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20" windowWidth="16395" windowHeight="9210"/>
  </bookViews>
  <sheets>
    <sheet name="Table S1" sheetId="1" r:id="rId1"/>
  </sheets>
  <calcPr calcId="125725"/>
</workbook>
</file>

<file path=xl/calcChain.xml><?xml version="1.0" encoding="utf-8"?>
<calcChain xmlns="http://schemas.openxmlformats.org/spreadsheetml/2006/main">
  <c r="B66" i="1"/>
  <c r="B250"/>
  <c r="B796"/>
  <c r="B1355"/>
  <c r="B1672"/>
  <c r="B2460"/>
  <c r="B3114"/>
  <c r="B3542"/>
  <c r="B4057"/>
  <c r="B4846"/>
</calcChain>
</file>

<file path=xl/sharedStrings.xml><?xml version="1.0" encoding="utf-8"?>
<sst xmlns="http://schemas.openxmlformats.org/spreadsheetml/2006/main" count="22548" uniqueCount="15396">
  <si>
    <t>Seq. Name</t>
  </si>
  <si>
    <t>Seq.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gi|20153517|gb|BQ103855.1|BQ103855</t>
  </si>
  <si>
    <t>glucose-6-phosphate 1-dehydrogenase</t>
  </si>
  <si>
    <t>1.33036E-32</t>
  </si>
  <si>
    <t>79.3%</t>
  </si>
  <si>
    <t>F:binding; F:glucose-6-phosphate dehydrogenase activity; P:oxidation reduction; C:chloroplast; C:mitochondrion; P:pentose-phosphate shunt, oxidative branch; P:glutathione metabolic process</t>
  </si>
  <si>
    <t>EC:1.1.1.49</t>
  </si>
  <si>
    <t>gi|20153518|gb|BQ103856.1|BQ103856</t>
  </si>
  <si>
    <t>fructose-bisphosphate aldolase</t>
  </si>
  <si>
    <t>2.16113E-68</t>
  </si>
  <si>
    <t>97.1%</t>
  </si>
  <si>
    <t>C:plastoglobule; P:response to oxidative stress; P:response to cadmium ion; P:glycolysis; F:fructose-bisphosphate aldolase activity; C:mitochondrion; P:fructose metabolic process; P:mannose metabolic process; P:inositol metabolic process; P:gluconeogenesis; P:pentose-phosphate shunt; P:carbon utilization</t>
  </si>
  <si>
    <t>EC:4.1.2.13</t>
  </si>
  <si>
    <t>gi|20153519|gb|BQ103857.1|BQ103857</t>
  </si>
  <si>
    <t>protein</t>
  </si>
  <si>
    <t>7.99138E-14</t>
  </si>
  <si>
    <t>68.5%</t>
  </si>
  <si>
    <t>gi|20153520|gb|BQ103858.1|BQ103858</t>
  </si>
  <si>
    <t>unnamed protein product [Vitis vinifera]</t>
  </si>
  <si>
    <t>1.53963E-4</t>
  </si>
  <si>
    <t>60.0%</t>
  </si>
  <si>
    <t>gi|20153521|gb|BQ103859.1|BQ103859</t>
  </si>
  <si>
    <t>---NA---</t>
  </si>
  <si>
    <t>gi|20153522|gb|BQ103860.1|BQ103860</t>
  </si>
  <si>
    <t>atp sulfurylase</t>
  </si>
  <si>
    <t>8.40773E-80</t>
  </si>
  <si>
    <t>91.35%</t>
  </si>
  <si>
    <t>P:sulfate assimilation; F:sulfate adenylyltransferase (ATP) activity; C:heterotetrameric ADPG pyrophosphorylase complex; P:photoperiodism, flowering; P:starch biosynthetic process; C:chloroplast stroma; F:glucose-1-phosphate adenylyltransferase activity; P:response to cadmium ion; C:plasma membrane; C:apoplast; P:purine base metabolic process; P:glycogen biosynthetic process; P:sucrose metabolic process</t>
  </si>
  <si>
    <t>EC:2.7.7.4; EC:2.7.7.27</t>
  </si>
  <si>
    <t>gi|20153527|gb|BQ103865.1|BQ103865</t>
  </si>
  <si>
    <t>alpha-l-fucosidase 2</t>
  </si>
  <si>
    <t>4.8513E-59</t>
  </si>
  <si>
    <t>81.0%</t>
  </si>
  <si>
    <t>C:endomembrane system; C:cytoplasmic membrane-bounded vesicle; F:alpha-L-fucosidase activity; F:carboxylesterase activity; P:lipid metabolic process; P:carbohydrate metabolic process</t>
  </si>
  <si>
    <t>EC:3.2.1.51; EC:3.1.1.0; EC:3.1.1.1</t>
  </si>
  <si>
    <t>gi|20153528|gb|BQ103866.1|BQ103866</t>
  </si>
  <si>
    <t>2.49734E-47</t>
  </si>
  <si>
    <t>89.45%</t>
  </si>
  <si>
    <t>P:response to cadmium ion; F:fructokinase activity; P:D-ribose metabolic process; F:ribokinase activity; P:starch metabolic process; P:sucrose metabolic process; P:fructose metabolic process; P:mannose metabolic process; P:pentose-phosphate shunt</t>
  </si>
  <si>
    <t>EC:2.7.1.4; EC:2.7.1.15</t>
  </si>
  <si>
    <t>gi|20153529|gb|BQ103867.1|BQ103867</t>
  </si>
  <si>
    <t>2-dehydro-3-deoxyphosphoheptonate aldolase 3-deoxy-d-arabino-heptulosonate 7-phosphate synthetase</t>
  </si>
  <si>
    <t>3.29059E-23</t>
  </si>
  <si>
    <t>69.0%</t>
  </si>
  <si>
    <t>P:shikimate biosynthetic process; P:chorismate biosynthetic process; F:3-deoxy-7-phosphoheptulonate synthase activity; C:plastid; P:tryptophan biosynthetic process; P:tyrosine biosynthetic process; P:L-phenylalanine biosynthetic process</t>
  </si>
  <si>
    <t>EC:2.5.1.54</t>
  </si>
  <si>
    <t>gi|20153530|gb|BQ103868.1|BQ103868</t>
  </si>
  <si>
    <t>gi|20153531|gb|BQ103869.1|BQ103869</t>
  </si>
  <si>
    <t>hat4</t>
  </si>
  <si>
    <t>1.44083E-47</t>
  </si>
  <si>
    <t>86.45%</t>
  </si>
  <si>
    <t>F:sequence-specific DNA binding; F:transcription activator activity; F:transcription factor activity; P:regulation of transcription, DNA-dependent; P:positive regulation of transcription; C:transcription factor complex</t>
  </si>
  <si>
    <t>gi|20153532|gb|BQ103870.1|BQ103870</t>
  </si>
  <si>
    <t>gi|20153533|gb|BQ103871.1|BQ103871</t>
  </si>
  <si>
    <t>eukaryotic translation initiation factor 4g</t>
  </si>
  <si>
    <t>5.66581E-60</t>
  </si>
  <si>
    <t>92.95%</t>
  </si>
  <si>
    <t>P:RNA metabolic process; P:response to virus; F:protein binding; F:translation initiation factor activity; C:ribosome; P:regulation of translational initiation</t>
  </si>
  <si>
    <t>gi|20153534|gb|BQ103872.1|BQ103872</t>
  </si>
  <si>
    <t>beta- beta-</t>
  </si>
  <si>
    <t>4.847E-80</t>
  </si>
  <si>
    <t>93.35%</t>
  </si>
  <si>
    <t>F:beta-fructofuranosidase activity; P:starch metabolic process; P:sucrose metabolic process; P:galactose metabolic process</t>
  </si>
  <si>
    <t>EC:3.2.1.26</t>
  </si>
  <si>
    <t>gi|20153535|gb|BQ103873.1|BQ103873</t>
  </si>
  <si>
    <t>1.78147E-21</t>
  </si>
  <si>
    <t>72.15%</t>
  </si>
  <si>
    <t>P:protein modification process</t>
  </si>
  <si>
    <t>gi|20153536|gb|BQ103874.1|BQ103874</t>
  </si>
  <si>
    <t>gi|20153537|gb|BQ103875.1|BQ103875</t>
  </si>
  <si>
    <t>1.38561E-50</t>
  </si>
  <si>
    <t>71.86666666666666%</t>
  </si>
  <si>
    <t>F:F; P:P</t>
  </si>
  <si>
    <t>gi|20153539|gb|BQ103877.1|BQ103877</t>
  </si>
  <si>
    <t>mip pip subfamily</t>
  </si>
  <si>
    <t>6.22094E-67</t>
  </si>
  <si>
    <t>95.55%</t>
  </si>
  <si>
    <t>C:integral to membrane; P:response to water deprivation; F:water channel activity; P:water transport; C:plasma membrane</t>
  </si>
  <si>
    <t>gi|20153540|gb|BQ103878.1|BQ103878</t>
  </si>
  <si>
    <t>sll2 protein</t>
  </si>
  <si>
    <t>3.20032E-31</t>
  </si>
  <si>
    <t>95.0%</t>
  </si>
  <si>
    <t>P:negative regulation of long-day photoperiodism, flowering; F:zinc ion binding; P:regulation of transcription; F:transcription factor activity; C:plasma membrane; C:transcription factor complex</t>
  </si>
  <si>
    <t>gi|20153541|gb|BQ103879.1|BQ103879</t>
  </si>
  <si>
    <t>gi|20153543|gb|BQ103881.1|BQ103881</t>
  </si>
  <si>
    <t>dna topoisomerase i</t>
  </si>
  <si>
    <t>2.37977E-58</t>
  </si>
  <si>
    <t>74.35%</t>
  </si>
  <si>
    <t>P:DNA metabolic process; F:DNA binding; F:isomerase activity; C:mitochondrion</t>
  </si>
  <si>
    <t>gi|20153545|gb|BQ103883.1|BQ103883</t>
  </si>
  <si>
    <t>carbonic anhydrase</t>
  </si>
  <si>
    <t>2.34016E-74</t>
  </si>
  <si>
    <t>89.05%</t>
  </si>
  <si>
    <t>F:zinc ion binding; C:chloroplast; F:carbonate dehydratase activity; P:carbon utilization; P:one-carbon metabolic process; P:nitrogen compound metabolic process</t>
  </si>
  <si>
    <t>EC:4.2.1.1</t>
  </si>
  <si>
    <t>gi|20153546|gb|BQ103884.1|BQ103884</t>
  </si>
  <si>
    <t>methionine sulfoxide reductase b</t>
  </si>
  <si>
    <t>5.19421E-53</t>
  </si>
  <si>
    <t>83.6%</t>
  </si>
  <si>
    <t>F:metal ion binding; P:response to oxidative stress; C:chloroplast stroma; F:peptide-methionine-(S)-S-oxide reductase activity; P:protein modification process</t>
  </si>
  <si>
    <t>EC:1.8.4.11</t>
  </si>
  <si>
    <t>gi|20153547|gb|BQ103885.1|BQ103885</t>
  </si>
  <si>
    <t>6.67313E-45</t>
  </si>
  <si>
    <t>71.23076923076923%</t>
  </si>
  <si>
    <t>C:CUL4 RING ubiquitin ligase complex</t>
  </si>
  <si>
    <t>gi|20153548|gb|BQ103886.1|BQ103886</t>
  </si>
  <si>
    <t>galactokinase like protein</t>
  </si>
  <si>
    <t>4.16308E-55</t>
  </si>
  <si>
    <t>85.75%</t>
  </si>
  <si>
    <t>F:L-arabinokinase activity; P:arabinose metabolic process; P:phosphorylation; F:ATP binding; F:galactokinase activity; C:mitochondrion; P:RNA processing; P:nucleotide metabolic process; P:galactose metabolic process</t>
  </si>
  <si>
    <t>EC:2.7.1.46; EC:2.7.1.6</t>
  </si>
  <si>
    <t>gi|20153549|gb|BQ103887.1|BQ103887</t>
  </si>
  <si>
    <t>pectate lyase</t>
  </si>
  <si>
    <t>1.57071E-94</t>
  </si>
  <si>
    <t>98.05%</t>
  </si>
  <si>
    <t>F:pectate lyase activity</t>
  </si>
  <si>
    <t>EC:4.2.2.2</t>
  </si>
  <si>
    <t>gi|20153551|gb|BQ103889.1|BQ103889</t>
  </si>
  <si>
    <t>cbs domain containing expressed</t>
  </si>
  <si>
    <t>8.5595E-32</t>
  </si>
  <si>
    <t>79.45%</t>
  </si>
  <si>
    <t>P:response to salt stress; C:mitochondrion</t>
  </si>
  <si>
    <t>gi|20153552|gb|BQ103890.1|BQ103890</t>
  </si>
  <si>
    <t>pectinesterase ppe8b</t>
  </si>
  <si>
    <t>1.85659E-26</t>
  </si>
  <si>
    <t>85.28571428571429%</t>
  </si>
  <si>
    <t>F:pectinesterase activity; P:cell wall modification; F:aspartyl esterase activity; C:cell wall; F:enzyme inhibitor activity; P:starch metabolic process; P:sucrose metabolic process</t>
  </si>
  <si>
    <t>EC:3.1.1.11</t>
  </si>
  <si>
    <t>gi|20153553|gb|BQ103891.1|BQ103891</t>
  </si>
  <si>
    <t>gi|20153555|gb|BQ103893.1|BQ103893</t>
  </si>
  <si>
    <t>protein disulfide</t>
  </si>
  <si>
    <t>4.07761E-82</t>
  </si>
  <si>
    <t>P:response to oxidative stress; P:response to endoplasmic reticulum stress; C:cytoplasmic membrane-bounded vesicle; C:plasma membrane; P:cell redox homeostasis; F:protein disulfide isomerase activity; C:endoplasmic reticulum; C:mitochondrion</t>
  </si>
  <si>
    <t>EC:5.3.4.1</t>
  </si>
  <si>
    <t>gi|20153556|gb|BQ103894.1|BQ103894</t>
  </si>
  <si>
    <t>gi|20153557|gb|BQ103895.1|BQ103895</t>
  </si>
  <si>
    <t>transmembrane emp24 domain-containing protein 10</t>
  </si>
  <si>
    <t>4.39801E-52</t>
  </si>
  <si>
    <t>83.95%</t>
  </si>
  <si>
    <t>C:cytoplasmic membrane-bounded vesicle; F:protein transmembrane transporter activity; P:intracellular protein transport; C:integral to membrane</t>
  </si>
  <si>
    <t>gi|20153559|gb|BQ103897.1|BQ103897</t>
  </si>
  <si>
    <t>gi|20153563|gb|BQ103901.1|BQ103901</t>
  </si>
  <si>
    <t>phosphatidylcholine transfer</t>
  </si>
  <si>
    <t>6.39523E-43</t>
  </si>
  <si>
    <t>81.95%</t>
  </si>
  <si>
    <t>F:RNA-directed DNA polymerase activity; P:RNA-dependent DNA replication; F:RNA binding; C:mitochondrion</t>
  </si>
  <si>
    <t>EC:2.7.7.49</t>
  </si>
  <si>
    <t>gi|20153565|gb|BQ103903.1|BQ103903</t>
  </si>
  <si>
    <t>40s ribosomal protein</t>
  </si>
  <si>
    <t>1.31966E-56</t>
  </si>
  <si>
    <t>97.15%</t>
  </si>
  <si>
    <t>C:ribosome; F:structural constituent of ribosome; P:translation; P:ribosome biogenesis</t>
  </si>
  <si>
    <t>EC:3.6.5.3</t>
  </si>
  <si>
    <t>gi|20153566|gb|BQ103904.1|BQ103904</t>
  </si>
  <si>
    <t>cysteine protease</t>
  </si>
  <si>
    <t>2.78991E-14</t>
  </si>
  <si>
    <t>82.0%</t>
  </si>
  <si>
    <t>C:endomembrane system; P:proteolysis; F:protein binding; F:cysteine-type endopeptidase activity</t>
  </si>
  <si>
    <t>EC:3.4.22.0</t>
  </si>
  <si>
    <t>gi|20153567|gb|BQ103905.1|BQ103905</t>
  </si>
  <si>
    <t>potassium channel beta subunit</t>
  </si>
  <si>
    <t>2.87242E-78</t>
  </si>
  <si>
    <t>93.5%</t>
  </si>
  <si>
    <t>F:oxidoreductase activity; F:voltage-gated potassium channel activity; P:oxidation reduction; P:potassium ion transport; C:mitochondrion; C:voltage-gated potassium channel complex</t>
  </si>
  <si>
    <t>gi|20153572|gb|BQ103910.1|BQ103910</t>
  </si>
  <si>
    <t>7.26635E-63</t>
  </si>
  <si>
    <t>81.8%</t>
  </si>
  <si>
    <t>C:nucleus</t>
  </si>
  <si>
    <t>gi|20153573|gb|BQ103911.1|BQ103911</t>
  </si>
  <si>
    <t>gi|20153574|gb|BQ103912.1|BQ103912</t>
  </si>
  <si>
    <t>emb1923 (embryo defective 1923)</t>
  </si>
  <si>
    <t>3.13365E-8</t>
  </si>
  <si>
    <t>62.57142857142857%</t>
  </si>
  <si>
    <t>F:F; P:embryonic development ending in seed dormancy</t>
  </si>
  <si>
    <t>gi|20153576|gb|BQ103914.1|BQ103914</t>
  </si>
  <si>
    <t>gi|20153578|gb|BQ103916.1|BQ103916</t>
  </si>
  <si>
    <t>6.03308E-62</t>
  </si>
  <si>
    <t>87.25%</t>
  </si>
  <si>
    <t>C:endomembrane system</t>
  </si>
  <si>
    <t>gi|20153579|gb|BQ103917.1|BQ103917</t>
  </si>
  <si>
    <t>5.20727E-45</t>
  </si>
  <si>
    <t>66.7%</t>
  </si>
  <si>
    <t>P:response to gibberellin stimulus; F:binding; C:nucleus</t>
  </si>
  <si>
    <t>gi|20153580|gb|BQ103918.1|BQ103918</t>
  </si>
  <si>
    <t>ceramidase family protein</t>
  </si>
  <si>
    <t>3.74982E-48</t>
  </si>
  <si>
    <t>89.15%</t>
  </si>
  <si>
    <t>C:endomembrane system; F:ceramidase activity; C:plasma membrane; P:glycosphingolipid metabolic process; P:nitrogen compound metabolic process</t>
  </si>
  <si>
    <t>EC:3.5.1.23</t>
  </si>
  <si>
    <t>gi|20153581|gb|BQ103919.1|BQ103919</t>
  </si>
  <si>
    <t>7.6149E-4</t>
  </si>
  <si>
    <t>48.0%</t>
  </si>
  <si>
    <t>gi|20153585|gb|BQ103923.1|BQ103923</t>
  </si>
  <si>
    <t>aldehyde dehydrogenase</t>
  </si>
  <si>
    <t>1.3838E-76</t>
  </si>
  <si>
    <t>92.75%</t>
  </si>
  <si>
    <t>F:3-chloroallyl aldehyde dehydrogenase activity; F:aldehyde dehydrogenase (NAD) activity; P:response to cadmium ion; P:oxidation reduction; F:ATP binding; C:mitochondrion; P:gluconeogenesis; P:glycolysis; P:arginine metabolic process; P:histidine metabolic process; P:isoleucine catabolic process; P:leucine catabolic process; P:lysine catabolic process; P:proline metabolic process; P:tryptophan metabolic process; P:valine catabolic process; P:fatty acid metabolic process; P:bile acid biosynthetic process; P:obs,2-dichloroethane catabolic process; P:beta-alanine metabolic process; P:L-ascorbic acid metabolic process; P:limonene catabolic process; P:glycerolipid metabolic process</t>
  </si>
  <si>
    <t>EC:1.2.1.3</t>
  </si>
  <si>
    <t>gi|20153586|gb|BQ103924.1|BQ103924</t>
  </si>
  <si>
    <t>1.41818E-18</t>
  </si>
  <si>
    <t>71.625%</t>
  </si>
  <si>
    <t>gi|20153587|gb|BQ103925.1|BQ103925</t>
  </si>
  <si>
    <t>4.67596E-30</t>
  </si>
  <si>
    <t>67.55%</t>
  </si>
  <si>
    <t>C:plastoglobule; F:structural molecule activity</t>
  </si>
  <si>
    <t>gi|20153588|gb|BQ103926.1|BQ103926</t>
  </si>
  <si>
    <t>arp2 3 protein complex subunit p41</t>
  </si>
  <si>
    <t>1.50109E-76</t>
  </si>
  <si>
    <t>87.85%</t>
  </si>
  <si>
    <t>P:regulation of actin filament polymerization; C:Arp2/3 protein complex; F:actin binding; F:nucleotide binding; C:cytoplasm; C:nucleus</t>
  </si>
  <si>
    <t>gi|20153590|gb|BQ103928.1|BQ103928</t>
  </si>
  <si>
    <t>gi|20153591|gb|BQ103929.1|BQ103929</t>
  </si>
  <si>
    <t>gmp synthetase</t>
  </si>
  <si>
    <t>3.5856E-18</t>
  </si>
  <si>
    <t>71.65%</t>
  </si>
  <si>
    <t>P:GMP biosynthetic process; P:glutamine metabolic process; F:ATP binding; F:GMP synthase (glutamine-hydrolyzing) activity; P:purine base metabolic process; P:glutamate metabolic process</t>
  </si>
  <si>
    <t>EC:6.3.5.2</t>
  </si>
  <si>
    <t>gi|20153592|gb|BQ103930.1|BQ103930</t>
  </si>
  <si>
    <t>PREDICTED: hypothetical protein [Vitis vinifera]</t>
  </si>
  <si>
    <t>5.6273E-7</t>
  </si>
  <si>
    <t>53.0%</t>
  </si>
  <si>
    <t>gi|20153593|gb|BQ103931.1|BQ103931</t>
  </si>
  <si>
    <t>zinc finger (c3hc4-type ring finger) family protein</t>
  </si>
  <si>
    <t>3.48828E-41</t>
  </si>
  <si>
    <t>70.0%</t>
  </si>
  <si>
    <t>F:protein binding; C:chloroplast; F:zinc ion binding</t>
  </si>
  <si>
    <t>gi|20153599|gb|BQ103937.1|BQ103937</t>
  </si>
  <si>
    <t>gi|20153600|gb|BQ103938.1|BQ103938</t>
  </si>
  <si>
    <t>big map kinase</t>
  </si>
  <si>
    <t>1.71349E-80</t>
  </si>
  <si>
    <t>95.2%</t>
  </si>
  <si>
    <t>F:MAP kinase activity; P:protein amino acid phosphorylation; F:ATP binding; P:transmembrane receptor protein serine/threonine kinase signaling pathway; P:serine family amino acid metabolic process</t>
  </si>
  <si>
    <t>EC:2.7.11.24</t>
  </si>
  <si>
    <t>gi|20153601|gb|BQ103939.1|BQ103939</t>
  </si>
  <si>
    <t>protein kinase</t>
  </si>
  <si>
    <t>2.34166E-82</t>
  </si>
  <si>
    <t>92.65%</t>
  </si>
  <si>
    <t>P:protein amino acid phosphorylation; C:plasma membrane; F:ATP binding; F:protein serine/threonine kinase activity; P:serine family amino acid metabolic process</t>
  </si>
  <si>
    <t>EC:2.7.11.0</t>
  </si>
  <si>
    <t>gi|20153602|gb|BQ103940.1|BQ103940</t>
  </si>
  <si>
    <t>syp132 (syntaxin of plants 132) snap receptor</t>
  </si>
  <si>
    <t>1.75888E-43</t>
  </si>
  <si>
    <t>80.9%</t>
  </si>
  <si>
    <t>C:membrane; F:SNAP receptor activity; P:vesicle-mediated transport; P:intracellular protein transport; P:cellular membrane fusion; C:intracellular</t>
  </si>
  <si>
    <t>gi|20153606|gb|BQ103944.1|BQ103944</t>
  </si>
  <si>
    <t>gi|20153607|gb|BQ103945.1|BQ103945</t>
  </si>
  <si>
    <t>1.74013E-46</t>
  </si>
  <si>
    <t>93.8%</t>
  </si>
  <si>
    <t>C:plant-type cell wall</t>
  </si>
  <si>
    <t>gi|20153609|gb|BQ103947.1|BQ103947</t>
  </si>
  <si>
    <t>pstvd rna-biding virp1</t>
  </si>
  <si>
    <t>5.78297E-28</t>
  </si>
  <si>
    <t>73.4%</t>
  </si>
  <si>
    <t>F:DNA binding; P:DNA mediated transformation</t>
  </si>
  <si>
    <t>gi|20153610|gb|BQ103948.1|BQ103948</t>
  </si>
  <si>
    <t>thioredoxin-like 1</t>
  </si>
  <si>
    <t>2.25126E-78</t>
  </si>
  <si>
    <t>85.35%</t>
  </si>
  <si>
    <t>F:oxidoreductase activity, acting on sulfur group of donors, disulfide as acceptor; P:cell redox homeostasis; C:chloroplast membrane; C:chloroplast stroma</t>
  </si>
  <si>
    <t>EC:1.8.4.0</t>
  </si>
  <si>
    <t>gi|20153611|gb|BQ103949.1|BQ103949</t>
  </si>
  <si>
    <t>universal stress protein 9303</t>
  </si>
  <si>
    <t>1.85636E-34</t>
  </si>
  <si>
    <t>87.65%</t>
  </si>
  <si>
    <t>P:response to stress; C:vacuole</t>
  </si>
  <si>
    <t>gi|20153614|gb|BQ103952.1|BQ103952</t>
  </si>
  <si>
    <t>1.93483E-15</t>
  </si>
  <si>
    <t>92.4%</t>
  </si>
  <si>
    <t>F:FMN binding; P:metabolic process; F:oxidoreductase activity; F:electron carrier activity; P:electron transport</t>
  </si>
  <si>
    <t>gi|20153615|gb|BQ103953.1|BQ103953</t>
  </si>
  <si>
    <t>gi|20153617|gb|BQ103955.1|BQ103955</t>
  </si>
  <si>
    <t>gi|20153618|gb|BQ103956.1|BQ103956</t>
  </si>
  <si>
    <t>dna binding</t>
  </si>
  <si>
    <t>3.39892E-36</t>
  </si>
  <si>
    <t>P:regulation of transcription; P:ubiquitin-dependent protein catabolic process; F:ubiquitin thiolesterase activity; F:transcription factor activity; P:DNA integration; P:protein deubiquitination; C:transcription factor complex</t>
  </si>
  <si>
    <t>EC:3.1.2.15</t>
  </si>
  <si>
    <t>gi|20153619|gb|BQ103957.1|BQ103957</t>
  </si>
  <si>
    <t>autoinhibited h+ atpase</t>
  </si>
  <si>
    <t>9.12822E-82</t>
  </si>
  <si>
    <t>88.85%</t>
  </si>
  <si>
    <t>F:hydrogen-exporting ATPase activity, phosphorylative mechanism; C:integral to membrane; P:ATP biosynthetic process; F:ATP binding; F:ATPase activity, uncoupled; P:oxidative phosphorylation; P:proton transport; P:purine base metabolic process</t>
  </si>
  <si>
    <t>EC:3.6.3.6; EC:3.6.1.3</t>
  </si>
  <si>
    <t>gi|20153620|gb|BQ103958.1|BQ103958</t>
  </si>
  <si>
    <t>1.61112E-54</t>
  </si>
  <si>
    <t>80.35%</t>
  </si>
  <si>
    <t>P:protein metabolic process; F:ATPase activity; F:protein binding; P:chloroplast organization; F:ATP binding; C:chloroplast stroma; P:response to heat; C:mitochondrion</t>
  </si>
  <si>
    <t>gi|20153621|gb|BQ103959.1|BQ103959</t>
  </si>
  <si>
    <t>1.20115E-49</t>
  </si>
  <si>
    <t>76.2%</t>
  </si>
  <si>
    <t>C:mitochondrion; F:heat shock protein binding; C:plasma membrane</t>
  </si>
  <si>
    <t>gi|20153622|gb|BQ103960.1|BQ103960</t>
  </si>
  <si>
    <t>serine c-palmitoyltransferase like protein</t>
  </si>
  <si>
    <t>1.68715E-27</t>
  </si>
  <si>
    <t>77.05%</t>
  </si>
  <si>
    <t>F:pyridoxal phosphate binding; C:cytoplasmic membrane-bounded vesicle; P:sphingolipid biosynthetic process; F:protein binding; P:cell growth; F:serine C-palmitoyltransferase activity; F:transferase activity, transferring nitrogenous groups; P:glycosphingolipid metabolic process; C:serine C-palmitoyltransferase complex; P:acyl-carrier-protein biosynthetic process</t>
  </si>
  <si>
    <t>EC:2.3.1.50</t>
  </si>
  <si>
    <t>gi|20153623|gb|BQ103961.1|BQ103961</t>
  </si>
  <si>
    <t>cc-nbs-lrr resistance protein</t>
  </si>
  <si>
    <t>2.4105E-34</t>
  </si>
  <si>
    <t>66.1%</t>
  </si>
  <si>
    <t>F:binding</t>
  </si>
  <si>
    <t>gi|20153627|gb|BQ103965.1|BQ103965</t>
  </si>
  <si>
    <t>gi|20153628|gb|BQ103966.1|BQ103966</t>
  </si>
  <si>
    <t>salt tolerance expressed</t>
  </si>
  <si>
    <t>1.23348E-78</t>
  </si>
  <si>
    <t>93.15%</t>
  </si>
  <si>
    <t>P:response to cadmium ion; P:response to desiccation; P:embryonic development ending in seed dormancy; C:plasma membrane</t>
  </si>
  <si>
    <t>gi|20153629|gb|BQ103967.1|BQ103967</t>
  </si>
  <si>
    <t>2.5334E-36</t>
  </si>
  <si>
    <t>91.05%</t>
  </si>
  <si>
    <t>P:defense response to bacterium; C:plasma membrane; P:cellular metabolic process; C:chloroplast stroma; P:potassium ion transport; F:coenzyme binding; C:thylakoid; C:apoplast; F:catalytic activity</t>
  </si>
  <si>
    <t>gi|20153631|gb|BQ103969.1|BQ103969</t>
  </si>
  <si>
    <t>stilbene synthase</t>
  </si>
  <si>
    <t>1.07351E-26</t>
  </si>
  <si>
    <t>F:acyltransferase activity; F:naringenin-chalcone synthase activity; P:flavonoid biosynthetic process; P:acyl-carrier-protein biosynthetic process</t>
  </si>
  <si>
    <t>EC:2.3.1.74</t>
  </si>
  <si>
    <t>gi|20153632|gb|BQ103970.1|BQ103970</t>
  </si>
  <si>
    <t>cytochrome p450</t>
  </si>
  <si>
    <t>2.64787E-17</t>
  </si>
  <si>
    <t>77.85%</t>
  </si>
  <si>
    <t>F:heme binding; P:electron transport chain; F:monooxygenase activity; F:electron carrier activity; P:electron transport</t>
  </si>
  <si>
    <t>gi|20153633|gb|BQ103971.1|BQ103971</t>
  </si>
  <si>
    <t>1.63007E-43</t>
  </si>
  <si>
    <t>81.25%</t>
  </si>
  <si>
    <t>C:mitochondrion</t>
  </si>
  <si>
    <t>gi|20153634|gb|BQ103972.1|BQ103972</t>
  </si>
  <si>
    <t>6.2209E-51</t>
  </si>
  <si>
    <t>63.9%</t>
  </si>
  <si>
    <t>gi|20153635|gb|BQ103973.1|BQ103973</t>
  </si>
  <si>
    <t>tryptophan synthase alpha chain</t>
  </si>
  <si>
    <t>1.47093E-47</t>
  </si>
  <si>
    <t>76.55%</t>
  </si>
  <si>
    <t>C:peroxisome; F:calcium ion binding; F:tryptophan synthase activity; F:protein binding; C:chloroplast thylakoid membrane; C:chloroplast stroma; P:tryptophan biosynthetic process; C:vacuole; P:tyrosine biosynthetic process; P:L-phenylalanine biosynthetic process</t>
  </si>
  <si>
    <t>EC:4.2.1.20</t>
  </si>
  <si>
    <t>gi|20153636|gb|BQ103974.1|BQ103974</t>
  </si>
  <si>
    <t>1.27516E-27</t>
  </si>
  <si>
    <t>63.92307692307692%</t>
  </si>
  <si>
    <t>P:P; F:DNA binding</t>
  </si>
  <si>
    <t>gi|20153637|gb|BQ103975.1|BQ103975</t>
  </si>
  <si>
    <t>ubiquitin-conjugating enzyme e2</t>
  </si>
  <si>
    <t>4.55823E-25</t>
  </si>
  <si>
    <t>99.5%</t>
  </si>
  <si>
    <t>P:protein deubiquitination; C:UBC13-MMS2 complex; F:protein binding; P:ubiquitin-dependent protein catabolic process; F:ubiquitin-protein ligase activity; P:regulation of protein metabolic process; P:postreplication repair; P:protein ubiquitination</t>
  </si>
  <si>
    <t>EC:6.3.2.19</t>
  </si>
  <si>
    <t>gi|20153638|gb|BQ103976.1|BQ103976</t>
  </si>
  <si>
    <t>gi|20153640|gb|BQ103978.1|BQ103978</t>
  </si>
  <si>
    <t>s-adenosyl-l-homocystein hydrolase</t>
  </si>
  <si>
    <t>6.29944E-59</t>
  </si>
  <si>
    <t>95.95%</t>
  </si>
  <si>
    <t>F:copper ion binding; P:embryonic development ending in seed dormancy; F:adenosylhomocysteinase activity; P:posttranscriptional gene silencing; P:one-carbon metabolic process; P:methylation-dependent chromatin silencing; C:plasma membrane; P:methionine metabolic process</t>
  </si>
  <si>
    <t>EC:3.3.1.1</t>
  </si>
  <si>
    <t>gi|20153641|gb|BQ103979.1|BQ103979</t>
  </si>
  <si>
    <t>gi|20153642|gb|BQ103980.1|BQ103980</t>
  </si>
  <si>
    <t>kinesin motor</t>
  </si>
  <si>
    <t>1.25391E-22</t>
  </si>
  <si>
    <t>54.55%</t>
  </si>
  <si>
    <t>C:plasma membrane</t>
  </si>
  <si>
    <t>gi|20153644|gb|BQ103982.1|BQ103982</t>
  </si>
  <si>
    <t>glutamate decarboxylase</t>
  </si>
  <si>
    <t>1.18255E-73</t>
  </si>
  <si>
    <t>95.8%</t>
  </si>
  <si>
    <t>F:pyridoxal phosphate binding; F:calmodulin binding; P:glutamate metabolic process; F:glutamate decarboxylase activity; P:alanine metabolic process; P:aspartate metabolic process; P:beta-alanine metabolic process; P:taurine metabolic process</t>
  </si>
  <si>
    <t>EC:4.1.1.15</t>
  </si>
  <si>
    <t>gi|20153646|gb|BQ103984.1|BQ103984</t>
  </si>
  <si>
    <t>5.37532E-66</t>
  </si>
  <si>
    <t>84.45%</t>
  </si>
  <si>
    <t>F:small protein activating enzyme activity; P:DNA repair; P:response to water deprivation; P:leaf morphogenesis; P:protein ubiquitination; F:protein binding; P:post-embryonic development; P:auxin homeostasis; P:auxin mediated signaling pathway; C:nucleus</t>
  </si>
  <si>
    <t>gi|20153648|gb|BQ103986.1|BQ103986</t>
  </si>
  <si>
    <t>dna primase</t>
  </si>
  <si>
    <t>7.24952E-71</t>
  </si>
  <si>
    <t>75.8%</t>
  </si>
  <si>
    <t>F:DNA primase activity; C:replication fork; C:nucleolus; P:DNA replication, synthesis of RNA primer; P:transcription, DNA-dependent</t>
  </si>
  <si>
    <t>gi|20153649|gb|BQ103987.1|BQ103987</t>
  </si>
  <si>
    <t>submergence-induced protein</t>
  </si>
  <si>
    <t>3.2664E-31</t>
  </si>
  <si>
    <t>88.15%</t>
  </si>
  <si>
    <t>F:metal ion binding; P:oxidation reduction; P:L-methionine salvage from methylthioadenosine; F:oxidoreductase activity, acting on single donors with incorporation of molecular oxygen, incorporation of two atoms of oxygen</t>
  </si>
  <si>
    <t>EC:1.13.11.0</t>
  </si>
  <si>
    <t>gi|20153650|gb|BQ103988.1|BQ103988</t>
  </si>
  <si>
    <t>1.68682E-19</t>
  </si>
  <si>
    <t>68.6%</t>
  </si>
  <si>
    <t>C:nucleolus; C:cytoplasmic membrane-bounded vesicle</t>
  </si>
  <si>
    <t>gi|20153652|gb|BQ103990.1|BQ103990</t>
  </si>
  <si>
    <t>white-brown-complex abc transporter family</t>
  </si>
  <si>
    <t>4.89795E-19</t>
  </si>
  <si>
    <t>87.55%</t>
  </si>
  <si>
    <t>F:ATPase activity, coupled to transmembrane movement of substances; P:wax biosynthetic process; F:ATP binding; C:membrane; P:transport</t>
  </si>
  <si>
    <t>gi|20153656|gb|BQ103994.1|BQ103994</t>
  </si>
  <si>
    <t>cell surface repetitive cell surface</t>
  </si>
  <si>
    <t>3.76656E-11</t>
  </si>
  <si>
    <t>43.85%</t>
  </si>
  <si>
    <t>P:pseudohyphal growth; P:cell-cell adhesion; F:F; C:membrane; P:filamentous growth; P:biofilm formation; C:anchored to membrane; C:plasma membrane</t>
  </si>
  <si>
    <t>gi|20153657|gb|BQ103995.1|BQ103995</t>
  </si>
  <si>
    <t>kinesin heavy</t>
  </si>
  <si>
    <t>3.43743E-40</t>
  </si>
  <si>
    <t>82.2%</t>
  </si>
  <si>
    <t>F:microtubule binding; P:microtubule-based movement; C:microtubule associated complex; P:defense response; F:ATPase activity; P:response to biotic stimulus; F:ATP binding; F:microtubule motor activity; C:microtubule; C:tubulin complex</t>
  </si>
  <si>
    <t>gi|20153659|gb|BQ103997.1|BQ103997</t>
  </si>
  <si>
    <t>gi|20153661|gb|BQ103999.1|BQ103999</t>
  </si>
  <si>
    <t>gi|20153663|gb|BQ104001.1|BQ104001</t>
  </si>
  <si>
    <t>1.3799E-21</t>
  </si>
  <si>
    <t>54.4375%</t>
  </si>
  <si>
    <t>P:P; C:plasma membrane</t>
  </si>
  <si>
    <t>gi|20153667|gb|BQ104005.1|BQ104005</t>
  </si>
  <si>
    <t>omega-6 fatty acid desaturase</t>
  </si>
  <si>
    <t>1.27602E-80</t>
  </si>
  <si>
    <t>93.7%</t>
  </si>
  <si>
    <t>P:oxidation reduction; F:oxidoreductase activity; P:lipid metabolic process</t>
  </si>
  <si>
    <t>gi|20153670|gb|BQ104008.1|BQ104008</t>
  </si>
  <si>
    <t>gi|20153671|gb|BQ104009.1|BQ104009</t>
  </si>
  <si>
    <t>biotin carboxyl carrier protein subunit of of het-accase</t>
  </si>
  <si>
    <t>7.07055E-26</t>
  </si>
  <si>
    <t>92.8%</t>
  </si>
  <si>
    <t>C:acetyl-CoA carboxylase complex; P:fatty acid biosynthetic process; C:chloroplast; F:biotin binding; F:acetyl-CoA carboxylase activity; P:pyruvate metabolic process</t>
  </si>
  <si>
    <t>EC:6.4.1.2</t>
  </si>
  <si>
    <t>gi|20153672|gb|BQ104010.1|BQ104010</t>
  </si>
  <si>
    <t>chaperone protein dnaj-related</t>
  </si>
  <si>
    <t>8.2753E-75</t>
  </si>
  <si>
    <t>86.6%</t>
  </si>
  <si>
    <t>P:protein folding; F:heat shock protein binding; P:chromoplast organization; P:carotene biosynthetic process; F:unfolded protein binding; C:chloroplast</t>
  </si>
  <si>
    <t>gi|20153677|gb|BQ104015.1|BQ104015</t>
  </si>
  <si>
    <t>gi|20153679|gb|BQ104017.1|BQ104017</t>
  </si>
  <si>
    <t>2.96689E-77</t>
  </si>
  <si>
    <t>89.5%</t>
  </si>
  <si>
    <t>C:eukaryotic translation initiation factor 3 complex; F:translation initiation factor activity; C:ribosome; P:regulation of translational initiation</t>
  </si>
  <si>
    <t>gi|20153681|gb|BQ104019.1|BQ104019</t>
  </si>
  <si>
    <t>beta-galactosidase</t>
  </si>
  <si>
    <t>3.78628E-56</t>
  </si>
  <si>
    <t>78.75%</t>
  </si>
  <si>
    <t>F:sugar binding; C:plant-type cell wall; F:cation binding; C:cytoplasmic membrane-bounded vesicle; F:beta-galactosidase activity; C:beta-galactosidase complex; P:galactose metabolic process; P:glycosaminoglycan catabolic process; P:glycosphingolipid metabolic process; P:glycerolipid metabolic process</t>
  </si>
  <si>
    <t>EC:3.2.1.23</t>
  </si>
  <si>
    <t>gi|20153682|gb|BQ104020.1|BQ104020</t>
  </si>
  <si>
    <t>membrane protein</t>
  </si>
  <si>
    <t>1.59303E-46</t>
  </si>
  <si>
    <t>91.1%</t>
  </si>
  <si>
    <t>C:integral to membrane</t>
  </si>
  <si>
    <t>gi|20153683|gb|BQ104021.1|BQ104021</t>
  </si>
  <si>
    <t>gi|20153684|gb|BQ104022.1|BQ104022</t>
  </si>
  <si>
    <t>5.57602E-31</t>
  </si>
  <si>
    <t>61.75%</t>
  </si>
  <si>
    <t>gi|20153685|gb|BQ104023.1|BQ104023</t>
  </si>
  <si>
    <t>translation initiation factor if-3</t>
  </si>
  <si>
    <t>3.10176E-34</t>
  </si>
  <si>
    <t>73.6%</t>
  </si>
  <si>
    <t>C:cell wall; F:translation initiation factor activity; C:chloroplast; C:ribosome; P:regulation of translational initiation</t>
  </si>
  <si>
    <t>gi|20153687|gb|BQ104025.1|BQ104025</t>
  </si>
  <si>
    <t>1.58988E-9</t>
  </si>
  <si>
    <t>72.71428571428571%</t>
  </si>
  <si>
    <t>gi|20153688|gb|BQ104026.1|BQ104026</t>
  </si>
  <si>
    <t>peptidylprolyl isomerase</t>
  </si>
  <si>
    <t>2.24786E-64</t>
  </si>
  <si>
    <t>88.5%</t>
  </si>
  <si>
    <t>P:protein folding; C:vacuole; P:response to wounding; F:FK506 binding; F:peptidyl-prolyl cis-trans isomerase activity; F:calmodulin binding</t>
  </si>
  <si>
    <t>EC:5.2.1.8</t>
  </si>
  <si>
    <t>gi|20153689|gb|BQ104027.1|BQ104027</t>
  </si>
  <si>
    <t>gibberellin receptor</t>
  </si>
  <si>
    <t>1.57485E-25</t>
  </si>
  <si>
    <t>90.35%</t>
  </si>
  <si>
    <t>C:cytoplasm; F:receptor activity; P:positive regulation of gibberellic acid mediated signaling pathway; P:floral organ morphogenesis; F:carboxylesterase activity; P:raffinose family oligosaccharide biosynthetic process; C:nucleus</t>
  </si>
  <si>
    <t>EC:3.1.1.0; EC:3.1.1.1</t>
  </si>
  <si>
    <t>gi|20153690|gb|BQ104028.1|BQ104028</t>
  </si>
  <si>
    <t>trehalose-6-phosphate phosphatase</t>
  </si>
  <si>
    <t>1.03575E-27</t>
  </si>
  <si>
    <t>74.2%</t>
  </si>
  <si>
    <t>F:trehalose-phosphatase activity; P:trehalose biosynthetic process; P:starch metabolic process; P:sucrose metabolic process</t>
  </si>
  <si>
    <t>EC:3.1.3.12</t>
  </si>
  <si>
    <t>gi|20153691|gb|BQ104029.1|BQ104029</t>
  </si>
  <si>
    <t>1.69046E-27</t>
  </si>
  <si>
    <t>73.25%</t>
  </si>
  <si>
    <t>gi|20153693|gb|BQ104031.1|BQ104031</t>
  </si>
  <si>
    <t>cytochrome c1 precursor</t>
  </si>
  <si>
    <t>2.84092E-59</t>
  </si>
  <si>
    <t>86.3%</t>
  </si>
  <si>
    <t>C:vacuole; C:mitochondrial respiratory chain complex III; C:plasma membrane; F:heme binding; P:mitochondrial electron transport, ubiquinol to cytochrome c; F:electron transporter, transferring electrons within CoQH2-cytochrome c reductase complex activity; P:electron transport</t>
  </si>
  <si>
    <t>gi|20153695|gb|BQ104033.1|BQ104033</t>
  </si>
  <si>
    <t>-(+)-mandelonitrile lyase isoform mdl4 precursor</t>
  </si>
  <si>
    <t>4.91683E-32</t>
  </si>
  <si>
    <t>79.65%</t>
  </si>
  <si>
    <t>P:cyanide biosynthetic process; C:vacuole; C:endomembrane system; P:alcohol metabolic process; F:oxidoreductase activity, acting on CH-OH group of donors; F:FAD binding; F:mandelonitrile lyase activity</t>
  </si>
  <si>
    <t>EC:4.1.2.10</t>
  </si>
  <si>
    <t>gi|20153698|gb|BQ104036.1|BQ104036</t>
  </si>
  <si>
    <t>tha1 (threonine aldolase 1) aldehyde-lyase threonine aldolase</t>
  </si>
  <si>
    <t>8.96897E-64</t>
  </si>
  <si>
    <t>82.55%</t>
  </si>
  <si>
    <t>F:pyridoxal phosphate binding; P:threonine catabolic process; F:threonine aldolase activity; P:glycine metabolic process; P:L-serine metabolic process</t>
  </si>
  <si>
    <t>EC:4.1.2.5</t>
  </si>
  <si>
    <t>gi|20153699|gb|BQ104037.1|BQ104037</t>
  </si>
  <si>
    <t>glycolate oxidase</t>
  </si>
  <si>
    <t>3.2079E-39</t>
  </si>
  <si>
    <t>94.45%</t>
  </si>
  <si>
    <t>C:cytosolic ribosome; C:vacuole; F:glycolate oxidase activity; C:peroxisome; F:electron carrier activity; F:FMN binding; P:oxidation reduction; C:chloroplast stroma; C:membrane; C:nucleus; C:apoplast; C:glycolate oxidase complex; P:electron transport</t>
  </si>
  <si>
    <t>gi|20153701|gb|BQ104039.1|BQ104039</t>
  </si>
  <si>
    <t>acyl synthetase</t>
  </si>
  <si>
    <t>3.72313E-51</t>
  </si>
  <si>
    <t>76.25%</t>
  </si>
  <si>
    <t>P:cutin biosynthetic process; P:defense response to fungus; F:long-chain-fatty-acid-CoA ligase activity; P:lateral root formation</t>
  </si>
  <si>
    <t>EC:6.2.1.3</t>
  </si>
  <si>
    <t>gi|20153703|gb|BQ104041.1|BQ104041</t>
  </si>
  <si>
    <t>gi|20153704|gb|BQ104042.1|BQ104042</t>
  </si>
  <si>
    <t>3.60324E-68</t>
  </si>
  <si>
    <t>P:protein amino acid phosphorylation; F:ATP binding; F:protein serine/threonine kinase activity; P:serine family amino acid metabolic process</t>
  </si>
  <si>
    <t>gi|20153708|gb|BQ104046.1|BQ104046</t>
  </si>
  <si>
    <t>auxin influx carrier component</t>
  </si>
  <si>
    <t>4.34915E-52</t>
  </si>
  <si>
    <t>97.7%</t>
  </si>
  <si>
    <t>P:response to nematode; F:auxin influx transmembrane transporter activity; C:plasma membrane; F:amino acid transmembrane transporter activity; P:auxin polar transport; P:amino acid transport; C:integral to membrane; P:auxin mediated signaling pathway; P:lateral root formation; F:symporter activity</t>
  </si>
  <si>
    <t>gi|20153711|gb|BQ104049.1|BQ104049</t>
  </si>
  <si>
    <t>1.51484E-60</t>
  </si>
  <si>
    <t>69.9%</t>
  </si>
  <si>
    <t>P:proteolysis; F:cysteine-type endopeptidase activity</t>
  </si>
  <si>
    <t>gi|20153712|gb|BQ104050.1|BQ104050</t>
  </si>
  <si>
    <t>1.12726E-63</t>
  </si>
  <si>
    <t>F:lipoxygenase activity; P:oxidation reduction; F:iron ion binding; F:electron carrier activity; P:oxylipin biosynthetic process; P:electron transport</t>
  </si>
  <si>
    <t>EC:1.13.11.12</t>
  </si>
  <si>
    <t>gi|20153715|gb|BQ104053.1|BQ104053</t>
  </si>
  <si>
    <t>leucyl-trna synthetase</t>
  </si>
  <si>
    <t>4.78294E-78</t>
  </si>
  <si>
    <t>89.4%</t>
  </si>
  <si>
    <t>C:cytoplasm; F:leucine-tRNA ligase activity; P:leucyl-tRNA aminoacylation; F:ATP binding; P:isoleucine biosynthetic process; P:leucine biosynthetic process; P:valine biosynthetic process</t>
  </si>
  <si>
    <t>EC:6.1.1.4</t>
  </si>
  <si>
    <t>gi|20153717|gb|BQ104055.1|BQ104055</t>
  </si>
  <si>
    <t>pyrophosphate-dependent phosphofructokinase alpha subunit</t>
  </si>
  <si>
    <t>1.91766E-47</t>
  </si>
  <si>
    <t>86.7%</t>
  </si>
  <si>
    <t>C:pyrophosphate-dependent phosphofructokinase complex, alpha-subunit complex; P:response to sucrose stimulus; F:protein binding; F:6-phosphofructokinase activity; C:6-phosphofructokinase complex; F:diphosphate-fructose-6-phosphate 1-phosphotransferase activity; F:ATP binding; P:glycolysis; P:response to glucose stimulus; P:response to fructose stimulus; P:fructose metabolic process; P:galactose metabolic process; P:mannose metabolic process; P:gluconeogenesis; P:pentose-phosphate shunt</t>
  </si>
  <si>
    <t>EC:2.7.1.11; EC:2.7.1.90</t>
  </si>
  <si>
    <t>gi|20153718|gb|BQ104056.1|BQ104056</t>
  </si>
  <si>
    <t>1.4372E-71</t>
  </si>
  <si>
    <t>C:clathrin vesicle coat; F:protein binding; P:vesicle-mediated transport; P:intracellular protein transport; C:clathrin adaptor complex</t>
  </si>
  <si>
    <t>gi|20153719|gb|BQ104057.1|BQ104057</t>
  </si>
  <si>
    <t>gi|20153720|gb|BQ104058.1|BQ104058</t>
  </si>
  <si>
    <t>ubiquitin-fold modifier 1</t>
  </si>
  <si>
    <t>3.74924E-43</t>
  </si>
  <si>
    <t>97.0%</t>
  </si>
  <si>
    <t>P:modification-dependent protein catabolic process</t>
  </si>
  <si>
    <t>gi|20153721|gb|BQ104059.1|BQ104059</t>
  </si>
  <si>
    <t>60s ribosomal protein l37a</t>
  </si>
  <si>
    <t>3.51783E-46</t>
  </si>
  <si>
    <t>97.45%</t>
  </si>
  <si>
    <t>C:ribosome; F:structural constituent of ribosome; F:zinc ion binding; P:translation; C:mitochondrion; P:ribosome biogenesis</t>
  </si>
  <si>
    <t>gi|20153722|gb|BQ104060.1|BQ104060</t>
  </si>
  <si>
    <t>beta-n-acetylhexosaminidase</t>
  </si>
  <si>
    <t>1.16194E-73</t>
  </si>
  <si>
    <t>C:cytoplasmic membrane-bounded vesicle; C:vacuole; C:plant-type cell wall; F:beta-N-acetylhexosaminidase activity; F:cation binding; P:globoside metabolic process; P:glycosaminoglycan catabolic process; P:amino sugar metabolic process</t>
  </si>
  <si>
    <t>EC:3.2.1.52</t>
  </si>
  <si>
    <t>gi|20153725|gb|BQ104063.1|BQ104063</t>
  </si>
  <si>
    <t>reticulon family protein</t>
  </si>
  <si>
    <t>3.58912E-30</t>
  </si>
  <si>
    <t>74.7%</t>
  </si>
  <si>
    <t>C:membrane; C:endoplasmic reticulum</t>
  </si>
  <si>
    <t>gi|20153727|gb|BQ104065.1|BQ104065</t>
  </si>
  <si>
    <t>3.22291E-7</t>
  </si>
  <si>
    <t>88.0%</t>
  </si>
  <si>
    <t>gi|20153728|gb|BQ104066.1|BQ104066</t>
  </si>
  <si>
    <t>6.63442E-37</t>
  </si>
  <si>
    <t>80.75%</t>
  </si>
  <si>
    <t>F:oxidoreductase activity; P:oxidation reduction; F:binding</t>
  </si>
  <si>
    <t>gi|20153729|gb|BQ104067.1|BQ104067</t>
  </si>
  <si>
    <t>violaxanthin de-epoxidase</t>
  </si>
  <si>
    <t>1.2374E-46</t>
  </si>
  <si>
    <t>87.4%</t>
  </si>
  <si>
    <t>C:chloroplast photosystem II; P:transport; P:fatty acid metabolic process; F:binding; P:chlorophyll metabolic process; P:oxidation reduction; P:response to heat; F:violaxanthin de-epoxidase activity; P:xanthophyll cycle; F:transporter activity; C:chloroplast thylakoid lumen</t>
  </si>
  <si>
    <t>EC:1.10.99.3</t>
  </si>
  <si>
    <t>gi|20153730|gb|BQ104068.1|BQ104068</t>
  </si>
  <si>
    <t>1.32548E-8</t>
  </si>
  <si>
    <t>84.0625%</t>
  </si>
  <si>
    <t>C:endomembrane system; C:mitochondrion</t>
  </si>
  <si>
    <t>gi|20153731|gb|BQ104069.1|BQ104069</t>
  </si>
  <si>
    <t>negatively light-regulated protein</t>
  </si>
  <si>
    <t>4.08354E-42</t>
  </si>
  <si>
    <t>76.4%</t>
  </si>
  <si>
    <t>gi|20153734|gb|BQ104072.1|BQ104072</t>
  </si>
  <si>
    <t>gi|20153735|gb|BQ104073.1|BQ104073</t>
  </si>
  <si>
    <t>dead box atp-dependent rna</t>
  </si>
  <si>
    <t>1.65771E-43</t>
  </si>
  <si>
    <t>95.15%</t>
  </si>
  <si>
    <t>F:ATP-dependent helicase activity; F:RNA binding; F:ATP binding; F:translation initiation factor activity; C:ribosome; P:regulation of translational initiation</t>
  </si>
  <si>
    <t>gi|20153738|gb|BQ104076.1|BQ104076</t>
  </si>
  <si>
    <t>f-box protein</t>
  </si>
  <si>
    <t>1.99258E-20</t>
  </si>
  <si>
    <t>58.5%</t>
  </si>
  <si>
    <t>gi|20153739|gb|BQ104077.1|BQ104077</t>
  </si>
  <si>
    <t>8.66323E-16</t>
  </si>
  <si>
    <t>82.05%</t>
  </si>
  <si>
    <t>P:protein amino acid phosphorylation; F:protein binding; F:protein tyrosine kinase activity; F:ATP binding</t>
  </si>
  <si>
    <t>EC:2.7.10.0</t>
  </si>
  <si>
    <t>gi|20153740|gb|BQ104078.1|BQ104078</t>
  </si>
  <si>
    <t>gi|20153743|gb|BQ104081.1|BQ104081</t>
  </si>
  <si>
    <t>gi|20153744|gb|BQ104082.1|BQ104082</t>
  </si>
  <si>
    <t>caleosin-related family protein</t>
  </si>
  <si>
    <t>2.18271E-51</t>
  </si>
  <si>
    <t>78.0%</t>
  </si>
  <si>
    <t>C:extracellular region; F:lipase activity; F:calcium ion binding; P:lipid catabolic process</t>
  </si>
  <si>
    <t>gi|20153745|gb|BQ104083.1|BQ104083</t>
  </si>
  <si>
    <t>wd and tetratricopeptide repeat</t>
  </si>
  <si>
    <t>1.5567E-65</t>
  </si>
  <si>
    <t>62.63157894736842%</t>
  </si>
  <si>
    <t>C:CUL4 RING ubiquitin ligase complex; C:plasma membrane</t>
  </si>
  <si>
    <t>gi|20153746|gb|BQ104084.1|BQ104084</t>
  </si>
  <si>
    <t>5.24363E-21</t>
  </si>
  <si>
    <t>60.8%</t>
  </si>
  <si>
    <t>F:ATP binding; P:apoptosis; F:nucleotide binding; F:protein binding</t>
  </si>
  <si>
    <t>gi|20153747|gb|BQ104085.1|BQ104085</t>
  </si>
  <si>
    <t>ubiquitin-specific protease 6</t>
  </si>
  <si>
    <t>6.41008E-35</t>
  </si>
  <si>
    <t>90.0%</t>
  </si>
  <si>
    <t>F:ubiquitin-specific protease activity; P:protein deubiquitination; P:ubiquitin-dependent protein catabolic process; F:ubiquitin thiolesterase activity; F:calmodulin binding</t>
  </si>
  <si>
    <t>gi|20153748|gb|BQ104086.1|BQ104086</t>
  </si>
  <si>
    <t>3.05929E-37</t>
  </si>
  <si>
    <t>72.55%</t>
  </si>
  <si>
    <t>F:nucleoside-triphosphatase activity; C:membrane; F:nucleotide binding</t>
  </si>
  <si>
    <t>EC:3.6.1.15</t>
  </si>
  <si>
    <t>gi|20153749|gb|BQ104087.1|BQ104087</t>
  </si>
  <si>
    <t>aminophospholipid atpase</t>
  </si>
  <si>
    <t>1.28912E-78</t>
  </si>
  <si>
    <t>83.8%</t>
  </si>
  <si>
    <t>P:regulation of transcription; F:ATPase activity, coupled to transmembrane movement of ions, phosphorylative mechanism; F:DNA binding; C:plasma membrane; P:cation transport</t>
  </si>
  <si>
    <t>gi|20153750|gb|BQ104088.1|BQ104088</t>
  </si>
  <si>
    <t>limonoid udp-glucosyltransferase</t>
  </si>
  <si>
    <t>9.01851E-77</t>
  </si>
  <si>
    <t>86.85%</t>
  </si>
  <si>
    <t>P:metabolic process; F:limonoid glucosyltransferase activity</t>
  </si>
  <si>
    <t>EC:2.4.1.210</t>
  </si>
  <si>
    <t>gi|20153751|gb|BQ104089.1|BQ104089</t>
  </si>
  <si>
    <t>dnaj heat shock n-terminal domain-containing protein</t>
  </si>
  <si>
    <t>4.26983E-55</t>
  </si>
  <si>
    <t>67.25%</t>
  </si>
  <si>
    <t>C:cytoplasmic membrane-bounded vesicle; C:endoplasmic reticulum</t>
  </si>
  <si>
    <t>gi|20153752|gb|BQ104090.1|BQ104090</t>
  </si>
  <si>
    <t>serine hydroxymethyltransferase</t>
  </si>
  <si>
    <t>7.13384E-87</t>
  </si>
  <si>
    <t>91.85%</t>
  </si>
  <si>
    <t>F:pyridoxal phosphate binding; P:one-carbon metabolic process; P:L-serine metabolic process; F:electron carrier activity; F:heme binding; F:glycine hydroxymethyltransferase activity; P:glycine metabolic process; P:electron transport</t>
  </si>
  <si>
    <t>EC:2.1.2.1</t>
  </si>
  <si>
    <t>gi|20153753|gb|BQ104091.1|BQ104091</t>
  </si>
  <si>
    <t>UDP-glucuronosyl transferase</t>
  </si>
  <si>
    <t>3.80759E-11</t>
  </si>
  <si>
    <t>74.8%</t>
  </si>
  <si>
    <t>F:transferase activity, transferring glycosyl groups</t>
  </si>
  <si>
    <t>gi|20153755|gb|BQ104093.1|BQ104093</t>
  </si>
  <si>
    <t>gi|20153759|gb|BQ104097.1|BQ104097</t>
  </si>
  <si>
    <t>ubiquitin fusion degradaton</t>
  </si>
  <si>
    <t>2.68547E-46</t>
  </si>
  <si>
    <t>C:endomembrane system; P:ubiquitin-dependent protein catabolic process</t>
  </si>
  <si>
    <t>gi|20153760|gb|BQ104098.1|BQ104098</t>
  </si>
  <si>
    <t>chaperonin containing t-complex protein theta</t>
  </si>
  <si>
    <t>88.3%</t>
  </si>
  <si>
    <t>P:protein folding; C:membrane; C:cytoplasm; F:unfolded protein binding; F:ATP binding</t>
  </si>
  <si>
    <t>gi|20153761|gb|BQ104099.1|BQ104099</t>
  </si>
  <si>
    <t>3.66112E-43</t>
  </si>
  <si>
    <t>68.9%</t>
  </si>
  <si>
    <t>gi|20153762|gb|BQ104100.1|BQ104100</t>
  </si>
  <si>
    <t>r2r3-myb transcription</t>
  </si>
  <si>
    <t>4.787E-6</t>
  </si>
  <si>
    <t>49.2%</t>
  </si>
  <si>
    <t>P:regulation of transcription; F:DNA binding; C:nucleus</t>
  </si>
  <si>
    <t>gi|20153764|gb|BQ104102.1|BQ104102</t>
  </si>
  <si>
    <t>3.66094E-27</t>
  </si>
  <si>
    <t>79.55%</t>
  </si>
  <si>
    <t>P:lipid catabolic process; F:hydrolase activity</t>
  </si>
  <si>
    <t>gi|20153765|gb|BQ104103.1|BQ104103</t>
  </si>
  <si>
    <t>conserved hypothetical protein [Ricinus communis]</t>
  </si>
  <si>
    <t>7.89805E-9</t>
  </si>
  <si>
    <t>64.25%</t>
  </si>
  <si>
    <t>gi|20153768|gb|BQ104106.1|BQ104106</t>
  </si>
  <si>
    <t>chloroplast light-harvesting complex ii protein</t>
  </si>
  <si>
    <t>2.76121E-62</t>
  </si>
  <si>
    <t>87.9%</t>
  </si>
  <si>
    <t>C:plastoglobule; P:photosynthesis, light harvesting; P:protein-chromophore linkage; F:chlorophyll binding; P:nonphotochemical quenching; C:integral to membrane; C:chloroplast thylakoid membrane; C:photosystem II antenna complex</t>
  </si>
  <si>
    <t>gi|20153769|gb|BQ104107.1|BQ104107</t>
  </si>
  <si>
    <t>PREDICTED: hypothetical protein [Saccoglossus kowalevskii]</t>
  </si>
  <si>
    <t>3.41397E-4</t>
  </si>
  <si>
    <t>47.0%</t>
  </si>
  <si>
    <t>gi|20153770|gb|BQ104108.1|BQ104108</t>
  </si>
  <si>
    <t>gi|20153771|gb|BQ104109.1|BQ104109</t>
  </si>
  <si>
    <t>1.61497E-22</t>
  </si>
  <si>
    <t>69.6%</t>
  </si>
  <si>
    <t>F:F; P:P; C:C</t>
  </si>
  <si>
    <t>gi|20153773|gb|BQ104111.1|BQ104111</t>
  </si>
  <si>
    <t>gi|20153774|gb|BQ104112.1|BQ104112</t>
  </si>
  <si>
    <t>transcription factor</t>
  </si>
  <si>
    <t>3.10392E-18</t>
  </si>
  <si>
    <t>71.13333333333334%</t>
  </si>
  <si>
    <t>C:vacuole</t>
  </si>
  <si>
    <t>gi|20153775|gb|BQ104113.1|BQ104113</t>
  </si>
  <si>
    <t>ran binding protein</t>
  </si>
  <si>
    <t>6.3201E-67</t>
  </si>
  <si>
    <t>91.65%</t>
  </si>
  <si>
    <t>F:Ran GTPase binding; P:protein import into nucleus, translocation</t>
  </si>
  <si>
    <t>gi|20153776|gb|BQ104114.1|BQ104114</t>
  </si>
  <si>
    <t>adenosine kinase</t>
  </si>
  <si>
    <t>4.66343E-30</t>
  </si>
  <si>
    <t>98.2%</t>
  </si>
  <si>
    <t>P:purine ribonucleoside salvage; C:cytoplasmic membrane-bounded vesicle; F:adenosine kinase activity; P:purine base metabolic process</t>
  </si>
  <si>
    <t>EC:2.7.1.20</t>
  </si>
  <si>
    <t>gi|20153781|gb|BQ104119.1|BQ104119</t>
  </si>
  <si>
    <t>ubiquitin conjugating enzyme</t>
  </si>
  <si>
    <t>8.75811E-21</t>
  </si>
  <si>
    <t>99.7%</t>
  </si>
  <si>
    <t>P:ubiquitin-dependent protein catabolic process; F:ubiquitin-protein ligase activity; P:regulation of protein metabolic process; P:protein ubiquitination</t>
  </si>
  <si>
    <t>gi|20153782|gb|BQ104120.1|BQ104120</t>
  </si>
  <si>
    <t>1.10979E-47</t>
  </si>
  <si>
    <t>68.45%</t>
  </si>
  <si>
    <t>F:carnitine transporter activity; F:sugar:hydrogen symporter activity; C:plasma membrane; P:carnitine transport; P:carbohydrate transport</t>
  </si>
  <si>
    <t>gi|20153783|gb|BQ104121.1|BQ104121</t>
  </si>
  <si>
    <t>16kda membrane protein</t>
  </si>
  <si>
    <t>4.98245E-32</t>
  </si>
  <si>
    <t>81.5%</t>
  </si>
  <si>
    <t>P:photosynthesis, light harvesting in photosystem I; C:photosystem I; C:thylakoid; C:plastid</t>
  </si>
  <si>
    <t>gi|20153784|gb|BQ104122.1|BQ104122</t>
  </si>
  <si>
    <t>60s ribosomal protein</t>
  </si>
  <si>
    <t>2.83074E-67</t>
  </si>
  <si>
    <t>95.7%</t>
  </si>
  <si>
    <t>F:structural constituent of ribosome; C:cytosolic large ribosomal subunit; P:translation; P:ribosome biogenesis</t>
  </si>
  <si>
    <t>gi|20153787|gb|BQ104125.1|BQ104125</t>
  </si>
  <si>
    <t>6.08047E-30</t>
  </si>
  <si>
    <t>72.94736842105263%</t>
  </si>
  <si>
    <t>C:chloroplast inner membrane; C:chloroplast thylakoid membrane; C:mitochondrion</t>
  </si>
  <si>
    <t>gi|20153788|gb|BQ104126.1|BQ104126</t>
  </si>
  <si>
    <t>soluble acid invertase</t>
  </si>
  <si>
    <t>7.92406E-70</t>
  </si>
  <si>
    <t>72.6%</t>
  </si>
  <si>
    <t>F:hydrolase activity, hydrolyzing O-glycosyl compounds; P:carbohydrate metabolic process; C:cell part</t>
  </si>
  <si>
    <t>EC:3.2.1.0</t>
  </si>
  <si>
    <t>gi|20153790|gb|BQ104128.1|BQ104128</t>
  </si>
  <si>
    <t>phospholipase c</t>
  </si>
  <si>
    <t>5.58951E-47</t>
  </si>
  <si>
    <t>75.25%</t>
  </si>
  <si>
    <t>F:phospholipase C activity; ; P:phospholipid catabolic process</t>
  </si>
  <si>
    <t>gi|20153791|gb|BQ104129.1|BQ104129</t>
  </si>
  <si>
    <t>threonine synthase</t>
  </si>
  <si>
    <t>8.8924E-13</t>
  </si>
  <si>
    <t>85.45%</t>
  </si>
  <si>
    <t>P:threonine biosynthetic process; F:pyridoxal phosphate binding; F:threonine synthase activity; C:chloroplast; P:glycine metabolic process; P:L-serine metabolic process; P:vitamin B6 metabolic process</t>
  </si>
  <si>
    <t>EC:4.2.3.1</t>
  </si>
  <si>
    <t>gi|20153792|gb|BQ104130.1|BQ104130</t>
  </si>
  <si>
    <t>3.69238E-17</t>
  </si>
  <si>
    <t>80.2%</t>
  </si>
  <si>
    <t>F:sequence-specific DNA binding; C:nucleus; P:regulation of transcription, DNA-dependent</t>
  </si>
  <si>
    <t>gi|20153793|gb|BQ104131.1|BQ104131</t>
  </si>
  <si>
    <t>3.7461E-49</t>
  </si>
  <si>
    <t>85.6%</t>
  </si>
  <si>
    <t>C:cytoplasm; C:nuclear pore; F:binding; P:protein import into nucleus, docking; F:protein transporter activity</t>
  </si>
  <si>
    <t>gi|20153794|gb|BQ104132.1|BQ104132</t>
  </si>
  <si>
    <t>ethylene-responsive transcription</t>
  </si>
  <si>
    <t>5.12068E-5</t>
  </si>
  <si>
    <t>71.25%</t>
  </si>
  <si>
    <t>P:regulation of transcription, DNA-dependent; P:transcription; F:DNA binding; F:transcription factor activity; C:nucleus</t>
  </si>
  <si>
    <t>gi|20153795|gb|BQ104133.1|BQ104133</t>
  </si>
  <si>
    <t>proteasome subunit alpha type 2</t>
  </si>
  <si>
    <t>1.32117E-72</t>
  </si>
  <si>
    <t>95.85%</t>
  </si>
  <si>
    <t>P:defense response to bacterium; C:proteasome core complex; F:RNA binding; P:ubiquitin-dependent protein catabolic process; F:translation initiation factor activity; C:cytosol; F:threonine-type endopeptidase activity; C:ribosome; P:regulation of translational initiation</t>
  </si>
  <si>
    <t>EC:3.4.25.0</t>
  </si>
  <si>
    <t>gi|20153796|gb|BQ104134.1|BQ104134</t>
  </si>
  <si>
    <t>chy zinc finger family expressed</t>
  </si>
  <si>
    <t>8.25431E-67</t>
  </si>
  <si>
    <t>84.8%</t>
  </si>
  <si>
    <t>C:mitochondrion; F:zinc ion binding; F:protein binding</t>
  </si>
  <si>
    <t>gi|20153797|gb|BQ104135.1|BQ104135</t>
  </si>
  <si>
    <t>single-stranded dna-binding mitochondrial</t>
  </si>
  <si>
    <t>8.47748E-40</t>
  </si>
  <si>
    <t>74.45%</t>
  </si>
  <si>
    <t>F:single-stranded DNA binding; C:mitochondrion</t>
  </si>
  <si>
    <t>gi|20153799|gb|BQ104137.1|BQ104137</t>
  </si>
  <si>
    <t>6.98923E-82</t>
  </si>
  <si>
    <t>P:regulation of embryo sac egg cell differentiation; F:translation elongation factor activity; P:embryonic development ending in seed dormancy; C:nucleolus; C:nuclear speck; F:GTPase activity; F:GTP binding; C:plasma membrane; C:ribosome; P:regulation of translational elongation</t>
  </si>
  <si>
    <t>EC:3.6.5.1; EC:3.6.5.2; EC:3.6.5.3; EC:3.6.5.4</t>
  </si>
  <si>
    <t>gi|20153800|gb|BQ104138.1|BQ104138</t>
  </si>
  <si>
    <t>gi|20153804|gb|BQ104142.1|BQ104142</t>
  </si>
  <si>
    <t>predicted protein [Populus trichocarpa]</t>
  </si>
  <si>
    <t>8.27526E-19</t>
  </si>
  <si>
    <t>77.0%</t>
  </si>
  <si>
    <t>gi|20153807|gb|BQ104145.1|BQ104145</t>
  </si>
  <si>
    <t>2.04332E-25</t>
  </si>
  <si>
    <t>59.526315789473685%</t>
  </si>
  <si>
    <t>F:cyclic nucleotide binding; P:calcium ion transport; F:inward rectifier potassium channel activity; P:potassium ion transport; F:intracellular cyclic nucleotide activated cation channel activity; F:calmodulin binding; C:voltage-gated potassium channel complex; C:intracellular; C:intracellular cyclic nucleotide activated cation channel complex</t>
  </si>
  <si>
    <t>gi|20153808|gb|BQ104146.1|BQ104146</t>
  </si>
  <si>
    <t>gi|20153810|gb|BQ104148.1|BQ104148</t>
  </si>
  <si>
    <t>atp synthase beta chain</t>
  </si>
  <si>
    <t>1.71752E-88</t>
  </si>
  <si>
    <t>98.9%</t>
  </si>
  <si>
    <t>F:hydrogen-exporting ATPase activity, phosphorylative mechanism; F:hydrogen ion transporting ATP synthase activity, rotational mechanism; P:ATP synthesis coupled proton transport; F:ATP binding; F:proton-transporting ATPase activity, rotational mechanism; C:mitochondrial proton-transporting ATP synthase, catalytic core</t>
  </si>
  <si>
    <t>EC:3.6.3.6; EC:3.6.3.14</t>
  </si>
  <si>
    <t>gi|20153811|gb|BQ104149.1|BQ104149</t>
  </si>
  <si>
    <t>programmed cell death protein 5</t>
  </si>
  <si>
    <t>2.26501E-16</t>
  </si>
  <si>
    <t>91.8%</t>
  </si>
  <si>
    <t>F:double-stranded DNA binding</t>
  </si>
  <si>
    <t>gi|20153812|gb|BQ104150.1|BQ104150</t>
  </si>
  <si>
    <t>myosin-like protein</t>
  </si>
  <si>
    <t>7.29346E-52</t>
  </si>
  <si>
    <t>67.1%</t>
  </si>
  <si>
    <t>F:kinase activity; F:F; P:P</t>
  </si>
  <si>
    <t>gi|20153813|gb|BQ104151.1|BQ104151</t>
  </si>
  <si>
    <t>chaperone protein</t>
  </si>
  <si>
    <t>2.11149E-14</t>
  </si>
  <si>
    <t>P:protein folding; F:unfolded protein binding; P:response to stress; F:heat shock protein binding; F:zinc ion binding; C:plasma membrane</t>
  </si>
  <si>
    <t>gi|20153814|gb|BQ104152.1|BQ104152</t>
  </si>
  <si>
    <t>7.28301E-39</t>
  </si>
  <si>
    <t>65.35%</t>
  </si>
  <si>
    <t>F:protein binding</t>
  </si>
  <si>
    <t>gi|20153820|gb|BQ104158.1|BQ104158</t>
  </si>
  <si>
    <t>gi|20153821|gb|BQ104159.1|BQ104159</t>
  </si>
  <si>
    <t>omega-3 fatty acid desaturase</t>
  </si>
  <si>
    <t>3.05229E-61</t>
  </si>
  <si>
    <t>89.95%</t>
  </si>
  <si>
    <t>C:endoplasmic reticulum membrane; P:fatty acid biosynthetic process; F:oxidoreductase activity; P:oxidation reduction; C:integral to membrane</t>
  </si>
  <si>
    <t>gi|20153822|gb|BQ104160.1|BQ104160</t>
  </si>
  <si>
    <t>4.25912E-63</t>
  </si>
  <si>
    <t>P:mitochondrial electron transport, NADH to ubiquinone; P:response to oxidative stress; F:NAD or NADH binding; F:oxidoreductase activity; C:respiratory chain complex I; F:electron carrier activity; C:mitochondrion; P:electron transport</t>
  </si>
  <si>
    <t>gi|20153823|gb|BQ104161.1|BQ104161</t>
  </si>
  <si>
    <t>3.43108E-17</t>
  </si>
  <si>
    <t>93.55%</t>
  </si>
  <si>
    <t>P:P</t>
  </si>
  <si>
    <t>gi|20153824|gb|BQ104162.1|BQ104162</t>
  </si>
  <si>
    <t>sulfate bicarbonate oxalate exchanger and transporter sat-1</t>
  </si>
  <si>
    <t>2.43134E-72</t>
  </si>
  <si>
    <t>84.4%</t>
  </si>
  <si>
    <t>C:integral to membrane; F:secondary active sulfate transmembrane transporter activity; P:sulfate transport</t>
  </si>
  <si>
    <t>gi|20153828|gb|BQ104166.1|BQ104166</t>
  </si>
  <si>
    <t>4.1267E-18</t>
  </si>
  <si>
    <t>80.95%</t>
  </si>
  <si>
    <t>P:response to lead ion; P:response to cadmium ion</t>
  </si>
  <si>
    <t>gi|20153829|gb|BQ104167.1|BQ104167</t>
  </si>
  <si>
    <t>gi|20153830|gb|BQ104168.1|BQ104168</t>
  </si>
  <si>
    <t>alpha-expansin 4</t>
  </si>
  <si>
    <t>6.07107E-14</t>
  </si>
  <si>
    <t>94.95%</t>
  </si>
  <si>
    <t>C:extracellular region; P:plant-type cell wall organization; C:membrane</t>
  </si>
  <si>
    <t>gi|20153832|gb|BQ104170.1|BQ104170</t>
  </si>
  <si>
    <t>thioredoxin-like protein</t>
  </si>
  <si>
    <t>7.27838E-15</t>
  </si>
  <si>
    <t>73.75%</t>
  </si>
  <si>
    <t>F:oxidoreductase activity, acting on sulfur group of donors, disulfide as acceptor; C:chloroplast</t>
  </si>
  <si>
    <t>gi|20153834|gb|BQ104172.1|BQ104172</t>
  </si>
  <si>
    <t>1.68537E-11</t>
  </si>
  <si>
    <t>68.0%</t>
  </si>
  <si>
    <t>gi|20153835|gb|BQ104173.1|BQ104173</t>
  </si>
  <si>
    <t>4.82312E-29</t>
  </si>
  <si>
    <t>65.8%</t>
  </si>
  <si>
    <t>gi|20153836|gb|BQ104174.1|BQ104174</t>
  </si>
  <si>
    <t>gi|20153837|gb|BQ104175.1|BQ104175</t>
  </si>
  <si>
    <t>1.02782E-37</t>
  </si>
  <si>
    <t>76.5%</t>
  </si>
  <si>
    <t>C:endomembrane system; P:P</t>
  </si>
  <si>
    <t>gi|20153838|gb|BQ104176.1|BQ104176</t>
  </si>
  <si>
    <t>gi|20153840|gb|BQ104178.1|BQ104178</t>
  </si>
  <si>
    <t>gi|20153842|gb|BQ104180.1|BQ104180</t>
  </si>
  <si>
    <t>8.03762E-49</t>
  </si>
  <si>
    <t>84.75%</t>
  </si>
  <si>
    <t>F:DNA binding; P:DNA integration</t>
  </si>
  <si>
    <t>gi|20153844|gb|BQ104182.1|BQ104182</t>
  </si>
  <si>
    <t>2.68311E-90</t>
  </si>
  <si>
    <t>89.55%</t>
  </si>
  <si>
    <t>F:pectate lyase activity; C:endomembrane system</t>
  </si>
  <si>
    <t>gi|20153845|gb|BQ104183.1|BQ104183</t>
  </si>
  <si>
    <t>serine carboxypeptidase i precursor-like protein</t>
  </si>
  <si>
    <t>2.25152E-77</t>
  </si>
  <si>
    <t>90.3%</t>
  </si>
  <si>
    <t>F:serine-type carboxypeptidase activity; C:peroxisome; C:extracellular region; P:proteolysis</t>
  </si>
  <si>
    <t>EC:3.4.16.0</t>
  </si>
  <si>
    <t>gi|20153846|gb|BQ104184.1|BQ104184</t>
  </si>
  <si>
    <t>exocyst complex component</t>
  </si>
  <si>
    <t>7.95948E-78</t>
  </si>
  <si>
    <t>84.7%</t>
  </si>
  <si>
    <t>C:exocyst; C:plasma membrane</t>
  </si>
  <si>
    <t>gi|20153851|gb|BQ104189.1|BQ104189</t>
  </si>
  <si>
    <t>glycine hydroxymethyltransferase</t>
  </si>
  <si>
    <t>8.0105E-46</t>
  </si>
  <si>
    <t>86.2%</t>
  </si>
  <si>
    <t>F:pyridoxal phosphate binding; P:one-carbon metabolic process; P:L-serine metabolic process; F:glycine hydroxymethyltransferase activity; P:glycine metabolic process; C:mitochondrion</t>
  </si>
  <si>
    <t>gi|20153852|gb|BQ104190.1|BQ104190</t>
  </si>
  <si>
    <t>gi|20153858|gb|BQ104196.1|BQ104196</t>
  </si>
  <si>
    <t>udp-glucose:anthocysnin 5-o-glucosyltransferase</t>
  </si>
  <si>
    <t>4.22947E-71</t>
  </si>
  <si>
    <t>66.95%</t>
  </si>
  <si>
    <t>F:transferase activity, transferring hexosyl groups; P:metabolic process</t>
  </si>
  <si>
    <t>EC:2.4.1.0</t>
  </si>
  <si>
    <t>gi|20153859|gb|BQ104197.1|BQ104197</t>
  </si>
  <si>
    <t>n-terminal acetyltransferase</t>
  </si>
  <si>
    <t>4.00355E-74</t>
  </si>
  <si>
    <t>77.1%</t>
  </si>
  <si>
    <t>C:membrane; P:embryonic development ending in seed dormancy</t>
  </si>
  <si>
    <t>gi|20153860|gb|BQ104198.1|BQ104198</t>
  </si>
  <si>
    <t>c- sterol isomerase</t>
  </si>
  <si>
    <t>1.84782E-66</t>
  </si>
  <si>
    <t>F:cholestenol delta-isomerase activity; F:C-8 sterol isomerase activity; C:integral to membrane; C:endoplasmic reticulum; P:sterol biosynthetic process</t>
  </si>
  <si>
    <t>EC:5.3.3.5</t>
  </si>
  <si>
    <t>gi|20153861|gb|BQ104199.1|BQ104199</t>
  </si>
  <si>
    <t>2.0477E-41</t>
  </si>
  <si>
    <t>67.2%</t>
  </si>
  <si>
    <t>P:response to jasmonic acid stimulus; P:response to gibberellin stimulus; F:DNA binding; P:response to cadmium ion; P:regulation of transcription; P:response to auxin stimulus; P:response to ethylene stimulus; C:nucleus; F:zinc ion binding; P:response to salt stress</t>
  </si>
  <si>
    <t>gi|20153865|gb|BQ104203.1|BQ104203</t>
  </si>
  <si>
    <t>catalytic ligase</t>
  </si>
  <si>
    <t>1.8066E-58</t>
  </si>
  <si>
    <t>82.4%</t>
  </si>
  <si>
    <t>C:cytoplasmic membrane-bounded vesicle; P:metabolic process; F:ligase activity</t>
  </si>
  <si>
    <t>gi|20153866|gb|BQ104204.1|BQ104204</t>
  </si>
  <si>
    <t>rna binding</t>
  </si>
  <si>
    <t>2.23796E-8</t>
  </si>
  <si>
    <t>87.0%</t>
  </si>
  <si>
    <t>gi|20153867|gb|BQ104205.1|BQ104205</t>
  </si>
  <si>
    <t>hypothetical protein [Vitis vinifera]</t>
  </si>
  <si>
    <t>3.36004E-4</t>
  </si>
  <si>
    <t>63.0%</t>
  </si>
  <si>
    <t>P:proteolysis; F:cysteine-type peptidase activity</t>
  </si>
  <si>
    <t>gi|20153868|gb|BQ104206.1|BQ104206</t>
  </si>
  <si>
    <t>gi|20153870|gb|BQ104208.1|BQ104208</t>
  </si>
  <si>
    <t>gi|20153874|gb|BQ104212.1|BQ104212</t>
  </si>
  <si>
    <t>high mobility group family</t>
  </si>
  <si>
    <t>2.37026E-13</t>
  </si>
  <si>
    <t>83.35%</t>
  </si>
  <si>
    <t>P:chromatin assembly or disassembly; C:chromatin; F:transcription factor activity; F:structural constituent of chromatin; F:chromatin binding; C:transcription factor complex; P:regulation of transcription</t>
  </si>
  <si>
    <t>gi|20153877|gb|BQ104215.1|BQ104215</t>
  </si>
  <si>
    <t>tpr-repeat protein</t>
  </si>
  <si>
    <t>4.66956E-38</t>
  </si>
  <si>
    <t>93.1%</t>
  </si>
  <si>
    <t>C:plasma membrane; P:response to stress; F:binding</t>
  </si>
  <si>
    <t>gi|20153878|gb|BQ104216.1|BQ104216</t>
  </si>
  <si>
    <t>with no lysine kinase</t>
  </si>
  <si>
    <t>8.71924E-37</t>
  </si>
  <si>
    <t>94.85%</t>
  </si>
  <si>
    <t>P:protein amino acid phosphorylation; F:protein serine/threonine kinase activity; P:circadian rhythm; P:serine family amino acid metabolic process</t>
  </si>
  <si>
    <t>gi|20153880|gb|BQ104218.1|BQ104218</t>
  </si>
  <si>
    <t>3.85104E-19</t>
  </si>
  <si>
    <t>54.4%</t>
  </si>
  <si>
    <t>C:intracellular organelle</t>
  </si>
  <si>
    <t>gi|20153881|gb|BQ104219.1|BQ104219</t>
  </si>
  <si>
    <t>1.05167E-37</t>
  </si>
  <si>
    <t>86.55%</t>
  </si>
  <si>
    <t>gi|20153882|gb|BQ104220.1|BQ104220</t>
  </si>
  <si>
    <t>gi|20153885|gb|BQ104223.1|BQ104223</t>
  </si>
  <si>
    <t>polyubiquitin</t>
  </si>
  <si>
    <t>7.9006E-73</t>
  </si>
  <si>
    <t>100.0%</t>
  </si>
  <si>
    <t>C:cytoplasm; P:protein modification process; F:protein binding; P:ubiquitin-dependent protein catabolic process; C:nucleus</t>
  </si>
  <si>
    <t>gi|20153886|gb|BQ104224.1|BQ104224</t>
  </si>
  <si>
    <t>3.11529E-50</t>
  </si>
  <si>
    <t>88.6%</t>
  </si>
  <si>
    <t>gi|20153887|gb|BQ104225.1|BQ104225</t>
  </si>
  <si>
    <t>signal recognition particle receptor</t>
  </si>
  <si>
    <t>2.02879E-73</t>
  </si>
  <si>
    <t>91.5%</t>
  </si>
  <si>
    <t>C:signal recognition particle receptor complex; F:7S RNA binding; F:receptor activity; F:GTPase activity; P:SRP-dependent cotranslational protein targeting to membrane; F:GTP binding; F:signal recognition particle binding; P:signal transduction; C:signal recognition particle, endoplasmic reticulum targeting</t>
  </si>
  <si>
    <t>gi|20153888|gb|BQ104226.1|BQ104226</t>
  </si>
  <si>
    <t>gi|20153890|gb|BQ104228.1|BQ104228</t>
  </si>
  <si>
    <t>cornichon family protein</t>
  </si>
  <si>
    <t>1.13899E-36</t>
  </si>
  <si>
    <t>78.5%</t>
  </si>
  <si>
    <t xml:space="preserve">C:membrane; C:cytoplasmic membrane-bounded vesicle; </t>
  </si>
  <si>
    <t>gi|20153893|gb|BQ104231.1|BQ104231</t>
  </si>
  <si>
    <t>hypothetical protein [Solanum tuberosum]</t>
  </si>
  <si>
    <t>6.64733E-8</t>
  </si>
  <si>
    <t>63.142857142857146%</t>
  </si>
  <si>
    <t>gi|20153895|gb|BQ104233.1|BQ104233</t>
  </si>
  <si>
    <t>1.94661E-4</t>
  </si>
  <si>
    <t>72.0%</t>
  </si>
  <si>
    <t>C:membrane</t>
  </si>
  <si>
    <t>gi|20153896|gb|BQ104234.1|BQ104234</t>
  </si>
  <si>
    <t>protein farnesyltransferase alpha</t>
  </si>
  <si>
    <t>1.25118E-43</t>
  </si>
  <si>
    <t>78.35%</t>
  </si>
  <si>
    <t>F:CAAX-protein geranylgeranyltransferase activity; P:protein amino acid farnesylation; P:regulation of cell shape; P:response to water deprivation; C:protein farnesyltransferase complex; P:negative regulation of abscisic acid mediated signaling pathway; C:CAAX-protein geranylgeranyltransferase complex; F:protein farnesyltransferase activity; F:farnesyltranstransferase activity; P:regulation of meristem development; F:protein heterodimerization activity; P:protein amino acid geranylgeranylation; P:steroid biosynthetic process; P:terpenoid biosynthetic process</t>
  </si>
  <si>
    <t>EC:2.5.1.59; EC:2.5.1.58; EC:2.5.1.29</t>
  </si>
  <si>
    <t>gi|20153897|gb|BQ104235.1|BQ104235</t>
  </si>
  <si>
    <t>glycerophosphoryl diester</t>
  </si>
  <si>
    <t>7.19932E-23</t>
  </si>
  <si>
    <t>75.15%</t>
  </si>
  <si>
    <t>P:trichome differentiation; P:glycerol metabolic process; P:cell tip growth; P:guard cell morphogenesis; C:plant-type cell wall; F:glycerophosphodiester phosphodiesterase activity; C:cytoplasmic membrane-bounded vesicle; C:anchored to plasma membrane; F:kinase activity; P:root hair cell differentiation; C:chloroplast; P:plant-type cell wall cellulose metabolic process; C:apoplast; P:phospholipid catabolic process; P:glycerolipid metabolic process</t>
  </si>
  <si>
    <t>EC:3.1.4.46</t>
  </si>
  <si>
    <t>gi|20153900|gb|BQ104238.1|BQ104238</t>
  </si>
  <si>
    <t>gi|20153905|gb|BQ104243.1|BQ104243</t>
  </si>
  <si>
    <t>1.69741E-32</t>
  </si>
  <si>
    <t>78.7%</t>
  </si>
  <si>
    <t>C:endomembrane system; P:aging; P:proteolysis; F:protein binding; P:response to ethylene stimulus; F:cysteine-type endopeptidase activity</t>
  </si>
  <si>
    <t>gi|20153906|gb|BQ104244.1|BQ104244</t>
  </si>
  <si>
    <t>gi|20153910|gb|BQ104248.1|BQ104248</t>
  </si>
  <si>
    <t>3.73694E-19</t>
  </si>
  <si>
    <t>69.85%</t>
  </si>
  <si>
    <t>P:RNA splicing; P:P</t>
  </si>
  <si>
    <t>gi|20153911|gb|BQ104249.1|BQ104249</t>
  </si>
  <si>
    <t>zinc finger</t>
  </si>
  <si>
    <t>2.50854E-47</t>
  </si>
  <si>
    <t>61.0%</t>
  </si>
  <si>
    <t>gi|20153912|gb|BQ104250.1|BQ104250</t>
  </si>
  <si>
    <t>gi|20153914|gb|BQ104252.1|BQ104252</t>
  </si>
  <si>
    <t>translation factor</t>
  </si>
  <si>
    <t>3.40496E-57</t>
  </si>
  <si>
    <t>96.15%</t>
  </si>
  <si>
    <t>F:translation initiation factor activity; C:ribosome; P:regulation of translational initiation</t>
  </si>
  <si>
    <t>gi|20153918|gb|BQ104256.1|BQ104256</t>
  </si>
  <si>
    <t>elongation factor 1-</t>
  </si>
  <si>
    <t>3.17421E-18</t>
  </si>
  <si>
    <t>F:translation elongation factor activity; F:GTP binding; F:GTPase activity; C:ribosome; P:regulation of translational elongation</t>
  </si>
  <si>
    <t>gi|20153920|gb|BQ104258.1|BQ104258</t>
  </si>
  <si>
    <t>rna polymerase a large subunit</t>
  </si>
  <si>
    <t>3.41462E-4</t>
  </si>
  <si>
    <t>52.0%</t>
  </si>
  <si>
    <t>gi|20153921|gb|BQ104259.1|BQ104259</t>
  </si>
  <si>
    <t>acyl-acp thioesterase</t>
  </si>
  <si>
    <t>1.78732E-45</t>
  </si>
  <si>
    <t>82.35%</t>
  </si>
  <si>
    <t>P:fatty acid biosynthetic process; F:oleoyl-[acyl-carrier-protein] hydrolase activity; F:acyl carrier activity; C:chloroplast; C:fatty acid synthase complex; P:acyl-carrier-protein biosynthetic process; P:transport</t>
  </si>
  <si>
    <t>EC:3.1.2.14</t>
  </si>
  <si>
    <t>gi|20153926|gb|BQ104264.1|BQ104264</t>
  </si>
  <si>
    <t>vacuolar h+-atpase catalytic subunit</t>
  </si>
  <si>
    <t>8.27506E-59</t>
  </si>
  <si>
    <t>96.3%</t>
  </si>
  <si>
    <t>C:cell wall; F:hydrogen ion transporting ATP synthase activity, rotational mechanism; P:response to salt stress; C:plant-type vacuole; P:ATP synthesis coupled proton transport; C:vacuolar membrane; F:ATP binding; P:pollen development; F:proton-transporting ATPase activity, rotational mechanism; P:Golgi organization; F:ATPase activity, uncoupled; C:chloroplast; C:proton-transporting V-type ATPase, V1 domain; C:plasma membrane; C:proton-transporting ATP synthase complex; P:purine base metabolic process</t>
  </si>
  <si>
    <t>EC:3.6.3.14; EC:3.6.1.3</t>
  </si>
  <si>
    <t>gi|20153928|gb|BQ104266.1|BQ104266</t>
  </si>
  <si>
    <t>1.11013E-50</t>
  </si>
  <si>
    <t>76.6%</t>
  </si>
  <si>
    <t>F:intramolecular transferase activity, phosphotransferases; P:glycolysis; C:plastid</t>
  </si>
  <si>
    <t>EC:5.4.2.0</t>
  </si>
  <si>
    <t>gi|20153931|gb|BQ104269.1|BQ104269</t>
  </si>
  <si>
    <t>2.47411E-71</t>
  </si>
  <si>
    <t>F:hydrolase activity, acting on ester bonds; C:cytoplasmic membrane-bounded vesicle; C:apoplast; P:lipid metabolic process</t>
  </si>
  <si>
    <t>gi|20153933|gb|BQ104271.1|BQ104271</t>
  </si>
  <si>
    <t>adenylate kinase</t>
  </si>
  <si>
    <t>6.36545E-43</t>
  </si>
  <si>
    <t>80.25%</t>
  </si>
  <si>
    <t>F:adenylate kinase activity; P:root development; P:shoot development; F:ATP binding; C:chloroplast stroma; P:cellular amino acid biosynthetic process; C:nucleus; C:mitochondrion; P:purine base metabolic process; P:ATP metabolic process</t>
  </si>
  <si>
    <t>EC:2.7.4.3</t>
  </si>
  <si>
    <t>gi|20153934|gb|BQ104272.1|BQ104272</t>
  </si>
  <si>
    <t>7.99289E-38</t>
  </si>
  <si>
    <t>63.5%</t>
  </si>
  <si>
    <t>C:cytosol; C:microtubule cytoskeleton; P:root development; F:protein kinase activity; F:motor activity; P:cellular protein localization; F:nucleotide binding; P:protein amino acid autophosphorylation; C:vacuole; C:cytoskeletal part; C:plasma membrane</t>
  </si>
  <si>
    <t>gi|20153936|gb|BQ104274.1|BQ104274</t>
  </si>
  <si>
    <t>tpa_exp: phytosulfokine peptide precursor</t>
  </si>
  <si>
    <t>2.82893E-11</t>
  </si>
  <si>
    <t>75.5%</t>
  </si>
  <si>
    <t>C:extracellular region; F:growth factor activity; P:cell proliferation; P:signal transduction; P:growth</t>
  </si>
  <si>
    <t>gi|20153937|gb|BQ104275.1|BQ104275</t>
  </si>
  <si>
    <t>saur family protein</t>
  </si>
  <si>
    <t>1.87215E-24</t>
  </si>
  <si>
    <t>61.15%</t>
  </si>
  <si>
    <t>P:response to auxin stimulus</t>
  </si>
  <si>
    <t>gi|20153938|gb|BQ104276.1|BQ104276</t>
  </si>
  <si>
    <t>n-acetylglucosamine-phosphate mutase</t>
  </si>
  <si>
    <t>1.41807E-42</t>
  </si>
  <si>
    <t>81.05%</t>
  </si>
  <si>
    <t>P:carbohydrate metabolic process; P:photoreactive repair; F:intramolecular transferase activity, phosphotransferases; C:mitochondrion; P:response to UV</t>
  </si>
  <si>
    <t>gi|20153940|gb|BQ104278.1|BQ104278</t>
  </si>
  <si>
    <t>bzip family transcription factor</t>
  </si>
  <si>
    <t>5.49952E-15</t>
  </si>
  <si>
    <t>69.75%</t>
  </si>
  <si>
    <t>F:DNA binding</t>
  </si>
  <si>
    <t>gi|20153941|gb|BQ104279.1|BQ104279</t>
  </si>
  <si>
    <t>udp-</t>
  </si>
  <si>
    <t>1.79809E-45</t>
  </si>
  <si>
    <t>65.3%</t>
  </si>
  <si>
    <t>F:thiohydroximate beta-D-glucosyltransferase activity; P:glucosinolate biosynthetic process</t>
  </si>
  <si>
    <t>EC:2.4.1.195</t>
  </si>
  <si>
    <t>gi|20153943|gb|BQ104281.1|BQ104281</t>
  </si>
  <si>
    <t>4.56192E-57</t>
  </si>
  <si>
    <t>65.4%</t>
  </si>
  <si>
    <t>gi|20153944|gb|BQ104282.1|BQ104282</t>
  </si>
  <si>
    <t>serine carboxypeptidase ii</t>
  </si>
  <si>
    <t>9.95481E-73</t>
  </si>
  <si>
    <t>85.25%</t>
  </si>
  <si>
    <t>F:serine-type carboxypeptidase activity; P:proteolysis</t>
  </si>
  <si>
    <t>gi|20153945|gb|BQ104283.1|BQ104283</t>
  </si>
  <si>
    <t>gi|20153949|gb|BQ104287.1|BQ104287</t>
  </si>
  <si>
    <t>nuclear acid binding</t>
  </si>
  <si>
    <t>9.5786E-31</t>
  </si>
  <si>
    <t>78.25%</t>
  </si>
  <si>
    <t>F:nucleic acid binding; F:nucleotide binding</t>
  </si>
  <si>
    <t>gi|20153950|gb|BQ104288.1|BQ104288</t>
  </si>
  <si>
    <t>prolyl 4-hydroxylase alpha</t>
  </si>
  <si>
    <t>9.78752E-44</t>
  </si>
  <si>
    <t>81.85%</t>
  </si>
  <si>
    <t>P:peptidyl-proline hydroxylation to 4-hydroxy-L-proline; F:iron ion binding; F:oxidoreductase activity, acting on paired donors, with incorporation or reduction of molecular oxygen, 2-oxoglutarate as one donor, and incorporation of one atom each of oxygen into both donors; C:mitochondrion</t>
  </si>
  <si>
    <t>EC:1.14.11.0</t>
  </si>
  <si>
    <t>gi|20153951|gb|BQ104289.1|BQ104289</t>
  </si>
  <si>
    <t>1.06668E-18</t>
  </si>
  <si>
    <t>66.14285714285714%</t>
  </si>
  <si>
    <t>C:membrane; P:P</t>
  </si>
  <si>
    <t>gi|20153952|gb|BQ104290.1|BQ104290</t>
  </si>
  <si>
    <t>ac007932_15ests gb</t>
  </si>
  <si>
    <t>1.08598E-18</t>
  </si>
  <si>
    <t>53.5%</t>
  </si>
  <si>
    <t>gi|20153953|gb|BQ104291.1|BQ104291</t>
  </si>
  <si>
    <t>auxin-responsive protein</t>
  </si>
  <si>
    <t>5.85417E-17</t>
  </si>
  <si>
    <t>62.0%</t>
  </si>
  <si>
    <t>F:DNA binding; C:intracellular; P:regulation of transcription; F:protein binding; P:response to auxin stimulus</t>
  </si>
  <si>
    <t>gi|20153955|gb|BQ104293.1|BQ104293</t>
  </si>
  <si>
    <t>gi|20153956|gb|BQ104294.1|BQ104294</t>
  </si>
  <si>
    <t>udp-glucose glucosyltransferase</t>
  </si>
  <si>
    <t>7.3301E-60</t>
  </si>
  <si>
    <t>81.75%</t>
  </si>
  <si>
    <t>P:metabolic process; F:glucuronosyltransferase activity</t>
  </si>
  <si>
    <t>EC:2.4.1.17</t>
  </si>
  <si>
    <t>gi|20153957|gb|BQ104295.1|BQ104295</t>
  </si>
  <si>
    <t>pyrophosphate-dependent phosphofructokinase beta subunit</t>
  </si>
  <si>
    <t>1.38347E-58</t>
  </si>
  <si>
    <t>91.25%</t>
  </si>
  <si>
    <t>C:pyrophosphate-dependent phosphofructokinase complex, beta-subunit complex; P:response to cadmium ion; F:6-phosphofructokinase activity; C:6-phosphofructokinase complex; C:cell wall; F:diphosphate-fructose-6-phosphate 1-phosphotransferase activity; F:ATP binding; P:glycolysis; C:membrane; C:plastid; P:fructose metabolic process; P:galactose metabolic process; P:mannose metabolic process; P:gluconeogenesis; P:pentose-phosphate shunt</t>
  </si>
  <si>
    <t>gi|20153960|gb|BQ104298.1|BQ104298</t>
  </si>
  <si>
    <t>myosin heavy chain</t>
  </si>
  <si>
    <t>6.46632E-32</t>
  </si>
  <si>
    <t>68.11764705882354%</t>
  </si>
  <si>
    <t>P:microtubule-based movement; F:sequence-specific DNA binding; F:transcription factor activity; C:nucleus; C:microtubule associated complex; C:microtubule; F:nucleotide binding; F:ATP binding; F:microtubule motor activity; F:protein dimerization activity; F:motor activity; P:regulation of transcription, DNA-dependent</t>
  </si>
  <si>
    <t>gi|20153962|gb|BQ104300.1|BQ104300</t>
  </si>
  <si>
    <t>mitochondrial phosphate transporter</t>
  </si>
  <si>
    <t>3.87012E-48</t>
  </si>
  <si>
    <t>C:mitochondrial inner membrane; C:integral to membrane; F:binding; P:transport</t>
  </si>
  <si>
    <t>gi|20153963|gb|BQ104301.1|BQ104301</t>
  </si>
  <si>
    <t>gi|20153965|gb|BQ104303.1|BQ104303</t>
  </si>
  <si>
    <t>nadph-ferrihemoprotein reductase atr1</t>
  </si>
  <si>
    <t>2.99676E-37</t>
  </si>
  <si>
    <t>P:response to jasmonic acid stimulus; F:NADPH-hemoprotein reductase activity; P:response to gibberellin stimulus; P:response to reactive oxygen species; P:response to salt stress; P:oxidation reduction; P:cellular response to sulfur starvation; P:phenylpropanoid metabolic process; P:response to salicylic acid stimulus; F:electron carrier activity; P:response to abscisic acid stimulus; F:transcription activator activity; F:transcription factor activity; F:kinase activity; P:indole glucosinolate biosynthetic process; P:response to molecule of fungal origin; P:defense response to insect; P:tryptophan biosynthetic process; C:endoplasmic reticulum membrane; F:FMN binding; F:iron ion binding; P:electron transport; P:positive regulation of transcription; C:transcription factor complex</t>
  </si>
  <si>
    <t>EC:1.6.2.4</t>
  </si>
  <si>
    <t>gi|20153966|gb|BQ104304.1|BQ104304</t>
  </si>
  <si>
    <t>(-)-germacrene d synthase</t>
  </si>
  <si>
    <t>1.68367E-56</t>
  </si>
  <si>
    <t>83.5%</t>
  </si>
  <si>
    <t>P:metabolic process; F:lyase activity; F:magnesium ion binding</t>
  </si>
  <si>
    <t>gi|20153968|gb|BQ104306.1|BQ104306</t>
  </si>
  <si>
    <t>3.2152E-15</t>
  </si>
  <si>
    <t>77.9%</t>
  </si>
  <si>
    <t>F:metal ion binding; C:mitochondrion; C:plasma membrane</t>
  </si>
  <si>
    <t>gi|20153969|gb|BQ104307.1|BQ104307</t>
  </si>
  <si>
    <t>beta-amylase 1</t>
  </si>
  <si>
    <t>9.2875E-10</t>
  </si>
  <si>
    <t>59.875%</t>
  </si>
  <si>
    <t>P:regulation of meristem growth; F:hydrolase activity; P:protein amino acid phosphorylation; P:carbohydrate metabolic process; F:beta-amylase activity; F:ATP binding; F:kinase activity; F:protein serine/threonine kinase activity; P:regulation of meristem structural organization; P:gametophyte development; F:hydrolase activity, acting on glycosyl bonds; F:cation binding; P:starch catabolic process; P:metabolic process; P:polysaccharide catabolic process; P:transmembrane receptor protein tyrosine kinase signaling pathway; F:catalytic activity; P:microsporocyte differentiation; P:anther development; P:floral organ development</t>
  </si>
  <si>
    <t>gi|20153970|gb|BQ104308.1|BQ104308</t>
  </si>
  <si>
    <t>7.70938E-73</t>
  </si>
  <si>
    <t>gi|20153971|gb|BQ104309.1|BQ104309</t>
  </si>
  <si>
    <t>phosphoprotein phosphatase</t>
  </si>
  <si>
    <t>6.65859E-88</t>
  </si>
  <si>
    <t>97.9%</t>
  </si>
  <si>
    <t>P:protein amino acid dephosphorylation; F:zinc ion binding; P:negative regulation of flower development; F:protein serine/threonine kinase activity; P:embryonic development ending in seed dormancy; F:manganese ion binding; P:regulation of transcription, DNA-dependent; F:sequence-specific DNA binding; F:protein serine/threonine phosphatase activity; F:protein dimerization activity; F:transcription factor activity; F:magnesium ion binding; F:inorganic diphosphatase activity; C:protein phosphatase type 2A complex; C:chloroplast; F:iron ion binding; P:serine family amino acid metabolic process; C:transcription factor complex; P:oxidative phosphorylation</t>
  </si>
  <si>
    <t>EC:2.7.11.0; EC:3.6.1.1</t>
  </si>
  <si>
    <t>gi|20153973|gb|BQ104311.1|BQ104311</t>
  </si>
  <si>
    <t>gi|20153975|gb|BQ104313.1|BQ104313</t>
  </si>
  <si>
    <t>nst-k1 (nucleotide sugar transporter-kt 1) nucleotide-sugar transmembrane transporter</t>
  </si>
  <si>
    <t>2.60188E-20</t>
  </si>
  <si>
    <t>90.8%</t>
  </si>
  <si>
    <t>C:Golgi membrane; P:nucleotide-sugar transport; F:protein dimerization activity; F:nucleotide-sugar transmembrane transporter activity; C:integral to membrane</t>
  </si>
  <si>
    <t>gi|20153977|gb|BQ104315.1|BQ104315</t>
  </si>
  <si>
    <t>2.92992E-16</t>
  </si>
  <si>
    <t>P:P; F:protein binding</t>
  </si>
  <si>
    <t>gi|20153980|gb|BQ104318.1|BQ104318</t>
  </si>
  <si>
    <t>dehydroquinate dehydratase shikimate dehydrogenase</t>
  </si>
  <si>
    <t>1.61487E-46</t>
  </si>
  <si>
    <t>90.45%</t>
  </si>
  <si>
    <t>F:shikimate 5-dehydrogenase activity; F:NADP or NADPH binding; F:3-dehydroquinate dehydratase activity; P:embryonic development ending in seed dormancy; P:oxidation reduction; C:chloroplast stroma; P:tryptophan biosynthetic process; P:tyrosine biosynthetic process; P:L-phenylalanine biosynthetic process</t>
  </si>
  <si>
    <t>EC:1.1.1.25; EC:4.2.1.10</t>
  </si>
  <si>
    <t>gi|20153982|gb|BQ104320.1|BQ104320</t>
  </si>
  <si>
    <t>1.83922E-66</t>
  </si>
  <si>
    <t>76.3%</t>
  </si>
  <si>
    <t>F:heme binding; P:oxidation reduction; F:monooxygenase activity; F:electron carrier activity; F:protein binding; P:fruit development; F:oxygen binding; P:electron transport</t>
  </si>
  <si>
    <t>gi|20153983|gb|BQ104321.1|BQ104321</t>
  </si>
  <si>
    <t>glycerophosphoryl diester phosphodiesterase family protein</t>
  </si>
  <si>
    <t>2.4504E-31</t>
  </si>
  <si>
    <t>77.3%</t>
  </si>
  <si>
    <t>F:glycerophosphodiester phosphodiesterase activity; P:glycerol metabolic process; P:phospholipid catabolic process; P:glycerolipid metabolic process</t>
  </si>
  <si>
    <t>gi|20153986|gb|BQ104324.1|BQ104324</t>
  </si>
  <si>
    <t>5.45935E-15</t>
  </si>
  <si>
    <t>C:endomembrane system; P:peptidyl-proline hydroxylation to 4-hydroxy-L-proline; C:cytoplasmic membrane-bounded vesicle; F:iron ion binding; F:oxidoreductase activity, acting on paired donors, with incorporation or reduction of molecular oxygen, 2-oxoglutarate as one donor, and incorporation of one atom each of oxygen into both donors</t>
  </si>
  <si>
    <t>gi|20153990|gb|BQ104328.1|BQ104328</t>
  </si>
  <si>
    <t>gi|20153991|gb|BQ104329.1|BQ104329</t>
  </si>
  <si>
    <t>armadillo beta-catenin repeat related protein</t>
  </si>
  <si>
    <t>2.12355E-30</t>
  </si>
  <si>
    <t>58.94736842105263%</t>
  </si>
  <si>
    <t>C:plastid; F:binding</t>
  </si>
  <si>
    <t>gi|20153996|gb|BQ104334.1|BQ104334</t>
  </si>
  <si>
    <t>2.74248E-46</t>
  </si>
  <si>
    <t>74.75%</t>
  </si>
  <si>
    <t>C:mitochondrial inner membrane; F:protein transporter activity; C:chloroplast; P:protein transport</t>
  </si>
  <si>
    <t>gi|20153999|gb|BQ104337.1|BQ104337</t>
  </si>
  <si>
    <t>quinone oxidoreductase</t>
  </si>
  <si>
    <t>3.47405E-41</t>
  </si>
  <si>
    <t>82.75%</t>
  </si>
  <si>
    <t>C:chloroplast envelope; P:response to cold; F:oxidoreductase activity; P:oxidation reduction; C:chloroplast stroma; C:thylakoid; F:zinc ion binding; C:apoplast</t>
  </si>
  <si>
    <t>gi|20154000|gb|BQ104338.1|BQ104338</t>
  </si>
  <si>
    <t>dna-binding horma domain-containing protein</t>
  </si>
  <si>
    <t>1.32424E-64</t>
  </si>
  <si>
    <t>C:endomembrane system; P:mitotic cell cycle spindle assembly checkpoint; P:mitosis; C:nucleus; F:catalytic activity; P:cell division</t>
  </si>
  <si>
    <t>gi|20154003|gb|BQ104341.1|BQ104341</t>
  </si>
  <si>
    <t>photosystem ii 11 kd protein</t>
  </si>
  <si>
    <t>4.259E-47</t>
  </si>
  <si>
    <t>78.05%</t>
  </si>
  <si>
    <t>C:chloroplast photosystem II; C:chloroplast thylakoid lumen</t>
  </si>
  <si>
    <t>gi|20154006|gb|BQ104344.1|BQ104344</t>
  </si>
  <si>
    <t>meiotic recombination protein</t>
  </si>
  <si>
    <t>1.83927E-82</t>
  </si>
  <si>
    <t>96.05%</t>
  </si>
  <si>
    <t>F:damaged DNA binding; F:ATP binding; P:meiotic DNA recombinase assembly; F:protein binding; P:reciprocal meiotic recombination; F:DNA-dependent ATPase activity; P:DNA strand renaturation; C:nucleus</t>
  </si>
  <si>
    <t>gi|20154009|gb|BQ104347.1|BQ104347</t>
  </si>
  <si>
    <t>7.51928E-44</t>
  </si>
  <si>
    <t>87.45%</t>
  </si>
  <si>
    <t>F:RNA-directed DNA polymerase activity; P:RNA-dependent DNA replication; F:RNA binding; C:plastid chromosome; C:chloroplast stroma</t>
  </si>
  <si>
    <t>gi|20154010|gb|BQ104348.1|BQ104348</t>
  </si>
  <si>
    <t>60s ribosomal protein l21</t>
  </si>
  <si>
    <t>2.78545E-75</t>
  </si>
  <si>
    <t>95.3%</t>
  </si>
  <si>
    <t>C:ribosome; F:structural constituent of ribosome; P:translation; C:mitochondrion; P:ribosome biogenesis</t>
  </si>
  <si>
    <t>gi|20154011|gb|BQ104349.1|BQ104349</t>
  </si>
  <si>
    <t>nucleosome chromatin assembly factor group</t>
  </si>
  <si>
    <t>3.249E-15</t>
  </si>
  <si>
    <t>97.2%</t>
  </si>
  <si>
    <t>C:CUL4 RING ubiquitin ligase complex; P:trichome differentiation; P:positive regulation of cell cycle; P:embryonic development ending in seed dormancy; P:regulation of flower development; C:chromatin remodeling complex; P:seed coat development; P:heterochromatin formation; P:pollen development; F:protein binding; P:cell proliferation; P:regulation of gene expression by genetic imprinting</t>
  </si>
  <si>
    <t>gi|20154012|gb|BQ104350.1|BQ104350</t>
  </si>
  <si>
    <t>alpha tubulin 1</t>
  </si>
  <si>
    <t>9.10507E-74</t>
  </si>
  <si>
    <t>99.95%</t>
  </si>
  <si>
    <t>C:cell wall; P:response to salt stress; C:microtubule; C:tubulin complex; P:protein polymerization; P:microtubule-based movement; F:GTPase activity; F:structural constituent of cytoskeleton; P:response to cadmium ion; F:GTP binding; C:plasma membrane</t>
  </si>
  <si>
    <t>gi|20154013|gb|BQ104351.1|BQ104351</t>
  </si>
  <si>
    <t>9.10682E-74</t>
  </si>
  <si>
    <t>80.85%</t>
  </si>
  <si>
    <t>C:plant-type cell wall; F:RNA binding; F:nucleotide binding; F:zinc ion binding</t>
  </si>
  <si>
    <t>gi|20154014|gb|BQ104352.1|BQ104352</t>
  </si>
  <si>
    <t>5 start site is</t>
  </si>
  <si>
    <t>1.35798E-5</t>
  </si>
  <si>
    <t>60.666666666666664%</t>
  </si>
  <si>
    <t>F:kinase activity; C:cell wall; C:extracellular region</t>
  </si>
  <si>
    <t>gi|20154015|gb|BQ104353.1|BQ104353</t>
  </si>
  <si>
    <t>2.89457E-32</t>
  </si>
  <si>
    <t>55.95%</t>
  </si>
  <si>
    <t>gi|20154016|gb|BQ104354.1|BQ104354</t>
  </si>
  <si>
    <t>retrotransposon like protein</t>
  </si>
  <si>
    <t>9.17943E-26</t>
  </si>
  <si>
    <t>gi|20154017|gb|BQ104355.1|BQ104355</t>
  </si>
  <si>
    <t>4.26971E-39</t>
  </si>
  <si>
    <t>69.95%</t>
  </si>
  <si>
    <t>F:oxidoreductase activity; F:iron ion binding</t>
  </si>
  <si>
    <t>gi|20154021|gb|BQ104359.1|BQ104359</t>
  </si>
  <si>
    <t>cue domain containing protein</t>
  </si>
  <si>
    <t>7.46885E-12</t>
  </si>
  <si>
    <t>97.95%</t>
  </si>
  <si>
    <t>C:chloroplast</t>
  </si>
  <si>
    <t>gi|20154022|gb|BQ104360.1|BQ104360</t>
  </si>
  <si>
    <t>6.73681E-77</t>
  </si>
  <si>
    <t>gi|20154023|gb|BQ104361.1|BQ104361</t>
  </si>
  <si>
    <t>rna-binding protein</t>
  </si>
  <si>
    <t>9.51191E-39</t>
  </si>
  <si>
    <t>89.0%</t>
  </si>
  <si>
    <t>C:chloroplast envelope; P:innate immune response; P:mRNA processing; F:poly(U) RNA binding; C:chloroplast stroma; C:ribonucleoprotein complex; C:chloroplast thylakoid membrane; F:nucleotide binding</t>
  </si>
  <si>
    <t>gi|20154029|gb|BQ104367.1|BQ104367</t>
  </si>
  <si>
    <t>3.36743E-52</t>
  </si>
  <si>
    <t>96.6%</t>
  </si>
  <si>
    <t>P:protein deubiquitination; P:ubiquitin-dependent protein catabolic process; F:ubiquitin-protein ligase activity; P:regulation of protein metabolic process; P:protein ubiquitination</t>
  </si>
  <si>
    <t>gi|20154030|gb|BQ104368.1|BQ104368</t>
  </si>
  <si>
    <t>eukaryotic translation initiation factor 5</t>
  </si>
  <si>
    <t>2.28569E-37</t>
  </si>
  <si>
    <t>92.55%</t>
  </si>
  <si>
    <t>F:GTP binding; P:regulation of translational initiation; F:translation initiation factor activity; C:cytosol; F:GTPase activity; C:ribosome</t>
  </si>
  <si>
    <t>gi|20154031|gb|BQ104369.1|BQ104369</t>
  </si>
  <si>
    <t>1.88142E-47</t>
  </si>
  <si>
    <t>C:mitochondrion; F:DNA binding; P:lipid transport; P:photosystem I stabilization; P:galactolipid biosynthetic process; P:nodulation; F:digalactosyldiacylglycerol synthase activity; F:galactolipid galactosyltransferase activity; C:chloroplast outer membrane; P:cellular response to phosphate starvation; P:glycerolipid metabolic process</t>
  </si>
  <si>
    <t>EC:2.4.1.241; EC:2.4.1.184</t>
  </si>
  <si>
    <t>gi|20154032|gb|BQ104370.1|BQ104370</t>
  </si>
  <si>
    <t>placental protein 11</t>
  </si>
  <si>
    <t>1.08255E-35</t>
  </si>
  <si>
    <t>51.611111111111114%</t>
  </si>
  <si>
    <t>C:plastid</t>
  </si>
  <si>
    <t>gi|20154033|gb|BQ104371.1|BQ104371</t>
  </si>
  <si>
    <t>plasma membrane intrinsic protein</t>
  </si>
  <si>
    <t>1.24315E-30</t>
  </si>
  <si>
    <t>C:anchored to plasma membrane; C:vacuole; C:integral to membrane; F:water channel activity; P:water transport</t>
  </si>
  <si>
    <t>gi|20154034|gb|BQ104372.1|BQ104372</t>
  </si>
  <si>
    <t>gi|20154035|gb|BQ104373.1|BQ104373</t>
  </si>
  <si>
    <t>3.97718E-69</t>
  </si>
  <si>
    <t>94.9%</t>
  </si>
  <si>
    <t>F:NADP or NADPH binding; C:peroxisome; P:oxidation reduction; P:pentose-phosphate shunt; F:phosphogluconate dehydrogenase (decarboxylating) activity; P:response to salt stress; P:D-gluconate metabolic process</t>
  </si>
  <si>
    <t>EC:1.1.1.44</t>
  </si>
  <si>
    <t>gi|20154036|gb|BQ104374.1|BQ104374</t>
  </si>
  <si>
    <t>invasion associated protein p60</t>
  </si>
  <si>
    <t>5.52277E-7</t>
  </si>
  <si>
    <t>P:cell wall macromolecule catabolic process</t>
  </si>
  <si>
    <t>gi|20154037|gb|BQ104375.1|BQ104375</t>
  </si>
  <si>
    <t>chloroplast elongation factor (ef- )</t>
  </si>
  <si>
    <t>7.10119E-71</t>
  </si>
  <si>
    <t>F:translation elongation factor activity; C:nucleoid; C:nucleolus; C:chloroplast thylakoid membrane; C:chloroplast stroma; F:GTPase activity; F:GTP binding; C:apoplast; C:ribosome; P:regulation of translational elongation</t>
  </si>
  <si>
    <t>gi|20154038|gb|BQ104376.1|BQ104376</t>
  </si>
  <si>
    <t>gamma-glutamylcysteine synthetase</t>
  </si>
  <si>
    <t>4.49875E-89</t>
  </si>
  <si>
    <t>95.75%</t>
  </si>
  <si>
    <t>P:response to jasmonic acid stimulus; P:response to ozone; P:glutathione biosynthetic process; P:indole phytoalexin biosynthetic process; P:flower development; P:response to heat; F:glutamate-cysteine ligase activity; C:chloroplast stroma; P:defense response to insect; P:response to cadmium ion; P:glucosinolate biosynthetic process; P:defense response to fungus; P:defense response to bacterium, incompatible interaction; C:glutamate-cysteine ligase complex</t>
  </si>
  <si>
    <t>EC:6.3.2.2</t>
  </si>
  <si>
    <t>gi|20154039|gb|BQ104377.1|BQ104377</t>
  </si>
  <si>
    <t>ubiquitin family expressed</t>
  </si>
  <si>
    <t>1.57814E-25</t>
  </si>
  <si>
    <t>73.7%</t>
  </si>
  <si>
    <t>gi|20154040|gb|BQ104378.1|BQ104378</t>
  </si>
  <si>
    <t>gi|20154044|gb|BQ104382.1|BQ104382</t>
  </si>
  <si>
    <t>gi|20154046|gb|BQ104384.1|BQ104384</t>
  </si>
  <si>
    <t>gi|20154047|gb|BQ104385.1|BQ104385</t>
  </si>
  <si>
    <t>ubp24 (ubiquitin-specific protease 24) ubiquitin thiolesterase ubiquitin-specific protease</t>
  </si>
  <si>
    <t>1.86932E-10</t>
  </si>
  <si>
    <t>59.5%</t>
  </si>
  <si>
    <t>F:ubiquitin-specific protease activity; C:C</t>
  </si>
  <si>
    <t>gi|20154048|gb|BQ104386.1|BQ104386</t>
  </si>
  <si>
    <t>folylpolyglutamate synthase</t>
  </si>
  <si>
    <t>3.25407E-55</t>
  </si>
  <si>
    <t>68.1%</t>
  </si>
  <si>
    <t>P:one-carbon metabolic process; C:mitochondrion; F:tetrahydrofolylpolyglutamate synthase activity; C:chloroplast stroma; P:glutamate metabolic process; P:folic acid biosynthetic process</t>
  </si>
  <si>
    <t>EC:6.3.2.17</t>
  </si>
  <si>
    <t>gi|20154049|gb|BQ104387.1|BQ104387</t>
  </si>
  <si>
    <t>4.01947E-82</t>
  </si>
  <si>
    <t>97.55%</t>
  </si>
  <si>
    <t>P:translation; C:cell wall; P:embryonic development ending in seed dormancy; C:nucleolus; F:structural constituent of ribosome; C:vacuole; C:cytosolic large ribosomal subunit; C:plasma membrane; P:ribosome biogenesis</t>
  </si>
  <si>
    <t>gi|20154050|gb|BQ104388.1|BQ104388</t>
  </si>
  <si>
    <t>senescence-inducible chloroplast stay-green protein</t>
  </si>
  <si>
    <t>2.52377E-15</t>
  </si>
  <si>
    <t>81.35%</t>
  </si>
  <si>
    <t>C:chloroplast; P:chlorophyll catabolic process</t>
  </si>
  <si>
    <t>gi|20154051|gb|BQ104389.1|BQ104389</t>
  </si>
  <si>
    <t>7.74522E-57</t>
  </si>
  <si>
    <t>62.6%</t>
  </si>
  <si>
    <t>gi|20154055|gb|BQ104393.1|BQ104393</t>
  </si>
  <si>
    <t>gi|20154057|gb|BQ104395.1|BQ104395</t>
  </si>
  <si>
    <t>actin</t>
  </si>
  <si>
    <t>3.58628E-83</t>
  </si>
  <si>
    <t>99.0%</t>
  </si>
  <si>
    <t>C:cytoskeleton; C:cytoplasm; F:ATP binding; F:protein binding</t>
  </si>
  <si>
    <t>gi|20154058|gb|BQ104396.1|BQ104396</t>
  </si>
  <si>
    <t>atp binding inositol pentakisphosphate 2-kinase</t>
  </si>
  <si>
    <t>6.38041E-51</t>
  </si>
  <si>
    <t>F:inositol pentakisphosphate 2-kinase activity; P:myo-inositol hexakisphosphate biosynthetic process; P:defense response to bacterium; F:metal ion binding; F:ATP binding; F:inositol tetrakisphosphate 2-kinase activity; P:metal ion transport; P:defense response to fungus; P:defense response to virus; P:cellular phosphate ion homeostasis</t>
  </si>
  <si>
    <t>EC:2.7.1.158</t>
  </si>
  <si>
    <t>gi|20154063|gb|BQ104401.1|BQ104401</t>
  </si>
  <si>
    <t>phytochelatin synthetase</t>
  </si>
  <si>
    <t>1.9477E-66</t>
  </si>
  <si>
    <t>82.85%</t>
  </si>
  <si>
    <t xml:space="preserve">P:multidimensional cell growth; F:ubiquinol-cytochrome-c reductase activity; C:external side of plasma membrane; P:response to salt stress; P:cellulose microfibril organization; C:mitochondrial respiratory chain complex III; C:plastid; C:plant-type cell wall; C:cytoplasmic membrane-bounded vesicle; C:longitudinal side of cell surface; P:aerobic respiration; C:anchored to plasma membrane; P:electron transport; P:oxidative phosphorylation; P:proton transport; </t>
  </si>
  <si>
    <t>EC:1.10.2.2</t>
  </si>
  <si>
    <t>gi|20154064|gb|BQ104402.1|BQ104402</t>
  </si>
  <si>
    <t>6.23746E-6</t>
  </si>
  <si>
    <t>gi|20154065|gb|BQ104403.1|BQ104403</t>
  </si>
  <si>
    <t>af324672_1 at2g20820</t>
  </si>
  <si>
    <t>2.87602E-27</t>
  </si>
  <si>
    <t>83.3%</t>
  </si>
  <si>
    <t>gi|20154067|gb|BQ104405.1|BQ104405</t>
  </si>
  <si>
    <t>1.62037E-38</t>
  </si>
  <si>
    <t>62.92857142857143%</t>
  </si>
  <si>
    <t>P:translational initiation</t>
  </si>
  <si>
    <t>gi|20154069|gb|BQ104407.1|BQ104407</t>
  </si>
  <si>
    <t>9.64032E-52</t>
  </si>
  <si>
    <t>74.05%</t>
  </si>
  <si>
    <t>P:response to nematode; F:cyclic nucleotide binding; P:ion transport; C:integral to membrane; F:ion channel activity; F:calmodulin binding</t>
  </si>
  <si>
    <t>gi|20154071|gb|BQ104409.1|BQ104409</t>
  </si>
  <si>
    <t>40s ribosomal protein s8</t>
  </si>
  <si>
    <t>2.99678E-53</t>
  </si>
  <si>
    <t>94.25%</t>
  </si>
  <si>
    <t>gi|20154072|gb|BQ104410.1|BQ104410</t>
  </si>
  <si>
    <t>gi|20154073|gb|BQ104411.1|BQ104411</t>
  </si>
  <si>
    <t>3.62782E-43</t>
  </si>
  <si>
    <t>C:chloroplast thylakoid membrane; C:chloroplast envelope</t>
  </si>
  <si>
    <t>gi|20154074|gb|BQ104412.1|BQ104412</t>
  </si>
  <si>
    <t>myosin heavy</t>
  </si>
  <si>
    <t>2.9563E-40</t>
  </si>
  <si>
    <t>65.5%</t>
  </si>
  <si>
    <t>P:response to blue light; P:chloroplast avoidance movement</t>
  </si>
  <si>
    <t>gi|20154076|gb|BQ104414.1|BQ104414</t>
  </si>
  <si>
    <t>vtc2-like protein</t>
  </si>
  <si>
    <t>1.51782E-81</t>
  </si>
  <si>
    <t>91.4%</t>
  </si>
  <si>
    <t>P:defense response to bacterium; P:response to jasmonic acid stimulus; F:mannose-1-phosphate guanylyltransferase (GDP) activity; F:GDP-galactose:myoinositol-1-phosphate guanyltransferase activity; F:galactose-1-phosphate guanylyltransferase (GDP) activity; F:GDP-galactose:glucose-1-phosphate guanyltransferase activity; F:glucose-1-phosphate guanylyltransferase (GDP) activity; P:L-ascorbic acid biosynthetic process; F:GDP-galactose:mannose-1-phosphate guanyltransferase activity; P:response to heat; P:fructose metabolic process; P:mannose metabolic process</t>
  </si>
  <si>
    <t>EC:2.7.7.22</t>
  </si>
  <si>
    <t>gi|20154077|gb|BQ104415.1|BQ104415</t>
  </si>
  <si>
    <t>gi|20154078|gb|BQ104416.1|BQ104416</t>
  </si>
  <si>
    <t>expansin x6</t>
  </si>
  <si>
    <t>3.80842E-88</t>
  </si>
  <si>
    <t>91.9%</t>
  </si>
  <si>
    <t>C:plant-type cell wall; P:plant-type cell wall loosening; P:unidimensional cell growth; P:plant-type cell wall modification during multidimensional cell growth; C:extracellular region; C:membrane; P:syncytium formation</t>
  </si>
  <si>
    <t>gi|20154079|gb|BQ104417.1|BQ104417</t>
  </si>
  <si>
    <t>vesicle-associated membrane</t>
  </si>
  <si>
    <t>7.81591E-25</t>
  </si>
  <si>
    <t>93.9%</t>
  </si>
  <si>
    <t>C:endoplasmic reticulum membrane; P:intracellular transport; F:protein binding; C:integral to membrane; C:protein storage vacuole; F:structural molecule activity</t>
  </si>
  <si>
    <t>gi|20154080|gb|BQ104418.1|BQ104418</t>
  </si>
  <si>
    <t>integral membrane yip1 family protein</t>
  </si>
  <si>
    <t>1.18939E-73</t>
  </si>
  <si>
    <t>80.3%</t>
  </si>
  <si>
    <t>gi|20154081|gb|BQ104419.1|BQ104419</t>
  </si>
  <si>
    <t>pglp1 (2-phosphoglycolate phosphatase 1) phosphoglycolate phosphatase</t>
  </si>
  <si>
    <t>8.03366E-46</t>
  </si>
  <si>
    <t>C:vacuole; C:apoplast; F:phosphoglycolate phosphatase activity; C:nucleus; C:chloroplast stroma; P:glyoxylate metabolic process</t>
  </si>
  <si>
    <t>EC:3.1.3.18</t>
  </si>
  <si>
    <t>gi|20154082|gb|BQ104420.1|BQ104420</t>
  </si>
  <si>
    <t>ap2 domain-containing transcription factor</t>
  </si>
  <si>
    <t>6.80973E-11</t>
  </si>
  <si>
    <t>F:transcription factor activity; P:regulation of transcription, DNA-dependent; C:transcription factor complex</t>
  </si>
  <si>
    <t>gi|20154084|gb|BQ104422.1|BQ104422</t>
  </si>
  <si>
    <t>2.85677E-43</t>
  </si>
  <si>
    <t>gi|20154085|gb|BQ104423.1|BQ104423</t>
  </si>
  <si>
    <t>anthocyanin 2</t>
  </si>
  <si>
    <t>8.62857E-83</t>
  </si>
  <si>
    <t>77.8%</t>
  </si>
  <si>
    <t>F:DNA binding; P:regulation of transcription; C:nucleus</t>
  </si>
  <si>
    <t>gi|20154086|gb|BQ104424.1|BQ104424</t>
  </si>
  <si>
    <t>citrate synthase-like protein</t>
  </si>
  <si>
    <t>9.06629E-66</t>
  </si>
  <si>
    <t>C:peroxisome; P:fatty acid beta-oxidation; F:citrate (Si)-synthase activity; P:tricarboxylic acid cycle; C:glyoxysome; C:plastid; P:glyoxylate cycle</t>
  </si>
  <si>
    <t>EC:2.3.3.1</t>
  </si>
  <si>
    <t>gi|20154088|gb|BQ104426.1|BQ104426</t>
  </si>
  <si>
    <t>gi|20154089|gb|BQ104427.1|BQ104427</t>
  </si>
  <si>
    <t>5.05257E-8</t>
  </si>
  <si>
    <t>62.5%</t>
  </si>
  <si>
    <t>gi|20154091|gb|BQ104429.1|BQ104429</t>
  </si>
  <si>
    <t>gi|20154094|gb|BQ104432.1|BQ104432</t>
  </si>
  <si>
    <t>gdp-d-mannose-3 -epimerase</t>
  </si>
  <si>
    <t>2.56006E-92</t>
  </si>
  <si>
    <t>97.75%</t>
  </si>
  <si>
    <t>F:GDP-mannose 3,5-epimerase activity; P:cellular metabolic process; F:coenzyme binding</t>
  </si>
  <si>
    <t>EC:5.1.3.18</t>
  </si>
  <si>
    <t>gi|20154095|gb|BQ104433.1|BQ104433</t>
  </si>
  <si>
    <t>disease resistance protein</t>
  </si>
  <si>
    <t>1.02939E-13</t>
  </si>
  <si>
    <t>51.5%</t>
  </si>
  <si>
    <t>F:ATP binding; P:apoptosis; F:nucleotide binding; F:nucleoside-triphosphatase activity; F:protein binding</t>
  </si>
  <si>
    <t>gi|20154096|gb|BQ104434.1|BQ104434</t>
  </si>
  <si>
    <t>y3972_arath ame: full=uncharacterized protein at3g49720</t>
  </si>
  <si>
    <t>1.50811E-76</t>
  </si>
  <si>
    <t>90.1%</t>
  </si>
  <si>
    <t>C:chloroplast thylakoid membrane; C:Golgi apparatus; C:plasma membrane</t>
  </si>
  <si>
    <t>gi|20154100|gb|BQ104438.1|BQ104438</t>
  </si>
  <si>
    <t>9.76786E-36</t>
  </si>
  <si>
    <t>80.55%</t>
  </si>
  <si>
    <t>F:oxidoreductase activity; F:FAD binding</t>
  </si>
  <si>
    <t>gi|20154101|gb|BQ104439.1|BQ104439</t>
  </si>
  <si>
    <t>protein phosphatase 2 (formerly 2a) regulatory subunit beta isoform</t>
  </si>
  <si>
    <t>1.96308E-90</t>
  </si>
  <si>
    <t>F:protein heterodimerization activity; F:antigen binding; P:immune response; C:immunoglobulin complex</t>
  </si>
  <si>
    <t>gi|20154102|gb|BQ104440.1|BQ104440</t>
  </si>
  <si>
    <t>bzip transcription factor bzip109</t>
  </si>
  <si>
    <t>8.46331E-16</t>
  </si>
  <si>
    <t>59.54545454545455%</t>
  </si>
  <si>
    <t>gi|20154103|gb|BQ104441.1|BQ104441</t>
  </si>
  <si>
    <t>4.23028E-71</t>
  </si>
  <si>
    <t>gi|20154104|gb|BQ104442.1|BQ104442</t>
  </si>
  <si>
    <t>gi|20154105|gb|BQ104443.1|BQ104443</t>
  </si>
  <si>
    <t>heat shock protein 70</t>
  </si>
  <si>
    <t>1.00454E-80</t>
  </si>
  <si>
    <t>P:response to virus; C:cell wall; P:protein folding; C:nucleolus; P:response to cold; P:response to heat; F:ATP binding; F:protein binding; C:chloroplast; P:response to cadmium ion; C:cytosolic ribosome; C:plasma membrane; C:apoplast</t>
  </si>
  <si>
    <t>gi|20154106|gb|BQ104444.1|BQ104444</t>
  </si>
  <si>
    <t>peptidase m50</t>
  </si>
  <si>
    <t>9.40225E-79</t>
  </si>
  <si>
    <t>P:response to light stimulus; P:regulation of transcription, DNA-dependent; C:chloroplast envelope; P:thylakoid membrane organization; F:DNA binding; F:metalloendopeptidase activity; P:proteolysis; P:chloroplast organization; P:negative gravitropism; P:photosystem II assembly; P:response to ethylene stimulus; P:photosystem I assembly; C:membrane</t>
  </si>
  <si>
    <t>EC:3.4.24.0</t>
  </si>
  <si>
    <t>gi|20154109|gb|BQ104447.1|BQ104447</t>
  </si>
  <si>
    <t>photolyase blue-light receptor phr2</t>
  </si>
  <si>
    <t>9.48985E-15</t>
  </si>
  <si>
    <t>86.27777777777777%</t>
  </si>
  <si>
    <t>C:intracellular; F:DNA photolyase activity; P:DNA repair</t>
  </si>
  <si>
    <t>gi|20154111|gb|BQ104449.1|BQ104449</t>
  </si>
  <si>
    <t>cyclase dehydrase</t>
  </si>
  <si>
    <t>8.20053E-35</t>
  </si>
  <si>
    <t>gi|20154113|gb|BQ104451.1|BQ104451</t>
  </si>
  <si>
    <t>rab8 -family small gtpase</t>
  </si>
  <si>
    <t>2.0902E-46</t>
  </si>
  <si>
    <t>99.8%</t>
  </si>
  <si>
    <t>P:protein transport; C:plasma membrane; F:GTP binding; P:small GTPase mediated signal transduction</t>
  </si>
  <si>
    <t>gi|20154114|gb|BQ104452.1|BQ104452</t>
  </si>
  <si>
    <t>alpha- alpha-d-galactoside</t>
  </si>
  <si>
    <t>83.45%</t>
  </si>
  <si>
    <t>C:cytoplasmic membrane-bounded vesicle; C:vacuole; F:alpha-galactosidase activity; P:globoside metabolic process; P:galactose metabolic process; P:glycerolipid metabolic process</t>
  </si>
  <si>
    <t>EC:3.2.1.22</t>
  </si>
  <si>
    <t>gi|20154116|gb|BQ104454.1|BQ104454</t>
  </si>
  <si>
    <t>2.12364E-6</t>
  </si>
  <si>
    <t>83.0%</t>
  </si>
  <si>
    <t>gi|20154118|gb|BQ104456.1|BQ104456</t>
  </si>
  <si>
    <t>gi|20154119|gb|BQ104457.1|BQ104457</t>
  </si>
  <si>
    <t>cytosolic factor-like protein</t>
  </si>
  <si>
    <t>1.69073E-11</t>
  </si>
  <si>
    <t>79.52631578947368%</t>
  </si>
  <si>
    <t>C:plasma membrane; F:transporter activity; P:transport</t>
  </si>
  <si>
    <t>gi|20154121|gb|BQ104459.1|BQ104459</t>
  </si>
  <si>
    <t>cytosolic class i small heat shock protein 3b</t>
  </si>
  <si>
    <t>2.72306E-22</t>
  </si>
  <si>
    <t>95.5%</t>
  </si>
  <si>
    <t>C:cytoplasm; P:response to stress</t>
  </si>
  <si>
    <t>gi|20154123|gb|BQ104461.1|BQ104461</t>
  </si>
  <si>
    <t>1.93897E-7</t>
  </si>
  <si>
    <t>gi|20154124|gb|BQ104462.1|BQ104462</t>
  </si>
  <si>
    <t>glyceraldehyde 3-phosphate dehydrogenase</t>
  </si>
  <si>
    <t>8.05254E-54</t>
  </si>
  <si>
    <t>94.4%</t>
  </si>
  <si>
    <t>C:cytoplasm; F:NAD or NADH binding; P:oxidation reduction; P:glycolysis; F:glyceraldehyde-3-phosphate dehydrogenase (phosphorylating) activity; P:gluconeogenesis</t>
  </si>
  <si>
    <t>EC:1.2.1.12</t>
  </si>
  <si>
    <t>gi|20154125|gb|BQ104463.1|BQ104463</t>
  </si>
  <si>
    <t>gi|20154127|gb|BQ104465.1|BQ104465</t>
  </si>
  <si>
    <t>histidyl-trna synthetase</t>
  </si>
  <si>
    <t>9.12796E-66</t>
  </si>
  <si>
    <t>77.4%</t>
  </si>
  <si>
    <t>P:histidyl-tRNA aminoacylation; F:ATP binding; F:histidine-tRNA ligase activity; C:plastid; P:histidine metabolic process</t>
  </si>
  <si>
    <t>EC:6.1.1.21</t>
  </si>
  <si>
    <t>gi|20154129|gb|BQ104467.1|BQ104467</t>
  </si>
  <si>
    <t>glycerophosphodiester phosphodiesterase</t>
  </si>
  <si>
    <t>7.74396E-73</t>
  </si>
  <si>
    <t>87.2%</t>
  </si>
  <si>
    <t>P:glycerol metabolic process; C:endomembrane system; F:glycerophosphodiester phosphodiesterase activity; C:cytoplasmic membrane-bounded vesicle; C:vacuole; P:phospholipid catabolic process; P:glycerolipid metabolic process</t>
  </si>
  <si>
    <t>gi|20154131|gb|BQ104469.1|BQ104469</t>
  </si>
  <si>
    <t>2.1451E-49</t>
  </si>
  <si>
    <t>85.21052631578948%</t>
  </si>
  <si>
    <t>F:hydrolase activity; C:mitochondrion; C:plastid; P:lipid catabolic process</t>
  </si>
  <si>
    <t>gi|20154132|gb|BQ104470.1|BQ104470</t>
  </si>
  <si>
    <t>dna-damage-inducible protein</t>
  </si>
  <si>
    <t>9.06327E-10</t>
  </si>
  <si>
    <t>C:membrane; F:antiporter activity; F:drug transmembrane transporter activity; P:drug transmembrane transport</t>
  </si>
  <si>
    <t>gi|20154135|gb|BQ104473.1|BQ104473</t>
  </si>
  <si>
    <t>gi|20154136|gb|BQ104474.1|BQ104474</t>
  </si>
  <si>
    <t>abc transporter</t>
  </si>
  <si>
    <t>4.85189E-51</t>
  </si>
  <si>
    <t>78.36363636363636%</t>
  </si>
  <si>
    <t>F:ATPase activity; F:ATP binding; C:mitochondrion; F:transporter activity; P:transport</t>
  </si>
  <si>
    <t>gi|20154137|gb|BQ104475.1|BQ104475</t>
  </si>
  <si>
    <t>gi|20154141|gb|BQ104479.1|BQ104479</t>
  </si>
  <si>
    <t>6.7148E-27</t>
  </si>
  <si>
    <t>59.65%</t>
  </si>
  <si>
    <t>gi|20154144|gb|BQ104482.1|BQ104482</t>
  </si>
  <si>
    <t>serine decarboxylase</t>
  </si>
  <si>
    <t>5.02579E-56</t>
  </si>
  <si>
    <t>F:pyridoxal phosphate binding; F:carboxy-lyase activity; P:cellular amino acid metabolic process; P:embryonic development ending in seed dormancy</t>
  </si>
  <si>
    <t>EC:4.1.1.0</t>
  </si>
  <si>
    <t>gi|20154145|gb|BQ104483.1|BQ104483</t>
  </si>
  <si>
    <t>primase subunit of dna polymerase alpha</t>
  </si>
  <si>
    <t>1.74125E-40</t>
  </si>
  <si>
    <t>68.53846153846153%</t>
  </si>
  <si>
    <t>F:transferase activity</t>
  </si>
  <si>
    <t>gi|20154146|gb|BQ104484.1|BQ104484</t>
  </si>
  <si>
    <t>set domain protein</t>
  </si>
  <si>
    <t>77.65%</t>
  </si>
  <si>
    <t>P:chromatin modification; P:regulation of gene expression, epigenetic; F:histone-lysine N-methyltransferase activity; C:nucleus; F:zinc ion binding; P:protein amino acid methylation; P:lysine catabolic process</t>
  </si>
  <si>
    <t>EC:2.1.1.43</t>
  </si>
  <si>
    <t>gi|20154147|gb|BQ104485.1|BQ104485</t>
  </si>
  <si>
    <t>formate dehydrogenase</t>
  </si>
  <si>
    <t>5.08804E-53</t>
  </si>
  <si>
    <t>90.65%</t>
  </si>
  <si>
    <t>P:very-long-chain fatty acid metabolic process; P:cuticle development; F:acyltransferase activity; F:formate dehydrogenase activity; P:lipid biosynthetic process; C:mitochondrion; P:response to light stimulus; P:response to cold; P:response to wounding; P:oxidation reduction; P:epidermal cell differentiation; F:oxidoreductase activity, acting on the CH-OH group of donors, NAD or NADP as acceptor; C:thylakoid; F:NAD or NADH binding; C:chloroplast; P:response to cadmium ion; C:membrane; C:endoplasmic reticulum; P:acyl-carrier-protein biosynthetic process; C:formate dehydrogenase complex; P:formate metabolic process; P:methane metabolic process; P:glyoxylate metabolic process</t>
  </si>
  <si>
    <t>EC:1.2.1.2; EC:1.1.1.0</t>
  </si>
  <si>
    <t>gi|20154149|gb|BQ104487.1|BQ104487</t>
  </si>
  <si>
    <t>7.00526E-58</t>
  </si>
  <si>
    <t>93.65%</t>
  </si>
  <si>
    <t>gi|20154150|gb|BQ104488.1|BQ104488</t>
  </si>
  <si>
    <t>6.83121E-29</t>
  </si>
  <si>
    <t>73.9%</t>
  </si>
  <si>
    <t>C:cytoplasmic membrane-bounded vesicle</t>
  </si>
  <si>
    <t>gi|20154151|gb|BQ104489.1|BQ104489</t>
  </si>
  <si>
    <t>8.37182E-35</t>
  </si>
  <si>
    <t>88.45%</t>
  </si>
  <si>
    <t>P:photorespiration; C:mitochondrial membrane; C:respiratory chain complex I</t>
  </si>
  <si>
    <t>gi|20154154|gb|BQ104492.1|BQ104492</t>
  </si>
  <si>
    <t>invertase pectin methylesterase inhibitor family protein</t>
  </si>
  <si>
    <t>6.5354E-48</t>
  </si>
  <si>
    <t>65.65%</t>
  </si>
  <si>
    <t>F:enzyme inhibitor activity</t>
  </si>
  <si>
    <t>gi|20154156|gb|BQ104494.1|BQ104494</t>
  </si>
  <si>
    <t>histidine phosphotransfer protein</t>
  </si>
  <si>
    <t>9.22402E-10</t>
  </si>
  <si>
    <t>77.76923076923077%</t>
  </si>
  <si>
    <t>C:cytoplasm; P:two-component signal transduction system (phosphorelay); F:histidine phosphotransfer kinase activity; P:cytokinin mediated signaling pathway; C:nucleus</t>
  </si>
  <si>
    <t>gi|20154157|gb|BQ104495.1|BQ104495</t>
  </si>
  <si>
    <t>geranylgeranyl reductase</t>
  </si>
  <si>
    <t>6.37696E-80</t>
  </si>
  <si>
    <t>88.55%</t>
  </si>
  <si>
    <t>C:chloroplast envelope; F:monooxygenase activity; P:chlorophyll biosynthetic process; F:geranylgeranyl reductase activity; P:photosynthesis; C:chloroplast thylakoid membrane</t>
  </si>
  <si>
    <t>gi|20154162|gb|BQ104500.1|BQ104500</t>
  </si>
  <si>
    <t>gi|20154163|gb|BQ104501.1|BQ104501</t>
  </si>
  <si>
    <t>ska1_arath ame: full=spindle and kinetochore-associated protein 1 homolog</t>
  </si>
  <si>
    <t>1.48625E-27</t>
  </si>
  <si>
    <t>78.33333333333333%</t>
  </si>
  <si>
    <t>gi|20154164|gb|BQ104502.1|BQ104502</t>
  </si>
  <si>
    <t>2.75507E-46</t>
  </si>
  <si>
    <t>88.8%</t>
  </si>
  <si>
    <t>F:hydrolase activity; C:endomembrane system</t>
  </si>
  <si>
    <t>gi|20154165|gb|BQ104503.1|BQ104503</t>
  </si>
  <si>
    <t>atp-dependent rna helicase dhh1</t>
  </si>
  <si>
    <t>8.48427E-88</t>
  </si>
  <si>
    <t>98.45%</t>
  </si>
  <si>
    <t>F:nucleic acid binding; F:ATP binding; F:ATP-dependent helicase activity</t>
  </si>
  <si>
    <t>gi|20154170|gb|BQ104508.1|BQ104508</t>
  </si>
  <si>
    <t>3.53769E-22</t>
  </si>
  <si>
    <t>F:serine-type carboxypeptidase activity; P:protein amino acid phosphorylation; F:protein binding; F:ATP binding; P:proteolysis; F:protein serine/threonine kinase activity; P:serine family amino acid metabolic process</t>
  </si>
  <si>
    <t>EC:3.4.16.0; EC:2.7.11.0</t>
  </si>
  <si>
    <t>gi|20154173|gb|BQ104511.1|BQ104511</t>
  </si>
  <si>
    <t>nucleotide binding</t>
  </si>
  <si>
    <t>1.99991E-41</t>
  </si>
  <si>
    <t>69.25%</t>
  </si>
  <si>
    <t>gi|20154174|gb|BQ104512.1|BQ104512</t>
  </si>
  <si>
    <t>gi|20154175|gb|BQ104513.1|BQ104513</t>
  </si>
  <si>
    <t>hexokinase ii</t>
  </si>
  <si>
    <t>1.13613E-44</t>
  </si>
  <si>
    <t>F:glucokinase activity; F:ATP binding; P:glycolysis; C:chloroplast; F:fructokinase activity; P:cell division; P:starch metabolic process; P:sucrose metabolic process; P:galactose metabolic process; P:gluconeogenesis; P:streptomycin biosynthetic process; P:fructose metabolic process; P:mannose metabolic process</t>
  </si>
  <si>
    <t>EC:2.7.1.2; EC:2.7.1.4</t>
  </si>
  <si>
    <t>gi|20154177|gb|BQ104515.1|BQ104515</t>
  </si>
  <si>
    <t>phosphatidylethanolamine n-</t>
  </si>
  <si>
    <t>4.8468E-11</t>
  </si>
  <si>
    <t>86.57142857142857%</t>
  </si>
  <si>
    <t>P:metabolic process; C:plastid; F:methyltransferase activity</t>
  </si>
  <si>
    <t>EC:2.1.1.0</t>
  </si>
  <si>
    <t>gi|20154178|gb|BQ104516.1|BQ104516</t>
  </si>
  <si>
    <t>proteasome subunit alpha type 3</t>
  </si>
  <si>
    <t>1.60006E-86</t>
  </si>
  <si>
    <t>C:vacuole; P:response to cold; C:proteasome core complex; P:response to cadmium ion; C:plasma membrane; P:ubiquitin-dependent protein catabolic process; C:nucleus; C:cytosol; C:apoplast; F:threonine-type endopeptidase activity</t>
  </si>
  <si>
    <t>gi|20154179|gb|BQ104517.1|BQ104517</t>
  </si>
  <si>
    <t>gamma subunit</t>
  </si>
  <si>
    <t>2.57284E-36</t>
  </si>
  <si>
    <t>C:cytoplasm; F:urease activity; P:urea metabolic process; F:nickel ion binding; P:urea cycle intermediate metabolic process; P:purine base metabolic process; P:atrazine catabolic process</t>
  </si>
  <si>
    <t>EC:3.5.1.5</t>
  </si>
  <si>
    <t>gi|20154180|gb|BQ104518.1|BQ104518</t>
  </si>
  <si>
    <t>1.68173E-64</t>
  </si>
  <si>
    <t>85.05%</t>
  </si>
  <si>
    <t>F:tetrahydrofolylpolyglutamate synthase activity; F:ATP binding; C:mitochondrion; P:glutamate metabolic process; P:folic acid biosynthetic process</t>
  </si>
  <si>
    <t>gi|20154181|gb|BQ104519.1|BQ104519</t>
  </si>
  <si>
    <t>5.44981E-63</t>
  </si>
  <si>
    <t>92.15%</t>
  </si>
  <si>
    <t>F:protein binding; P:protein catabolic process; P:photomorphogenesis; C:signalosome; P:cullin deneddylation</t>
  </si>
  <si>
    <t>gi|20154183|gb|BQ104521.1|BQ104521</t>
  </si>
  <si>
    <t>atp binding</t>
  </si>
  <si>
    <t>4.88517E-35</t>
  </si>
  <si>
    <t>C:Golgi apparatus</t>
  </si>
  <si>
    <t>gi|20154184|gb|BQ104522.1|BQ104522</t>
  </si>
  <si>
    <t>at3g45010 f14d17_80</t>
  </si>
  <si>
    <t>7.53695E-52</t>
  </si>
  <si>
    <t>75.35%</t>
  </si>
  <si>
    <t>gi|20154185|gb|BQ104523.1|BQ104523</t>
  </si>
  <si>
    <t>kelch domain-containing</t>
  </si>
  <si>
    <t>6.47674E-48</t>
  </si>
  <si>
    <t>C:cytoplasm; P:glucosinolate catabolic process; P:nitrile biosynthetic process; C:nucleus; P:response to herbivore</t>
  </si>
  <si>
    <t>gi|20154186|gb|BQ104524.1|BQ104524</t>
  </si>
  <si>
    <t>gi|20154189|gb|BQ104527.1|BQ104527</t>
  </si>
  <si>
    <t>gi|20154190|gb|BQ104528.1|BQ104528</t>
  </si>
  <si>
    <t>1.04195E-69</t>
  </si>
  <si>
    <t>88.75%</t>
  </si>
  <si>
    <t>P:protein folding; C:cytoplasmic membrane-bounded vesicle; F:calcium ion binding; F:unfolded protein binding; C:endoplasmic reticulum</t>
  </si>
  <si>
    <t>gi|20154191|gb|BQ104529.1|BQ104529</t>
  </si>
  <si>
    <t>5.17179E-61</t>
  </si>
  <si>
    <t>88.05%</t>
  </si>
  <si>
    <t>F:dTDP-4-dehydrorhamnose 3,5-epimerase activity; F:dTDP-4-dehydrorhamnose reductase activity; C:soluble fraction; F:UDP-4-keto-rhamnose-4-keto-reductase activity; F:UDP-glucose 4,6-dehydratase activity; P:UDP-rhamnose biosynthetic process; F:UDP-L-rhamnose synthase activity; P:dTDP-rhamnose biosynthetic process; P:seed coat development; F:UDP-4-keto-6-deoxy-glucose-3,5-epimerase activity; F:coenzyme binding; P:flavonol biosynthetic process; P:mucilage biosynthetic process; P:auxin efflux; P:nucleotide metabolic process; P:streptomycin biosynthetic process; P:polyketide biosynthetic process</t>
  </si>
  <si>
    <t>EC:5.1.3.13; EC:1.1.1.133; EC:4.2.1.76</t>
  </si>
  <si>
    <t>gi|20154192|gb|BQ104530.1|BQ104530</t>
  </si>
  <si>
    <t>jasmonate inducible protein</t>
  </si>
  <si>
    <t>2.1831E-27</t>
  </si>
  <si>
    <t>75.6%</t>
  </si>
  <si>
    <t>gi|20154194|gb|BQ104532.1|BQ104532</t>
  </si>
  <si>
    <t>9.69615E-26</t>
  </si>
  <si>
    <t>80.45454545454545%</t>
  </si>
  <si>
    <t>C:membrane; C:mitochondrion</t>
  </si>
  <si>
    <t>gi|20154197|gb|BQ104535.1|BQ104535</t>
  </si>
  <si>
    <t>glycogen synthase kinase-3</t>
  </si>
  <si>
    <t>5.84849E-65</t>
  </si>
  <si>
    <t>P:protein amino acid phosphorylation; F:ATP binding; P:meristem structural organization; F:protein serine/threonine kinase activity; P:serine family amino acid metabolic process</t>
  </si>
  <si>
    <t>gi|20154198|gb|BQ104536.1|BQ104536</t>
  </si>
  <si>
    <t>gi|20154200|gb|BQ104538.1|BQ104538</t>
  </si>
  <si>
    <t>26s protease regulatory subunit</t>
  </si>
  <si>
    <t>4.22717E-47</t>
  </si>
  <si>
    <t>98.3%</t>
  </si>
  <si>
    <t>F:peptidase activity; C:cytosol; C:cell wall; P:ubiquitin-dependent protein catabolic process; C:proteasome regulatory particle, base subcomplex; C:nucleolus; F:ATP binding; F:ATPase activity; C:plasma membrane</t>
  </si>
  <si>
    <t>gi|20154201|gb|BQ104539.1|BQ104539</t>
  </si>
  <si>
    <t>mevalonate diphosphate decarboxylase</t>
  </si>
  <si>
    <t>3.83512E-80</t>
  </si>
  <si>
    <t>92.45%</t>
  </si>
  <si>
    <t>F:diphosphomevalonate decarboxylase activity; F:kinase activity; P:phosphorylation; P:isopentenyl diphosphate biosynthetic process, mevalonate pathway; F:ATP binding; F:protein homodimerization activity; P:steroid biosynthetic process</t>
  </si>
  <si>
    <t>EC:4.1.1.33</t>
  </si>
  <si>
    <t>gi|20154205|gb|BQ104543.1|BQ104543</t>
  </si>
  <si>
    <t>acid phosphatase 1</t>
  </si>
  <si>
    <t>6.93587E-42</t>
  </si>
  <si>
    <t>C:cytoplasmic membrane-bounded vesicle; C:vacuole; F:acid phosphatase activity; C:plasma membrane; P:riboflavin metabolic process; P:hexachlorocyclohexane metabolic process</t>
  </si>
  <si>
    <t>EC:3.1.3.2</t>
  </si>
  <si>
    <t>gi|20154207|gb|BQ104545.1|BQ104545</t>
  </si>
  <si>
    <t>autophagy-related protein 8 precursor</t>
  </si>
  <si>
    <t>2.98346E-53</t>
  </si>
  <si>
    <t>97.85%</t>
  </si>
  <si>
    <t>F:microtubule binding; P:autophagy; C:tubulin complex</t>
  </si>
  <si>
    <t>gi|20154209|gb|BQ104547.1|BQ104547</t>
  </si>
  <si>
    <t>gi|20154210|gb|BQ104548.1|BQ104548</t>
  </si>
  <si>
    <t>e3 ubiquitin protein ligase</t>
  </si>
  <si>
    <t>1.15969E-89</t>
  </si>
  <si>
    <t>P:protein deubiquitination; P:protein ubiquitination; P:ubiquitin-dependent protein catabolic process; F:ubiquitin-protein ligase activity; C:mitochondrion; C:ubiquitin ligase complex</t>
  </si>
  <si>
    <t>gi|20154211|gb|BQ104549.1|BQ104549</t>
  </si>
  <si>
    <t>gi|20154212|gb|BQ104550.1|BQ104550</t>
  </si>
  <si>
    <t>gi|20154214|gb|BQ104552.1|BQ104552</t>
  </si>
  <si>
    <t>4.87306E-59</t>
  </si>
  <si>
    <t>68.55%</t>
  </si>
  <si>
    <t>C:cytoplasm; P:protein ubiquitination; F:zinc ion binding; F:protein binding</t>
  </si>
  <si>
    <t>gi|20154215|gb|BQ104553.1|BQ104553</t>
  </si>
  <si>
    <t>2.91415E-64</t>
  </si>
  <si>
    <t>C:cytoplasmic membrane-bounded vesicle; P:cytokinin metabolic process; C:plasma membrane; F:protein binding; F:ubiquitin-protein ligase activity; F:zinc ion binding; P:auxin metabolic process; P:protein ubiquitination</t>
  </si>
  <si>
    <t>gi|20154217|gb|BQ104555.1|BQ104555</t>
  </si>
  <si>
    <t>zinc-binding family protein</t>
  </si>
  <si>
    <t>2.50049E-7</t>
  </si>
  <si>
    <t>75.0909090909091%</t>
  </si>
  <si>
    <t>gi|20154218|gb|BQ104556.1|BQ104556</t>
  </si>
  <si>
    <t>argininosuccinate synthase</t>
  </si>
  <si>
    <t>2.09644E-70</t>
  </si>
  <si>
    <t>93.95%</t>
  </si>
  <si>
    <t>P:arginine biosynthetic process; F:ATP binding; F:argininosuccinate synthase activity; C:chloroplast stroma; P:alanine metabolic process; P:aspartate metabolic process; P:proline metabolic process</t>
  </si>
  <si>
    <t>EC:6.3.4.5</t>
  </si>
  <si>
    <t>gi|20154219|gb|BQ104557.1|BQ104557</t>
  </si>
  <si>
    <t>cbl-interacting serine threonine-protein</t>
  </si>
  <si>
    <t>2.82962E-46</t>
  </si>
  <si>
    <t>P:protein amino acid phosphorylation; C:plant-type vacuole membrane; F:protein binding; F:ATP binding; P:signal transduction; F:protein serine/threonine kinase activity; P:response to salt stress; P:serine family amino acid metabolic process</t>
  </si>
  <si>
    <t>gi|20154221|gb|BQ104559.1|BQ104559</t>
  </si>
  <si>
    <t>2.42402E-34</t>
  </si>
  <si>
    <t>C:plasma membrane; C:plastid</t>
  </si>
  <si>
    <t>gi|20154222|gb|BQ104560.1|BQ104560</t>
  </si>
  <si>
    <t>at3g15630 msj11_3</t>
  </si>
  <si>
    <t>1.1032E-31</t>
  </si>
  <si>
    <t>61.4%</t>
  </si>
  <si>
    <t>gi|20154224|gb|BQ104562.1|BQ104562</t>
  </si>
  <si>
    <t>ribosomal protein s27</t>
  </si>
  <si>
    <t>1.67869E-35</t>
  </si>
  <si>
    <t>F:structural constituent of ribosome; P:ribosome biogenesis; C:cell wall; C:cytosolic small ribosomal subunit; F:zinc ion binding; P:translation</t>
  </si>
  <si>
    <t>gi|20154225|gb|BQ104563.1|BQ104563</t>
  </si>
  <si>
    <t>ndx1 homeobox protein</t>
  </si>
  <si>
    <t>2.68058E-33</t>
  </si>
  <si>
    <t>58.44444444444444%</t>
  </si>
  <si>
    <t>P:regulation of transcription, DNA-dependent; F:sequence-specific DNA binding; P:regulation of transcription; F:DNA binding; F:transcription factor activity; C:nucleus</t>
  </si>
  <si>
    <t>gi|20154226|gb|BQ104564.1|BQ104564</t>
  </si>
  <si>
    <t>3.36755E-36</t>
  </si>
  <si>
    <t>P:regulation of transcription; F:transcription factor activity; C:chloroplast; F:zinc ion binding; C:mitochondrion; C:transcription factor complex</t>
  </si>
  <si>
    <t>gi|20154227|gb|BQ104565.1|BQ104565</t>
  </si>
  <si>
    <t>7.74374E-57</t>
  </si>
  <si>
    <t>95.1%</t>
  </si>
  <si>
    <t>gi|20154229|gb|BQ104567.1|BQ104567</t>
  </si>
  <si>
    <t>1.05722E-72</t>
  </si>
  <si>
    <t>gi|20154230|gb|BQ104568.1|BQ104568</t>
  </si>
  <si>
    <t>1.2737E-67</t>
  </si>
  <si>
    <t>83.85%</t>
  </si>
  <si>
    <t>P:regulation of cell cycle; F:cyclin-dependent protein kinase activity; F:protein binding; ; P:serine family amino acid metabolic process; P:phosphorylation</t>
  </si>
  <si>
    <t>EC:2.7.11.22</t>
  </si>
  <si>
    <t>gi|20154232|gb|BQ104570.1|BQ104570</t>
  </si>
  <si>
    <t>heterogeneous nuclear ribonucleoprotein</t>
  </si>
  <si>
    <t>9.84012E-81</t>
  </si>
  <si>
    <t>92.5%</t>
  </si>
  <si>
    <t>gi|20154233|gb|BQ104571.1|BQ104571</t>
  </si>
  <si>
    <t>branched-chain amino acid aminotransferase</t>
  </si>
  <si>
    <t>2.11378E-62</t>
  </si>
  <si>
    <t>89.75%</t>
  </si>
  <si>
    <t>F:branched-chain-amino-acid transaminase activity; C:mitochondrion; C:chloroplast; P:isoleucine catabolic process; P:leucine catabolic process; P:valine catabolic process; P:isoleucine biosynthetic process; P:leucine biosynthetic process; P:valine biosynthetic process; P:pantothenate biosynthetic process</t>
  </si>
  <si>
    <t>EC:2.6.1.42</t>
  </si>
  <si>
    <t>gi|20154234|gb|BQ104572.1|BQ104572</t>
  </si>
  <si>
    <t>catalase</t>
  </si>
  <si>
    <t>1.30204E-52</t>
  </si>
  <si>
    <t>92.25%</t>
  </si>
  <si>
    <t>P:hydrogen peroxide catabolic process; C:peroxisome; F:heme binding; P:oxidation reduction; F:catalase activity; P:tryptophan metabolic process; P:peroxidase reaction; P:methane metabolic process</t>
  </si>
  <si>
    <t>EC:1.11.1.6</t>
  </si>
  <si>
    <t>gi|20154236|gb|BQ104574.1|BQ104574</t>
  </si>
  <si>
    <t>gi|20154237|gb|BQ104575.1|BQ104575</t>
  </si>
  <si>
    <t>ran2 small ras gtp-binding nuclear protein</t>
  </si>
  <si>
    <t>6.30685E-91</t>
  </si>
  <si>
    <t>99.9%</t>
  </si>
  <si>
    <t>F:GTP binding; F:protein binding; P:nucleocytoplasmic transport; P:intracellular protein transport; P:signal transduction; C:nucleus; F:GTPase activity</t>
  </si>
  <si>
    <t>gi|20154238|gb|BQ104576.1|BQ104576</t>
  </si>
  <si>
    <t>26s proteasome subunit 4</t>
  </si>
  <si>
    <t>2.22122E-40</t>
  </si>
  <si>
    <t>99.1%</t>
  </si>
  <si>
    <t>F:peptidase activity; C:protein complex; C:plasma membrane; P:protein catabolic process; F:ATP binding; F:nucleoside-triphosphatase activity; C:nucleus; C:cytosol</t>
  </si>
  <si>
    <t>gi|20154240|gb|BQ104578.1|BQ104578</t>
  </si>
  <si>
    <t>gi|20154241|gb|BQ104579.1|BQ104579</t>
  </si>
  <si>
    <t>glucan synthase</t>
  </si>
  <si>
    <t>2.69138E-40</t>
  </si>
  <si>
    <t>84.25%</t>
  </si>
  <si>
    <t>C:obs,3-beta-glucan synthase complex; F:obs,3-beta-glucan synthase activity; P:obs,3-beta-glucan biosynthetic process; C:mitochondrion; P:starch metabolic process; P:sucrose metabolic process</t>
  </si>
  <si>
    <t>EC:2.4.1.34</t>
  </si>
  <si>
    <t>gi|20154243|gb|BQ104581.1|BQ104581</t>
  </si>
  <si>
    <t>farnesyl pyrophosphate synthase</t>
  </si>
  <si>
    <t>93.0%</t>
  </si>
  <si>
    <t>F:geranyltranstransferase activity; C:cytoplasm; P:cholesterol biosynthetic process; F:dimethylallyltranstransferase activity; P:terpenoid biosynthetic process</t>
  </si>
  <si>
    <t>EC:2.5.1.10; EC:2.5.1.1</t>
  </si>
  <si>
    <t>gi|20154244|gb|BQ104582.1|BQ104582</t>
  </si>
  <si>
    <t>serine threonine-protein kinase</t>
  </si>
  <si>
    <t>7.11626E-47</t>
  </si>
  <si>
    <t>96.8%</t>
  </si>
  <si>
    <t>P:protein amino acid phosphorylation; P:response to osmotic stress; F:ATP binding; F:protein serine/threonine kinase activity; P:serine family amino acid metabolic process</t>
  </si>
  <si>
    <t>gi|20154246|gb|BQ104584.1|BQ104584</t>
  </si>
  <si>
    <t>multidrug resistance-associated protein 3 ( 3) abc-</t>
  </si>
  <si>
    <t>1.93384E-68</t>
  </si>
  <si>
    <t>F:ATPase activity; C:membrane; F:nucleotide binding</t>
  </si>
  <si>
    <t>gi|20154248|gb|BQ104586.1|BQ104586</t>
  </si>
  <si>
    <t>dihydrolipoamide dehydrogenase precursor</t>
  </si>
  <si>
    <t>3.84051E-77</t>
  </si>
  <si>
    <t>P:response to cadmium ion; P:cell redox homeostasis; F:protein binding; C:mitochondrial matrix; P:oxidation reduction; F:ATP binding; F:FAD binding; C:apoplast; F:dihydrolipoyl dehydrogenase activity; C:glycine cleavage complex; P:response to light stimulus; P:gluconeogenesis; P:glycolysis; P:tricarboxylic acid cycle; P:electron transport; P:glycine metabolic process; P:L-serine metabolic process; P:threonine metabolic process</t>
  </si>
  <si>
    <t>EC:1.8.1.4</t>
  </si>
  <si>
    <t>gi|20154251|gb|BQ104589.1|BQ104589</t>
  </si>
  <si>
    <t>2.74843E-78</t>
  </si>
  <si>
    <t>75.75%</t>
  </si>
  <si>
    <t>C:endomembrane system; C:membrane; C:cytoplasmic membrane-bounded vesicle</t>
  </si>
  <si>
    <t>gi|20154252|gb|BQ104590.1|BQ104590</t>
  </si>
  <si>
    <t>nucleic acid binding</t>
  </si>
  <si>
    <t>1.20266E-54</t>
  </si>
  <si>
    <t>74.95%</t>
  </si>
  <si>
    <t>C:cytoplasm; F:nucleic acid binding; P:positive regulation of calcium ion transport; C:nucleus; F:zinc ion binding</t>
  </si>
  <si>
    <t>gi|20154256|gb|BQ104594.1|BQ104594</t>
  </si>
  <si>
    <t>5.61354E-60</t>
  </si>
  <si>
    <t>C:soluble fraction; F:UDP-4-keto-rhamnose-4-keto-reductase activity; F:UDP-glucose 4,6-dehydratase activity; P:UDP-rhamnose biosynthetic process; F:UDP-L-rhamnose synthase activity; P:seed coat development; F:UDP-4-keto-6-deoxy-glucose-3,5-epimerase activity; F:coenzyme binding; P:flavonol biosynthetic process; P:mucilage biosynthetic process; P:auxin efflux; P:nucleotide metabolic process</t>
  </si>
  <si>
    <t>EC:4.2.1.76</t>
  </si>
  <si>
    <t>gi|20154259|gb|BQ104597.1|BQ104597</t>
  </si>
  <si>
    <t>ring finger</t>
  </si>
  <si>
    <t>2.06205E-33</t>
  </si>
  <si>
    <t>67.35%</t>
  </si>
  <si>
    <t>C:cytoplasmic membrane-bounded vesicle; F:metal ion binding; C:plasma membrane</t>
  </si>
  <si>
    <t>gi|20154262|gb|BQ104600.1|BQ104600</t>
  </si>
  <si>
    <t>malonyl- :acyl carrier protein transacylase</t>
  </si>
  <si>
    <t>1.58989E-17</t>
  </si>
  <si>
    <t>P:fatty acid biosynthetic process; F:[acyl-carrier-protein] S-malonyltransferase activity; F:binding; C:chloroplast stroma; C:mitochondrion; C:fatty acid synthase complex; P:acyl-carrier-protein biosynthetic process</t>
  </si>
  <si>
    <t>EC:2.3.1.39</t>
  </si>
  <si>
    <t>gi|20154263|gb|BQ104601.1|BQ104601</t>
  </si>
  <si>
    <t>rna-binding like protein</t>
  </si>
  <si>
    <t>1.121E-47</t>
  </si>
  <si>
    <t>81.3%</t>
  </si>
  <si>
    <t>F:nucleotide binding; F:RNA binding</t>
  </si>
  <si>
    <t>gi|20154264|gb|BQ104602.1|BQ104602</t>
  </si>
  <si>
    <t>gi|20154265|gb|BQ104603.1|BQ104603</t>
  </si>
  <si>
    <t>gi|20154270|gb|BQ104608.1|BQ104608</t>
  </si>
  <si>
    <t>eukaryotic translation initiation factor 3</t>
  </si>
  <si>
    <t>2.45187E-87</t>
  </si>
  <si>
    <t>98.15%</t>
  </si>
  <si>
    <t>gi|20154273|gb|BQ104611.1|BQ104611</t>
  </si>
  <si>
    <t>8.01528E-70</t>
  </si>
  <si>
    <t>89.6%</t>
  </si>
  <si>
    <t>gi|20154275|gb|BQ104613.1|BQ104613</t>
  </si>
  <si>
    <t>succinate dehydrogenase subunit 3</t>
  </si>
  <si>
    <t>3.1597E-18</t>
  </si>
  <si>
    <t>71.2%</t>
  </si>
  <si>
    <t>C:mitochondrion; F:electron carrier activity; F:ATP binding; F:succinate dehydrogenase activity; P:electron transport; P:oxidative phosphorylation; P:benzoate metabolic process; P:reductive tricarboxylic acid cycle; C:succinate dehydrogenase complex</t>
  </si>
  <si>
    <t>EC:1.3.99.1</t>
  </si>
  <si>
    <t>gi|20154276|gb|BQ104614.1|BQ104614</t>
  </si>
  <si>
    <t>cationic amino acid transporter</t>
  </si>
  <si>
    <t>6.394E-43</t>
  </si>
  <si>
    <t>P:photoperiodism; C:cell wall; P:hydrogen peroxide catabolic process; C:peroxisome; P:cell death; C:mitochondrion; C:integral to membrane; P:response to cold; P:cell redox homeostasis; F:catalase activity; C:chloroplast envelope; F:amino acid transmembrane transporter activity; C:plant-type vacuole membrane; F:cationic amino acid transmembrane transporter activity; C:chloroplast stroma; P:cellular response to sulfate starvation; P:cellular response to nitrogen starvation; P:response to cadmium ion; C:cytosolic ribosome; P:cellular response to phosphate starvation; C:plasma membrane; P:amino acid transport; C:apoplast; P:tryptophan metabolic process; P:peroxidase reaction; P:methane metabolic process; P:cation transport; P:polyamine transport</t>
  </si>
  <si>
    <t>gi|20154277|gb|BQ104615.1|BQ104615</t>
  </si>
  <si>
    <t>5.49928E-63</t>
  </si>
  <si>
    <t>P:response to jasmonic acid stimulus; P:response to gibberellin stimulus; P:plant-type hypersensitive response; P:response to salt stress; P:regulation of transcription, DNA-dependent; P:response to salicylic acid stimulus; P:response to bacterium; P:response to auxin stimulus; P:response to abscisic acid stimulus; F:transcription factor activity; P:response to ethylene stimulus; P:response to cadmium ion; P:very-long-chain fatty acid biosynthetic process; C:transcription factor complex</t>
  </si>
  <si>
    <t>gi|20154279|gb|BQ104617.1|BQ104617</t>
  </si>
  <si>
    <t>1.72551E-72</t>
  </si>
  <si>
    <t>85.7%</t>
  </si>
  <si>
    <t>F:RNA binding; P:nucleobase, nucleoside, nucleotide and nucleic acid metabolic process; F:3'-5' exonuclease activity; C:intracellular</t>
  </si>
  <si>
    <t>gi|20154281|gb|BQ104619.1|BQ104619</t>
  </si>
  <si>
    <t>gi|20154282|gb|BQ104620.1|BQ104620</t>
  </si>
  <si>
    <t>1.26113E-51</t>
  </si>
  <si>
    <t>61.55%</t>
  </si>
  <si>
    <t>C:COPII vesicle coat; F:protein binding; P:intracellular protein transport; P:ER to Golgi vesicle-mediated transport; F:zinc ion binding</t>
  </si>
  <si>
    <t>gi|20154283|gb|BQ104621.1|BQ104621</t>
  </si>
  <si>
    <t>autoinhibited calcium atpase</t>
  </si>
  <si>
    <t>3.11618E-18</t>
  </si>
  <si>
    <t>70.05%</t>
  </si>
  <si>
    <t>F:calcium-transporting ATPase activity; F:calmodulin binding; P:pollen development; F:nucleotide binding; P:shoot development; P:single fertilization; C:plasma membrane; P:calcium ion transport; C:sarcoplasmic reticulum</t>
  </si>
  <si>
    <t>EC:3.6.3.8</t>
  </si>
  <si>
    <t>gi|20154284|gb|BQ104622.1|BQ104622</t>
  </si>
  <si>
    <t>8.03389E-62</t>
  </si>
  <si>
    <t>94.5%</t>
  </si>
  <si>
    <t>P:fatty acid biosynthetic process; F:oxidoreductase activity; P:oxidation reduction; C:chloroplast; C:membrane; C:mitochondrion</t>
  </si>
  <si>
    <t>gi|20154285|gb|BQ104623.1|BQ104623</t>
  </si>
  <si>
    <t>gi|20154286|gb|BQ104624.1|BQ104624</t>
  </si>
  <si>
    <t>pectinesterase like protein</t>
  </si>
  <si>
    <t>2.28922E-45</t>
  </si>
  <si>
    <t>gi|20154289|gb|BQ104627.1|BQ104627</t>
  </si>
  <si>
    <t>1.93002E-31</t>
  </si>
  <si>
    <t>64.5%</t>
  </si>
  <si>
    <t>gi|20154295|gb|BQ104633.1|BQ104633</t>
  </si>
  <si>
    <t>gi|20154297|gb|BQ104635.1|BQ104635</t>
  </si>
  <si>
    <t>proteasome regulatory subunit</t>
  </si>
  <si>
    <t>1.36965E-66</t>
  </si>
  <si>
    <t>86.75%</t>
  </si>
  <si>
    <t>C:protein complex; C:plasma membrane; P:ubiquitin-dependent protein catabolic process; C:nucleus; C:cytosol</t>
  </si>
  <si>
    <t>gi|20154299|gb|BQ104637.1|BQ104637</t>
  </si>
  <si>
    <t>eukaryotic translation initiation factor 6</t>
  </si>
  <si>
    <t>4.0784E-82</t>
  </si>
  <si>
    <t>96.45%</t>
  </si>
  <si>
    <t>P:mature ribosome assembly; P:embryonic development ending in seed dormancy; F:translation initiation factor activity; F:ribosome binding; C:ribosome; P:regulation of translational initiation</t>
  </si>
  <si>
    <t>gi|20154302|gb|BQ104640.1|BQ104640</t>
  </si>
  <si>
    <t>4.851E-19</t>
  </si>
  <si>
    <t>67.4%</t>
  </si>
  <si>
    <t>P:acropetal auxin transport; P:basipetal auxin transport; P:lateral root development; P:defense response to fungus, incompatible interaction; P:seed germination; F:GTP binding; F:F; F:protein binding; C:heterotrimeric G-protein complex</t>
  </si>
  <si>
    <t>gi|20154304|gb|BQ104642.1|BQ104642</t>
  </si>
  <si>
    <t>1.22351E-38</t>
  </si>
  <si>
    <t>gi|20154306|gb|BQ104644.1|BQ104644</t>
  </si>
  <si>
    <t>potassium efflux antiporter</t>
  </si>
  <si>
    <t>8.05232E-38</t>
  </si>
  <si>
    <t>87.75%</t>
  </si>
  <si>
    <t>C:cytoplasmic membrane-bounded vesicle; F:potassium:hydrogen antiporter activity; P:potassium ion transport; C:integral to membrane; P:proton transport</t>
  </si>
  <si>
    <t>gi|20154309|gb|BQ104647.1|BQ104647</t>
  </si>
  <si>
    <t>gi|20154310|gb|BQ104648.1|BQ104648</t>
  </si>
  <si>
    <t>aldo keto reductase family-like protein</t>
  </si>
  <si>
    <t>5.40556E-58</t>
  </si>
  <si>
    <t>80.7%</t>
  </si>
  <si>
    <t>C:plastoglobule; C:chloroplast envelope; F:oxidoreductase activity; P:oxidation reduction; C:chloroplast thylakoid membrane</t>
  </si>
  <si>
    <t>gi|20154312|gb|BQ104650.1|BQ104650</t>
  </si>
  <si>
    <t>gi|20154313|gb|BQ104651.1|BQ104651</t>
  </si>
  <si>
    <t>7.48859E-4</t>
  </si>
  <si>
    <t>79.0%</t>
  </si>
  <si>
    <t>gi|20154315|gb|BQ104653.1|BQ104653</t>
  </si>
  <si>
    <t>secretory carrier membrane</t>
  </si>
  <si>
    <t>1.56423E-49</t>
  </si>
  <si>
    <t>85.4%</t>
  </si>
  <si>
    <t>P:protein transport; C:integral to membrane; F:nucleic acid binding; C:mitochondrion; F:zinc ion binding; C:plasma membrane</t>
  </si>
  <si>
    <t>gi|20154317|gb|BQ104655.1|BQ104655</t>
  </si>
  <si>
    <t>prolyl oligopeptidase family protein</t>
  </si>
  <si>
    <t>8.23677E-75</t>
  </si>
  <si>
    <t>C:membrane; C:mitochondrion; P:proteolysis; F:serine-type endopeptidase activity</t>
  </si>
  <si>
    <t>EC:3.4.21.0</t>
  </si>
  <si>
    <t>gi|20154318|gb|BQ104656.1|BQ104656</t>
  </si>
  <si>
    <t>gi|20154319|gb|BQ104657.1|BQ104657</t>
  </si>
  <si>
    <t>3.38309E-36</t>
  </si>
  <si>
    <t>68.25%</t>
  </si>
  <si>
    <t>gi|20154320|gb|BQ104658.1|BQ104658</t>
  </si>
  <si>
    <t>1.3517E-21</t>
  </si>
  <si>
    <t>53.833333333333336%</t>
  </si>
  <si>
    <t>gi|20154322|gb|BQ104660.1|BQ104660</t>
  </si>
  <si>
    <t>gi|20154323|gb|BQ104661.1|BQ104661</t>
  </si>
  <si>
    <t>3.01336E-45</t>
  </si>
  <si>
    <t>87.6%</t>
  </si>
  <si>
    <t>P:root epidermal cell differentiation; P:cell tip growth; P:actin cytoskeleton organization; P:ER to Golgi vesicle-mediated transport; P:plant-type cell wall biogenesis; C:endoplasmic reticulum; F:GTP binding</t>
  </si>
  <si>
    <t>gi|20154324|gb|BQ104662.1|BQ104662</t>
  </si>
  <si>
    <t>9.0056E-13</t>
  </si>
  <si>
    <t>71.57142857142857%</t>
  </si>
  <si>
    <t>gi|20154325|gb|BQ104663.1|BQ104663</t>
  </si>
  <si>
    <t>short-chain dehydrogenase reductase family protein</t>
  </si>
  <si>
    <t>5.33745E-45</t>
  </si>
  <si>
    <t>81.4%</t>
  </si>
  <si>
    <t>F:binding; F:oxidoreductase activity; P:oxidation reduction; C:chloroplast inner membrane</t>
  </si>
  <si>
    <t>gi|20154326|gb|BQ104664.1|BQ104664</t>
  </si>
  <si>
    <t>gi|20154332|gb|BQ104670.1|BQ104670</t>
  </si>
  <si>
    <t>7.72012E-17</t>
  </si>
  <si>
    <t>79.85%</t>
  </si>
  <si>
    <t>gi|20154334|gb|BQ104672.1|BQ104672</t>
  </si>
  <si>
    <t>1.75201E-37</t>
  </si>
  <si>
    <t>67.7%</t>
  </si>
  <si>
    <t>gi|20154336|gb|BQ104674.1|BQ104674</t>
  </si>
  <si>
    <t>1.20605E-25</t>
  </si>
  <si>
    <t>70.75%</t>
  </si>
  <si>
    <t>gi|20154338|gb|BQ104676.1|BQ104676</t>
  </si>
  <si>
    <t>gi|20154340|gb|BQ104678.1|BQ104678</t>
  </si>
  <si>
    <t>dna photolyase protein</t>
  </si>
  <si>
    <t>4.90634E-80</t>
  </si>
  <si>
    <t>P:DNA repair; F:DNA photolyase activity</t>
  </si>
  <si>
    <t>gi|20154341|gb|BQ104679.1|BQ104679</t>
  </si>
  <si>
    <t>gi|20154342|gb|BQ104680.1|BQ104680</t>
  </si>
  <si>
    <t>gi|20154344|gb|BQ104682.1|BQ104682</t>
  </si>
  <si>
    <t>1.35171E-37</t>
  </si>
  <si>
    <t>75.1%</t>
  </si>
  <si>
    <t>P:regulation of transcription; F:transcription factor activity; F:zinc ion binding; C:transcription factor complex</t>
  </si>
  <si>
    <t>gi|20154346|gb|BQ104684.1|BQ104684</t>
  </si>
  <si>
    <t>5.85836E-17</t>
  </si>
  <si>
    <t>74.11111111111111%</t>
  </si>
  <si>
    <t>gi|20154348|gb|BQ104686.1|BQ104686</t>
  </si>
  <si>
    <t>nedd8 ultimate</t>
  </si>
  <si>
    <t>4.76485E-22</t>
  </si>
  <si>
    <t>54.55555555555556%</t>
  </si>
  <si>
    <t>gi|20154349|gb|BQ104687.1|BQ104687</t>
  </si>
  <si>
    <t>succinyl- ligase beta subunit</t>
  </si>
  <si>
    <t>5.68542E-52</t>
  </si>
  <si>
    <t>84.2%</t>
  </si>
  <si>
    <t>P:response to cadmium ion; F:ATP binding; F:succinate-CoA ligase (ADP-forming) activity; C:mitochondrion; P:reductive tricarboxylic acid cycle; C:succinate-CoA ligase complex</t>
  </si>
  <si>
    <t>EC:6.2.1.5</t>
  </si>
  <si>
    <t>gi|20154351|gb|BQ104689.1|BQ104689</t>
  </si>
  <si>
    <t>gi|20154353|gb|BQ104691.1|BQ104691</t>
  </si>
  <si>
    <t>70 kda heat shock protein</t>
  </si>
  <si>
    <t>1.48424E-60</t>
  </si>
  <si>
    <t>P:protein folding; P:response to stress; F:ATP binding; F:unfolded protein binding; C:chloroplast</t>
  </si>
  <si>
    <t>gi|20154357|gb|BQ104695.1|BQ104695</t>
  </si>
  <si>
    <t>gi|20154358|gb|BQ104696.1|BQ104696</t>
  </si>
  <si>
    <t>selenium binding protein</t>
  </si>
  <si>
    <t>6.8595E-50</t>
  </si>
  <si>
    <t>F:nutrient reservoir activity; P:response to cadmium ion; P:polar nucleus fusion; F:selenium binding; F:sugar:hydrogen symporter activity; P:carbohydrate transport; C:membrane; F:zinc ion binding</t>
  </si>
  <si>
    <t>gi|20154359|gb|BQ104697.1|BQ104697</t>
  </si>
  <si>
    <t>4.39286E-20</t>
  </si>
  <si>
    <t>P:protein amino acid phosphorylation; F:protein binding; F:protein kinase activity; F:ATP binding</t>
  </si>
  <si>
    <t>gi|20154360|gb|BQ104698.1|BQ104698</t>
  </si>
  <si>
    <t>gi|20154363|gb|BQ104701.1|BQ104701</t>
  </si>
  <si>
    <t>gi|20154364|gb|BQ104702.1|BQ104702</t>
  </si>
  <si>
    <t>2.11412E-46</t>
  </si>
  <si>
    <t>76.05%</t>
  </si>
  <si>
    <t>F:binding; P:response to cold; F:ATP-dependent helicase activity; P:response to heat; F:RNA-dependent ATPase activity; P:response to abscisic acid stimulus; C:nuclear envelope; C:cytoplasm; P:poly(A)+ mRNA export from nucleus; F:RNA helicase activity</t>
  </si>
  <si>
    <t>gi|20154365|gb|BQ104703.1|BQ104703</t>
  </si>
  <si>
    <t>1.75633E-80</t>
  </si>
  <si>
    <t>77.75%</t>
  </si>
  <si>
    <t>gi|20154367|gb|BQ104705.1|BQ104705</t>
  </si>
  <si>
    <t>gi|20154368|gb|BQ104706.1|BQ104706</t>
  </si>
  <si>
    <t>gi|20154369|gb|BQ104707.1|BQ104707</t>
  </si>
  <si>
    <t>8.61003E-32</t>
  </si>
  <si>
    <t>63.25%</t>
  </si>
  <si>
    <t>C:membrane; C:cytoplasmic membrane-bounded vesicle; C:plant-type cell wall; C:Golgi apparatus</t>
  </si>
  <si>
    <t>gi|20154371|gb|BQ104709.1|BQ104709</t>
  </si>
  <si>
    <t>gi|20154373|gb|BQ104711.1|BQ104711</t>
  </si>
  <si>
    <t>metal ion binding</t>
  </si>
  <si>
    <t>1.12875E-15</t>
  </si>
  <si>
    <t>78.84210526315789%</t>
  </si>
  <si>
    <t>C:chloroplast thylakoid membrane; C:chloroplast stroma</t>
  </si>
  <si>
    <t>gi|20154376|gb|BQ104714.1|BQ104714</t>
  </si>
  <si>
    <t>3.10225E-5</t>
  </si>
  <si>
    <t>gi|20154382|gb|BQ104720.1|BQ104720</t>
  </si>
  <si>
    <t>gi|20154384|gb|BQ104722.1|BQ104722</t>
  </si>
  <si>
    <t>importin alpha-2</t>
  </si>
  <si>
    <t>5.17987E-37</t>
  </si>
  <si>
    <t>73.06666666666666%</t>
  </si>
  <si>
    <t>gi|20154385|gb|BQ104723.1|BQ104723</t>
  </si>
  <si>
    <t>1.83375E-59</t>
  </si>
  <si>
    <t>81.45%</t>
  </si>
  <si>
    <t>F:peptidase activity; P:signal peptide processing; C:integral to membrane; C:signal peptidase complex</t>
  </si>
  <si>
    <t>gi|20154387|gb|BQ104725.1|BQ104725</t>
  </si>
  <si>
    <t>ara4-interacting protein</t>
  </si>
  <si>
    <t>3.28835E-15</t>
  </si>
  <si>
    <t>74.1%</t>
  </si>
  <si>
    <t>gi|20154388|gb|BQ104726.1|BQ104726</t>
  </si>
  <si>
    <t>gi|20154390|gb|BQ104728.1|BQ104728</t>
  </si>
  <si>
    <t>gi|20154392|gb|BQ104730.1|BQ104730</t>
  </si>
  <si>
    <t>gi|20154394|gb|BQ104732.1|BQ104732</t>
  </si>
  <si>
    <t>protein mitochondrial</t>
  </si>
  <si>
    <t>1.71949E-48</t>
  </si>
  <si>
    <t>74.55%</t>
  </si>
  <si>
    <t>gi|20154395|gb|BQ104733.1|BQ104733</t>
  </si>
  <si>
    <t>binding protein transporter</t>
  </si>
  <si>
    <t>8.78007E-21</t>
  </si>
  <si>
    <t>73.2%</t>
  </si>
  <si>
    <t>C:nuclear pore; F:binding; P:protein import into nucleus, docking; C:cytoplasmic membrane-bounded vesicle; F:protein transporter activity</t>
  </si>
  <si>
    <t>gi|20154398|gb|BQ104736.1|BQ104736</t>
  </si>
  <si>
    <t>vesicle-associated membrane protein 725</t>
  </si>
  <si>
    <t>4.26901E-55</t>
  </si>
  <si>
    <t>96.1%</t>
  </si>
  <si>
    <t>C:nuclear membrane; C:endosome; F:GTP binding; P:mRNA export from nucleus; C:plasma membrane; ; P:response to auxin stimulus; C:integral to membrane; C:peripheral to membrane of membrane fraction; C:cytosol; C:endoplasmic reticulum</t>
  </si>
  <si>
    <t>gi|20154399|gb|BQ104737.1|BQ104737</t>
  </si>
  <si>
    <t>2.4841E-15</t>
  </si>
  <si>
    <t>46.25%</t>
  </si>
  <si>
    <t>gi|20154404|gb|BQ104742.1|BQ104742</t>
  </si>
  <si>
    <t>6.84839E-21</t>
  </si>
  <si>
    <t>70.6%</t>
  </si>
  <si>
    <t>P:protein folding; F:unfolded protein binding; F:heat shock protein binding</t>
  </si>
  <si>
    <t>gi|20154406|gb|BQ104744.1|BQ104744</t>
  </si>
  <si>
    <t>1.23918E-14</t>
  </si>
  <si>
    <t>75.0%</t>
  </si>
  <si>
    <t>P:response to abscisic acid stimulus; P:response to chitin; P:response to brassinosteroid stimulus; F:zinc ion binding; F:protein binding</t>
  </si>
  <si>
    <t>gi|20154407|gb|BQ104745.1|BQ104745</t>
  </si>
  <si>
    <t>3.57803E-38</t>
  </si>
  <si>
    <t>80.0%</t>
  </si>
  <si>
    <t>C:chloroplast envelope; F:binding; C:chloroplast thylakoid lumen; C:chloroplast thylakoid membrane; C:mitochondrion</t>
  </si>
  <si>
    <t>gi|20154408|gb|BQ104746.1|BQ104746</t>
  </si>
  <si>
    <t>regulator of chromosome condensation and btb domain containing protein 2</t>
  </si>
  <si>
    <t>1.59564E-88</t>
  </si>
  <si>
    <t>74.0%</t>
  </si>
  <si>
    <t>gi|20154410|gb|BQ104748.1|BQ104748</t>
  </si>
  <si>
    <t>3.9411E-85</t>
  </si>
  <si>
    <t>95.35%</t>
  </si>
  <si>
    <t>P:protein amino acid phosphorylation; F:protein binding; F:ATP binding; P:signal transduction; F:protein serine/threonine kinase activity; P:serine family amino acid metabolic process</t>
  </si>
  <si>
    <t>gi|20154411|gb|BQ104749.1|BQ104749</t>
  </si>
  <si>
    <t>serine-threonine protein plant-</t>
  </si>
  <si>
    <t>1.94016E-50</t>
  </si>
  <si>
    <t>C:membrane; P:defense response; C:plant-type cell wall; P:signal transduction; F:protein binding; C:chloroplast</t>
  </si>
  <si>
    <t>gi|20154413|gb|BQ104751.1|BQ104751</t>
  </si>
  <si>
    <t>chromomethylase</t>
  </si>
  <si>
    <t>3.44362E-60</t>
  </si>
  <si>
    <t>P:chromatin assembly or disassembly; P:histone H3-K9 methylation; F:DNA binding; P:chromatin silencing; C:chromatin; P:zygote asymmetric cytokinesis in the embryo sac; F:DNA (cytosine-5-)-methyltransferase activity; F:chromatin binding; C:nucleus; P:DNA methylation on cytosine within a CNG sequence; P:methionine metabolic process</t>
  </si>
  <si>
    <t>EC:2.1.1.37</t>
  </si>
  <si>
    <t>gi|20154414|gb|BQ104752.1|BQ104752</t>
  </si>
  <si>
    <t>amp-binding protein</t>
  </si>
  <si>
    <t>1.91664E-55</t>
  </si>
  <si>
    <t>C:chloroplast envelope; P:fatty acid elongation; F:long-chain-fatty-acid-[acyl-carrier-protein] ligase activity</t>
  </si>
  <si>
    <t>EC:6.2.1.20</t>
  </si>
  <si>
    <t>gi|20154415|gb|BQ104753.1|BQ104753</t>
  </si>
  <si>
    <t>syringolide-induced protein b13-1-1</t>
  </si>
  <si>
    <t>2.05777E-26</t>
  </si>
  <si>
    <t>C:endomembrane system; F:copper ion binding; C:extracellular region; C:cytoplasmic membrane-bounded vesicle; F:L-ascorbate oxidase activity; P:oxidation reduction; P:electron transport; P:L-ascorbic acid metabolic process</t>
  </si>
  <si>
    <t>EC:1.10.3.3</t>
  </si>
  <si>
    <t>gi|20154418|gb|BQ104756.1|BQ104756</t>
  </si>
  <si>
    <t>bes1 (bri1-ems-suppressor 1) protein binding transcription factor transcription regulator</t>
  </si>
  <si>
    <t>1.14084E-71</t>
  </si>
  <si>
    <t>F:protein binding; F:transcription factor activity; C:cytosol; P:brassinosteroid mediated signaling pathway; C:transcription factor complex; P:regulation of transcription</t>
  </si>
  <si>
    <t>gi|20154421|gb|BQ104759.1|BQ104759</t>
  </si>
  <si>
    <t>nadph oxidase</t>
  </si>
  <si>
    <t>8.19559E-27</t>
  </si>
  <si>
    <t>72.95%</t>
  </si>
  <si>
    <t>F:NAD(P)H oxidase activity; P:defense response; P:negative regulation of programmed cell death; F:calcium ion binding; C:intrinsic to plasma membrane; P:response to heat; P:oxygen and reactive oxygen species metabolic process</t>
  </si>
  <si>
    <t>EC:1.6.3.1</t>
  </si>
  <si>
    <t>gi|20154425|gb|BQ104763.1|BQ104763</t>
  </si>
  <si>
    <t>gi|20154426|gb|BQ104764.1|BQ104764</t>
  </si>
  <si>
    <t>1.61797E-17</t>
  </si>
  <si>
    <t>73.76923076923077%</t>
  </si>
  <si>
    <t>gi|20154429|gb|BQ104767.1|BQ104767</t>
  </si>
  <si>
    <t>isochorismatase hydrolase-like</t>
  </si>
  <si>
    <t>9.75239E-68</t>
  </si>
  <si>
    <t>84.1%</t>
  </si>
  <si>
    <t>P:metabolic process; C:mitochondrion; F:catalytic activity</t>
  </si>
  <si>
    <t>gi|20154430|gb|BQ104768.1|BQ104768</t>
  </si>
  <si>
    <t>fk506 binding</t>
  </si>
  <si>
    <t>3.8658E-40</t>
  </si>
  <si>
    <t>79.05263157894737%</t>
  </si>
  <si>
    <t>P:protein folding; F:FK506 binding; C:plasma membrane; P:leaf development; F:peptidyl-prolyl cis-trans isomerase activity; F:calmodulin binding</t>
  </si>
  <si>
    <t>gi|20154434|gb|BQ104772.1|BQ104772</t>
  </si>
  <si>
    <t>gi|20154437|gb|BQ104775.1|BQ104775</t>
  </si>
  <si>
    <t>9.71227E-44</t>
  </si>
  <si>
    <t>gi|20154438|gb|BQ104776.1|BQ104776</t>
  </si>
  <si>
    <t>8.35243E-43</t>
  </si>
  <si>
    <t>77.25%</t>
  </si>
  <si>
    <t>F:P-P-bond-hydrolysis-driven protein transmembrane transporter activity; C:integral to membrane; C:mitochondrial inner membrane presequence translocase complex; C:mitochondrial outer membrane translocase complex; P:protein import into mitochondrial outer membrane; C:cytosolic ribosome; C:chloroplast envelope</t>
  </si>
  <si>
    <t>gi|20154439|gb|BQ104777.1|BQ104777</t>
  </si>
  <si>
    <t>gh3 family protein</t>
  </si>
  <si>
    <t>2.57245E-76</t>
  </si>
  <si>
    <t>85.0%</t>
  </si>
  <si>
    <t>P:induced systemic resistance, jasmonic acid mediated signaling pathway; P:red, far-red light phototransduction; P:negative regulation of defense response; P:photomorphogenesis; P:regulation of stomatal movement; P:systemic acquired resistance; P:response to auxin stimulus; F:ATP binding; P:jasmonic acid and ethylene-dependent systemic resistance; P:protein amino acid adenylylation; F:catalytic activity; C:cytoplasm</t>
  </si>
  <si>
    <t>gi|20154440|gb|BQ104778.1|BQ104778</t>
  </si>
  <si>
    <t>5.18608E-69</t>
  </si>
  <si>
    <t>F:transferase activity; C:mitochondrion</t>
  </si>
  <si>
    <t>gi|20154442|gb|BQ104780.1|BQ104780</t>
  </si>
  <si>
    <t>arachidonic acid-induced dea1</t>
  </si>
  <si>
    <t>4.64776E-22</t>
  </si>
  <si>
    <t>90.05%</t>
  </si>
  <si>
    <t>P:multidimensional cell growth; P:root epidermal cell differentiation; P:response to water deprivation; P:response to salt stress; P:response to cytokinin stimulus; F:lipid binding; P:response to heat; P:lipid transport; F:protein binding; C:endomembrane system; P:lignin biosynthetic process; F:chitinase activity; P:regulation of salicylic acid metabolic process; P:chitin catabolic process; P:cell wall macromolecule catabolic process</t>
  </si>
  <si>
    <t>EC:3.2.1.14</t>
  </si>
  <si>
    <t>gi|20154444|gb|BQ104782.1|BQ104782</t>
  </si>
  <si>
    <t>enolase</t>
  </si>
  <si>
    <t>4.83541E-51</t>
  </si>
  <si>
    <t>94.05%</t>
  </si>
  <si>
    <t>F:copper ion binding; P:response to salt stress; P:response to light stimulus; P:response to cold; C:phosphopyruvate hydratase complex; F:magnesium ion binding; P:glycolysis; C:mitochondrial envelope; C:chloroplast; F:phosphopyruvate hydratase activity; C:nucleus; C:plasma membrane; C:apoplast; P:tryptophan biosynthetic process; P:gluconeogenesis; P:tyrosine biosynthetic process; P:L-phenylalanine biosynthetic process</t>
  </si>
  <si>
    <t>EC:4.2.1.11</t>
  </si>
  <si>
    <t>gi|20154446|gb|BQ104784.1|BQ104784</t>
  </si>
  <si>
    <t>ferredoxin hydrogenase</t>
  </si>
  <si>
    <t>1.85979E-26</t>
  </si>
  <si>
    <t>79.05%</t>
  </si>
  <si>
    <t>gi|20154447|gb|BQ104785.1|BQ104785</t>
  </si>
  <si>
    <t>calcium-dependent protein</t>
  </si>
  <si>
    <t>3.91754E-8</t>
  </si>
  <si>
    <t>68.3%</t>
  </si>
  <si>
    <t>F:transferase activity; F:protein serine/threonine kinase activity; C:membrane; F:protein kinase activity; P:protein amino acid phosphorylation; F:nucleotide binding; F:ATP binding; F:kinase activity; C:C; F:calmodulin-dependent protein kinase activity; C:plasma membrane; F:calcium ion binding</t>
  </si>
  <si>
    <t>gi|20154448|gb|BQ104786.1|BQ104786</t>
  </si>
  <si>
    <t>copper amine</t>
  </si>
  <si>
    <t>1.0485E-82</t>
  </si>
  <si>
    <t>96.85%</t>
  </si>
  <si>
    <t>F:copper ion binding; P:oxidation reduction; P:amine metabolic process; F:amine oxidase activity; F:quinone binding</t>
  </si>
  <si>
    <t>EC:1.4.3.4; EC:1.4.3.6</t>
  </si>
  <si>
    <t>gi|20154450|gb|BQ104788.1|BQ104788</t>
  </si>
  <si>
    <t>plastid alpha-amylase</t>
  </si>
  <si>
    <t>2.61196E-41</t>
  </si>
  <si>
    <t>66.5%</t>
  </si>
  <si>
    <t>F:cation binding; F:alpha-amylase activity; C:chloroplast stroma; P:starch metabolic process; P:sucrose metabolic process</t>
  </si>
  <si>
    <t>EC:3.2.1.1</t>
  </si>
  <si>
    <t>gi|20154451|gb|BQ104789.1|BQ104789</t>
  </si>
  <si>
    <t>gi|20154453|gb|BQ104791.1|BQ104791</t>
  </si>
  <si>
    <t>alpha beta amyrin synthase</t>
  </si>
  <si>
    <t>2.47962E-87</t>
  </si>
  <si>
    <t>82.15%</t>
  </si>
  <si>
    <t>F:intramolecular transferase activity</t>
  </si>
  <si>
    <t>gi|20154454|gb|BQ104792.1|BQ104792</t>
  </si>
  <si>
    <t>cellulose synthase</t>
  </si>
  <si>
    <t>1.01066E-77</t>
  </si>
  <si>
    <t>90.5%</t>
  </si>
  <si>
    <t>F:cellulose synthase (UDP-forming) activity; P:defense response; C:Golgi apparatus; P:primary cell wall biogenesis; C:plasma membrane; F:protein binding; P:cellulose biosynthetic process; C:integral to membrane; F:zinc ion binding; P:starch metabolic process; P:sucrose metabolic process; P:UDP-glucose metabolic process</t>
  </si>
  <si>
    <t>EC:2.4.1.12</t>
  </si>
  <si>
    <t>gi|20154455|gb|BQ104793.1|BQ104793</t>
  </si>
  <si>
    <t>gi|20154456|gb|BQ104794.1|BQ104794</t>
  </si>
  <si>
    <t>profilin</t>
  </si>
  <si>
    <t>4.36663E-12</t>
  </si>
  <si>
    <t>99.85%</t>
  </si>
  <si>
    <t>P:actin cytoskeleton organization; C:cytoplasm; F:actin binding; C:actin cytoskeleton</t>
  </si>
  <si>
    <t>gi|20154457|gb|BQ104795.1|BQ104795</t>
  </si>
  <si>
    <t>ras-related small gtp-binding protein</t>
  </si>
  <si>
    <t>3.84392E-56</t>
  </si>
  <si>
    <t>P:regulation of actin filament depolymerization; P:regulation of exocytosis; P:establishment of vesicle localization; P:abscisic acid mediated signaling pathway; F:GTPase activating protein binding; P:auxin mediated signaling pathway; F:GTP binding; C:phragmoplast; P:regulation of actin filament polymerization; C:nucleolus; C:spindle; P:small GTPase mediated signal transduction; C:apical part of cell; F:GTPase activity; C:plasma membrane; P:pollen tube growth</t>
  </si>
  <si>
    <t>gi|20154458|gb|BQ104796.1|BQ104796</t>
  </si>
  <si>
    <t>gigantea</t>
  </si>
  <si>
    <t>2.97191E-75</t>
  </si>
  <si>
    <t>P:response to cold; P:regulation of transcription; P:flower development; P:response to blue light; F:protein binding; P:temperature compensation of the circadian clock; P:response to far red light; C:nucleoplasm; P:response to hydrogen peroxide; P:positive regulation of long-day photoperiodism, flowering</t>
  </si>
  <si>
    <t>gi|20154459|gb|BQ104797.1|BQ104797</t>
  </si>
  <si>
    <t>auxin-induced-related indole-3-acetic acid induced-related-like</t>
  </si>
  <si>
    <t>6.74834E-21</t>
  </si>
  <si>
    <t>88.10526315789474%</t>
  </si>
  <si>
    <t>gi|20154460|gb|BQ104798.1|BQ104798</t>
  </si>
  <si>
    <t>tubulin folding cofactor b</t>
  </si>
  <si>
    <t>6.8009E-45</t>
  </si>
  <si>
    <t>C:phragmoplast; C:nucleus; C:plastid; P:tubulin complex assembly</t>
  </si>
  <si>
    <t>gi|20154461|gb|BQ104799.1|BQ104799</t>
  </si>
  <si>
    <t>3.01014E-13</t>
  </si>
  <si>
    <t>P:fatty acid metabolic process; F:heme binding; P:oxidation reduction; F:electron carrier activity; F:fatty acid (omega-1)-hydroxylase activity; F:oxygen binding; P:electron transport</t>
  </si>
  <si>
    <t>gi|20154462|gb|BQ104800.1|BQ104800</t>
  </si>
  <si>
    <t>pectin methylesterase 3</t>
  </si>
  <si>
    <t>4.40737E-44</t>
  </si>
  <si>
    <t>64.9%</t>
  </si>
  <si>
    <t>F:pectinesterase activity; C:cell part; P:starch metabolic process; P:sucrose metabolic process</t>
  </si>
  <si>
    <t>gi|20154463|gb|BQ104801.1|BQ104801</t>
  </si>
  <si>
    <t>adp-glucose pyrophosphorylase small subunit</t>
  </si>
  <si>
    <t>1.65581E-83</t>
  </si>
  <si>
    <t>97.25%</t>
  </si>
  <si>
    <t>P:glycogen biosynthetic process; C:amyloplast; P:starch biosynthetic process; C:chloroplast; F:glucose-1-phosphate adenylyltransferase activity; P:sucrose metabolic process</t>
  </si>
  <si>
    <t>EC:2.7.7.27</t>
  </si>
  <si>
    <t>gi|20154465|gb|BQ104803.1|BQ104803</t>
  </si>
  <si>
    <t>1.84742E-50</t>
  </si>
  <si>
    <t>75.2%</t>
  </si>
  <si>
    <t>F:protein kinase activity; F:ATP binding; C:plastoglobule; P:protein amino acid phosphorylation</t>
  </si>
  <si>
    <t>gi|20154467|gb|BQ104805.1|BQ104805</t>
  </si>
  <si>
    <t>cytoplasmic aconitate hydratase</t>
  </si>
  <si>
    <t>1.23086E-86</t>
  </si>
  <si>
    <t>94.75%</t>
  </si>
  <si>
    <t>P:response to oxidative stress; P:response to cadmium ion; C:plasma membrane; F:iron ion binding; C:cell wall; F:ATP binding; F:4 iron, 4 sulfur cluster binding; F:aconitate hydratase activity; C:chloroplast; P:response to salt stress; C:mitochondrion; P:glyoxylate cycle; P:reductive tricarboxylic acid cycle</t>
  </si>
  <si>
    <t>EC:4.2.1.3</t>
  </si>
  <si>
    <t>gi|20154468|gb|BQ104806.1|BQ104806</t>
  </si>
  <si>
    <t>9.73936E-10</t>
  </si>
  <si>
    <t>63.22222222222222%</t>
  </si>
  <si>
    <t>C:chloroplast thylakoid membrane; P:cold acclimation; P:response to abscisic acid stimulus; P:cellular response to water deprivation; F:F; P:response to stress</t>
  </si>
  <si>
    <t>gi|20154469|gb|BQ104807.1|BQ104807</t>
  </si>
  <si>
    <t>inositol polyphosphate 5-phosphatase</t>
  </si>
  <si>
    <t>3.95398E-29</t>
  </si>
  <si>
    <t>F:inositol or phosphatidylinositol phosphatase activity; P:response to wounding; P:response to nutrient; P:phloem or xylem histogenesis; P:response to blue light; P:root development; P:response to abscisic acid stimulus; P:sugar mediated signaling pathway; C:nucleus; P:auxin homeostasis</t>
  </si>
  <si>
    <t>gi|20154470|gb|BQ104808.1|BQ104808</t>
  </si>
  <si>
    <t>gi|20154472|gb|BQ104810.1|BQ104810</t>
  </si>
  <si>
    <t>emb1691 (embryo defective 1691) s-adenosylmethionine-dependent methyltransferase methyltransferase nucleic acid binding</t>
  </si>
  <si>
    <t>2.66767E-49</t>
  </si>
  <si>
    <t>60.3%</t>
  </si>
  <si>
    <t>P:cellular metabolic process; F:methyltransferase activity</t>
  </si>
  <si>
    <t>gi|20154473|gb|BQ104811.1|BQ104811</t>
  </si>
  <si>
    <t>3.81548E-51</t>
  </si>
  <si>
    <t>gi|20154474|gb|BQ104812.1|BQ104812</t>
  </si>
  <si>
    <t>2.54593E-60</t>
  </si>
  <si>
    <t>gi|20154475|gb|BQ104813.1|BQ104813</t>
  </si>
  <si>
    <t>erebp-4 like protein</t>
  </si>
  <si>
    <t>4.87399E-59</t>
  </si>
  <si>
    <t>gi|20154476|gb|BQ104814.1|BQ104814</t>
  </si>
  <si>
    <t>gi|20154477|gb|BQ104815.1|BQ104815</t>
  </si>
  <si>
    <t>dihydrolipoamide succinyltransferase</t>
  </si>
  <si>
    <t>6.2084E-43</t>
  </si>
  <si>
    <t>C:oxoglutarate dehydrogenase complex; C:cytosolic ribosome; P:response to oxidative stress; F:dihydrolipoyllysine-residue succinyltransferase activity; P:tricarboxylic acid cycle; F:lipoic acid binding; C:membrane; C:mitochondrion; P:lysine catabolic process; P:acyl-carrier-protein biosynthetic process</t>
  </si>
  <si>
    <t>EC:2.3.1.61</t>
  </si>
  <si>
    <t>gi|20154478|gb|BQ104816.1|BQ104816</t>
  </si>
  <si>
    <t>2.78285E-14</t>
  </si>
  <si>
    <t>71.11111111111111%</t>
  </si>
  <si>
    <t>gi|20154479|gb|BQ104817.1|BQ104817</t>
  </si>
  <si>
    <t>1.3428E-16</t>
  </si>
  <si>
    <t>gi|20154480|gb|BQ104818.1|BQ104818</t>
  </si>
  <si>
    <t>at3g07470 f21o3_18</t>
  </si>
  <si>
    <t>7.87695E-52</t>
  </si>
  <si>
    <t>84.15%</t>
  </si>
  <si>
    <t>C:cytoplasmic membrane-bounded vesicle; C:vacuole</t>
  </si>
  <si>
    <t>gi|20154481|gb|BQ104819.1|BQ104819</t>
  </si>
  <si>
    <t>aminopeptidase c</t>
  </si>
  <si>
    <t>7.05568E-18</t>
  </si>
  <si>
    <t>P:proteolysis; F:serine-type peptidase activity</t>
  </si>
  <si>
    <t>gi|20154482|gb|BQ104820.1|BQ104820</t>
  </si>
  <si>
    <t>59.75%</t>
  </si>
  <si>
    <t>gi|20154483|gb|BQ104821.1|BQ104821</t>
  </si>
  <si>
    <t>lysosomal alpha-</t>
  </si>
  <si>
    <t>1.82763E-66</t>
  </si>
  <si>
    <t>C:cytoplasmic membrane-bounded vesicle; C:vacuole; C:plant-type cell wall; C:apoplast; C:plasma membrane</t>
  </si>
  <si>
    <t>gi|20154486|gb|BQ104824.1|BQ104824</t>
  </si>
  <si>
    <t>gi|20154487|gb|BQ104825.1|BQ104825</t>
  </si>
  <si>
    <t>loxc homologue</t>
  </si>
  <si>
    <t>3.45191E-81</t>
  </si>
  <si>
    <t>gi|20154490|gb|BQ104828.1|BQ104828</t>
  </si>
  <si>
    <t>72.64285714285714%</t>
  </si>
  <si>
    <t>C:cytosol; P:response to DNA damage stimulus; F:dihydroneopterin triphosphate pyrophosphohydrolase activity</t>
  </si>
  <si>
    <t>gi|20154491|gb|BQ104829.1|BQ104829</t>
  </si>
  <si>
    <t>at3g62980-like protein</t>
  </si>
  <si>
    <t>2.58305E-65</t>
  </si>
  <si>
    <t>70.8%</t>
  </si>
  <si>
    <t>gi|20154493|gb|BQ104831.1|BQ104831</t>
  </si>
  <si>
    <t>phospholipase d</t>
  </si>
  <si>
    <t>1.33303E-85</t>
  </si>
  <si>
    <t>C:vacuole; C:plasma membrane; F:NAPE-specific phospholipase D activity; F:calcium ion binding; F:phospholipase D activity; P:phosphatidylcholine metabolic process; C:endoplasmic reticulum; C:plastid; P:phospholipid catabolic process</t>
  </si>
  <si>
    <t>EC:3.1.4.4</t>
  </si>
  <si>
    <t>gi|20154495|gb|BQ104833.1|BQ104833</t>
  </si>
  <si>
    <t>5.18681E-21</t>
  </si>
  <si>
    <t>63.2%</t>
  </si>
  <si>
    <t>gi|20154496|gb|BQ104834.1|BQ104834</t>
  </si>
  <si>
    <t>8.74077E-77</t>
  </si>
  <si>
    <t>C:vacuole; C:mitochondrial respiratory chain complex III; F:heme binding; P:transport; C:integral to membrane; F:electron transporter, transferring electrons within CoQH2-cytochrome c reductase complex activity; P:electron transport chain; P:electron transport</t>
  </si>
  <si>
    <t>gi|20154497|gb|BQ104835.1|BQ104835</t>
  </si>
  <si>
    <t>at3g15480 mjk13_14</t>
  </si>
  <si>
    <t>1.83337E-42</t>
  </si>
  <si>
    <t>C:cytoplasmic membrane-bounded vesicle; C:plasma membrane</t>
  </si>
  <si>
    <t>gi|20154498|gb|BQ104836.1|BQ104836</t>
  </si>
  <si>
    <t>udp-n-acetylglucosamine transferase subunit</t>
  </si>
  <si>
    <t>1.34233E-45</t>
  </si>
  <si>
    <t>87.5%</t>
  </si>
  <si>
    <t>C:endomembrane system; C:membrane; C:cytoplasmic membrane-bounded vesicle; F:transferase activity</t>
  </si>
  <si>
    <t>gi|20154499|gb|BQ104837.1|BQ104837</t>
  </si>
  <si>
    <t>nudix family protein</t>
  </si>
  <si>
    <t>1.58933E-54</t>
  </si>
  <si>
    <t>78.65%</t>
  </si>
  <si>
    <t>F:ADP-sugar diphosphatase activity; C:mitochondrion; C:chloroplast; P:starch metabolic process; P:sucrose metabolic process; P:fructose metabolic process; P:mannose metabolic process; P:purine base metabolic process</t>
  </si>
  <si>
    <t>EC:3.6.1.21</t>
  </si>
  <si>
    <t>gi|20154506|gb|BQ104844.1|BQ104844</t>
  </si>
  <si>
    <t>gi|20154507|gb|BQ104845.1|BQ104845</t>
  </si>
  <si>
    <t>5.17116E-69</t>
  </si>
  <si>
    <t>F:cellulose synthase (UDP-forming) activity; F:protein binding; P:cellulose biosynthetic process; C:integral to membrane; F:zinc ion binding; P:starch metabolic process; P:sucrose metabolic process; P:UDP-glucose metabolic process</t>
  </si>
  <si>
    <t>gi|20154508|gb|BQ104846.1|BQ104846</t>
  </si>
  <si>
    <t>gi|20154509|gb|BQ104847.1|BQ104847</t>
  </si>
  <si>
    <t>1.05568E-50</t>
  </si>
  <si>
    <t>C:nucleolus; C:protein phosphatase type 1 complex; F:manganese ion binding; F:protein serine/threonine phosphatase activity; F:iron ion binding; P:protein amino acid dephosphorylation</t>
  </si>
  <si>
    <t>gi|20154510|gb|BQ104848.1|BQ104848</t>
  </si>
  <si>
    <t>gi|20154511|gb|BQ104849.1|BQ104849</t>
  </si>
  <si>
    <t>squamosa promoter binding 1</t>
  </si>
  <si>
    <t>5.34882E-37</t>
  </si>
  <si>
    <t>69.4%</t>
  </si>
  <si>
    <t>F:DNA binding; P:regulation of transcription</t>
  </si>
  <si>
    <t>gi|20154513|gb|BQ104851.1|BQ104851</t>
  </si>
  <si>
    <t>l-galactose-1-phosphate phosphatase</t>
  </si>
  <si>
    <t>1.60378E-78</t>
  </si>
  <si>
    <t>91.3%</t>
  </si>
  <si>
    <t>F:lithium ion binding; F:L-galactose-1-phosphate phosphatase activity; P:sulfur metabolic process; F:3'(2'),5'-bisphosphate nucleotidase activity; F:magnesium ion binding; P:L-ascorbic acid biosynthetic process; F:inositol-1(or 4)-monophosphatase activity; P:streptomycin biosynthetic process</t>
  </si>
  <si>
    <t>EC:3.1.3.7; EC:3.1.3.25</t>
  </si>
  <si>
    <t>gi|20154515|gb|BQ104853.1|BQ104853</t>
  </si>
  <si>
    <t>lipoxygenase</t>
  </si>
  <si>
    <t>4.97865E-40</t>
  </si>
  <si>
    <t>71.0%</t>
  </si>
  <si>
    <t>P:oxylipin biosynthetic process; F:electron carrier activity; F:iron ion binding; P:oxidation reduction; P:growth; C:chloroplast; F:lipoxygenase activity; P:electron transport</t>
  </si>
  <si>
    <t>gi|20154518|gb|BQ104856.1|BQ104856</t>
  </si>
  <si>
    <t>6.8011E-61</t>
  </si>
  <si>
    <t>gi|20154522|gb|BQ104860.1|BQ104860</t>
  </si>
  <si>
    <t>phosphoserine aminotransferase</t>
  </si>
  <si>
    <t>1.52164E-73</t>
  </si>
  <si>
    <t>90.75%</t>
  </si>
  <si>
    <t>F:pyridoxal phosphate binding; P:response to cadmium ion; C:chloroplast stroma; F:O-phospho-L-serine:2-oxoglutarate aminotransferase activity; P:L-serine biosynthetic process; P:glycine metabolic process; P:threonine metabolic process; P:vitamin B6 metabolic process</t>
  </si>
  <si>
    <t>EC:2.6.1.52</t>
  </si>
  <si>
    <t>gi|20154524|gb|BQ104862.1|BQ104862</t>
  </si>
  <si>
    <t>1-phosphatidylinositol-4-phosphate 5-</t>
  </si>
  <si>
    <t>3.20238E-39</t>
  </si>
  <si>
    <t>59.666666666666664%</t>
  </si>
  <si>
    <t>gi|20154526|gb|BQ104864.1|BQ104864</t>
  </si>
  <si>
    <t>multicopper oxidase</t>
  </si>
  <si>
    <t>3.91467E-53</t>
  </si>
  <si>
    <t>70.3%</t>
  </si>
  <si>
    <t>F:copper ion binding; P:metabolic process; F:oxidoreductase activity</t>
  </si>
  <si>
    <t>gi|20154527|gb|BQ104865.1|BQ104865</t>
  </si>
  <si>
    <t>5.99948E-17</t>
  </si>
  <si>
    <t>51.0%</t>
  </si>
  <si>
    <t>F:binding; P:P</t>
  </si>
  <si>
    <t>gi|20154530|gb|BQ104868.1|BQ104868</t>
  </si>
  <si>
    <t>1.41649E-42</t>
  </si>
  <si>
    <t>82.3%</t>
  </si>
  <si>
    <t>gi|20154532|gb|BQ104870.1|BQ104870</t>
  </si>
  <si>
    <t>gi|20154533|gb|BQ104871.1|BQ104871</t>
  </si>
  <si>
    <t>gi|20154534|gb|BQ104872.1|BQ104872</t>
  </si>
  <si>
    <t>peroxisomal membrane protein</t>
  </si>
  <si>
    <t>8.12475E-51</t>
  </si>
  <si>
    <t>F:binding; C:mitochondrial inner membrane; F:ATP transmembrane transporter activity; C:peroxisome; P:mitochondrial transport; P:fatty acid beta-oxidation; C:integral to membrane; F:ADP transmembrane transporter activity; P:ATP transport; P:ADP transport</t>
  </si>
  <si>
    <t>gi|20154539|gb|BQ104877.1|BQ104877</t>
  </si>
  <si>
    <t>2.245E-72</t>
  </si>
  <si>
    <t>98.25%</t>
  </si>
  <si>
    <t>C:nucleolus; F:structural constituent of ribosome; C:plasma membrane; F:RNA binding; C:cell wall; C:cytosolic small ribosomal subunit; P:translation; P:ribosome biogenesis</t>
  </si>
  <si>
    <t>gi|20154540|gb|BQ104878.1|BQ104878</t>
  </si>
  <si>
    <t>gi|20154541|gb|BQ104879.1|BQ104879</t>
  </si>
  <si>
    <t>2.78717E-6</t>
  </si>
  <si>
    <t>84.6%</t>
  </si>
  <si>
    <t>P:intracellular protein transport; C:intracellular</t>
  </si>
  <si>
    <t>gi|20154542|gb|BQ104880.1|BQ104880</t>
  </si>
  <si>
    <t>sts14 protein</t>
  </si>
  <si>
    <t>9.35717E-23</t>
  </si>
  <si>
    <t>79.15%</t>
  </si>
  <si>
    <t>C:extracellular region; C:mitochondrion</t>
  </si>
  <si>
    <t>gi|20154543|gb|BQ104881.1|BQ104881</t>
  </si>
  <si>
    <t>multicopy suppressor of ira1</t>
  </si>
  <si>
    <t>1.65197E-91</t>
  </si>
  <si>
    <t>95.9%</t>
  </si>
  <si>
    <t>gi|20154545|gb|BQ104883.1|BQ104883</t>
  </si>
  <si>
    <t>gi|20154549|gb|BQ104887.1|BQ104887</t>
  </si>
  <si>
    <t>81.9%</t>
  </si>
  <si>
    <t>C:integral to membrane; F:water channel activity; P:water transport</t>
  </si>
  <si>
    <t>gi|20154552|gb|BQ104890.1|BQ104890</t>
  </si>
  <si>
    <t>chromatin remodeling complex subunit</t>
  </si>
  <si>
    <t>7.78123E-41</t>
  </si>
  <si>
    <t>61.6%</t>
  </si>
  <si>
    <t>gi|20154554|gb|BQ104892.1|BQ104892</t>
  </si>
  <si>
    <t>common plant regulatory factor cprf-</t>
  </si>
  <si>
    <t>1.30015E-40</t>
  </si>
  <si>
    <t>F:sequence-specific DNA binding; F:protein dimerization activity; P:response to abscisic acid stimulus; F:transcription factor activity; C:cytosol; P:regulation of transcription, DNA-dependent; C:transcription factor complex</t>
  </si>
  <si>
    <t>gi|20154556|gb|BQ104894.1|BQ104894</t>
  </si>
  <si>
    <t>1.00853E-16</t>
  </si>
  <si>
    <t>94.0%</t>
  </si>
  <si>
    <t>P:regulation of transcription; F:transcription factor activity; P:response to light stimulus; C:mitochondrion; C:transcription factor complex</t>
  </si>
  <si>
    <t>gi|20154558|gb|BQ104896.1|BQ104896</t>
  </si>
  <si>
    <t>1.7572E-37</t>
  </si>
  <si>
    <t>P:cellular process; F:nucleotide binding</t>
  </si>
  <si>
    <t>gi|20154559|gb|BQ104897.1|BQ104897</t>
  </si>
  <si>
    <t>peptidase m1 family protein</t>
  </si>
  <si>
    <t>2.8178E-67</t>
  </si>
  <si>
    <t>C:chloroplast envelope; C:vacuole; F:metalloexopeptidase activity; P:response to cadmium ion; C:plasma membrane; F:aminopeptidase activity; C:chloroplast stroma; P:proteolysis; F:zinc ion binding; C:apoplast</t>
  </si>
  <si>
    <t>EC:3.4.11.0</t>
  </si>
  <si>
    <t>gi|20154560|gb|BQ104898.1|BQ104898</t>
  </si>
  <si>
    <t>gi|20154561|gb|BQ104899.1|BQ104899</t>
  </si>
  <si>
    <t>1.81594E-48</t>
  </si>
  <si>
    <t>F:cysteine-type endopeptidase inhibitor activity; C:intracellular</t>
  </si>
  <si>
    <t>gi|20154562|gb|BQ104900.1|BQ104900</t>
  </si>
  <si>
    <t>serine threonine protein kinase</t>
  </si>
  <si>
    <t>4.05309E-58</t>
  </si>
  <si>
    <t>gi|20154563|gb|BQ104901.1|BQ104901</t>
  </si>
  <si>
    <t>tir-nbs-lrr resistance protein</t>
  </si>
  <si>
    <t>2.19286E-35</t>
  </si>
  <si>
    <t>72.25%</t>
  </si>
  <si>
    <t>gi|20154564|gb|BQ104902.1|BQ104902</t>
  </si>
  <si>
    <t>at5g57210 mjb24_2</t>
  </si>
  <si>
    <t>4.72128E-30</t>
  </si>
  <si>
    <t>58.42857142857143%</t>
  </si>
  <si>
    <t>P:regulation of Rab GTPase activity; C:chloroplast; F:Rab GTPase activator activity; C:intracellular</t>
  </si>
  <si>
    <t>gi|20154566|gb|BQ104904.1|BQ104904</t>
  </si>
  <si>
    <t>1.94697E-44</t>
  </si>
  <si>
    <t>70.1%</t>
  </si>
  <si>
    <t>F:ATP binding; C:mitochondrion; C:plastid</t>
  </si>
  <si>
    <t>gi|20154567|gb|BQ104905.1|BQ104905</t>
  </si>
  <si>
    <t>udp-glucose:sterol glucosyltransferase</t>
  </si>
  <si>
    <t>2.76754E-38</t>
  </si>
  <si>
    <t>P:carbohydrate metabolic process; P:lipid glycosylation; F:transferase activity, transferring hexosyl groups; C:plasma membrane</t>
  </si>
  <si>
    <t>gi|20154572|gb|BQ104910.1|BQ104910</t>
  </si>
  <si>
    <t>pux1 (plant ubx domain-containing protein 1)</t>
  </si>
  <si>
    <t>8.81372E-42</t>
  </si>
  <si>
    <t>P:organ growth; C:soluble fraction; P:protein complex disassembly</t>
  </si>
  <si>
    <t>gi|20154573|gb|BQ104911.1|BQ104911</t>
  </si>
  <si>
    <t>1.0365E-37</t>
  </si>
  <si>
    <t>gi|20154574|gb|BQ104912.1|BQ104912</t>
  </si>
  <si>
    <t>1.38669E-42</t>
  </si>
  <si>
    <t>F:RNA binding; F:RNA-directed DNA polymerase activity; P:RNA-dependent DNA replication</t>
  </si>
  <si>
    <t>gi|20154576|gb|BQ104914.1|BQ104914</t>
  </si>
  <si>
    <t>5.72973E-76</t>
  </si>
  <si>
    <t>F:pyridoxal phosphate binding; P:one-carbon metabolic process; P:L-serine metabolic process; C:plasma membrane; C:cytosol; P:glycine metabolic process; F:glycine hydroxymethyltransferase activity</t>
  </si>
  <si>
    <t>gi|20154578|gb|BQ104916.1|BQ104916</t>
  </si>
  <si>
    <t>beta-amylase</t>
  </si>
  <si>
    <t>2.70827E-78</t>
  </si>
  <si>
    <t>88.1%</t>
  </si>
  <si>
    <t>F:cation binding; F:beta-amylase activity; F:protein serine/threonine kinase activity; P:regulation of meristem growth; P:gametophyte development; C:plastid; P:starch catabolic process; P:regulation of meristem structural organization; P:transmembrane receptor protein tyrosine kinase signaling pathway; F:ATP binding; P:microsporocyte differentiation; P:protein amino acid phosphorylation; P:sucrose metabolic process; P:serine family amino acid metabolic process</t>
  </si>
  <si>
    <t>EC:3.2.1.2; EC:2.7.11.0</t>
  </si>
  <si>
    <t>gi|20154581|gb|BQ104919.1|BQ104919</t>
  </si>
  <si>
    <t>1.14938E-92</t>
  </si>
  <si>
    <t>F:lyase activity</t>
  </si>
  <si>
    <t>gi|20154583|gb|BQ104921.1|BQ104921</t>
  </si>
  <si>
    <t>gi|20154584|gb|BQ104922.1|BQ104922</t>
  </si>
  <si>
    <t>7.69524E-26</t>
  </si>
  <si>
    <t>68.2%</t>
  </si>
  <si>
    <t>C:vacuole; C:plasma membrane</t>
  </si>
  <si>
    <t>gi|20154585|gb|BQ104923.1|BQ104923</t>
  </si>
  <si>
    <t>gi|20154586|gb|BQ104924.1|BQ104924</t>
  </si>
  <si>
    <t>mitochondrial ribosomal protein l11</t>
  </si>
  <si>
    <t>8.49439E-64</t>
  </si>
  <si>
    <t>F:structural constituent of ribosome; P:ribosome biogenesis; C:cytosolic large ribosomal subunit; P:translation</t>
  </si>
  <si>
    <t>gi|20154589|gb|BQ104927.1|BQ104927</t>
  </si>
  <si>
    <t>gi|20154590|gb|BQ104928.1|BQ104928</t>
  </si>
  <si>
    <t>auxin efflux carrier family protein</t>
  </si>
  <si>
    <t>1.37024E-37</t>
  </si>
  <si>
    <t>78.9%</t>
  </si>
  <si>
    <t>P:auxin polar transport; C:endomembrane system</t>
  </si>
  <si>
    <t>gi|20154591|gb|BQ104929.1|BQ104929</t>
  </si>
  <si>
    <t>glycerol-3-phosphate dehydrogenase</t>
  </si>
  <si>
    <t>3.31336E-12</t>
  </si>
  <si>
    <t>P:carbohydrate metabolic process; F:NAD or NADH binding; F:glycerol-3-phosphate dehydrogenase (NAD+) activity; P:oxidation reduction; P:glycerol-3-phosphate catabolic process; C:cytosol; C:glycerol-3-phosphate dehydrogenase complex; P:glycerolipid metabolic process</t>
  </si>
  <si>
    <t>EC:1.1.1.8</t>
  </si>
  <si>
    <t>gi|20154594|gb|BQ104932.1|BQ104932</t>
  </si>
  <si>
    <t>2.64895E-44</t>
  </si>
  <si>
    <t>51.25%</t>
  </si>
  <si>
    <t>F:binding; P:cellular process</t>
  </si>
  <si>
    <t>gi|20154596|gb|BQ104934.1|BQ104934</t>
  </si>
  <si>
    <t>gi|20154597|gb|BQ104935.1|BQ104935</t>
  </si>
  <si>
    <t>cytosolic phosphoglucose isomerase</t>
  </si>
  <si>
    <t>4.39609E-60</t>
  </si>
  <si>
    <t>C:cytoplasm; P:gluconeogenesis; F:glucose-6-phosphate isomerase activity; P:glycolysis; P:starch metabolic process; P:sucrose metabolic process; P:pentose-phosphate shunt</t>
  </si>
  <si>
    <t>EC:5.3.1.9</t>
  </si>
  <si>
    <t>gi|20154598|gb|BQ104936.1|BQ104936</t>
  </si>
  <si>
    <t>gi|20154600|gb|BQ104938.1|BQ104938</t>
  </si>
  <si>
    <t>7.80868E-25</t>
  </si>
  <si>
    <t>59.72727272727273%</t>
  </si>
  <si>
    <t>gi|20154602|gb|BQ104940.1|BQ104940</t>
  </si>
  <si>
    <t>multidrug resistance-associated protein 6 ( 6) abc-</t>
  </si>
  <si>
    <t>4.36751E-76</t>
  </si>
  <si>
    <t>C:membrane; P:response to nematode; F:ATPase activity, coupled to transmembrane movement of substances; P:transport</t>
  </si>
  <si>
    <t>gi|20154603|gb|BQ104941.1|BQ104941</t>
  </si>
  <si>
    <t>1.48898E-42</t>
  </si>
  <si>
    <t>F:carbohydrate binding; F:protein binding; C:chloroplast stroma; P:galactose metabolic process; F:isomerase activity; C:apoplast</t>
  </si>
  <si>
    <t>gi|20154605|gb|BQ104943.1|BQ104943</t>
  </si>
  <si>
    <t>pentatricopeptide repeat-containing</t>
  </si>
  <si>
    <t>66.3%</t>
  </si>
  <si>
    <t>F:protein binding; F:ATP binding; F:damaged DNA binding; P:mismatch repair</t>
  </si>
  <si>
    <t>gi|20154609|gb|BQ104947.1|BQ104947</t>
  </si>
  <si>
    <t>s-adenosylmethionine decarboxylase</t>
  </si>
  <si>
    <t>2.54571E-34</t>
  </si>
  <si>
    <t>71.85%</t>
  </si>
  <si>
    <t>P:spermine biosynthetic process; F:adenosylmethionine decarboxylase activity; P:spermidine biosynthetic process; P:arginine metabolic process; P:proline metabolic process</t>
  </si>
  <si>
    <t>EC:4.1.1.50</t>
  </si>
  <si>
    <t>gi|20154610|gb|BQ104948.1|BQ104948</t>
  </si>
  <si>
    <t>methionine sulfoxide reductase type</t>
  </si>
  <si>
    <t>1.90293E-63</t>
  </si>
  <si>
    <t>F:peptide-methionine-(S)-S-oxide reductase activity; P:protein modification process</t>
  </si>
  <si>
    <t>gi|20154611|gb|BQ104949.1|BQ104949</t>
  </si>
  <si>
    <t>arf gtpase-activating</t>
  </si>
  <si>
    <t>9.51218E-55</t>
  </si>
  <si>
    <t>F:DNA binding; C:nucleus</t>
  </si>
  <si>
    <t>gi|20154612|gb|BQ104950.1|BQ104950</t>
  </si>
  <si>
    <t>6.00676E-62</t>
  </si>
  <si>
    <t>F:protein binding; F:signal transducer activity; P:response to light stimulus; P:signal transduction</t>
  </si>
  <si>
    <t>gi|20154614|gb|BQ104952.1|BQ104952</t>
  </si>
  <si>
    <t>pyridoxal kinase</t>
  </si>
  <si>
    <t>6.20649E-59</t>
  </si>
  <si>
    <t>P:hyperosmotic salinity response; P:pyridoxal 5'-phosphate salvage; P:trichoblast differentiation; F:pyridoxal kinase activity; P:pyridoxine biosynthetic process</t>
  </si>
  <si>
    <t>EC:2.7.1.35</t>
  </si>
  <si>
    <t>gi|20154616|gb|BQ104954.1|BQ104954</t>
  </si>
  <si>
    <t>1.09809E-47</t>
  </si>
  <si>
    <t>gi|20154617|gb|BQ104955.1|BQ104955</t>
  </si>
  <si>
    <t>gi|20154621|gb|BQ104959.1|BQ104959</t>
  </si>
  <si>
    <t>2.41327E-50</t>
  </si>
  <si>
    <t>63.35%</t>
  </si>
  <si>
    <t>gi|20154622|gb|BQ104960.1|BQ104960</t>
  </si>
  <si>
    <t>5.9476E-33</t>
  </si>
  <si>
    <t>64.0%</t>
  </si>
  <si>
    <t>C:nuclear membrane-endoplasmic reticulum network; C:mitochondrion; F:calcium ion binding</t>
  </si>
  <si>
    <t>gi|20154623|gb|BQ104961.1|BQ104961</t>
  </si>
  <si>
    <t>eukaryotic translation initiation factor-related</t>
  </si>
  <si>
    <t>3.85279E-24</t>
  </si>
  <si>
    <t>65.1%</t>
  </si>
  <si>
    <t>gi|20154624|gb|BQ104962.1|BQ104962</t>
  </si>
  <si>
    <t>spx (syg1 pho81 xpr1) domain-containing protein</t>
  </si>
  <si>
    <t>1.01069E-48</t>
  </si>
  <si>
    <t>C:membrane; C:mitochondrion; C:plant-type vacuole</t>
  </si>
  <si>
    <t>gi|20154626|gb|BQ104964.1|BQ104964</t>
  </si>
  <si>
    <t>ubiquitin ligase e3</t>
  </si>
  <si>
    <t>1.58319E-38</t>
  </si>
  <si>
    <t>59.57142857142857%</t>
  </si>
  <si>
    <t>F:zinc ion binding; F:ubiquitin-protein ligase activity</t>
  </si>
  <si>
    <t>gi|20154627|gb|BQ104965.1|BQ104965</t>
  </si>
  <si>
    <t>8.06323E-67</t>
  </si>
  <si>
    <t>F:structural molecule activity</t>
  </si>
  <si>
    <t>gi|20154628|gb|BQ104966.1|BQ104966</t>
  </si>
  <si>
    <t>er lumen protein retaining receptor</t>
  </si>
  <si>
    <t>1.54297E-41</t>
  </si>
  <si>
    <t>F:receptor activity; F:ER retention sequence binding; C:cytoplasmic membrane-bounded vesicle; P:protein retention in ER lumen; C:integral to membrane; C:endoplasmic reticulum; C:mitochondrion; P:protein transport; P:signal transduction</t>
  </si>
  <si>
    <t>gi|20154630|gb|BQ104968.1|BQ104968</t>
  </si>
  <si>
    <t>gi|20154631|gb|BQ104969.1|BQ104969</t>
  </si>
  <si>
    <t>wd-40 repeat family protein</t>
  </si>
  <si>
    <t>5.99634E-38</t>
  </si>
  <si>
    <t>89.65%</t>
  </si>
  <si>
    <t>F:DNA binding; P:flower development; P:negative regulation of transcription; F:protein heterodimerization activity; F:transcription repressor activity; C:transcriptional repressor complex</t>
  </si>
  <si>
    <t>gi|20154633|gb|BQ104971.1|BQ104971</t>
  </si>
  <si>
    <t>calcium-dependent protein kinase</t>
  </si>
  <si>
    <t>1.92345E-76</t>
  </si>
  <si>
    <t>F:calmodulin-dependent protein kinase activity; P:protein amino acid phosphorylation; F:calcium ion binding; F:ATP binding; P:serine family amino acid metabolic process</t>
  </si>
  <si>
    <t>EC:2.7.11.17</t>
  </si>
  <si>
    <t>gi|20154634|gb|BQ104972.1|BQ104972</t>
  </si>
  <si>
    <t>bsd domain-containing protein</t>
  </si>
  <si>
    <t>2.71751E-46</t>
  </si>
  <si>
    <t>65.05%</t>
  </si>
  <si>
    <t>gi|20154635|gb|BQ104973.1|BQ104973</t>
  </si>
  <si>
    <t>aluminum-induced protein</t>
  </si>
  <si>
    <t>1.35927E-53</t>
  </si>
  <si>
    <t>gi|20154636|gb|BQ104974.1|BQ104974</t>
  </si>
  <si>
    <t>5.19278E-24</t>
  </si>
  <si>
    <t>gi|20154637|gb|BQ104975.1|BQ104975</t>
  </si>
  <si>
    <t>3.27679E-31</t>
  </si>
  <si>
    <t>82.36363636363636%</t>
  </si>
  <si>
    <t>F:microtubule motor activity; C:microtubule associated complex; C:microtubule; P:trichome morphogenesis; C:Golgi stack; F:ATP binding; P:microtubule-based movement</t>
  </si>
  <si>
    <t>gi|20154638|gb|BQ104976.1|BQ104976</t>
  </si>
  <si>
    <t>serine protease</t>
  </si>
  <si>
    <t>1.63381E-14</t>
  </si>
  <si>
    <t>57.57142857142857%</t>
  </si>
  <si>
    <t>P:proteolysis; F:serine-type endopeptidase activity; F:catalytic activity; F:protein binding</t>
  </si>
  <si>
    <t>gi|20154639|gb|BQ104977.1|BQ104977</t>
  </si>
  <si>
    <t>tubulin beta</t>
  </si>
  <si>
    <t>1.09464E-47</t>
  </si>
  <si>
    <t>P:microtubule-based movement; C:protein complex; F:GTP binding; P:protein polymerization; F:structural molecule activity; F:GTPase activity; C:microtubule</t>
  </si>
  <si>
    <t>gi|20154640|gb|BQ104978.1|BQ104978</t>
  </si>
  <si>
    <t>myb family transcription factor-related protein</t>
  </si>
  <si>
    <t>1.19663E-9</t>
  </si>
  <si>
    <t>72.8%</t>
  </si>
  <si>
    <t>gi|20154642|gb|BQ104980.1|BQ104980</t>
  </si>
  <si>
    <t>c2h2 zinc finger protein</t>
  </si>
  <si>
    <t>3.60615E-46</t>
  </si>
  <si>
    <t>gi|20154644|gb|BQ104982.1|BQ104982</t>
  </si>
  <si>
    <t>gi|20154645|gb|BQ104983.1|BQ104983</t>
  </si>
  <si>
    <t>protein binding</t>
  </si>
  <si>
    <t>6.36423E-43</t>
  </si>
  <si>
    <t>gi|20154646|gb|BQ104984.1|BQ104984</t>
  </si>
  <si>
    <t>gi|20154648|gb|BQ104986.1|BQ104986</t>
  </si>
  <si>
    <t>adl1 (arabidopsis dynamin-like protein) gtp binding gtpase protein binding</t>
  </si>
  <si>
    <t>1.01391E-48</t>
  </si>
  <si>
    <t>P:embryonic development ending in seed dormancy; C:microtubule; P:xylem and phloem pattern formation; F:motor activity; F:protein binding; C:chloroplast thylakoid membrane; P:trichome branching; F:GTPase activity; P:cell plate formation involved in plant-type cell wall biogenesis; F:GTP binding; C:plasma membrane</t>
  </si>
  <si>
    <t>gi|20154650|gb|BQ104988.1|BQ104988</t>
  </si>
  <si>
    <t>rac-gtp binding</t>
  </si>
  <si>
    <t>9.94129E-55</t>
  </si>
  <si>
    <t>F:calcium ion binding; C:mitochondrion; P:embryonic development ending in seed dormancy; P:small GTPase mediated signal transduction; P:pollen tube growth; P:response to abscisic acid stimulus; P:mitochondrion organization; F:GTPase activity; F:GTP binding</t>
  </si>
  <si>
    <t>gi|20154651|gb|BQ104989.1|BQ104989</t>
  </si>
  <si>
    <t>gi|20154652|gb|BQ104990.1|BQ104990</t>
  </si>
  <si>
    <t>elegans protein partially confirmed by transcript evidence</t>
  </si>
  <si>
    <t>1.84298E-29</t>
  </si>
  <si>
    <t>F:nucleic acid binding; F:metal ion binding; F:chitin binding; P:chitin metabolic process; F:transferase activity; F:hydrolase activity; F:structural molecule activity; C:extracellular region</t>
  </si>
  <si>
    <t>gi|20154655|gb|BQ104993.1|BQ104993</t>
  </si>
  <si>
    <t>2.22803E-24</t>
  </si>
  <si>
    <t>60.85%</t>
  </si>
  <si>
    <t>P:cellular metabolic process; P:primary metabolic process; F:catalytic activity</t>
  </si>
  <si>
    <t>gi|20154656|gb|BQ104994.1|BQ104994</t>
  </si>
  <si>
    <t>gi|20154657|gb|BQ104995.1|BQ104995</t>
  </si>
  <si>
    <t>ent-kaurene synthase</t>
  </si>
  <si>
    <t>3.49294E-57</t>
  </si>
  <si>
    <t>F:ent-kaurene synthase activity; P:gibberellic acid mediated signaling pathway; C:chloroplast stroma; P:gibberellin biosynthetic process</t>
  </si>
  <si>
    <t>EC:4.2.3.19</t>
  </si>
  <si>
    <t>gi|20154658|gb|BQ104996.1|BQ104996</t>
  </si>
  <si>
    <t>proline-rich protein</t>
  </si>
  <si>
    <t>4.74533E-30</t>
  </si>
  <si>
    <t>72.35%</t>
  </si>
  <si>
    <t>F:structural constituent of cell wall; P:response to jasmonic acid stimulus; C:plasma membrane; C:cell wall; P:cell wall biogenesis</t>
  </si>
  <si>
    <t>gi|20154660|gb|BQ104998.1|BQ104998</t>
  </si>
  <si>
    <t>gi|20154661|gb|BQ104999.1|BQ104999</t>
  </si>
  <si>
    <t>gi|20154662|gb|BQ105000.1|BQ105000</t>
  </si>
  <si>
    <t>gi|20154663|gb|BQ105001.1|BQ105001</t>
  </si>
  <si>
    <t>histone deacetylase</t>
  </si>
  <si>
    <t>1.52872E-73</t>
  </si>
  <si>
    <t>94.55%</t>
  </si>
  <si>
    <t>F:histone deacetylase activity; P:DNA mediated transformation; P:histone deacetylation; P:jasmonic acid and ethylene-dependent systemic resistance; F:protein binding; P:negative regulation of transcription; P:histone acetylation; F:basal transcription repressor activity; C:histone deacetylase complex; P:nitrogen compound metabolic process</t>
  </si>
  <si>
    <t>gi|20154666|gb|BQ105004.1|BQ105004</t>
  </si>
  <si>
    <t>gi|20154667|gb|BQ105005.1|BQ105005</t>
  </si>
  <si>
    <t>1.16548E-44</t>
  </si>
  <si>
    <t>gi|20154670|gb|BQ105008.1|BQ105008</t>
  </si>
  <si>
    <t>natural resistance associated macrophage protein</t>
  </si>
  <si>
    <t>7.29618E-76</t>
  </si>
  <si>
    <t>P:metal ion transport; C:membrane; P:cellular metal ion homeostasis; F:metal ion transmembrane transporter activity; F:inorganic anion transmembrane transporter activity; P:inorganic anion transport</t>
  </si>
  <si>
    <t>gi|20154672|gb|BQ105010.1|BQ105010</t>
  </si>
  <si>
    <t>actin depolymerizing factor 2</t>
  </si>
  <si>
    <t>92.35%</t>
  </si>
  <si>
    <t>F:actin binding; C:intracellular</t>
  </si>
  <si>
    <t>gi|20154673|gb|BQ105011.1|BQ105011</t>
  </si>
  <si>
    <t>gi|20154677|gb|BQ105015.1|BQ105015</t>
  </si>
  <si>
    <t>7.15072E-31</t>
  </si>
  <si>
    <t>P:nucleosome assembly; P:regulation of transcription; F:transcription factor activity; C:transcription factor complex</t>
  </si>
  <si>
    <t>gi|20154680|gb|BQ105018.1|BQ105018</t>
  </si>
  <si>
    <t>calcium ion binding</t>
  </si>
  <si>
    <t>3.17788E-10</t>
  </si>
  <si>
    <t>F:calcium ion binding</t>
  </si>
  <si>
    <t>gi|20154682|gb|BQ105020.1|BQ105020</t>
  </si>
  <si>
    <t>gi|20154683|gb|BQ105021.1|BQ105021</t>
  </si>
  <si>
    <t>gi|20154685|gb|BQ105023.1|BQ105023</t>
  </si>
  <si>
    <t>glucose-6-phosphate phosphate translocator</t>
  </si>
  <si>
    <t>3.676E-65</t>
  </si>
  <si>
    <t>93.25%</t>
  </si>
  <si>
    <t>P:hexose phosphate transport; P:response to nematode; P:response to sucrose stimulus; F:glucose-6-phosphate transmembrane transporter activity; P:response to glucose stimulus; C:integral to membrane; F:antiporter activity; C:plastid; P:glucose-6-phosphate transport</t>
  </si>
  <si>
    <t>gi|20154686|gb|BQ105024.1|BQ105024</t>
  </si>
  <si>
    <t>phosphoenolpyruvate carboxykinase</t>
  </si>
  <si>
    <t>3.56457E-86</t>
  </si>
  <si>
    <t>94.8%</t>
  </si>
  <si>
    <t>P:gluconeogenesis; F:kinase activity; F:phosphoenolpyruvate carboxykinase (ATP) activity; F:ATP binding; P:tricarboxylic acid cycle; P:carbon utilization</t>
  </si>
  <si>
    <t>EC:4.1.1.49</t>
  </si>
  <si>
    <t>gi|20154688|gb|BQ105026.1|BQ105026</t>
  </si>
  <si>
    <t>mca2 (mid1-complementing activity 2)</t>
  </si>
  <si>
    <t>6.20849E-14</t>
  </si>
  <si>
    <t>91.75%</t>
  </si>
  <si>
    <t>C:integral to plasma membrane; P:calcium ion transport; P:mechanosensory behavior</t>
  </si>
  <si>
    <t>gi|20154690|gb|BQ105028.1|BQ105028</t>
  </si>
  <si>
    <t>1.07326E-82</t>
  </si>
  <si>
    <t>gi|20154691|gb|BQ105029.1|BQ105029</t>
  </si>
  <si>
    <t>endo- -beta-</t>
  </si>
  <si>
    <t>3.21567E-66</t>
  </si>
  <si>
    <t>F:hydrolase activity, hydrolyzing O-glycosyl compounds; P:carbohydrate metabolic process; C:cytoplasmic membrane-bounded vesicle; C:mitochondrion; F:NADH dehydrogenase (ubiquinone) activity; P:mitochondrial electron transport, NADH to ubiquinone; P:ubiquinone biosynthetic process; P:sodium ion transport; P:proton transport</t>
  </si>
  <si>
    <t>EC:3.2.1.0; EC:1.6.5.3</t>
  </si>
  <si>
    <t>gi|20154692|gb|BQ105030.1|BQ105030</t>
  </si>
  <si>
    <t>at3g46970 f13i12_20</t>
  </si>
  <si>
    <t>6.19211E-67</t>
  </si>
  <si>
    <t>P:response to water deprivation; F:phosphorylase activity; F:metal ion binding; P:carbohydrate metabolic process; F:pyridoxal phosphate binding; ; C:chloroplast; C:cytosol</t>
  </si>
  <si>
    <t>EC:2.4.1.1</t>
  </si>
  <si>
    <t>gi|20154693|gb|BQ105031.1|BQ105031</t>
  </si>
  <si>
    <t>receptor-like protein kinase</t>
  </si>
  <si>
    <t>86.1%</t>
  </si>
  <si>
    <t>P:regulation of cell adhesion; F:protein serine/threonine kinase activity; P:stomatal complex morphogenesis; C:mitochondrion; F:transmembrane receptor protein kinase activity; P:leaf morphogenesis; C:cytoplasmic membrane-bounded vesicle; F:ATP binding; F:protein binding; P:defense response to fungus; P:protein amino acid phosphorylation; P:serine family amino acid metabolic process; P:signal transduction</t>
  </si>
  <si>
    <t>gi|20154695|gb|BQ105033.1|BQ105033</t>
  </si>
  <si>
    <t>gi|20154699|gb|BQ105037.1|BQ105037</t>
  </si>
  <si>
    <t>squalene synthase 1</t>
  </si>
  <si>
    <t>1.40173E-82</t>
  </si>
  <si>
    <t>95.65%</t>
  </si>
  <si>
    <t>C:integral to membrane; F:farnesyl-diphosphate farnesyltransferase activity; P:steroid biosynthetic process; P:terpenoid biosynthetic process</t>
  </si>
  <si>
    <t>EC:2.5.1.21</t>
  </si>
  <si>
    <t>gi|20154700|gb|BQ105038.1|BQ105038</t>
  </si>
  <si>
    <t>f-box family protein</t>
  </si>
  <si>
    <t>1.99126E-5</t>
  </si>
  <si>
    <t>54.2%</t>
  </si>
  <si>
    <t>gi|20154702|gb|BQ105040.1|BQ105040</t>
  </si>
  <si>
    <t>9.73084E-4</t>
  </si>
  <si>
    <t>F:metal ion binding; F:zinc ion binding; F:protein binding</t>
  </si>
  <si>
    <t>gi|20154703|gb|BQ105041.1|BQ105041</t>
  </si>
  <si>
    <t>cathepsin b-like cysteine protease</t>
  </si>
  <si>
    <t>1.8826E-31</t>
  </si>
  <si>
    <t>80.6%</t>
  </si>
  <si>
    <t>C:vacuole; F:cysteine-type endopeptidase activity; P:regulation of catalytic activity; P:proteolysis</t>
  </si>
  <si>
    <t>gi|20154704|gb|BQ105042.1|BQ105042</t>
  </si>
  <si>
    <t>leucine aminopeptidase</t>
  </si>
  <si>
    <t>1.12249E-61</t>
  </si>
  <si>
    <t>C:vacuole; F:manganese ion binding; F:metalloexopeptidase activity; P:response to cadmium ion; P:response to stress; F:aminopeptidase activity; C:chloroplast; P:proteolysis; F:zinc ion binding</t>
  </si>
  <si>
    <t>gi|20154705|gb|BQ105043.1|BQ105043</t>
  </si>
  <si>
    <t>helicase domain-containing protein</t>
  </si>
  <si>
    <t>1.92109E-47</t>
  </si>
  <si>
    <t>72.65%</t>
  </si>
  <si>
    <t>F:RNA binding; C:mitochondrion; C:nucleolus; P:rRNA processing; F:ATP-dependent helicase activity; C:90S preribosome; F:ATP binding; C:small-subunit processome; F:RNA helicase activity</t>
  </si>
  <si>
    <t>gi|20154706|gb|BQ105044.1|BQ105044</t>
  </si>
  <si>
    <t>P:glycolipid transport; F:sphingosine transmembrane transporter activity; F:glycolipid binding; C:cytoplasmic membrane-bounded vesicle; P:response to salicylic acid stimulus; F:glycolipid transporter activity; P:cell death; P:defense response to bacterium, incompatible interaction; P:monoamine transport; P:organic alcohol transport</t>
  </si>
  <si>
    <t>gi|20154707|gb|BQ105045.1|BQ105045</t>
  </si>
  <si>
    <t>gi|20154708|gb|BQ105046.1|BQ105046</t>
  </si>
  <si>
    <t>7.9061E-46</t>
  </si>
  <si>
    <t>82.25%</t>
  </si>
  <si>
    <t>F:protein binding; P:response to light stimulus; F:signal transducer activity; P:signal transduction</t>
  </si>
  <si>
    <t>gi|20154711|gb|BQ105049.1|BQ105049</t>
  </si>
  <si>
    <t>chitinase-like protein</t>
  </si>
  <si>
    <t>1.25906E-51</t>
  </si>
  <si>
    <t>F:chitinase activity; P:cell wall macromolecule catabolic process; P:chitin catabolic process</t>
  </si>
  <si>
    <t>gi|20154712|gb|BQ105050.1|BQ105050</t>
  </si>
  <si>
    <t>gi|20154718|gb|BQ105056.1|BQ105056</t>
  </si>
  <si>
    <t>emb2759 (embryo defective 2759)</t>
  </si>
  <si>
    <t>1.05904E-29</t>
  </si>
  <si>
    <t>73.5%</t>
  </si>
  <si>
    <t>gi|20154719|gb|BQ105057.1|BQ105057</t>
  </si>
  <si>
    <t>seed specific protein bn15d14a</t>
  </si>
  <si>
    <t>7.88328E-14</t>
  </si>
  <si>
    <t>52.7%</t>
  </si>
  <si>
    <t>gi|20154722|gb|BQ105060.1|BQ105060</t>
  </si>
  <si>
    <t>gi|20154723|gb|BQ105061.1|BQ105061</t>
  </si>
  <si>
    <t>nadh:ubiquinone oxidoreductase complex i intermediate-associated protein 30</t>
  </si>
  <si>
    <t>7.41707E-36</t>
  </si>
  <si>
    <t>69.66666666666667%</t>
  </si>
  <si>
    <t>P:regulation of nitrogen utilization; C:vacuole; F:catalytic activity; F:binding; C:chloroplast; F:transcription repressor activity; P:negative regulation of transcription; C:transcriptional repressor complex</t>
  </si>
  <si>
    <t>gi|20154727|gb|BQ105065.1|BQ105065</t>
  </si>
  <si>
    <t>2.70564E-17</t>
  </si>
  <si>
    <t>P:regulation of transcription, DNA-dependent; F:sequence-specific DNA binding; F:DNA binding; C:intracellular; C:nucleus</t>
  </si>
  <si>
    <t>gi|20154728|gb|BQ105066.1|BQ105066</t>
  </si>
  <si>
    <t>thylakoid lumenal</t>
  </si>
  <si>
    <t>7.46257E-20</t>
  </si>
  <si>
    <t>C:chloroplast thylakoid lumen; C:chloroplast thylakoid membrane</t>
  </si>
  <si>
    <t>gi|20154729|gb|BQ105067.1|BQ105067</t>
  </si>
  <si>
    <t>retroelement pol polyprotein</t>
  </si>
  <si>
    <t>1.1074E-39</t>
  </si>
  <si>
    <t>69.65%</t>
  </si>
  <si>
    <t>C:intracellular organelle; F:nucleic acid binding; P:DNA metabolic process; F:catalytic activity</t>
  </si>
  <si>
    <t>gi|20154730|gb|BQ105068.1|BQ105068</t>
  </si>
  <si>
    <t>endo- - -beta-d-</t>
  </si>
  <si>
    <t>6.67605E-37</t>
  </si>
  <si>
    <t>P:response to salt stress; C:cytoplasm; C:apoplast; F:hydrolase activity; C:nucleus; C:plasma membrane</t>
  </si>
  <si>
    <t>gi|20154732|gb|BQ105070.1|BQ105070</t>
  </si>
  <si>
    <t>2.16757E-75</t>
  </si>
  <si>
    <t>gi|20154733|gb|BQ105071.1|BQ105071</t>
  </si>
  <si>
    <t>1.58217E-9</t>
  </si>
  <si>
    <t>56.625%</t>
  </si>
  <si>
    <t>C:mitochondrion; P:P</t>
  </si>
  <si>
    <t>gi|20154734|gb|BQ105072.1|BQ105072</t>
  </si>
  <si>
    <t>aspartic proteinase</t>
  </si>
  <si>
    <t>3.49217E-41</t>
  </si>
  <si>
    <t>C:vacuole; P:proteolysis; F:aspartic-type endopeptidase activity; P:lipid metabolic process</t>
  </si>
  <si>
    <t>EC:3.4.23.0</t>
  </si>
  <si>
    <t>gi|20154736|gb|BQ105074.1|BQ105074</t>
  </si>
  <si>
    <t>gi|20154737|gb|BQ105075.1|BQ105075</t>
  </si>
  <si>
    <t>2.96166E-69</t>
  </si>
  <si>
    <t>P:cytoskeleton organization; F:actin binding; C:intracellular; P:transport; F:transporter activity</t>
  </si>
  <si>
    <t>gi|20154741|gb|BQ105079.1|BQ105079</t>
  </si>
  <si>
    <t>4.39795E-28</t>
  </si>
  <si>
    <t>65.0%</t>
  </si>
  <si>
    <t>gi|20154742|gb|BQ105080.1|BQ105080</t>
  </si>
  <si>
    <t>1.66869E-80</t>
  </si>
  <si>
    <t>88.95%</t>
  </si>
  <si>
    <t>C:mitochondrial inner membrane; C:Golgi apparatus; F:kinase activity; F:oxidoreductase activity, acting on NADH or NADPH; P:electron transport chain</t>
  </si>
  <si>
    <t>gi|20154744|gb|BQ105082.1|BQ105082</t>
  </si>
  <si>
    <t>glycine-rich rna-binding</t>
  </si>
  <si>
    <t>9.17203E-26</t>
  </si>
  <si>
    <t>57.666666666666664%</t>
  </si>
  <si>
    <t>gi|20154747|gb|BQ105085.1|BQ105085</t>
  </si>
  <si>
    <t>gi|20154749|gb|BQ105087.1|BQ105087</t>
  </si>
  <si>
    <t>1.94636E-71</t>
  </si>
  <si>
    <t>gi|20154750|gb|BQ105088.1|BQ105088</t>
  </si>
  <si>
    <t>C:endomembrane system; C:plasma membrane</t>
  </si>
  <si>
    <t>gi|20154753|gb|BQ105091.1|BQ105091</t>
  </si>
  <si>
    <t>multiple myeloma tumor-associated</t>
  </si>
  <si>
    <t>2.71098E-38</t>
  </si>
  <si>
    <t>gi|20154754|gb|BQ105092.1|BQ105092</t>
  </si>
  <si>
    <t>gi|20154757|gb|BQ105095.1|BQ105095</t>
  </si>
  <si>
    <t>transcription factor iib</t>
  </si>
  <si>
    <t>1.61877E-62</t>
  </si>
  <si>
    <t>C:endomembrane system; P:muscle organ development; P:dendrite morphogenesis</t>
  </si>
  <si>
    <t>gi|20154758|gb|BQ105096.1|BQ105096</t>
  </si>
  <si>
    <t>lug protein binding protein heterodimerization transcription repressor</t>
  </si>
  <si>
    <t>1.17573E-17</t>
  </si>
  <si>
    <t>C:plastid; P:flower development; F:transcription repressor activity; F:DNA binding; F:protein heterodimerization activity; P:negative regulation of transcription; C:transcriptional repressor complex</t>
  </si>
  <si>
    <t>gi|20154759|gb|BQ105097.1|BQ105097</t>
  </si>
  <si>
    <t>snf2 family dna-dependent atpase</t>
  </si>
  <si>
    <t>3.44368E-83</t>
  </si>
  <si>
    <t>89.3%</t>
  </si>
  <si>
    <t>C:chromatin remodeling complex; F:DNA-dependent ATPase activity; F:helicase activity; F:DNA binding; P:ATP-dependent chromatin remodeling; F:ATP binding; F:nucleosome binding; C:chromatin</t>
  </si>
  <si>
    <t>gi|20154761|gb|BQ105099.1|BQ105099</t>
  </si>
  <si>
    <t>gtp-binding protein</t>
  </si>
  <si>
    <t>1.34254E-16</t>
  </si>
  <si>
    <t>86.9%</t>
  </si>
  <si>
    <t>P:protein transport; F:GTP binding; P:small GTPase mediated signal transduction</t>
  </si>
  <si>
    <t>gi|20154764|gb|BQ105102.1|BQ105102</t>
  </si>
  <si>
    <t>3.0458E-69</t>
  </si>
  <si>
    <t>gi|20154765|gb|BQ105103.1|BQ105103</t>
  </si>
  <si>
    <t>3-hydroxy-3-methylglutaryl coenzyme a reductase</t>
  </si>
  <si>
    <t>2.32891E-37</t>
  </si>
  <si>
    <t>77.95%</t>
  </si>
  <si>
    <t>C:organelle envelope; F:NADP or NADPH binding; P:isoprenoid biosynthetic process; C:organelle membrane; P:oxidation reduction; C:integral to membrane; P:coenzyme A metabolic process; F:hydroxymethylglutaryl-CoA reductase (NADPH) activity; C:endoplasmic reticulum; C:plastid; C:mitochondrion; P:steroid biosynthetic process</t>
  </si>
  <si>
    <t>EC:1.1.1.34</t>
  </si>
  <si>
    <t>gi|20154767|gb|BQ105105.1|BQ105105</t>
  </si>
  <si>
    <t>elongation factor</t>
  </si>
  <si>
    <t>3.60625E-62</t>
  </si>
  <si>
    <t>68.95%</t>
  </si>
  <si>
    <t>F:nucleic acid binding; C:plastid</t>
  </si>
  <si>
    <t>gi|20154768|gb|BQ105106.1|BQ105106</t>
  </si>
  <si>
    <t>1.70594E-24</t>
  </si>
  <si>
    <t>80.45%</t>
  </si>
  <si>
    <t>P:regulation of transcription; F:transcription factor activity; C:transcription factor complex</t>
  </si>
  <si>
    <t>gi|20154769|gb|BQ105107.1|BQ105107</t>
  </si>
  <si>
    <t>pleckstrin homology domain-containing protein 1</t>
  </si>
  <si>
    <t>7.4967E-73</t>
  </si>
  <si>
    <t>86.4%</t>
  </si>
  <si>
    <t>F:phosphoinositide binding; P:signal transduction</t>
  </si>
  <si>
    <t>gi|20154770|gb|BQ105108.1|BQ105108</t>
  </si>
  <si>
    <t>gdp dissociation inhibitor</t>
  </si>
  <si>
    <t>4.03224E-82</t>
  </si>
  <si>
    <t>F:Rab GDP-dissociation inhibitor activity; P:plasma membrane to endosome transport; P:regulation of GTPase activity</t>
  </si>
  <si>
    <t>gi|20154772|gb|BQ105110.1|BQ105110</t>
  </si>
  <si>
    <t>glutamine synthetase</t>
  </si>
  <si>
    <t>5.5617E-92</t>
  </si>
  <si>
    <t>C:cytoplasm; F:glutamate-ammonia ligase activity; P:nitrogen fixation; P:glutamine biosynthetic process; P:peptidoglycan biosynthetic process</t>
  </si>
  <si>
    <t>EC:6.3.1.2</t>
  </si>
  <si>
    <t>gi|20154773|gb|BQ105111.1|BQ105111</t>
  </si>
  <si>
    <t>9.70222E-20</t>
  </si>
  <si>
    <t>83.38461538461539%</t>
  </si>
  <si>
    <t>C:chloroplast; P:P</t>
  </si>
  <si>
    <t>gi|20154774|gb|BQ105112.1|BQ105112</t>
  </si>
  <si>
    <t>1.17223E-41</t>
  </si>
  <si>
    <t>83.55%</t>
  </si>
  <si>
    <t>F:translation initiation factor activity; C:membrane; C:ribosome; P:regulation of translational initiation</t>
  </si>
  <si>
    <t>gi|20154775|gb|BQ105113.1|BQ105113</t>
  </si>
  <si>
    <t>tyrosine decarboxylase</t>
  </si>
  <si>
    <t>5.58657E-52</t>
  </si>
  <si>
    <t>79.5%</t>
  </si>
  <si>
    <t>F:pyridoxal phosphate binding; F:tyrosine decarboxylase activity; P:tyrosine metabolic process; P:alkaloid biosynthetic process</t>
  </si>
  <si>
    <t>EC:4.1.1.25</t>
  </si>
  <si>
    <t>gi|20154776|gb|BQ105114.1|BQ105114</t>
  </si>
  <si>
    <t>4.049E-77</t>
  </si>
  <si>
    <t>88.7%</t>
  </si>
  <si>
    <t>P:response to water deprivation; F:phosphorylase activity; P:carbohydrate metabolic process; F:pyridoxal phosphate binding; C:chloroplast; C:cytosol</t>
  </si>
  <si>
    <t>gi|20154778|gb|BQ105116.1|BQ105116</t>
  </si>
  <si>
    <t>tobamovirus multiplication 1</t>
  </si>
  <si>
    <t>3.56522E-54</t>
  </si>
  <si>
    <t>C:vacuolar membrane; P:viral replication complex formation and maintenance; F:protein binding</t>
  </si>
  <si>
    <t>gi|20154780|gb|BQ105118.1|BQ105118</t>
  </si>
  <si>
    <t>transferring glycosyl</t>
  </si>
  <si>
    <t>2.83039E-75</t>
  </si>
  <si>
    <t>92.3%</t>
  </si>
  <si>
    <t>C:membrane; F:cellulose synthase activity; C:mitochondrion; P:cellulose biosynthetic process</t>
  </si>
  <si>
    <t>gi|20154781|gb|BQ105119.1|BQ105119</t>
  </si>
  <si>
    <t>1.23964E-14</t>
  </si>
  <si>
    <t>80.33333333333333%</t>
  </si>
  <si>
    <t>gi|20154783|gb|BQ105121.1|BQ105121</t>
  </si>
  <si>
    <t>7.38139E-12</t>
  </si>
  <si>
    <t>88.47368421052632%</t>
  </si>
  <si>
    <t>F:DNA binding; C:chloroplast</t>
  </si>
  <si>
    <t>gi|20154784|gb|BQ105122.1|BQ105122</t>
  </si>
  <si>
    <t>capsanthin capsorubin synthase</t>
  </si>
  <si>
    <t>1.30892E-24</t>
  </si>
  <si>
    <t>85.65%</t>
  </si>
  <si>
    <t>C:chromoplast; P:carotenoid biosynthetic process; P:oxidation reduction; F:oxidoreductase activity, acting on paired donors, with incorporation or reduction of molecular oxygen; F:capsanthin/capsorubin synthase activity</t>
  </si>
  <si>
    <t>EC:5.3.99.8</t>
  </si>
  <si>
    <t>gi|20154785|gb|BQ105123.1|BQ105123</t>
  </si>
  <si>
    <t>2.0946E-78</t>
  </si>
  <si>
    <t>92.7%</t>
  </si>
  <si>
    <t>gi|20154787|gb|BQ105125.1|BQ105125</t>
  </si>
  <si>
    <t>gtp-binding protein hflx</t>
  </si>
  <si>
    <t>3.56876E-20</t>
  </si>
  <si>
    <t>65.81818181818181%</t>
  </si>
  <si>
    <t>gi|20154788|gb|BQ105126.1|BQ105126</t>
  </si>
  <si>
    <t>1.73348E-40</t>
  </si>
  <si>
    <t>C:mitochondrion; C:respiratory chain complex I</t>
  </si>
  <si>
    <t>gi|20154789|gb|BQ105127.1|BQ105127</t>
  </si>
  <si>
    <t>leucine rich repeat protein</t>
  </si>
  <si>
    <t>7.06569E-47</t>
  </si>
  <si>
    <t>81.1%</t>
  </si>
  <si>
    <t>P:defense response; C:cytoplasmic membrane-bounded vesicle; F:protein binding; C:cell wall; P:signal transduction; C:chloroplast; C:membrane; C:apoplast</t>
  </si>
  <si>
    <t>gi|20154791|gb|BQ105129.1|BQ105129</t>
  </si>
  <si>
    <t>kinesin-related protein</t>
  </si>
  <si>
    <t>6.31315E-77</t>
  </si>
  <si>
    <t>93.75%</t>
  </si>
  <si>
    <t>P:microtubule-based movement; C:microtubule associated complex; F:protein binding; F:ATP binding; C:chloroplast; F:zinc ion binding; F:microtubule motor activity; C:microtubule</t>
  </si>
  <si>
    <t>gi|20154794|gb|BQ105132.1|BQ105132</t>
  </si>
  <si>
    <t>lipase class 3 family protein</t>
  </si>
  <si>
    <t>1.13372E-68</t>
  </si>
  <si>
    <t>91.2%</t>
  </si>
  <si>
    <t>P:lipid metabolic process</t>
  </si>
  <si>
    <t>gi|20154795|gb|BQ105133.1|BQ105133</t>
  </si>
  <si>
    <t>gi|20154796|gb|BQ105134.1|BQ105134</t>
  </si>
  <si>
    <t>acid phosphatase</t>
  </si>
  <si>
    <t>2.83759E-83</t>
  </si>
  <si>
    <t>C:protein serine/threonine phosphatase complex; C:plant-type cell wall; F:metal ion binding; F:acid phosphatase activity; F:protein serine/threonine phosphatase activity; P:protein amino acid dephosphorylation; P:riboflavin metabolic process; P:hexachlorocyclohexane metabolic process</t>
  </si>
  <si>
    <t>gi|20154797|gb|BQ105135.1|BQ105135</t>
  </si>
  <si>
    <t>3.0736E-37</t>
  </si>
  <si>
    <t>F:heme binding</t>
  </si>
  <si>
    <t>gi|20154798|gb|BQ105136.1|BQ105136</t>
  </si>
  <si>
    <t>1.89492E-23</t>
  </si>
  <si>
    <t>59.95%</t>
  </si>
  <si>
    <t>gi|20154799|gb|BQ105137.1|BQ105137</t>
  </si>
  <si>
    <t>at3g14120 mag2_7</t>
  </si>
  <si>
    <t>4.45823E-65</t>
  </si>
  <si>
    <t>82.92307692307692%</t>
  </si>
  <si>
    <t>C:nuclear pore; P:transport</t>
  </si>
  <si>
    <t>gi|20154800|gb|BQ105138.1|BQ105138</t>
  </si>
  <si>
    <t>gi|20154801|gb|BQ105139.1|BQ105139</t>
  </si>
  <si>
    <t>root phototropism</t>
  </si>
  <si>
    <t>4.13422E-79</t>
  </si>
  <si>
    <t>86.8%</t>
  </si>
  <si>
    <t>F:receptor activity; F:protein binding; C:plasma membrane; P:response to light stimulus; P:signal transduction</t>
  </si>
  <si>
    <t>gi|20154802|gb|BQ105140.1|BQ105140</t>
  </si>
  <si>
    <t>alkaline alpha-galactosidase seed imbibition protein</t>
  </si>
  <si>
    <t>1.15087E-44</t>
  </si>
  <si>
    <t>F:hydrolase activity, hydrolyzing O-glycosyl compounds; F:galactinol-sucrose galactosyltransferase activity; F:RNA-directed DNA polymerase activity; P:RNA-dependent DNA replication; F:RNA binding; P:galactose metabolic process</t>
  </si>
  <si>
    <t>EC:3.2.1.0; EC:2.4.1.82; EC:2.7.7.49</t>
  </si>
  <si>
    <t>gi|20154803|gb|BQ105141.1|BQ105141</t>
  </si>
  <si>
    <t>1.28557E-35</t>
  </si>
  <si>
    <t>93.2%</t>
  </si>
  <si>
    <t>P:protein transport; P:vesicle-mediated transport; C:ESCRT III complex</t>
  </si>
  <si>
    <t>gi|20154804|gb|BQ105142.1|BQ105142</t>
  </si>
  <si>
    <t>2.9427E-72</t>
  </si>
  <si>
    <t>gi|20154806|gb|BQ105144.1|BQ105144</t>
  </si>
  <si>
    <t>2.84444E-51</t>
  </si>
  <si>
    <t>71.15%</t>
  </si>
  <si>
    <t>gi|20154810|gb|BQ105148.1|BQ105148</t>
  </si>
  <si>
    <t>proteinase inhibitor serpin emp24 gp25l p24</t>
  </si>
  <si>
    <t>3.53182E-22</t>
  </si>
  <si>
    <t>88.27777777777777%</t>
  </si>
  <si>
    <t>gi|20154813|gb|BQ105151.1|BQ105151</t>
  </si>
  <si>
    <t>rna m5u</t>
  </si>
  <si>
    <t>1.91699E-23</t>
  </si>
  <si>
    <t>73.27272727272727%</t>
  </si>
  <si>
    <t>F:nucleic acid binding</t>
  </si>
  <si>
    <t>gi|20154814|gb|BQ105152.1|BQ105152</t>
  </si>
  <si>
    <t>phosphomannomutase</t>
  </si>
  <si>
    <t>1.02339E-32</t>
  </si>
  <si>
    <t>C:cytoplasm; P:mannose biosynthetic process; F:phosphomannomutase activity; F:hydrolase activity; P:L-ascorbic acid biosynthetic process; P:fructose metabolic process</t>
  </si>
  <si>
    <t>EC:5.4.2.8</t>
  </si>
  <si>
    <t>gi|20154820|gb|BQ105158.1|BQ105158</t>
  </si>
  <si>
    <t>gi|20154822|gb|BQ105160.1|BQ105160</t>
  </si>
  <si>
    <t>preprotein subunit</t>
  </si>
  <si>
    <t>4.36259E-60</t>
  </si>
  <si>
    <t>73.94444444444444%</t>
  </si>
  <si>
    <t>F:protein binding; P:protein import; P:intracellular protein transmembrane transport; F:ATP binding; P:protein targeting; C:membrane; C:plastid</t>
  </si>
  <si>
    <t>gi|20154823|gb|BQ105161.1|BQ105161</t>
  </si>
  <si>
    <t>cysteinyl-trna synthetase</t>
  </si>
  <si>
    <t>2.56048E-76</t>
  </si>
  <si>
    <t>P:cysteinyl-tRNA aminoacylation; P:response to cadmium ion; F:ATP binding; C:mitochondrion; F:cysteine-tRNA ligase activity; P:cysteine metabolic process</t>
  </si>
  <si>
    <t>EC:6.1.1.16</t>
  </si>
  <si>
    <t>gi|20154824|gb|BQ105162.1|BQ105162</t>
  </si>
  <si>
    <t>cytosolic monodehydroascorbate reductase</t>
  </si>
  <si>
    <t>1.27313E-43</t>
  </si>
  <si>
    <t>F:disulfide oxidoreductase activity; P:hydrogen peroxide catabolic process; F:electron carrier activity; C:peroxisomal membrane; F:monodehydroascorbate reductase (NADH) activity; F:FAD binding; P:electron transport chain; P:electron transport; P:L-ascorbic acid metabolic process</t>
  </si>
  <si>
    <t>EC:1.6.5.4</t>
  </si>
  <si>
    <t>gi|20154825|gb|BQ105163.1|BQ105163</t>
  </si>
  <si>
    <t>obtusifoliol 14-alpha demethylase</t>
  </si>
  <si>
    <t>1.07102E-34</t>
  </si>
  <si>
    <t>89.7%</t>
  </si>
  <si>
    <t>F:sterol 14-demethylase activity; F:electron carrier activity; F:heme binding; P:embryonic development ending in seed dormancy; F:oxygen binding; F:methyltransferase activity; C:endoplasmic reticulum; P:sterol biosynthetic process; P:electron transport chain; P:electron transport</t>
  </si>
  <si>
    <t>EC:1.14.13.70; EC:2.1.1.0</t>
  </si>
  <si>
    <t>gi|20154826|gb|BQ105164.1|BQ105164</t>
  </si>
  <si>
    <t>6.33591E-35</t>
  </si>
  <si>
    <t>gi|20154827|gb|BQ105165.1|BQ105165</t>
  </si>
  <si>
    <t>type 2 diacylglycerol acyltransferase</t>
  </si>
  <si>
    <t>3.08124E-13</t>
  </si>
  <si>
    <t>F:acyltransferase activity; P:acyl-carrier-protein biosynthetic process</t>
  </si>
  <si>
    <t>gi|20154828|gb|BQ105166.1|BQ105166</t>
  </si>
  <si>
    <t>2.17201E-38</t>
  </si>
  <si>
    <t>F:protein transmembrane transporter activity; P:intracellular protein transport; C:integral to membrane; C:endoplasmic reticulum; C:mitochondrion</t>
  </si>
  <si>
    <t>gi|20154829|gb|BQ105167.1|BQ105167</t>
  </si>
  <si>
    <t>gi|20154830|gb|BQ105168.1|BQ105168</t>
  </si>
  <si>
    <t>60s acidic ribosomal protein p0</t>
  </si>
  <si>
    <t>1.15685E-28</t>
  </si>
  <si>
    <t>89.2%</t>
  </si>
  <si>
    <t>C:nucleolus; C:cytosolic ribosome; P:response to cold; F:structural constituent of ribosome; C:plasma membrane; P:ribosome biogenesis; C:chloroplast; P:response to salt stress; P:translational elongation</t>
  </si>
  <si>
    <t>gi|20154834|gb|BQ105172.1|BQ105172</t>
  </si>
  <si>
    <t>2.33744E-45</t>
  </si>
  <si>
    <t>85.95%</t>
  </si>
  <si>
    <t>F:zinc ion binding; C:endomembrane system; F:protein binding; C:membrane</t>
  </si>
  <si>
    <t>gi|20154835|gb|BQ105173.1|BQ105173</t>
  </si>
  <si>
    <t>3.14508E-34</t>
  </si>
  <si>
    <t>57.833333333333336%</t>
  </si>
  <si>
    <t>F:nucleic acid binding; P:P</t>
  </si>
  <si>
    <t>gi|20154836|gb|BQ105174.1|BQ105174</t>
  </si>
  <si>
    <t>ca2+ antiporter cation exchanger</t>
  </si>
  <si>
    <t>2.35801E-58</t>
  </si>
  <si>
    <t>C:integral to membrane; F:cation transmembrane transporter activity; P:cation transport</t>
  </si>
  <si>
    <t>gi|20154838|gb|BQ105176.1|BQ105176</t>
  </si>
  <si>
    <t>6.57441E-56</t>
  </si>
  <si>
    <t>93.6%</t>
  </si>
  <si>
    <t>F:metal ion binding; C:cytoplasm; P:oxidation reduction; P:malate metabolic process; F:NAD or NADH binding; F:malate dehydrogenase (oxaloacetate-decarboxylating) (NADP+) activity; P:pyruvate metabolic process; P:tricarboxylic acid cycle; P:carbon utilization</t>
  </si>
  <si>
    <t>EC:1.1.1.40</t>
  </si>
  <si>
    <t>gi|20154844|gb|BQ105182.1|BQ105182</t>
  </si>
  <si>
    <t>1.32244E-32</t>
  </si>
  <si>
    <t>gi|20154845|gb|BQ105183.1|BQ105183</t>
  </si>
  <si>
    <t>7.6428E-37</t>
  </si>
  <si>
    <t>81.7%</t>
  </si>
  <si>
    <t>gi|20154846|gb|BQ105184.1|BQ105184</t>
  </si>
  <si>
    <t>1.51479E-44</t>
  </si>
  <si>
    <t>F:binding; F:kinase activity; C:cytoplasmic membrane-bounded vesicle</t>
  </si>
  <si>
    <t>gi|20154847|gb|BQ105185.1|BQ105185</t>
  </si>
  <si>
    <t>beta-galactosidase like protein</t>
  </si>
  <si>
    <t>1.53575E-89</t>
  </si>
  <si>
    <t>C:beta-galactosidase complex; F:beta-galactosidase activity; F:sugar binding; F:cation binding; P:galactose metabolic process; P:glycosaminoglycan catabolic process; P:glycosphingolipid metabolic process; P:glycerolipid metabolic process</t>
  </si>
  <si>
    <t>gi|20154848|gb|BQ105186.1|BQ105186</t>
  </si>
  <si>
    <t>1.57437E-46</t>
  </si>
  <si>
    <t>76.88888888888889%</t>
  </si>
  <si>
    <t>F:protein kinase activity</t>
  </si>
  <si>
    <t>gi|20154849|gb|BQ105187.1|BQ105187</t>
  </si>
  <si>
    <t>90.95%</t>
  </si>
  <si>
    <t>P:protein targeting to vacuole; C:Golgi apparatus; C:actin filament; F:protein binding; C:thylakoid</t>
  </si>
  <si>
    <t>gi|20154851|gb|BQ105189.1|BQ105189</t>
  </si>
  <si>
    <t>acyl- synthetase</t>
  </si>
  <si>
    <t>2.98631E-59</t>
  </si>
  <si>
    <t>85.85%</t>
  </si>
  <si>
    <t>C:plasma membrane; F:long-chain-fatty-acid-CoA ligase activity; P:fatty acid metabolic process</t>
  </si>
  <si>
    <t>gi|20154852|gb|BQ105190.1|BQ105190</t>
  </si>
  <si>
    <t>gi|20154853|gb|BQ105191.1|BQ105191</t>
  </si>
  <si>
    <t>6.71462E-53</t>
  </si>
  <si>
    <t>C:cytoplasm; F:manganese ion binding; P:response to stress; F:phosphoglycerate mutase activity; P:glycolysis; P:gluconeogenesis</t>
  </si>
  <si>
    <t>EC:5.4.2.1</t>
  </si>
  <si>
    <t>gi|20154854|gb|BQ105192.1|BQ105192</t>
  </si>
  <si>
    <t>4.04305E-13</t>
  </si>
  <si>
    <t>C:endomembrane system; C:cytoplasmic membrane-bounded vesicle</t>
  </si>
  <si>
    <t>gi|20154856|gb|BQ105194.1|BQ105194</t>
  </si>
  <si>
    <t>elongation factor 1-gamma</t>
  </si>
  <si>
    <t>87.7%</t>
  </si>
  <si>
    <t>F:translation elongation factor activity; C:eukaryotic translation elongation factor 1 complex; C:mitochondrion; C:ribosome; P:regulation of translational elongation</t>
  </si>
  <si>
    <t>gi|20154857|gb|BQ105195.1|BQ105195</t>
  </si>
  <si>
    <t>4.38086E-20</t>
  </si>
  <si>
    <t>F:DNA-directed RNA polymerase activity; C:intrinsic to membrane; P:apoptosis; P:innate immune response; F:DNA binding; F:ATP binding; F:protein binding; P:signal transduction; F:transmembrane receptor activity; C:nucleolus; P:purine base metabolic process; P:pyrimidine base metabolic process; P:transcription, DNA-dependent</t>
  </si>
  <si>
    <t>EC:2.7.7.6</t>
  </si>
  <si>
    <t>gi|20154858|gb|BQ105196.1|BQ105196</t>
  </si>
  <si>
    <t>gi|20154861|gb|BQ105199.1|BQ105199</t>
  </si>
  <si>
    <t>1.2943E-11</t>
  </si>
  <si>
    <t>gi|20154862|gb|BQ105200.1|BQ105200</t>
  </si>
  <si>
    <t>auxin response factor 6</t>
  </si>
  <si>
    <t>2.45151E-39</t>
  </si>
  <si>
    <t>67.9%</t>
  </si>
  <si>
    <t>P:regulation of transcription, DNA-dependent; P:flower development; F:DNA binding; F:protein dimerization activity; P:auxin mediated signaling pathway; C:nucleus</t>
  </si>
  <si>
    <t>gi|20154863|gb|BQ105201.1|BQ105201</t>
  </si>
  <si>
    <t>4.27748E-52</t>
  </si>
  <si>
    <t>gi|20154865|gb|BQ105203.1|BQ105203</t>
  </si>
  <si>
    <t>ubiquitin-conjugating enzyme</t>
  </si>
  <si>
    <t>7.65104E-49</t>
  </si>
  <si>
    <t>P:protein maturation by peptide bond cleavage; F:endopeptidase activity; P:modification-dependent protein catabolic process; P:regulation of protein metabolic process; P:response to auxin stimulus; F:NEDD8 ligase activity; F:ubiquitin-protein ligase activity; F:ATP binding; P:embryonic development; F:protein binding; P:cellular protein localization; C:endoplasmic reticulum; P:protein ubiquitination</t>
  </si>
  <si>
    <t>gi|20154866|gb|BQ105204.1|BQ105204</t>
  </si>
  <si>
    <t>udp-glucose dehydrogenase</t>
  </si>
  <si>
    <t>2.51934E-76</t>
  </si>
  <si>
    <t>91.7%</t>
  </si>
  <si>
    <t>F:UDP-glucose 6-dehydrogenase activity; P:oxidation reduction; C:cell wall; F:NAD or NADH binding; P:starch metabolic process; P:sucrose metabolic process; P:nucleotide metabolic process</t>
  </si>
  <si>
    <t>EC:1.1.1.22</t>
  </si>
  <si>
    <t>gi|20154868|gb|BQ105206.1|BQ105206</t>
  </si>
  <si>
    <t>npr1 nim1-like regulatory protein</t>
  </si>
  <si>
    <t>2.64401E-57</t>
  </si>
  <si>
    <t>gi|20154870|gb|BQ105208.1|BQ105208</t>
  </si>
  <si>
    <t>2.08539E-38</t>
  </si>
  <si>
    <t>82.65%</t>
  </si>
  <si>
    <t>gi|20154872|gb|BQ105210.1|BQ105210</t>
  </si>
  <si>
    <t>gi|20154873|gb|BQ105211.1|BQ105211</t>
  </si>
  <si>
    <t>4.45533E-41</t>
  </si>
  <si>
    <t>F:binding; F:transcription regulator activity; C:chloroplast; P:regulation of transcription</t>
  </si>
  <si>
    <t>gi|20154874|gb|BQ105212.1|BQ105212</t>
  </si>
  <si>
    <t>beta-n-acetylhexosaminidase-like protein</t>
  </si>
  <si>
    <t>7.24792E-55</t>
  </si>
  <si>
    <t>F:beta-N-acetylhexosaminidase activity; C:plant-type cell wall; C:vacuole; C:plasma membrane; P:globoside metabolic process; P:glycosaminoglycan catabolic process; P:amino sugar metabolic process</t>
  </si>
  <si>
    <t>gi|20154875|gb|BQ105213.1|BQ105213</t>
  </si>
  <si>
    <t>dehydration-responsive family protein</t>
  </si>
  <si>
    <t>8.67497E-29</t>
  </si>
  <si>
    <t>F:kinase activity; F:DNA binding; C:membrane; F:methyltransferase activity</t>
  </si>
  <si>
    <t>gi|20154878|gb|BQ105216.1|BQ105216</t>
  </si>
  <si>
    <t>linalool synthase</t>
  </si>
  <si>
    <t>5.31145E-26</t>
  </si>
  <si>
    <t>F:magnesium ion binding; P:metabolic process; F:lyase activity</t>
  </si>
  <si>
    <t>gi|20154879|gb|BQ105217.1|BQ105217</t>
  </si>
  <si>
    <t>na+ h+ antiporter</t>
  </si>
  <si>
    <t>F:sodium:hydrogen antiporter activity; P:regulation of pH; C:integral to membrane; P:sodium ion transport; P:proton transport</t>
  </si>
  <si>
    <t>gi|20154881|gb|BQ105219.1|BQ105219</t>
  </si>
  <si>
    <t>atp-dependent clp protease proteolytic</t>
  </si>
  <si>
    <t>4.48053E-12</t>
  </si>
  <si>
    <t>F:peptidase activity</t>
  </si>
  <si>
    <t>gi|20154882|gb|BQ105220.1|BQ105220</t>
  </si>
  <si>
    <t>triosephosphate isomerase</t>
  </si>
  <si>
    <t>1.50885E-20</t>
  </si>
  <si>
    <t>90.9%</t>
  </si>
  <si>
    <t>C:cytosol; C:cell wall; P:fatty acid biosynthetic process; C:mitochondrion; P:pentose-phosphate shunt; P:response to salt stress; F:triose-phosphate isomerase activity; P:glycolysis; C:chloroplast stroma; P:gluconeogenesis; P:response to cadmium ion; C:plasma membrane; C:apoplast; P:fructose metabolic process; P:mannose metabolic process; P:inositol metabolic process; P:carbon utilization; P:glycerolipid metabolic process</t>
  </si>
  <si>
    <t>EC:5.3.1.1</t>
  </si>
  <si>
    <t>gi|20154883|gb|BQ105221.1|BQ105221</t>
  </si>
  <si>
    <t>af380625_1 at3g02420 f16b3_5</t>
  </si>
  <si>
    <t>5.67563E-28</t>
  </si>
  <si>
    <t>gi|20154885|gb|BQ105223.1|BQ105223</t>
  </si>
  <si>
    <t>gi|20154886|gb|BQ105224.1|BQ105224</t>
  </si>
  <si>
    <t>3.14461E-74</t>
  </si>
  <si>
    <t>86.5%</t>
  </si>
  <si>
    <t>F:ATPase activity, coupled to transmembrane movement of substances; F:DNA topoisomerase (ATP-hydrolyzing) activity; P:transport; F:ATP binding; P:DNA topological change; C:ATP-binding cassette (ABC) transporter complex; C:plastid; C:mitochondrion</t>
  </si>
  <si>
    <t>EC:5.99.1.3</t>
  </si>
  <si>
    <t>gi|20154889|gb|BQ105227.1|BQ105227</t>
  </si>
  <si>
    <t>phenylalanine ammonia-lyase</t>
  </si>
  <si>
    <t>1.43749E-55</t>
  </si>
  <si>
    <t>C:cytoplasm; F:phenylalanine ammonia-lyase activity; F:ammonia ligase activity; P:phenylpropanoid metabolic process; P:L-phenylalanine catabolic process; P:tyrosine metabolic process; P:alkaloid biosynthetic process</t>
  </si>
  <si>
    <t>EC:4.3.1.5</t>
  </si>
  <si>
    <t>gi|20154890|gb|BQ105228.1|BQ105228</t>
  </si>
  <si>
    <t>tubulin-specific chaperone c-related</t>
  </si>
  <si>
    <t>2.55256E-52</t>
  </si>
  <si>
    <t>75.55%</t>
  </si>
  <si>
    <t>gi|20154891|gb|BQ105229.1|BQ105229</t>
  </si>
  <si>
    <t>atp synthase</t>
  </si>
  <si>
    <t>1.94246E-52</t>
  </si>
  <si>
    <t>C:nucleolus; C:membrane; C:mitochondrion; C:chloroplast</t>
  </si>
  <si>
    <t>gi|20154892|gb|BQ105230.1|BQ105230</t>
  </si>
  <si>
    <t>3.76667E-27</t>
  </si>
  <si>
    <t>73.45%</t>
  </si>
  <si>
    <t>P:medium-chain fatty acid metabolic process; C:peroxisome; F:electron carrier activity; P:fatty acid beta-oxidation; F:acyl-CoA dehydrogenase activity; F:FAD binding; F:acyl-CoA oxidase activity; P:electron transport; P:acyl-CoA metabolic process</t>
  </si>
  <si>
    <t>EC:1.3.99.3; EC:1.3.3.6</t>
  </si>
  <si>
    <t>gi|20154894|gb|BQ105232.1|BQ105232</t>
  </si>
  <si>
    <t>aspartate aminotransferase</t>
  </si>
  <si>
    <t>P:leaf senescence; F:pyridoxal phosphate binding; C:peroxisome; F:L-aspartate:2-oxoglutarate aminotransferase activity; P:alanine metabolic process; P:aspartate metabolic process; P:tricarboxylic acid cycle; C:membrane; C:plastid; P:tryptophan biosynthetic process; P:oxaloacetate metabolic process; P:arginine metabolic process; P:cysteine metabolic process; P:glutamate metabolic process; P:proline metabolic process; P:tyrosine biosynthetic process; P:L-phenylalanine biosynthetic process; P:alkaloid biosynthetic process; P:carbon utilization</t>
  </si>
  <si>
    <t>EC:2.6.1.1</t>
  </si>
  <si>
    <t>gi|20154895|gb|BQ105233.1|BQ105233</t>
  </si>
  <si>
    <t>9.08774E-10</t>
  </si>
  <si>
    <t>P:regulation of transcription; F:transcription regulator activity; C:nucleus</t>
  </si>
  <si>
    <t>gi|20154896|gb|BQ105234.1|BQ105234</t>
  </si>
  <si>
    <t>small nuclear ribonucleoprotein sm d1</t>
  </si>
  <si>
    <t>3.94681E-45</t>
  </si>
  <si>
    <t>C:nucleolus; F:nucleic acid binding; C:small nucleolar ribonucleoprotein complex; C:plasma membrane</t>
  </si>
  <si>
    <t>gi|20154897|gb|BQ105235.1|BQ105235</t>
  </si>
  <si>
    <t>gi|20154899|gb|BQ105237.1|BQ105237</t>
  </si>
  <si>
    <t>cop9 complex subunit</t>
  </si>
  <si>
    <t>1.99219E-20</t>
  </si>
  <si>
    <t>F:MAP kinase kinase activity; F:protein binding; P:photomorphogenesis; C:signalosome; P:signalosome assembly; P:cullin deneddylation</t>
  </si>
  <si>
    <t>gi|20154900|gb|BQ105238.1|BQ105238</t>
  </si>
  <si>
    <t>1.2593E-35</t>
  </si>
  <si>
    <t>76.7%</t>
  </si>
  <si>
    <t>gi|20154901|gb|BQ105239.1|BQ105239</t>
  </si>
  <si>
    <t>nramp transporter</t>
  </si>
  <si>
    <t>2.84659E-51</t>
  </si>
  <si>
    <t>83.25%</t>
  </si>
  <si>
    <t>F:inorganic anion transmembrane transporter activity; P:manganese ion transport; P:defense response to bacterium; P:cadmium ion transport; F:manganese ion transmembrane transporter activity; P:lead ion transport; P:cellular metal ion homeostasis; C:vacuolar membrane; P:positive regulation of oxygen and reactive oxygen species metabolic process; P:response to zinc ion; C:plasma membrane; P:inorganic anion transport</t>
  </si>
  <si>
    <t>gi|20154902|gb|BQ105240.1|BQ105240</t>
  </si>
  <si>
    <t>gi|20154904|gb|BQ105242.1|BQ105242</t>
  </si>
  <si>
    <t>8.06739E-6</t>
  </si>
  <si>
    <t>gi|20154905|gb|BQ105243.1|BQ105243</t>
  </si>
  <si>
    <t>gi|20154907|gb|BQ105245.1|BQ105245</t>
  </si>
  <si>
    <t>brassinosteroid insensitive 1-associated receptor kinase 1</t>
  </si>
  <si>
    <t>F:receptor activity; P:protein amino acid phosphorylation; C:cytoplasmic membrane-bounded vesicle; F:protein binding; F:protein tyrosine kinase activity; F:ATP binding; F:protein serine/threonine kinase activity; P:signal transduction; P:serine family amino acid metabolic process</t>
  </si>
  <si>
    <t>EC:2.7.10.0; EC:2.7.11.0</t>
  </si>
  <si>
    <t>gi|20154908|gb|BQ105246.1|BQ105246</t>
  </si>
  <si>
    <t>ribosomal protein l2</t>
  </si>
  <si>
    <t>3.34394E-28</t>
  </si>
  <si>
    <t>F:structural constituent of ribosome; F:RNA binding; C:large ribosomal subunit; F:transferase activity; P:translation; P:ribosome biogenesis</t>
  </si>
  <si>
    <t>gi|20154909|gb|BQ105247.1|BQ105247</t>
  </si>
  <si>
    <t>gi|20154911|gb|BQ105249.1|BQ105249</t>
  </si>
  <si>
    <t>outer mitochondrial membrane protein porin</t>
  </si>
  <si>
    <t>8.1499E-27</t>
  </si>
  <si>
    <t>77.2%</t>
  </si>
  <si>
    <t>P:anion transport; F:voltage-gated anion channel activity; C:mitochondrial outer membrane; C:plastid</t>
  </si>
  <si>
    <t>gi|20154912|gb|BQ105250.1|BQ105250</t>
  </si>
  <si>
    <t>senescence-associated protein</t>
  </si>
  <si>
    <t>3.73189E-59</t>
  </si>
  <si>
    <t>C:cytoplasmic membrane-bounded vesicle; C:integral to membrane; P:aging</t>
  </si>
  <si>
    <t>gi|20154913|gb|BQ105251.1|BQ105251</t>
  </si>
  <si>
    <t>8.76146E-21</t>
  </si>
  <si>
    <t>C:membrane; C:cytoplasmic membrane-bounded vesicle</t>
  </si>
  <si>
    <t>gi|20154914|gb|BQ105252.1|BQ105252</t>
  </si>
  <si>
    <t>chaperone binding</t>
  </si>
  <si>
    <t>3.85284E-48</t>
  </si>
  <si>
    <t>82.1%</t>
  </si>
  <si>
    <t>gi|20154915|gb|BQ105253.1|BQ105253</t>
  </si>
  <si>
    <t>P:arginine biosynthetic process; F:glutamate N-acetyltransferase activity; C:chloroplast; P:acyl-carrier-protein biosynthetic process</t>
  </si>
  <si>
    <t>EC:2.3.1.35</t>
  </si>
  <si>
    <t>gi|20154916|gb|BQ105254.1|BQ105254</t>
  </si>
  <si>
    <t>1.93665E-68</t>
  </si>
  <si>
    <t>70.45%</t>
  </si>
  <si>
    <t>P:proteolysis; C:chloroplast; F:peptidase activity</t>
  </si>
  <si>
    <t>gi|20154917|gb|BQ105255.1|BQ105255</t>
  </si>
  <si>
    <t>gi|20154919|gb|BQ105257.1|BQ105257</t>
  </si>
  <si>
    <t>gi|20154920|gb|BQ105258.1|BQ105258</t>
  </si>
  <si>
    <t>gi|20154921|gb|BQ105259.1|BQ105259</t>
  </si>
  <si>
    <t>9.79316E-23</t>
  </si>
  <si>
    <t>C:membrane; C:plastoglobule</t>
  </si>
  <si>
    <t>gi|20154922|gb|BQ105260.1|BQ105260</t>
  </si>
  <si>
    <t>heat shock</t>
  </si>
  <si>
    <t>1.50807E-60</t>
  </si>
  <si>
    <t>C:cell wall; P:response to water deprivation; C:mitochondrion; P:protein folding; P:response to salt stress; P:defense response to bacterium; P:heat acclimation; P:flower development; P:protein stabilization; F:ATP binding; P:response to arsenic; P:leaf development; F:unfolded protein binding; C:plasma membrane; C:apoplast</t>
  </si>
  <si>
    <t>gi|20154923|gb|BQ105261.1|BQ105261</t>
  </si>
  <si>
    <t>at4g27720 t29a15_210</t>
  </si>
  <si>
    <t>1.25033E-59</t>
  </si>
  <si>
    <t>C:endomembrane system; C:cytoplasmic membrane-bounded vesicle; C:plasma membrane</t>
  </si>
  <si>
    <t>gi|20154926|gb|BQ105264.1|BQ105264</t>
  </si>
  <si>
    <t>f13j11 prli-interacting factor expressed</t>
  </si>
  <si>
    <t>74.11764705882354%</t>
  </si>
  <si>
    <t>gi|20154928|gb|BQ105266.1|BQ105266</t>
  </si>
  <si>
    <t>8.4078E-48</t>
  </si>
  <si>
    <t>gi|20154929|gb|BQ105267.1|BQ105267</t>
  </si>
  <si>
    <t>af411796_1at3g62580 t12c14_280</t>
  </si>
  <si>
    <t>2.54744E-77</t>
  </si>
  <si>
    <t>78.6%</t>
  </si>
  <si>
    <t>gi|20154930|gb|BQ105268.1|BQ105268</t>
  </si>
  <si>
    <t>68.75%</t>
  </si>
  <si>
    <t>P:lipid metabolic process; F:triglyceride lipase activity</t>
  </si>
  <si>
    <t>gi|20154934|gb|BQ105272.1|BQ105272</t>
  </si>
  <si>
    <t>hsp associated protein like</t>
  </si>
  <si>
    <t>1.83752E-18</t>
  </si>
  <si>
    <t>P:cell redox homeostasis; F:binding; P:response to cadmium ion</t>
  </si>
  <si>
    <t>gi|20154936|gb|BQ105274.1|BQ105274</t>
  </si>
  <si>
    <t>3.41227E-25</t>
  </si>
  <si>
    <t>81.89473684210526%</t>
  </si>
  <si>
    <t>gi|20154941|gb|BQ105279.1|BQ105279</t>
  </si>
  <si>
    <t>nuclear transcription x-box</t>
  </si>
  <si>
    <t>67.66666666666667%</t>
  </si>
  <si>
    <t>P:response to light intensity; C:mitochondrion; P:response to salt stress; P:defense response to bacterium; F:metal ion binding; P:response to microbial phytotoxin; C:nucleus; P:salicylic acid biosynthetic process</t>
  </si>
  <si>
    <t>gi|20154942|gb|BQ105280.1|BQ105280</t>
  </si>
  <si>
    <t>cytosolic factor</t>
  </si>
  <si>
    <t>3.71451E-59</t>
  </si>
  <si>
    <t>85.8%</t>
  </si>
  <si>
    <t>gi|20154943|gb|BQ105281.1|BQ105281</t>
  </si>
  <si>
    <t>1.51362E-12</t>
  </si>
  <si>
    <t>F:binding; C:mitochondrial inner membrane; C:plasma membrane; C:cell wall; P:transport; C:integral to membrane; C:chloroplast</t>
  </si>
  <si>
    <t>gi|20154944|gb|BQ105282.1|BQ105282</t>
  </si>
  <si>
    <t>2.35621E-21</t>
  </si>
  <si>
    <t>89.35%</t>
  </si>
  <si>
    <t>gi|20154946|gb|BQ105284.1|BQ105284</t>
  </si>
  <si>
    <t>8.30643E-35</t>
  </si>
  <si>
    <t>80.15%</t>
  </si>
  <si>
    <t>P:glutamate biosynthetic process; F:glutamate synthase (NADH) activity; P:glutamine metabolic process; C:amyloplast; F:electron carrier activity; F:iron ion binding; F:FMN binding; P:oxidation reduction; F:FAD binding; C:mitochondrion; F:3 iron, 4 sulfur cluster binding; P:electron transport</t>
  </si>
  <si>
    <t>EC:1.4.1.14</t>
  </si>
  <si>
    <t>gi|20154947|gb|BQ105285.1|BQ105285</t>
  </si>
  <si>
    <t>4.02434E-29</t>
  </si>
  <si>
    <t>F:kinase activity; P:metabolic process; F:ATP binding; C:mitochondrion</t>
  </si>
  <si>
    <t>gi|20154948|gb|BQ105286.1|BQ105286</t>
  </si>
  <si>
    <t>rab11 -family small gtpase</t>
  </si>
  <si>
    <t>3.81271E-32</t>
  </si>
  <si>
    <t>98.6%</t>
  </si>
  <si>
    <t>gi|20154949|gb|BQ105287.1|BQ105287</t>
  </si>
  <si>
    <t>mrna splicing</t>
  </si>
  <si>
    <t>2.70996E-30</t>
  </si>
  <si>
    <t>F:protein binding; F:nucleic acid binding</t>
  </si>
  <si>
    <t>gi|20154950|gb|BQ105288.1|BQ105288</t>
  </si>
  <si>
    <t>6.76775E-21</t>
  </si>
  <si>
    <t>84.55%</t>
  </si>
  <si>
    <t>P:response to cadmium ion</t>
  </si>
  <si>
    <t>gi|20154951|gb|BQ105289.1|BQ105289</t>
  </si>
  <si>
    <t>arv1-like family protein</t>
  </si>
  <si>
    <t>2.65888E-25</t>
  </si>
  <si>
    <t>75.65%</t>
  </si>
  <si>
    <t>C:integral to endoplasmic reticulum membrane; P:cellular lipid metabolic process</t>
  </si>
  <si>
    <t>gi|20154952|gb|BQ105290.1|BQ105290</t>
  </si>
  <si>
    <t>1.0442E-77</t>
  </si>
  <si>
    <t>86.35%</t>
  </si>
  <si>
    <t>F:glutamate-ammonia ligase activity; F:hydrolase activity; F:transcription factor activity; P:glutamine biosynthetic process; P:regulation of transcription, DNA-dependent; P:peptidoglycan biosynthetic process; C:transcription factor complex</t>
  </si>
  <si>
    <t>gi|20154954|gb|BQ105292.1|BQ105292</t>
  </si>
  <si>
    <t>ubiquinol-cytochrome c reductase complex 14 kda protein</t>
  </si>
  <si>
    <t>4.59815E-9</t>
  </si>
  <si>
    <t xml:space="preserve">C:mitochondrial respiratory chain complex III; F:ubiquinol-cytochrome-c reductase activity; P:mitochondrial electron transport, ubiquinol to cytochrome c; C:plastid; P:electron transport; P:proton transport; </t>
  </si>
  <si>
    <t>gi|20154956|gb|BQ105294.1|BQ105294</t>
  </si>
  <si>
    <t>gi|20154957|gb|BQ105295.1|BQ105295</t>
  </si>
  <si>
    <t>leucine-rich repeat-containing</t>
  </si>
  <si>
    <t>5.3345E-26</t>
  </si>
  <si>
    <t>58.95%</t>
  </si>
  <si>
    <t>gi|20154959|gb|BQ105297.1|BQ105297</t>
  </si>
  <si>
    <t>gi|20154960|gb|BQ105298.1|BQ105298</t>
  </si>
  <si>
    <t>gi|20154961|gb|BQ105299.1|BQ105299</t>
  </si>
  <si>
    <t>ebs-bah-phd domain-containing protein</t>
  </si>
  <si>
    <t>F:DNA binding; F:protein binding; F:zinc ion binding; P:regulation of transcription, DNA-dependent</t>
  </si>
  <si>
    <t>gi|20154962|gb|BQ105300.1|BQ105300</t>
  </si>
  <si>
    <t>2-oxoglutarate e1 component</t>
  </si>
  <si>
    <t>2.55405E-84</t>
  </si>
  <si>
    <t>95.45%</t>
  </si>
  <si>
    <t>P:response to cadmium ion; C:mitochondrion</t>
  </si>
  <si>
    <t>gi|20154963|gb|BQ105301.1|BQ105301</t>
  </si>
  <si>
    <t>cyclophilin 1</t>
  </si>
  <si>
    <t>4.85144E-75</t>
  </si>
  <si>
    <t>P:protein folding; F:peptide binding; C:cytoplasm; F:peptidyl-prolyl cis-trans isomerase activity</t>
  </si>
  <si>
    <t>gi|20154964|gb|BQ105302.1|BQ105302</t>
  </si>
  <si>
    <t>pmt8_arath ame: full=probable methyltransferase pmt8</t>
  </si>
  <si>
    <t>1.26865E-11</t>
  </si>
  <si>
    <t>72.66666666666667%</t>
  </si>
  <si>
    <t>C:plasma membrane; C:Golgi apparatus</t>
  </si>
  <si>
    <t>gi|20154966|gb|BQ105304.1|BQ105304</t>
  </si>
  <si>
    <t>gi|20154967|gb|BQ105305.1|BQ105305</t>
  </si>
  <si>
    <t>gi|20154968|gb|BQ105306.1|BQ105306</t>
  </si>
  <si>
    <t>1.42315E-79</t>
  </si>
  <si>
    <t>gi|20154969|gb|BQ105307.1|BQ105307</t>
  </si>
  <si>
    <t>gi|20154970|gb|BQ105308.1|BQ105308</t>
  </si>
  <si>
    <t>9.25295E-79</t>
  </si>
  <si>
    <t>83.05%</t>
  </si>
  <si>
    <t>P:fatty acid metabolic process; P:seed germination; P:positive regulation of abscisic acid mediated signaling pathway; F:calcium ion binding; C:mitochondrion; C:plastid; P:phosphatidylcholine metabolic process; C:clathrin-coated vesicle; P:regulation of stomatal movement; F:phospholipase D activity; F:protein binding; F:NAPE-specific phospholipase D activity; C:vacuole; P:response to cadmium ion; C:endoplasmic reticulum; C:nucleus; C:plasma membrane; P:phospholipid catabolic process</t>
  </si>
  <si>
    <t>gi|20154971|gb|BQ105309.1|BQ105309</t>
  </si>
  <si>
    <t>alpha galactosidase precursor</t>
  </si>
  <si>
    <t>1.3213E-48</t>
  </si>
  <si>
    <t>C:endomembrane system; F:alpha-galactosidase activity; P:globoside metabolic process; P:galactose metabolic process; P:glycerolipid metabolic process</t>
  </si>
  <si>
    <t>gi|20154974|gb|BQ105312.1|BQ105312</t>
  </si>
  <si>
    <t>1.19415E-9</t>
  </si>
  <si>
    <t>89.26315789473684%</t>
  </si>
  <si>
    <t>gi|20154978|gb|BQ105316.1|BQ105316</t>
  </si>
  <si>
    <t>gi|20154980|gb|BQ105318.1|BQ105318</t>
  </si>
  <si>
    <t>heat shock protein binding</t>
  </si>
  <si>
    <t>3.22777E-7</t>
  </si>
  <si>
    <t>F:heat shock protein binding</t>
  </si>
  <si>
    <t>gi|20154981|gb|BQ105319.1|BQ105319</t>
  </si>
  <si>
    <t>afadin- and alpha-actinin-binding</t>
  </si>
  <si>
    <t>1.07576E-74</t>
  </si>
  <si>
    <t>gi|20154983|gb|BQ105321.1|BQ105321</t>
  </si>
  <si>
    <t>gi|20154985|gb|BQ105323.1|BQ105323</t>
  </si>
  <si>
    <t>gi|20154986|gb|BQ105324.1|BQ105324</t>
  </si>
  <si>
    <t>gi|20154987|gb|BQ105325.1|BQ105325</t>
  </si>
  <si>
    <t>2.13322E-51</t>
  </si>
  <si>
    <t>P:protein folding; C:prefoldin complex; F:unfolded protein binding</t>
  </si>
  <si>
    <t>gi|20154988|gb|BQ105326.1|BQ105326</t>
  </si>
  <si>
    <t>gi|20154989|gb|BQ105327.1|BQ105327</t>
  </si>
  <si>
    <t>phosphatase subunit g4-1</t>
  </si>
  <si>
    <t>2.83128E-67</t>
  </si>
  <si>
    <t>86.65%</t>
  </si>
  <si>
    <t>C:phragmoplast; P:unidimensional cell growth; F:calcium ion binding; C:spindle; C:nucleus; F:protein phosphatase type 2B regulator activity</t>
  </si>
  <si>
    <t>gi|20154992|gb|BQ105330.1|BQ105330</t>
  </si>
  <si>
    <t>gi|20154993|gb|BQ105331.1|BQ105331</t>
  </si>
  <si>
    <t>1.42261E-26</t>
  </si>
  <si>
    <t>P:protein transport; P:vesicle-mediated transport</t>
  </si>
  <si>
    <t>gi|20154994|gb|BQ105332.1|BQ105332</t>
  </si>
  <si>
    <t>qb- gos1 gs28-family</t>
  </si>
  <si>
    <t>1.70593E-56</t>
  </si>
  <si>
    <t>P:intra-Golgi vesicle-mediated transport; C:integral to membrane; P:intracellular protein transport; P:cellular membrane fusion; F:SNARE binding</t>
  </si>
  <si>
    <t>gi|20154996|gb|BQ105334.1|BQ105334</t>
  </si>
  <si>
    <t>2.50628E-84</t>
  </si>
  <si>
    <t>F:pyridoxal phosphate binding; P:one-carbon metabolic process; P:L-serine metabolic process; C:plasma membrane; C:cytosol; C:plastid; P:glycine metabolic process; F:glycine hydroxymethyltransferase activity</t>
  </si>
  <si>
    <t>gi|20154997|gb|BQ105335.1|BQ105335</t>
  </si>
  <si>
    <t>gi|20154998|gb|BQ105336.1|BQ105336</t>
  </si>
  <si>
    <t>lipid binding</t>
  </si>
  <si>
    <t>2.87061E-27</t>
  </si>
  <si>
    <t>94.6%</t>
  </si>
  <si>
    <t>C:cytoplasmic membrane-bounded vesicle; P:lipid transport; C:apoplast; C:chloroplast thylakoid membrane; F:structural constituent of cell wall; C:cell wall; P:cell wall biogenesis</t>
  </si>
  <si>
    <t>gi|20155001|gb|BQ105339.1|BQ105339</t>
  </si>
  <si>
    <t>gi|20155003|gb|BQ105341.1|BQ105341</t>
  </si>
  <si>
    <t>quinone reductase-like protein</t>
  </si>
  <si>
    <t>5.34593E-18</t>
  </si>
  <si>
    <t>76.71428571428571%</t>
  </si>
  <si>
    <t>F:zinc ion binding; P:oxidation reduction; F:oxidoreductase activity</t>
  </si>
  <si>
    <t>gi|20155004|gb|BQ105342.1|BQ105342</t>
  </si>
  <si>
    <t>ufm1-conjugating enzyme 1</t>
  </si>
  <si>
    <t>3.82623E-88</t>
  </si>
  <si>
    <t>P:protein deubiquitination; F:ubiquitin-protein ligase activity; P:protein ubiquitination</t>
  </si>
  <si>
    <t>gi|20155005|gb|BQ105343.1|BQ105343</t>
  </si>
  <si>
    <t>2.69961E-54</t>
  </si>
  <si>
    <t>97.3%</t>
  </si>
  <si>
    <t>F:structural constituent of ribosome; C:small ribosomal subunit; P:translation; P:ribosome biogenesis</t>
  </si>
  <si>
    <t>gi|20155007|gb|BQ105345.1|BQ105345</t>
  </si>
  <si>
    <t>gi|20155009|gb|BQ105347.1|BQ105347</t>
  </si>
  <si>
    <t>phd-type zinc finger protein</t>
  </si>
  <si>
    <t>5.62339E-28</t>
  </si>
  <si>
    <t>F:DNA binding; F:methylated histone residue binding; C:nucleus; F:zinc ion binding; P:regulation of transcription, DNA-dependent</t>
  </si>
  <si>
    <t>gi|20155011|gb|BQ105349.1|BQ105349</t>
  </si>
  <si>
    <t>gi|20155016|gb|BQ105354.1|BQ105354</t>
  </si>
  <si>
    <t>6.13691E-54</t>
  </si>
  <si>
    <t>64.1%</t>
  </si>
  <si>
    <t>C:chloroplast part; C:membrane</t>
  </si>
  <si>
    <t>gi|20155018|gb|BQ105356.1|BQ105356</t>
  </si>
  <si>
    <t>2.04301E-65</t>
  </si>
  <si>
    <t>P:root development; P:response to cytokinin stimulus; P:regulation of transcription, DNA-dependent; P:red or far-red light signaling pathway; P:shoot morphogenesis; F:sequence-specific DNA binding; P:response to auxin stimulus; F:transcription activator activity; F:transcription factor activity; P:unidimensional cell growth; P:negative regulation of transcription; F:protein homodimerization activity; P:shade avoidance; P:response to far red light; P:cell proliferation; P:positive regulation of transcription; C:transcription factor complex</t>
  </si>
  <si>
    <t>gi|20155019|gb|BQ105357.1|BQ105357</t>
  </si>
  <si>
    <t>3.14452E-58</t>
  </si>
  <si>
    <t>gi|20155020|gb|BQ105358.1|BQ105358</t>
  </si>
  <si>
    <t>gi|20155021|gb|BQ105359.1|BQ105359</t>
  </si>
  <si>
    <t>1.53246E-4</t>
  </si>
  <si>
    <t>76.0%</t>
  </si>
  <si>
    <t>gi|20155022|gb|BQ105360.1|BQ105360</t>
  </si>
  <si>
    <t>gi|20155027|gb|BQ105365.1|BQ105365</t>
  </si>
  <si>
    <t>peptidyl-trna hydrolase family protein</t>
  </si>
  <si>
    <t>8.3217E-35</t>
  </si>
  <si>
    <t>P:RNA splicing; F:aminoacyl-tRNA hydrolase activity; P:mRNA processing; C:ribonucleoprotein complex; C:chloroplast; P:translation</t>
  </si>
  <si>
    <t>EC:3.1.1.29; EC:3.6.5.3</t>
  </si>
  <si>
    <t>gi|20155028|gb|BQ105366.1|BQ105366</t>
  </si>
  <si>
    <t>gi|20155029|gb|BQ105367.1|BQ105367</t>
  </si>
  <si>
    <t>cyanogenic beta-glucosidase</t>
  </si>
  <si>
    <t>5.88261E-81</t>
  </si>
  <si>
    <t>84.3%</t>
  </si>
  <si>
    <t>F:amygdalin beta-glucosidase activity; P:carbohydrate metabolic process; F:cation binding; F:beta-glucosidase activity</t>
  </si>
  <si>
    <t>EC:3.2.1.117; EC:3.2.1.21</t>
  </si>
  <si>
    <t>gi|20155031|gb|BQ105369.1|BQ105369</t>
  </si>
  <si>
    <t>5.97189E-49</t>
  </si>
  <si>
    <t>C:endoplasmic reticulum; C:Golgi apparatus; P:intracellular protein transport; F:binding; F:transporter activity</t>
  </si>
  <si>
    <t>gi|20155033|gb|BQ105371.1|BQ105371</t>
  </si>
  <si>
    <t>1.55205E-25</t>
  </si>
  <si>
    <t>C:membrane; P:defense response; C:apoplast; P:signal transduction; C:cell wall; F:protein binding; C:chloroplast</t>
  </si>
  <si>
    <t>gi|20155039|gb|BQ105377.1|BQ105377</t>
  </si>
  <si>
    <t>glycerate kinase</t>
  </si>
  <si>
    <t>F:kinase activity; P:photorespiration; C:chloroplast envelope; C:chloroplast stroma</t>
  </si>
  <si>
    <t>gi|20155042|gb|BQ105380.1|BQ105380</t>
  </si>
  <si>
    <t>biotin lipoyl attachment</t>
  </si>
  <si>
    <t>4.51791E-9</t>
  </si>
  <si>
    <t>56.666666666666664%</t>
  </si>
  <si>
    <t>gi|20155043|gb|BQ105381.1|BQ105381</t>
  </si>
  <si>
    <t>protein regulator of</t>
  </si>
  <si>
    <t>2.8768E-35</t>
  </si>
  <si>
    <t>73.35%</t>
  </si>
  <si>
    <t>C:phragmoplast; P:response to nematode; P:nuclear division; P:cytokinesis by cell plate formation; P:formation by symbiont of syncytium involving giant cell for nutrient acquisition from host; P:microtubule cytoskeleton organization; C:microtubule</t>
  </si>
  <si>
    <t>gi|20155044|gb|BQ105382.1|BQ105382</t>
  </si>
  <si>
    <t>26s proteasome non-atpase regulatory subunit 3</t>
  </si>
  <si>
    <t>8.94452E-37</t>
  </si>
  <si>
    <t>97.4%</t>
  </si>
  <si>
    <t>P:regulation of protein catabolic process; F:enzyme regulator activity; C:proteasome complex; C:nucleus; C:cytosol; C:plastid</t>
  </si>
  <si>
    <t>gi|20155045|gb|BQ105383.1|BQ105383</t>
  </si>
  <si>
    <t>1.26846E-43</t>
  </si>
  <si>
    <t>F:DNA binding; F:zinc ion binding; P:DNA integration</t>
  </si>
  <si>
    <t>gi|20155046|gb|BQ105384.1|BQ105384</t>
  </si>
  <si>
    <t>gi|20155047|gb|BQ105385.1|BQ105385</t>
  </si>
  <si>
    <t>3.47668E-57</t>
  </si>
  <si>
    <t>78.95%</t>
  </si>
  <si>
    <t>gi|20155050|gb|BQ105388.1|BQ105388</t>
  </si>
  <si>
    <t>gi|20155051|gb|BQ105389.1|BQ105389</t>
  </si>
  <si>
    <t>gi|20155054|gb|BQ105392.1|BQ105392</t>
  </si>
  <si>
    <t>membrane steroid-binding protein 1</t>
  </si>
  <si>
    <t>4.2401E-63</t>
  </si>
  <si>
    <t>P:electron transport chain; P:negative regulation of cell growth; F:steroid binding; C:chloroplast thylakoid membrane; F:heme binding; C:endoplasmic reticulum; C:plasma membrane</t>
  </si>
  <si>
    <t>gi|20155055|gb|BQ105393.1|BQ105393</t>
  </si>
  <si>
    <t>gi|20155056|gb|BQ105394.1|BQ105394</t>
  </si>
  <si>
    <t>2.58984E-36</t>
  </si>
  <si>
    <t>65.55%</t>
  </si>
  <si>
    <t>gi|20155058|gb|BQ105396.1|BQ105396</t>
  </si>
  <si>
    <t>C:integral to membrane; C:Golgi apparatus; C:plasma membrane</t>
  </si>
  <si>
    <t>gi|20155060|gb|BQ105398.1|BQ105398</t>
  </si>
  <si>
    <t>3.57879E-55</t>
  </si>
  <si>
    <t>94.1%</t>
  </si>
  <si>
    <t>F:microtubule binding; C:cortical microtubule, transverse to long axis; P:cytoskeleton organization; C:mitochondrion; C:tubulin complex</t>
  </si>
  <si>
    <t>gi|20155061|gb|BQ105399.1|BQ105399</t>
  </si>
  <si>
    <t>protease inhibitor seed storage lipid transfer protein family protein</t>
  </si>
  <si>
    <t>3.33962E-18</t>
  </si>
  <si>
    <t>P:lipid transport; C:cytoplasmic membrane-bounded vesicle</t>
  </si>
  <si>
    <t>gi|20155063|gb|BQ105401.1|BQ105401</t>
  </si>
  <si>
    <t>udp-glucosyltransferase family 1 protein</t>
  </si>
  <si>
    <t>8.54348E-32</t>
  </si>
  <si>
    <t>gi|20155064|gb|BQ105402.1|BQ105402</t>
  </si>
  <si>
    <t>1.36793E-61</t>
  </si>
  <si>
    <t>F:GTP binding; C:membrane</t>
  </si>
  <si>
    <t>gi|20155065|gb|BQ105403.1|BQ105403</t>
  </si>
  <si>
    <t>xaa-pro aminopeptidase 1</t>
  </si>
  <si>
    <t>6.06152E-33</t>
  </si>
  <si>
    <t>90.85%</t>
  </si>
  <si>
    <t>P:proteolysis; F:metalloexopeptidase activity; F:aminopeptidase activity</t>
  </si>
  <si>
    <t>gi|20155066|gb|BQ105404.1|BQ105404</t>
  </si>
  <si>
    <t>gi|20155069|gb|BQ105407.1|BQ105407</t>
  </si>
  <si>
    <t>2.50895E-31</t>
  </si>
  <si>
    <t>61.7%</t>
  </si>
  <si>
    <t>F:kinase activity</t>
  </si>
  <si>
    <t>gi|20155070|gb|BQ105408.1|BQ105408</t>
  </si>
  <si>
    <t>tubulin alpha-5 chain</t>
  </si>
  <si>
    <t>6.30564E-91</t>
  </si>
  <si>
    <t>F:structural constituent of cytoskeleton; P:microtubule-based movement; F:GTP binding; C:tubulin complex; P:response to cadmium ion; C:plasma membrane; P:protein polymerization; F:GTPase activity; C:microtubule</t>
  </si>
  <si>
    <t>gi|20155071|gb|BQ105409.1|BQ105409</t>
  </si>
  <si>
    <t>gi|20155072|gb|BQ105410.1|BQ105410</t>
  </si>
  <si>
    <t>8.82038E-64</t>
  </si>
  <si>
    <t>95.6%</t>
  </si>
  <si>
    <t>P:protein amino acid phosphorylation; F:calcium ion binding; F:ATP binding; C:membrane; F:protein serine/threonine kinase activity; P:serine family amino acid metabolic process</t>
  </si>
  <si>
    <t>gi|20155073|gb|BQ105411.1|BQ105411</t>
  </si>
  <si>
    <t>1.48115E-7</t>
  </si>
  <si>
    <t>74.33333333333333%</t>
  </si>
  <si>
    <t>gi|20155076|gb|BQ105414.1|BQ105414</t>
  </si>
  <si>
    <t>rna-binding protein precursor</t>
  </si>
  <si>
    <t>1.31718E-16</t>
  </si>
  <si>
    <t>F:nucleic acid binding; C:chloroplast; F:nucleotide binding</t>
  </si>
  <si>
    <t>gi|20155077|gb|BQ105415.1|BQ105415</t>
  </si>
  <si>
    <t>dicarboxylate tricarboxylate carrier</t>
  </si>
  <si>
    <t>5.98366E-70</t>
  </si>
  <si>
    <t>F:oxidative phosphorylation uncoupler activity; C:chloroplast envelope; F:binding; C:mitochondrial inner membrane; C:plasma membrane; C:cell wall; P:mitochondrial transport; C:integral to membrane</t>
  </si>
  <si>
    <t>gi|20155079|gb|BQ105417.1|BQ105417</t>
  </si>
  <si>
    <t>chorismate synthase</t>
  </si>
  <si>
    <t>2.3375E-61</t>
  </si>
  <si>
    <t>79.95%</t>
  </si>
  <si>
    <t>P:shikimate biosynthetic process; P:chorismate biosynthetic process; P:embryonic development ending in seed dormancy; F:chorismate synthase activity; C:chloroplast; P:tryptophan biosynthetic process; P:tyrosine biosynthetic process; P:L-phenylalanine biosynthetic process</t>
  </si>
  <si>
    <t>EC:4.2.3.5</t>
  </si>
  <si>
    <t>gi|20155082|gb|BQ105420.1|BQ105420</t>
  </si>
  <si>
    <t>gi|20155084|gb|BQ105422.1|BQ105422</t>
  </si>
  <si>
    <t>dna-binding protein</t>
  </si>
  <si>
    <t>1.37698E-37</t>
  </si>
  <si>
    <t>81.15%</t>
  </si>
  <si>
    <t>C:vacuole; F:galacturonate binding; P:cell-cell signaling; F:protein binding; P:transport; C:plasma membrane</t>
  </si>
  <si>
    <t>gi|20155085|gb|BQ105423.1|BQ105423</t>
  </si>
  <si>
    <t>4.88383E-6</t>
  </si>
  <si>
    <t>gi|20155087|gb|BQ105425.1|BQ105425</t>
  </si>
  <si>
    <t>biotin carboxyl carrier protein of acetyl-</t>
  </si>
  <si>
    <t>5.27515E-34</t>
  </si>
  <si>
    <t>63.53333333333333%</t>
  </si>
  <si>
    <t>gi|20155088|gb|BQ105426.1|BQ105426</t>
  </si>
  <si>
    <t>splicing factor u2af large</t>
  </si>
  <si>
    <t>1.80503E-5</t>
  </si>
  <si>
    <t>50.0%</t>
  </si>
  <si>
    <t>gi|20155089|gb|BQ105427.1|BQ105427</t>
  </si>
  <si>
    <t>charged multivesicular body protein 5</t>
  </si>
  <si>
    <t>1.99063E-49</t>
  </si>
  <si>
    <t>98.85%</t>
  </si>
  <si>
    <t>gi|20155090|gb|BQ105428.1|BQ105428</t>
  </si>
  <si>
    <t>vernalization independence 4</t>
  </si>
  <si>
    <t>3.48549E-9</t>
  </si>
  <si>
    <t>P:negative regulation of flower development; F:protein binding; P:vernalization response; C:C</t>
  </si>
  <si>
    <t>gi|20155091|gb|BQ105429.1|BQ105429</t>
  </si>
  <si>
    <t>6.83141E-45</t>
  </si>
  <si>
    <t>77.45%</t>
  </si>
  <si>
    <t>P:oxidation reduction; F:oxidoreductase activity; F:binding</t>
  </si>
  <si>
    <t>gi|20155092|gb|BQ105430.1|BQ105430</t>
  </si>
  <si>
    <t>beta- -glucanase</t>
  </si>
  <si>
    <t>8.44063E-40</t>
  </si>
  <si>
    <t>77.5%</t>
  </si>
  <si>
    <t>C:anchored to plasma membrane; C:cytoplasmic membrane-bounded vesicle; C:nucleus; F:catalytic activity</t>
  </si>
  <si>
    <t>gi|20155095|gb|BQ105433.1|BQ105433</t>
  </si>
  <si>
    <t>y1666_arath ame: full=uncharacterized protein at1g76660</t>
  </si>
  <si>
    <t>1.89889E-71</t>
  </si>
  <si>
    <t>78.3%</t>
  </si>
  <si>
    <t>C:mitochondrion; C:plasma membrane</t>
  </si>
  <si>
    <t>gi|20155096|gb|BQ105434.1|BQ105434</t>
  </si>
  <si>
    <t>2.67437E-41</t>
  </si>
  <si>
    <t>P:protein folding; C:cytoplasm; F:peptidyl-prolyl cis-trans isomerase activity; C:nucleus; P:regulation of cell cycle</t>
  </si>
  <si>
    <t>gi|20155099|gb|BQ105437.1|BQ105437</t>
  </si>
  <si>
    <t>fiddlehead-like protein</t>
  </si>
  <si>
    <t>5.91544E-65</t>
  </si>
  <si>
    <t>P:fatty acid biosynthetic process; F:acyltransferase activity; P:response to cold; P:very-long-chain fatty acid metabolic process; P:cuticle development; C:membrane; C:endoplasmic reticulum; P:response to light stimulus; P:epidermal cell differentiation; P:acyl-carrier-protein biosynthetic process</t>
  </si>
  <si>
    <t>gi|20155101|gb|BQ105439.1|BQ105439</t>
  </si>
  <si>
    <t>1.64804E-59</t>
  </si>
  <si>
    <t>P:modification-dependent protein catabolic process; F:ubiquitin-protein ligase activity; P:regulation of protein metabolic process; P:protein ubiquitination</t>
  </si>
  <si>
    <t>gi|20155102|gb|BQ105440.1|BQ105440</t>
  </si>
  <si>
    <t>histone acetyltransferase</t>
  </si>
  <si>
    <t>2.76709E-54</t>
  </si>
  <si>
    <t>F:zinc ion binding; F:nucleic acid binding; C:mitochondrion; ; P:chromatin assembly or disassembly; P:regulation of transcription; C:chromatin; F:chromatin binding; C:histone acetyltransferase complex; P:acyl-carrier-protein biosynthetic process</t>
  </si>
  <si>
    <t>gi|20155104|gb|BQ105442.1|BQ105442</t>
  </si>
  <si>
    <t>aconitate hydratase</t>
  </si>
  <si>
    <t>6.55018E-78</t>
  </si>
  <si>
    <t>gi|20155105|gb|BQ105443.1|BQ105443</t>
  </si>
  <si>
    <t>gi|20155107|gb|BQ105445.1|BQ105445</t>
  </si>
  <si>
    <t>transferring glycosyl groups</t>
  </si>
  <si>
    <t>67.46153846153847%</t>
  </si>
  <si>
    <t>gi|20155108|gb|BQ105446.1|BQ105446</t>
  </si>
  <si>
    <t>gi|20155109|gb|BQ105447.1|BQ105447</t>
  </si>
  <si>
    <t>methionine synthase</t>
  </si>
  <si>
    <t>1.25843E-78</t>
  </si>
  <si>
    <t>C:cytoplasm; P:methionine biosynthetic process; F:zinc ion binding; F:5-methyltetrahydropteroyltriglutamate-homocysteine S-methyltransferase activity</t>
  </si>
  <si>
    <t>EC:2.1.1.14</t>
  </si>
  <si>
    <t>gi|20155110|gb|BQ105448.1|BQ105448</t>
  </si>
  <si>
    <t>gi|20155111|gb|BQ105449.1|BQ105449</t>
  </si>
  <si>
    <t>2.99839E-8</t>
  </si>
  <si>
    <t>83.2%</t>
  </si>
  <si>
    <t>P:innate immune response; P:apoptosis; F:protein binding; C:intrinsic to membrane; F:ATP binding; P:signal transduction; F:transmembrane receptor activity</t>
  </si>
  <si>
    <t>gi|20155112|gb|BQ105450.1|BQ105450</t>
  </si>
  <si>
    <t>8.56335E-56</t>
  </si>
  <si>
    <t>96.2%</t>
  </si>
  <si>
    <t>F:2-hydroxy-1,4-benzoquinone reductase activity; P:oxidation reduction; C:cytoplasmic membrane-bounded vesicle; P:response to auxin stimulus; F:NADPH:quinone reductase activity; P:negative regulation of transcription; F:FMN binding; C:plasma membrane; P:electron transport</t>
  </si>
  <si>
    <t>EC:1.6.5.7; EC:1.6.5.5</t>
  </si>
  <si>
    <t>gi|20155113|gb|BQ105451.1|BQ105451</t>
  </si>
  <si>
    <t>gi|20155114|gb|BQ105452.1|BQ105452</t>
  </si>
  <si>
    <t>gi|20155116|gb|BQ105454.1|BQ105454</t>
  </si>
  <si>
    <t>gi|20155118|gb|BQ105456.1|BQ105456</t>
  </si>
  <si>
    <t>4.68798E-62</t>
  </si>
  <si>
    <t>C:vacuole; F:metalloexopeptidase activity; P:response to cadmium ion; C:plasma membrane; F:aminopeptidase activity; P:proteolysis; F:zinc ion binding; C:mitochondrion</t>
  </si>
  <si>
    <t>gi|20155120|gb|BQ105458.1|BQ105458</t>
  </si>
  <si>
    <t>2.72763E-6</t>
  </si>
  <si>
    <t>93.4%</t>
  </si>
  <si>
    <t>C:membrane; C:spindle; C:nucleus; P:abscisic acid mediated signaling pathway; F:nucleotide binding; C:cytoplasm; C:phragmoplast; F:GTP binding; P:auxin mediated signaling pathway; C:intracellular; P:small GTPase mediated signal transduction</t>
  </si>
  <si>
    <t>gi|20155121|gb|BQ105459.1|BQ105459</t>
  </si>
  <si>
    <t>af462836_1 at5g47570 mnj7_16</t>
  </si>
  <si>
    <t>2.79894E-59</t>
  </si>
  <si>
    <t>86.05%</t>
  </si>
  <si>
    <t>F:ATPase activity; C:respiratory chain complex I; F:protein binding; F:ATP binding; C:mitochondrion; P:protein transport</t>
  </si>
  <si>
    <t>gi|20155122|gb|BQ105460.1|BQ105460</t>
  </si>
  <si>
    <t>ethylene receptor</t>
  </si>
  <si>
    <t>2.29373E-16</t>
  </si>
  <si>
    <t>F:copper ion binding; F:two-component response regulator activity; C:integral to membrane; P:peptidyl-histidine phosphorylation; P:regulation of transcription, DNA-dependent; F:receptor activity; F:ATP binding; F:two-component sensor activity; C:endoplasmic reticulum membrane; P:ethylene mediated signaling pathway; C:protein histidine kinase complex</t>
  </si>
  <si>
    <t>gi|20155123|gb|BQ105461.1|BQ105461</t>
  </si>
  <si>
    <t>gi|20155124|gb|BQ105462.1|BQ105462</t>
  </si>
  <si>
    <t>1.69438E-19</t>
  </si>
  <si>
    <t>58.9%</t>
  </si>
  <si>
    <t>gi|20155126|gb|BQ105464.1|BQ105464</t>
  </si>
  <si>
    <t>alpha-glucosidase ii</t>
  </si>
  <si>
    <t>3.58956E-78</t>
  </si>
  <si>
    <t>72.05%</t>
  </si>
  <si>
    <t>F:hydrolase activity, hydrolyzing O-glycosyl compounds; P:carbohydrate metabolic process; C:plastid</t>
  </si>
  <si>
    <t>gi|20155127|gb|BQ105465.1|BQ105465</t>
  </si>
  <si>
    <t>sm sec1-family protein</t>
  </si>
  <si>
    <t>1.4372E-39</t>
  </si>
  <si>
    <t>C:nucleolus; P:vesicle docking during exocytosis; F:protein transporter activity; P:protein secretion; C:membrane; C:endoplasmic reticulum</t>
  </si>
  <si>
    <t>gi|20155128|gb|BQ105466.1|BQ105466</t>
  </si>
  <si>
    <t>endo-beta- -glucanase</t>
  </si>
  <si>
    <t>2.20604E-48</t>
  </si>
  <si>
    <t>C:extracellular region; C:cytoplasmic membrane-bounded vesicle; F:cellulase activity; F:carbohydrate binding; P:starch metabolic process; P:sucrose metabolic process</t>
  </si>
  <si>
    <t>EC:3.2.1.4</t>
  </si>
  <si>
    <t>gi|20155129|gb|BQ105467.1|BQ105467</t>
  </si>
  <si>
    <t>d2 4-type cyclin</t>
  </si>
  <si>
    <t>2.13389E-30</t>
  </si>
  <si>
    <t>P:response to sucrose stimulus; P:stomatal lineage progression; F:protein binding; P:cell cycle</t>
  </si>
  <si>
    <t>gi|20155132|gb|BQ105470.1|BQ105470</t>
  </si>
  <si>
    <t>2.36896E-42</t>
  </si>
  <si>
    <t>F:ATP binding; C:mitochondrion; F:shikimate kinase activity; P:tryptophan biosynthetic process; P:tyrosine biosynthetic process; P:L-phenylalanine biosynthetic process</t>
  </si>
  <si>
    <t>EC:2.7.1.71</t>
  </si>
  <si>
    <t>gi|20155134|gb|BQ105472.1|BQ105472</t>
  </si>
  <si>
    <t>gi|20155135|gb|BQ105473.1|BQ105473</t>
  </si>
  <si>
    <t>7.29993E-31</t>
  </si>
  <si>
    <t>60.25%</t>
  </si>
  <si>
    <t>F:calcium ion binding; P:P</t>
  </si>
  <si>
    <t>gi|20155136|gb|BQ105474.1|BQ105474</t>
  </si>
  <si>
    <t>malate oxidoreductase</t>
  </si>
  <si>
    <t>2.22448E-49</t>
  </si>
  <si>
    <t>F:malate dehydrogenase (decarboxylating) activity; F:metal ion binding; F:NAD or NADH binding; C:mitochondrial matrix; P:malate metabolic process; P:oxidation reduction; F:ATP binding; F:oxidoreductase activity, acting on NADH or NADPH, NAD or NADP as acceptor; C:chloroplast; P:pyruvate metabolic process; P:tricarboxylic acid cycle; P:carbon utilization</t>
  </si>
  <si>
    <t>EC:1.1.1.39; EC:1.6.1.0</t>
  </si>
  <si>
    <t>gi|20155140|gb|BQ105478.1|BQ105478</t>
  </si>
  <si>
    <t>1.01951E-24</t>
  </si>
  <si>
    <t>63.3%</t>
  </si>
  <si>
    <t>gi|20155141|gb|BQ105479.1|BQ105479</t>
  </si>
  <si>
    <t>e2f-associated phosphoprotein</t>
  </si>
  <si>
    <t>gi|20155145|gb|BQ105483.1|BQ105483</t>
  </si>
  <si>
    <t>fibrillin</t>
  </si>
  <si>
    <t>2.16052E-67</t>
  </si>
  <si>
    <t>91.55%</t>
  </si>
  <si>
    <t>C:thylakoid lumen; P:response to cold; P:response to abscisic acid stimulus; F:protein binding; C:chloroplast thylakoid membrane; P:photoinhibition; C:chloroplast stroma; C:plastoglobule; F:structural molecule activity; C:nucleus</t>
  </si>
  <si>
    <t>gi|20155146|gb|BQ105484.1|BQ105484</t>
  </si>
  <si>
    <t>acyl acp-thioesterase</t>
  </si>
  <si>
    <t>1.42003E-18</t>
  </si>
  <si>
    <t>P:fatty acid biosynthetic process; F:acyl carrier activity; F:acyl-[acyl-carrier-protein] hydrolase activity; C:plastid; P:transport; P:acyl-carrier-protein biosynthetic process; C:fatty acid synthase complex</t>
  </si>
  <si>
    <t>gi|20155147|gb|BQ105485.1|BQ105485</t>
  </si>
  <si>
    <t>gi|20155150|gb|BQ105488.1|BQ105488</t>
  </si>
  <si>
    <t>gi|20155151|gb|BQ105489.1|BQ105489</t>
  </si>
  <si>
    <t>yth domain-containing</t>
  </si>
  <si>
    <t>1.33612E-77</t>
  </si>
  <si>
    <t>65.15%</t>
  </si>
  <si>
    <t>gi|20155152|gb|BQ105490.1|BQ105490</t>
  </si>
  <si>
    <t>plant cell wall protein 88</t>
  </si>
  <si>
    <t>7.47849E-12</t>
  </si>
  <si>
    <t>58.1875%</t>
  </si>
  <si>
    <t>gi|20155153|gb|BQ105491.1|BQ105491</t>
  </si>
  <si>
    <t>dehydrin</t>
  </si>
  <si>
    <t>2.28465E-8</t>
  </si>
  <si>
    <t>66.2%</t>
  </si>
  <si>
    <t>P:response to water; P:response to stress</t>
  </si>
  <si>
    <t>gi|20155155|gb|BQ105493.1|BQ105493</t>
  </si>
  <si>
    <t>flavonol 3-o-glucosyltransferase</t>
  </si>
  <si>
    <t>5.50407E-45</t>
  </si>
  <si>
    <t>gi|20155156|gb|BQ105494.1|BQ105494</t>
  </si>
  <si>
    <t>clathrin coat assembly protein</t>
  </si>
  <si>
    <t>2.13023E-73</t>
  </si>
  <si>
    <t>C:clathrin vesicle coat; F:protein binding; F:protein transporter activity; P:vesicle-mediated transport; P:intracellular protein transport</t>
  </si>
  <si>
    <t>gi|20155157|gb|BQ105495.1|BQ105495</t>
  </si>
  <si>
    <t>7.39842E-28</t>
  </si>
  <si>
    <t>74.15%</t>
  </si>
  <si>
    <t>F:nucleotide binding</t>
  </si>
  <si>
    <t>gi|20155159|gb|BQ105497.1|BQ105497</t>
  </si>
  <si>
    <t>gi|20155161|gb|BQ105499.1|BQ105499</t>
  </si>
  <si>
    <t>gi|20155162|gb|BQ105500.1|BQ105500</t>
  </si>
  <si>
    <t>1.67377E-65</t>
  </si>
  <si>
    <t>74.25%</t>
  </si>
  <si>
    <t>F:catalytic activity; C:mitochondrion</t>
  </si>
  <si>
    <t>gi|20155163|gb|BQ105501.1|BQ105501</t>
  </si>
  <si>
    <t>histone h3</t>
  </si>
  <si>
    <t>8.38477E-64</t>
  </si>
  <si>
    <t>99.15%</t>
  </si>
  <si>
    <t>C:nucleosome; F:DNA binding; P:nucleosome assembly; C:nucleus</t>
  </si>
  <si>
    <t>gi|20155164|gb|BQ105502.1|BQ105502</t>
  </si>
  <si>
    <t>fatty acid hydroxylase-like protein</t>
  </si>
  <si>
    <t>6.35071E-51</t>
  </si>
  <si>
    <t>P:fatty acid biosynthetic process; F:ferulate 5-hydroxylase activity; P:response to UV-B; F:iron ion binding; P:very-long-chain fatty acid metabolic process; P:oxidation reduction; P:lignin biosynthetic process; F:fatty acid (omega-1)-hydroxylase activity; C:membrane; C:endoplasmic reticulum</t>
  </si>
  <si>
    <t>gi|20155165|gb|BQ105503.1|BQ105503</t>
  </si>
  <si>
    <t>gi|20155166|gb|BQ105504.1|BQ105504</t>
  </si>
  <si>
    <t>pectinesterase-like protein</t>
  </si>
  <si>
    <t>1.29715E-64</t>
  </si>
  <si>
    <t>70.85%</t>
  </si>
  <si>
    <t>F:pectinesterase activity; P:cell wall modification; C:extracellular region; C:plant-type cell wall; F:aspartyl esterase activity; F:enzyme inhibitor activity; P:starch metabolic process; P:sucrose metabolic process</t>
  </si>
  <si>
    <t>gi|20155168|gb|BQ105506.1|BQ105506</t>
  </si>
  <si>
    <t>cysteine protease component of protease-inhibitor complex</t>
  </si>
  <si>
    <t>4.99708E-72</t>
  </si>
  <si>
    <t>C:vacuole; F:protein binding; F:cysteine-type endopeptidase activity; P:proteolysis; P:response to salt stress</t>
  </si>
  <si>
    <t>gi|20155169|gb|BQ105507.1|BQ105507</t>
  </si>
  <si>
    <t>gi|20155170|gb|BQ105508.1|BQ105508</t>
  </si>
  <si>
    <t>set domain</t>
  </si>
  <si>
    <t>4.72897E-14</t>
  </si>
  <si>
    <t>gi|20155171|gb|BQ105509.1|BQ105509</t>
  </si>
  <si>
    <t>4.67712E-70</t>
  </si>
  <si>
    <t>C:plant-type vacuole membrane; P:activation of protein kinase C activity by G-protein coupled receptor protein signaling pathway; F:sphinganine kinase activity; P:response to abscisic acid stimulus; F:D-erythro-sphingosine kinase activity; F:diacylglycerol kinase activity; P:seed germination; P:glycosphingolipid metabolic process; P:phospholipid catabolic process; P:glycerolipid metabolic process</t>
  </si>
  <si>
    <t>EC:2.7.1.91; EC:2.7.1.107</t>
  </si>
  <si>
    <t>gi|20155172|gb|BQ105510.1|BQ105510</t>
  </si>
  <si>
    <t>gi|20155173|gb|BQ105511.1|BQ105511</t>
  </si>
  <si>
    <t>zinc finger c-x8-c-x5-c-x3-h type family protein</t>
  </si>
  <si>
    <t>9.52231E-39</t>
  </si>
  <si>
    <t>73.15%</t>
  </si>
  <si>
    <t>F:metal ion binding; F:nucleic acid binding</t>
  </si>
  <si>
    <t>gi|20155176|gb|BQ105514.1|BQ105514</t>
  </si>
  <si>
    <t>af411783_1 at3g59090 f17j16_140</t>
  </si>
  <si>
    <t>6.86429E-13</t>
  </si>
  <si>
    <t>69.3%</t>
  </si>
  <si>
    <t>gi|20155177|gb|BQ105515.1|BQ105515</t>
  </si>
  <si>
    <t>3.01148E-21</t>
  </si>
  <si>
    <t>gi|20155179|gb|BQ105517.1|BQ105517</t>
  </si>
  <si>
    <t>ras-related gtp-binding protein</t>
  </si>
  <si>
    <t>1.08079E-74</t>
  </si>
  <si>
    <t>99.3%</t>
  </si>
  <si>
    <t>gi|20155183|gb|BQ105521.1|BQ105521</t>
  </si>
  <si>
    <t>at1g07080 f10k1_15</t>
  </si>
  <si>
    <t>1.47772E-15</t>
  </si>
  <si>
    <t>76.35%</t>
  </si>
  <si>
    <t>C:cytoplasmic membrane-bounded vesicle; C:vacuole; F:catalytic activity</t>
  </si>
  <si>
    <t>gi|20155186|gb|BQ105524.1|BQ105524</t>
  </si>
  <si>
    <t>gi|20155187|gb|BQ105525.1|BQ105525</t>
  </si>
  <si>
    <t>3.15914E-42</t>
  </si>
  <si>
    <t>76.85%</t>
  </si>
  <si>
    <t>gi|20155188|gb|BQ105526.1|BQ105526</t>
  </si>
  <si>
    <t>nhl repeat-containing protein</t>
  </si>
  <si>
    <t>1.67517E-59</t>
  </si>
  <si>
    <t>gi|20155191|gb|BQ105529.1|BQ105529</t>
  </si>
  <si>
    <t>gi|20155192|gb|BQ105530.1|BQ105530</t>
  </si>
  <si>
    <t>aspartate semialdehyde</t>
  </si>
  <si>
    <t>1.78713E-45</t>
  </si>
  <si>
    <t>C:intracellular; P:transport; F:transporter activity</t>
  </si>
  <si>
    <t>gi|20155195|gb|BQ105533.1|BQ105533</t>
  </si>
  <si>
    <t>8.7739E-37</t>
  </si>
  <si>
    <t>F:identical protein binding; P:protein amino acid phosphorylation; P:response to pH; F:ATP binding; P:signal transduction; F:protein serine/threonine kinase activity; P:serine family amino acid metabolic process</t>
  </si>
  <si>
    <t>gi|20155197|gb|BQ105535.1|BQ105535</t>
  </si>
  <si>
    <t>gi|20155198|gb|BQ105536.1|BQ105536</t>
  </si>
  <si>
    <t>gi|20155201|gb|BQ105539.1|BQ105539</t>
  </si>
  <si>
    <t>eukaryotic translation initiation factor iso4e</t>
  </si>
  <si>
    <t>3.23342E-51</t>
  </si>
  <si>
    <t>F:RNA binding; F:translation initiation factor activity; C:ribosome; P:regulation of translational initiation</t>
  </si>
  <si>
    <t>gi|20155203|gb|BQ105541.1|BQ105541</t>
  </si>
  <si>
    <t>7.03783E-42</t>
  </si>
  <si>
    <t>86.95%</t>
  </si>
  <si>
    <t>F:F</t>
  </si>
  <si>
    <t>gi|20155204|gb|BQ105542.1|BQ105542</t>
  </si>
  <si>
    <t>nac domain ipr003441</t>
  </si>
  <si>
    <t>9.55718E-15</t>
  </si>
  <si>
    <t>64.91666666666667%</t>
  </si>
  <si>
    <t>P:multicellular organismal development; P:regulation of transcription; F:DNA binding; C:C; F:transcription factor activity</t>
  </si>
  <si>
    <t>gi|20155207|gb|BQ105545.1|BQ105545</t>
  </si>
  <si>
    <t>gibberellin 2-oxidase</t>
  </si>
  <si>
    <t>1.98341E-52</t>
  </si>
  <si>
    <t>P:oxidation reduction; F:iron ion binding; F:oxidoreductase activity, acting on single donors with incorporation of molecular oxygen, incorporation of two atoms of oxygen; F:gibberellin 2-beta-dioxygenase activity; P:diterpenoid biosynthetic process</t>
  </si>
  <si>
    <t>EC:1.13.11.0; EC:1.14.11.13</t>
  </si>
  <si>
    <t>gi|20155210|gb|BQ105548.1|BQ105548</t>
  </si>
  <si>
    <t>gi|20155211|gb|BQ105549.1|BQ105549</t>
  </si>
  <si>
    <t>serine threonine-protein kinase kin28</t>
  </si>
  <si>
    <t>F:cyclin-dependent protein kinase activating kinase activity; F:protein serine/threonine kinase activity; F:ATP binding; F:protein binding; P:regulation of cyclin-dependent protein kinase activity; C:cytoplasm; P:maintenance of root meristem identity; C:nucleus; P:protein amino acid phosphorylation; P:serine family amino acid metabolic process</t>
  </si>
  <si>
    <t>gi|20155212|gb|BQ105550.1|BQ105550</t>
  </si>
  <si>
    <t>2.99736E-53</t>
  </si>
  <si>
    <t>82.5%</t>
  </si>
  <si>
    <t>C:plastoglobule; C:thylakoid lumen; C:chloroplast stroma; C:chloroplast thylakoid membrane</t>
  </si>
  <si>
    <t>gi|20155213|gb|BQ105551.1|BQ105551</t>
  </si>
  <si>
    <t>gi|20155215|gb|BQ105553.1|BQ105553</t>
  </si>
  <si>
    <t>esterase lipase thioesterase</t>
  </si>
  <si>
    <t>2.04993E-41</t>
  </si>
  <si>
    <t>79.1%</t>
  </si>
  <si>
    <t>gi|20155217|gb|BQ105555.1|BQ105555</t>
  </si>
  <si>
    <t>1.84269E-66</t>
  </si>
  <si>
    <t>99.35%</t>
  </si>
  <si>
    <t>F:ATP binding; P:response to stress</t>
  </si>
  <si>
    <t>gi|20155219|gb|BQ105557.1|BQ105557</t>
  </si>
  <si>
    <t>1.69471E-19</t>
  </si>
  <si>
    <t>53.8%</t>
  </si>
  <si>
    <t>gi|20155222|gb|BQ105560.1|BQ105560</t>
  </si>
  <si>
    <t>6.22363E-51</t>
  </si>
  <si>
    <t>C:cell part</t>
  </si>
  <si>
    <t>gi|20155223|gb|BQ105561.1|BQ105561</t>
  </si>
  <si>
    <t>1.41825E-34</t>
  </si>
  <si>
    <t>F:aldehyde dehydrogenase (NAD) activity; F:aldehyde dehydrogenase [NAD(P)+] activity; C:endoplasmic reticulum; F:3-chloroallyl aldehyde dehydrogenase activity; P:cellular aldehyde metabolic process; F:protein binding; P:gluconeogenesis; P:glycolysis; P:arginine metabolic process; P:histidine metabolic process; P:isoleucine catabolic process; P:leucine catabolic process; P:lysine catabolic process; P:proline metabolic process; P:tryptophan metabolic process; P:valine catabolic process; P:fatty acid metabolic process; P:bile acid biosynthetic process; P:obs,2-dichloroethane catabolic process; P:beta-alanine metabolic process; P:L-ascorbic acid metabolic process; P:limonene catabolic process; P:glycerolipid metabolic process; P:L-phenylalanine metabolic process; P:tyrosine metabolic process</t>
  </si>
  <si>
    <t>EC:1.2.1.3; EC:1.2.1.5</t>
  </si>
  <si>
    <t>gi|20155224|gb|BQ105562.1|BQ105562</t>
  </si>
  <si>
    <t>transaldolase-like protein</t>
  </si>
  <si>
    <t>4.384E-28</t>
  </si>
  <si>
    <t>P:response to cadmium ion; F:transaldolase activity; P:pentose-phosphate shunt; C:chloroplast stroma; C:mitochondrion</t>
  </si>
  <si>
    <t>EC:2.2.1.2</t>
  </si>
  <si>
    <t>gi|20155225|gb|BQ105563.1|BQ105563</t>
  </si>
  <si>
    <t>rubisco subunit binding-protein beta</t>
  </si>
  <si>
    <t>7.9057E-78</t>
  </si>
  <si>
    <t>P:chaperone mediated protein folding requiring cofactor; P:cell death; C:nucleolus; P:response to cold; C:chloroplast envelope; P:systemic acquired resistance; F:ATP binding; C:chloroplast stroma; F:unfolded protein binding; C:cytosolic ribosome; C:plasma membrane; C:apoplast</t>
  </si>
  <si>
    <t>gi|20155226|gb|BQ105564.1|BQ105564</t>
  </si>
  <si>
    <t>gi|20155228|gb|BQ105566.1|BQ105566</t>
  </si>
  <si>
    <t>gi|20155229|gb|BQ105567.1|BQ105567</t>
  </si>
  <si>
    <t>1.01277E-46</t>
  </si>
  <si>
    <t>C:anchored to plasma membrane; ; C:cytoplasmic membrane-bounded vesicle; F:phospholipase C activity; P:phospholipid catabolic process</t>
  </si>
  <si>
    <t>gi|20155230|gb|BQ105568.1|BQ105568</t>
  </si>
  <si>
    <t>1.0475E-21</t>
  </si>
  <si>
    <t>79.75%</t>
  </si>
  <si>
    <t>P:response to chitin; F:zinc ion binding; F:protein binding; C:plasma membrane</t>
  </si>
  <si>
    <t>gi|20155231|gb|BQ105569.1|BQ105569</t>
  </si>
  <si>
    <t>2.87635E-64</t>
  </si>
  <si>
    <t>85.55%</t>
  </si>
  <si>
    <t>F:pyridoxal phosphate binding; P:biosynthetic process; F:transaminase activity</t>
  </si>
  <si>
    <t>EC:2.6.1.0</t>
  </si>
  <si>
    <t>gi|20155232|gb|BQ105570.1|BQ105570</t>
  </si>
  <si>
    <t>adenylate translocator</t>
  </si>
  <si>
    <t>77.35%</t>
  </si>
  <si>
    <t>C:cell wall; F:binding; P:root hair elongation; C:cytoskeleton; C:nucleolus; C:integral to membrane; C:mitochondrial inner membrane; P:purine nucleotide transport; P:cytoskeleton organization; F:ATP:ADP antiporter activity; F:structural constituent of cytoskeleton; C:chloroplast; C:vacuole; C:plasma membrane</t>
  </si>
  <si>
    <t>gi|20155233|gb|BQ105571.1|BQ105571</t>
  </si>
  <si>
    <t>dna double-strand break repair rad50</t>
  </si>
  <si>
    <t>2.47198E-31</t>
  </si>
  <si>
    <t>gi|20155234|gb|BQ105572.1|BQ105572</t>
  </si>
  <si>
    <t>endothelial differentiation-related factor 1</t>
  </si>
  <si>
    <t>1.19215E-65</t>
  </si>
  <si>
    <t>94.3%</t>
  </si>
  <si>
    <t>F:sequence-specific DNA binding</t>
  </si>
  <si>
    <t>gi|20155235|gb|BQ105573.1|BQ105573</t>
  </si>
  <si>
    <t>1.96049E-76</t>
  </si>
  <si>
    <t>P:defense response; F:calmodulin binding; C:integral to membrane; P:cell death; C:plasma membrane</t>
  </si>
  <si>
    <t>gi|20155236|gb|BQ105574.1|BQ105574</t>
  </si>
  <si>
    <t>zip transporter</t>
  </si>
  <si>
    <t>1.33237E-46</t>
  </si>
  <si>
    <t>P:metal ion transport; C:membrane; F:metal ion transmembrane transporter activity</t>
  </si>
  <si>
    <t>gi|20155237|gb|BQ105575.1|BQ105575</t>
  </si>
  <si>
    <t>alpha-glucan water chloroplast</t>
  </si>
  <si>
    <t>6.01358E-25</t>
  </si>
  <si>
    <t>56.61538461538461%</t>
  </si>
  <si>
    <t>P:response to stimulus; F:binding; P:carbohydrate metabolic process; F:kinase activity; C:chloroplast; P:cellular metabolic process</t>
  </si>
  <si>
    <t>gi|20155238|gb|BQ105576.1|BQ105576</t>
  </si>
  <si>
    <t>gi|20155239|gb|BQ105577.1|BQ105577</t>
  </si>
  <si>
    <t>3.87849E-69</t>
  </si>
  <si>
    <t>83.4375%</t>
  </si>
  <si>
    <t>F:N-acetyltransferase activity; C:cytoplasmic membrane-bounded vesicle; P:response to salicylic acid stimulus; P:acyl-carrier-protein biosynthetic process</t>
  </si>
  <si>
    <t>gi|20155240|gb|BQ105578.1|BQ105578</t>
  </si>
  <si>
    <t>4.06043E-26</t>
  </si>
  <si>
    <t>52.75%</t>
  </si>
  <si>
    <t>gi|20155242|gb|BQ105580.1|BQ105580</t>
  </si>
  <si>
    <t>3.0545E-53</t>
  </si>
  <si>
    <t>F:ubiquitin-protein ligase activity; P:ubiquitin-dependent protein catabolic process; F:protein binding; P:protein ubiquitination</t>
  </si>
  <si>
    <t>gi|20155243|gb|BQ105581.1|BQ105581</t>
  </si>
  <si>
    <t>histone</t>
  </si>
  <si>
    <t>4.87385E-43</t>
  </si>
  <si>
    <t>gi|20155244|gb|BQ105582.1|BQ105582</t>
  </si>
  <si>
    <t>defender against cell</t>
  </si>
  <si>
    <t>3.74055E-51</t>
  </si>
  <si>
    <t>94.65%</t>
  </si>
  <si>
    <t>P:anti-apoptosis; C:integral to membrane; C:endoplasmic reticulum</t>
  </si>
  <si>
    <t>gi|20155245|gb|BQ105583.1|BQ105583</t>
  </si>
  <si>
    <t>nuclear matrix</t>
  </si>
  <si>
    <t>5.78189E-65</t>
  </si>
  <si>
    <t>92.9%</t>
  </si>
  <si>
    <t>gi|20155246|gb|BQ105584.1|BQ105584</t>
  </si>
  <si>
    <t>cysteine proteinase rd19a</t>
  </si>
  <si>
    <t>4.08674E-45</t>
  </si>
  <si>
    <t>P:defense response to bacterium; C:vacuole; P:response to desiccation; F:cysteine-type endopeptidase activity; P:proteolysis; C:nucleus; P:response to salt stress</t>
  </si>
  <si>
    <t>gi|20155247|gb|BQ105585.1|BQ105585</t>
  </si>
  <si>
    <t>flavanone 3-hydroxylase</t>
  </si>
  <si>
    <t>1.11323E-71</t>
  </si>
  <si>
    <t>94.2%</t>
  </si>
  <si>
    <t>P:flavonoid biosynthetic process; F:naringenin 3-dioxygenase activity; F:L-ascorbic acid binding; F:iron ion binding; P:oxidation reduction; F:oxidoreductase activity, acting on single donors with incorporation of molecular oxygen, incorporation of two atoms of oxygen</t>
  </si>
  <si>
    <t>EC:1.14.11.9; EC:1.13.11.0</t>
  </si>
  <si>
    <t>gi|20155248|gb|BQ105586.1|BQ105586</t>
  </si>
  <si>
    <t>1.04389E-46</t>
  </si>
  <si>
    <t>58.3%</t>
  </si>
  <si>
    <t>F:RNA binding; F:binding</t>
  </si>
  <si>
    <t>gi|20155249|gb|BQ105587.1|BQ105587</t>
  </si>
  <si>
    <t>c 35 (conserved peptide upstream open reading frame 35)</t>
  </si>
  <si>
    <t>2.47952E-7</t>
  </si>
  <si>
    <t>84.0%</t>
  </si>
  <si>
    <t>F:transcription regulator activity; P:regulation of transcription; C:nucleus</t>
  </si>
  <si>
    <t>gi|20155250|gb|BQ105588.1|BQ105588</t>
  </si>
  <si>
    <t>methyladenine glycosylase family protein</t>
  </si>
  <si>
    <t>8.35606E-47</t>
  </si>
  <si>
    <t>F:DNA-3-methyladenine glycosylase I activity; P:base-excision repair</t>
  </si>
  <si>
    <t>EC:3.2.2.20</t>
  </si>
  <si>
    <t>gi|20155251|gb|BQ105589.1|BQ105589</t>
  </si>
  <si>
    <t>mevalonate kinase</t>
  </si>
  <si>
    <t>6.21788E-28</t>
  </si>
  <si>
    <t>70.25%</t>
  </si>
  <si>
    <t>C:cytoplasm; P:phosphorylation; P:isoprenoid biosynthetic process; F:mevalonate kinase activity; F:ATP binding; P:steroid biosynthetic process</t>
  </si>
  <si>
    <t>EC:2.7.1.36</t>
  </si>
  <si>
    <t>gi|20155252|gb|BQ105590.1|BQ105590</t>
  </si>
  <si>
    <t>1.75313E-45</t>
  </si>
  <si>
    <t>83.9%</t>
  </si>
  <si>
    <t>gi|20155254|gb|BQ105592.1|BQ105592</t>
  </si>
  <si>
    <t>3-hydroxyisobutyryl-coenzyme a expressed</t>
  </si>
  <si>
    <t>3.07419E-37</t>
  </si>
  <si>
    <t>F:3-hydroxyisobutyryl-CoA hydrolase activity; P:xanthophyll biosynthetic process; P:response to auxin stimulus; P:fatty acid beta-oxidation; P:valine catabolic process; C:chloroplast; F:carotene beta-ring hydroxylase activity; P:carotene metabolic process; P:isoleucine catabolic process; P:leucine catabolic process; P:beta-alanine metabolic process</t>
  </si>
  <si>
    <t>EC:3.1.2.4</t>
  </si>
  <si>
    <t>gi|20155258|gb|BQ105596.1|BQ105596</t>
  </si>
  <si>
    <t>glucose acyltransferase</t>
  </si>
  <si>
    <t>2.82421E-43</t>
  </si>
  <si>
    <t>C:cytoplasmic membrane-bounded vesicle; F:transferase activity</t>
  </si>
  <si>
    <t>gi|20155262|gb|BQ105600.1|BQ105600</t>
  </si>
  <si>
    <t>gi|20155265|gb|BQ105603.1|BQ105603</t>
  </si>
  <si>
    <t>gi|20155266|gb|BQ105604.1|BQ105604</t>
  </si>
  <si>
    <t>phosphoribosylanthranilate transferase</t>
  </si>
  <si>
    <t>2.6029E-28</t>
  </si>
  <si>
    <t>C:chloroplast; F:transferase activity, transferring glycosyl groups</t>
  </si>
  <si>
    <t>gi|20155268|gb|BQ105606.1|BQ105606</t>
  </si>
  <si>
    <t>ccr4-associated factor</t>
  </si>
  <si>
    <t>1.8852E-66</t>
  </si>
  <si>
    <t>P:response to wounding; P:RNA modification; F:nucleic acid binding; C:nucleus; P:response to biotic stimulus</t>
  </si>
  <si>
    <t>gi|20155270|gb|BQ105608.1|BQ105608</t>
  </si>
  <si>
    <t>9.5357E-7</t>
  </si>
  <si>
    <t>49.5%</t>
  </si>
  <si>
    <t>gi|20155271|gb|BQ105609.1|BQ105609</t>
  </si>
  <si>
    <t>2.88404E-27</t>
  </si>
  <si>
    <t>53.92307692307692%</t>
  </si>
  <si>
    <t>gi|20155274|gb|BQ105612.1|BQ105612</t>
  </si>
  <si>
    <t>pyruvate decarboxylase</t>
  </si>
  <si>
    <t>C:membrane; F:thiamin pyrophosphate binding; P:response to hypoxia; F:magnesium ion binding; F:transferase activity; F:pyruvate decarboxylase activity; P:gluconeogenesis; P:glycolysis</t>
  </si>
  <si>
    <t>EC:4.1.1.1</t>
  </si>
  <si>
    <t>gi|20155276|gb|BQ105614.1|BQ105614</t>
  </si>
  <si>
    <t>ubiquitin carboxyl-terminal</t>
  </si>
  <si>
    <t>1.8085E-29</t>
  </si>
  <si>
    <t>gi|20155277|gb|BQ105615.1|BQ105615</t>
  </si>
  <si>
    <t>gi|20155278|gb|BQ105616.1|BQ105616</t>
  </si>
  <si>
    <t>gi|20155279|gb|BQ105617.1|BQ105617</t>
  </si>
  <si>
    <t>nuclear matrix constituent protein 1-like</t>
  </si>
  <si>
    <t>2.14306E-43</t>
  </si>
  <si>
    <t>P:nucleus organization; C:nucleoplasm; F:protein binding</t>
  </si>
  <si>
    <t>gi|20155280|gb|BQ105618.1|BQ105618</t>
  </si>
  <si>
    <t>at1g12930 f13k23_14</t>
  </si>
  <si>
    <t>1.20217E-33</t>
  </si>
  <si>
    <t>83.53333333333333%</t>
  </si>
  <si>
    <t>gi|20155281|gb|BQ105619.1|BQ105619</t>
  </si>
  <si>
    <t>3.0246E-77</t>
  </si>
  <si>
    <t>83.75%</t>
  </si>
  <si>
    <t>gi|20155283|gb|BQ105621.1|BQ105621</t>
  </si>
  <si>
    <t>cytosolic class i small heat-shock protein</t>
  </si>
  <si>
    <t>2.34831E-29</t>
  </si>
  <si>
    <t>P:response to stress</t>
  </si>
  <si>
    <t>gi|20155284|gb|BQ105622.1|BQ105622</t>
  </si>
  <si>
    <t>rhoptry protein</t>
  </si>
  <si>
    <t>1.84817E-10</t>
  </si>
  <si>
    <t>P:xylan catabolic process; F:F; P:P; F:zinc ion binding; F:protein binding; C:C</t>
  </si>
  <si>
    <t>gi|20155286|gb|BQ105624.1|BQ105624</t>
  </si>
  <si>
    <t>at2g36910-like protein</t>
  </si>
  <si>
    <t>1.91395E-31</t>
  </si>
  <si>
    <t>F:ATPase activity, coupled to transmembrane movement of substances; F:protein binding; P:transport; F:ATP binding; C:integral to membrane; C:plastid</t>
  </si>
  <si>
    <t>gi|20155287|gb|BQ105625.1|BQ105625</t>
  </si>
  <si>
    <t>gi|20155289|gb|BQ105627.1|BQ105627</t>
  </si>
  <si>
    <t>gi|20155290|gb|BQ105628.1|BQ105628</t>
  </si>
  <si>
    <t>1.40498E-74</t>
  </si>
  <si>
    <t>84.65%</t>
  </si>
  <si>
    <t>gi|20155292|gb|BQ105630.1|BQ105630</t>
  </si>
  <si>
    <t>zinc finger homeodomain protein 1</t>
  </si>
  <si>
    <t>2.7773E-22</t>
  </si>
  <si>
    <t>P:response to gibberellin stimulus; P:response to abscisic acid stimulus; P:response to cytokinin stimulus; P:response to auxin stimulus; F:DNA binding; P:response to brassinosteroid stimulus; P:photomorphogenesis; P:response to ethylene stimulus</t>
  </si>
  <si>
    <t>gi|20155293|gb|BQ105631.1|BQ105631</t>
  </si>
  <si>
    <t>1.45082E-55</t>
  </si>
  <si>
    <t>71.75%</t>
  </si>
  <si>
    <t>P:protein transport; C:membrane; C:vacuole; P:Golgi organization</t>
  </si>
  <si>
    <t>gi|20155297|gb|BQ105635.1|BQ105635</t>
  </si>
  <si>
    <t>gi|20155298|gb|BQ105636.1|BQ105636</t>
  </si>
  <si>
    <t>2.36943E-42</t>
  </si>
  <si>
    <t>F:F; F:carbohydrate binding; P:P; C:C</t>
  </si>
  <si>
    <t>gi|20155301|gb|BQ105639.1|BQ105639</t>
  </si>
  <si>
    <t>gi|20155302|gb|BQ105640.1|BQ105640</t>
  </si>
  <si>
    <t>coiled-coil domain-containing</t>
  </si>
  <si>
    <t>5.48325E-47</t>
  </si>
  <si>
    <t>gi|20155303|gb|BQ105641.1|BQ105641</t>
  </si>
  <si>
    <t>1.88176E-63</t>
  </si>
  <si>
    <t>P:oxidation reduction; F:oxidoreductase activity; F:DNA binding; F:zinc ion binding; P:DNA integration</t>
  </si>
  <si>
    <t>gi|20155305|gb|BQ105643.1|BQ105643</t>
  </si>
  <si>
    <t>9.65732E-36</t>
  </si>
  <si>
    <t>99.2%</t>
  </si>
  <si>
    <t>C:integral to membrane; P:ATP synthesis coupled proton transport; C:cytoplasmic membrane-bounded vesicle; F:proton-transporting ATPase activity, rotational mechanism; C:vacuolar proton-transporting V-type ATPase, V0 domain; C:plasma membrane</t>
  </si>
  <si>
    <t>EC:3.6.3.14</t>
  </si>
  <si>
    <t>gi|20155306|gb|BQ105644.1|BQ105644</t>
  </si>
  <si>
    <t>2.10434E-62</t>
  </si>
  <si>
    <t>81.65%</t>
  </si>
  <si>
    <t>P:carbohydrate metabolic process; C:cytoplasmic membrane-bounded vesicle; F:alpha-L-fucosidase activity; P:cell adhesion; F:cation binding</t>
  </si>
  <si>
    <t>EC:3.2.1.51</t>
  </si>
  <si>
    <t>gi|20155308|gb|BQ105646.1|BQ105646</t>
  </si>
  <si>
    <t>nuclear division rft1-like protein</t>
  </si>
  <si>
    <t>6.08159E-14</t>
  </si>
  <si>
    <t>66.16666666666667%</t>
  </si>
  <si>
    <t>P:lipid transport; F:lipid transporter activity; C:integral to membrane</t>
  </si>
  <si>
    <t>gi|20155309|gb|BQ105647.1|BQ105647</t>
  </si>
  <si>
    <t>protein phosphatase</t>
  </si>
  <si>
    <t>9.62689E-36</t>
  </si>
  <si>
    <t>61.9%</t>
  </si>
  <si>
    <t>gi|20155311|gb|BQ105649.1|BQ105649</t>
  </si>
  <si>
    <t>4.75214E-59</t>
  </si>
  <si>
    <t>F:protein serine/threonine phosphatase activity; C:cytoplasm; F:iron ion binding; C:nucleus; F:manganese ion binding; P:protein amino acid dephosphorylation; C:protein serine/threonine phosphatase complex</t>
  </si>
  <si>
    <t>gi|20155316|gb|BQ105654.1|BQ105654</t>
  </si>
  <si>
    <t>3.3448E-36</t>
  </si>
  <si>
    <t>66.4%</t>
  </si>
  <si>
    <t>P:defense response to bacterium; P:defense response signaling pathway, resistance gene-dependent; F:protein binding; P:defense response to fungus; C:nucleus; P:defense response signaling pathway, resistance gene-independent</t>
  </si>
  <si>
    <t>gi|20155317|gb|BQ105655.1|BQ105655</t>
  </si>
  <si>
    <t>ubiquitin specific</t>
  </si>
  <si>
    <t>7.46714E-68</t>
  </si>
  <si>
    <t>74.83333333333333%</t>
  </si>
  <si>
    <t>F:ubiquitin-specific protease activity; P:modification-dependent protein catabolic process; P:seed development; P:protein deubiquitination</t>
  </si>
  <si>
    <t>gi|20155319|gb|BQ105657.1|BQ105657</t>
  </si>
  <si>
    <t>gi|20155320|gb|BQ105658.1|BQ105658</t>
  </si>
  <si>
    <t>pod-specific dehydrogenase sac25</t>
  </si>
  <si>
    <t>8.54351E-64</t>
  </si>
  <si>
    <t>gi|20155321|gb|BQ105659.1|BQ105659</t>
  </si>
  <si>
    <t>2.79385E-27</t>
  </si>
  <si>
    <t>gi|20155322|gb|BQ105660.1|BQ105660</t>
  </si>
  <si>
    <t>4.77878E-49</t>
  </si>
  <si>
    <t>gi|20155324|gb|BQ105662.1|BQ105662</t>
  </si>
  <si>
    <t>1.92175E-47</t>
  </si>
  <si>
    <t>P:protein amino acid O-linked glycosylation; F:binding; F:transferase activity, transferring glycosyl groups</t>
  </si>
  <si>
    <t>gi|20155328|gb|BQ105666.1|BQ105666</t>
  </si>
  <si>
    <t>gi|20155329|gb|BQ105667.1|BQ105667</t>
  </si>
  <si>
    <t>abc transporter family protein</t>
  </si>
  <si>
    <t>3.5791E-54</t>
  </si>
  <si>
    <t>F:ATPase activity, coupled to transmembrane movement of substances; P:transport; F:ATP binding; C:chloroplast; C:ATP-binding cassette (ABC) transporter complex</t>
  </si>
  <si>
    <t>gi|20155330|gb|BQ105668.1|BQ105668</t>
  </si>
  <si>
    <t>glutathione s-transferase</t>
  </si>
  <si>
    <t>3.89655E-69</t>
  </si>
  <si>
    <t>93.45%</t>
  </si>
  <si>
    <t>F:glutathione transferase activity; P:glutathione metabolic process; P:glutathione conjugation reaction</t>
  </si>
  <si>
    <t>EC:2.5.1.18</t>
  </si>
  <si>
    <t>gi|20155331|gb|BQ105669.1|BQ105669</t>
  </si>
  <si>
    <t>1.35613E-61</t>
  </si>
  <si>
    <t>gi|20155332|gb|BQ105670.1|BQ105670</t>
  </si>
  <si>
    <t>udp-n-acetylglucosamine--n-acetylmuramyl- pyrophosphoryl-undecaprenol n-acetylglucosamine transferase</t>
  </si>
  <si>
    <t>4.08408E-26</t>
  </si>
  <si>
    <t>62.3%</t>
  </si>
  <si>
    <t>P:cellular process; P:primary metabolic process; C:cell part; F:transferase activity, transferring glycosyl groups</t>
  </si>
  <si>
    <t>gi|20155334|gb|BQ105672.1|BQ105672</t>
  </si>
  <si>
    <t>heat shock protein 83</t>
  </si>
  <si>
    <t>5.53774E-63</t>
  </si>
  <si>
    <t>97.8%</t>
  </si>
  <si>
    <t>C:cytoplasm; P:defense response to bacterium; P:protein folding; P:response to arsenic; C:plasma membrane; C:cell wall; F:ATP binding; F:unfolded protein binding; P:response to heat</t>
  </si>
  <si>
    <t>gi|20155335|gb|BQ105673.1|BQ105673</t>
  </si>
  <si>
    <t>pyrrolidone carboxyl peptidase</t>
  </si>
  <si>
    <t>6.59665E-53</t>
  </si>
  <si>
    <t>F:pyroglutamyl-peptidase activity; P:proteolysis; F:cysteine-type peptidase activity</t>
  </si>
  <si>
    <t>gi|20155336|gb|BQ105674.1|BQ105674</t>
  </si>
  <si>
    <t>histone h3 methyltransferase subunit set1</t>
  </si>
  <si>
    <t>3.60173E-54</t>
  </si>
  <si>
    <t>F:nucleic acid binding; F:histone-lysine N-methyltransferase activity; P:protein amino acid methylation; P:lysine catabolic process</t>
  </si>
  <si>
    <t>gi|20155338|gb|BQ105676.1|BQ105676</t>
  </si>
  <si>
    <t>adp-ribosylation factor-directed gtpase activating protein</t>
  </si>
  <si>
    <t>6.05349E-46</t>
  </si>
  <si>
    <t>F:ARF GTPase activator activity; P:systemic acquired resistance, salicylic acid mediated signaling pathway; P:lysine biosynthetic process via diaminopimelate; F:aldo-keto reductase activity; P:phloem or xylem histogenesis; P:leaf morphogenesis; F:L,L-diaminopimelate aminotransferase activity; P:xylem and phloem pattern formation; P:response to auxin stimulus; F:protein binding; C:trans-Golgi network transport vesicle; C:chloroplast stroma; F:phosphoinositide binding</t>
  </si>
  <si>
    <t>EC:2.6.1.83</t>
  </si>
  <si>
    <t>gi|20155340|gb|BQ105678.1|BQ105678</t>
  </si>
  <si>
    <t>4.87659E-51</t>
  </si>
  <si>
    <t>C:cytoplasm; P:oxidation reduction; F:3-dehydroquinate dehydratase activity; F:NADP or NADPH binding; F:shikimate 5-dehydrogenase activity; P:tryptophan biosynthetic process; P:tyrosine biosynthetic process; P:L-phenylalanine biosynthetic process</t>
  </si>
  <si>
    <t>EC:4.2.1.10; EC:1.1.1.25</t>
  </si>
  <si>
    <t>gi|20155344|gb|BQ105682.1|BQ105682</t>
  </si>
  <si>
    <t>gi|20155347|gb|BQ105685.1|BQ105685</t>
  </si>
  <si>
    <t>3.4847E-17</t>
  </si>
  <si>
    <t>65.72727272727273%</t>
  </si>
  <si>
    <t>gi|20155348|gb|BQ105686.1|BQ105686</t>
  </si>
  <si>
    <t>vp322_arath ame: full=vacuolar protein sorting-associated protein 32 homolog 2 short= 32-2 ame: full=charged multivesicular body protein 4 homolog 2 ame: full=escrt-iii complex subunit vps32 homolog 2</t>
  </si>
  <si>
    <t>3.33582E-4</t>
  </si>
  <si>
    <t>73.0%</t>
  </si>
  <si>
    <t>C:ESCRT III complex; P:vesicle-mediated transport</t>
  </si>
  <si>
    <t>gi|20155349|gb|BQ105687.1|BQ105687</t>
  </si>
  <si>
    <t>gi|20155350|gb|BQ105688.1|BQ105688</t>
  </si>
  <si>
    <t>gi|20155351|gb|BQ105689.1|BQ105689</t>
  </si>
  <si>
    <t>oligomycin sensitivity conferring protein</t>
  </si>
  <si>
    <t>1.9702E-15</t>
  </si>
  <si>
    <t>86.0%</t>
  </si>
  <si>
    <t>F:hydrogen ion transporting ATP synthase activity, rotational mechanism; P:ATP synthesis coupled proton transport; C:mitochondrial proton-transporting ATP synthase, catalytic core; F:proton-transporting ATPase activity, rotational mechanism; C:chloroplast; C:plasma membrane</t>
  </si>
  <si>
    <t>gi|20155353|gb|BQ105691.1|BQ105691</t>
  </si>
  <si>
    <t>agmatine deiminase</t>
  </si>
  <si>
    <t>89.85%</t>
  </si>
  <si>
    <t>F:agmatine deiminase activity; P:embryonic development ending in seed dormancy; P:putrescine biosynthetic process; P:arginine metabolic process; P:proline metabolic process</t>
  </si>
  <si>
    <t>EC:3.5.3.12</t>
  </si>
  <si>
    <t>gi|20155357|gb|BQ105695.1|BQ105695</t>
  </si>
  <si>
    <t>7.08474E-79</t>
  </si>
  <si>
    <t>gi|20155358|gb|BQ105696.1|BQ105696</t>
  </si>
  <si>
    <t>dtdp-glucose 4-6-</t>
  </si>
  <si>
    <t>1.54998E-73</t>
  </si>
  <si>
    <t>96.9%</t>
  </si>
  <si>
    <t>F:UDP-glucuronate decarboxylase activity; F:coenzyme binding; P:nucleotide-sugar metabolic process; P:D-xylose metabolic process; P:starch metabolic process; P:sucrose metabolic process; P:nucleotide metabolic process</t>
  </si>
  <si>
    <t>EC:4.1.1.35</t>
  </si>
  <si>
    <t>gi|20155360|gb|BQ105698.1|BQ105698</t>
  </si>
  <si>
    <t>heterogeneous nuclear</t>
  </si>
  <si>
    <t>69.54545454545455%</t>
  </si>
  <si>
    <t>gi|20155362|gb|BQ105700.1|BQ105700</t>
  </si>
  <si>
    <t>2.27239E-8</t>
  </si>
  <si>
    <t>66.15%</t>
  </si>
  <si>
    <t>F:receptor activity; F:protein binding</t>
  </si>
  <si>
    <t>gi|20155363|gb|BQ105701.1|BQ105701</t>
  </si>
  <si>
    <t>1.03301E-29</t>
  </si>
  <si>
    <t>78.85%</t>
  </si>
  <si>
    <t>gi|20155365|gb|BQ105703.1|BQ105703</t>
  </si>
  <si>
    <t>gi|20155366|gb|BQ105704.1|BQ105704</t>
  </si>
  <si>
    <t>at4g21150-like protein</t>
  </si>
  <si>
    <t>1.48599E-63</t>
  </si>
  <si>
    <t>C:oligosaccharyltransferase complex; P:protein amino acid N-linked glycosylation via asparagine; P:response to cold; C:plant-type cell wall; C:cytoplasmic membrane-bounded vesicle; P:protein amino acid terminal N-glycosylation; F:dolichyl-diphosphooligosaccharide-protein glycotransferase activity; C:plasma membrane</t>
  </si>
  <si>
    <t>EC:2.4.1.119</t>
  </si>
  <si>
    <t>gi|20155368|gb|BQ105706.1|BQ105706</t>
  </si>
  <si>
    <t>1.57886E-33</t>
  </si>
  <si>
    <t>68.15384615384616%</t>
  </si>
  <si>
    <t>gi|20155369|gb|BQ105707.1|BQ105707</t>
  </si>
  <si>
    <t>p-glycoprotein 1</t>
  </si>
  <si>
    <t>1.28136E-80</t>
  </si>
  <si>
    <t>91.0%</t>
  </si>
  <si>
    <t>gi|20155372|gb|BQ105710.1|BQ105710</t>
  </si>
  <si>
    <t>9.3327E-88</t>
  </si>
  <si>
    <t>C:peroxisome; F:electron carrier activity; P:long-chain fatty acid metabolic process; P:oxidation reduction; P:fatty acid beta-oxidation; C:glyoxysome; F:acyl-CoA dehydrogenase activity; F:FAD binding; F:acyl-CoA oxidase activity; P:electron transport; P:acyl-CoA metabolic process</t>
  </si>
  <si>
    <t>gi|20155374|gb|BQ105712.1|BQ105712</t>
  </si>
  <si>
    <t>multidrug resistance</t>
  </si>
  <si>
    <t>5.40134E-50</t>
  </si>
  <si>
    <t>gi|20155376|gb|BQ105714.1|BQ105714</t>
  </si>
  <si>
    <t>1.39451E-34</t>
  </si>
  <si>
    <t>P:lipid transport; C:chloroplast thylakoid membrane</t>
  </si>
  <si>
    <t>gi|20155377|gb|BQ105715.1|BQ105715</t>
  </si>
  <si>
    <t>1.65958E-27</t>
  </si>
  <si>
    <t>P:regulation of protein catabolic process; C:proteasome regulatory particle, base subcomplex; F:binding; C:cytoplasmic membrane-bounded vesicle; C:plasma membrane; P:ubiquitin-dependent protein catabolic process; P:regulation of cell cycle; F:enzyme regulator activity; C:nucleus</t>
  </si>
  <si>
    <t>gi|20155379|gb|BQ105717.1|BQ105717</t>
  </si>
  <si>
    <t>cer1 expressed</t>
  </si>
  <si>
    <t>8.86193E-69</t>
  </si>
  <si>
    <t>P:wax biosynthetic process; F:RNA binding; P:RNA-dependent DNA replication; P:oxidation reduction; F:RNA-directed DNA polymerase activity; C:exine; P:cutin biosynthetic process; F:DNA binding; F:oxidoreductase activity; P:anther development; P:DNA integration; F:iron ion binding; C:membrane; C:endoplasmic reticulum</t>
  </si>
  <si>
    <t>gi|20155380|gb|BQ105718.1|BQ105718</t>
  </si>
  <si>
    <t>3.00369E-5</t>
  </si>
  <si>
    <t>57.0%</t>
  </si>
  <si>
    <t>gi|20155381|gb|BQ105719.1|BQ105719</t>
  </si>
  <si>
    <t>ubiquitin-activating enzyme</t>
  </si>
  <si>
    <t>2.27452E-24</t>
  </si>
  <si>
    <t>F:ubiquitin activating enzyme activity; C:plasma membrane; P:ubiquitin-dependent protein catabolic process; F:ATP binding; F:ubiquitin-protein ligase activity; P:response to other organism; C:nucleus; P:regulation of protein ubiquitination</t>
  </si>
  <si>
    <t>gi|20155382|gb|BQ105720.1|BQ105720</t>
  </si>
  <si>
    <t>6.05318E-78</t>
  </si>
  <si>
    <t>F:manganese ion binding; F:iron ion binding; F:phosphoprotein phosphatase activity; P:protein amino acid dephosphorylation</t>
  </si>
  <si>
    <t>EC:3.1.3.16</t>
  </si>
  <si>
    <t>gi|20155384|gb|BQ105722.1|BQ105722</t>
  </si>
  <si>
    <t>8.72928E-21</t>
  </si>
  <si>
    <t>87.3%</t>
  </si>
  <si>
    <t>P:jasmonic acid biosynthetic process; F:electron carrier activity; F:iron ion binding; P:oxidation reduction; P:growth; C:chloroplast; F:lipoxygenase activity; P:response to fungus; P:electron transport</t>
  </si>
  <si>
    <t>gi|20155386|gb|BQ105724.1|BQ105724</t>
  </si>
  <si>
    <t>gi|20155387|gb|BQ105725.1|BQ105725</t>
  </si>
  <si>
    <t>guanine nucleotide-</t>
  </si>
  <si>
    <t>6.02547E-62</t>
  </si>
  <si>
    <t>F:binding; P:regulation of ARF protein signal transduction; F:ARF guanyl-nucleotide exchange factor activity; C:intracellular</t>
  </si>
  <si>
    <t>gi|20155388|gb|BQ105726.1|BQ105726</t>
  </si>
  <si>
    <t>beta-expansin 1a</t>
  </si>
  <si>
    <t>C:plant-type cell wall; P:plant-type cell wall loosening; C:cytoplasmic membrane-bounded vesicle; P:unidimensional cell growth; C:extracellular region; P:sexual reproduction</t>
  </si>
  <si>
    <t>gi|20155390|gb|BQ105728.1|BQ105728</t>
  </si>
  <si>
    <t>protein kinase chloroplast</t>
  </si>
  <si>
    <t>1.62671E-38</t>
  </si>
  <si>
    <t>P:protein amino acid phosphorylation; F:ATP binding; F:protein serine/threonine kinase activity; C:plastid; P:serine family amino acid metabolic process</t>
  </si>
  <si>
    <t>gi|20155391|gb|BQ105729.1|BQ105729</t>
  </si>
  <si>
    <t>3-hydroxyisobutyryl-coenzyme a hydrolase-like protein</t>
  </si>
  <si>
    <t>2.5198E-60</t>
  </si>
  <si>
    <t>80.1%</t>
  </si>
  <si>
    <t>C:membrane; P:fatty acid beta-oxidation; F:catalytic activity</t>
  </si>
  <si>
    <t>gi|20155392|gb|BQ105730.1|BQ105730</t>
  </si>
  <si>
    <t>esterase lipase thioesterase family protein</t>
  </si>
  <si>
    <t>gi|20155394|gb|BQ105732.1|BQ105732</t>
  </si>
  <si>
    <t>3.62175E-75</t>
  </si>
  <si>
    <t>F:ATP binding</t>
  </si>
  <si>
    <t>gi|20155396|gb|BQ105734.1|BQ105734</t>
  </si>
  <si>
    <t>gi|20155398|gb|BQ105736.1|BQ105736</t>
  </si>
  <si>
    <t>1.14428E-20</t>
  </si>
  <si>
    <t>69.28571428571429%</t>
  </si>
  <si>
    <t>gi|20155401|gb|BQ105739.1|BQ105739</t>
  </si>
  <si>
    <t>ef-1-alpha-related gtp-binding protein</t>
  </si>
  <si>
    <t>1.68852E-29</t>
  </si>
  <si>
    <t>C:vacuole; F:GTP binding; F:translation release factor activity; F:GTPase activity; C:ribosome; ; P:regulation of translational termination; C:translation release factor complex</t>
  </si>
  <si>
    <t>gi|20155402|gb|BQ105740.1|BQ105740</t>
  </si>
  <si>
    <t>gi|20155403|gb|BQ105741.1|BQ105741</t>
  </si>
  <si>
    <t>26s proteasome regulatory particle triple-a atpase subunit5a</t>
  </si>
  <si>
    <t>4.14384E-87</t>
  </si>
  <si>
    <t>C:cytoplasm; F:peptidase activity; P:protein catabolic process; F:ATP binding; F:nucleoside-triphosphatase activity; C:nucleus</t>
  </si>
  <si>
    <t>gi|20155405|gb|BQ105743.1|BQ105743</t>
  </si>
  <si>
    <t>4.87846E-27</t>
  </si>
  <si>
    <t>gi|20155406|gb|BQ105744.1|BQ105744</t>
  </si>
  <si>
    <t>benzoyl coenzyme a: benzyl alcohol benzoyl transferase</t>
  </si>
  <si>
    <t>2.48954E-77</t>
  </si>
  <si>
    <t>gi|20155408|gb|BQ105746.1|BQ105746</t>
  </si>
  <si>
    <t>phospholipid glycerol acyltransferase family protein</t>
  </si>
  <si>
    <t>5.30304E-58</t>
  </si>
  <si>
    <t>gi|20155412|gb|BQ105750.1|BQ105750</t>
  </si>
  <si>
    <t>4.96396E-40</t>
  </si>
  <si>
    <t>71.05%</t>
  </si>
  <si>
    <t>C:nucleus; F:DNA binding</t>
  </si>
  <si>
    <t>gi|20155413|gb|BQ105751.1|BQ105751</t>
  </si>
  <si>
    <t>gi|20155414|gb|BQ105752.1|BQ105752</t>
  </si>
  <si>
    <t>3.81726E-80</t>
  </si>
  <si>
    <t>gi|20155415|gb|BQ105753.1|BQ105753</t>
  </si>
  <si>
    <t>gi|20155417|gb|BQ105755.1|BQ105755</t>
  </si>
  <si>
    <t>flap endonuclease-</t>
  </si>
  <si>
    <t>1.10321E-47</t>
  </si>
  <si>
    <t>F:endonuclease activity; P:DNA repair; F:5'-3' exonuclease activity; F:DNA binding</t>
  </si>
  <si>
    <t>gi|20155418|gb|BQ105756.1|BQ105756</t>
  </si>
  <si>
    <t>6.39505E-27</t>
  </si>
  <si>
    <t>85.15%</t>
  </si>
  <si>
    <t>P:toxin catabolic process; C:cytoplasm; F:glutathione transferase activity; C:plasma membrane; P:response to oxidative stress; P:glutathione metabolic process; P:glutathione conjugation reaction</t>
  </si>
  <si>
    <t>gi|20155419|gb|BQ105757.1|BQ105757</t>
  </si>
  <si>
    <t>1.88484E-80</t>
  </si>
  <si>
    <t>87.35%</t>
  </si>
  <si>
    <t>gi|20155421|gb|BQ105759.1|BQ105759</t>
  </si>
  <si>
    <t>gi|20155422|gb|BQ105760.1|BQ105760</t>
  </si>
  <si>
    <t>uridine diphosphate glucose epimerase</t>
  </si>
  <si>
    <t>4.71064E-67</t>
  </si>
  <si>
    <t>P:pollen development; P:galactose biosynthetic process; F:protein dimerization activity; P:response to stress; F:UDP-glucose 4-epimerase activity; F:coenzyme binding; C:cytosol; P:nucleotide metabolic process; P:nucleotide-sugar metabolic process</t>
  </si>
  <si>
    <t>EC:5.1.3.2</t>
  </si>
  <si>
    <t>gi|20155423|gb|BQ105761.1|BQ105761</t>
  </si>
  <si>
    <t>coproporphyrinogen iii oxidase</t>
  </si>
  <si>
    <t>3.28937E-37</t>
  </si>
  <si>
    <t>83.65%</t>
  </si>
  <si>
    <t>P:heme biosynthetic process; F:coproporphyrinogen oxidase activity; P:oxidation reduction; C:chloroplast; C:membrane; P:chlorophyll metabolic process</t>
  </si>
  <si>
    <t>EC:1.3.3.3</t>
  </si>
  <si>
    <t>gi|20155424|gb|BQ105762.1|BQ105762</t>
  </si>
  <si>
    <t>gi|20155425|gb|BQ105763.1|BQ105763</t>
  </si>
  <si>
    <t>6.06754E-38</t>
  </si>
  <si>
    <t>63.666666666666664%</t>
  </si>
  <si>
    <t>gi|20155426|gb|BQ105764.1|BQ105764</t>
  </si>
  <si>
    <t>ac061957_6 a dehydrogenase from arabidopsis thaliana gb</t>
  </si>
  <si>
    <t>1.45944E-47</t>
  </si>
  <si>
    <t>64.85%</t>
  </si>
  <si>
    <t>gi|20155433|gb|BQ105771.1|BQ105771</t>
  </si>
  <si>
    <t>porin voltage-dependent anion-selective channel protein</t>
  </si>
  <si>
    <t>P:anion transport; F:voltage-gated anion channel activity; C:integral to membrane; C:mitochondrial outer membrane</t>
  </si>
  <si>
    <t>gi|20155436|gb|BQ105774.1|BQ105774</t>
  </si>
  <si>
    <t>rna binding protein rp120</t>
  </si>
  <si>
    <t>1.07433E-26</t>
  </si>
  <si>
    <t>F:hydrolase activity, acting on ester bonds; F:nucleic acid binding; P:response to cadmium ion; C:plasma membrane; F:protein binding; C:RNA-induced silencing complex; P:RNA interference; C:cell wall; C:chloroplast</t>
  </si>
  <si>
    <t>gi|20155437|gb|BQ105775.1|BQ105775</t>
  </si>
  <si>
    <t>short-chain type</t>
  </si>
  <si>
    <t>1.30016E-56</t>
  </si>
  <si>
    <t>P:response to arsenic; P:metabolic process; F:catalytic activity</t>
  </si>
  <si>
    <t>gi|20155438|gb|BQ105776.1|BQ105776</t>
  </si>
  <si>
    <t>1.13145E-15</t>
  </si>
  <si>
    <t>92.05%</t>
  </si>
  <si>
    <t>P:metal ion transport; F:metal ion binding</t>
  </si>
  <si>
    <t>gi|20155440|gb|BQ105778.1|BQ105778</t>
  </si>
  <si>
    <t>5.21768E-82</t>
  </si>
  <si>
    <t>P:mRNA polyadenylation; C:mRNA cleavage and polyadenylation specificity factor complex; F:protein binding; F:hydrolase activity</t>
  </si>
  <si>
    <t>gi|20155443|gb|BQ105781.1|BQ105781</t>
  </si>
  <si>
    <t>3.41159E-25</t>
  </si>
  <si>
    <t>58.05%</t>
  </si>
  <si>
    <t>F:calcium ion binding; P:P; F:zinc ion binding</t>
  </si>
  <si>
    <t>gi|20155446|gb|BQ105784.1|BQ105784</t>
  </si>
  <si>
    <t>ac051631_10dessication-related 70055-71849</t>
  </si>
  <si>
    <t>3.42157E-33</t>
  </si>
  <si>
    <t>82.7%</t>
  </si>
  <si>
    <t>C:endomembrane system; C:cytoplasmic membrane-bounded vesicle; F:binding</t>
  </si>
  <si>
    <t>gi|20155449|gb|BQ105787.1|BQ105787</t>
  </si>
  <si>
    <t>interferon-induced guanylate-binding</t>
  </si>
  <si>
    <t>2.53486E-76</t>
  </si>
  <si>
    <t>90.55%</t>
  </si>
  <si>
    <t>C:membrane; C:cytoplasmic membrane-bounded vesicle; F:GTPase activity; F:GTP binding</t>
  </si>
  <si>
    <t>gi|20155450|gb|BQ105788.1|BQ105788</t>
  </si>
  <si>
    <t>gi|20155451|gb|BQ105789.1|BQ105789</t>
  </si>
  <si>
    <t>asparagine synthetase</t>
  </si>
  <si>
    <t>7.2501E-47</t>
  </si>
  <si>
    <t>P:glutamine metabolic process; F:asparagine synthase (glutamine-hydrolyzing) activity; P:asparagine biosynthetic process; P:alanine metabolic process; P:aspartate metabolic process</t>
  </si>
  <si>
    <t>EC:6.3.5.4</t>
  </si>
  <si>
    <t>gi|20155453|gb|BQ105791.1|BQ105791</t>
  </si>
  <si>
    <t>5.20274E-13</t>
  </si>
  <si>
    <t>54.06666666666667%</t>
  </si>
  <si>
    <t>gi|20155455|gb|BQ105793.1|BQ105793</t>
  </si>
  <si>
    <t>7.02153E-50</t>
  </si>
  <si>
    <t>72.4%</t>
  </si>
  <si>
    <t>gi|20155458|gb|BQ105796.1|BQ105796</t>
  </si>
  <si>
    <t>gi|20155460|gb|BQ105798.1|BQ105798</t>
  </si>
  <si>
    <t>F:beta-fructofuranosidase activity; C:vacuole; P:starch metabolic process; P:sucrose metabolic process; P:galactose metabolic process</t>
  </si>
  <si>
    <t>gi|20155461|gb|BQ105799.1|BQ105799</t>
  </si>
  <si>
    <t>hesb-like domain-containing protein 2</t>
  </si>
  <si>
    <t>1.27962E-51</t>
  </si>
  <si>
    <t>P:iron-sulfur cluster assembly; F:structural molecule activity; C:mitochondrion; F:iron-sulfur cluster binding</t>
  </si>
  <si>
    <t>gi|20155462|gb|BQ105800.1|BQ105800</t>
  </si>
  <si>
    <t>GDSL esterase/lipase</t>
  </si>
  <si>
    <t>1.99003E-28</t>
  </si>
  <si>
    <t>89.25%</t>
  </si>
  <si>
    <t>C:endomembrane system; C:cytoplasmic membrane-bounded vesicle; C:apoplast; F:lipase activity; P:lipid catabolic process</t>
  </si>
  <si>
    <t>gi|20155463|gb|BQ105801.1|BQ105801</t>
  </si>
  <si>
    <t>alpha beta hydrolase domain containing protein</t>
  </si>
  <si>
    <t>6.6736E-13</t>
  </si>
  <si>
    <t>64.27777777777777%</t>
  </si>
  <si>
    <t>gi|20155464|gb|BQ105802.1|BQ105802</t>
  </si>
  <si>
    <t>dynamin-related protein 1c</t>
  </si>
  <si>
    <t>1.32943E-69</t>
  </si>
  <si>
    <t>F:GTP binding; C:cell plate; P:response to cadmium ion; C:plasma membrane; P:pollen maturation; P:defense response to fungus; C:cell cortex; P:mitochondrial fission; P:vesicle-mediated transport; C:mitochondrion; F:GTPase activity</t>
  </si>
  <si>
    <t>gi|20155465|gb|BQ105803.1|BQ105803</t>
  </si>
  <si>
    <t>2.34978E-80</t>
  </si>
  <si>
    <t>gi|20155466|gb|BQ105804.1|BQ105804</t>
  </si>
  <si>
    <t>5.76406E-20</t>
  </si>
  <si>
    <t>78.07692307692308%</t>
  </si>
  <si>
    <t>gi|20155468|gb|BQ105806.1|BQ105806</t>
  </si>
  <si>
    <t>1.2339E-38</t>
  </si>
  <si>
    <t>P:protein amino acid phosphorylation; F:protein tyrosine kinase activity; F:amino acid binding; F:protein serine/threonine/tyrosine kinase activity; F:ATP binding; F:protein serine/threonine kinase activity; P:serine family amino acid metabolic process</t>
  </si>
  <si>
    <t>EC:2.7.10.0; EC:2.7.112.1; EC:2.7.11.0</t>
  </si>
  <si>
    <t>gi|20155470|gb|BQ105808.1|BQ105808</t>
  </si>
  <si>
    <t>argonaute protein group</t>
  </si>
  <si>
    <t>1.2552E-14</t>
  </si>
  <si>
    <t>P:somatic stem cell maintenance; F:translation initiation factor activity; C:ribosome; P:regulation of translational initiation</t>
  </si>
  <si>
    <t>gi|20155471|gb|BQ105809.1|BQ105809</t>
  </si>
  <si>
    <t>heat- and acid-stable phosphoprotein</t>
  </si>
  <si>
    <t>2.57715E-37</t>
  </si>
  <si>
    <t>79.6%</t>
  </si>
  <si>
    <t>P:two-component signal transduction system (phosphorelay); F:DNA binding; F:two-component response regulator activity; C:nucleus; P:regulation of transcription, DNA-dependent</t>
  </si>
  <si>
    <t>gi|20155472|gb|BQ105810.1|BQ105810</t>
  </si>
  <si>
    <t>3.99186E-37</t>
  </si>
  <si>
    <t>74.5%</t>
  </si>
  <si>
    <t>F:chaperone binding</t>
  </si>
  <si>
    <t>gi|20155473|gb|BQ105811.1|BQ105811</t>
  </si>
  <si>
    <t>sensory transduction histidine</t>
  </si>
  <si>
    <t>9.1175E-50</t>
  </si>
  <si>
    <t>P:circadian rhythm; F:two-component response regulator activity; C:nucleus; C:mitochondrion; P:red or far-red light signaling pathway; P:response to temperature stimulus; P:two-component signal transduction system (phosphorelay); P:regulation of transcription</t>
  </si>
  <si>
    <t>gi|20155475|gb|BQ105813.1|BQ105813</t>
  </si>
  <si>
    <t>aspartyl protease family protein</t>
  </si>
  <si>
    <t>1.77748E-29</t>
  </si>
  <si>
    <t>77.15%</t>
  </si>
  <si>
    <t>C:anchored to membrane; C:endomembrane system; C:plant-type cell wall</t>
  </si>
  <si>
    <t>gi|20155477|gb|BQ105815.1|BQ105815</t>
  </si>
  <si>
    <t>73.55%</t>
  </si>
  <si>
    <t>P:ubiquitin-dependent protein catabolic process; C:SCF ubiquitin ligase complex; P:negative regulation of ethylene mediated signaling pathway; F:ubiquitin-protein ligase activity; F:protein binding; C:nucleus; P:protein ubiquitination</t>
  </si>
  <si>
    <t>gi|20155478|gb|BQ105816.1|BQ105816</t>
  </si>
  <si>
    <t>unknown [Glycine max]</t>
  </si>
  <si>
    <t>1.17908E-4</t>
  </si>
  <si>
    <t>gi|20155480|gb|BQ105818.1|BQ105818</t>
  </si>
  <si>
    <t>beta- -galactosyltransferase sqv-</t>
  </si>
  <si>
    <t>4.1785E-10</t>
  </si>
  <si>
    <t>75.57142857142857%</t>
  </si>
  <si>
    <t>F:galactosyltransferase activity; P:protein amino acid glycosylation; C:membrane</t>
  </si>
  <si>
    <t>gi|20155484|gb|BQ105822.1|BQ105822</t>
  </si>
  <si>
    <t>4.64185E-46</t>
  </si>
  <si>
    <t>gi|20155485|gb|BQ105823.1|BQ105823</t>
  </si>
  <si>
    <t>7.42408E-26</t>
  </si>
  <si>
    <t>56.1%</t>
  </si>
  <si>
    <t>C:plastid; C:chloroplast</t>
  </si>
  <si>
    <t>gi|20155488|gb|BQ105826.1|BQ105826</t>
  </si>
  <si>
    <t>uridylate kinase</t>
  </si>
  <si>
    <t>3.9056E-61</t>
  </si>
  <si>
    <t>76.65%</t>
  </si>
  <si>
    <t>F:adenylate kinase activity; F:ATP binding; C:mitochondrion; P:purine base metabolic process; P:ATP metabolic process</t>
  </si>
  <si>
    <t>gi|20155494|gb|BQ105832.1|BQ105832</t>
  </si>
  <si>
    <t>8.71444E-45</t>
  </si>
  <si>
    <t>71.6%</t>
  </si>
  <si>
    <t>gi|20155495|gb|BQ105833.1|BQ105833</t>
  </si>
  <si>
    <t>1.5454E-25</t>
  </si>
  <si>
    <t>80.52941176470588%</t>
  </si>
  <si>
    <t>F:N-acetyltransferase activity; P:acyl-carrier-protein biosynthetic process</t>
  </si>
  <si>
    <t>gi|20155498|gb|BQ105836.1|BQ105836</t>
  </si>
  <si>
    <t>expansin</t>
  </si>
  <si>
    <t>3.95371E-69</t>
  </si>
  <si>
    <t>P:plant-type cell wall loosening; P:response to gibberellin stimulus; P:unidimensional cell growth; P:plant-type cell wall modification during multidimensional cell growth; C:extracellular region; C:membrane; P:response to red light; P:syncytium formation</t>
  </si>
  <si>
    <t>gi|20155501|gb|BQ105839.1|BQ105839</t>
  </si>
  <si>
    <t>aldo/keto reductase</t>
  </si>
  <si>
    <t>1.77319E-77</t>
  </si>
  <si>
    <t>76.8%</t>
  </si>
  <si>
    <t>P:response to salt stress; P:oxidation reduction; F:oxidoreductase activity; F:transferase activity</t>
  </si>
  <si>
    <t>gi|20155503|gb|BQ105841.1|BQ105841</t>
  </si>
  <si>
    <t>gi|20155508|gb|BQ105846.1|BQ105846</t>
  </si>
  <si>
    <t>gi|20155509|gb|BQ105847.1|BQ105847</t>
  </si>
  <si>
    <t>gi|20155510|gb|BQ105848.1|BQ105848</t>
  </si>
  <si>
    <t>5.69215E-44</t>
  </si>
  <si>
    <t>F:protein binding; F:protein kinase activity; P:mRNA processing</t>
  </si>
  <si>
    <t>gi|20155511|gb|BQ105849.1|BQ105849</t>
  </si>
  <si>
    <t>1.65437E-51</t>
  </si>
  <si>
    <t>P:response to water deprivation; F:protein serine/threonine phosphatase activity; P:protein amino acid dephosphorylation; C:protein serine/threonine phosphatase complex</t>
  </si>
  <si>
    <t>gi|20155513|gb|BQ105851.1|BQ105851</t>
  </si>
  <si>
    <t>5.37635E-66</t>
  </si>
  <si>
    <t>76.95%</t>
  </si>
  <si>
    <t>F:phenylalanine-tRNA ligase activity; F:RNA binding; F:ATP binding; F:magnesium ion binding; P:phenylalanyl-tRNA aminoacylation; P:tryptophan biosynthetic process; P:tyrosine biosynthetic process; P:L-phenylalanine biosynthetic process; C:phenylalanine-tRNA ligase complex</t>
  </si>
  <si>
    <t>EC:6.1.1.20</t>
  </si>
  <si>
    <t>gi|20155516|gb|BQ105854.1|BQ105854</t>
  </si>
  <si>
    <t>elongation factor 2</t>
  </si>
  <si>
    <t>96.55%</t>
  </si>
  <si>
    <t>F:translation elongation factor activity; P:response to cold; F:GTP binding; F:copper ion binding; C:plasma membrane; C:chloroplast; F:GTPase activity; C:ribosome; P:regulation of translational elongation</t>
  </si>
  <si>
    <t>EC:3.6.5.3; EC:3.6.5.1; EC:3.6.5.2; EC:3.6.5.4</t>
  </si>
  <si>
    <t>gi|20155517|gb|BQ105855.1|BQ105855</t>
  </si>
  <si>
    <t>4.8402E-83</t>
  </si>
  <si>
    <t>P:response to cadmium ion; C:intracellular; F:GTP binding</t>
  </si>
  <si>
    <t>gi|20155518|gb|BQ105856.1|BQ105856</t>
  </si>
  <si>
    <t>quinone oxidoreductase-like protein</t>
  </si>
  <si>
    <t>1.58512E-34</t>
  </si>
  <si>
    <t>P:oxidation reduction; F:oxidoreductase activity; F:zinc ion binding; C:plasma membrane; P:response to oxidative stress</t>
  </si>
  <si>
    <t>gi|20155519|gb|BQ105857.1|BQ105857</t>
  </si>
  <si>
    <t>5.93048E-73</t>
  </si>
  <si>
    <t>P:cellular metabolic process; P:response to salt stress; F:catalytic activity; C:mitochondrion; F:coenzyme binding; C:respiratory chain complex I</t>
  </si>
  <si>
    <t>gi|20155520|gb|BQ105858.1|BQ105858</t>
  </si>
  <si>
    <t>6.23629E-21</t>
  </si>
  <si>
    <t>57.45%</t>
  </si>
  <si>
    <t>gi|20155524|gb|BQ105862.1|BQ105862</t>
  </si>
  <si>
    <t>3.40501E-33</t>
  </si>
  <si>
    <t>69.05%</t>
  </si>
  <si>
    <t>gi|20155525|gb|BQ105863.1|BQ105863</t>
  </si>
  <si>
    <t>palmitoyl-protein thioesterase 1</t>
  </si>
  <si>
    <t>5.98575E-41</t>
  </si>
  <si>
    <t>84.85%</t>
  </si>
  <si>
    <t>C:vacuole; F:palmitoyl-(protein) hydrolase activity; P:protein modification process; C:cytoplasmic membrane-bounded vesicle</t>
  </si>
  <si>
    <t>EC:3.1.2.22</t>
  </si>
  <si>
    <t>gi|20155526|gb|BQ105864.1|BQ105864</t>
  </si>
  <si>
    <t>gi|20155527|gb|BQ105865.1|BQ105865</t>
  </si>
  <si>
    <t>squalene synthase 2</t>
  </si>
  <si>
    <t>4.71919E-83</t>
  </si>
  <si>
    <t>gi|20155529|gb|BQ105867.1|BQ105867</t>
  </si>
  <si>
    <t>glycine-rich rna-binding protein</t>
  </si>
  <si>
    <t>1.20506E-30</t>
  </si>
  <si>
    <t>gi|20155530|gb|BQ105868.1|BQ105868</t>
  </si>
  <si>
    <t>at3g62770 f26k9_200</t>
  </si>
  <si>
    <t>1.18356E-60</t>
  </si>
  <si>
    <t>87.15%</t>
  </si>
  <si>
    <t>gi|20155534|gb|BQ105872.1|BQ105872</t>
  </si>
  <si>
    <t>nucleobase ascorbate transporter</t>
  </si>
  <si>
    <t>75.52631578947368%</t>
  </si>
  <si>
    <t>P:transport; C:membrane; F:transmembrane transporter activity</t>
  </si>
  <si>
    <t>gi|20155538|gb|BQ105876.1|BQ105876</t>
  </si>
  <si>
    <t>sorting nexin 1</t>
  </si>
  <si>
    <t>1.5384E-25</t>
  </si>
  <si>
    <t xml:space="preserve">P:positive gravitropism; P:root development; C:retromer complex; C:multivesicular body; P:protein targeting to vacuole; P:endosome to lysosome transport; P:Golgi to vacuole transport; C:microsome; F:protein binding; P:auxin homeostasis; F:phosphoinositide binding; </t>
  </si>
  <si>
    <t>gi|20155539|gb|BQ105877.1|BQ105877</t>
  </si>
  <si>
    <t>h+-or na+-translocating f- v-type and a-type atpase superfamily</t>
  </si>
  <si>
    <t>5.4931E-7</t>
  </si>
  <si>
    <t>F:hydrogen ion transmembrane transporter activity; F:ATPase activity, coupled to transmembrane movement of ions; P:ATP biosynthetic process; F:nucleotide binding; P:proton transport; C:proton-transporting two-sector ATPase complex, catalytic domain</t>
  </si>
  <si>
    <t>gi|20155540|gb|BQ105878.1|BQ105878</t>
  </si>
  <si>
    <t>4.72085E-54</t>
  </si>
  <si>
    <t>P:biosynthetic process; F:strictosidine synthase activity</t>
  </si>
  <si>
    <t>gi|20155541|gb|BQ105879.1|BQ105879</t>
  </si>
  <si>
    <t>tha8 -like</t>
  </si>
  <si>
    <t>3.37237E-36</t>
  </si>
  <si>
    <t>58.45%</t>
  </si>
  <si>
    <t>gi|20155544|gb|BQ105882.1|BQ105882</t>
  </si>
  <si>
    <t>gi|20155545|gb|BQ105883.1|BQ105883</t>
  </si>
  <si>
    <t>dead deah box helicase domain-containing protein</t>
  </si>
  <si>
    <t>1.86499E-18</t>
  </si>
  <si>
    <t>50.8%</t>
  </si>
  <si>
    <t>P:protein transport; F:protein transporter activity; P:endocytosis; C:Golgi apparatus; P:intracellular protein transport; F:protein binding; C:membrane coat; P:vesicle-mediated transport; P:P; F:binding; P:cell adhesion</t>
  </si>
  <si>
    <t>gi|20155546|gb|BQ105884.1|BQ105884</t>
  </si>
  <si>
    <t>gi|20155547|gb|BQ105885.1|BQ105885</t>
  </si>
  <si>
    <t>3.47677E-73</t>
  </si>
  <si>
    <t>gi|20155549|gb|BQ105887.1|BQ105887</t>
  </si>
  <si>
    <t>5.77745E-12</t>
  </si>
  <si>
    <t>60.4%</t>
  </si>
  <si>
    <t>P:protein folding; F:chaperone binding; F:adenyl-nucleotide exchange factor activity; F:protein homodimerization activity; F:protein binding</t>
  </si>
  <si>
    <t>gi|20155551|gb|BQ105889.1|BQ105889</t>
  </si>
  <si>
    <t>indole-3-glycerol phosphate synthase</t>
  </si>
  <si>
    <t>7.25567E-47</t>
  </si>
  <si>
    <t>C:chloroplast stroma; F:indole-3-glycerol-phosphate synthase activity; P:tryptophan biosynthetic process; P:tyrosine biosynthetic process; P:L-phenylalanine biosynthetic process</t>
  </si>
  <si>
    <t>EC:4.1.1.48</t>
  </si>
  <si>
    <t>gi|20155552|gb|BQ105890.1|BQ105890</t>
  </si>
  <si>
    <t>1.22195E-65</t>
  </si>
  <si>
    <t>gi|20155553|gb|BQ105891.1|BQ105891</t>
  </si>
  <si>
    <t>receptor protein</t>
  </si>
  <si>
    <t>5.80564E-65</t>
  </si>
  <si>
    <t>F:protein serine/threonine kinase activity; C:mitochondrion; P:transmembrane receptor protein tyrosine kinase signaling pathway; C:cytoplasmic membrane-bounded vesicle; F:protein tyrosine kinase activity; F:ATP binding; F:protein binding; C:endomembrane system; P:root hair cell differentiation; P:protein amino acid phosphorylation; P:serine family amino acid metabolic process</t>
  </si>
  <si>
    <t>EC:2.7.11.0; EC:2.7.10.0</t>
  </si>
  <si>
    <t>gi|20155556|gb|BQ105894.1|BQ105894</t>
  </si>
  <si>
    <t>2.31049E-85</t>
  </si>
  <si>
    <t>gi|20155558|gb|BQ105896.1|BQ105896</t>
  </si>
  <si>
    <t>9.40434E-7</t>
  </si>
  <si>
    <t>71.33333333333333%</t>
  </si>
  <si>
    <t>gi|20155559|gb|BQ105897.1|BQ105897</t>
  </si>
  <si>
    <t>dna binding nuclease</t>
  </si>
  <si>
    <t>3.05279E-45</t>
  </si>
  <si>
    <t>gi|20155560|gb|BQ105898.1|BQ105898</t>
  </si>
  <si>
    <t>2.89288E-11</t>
  </si>
  <si>
    <t>63.72727272727273%</t>
  </si>
  <si>
    <t>F:binding; F:transferase activity</t>
  </si>
  <si>
    <t>gi|20155561|gb|BQ105899.1|BQ105899</t>
  </si>
  <si>
    <t>chaperone protein dnaj 49</t>
  </si>
  <si>
    <t>6.49221E-40</t>
  </si>
  <si>
    <t>P:protein folding; F:unfolded protein binding; F:heat shock protein binding; C:plasma membrane</t>
  </si>
  <si>
    <t>gi|20155562|gb|BQ105900.1|BQ105900</t>
  </si>
  <si>
    <t>gi|20155565|gb|BQ105903.1|BQ105903</t>
  </si>
  <si>
    <t>1.73566E-85</t>
  </si>
  <si>
    <t>C:cytoplasmic membrane-bounded vesicle; C:beta-galactosidase complex; F:beta-galactosidase activity; F:sugar binding; F:cation binding; P:galactose metabolic process; P:glycosaminoglycan catabolic process; P:glycosphingolipid metabolic process; P:glycerolipid metabolic process</t>
  </si>
  <si>
    <t>gi|20155566|gb|BQ105904.1|BQ105904</t>
  </si>
  <si>
    <t>gi|20155569|gb|BQ105907.1|BQ105907</t>
  </si>
  <si>
    <t>seed maturation protein</t>
  </si>
  <si>
    <t>1.52155E-44</t>
  </si>
  <si>
    <t>C:mitochondrion; C:membrane; C:endoplasmic reticulum</t>
  </si>
  <si>
    <t>gi|20155570|gb|BQ105908.1|BQ105908</t>
  </si>
  <si>
    <t>3.32149E-76</t>
  </si>
  <si>
    <t>95.4%</t>
  </si>
  <si>
    <t>C:cytoplasmic membrane-bounded vesicle; C:integral to membrane</t>
  </si>
  <si>
    <t>gi|20155571|gb|BQ105909.1|BQ105909</t>
  </si>
  <si>
    <t>gi|20155573|gb|BQ105911.1|BQ105911</t>
  </si>
  <si>
    <t>gi|20155575|gb|BQ105913.1|BQ105913</t>
  </si>
  <si>
    <t>caffeoyl- o-methyltransferase</t>
  </si>
  <si>
    <t>4.03368E-21</t>
  </si>
  <si>
    <t>F:DNA binding; F:O-methyltransferase activity; P:DNA integration</t>
  </si>
  <si>
    <t>gi|20155577|gb|BQ105915.1|BQ105915</t>
  </si>
  <si>
    <t>2.34079E-58</t>
  </si>
  <si>
    <t>84.05%</t>
  </si>
  <si>
    <t>C:endomembrane system; C:membrane; P:defense response; C:apoplast; P:signal transduction; C:cell wall; F:protein binding; C:chloroplast</t>
  </si>
  <si>
    <t>gi|20155579|gb|BQ105917.1|BQ105917</t>
  </si>
  <si>
    <t>at1g68600 f24j5_14</t>
  </si>
  <si>
    <t>2.74835E-62</t>
  </si>
  <si>
    <t>83.4%</t>
  </si>
  <si>
    <t>C:plant-type vacuole membrane; P:malate transport; F:anion channel activity; P:anion transport</t>
  </si>
  <si>
    <t>gi|20155581|gb|BQ105919.1|BQ105919</t>
  </si>
  <si>
    <t>pyrophosphate-fructose-6-phosphate 1-phosphotransferase</t>
  </si>
  <si>
    <t>3.17046E-79</t>
  </si>
  <si>
    <t>F:6-phosphofructokinase activity; C:6-phosphofructokinase complex; F:ATP binding; P:glycolysis; C:chloroplast; P:fructose metabolic process; P:galactose metabolic process; P:mannose metabolic process; P:gluconeogenesis; P:pentose-phosphate shunt</t>
  </si>
  <si>
    <t>EC:2.7.1.11</t>
  </si>
  <si>
    <t>gi|20155583|gb|BQ105921.1|BQ105921</t>
  </si>
  <si>
    <t>glycosyltransferase 5</t>
  </si>
  <si>
    <t>2.14619E-59</t>
  </si>
  <si>
    <t>95.25%</t>
  </si>
  <si>
    <t>P:root hair elongation; C:mitochondrion; F:UDP-xylosyltransferase activity; C:integral to membrane; F:transferase activity, transferring hexosyl groups; F:xyloglucan 6-xylosyltransferase activity; P:xyloglucan biosynthetic process</t>
  </si>
  <si>
    <t>EC:2.4.1.0; EC:2.4.2.39</t>
  </si>
  <si>
    <t>gi|20155587|gb|BQ105925.1|BQ105925</t>
  </si>
  <si>
    <t>3.00376E-5</t>
  </si>
  <si>
    <t>gi|20155589|gb|BQ105927.1|BQ105927</t>
  </si>
  <si>
    <t>1.31807E-64</t>
  </si>
  <si>
    <t>C:peroxisome; P:oxidation reduction; F:(S)-2-hydroxy-acid oxidase activity; F:electron carrier activity; P:oxidative photosynthetic carbon pathway; F:FMN binding; P:glyoxylate metabolic process; P:electron transport</t>
  </si>
  <si>
    <t>EC:1.1.3.15</t>
  </si>
  <si>
    <t>gi|20155590|gb|BQ105928.1|BQ105928</t>
  </si>
  <si>
    <t>gi|20155593|gb|BQ105931.1|BQ105931</t>
  </si>
  <si>
    <t>farnesyl diphosphate synthase</t>
  </si>
  <si>
    <t>1.11065E-79</t>
  </si>
  <si>
    <t>gi|20155596|gb|BQ105934.1|BQ105934</t>
  </si>
  <si>
    <t>at5g18400 f20l16_120</t>
  </si>
  <si>
    <t>1.01109E-41</t>
  </si>
  <si>
    <t>62.65%</t>
  </si>
  <si>
    <t>gi|20155597|gb|BQ105935.1|BQ105935</t>
  </si>
  <si>
    <t>phototropic-responsive nph3 family protein</t>
  </si>
  <si>
    <t>1.04437E-61</t>
  </si>
  <si>
    <t>68.35%</t>
  </si>
  <si>
    <t>P:response to light stimulus; F:signal transducer activity; F:protein binding; P:signal transduction</t>
  </si>
  <si>
    <t>gi|20155599|gb|BQ105937.1|BQ105937</t>
  </si>
  <si>
    <t>hydroxyproline-rich glycoprotein homolog</t>
  </si>
  <si>
    <t>9.79773E-52</t>
  </si>
  <si>
    <t>70.5%</t>
  </si>
  <si>
    <t>gi|20155601|gb|BQ105939.1|BQ105939</t>
  </si>
  <si>
    <t>aim1 protein</t>
  </si>
  <si>
    <t>F:oxidoreductase activity; C:peroxisome; C:cell wall; P:fatty acid beta-oxidation; P:flower development; F:coenzyme binding; P:seed germination; F:enoyl-CoA hydratase activity; P:isoleucine catabolic process; P:leucine catabolic process; P:lysine catabolic process; P:tryptophan metabolic process; P:valine catabolic process; P:fatty acid biosynthetic process; P:benzoate metabolic process; P:beta-alanine metabolic process; P:limonene catabolic process</t>
  </si>
  <si>
    <t>EC:4.2.1.17</t>
  </si>
  <si>
    <t>gi|20155604|gb|BQ105942.1|BQ105942</t>
  </si>
  <si>
    <t>s-adenosylmethionine synthetase</t>
  </si>
  <si>
    <t>2.32123E-69</t>
  </si>
  <si>
    <t>98.0%</t>
  </si>
  <si>
    <t>F:copper ion binding; C:cell wall; F:potassium ion binding; P:ethylene biosynthetic process; P:response to salt stress; F:methionine adenosyltransferase activity; F:cobalt ion binding; P:S-adenosylmethionine biosynthetic process; F:ATP binding; P:one-carbon metabolic process; F:magnesium ion binding; P:response to cadmium ion; C:cytoplasm; C:plasma membrane</t>
  </si>
  <si>
    <t>EC:2.5.1.6</t>
  </si>
  <si>
    <t>gi|20155605|gb|BQ105943.1|BQ105943</t>
  </si>
  <si>
    <t>2.88089E-64</t>
  </si>
  <si>
    <t>C:obs,3-beta-glucan synthase complex; F:obs,3-beta-glucan synthase activity; P:obs,3-beta-glucan biosynthetic process; P:starch metabolic process; P:sucrose metabolic process</t>
  </si>
  <si>
    <t>gi|20155606|gb|BQ105944.1|BQ105944</t>
  </si>
  <si>
    <t>atp-dependent clp</t>
  </si>
  <si>
    <t>6.81669E-37</t>
  </si>
  <si>
    <t>C:cell wall; P:primary metabolic process; C:mitochondrion; F:ATP-dependent peptidase activity; P:chloroplast organization; F:ATP binding; C:Tic complex; C:chloroplast thylakoid membrane; C:chloroplast stroma; P:regulation of chlorophyll biosynthetic process; P:protein import into chloroplast stroma; ; P:ATP-dependent proteolysis</t>
  </si>
  <si>
    <t>gi|20155607|gb|BQ105945.1|BQ105945</t>
  </si>
  <si>
    <t>2.76762E-54</t>
  </si>
  <si>
    <t>gi|20155608|gb|BQ105946.1|BQ105946</t>
  </si>
  <si>
    <t>9.8588E-47</t>
  </si>
  <si>
    <t>85.2%</t>
  </si>
  <si>
    <t>P:oxidation reduction; F:aromatase activity</t>
  </si>
  <si>
    <t>gi|20155609|gb|BQ105947.1|BQ105947</t>
  </si>
  <si>
    <t>8.76096E-13</t>
  </si>
  <si>
    <t>gi|20155610|gb|BQ105948.1|BQ105948</t>
  </si>
  <si>
    <t>60s ribosomal protein l23</t>
  </si>
  <si>
    <t>2.48002E-71</t>
  </si>
  <si>
    <t>C:nucleolus; F:structural constituent of ribosome; P:embryonic development ending in seed dormancy; C:cytosolic large ribosomal subunit; P:translation; C:mitochondrion; P:ribosome biogenesis</t>
  </si>
  <si>
    <t>gi|20155611|gb|BQ105949.1|BQ105949</t>
  </si>
  <si>
    <t>type ii inositol 5-</t>
  </si>
  <si>
    <t>gi|20155612|gb|BQ105950.1|BQ105950</t>
  </si>
  <si>
    <t>1.42757E-55</t>
  </si>
  <si>
    <t>gi|20155613|gb|BQ105951.1|BQ105951</t>
  </si>
  <si>
    <t>vacuolar protein sorting 55 containing protein</t>
  </si>
  <si>
    <t>3.37535E-60</t>
  </si>
  <si>
    <t>C:membrane; C:cytoplasmic membrane-bounded vesicle; C:vacuole; C:mitochondrion; P:transport</t>
  </si>
  <si>
    <t>gi|20155614|gb|BQ105952.1|BQ105952</t>
  </si>
  <si>
    <t>P:cutin biosynthetic process; P:defense response to fungus; F:long-chain-fatty-acid-CoA ligase activity; P:lateral root formation; C:plastid</t>
  </si>
  <si>
    <t>gi|20155615|gb|BQ105953.1|BQ105953</t>
  </si>
  <si>
    <t>2.1751E-27</t>
  </si>
  <si>
    <t>94.7%</t>
  </si>
  <si>
    <t>P:response to salt stress; P:metabolic process; F:catalytic activity; C:mitochondrion</t>
  </si>
  <si>
    <t>gi|20155616|gb|BQ105954.1|BQ105954</t>
  </si>
  <si>
    <t>at5g21070 t10f18_100</t>
  </si>
  <si>
    <t>2.30394E-29</t>
  </si>
  <si>
    <t>gi|20155618|gb|BQ105956.1|BQ105956</t>
  </si>
  <si>
    <t>1.12516E-15</t>
  </si>
  <si>
    <t>97.35%</t>
  </si>
  <si>
    <t>gi|20155622|gb|BQ105960.1|BQ105960</t>
  </si>
  <si>
    <t>xanthine dehydrogenase</t>
  </si>
  <si>
    <t>1.31213E-72</t>
  </si>
  <si>
    <t>F:metal ion binding; P:superoxide anion generation; F:iron-sulfur cluster binding; P:purine base catabolic process; P:response to stress; F:xanthine dehydrogenase activity; P:xanthine metabolic process</t>
  </si>
  <si>
    <t>EC:1.17.1.4</t>
  </si>
  <si>
    <t>gi|20155626|gb|BQ105964.1|BQ105964</t>
  </si>
  <si>
    <t>6.87801E-50</t>
  </si>
  <si>
    <t>gi|20155627|gb|BQ105965.1|BQ105965</t>
  </si>
  <si>
    <t>1.99529E-65</t>
  </si>
  <si>
    <t>P:long-chain fatty acid metabolic process; F:long-chain-fatty-acid-CoA ligase activity</t>
  </si>
  <si>
    <t>gi|20155629|gb|BQ105967.1|BQ105967</t>
  </si>
  <si>
    <t>gi|20155631|gb|BQ105969.1|BQ105969</t>
  </si>
  <si>
    <t>gi|20155635|gb|BQ105973.1|BQ105973</t>
  </si>
  <si>
    <t>1.39192E-66</t>
  </si>
  <si>
    <t>C:proteasome core complex; P:ubiquitin-dependent protein catabolic process; C:cytosol; F:threonine-type endopeptidase activity</t>
  </si>
  <si>
    <t>gi|20155637|gb|BQ105975.1|BQ105975</t>
  </si>
  <si>
    <t>4.94034E-88</t>
  </si>
  <si>
    <t>F:pectate lyase activity; C:membrane</t>
  </si>
  <si>
    <t>gi|20155639|gb|BQ105977.1|BQ105977</t>
  </si>
  <si>
    <t>at1g03060-like protein</t>
  </si>
  <si>
    <t>3.97831E-45</t>
  </si>
  <si>
    <t>67.3157894736842%</t>
  </si>
  <si>
    <t>gi|20155641|gb|BQ105979.1|BQ105979</t>
  </si>
  <si>
    <t>2.76051E-33</t>
  </si>
  <si>
    <t>gi|20155642|gb|BQ105980.1|BQ105980</t>
  </si>
  <si>
    <t>gi|20155644|gb|BQ105982.1|BQ105982</t>
  </si>
  <si>
    <t>slt1 protein</t>
  </si>
  <si>
    <t>1.90777E-71</t>
  </si>
  <si>
    <t>P:hyperosmotic salinity response</t>
  </si>
  <si>
    <t>gi|20155648|gb|BQ105986.1|BQ105986</t>
  </si>
  <si>
    <t>gi|20155649|gb|BQ105987.1|BQ105987</t>
  </si>
  <si>
    <t>1.4266E-39</t>
  </si>
  <si>
    <t>gi|20155653|gb|BQ105991.1|BQ105991</t>
  </si>
  <si>
    <t>2.15754E-91</t>
  </si>
  <si>
    <t>gi|20155654|gb|BQ105992.1|BQ105992</t>
  </si>
  <si>
    <t>6.37818E-80</t>
  </si>
  <si>
    <t>F:polygalacturonase activity; P:cellular cell wall organization; P:starch metabolic process; P:sucrose metabolic process</t>
  </si>
  <si>
    <t>EC:3.2.1.15</t>
  </si>
  <si>
    <t>gi|20155656|gb|BQ105994.1|BQ105994</t>
  </si>
  <si>
    <t>ap-1 complex subunit gamma-</t>
  </si>
  <si>
    <t>1.40828E-82</t>
  </si>
  <si>
    <t>91.95%</t>
  </si>
  <si>
    <t>C:Golgi apparatus part; F:protein binding; F:protein transporter activity; P:vesicle-mediated transport; P:intracellular protein transport; C:clathrin adaptor complex</t>
  </si>
  <si>
    <t>gi|20155659|gb|BQ105997.1|BQ105997</t>
  </si>
  <si>
    <t>plastid-lipid associated protein pap fibrillin family protein</t>
  </si>
  <si>
    <t>1.4812E-23</t>
  </si>
  <si>
    <t>59.888888888888886%</t>
  </si>
  <si>
    <t>gi|20155666|gb|BQ106004.1|BQ106004</t>
  </si>
  <si>
    <t>2.26931E-48</t>
  </si>
  <si>
    <t>gi|20155667|gb|BQ106005.1|BQ106005</t>
  </si>
  <si>
    <t>eto1 (ethylene overproducer 1) protein bridging</t>
  </si>
  <si>
    <t>6.7424E-53</t>
  </si>
  <si>
    <t>79.35%</t>
  </si>
  <si>
    <t>P:regulation of ethylene biosynthetic process; F:protein binding</t>
  </si>
  <si>
    <t>gi|20155670|gb|BQ106008.1|BQ106008</t>
  </si>
  <si>
    <t>type ii peroxiredoxin</t>
  </si>
  <si>
    <t>7.65546E-57</t>
  </si>
  <si>
    <t>92.85%</t>
  </si>
  <si>
    <t>F:microtubule binding; P:response to oxidative stress; C:plasma membrane; F:electron carrier activity; P:cell redox homeostasis; F:heme binding; P:oxidation reduction; F:calcium ion binding; F:peroxidase activity; C:chloroplast; P:spindle assembly; C:nucleus; C:tubulin complex; P:electron transport; P:peroxidase reaction</t>
  </si>
  <si>
    <t>EC:1.11.1.7</t>
  </si>
  <si>
    <t>gi|20155671|gb|BQ106009.1|BQ106009</t>
  </si>
  <si>
    <t>1.92731E-7</t>
  </si>
  <si>
    <t>C:membrane; F:acetylglucosaminyltransferase activity</t>
  </si>
  <si>
    <t>gi|20155673|gb|BQ106011.1|BQ106011</t>
  </si>
  <si>
    <t>2.2978E-69</t>
  </si>
  <si>
    <t>99.75%</t>
  </si>
  <si>
    <t>gi|20155674|gb|BQ106012.1|BQ106012</t>
  </si>
  <si>
    <t>5.78156E-36</t>
  </si>
  <si>
    <t>gi|20155676|gb|BQ106014.1|BQ106014</t>
  </si>
  <si>
    <t>1.28561E-51</t>
  </si>
  <si>
    <t>P:protein folding; F:unfolded protein binding; F:heat shock protein binding; C:chloroplast</t>
  </si>
  <si>
    <t>gi|20155677|gb|BQ106015.1|BQ106015</t>
  </si>
  <si>
    <t>6.98711E-37</t>
  </si>
  <si>
    <t>gi|20155678|gb|BQ106016.1|BQ106016</t>
  </si>
  <si>
    <t>serine threonine protein</t>
  </si>
  <si>
    <t>1.51508E-44</t>
  </si>
  <si>
    <t>66.0%</t>
  </si>
  <si>
    <t>C:plasma membrane; F:protein binding; F:protein kinase activity; C:nucleus</t>
  </si>
  <si>
    <t>gi|20155679|gb|BQ106017.1|BQ106017</t>
  </si>
  <si>
    <t>2.49155E-55</t>
  </si>
  <si>
    <t>75.85%</t>
  </si>
  <si>
    <t>P:cyanide biosynthetic process; P:alcohol metabolic process; C:cell part; F:oxidoreductase activity, acting on CH-OH group of donors; F:lyase activity; F:FAD binding</t>
  </si>
  <si>
    <t>gi|20155683|gb|BQ106021.1|BQ106021</t>
  </si>
  <si>
    <t>gi|20155686|gb|BQ106024.1|BQ106024</t>
  </si>
  <si>
    <t>2.68681E-25</t>
  </si>
  <si>
    <t>C:chloroplast; C:vacuole</t>
  </si>
  <si>
    <t>gi|20155690|gb|BQ106028.1|BQ106028</t>
  </si>
  <si>
    <t>pid kinase</t>
  </si>
  <si>
    <t>1.80447E-66</t>
  </si>
  <si>
    <t>69.5%</t>
  </si>
  <si>
    <t>P:root hair elongation; F:protein serine/threonine kinase activity; P:auxin polar transport; C:plastid; F:identical protein binding; C:cell surface; F:ATP binding; P:root hair initiation; P:cotyledon development; P:auxin mediated signaling pathway; P:protein amino acid phosphorylation; P:serine family amino acid metabolic process</t>
  </si>
  <si>
    <t>gi|20155691|gb|BQ106029.1|BQ106029</t>
  </si>
  <si>
    <t>gi|20155693|gb|BQ106031.1|BQ106031</t>
  </si>
  <si>
    <t>cysteine proteinase inhibitor</t>
  </si>
  <si>
    <t>1.16009E-60</t>
  </si>
  <si>
    <t>F:peptidase activity; F:cysteine-type endopeptidase inhibitor activity</t>
  </si>
  <si>
    <t>gi|20155694|gb|BQ106032.1|BQ106032</t>
  </si>
  <si>
    <t>2.05657E-86</t>
  </si>
  <si>
    <t>P:protein amino acid phosphorylation; P:regulation of transcription; F:ATP binding; F:protein serine/threonine kinase activity; P:serine family amino acid metabolic process</t>
  </si>
  <si>
    <t>gi|20155695|gb|BQ106033.1|BQ106033</t>
  </si>
  <si>
    <t>gi|20155703|gb|BQ106041.1|BQ106041</t>
  </si>
  <si>
    <t>3.46872E-81</t>
  </si>
  <si>
    <t>gi|20155705|gb|BQ106043.1|BQ106043</t>
  </si>
  <si>
    <t>isoamylase-type starch-debranching enzyme 3</t>
  </si>
  <si>
    <t>2.03822E-57</t>
  </si>
  <si>
    <t>F:cation binding; F:alpha-amylase activity; F:isoamylase activity; P:starch catabolic process; C:chloroplast starch grain; P:sucrose metabolic process</t>
  </si>
  <si>
    <t>EC:3.2.1.1; EC:3.2.1.68</t>
  </si>
  <si>
    <t>gi|20155707|gb|BQ106045.1|BQ106045</t>
  </si>
  <si>
    <t>gi|20155708|gb|BQ106046.1|BQ106046</t>
  </si>
  <si>
    <t>1.81561E-26</t>
  </si>
  <si>
    <t>F:zinc ion binding; C:intracellular</t>
  </si>
  <si>
    <t>gi|20155709|gb|BQ106047.1|BQ106047</t>
  </si>
  <si>
    <t>gi|20155710|gb|BQ106048.1|BQ106048</t>
  </si>
  <si>
    <t>structural constituent of ribosome</t>
  </si>
  <si>
    <t>3.26929E-55</t>
  </si>
  <si>
    <t>gi|20155713|gb|BQ106051.1|BQ106051</t>
  </si>
  <si>
    <t>1.85642E-50</t>
  </si>
  <si>
    <t>gi|20155714|gb|BQ106052.1|BQ106052</t>
  </si>
  <si>
    <t>5.15726E-13</t>
  </si>
  <si>
    <t>54.5%</t>
  </si>
  <si>
    <t>gi|20155715|gb|BQ106053.1|BQ106053</t>
  </si>
  <si>
    <t>gi|20155716|gb|BQ106054.1|BQ106054</t>
  </si>
  <si>
    <t>60s ribosomal protein l27a</t>
  </si>
  <si>
    <t>6.61139E-53</t>
  </si>
  <si>
    <t>96.5%</t>
  </si>
  <si>
    <t>F:structural constituent of ribosome; C:cytosolic large ribosomal subunit; C:membrane; P:translation; P:ribosome biogenesis</t>
  </si>
  <si>
    <t>gi|20155717|gb|BQ106055.1|BQ106055</t>
  </si>
  <si>
    <t>rer1a protein</t>
  </si>
  <si>
    <t>9.25289E-63</t>
  </si>
  <si>
    <t>gi|20155721|gb|BQ106059.1|BQ106059</t>
  </si>
  <si>
    <t>glu-rich protein</t>
  </si>
  <si>
    <t>3.77196E-24</t>
  </si>
  <si>
    <t>59.357142857142854%</t>
  </si>
  <si>
    <t>gi|20155723|gb|BQ106061.1|BQ106061</t>
  </si>
  <si>
    <t>gi|20155725|gb|BQ106063.1|BQ106063</t>
  </si>
  <si>
    <t>1.71801E-25</t>
  </si>
  <si>
    <t>59.45%</t>
  </si>
  <si>
    <t>gi|20155728|gb|BQ106066.1|BQ106066</t>
  </si>
  <si>
    <t>gi|20155730|gb|BQ106068.1|BQ106068</t>
  </si>
  <si>
    <t>protein tyrosine expressed</t>
  </si>
  <si>
    <t>1.04923E-45</t>
  </si>
  <si>
    <t>F:hydrolase activity, hydrolyzing O-glycosyl compounds; F:protein tyrosine/serine/threonine phosphatase activity; F:polysaccharide binding; P:starch metabolic process; F:protein binding; P:protein amino acid dephosphorylation; C:chloroplast stroma; C:mitochondrion</t>
  </si>
  <si>
    <t>gi|20155732|gb|BQ106070.1|BQ106070</t>
  </si>
  <si>
    <t>bzip transcription factor</t>
  </si>
  <si>
    <t>4.439E-20</t>
  </si>
  <si>
    <t>72.1%</t>
  </si>
  <si>
    <t>F:sequence-specific DNA binding; F:transcription factor activity; F:protein heterodimerization activity; P:regulation of transcription, DNA-dependent; C:transcription factor complex</t>
  </si>
  <si>
    <t>gi|20155733|gb|BQ106071.1|BQ106071</t>
  </si>
  <si>
    <t>1.71747E-72</t>
  </si>
  <si>
    <t>gi|20155734|gb|BQ106072.1|BQ106072</t>
  </si>
  <si>
    <t>by-2 kinesin-like protein 10</t>
  </si>
  <si>
    <t>3.04572E-53</t>
  </si>
  <si>
    <t>P:microtubule-based movement; C:microtubule associated complex; C:plasma membrane; F:ATP binding; C:plastid; F:microtubule motor activity; C:microtubule</t>
  </si>
  <si>
    <t>gi|20155735|gb|BQ106073.1|BQ106073</t>
  </si>
  <si>
    <t>ph domain containing protein</t>
  </si>
  <si>
    <t>3.89653E-53</t>
  </si>
  <si>
    <t>C:plant-type cell wall; F:phosphoinositide binding; C:plastid</t>
  </si>
  <si>
    <t>gi|20155737|gb|BQ106075.1|BQ106075</t>
  </si>
  <si>
    <t>ribosomal protein</t>
  </si>
  <si>
    <t>P:translation; P:adaxial/abaxial pattern formation; F:zinc ion binding; C:nucleolus; F:structural constituent of ribosome; P:nucleocytoplasmic transport; P:protein complex assembly; P:ribosome biogenesis; F:protein binding; C:chloroplast; C:vacuole; C:cytosolic large ribosomal subunit; C:plasma membrane; F:5S rRNA binding</t>
  </si>
  <si>
    <t>gi|20155738|gb|BQ106076.1|BQ106076</t>
  </si>
  <si>
    <t>gi|20155740|gb|BQ106078.1|BQ106078</t>
  </si>
  <si>
    <t>4.84997E-30</t>
  </si>
  <si>
    <t>50.888888888888886%</t>
  </si>
  <si>
    <t>gi|20155741|gb|BQ106079.1|BQ106079</t>
  </si>
  <si>
    <t>1.47777E-31</t>
  </si>
  <si>
    <t>65.45%</t>
  </si>
  <si>
    <t>gi|20155743|gb|BQ106081.1|BQ106081</t>
  </si>
  <si>
    <t>5.82254E-81</t>
  </si>
  <si>
    <t>C:plasma membrane; C:chloroplast</t>
  </si>
  <si>
    <t>gi|20155745|gb|BQ106083.1|BQ106083</t>
  </si>
  <si>
    <t>1.61873E-46</t>
  </si>
  <si>
    <t>P:mitochondrial electron transport, NADH to ubiquinone; F:NADH dehydrogenase (ubiquinone) activity; C:plastid; P:ubiquinone biosynthetic process; P:sodium ion transport; P:proton transport</t>
  </si>
  <si>
    <t>EC:1.6.5.3</t>
  </si>
  <si>
    <t>gi|20155747|gb|BQ106085.1|BQ106085</t>
  </si>
  <si>
    <t>gi|20155748|gb|BQ106086.1|BQ106086</t>
  </si>
  <si>
    <t>2.45767E-31</t>
  </si>
  <si>
    <t>gi|20155749|gb|BQ106087.1|BQ106087</t>
  </si>
  <si>
    <t>nitrite transporter</t>
  </si>
  <si>
    <t>1.07705E-66</t>
  </si>
  <si>
    <t>80.4%</t>
  </si>
  <si>
    <t>C:membrane; P:oligopeptide transport; F:transporter activity</t>
  </si>
  <si>
    <t>gi|20155752|gb|BQ106090.1|BQ106090</t>
  </si>
  <si>
    <t>pyruvate orthophosphate dikinase regulatory protein</t>
  </si>
  <si>
    <t>3.88192E-32</t>
  </si>
  <si>
    <t>F:phosphoprotein phosphatase activity; F:ATP binding; F:phosphotransferase activity, phosphate group as acceptor; C:chloroplast; F:protein serine/threonine kinase activity; P:protein amino acid dephosphorylation; P:serine family amino acid metabolic process; P:phosphorylation</t>
  </si>
  <si>
    <t>EC:3.1.3.16; EC:2.7.4.0; EC:2.7.11.0</t>
  </si>
  <si>
    <t>gi|20155753|gb|BQ106091.1|BQ106091</t>
  </si>
  <si>
    <t>5.80582E-33</t>
  </si>
  <si>
    <t>C:vacuole; F:alpha-galactosidase activity; P:globoside metabolic process; P:galactose metabolic process; P:glycerolipid metabolic process</t>
  </si>
  <si>
    <t>gi|20155754|gb|BQ106092.1|BQ106092</t>
  </si>
  <si>
    <t>squalene synthase</t>
  </si>
  <si>
    <t>2.44243E-26</t>
  </si>
  <si>
    <t>gi|20155755|gb|BQ106093.1|BQ106093</t>
  </si>
  <si>
    <t>sieve element-occluding protein 3</t>
  </si>
  <si>
    <t>1.67434E-28</t>
  </si>
  <si>
    <t>62.95%</t>
  </si>
  <si>
    <t>gi|20155756|gb|BQ106094.1|BQ106094</t>
  </si>
  <si>
    <t>4.75218E-75</t>
  </si>
  <si>
    <t>C:mitochondrion; C:plastid; F:GTP binding</t>
  </si>
  <si>
    <t>gi|20155757|gb|BQ106095.1|BQ106095</t>
  </si>
  <si>
    <t>amino acid permease</t>
  </si>
  <si>
    <t>5.31909E-42</t>
  </si>
  <si>
    <t>C:integral to plasma membrane; F:amino acid transmembrane transporter activity; P:neutral amino acid transport; P:acidic amino acid transport</t>
  </si>
  <si>
    <t>gi|20155758|gb|BQ106096.1|BQ106096</t>
  </si>
  <si>
    <t>stearoyl-acyl-carrier protein desaturase</t>
  </si>
  <si>
    <t>2.71923E-54</t>
  </si>
  <si>
    <t>97.6%</t>
  </si>
  <si>
    <t>P:fatty acid biosynthetic process; F:transition metal ion binding; P:oxidation reduction; F:acyl-[acyl-carrier-protein] desaturase activity; C:chloroplast stroma</t>
  </si>
  <si>
    <t>EC:1.14.19.2</t>
  </si>
  <si>
    <t>gi|20155760|gb|BQ106098.1|BQ106098</t>
  </si>
  <si>
    <t>1.17867E-33</t>
  </si>
  <si>
    <t>C:ribosome; F:structural constituent of ribosome; P:embryonic development ending in seed dormancy; C:chloroplast stroma; P:translation; P:ribosome biogenesis</t>
  </si>
  <si>
    <t>gi|20155761|gb|BQ106099.1|BQ106099</t>
  </si>
  <si>
    <t>gi|20155762|gb|BQ106100.1|BQ106100</t>
  </si>
  <si>
    <t>gi|20155765|gb|BQ106103.1|BQ106103</t>
  </si>
  <si>
    <t>serine carboxylase ii-2</t>
  </si>
  <si>
    <t>1.16127E-44</t>
  </si>
  <si>
    <t>F:serine-type carboxypeptidase activity; C:cytoplasmic membrane-bounded vesicle; P:proteolysis</t>
  </si>
  <si>
    <t>gi|20155767|gb|BQ106105.1|BQ106105</t>
  </si>
  <si>
    <t>2.93556E-35</t>
  </si>
  <si>
    <t>82.6%</t>
  </si>
  <si>
    <t>F:RNA binding; C:mitochondrion</t>
  </si>
  <si>
    <t>gi|20155768|gb|BQ106106.1|BQ106106</t>
  </si>
  <si>
    <t>9.95433E-33</t>
  </si>
  <si>
    <t>F:metal ion binding</t>
  </si>
  <si>
    <t>gi|20155773|gb|BQ106111.1|BQ106111</t>
  </si>
  <si>
    <t>citrate synthase</t>
  </si>
  <si>
    <t>6.31539E-51</t>
  </si>
  <si>
    <t>90.2%</t>
  </si>
  <si>
    <t>P:cellular carbohydrate metabolic process; P:response to cadmium ion; F:ATP citrate synthase activity; C:mitochondrial matrix; F:citrate (Si)-synthase activity; F:ATP binding; P:tricarboxylic acid cycle; F:lyase activity; C:chloroplast; P:glyoxylate metabolic process</t>
  </si>
  <si>
    <t>EC:2.3.3.8; EC:2.3.3.1</t>
  </si>
  <si>
    <t>gi|20155774|gb|BQ106112.1|BQ106112</t>
  </si>
  <si>
    <t>1.36424E-37</t>
  </si>
  <si>
    <t>62.1%</t>
  </si>
  <si>
    <t>gi|20155775|gb|BQ106113.1|BQ106113</t>
  </si>
  <si>
    <t>tpr repeat nuclear</t>
  </si>
  <si>
    <t>4.22048E-79</t>
  </si>
  <si>
    <t>gi|20155777|gb|BQ106115.1|BQ106115</t>
  </si>
  <si>
    <t>asparaginyl-trna synthetase</t>
  </si>
  <si>
    <t>1.55657E-36</t>
  </si>
  <si>
    <t>F:asparagine-tRNA ligase activity; P:asparaginyl-tRNA aminoacylation; F:nucleic acid binding; C:mitochondrion; P:aspartyl-tRNA aminoacylation; P:ovule development; F:ATP binding; F:aspartate-tRNA ligase activity; C:chloroplast; P:alanine metabolic process; P:aspartate metabolic process</t>
  </si>
  <si>
    <t>EC:6.1.1.22; EC:6.1.1.12</t>
  </si>
  <si>
    <t>gi|20155779|gb|BQ106117.1|BQ106117</t>
  </si>
  <si>
    <t>gi|20155780|gb|BQ106118.1|BQ106118</t>
  </si>
  <si>
    <t>2.83751E-67</t>
  </si>
  <si>
    <t>P:protein amino acid dephosphorylation; F:zinc ion binding; P:negative regulation of flower development; F:protein serine/threonine kinase activity; P:embryonic development ending in seed dormancy; F:manganese ion binding; P:regulation of transcription, DNA-dependent; F:sequence-specific DNA binding; F:protein serine/threonine phosphatase activity; F:protein dimerization activity; F:transcription factor activity; C:protein phosphatase type 2A complex; C:cytoplasm; F:iron ion binding; P:serine family amino acid metabolic process; P:phosphorylation; C:transcription factor complex</t>
  </si>
  <si>
    <t>gi|20155781|gb|BQ106119.1|BQ106119</t>
  </si>
  <si>
    <t>2.19583E-64</t>
  </si>
  <si>
    <t>F:microtubule motor activity; C:cytosol; C:microtubule associated complex; P:root development; C:microtubule; F:ATP binding; P:microtubule-based movement; P:cellular protein localization; P:protein amino acid autophosphorylation; C:vacuole; F:transmembrane receptor protein serine/threonine kinase activity; C:plasma membrane; P:transmembrane receptor protein serine/threonine kinase signaling pathway; P:serine family amino acid metabolic process</t>
  </si>
  <si>
    <t>gi|20155782|gb|BQ106120.1|BQ106120</t>
  </si>
  <si>
    <t>wd repeat</t>
  </si>
  <si>
    <t>2.65583E-65</t>
  </si>
  <si>
    <t>F:transferase activity; C:CUL4 RING ubiquitin ligase complex</t>
  </si>
  <si>
    <t>gi|20155783|gb|BQ106121.1|BQ106121</t>
  </si>
  <si>
    <t>uncoupling protein</t>
  </si>
  <si>
    <t>8.17741E-70</t>
  </si>
  <si>
    <t>F:oxidative phosphorylation uncoupler activity; F:binding; C:mitochondrial inner membrane; C:plasma membrane; P:photorespiration; P:mitochondrial transport; C:integral to membrane</t>
  </si>
  <si>
    <t>gi|20155784|gb|BQ106122.1|BQ106122</t>
  </si>
  <si>
    <t>vitamin-b12 independent methionine 5-methyltetrahydropteroyltriglutamate-homocysteine</t>
  </si>
  <si>
    <t>4.33604E-71</t>
  </si>
  <si>
    <t>gi|20155785|gb|BQ106123.1|BQ106123</t>
  </si>
  <si>
    <t>2.56093E-52</t>
  </si>
  <si>
    <t>P:circadian rhythm; P:two-component signal transduction system (phosphorelay); F:two-component response regulator activity; C:nucleus; C:mitochondrion; P:red or far-red light signaling pathway; P:regulation of transcription, DNA-dependent; P:response to temperature stimulus</t>
  </si>
  <si>
    <t>gi|20155786|gb|BQ106124.1|BQ106124</t>
  </si>
  <si>
    <t>7.83304E-62</t>
  </si>
  <si>
    <t>gi|20155789|gb|BQ106127.1|BQ106127</t>
  </si>
  <si>
    <t>lysophosphatidic acid</t>
  </si>
  <si>
    <t>6.70841E-21</t>
  </si>
  <si>
    <t>C:endoplasmic reticulum membrane; P:phospholipid biosynthetic process; F:obs-acylglycerol-3-phosphate O-acyltransferase activity; C:integral to membrane; P:acyl-carrier-protein biosynthetic process; P:glycerolipid metabolic process</t>
  </si>
  <si>
    <t>EC:2.3.1.51</t>
  </si>
  <si>
    <t>gi|20155791|gb|BQ106129.1|BQ106129</t>
  </si>
  <si>
    <t>gi|20155800|gb|BQ106138.1|BQ106138</t>
  </si>
  <si>
    <t>2.56105E-4</t>
  </si>
  <si>
    <t>71.85714285714286%</t>
  </si>
  <si>
    <t>P:protein secretion; C:integral to membrane; C:membrane; F:protein transporter activity; P:protein transport; F:P-P-bond-hydrolysis-driven protein transmembrane transporter activity</t>
  </si>
  <si>
    <t>gi|20155801|gb|BQ106139.1|BQ106139</t>
  </si>
  <si>
    <t>4.15477E-18</t>
  </si>
  <si>
    <t>gi|20155802|gb|BQ106140.1|BQ106140</t>
  </si>
  <si>
    <t>protein kinase family protein</t>
  </si>
  <si>
    <t>3.89789E-24</t>
  </si>
  <si>
    <t>77.77777777777777%</t>
  </si>
  <si>
    <t>gi|20155803|gb|BQ106141.1|BQ106141</t>
  </si>
  <si>
    <t>2.65834E-17</t>
  </si>
  <si>
    <t>77.5625%</t>
  </si>
  <si>
    <t>C:vacuole; P:P; C:plasma membrane</t>
  </si>
  <si>
    <t>gi|20155805|gb|BQ106143.1|BQ106143</t>
  </si>
  <si>
    <t>uv excision repair protein</t>
  </si>
  <si>
    <t>7.71645E-25</t>
  </si>
  <si>
    <t>89.9%</t>
  </si>
  <si>
    <t>P:protein modification process; P:proteasomal ubiquitin-dependent protein catabolic process; F:damaged DNA binding; P:nucleotide-excision repair; C:nucleus</t>
  </si>
  <si>
    <t>gi|20155807|gb|BQ106145.1|BQ106145</t>
  </si>
  <si>
    <t>pectin methylesterase</t>
  </si>
  <si>
    <t>6.40788E-80</t>
  </si>
  <si>
    <t>F:pectinesterase activity; P:cell wall modification; C:extracellular region; C:plant-type cell wall; F:aspartyl esterase activity; F:enzyme inhibitor activity; C:plasma membrane; P:ripening; P:starch metabolic process; P:sucrose metabolic process</t>
  </si>
  <si>
    <t>gi|20155809|gb|BQ106147.1|BQ106147</t>
  </si>
  <si>
    <t>1.32317E-16</t>
  </si>
  <si>
    <t>gi|20155810|gb|BQ106148.1|BQ106148</t>
  </si>
  <si>
    <t>cpn20 (chaperonin 20) calmodulin binding</t>
  </si>
  <si>
    <t>6.63031E-24</t>
  </si>
  <si>
    <t>P:protein folding; C:chloroplast envelope; P:response to cold; P:response to cadmium ion; F:ATP binding; C:chloroplast stroma; C:apoplast; C:chloroplast thylakoid membrane; C:mitochondrion; F:calmodulin binding</t>
  </si>
  <si>
    <t>gi|20155811|gb|BQ106149.1|BQ106149</t>
  </si>
  <si>
    <t>gi|20155812|gb|BQ106150.1|BQ106150</t>
  </si>
  <si>
    <t>60s ribosomal protein l38</t>
  </si>
  <si>
    <t>4.25493E-31</t>
  </si>
  <si>
    <t>gi|20155813|gb|BQ106151.1|BQ106151</t>
  </si>
  <si>
    <t>cullin</t>
  </si>
  <si>
    <t>C:CUL4 RING ubiquitin ligase complex; P:ubiquitin-dependent protein catabolic process; P:DNA repair; P:negative regulation of photomorphogenesis; P:protein polyubiquitination; C:plastid; P:flower development; F:ubiquitin protein ligase binding; P:sugar mediated signaling pathway; P:hormone-mediated signaling pathway; P:leaf development; P:cotyledon development; C:nucleus</t>
  </si>
  <si>
    <t>gi|20155815|gb|BQ106153.1|BQ106153</t>
  </si>
  <si>
    <t>gi|20155819|gb|BQ106157.1|BQ106157</t>
  </si>
  <si>
    <t>3.87985E-40</t>
  </si>
  <si>
    <t>74.85%</t>
  </si>
  <si>
    <t>C:Golgi apparatus; F:serine-type endopeptidase activity</t>
  </si>
  <si>
    <t>gi|20155821|gb|BQ106159.1|BQ106159</t>
  </si>
  <si>
    <t>gi|20155823|gb|BQ106161.1|BQ106161</t>
  </si>
  <si>
    <t>emb1789 (embryo defective 1789) nucleic acid binding zinc ion binding</t>
  </si>
  <si>
    <t>1.09553E-10</t>
  </si>
  <si>
    <t>71.125%</t>
  </si>
  <si>
    <t>F:nucleic acid binding; P:embryonic development ending in seed dormancy</t>
  </si>
  <si>
    <t>gi|20155824|gb|BQ106162.1|BQ106162</t>
  </si>
  <si>
    <t>crt3 (calreticulin 3) calcium ion binding unfolded protein binding</t>
  </si>
  <si>
    <t>1.17161E-63</t>
  </si>
  <si>
    <t>P:protein folding; C:endoplasmic reticulum; F:unfolded protein binding; F:calcium ion binding</t>
  </si>
  <si>
    <t>gi|20155826|gb|BQ106164.1|BQ106164</t>
  </si>
  <si>
    <t>cytosolic protein</t>
  </si>
  <si>
    <t>1.49795E-12</t>
  </si>
  <si>
    <t>65.6923076923077%</t>
  </si>
  <si>
    <t>F:F; F:translation initiation factor activity; P:P</t>
  </si>
  <si>
    <t>gi|20155829|gb|BQ106167.1|BQ106167</t>
  </si>
  <si>
    <t>lipid transfer protein</t>
  </si>
  <si>
    <t>5.90413E-33</t>
  </si>
  <si>
    <t>70.4%</t>
  </si>
  <si>
    <t>F:lipid binding; P:lipid transport</t>
  </si>
  <si>
    <t>gi|20155831|gb|BQ106169.1|BQ106169</t>
  </si>
  <si>
    <t>5.75221E-65</t>
  </si>
  <si>
    <t>F:obs-acylglycerol-3-phosphate O-acyltransferase activity; C:membrane; P:phospholipid biosynthetic process; P:acyl-carrier-protein biosynthetic process; P:glycerolipid metabolic process</t>
  </si>
  <si>
    <t>gi|20155833|gb|BQ106171.1|BQ106171</t>
  </si>
  <si>
    <t>anthocyanin 5-aromatic</t>
  </si>
  <si>
    <t>2.46899E-63</t>
  </si>
  <si>
    <t>F:transferase activity, transferring acyl groups other than amino-acyl groups</t>
  </si>
  <si>
    <t>EC:2.3.1.0</t>
  </si>
  <si>
    <t>gi|20155834|gb|BQ106172.1|BQ106172</t>
  </si>
  <si>
    <t>2.92343E-8</t>
  </si>
  <si>
    <t>44.6%</t>
  </si>
  <si>
    <t>F:nucleic acid binding; F:RNA binding; F:phosphorylase activity; P:carbohydrate metabolic process; F:zinc ion binding</t>
  </si>
  <si>
    <t>gi|20155835|gb|BQ106173.1|BQ106173</t>
  </si>
  <si>
    <t>6.68711E-53</t>
  </si>
  <si>
    <t>gi|20155836|gb|BQ106174.1|BQ106174</t>
  </si>
  <si>
    <t>hypothetical protein RCOM_1494490 [Ricinus communis]</t>
  </si>
  <si>
    <t>6.5854E-11</t>
  </si>
  <si>
    <t>gi|20155837|gb|BQ106175.1|BQ106175</t>
  </si>
  <si>
    <t>TNP2 [Antirrhinum majus]</t>
  </si>
  <si>
    <t>9.66795E-7</t>
  </si>
  <si>
    <t>53.4%</t>
  </si>
  <si>
    <t>gi|20155839|gb|BQ106177.1|BQ106177</t>
  </si>
  <si>
    <t>6.94142E-82</t>
  </si>
  <si>
    <t>90.4%</t>
  </si>
  <si>
    <t>gi|20155840|gb|BQ106178.1|BQ106178</t>
  </si>
  <si>
    <t>6.72249E-85</t>
  </si>
  <si>
    <t>F:identical protein binding; F:sequence-specific DNA binding; F:transcription factor activity; P:regulation of transcription, DNA-dependent; C:transcription factor complex</t>
  </si>
  <si>
    <t>gi|20155842|gb|BQ106180.1|BQ106180</t>
  </si>
  <si>
    <t>histone 2</t>
  </si>
  <si>
    <t>3.80584E-40</t>
  </si>
  <si>
    <t>gi|20155843|gb|BQ106181.1|BQ106181</t>
  </si>
  <si>
    <t>7.21085E-15</t>
  </si>
  <si>
    <t>71.28571428571429%</t>
  </si>
  <si>
    <t>F:helicase activity; F:ATP binding; P:P</t>
  </si>
  <si>
    <t>gi|20155846|gb|BQ106184.1|BQ106184</t>
  </si>
  <si>
    <t>cg8675 cg8675-pa</t>
  </si>
  <si>
    <t>5.75747E-60</t>
  </si>
  <si>
    <t>74.65%</t>
  </si>
  <si>
    <t>gi|20155849|gb|BQ106187.1|BQ106187</t>
  </si>
  <si>
    <t>alcohol dehydrogenase</t>
  </si>
  <si>
    <t>1.18022E-65</t>
  </si>
  <si>
    <t>F:zinc ion binding; F:alcohol dehydrogenase (NAD) activity; P:oxidation reduction</t>
  </si>
  <si>
    <t>EC:1.1.1.1</t>
  </si>
  <si>
    <t>gi|20155853|gb|BQ106191.1|BQ106191</t>
  </si>
  <si>
    <t>gi|20155856|gb|BQ106194.1|BQ106194</t>
  </si>
  <si>
    <t>gi|20155857|gb|BQ106195.1|BQ106195</t>
  </si>
  <si>
    <t>gi|20155859|gb|BQ106197.1|BQ106197</t>
  </si>
  <si>
    <t>nodulation receptor kinase</t>
  </si>
  <si>
    <t>9.3816E-79</t>
  </si>
  <si>
    <t>P:protein amino acid phosphorylation; C:plasma membrane; F:protein binding; F:ATP binding; F:protein serine/threonine kinase activity; P:transmembrane receptor protein tyrosine kinase signaling pathway; C:plastid; P:serine family amino acid metabolic process</t>
  </si>
  <si>
    <t>gi|20155862|gb|BQ106200.1|BQ106200</t>
  </si>
  <si>
    <t>6.91722E-76</t>
  </si>
  <si>
    <t>C:endoplasmic reticulum membrane; F:NADP or NADPH binding; P:isoprenoid biosynthetic process; P:oxidation reduction; C:plastid membrane; C:integral to membrane; P:coenzyme A metabolic process; F:hydroxymethylglutaryl-CoA reductase (NADPH) activity; C:mitochondrial membrane; P:steroid biosynthetic process</t>
  </si>
  <si>
    <t>gi|20155865|gb|BQ106203.1|BQ106203</t>
  </si>
  <si>
    <t>4-methyl-5(b-hydroxyethyl)-thiazole monophosphate biosynthesis</t>
  </si>
  <si>
    <t>C:vacuole; P:response to cadmium ion; C:plasma membrane; C:chloroplast; P:thiamin biosynthetic process</t>
  </si>
  <si>
    <t>gi|20155869|gb|BQ106207.1|BQ106207</t>
  </si>
  <si>
    <t>1.86301E-71</t>
  </si>
  <si>
    <t>84.9%</t>
  </si>
  <si>
    <t>C:cytoplasmic membrane-bounded vesicle; F:protein binding; C:membrane coat; P:vesicle-mediated transport; P:intracellular protein transport; C:plastid</t>
  </si>
  <si>
    <t>gi|20155870|gb|BQ106208.1|BQ106208</t>
  </si>
  <si>
    <t>F:binding; C:chloroplast; C:nucleus; P:DNA repair</t>
  </si>
  <si>
    <t>gi|20155871|gb|BQ106209.1|BQ106209</t>
  </si>
  <si>
    <t>93.3%</t>
  </si>
  <si>
    <t>F:potassium ion binding; F:ATP binding; C:cytoplasm; P:one-carbon metabolic process; F:methionine adenosyltransferase activity; F:cobalt ion binding; F:magnesium ion binding; P:methionine metabolic process</t>
  </si>
  <si>
    <t>gi|20155872|gb|BQ106210.1|BQ106210</t>
  </si>
  <si>
    <t>3.41133E-41</t>
  </si>
  <si>
    <t>gi|20155874|gb|BQ106212.1|BQ106212</t>
  </si>
  <si>
    <t>4.97395E-88</t>
  </si>
  <si>
    <t>F:zinc ion binding; F:nucleic acid binding; C:intracellular; F:protein binding</t>
  </si>
  <si>
    <t>gi|20155879|gb|BQ106217.1|BQ106217</t>
  </si>
  <si>
    <t>isoprene synthase</t>
  </si>
  <si>
    <t>2.9501E-64</t>
  </si>
  <si>
    <t>gi|20155881|gb|BQ106219.1|BQ106219</t>
  </si>
  <si>
    <t>duf26 domain-containing protein 1</t>
  </si>
  <si>
    <t>1.76959E-13</t>
  </si>
  <si>
    <t>gi|20155882|gb|BQ106220.1|BQ106220</t>
  </si>
  <si>
    <t>gi|20155884|gb|BQ106222.1|BQ106222</t>
  </si>
  <si>
    <t>8.8978E-21</t>
  </si>
  <si>
    <t>57.5%</t>
  </si>
  <si>
    <t>P:defense response to fungus; C:cell wall</t>
  </si>
  <si>
    <t>gi|20155886|gb|BQ106224.1|BQ106224</t>
  </si>
  <si>
    <t>3.05988E-37</t>
  </si>
  <si>
    <t>49.35%</t>
  </si>
  <si>
    <t>F:catalytic activity</t>
  </si>
  <si>
    <t>gi|20155887|gb|BQ106225.1|BQ106225</t>
  </si>
  <si>
    <t>caltractin</t>
  </si>
  <si>
    <t>1.38097E-29</t>
  </si>
  <si>
    <t>C:bacterial-type flagellum; F:nucleic acid binding; F:calcium ion binding; F:ATP-dependent helicase activity; P:chromatin assembly or disassembly; C:centrosome; P:cell division; P:ciliary or flagellar motility; F:ATP binding; C:chromatin; P:mitosis; F:chromatin binding; C:nucleus</t>
  </si>
  <si>
    <t>gi|20155888|gb|BQ106226.1|BQ106226</t>
  </si>
  <si>
    <t>importin beta-</t>
  </si>
  <si>
    <t>4.84006E-67</t>
  </si>
  <si>
    <t>90.25%</t>
  </si>
  <si>
    <t>C:plastid; P:protein import into nucleus, docking; C:ribosome; P:multidimensional cell growth; P:translation; F:protein transporter activity; F:RNA-directed DNA polymerase activity; C:nuclear pore; P:leaf morphogenesis; P:meristem structural organization; P:auxin polar transport; P:RNA-dependent DNA replication; P:radial pattern formation; F:structural constituent of ribosome; F:RNA binding; P:leaf vascular tissue pattern formation; P:ribosome biogenesis</t>
  </si>
  <si>
    <t>EC:3.6.5.3; EC:2.7.7.49</t>
  </si>
  <si>
    <t>gi|20155889|gb|BQ106227.1|BQ106227</t>
  </si>
  <si>
    <t>map kinase</t>
  </si>
  <si>
    <t>8.31354E-43</t>
  </si>
  <si>
    <t>F:MAP kinase activity; P:protein amino acid phosphorylation; P:cell cycle; F:ATP binding; P:transmembrane receptor protein serine/threonine kinase signaling pathway; P:serine family amino acid metabolic process</t>
  </si>
  <si>
    <t>gi|20155891|gb|BQ106229.1|BQ106229</t>
  </si>
  <si>
    <t>gip1-like protein</t>
  </si>
  <si>
    <t>9.86642E-44</t>
  </si>
  <si>
    <t>P:response to fructose stimulus; C:endomembrane system; P:response to sucrose stimulus; P:gibberellic acid mediated signaling pathway; P:response to glucose stimulus</t>
  </si>
  <si>
    <t>gi|20155892|gb|BQ106230.1|BQ106230</t>
  </si>
  <si>
    <t>pyruvate dehydrogenase e1 component subunit beta</t>
  </si>
  <si>
    <t>F:pyruvate dehydrogenase (acetyl-transferring) activity; C:mitochondrion; C:nucleolus; P:pentose-phosphate shunt; P:defense response to bacterium; P:oxidation reduction; F:phosphogluconate dehydrogenase (decarboxylating) activity; F:NADP or NADPH binding; C:plasma membrane; P:gluconeogenesis; P:glycolysis; P:isoleucine biosynthetic process; P:leucine biosynthetic process; P:valine biosynthetic process; C:pyruvate dehydrogenase complex; P:D-gluconate metabolic process</t>
  </si>
  <si>
    <t>EC:1.2.4.1; EC:1.1.1.44</t>
  </si>
  <si>
    <t>gi|20155894|gb|BQ106232.1|BQ106232</t>
  </si>
  <si>
    <t>chalcone isomerase</t>
  </si>
  <si>
    <t>1.78804E-29</t>
  </si>
  <si>
    <t>54.111111111111114%</t>
  </si>
  <si>
    <t>F:chalcone isomerase activity; F:F; P:P; P:flavonoid biosynthetic process</t>
  </si>
  <si>
    <t>gi|20155895|gb|BQ106233.1|BQ106233</t>
  </si>
  <si>
    <t>at1g08480 t27g7_10</t>
  </si>
  <si>
    <t>9.46958E-31</t>
  </si>
  <si>
    <t>C:vacuole; C:mitochondrion; C:plastid; C:plasma membrane</t>
  </si>
  <si>
    <t>gi|20155896|gb|BQ106234.1|BQ106234</t>
  </si>
  <si>
    <t>ribosomal protein l30</t>
  </si>
  <si>
    <t>3.23959E-47</t>
  </si>
  <si>
    <t>96.95%</t>
  </si>
  <si>
    <t>gi|20155897|gb|BQ106235.1|BQ106235</t>
  </si>
  <si>
    <t>gi|20155898|gb|BQ106236.1|BQ106236</t>
  </si>
  <si>
    <t>1.86734E-63</t>
  </si>
  <si>
    <t>gi|20155899|gb|BQ106237.1|BQ106237</t>
  </si>
  <si>
    <t>3.54089E-38</t>
  </si>
  <si>
    <t>F:NAD(P)H dehydrogenase (quinone) activity; P:defense response to bacterium; P:response to oxidative stress; C:peroxisome; P:oxidation reduction; F:FMN reductase activity; C:chloroplast stroma; F:zinc ion binding; P:response to salt stress; C:mitochondrion; P:electron transport; P:steroid biosynthetic process</t>
  </si>
  <si>
    <t>EC:1.6.5.2; EC:1.5.1.29</t>
  </si>
  <si>
    <t>gi|20155900|gb|BQ106238.1|BQ106238</t>
  </si>
  <si>
    <t>gi|20155902|gb|BQ106240.1|BQ106240</t>
  </si>
  <si>
    <t>9.33357E-39</t>
  </si>
  <si>
    <t>P:cellularization of the embryo sac; P:chaperone mediated protein folding requiring cofactor; P:polar nucleus fusion; P:synergid death; F:heat shock protein binding; F:unfolded protein binding; P:nuclear membrane fusion; C:plastid; C:mitochondrion</t>
  </si>
  <si>
    <t>gi|20155909|gb|BQ106247.1|BQ106247</t>
  </si>
  <si>
    <t>gi|20155910|gb|BQ106248.1|BQ106248</t>
  </si>
  <si>
    <t>2.31627E-53</t>
  </si>
  <si>
    <t>71.95%</t>
  </si>
  <si>
    <t>P:medium-chain fatty acid metabolic process; C:peroxisome; P:fatty acid beta-oxidation; F:acyl-CoA oxidase activity; P:acyl-CoA metabolic process</t>
  </si>
  <si>
    <t>EC:1.3.3.6</t>
  </si>
  <si>
    <t>gi|20155912|gb|BQ106250.1|BQ106250</t>
  </si>
  <si>
    <t>7.58958E-28</t>
  </si>
  <si>
    <t>57.55555555555556%</t>
  </si>
  <si>
    <t>F:F; P:carbohydrate metabolic process; P:P; F:oxidoreductase activity, acting on CH-OH group of donors</t>
  </si>
  <si>
    <t>gi|20155914|gb|BQ106252.1|BQ106252</t>
  </si>
  <si>
    <t>gi|20155915|gb|BQ106253.1|BQ106253</t>
  </si>
  <si>
    <t>rna polymerase ii and iii kda subunit</t>
  </si>
  <si>
    <t>2.18778E-43</t>
  </si>
  <si>
    <t>F:DNA-directed RNA polymerase activity; F:DNA binding; C:cytoplasmic membrane-bounded vesicle; C:nucleolus; P:purine base metabolic process; P:pyrimidine base metabolic process; P:transcription, DNA-dependent</t>
  </si>
  <si>
    <t>gi|20155916|gb|BQ106254.1|BQ106254</t>
  </si>
  <si>
    <t>exonuclease family protein</t>
  </si>
  <si>
    <t>9.31195E-47</t>
  </si>
  <si>
    <t>72.9%</t>
  </si>
  <si>
    <t>F:exonuclease activity; F:nucleic acid binding; C:intracellular</t>
  </si>
  <si>
    <t>gi|20155918|gb|BQ106256.1|BQ106256</t>
  </si>
  <si>
    <t>1.27666E-59</t>
  </si>
  <si>
    <t>C:cytoplasmic membrane-bounded vesicle; C:plant-type cell wall; C:mitochondrion</t>
  </si>
  <si>
    <t>gi|20155919|gb|BQ106257.1|BQ106257</t>
  </si>
  <si>
    <t>2.24881E-8</t>
  </si>
  <si>
    <t>55.0%</t>
  </si>
  <si>
    <t>gi|20155920|gb|BQ106258.1|BQ106258</t>
  </si>
  <si>
    <t>acyl- :diacylglycerol acyltransferase 1</t>
  </si>
  <si>
    <t>4.31046E-7</t>
  </si>
  <si>
    <t>72.5%</t>
  </si>
  <si>
    <t>F:acyltransferase activity; F:transferase activity; C:integral to membrane; C:membrane</t>
  </si>
  <si>
    <t>gi|20155921|gb|BQ106259.1|BQ106259</t>
  </si>
  <si>
    <t>gi|20155922|gb|BQ106260.1|BQ106260</t>
  </si>
  <si>
    <t>at4g37300 c7a10_60</t>
  </si>
  <si>
    <t>1.24521E-46</t>
  </si>
  <si>
    <t>61.1%</t>
  </si>
  <si>
    <t>P:embryonic development ending in seed dormancy</t>
  </si>
  <si>
    <t>gi|20155923|gb|BQ106261.1|BQ106261</t>
  </si>
  <si>
    <t>oxidation protection</t>
  </si>
  <si>
    <t>2.6789E-18</t>
  </si>
  <si>
    <t>F:F; C:chloroplast; P:P</t>
  </si>
  <si>
    <t>gi|20155924|gb|BQ106262.1|BQ106262</t>
  </si>
  <si>
    <t>gi|20155925|gb|BQ106263.1|BQ106263</t>
  </si>
  <si>
    <t>2.15302E-27</t>
  </si>
  <si>
    <t>71.7%</t>
  </si>
  <si>
    <t>C:plasma membrane; P:cutin biosynthetic process; P:defense response to fungus; F:long-chain-fatty-acid-CoA ligase activity; P:lateral root formation</t>
  </si>
  <si>
    <t>gi|20155927|gb|BQ106265.1|BQ106265</t>
  </si>
  <si>
    <t>inorganic pyrophosphatase</t>
  </si>
  <si>
    <t>1.68363E-77</t>
  </si>
  <si>
    <t>99.6%</t>
  </si>
  <si>
    <t>F:hydrogen-translocating pyrophosphatase activity; C:vacuolar membrane; F:magnesium ion binding; P:proton transport; F:hydrogen ion transmembrane transporter activity; F:inorganic diphosphatase activity; C:integral to membrane; P:oxidative phosphorylation</t>
  </si>
  <si>
    <t>EC:3.6.1.1</t>
  </si>
  <si>
    <t>gi|20155928|gb|BQ106266.1|BQ106266</t>
  </si>
  <si>
    <t>nadp-specific isocitrate dehydrogenase</t>
  </si>
  <si>
    <t>4.70991E-62</t>
  </si>
  <si>
    <t>F:manganese ion binding; F:copper ion binding; P:response to cadmium ion; C:plasma membrane; F:protein binding; F:isocitrate dehydrogenase (NADP+) activity; P:oxidation reduction; F:magnesium ion binding; C:chloroplast; P:isocitrate metabolic process; C:apoplast; P:response to salt stress; P:glyoxylate cycle; P:glutathione metabolic process; P:reductive tricarboxylic acid cycle</t>
  </si>
  <si>
    <t>EC:1.1.1.42</t>
  </si>
  <si>
    <t>gi|20155929|gb|BQ106267.1|BQ106267</t>
  </si>
  <si>
    <t>chloroplast small heat shock protein</t>
  </si>
  <si>
    <t>6.93263E-32</t>
  </si>
  <si>
    <t>62.75%</t>
  </si>
  <si>
    <t>gi|20155931|gb|BQ106269.1|BQ106269</t>
  </si>
  <si>
    <t>9.73153E-52</t>
  </si>
  <si>
    <t>70.35%</t>
  </si>
  <si>
    <t>C:plasma membrane; F:signal transducer activity; P:signal transduction</t>
  </si>
  <si>
    <t>gi|20155934|gb|BQ106272.1|BQ106272</t>
  </si>
  <si>
    <t>85.61111111111111%</t>
  </si>
  <si>
    <t>C:chloroplast thylakoid membrane; P:aging</t>
  </si>
  <si>
    <t>gi|20155935|gb|BQ106273.1|BQ106273</t>
  </si>
  <si>
    <t>gi|20155936|gb|BQ106274.1|BQ106274</t>
  </si>
  <si>
    <t>gi|20155938|gb|BQ106276.1|BQ106276</t>
  </si>
  <si>
    <t>gi|20155941|gb|BQ106279.1|BQ106279</t>
  </si>
  <si>
    <t>gi|20155942|gb|BQ106280.1|BQ106280</t>
  </si>
  <si>
    <t>gi|20155943|gb|BQ106281.1|BQ106281</t>
  </si>
  <si>
    <t>gi|20155944|gb|BQ106282.1|BQ106282</t>
  </si>
  <si>
    <t>2.14268E-19</t>
  </si>
  <si>
    <t>gi|20155945|gb|BQ106283.1|BQ106283</t>
  </si>
  <si>
    <t>myosin heavy chain-related</t>
  </si>
  <si>
    <t>9.39802E-55</t>
  </si>
  <si>
    <t>84.5%</t>
  </si>
  <si>
    <t>gi|20155947|gb|BQ106285.1|BQ106285</t>
  </si>
  <si>
    <t>peptidyl-prolyl cis-trans isomerase cyclophilin-type family protein</t>
  </si>
  <si>
    <t>3.23225E-23</t>
  </si>
  <si>
    <t>P:protein folding; F:peptidyl-prolyl cis-trans isomerase activity; C:Golgi apparatus; C:mitochondrion; C:plasma membrane</t>
  </si>
  <si>
    <t>gi|20155948|gb|BQ106286.1|BQ106286</t>
  </si>
  <si>
    <t>gi|20155949|gb|BQ106287.1|BQ106287</t>
  </si>
  <si>
    <t>gi|20155950|gb|BQ106288.1|BQ106288</t>
  </si>
  <si>
    <t>1.41811E-58</t>
  </si>
  <si>
    <t>C:mitochondrion; C:chloroplast</t>
  </si>
  <si>
    <t>gi|20155953|gb|BQ106291.1|BQ106291</t>
  </si>
  <si>
    <t>flavine-containing monoxygenase</t>
  </si>
  <si>
    <t>5.78408E-28</t>
  </si>
  <si>
    <t>70.7%</t>
  </si>
  <si>
    <t>P:auxin biosynthetic process; F:oxidoreductase activity; C:cytoplasmic membrane-bounded vesicle</t>
  </si>
  <si>
    <t>gi|20155955|gb|BQ106293.1|BQ106293</t>
  </si>
  <si>
    <t>carboxylesterase/ lipase</t>
  </si>
  <si>
    <t>1.52885E-12</t>
  </si>
  <si>
    <t>P:systemic acquired resistance; C:extracellular space; F:carboxylesterase activity; F:lipase activity; P:defense response to fungus, incompatible interaction; P:jasmonic acid and ethylene-dependent systemic resistance, ethylene mediated signaling pathway; P:response to salicylic acid stimulus; P:induced systemic resistance, ethylene mediated signaling pathway; P:lipid catabolic process</t>
  </si>
  <si>
    <t xml:space="preserve">EC:3.1.1.0; EC:3.1.1.1; </t>
  </si>
  <si>
    <t>gi|20155960|gb|BQ106298.1|BQ106298</t>
  </si>
  <si>
    <t>8.0501E-9</t>
  </si>
  <si>
    <t>62.166666666666664%</t>
  </si>
  <si>
    <t>gi|20155961|gb|BQ106299.1|BQ106299</t>
  </si>
  <si>
    <t>1.42471E-42</t>
  </si>
  <si>
    <t>F:protein kinase activity; C:chloroplast; F:nucleotide binding</t>
  </si>
  <si>
    <t>gi|20155963|gb|BQ106301.1|BQ106301</t>
  </si>
  <si>
    <t>1.20545E-46</t>
  </si>
  <si>
    <t>74.3%</t>
  </si>
  <si>
    <t>F:protein serine/threonine phosphatase activity; P:leaf development; P:protein amino acid dephosphorylation; C:protein serine/threonine phosphatase complex</t>
  </si>
  <si>
    <t>gi|20155964|gb|BQ106302.1|BQ106302</t>
  </si>
  <si>
    <t>2.60246E-36</t>
  </si>
  <si>
    <t>P:response to water deprivation; P:response to abscisic acid stimulus; P:hyperosmotic salinity response</t>
  </si>
  <si>
    <t>gi|20155966|gb|BQ106304.1|BQ106304</t>
  </si>
  <si>
    <t>dihydroorotate dehydrogenase family protein</t>
  </si>
  <si>
    <t>2.23271E-88</t>
  </si>
  <si>
    <t>P:UMP biosynthetic process; F:dihydroorotate oxidase activity; P:oxidation reduction; C:chloroplast; P:'de novo' pyrimidine base biosynthetic process</t>
  </si>
  <si>
    <t>EC:1.3.3.1</t>
  </si>
  <si>
    <t>gi|20155967|gb|BQ106305.1|BQ106305</t>
  </si>
  <si>
    <t>protein mo25</t>
  </si>
  <si>
    <t>6.41716E-76</t>
  </si>
  <si>
    <t>84.35%</t>
  </si>
  <si>
    <t>gi|20155968|gb|BQ106306.1|BQ106306</t>
  </si>
  <si>
    <t>er glycerol-phosphate acyltransferase</t>
  </si>
  <si>
    <t>5.00868E-64</t>
  </si>
  <si>
    <t>F:obs-acylglycerol-3-phosphate O-acyltransferase activity; C:membrane; F:glycerol-3-phosphate O-acyltransferase activity; P:cutin biosynthetic process; P:phospholipid biosynthetic process; P:acyl-carrier-protein biosynthetic process; P:glycerolipid metabolic process</t>
  </si>
  <si>
    <t>EC:2.3.1.51; EC:2.3.1.15</t>
  </si>
  <si>
    <t>gi|20155969|gb|BQ106307.1|BQ106307</t>
  </si>
  <si>
    <t>gi|20155970|gb|BQ106308.1|BQ106308</t>
  </si>
  <si>
    <t>early flowering 3</t>
  </si>
  <si>
    <t>1.48756E-36</t>
  </si>
  <si>
    <t>50.1%</t>
  </si>
  <si>
    <t>gi|20155971|gb|BQ106309.1|BQ106309</t>
  </si>
  <si>
    <t>gi|20155972|gb|BQ106310.1|BQ106310</t>
  </si>
  <si>
    <t>5.745E-28</t>
  </si>
  <si>
    <t>gi|20155973|gb|BQ106311.1|BQ106311</t>
  </si>
  <si>
    <t>6.29399E-49</t>
  </si>
  <si>
    <t>75.3%</t>
  </si>
  <si>
    <t>F:protein binding; C:plasma membrane</t>
  </si>
  <si>
    <t>gi|20155974|gb|BQ106312.1|BQ106312</t>
  </si>
  <si>
    <t>gi|20155976|gb|BQ106314.1|BQ106314</t>
  </si>
  <si>
    <t>gi|20155977|gb|BQ106315.1|BQ106315</t>
  </si>
  <si>
    <t>gi|20155978|gb|BQ106316.1|BQ106316</t>
  </si>
  <si>
    <t>glucose-6-phosphate dehydrogenase</t>
  </si>
  <si>
    <t>2.58481E-65</t>
  </si>
  <si>
    <t>F:binding; F:glucose-6-phosphate dehydrogenase activity; P:oxidation reduction; C:chloroplast; C:cytosol; P:pentose-phosphate shunt, oxidative branch; P:glutathione metabolic process</t>
  </si>
  <si>
    <t>gi|20155979|gb|BQ106317.1|BQ106317</t>
  </si>
  <si>
    <t>gi|20155980|gb|BQ106318.1|BQ106318</t>
  </si>
  <si>
    <t>u4977_arath ame: full=upf0497 membrane protein at2g28370</t>
  </si>
  <si>
    <t>5.54429E-7</t>
  </si>
  <si>
    <t>gi|20155985|gb|BQ106323.1|BQ106323</t>
  </si>
  <si>
    <t>calcineurin subunit b</t>
  </si>
  <si>
    <t>7.73743E-9</t>
  </si>
  <si>
    <t>gi|20155986|gb|BQ106324.1|BQ106324</t>
  </si>
  <si>
    <t>gi|20155987|gb|BQ106325.1|BQ106325</t>
  </si>
  <si>
    <t>kda sulfur-rich protein</t>
  </si>
  <si>
    <t>2.75898E-14</t>
  </si>
  <si>
    <t>P:defense response</t>
  </si>
  <si>
    <t>gi|20155990|gb|BQ106328.1|BQ106328</t>
  </si>
  <si>
    <t>ap2 erf domain-containing transcription factor</t>
  </si>
  <si>
    <t>3.78285E-40</t>
  </si>
  <si>
    <t>77.55%</t>
  </si>
  <si>
    <t>P:response to water deprivation; P:regulation of transcription, DNA-dependent; P:cutin biosynthetic process; F:sequence-specific DNA binding; F:transcription factor activity; P:wax metabolic process; P:ethylene mediated signaling pathway; C:transcription factor complex</t>
  </si>
  <si>
    <t>gi|20155991|gb|BQ106329.1|BQ106329</t>
  </si>
  <si>
    <t>poly(adp-ribose) polymerase</t>
  </si>
  <si>
    <t>5.3825E-26</t>
  </si>
  <si>
    <t>P:base-excision repair; C:nucleolus; P:response to oxidative stress; F:NAD or NADH binding; C:nucleoplasm; F:DNA binding; P:response to abiotic stimulus; F:protein binding; P:response to abscisic acid stimulus; F:NAD+ ADP-ribosyltransferase activity; P:protein amino acid ADP-ribosylation; F:zinc ion binding</t>
  </si>
  <si>
    <t>EC:2.4.2.30</t>
  </si>
  <si>
    <t>gi|20155992|gb|BQ106330.1|BQ106330</t>
  </si>
  <si>
    <t>gi|20155996|gb|BQ106334.1|BQ106334</t>
  </si>
  <si>
    <t>2.30414E-5</t>
  </si>
  <si>
    <t>gi|20155997|gb|BQ106335.1|BQ106335</t>
  </si>
  <si>
    <t>1.25929E-67</t>
  </si>
  <si>
    <t>82.22222222222223%</t>
  </si>
  <si>
    <t>C:nuclear pore; C:nucleolus; P:transport; P:metabolic process; F:transferase activity, transferring hexosyl groups; C:mitochondrion</t>
  </si>
  <si>
    <t>gi|20155998|gb|BQ106336.1|BQ106336</t>
  </si>
  <si>
    <t>40s ribosomal protein s15</t>
  </si>
  <si>
    <t>1.71857E-48</t>
  </si>
  <si>
    <t>F:structural constituent of ribosome; C:small ribosomal subunit; C:membrane; P:translation; P:ribosome biogenesis</t>
  </si>
  <si>
    <t>gi|20156000|gb|BQ106338.1|BQ106338</t>
  </si>
  <si>
    <t>cysteine proteinase</t>
  </si>
  <si>
    <t>6.61575E-85</t>
  </si>
  <si>
    <t>gi|20156002|gb|BQ106340.1|BQ106340</t>
  </si>
  <si>
    <t>4.28542E-60</t>
  </si>
  <si>
    <t>88.35%</t>
  </si>
  <si>
    <t>gi|20156003|gb|BQ106341.1|BQ106341</t>
  </si>
  <si>
    <t>breast carcinoma amplified</t>
  </si>
  <si>
    <t>2.28509E-8</t>
  </si>
  <si>
    <t>68.85714285714286%</t>
  </si>
  <si>
    <t>gi|20156004|gb|BQ106342.1|BQ106342</t>
  </si>
  <si>
    <t>unknown protein [Arabidopsis thaliana]</t>
  </si>
  <si>
    <t>3.7895E-8</t>
  </si>
  <si>
    <t>P:response to oxidative stress</t>
  </si>
  <si>
    <t>gi|20156006|gb|BQ106344.1|BQ106344</t>
  </si>
  <si>
    <t>6.97093E-45</t>
  </si>
  <si>
    <t>gi|20156007|gb|BQ106345.1|BQ106345</t>
  </si>
  <si>
    <t>2.38271E-32</t>
  </si>
  <si>
    <t>61.85%</t>
  </si>
  <si>
    <t>gi|20156010|gb|BQ106348.1|BQ106348</t>
  </si>
  <si>
    <t>mandelonitrile glucosyltransferase ugt85a19</t>
  </si>
  <si>
    <t>2.32662E-61</t>
  </si>
  <si>
    <t>85.1%</t>
  </si>
  <si>
    <t>gi|20156011|gb|BQ106349.1|BQ106349</t>
  </si>
  <si>
    <t>gi|20156013|gb|BQ106351.1|BQ106351</t>
  </si>
  <si>
    <t>beta-glucosidase d7</t>
  </si>
  <si>
    <t>1.56373E-94</t>
  </si>
  <si>
    <t>F:amygdalin beta-glucosidase activity; P:carbohydrate metabolic process; F:cation binding</t>
  </si>
  <si>
    <t>EC:3.2.1.117</t>
  </si>
  <si>
    <t>gi|20156015|gb|BQ106353.1|BQ106353</t>
  </si>
  <si>
    <t>gi|20156016|gb|BQ106354.1|BQ106354</t>
  </si>
  <si>
    <t>gi|20156017|gb|BQ106355.1|BQ106355</t>
  </si>
  <si>
    <t>gi|20156018|gb|BQ106356.1|BQ106356</t>
  </si>
  <si>
    <t>gi|20156020|gb|BQ106358.1|BQ106358</t>
  </si>
  <si>
    <t>btb poz domain-containing protein</t>
  </si>
  <si>
    <t>4.8547E-19</t>
  </si>
  <si>
    <t>91.84615384615384%</t>
  </si>
  <si>
    <t>F:protein binding; P:cell adhesion</t>
  </si>
  <si>
    <t>gi|20156025|gb|BQ106363.1|BQ106363</t>
  </si>
  <si>
    <t>glycoside hydrolase family 28 expressed</t>
  </si>
  <si>
    <t>C:cytoplasmic membrane-bounded vesicle; C:vacuole; F:polygalacturonase activity; P:cellular cell wall organization; P:starch metabolic process; P:sucrose metabolic process</t>
  </si>
  <si>
    <t>gi|20156026|gb|BQ106364.1|BQ106364</t>
  </si>
  <si>
    <t>3.46592E-33</t>
  </si>
  <si>
    <t>F:serine-type endopeptidase activity; C:chloroplastic endopeptidase Clp complex; C:chloroplast thylakoid; P:proteolysis</t>
  </si>
  <si>
    <t>gi|20156029|gb|BQ106367.1|BQ106367</t>
  </si>
  <si>
    <t>3.81468E-32</t>
  </si>
  <si>
    <t>80.42857142857143%</t>
  </si>
  <si>
    <t>gi|20156031|gb|BQ106369.1|BQ106369</t>
  </si>
  <si>
    <t>2.64467E-41</t>
  </si>
  <si>
    <t>82.93333333333334%</t>
  </si>
  <si>
    <t>gi|20156032|gb|BQ106370.1|BQ106370</t>
  </si>
  <si>
    <t>gi|20156033|gb|BQ106371.1|BQ106371</t>
  </si>
  <si>
    <t>1.70991E-32</t>
  </si>
  <si>
    <t>F:RNA binding; C:chloroplast part; C:ribonucleoprotein complex; F:nucleotide binding</t>
  </si>
  <si>
    <t>gi|20156034|gb|BQ106372.1|BQ106372</t>
  </si>
  <si>
    <t>ubiquitin conjugating enzyme 2</t>
  </si>
  <si>
    <t>1.35693E-53</t>
  </si>
  <si>
    <t>gi|20156035|gb|BQ106373.1|BQ106373</t>
  </si>
  <si>
    <t>gi|20156036|gb|BQ106374.1|BQ106374</t>
  </si>
  <si>
    <t>coatomer alpha</t>
  </si>
  <si>
    <t>1.58537E-25</t>
  </si>
  <si>
    <t>84.95%</t>
  </si>
  <si>
    <t>C:plasma membrane; F:protein binding; C:CUL4 RING ubiquitin ligase complex; P:intracellular protein transport; P:ER to Golgi vesicle-mediated transport; C:mitochondrion; C:COPI vesicle coat; F:structural molecule activity</t>
  </si>
  <si>
    <t>gi|20156037|gb|BQ106375.1|BQ106375</t>
  </si>
  <si>
    <t>pollen specific protein</t>
  </si>
  <si>
    <t>4.33816E-60</t>
  </si>
  <si>
    <t>P:cell differentiation</t>
  </si>
  <si>
    <t>gi|20156041|gb|BQ106379.1|BQ106379</t>
  </si>
  <si>
    <t>3.82613E-72</t>
  </si>
  <si>
    <t>P:protein amino acid phosphorylation; C:endomembrane system; F:carbohydrate binding; P:recognition of pollen; F:ATP binding; F:protein serine/threonine kinase activity; P:serine family amino acid metabolic process</t>
  </si>
  <si>
    <t>gi|20156042|gb|BQ106380.1|BQ106380</t>
  </si>
  <si>
    <t>9.81732E-89</t>
  </si>
  <si>
    <t>gi|20156044|gb|BQ106382.1|BQ106382</t>
  </si>
  <si>
    <t>gi|20156046|gb|BQ106384.1|BQ106384</t>
  </si>
  <si>
    <t>multidrug resistance protein abc transporter family</t>
  </si>
  <si>
    <t>1.45408E-63</t>
  </si>
  <si>
    <t>F:ATPase activity, coupled to transmembrane movement of substances; P:transport; F:ATP binding; C:integral to membrane</t>
  </si>
  <si>
    <t>gi|20156048|gb|BQ106386.1|BQ106386</t>
  </si>
  <si>
    <t>tyrosylprotein sulfotransferase</t>
  </si>
  <si>
    <t>2.3842E-26</t>
  </si>
  <si>
    <t>77.875%</t>
  </si>
  <si>
    <t>F:ATP binding; P:fructose 2,6-bisphosphate metabolic process; C:integral to membrane; F:catalytic activity; F:sulfotransferase activity</t>
  </si>
  <si>
    <t>gi|20156049|gb|BQ106387.1|BQ106387</t>
  </si>
  <si>
    <t>3.98707E-45</t>
  </si>
  <si>
    <t>67.15%</t>
  </si>
  <si>
    <t>P:anthocyanin biosynthetic process; P:chlorophyll biosynthetic process; F:transcription activator activity; C:nucleus; P:response to light stimulus; P:positive regulation of transcription</t>
  </si>
  <si>
    <t>gi|20156050|gb|BQ106388.1|BQ106388</t>
  </si>
  <si>
    <t>selenium-binding protein</t>
  </si>
  <si>
    <t>2.97543E-53</t>
  </si>
  <si>
    <t>gi|20156051|gb|BQ106389.1|BQ106389</t>
  </si>
  <si>
    <t>myb-like dna-binding protein</t>
  </si>
  <si>
    <t>1.02576E-24</t>
  </si>
  <si>
    <t>49.875%</t>
  </si>
  <si>
    <t>P:regulation of transcription; C:nucleus; P:protein modification process; F:DNA binding</t>
  </si>
  <si>
    <t>gi|20156052|gb|BQ106390.1|BQ106390</t>
  </si>
  <si>
    <t>ara6 gtp binding gtpase</t>
  </si>
  <si>
    <t>2.17626E-11</t>
  </si>
  <si>
    <t>79.88235294117646%</t>
  </si>
  <si>
    <t>C:early endosome; F:GTP binding; P:early endosome to late endosome transport; C:external side of endosome membrane; F:protein binding; P:small GTPase mediated signal transduction; F:GTPase activity; P:protein transport</t>
  </si>
  <si>
    <t>gi|20156057|gb|BQ106395.1|BQ106395</t>
  </si>
  <si>
    <t>1.91658E-39</t>
  </si>
  <si>
    <t>F:transcription regulator activity; F:binding; F:ADP transmembrane transporter activity; P:mitochondrial transport; C:integral to membrane; C:mitochondrial inner membrane; P:regulation of transcription; C:plastid; P:ATP transport; P:aerobic respiration; P:ADP transport; F:ATP transmembrane transporter activity; C:nucleus; C:plasma membrane</t>
  </si>
  <si>
    <t>gi|20156060|gb|BQ106398.1|BQ106398</t>
  </si>
  <si>
    <t>gi|20156061|gb|BQ106399.1|BQ106399</t>
  </si>
  <si>
    <t>cytochrome b561</t>
  </si>
  <si>
    <t>2.13075E-14</t>
  </si>
  <si>
    <t>C:cytoplasmic membrane-bounded vesicle; C:integral to membrane; C:mitochondrion</t>
  </si>
  <si>
    <t>gi|20156062|gb|BQ106400.1|BQ106400</t>
  </si>
  <si>
    <t>ran gtpase binding</t>
  </si>
  <si>
    <t>1.49027E-71</t>
  </si>
  <si>
    <t>F:Ran GTPase binding</t>
  </si>
  <si>
    <t>gi|20156063|gb|BQ106401.1|BQ106401</t>
  </si>
  <si>
    <t>gi|20156065|gb|BQ106403.1|BQ106403</t>
  </si>
  <si>
    <t>6.13299E-6</t>
  </si>
  <si>
    <t>74.61538461538461%</t>
  </si>
  <si>
    <t>gi|20156066|gb|BQ106404.1|BQ106404</t>
  </si>
  <si>
    <t>gi|20156067|gb|BQ106405.1|BQ106405</t>
  </si>
  <si>
    <t>ribulose-phosphate 3-epimerase</t>
  </si>
  <si>
    <t>7.40669E-60</t>
  </si>
  <si>
    <t>C:endomembrane system; C:plasma membrane; F:ribulose-phosphate 3-epimerase activity; P:pentose-phosphate shunt; P:carbon utilization</t>
  </si>
  <si>
    <t>EC:5.1.3.1</t>
  </si>
  <si>
    <t>gi|20156068|gb|BQ106406.1|BQ106406</t>
  </si>
  <si>
    <t>gi|20156069|gb|BQ106407.1|BQ106407</t>
  </si>
  <si>
    <t>gi|20156070|gb|BQ106408.1|BQ106408</t>
  </si>
  <si>
    <t>7.43259E-84</t>
  </si>
  <si>
    <t>gi|20156071|gb|BQ106409.1|BQ106409</t>
  </si>
  <si>
    <t>zinc finger (ccch-type) family protein rna recognition motif -containing protein</t>
  </si>
  <si>
    <t>5.85171E-4</t>
  </si>
  <si>
    <t>gi|20156072|gb|BQ106410.1|BQ106410</t>
  </si>
  <si>
    <t>beta-galactosidase expressed</t>
  </si>
  <si>
    <t>8.11991E-59</t>
  </si>
  <si>
    <t>F:sugar binding; F:cation binding; C:cytoplasmic membrane-bounded vesicle; C:membrane; F:beta-galactosidase activity; C:beta-galactosidase complex; P:galactose metabolic process; P:glycosaminoglycan catabolic process; P:glycosphingolipid metabolic process; P:glycerolipid metabolic process</t>
  </si>
  <si>
    <t>gi|20156074|gb|BQ106412.1|BQ106412</t>
  </si>
  <si>
    <t>2.24329E-40</t>
  </si>
  <si>
    <t>71.55%</t>
  </si>
  <si>
    <t>gi|20156075|gb|BQ106413.1|BQ106413</t>
  </si>
  <si>
    <t>polynucleotide adenylyltransferase family protein</t>
  </si>
  <si>
    <t>3.80044E-24</t>
  </si>
  <si>
    <t>51.65%</t>
  </si>
  <si>
    <t>C:endomembrane system; P:RNA processing; F:polynucleotide adenylyltransferase activity</t>
  </si>
  <si>
    <t>gi|20156076|gb|BQ106414.1|BQ106414</t>
  </si>
  <si>
    <t>5.38433E-64</t>
  </si>
  <si>
    <t>C:integral to membrane; P:zinc ion transport; F:zinc ion transmembrane transporter activity</t>
  </si>
  <si>
    <t>gi|20156078|gb|BQ106416.1|BQ106416</t>
  </si>
  <si>
    <t>gi|20156079|gb|BQ106417.1|BQ106417</t>
  </si>
  <si>
    <t>2.62671E-4</t>
  </si>
  <si>
    <t>gi|20156080|gb|BQ106418.1|BQ106418</t>
  </si>
  <si>
    <t>af462820_1 at3g27930 k24a2_2</t>
  </si>
  <si>
    <t>7.85123E-54</t>
  </si>
  <si>
    <t>gi|20156081|gb|BQ106419.1|BQ106419</t>
  </si>
  <si>
    <t>3-ketoacyl- thiolase</t>
  </si>
  <si>
    <t>7.70268E-41</t>
  </si>
  <si>
    <t>P:glyoxysome organization; C:peroxisome; C:mitochondrion; C:nucleolus; F:acetyl-CoA C-acyltransferase activity; P:jasmonic acid biosynthetic process; P:fatty acid beta-oxidation; C:chloroplast; C:plasma membrane; P:isoleucine catabolic process; P:leucine catabolic process; P:valine catabolic process; P:bile acid biosynthetic process; P:benzoate metabolic process; P:acyl-carrier-protein biosynthetic process</t>
  </si>
  <si>
    <t>EC:2.3.1.16</t>
  </si>
  <si>
    <t>gi|20156083|gb|BQ106421.1|BQ106421</t>
  </si>
  <si>
    <t>4-methyl-5(b-hydroxyethyl)-thiazol monophosphate biosynthesis enzyme</t>
  </si>
  <si>
    <t>1.06113E-50</t>
  </si>
  <si>
    <t>gi|20156085|gb|BQ106423.1|BQ106423</t>
  </si>
  <si>
    <t>gi|20156087|gb|BQ106425.1|BQ106425</t>
  </si>
  <si>
    <t>F:pyridoxal phosphate binding; F:L-aspartate:2-oxoglutarate aminotransferase activity; P:embryonic development ending in seed dormancy; F:obs-aminocyclopropane-1-carboxylate synthase activity; C:plastid; P:tryptophan biosynthetic process; P:oxaloacetate metabolic process; P:alanine metabolic process; P:arginine metabolic process; P:aspartate metabolic process; P:cysteine metabolic process; P:glutamate metabolic process; P:proline metabolic process; P:tyrosine biosynthetic process; P:L-phenylalanine biosynthetic process; P:alkaloid biosynthetic process; P:carbon utilization</t>
  </si>
  <si>
    <t>EC:2.6.1.1; EC:4.4.1.14</t>
  </si>
  <si>
    <t>gi|20156090|gb|BQ106428.1|BQ106428</t>
  </si>
  <si>
    <t>2.11399E-6</t>
  </si>
  <si>
    <t>gi|20156092|gb|BQ106430.1|BQ106430</t>
  </si>
  <si>
    <t>mitochondrial transcription termination factor</t>
  </si>
  <si>
    <t>6.38887E-48</t>
  </si>
  <si>
    <t>74.6%</t>
  </si>
  <si>
    <t>gi|20156093|gb|BQ106431.1|BQ106431</t>
  </si>
  <si>
    <t>alcohol oxidase</t>
  </si>
  <si>
    <t>F:FAD binding; C:endoplasmic reticulum; F:long-chain-alcohol oxidase activity; C:microsome; F:electron carrier activity; C:mitochondrion; P:electron transport</t>
  </si>
  <si>
    <t>EC:1.1.3.20</t>
  </si>
  <si>
    <t>gi|20156096|gb|BQ106434.1|BQ106434</t>
  </si>
  <si>
    <t>4.9387E-32</t>
  </si>
  <si>
    <t>C:chloroplast thylakoid membrane</t>
  </si>
  <si>
    <t>gi|20156099|gb|BQ106437.1|BQ106437</t>
  </si>
  <si>
    <t>9.86614E-28</t>
  </si>
  <si>
    <t>58.15%</t>
  </si>
  <si>
    <t>C:nucleus; C:cytosol</t>
  </si>
  <si>
    <t>gi|20156100|gb|BQ106438.1|BQ106438</t>
  </si>
  <si>
    <t>gi|20156101|gb|BQ106439.1|BQ106439</t>
  </si>
  <si>
    <t>branched-chain amino acid expressed</t>
  </si>
  <si>
    <t>5.47239E-74</t>
  </si>
  <si>
    <t>75.9%</t>
  </si>
  <si>
    <t>F:branched-chain-amino-acid transaminase activity; P:isoleucine catabolic process; P:leucine catabolic process; P:valine catabolic process; P:isoleucine biosynthetic process; P:leucine biosynthetic process; P:valine biosynthetic process; P:pantothenate biosynthetic process</t>
  </si>
  <si>
    <t>gi|20156102|gb|BQ106440.1|BQ106440</t>
  </si>
  <si>
    <t>3.84402E-72</t>
  </si>
  <si>
    <t>83.15789473684211%</t>
  </si>
  <si>
    <t>gi|20156104|gb|BQ106442.1|BQ106442</t>
  </si>
  <si>
    <t>spindle assembly checkpoint component</t>
  </si>
  <si>
    <t>1.36716E-53</t>
  </si>
  <si>
    <t>71.84615384615384%</t>
  </si>
  <si>
    <t>gi|20156105|gb|BQ106443.1|BQ106443</t>
  </si>
  <si>
    <t>zinc finger (b-box type) family protein</t>
  </si>
  <si>
    <t>1.71551E-14</t>
  </si>
  <si>
    <t>gi|20156107|gb|BQ106445.1|BQ106445</t>
  </si>
  <si>
    <t>4.33446E-52</t>
  </si>
  <si>
    <t>gi|20156108|gb|BQ106446.1|BQ106446</t>
  </si>
  <si>
    <t>1.48338E-87</t>
  </si>
  <si>
    <t>C:extracellular region; F:carbohydrate binding; F:cellulase activity; P:starch metabolic process; P:sucrose metabolic process</t>
  </si>
  <si>
    <t>gi|20156110|gb|BQ106448.1|BQ106448</t>
  </si>
  <si>
    <t>1.20047E-41</t>
  </si>
  <si>
    <t>86.15%</t>
  </si>
  <si>
    <t>P:ubiquitin-dependent protein catabolic process; P:cell cycle; P:embryonic development ending in seed dormancy; C:cullin-RING ubiquitin ligase complex; F:ubiquitin protein ligase binding; P:endosperm development; P:positive regulation of flower development; F:ubiquitin-protein ligase activity; P:response to red or far red light; P:protein ubiquitination</t>
  </si>
  <si>
    <t>gi|20156111|gb|BQ106449.1|BQ106449</t>
  </si>
  <si>
    <t>gi|20156115|gb|BQ106453.1|BQ106453</t>
  </si>
  <si>
    <t>gi|20156116|gb|BQ106454.1|BQ106454</t>
  </si>
  <si>
    <t>tubulin beta-2 beta-3 chain</t>
  </si>
  <si>
    <t>1.20123E-92</t>
  </si>
  <si>
    <t>C:cell wall; P:response to salt stress; C:microtubule; C:tubulin complex; P:protein polymerization; P:microtubule-based movement; F:protein binding; F:GTPase activity; F:structural constituent of cytoskeleton; P:response to cadmium ion; F:GTP binding; C:plasma membrane</t>
  </si>
  <si>
    <t>gi|20156119|gb|BQ106457.1|BQ106457</t>
  </si>
  <si>
    <t>4.24086E-39</t>
  </si>
  <si>
    <t>P:chlorophyll catabolic process</t>
  </si>
  <si>
    <t>gi|20156121|gb|BQ106459.1|BQ106459</t>
  </si>
  <si>
    <t>1.82264E-26</t>
  </si>
  <si>
    <t>gi|20156122|gb|BQ106460.1|BQ106460</t>
  </si>
  <si>
    <t>adp-ribosylation factor</t>
  </si>
  <si>
    <t>2.16014E-83</t>
  </si>
  <si>
    <t>F:GTP binding; F:hydrolase activity; P:intracellular protein transport; P:small GTPase mediated signal transduction; C:mitochondrion; F:transporter activity</t>
  </si>
  <si>
    <t>gi|20156123|gb|BQ106461.1|BQ106461</t>
  </si>
  <si>
    <t>8.55846E-40</t>
  </si>
  <si>
    <t>gi|20156124|gb|BQ106462.1|BQ106462</t>
  </si>
  <si>
    <t>udp-glucose 6-</t>
  </si>
  <si>
    <t>5.60336E-44</t>
  </si>
  <si>
    <t>C:endomembrane system; F:UDP-glucose 6-dehydrogenase activity; P:oxidation reduction; C:cell wall; F:NAD or NADH binding; P:starch metabolic process; P:sucrose metabolic process; P:nucleotide metabolic process</t>
  </si>
  <si>
    <t>gi|20156125|gb|BQ106463.1|BQ106463</t>
  </si>
  <si>
    <t>4.54117E-49</t>
  </si>
  <si>
    <t>81.83333333333333%</t>
  </si>
  <si>
    <t>P:pollen germination; P:vesicle docking during exocytosis; C:exocyst; P:pollen tube growth; P:protein transport</t>
  </si>
  <si>
    <t>gi|20156129|gb|BQ106467.1|BQ106467</t>
  </si>
  <si>
    <t>gi|20156130|gb|BQ106468.1|BQ106468</t>
  </si>
  <si>
    <t>4.3461E-63</t>
  </si>
  <si>
    <t>gi|20156131|gb|BQ106469.1|BQ106469</t>
  </si>
  <si>
    <t>F:polyamine oxidase activity; C:peroxisome; F:electron carrier activity; P:polyamine catabolic process; F:amine oxidase activity; F:methyltransferase activity; P:electron transport</t>
  </si>
  <si>
    <t>EC:1.5.3.11; EC:1.4.3.4; EC:1.4.3.6; EC:2.1.1.0</t>
  </si>
  <si>
    <t>gi|20156132|gb|BQ106470.1|BQ106470</t>
  </si>
  <si>
    <t>6.20973E-22</t>
  </si>
  <si>
    <t>C:cytoplasm; P:response to UV-B; F:protein binding; P:protein ubiquitination during ubiquitin-dependent protein catabolic process; C:nucleus</t>
  </si>
  <si>
    <t>gi|20156134|gb|BQ106472.1|BQ106472</t>
  </si>
  <si>
    <t>gi|20156135|gb|BQ106473.1|BQ106473</t>
  </si>
  <si>
    <t>benzoate carboxyl</t>
  </si>
  <si>
    <t>1.01629E-56</t>
  </si>
  <si>
    <t>71.3%</t>
  </si>
  <si>
    <t>F:S-adenosylmethionine-dependent methyltransferase activity</t>
  </si>
  <si>
    <t>gi|20156136|gb|BQ106474.1|BQ106474</t>
  </si>
  <si>
    <t>P:protein amino acid phosphorylation; F:protein binding; F:ATP binding; F:protein serine/threonine kinase activity; P:serine family amino acid metabolic process</t>
  </si>
  <si>
    <t>gi|20156137|gb|BQ106475.1|BQ106475</t>
  </si>
  <si>
    <t>e6 protein</t>
  </si>
  <si>
    <t>3.79084E-32</t>
  </si>
  <si>
    <t>C:host cell nucleus; F:DNA binding; C:nuclear matrix</t>
  </si>
  <si>
    <t>gi|20156138|gb|BQ106476.1|BQ106476</t>
  </si>
  <si>
    <t>heat shock protein 101</t>
  </si>
  <si>
    <t>1.28344E-35</t>
  </si>
  <si>
    <t>P:response to high light intensity; F:ATPase activity; F:protein binding; F:ATP binding; P:response to hydrogen peroxide; P:protein unfolding; P:response to heat</t>
  </si>
  <si>
    <t>gi|20156139|gb|BQ106477.1|BQ106477</t>
  </si>
  <si>
    <t>wuschel-like protein</t>
  </si>
  <si>
    <t>4.80757E-19</t>
  </si>
  <si>
    <t>P:regulation of transcription; F:protein binding; F:transcription factor activity; P:maintenance of shoot apical meristem identity; C:transcription factor complex</t>
  </si>
  <si>
    <t>gi|20156140|gb|BQ106478.1|BQ106478</t>
  </si>
  <si>
    <t>gdp-d-mannose pyrophosphorylase</t>
  </si>
  <si>
    <t>F:mannose-1-phosphate guanylyltransferase (GDP) activity; P:biosynthetic process; P:fructose metabolic process; P:mannose metabolic process</t>
  </si>
  <si>
    <t>gi|20156141|gb|BQ106479.1|BQ106479</t>
  </si>
  <si>
    <t>1.45397E-87</t>
  </si>
  <si>
    <t>gi|20156142|gb|BQ106480.1|BQ106480</t>
  </si>
  <si>
    <t>2.32734E-5</t>
  </si>
  <si>
    <t>gi|20156143|gb|BQ106481.1|BQ106481</t>
  </si>
  <si>
    <t>proline-rich cell wall protein</t>
  </si>
  <si>
    <t>3.58703E-14</t>
  </si>
  <si>
    <t>45.3%</t>
  </si>
  <si>
    <t>F:structural constituent of cell wall; F:nutrient reservoir activity</t>
  </si>
  <si>
    <t>gi|20156144|gb|BQ106482.1|BQ106482</t>
  </si>
  <si>
    <t>pollen profilin</t>
  </si>
  <si>
    <t>2.21647E-16</t>
  </si>
  <si>
    <t>P:cytoskeleton organization; C:cytoskeleton</t>
  </si>
  <si>
    <t>gi|20156149|gb|BQ106487.1|BQ106487</t>
  </si>
  <si>
    <t>tor1 (tortifolia 1) microtubule binding</t>
  </si>
  <si>
    <t>3.66192E-11</t>
  </si>
  <si>
    <t>55.6%</t>
  </si>
  <si>
    <t>F:microtubule binding; C:cortical microtubule, transverse to long axis; P:unidimensional cell growth; P:multicellular organismal development; P:circumnutation; C:tubulin complex</t>
  </si>
  <si>
    <t>gi|20156150|gb|BQ106488.1|BQ106488</t>
  </si>
  <si>
    <t>nematode-resistance protein</t>
  </si>
  <si>
    <t>2.56642E-68</t>
  </si>
  <si>
    <t>P:defense response to bacterium, incompatible interaction; P:response to salicylic acid stimulus; F:receptor activity; P:response to oxidative stress; P:signal transduction</t>
  </si>
  <si>
    <t>gi|20156151|gb|BQ106489.1|BQ106489</t>
  </si>
  <si>
    <t>gi|20156153|gb|BQ106491.1|BQ106491</t>
  </si>
  <si>
    <t>gi|20156154|gb|BQ106492.1|BQ106492</t>
  </si>
  <si>
    <t>gi|20156155|gb|BQ106493.1|BQ106493</t>
  </si>
  <si>
    <t>3.09459E-58</t>
  </si>
  <si>
    <t>gi|20156156|gb|BQ106494.1|BQ106494</t>
  </si>
  <si>
    <t>gi|20156157|gb|BQ106495.1|BQ106495</t>
  </si>
  <si>
    <t>5.57641E-39</t>
  </si>
  <si>
    <t>F:protein binding; P:jasmonic acid mediated signaling pathway</t>
  </si>
  <si>
    <t>gi|20156158|gb|BQ106496.1|BQ106496</t>
  </si>
  <si>
    <t>nucleosome assembly protein</t>
  </si>
  <si>
    <t>1.76206E-29</t>
  </si>
  <si>
    <t>P:DNA mediated transformation; F:DNA binding; P:nucleosome assembly; C:plasma membrane; C:nucleus</t>
  </si>
  <si>
    <t>gi|20156159|gb|BQ106497.1|BQ106497</t>
  </si>
  <si>
    <t>transducin family protein wd-40 repeat family protein</t>
  </si>
  <si>
    <t>8.33284E-35</t>
  </si>
  <si>
    <t>49.583333333333336%</t>
  </si>
  <si>
    <t>gi|20156160|gb|BQ106498.1|BQ106498</t>
  </si>
  <si>
    <t>tata-box binding protein</t>
  </si>
  <si>
    <t>2.24836E-80</t>
  </si>
  <si>
    <t>95.05%</t>
  </si>
  <si>
    <t>P:transcription initiation from RNA polymerase II promoter; F:DNA binding; C:transcription factor TFIID complex; F:RNA polymerase II transcription factor activity; P:regulation of transcription from RNA polymerase II promoter</t>
  </si>
  <si>
    <t>gi|20156162|gb|BQ106500.1|BQ106500</t>
  </si>
  <si>
    <t>5.37619E-50</t>
  </si>
  <si>
    <t>F:receptor activity; F:sugar binding; P:protein amino acid phosphorylation; P:recognition of pollen; F:ATP binding; F:protein serine/threonine kinase activity; P:signal transduction; P:serine family amino acid metabolic process</t>
  </si>
  <si>
    <t>gi|20156163|gb|BQ106501.1|BQ106501</t>
  </si>
  <si>
    <t>gi|20156168|gb|BQ106506.1|BQ106506</t>
  </si>
  <si>
    <t>inducer of cbf expression 1</t>
  </si>
  <si>
    <t>1.37675E-45</t>
  </si>
  <si>
    <t>P:stomatal lineage progression; F:transcription activator activity; F:transcription factor activity; P:response to freezing; P:positive regulation of transcription; C:transcription factor complex</t>
  </si>
  <si>
    <t>gi|20156170|gb|BQ106508.1|BQ106508</t>
  </si>
  <si>
    <t>9.65058E-20</t>
  </si>
  <si>
    <t>87.95%</t>
  </si>
  <si>
    <t>gi|20156172|gb|BQ106510.1|BQ106510</t>
  </si>
  <si>
    <t>1.06187E-13</t>
  </si>
  <si>
    <t>F:copper ion binding; C:extracellular region; C:cytoplasmic membrane-bounded vesicle; F:L-ascorbate oxidase activity; P:oxidation reduction; P:electron transport; P:L-ascorbic acid metabolic process</t>
  </si>
  <si>
    <t>gi|20156173|gb|BQ106511.1|BQ106511</t>
  </si>
  <si>
    <t>atp binding protein</t>
  </si>
  <si>
    <t>1.83071E-82</t>
  </si>
  <si>
    <t>P:protein amino acid phosphorylation; F:protein tyrosine kinase activity; F:ATP binding; F:protein serine/threonine kinase activity; P:serine family amino acid metabolic process</t>
  </si>
  <si>
    <t>gi|20156175|gb|BQ106513.1|BQ106513</t>
  </si>
  <si>
    <t>2.21604E-56</t>
  </si>
  <si>
    <t>F:potassium ion binding; F:ATP binding; C:cytoplasm; P:one-carbon metabolic process; F:methionine adenosyltransferase activity; F:manganese ion binding; F:cobalt ion binding; F:magnesium ion binding; P:methionine metabolic process</t>
  </si>
  <si>
    <t>gi|20156176|gb|BQ106514.1|BQ106514</t>
  </si>
  <si>
    <t>gi|20156177|gb|BQ106515.1|BQ106515</t>
  </si>
  <si>
    <t>phosphoglycerate dehydrogenase-like protein</t>
  </si>
  <si>
    <t>2.73923E-22</t>
  </si>
  <si>
    <t>P:metabolic process; C:mitochondrion; F:NAD or NADH binding; F:oxidoreductase activity, acting on the CH-OH group of donors, NAD or NADP as acceptor</t>
  </si>
  <si>
    <t>EC:1.1.1.0</t>
  </si>
  <si>
    <t>gi|20156179|gb|BQ106517.1|BQ106517</t>
  </si>
  <si>
    <t>gi|20156181|gb|BQ106519.1|BQ106519</t>
  </si>
  <si>
    <t>retrotransposon unclassified</t>
  </si>
  <si>
    <t>2.91478E-8</t>
  </si>
  <si>
    <t>47.2%</t>
  </si>
  <si>
    <t>F:nucleic acid binding; F:RNA binding; C:plastid; F:ribonuclease H activity; P:RNA-dependent DNA replication; F:zinc ion binding; F:RNA-directed DNA polymerase activity</t>
  </si>
  <si>
    <t>gi|20156182|gb|BQ106520.1|BQ106520</t>
  </si>
  <si>
    <t>1.43526E-39</t>
  </si>
  <si>
    <t>gi|20156184|gb|BQ106522.1|BQ106522</t>
  </si>
  <si>
    <t>ribonucleoprotein</t>
  </si>
  <si>
    <t>1.04045E-69</t>
  </si>
  <si>
    <t>gi|20156186|gb|BQ106524.1|BQ106524</t>
  </si>
  <si>
    <t>smc3 protein</t>
  </si>
  <si>
    <t>6.49016E-40</t>
  </si>
  <si>
    <t>P:chromosome segregation; P:chromosome organization; C:cohesin complex; F:RNA-directed DNA polymerase activity; P:RNA-dependent DNA replication; F:RNA binding; F:protein binding; F:ATP binding; C:nucleus</t>
  </si>
  <si>
    <t>gi|20156188|gb|BQ106526.1|BQ106526</t>
  </si>
  <si>
    <t>gi|20156189|gb|BQ106527.1|BQ106527</t>
  </si>
  <si>
    <t>2.31343E-35</t>
  </si>
  <si>
    <t>61.45%</t>
  </si>
  <si>
    <t>C:intracellular membrane-bounded organelle; F:nucleotide binding</t>
  </si>
  <si>
    <t>gi|20156190|gb|BQ106528.1|BQ106528</t>
  </si>
  <si>
    <t>5.02045E-72</t>
  </si>
  <si>
    <t>F:binding; C:plasma membrane; P:mitosis; P:cell growth; P:protein stabilization; C:spindle microtubule</t>
  </si>
  <si>
    <t>gi|20156191|gb|BQ106529.1|BQ106529</t>
  </si>
  <si>
    <t>gi|20156192|gb|BQ106530.1|BQ106530</t>
  </si>
  <si>
    <t>shaggy-like protein kinase etha (ec -)</t>
  </si>
  <si>
    <t>P:multidimensional cell growth; P:positive regulation of protein export from nucleus; F:glycogen synthase kinase 3 activity; P:hyperosmotic salinity response; P:leaf morphogenesis; F:identical protein binding; P:brassinosteroid mediated signaling pathway; P:response to auxin stimulus; F:ATP binding; P:detection of brassinosteroid stimulus; P:protein amino acid phosphorylation; P:serine family amino acid metabolic process</t>
  </si>
  <si>
    <t>gi|20156194|gb|BQ106532.1|BQ106532</t>
  </si>
  <si>
    <t>nadh-ubiquinone oxidoreductase 18 kda subunit</t>
  </si>
  <si>
    <t>5.74397E-52</t>
  </si>
  <si>
    <t>C:mitochondrial inner membrane; F:ferric-chelate reductase activity; C:respiratory chain complex I; F:NADH dehydrogenase (ubiquinone) activity; P:response to osmotic stress; P:cold acclimation; P:mitochondrial electron transport, NADH to ubiquinone; P:ubiquinone biosynthetic process; P:sodium ion transport; P:proton transport</t>
  </si>
  <si>
    <t>EC:1.16.1.7; EC:1.6.5.3</t>
  </si>
  <si>
    <t>gi|20156196|gb|BQ106534.1|BQ106534</t>
  </si>
  <si>
    <t>iaa33 (indole-3-acetic acid inducible 33) transcription factor</t>
  </si>
  <si>
    <t>4.76471E-6</t>
  </si>
  <si>
    <t>61.666666666666664%</t>
  </si>
  <si>
    <t>P:regulation of transcription, DNA-dependent; P:transcription; P:auxin mediated signaling pathway; P:response to auxin stimulus; F:protein dimerization activity; F:transcription factor activity; C:nucleus</t>
  </si>
  <si>
    <t>gi|20156198|gb|BQ106536.1|BQ106536</t>
  </si>
  <si>
    <t>hydroxymethylbutenyl diphosphate reductase</t>
  </si>
  <si>
    <t>1.73969E-77</t>
  </si>
  <si>
    <t>F:4-hydroxy-3-methylbut-2-en-1-yl diphosphate reductase activity; P:oxidation reduction; P:isopentenyl diphosphate biosynthetic process, mevalonate-independent pathway</t>
  </si>
  <si>
    <t>EC:1.17.1.2</t>
  </si>
  <si>
    <t>gi|20156199|gb|BQ106537.1|BQ106537</t>
  </si>
  <si>
    <t>beta-d-glucan exohydrolase-like protein</t>
  </si>
  <si>
    <t>6.40783E-64</t>
  </si>
  <si>
    <t>F:hydrolase activity, hydrolyzing O-glycosyl compounds; P:carbohydrate metabolic process; C:vacuole</t>
  </si>
  <si>
    <t>gi|20156201|gb|BQ106539.1|BQ106539</t>
  </si>
  <si>
    <t>adrenodoxin-like ferredoxin 1</t>
  </si>
  <si>
    <t>F:iron ion binding; F:electron carrier activity; C:mitochondrion; F:2 iron, 2 sulfur cluster binding; P:electron transport</t>
  </si>
  <si>
    <t>gi|20156203|gb|BQ106541.1|BQ106541</t>
  </si>
  <si>
    <t>major facilitator superfamily protein</t>
  </si>
  <si>
    <t>1.99195E-81</t>
  </si>
  <si>
    <t>gi|20156204|gb|BQ106542.1|BQ106542</t>
  </si>
  <si>
    <t>1-deoxy-d-xylulose 5-phosphate synthase</t>
  </si>
  <si>
    <t>6.0172E-60</t>
  </si>
  <si>
    <t>F:obs-deoxy-D-xylulose-5-phosphate synthase activity; C:plastid; P:terpenoid biosynthetic process; P:steroid biosynthetic process</t>
  </si>
  <si>
    <t>EC:2.2.1.7</t>
  </si>
  <si>
    <t>gi|20156207|gb|BQ106545.1|BQ106545</t>
  </si>
  <si>
    <t>1.89053E-31</t>
  </si>
  <si>
    <t>62.54545454545455%</t>
  </si>
  <si>
    <t>gi|20156208|gb|BQ106546.1|BQ106546</t>
  </si>
  <si>
    <t>7.56763E-59</t>
  </si>
  <si>
    <t>gi|20156209|gb|BQ106547.1|BQ106547</t>
  </si>
  <si>
    <t>3.53893E-15</t>
  </si>
  <si>
    <t>gi|20156210|gb|BQ106548.1|BQ106548</t>
  </si>
  <si>
    <t>1.02541E-69</t>
  </si>
  <si>
    <t>F:FAD binding; F:long-chain-alcohol oxidase activity; C:microsome; F:electron carrier activity; C:mitochondrion; C:plastid; P:electron transport</t>
  </si>
  <si>
    <t>gi|20156212|gb|BQ106550.1|BQ106550</t>
  </si>
  <si>
    <t>phosphopantothenate--cysteine ligase</t>
  </si>
  <si>
    <t>3.99644E-53</t>
  </si>
  <si>
    <t>F:phosphopantothenate--cysteine ligase activity; P:coenzyme A biosynthetic process; P:pantothenate biosynthetic process</t>
  </si>
  <si>
    <t>EC:6.3.2.5</t>
  </si>
  <si>
    <t>gi|20156217|gb|BQ106555.1|BQ106555</t>
  </si>
  <si>
    <t>exocyst componenet</t>
  </si>
  <si>
    <t>2.39151E-10</t>
  </si>
  <si>
    <t>84.3076923076923%</t>
  </si>
  <si>
    <t>P:pollen tube growth; P:vesicle docking during exocytosis; P:pollen germination; C:exocyst; P:protein transport</t>
  </si>
  <si>
    <t>gi|20156218|gb|BQ106556.1|BQ106556</t>
  </si>
  <si>
    <t>2.52182E-63</t>
  </si>
  <si>
    <t>P:reductive pentose-phosphate cycle; P:fatty acid biosynthetic process; C:mitochondrion; P:pentose-phosphate shunt; C:thylakoid; F:triose-phosphate isomerase activity; F:protein binding; P:glycolysis; C:chloroplast stroma; P:gluconeogenesis; C:apoplast; P:fructose metabolic process; P:mannose metabolic process; P:inositol metabolic process; P:glycerolipid metabolic process</t>
  </si>
  <si>
    <t>gi|20156219|gb|BQ106557.1|BQ106557</t>
  </si>
  <si>
    <t>gpi transamidase component pig-s-related</t>
  </si>
  <si>
    <t>9.23443E-26</t>
  </si>
  <si>
    <t>70.6875%</t>
  </si>
  <si>
    <t>C:plasma membrane; C:endoplasmic reticulum</t>
  </si>
  <si>
    <t>gi|20156220|gb|BQ106558.1|BQ106558</t>
  </si>
  <si>
    <t>peptidyl-prolyl cis-trans isomerase</t>
  </si>
  <si>
    <t>7.31708E-39</t>
  </si>
  <si>
    <t>P:regulation of phosphoprotein phosphatase activity; F:phosphoprotein phosphatase inhibitor activity; P:regulation of signal transduction</t>
  </si>
  <si>
    <t>gi|20156225|gb|BQ106563.1|BQ106563</t>
  </si>
  <si>
    <t>maize gl1 homolog</t>
  </si>
  <si>
    <t>2.15257E-27</t>
  </si>
  <si>
    <t>P:DNA metabolic process; P:fatty acid biosynthetic process; F:oxidoreductase activity; F:nucleic acid binding; F:iron ion binding; P:oxidation reduction; C:endoplasmic reticulum</t>
  </si>
  <si>
    <t>gi|20156226|gb|BQ106564.1|BQ106564</t>
  </si>
  <si>
    <t>6.2935E-27</t>
  </si>
  <si>
    <t>gi|20156229|gb|BQ106567.1|BQ106567</t>
  </si>
  <si>
    <t>gi|20156230|gb|BQ106568.1|BQ106568</t>
  </si>
  <si>
    <t>gi|20156231|gb|BQ106569.1|BQ106569</t>
  </si>
  <si>
    <t>patatin t5</t>
  </si>
  <si>
    <t>1.35089E-29</t>
  </si>
  <si>
    <t>C:membrane; C:cytoplasm; F:nutrient reservoir activity; P:plant-type hypersensitive response; P:lipid catabolic process; F:lipase activity</t>
  </si>
  <si>
    <t>gi|20156233|gb|BQ106571.1|BQ106571</t>
  </si>
  <si>
    <t>gi|20156234|gb|BQ106572.1|BQ106572</t>
  </si>
  <si>
    <t>4.02471E-5</t>
  </si>
  <si>
    <t>F:growth factor activity; P:cell proliferation; C:extracellular region</t>
  </si>
  <si>
    <t>gi|20156236|gb|BQ106574.1|BQ106574</t>
  </si>
  <si>
    <t>gaut15 (galacturonosyltransferase 15) polygalacturonate 4-alpha-galacturonosyltransferase transferring glycosyl groups transferring hexosyl groups</t>
  </si>
  <si>
    <t>2.14381E-14</t>
  </si>
  <si>
    <t>70.66666666666667%</t>
  </si>
  <si>
    <t>gi|20156237|gb|BQ106575.1|BQ106575</t>
  </si>
  <si>
    <t>1.51864E-52</t>
  </si>
  <si>
    <t>gi|20156238|gb|BQ106576.1|BQ106576</t>
  </si>
  <si>
    <t>phosphosulfolactate synthase-related protein</t>
  </si>
  <si>
    <t>P:coenzyme M biosynthetic process; F:catalytic activity; P:heat acclimation</t>
  </si>
  <si>
    <t>gi|20156241|gb|BQ106579.1|BQ106579</t>
  </si>
  <si>
    <t>2.23789E-80</t>
  </si>
  <si>
    <t>gi|20156242|gb|BQ106580.1|BQ106580</t>
  </si>
  <si>
    <t>96.0%</t>
  </si>
  <si>
    <t>gi|20156243|gb|BQ106581.1|BQ106581</t>
  </si>
  <si>
    <t>1.95627E-4</t>
  </si>
  <si>
    <t>64.8%</t>
  </si>
  <si>
    <t>gi|20156245|gb|BQ106583.1|BQ106583</t>
  </si>
  <si>
    <t>gtp binding protein</t>
  </si>
  <si>
    <t>1.04683E-69</t>
  </si>
  <si>
    <t>gi|20156246|gb|BQ106584.1|BQ106584</t>
  </si>
  <si>
    <t>7.97577E-41</t>
  </si>
  <si>
    <t>85.5%</t>
  </si>
  <si>
    <t>F:heme binding; C:membrane; P:oxidation reduction; F:monooxygenase activity; F:electron carrier activity; C:chloroplast; F:oxygen binding; P:electron transport</t>
  </si>
  <si>
    <t>gi|20156247|gb|BQ106585.1|BQ106585</t>
  </si>
  <si>
    <t>gi|20156248|gb|BQ106586.1|BQ106586</t>
  </si>
  <si>
    <t>gi|20156249|gb|BQ106587.1|BQ106587</t>
  </si>
  <si>
    <t>1.81778E-6</t>
  </si>
  <si>
    <t>48.77777777777778%</t>
  </si>
  <si>
    <t>F:structural constituent of cell wall</t>
  </si>
  <si>
    <t>gi|20156250|gb|BQ106588.1|BQ106588</t>
  </si>
  <si>
    <t>cinnamyl alcohol dehydrogenase-like protein</t>
  </si>
  <si>
    <t>4.07373E-24</t>
  </si>
  <si>
    <t>F:metal ion binding; F:oxidoreductase activity; P:metabolic process</t>
  </si>
  <si>
    <t>gi|20156252|gb|BQ106590.1|BQ106590</t>
  </si>
  <si>
    <t>gi|20156253|gb|BQ106591.1|BQ106591</t>
  </si>
  <si>
    <t>dna-binding protein s1fa2</t>
  </si>
  <si>
    <t>1.65879E-11</t>
  </si>
  <si>
    <t>82.57142857142857%</t>
  </si>
  <si>
    <t>gi|20156254|gb|BQ106592.1|BQ106592</t>
  </si>
  <si>
    <t>4.0416E-74</t>
  </si>
  <si>
    <t>F:aconitate hydratase activity; C:cytoplasm; F:iron ion binding; F:4 iron, 4 sulfur cluster binding; P:glyoxylate cycle; P:reductive tricarboxylic acid cycle</t>
  </si>
  <si>
    <t>gi|20156257|gb|BQ106595.1|BQ106595</t>
  </si>
  <si>
    <t>mads box interactor-like</t>
  </si>
  <si>
    <t>2.96822E-46</t>
  </si>
  <si>
    <t>gi|20156258|gb|BQ106596.1|BQ106596</t>
  </si>
  <si>
    <t>1.22797E-78</t>
  </si>
  <si>
    <t>88.2%</t>
  </si>
  <si>
    <t>C:endomembrane system; C:membrane; C:cytoplasmic membrane-bounded vesicle; F:zinc ion binding; F:protein binding</t>
  </si>
  <si>
    <t>gi|20156260|gb|BQ106598.1|BQ106598</t>
  </si>
  <si>
    <t>6.39186E-48</t>
  </si>
  <si>
    <t>F:fumarylacetoacetase activity; P:tyrosine metabolic process; P:styrene catabolic process</t>
  </si>
  <si>
    <t>EC:3.7.1.2</t>
  </si>
  <si>
    <t>gi|20156261|gb|BQ106599.1|BQ106599</t>
  </si>
  <si>
    <t>8.14647E-14</t>
  </si>
  <si>
    <t>45.6%</t>
  </si>
  <si>
    <t>F:transmembrane receptor activity; F:ATP binding; P:apoptosis; P:signal transduction; F:protein binding; C:intrinsic to membrane; P:innate immune response</t>
  </si>
  <si>
    <t>gi|20156262|gb|BQ106600.1|BQ106600</t>
  </si>
  <si>
    <t>1.85206E-42</t>
  </si>
  <si>
    <t>F:binding; C:phycobilisome</t>
  </si>
  <si>
    <t>gi|20156263|gb|BQ106601.1|BQ106601</t>
  </si>
  <si>
    <t>2.31109E-5</t>
  </si>
  <si>
    <t>gi|20156264|gb|BQ106602.1|BQ106602</t>
  </si>
  <si>
    <t>carboxypeptidase c cbp31</t>
  </si>
  <si>
    <t>1.00609E-40</t>
  </si>
  <si>
    <t>F:serine-type carboxypeptidase activity; C:endoplasmic reticulum membrane; C:vacuole; C:peroxisome; C:cytoplasmic membrane-bounded vesicle; P:proteolysis</t>
  </si>
  <si>
    <t>gi|20156265|gb|BQ106603.1|BQ106603</t>
  </si>
  <si>
    <t>gi|20156266|gb|BQ106604.1|BQ106604</t>
  </si>
  <si>
    <t>gi|20156268|gb|BQ106606.1|BQ106606</t>
  </si>
  <si>
    <t>ups2 (ureide permease 2)</t>
  </si>
  <si>
    <t>1.0094E-32</t>
  </si>
  <si>
    <t>F:xanthine transmembrane transporter activity; P:allantoin transport; C:endomembrane system; F:uracil transmembrane transporter activity; F:allantoin uptake transmembrane transporter activity; P:uracil transport; C:cytoplasmic membrane-bounded vesicle; F:ATP binding; P:xanthine transport; C:integral to membrane; P:cation transport</t>
  </si>
  <si>
    <t>gi|20156270|gb|BQ106608.1|BQ106608</t>
  </si>
  <si>
    <t>atp-dependent clp protease adaptor protein containing protein</t>
  </si>
  <si>
    <t>2.61558E-20</t>
  </si>
  <si>
    <t>90.15%</t>
  </si>
  <si>
    <t>C:mitochondrion; P:protein catabolic process; F:peptidase activity</t>
  </si>
  <si>
    <t>gi|20156272|gb|BQ106610.1|BQ106610</t>
  </si>
  <si>
    <t>gi|20156275|gb|BQ106613.1|BQ106613</t>
  </si>
  <si>
    <t>amino acid</t>
  </si>
  <si>
    <t>1.23383E-54</t>
  </si>
  <si>
    <t>70.55%</t>
  </si>
  <si>
    <t>C:vacuole; C:plasma membrane; F:amino acid transmembrane transporter activity; P:amino acid transport; C:integral to membrane</t>
  </si>
  <si>
    <t>gi|20156276|gb|BQ106614.1|BQ106614</t>
  </si>
  <si>
    <t>gi|20156277|gb|BQ106615.1|BQ106615</t>
  </si>
  <si>
    <t>8.22007E-11</t>
  </si>
  <si>
    <t>gi|20156278|gb|BQ106616.1|BQ106616</t>
  </si>
  <si>
    <t>atnudx15 (arabidopsis thaliana nudix hydrolase homolog 15) hydrolase</t>
  </si>
  <si>
    <t>4.29964E-31</t>
  </si>
  <si>
    <t>F:hydrolase activity; C:mitochondrion</t>
  </si>
  <si>
    <t>gi|20156279|gb|BQ106617.1|BQ106617</t>
  </si>
  <si>
    <t>30s ribosomal protein s5</t>
  </si>
  <si>
    <t>5.27236E-26</t>
  </si>
  <si>
    <t>65.93333333333334%</t>
  </si>
  <si>
    <t>F:RNA binding; C:ribosome; P:response to cold; C:chloroplast thylakoid membrane; C:chloroplast stroma; P:response to cadmium ion; C:nucleus</t>
  </si>
  <si>
    <t>gi|20156281|gb|BQ106619.1|BQ106619</t>
  </si>
  <si>
    <t>5.00548E-16</t>
  </si>
  <si>
    <t>54.666666666666664%</t>
  </si>
  <si>
    <t>F:metal ion binding; F:ATP binding; C:chloroplast envelope; F:zinc ion binding; F:protein binding</t>
  </si>
  <si>
    <t>gi|20156283|gb|BQ106621.1|BQ106621</t>
  </si>
  <si>
    <t>3.44776E-57</t>
  </si>
  <si>
    <t>gi|20156284|gb|BQ106622.1|BQ106622</t>
  </si>
  <si>
    <t>2.16629E-83</t>
  </si>
  <si>
    <t>F:receptor activity; P:protein amino acid phosphorylation; C:plasma membrane; F:ATP binding; F:protein serine/threonine kinase activity; P:signal transduction; P:serine family amino acid metabolic process</t>
  </si>
  <si>
    <t>gi|20156285|gb|BQ106623.1|BQ106623</t>
  </si>
  <si>
    <t>gi|20156287|gb|BQ106625.1|BQ106625</t>
  </si>
  <si>
    <t>swi snf class chromatin remodeling complex protein</t>
  </si>
  <si>
    <t>2.8574E-59</t>
  </si>
  <si>
    <t>71.1875%</t>
  </si>
  <si>
    <t>F:transcription regulator activity; P:ATP-dependent chromatin remodeling; P:regulation of transcription; C:chromatin remodeling complex; P:regulation of gene expression, epigenetic; F:DNA binding; F:ATP binding; F:helicase activity; P:organ boundary specification between lateral organs and the meristem</t>
  </si>
  <si>
    <t>gi|20156288|gb|BQ106626.1|BQ106626</t>
  </si>
  <si>
    <t>gi|20156289|gb|BQ106627.1|BQ106627</t>
  </si>
  <si>
    <t>clathrin heavy</t>
  </si>
  <si>
    <t>1.33169E-69</t>
  </si>
  <si>
    <t>96.7%</t>
  </si>
  <si>
    <t>P:vesicle-mediated transport; C:clathrin coat of coated pit; C:clathrin coat of trans-Golgi network vesicle; F:protein binding; P:intracellular protein transport; F:structural molecule activity; C:chloroplast; C:vacuole</t>
  </si>
  <si>
    <t>gi|20156293|gb|BQ106631.1|BQ106631</t>
  </si>
  <si>
    <t>gi|20156295|gb|BQ106633.1|BQ106633</t>
  </si>
  <si>
    <t>atp citrate lyase</t>
  </si>
  <si>
    <t>6.32132E-67</t>
  </si>
  <si>
    <t>P:acetyl-CoA biosynthetic process; C:cytosol; F:binding; F:lyase activity; F:acyltransferase activity; F:ATP citrate synthase activity; C:citrate lyase complex; P:cellular carbohydrate metabolic process; F:succinate-CoA ligase (ADP-forming) activity; P:citrate metabolic process; C:nucleus; P:acyl-carrier-protein biosynthetic process; P:reductive tricarboxylic acid cycle; C:succinate-CoA ligase complex</t>
  </si>
  <si>
    <t>EC:2.3.3.8; EC:6.2.1.5</t>
  </si>
  <si>
    <t>gi|20156296|gb|BQ106634.1|BQ106634</t>
  </si>
  <si>
    <t>6.61802E-40</t>
  </si>
  <si>
    <t>90.7%</t>
  </si>
  <si>
    <t>P:protein targeting to vacuole; C:endosome; C:cytoplasmic membrane-bounded vesicle; C:SNARE complex; P:vesicle-mediated transport; C:integral to membrane; P:vacuole organization</t>
  </si>
  <si>
    <t>gi|20156297|gb|BQ106635.1|BQ106635</t>
  </si>
  <si>
    <t>speckle-type poz</t>
  </si>
  <si>
    <t>7.6671E-33</t>
  </si>
  <si>
    <t>80.65%</t>
  </si>
  <si>
    <t>F:identical protein binding</t>
  </si>
  <si>
    <t>gi|20156299|gb|BQ106637.1|BQ106637</t>
  </si>
  <si>
    <t>cysteine string</t>
  </si>
  <si>
    <t>P:protein folding; C:membrane; C:endoplasmic reticulum; F:unfolded protein binding; F:heat shock protein binding</t>
  </si>
  <si>
    <t>gi|20156301|gb|BQ106639.1|BQ106639</t>
  </si>
  <si>
    <t>9.16651E-34</t>
  </si>
  <si>
    <t>69.55%</t>
  </si>
  <si>
    <t>P:response to water deprivation; P:response to cold; F:ATP-dependent helicase activity; F:DNA binding; F:RNA binding; C:cell wall; F:ATP binding; C:nucleus; F:zinc ion binding; C:plastid; P:response to salt stress; C:mitochondrion</t>
  </si>
  <si>
    <t>gi|20156302|gb|BQ106640.1|BQ106640</t>
  </si>
  <si>
    <t>mitochondrial import inner membrane translocase subunit tim14</t>
  </si>
  <si>
    <t>3.53191E-17</t>
  </si>
  <si>
    <t>F:heat shock protein binding; F:hydrolase activity</t>
  </si>
  <si>
    <t>gi|20156305|gb|BQ106643.1|BQ106643</t>
  </si>
  <si>
    <t>wnk1 (with no lysine 1) kinase protein kinase protein serine threonine kinase</t>
  </si>
  <si>
    <t>7.1202E-61</t>
  </si>
  <si>
    <t>71.45%</t>
  </si>
  <si>
    <t>P:protein amino acid phosphorylation; P:circadian rhythm; F:protein kinase activity</t>
  </si>
  <si>
    <t>gi|20156306|gb|BQ106644.1|BQ106644</t>
  </si>
  <si>
    <t>bt4 (btb and taz domain protein 4) protein binding transcription regulator</t>
  </si>
  <si>
    <t>2.4079E-20</t>
  </si>
  <si>
    <t>F:transcription cofactor activity; P:response to gibberellin stimulus; F:zinc ion binding; P:regulation of transcription, DNA-dependent; P:response to auxin stimulus; P:response to chitin; F:histone acetyltransferase activity; C:cytoplasm; C:transcription factor complex; C:histone acetyltransferase complex; P:acyl-carrier-protein biosynthetic process</t>
  </si>
  <si>
    <t>EC:2.3.1.48</t>
  </si>
  <si>
    <t>gi|20156308|gb|BQ106646.1|BQ106646</t>
  </si>
  <si>
    <t>sterol desaturase</t>
  </si>
  <si>
    <t>4.13566E-50</t>
  </si>
  <si>
    <t>F:oxidoreductase activity; P:wax biosynthetic process; F:iron ion binding; C:exine; P:cutin biosynthetic process; P:oxidation reduction; P:anther development; C:membrane; C:endoplasmic reticulum</t>
  </si>
  <si>
    <t>gi|20156310|gb|BQ106648.1|BQ106648</t>
  </si>
  <si>
    <t>9.36419E-37</t>
  </si>
  <si>
    <t>C:mitochondrion; C:membrane</t>
  </si>
  <si>
    <t>gi|20156313|gb|BQ106651.1|BQ106651</t>
  </si>
  <si>
    <t>nad-dependent epimerase dehydratase</t>
  </si>
  <si>
    <t>4.09827E-18</t>
  </si>
  <si>
    <t>P:defense response to bacterium; C:plasma membrane; P:cellular metabolic process; C:chloroplast stroma; F:coenzyme binding; C:thylakoid; C:apoplast; F:catalytic activity</t>
  </si>
  <si>
    <t>gi|20156314|gb|BQ106652.1|BQ106652</t>
  </si>
  <si>
    <t>3.46657E-73</t>
  </si>
  <si>
    <t>97.65%</t>
  </si>
  <si>
    <t>P:cytokinesis by cell plate formation; P:translation; C:cell wall; C:nucleolus; P:trichome morphogenesis; F:structural constituent of ribosome; C:cytosolic small ribosomal subunit; C:chloroplast; C:membrane; P:ribosome biogenesis</t>
  </si>
  <si>
    <t>gi|20156315|gb|BQ106653.1|BQ106653</t>
  </si>
  <si>
    <t>2.74729E-30</t>
  </si>
  <si>
    <t>64.7%</t>
  </si>
  <si>
    <t>gi|20156316|gb|BQ106654.1|BQ106654</t>
  </si>
  <si>
    <t>gi|20156318|gb|BQ106656.1|BQ106656</t>
  </si>
  <si>
    <t>digestive organ expansion factor</t>
  </si>
  <si>
    <t>4.28475E-52</t>
  </si>
  <si>
    <t>gi|20156319|gb|BQ106657.1|BQ106657</t>
  </si>
  <si>
    <t>gi|20156321|gb|BQ106659.1|BQ106659</t>
  </si>
  <si>
    <t>2.71099E-54</t>
  </si>
  <si>
    <t>P:primary cell wall biogenesis; F:zinc ion binding; C:integral to membrane; P:cellulose biosynthetic process; P:hyperosmotic salinity response; F:cellulose synthase (UDP-forming) activity; F:protein binding; C:Golgi apparatus; P:starch metabolic process; P:sucrose metabolic process; P:UDP-glucose metabolic process</t>
  </si>
  <si>
    <t>gi|20156323|gb|BQ106661.1|BQ106661</t>
  </si>
  <si>
    <t>gi|20156324|gb|BQ106662.1|BQ106662</t>
  </si>
  <si>
    <t>class ii knox homeobox transcription factor</t>
  </si>
  <si>
    <t>8.6653E-16</t>
  </si>
  <si>
    <t>59.142857142857146%</t>
  </si>
  <si>
    <t>F:transcription regulator activity; F:DNA binding; P:regulation of transcription</t>
  </si>
  <si>
    <t>gi|20156325|gb|BQ106663.1|BQ106663</t>
  </si>
  <si>
    <t>1.82129E-34</t>
  </si>
  <si>
    <t>F:transporter activity; P:transport</t>
  </si>
  <si>
    <t>gi|20156326|gb|BQ106664.1|BQ106664</t>
  </si>
  <si>
    <t>sugar transporter</t>
  </si>
  <si>
    <t>7.08717E-34</t>
  </si>
  <si>
    <t>85.9%</t>
  </si>
  <si>
    <t>C:integral to membrane; F:sugar:hydrogen symporter activity; P:transmembrane transport; P:carbohydrate transport</t>
  </si>
  <si>
    <t>gi|20156327|gb|BQ106665.1|BQ106665</t>
  </si>
  <si>
    <t>1.1403E-12</t>
  </si>
  <si>
    <t>59.42857142857143%</t>
  </si>
  <si>
    <t>gi|20156328|gb|BQ106666.1|BQ106666</t>
  </si>
  <si>
    <t>glyoxalase ii</t>
  </si>
  <si>
    <t>2.75311E-62</t>
  </si>
  <si>
    <t>P:methylglyoxal catabolic process to D-lactate; F:iron ion binding; F:hydroxyacylglutathione hydrolase activity; F:zinc ion binding; C:mitochondrion; P:pyruvate metabolic process</t>
  </si>
  <si>
    <t>EC:3.1.2.6</t>
  </si>
  <si>
    <t>gi|20156329|gb|BQ106667.1|BQ106667</t>
  </si>
  <si>
    <t>4.62514E-9</t>
  </si>
  <si>
    <t>gi|20156330|gb|BQ106668.1|BQ106668</t>
  </si>
  <si>
    <t>2-isopropylmalate synthase</t>
  </si>
  <si>
    <t>1.14304E-71</t>
  </si>
  <si>
    <t>F:acyltransferase activity; F:2-isopropylmalate synthase activity; C:chloroplast; P:leucine biosynthetic process; P:acyl-carrier-protein biosynthetic process; P:pyruvate metabolic process; P:isoleucine biosynthetic process; P:valine biosynthetic process</t>
  </si>
  <si>
    <t>EC:2.3.3.13</t>
  </si>
  <si>
    <t>gi|20156331|gb|BQ106669.1|BQ106669</t>
  </si>
  <si>
    <t>3.98471E-53</t>
  </si>
  <si>
    <t>71.8%</t>
  </si>
  <si>
    <t>gi|20156333|gb|BQ106671.1|BQ106671</t>
  </si>
  <si>
    <t>6.02186E-54</t>
  </si>
  <si>
    <t>F:protein kinase activity; F:nucleotide binding</t>
  </si>
  <si>
    <t>gi|20156336|gb|BQ106674.1|BQ106674</t>
  </si>
  <si>
    <t>mitochondrial deoxynucleotide carrier</t>
  </si>
  <si>
    <t>4.88229E-43</t>
  </si>
  <si>
    <t>78.2%</t>
  </si>
  <si>
    <t>F:binding; C:mitochondrial inner membrane; P:mitochondrial transport; C:integral to membrane; F:transporter activity</t>
  </si>
  <si>
    <t>gi|20156341|gb|BQ106679.1|BQ106679</t>
  </si>
  <si>
    <t>gi|20156342|gb|BQ106680.1|BQ106680</t>
  </si>
  <si>
    <t>gi|20156344|gb|BQ106682.1|BQ106682</t>
  </si>
  <si>
    <t>1.14935E-76</t>
  </si>
  <si>
    <t>gi|20156345|gb|BQ106683.1|BQ106683</t>
  </si>
  <si>
    <t>5.91145E-44</t>
  </si>
  <si>
    <t>97.05%</t>
  </si>
  <si>
    <t>gi|20156346|gb|BQ106684.1|BQ106684</t>
  </si>
  <si>
    <t>5.01747E-80</t>
  </si>
  <si>
    <t>gi|20156349|gb|BQ106687.1|BQ106687</t>
  </si>
  <si>
    <t>1.1542E-44</t>
  </si>
  <si>
    <t>F:translation elongation factor activity; C:eukaryotic translation elongation factor 1 complex; C:ribosome; P:regulation of translational elongation</t>
  </si>
  <si>
    <t>gi|20156350|gb|BQ106688.1|BQ106688</t>
  </si>
  <si>
    <t>phagocytosis and cell motility protein elmo1-related</t>
  </si>
  <si>
    <t>2.4655E-43</t>
  </si>
  <si>
    <t>C:cytoskeleton; P:phagocytosis</t>
  </si>
  <si>
    <t>gi|20156351|gb|BQ106689.1|BQ106689</t>
  </si>
  <si>
    <t>adenosine 5 -phosphosulfate reductase expressed</t>
  </si>
  <si>
    <t>3.75363E-48</t>
  </si>
  <si>
    <t>gi|20156352|gb|BQ106690.1|BQ106690</t>
  </si>
  <si>
    <t>hypothetical protein RCOM_1439490 [Ricinus communis]</t>
  </si>
  <si>
    <t>4.79527E-6</t>
  </si>
  <si>
    <t>58.25%</t>
  </si>
  <si>
    <t>gi|20156354|gb|BQ106692.1|BQ106692</t>
  </si>
  <si>
    <t>digalactosyldiacylglycerol synthase expressed</t>
  </si>
  <si>
    <t>2.13516E-43</t>
  </si>
  <si>
    <t>P:galactolipid biosynthetic process; P:nodulation; F:digalactosyldiacylglycerol synthase activity; C:chloroplast outer membrane; P:cellular response to phosphate starvation</t>
  </si>
  <si>
    <t>EC:2.4.1.241</t>
  </si>
  <si>
    <t>gi|20156356|gb|BQ106694.1|BQ106694</t>
  </si>
  <si>
    <t>esp4 (enhanced silencing phenotype 4) binding</t>
  </si>
  <si>
    <t>8.06625E-38</t>
  </si>
  <si>
    <t>58.6%</t>
  </si>
  <si>
    <t>C:plastid; C:mRNA cleavage and polyadenylation specificity factor complex; F:binding; P:posttranscriptional gene silencing by RNA; P:RNA processing</t>
  </si>
  <si>
    <t>gi|20156358|gb|BQ106696.1|BQ106696</t>
  </si>
  <si>
    <t>gi|20156359|gb|BQ106697.1|BQ106697</t>
  </si>
  <si>
    <t>gi|20156361|gb|BQ106699.1|BQ106699</t>
  </si>
  <si>
    <t>cyclin c-like protein</t>
  </si>
  <si>
    <t>1.12956E-76</t>
  </si>
  <si>
    <t>C:nucleus; P:regulation of cell cycle; F:cyclin-dependent protein kinase regulator activity; ; P:regulation of protein kinase activity</t>
  </si>
  <si>
    <t>gi|20156363|gb|BQ106701.1|BQ106701</t>
  </si>
  <si>
    <t>6.42478E-11</t>
  </si>
  <si>
    <t>62.333333333333336%</t>
  </si>
  <si>
    <t>gi|20156364|gb|BQ106702.1|BQ106702</t>
  </si>
  <si>
    <t>gi|20156368|gb|BQ106706.1|BQ106706</t>
  </si>
  <si>
    <t>dihydroflavonol 4-reductase</t>
  </si>
  <si>
    <t>2.28082E-8</t>
  </si>
  <si>
    <t>P:oxidation reduction; P:flavonoid biosynthetic process; F:coenzyme binding; F:dihydrokaempferol 4-reductase activity</t>
  </si>
  <si>
    <t>EC:1.1.1.219</t>
  </si>
  <si>
    <t>gi|20156369|gb|BQ106707.1|BQ106707</t>
  </si>
  <si>
    <t>5.08307E-37</t>
  </si>
  <si>
    <t>67.8%</t>
  </si>
  <si>
    <t>F:methyltransferase activity; F:transferase activity; P:P</t>
  </si>
  <si>
    <t>gi|20156370|gb|BQ106708.1|BQ106708</t>
  </si>
  <si>
    <t>1.38776E-5</t>
  </si>
  <si>
    <t>gi|20156373|gb|BQ106711.1|BQ106711</t>
  </si>
  <si>
    <t>gi|20156374|gb|BQ106712.1|BQ106712</t>
  </si>
  <si>
    <t>gi|20156375|gb|BQ106713.1|BQ106713</t>
  </si>
  <si>
    <t>nudix hydrolase</t>
  </si>
  <si>
    <t>1.4978E-76</t>
  </si>
  <si>
    <t>F:metal ion binding; F:hydrolase activity; C:chloroplast</t>
  </si>
  <si>
    <t>gi|20156376|gb|BQ106714.1|BQ106714</t>
  </si>
  <si>
    <t>gi|20156377|gb|BQ106715.1|BQ106715</t>
  </si>
  <si>
    <t>gi|20156379|gb|BQ106717.1|BQ106717</t>
  </si>
  <si>
    <t>unnamed protein product [Tetraodon nigroviridis]</t>
  </si>
  <si>
    <t>9.68521E-4</t>
  </si>
  <si>
    <t>46.0%</t>
  </si>
  <si>
    <t>gi|20156380|gb|BQ106718.1|BQ106718</t>
  </si>
  <si>
    <t>hexokinase 2</t>
  </si>
  <si>
    <t>9.44038E-71</t>
  </si>
  <si>
    <t>gi|20156381|gb|BQ106719.1|BQ106719</t>
  </si>
  <si>
    <t>gi|20156384|gb|BQ106722.1|BQ106722</t>
  </si>
  <si>
    <t>gi|20156386|gb|BQ106724.1|BQ106724</t>
  </si>
  <si>
    <t>gi|20156388|gb|BQ106726.1|BQ106726</t>
  </si>
  <si>
    <t>multidrug pheromone mdr abc transporter family</t>
  </si>
  <si>
    <t>9.80676E-74</t>
  </si>
  <si>
    <t>P:basipetal auxin transport; P:positive gravitropism; C:integral to membrane; F:ATPase activity, coupled to transmembrane movement of substances; P:photomorphogenesis; C:ATP-binding cassette (ABC) transporter complex; P:response to blue light; P:acropetal auxin transport; C:cytoplasmic membrane-bounded vesicle; P:response to auxin stimulus; P:regulation of cell size; F:ATP binding; F:auxin efflux transmembrane transporter activity; P:anthocyanin accumulation in tissues in response to UV light; F:protein binding; P:stamen development; P:lateral root development; P:response to far red light; C:plasma membrane</t>
  </si>
  <si>
    <t>gi|24419045|gb|BI977237.1|BI977237</t>
  </si>
  <si>
    <t>5.74139E-28</t>
  </si>
  <si>
    <t>gi|24419048|gb|BI977240.1|BI977240</t>
  </si>
  <si>
    <t>gi|24419049|gb|BI977241.1|BI977241</t>
  </si>
  <si>
    <t>gi|24419050|gb|BI977242.1|BI977242</t>
  </si>
  <si>
    <t>at3g05880 f10a16_18</t>
  </si>
  <si>
    <t>8.22132E-10</t>
  </si>
  <si>
    <t>93.66666666666667%</t>
  </si>
  <si>
    <t>P:response to abscisic acid stimulus; C:integral to membrane; P:response to cold; P:hyperosmotic salinity response</t>
  </si>
  <si>
    <t>gi|24419051|gb|BI977243.1|BI977243</t>
  </si>
  <si>
    <t>1-aminocyclopropane-1-carboxylate oxidase</t>
  </si>
  <si>
    <t>1.40318E-103</t>
  </si>
  <si>
    <t>P:ethylene biosynthetic process; P:ripening; F:L-ascorbic acid binding; F:iron ion binding; F:obs-aminocyclopropane-1-carboxylate oxidase activity; P:oxidation reduction</t>
  </si>
  <si>
    <t>EC:1.14.17.4</t>
  </si>
  <si>
    <t>gi|24419052|gb|BI977244.1|BI977244</t>
  </si>
  <si>
    <t>26s proteasome atpase subunit</t>
  </si>
  <si>
    <t>1.59632E-74</t>
  </si>
  <si>
    <t>99.55%</t>
  </si>
  <si>
    <t>C:proteasome regulatory particle, base subcomplex; F:ATPase activity; P:ubiquitin-dependent protein catabolic process; F:ATP binding; C:nucleus; C:cytosol</t>
  </si>
  <si>
    <t>gi|24419053|gb|BI977245.1|BI977245</t>
  </si>
  <si>
    <t>sar1 gtp-binding secretory factor</t>
  </si>
  <si>
    <t>1.24814E-96</t>
  </si>
  <si>
    <t>F:GTP binding; C:Golgi apparatus; C:cytoplasmic membrane-bounded vesicle; P:intracellular protein transport; P:ER to Golgi vesicle-mediated transport; C:endoplasmic reticulum; F:transporter activity</t>
  </si>
  <si>
    <t>gi|24419055|gb|BI977247.1|BI977247</t>
  </si>
  <si>
    <t>auxin-induced saur-like protein</t>
  </si>
  <si>
    <t>5.85847E-27</t>
  </si>
  <si>
    <t>gi|24419056|gb|BI977248.1|BI977248</t>
  </si>
  <si>
    <t>3.93324E-46</t>
  </si>
  <si>
    <t>C:U6 snRNP; P:regulation of alternative nuclear mRNA splicing, via spliceosome; C:small nucleolar ribonucleoprotein complex</t>
  </si>
  <si>
    <t>gi|24419059|gb|BI977251.1|BI977251</t>
  </si>
  <si>
    <t>1.56282E-98</t>
  </si>
  <si>
    <t>C:microsome; P:endosome to lysosome transport; C:retromer complex; C:multivesicular body; P:retrograde transport, endosome to Golgi; P:intracellular protein transport</t>
  </si>
  <si>
    <t>gi|24419060|gb|BI977252.1|BI977252</t>
  </si>
  <si>
    <t>5.70433E-41</t>
  </si>
  <si>
    <t>P:aspartate transport; P:response to nematode; F:neutral amino acid transmembrane transporter activity; P:neutral amino acid transport; F:acidic amino acid transmembrane transporter activity; C:cytoplasmic membrane-bounded vesicle; C:plasma membrane; P:tryptophan transport; C:integral to membrane</t>
  </si>
  <si>
    <t>gi|24419061|gb|BI977253.1|BI977253</t>
  </si>
  <si>
    <t>gi|24419062|gb|BI977254.1|BI977254</t>
  </si>
  <si>
    <t>acyl carrier protein</t>
  </si>
  <si>
    <t>5.34142E-29</t>
  </si>
  <si>
    <t>P:fatty acid biosynthetic process; F:acyl carrier activity; F:cofactor binding; C:chloroplast; F:phosphopantetheine binding; P:transport; P:acyl-carrier-protein biosynthetic process</t>
  </si>
  <si>
    <t>gi|24419064|gb|BI977256.1|BI977256</t>
  </si>
  <si>
    <t>sarcosine oxidase</t>
  </si>
  <si>
    <t>2.55304E-81</t>
  </si>
  <si>
    <t>F:sarcosine oxidase activity; P:glycine metabolic process; P:L-serine metabolic process; P:threonine metabolic process</t>
  </si>
  <si>
    <t>EC:1.5.3.1</t>
  </si>
  <si>
    <t>gi|24419069|gb|BI977261.1|BI977261</t>
  </si>
  <si>
    <t>biotin protein</t>
  </si>
  <si>
    <t>2.18579E-54</t>
  </si>
  <si>
    <t>F:catalytic activity; C:mitochondrion; P:protein modification process</t>
  </si>
  <si>
    <t>gi|24419070|gb|BI977262.1|BI977262</t>
  </si>
  <si>
    <t>gdsl-motif lipase hydrolase family protein</t>
  </si>
  <si>
    <t>1.84571E-81</t>
  </si>
  <si>
    <t>F:hydrolase activity, acting on ester bonds; C:endomembrane system; C:cytoplasmic membrane-bounded vesicle; P:lipid metabolic process</t>
  </si>
  <si>
    <t>gi|24419072|gb|BI977264.1|BI977264</t>
  </si>
  <si>
    <t>pointed first leaf</t>
  </si>
  <si>
    <t>1.56612E-72</t>
  </si>
  <si>
    <t>C:vacuole; P:translational initiation; F:structural constituent of ribosome; C:plasma membrane; F:RNA binding; C:cell wall; C:cytosolic small ribosomal subunit; P:ribosome biogenesis</t>
  </si>
  <si>
    <t>gi|24419074|gb|BI977266.1|BI977266</t>
  </si>
  <si>
    <t>4.99521E-8</t>
  </si>
  <si>
    <t>gi|24419075|gb|BI977267.1|BI977267</t>
  </si>
  <si>
    <t>gi|24419077|gb|BI977269.1|BI977269</t>
  </si>
  <si>
    <t>late embryogenesis abundant lea</t>
  </si>
  <si>
    <t>1.26101E-11</t>
  </si>
  <si>
    <t>P:double fertilization forming a zygote and endosperm; C:nucleus</t>
  </si>
  <si>
    <t>gi|24419079|gb|BI977271.1|BI977271</t>
  </si>
  <si>
    <t>gi|24419083|gb|BI977275.1|BI977275</t>
  </si>
  <si>
    <t>ozone-responsive stress-related</t>
  </si>
  <si>
    <t>3.28246E-31</t>
  </si>
  <si>
    <t>C:membrane; C:cytoplasmic membrane-bounded vesicle; P:response to stress; C:mitochondrion</t>
  </si>
  <si>
    <t>gi|24419084|gb|BI977276.1|BI977276</t>
  </si>
  <si>
    <t>photosystem i reaction center subunit v</t>
  </si>
  <si>
    <t>5.29238E-55</t>
  </si>
  <si>
    <t>C:integral to membrane; P:photosynthetic electron transport in photosystem I; P:protein stabilization; P:photosystem I stabilization; C:chloroplast photosystem I; P:photosynthetic NADP+ reduction</t>
  </si>
  <si>
    <t>gi|24419085|gb|BI977277.1|BI977277</t>
  </si>
  <si>
    <t>vacuolar atpase subunit h protein</t>
  </si>
  <si>
    <t>6.03787E-39</t>
  </si>
  <si>
    <t>79.7%</t>
  </si>
  <si>
    <t>F:hydrogen-exporting ATPase activity, phosphorylative mechanism; C:vacuolar proton-transporting V-type ATPase, V1 domain; C:plant-type vacuole; P:ATP synthesis coupled proton transport; F:ATP binding; F:proton-transporting ATPase activity, rotational mechanism; F:heme binding; C:chloroplast; C:plasma membrane</t>
  </si>
  <si>
    <t>gi|24419086|gb|BI977278.1|BI977278</t>
  </si>
  <si>
    <t>1.9156E-121</t>
  </si>
  <si>
    <t>F:Rab GDP-dissociation inhibitor activity; P:protein transport; P:regulation of GTPase activity</t>
  </si>
  <si>
    <t>gi|24419087|gb|BI977279.1|BI977279</t>
  </si>
  <si>
    <t>chloroplast carboxyltransferase alpha subunit isoform 2</t>
  </si>
  <si>
    <t>8.95881E-44</t>
  </si>
  <si>
    <t>67.5%</t>
  </si>
  <si>
    <t>F:ligase activity; C:chloroplast stroma; C:membrane</t>
  </si>
  <si>
    <t>gi|24419089|gb|BI977281.1|BI977281</t>
  </si>
  <si>
    <t>1.63126E-60</t>
  </si>
  <si>
    <t>C:ribosome; C:chloroplast envelope; F:structural constituent of ribosome; P:ribosome biogenesis; P:translation</t>
  </si>
  <si>
    <t>gi|24419091|gb|BI977283.1|BI977283</t>
  </si>
  <si>
    <t>atp-citrate expressed</t>
  </si>
  <si>
    <t>2.27579E-106</t>
  </si>
  <si>
    <t>P:acetyl-CoA biosynthetic process; C:citrate lyase complex; F:ATP citrate synthase activity; F:ATP binding; P:tricarboxylic acid cycle</t>
  </si>
  <si>
    <t>EC:2.3.3.8</t>
  </si>
  <si>
    <t>gi|24419093|gb|BI977285.1|BI977285</t>
  </si>
  <si>
    <t>3.40762E-47</t>
  </si>
  <si>
    <t>F:RNA binding; C:mitochondrion; F:nucleotide binding</t>
  </si>
  <si>
    <t>gi|24419096|gb|BI977288.1|BI977288</t>
  </si>
  <si>
    <t>gi|24419097|gb|BI977289.1|BI977289</t>
  </si>
  <si>
    <t>pectin acetylesterase</t>
  </si>
  <si>
    <t>5.77554E-81</t>
  </si>
  <si>
    <t>C:endomembrane system; C:membrane; C:cytoplasmic membrane-bounded vesicle; C:plant-type cell wall</t>
  </si>
  <si>
    <t>gi|24419098|gb|BI977290.1|BI977290</t>
  </si>
  <si>
    <t>gi|24419100|gb|BI977292.1|BI977292</t>
  </si>
  <si>
    <t>mannosyltransferase-like protein</t>
  </si>
  <si>
    <t>1.11174E-95</t>
  </si>
  <si>
    <t>P:GPI anchor biosynthetic process; C:integral to membrane; P:cellulose biosynthetic process; F:alpha-1,4-mannosyltransferase activity; P:cell division; C:cytoplasmic membrane-bounded vesicle; P:embryonic development; P:plant-type cell wall biogenesis; C:endoplasmic reticulum membrane; C:nucleus</t>
  </si>
  <si>
    <t>gi|24419101|gb|BI977293.1|BI977293</t>
  </si>
  <si>
    <t>mip tip subfamily</t>
  </si>
  <si>
    <t>1.27401E-89</t>
  </si>
  <si>
    <t>C:plant-type cell wall; C:plant-type vacuole membrane; C:plasma membrane; F:ammonia transmembrane transporter activity; F:methylammonium transmembrane transporter activity; C:integral to membrane; F:water channel activity; C:chloroplast; P:methylammonium transport; P:water transport</t>
  </si>
  <si>
    <t>gi|24419104|gb|BI977296.1|BI977296</t>
  </si>
  <si>
    <t>4.01503E-71</t>
  </si>
  <si>
    <t>71.88888888888889%</t>
  </si>
  <si>
    <t>C:cytoplasmic membrane-bounded vesicle; C:chloroplast</t>
  </si>
  <si>
    <t>gi|24419108|gb|BI977300.1|BI977300</t>
  </si>
  <si>
    <t>elicitor like protein</t>
  </si>
  <si>
    <t>4.00001E-51</t>
  </si>
  <si>
    <t>gi|24419110|gb|BI977302.1|BI977302</t>
  </si>
  <si>
    <t>ocs element-binding</t>
  </si>
  <si>
    <t>1.19699E-46</t>
  </si>
  <si>
    <t>F:transcription factor activity; F:protein heterodimerization activity; F:protein homodimerization activity; P:regulation of transcription, DNA-dependent; C:transcription factor complex</t>
  </si>
  <si>
    <t>gi|24419111|gb|BI977303.1|BI977303</t>
  </si>
  <si>
    <t>gi|24419112|gb|BI977304.1|BI977304</t>
  </si>
  <si>
    <t>gi|24419113|gb|BI977305.1|BI977305</t>
  </si>
  <si>
    <t>atp synthase subunit h family protein</t>
  </si>
  <si>
    <t>2.28622E-31</t>
  </si>
  <si>
    <t>P:ATP hydrolysis coupled proton transport; C:vacuole; C:cytoplasmic membrane-bounded vesicle; C:proton-transporting V-type ATPase, V0 domain; F:hydrolase activity; F:ATP binding; F:hydrogen ion transmembrane transporter activity</t>
  </si>
  <si>
    <t>gi|24419118|gb|BI977310.1|BI977310</t>
  </si>
  <si>
    <t>8.4047E-32</t>
  </si>
  <si>
    <t>68.05%</t>
  </si>
  <si>
    <t>F:pectinesterase inhibitor activity</t>
  </si>
  <si>
    <t>gi|24419121|gb|BI977313.1|BI977313</t>
  </si>
  <si>
    <t>gi|24419122|gb|BI977314.1|BI977314</t>
  </si>
  <si>
    <t>gi|24419127|gb|BI977319.1|BI977319</t>
  </si>
  <si>
    <t>14-3-3 protein</t>
  </si>
  <si>
    <t>5.07798E-28</t>
  </si>
  <si>
    <t>P:defense response to bacterium; C:plant-type cell wall; F:protein domain specific binding; P:response to cadmium ion; C:plasma membrane; F:protein phosphorylated amino acid binding; C:chloroplast; C:nucleus; C:cytosol; P:brassinosteroid mediated signaling pathway</t>
  </si>
  <si>
    <t>gi|24419129|gb|BI977321.1|BI977321</t>
  </si>
  <si>
    <t>3.26963E-49</t>
  </si>
  <si>
    <t>C:plasma membrane; C:plastid; C:vacuole</t>
  </si>
  <si>
    <t>gi|24419134|gb|BI977326.1|BI977326</t>
  </si>
  <si>
    <t>2.40797E-50</t>
  </si>
  <si>
    <t>76.9%</t>
  </si>
  <si>
    <t>gi|24419137|gb|BI977329.1|BI977329</t>
  </si>
  <si>
    <t>gi|24419139|gb|BI977331.1|BI977331</t>
  </si>
  <si>
    <t>gi|24419141|gb|BI977333.1|BI977333</t>
  </si>
  <si>
    <t>glutathione peroxidase</t>
  </si>
  <si>
    <t>2.14682E-11</t>
  </si>
  <si>
    <t>F:phospholipid-hydroperoxide glutathione peroxidase activity; F:glutathione peroxidase activity; C:cytoplasm; P:oxidation reduction; P:response to oxidative stress; P:glutathione metabolic process; P:peroxidase reaction</t>
  </si>
  <si>
    <t>EC:1.11.1.12; EC:1.11.1.9</t>
  </si>
  <si>
    <t>gi|24419144|gb|BI977336.1|BI977336</t>
  </si>
  <si>
    <t>gi|24419147|gb|BI977339.1|BI977339</t>
  </si>
  <si>
    <t>1.28581E-25</t>
  </si>
  <si>
    <t>gi|24419155|gb|BI977347.1|BI977347</t>
  </si>
  <si>
    <t>gi|24419156|gb|BI977348.1|BI977348</t>
  </si>
  <si>
    <t>6.99311E-21</t>
  </si>
  <si>
    <t>65.85%</t>
  </si>
  <si>
    <t>gi|24419159|gb|BI977351.1|BI977351</t>
  </si>
  <si>
    <t>isoamyl acetate-hydrolyzing</t>
  </si>
  <si>
    <t>1.28926E-84</t>
  </si>
  <si>
    <t>76.15%</t>
  </si>
  <si>
    <t>P:lipid metabolic process; F:carboxylesterase activity</t>
  </si>
  <si>
    <t>gi|24419161|gb|BI977353.1|BI977353</t>
  </si>
  <si>
    <t>ribosomal protein s9</t>
  </si>
  <si>
    <t>3.14789E-38</t>
  </si>
  <si>
    <t>C:plastid small ribosomal subunit; P:translation; F:rRNA binding; F:structural constituent of ribosome; C:cytosolic small ribosomal subunit; C:chloroplast stroma; C:membrane; P:ribosome biogenesis</t>
  </si>
  <si>
    <t>gi|24419162|gb|BI977354.1|BI977354</t>
  </si>
  <si>
    <t>2.57836E-35</t>
  </si>
  <si>
    <t>P:etioplast organization; P:RNA secondary structure unwinding; P:DNA duplex unwinding; F:RNA binding; F:double-stranded DNA binding; C:peroxisome; F:cinnamoyl-CoA reductase activity; P:response to salt stress; P:vegetative to reproductive phase transition of meristem; P:response to cold; P:carotenoid biosynthetic process; P:innate immune response; P:regulation of stomatal movement; P:circadian rhythm; F:carotenoid isomerase activity; F:nucleotide binding; F:kinase activity; P:lignin biosynthetic process; P:mRNA export from nucleus; F:single-stranded DNA binding; C:chloroplast; P:response to cadmium ion; C:nucleus; P:coumarin biosynthetic process; P:stilbene biosynthetic process</t>
  </si>
  <si>
    <t>EC:1.2.1.44</t>
  </si>
  <si>
    <t>gi|24419165|gb|BI977357.1|BI977357</t>
  </si>
  <si>
    <t>6.10658E-22</t>
  </si>
  <si>
    <t>44.8235294117647%</t>
  </si>
  <si>
    <t>C:mitochondrion; F:transferase activity</t>
  </si>
  <si>
    <t>gi|24419167|gb|BI977359.1|BI977359</t>
  </si>
  <si>
    <t>histone deacetylase complex subunit</t>
  </si>
  <si>
    <t>2.30383E-52</t>
  </si>
  <si>
    <t>F:transcription regulator activity; F:protein binding; P:response to abscisic acid stimulus; P:response to salt stress; P:regulation of transcription</t>
  </si>
  <si>
    <t>gi|24419169|gb|BI977361.1|BI977361</t>
  </si>
  <si>
    <t>glutaredoxin</t>
  </si>
  <si>
    <t>9.60379E-30</t>
  </si>
  <si>
    <t>P:cell redox homeostasis; P:electron transport chain; C:cytoplasm; F:electron carrier activity; F:protein disulfide oxidoreductase activity; P:transport; P:electron transport</t>
  </si>
  <si>
    <t>gi|24419179|gb|BI977372.1|BI977372</t>
  </si>
  <si>
    <t>hydrophobic protein lti6a</t>
  </si>
  <si>
    <t>1.4945E-13</t>
  </si>
  <si>
    <t>P:hyperosmotic salinity response; P:response to water deprivation; P:response to cold; C:membrane fraction; C:cytoplasmic membrane-bounded vesicle; C:plasma membrane; P:response to abscisic acid stimulus; C:integral to membrane</t>
  </si>
  <si>
    <t>gi|24419180|gb|BI977373.1|BI977373</t>
  </si>
  <si>
    <t>gi|24419183|gb|BI977376.1|BI977376</t>
  </si>
  <si>
    <t>5.26129E-22</t>
  </si>
  <si>
    <t>56.65%</t>
  </si>
  <si>
    <t>gi|24419193|gb|BI977386.1|BI977386</t>
  </si>
  <si>
    <t>2.93906E-16</t>
  </si>
  <si>
    <t>C:endomembrane system; P:lipid metabolic process; F:carboxylesterase activity</t>
  </si>
  <si>
    <t>gi|24419194|gb|BI977387.1|BI977387</t>
  </si>
  <si>
    <t>pectinesterase family protein</t>
  </si>
  <si>
    <t>7.98014E-100</t>
  </si>
  <si>
    <t>gi|24419196|gb|BI977389.1|BI977389</t>
  </si>
  <si>
    <t>5.83958E-26</t>
  </si>
  <si>
    <t>76.1%</t>
  </si>
  <si>
    <t>gi|24419198|gb|BI977391.1|BI977391</t>
  </si>
  <si>
    <t>gi|24419199|gb|BI977392.1|BI977392</t>
  </si>
  <si>
    <t>1.66816E-30</t>
  </si>
  <si>
    <t>gi|24419203|gb|BI977396.1|BI977396</t>
  </si>
  <si>
    <t>actin 3</t>
  </si>
  <si>
    <t>9.72682E-114</t>
  </si>
  <si>
    <t>99.25%</t>
  </si>
  <si>
    <t>gi|24419204|gb|BI977397.1|BI977397</t>
  </si>
  <si>
    <t>7.21265E-40</t>
  </si>
  <si>
    <t>gi|24419208|gb|BI977401.1|BI977401</t>
  </si>
  <si>
    <t>1.76581E-64</t>
  </si>
  <si>
    <t>gi|24419209|gb|BI977402.1|BI977402</t>
  </si>
  <si>
    <t>3.08002E-91</t>
  </si>
  <si>
    <t>P:transport; C:plasma membrane; C:integral to membrane; P:response to stress; F:transporter activity</t>
  </si>
  <si>
    <t>gi|24419210|gb|BI977403.1|BI977403</t>
  </si>
  <si>
    <t>n3 protein</t>
  </si>
  <si>
    <t>2.38441E-59</t>
  </si>
  <si>
    <t>gi|24419214|gb|BI977407.1|BI977407</t>
  </si>
  <si>
    <t>gi|24419215|gb|BI977408.1|BI977408</t>
  </si>
  <si>
    <t>8.25075E-87</t>
  </si>
  <si>
    <t>gi|24419216|gb|BI977409.1|BI977409</t>
  </si>
  <si>
    <t>multi-copper oxidase-related protein</t>
  </si>
  <si>
    <t>1.57453E-103</t>
  </si>
  <si>
    <t>F:copper ion binding; C:cytoplasmic membrane-bounded vesicle; F:oxidoreductase activity; C:mitochondrion</t>
  </si>
  <si>
    <t>gi|24419217|gb|BI977410.1|BI977410</t>
  </si>
  <si>
    <t>8.56461E-17</t>
  </si>
  <si>
    <t>C:plastoglobule; C:respiratory chain complex I; P:photorespiration; C:chloroplast thylakoid membrane; C:mitochondrial membrane</t>
  </si>
  <si>
    <t>gi|24419219|gb|BI977412.1|BI977412</t>
  </si>
  <si>
    <t>class iii chitinase</t>
  </si>
  <si>
    <t>4.97431E-30</t>
  </si>
  <si>
    <t>F:hydrolase activity, hydrolyzing O-glycosyl compounds; P:chitin catabolic process; F:cation binding</t>
  </si>
  <si>
    <t>gi|24419220|gb|BI977413.1|BI977413</t>
  </si>
  <si>
    <t>nhl repeat-containing</t>
  </si>
  <si>
    <t>6.99006E-27</t>
  </si>
  <si>
    <t>56.8%</t>
  </si>
  <si>
    <t>F:nucleic acid binding; F:transposase activity; C:chloroplast; P:transposition, DNA-mediated; P:P; F:DNA binding</t>
  </si>
  <si>
    <t>gi|24419223|gb|BI977416.1|BI977416</t>
  </si>
  <si>
    <t>peptidase m48-like</t>
  </si>
  <si>
    <t>2.91163E-9</t>
  </si>
  <si>
    <t>77.1875%</t>
  </si>
  <si>
    <t>C:plastid; P:proteolysis; F:metallopeptidase activity; F:hydrolase activity; C:membrane; F:peptidase activity; F:zinc ion binding; F:metalloendopeptidase activity</t>
  </si>
  <si>
    <t>gi|24419224|gb|BI977417.1|BI977417</t>
  </si>
  <si>
    <t>sorbitol dehydrogenase-like protein</t>
  </si>
  <si>
    <t>1.05797E-99</t>
  </si>
  <si>
    <t>F:L-iditol 2-dehydrogenase activity; P:oxidation reduction; F:NAD or NADH binding; F:zinc ion binding; P:fructose metabolic process; P:mannose metabolic process</t>
  </si>
  <si>
    <t>EC:1.1.1.14</t>
  </si>
  <si>
    <t>gi|24419228|gb|BI977421.1|BI977421</t>
  </si>
  <si>
    <t>1.37948E-59</t>
  </si>
  <si>
    <t>C:vacuole; C:cytoplasmic membrane-bounded vesicle; C:plasma membrane; C:chloroplast thylakoid membrane</t>
  </si>
  <si>
    <t>gi|24419233|gb|BI977424.1|BI977424</t>
  </si>
  <si>
    <t>1.84906E-80</t>
  </si>
  <si>
    <t>96.25%</t>
  </si>
  <si>
    <t>F:inorganic diphosphatase activity; C:membrane; C:cytoplasm; F:magnesium ion binding; P:oxidative phosphorylation</t>
  </si>
  <si>
    <t>gi|24419234|gb|BI977425.1|BI977425</t>
  </si>
  <si>
    <t>grx_a2 - glutaredoxin subgroup iii</t>
  </si>
  <si>
    <t>4.079E-43</t>
  </si>
  <si>
    <t>66.6%</t>
  </si>
  <si>
    <t>P:cell redox homeostasis; F:electron carrier activity; F:protein disulfide oxidoreductase activity; P:electron transport</t>
  </si>
  <si>
    <t>gi|24419237|gb|BI977428.1|BI977428</t>
  </si>
  <si>
    <t>carboxypeptidase regulatory region-</t>
  </si>
  <si>
    <t>1.43809E-39</t>
  </si>
  <si>
    <t>76.38461538461539%</t>
  </si>
  <si>
    <t>C:cytoplasmic membrane-bounded vesicle; C:endoplasmic reticulum; F:carbohydrate binding; C:plasma membrane</t>
  </si>
  <si>
    <t>gi|24419238|gb|BI977429.1|BI977429</t>
  </si>
  <si>
    <t>2.88173E-72</t>
  </si>
  <si>
    <t>P:cell redox homeostasis</t>
  </si>
  <si>
    <t>gi|24419242|gb|BI977433.1|BI977433</t>
  </si>
  <si>
    <t>gi|24419244|gb|BI977435.1|BI977435</t>
  </si>
  <si>
    <t>aig2-like protein</t>
  </si>
  <si>
    <t>3.37733E-61</t>
  </si>
  <si>
    <t>C:endomembrane system; C:plasma membrane; P:response to salt stress</t>
  </si>
  <si>
    <t>gi|24419245|gb|BI977436.1|BI977436</t>
  </si>
  <si>
    <t>4.93755E-27</t>
  </si>
  <si>
    <t>C:mitochondrial respiratory chain complex IV; F:cytochrome-c oxidase activity; P:mitochondrial electron transport, cytochrome c to oxygen; P:proton transport</t>
  </si>
  <si>
    <t>EC:1.9.3.1</t>
  </si>
  <si>
    <t>gi|24419247|gb|BI977438.1|BI977438</t>
  </si>
  <si>
    <t>gi|24419248|gb|BI977439.1|BI977439</t>
  </si>
  <si>
    <t>gras family transcription factor</t>
  </si>
  <si>
    <t>2.45179E-72</t>
  </si>
  <si>
    <t>63.75%</t>
  </si>
  <si>
    <t>C:cytoplasm; P:regulation of transcription; C:nucleus</t>
  </si>
  <si>
    <t>gi|24419251|gb|BI977442.1|BI977442</t>
  </si>
  <si>
    <t>erd15 protein</t>
  </si>
  <si>
    <t>6.73909E-38</t>
  </si>
  <si>
    <t>71.9%</t>
  </si>
  <si>
    <t>P:response to high light intensity; P:response to water deprivation; C:cytoplasm; P:response to bacterium; F:protein binding</t>
  </si>
  <si>
    <t>gi|24419253|gb|BI977444.1|BI977444</t>
  </si>
  <si>
    <t>2.90968E-57</t>
  </si>
  <si>
    <t>gi|24419254|gb|BI977445.1|BI977445</t>
  </si>
  <si>
    <t>2.27293E-33</t>
  </si>
  <si>
    <t>73.1%</t>
  </si>
  <si>
    <t>P:regulation of transcription, DNA-dependent; F:DNA binding; C:chloroplast thylakoid membrane; F:transcription coactivator activity; C:transcription factor complex; P:positive regulation of transcription</t>
  </si>
  <si>
    <t>gi|24419259|gb|BI977450.1|BI977450</t>
  </si>
  <si>
    <t>gi|24419260|gb|BI977451.1|BI977451</t>
  </si>
  <si>
    <t>6.84054E-5</t>
  </si>
  <si>
    <t>gi|24419266|gb|BI977457.1|BI977457</t>
  </si>
  <si>
    <t>gi|24419270|gb|BI977461.1|BI977461</t>
  </si>
  <si>
    <t>gi|24419271|gb|BI977462.1|BI977462</t>
  </si>
  <si>
    <t>nhl1</t>
  </si>
  <si>
    <t>2.40179E-52</t>
  </si>
  <si>
    <t>P:defense response to virus</t>
  </si>
  <si>
    <t>gi|24419285|gb|BI977476.1|BI977476</t>
  </si>
  <si>
    <t>glycosyltransferase [Lycium barbarum]</t>
  </si>
  <si>
    <t>2.62373E-4</t>
  </si>
  <si>
    <t>F:transferase activity; P:metabolic process; F:transferase activity, transferring hexosyl groups; F:transferase activity, transferring glycosyl groups</t>
  </si>
  <si>
    <t>gi|24419293|gb|BI977484.1|BI977484</t>
  </si>
  <si>
    <t>gi|24419297|gb|BI977488.1|BI977488</t>
  </si>
  <si>
    <t>gi|24419303|gb|BI977494.1|BI977494</t>
  </si>
  <si>
    <t>5.22432E-47</t>
  </si>
  <si>
    <t>gi|24419307|gb|BI977498.1|BI977498</t>
  </si>
  <si>
    <t>gi|24419308|gb|BI977499.1|BI977499</t>
  </si>
  <si>
    <t>1.48311E-46</t>
  </si>
  <si>
    <t>F:zinc ion binding; F:protein binding</t>
  </si>
  <si>
    <t>gi|24419311|gb|BI977502.1|BI977502</t>
  </si>
  <si>
    <t>xyloglucan endo-transglycosylase</t>
  </si>
  <si>
    <t>7.52939E-49</t>
  </si>
  <si>
    <t>F:hydrolase activity, hydrolyzing O-glycosyl compounds; P:cellular glucan metabolic process; C:apoplast; C:cell wall; F:xyloglucan:xyloglucosyl transferase activity</t>
  </si>
  <si>
    <t xml:space="preserve">EC:3.2.1.0; EC:2.4.1.207; </t>
  </si>
  <si>
    <t>gi|24419313|gb|BI977504.1|BI977504</t>
  </si>
  <si>
    <t>3.25754E-7</t>
  </si>
  <si>
    <t>gi|24419314|gb|BI977506.1|BI977506</t>
  </si>
  <si>
    <t>gi|24419316|gb|BI977508.1|BI977508</t>
  </si>
  <si>
    <t>1.297E-13</t>
  </si>
  <si>
    <t>55.1%</t>
  </si>
  <si>
    <t>P:lipid transport; F:lipid binding; P:transport</t>
  </si>
  <si>
    <t>gi|24419319|gb|BI977511.1|BI977511</t>
  </si>
  <si>
    <t>60s ribosomal</t>
  </si>
  <si>
    <t>4.36593E-38</t>
  </si>
  <si>
    <t>C:mitochondrion; C:plastid</t>
  </si>
  <si>
    <t>gi|24419324|gb|BI977516.1|BI977516</t>
  </si>
  <si>
    <t>gi|24419325|gb|BI977517.1|BI977517</t>
  </si>
  <si>
    <t>1.50761E-98</t>
  </si>
  <si>
    <t>P:negative regulation of cell migration; P:negative regulation of DNA replication; P:protein stabilization; P:negative regulation of cell proliferation; F:protein binding; P:negative regulation of collagen binding; F:GTPase activity; P:negative regulation of protein ubiquitination; C:perinuclear region of cytoplasm; P:regulation of cyclin-dependent protein kinase activity; P:negative regulation of cell-cell adhesion; C:membrane; C:nucleus; F:GTP binding</t>
  </si>
  <si>
    <t>gi|24419328|gb|BI977520.1|BI977520</t>
  </si>
  <si>
    <t>transmembrane protein</t>
  </si>
  <si>
    <t>2.90539E-11</t>
  </si>
  <si>
    <t>88.77777777777777%</t>
  </si>
  <si>
    <t>C:membrane; C:chloroplast envelope</t>
  </si>
  <si>
    <t>gi|24419332|gb|BI977524.1|BI977524</t>
  </si>
  <si>
    <t>gi|24419338|gb|BI977530.1|BI977530</t>
  </si>
  <si>
    <t>gi|24419345|gb|BI977537.1|BI977537</t>
  </si>
  <si>
    <t>gi|24419347|gb|BI977539.1|BI977539</t>
  </si>
  <si>
    <t>1.31817E-75</t>
  </si>
  <si>
    <t>F:phosphoprotein phosphatase activity; P:mRNA processing; C:chloroplast; C:nucleus; C:mitochondrion; P:protein amino acid dephosphorylation</t>
  </si>
  <si>
    <t>gi|24419348|gb|BI977540.1|BI977540</t>
  </si>
  <si>
    <t>glutaredoxin type i</t>
  </si>
  <si>
    <t>1.31683E-34</t>
  </si>
  <si>
    <t>C:vacuole; C:plasma membrane; F:electron carrier activity; P:cell redox homeostasis; P:transport; F:protein disulfide oxidoreductase activity; P:electron transport chain; P:electron transport</t>
  </si>
  <si>
    <t>gi|24419361|gb|BI977553.1|BI977553</t>
  </si>
  <si>
    <t>gi|24419362|gb|BI977554.1|BI977554</t>
  </si>
  <si>
    <t>7.57082E-48</t>
  </si>
  <si>
    <t>F:pyridoxal phosphate binding; P:response to cold; P:response to cadmium ion; F:L-aspartate:2-oxoglutarate aminotransferase activity; C:chloroplast stroma; C:apoplast; P:tryptophan biosynthetic process; P:oxaloacetate metabolic process; P:alanine metabolic process; P:arginine metabolic process; P:aspartate metabolic process; P:cysteine metabolic process; P:glutamate metabolic process; P:proline metabolic process; P:tyrosine biosynthetic process; P:L-phenylalanine biosynthetic process; P:alkaloid biosynthetic process; P:carbon utilization</t>
  </si>
  <si>
    <t>gi|24419368|gb|BI977560.1|BI977560</t>
  </si>
  <si>
    <t>nascent polypeptide associated complex alpha</t>
  </si>
  <si>
    <t>2.70104E-27</t>
  </si>
  <si>
    <t>gi|24419373|gb|BI977566.1|BI977566</t>
  </si>
  <si>
    <t>mitochondrial inner membrane protease</t>
  </si>
  <si>
    <t>2.46405E-37</t>
  </si>
  <si>
    <t>F:peptidase activity; C:mitochondrial inner membrane; P:proteolysis; C:membrane part</t>
  </si>
  <si>
    <t>gi|24419375|gb|BI977568.1|BI977568</t>
  </si>
  <si>
    <t>gi|24419379|gb|BI977572.1|BI977572</t>
  </si>
  <si>
    <t>gi|24419381|gb|BI977574.1|BI977574</t>
  </si>
  <si>
    <t>gi|24419383|gb|BI977576.1|BI977576</t>
  </si>
  <si>
    <t>5.89652E-50</t>
  </si>
  <si>
    <t>C:cytoplasm; P:glycolysis; F:fructose-bisphosphate aldolase activity; P:fructose metabolic process; P:mannose metabolic process; P:inositol metabolic process; P:gluconeogenesis; P:pentose-phosphate shunt; P:carbon utilization</t>
  </si>
  <si>
    <t>gi|24419395|gb|BI977588.1|BI977588</t>
  </si>
  <si>
    <t>ubiquitin</t>
  </si>
  <si>
    <t>1.45854E-90</t>
  </si>
  <si>
    <t>C:cytoplasm; C:nucleus; P:protein modification process</t>
  </si>
  <si>
    <t>gi|24419398|gb|BI977591.1|BI977591</t>
  </si>
  <si>
    <t>gi|24419399|gb|BI977592.1|BI977592</t>
  </si>
  <si>
    <t>prefoldin subunit 3</t>
  </si>
  <si>
    <t>7.62855E-76</t>
  </si>
  <si>
    <t>P:protein folding; C:prefoldin complex; F:unfolded protein binding; C:plastid</t>
  </si>
  <si>
    <t>gi|24419400|gb|BI977593.1|BI977593</t>
  </si>
  <si>
    <t>gi|24419406|gb|BI977600.1|BI977600</t>
  </si>
  <si>
    <t>gi|24419407|gb|BI977601.1|BI977601</t>
  </si>
  <si>
    <t>2.41139E-18</t>
  </si>
  <si>
    <t>gi|24419409|gb|BI977603.1|BI977603</t>
  </si>
  <si>
    <t>1.38321E-24</t>
  </si>
  <si>
    <t>53.05555555555556%</t>
  </si>
  <si>
    <t>C:endomembrane system; F:protein kinase activity; F:ATP binding; P:protein amino acid phosphorylation; F:protein binding; F:protein serine/threonine kinase activity</t>
  </si>
  <si>
    <t>gi|24419410|gb|BI977604.1|BI977604</t>
  </si>
  <si>
    <t>f-box domain containing protein</t>
  </si>
  <si>
    <t>1.63928E-28</t>
  </si>
  <si>
    <t>53.06666666666667%</t>
  </si>
  <si>
    <t>gi|24419413|gb|BI977607.1|BI977607</t>
  </si>
  <si>
    <t>8.24065E-46</t>
  </si>
  <si>
    <t>67.05%</t>
  </si>
  <si>
    <t>gi|24419414|gb|BI977608.1|BI977608</t>
  </si>
  <si>
    <t>gi|24419415|gb|BI977609.1|BI977609</t>
  </si>
  <si>
    <t>6.48281E-16</t>
  </si>
  <si>
    <t>72.85714285714286%</t>
  </si>
  <si>
    <t>gi|24419417|gb|BI977611.1|BI977611</t>
  </si>
  <si>
    <t>gi|24419421|gb|BI977615.1|BI977615</t>
  </si>
  <si>
    <t>initiation factor</t>
  </si>
  <si>
    <t>2.82188E-81</t>
  </si>
  <si>
    <t>gi|24419422|gb|BI977616.1|BI977616</t>
  </si>
  <si>
    <t>acylphosphatase family</t>
  </si>
  <si>
    <t>2.6563E-41</t>
  </si>
  <si>
    <t>C:plastid; F:acylphosphatase activity; P:gluconeogenesis; P:glycolysis; P:benzoate metabolic process</t>
  </si>
  <si>
    <t>EC:3.6.1.7</t>
  </si>
  <si>
    <t>gi|24419427|gb|BI977621.1|BI977621</t>
  </si>
  <si>
    <t>alpha-expansin 5</t>
  </si>
  <si>
    <t>2.22883E-51</t>
  </si>
  <si>
    <t>gi|24419428|gb|BI977622.1|BI977622</t>
  </si>
  <si>
    <t>gi|24419429|gb|BI977623.1|BI977623</t>
  </si>
  <si>
    <t>1.40495E-54</t>
  </si>
  <si>
    <t>gi|24419430|gb|BI977624.1|BI977624</t>
  </si>
  <si>
    <t>8.03732E-77</t>
  </si>
  <si>
    <t>gi|24419436|gb|BI977630.1|BI977630</t>
  </si>
  <si>
    <t>desiccation-related protein pcc13-62</t>
  </si>
  <si>
    <t>9.77301E-50</t>
  </si>
  <si>
    <t>78.1%</t>
  </si>
  <si>
    <t>gi|24419440|gb|BI977634.1|BI977634</t>
  </si>
  <si>
    <t>indole-3-acetic acid inducible 17</t>
  </si>
  <si>
    <t>1.01095E-44</t>
  </si>
  <si>
    <t>F:protein dimerization activity; P:auxin mediated signaling pathway; C:nucleus; P:regulation of transcription, DNA-dependent</t>
  </si>
  <si>
    <t>gi|24419443|gb|BI977637.1|BI977637</t>
  </si>
  <si>
    <t>1.27907E-20</t>
  </si>
  <si>
    <t>78.45%</t>
  </si>
  <si>
    <t>P:regulation of transcription; F:transcription factor activity; C:mitochondrion; C:transcription factor complex</t>
  </si>
  <si>
    <t>gi|24419445|gb|BI977639.1|BI977639</t>
  </si>
  <si>
    <t>ultraviolet-b-repressible protein</t>
  </si>
  <si>
    <t>3.07611E-24</t>
  </si>
  <si>
    <t>gi|24419447|gb|BI977641.1|BI977641</t>
  </si>
  <si>
    <t>60s ribosomal protein l6</t>
  </si>
  <si>
    <t>1.05488E-12</t>
  </si>
  <si>
    <t>83.1%</t>
  </si>
  <si>
    <t>C:nucleolus; F:structural constituent of ribosome; C:plasma membrane; C:cytosolic large ribosomal subunit; P:translation; P:ribosome biogenesis</t>
  </si>
  <si>
    <t>gi|24419448|gb|BI977642.1|BI977642</t>
  </si>
  <si>
    <t>pre-mrna cleavage complex ii protein clp1</t>
  </si>
  <si>
    <t>3.56215E-30</t>
  </si>
  <si>
    <t>80.5%</t>
  </si>
  <si>
    <t>P:vegetative to reproductive phase transition of meristem; F:protein binding; P:phyllome development; C:mRNA cleavage factor complex; P:mRNA processing; P:flower development</t>
  </si>
  <si>
    <t>gi|24419450|gb|BI977644.1|BI977644</t>
  </si>
  <si>
    <t>gi|24419451|gb|BI977645.1|BI977645</t>
  </si>
  <si>
    <t>7.24202E-71</t>
  </si>
  <si>
    <t>C:vacuole; F:structural constituent of ribosome; C:plasma membrane; C:cell wall; C:cytosolic small ribosomal subunit; C:chloroplast; P:translation; P:ribosome biogenesis</t>
  </si>
  <si>
    <t>gi|24419453|gb|BI977648.1|BI977648</t>
  </si>
  <si>
    <t>1.91493E-18</t>
  </si>
  <si>
    <t>F:transferase activity; C:cytoplasmic membrane-bounded vesicle; F:protein serine/threonine kinase activity; F:protein kinase activity; F:peptidyl-prolyl cis-trans isomerase activity; P:protein amino acid phosphorylation; F:nucleotide binding; F:ATP binding; F:kinase activity; F:isomerase activity; P:protein folding</t>
  </si>
  <si>
    <t>gi|24419454|gb|BI977649.1|BI977649</t>
  </si>
  <si>
    <t>4.59767E-9</t>
  </si>
  <si>
    <t>gi|24419455|gb|BI977650.1|BI977650</t>
  </si>
  <si>
    <t>gi|24419457|gb|BI977652.1|BI977652</t>
  </si>
  <si>
    <t>rab1 -family small gtpase</t>
  </si>
  <si>
    <t>1.85863E-69</t>
  </si>
  <si>
    <t>P:two-component signal transduction system (phosphorelay); P:small GTPase mediated signal transduction; P:regulation of transcription, DNA-dependent; F:DNA binding; C:cytoplasmic membrane-bounded vesicle; P:protein transport; F:GTP binding; C:plasma membrane</t>
  </si>
  <si>
    <t>gi|24419459|gb|BI977654.1|BI977654</t>
  </si>
  <si>
    <t>gi|24419460|gb|BI977655.1|BI977655</t>
  </si>
  <si>
    <t>protein kinase domain containing expressed</t>
  </si>
  <si>
    <t>1.76233E-10</t>
  </si>
  <si>
    <t>57.05%</t>
  </si>
  <si>
    <t>C:plastid; F:nucleic acid binding; C:mitochondrion; F:ribonuclease H activity; C:membrane; F:zinc ion binding; F:nucleoside transmembrane transporter activity; P:transport</t>
  </si>
  <si>
    <t>gi|24419464|gb|BI977659.1|BI977659</t>
  </si>
  <si>
    <t>germin-like protein</t>
  </si>
  <si>
    <t>1.35344E-29</t>
  </si>
  <si>
    <t>C:cytoplasmic membrane-bounded vesicle; C:apoplast; F:nutrient reservoir activity; F:manganese ion binding</t>
  </si>
  <si>
    <t>gi|24419468|gb|BI977663.1|BI977663</t>
  </si>
  <si>
    <t>gi|24419469|gb|BI977664.1|BI977664</t>
  </si>
  <si>
    <t>6.50597E-32</t>
  </si>
  <si>
    <t>85.3%</t>
  </si>
  <si>
    <t>C:cytoplasmic membrane-bounded vesicle; F:phosphoglycolate phosphatase activity; C:plastid; C:plasma membrane; P:glyoxylate metabolic process</t>
  </si>
  <si>
    <t>gi|24419471|gb|BI977666.1|BI977666</t>
  </si>
  <si>
    <t>1.86968E-11</t>
  </si>
  <si>
    <t>gi|24419477|gb|BI977672.1|BI977672</t>
  </si>
  <si>
    <t>eukaryotic translation initiation factor 4e</t>
  </si>
  <si>
    <t>3.13535E-54</t>
  </si>
  <si>
    <t>gi|24419478|gb|BI977673.1|BI977673</t>
  </si>
  <si>
    <t>phosphatidylinositol synthase</t>
  </si>
  <si>
    <t>3.17981E-26</t>
  </si>
  <si>
    <t>F:CDP-diacylglycerol-inositol 3-phosphatidyltransferase activity; P:phosphatidylinositol biosynthetic process; C:membrane; P:glycerolipid metabolic process</t>
  </si>
  <si>
    <t>EC:2.7.8.11</t>
  </si>
  <si>
    <t>gi|24419480|gb|BI977675.1|BI977675</t>
  </si>
  <si>
    <t>gi|24419485|gb|BI977680.1|BI977680</t>
  </si>
  <si>
    <t>sigma factor sigb regulation protein</t>
  </si>
  <si>
    <t>5.60269E-50</t>
  </si>
  <si>
    <t>F:hydrolase activity</t>
  </si>
  <si>
    <t>gi|24419487|gb|BI977682.1|BI977682</t>
  </si>
  <si>
    <t>nodulin-like protein</t>
  </si>
  <si>
    <t>3.3399E-36</t>
  </si>
  <si>
    <t>gi|24419496|gb|BI977691.1|BI977691</t>
  </si>
  <si>
    <t>gi|24419498|gb|BI977693.1|BI977693</t>
  </si>
  <si>
    <t>protein aq_1857</t>
  </si>
  <si>
    <t>9.79349E-47</t>
  </si>
  <si>
    <t>F:metal ion binding; P:iron-sulfur cluster assembly; F:structural molecule activity; C:mitochondrion; F:iron-sulfur cluster binding</t>
  </si>
  <si>
    <t>gi|24419499|gb|BI977694.1|BI977694</t>
  </si>
  <si>
    <t>gi|24419500|gb|BI977695.1|BI977695</t>
  </si>
  <si>
    <t>30s ribosomal protein mitochondrial</t>
  </si>
  <si>
    <t>6.09209E-14</t>
  </si>
  <si>
    <t>79.625%</t>
  </si>
  <si>
    <t>gi|24419503|gb|BI977698.1|BI977698</t>
  </si>
  <si>
    <t>6.36094E-11</t>
  </si>
  <si>
    <t>84.16666666666667%</t>
  </si>
  <si>
    <t>gi|24419505|gb|BI977700.1|BI977700</t>
  </si>
  <si>
    <t>3.88657E-16</t>
  </si>
  <si>
    <t>90.16666666666667%</t>
  </si>
  <si>
    <t>C:mitochondrial inner membrane; P:glycerol catabolic process; P:glycerol-3-phosphate metabolic process; P:glycerophosphate shuttle; F:glycerol-3-phosphate dehydrogenase activity; C:glycerol-3-phosphate dehydrogenase complex; P:electron transport; P:glycerolipid metabolic process</t>
  </si>
  <si>
    <t>EC:1.1.99.5</t>
  </si>
  <si>
    <t>gi|24419507|gb|BI977702.1|BI977702</t>
  </si>
  <si>
    <t>9.8679E-4</t>
  </si>
  <si>
    <t>gi|24419509|gb|BI977704.1|BI977704</t>
  </si>
  <si>
    <t>gi|24419510|gb|BI977705.1|BI977705</t>
  </si>
  <si>
    <t>gi|24419513|gb|BI977708.1|BI977708</t>
  </si>
  <si>
    <t>ubiquitin-conjugating enzyme ubc7</t>
  </si>
  <si>
    <t>1.52294E-79</t>
  </si>
  <si>
    <t>gi|24419515|gb|BI977710.1|BI977710</t>
  </si>
  <si>
    <t>thaumatin-like protein precursor</t>
  </si>
  <si>
    <t>7.24931E-55</t>
  </si>
  <si>
    <t>P:defense response; F:hydrolase activity, acting on glycosyl bonds</t>
  </si>
  <si>
    <t>gi|24419519|gb|BI977714.1|BI977714</t>
  </si>
  <si>
    <t>gi|24419520|gb|BI977715.1|BI977715</t>
  </si>
  <si>
    <t>gi|24419522|gb|BI977717.1|BI977717</t>
  </si>
  <si>
    <t>4.60366E-49</t>
  </si>
  <si>
    <t>gi|24419523|gb|BI977718.1|BI977718</t>
  </si>
  <si>
    <t>2.68002E-57</t>
  </si>
  <si>
    <t>gi|24419525|gb|BI977720.1|BI977720</t>
  </si>
  <si>
    <t>gi|24419526|gb|BI977721.1|BI977721</t>
  </si>
  <si>
    <t>gi|24419528|gb|BI977723.1|BI977723</t>
  </si>
  <si>
    <t>structural maintenance of chromosome 1</t>
  </si>
  <si>
    <t>6.64539E-8</t>
  </si>
  <si>
    <t>73.42857142857143%</t>
  </si>
  <si>
    <t>P:Golgi organization; C:Golgi apparatus</t>
  </si>
  <si>
    <t>gi|24419530|gb|BI977725.1|BI977725</t>
  </si>
  <si>
    <t>3.4593E-9</t>
  </si>
  <si>
    <t>gi|24419531|gb|BI977726.1|BI977726</t>
  </si>
  <si>
    <t>gi|24419533|gb|BI977728.1|BI977728</t>
  </si>
  <si>
    <t>yippee family protein</t>
  </si>
  <si>
    <t>2.33581E-54</t>
  </si>
  <si>
    <t>gi|24419537|gb|BI977732.1|BI977732</t>
  </si>
  <si>
    <t>gi|24419544|gb|BI977739.1|BI977739</t>
  </si>
  <si>
    <t>gi|24419546|gb|BI977741.1|BI977741</t>
  </si>
  <si>
    <t>psi reaction center subunit iii</t>
  </si>
  <si>
    <t>5.3521E-27</t>
  </si>
  <si>
    <t>C:plastoglobule; C:photosystem I reaction center; F:catalytic activity; P:photosynthesis; C:chloroplast thylakoid membrane</t>
  </si>
  <si>
    <t>gi|24419547|gb|BI977742.1|BI977742</t>
  </si>
  <si>
    <t>5.65412E-52</t>
  </si>
  <si>
    <t>78.8125%</t>
  </si>
  <si>
    <t>C:chloroplast envelope</t>
  </si>
  <si>
    <t>gi|24419550|gb|BI977745.1|BI977745</t>
  </si>
  <si>
    <t>glutathione s-transferase omega</t>
  </si>
  <si>
    <t>1.52977E-66</t>
  </si>
  <si>
    <t>F:transferase activity; P:response to cadmium ion</t>
  </si>
  <si>
    <t>gi|24419555|gb|BI977750.1|BI977750</t>
  </si>
  <si>
    <t>1.65978E-86</t>
  </si>
  <si>
    <t>P:transport; C:integral to membrane; F:transporter activity</t>
  </si>
  <si>
    <t>gi|24419556|gb|BI977751.1|BI977751</t>
  </si>
  <si>
    <t>7.61493E-13</t>
  </si>
  <si>
    <t>50.77777777777778%</t>
  </si>
  <si>
    <t>C:endomembrane system; F:kinase activity; C:cell wall; P:P; C:extracellular region</t>
  </si>
  <si>
    <t>gi|24419559|gb|BI977754.1|BI977754</t>
  </si>
  <si>
    <t>gi|24419564|gb|BI977759.1|BI977759</t>
  </si>
  <si>
    <t>gi|24419565|gb|BI977760.1|BI977760</t>
  </si>
  <si>
    <t>gi|24419566|gb|BI977761.1|BI977761</t>
  </si>
  <si>
    <t>2.76869E-42</t>
  </si>
  <si>
    <t>P:response to stimulus</t>
  </si>
  <si>
    <t>gi|24419567|gb|BI977762.1|BI977762</t>
  </si>
  <si>
    <t>ubiquitin-related modifier</t>
  </si>
  <si>
    <t>1.97302E-44</t>
  </si>
  <si>
    <t>83.7%</t>
  </si>
  <si>
    <t>gi|24419569|gb|BI977764.1|BI977764</t>
  </si>
  <si>
    <t>gi|24419574|gb|BI977769.1|BI977769</t>
  </si>
  <si>
    <t>6.53798E-48</t>
  </si>
  <si>
    <t>81.2%</t>
  </si>
  <si>
    <t>gi|24419577|gb|BI977772.1|BI977772</t>
  </si>
  <si>
    <t>alcohol dehydrogenase class iii</t>
  </si>
  <si>
    <t>6.24998E-83</t>
  </si>
  <si>
    <t>F:alcohol dehydrogenase (NAD) activity; F:S-(hydroxymethyl)glutathione dehydrogenase activity; P:ethanol oxidation; C:peroxisome; P:formaldehyde metabolic process; P:oxidation reduction; P:heat acclimation; F:zinc ion binding; P:seed development; F:S-nitrosoglutathione reductase activity</t>
  </si>
  <si>
    <t>EC:1.1.1.1; EC:1.1.1.284</t>
  </si>
  <si>
    <t>gi|24419578|gb|BI977773.1|BI977773</t>
  </si>
  <si>
    <t>sucrase-like protein</t>
  </si>
  <si>
    <t>2.72001E-38</t>
  </si>
  <si>
    <t>gi|24419579|gb|BI977774.1|BI977774</t>
  </si>
  <si>
    <t>thioredoxin m</t>
  </si>
  <si>
    <t>5.61843E-61</t>
  </si>
  <si>
    <t>C:chloroplast envelope; F:enzyme activator activity; P:response to oxidative stress; F:electron carrier activity; P:cell redox homeostasis; P:glycerol ether metabolic process; C:cell wall; P:transport; P:positive regulation of catalytic activity; F:protein disulfide oxidoreductase activity; C:chloroplast thylakoid membrane; P:electron transport chain; P:electron transport</t>
  </si>
  <si>
    <t>gi|24419580|gb|BI977775.1|BI977775</t>
  </si>
  <si>
    <t>1.20993E-82</t>
  </si>
  <si>
    <t>F:protein domain specific binding</t>
  </si>
  <si>
    <t>gi|24419581|gb|BI977776.1|BI977776</t>
  </si>
  <si>
    <t>2.55578E-52</t>
  </si>
  <si>
    <t>gi|24419594|gb|BI977791.1|BI977791</t>
  </si>
  <si>
    <t>1.10084E-34</t>
  </si>
  <si>
    <t>gi|24419595|gb|BI977792.1|BI977792</t>
  </si>
  <si>
    <t>gi|24419596|gb|BI977793.1|BI977793</t>
  </si>
  <si>
    <t>transcription factor tfiid</t>
  </si>
  <si>
    <t>1.16667E-26</t>
  </si>
  <si>
    <t>F:DNA binding; F:RNA polymerase II transcription factor activity; C:transcription factor complex; F:translation initiation factor activity; P:transcription initiation; C:plastid; P:regulation of transcription from RNA polymerase II promoter; C:ribosome; P:regulation of translational initiation</t>
  </si>
  <si>
    <t>gi|24419602|gb|BI977799.1|BI977799</t>
  </si>
  <si>
    <t>3.74466E-64</t>
  </si>
  <si>
    <t>F:carbon-nitrogen ligase activity, with glutamine as amido-N-donor</t>
  </si>
  <si>
    <t>EC:6.3.5.0</t>
  </si>
  <si>
    <t>gi|24419604|gb|BI977801.1|BI977801</t>
  </si>
  <si>
    <t>ubiquitin-conjugating enzyme e2-17 kda</t>
  </si>
  <si>
    <t>1.77973E-61</t>
  </si>
  <si>
    <t>P:ubiquitin-dependent protein catabolic process; P:negative regulation of flower development; P:histone H2B ubiquitination; P:vegetative to reproductive phase transition of meristem; P:regulation of protein metabolic process; P:UV protection; P:leaf morphogenesis; F:ubiquitin-protein ligase activity; P:protein deubiquitination</t>
  </si>
  <si>
    <t>gi|24419606|gb|BI977803.1|BI977803</t>
  </si>
  <si>
    <t>gi|24419608|gb|BI977805.1|BI977805</t>
  </si>
  <si>
    <t>1.98285E-75</t>
  </si>
  <si>
    <t>C:endomembrane system; C:integral to membrane; F:polygalacturonase activity; P:cellular cell wall organization; C:cell wall; P:starch metabolic process; P:sucrose metabolic process</t>
  </si>
  <si>
    <t>gi|24419613|gb|BI977810.1|BI977810</t>
  </si>
  <si>
    <t>3.29613E-73</t>
  </si>
  <si>
    <t>F:zinc ion binding; P:oxidation reduction; F:mannitol dehydrogenase activity</t>
  </si>
  <si>
    <t>EC:1.1.1.255</t>
  </si>
  <si>
    <t>gi|24419623|gb|BI977820.1|BI977820</t>
  </si>
  <si>
    <t>aldo keto reductase akr</t>
  </si>
  <si>
    <t>8.68782E-65</t>
  </si>
  <si>
    <t>F:oxidoreductase activity; P:oxidation reduction</t>
  </si>
  <si>
    <t>gi|24419627|gb|BI977824.1|BI977824</t>
  </si>
  <si>
    <t>6.67069E-77</t>
  </si>
  <si>
    <t>gi|24419629|gb|BI977826.1|BI977826</t>
  </si>
  <si>
    <t>laminin domain-containing 2</t>
  </si>
  <si>
    <t>2.38559E-17</t>
  </si>
  <si>
    <t>44.4%</t>
  </si>
  <si>
    <t>F:neurotransmitter receptor activity; C:cell surface; F:cation binding; C:integral to membrane; C:membrane; P:ion transport; P:transport; P:carbohydrate metabolic process; F:catalytic activity; F:extracellular ligand-gated ion channel activity; F:hydrolase activity, hydrolyzing O-glycosyl compounds; F:protein binding; F:pullulanase activity; C:cell wall</t>
  </si>
  <si>
    <t>gi|24419633|gb|BI977830.1|BI977830</t>
  </si>
  <si>
    <t>gi|24419635|gb|BI977832.1|BI977832</t>
  </si>
  <si>
    <t>calmodulin</t>
  </si>
  <si>
    <t>3.34133E-7</t>
  </si>
  <si>
    <t>P:response to mechanical stimulus; P:starch metabolic process; C:nucleus; F:F; C:C; F:signal transducer activity; F:protein binding; P:regulation of flower development; P:calcium-mediated signaling; P:detection of calcium ion; F:calcium ion binding</t>
  </si>
  <si>
    <t>gi|24419642|gb|BI977839.1|BI977839</t>
  </si>
  <si>
    <t>1.02601E-43</t>
  </si>
  <si>
    <t>gi|24419643|gb|BI977840.1|BI977840</t>
  </si>
  <si>
    <t>1.60457E-40</t>
  </si>
  <si>
    <t>F:receptor activity; P:protein amino acid phosphorylation; F:ATP binding; F:protein serine/threonine kinase activity; P:signal transduction; P:serine family amino acid metabolic process</t>
  </si>
  <si>
    <t>gi|24419644|gb|BI977841.1|BI977841</t>
  </si>
  <si>
    <t>2.3435E-67</t>
  </si>
  <si>
    <t>P:response to oxidative stress; P:response to cadmium ion; F:phospholipid-hydroperoxide glutathione peroxidase activity; P:oxidation reduction; F:glutathione peroxidase activity; C:chloroplast; C:cytosol; C:mitochondrion; P:response to salt stress; P:glutathione metabolic process; P:peroxidase reaction</t>
  </si>
  <si>
    <t>gi|24419647|gb|BI977845.1|BI977845</t>
  </si>
  <si>
    <t>nadh ubiquinone oxidoreductase b22-like subunit</t>
  </si>
  <si>
    <t>4.0167E-53</t>
  </si>
  <si>
    <t>P:photorespiration; C:mitochondrial membrane; C:plasma membrane; C:respiratory chain complex I</t>
  </si>
  <si>
    <t>gi|24419651|gb|BI977849.1|BI977849</t>
  </si>
  <si>
    <t>actin related protein arp3 subunit</t>
  </si>
  <si>
    <t>3.12152E-31</t>
  </si>
  <si>
    <t>P:multidimensional cell growth; P:regulation of actin filament polymerization; C:Arp2/3 protein complex; P:trichome morphogenesis; F:ATP binding; F:actin binding; F:structural constituent of cytoskeleton</t>
  </si>
  <si>
    <t>gi|24419653|gb|BI977851.1|BI977851</t>
  </si>
  <si>
    <t>8.19511E-60</t>
  </si>
  <si>
    <t>gi|24419654|gb|BI977852.1|BI977852</t>
  </si>
  <si>
    <t>3.08114E-67</t>
  </si>
  <si>
    <t>C:CUL4 RING ubiquitin ligase complex; P:negative regulation of flower development; P:histone H3-K4 methylation; C:heterotrimeric G-protein complex; F:protein binding; F:nucleotide binding; P:histone H3-K36 methylation</t>
  </si>
  <si>
    <t>EC:3.6.5.1</t>
  </si>
  <si>
    <t>gi|24419656|gb|BI977854.1|BI977854</t>
  </si>
  <si>
    <t>1.75804E-13</t>
  </si>
  <si>
    <t>68.84210526315789%</t>
  </si>
  <si>
    <t>gi|24419661|gb|BI977859.1|BI977859</t>
  </si>
  <si>
    <t>forever young</t>
  </si>
  <si>
    <t>5.84069E-16</t>
  </si>
  <si>
    <t>P:oxidation reduction; F:oxidoreductase activity; P:multicellular organismal development; F:binding</t>
  </si>
  <si>
    <t>gi|24419663|gb|BI977861.1|BI977861</t>
  </si>
  <si>
    <t>9.97428E-36</t>
  </si>
  <si>
    <t>C:vacuole; C:plasma membrane; F:protein kinase activity; C:integral to membrane; C:mitochondrion</t>
  </si>
  <si>
    <t>gi|24419665|gb|BI977863.1|BI977863</t>
  </si>
  <si>
    <t>at1g05070 t7a14_6</t>
  </si>
  <si>
    <t>4.30916E-23</t>
  </si>
  <si>
    <t>gi|24419668|gb|BI977866.1|BI977866</t>
  </si>
  <si>
    <t>fiber protein fb34</t>
  </si>
  <si>
    <t>8.85795E-76</t>
  </si>
  <si>
    <t>gi|24419672|gb|BI977870.1|BI977870</t>
  </si>
  <si>
    <t>4.47804E-43</t>
  </si>
  <si>
    <t>F:ubiquitin-specific protease activity; P:ubiquitin-dependent protein catabolic process; F:ubiquitin thiolesterase activity; P:DNA topological change; F:double-stranded DNA binding; P:protein deubiquitination</t>
  </si>
  <si>
    <t>gi|24419674|gb|BI977872.1|BI977872</t>
  </si>
  <si>
    <t>gi|24419675|gb|BI977873.1|BI977873</t>
  </si>
  <si>
    <t>octicosapeptide phox bem1p domain-containing protein</t>
  </si>
  <si>
    <t>3.52697E-41</t>
  </si>
  <si>
    <t>gi|24419676|gb|BI977874.1|BI977874</t>
  </si>
  <si>
    <t>gi|24419678|gb|BI977876.1|BI977876</t>
  </si>
  <si>
    <t>ferredoxin-thioredoxin variable chain</t>
  </si>
  <si>
    <t>2.97132E-24</t>
  </si>
  <si>
    <t>F:lipoate synthase activity; F:ferredoxin reductase activity; F:ferredoxin:thioredoxin reductase activity; P:photosynthesis, light reaction; P:lipoate biosynthetic process; P:electron transport; C:ferredoxin:thioredoxin reductase complex</t>
  </si>
  <si>
    <t>EC:2.8.1.8</t>
  </si>
  <si>
    <t>gi|24419679|gb|BI977877.1|BI977877</t>
  </si>
  <si>
    <t>gi|24419690|gb|BI977888.1|BI977888</t>
  </si>
  <si>
    <t>carbonic</t>
  </si>
  <si>
    <t>3.86675E-43</t>
  </si>
  <si>
    <t>63.4%</t>
  </si>
  <si>
    <t>F:calmodulin binding; P:response to salt stress; C:plant-type vacuole; C:vacuolar membrane; C:cytoplasmic membrane-bounded vesicle; C:chloroplast; P:response to nematode; C:plasma membrane</t>
  </si>
  <si>
    <t>gi|24419692|gb|BI977890.1|BI977890</t>
  </si>
  <si>
    <t>gi|24419693|gb|BI977891.1|BI977891</t>
  </si>
  <si>
    <t>1.69665E-100</t>
  </si>
  <si>
    <t>F:RNA binding</t>
  </si>
  <si>
    <t>gi|24419695|gb|BI977893.1|BI977893</t>
  </si>
  <si>
    <t>gi|24419701|gb|BI977899.1|BI977899</t>
  </si>
  <si>
    <t>aldo keto reductase</t>
  </si>
  <si>
    <t>8.5951E-24</t>
  </si>
  <si>
    <t>P:oxidation reduction; F:2,5-didehydrogluconate reductase activity; C:chloroplast</t>
  </si>
  <si>
    <t>EC:1.1.1.274</t>
  </si>
  <si>
    <t>gi|24419702|gb|BI977900.1|BI977900</t>
  </si>
  <si>
    <t>mal d</t>
  </si>
  <si>
    <t>3.30157E-56</t>
  </si>
  <si>
    <t>P:response to biotic stimulus; P:defense response</t>
  </si>
  <si>
    <t>gi|24419704|gb|BI977902.1|BI977902</t>
  </si>
  <si>
    <t>8.178E-7</t>
  </si>
  <si>
    <t>gi|24419705|gb|BI977903.1|BI977903</t>
  </si>
  <si>
    <t>pfkb-type carbohydrate kinase family protein</t>
  </si>
  <si>
    <t>2.64606E-85</t>
  </si>
  <si>
    <t>F:fructokinase activity; P:D-ribose metabolic process; C:plasma membrane; F:ribokinase activity; P:starch metabolic process; P:sucrose metabolic process; P:fructose metabolic process; P:mannose metabolic process; P:pentose-phosphate shunt</t>
  </si>
  <si>
    <t>gi|24419706|gb|BI977904.1|BI977904</t>
  </si>
  <si>
    <t>7.74351E-54</t>
  </si>
  <si>
    <t>gi|24419708|gb|BI977906.1|BI977906</t>
  </si>
  <si>
    <t>pollen-specific protein c13</t>
  </si>
  <si>
    <t>1.24642E-55</t>
  </si>
  <si>
    <t>73.95%</t>
  </si>
  <si>
    <t>C:extracellular space</t>
  </si>
  <si>
    <t>gi|24419709|gb|BI977907.1|BI977907</t>
  </si>
  <si>
    <t>chromosome 8 open reading frame isoform cra_a</t>
  </si>
  <si>
    <t>3.50646E-33</t>
  </si>
  <si>
    <t>60.45%</t>
  </si>
  <si>
    <t>gi|24419710|gb|BI977908.1|BI977908</t>
  </si>
  <si>
    <t>gi|24419711|gb|BI977909.1|BI977909</t>
  </si>
  <si>
    <t>40s ribosomal protein s12</t>
  </si>
  <si>
    <t>9.44141E-54</t>
  </si>
  <si>
    <t>gi|24419714|gb|BI977912.1|BI977912</t>
  </si>
  <si>
    <t>vacuolar atpases</t>
  </si>
  <si>
    <t>8.23576E-81</t>
  </si>
  <si>
    <t>C:plant-type vacuole membrane; F:proton-transporting ATPase activity, rotational mechanism; C:proton-transporting two-sector ATPase complex, catalytic domain; C:cytosolic ribosome; P:response to salt stress; P:defense response to bacterium; P:embryonic development ending in seed dormancy; C:mitochondrial proton-transporting ATP synthase complex; P:Golgi organization; P:ATP synthesis coupled proton transport; P:response to cold; P:plant-type cell wall biogenesis; C:plasma membrane</t>
  </si>
  <si>
    <t>gi|24419720|gb|BI977918.1|BI977918</t>
  </si>
  <si>
    <t>1.77358E-29</t>
  </si>
  <si>
    <t>F:4 iron, 4 sulfur cluster binding; C:mitochondrion; F:NAD or NADH binding; F:NADH dehydrogenase (ubiquinone) activity; F:FMN binding; P:mitochondrial electron transport, NADH to ubiquinone; P:ubiquinone biosynthetic process; P:sodium ion transport; P:proton transport</t>
  </si>
  <si>
    <t>gi|24419723|gb|BI977921.1|BI977921</t>
  </si>
  <si>
    <t>8.08728E-60</t>
  </si>
  <si>
    <t>gi|24419726|gb|BI977924.1|BI977924</t>
  </si>
  <si>
    <t>thioredoxin-like protein 4a</t>
  </si>
  <si>
    <t>3.08278E-77</t>
  </si>
  <si>
    <t>C:cytoplasm; C:U5 snRNP; ; P:mitosis; P:spliceosome assembly; P:cell division</t>
  </si>
  <si>
    <t>gi|24419727|gb|BI977925.1|BI977925</t>
  </si>
  <si>
    <t>gi|24419728|gb|BI977926.1|BI977926</t>
  </si>
  <si>
    <t>heat shock protein</t>
  </si>
  <si>
    <t>2.99343E-76</t>
  </si>
  <si>
    <t>88.65%</t>
  </si>
  <si>
    <t>gi|24419731|gb|BI977929.1|BI977929</t>
  </si>
  <si>
    <t>gi|24419735|gb|BI977933.1|BI977933</t>
  </si>
  <si>
    <t>gi|24419736|gb|BI977934.1|BI977934</t>
  </si>
  <si>
    <t>3.07624E-97</t>
  </si>
  <si>
    <t>gi|24419739|gb|BI977937.1|BI977937</t>
  </si>
  <si>
    <t>gi|24419740|gb|BI977938.1|BI977938</t>
  </si>
  <si>
    <t>4.36886E-20</t>
  </si>
  <si>
    <t>C:anchored to membrane; C:endomembrane system; C:cytoplasmic membrane-bounded vesicle</t>
  </si>
  <si>
    <t>gi|24419741|gb|BI977939.1|BI977939</t>
  </si>
  <si>
    <t>vacuolar atp synthase 16 kda proteolipid subunit</t>
  </si>
  <si>
    <t>2.82788E-42</t>
  </si>
  <si>
    <t>gi|24419745|gb|BI977943.1|BI977943</t>
  </si>
  <si>
    <t>seed specific protein bn15d1b</t>
  </si>
  <si>
    <t>1.55389E-26</t>
  </si>
  <si>
    <t>66.9%</t>
  </si>
  <si>
    <t>gi|24419746|gb|BI977944.1|BI977944</t>
  </si>
  <si>
    <t>5.30847E-57</t>
  </si>
  <si>
    <t>C:membrane; C:vacuole; C:cell wall; P:transport; F:transmembrane transporter activity</t>
  </si>
  <si>
    <t>gi|24419747|gb|BI977945.1|BI977945</t>
  </si>
  <si>
    <t>3.55619E-23</t>
  </si>
  <si>
    <t>F:structural constituent of ribosome; P:ribosome biogenesis; C:chloroplast stroma; C:cytosolic large ribosomal subunit; C:membrane; P:translation; F:rRNA binding</t>
  </si>
  <si>
    <t>gi|24419748|gb|BI977946.1|BI977946</t>
  </si>
  <si>
    <t>1.19589E-25</t>
  </si>
  <si>
    <t>gi|24419749|gb|BI977947.1|BI977947</t>
  </si>
  <si>
    <t>metalloendoproteinase 1</t>
  </si>
  <si>
    <t>6.27071E-58</t>
  </si>
  <si>
    <t>F:metal ion binding; P:metabolic process; F:metallopeptidase activity</t>
  </si>
  <si>
    <t>gi|24419751|gb|BI977949.1|BI977949</t>
  </si>
  <si>
    <t>anthocyanidin synthase</t>
  </si>
  <si>
    <t>5.42873E-50</t>
  </si>
  <si>
    <t>P:flavonoid biosynthetic process; F:L-ascorbic acid binding; F:iron ion binding; P:oxidation reduction; F:oxidoreductase activity, acting on single donors with incorporation of molecular oxygen, incorporation of two atoms of oxygen; F:leucocyanidin oxygenase activity</t>
  </si>
  <si>
    <t>EC:1.13.11.0; EC:1.14.11.19</t>
  </si>
  <si>
    <t>gi|24419753|gb|BI977952.1|BI977952</t>
  </si>
  <si>
    <t>downward leaf curling protein</t>
  </si>
  <si>
    <t>8.15657E-66</t>
  </si>
  <si>
    <t>gi|24419754|gb|BI977953.1|BI977953</t>
  </si>
  <si>
    <t>at4g02380 t14p8_2</t>
  </si>
  <si>
    <t>5.09259E-20</t>
  </si>
  <si>
    <t>66.05%</t>
  </si>
  <si>
    <t>P:response to reactive oxygen species; P:cellular response to water deprivation; P:response to cold</t>
  </si>
  <si>
    <t>gi|24419755|gb|BI977954.1|BI977954</t>
  </si>
  <si>
    <t>heat shock protein 18</t>
  </si>
  <si>
    <t>6.25618E-66</t>
  </si>
  <si>
    <t>P:response to high light intensity; P:heat acclimation; P:response to hydrogen peroxide</t>
  </si>
  <si>
    <t>gi|24419756|gb|BI977955.1|BI977955</t>
  </si>
  <si>
    <t>4.9068E-89</t>
  </si>
  <si>
    <t>gi|24419760|gb|BI977959.1|BI977959</t>
  </si>
  <si>
    <t>leucine-rich repeat family protein</t>
  </si>
  <si>
    <t>1.73127E-79</t>
  </si>
  <si>
    <t>gi|24419761|gb|BI977960.1|BI977960</t>
  </si>
  <si>
    <t>cell wall protein</t>
  </si>
  <si>
    <t>5.59015E-18</t>
  </si>
  <si>
    <t>52.73684210526316%</t>
  </si>
  <si>
    <t>C:endomembrane system; C:cytoplasmic membrane-bounded vesicle; P:P</t>
  </si>
  <si>
    <t>gi|24419763|gb|BI977962.1|BI977962</t>
  </si>
  <si>
    <t>1.2316E-71</t>
  </si>
  <si>
    <t>P:response to high light intensity; P:respiratory gaseous exchange; P:carotenoid biosynthetic process; C:mitochondrial envelope; P:chloroplast organization; F:alternative oxidase activity; C:thylakoid; C:plastid; P:response to temperature stimulus; P:electron transport</t>
  </si>
  <si>
    <t>gi|24419764|gb|BI977963.1|BI977963</t>
  </si>
  <si>
    <t>ribosomal protein l5</t>
  </si>
  <si>
    <t>1.60408E-100</t>
  </si>
  <si>
    <t>F:5S rRNA binding; F:structural constituent of ribosome; F:protein binding; C:cytosolic large ribosomal subunit; P:translation; P:ribosome biogenesis</t>
  </si>
  <si>
    <t>gi|24419766|gb|BI977965.1|BI977965</t>
  </si>
  <si>
    <t>gi|24419767|gb|BI977966.1|BI977966</t>
  </si>
  <si>
    <t>swib domain-containing protein</t>
  </si>
  <si>
    <t>4.27511E-30</t>
  </si>
  <si>
    <t>gi|24419768|gb|BI977967.1|BI977967</t>
  </si>
  <si>
    <t>ribosomal protein l18</t>
  </si>
  <si>
    <t>6.38949E-90</t>
  </si>
  <si>
    <t>P:mitotic spindle elongation; F:structural constituent of ribosome; C:cytosolic large ribosomal subunit; P:translation; P:ribosome biogenesis</t>
  </si>
  <si>
    <t>gi|24419769|gb|BI977968.1|BI977968</t>
  </si>
  <si>
    <t>timing of cab expression 1</t>
  </si>
  <si>
    <t>9.4174E-31</t>
  </si>
  <si>
    <t>P:circadian rhythm; F:transcription regulator activity; F:protein binding; P:circumnutation; C:nucleus; P:regulation of transcription</t>
  </si>
  <si>
    <t>gi|24419773|gb|BI977972.1|BI977972</t>
  </si>
  <si>
    <t>nitrilase-associated protein</t>
  </si>
  <si>
    <t>4.09231E-22</t>
  </si>
  <si>
    <t>69.35%</t>
  </si>
  <si>
    <t>gi|24419774|gb|BI977973.1|BI977973</t>
  </si>
  <si>
    <t>4.07399E-49</t>
  </si>
  <si>
    <t>F:receptor activity; P:protein amino acid phosphorylation; C:cytoplasmic membrane-bounded vesicle; F:protein binding; F:protein kinase activity; F:ATP binding; P:signal transduction</t>
  </si>
  <si>
    <t>gi|24419775|gb|BI977974.1|BI977974</t>
  </si>
  <si>
    <t>60s ribosomal protein l28</t>
  </si>
  <si>
    <t>8.74908E-56</t>
  </si>
  <si>
    <t>F:structural constituent of ribosome; C:plasma membrane; P:ribosome biogenesis; C:cell wall; C:cytosolic large ribosomal subunit; C:chloroplast; P:translation</t>
  </si>
  <si>
    <t>gi|24419776|gb|BI977975.1|BI977975</t>
  </si>
  <si>
    <t>21 kda protein</t>
  </si>
  <si>
    <t>1.06962E-57</t>
  </si>
  <si>
    <t>79.9%</t>
  </si>
  <si>
    <t>F:pectinesterase activity; C:endomembrane system; P:shade avoidance; F:enzyme inhibitor activity; P:starch metabolic process; P:sucrose metabolic process</t>
  </si>
  <si>
    <t>gi|24419777|gb|BI977976.1|BI977976</t>
  </si>
  <si>
    <t>2.67104E-101</t>
  </si>
  <si>
    <t>P:oxidation reduction; F:peptide-methionine-(S)-S-oxide reductase activity; P:protein modification process; P:response to oxidative stress</t>
  </si>
  <si>
    <t>gi|24419778|gb|BI977977.1|BI977977</t>
  </si>
  <si>
    <t>lupus la</t>
  </si>
  <si>
    <t>3.43706E-20</t>
  </si>
  <si>
    <t>F:nucleic acid binding; C:chloroplast</t>
  </si>
  <si>
    <t>gi|24419780|gb|BI977979.1|BI977979</t>
  </si>
  <si>
    <t>6.28164E-63</t>
  </si>
  <si>
    <t>F:binding; P:regulation of transcription; P:auxin mediated signaling pathway; C:nucleus</t>
  </si>
  <si>
    <t>gi|24419782|gb|BI977981.1|BI977981</t>
  </si>
  <si>
    <t>gi|24419783|gb|BI977982.1|BI977982</t>
  </si>
  <si>
    <t>gi|24419784|gb|BI977983.1|BI977983</t>
  </si>
  <si>
    <t>4.00082E-68</t>
  </si>
  <si>
    <t>P:protein amino acid phosphorylation; F:ATP binding; C:chloroplast; F:protein serine/threonine kinase activity; P:serine family amino acid metabolic process</t>
  </si>
  <si>
    <t>gi|24419786|gb|BI977985.1|BI977985</t>
  </si>
  <si>
    <t>2.94201E-16</t>
  </si>
  <si>
    <t>72.0625%</t>
  </si>
  <si>
    <t>gi|24419788|gb|BI977987.1|BI977987</t>
  </si>
  <si>
    <t>at4g11680 t5c23_110</t>
  </si>
  <si>
    <t>9.31005E-23</t>
  </si>
  <si>
    <t>F:ubiquitin-protein ligase activity; C:mitochondrion; F:zinc ion binding; F:protein binding; C:chloroplast; C:plasma membrane; P:protein ubiquitination</t>
  </si>
  <si>
    <t>gi|24419790|gb|BI977989.1|BI977989</t>
  </si>
  <si>
    <t>proteasome subunit alpha</t>
  </si>
  <si>
    <t>2.79047E-114</t>
  </si>
  <si>
    <t>C:cytosol; P:ubiquitin-dependent protein catabolic process; P:copper ion transport; P:photosynthetic electron transport chain; C:chloroplast envelope; F:ATPase activity, coupled to transmembrane movement of ions, phosphorylative mechanism; F:threonine-type endopeptidase activity; C:chloroplast thylakoid membrane; C:proteasome core complex; F:copper ion transmembrane transporter activity; C:nucleus; C:plasma membrane</t>
  </si>
  <si>
    <t>gi|24419792|gb|BI977991.1|BI977991</t>
  </si>
  <si>
    <t>calmodulin-like protein</t>
  </si>
  <si>
    <t>1.66656E-50</t>
  </si>
  <si>
    <t>C:cell part; F:calcium ion binding</t>
  </si>
  <si>
    <t>gi|24419793|gb|BI977992.1|BI977992</t>
  </si>
  <si>
    <t>14 kda proline-rich protein</t>
  </si>
  <si>
    <t>5.62121E-24</t>
  </si>
  <si>
    <t>C:cytoplasmic membrane-bounded vesicle; P:lipid transport; C:chloroplast thylakoid membrane</t>
  </si>
  <si>
    <t>gi|24419795|gb|BI977994.1|BI977994</t>
  </si>
  <si>
    <t>harpin-induced protein</t>
  </si>
  <si>
    <t>1.68357E-57</t>
  </si>
  <si>
    <t>70.15%</t>
  </si>
  <si>
    <t>P:leaf senescence; P:defense response to bacterium; P:defense response to virus; C:plasma membrane; C:chloroplast</t>
  </si>
  <si>
    <t>gi|24419801|gb|BI978000.1|BI978000</t>
  </si>
  <si>
    <t>2.13442E-35</t>
  </si>
  <si>
    <t>gi|24419803|gb|BI978002.1|BI978002</t>
  </si>
  <si>
    <t>gi|24419807|gb|BI978006.1|BI978006</t>
  </si>
  <si>
    <t>3.7955E-63</t>
  </si>
  <si>
    <t>59.4%</t>
  </si>
  <si>
    <t>F:F; P:P; F:protein binding; C:C</t>
  </si>
  <si>
    <t>gi|24419808|gb|BI978007.1|BI978007</t>
  </si>
  <si>
    <t>gi|24419810|gb|BI978009.1|BI978009</t>
  </si>
  <si>
    <t>gaba receptor-associated</t>
  </si>
  <si>
    <t>3.74827E-41</t>
  </si>
  <si>
    <t>gi|24419811|gb|BI978010.1|BI978010</t>
  </si>
  <si>
    <t>1.03122E-68</t>
  </si>
  <si>
    <t>87.1%</t>
  </si>
  <si>
    <t>gi|24419813|gb|BI978012.1|BI978012</t>
  </si>
  <si>
    <t>acireductone dioxygenase</t>
  </si>
  <si>
    <t>6.19827E-105</t>
  </si>
  <si>
    <t>F:metal ion binding; C:cytoplasmic membrane-bounded vesicle; F:heteroglycan binding; P:oxidation reduction; P:L-methionine salvage from methylthioadenosine; F:acireductone dioxygenase [iron(II)-requiring] activity</t>
  </si>
  <si>
    <t>EC:1.13.11.54</t>
  </si>
  <si>
    <t>gi|24419815|gb|BI978014.1|BI978014</t>
  </si>
  <si>
    <t>dna-directed rna polymerase ii subunit j</t>
  </si>
  <si>
    <t>7.251E-15</t>
  </si>
  <si>
    <t>F:DNA-directed RNA polymerase activity; C:DNA-directed RNA polymerase II, holoenzyme; F:DNA binding; F:protein dimerization activity; C:mitochondrion; C:nucleolus; P:purine base metabolic process; P:pyrimidine base metabolic process; P:transcription, DNA-dependent</t>
  </si>
  <si>
    <t>gi|24419817|gb|BI978016.1|BI978016</t>
  </si>
  <si>
    <t>9.26476E-38</t>
  </si>
  <si>
    <t>C:plant-type cell wall; P:response to gibberellin stimulus; P:unidimensional cell growth; P:response to abscisic acid stimulus; P:response to brassinosteroid stimulus</t>
  </si>
  <si>
    <t>gi|24419824|gb|BI978023.1|BI978023</t>
  </si>
  <si>
    <t>6.94589E-72</t>
  </si>
  <si>
    <t>gi|24419825|gb|BI978024.1|BI978024</t>
  </si>
  <si>
    <t>cold acclimation protein</t>
  </si>
  <si>
    <t>2.25265E-39</t>
  </si>
  <si>
    <t>P:response to abscisic acid stimulus; P:cellular response to water deprivation; P:cold acclimation; C:plasma membrane</t>
  </si>
  <si>
    <t>gi|24419827|gb|BI978026.1|BI978026</t>
  </si>
  <si>
    <t>ribosomal protein s6</t>
  </si>
  <si>
    <t>1.2872E-103</t>
  </si>
  <si>
    <t>gi|24419829|gb|BI978028.1|BI978028</t>
  </si>
  <si>
    <t>gi|24419832|gb|BI978032.1|BI978032</t>
  </si>
  <si>
    <t>xyloglucan endotransglycosylase</t>
  </si>
  <si>
    <t>4.36541E-67</t>
  </si>
  <si>
    <t>P:cellular glucan metabolic process; F:hydrolase activity, hydrolyzing O-glycosyl compounds; C:apoplast; C:cell wall; F:xyloglucan:xyloglucosyl transferase activity</t>
  </si>
  <si>
    <t>EC:3.2.1.0; EC:2.4.1.207</t>
  </si>
  <si>
    <t>gi|24419833|gb|BI978033.1|BI978033</t>
  </si>
  <si>
    <t>2.06353E-54</t>
  </si>
  <si>
    <t>gi|24419836|gb|BI978036.1|BI978036</t>
  </si>
  <si>
    <t>thiamine biosynthetic enzyme</t>
  </si>
  <si>
    <t>4.37932E-80</t>
  </si>
  <si>
    <t>P:response to cold; P:oxazole or thiazole biosynthetic process; F:electron carrier activity; C:chloroplast stroma; P:response to DNA damage stimulus; C:thylakoid; C:membrane; C:mitochondrion; F:protein homodimerization activity; P:thiamin biosynthetic process; P:electron transport</t>
  </si>
  <si>
    <t>gi|24419841|gb|BI978041.1|BI978041</t>
  </si>
  <si>
    <t>rs21-c6 protein</t>
  </si>
  <si>
    <t>6.1368E-43</t>
  </si>
  <si>
    <t>gi|24419846|gb|BI978046.1|BI978046</t>
  </si>
  <si>
    <t>gi|24419847|gb|BI978047.1|BI978047</t>
  </si>
  <si>
    <t>ubiquinol-cytochrome c reductase complex kda protein</t>
  </si>
  <si>
    <t>2.66875E-9</t>
  </si>
  <si>
    <t>79.33333333333333%</t>
  </si>
  <si>
    <t>C:mitochondrial respiratory chain complex III; P:transport; P:electron transport chain</t>
  </si>
  <si>
    <t>gi|24419850|gb|BI978050.1|BI978050</t>
  </si>
  <si>
    <t>1.2467E-6</t>
  </si>
  <si>
    <t>C:endomembrane system; F:lipid binding; P:lipid transport; F:structural constituent of cell wall</t>
  </si>
  <si>
    <t>gi|24419851|gb|BI978051.1|BI978051</t>
  </si>
  <si>
    <t>homoserine kinase</t>
  </si>
  <si>
    <t>1.53907E-41</t>
  </si>
  <si>
    <t>P:threonine biosynthetic process; F:homoserine kinase activity; P:phosphorylation; P:methionine biosynthetic process; F:ATP binding; C:chloroplast stroma; C:mitochondrion; P:glycine metabolic process; P:L-serine metabolic process</t>
  </si>
  <si>
    <t>EC:2.7.1.39</t>
  </si>
  <si>
    <t>gi|24419852|gb|BI978052.1|BI978052</t>
  </si>
  <si>
    <t>integral membrane family protein</t>
  </si>
  <si>
    <t>1.18612E-19</t>
  </si>
  <si>
    <t>64.65%</t>
  </si>
  <si>
    <t>gi|24419854|gb|BI978054.1|BI978054</t>
  </si>
  <si>
    <t>l-galactose dehydrogenase</t>
  </si>
  <si>
    <t>1.21619E-86</t>
  </si>
  <si>
    <t>F:glutamate dehydrogenase [NAD(P)+] activity; P:oxidation reduction; F:binding; F:galactonolactone dehydrogenase activity; F:L-galactose dehydrogenase activity; P:L-ascorbic acid biosynthetic process; P:electron transport; P:arginine metabolic process; P:glutamine metabolic process; P:proline metabolic process</t>
  </si>
  <si>
    <t>EC:1.4.1.3; EC:1.3.2.3</t>
  </si>
  <si>
    <t>gi|24419855|gb|BI978055.1|BI978055</t>
  </si>
  <si>
    <t>1.02185E-69</t>
  </si>
  <si>
    <t>74.4%</t>
  </si>
  <si>
    <t>C:plant-type cell wall; P:response to brassinosteroid stimulus</t>
  </si>
  <si>
    <t>gi|24419857|gb|BI978057.1|BI978057</t>
  </si>
  <si>
    <t>2.30118E-13</t>
  </si>
  <si>
    <t>gi|24419858|gb|BI978058.1|BI978058</t>
  </si>
  <si>
    <t>gi|24419859|gb|BI978059.1|BI978059</t>
  </si>
  <si>
    <t>1.70501E-42</t>
  </si>
  <si>
    <t>62.55%</t>
  </si>
  <si>
    <t>gi|24419861|gb|BI978061.1|BI978061</t>
  </si>
  <si>
    <t>3.74934E-101</t>
  </si>
  <si>
    <t>gi|24419862|gb|BI978062.1|BI978062</t>
  </si>
  <si>
    <t>40s ribosomal protein s29</t>
  </si>
  <si>
    <t>7.40598E-24</t>
  </si>
  <si>
    <t>F:structural constituent of ribosome; C:cytosolic small ribosomal subunit; P:translation; P:ribosome biogenesis</t>
  </si>
  <si>
    <t>gi|24419863|gb|BI978063.1|BI978063</t>
  </si>
  <si>
    <t>5.57648E-65</t>
  </si>
  <si>
    <t>C:endomembrane system; P:proteolysis; F:aspartic-type endopeptidase activity</t>
  </si>
  <si>
    <t>gi|24419864|gb|BI978064.1|BI978064</t>
  </si>
  <si>
    <t>8.34085E-73</t>
  </si>
  <si>
    <t>gi|24419865|gb|BI978065.1|BI978065</t>
  </si>
  <si>
    <t>starch branching enzyme i</t>
  </si>
  <si>
    <t>1.51884E-76</t>
  </si>
  <si>
    <t>F:hydrolase activity, hydrolyzing O-glycosyl compounds; F:obs,4-alpha-glucan branching enzyme activity; F:flavone 7-O-beta-glucosyltransferase activity; F:cation binding; P:starch metabolic process; P:sucrose metabolic process</t>
  </si>
  <si>
    <t>EC:3.2.1.0; EC:2.4.1.18; EC:2.4.1.81</t>
  </si>
  <si>
    <t>gi|24419873|gb|BI978074.1|BI978074</t>
  </si>
  <si>
    <t>vesicle transport v-snare protein</t>
  </si>
  <si>
    <t>1.59858E-86</t>
  </si>
  <si>
    <t>P:protein targeting to vacuole; F:receptor activity; P:intra-Golgi vesicle-mediated transport; C:late endosome; C:plasma membrane; P:cellular membrane fusion; F:soluble NSF attachment protein activity; F:SNARE binding; C:trans-Golgi network; P:signal transduction</t>
  </si>
  <si>
    <t>gi|24419875|gb|BI978076.1|BI978076</t>
  </si>
  <si>
    <t>gi|24419876|gb|BI978077.1|BI978077</t>
  </si>
  <si>
    <t>family gt8</t>
  </si>
  <si>
    <t>1.35521E-103</t>
  </si>
  <si>
    <t>C:mitochondrion; C:plastid; F:transferase activity, transferring glycosyl groups</t>
  </si>
  <si>
    <t>gi|24419877|gb|BI978078.1|BI978078</t>
  </si>
  <si>
    <t>3.42879E-9</t>
  </si>
  <si>
    <t>66.54545454545455%</t>
  </si>
  <si>
    <t>gi|24419878|gb|BI978079.1|BI978079</t>
  </si>
  <si>
    <t>fad nad binding</t>
  </si>
  <si>
    <t>5.85109E-60</t>
  </si>
  <si>
    <t>gi|24419879|gb|BI978080.1|BI978080</t>
  </si>
  <si>
    <t>6.35969E-74</t>
  </si>
  <si>
    <t>P:calcium-mediated signaling; F:protein binding; P:protein catabolic process; F:calcium ion binding; F:O-methyltransferase activity; P:regulation of photomorphogenesis; P:detection of calcium ion</t>
  </si>
  <si>
    <t>gi|24419880|gb|BI978081.1|BI978081</t>
  </si>
  <si>
    <t>1.29289E-40</t>
  </si>
  <si>
    <t>P:pentose-phosphate shunt; F:6-phosphogluconolactonase activity</t>
  </si>
  <si>
    <t>EC:3.1.1.31</t>
  </si>
  <si>
    <t>gi|24419882|gb|BI978083.1|BI978083</t>
  </si>
  <si>
    <t>gi|24419883|gb|BI978085.1|BI978085</t>
  </si>
  <si>
    <t>2.25118E-49</t>
  </si>
  <si>
    <t>F:protein binding; P:cellular amino acid metabolic process</t>
  </si>
  <si>
    <t>gi|24419889|gb|BI978091.1|BI978091</t>
  </si>
  <si>
    <t>skp1-like protein 1</t>
  </si>
  <si>
    <t>4.13917E-73</t>
  </si>
  <si>
    <t>93.85%</t>
  </si>
  <si>
    <t>P:ubiquitin-dependent protein catabolic process; F:protein binding</t>
  </si>
  <si>
    <t>gi|24419891|gb|BI978093.1|BI978093</t>
  </si>
  <si>
    <t>7.95031E-68</t>
  </si>
  <si>
    <t>gi|24419893|gb|BI978095.1|BI978095</t>
  </si>
  <si>
    <t>myb transcription factor</t>
  </si>
  <si>
    <t>1.35764E-60</t>
  </si>
  <si>
    <t>68.4%</t>
  </si>
  <si>
    <t>P:response to jasmonic acid stimulus; P:regulation of transcription; F:DNA binding; P:stamen development</t>
  </si>
  <si>
    <t>gi|24419895|gb|BI978097.1|BI978097</t>
  </si>
  <si>
    <t>2.67897E-21</t>
  </si>
  <si>
    <t>gi|24419897|gb|BI978099.1|BI978099</t>
  </si>
  <si>
    <t>60s ribosomal protein l35a</t>
  </si>
  <si>
    <t>1.83547E-56</t>
  </si>
  <si>
    <t>F:structural constituent of ribosome; P:ribosome biogenesis; C:cytosolic large ribosomal subunit; C:membrane; P:translation</t>
  </si>
  <si>
    <t>gi|24419900|gb|BI978102.1|BI978102</t>
  </si>
  <si>
    <t>p8mtcp1</t>
  </si>
  <si>
    <t>4.06515E-26</t>
  </si>
  <si>
    <t>gi|24419903|gb|BI978105.1|BI978105</t>
  </si>
  <si>
    <t>gi|24419904|gb|BI978106.1|BI978106</t>
  </si>
  <si>
    <t>hydrolyzing o-glycosyl</t>
  </si>
  <si>
    <t>7.93169E-95</t>
  </si>
  <si>
    <t>F:aminoacyl-tRNA ligase activity; C:plant-type cell wall; C:endomembrane system; C:cytoplasmic membrane-bounded vesicle; F:glucan 1,3-beta-glucosidase activity; F:ATP binding; C:membrane; P:tRNA aminoacylation for protein translation; P:starch metabolic process; P:sucrose metabolic process</t>
  </si>
  <si>
    <t>EC:3.2.1.58</t>
  </si>
  <si>
    <t>gi|24419905|gb|BI978107.1|BI978107</t>
  </si>
  <si>
    <t>pectinesterase inhibitor</t>
  </si>
  <si>
    <t>2.44775E-55</t>
  </si>
  <si>
    <t>F:pectinesterase activity; F:pectinesterase inhibitor activity; P:starch metabolic process; P:sucrose metabolic process</t>
  </si>
  <si>
    <t>gi|24419908|gb|BI978110.1|BI978110</t>
  </si>
  <si>
    <t>7.12795E-102</t>
  </si>
  <si>
    <t>gi|24419910|gb|BI978112.1|BI978112</t>
  </si>
  <si>
    <t>5.62973E-7</t>
  </si>
  <si>
    <t>gi|24419911|gb|BI978113.1|BI978113</t>
  </si>
  <si>
    <t>5.69168E-18</t>
  </si>
  <si>
    <t>69.7%</t>
  </si>
  <si>
    <t>gi|24419913|gb|BI978115.1|BI978115</t>
  </si>
  <si>
    <t>1.37024E-93</t>
  </si>
  <si>
    <t>gi|24419914|gb|BI978116.1|BI978116</t>
  </si>
  <si>
    <t>1.02612E-20</t>
  </si>
  <si>
    <t>51.75%</t>
  </si>
  <si>
    <t>gi|24419919|gb|BI978121.1|BI978121</t>
  </si>
  <si>
    <t>gi|24419924|gb|BI978126.1|BI978126</t>
  </si>
  <si>
    <t>gi|24419925|gb|BI978127.1|BI978127</t>
  </si>
  <si>
    <t>3.09673E-75</t>
  </si>
  <si>
    <t>88.4%</t>
  </si>
  <si>
    <t>F:metal ion binding; P:carbohydrate metabolic process; F:phosphoric ester hydrolase activity; C:chloroplast</t>
  </si>
  <si>
    <t>gi|24419927|gb|BI978129.1|BI978129</t>
  </si>
  <si>
    <t>gi|24419930|gb|BI978132.1|BI978132</t>
  </si>
  <si>
    <t>gi|24419931|gb|BI978133.1|BI978133</t>
  </si>
  <si>
    <t>3.60647E-26</t>
  </si>
  <si>
    <t>gi|24419932|gb|BI978134.1|BI978134</t>
  </si>
  <si>
    <t>gi|24419933|gb|BI978135.1|BI978135</t>
  </si>
  <si>
    <t>1.67802E-32</t>
  </si>
  <si>
    <t>54.35%</t>
  </si>
  <si>
    <t>C:anchored to plasma membrane</t>
  </si>
  <si>
    <t>gi|24419934|gb|BI978136.1|BI978136</t>
  </si>
  <si>
    <t>eukaryotic translation initiation factor 3 subunit-like protein</t>
  </si>
  <si>
    <t>7.52868E-81</t>
  </si>
  <si>
    <t>C:eukaryotic translation initiation factor 3 complex; F:RNA binding; F:translation initiation factor activity; F:zinc ion binding; F:nucleotide binding; C:ribosome; P:regulation of translational initiation</t>
  </si>
  <si>
    <t>gi|24419941|gb|BI978143.1|BI978143</t>
  </si>
  <si>
    <t>gi|24419943|gb|BI978145.1|BI978145</t>
  </si>
  <si>
    <t>1.08193E-6</t>
  </si>
  <si>
    <t>66.23076923076923%</t>
  </si>
  <si>
    <t>F:metal ion binding; P:metal ion transport</t>
  </si>
  <si>
    <t>gi|24419945|gb|BI978147.1|BI978147</t>
  </si>
  <si>
    <t>3.75287E-12</t>
  </si>
  <si>
    <t>gi|24419949|gb|BI978151.1|BI978151</t>
  </si>
  <si>
    <t>arginine biosynthesis bifunctional protein</t>
  </si>
  <si>
    <t>1.49243E-12</t>
  </si>
  <si>
    <t>P:arginine biosynthetic process; F:acetyl-CoA:L-glutamate N-acetyltransferase activity; F:glutamate N-acetyltransferase activity; C:chloroplast; P:urea cycle intermediate metabolic process; P:acyl-carrier-protein biosynthetic process</t>
  </si>
  <si>
    <t>EC:2.3.1.1; EC:2.3.1.35</t>
  </si>
  <si>
    <t>gi|24419951|gb|BI978153.1|BI978153</t>
  </si>
  <si>
    <t>glyceraldehyde 3-phosphate</t>
  </si>
  <si>
    <t>3.07495E-42</t>
  </si>
  <si>
    <t>F:glyceraldehyde-3-phosphate dehydrogenase (phosphorylating) activity; C:cytosol; C:cell wall; P:seed development; P:response to sucrose stimulus; C:nucleolus; P:response to salt stress; P:defense response to bacterium; P:oxidation reduction; P:response to heat; F:NAD or NADH binding; P:glycolysis; P:gluconeogenesis; C:mitochondrial envelope; C:chloroplast; P:response to cadmium ion; P:response to hydrogen peroxide; C:plasma membrane; C:apoplast</t>
  </si>
  <si>
    <t>gi|24419952|gb|BI978154.1|BI978154</t>
  </si>
  <si>
    <t>gi|24419953|gb|BI978155.1|BI978155</t>
  </si>
  <si>
    <t>7.61149E-8</t>
  </si>
  <si>
    <t>55.15%</t>
  </si>
  <si>
    <t>C:nucleoplasm; F:transcription regulator activity; P:positive regulation of transcription; F:protein binding; P:cell development; C:cytosol; P:protein ubiquitination; P:cellular component organization; P:positive regulation of ubiquitin-protein ligase activity during mitotic cell cycle; P:regulation of synaptic transmission; P:nervous system development; P:anaphase-promoting complex-dependent proteasomal ubiquitin-dependent protein catabolic process; P:negative regulation of ubiquitin-protein ligase activity during mitotic cell cycle</t>
  </si>
  <si>
    <t>gi|24419954|gb|BI978156.1|BI978156</t>
  </si>
  <si>
    <t>pollen allergen-like protein</t>
  </si>
  <si>
    <t>1.84603E-50</t>
  </si>
  <si>
    <t>76.75%</t>
  </si>
  <si>
    <t>gi|24419959|gb|BI978161.1|BI978161</t>
  </si>
  <si>
    <t>copper chaperone</t>
  </si>
  <si>
    <t>5.27339E-20</t>
  </si>
  <si>
    <t>C:magnesium chelatase complex; F:histone-lysine N-methyltransferase activity; P:high-affinity iron ion transport; P:specification of floral organ identity; P:response to salt stress; P:aging; F:magnesium chelatase activity; P:cellular copper ion homeostasis; C:chloroplast inner membrane; P:response to reactive oxygen species; F:copper chaperone activity; P:histone H3-K4 methylation; C:endomembrane system; P:regulation of flower development; C:plasma membrane; C:nucleus; F:phosphatidylinositol-5-phosphate binding; C:mitochondrion; P:lysine catabolic process; P:chlorophyll metabolic process; P:copper ion transport</t>
  </si>
  <si>
    <t>EC:2.1.1.43; EC:6.6.1.1</t>
  </si>
  <si>
    <t>gi|24419961|gb|BI978163.1|BI978163</t>
  </si>
  <si>
    <t>7.18024E-35</t>
  </si>
  <si>
    <t>P:auxin mediated signaling pathway; P:response to cold; C:plasma membrane</t>
  </si>
  <si>
    <t>gi|24419963|gb|BI978165.1|BI978165</t>
  </si>
  <si>
    <t>vacuolar atp synthase subunit f</t>
  </si>
  <si>
    <t>1.26898E-50</t>
  </si>
  <si>
    <t>F:hydrogen ion transporting ATP synthase activity, rotational mechanism; P:ATP synthesis coupled proton transport; F:proton-transporting ATPase activity, rotational mechanism; C:vacuole; C:proton-transporting V-type ATPase, V1 domain; C:plasma membrane; C:proton-transporting ATP synthase complex</t>
  </si>
  <si>
    <t>gi|24419964|gb|BI978166.1|BI978166</t>
  </si>
  <si>
    <t>gi|24419968|gb|BI978170.1|BI978170</t>
  </si>
  <si>
    <t>1.88814E-28</t>
  </si>
  <si>
    <t>gi|24419969|gb|BI978171.1|BI978171</t>
  </si>
  <si>
    <t>gi|24419972|gb|BI978174.1|BI978174</t>
  </si>
  <si>
    <t>1.63371E-62</t>
  </si>
  <si>
    <t>F:transcription factor activity; P:response to salt stress; C:transcription factor complex; P:regulation of transcription</t>
  </si>
  <si>
    <t>gi|24419974|gb|BI978176.1|BI978176</t>
  </si>
  <si>
    <t>gi|24419975|gb|BI978177.1|BI978177</t>
  </si>
  <si>
    <t>unknown protein [Vitis vinifera]</t>
  </si>
  <si>
    <t>4.97514E-37</t>
  </si>
  <si>
    <t>gi|24419977|gb|BI978179.1|BI978179</t>
  </si>
  <si>
    <t>gtp-binding rab2a like protein</t>
  </si>
  <si>
    <t>1.13633E-79</t>
  </si>
  <si>
    <t>F:GTP binding; C:plasma membrane; P:ER to Golgi vesicle-mediated transport; P:small GTPase mediated signal transduction; F:GTPase activity; P:protein transport</t>
  </si>
  <si>
    <t>gi|24419980|gb|BI978182.1|BI978182</t>
  </si>
  <si>
    <t>hypothetical protein SORBIDRAFT_02g030535 [Sorghum bicolor]</t>
  </si>
  <si>
    <t>9.08111E-10</t>
  </si>
  <si>
    <t>gi|24419987|gb|BI978189.1|BI978189</t>
  </si>
  <si>
    <t>ribosomal protein s25</t>
  </si>
  <si>
    <t>7.31255E-31</t>
  </si>
  <si>
    <t>gi|24419988|gb|BI978190.1|BI978190</t>
  </si>
  <si>
    <t>kda subunit of rna polymerase ii</t>
  </si>
  <si>
    <t>2.26938E-61</t>
  </si>
  <si>
    <t>F:DNA-directed RNA polymerase activity; C:DNA-directed RNA polymerase II, core complex; P:transcription from RNA polymerase II promoter; F:nucleotide binding; C:nucleolus; P:purine base metabolic process; P:pyrimidine base metabolic process</t>
  </si>
  <si>
    <t>gi|24419990|gb|BI978192.1|BI978192</t>
  </si>
  <si>
    <t>histone h2a</t>
  </si>
  <si>
    <t>1.62933E-33</t>
  </si>
  <si>
    <t>gi|24419993|gb|BI978195.1|BI978195</t>
  </si>
  <si>
    <t>gi|24419996|gb|BI978198.1|BI978198</t>
  </si>
  <si>
    <t>protein transport protein sec61 gamma subunit</t>
  </si>
  <si>
    <t>1.34437E-21</t>
  </si>
  <si>
    <t>F:P-P-bond-hydrolysis-driven protein transmembrane transporter activity; P:protein targeting; C:plasma membrane; C:chloroplast envelope</t>
  </si>
  <si>
    <t>gi|24419998|gb|BI978200.1|BI978200</t>
  </si>
  <si>
    <t>gi|24420000|gb|BI978202.1|BI978202</t>
  </si>
  <si>
    <t>aminotransferase y4ub</t>
  </si>
  <si>
    <t>1.58605E-49</t>
  </si>
  <si>
    <t>P:response to oxidative stress; P:gamma-aminobutyric acid catabolic process; P:glutamate decarboxylation to succinate; C:mitochondrion; P:pollen tube adhesion; P:fruit development; P:shoot system development; P:beta-alanine catabolic process; P:pollen tube growth; F:4-aminobutyrate:pyruvate transaminase activity; P:pollen tube guidance; F:pyridoxal phosphate binding; P:response to organic substance; C:plasma membrane</t>
  </si>
  <si>
    <t>gi|24420002|gb|BI978204.1|BI978204</t>
  </si>
  <si>
    <t>1.52624E-32</t>
  </si>
  <si>
    <t>P:lipid transport</t>
  </si>
  <si>
    <t>gi|24420004|gb|BI978206.1|BI978206</t>
  </si>
  <si>
    <t>gi|24420005|gb|BI978207.1|BI978207</t>
  </si>
  <si>
    <t>peptidyl-prolyl cis-trans fkbp-type</t>
  </si>
  <si>
    <t>3.16331E-61</t>
  </si>
  <si>
    <t>P:protein folding; F:peptidyl-prolyl cis-trans isomerase activity; C:chloroplast</t>
  </si>
  <si>
    <t>gi|24420006|gb|BI978208.1|BI978208</t>
  </si>
  <si>
    <t>gi|24420010|gb|BI978212.1|BI978212</t>
  </si>
  <si>
    <t>rubisco subunit binding-protein alpha subunit</t>
  </si>
  <si>
    <t>9.2644E-40</t>
  </si>
  <si>
    <t>P:protein folding; F:protein binding; F:ATP binding; C:chloroplast</t>
  </si>
  <si>
    <t>gi|24420012|gb|BI978214.1|BI978214</t>
  </si>
  <si>
    <t>gi|24420014|gb|BI978216.1|BI978216</t>
  </si>
  <si>
    <t>3.34995E-27</t>
  </si>
  <si>
    <t>62.7%</t>
  </si>
  <si>
    <t>gi|24420015|gb|BI978217.1|BI978217</t>
  </si>
  <si>
    <t>5.18872E-76</t>
  </si>
  <si>
    <t>gi|24420018|gb|BI978220.1|BI978220</t>
  </si>
  <si>
    <t>leucine-rich repeat resistance protein</t>
  </si>
  <si>
    <t>4.39787E-36</t>
  </si>
  <si>
    <t>C:endomembrane system; C:cytoplasmic membrane-bounded vesicle; P:signal transduction; C:Golgi apparatus; F:protein binding</t>
  </si>
  <si>
    <t>gi|24420020|gb|BI978222.1|BI978222</t>
  </si>
  <si>
    <t>leucine-rich repeat protein</t>
  </si>
  <si>
    <t>1.73264E-40</t>
  </si>
  <si>
    <t>F:kinase activity; C:cytoplasmic membrane-bounded vesicle; F:receptor activity; F:protein binding; P:signal transduction</t>
  </si>
  <si>
    <t>gi|24420022|gb|BI978224.1|BI978224</t>
  </si>
  <si>
    <t>kinetochore protein</t>
  </si>
  <si>
    <t>4.59489E-70</t>
  </si>
  <si>
    <t>gi|24420023|gb|BI978225.1|BI978225</t>
  </si>
  <si>
    <t>casein kinase</t>
  </si>
  <si>
    <t>6.34244E-127</t>
  </si>
  <si>
    <t>gi|24420025|gb|BI978227.1|BI978227</t>
  </si>
  <si>
    <t>5.35728E-29</t>
  </si>
  <si>
    <t>60.55%</t>
  </si>
  <si>
    <t>gi|24420032|gb|BI978234.1|BI978234</t>
  </si>
  <si>
    <t>gi|24420034|gb|BI978236.1|BI978236</t>
  </si>
  <si>
    <t>gi|24420035|gb|BI978237.1|BI978237</t>
  </si>
  <si>
    <t>ubc33 (ubiquitin-conjugating enzyme 33) ubiquitin-protein ligase</t>
  </si>
  <si>
    <t>1.05028E-12</t>
  </si>
  <si>
    <t>73.85714285714286%</t>
  </si>
  <si>
    <t>F:binding; P:ubiquitin-dependent protein catabolic process; F:ubiquitin-protein ligase activity; P:protein ubiquitination</t>
  </si>
  <si>
    <t>gi|24420037|gb|BI978239.1|BI978239</t>
  </si>
  <si>
    <t>sterol regulatory element-binding protein site 2</t>
  </si>
  <si>
    <t>1.54481E-43</t>
  </si>
  <si>
    <t>P:photosystem I assembly; F:metalloendopeptidase activity; P:thylakoid membrane organization; P:photosystem II assembly; P:chloroplast organization; P:negative gravitropism; C:chloroplast; P:proteolysis; C:membrane; P:response to ethylene stimulus; P:response to light stimulus</t>
  </si>
  <si>
    <t>gi|24420038|gb|BI978240.1|BI978240</t>
  </si>
  <si>
    <t>gi|24420039|gb|BI978241.1|BI978241</t>
  </si>
  <si>
    <t>eukaryotic translation initiation factor eif5a</t>
  </si>
  <si>
    <t>2.46748E-82</t>
  </si>
  <si>
    <t>96.75%</t>
  </si>
  <si>
    <t>gi|24420040|gb|BI978242.1|BI978242</t>
  </si>
  <si>
    <t>gi|24420041|gb|BI978243.1|BI978243</t>
  </si>
  <si>
    <t>40s ribosomal protein s9</t>
  </si>
  <si>
    <t>4.83644E-92</t>
  </si>
  <si>
    <t>F:structural constituent of ribosome; C:cytosolic small ribosomal subunit; C:membrane; P:translation; F:rRNA binding; P:ribosome biogenesis</t>
  </si>
  <si>
    <t>gi|24420043|gb|BI978245.1|BI978245</t>
  </si>
  <si>
    <t>abscisic acid stress ripening protein homolog</t>
  </si>
  <si>
    <t>5.95145E-8</t>
  </si>
  <si>
    <t>gi|24420046|gb|BI978248.1|BI978248</t>
  </si>
  <si>
    <t>gi|24420048|gb|BI978250.1|BI978250</t>
  </si>
  <si>
    <t>4.2179E-31</t>
  </si>
  <si>
    <t>F:serine-type endopeptidase activity; C:membrane; F:identical protein binding; P:negative regulation of catalytic activity; F:serine-type peptidase activity; P:proteolysis; C:endomembrane system; C:cell wall; C:middle lamella-containing extracellular matrix</t>
  </si>
  <si>
    <t>gi|24420049|gb|BI978251.1|BI978251</t>
  </si>
  <si>
    <t>1.21674E-90</t>
  </si>
  <si>
    <t>P:positive gravitropism; F:GTP binding; P:lateral root development; P:fruit morphogenesis; C:plasma membrane; F:protein binding; P:response to auxin stimulus; F:transcription factor activity; P:response to heat; P:small GTPase mediated signal transduction; P:protein transport; C:transcription factor complex; P:regulation of transcription</t>
  </si>
  <si>
    <t>gi|24420052|gb|BI978254.1|BI978254</t>
  </si>
  <si>
    <t>rna recognition motif-containing protein</t>
  </si>
  <si>
    <t>2.22921E-53</t>
  </si>
  <si>
    <t>gi|24420060|gb|BI978262.1|BI978262</t>
  </si>
  <si>
    <t>2.13436E-55</t>
  </si>
  <si>
    <t>80.8%</t>
  </si>
  <si>
    <t>gi|24420062|gb|BI978264.1|BI978264</t>
  </si>
  <si>
    <t>gi|24420065|gb|BI978267.1|BI978267</t>
  </si>
  <si>
    <t>senescence-inducible chloroplast stay-green protein 1</t>
  </si>
  <si>
    <t>1.46368E-18</t>
  </si>
  <si>
    <t>gi|24420067|gb|BI978269.1|BI978269</t>
  </si>
  <si>
    <t>cytochrome c oxidase subunit</t>
  </si>
  <si>
    <t>8.9345E-39</t>
  </si>
  <si>
    <t>P:mitochondrial electron transport, cytochrome c to oxygen; P:aerobic respiration; C:mitochondrial respiratory chain complex IV; F:cytochrome-c oxidase activity; P:proton transport</t>
  </si>
  <si>
    <t>gi|24420072|gb|BI978274.1|BI978274</t>
  </si>
  <si>
    <t>1.05867E-58</t>
  </si>
  <si>
    <t>gi|24420075|gb|BI978277.1|BI978277</t>
  </si>
  <si>
    <t>4.20415E-67</t>
  </si>
  <si>
    <t>gi|24420077|gb|BI978279.1|BI978279</t>
  </si>
  <si>
    <t>4.93617E-48</t>
  </si>
  <si>
    <t>gi|24420079|gb|BI978281.1|BI978281</t>
  </si>
  <si>
    <t>ferritin 2</t>
  </si>
  <si>
    <t>5.50455E-31</t>
  </si>
  <si>
    <t>P:cellular iron ion homeostasis; F:ferric iron binding; P:oxidation reduction; F:ferroxidase activity; C:chloroplast; P:iron ion transport; P:chlorophyll metabolic process</t>
  </si>
  <si>
    <t>EC:1.16.3.1</t>
  </si>
  <si>
    <t>gi|24420080|gb|BI978282.1|BI978282</t>
  </si>
  <si>
    <t>aaa-type atpase like protein</t>
  </si>
  <si>
    <t>4.85798E-51</t>
  </si>
  <si>
    <t>F:ATPase activity; F:ATP binding; C:mitochondrion; C:plastid</t>
  </si>
  <si>
    <t>gi|24420083|gb|BI978285.1|BI978285</t>
  </si>
  <si>
    <t>gi|24420084|gb|BI978286.1|BI978286</t>
  </si>
  <si>
    <t>4.19762E-14</t>
  </si>
  <si>
    <t>70.46666666666667%</t>
  </si>
  <si>
    <t>gi|24420087|gb|BI978289.1|BI978289</t>
  </si>
  <si>
    <t>3.61306E-7</t>
  </si>
  <si>
    <t>73.55555555555556%</t>
  </si>
  <si>
    <t>C:endomembrane system; F:nucleic acid binding; P:P; P:transport</t>
  </si>
  <si>
    <t>gi|24420088|gb|BI978290.1|BI978290</t>
  </si>
  <si>
    <t>5.48933E-37</t>
  </si>
  <si>
    <t>gi|24420089|gb|BI978291.1|BI978291</t>
  </si>
  <si>
    <t>vesicle-associated membrane synaptobrevin 7b</t>
  </si>
  <si>
    <t>5.74732E-96</t>
  </si>
  <si>
    <t>gi|24420090|gb|BI978292.1|BI978292</t>
  </si>
  <si>
    <t>hypersensitive-induced response protein</t>
  </si>
  <si>
    <t>6.40244E-63</t>
  </si>
  <si>
    <t>C:vacuole; F:protein binding; C:chloroplast; C:plasma membrane</t>
  </si>
  <si>
    <t>gi|24420094|gb|BI978296.1|BI978296</t>
  </si>
  <si>
    <t>1.95481E-34</t>
  </si>
  <si>
    <t>C:cytoplasmic membrane-bounded vesicle; F:carbon-nitrogen ligase activity, with glutamine as amido-N-donor</t>
  </si>
  <si>
    <t>gi|24420104|gb|BI978306.1|BI978306</t>
  </si>
  <si>
    <t>1.26058E-66</t>
  </si>
  <si>
    <t>gi|24420108|gb|BI978310.1|BI978310</t>
  </si>
  <si>
    <t>2.0477E-4</t>
  </si>
  <si>
    <t>gi|24420110|gb|BI978312.1|BI978312</t>
  </si>
  <si>
    <t>4.8264E-64</t>
  </si>
  <si>
    <t>C:vacuole; F:calcium ion binding</t>
  </si>
  <si>
    <t>gi|24420111|gb|BI978313.1|BI978313</t>
  </si>
  <si>
    <t>8.06073E-47</t>
  </si>
  <si>
    <t>F:structural constituent of ribosome; P:ribosome biogenesis; C:large ribosomal subunit; P:translation; C:plastid</t>
  </si>
  <si>
    <t>gi|24420112|gb|BI978314.1|BI978314</t>
  </si>
  <si>
    <t>1.12763E-31</t>
  </si>
  <si>
    <t>gi|24420116|gb|BI978318.1|BI978318</t>
  </si>
  <si>
    <t>chromosome-associated kinesin</t>
  </si>
  <si>
    <t>6.75354E-52</t>
  </si>
  <si>
    <t>C:cytoskeletal part; F:motor activity; F:nucleotide binding; C:microtubule cytoskeleton</t>
  </si>
  <si>
    <t>gi|24420118|gb|BI978320.1|BI978320</t>
  </si>
  <si>
    <t>pip1b (named plasma membrane intrinsic protein 1b) water channel</t>
  </si>
  <si>
    <t>6.76592E-98</t>
  </si>
  <si>
    <t>P:response to water deprivation; C:vacuole; P:water transport; C:plasma membrane; C:integral to membrane; F:water channel activity; C:chloroplast; C:mitochondrion; P:response to salt stress</t>
  </si>
  <si>
    <t>gi|24420119|gb|BI978321.1|BI978321</t>
  </si>
  <si>
    <t>1.31848E-8</t>
  </si>
  <si>
    <t>gi|24420120|gb|BI978322.1|BI978322</t>
  </si>
  <si>
    <t>transcription elongation factor spt4</t>
  </si>
  <si>
    <t>5.53245E-51</t>
  </si>
  <si>
    <t>P:positive regulation of transcription; F:translation elongation factor activity; F:zinc ion binding; F:positive transcription elongation factor activity; C:ribosome; P:regulation of translational elongation; C:transcription elongation factor complex</t>
  </si>
  <si>
    <t>gi|24420126|gb|BI978328.1|BI978328</t>
  </si>
  <si>
    <t>gi|24420127|gb|BI978329.1|BI978329</t>
  </si>
  <si>
    <t>zinc c3hc4 type family expressed</t>
  </si>
  <si>
    <t>9.07663E-26</t>
  </si>
  <si>
    <t>66.72222222222223%</t>
  </si>
  <si>
    <t>gi|24420128|gb|BI978331.1|BI978331</t>
  </si>
  <si>
    <t>3.56031E-79</t>
  </si>
  <si>
    <t>P:ubiquitin-dependent protein catabolic process; P:cell cycle; P:embryonic development ending in seed dormancy; P:jasmonic acid mediated signaling pathway; P:regulation of circadian rhythm; C:condensed nuclear chromosome; P:SCF complex assembly; C:cullin-RING ubiquitin ligase complex; F:ubiquitin protein ligase binding; P:response to auxin stimulus; C:spindle; C:phragmoplast</t>
  </si>
  <si>
    <t>gi|24420129|gb|BI978332.1|BI978332</t>
  </si>
  <si>
    <t>2.9177E-43</t>
  </si>
  <si>
    <t>98.4%</t>
  </si>
  <si>
    <t>gi|24420130|gb|BI978333.1|BI978333</t>
  </si>
  <si>
    <t>1.48361E-43</t>
  </si>
  <si>
    <t>79.8%</t>
  </si>
  <si>
    <t>F:DNA binding; F:iron ion binding; C:mitochondrion</t>
  </si>
  <si>
    <t>gi|24420133|gb|BI978336.1|BI978336</t>
  </si>
  <si>
    <t>5.44159E-33</t>
  </si>
  <si>
    <t>56.4%</t>
  </si>
  <si>
    <t>gi|24420137|gb|BI978340.1|BI978340</t>
  </si>
  <si>
    <t>c2 domain-containing protein</t>
  </si>
  <si>
    <t>1.34043E-52</t>
  </si>
  <si>
    <t>gi|24420139|gb|BI978342.1|BI978342</t>
  </si>
  <si>
    <t>metal-dependent phosphohydrolase hd domain-containing protein</t>
  </si>
  <si>
    <t>1.07075E-70</t>
  </si>
  <si>
    <t>C:chloroplast; F:catalytic activity</t>
  </si>
  <si>
    <t>gi|24420141|gb|BI978344.1|BI978344</t>
  </si>
  <si>
    <t>type i inositol polyphosphate 5-</t>
  </si>
  <si>
    <t>4.69991E-32</t>
  </si>
  <si>
    <t>60.833333333333336%</t>
  </si>
  <si>
    <t>gi|24420142|gb|BI978345.1|BI978345</t>
  </si>
  <si>
    <t>chaperonin 21 precursor</t>
  </si>
  <si>
    <t>1.53918E-85</t>
  </si>
  <si>
    <t>P:protein folding; F:ATP binding</t>
  </si>
  <si>
    <t>gi|24420145|gb|BI978356.1|BI978356</t>
  </si>
  <si>
    <t>plastocyanin-like domain-containing protein</t>
  </si>
  <si>
    <t>1.67283E-55</t>
  </si>
  <si>
    <t>66.25%</t>
  </si>
  <si>
    <t>C:cytoplasmic membrane-bounded vesicle; F:electron carrier activity; F:copper ion binding; P:electron transport chain; C:anchored to membrane</t>
  </si>
  <si>
    <t>gi|24420146|gb|BI978357.1|BI978357</t>
  </si>
  <si>
    <t>gi|24420147|gb|BI978358.1|BI978358</t>
  </si>
  <si>
    <t>gi|24420148|gb|BI978359.1|BI978359</t>
  </si>
  <si>
    <t>9.44399E-100</t>
  </si>
  <si>
    <t>P:protein deubiquitination; F:ubiquitin thiolesterase activity; F:hydrolase activity; P:protein modification process; P:modification-dependent protein catabolic process; C:C; P:ubiquitin-dependent protein catabolic process; F:cysteine-type peptidase activity; F:ubiquitin-specific protease activity; F:calmodulin binding; F:peptidase activity</t>
  </si>
  <si>
    <t>gi|24420150|gb|BI978361.1|BI978361</t>
  </si>
  <si>
    <t>glossy1 protein</t>
  </si>
  <si>
    <t>2.34181E-13</t>
  </si>
  <si>
    <t>F:iron ion binding; P:fatty acid biosynthetic process; C:membrane; P:oxidation reduction; F:oxidoreductase activity; F:catalytic activity; C:endoplasmic reticulum; P:metabolic process; F:binding</t>
  </si>
  <si>
    <t>gi|24420154|gb|BI978349.1|BI978349</t>
  </si>
  <si>
    <t>hydrophobic protein lti6b</t>
  </si>
  <si>
    <t>1.02453E-8</t>
  </si>
  <si>
    <t>81.42857142857143%</t>
  </si>
  <si>
    <t>gi|24420157|gb|BI978352.1|BI978352</t>
  </si>
  <si>
    <t>6.36787E-55</t>
  </si>
  <si>
    <t>C:chloroplast thylakoid membrane; C:chloroplast envelope; C:chloroplast; C:membrane; P:P</t>
  </si>
  <si>
    <t>gi|24420159|gb|BI978362.1|BI978362</t>
  </si>
  <si>
    <t>r- sec22-family</t>
  </si>
  <si>
    <t>1.78349E-97</t>
  </si>
  <si>
    <t>P:vesicle-mediated transport; C:integral to membrane; C:endoplasmic reticulum; C:membrane; C:Golgi apparatus; F:transporter activity; P:transport</t>
  </si>
  <si>
    <t>gi|24420162|gb|BI978365.1|BI978365</t>
  </si>
  <si>
    <t>clathrin assembly protein ap19 homolog</t>
  </si>
  <si>
    <t>1.81933E-78</t>
  </si>
  <si>
    <t>C:cytoplasmic membrane-bounded vesicle; P:protein transport; F:protein transporter activity; C:mitochondrion; P:transport; C:clathrin adaptor complex; F:ATP binding; C:clathrin coat of trans-Golgi network vesicle; C:clathrin vesicle coat; P:intracellular protein transport; F:protein binding; C:membrane coat; P:vesicle-mediated transport</t>
  </si>
  <si>
    <t>gi|24420167|gb|BI978370.1|BI978370</t>
  </si>
  <si>
    <t>gi|24420168|gb|BI978371.1|BI978371</t>
  </si>
  <si>
    <t>gi|24420172|gb|BI978375.1|BI978375</t>
  </si>
  <si>
    <t>mitochondrial nad-dependent malate dehydrogenase</t>
  </si>
  <si>
    <t>1.14305E-5</t>
  </si>
  <si>
    <t>95.9090909090909%</t>
  </si>
  <si>
    <t>C:apoplast; F:L-malate dehydrogenase activity; C:chloroplast; P:defense response to bacterium; P:carbohydrate metabolic process; F:oxidoreductase activity, acting on the CH-OH group of donors, NAD or NADP as acceptor; F:malate dehydrogenase activity; C:mitochondrial matrix; P:cellular carbohydrate metabolic process; C:membrane; C:cell wall; P:response to cadmium ion; P:malate metabolic process; P:response to salt stress; P:response to cold; P:metabolic process; C:mitochondrion; F:catalytic activity; F:binding; P:oxidation reduction; F:oxidoreductase activity; P:tricarboxylic acid cycle; P:glycolysis</t>
  </si>
  <si>
    <t>gi|24420177|gb|BI978380.1|BI978380</t>
  </si>
  <si>
    <t>chemocyanin precursor</t>
  </si>
  <si>
    <t>2.7076E-39</t>
  </si>
  <si>
    <t>C:cytoplasmic membrane-bounded vesicle; F:electron carrier activity; F:copper ion binding</t>
  </si>
  <si>
    <t>gi|24420178|gb|BI978381.1|BI978381</t>
  </si>
  <si>
    <t>gi|24420179|gb|BI978382.1|BI978382</t>
  </si>
  <si>
    <t>3.77575E-48</t>
  </si>
  <si>
    <t>87.05%</t>
  </si>
  <si>
    <t>gi|24420182|gb|BI978385.1|BI978385</t>
  </si>
  <si>
    <t>at1g52630-like protein</t>
  </si>
  <si>
    <t>1.6942E-60</t>
  </si>
  <si>
    <t>gi|24420183|gb|BI978386.1|BI978386</t>
  </si>
  <si>
    <t>3.72708E-43</t>
  </si>
  <si>
    <t>C:chloroplast thylakoid membrane; C:chloroplast stromal thylakoid; P:photosynthesis; C:cyanelle; C:photosystem II; P:plastid organization; C:thylakoid; F:receptor activity; P:protein complex assembly; F:protein binding; C:chloroplast thylakoid lumen; C:chloroplast stroma; P:response to cadmium ion; C:chloroplast photosystem II; C:chloroplast; C:plastid</t>
  </si>
  <si>
    <t>gi|24420186|gb|BI978389.1|BI978389</t>
  </si>
  <si>
    <t>ubiquitin ribosomal protein s30e fusion protein</t>
  </si>
  <si>
    <t>8.15588E-37</t>
  </si>
  <si>
    <t>79.2%</t>
  </si>
  <si>
    <t>F:structural constituent of ribosome; P:translation; C:ribosome; C:intracellular; P:protein modification process</t>
  </si>
  <si>
    <t>gi|24420188|gb|BI978391.1|BI978391</t>
  </si>
  <si>
    <t>calcineurin b-like protein 10</t>
  </si>
  <si>
    <t>8.77657E-21</t>
  </si>
  <si>
    <t>67.75%</t>
  </si>
  <si>
    <t>C:cytoplasm; F:calcium ion binding; F:catalytic activity; F:protein binding; C:plant-type vacuole membrane; C:plasma membrane; P:hyperosmotic salinity response</t>
  </si>
  <si>
    <t>gi|24420190|gb|BI978393.1|BI978393</t>
  </si>
  <si>
    <t>3.45783E-29</t>
  </si>
  <si>
    <t>78.55%</t>
  </si>
  <si>
    <t>gi|24420193|gb|BI978396.1|BI978396</t>
  </si>
  <si>
    <t>gi|24420194|gb|BI978397.1|BI978397</t>
  </si>
  <si>
    <t>gi|24420195|gb|BI978398.1|BI978398</t>
  </si>
  <si>
    <t>cyclin-dependent protein</t>
  </si>
  <si>
    <t>1.40878E-78</t>
  </si>
  <si>
    <t>P:regulation of cell cycle; F:cyclin-dependent protein kinase activity; F:protein binding; C:C</t>
  </si>
  <si>
    <t>gi|24420196|gb|BI978399.1|BI978399</t>
  </si>
  <si>
    <t>1.35436E-20</t>
  </si>
  <si>
    <t>P:adaxial/abaxial axis specification; P:P; F:protein binding; C:C; P:leaf shaping</t>
  </si>
  <si>
    <t>gi|24420204|gb|BI978407.1|BI978407</t>
  </si>
  <si>
    <t>4.40652E-12</t>
  </si>
  <si>
    <t>58.166666666666664%</t>
  </si>
  <si>
    <t>gi|24420205|gb|BI978408.1|BI978408</t>
  </si>
  <si>
    <t>small nuclear ribonucleoprotein g</t>
  </si>
  <si>
    <t>3.22278E-36</t>
  </si>
  <si>
    <t>P:mRNA processing; C:ribonucleoprotein complex; C:nucleus; P:RNA splicing; F:nucleic acid binding; F:F; F:RNA binding; C:small nucleolar ribonucleoprotein complex; C:nucleolus</t>
  </si>
  <si>
    <t>gi|24420206|gb|BI978409.1|BI978409</t>
  </si>
  <si>
    <t>1.5495E-28</t>
  </si>
  <si>
    <t>53.09090909090909%</t>
  </si>
  <si>
    <t>gi|24420207|gb|BI978410.1|BI978410</t>
  </si>
  <si>
    <t>s-adenosylmethionine synthase</t>
  </si>
  <si>
    <t>8.84303E-45</t>
  </si>
  <si>
    <t>F:transferase activity; F:potassium ion binding; F:nucleotide binding; C:cytoplasm; F:cobalt ion binding; P:one-carbon metabolic process; F:ATP binding; F:methionine adenosyltransferase activity; P:response to salt stress; F:metal ion binding; F:manganese ion binding; F:magnesium ion binding</t>
  </si>
  <si>
    <t>gi|24420209|gb|BI978412.1|BI978412</t>
  </si>
  <si>
    <t>gi|24420210|gb|BI978413.1|BI978413</t>
  </si>
  <si>
    <t>tryptophan synthase beta-subunit</t>
  </si>
  <si>
    <t>1.97991E-88</t>
  </si>
  <si>
    <t>F:tryptophan synthase activity; F:pyridoxal phosphate binding; P:response to oxidative stress; P:cellular amino acid metabolic process; P:indoleacetic acid biosynthetic process; F:lyase activity; P:tryptophan biosynthetic process; P:aromatic amino acid family biosynthetic process; F:catalytic activity; P:tryptophan metabolic process; C:chloroplast stroma; P:metabolic process; P:cellular amino acid biosynthetic process; C:chloroplast; C:plastid</t>
  </si>
  <si>
    <t>gi|24420213|gb|BI978416.1|BI978416</t>
  </si>
  <si>
    <t>1.14588E-27</t>
  </si>
  <si>
    <t>F:lipid binding; P:lipid transport; F:lipid transporter activity; C:cytoplasmic membrane-bounded vesicle</t>
  </si>
  <si>
    <t>gi|24420214|gb|BI978417.1|BI978417</t>
  </si>
  <si>
    <t>gi|24420215|gb|BI978418.1|BI978418</t>
  </si>
  <si>
    <t>vacuolar proton</t>
  </si>
  <si>
    <t>3.08624E-14</t>
  </si>
  <si>
    <t>P:ATP synthesis coupled proton transport; C:vacuolar membrane; C:membrane; C:plant-type vacuole; F:hydrogen ion transmembrane transporter activity; C:plant-type vacuole membrane; F:ATPase activity; C:trans-Golgi network transport vesicle membrane; C:plasma membrane; C:chloroplast; C:proton-transporting two-sector ATPase complex, proton-transporting domain</t>
  </si>
  <si>
    <t>gi|24420219|gb|BI978422.1|BI978422</t>
  </si>
  <si>
    <t>allene oxide cyclase</t>
  </si>
  <si>
    <t>1.91606E-10</t>
  </si>
  <si>
    <t>56.3%</t>
  </si>
  <si>
    <t>P:response to fungus; C:chloroplast; P:response to salt stress; F:allene-oxide cyclase activity; C:membrane; P:jasmonic acid biosynthetic process; C:plasma membrane; F:isomerase activity</t>
  </si>
  <si>
    <t>gi|24420221|gb|BI978425.1|BI978425</t>
  </si>
  <si>
    <t>6.96532E-41</t>
  </si>
  <si>
    <t>F:F; P:response to stress; P:P</t>
  </si>
  <si>
    <t>gi|24420223|gb|BI978427.1|BI978427</t>
  </si>
  <si>
    <t>1.08548E-13</t>
  </si>
  <si>
    <t>gi|24420225|gb|BI978429.1|BI978429</t>
  </si>
  <si>
    <t>1.27933E-33</t>
  </si>
  <si>
    <t>gi|24420227|gb|BI978431.1|BI978431</t>
  </si>
  <si>
    <t>ml domain protein</t>
  </si>
  <si>
    <t>2.19879E-55</t>
  </si>
  <si>
    <t>C:endomembrane system; C:cytoplasmic membrane-bounded vesicle; C:vacuole; P:P</t>
  </si>
  <si>
    <t>gi|24420228|gb|BI978432.1|BI978432</t>
  </si>
  <si>
    <t>gi|24420234|gb|BI978438.1|BI978438</t>
  </si>
  <si>
    <t>gi|24420235|gb|BI978439.1|BI978439</t>
  </si>
  <si>
    <t>1.00478E-49</t>
  </si>
  <si>
    <t>C:plastid; F:ATP binding; C:chloroplast stroma; C:chloroplast; P:protein folding; F:chaperone binding</t>
  </si>
  <si>
    <t>gi|24420237|gb|BI978441.1|BI978441</t>
  </si>
  <si>
    <t>4-coumarate: ligase</t>
  </si>
  <si>
    <t>6.50858E-16</t>
  </si>
  <si>
    <t>F:ligase activity; P:metabolic process; P:phenylpropanoid metabolic process; F:catalytic activity; F:4-coumarate-CoA ligase activity</t>
  </si>
  <si>
    <t>gi|24420240|gb|BI978444.1|BI978444</t>
  </si>
  <si>
    <t>guanylate kinase</t>
  </si>
  <si>
    <t>9.62955E-75</t>
  </si>
  <si>
    <t>P:nucleotide metabolic process; F:kinase activity; F:guanylate kinase activity; P:purine nucleotide metabolic process; F:transferase activity; C:C</t>
  </si>
  <si>
    <t>gi|24420252|gb|BI978464.1|BI978464</t>
  </si>
  <si>
    <t>60s acidic ribosomal protein</t>
  </si>
  <si>
    <t>1.42372E-20</t>
  </si>
  <si>
    <t>F:structural constituent of ribosome; P:translational elongation; P:translation; C:ribonucleoprotein complex; C:ribosome; C:intracellular</t>
  </si>
  <si>
    <t>gi|24420254|gb|BI978466.1|BI978466</t>
  </si>
  <si>
    <t>2.2156E-12</t>
  </si>
  <si>
    <t>gi|24420255|gb|BI978451.1|BI978451</t>
  </si>
  <si>
    <t>gi|24420260|gb|BI978456.1|BI978456</t>
  </si>
  <si>
    <t>pectin methylesterase 1</t>
  </si>
  <si>
    <t>8.70787E-79</t>
  </si>
  <si>
    <t>C:cell wall; P:cell wall modification; F:hydrolase activity; F:enzyme inhibitor activity; F:aspartyl esterase activity; F:pectinesterase activity</t>
  </si>
  <si>
    <t>gi|24420261|gb|BI978457.1|BI978457</t>
  </si>
  <si>
    <t>gi|24420263|gb|BI978467.1|BI978467</t>
  </si>
  <si>
    <t>mature t-cell proliferation 1</t>
  </si>
  <si>
    <t>2.47145E-21</t>
  </si>
  <si>
    <t>C:mitochondrion; F:F; P:P; C:C</t>
  </si>
  <si>
    <t>gi|24420265|gb|BI978469.1|BI978469</t>
  </si>
  <si>
    <t>gi|24420273|gb|BI978477.1|BI978477</t>
  </si>
  <si>
    <t>2.44727E-13</t>
  </si>
  <si>
    <t>63.55%</t>
  </si>
  <si>
    <t>C:endomembrane system; F:ATP binding; C:mitochondrion; F:F; C:membrane; P:P</t>
  </si>
  <si>
    <t>gi|24420277|gb|BI978481.1|BI978481</t>
  </si>
  <si>
    <t>26s proteasome aaa-atpase subunit rpt5a</t>
  </si>
  <si>
    <t>6.89844E-20</t>
  </si>
  <si>
    <t>82.45%</t>
  </si>
  <si>
    <t>C:proteasome regulatory particle, base subcomplex; C:membrane; P:protein catabolic process; C:nucleus; F:hydrolase activity; F:nucleotide binding; C:cytoplasm; F:nucleoside-triphosphatase activity; F:ATP binding; F:ATPase activity; C:protein complex; P:ubiquitin-dependent protein catabolic process; F:calmodulin binding; C:cytosol; P:glucose mediated signaling pathway</t>
  </si>
  <si>
    <t>gi|24420278|gb|BI978482.1|BI978482</t>
  </si>
  <si>
    <t>6.31735E-29</t>
  </si>
  <si>
    <t>64.15%</t>
  </si>
  <si>
    <t>F:hydrolase activity; F:acid phosphatase activity; P:P</t>
  </si>
  <si>
    <t>gi|24420283|gb|BI978487.1|BI978487</t>
  </si>
  <si>
    <t>8.04759E-30</t>
  </si>
  <si>
    <t>C:plastid; C:mitochondrion; P:P</t>
  </si>
  <si>
    <t>gi|24420289|gb|BI978493.1|BI978493</t>
  </si>
  <si>
    <t>gi|24420290|gb|BI978494.1|BI978494</t>
  </si>
  <si>
    <t>ubiquitin-like protein 5</t>
  </si>
  <si>
    <t>9.97785E-37</t>
  </si>
  <si>
    <t>F:F; C:C; P:protein modification process</t>
  </si>
  <si>
    <t>gi|24420292|gb|BI978496.1|BI978496</t>
  </si>
  <si>
    <t>pathogenesis-related thaumatin family protein</t>
  </si>
  <si>
    <t>2.81132E-62</t>
  </si>
  <si>
    <t>C:endomembrane system; P:response to other organism; C:anchored to membrane</t>
  </si>
  <si>
    <t>gi|24420294|gb|BI978498.1|BI978498</t>
  </si>
  <si>
    <t>callose synthase</t>
  </si>
  <si>
    <t>1.80641E-97</t>
  </si>
  <si>
    <t>F:obs,3-beta-glucan synthase activity; C:mitochondrion; P:obs,3-beta-glucan biosynthetic process; C:membrane; C:obs,3-beta-glucan synthase complex</t>
  </si>
  <si>
    <t>gi|24420295|gb|BI978499.1|BI978499</t>
  </si>
  <si>
    <t>maturase k</t>
  </si>
  <si>
    <t>2.22251E-110</t>
  </si>
  <si>
    <t>F:RNA binding; C:plastid; P:tRNA processing; C:chloroplast; P:RNA splicing; P:mRNA processing</t>
  </si>
  <si>
    <t>gi|24420296|gb|BI978500.1|BI978500</t>
  </si>
  <si>
    <t>caffeic acid methyltransferase</t>
  </si>
  <si>
    <t>2.52145E-31</t>
  </si>
  <si>
    <t>P:lignin biosynthetic process; F:methyltransferase activity; F:transferase activity; F:protein dimerization activity; F:caffeate O-methyltransferase activity; F:O-methyltransferase activity</t>
  </si>
  <si>
    <t>gi|24420299|gb|BI978503.1|BI978503</t>
  </si>
  <si>
    <t>1.36699E-73</t>
  </si>
  <si>
    <t>P:cell redox homeostasis; C:C</t>
  </si>
  <si>
    <t>gi|24420301|gb|BI978505.1|BI978505</t>
  </si>
  <si>
    <t>1.01717E-65</t>
  </si>
  <si>
    <t>C:endomembrane system; C:membrane</t>
  </si>
  <si>
    <t>gi|24420302|gb|BI978506.1|BI978506</t>
  </si>
  <si>
    <t>gi|24420303|gb|BI978507.1|BI978507</t>
  </si>
  <si>
    <t>major allergen mal d</t>
  </si>
  <si>
    <t>1.4222E-78</t>
  </si>
  <si>
    <t>88.9%</t>
  </si>
  <si>
    <t>gi|24420304|gb|BI978508.1|BI978508</t>
  </si>
  <si>
    <t>8.64989E-12</t>
  </si>
  <si>
    <t>55.46666666666667%</t>
  </si>
  <si>
    <t>C:endomembrane system; P:response to wounding</t>
  </si>
  <si>
    <t>gi|24420305|gb|BI978509.1|BI978509</t>
  </si>
  <si>
    <t>hypothetical protein SORBIDRAFT_08g007560 [Sorghum bicolor]</t>
  </si>
  <si>
    <t>1.46589E-6</t>
  </si>
  <si>
    <t>gi|24420307|gb|BI978511.1|BI978511</t>
  </si>
  <si>
    <t>7.7993E-33</t>
  </si>
  <si>
    <t>82.95%</t>
  </si>
  <si>
    <t>gi|24420308|gb|BI978512.1|BI978512</t>
  </si>
  <si>
    <t>histone h4</t>
  </si>
  <si>
    <t>1.37059E-35</t>
  </si>
  <si>
    <t>C:nucleosome; C:vacuole; C:chromosome; C:mitochondrion; C:nucleus; F:DNA binding; C:actin cytoskeleton; P:cytoskeleton organization; P:nucleosome assembly; C:thylakoid; F:actin binding; P:response to water deprivation; P:chromosome organization; C:plasma membrane; C:chloroplast</t>
  </si>
  <si>
    <t>gi|24420309|gb|BI978513.1|BI978513</t>
  </si>
  <si>
    <t>uncharacterised protein family containing expressed</t>
  </si>
  <si>
    <t>2.50839E-28</t>
  </si>
  <si>
    <t>C:endomembrane system; C:cytoplasm; C:membrane; C:nucleus</t>
  </si>
  <si>
    <t>gi|24420311|gb|BI978515.1|BI978515</t>
  </si>
  <si>
    <t>geko1-like protein</t>
  </si>
  <si>
    <t>1.79797E-72</t>
  </si>
  <si>
    <t>C:plastid; F:D-aminoacyl-tRNA deacylase activity; P:response to toxin</t>
  </si>
  <si>
    <t>gi|24420316|gb|BI978521.1|BI978521</t>
  </si>
  <si>
    <t>1.46113E-101</t>
  </si>
  <si>
    <t>F:binding; C:chloroplast stroma; C:chloroplast</t>
  </si>
  <si>
    <t>gi|24420322|gb|BI978527.1|BI978527</t>
  </si>
  <si>
    <t>unknown [Medicago truncatula]</t>
  </si>
  <si>
    <t>1.90566E-22</t>
  </si>
  <si>
    <t>59.857142857142854%</t>
  </si>
  <si>
    <t>gi|24420323|gb|BI978528.1|BI978528</t>
  </si>
  <si>
    <t>3.64033E-35</t>
  </si>
  <si>
    <t>F:NAD or NADH binding; F:coenzyme binding; P:oxidation reduction; F:oxidoreductase activity, acting on the CH-OH group of donors, NAD or NADP as acceptor; F:oxidoreductase activity; F:catalytic activity; P:metabolic process; F:UDP-glucose 6-dehydrogenase activity; F:binding</t>
  </si>
  <si>
    <t>gi|24420324|gb|BI978529.1|BI978529</t>
  </si>
  <si>
    <t>ubiquitin-conjugating enzyme spm2</t>
  </si>
  <si>
    <t>4.4731E-72</t>
  </si>
  <si>
    <t>P:regulation of protein metabolic process; P:response to DNA damage stimulus; P:post-translational protein modification; P:postreplication repair; C:UBC13-MMS2 complex; F:small conjugating protein ligase activity; F:ubiquitin-protein ligase activity; F:protein binding</t>
  </si>
  <si>
    <t>gi|24420325|gb|BI978530.1|BI978530</t>
  </si>
  <si>
    <t>8.9754E-49</t>
  </si>
  <si>
    <t>gi|24420327|gb|BI978532.1|BI978532</t>
  </si>
  <si>
    <t>microtubule-associated protein</t>
  </si>
  <si>
    <t>7.80958E-56</t>
  </si>
  <si>
    <t>C:vacuolar lumen; P:autophagy; C:cytoplasm; F:APG8 activating enzyme activity; F:Atg8 ligase activity; F:microtubule binding; F:APG8-specific protease activity</t>
  </si>
  <si>
    <t>gi|24420328|gb|BI978533.1|BI978533</t>
  </si>
  <si>
    <t>gi|24420329|gb|BI978534.1|BI978534</t>
  </si>
  <si>
    <t>pi starvation-induced protein</t>
  </si>
  <si>
    <t>2.78062E-33</t>
  </si>
  <si>
    <t>F:serine-type endopeptidase activity; C:cytoplasmic membrane-bounded vesicle; P:negative regulation of catalytic activity; F:identical protein binding; C:plasma membrane</t>
  </si>
  <si>
    <t>gi|24420330|gb|BI978535.1|BI978535</t>
  </si>
  <si>
    <t>2.23045E-10</t>
  </si>
  <si>
    <t>C:cell wall; C:chloroplast; P:response to cadmium ion; C:ubiquitin ligase complex; F:ubiquitin-protein ligase activity; P:protein ubiquitination; C:nucleolus; C:CUL4 RING ubiquitin ligase complex</t>
  </si>
  <si>
    <t>gi|24420332|gb|BI978537.1|BI978537</t>
  </si>
  <si>
    <t>2.19947E-103</t>
  </si>
  <si>
    <t>C:vacuole; C:membrane; F:protein binding; C:plasma membrane</t>
  </si>
  <si>
    <t>gi|24420334|gb|BI978539.1|BI978539</t>
  </si>
  <si>
    <t>1.60737E-56</t>
  </si>
  <si>
    <t>F:structural constituent of ribosome; P:translation; C:cytosolic ribosome; C:cytosolic large ribosomal subunit; C:ribonucleoprotein complex; P:ribosome biogenesis; C:ribosome; C:intracellular</t>
  </si>
  <si>
    <t>gi|24420340|gb|BI978545.1|BI978545</t>
  </si>
  <si>
    <t>gi|24420343|gb|BI978548.1|BI978548</t>
  </si>
  <si>
    <t>40s ribosomal protein s23</t>
  </si>
  <si>
    <t>1.39568E-70</t>
  </si>
  <si>
    <t>F:structural constituent of ribosome; P:translation; C:small ribosomal subunit; C:ribonucleoprotein complex; C:ribosome; C:intracellular</t>
  </si>
  <si>
    <t>gi|24420346|gb|BI978551.1|BI978551</t>
  </si>
  <si>
    <t>gi|24420348|gb|BI978553.1|BI978553</t>
  </si>
  <si>
    <t>2.54094E-35</t>
  </si>
  <si>
    <t>92.2%</t>
  </si>
  <si>
    <t>gi|24420351|gb|BI978556.1|BI978556</t>
  </si>
  <si>
    <t>2.91962E-47</t>
  </si>
  <si>
    <t>F:metal ion binding; C:mitochondrion; P:iron-sulfur cluster assembly; F:structural molecule activity; F:iron ion binding; F:iron-sulfur cluster binding</t>
  </si>
  <si>
    <t>gi|24420357|gb|BI978562.1|BI978562</t>
  </si>
  <si>
    <t>2.48471E-32</t>
  </si>
  <si>
    <t>C:plastid; F:F; C:chloroplast stroma; C:chloroplast; P:P; C:C</t>
  </si>
  <si>
    <t>gi|24420358|gb|BI978563.1|BI978563</t>
  </si>
  <si>
    <t>nuclear transport factor 2</t>
  </si>
  <si>
    <t>3.97818E-33</t>
  </si>
  <si>
    <t>P:protein import into nucleus; F:protein transporter activity; F:Ran GTPase binding; C:nuclear envelope; C:nucleus; P:transport; C:cytoplasm; P:nucleocytoplasmic transport; C:intracellular</t>
  </si>
  <si>
    <t>gi|24420359|gb|BI978564.1|BI978564</t>
  </si>
  <si>
    <t>gi|24420360|gb|BI978565.1|BI978565</t>
  </si>
  <si>
    <t>mitochondrial import inner membrane translocase subunit tim13</t>
  </si>
  <si>
    <t>1.82646E-12</t>
  </si>
  <si>
    <t>P:protein transport; C:membrane; C:mitochondrial inner membrane; F:P-P-bond-hydrolysis-driven protein transmembrane transporter activity; P:protein targeting to mitochondrion; C:mitochondrion; P:transport; F:zinc ion binding; P:protein import into mitochondrial inner membrane; C:mitochondrial intermembrane space protein transporter complex; P:intracellular protein transmembrane transport; C:mitochondrial intermembrane space; F:metal ion binding</t>
  </si>
  <si>
    <t>gi|24420362|gb|BI978567.1|BI978567</t>
  </si>
  <si>
    <t>thioredoxin h</t>
  </si>
  <si>
    <t>1.76844E-47</t>
  </si>
  <si>
    <t>F:oxidoreductase activity, acting on sulfur group of donors, disulfide as acceptor; P:cell redox homeostasis; F:electron carrier activity; P:glycerol ether metabolic process; C:cytosol; F:protein disulfide oxidoreductase activity; P:sulfate assimilation</t>
  </si>
  <si>
    <t>gi|24420363|gb|BI978568.1|BI978568</t>
  </si>
  <si>
    <t>4.73896E-6</t>
  </si>
  <si>
    <t>85.125%</t>
  </si>
  <si>
    <t>gi|24420369|gb|BI978574.1|BI978574</t>
  </si>
  <si>
    <t>methylenetetrahydrofolate reductase</t>
  </si>
  <si>
    <t>2.03126E-49</t>
  </si>
  <si>
    <t>P:oxidation reduction; F:oxidoreductase activity; P:methionine metabolic process; F:methylenetetrahydrofolate reductase (NADPH) activity</t>
  </si>
  <si>
    <t>gi|24420370|gb|BI978575.1|BI978575</t>
  </si>
  <si>
    <t>gi|24420374|gb|BI978580.1|BI978580</t>
  </si>
  <si>
    <t>1.85285E-35</t>
  </si>
  <si>
    <t>C:endomembrane system; P:cell redox homeostasis; F:electron carrier activity; F:protein disulfide oxidoreductase activity</t>
  </si>
  <si>
    <t>gi|24420375|gb|BI978581.1|BI978581</t>
  </si>
  <si>
    <t>gi|24420377|gb|BI978583.1|BI978583</t>
  </si>
  <si>
    <t>mitochondrial import inner membrane translocase subunit tim10</t>
  </si>
  <si>
    <t>2.58322E-39</t>
  </si>
  <si>
    <t>gi|24420378|gb|BI978584.1|BI978584</t>
  </si>
  <si>
    <t>latex-abundant protein</t>
  </si>
  <si>
    <t>3.03451E-73</t>
  </si>
  <si>
    <t>P:proteolysis; F:cysteine-type peptidase activity; F:cysteine-type endopeptidase activity; P:induction of apoptosis; C:C</t>
  </si>
  <si>
    <t>gi|24420379|gb|BI978585.1|BI978585</t>
  </si>
  <si>
    <t>at3g12630-like protein</t>
  </si>
  <si>
    <t>4.59377E-33</t>
  </si>
  <si>
    <t>F:metal ion binding; P:P; F:zinc ion binding; F:DNA binding</t>
  </si>
  <si>
    <t>gi|24420381|gb|BI978587.1|BI978587</t>
  </si>
  <si>
    <t>3.77631E-38</t>
  </si>
  <si>
    <t>F:binding; F:translation initiation factor activity; P:response to virus; P:RNA metabolic process; F:protein binding</t>
  </si>
  <si>
    <t>gi|24420382|gb|BI978588.1|BI978588</t>
  </si>
  <si>
    <t>gi|24420385|gb|BI978591.1|BI978591</t>
  </si>
  <si>
    <t>at5g09960-like protein</t>
  </si>
  <si>
    <t>3.20711E-30</t>
  </si>
  <si>
    <t>gi|24420386|gb|BI978592.1|BI978592</t>
  </si>
  <si>
    <t>mitochondrial processing peptidase alpha</t>
  </si>
  <si>
    <t>4.36019E-79</t>
  </si>
  <si>
    <t>C:mitochondrial inner membrane; C:chloroplast; C:mitochondrial outer membrane; F:hydrolase activity; C:plastid; F:ATP binding; C:mitochondrial matrix; F:metal ion binding; C:mitochondrial intermembrane space; F:metallopeptidase activity; C:membrane; F:peptidase activity; C:mitochondrial respiratory chain complex III; P:response to salt stress; F:metalloendopeptidase activity; F:ubiquinol-cytochrome-c reductase activity; C:mitochondrion; F:catalytic activity; P:proteolysis; P:electron transport chain; P:oxidation reduction; P:transport; F:zinc ion binding; C:plasma membrane; F:oxidoreductase activity</t>
  </si>
  <si>
    <t>gi|24420387|gb|BI978593.1|BI978593</t>
  </si>
  <si>
    <t>gi|24420388|gb|BI978594.1|BI978594</t>
  </si>
  <si>
    <t>5.46799E-70</t>
  </si>
  <si>
    <t>F:motor activity; C:myosin complex; C:plasma membrane</t>
  </si>
  <si>
    <t>gi|24420390|gb|BI978596.1|BI978596</t>
  </si>
  <si>
    <t>1.39375E-21</t>
  </si>
  <si>
    <t>F:metal ion binding; C:cytoplasmic membrane-bounded vesicle; F:zinc ion binding; F:protein binding</t>
  </si>
  <si>
    <t>gi|24420392|gb|BI978598.1|BI978598</t>
  </si>
  <si>
    <t>early light-inducible protein</t>
  </si>
  <si>
    <t>1.40837E-46</t>
  </si>
  <si>
    <t>72.75%</t>
  </si>
  <si>
    <t>P:response to UV-B; P:response to red light; C:integral to membrane; P:response to far red light; C:membrane; P:regulation of chlorophyll biosynthetic process; P:response to cold; F:chlorophyll binding; C:chloroplast; C:plastid</t>
  </si>
  <si>
    <t>gi|24420394|gb|BI978600.1|BI978600</t>
  </si>
  <si>
    <t>cysteine protease-like protein</t>
  </si>
  <si>
    <t>4.08899E-56</t>
  </si>
  <si>
    <t>P:proteolysis; F:hydrolase activity; F:cysteine-type peptidase activity; F:peptidase activity; F:cysteine-type endopeptidase activity</t>
  </si>
  <si>
    <t>gi|24420395|gb|BI978601.1|BI978601</t>
  </si>
  <si>
    <t>5.10602E-76</t>
  </si>
  <si>
    <t>gi|24420396|gb|BI978602.1|BI978602</t>
  </si>
  <si>
    <t>1.14312E-46</t>
  </si>
  <si>
    <t>C:integral to membrane; C:membrane</t>
  </si>
  <si>
    <t>gi|24420399|gb|BI978605.1|BI978605</t>
  </si>
  <si>
    <t>legumin-like protein</t>
  </si>
  <si>
    <t>4.13613E-104</t>
  </si>
  <si>
    <t>P:P; F:nutrient reservoir activity</t>
  </si>
  <si>
    <t>gi|24420400|gb|BI978606.1|BI978606</t>
  </si>
  <si>
    <t>mob1-like protein</t>
  </si>
  <si>
    <t>6.42925E-87</t>
  </si>
  <si>
    <t>F:kinase activity; C:plastid; F:protein binding; C:nucleus</t>
  </si>
  <si>
    <t>gi|24420402|gb|BI978608.1|BI978608</t>
  </si>
  <si>
    <t>gi|24420404|gb|BI978610.1|BI978610</t>
  </si>
  <si>
    <t>2.70087E-53</t>
  </si>
  <si>
    <t>P:response to jasmonic acid stimulus; F:mannitol dehydrogenase activity; P:glucosinolate biosynthetic process; C:chloroplast; P:defense response to bacterium, incompatible interaction; F:metal ion binding; P:flower development; P:response to ozone; P:indole phytoalexin biosynthetic process; P:response to cadmium ion; P:response to heat; P:metabolic process; P:glutathione biosynthetic process; F:catalytic activity; C:chloroplast stroma; P:defense response to fungus; F:binding; P:oxidation reduction; F:cinnamyl-alcohol dehydrogenase activity; P:defense response to insect; F:zinc ion binding; F:protein binding; F:oxidoreductase activity; F:glutamate-cysteine ligase activity</t>
  </si>
  <si>
    <t>gi|24420407|gb|BI978613.1|BI978613</t>
  </si>
  <si>
    <t>gi|24420410|gb|BI978616.1|BI978616</t>
  </si>
  <si>
    <t>brassinosteroid insensitive 1-associated receptor kinase 1 precursor</t>
  </si>
  <si>
    <t>1.78948E-78</t>
  </si>
  <si>
    <t>C:cytoplasmic membrane-bounded vesicle; F:protein kinase activity; P:protein amino acid phosphorylation; F:ATP binding; F:kinase activity; F:protein tyrosine kinase activity; P:signal transduction; F:receptor activity; F:protein binding; C:endomembrane system</t>
  </si>
  <si>
    <t>gi|24420412|gb|BI978618.1|BI978618</t>
  </si>
  <si>
    <t>translationally controlled tumor protein</t>
  </si>
  <si>
    <t>4.56706E-77</t>
  </si>
  <si>
    <t>F:calcium ion binding; C:cytoplasm</t>
  </si>
  <si>
    <t>gi|24420413|gb|BI978619.1|BI978619</t>
  </si>
  <si>
    <t>glutaredoxin s17</t>
  </si>
  <si>
    <t>1.76105E-81</t>
  </si>
  <si>
    <t>P:cell redox homeostasis; F:electron carrier activity; F:protein disulfide oxidoreductase activity</t>
  </si>
  <si>
    <t>gi|24420416|gb|BI978622.1|BI978622</t>
  </si>
  <si>
    <t>cinnamyl alcohol dehydrogenase</t>
  </si>
  <si>
    <t>4.26601E-18</t>
  </si>
  <si>
    <t>89.8%</t>
  </si>
  <si>
    <t>F:cinnamyl-alcohol dehydrogenase activity; F:zinc ion binding; P:oxidation reduction; P:lignin biosynthetic process; F:oxidoreductase activity; F:catalytic activity; C:C; P:metabolic process; F:metal ion binding; F:binding</t>
  </si>
  <si>
    <t>gi|24420419|gb|BI978625.1|BI978625</t>
  </si>
  <si>
    <t>es2 protein</t>
  </si>
  <si>
    <t>1.05337E-75</t>
  </si>
  <si>
    <t>C:mitochondrion; C:chloroplast; P:P</t>
  </si>
  <si>
    <t>gi|24420420|gb|BI978626.1|BI978626</t>
  </si>
  <si>
    <t>4.87175E-12</t>
  </si>
  <si>
    <t>gi|24420422|gb|BI978628.1|BI978628</t>
  </si>
  <si>
    <t>3.20911E-66</t>
  </si>
  <si>
    <t>F:heme binding; F:iron ion binding; F:electron carrier activity; F:DNA binding; F:nucleic acid binding; F:zinc ion binding; P:oxidation reduction; P:DNA integration; F:oxidoreductase activity; F:metal ion binding; F:monooxygenase activity</t>
  </si>
  <si>
    <t>gi|24420423|gb|BI978629.1|BI978629</t>
  </si>
  <si>
    <t>nacl-inducible calcium</t>
  </si>
  <si>
    <t>1.6329E-48</t>
  </si>
  <si>
    <t>F:calcium ion binding; C:cytosol; P:hyperosmotic salinity response</t>
  </si>
  <si>
    <t>gi|24420424|gb|BI978630.1|BI978630</t>
  </si>
  <si>
    <t>1.07928E-70</t>
  </si>
  <si>
    <t>F:UDP-glycosyltransferase activity; F:transferase activity; P:metabolic process; F:hydroquinone glucosyltransferase activity; F:transferase activity, transferring hexosyl groups; C:C; F:transferase activity, transferring glycosyl groups</t>
  </si>
  <si>
    <t>gi|24420425|gb|BI978631.1|BI978631</t>
  </si>
  <si>
    <t>8.01692E-14</t>
  </si>
  <si>
    <t>P:heat acclimation; P:response to high light intensity; P:response to stress; P:response to heat; P:response to hydrogen peroxide; C:C</t>
  </si>
  <si>
    <t>gi|24420428|gb|BI978634.1|BI978634</t>
  </si>
  <si>
    <t>2.54284E-12</t>
  </si>
  <si>
    <t>gi|24420433|gb|BI978639.1|BI978639</t>
  </si>
  <si>
    <t>at3g16570 mgl6_2</t>
  </si>
  <si>
    <t>1.13481E-25</t>
  </si>
  <si>
    <t>P:cell-cell signaling; F:signal transducer activity; C:apoplast; C:plant-type cell wall</t>
  </si>
  <si>
    <t>gi|24420437|gb|BI978643.1|BI978643</t>
  </si>
  <si>
    <t>succinyl- ligase</t>
  </si>
  <si>
    <t>7.47843E-71</t>
  </si>
  <si>
    <t>F:ATP citrate synthase activity; C:mitochondrion; F:binding; F:ligase activity; F:succinate-CoA ligase (ADP-forming) activity; P:tricarboxylic acid cycle; P:metabolic process; F:catalytic activity</t>
  </si>
  <si>
    <t>gi|24420439|gb|BI978645.1|BI978645</t>
  </si>
  <si>
    <t>3.00046E-100</t>
  </si>
  <si>
    <t>99.05%</t>
  </si>
  <si>
    <t>F:transporter activity; F:hydrolase activity; P:protein amino acid ADP-ribosylation; F:nucleotide binding; F:GTP binding; C:Golgi apparatus; P:intracellular protein transport; F:phospholipase activator activity; F:protein binding; C:intracellular; P:vesicle-mediated transport; P:small GTPase mediated signal transduction; C:plastid</t>
  </si>
  <si>
    <t>gi|24420440|gb|BI978646.1|BI978646</t>
  </si>
  <si>
    <t>6.7932E-84</t>
  </si>
  <si>
    <t>F:structural constituent of ribosome; P:ribosome biogenesis; C:cytosolic ribosome; C:ribonucleoprotein complex; C:nucleus; P:translational elongation; P:translation; C:ribosome; P:response to cold; C:nucleolus; P:response to salt stress; C:intracellular; C:plasma membrane; C:chloroplast</t>
  </si>
  <si>
    <t>gi|24420441|gb|BI978647.1|BI978647</t>
  </si>
  <si>
    <t>5.88962E-60</t>
  </si>
  <si>
    <t>71.5%</t>
  </si>
  <si>
    <t>gi|24420445|gb|BI978651.1|BI978651</t>
  </si>
  <si>
    <t>late embryogenesis abundant protein lea14-</t>
  </si>
  <si>
    <t>1.7478E-84</t>
  </si>
  <si>
    <t>P:response to desiccation; P:response to cadmium ion; C:membrane; P:embryonic development ending in seed dormancy; C:plasma membrane</t>
  </si>
  <si>
    <t>gi|24420446|gb|BI978652.1|BI978652</t>
  </si>
  <si>
    <t>1.26185E-84</t>
  </si>
  <si>
    <t>C:endomembrane system; P:lipid metabolic process; C:cytoplasmic membrane-bounded vesicle; C:vacuole; F:phosphoric diester hydrolase activity; P:glycerol metabolic process; F:glycerophosphodiester phosphodiesterase activity</t>
  </si>
  <si>
    <t>gi|24420448|gb|BI978654.1|BI978654</t>
  </si>
  <si>
    <t>gi|24420450|gb|BI978656.1|BI978656</t>
  </si>
  <si>
    <t>af372881_1 at5g16950 f2k13_100</t>
  </si>
  <si>
    <t>1.54645E-9</t>
  </si>
  <si>
    <t>74.54545454545455%</t>
  </si>
  <si>
    <t>gi|24420452|gb|BI978658.1|BI978658</t>
  </si>
  <si>
    <t>60s ribosomal protein l7a</t>
  </si>
  <si>
    <t>1.57625E-101</t>
  </si>
  <si>
    <t>96.4%</t>
  </si>
  <si>
    <t>F:structural constituent of ribosome; P:translation; C:ribonucleoprotein complex; C:ribosome; P:ribosome biogenesis</t>
  </si>
  <si>
    <t>gi|24420453|gb|BI978659.1|BI978659</t>
  </si>
  <si>
    <t>1.13234E-82</t>
  </si>
  <si>
    <t>C:endomembrane system; F:hydrolase activity; C:endoplasmic reticulum; P:P</t>
  </si>
  <si>
    <t>gi|24420454|gb|BI978660.1|BI978660</t>
  </si>
  <si>
    <t>gi|24420457|gb|BI978663.1|BI978663</t>
  </si>
  <si>
    <t>gi|24420458|gb|BI978664.1|BI978664</t>
  </si>
  <si>
    <t>gi|24420459|gb|BI978665.1|BI978665</t>
  </si>
  <si>
    <t>group 4 late embryogenesis-abundant protein</t>
  </si>
  <si>
    <t>3.64188E-58</t>
  </si>
  <si>
    <t>P:response to high light intensity; F:F; P:response to stress; P:response to desiccation; P:embryonic development ending in seed dormancy; P:response to wounding; C:C</t>
  </si>
  <si>
    <t>gi|24420462|gb|BI978668.1|BI978668</t>
  </si>
  <si>
    <t>theobromine synthase</t>
  </si>
  <si>
    <t>1.19958E-78</t>
  </si>
  <si>
    <t>F:methyltransferase activity; F:transferase activity; P:P; F:S-adenosylmethionine-dependent methyltransferase activity</t>
  </si>
  <si>
    <t>gi|24420463|gb|BI978669.1|BI978669</t>
  </si>
  <si>
    <t>1.288E-22</t>
  </si>
  <si>
    <t>C:endomembrane system; P:lipid transport; F:lipid binding; P:transport</t>
  </si>
  <si>
    <t>gi|24420465|gb|BI978671.1|BI978671</t>
  </si>
  <si>
    <t>u2 snrnp auxiliary factor large</t>
  </si>
  <si>
    <t>1.53483E-33</t>
  </si>
  <si>
    <t>F:nucleic acid binding; F:RNA binding; P:nuclear mRNA splicing, via spliceosome; F:nucleotide binding; P:RNA splicing; P:mRNA processing; C:nucleus</t>
  </si>
  <si>
    <t>gi|24420466|gb|BI978672.1|BI978672</t>
  </si>
  <si>
    <t>5.55296E-48</t>
  </si>
  <si>
    <t>C:plastid; C:chloroplast thylakoid membrane; C:mitochondrion; C:chloroplast envelope; C:chloroplast; C:membrane; P:P; C:chloroplast inner membrane</t>
  </si>
  <si>
    <t>gi|24420469|gb|BI978675.1|BI978675</t>
  </si>
  <si>
    <t>small heat-shock</t>
  </si>
  <si>
    <t>2.20073E-18</t>
  </si>
  <si>
    <t>gi|24420472|gb|BI978678.1|BI978678</t>
  </si>
  <si>
    <t>gi|24420474|gb|BI978680.1|BI978680</t>
  </si>
  <si>
    <t>1.0901E-92</t>
  </si>
  <si>
    <t>C:protein serine/threonine phosphatase complex; P:protein amino acid dephosphorylation; F:hydrolase activity; F:iron ion binding; F:protein serine/threonine phosphatase activity; F:phosphoprotein phosphatase activity</t>
  </si>
  <si>
    <t>gi|24420478|gb|BI978684.1|BI978684</t>
  </si>
  <si>
    <t>ef hand family protein</t>
  </si>
  <si>
    <t>4.49558E-32</t>
  </si>
  <si>
    <t>gi|24420479|gb|BI978685.1|BI978685</t>
  </si>
  <si>
    <t>qc- plant sft1-family</t>
  </si>
  <si>
    <t>3.59566E-33</t>
  </si>
  <si>
    <t>78.4%</t>
  </si>
  <si>
    <t>gi|24420481|gb|BI978687.1|BI978687</t>
  </si>
  <si>
    <t>2.45784E-56</t>
  </si>
  <si>
    <t>gi|24420484|gb|BI978690.1|BI978690</t>
  </si>
  <si>
    <t>at3g21550 mil23_11</t>
  </si>
  <si>
    <t>1.03969E-38</t>
  </si>
  <si>
    <t>F:F; C:membrane; P:P</t>
  </si>
  <si>
    <t>gi|24420488|gb|BI978694.1|BI978694</t>
  </si>
  <si>
    <t>mitochondrial atp synthase g subunit family protein</t>
  </si>
  <si>
    <t>6.48917E-55</t>
  </si>
  <si>
    <t>F:hydrogen ion transmembrane transporter activity; C:mitochondrion; P:ATP synthesis coupled proton transport; C:mitochondrial proton-transporting ATP synthase complex, coupling factor F(o)</t>
  </si>
  <si>
    <t>gi|24420489|gb|BI978695.1|BI978695</t>
  </si>
  <si>
    <t>ac012188_6 est gb</t>
  </si>
  <si>
    <t>1.64712E-26</t>
  </si>
  <si>
    <t>gi|24420493|gb|BI978699.1|BI978699</t>
  </si>
  <si>
    <t>alpha- -glucan-protein synthase</t>
  </si>
  <si>
    <t>4.03328E-93</t>
  </si>
  <si>
    <t>P:cellular cell wall organization; F:transferase activity; C:plant-type cell wall; P:cellulose biosynthetic process; F:transferase activity, transferring hexosyl groups; F:transferase activity, transferring glycosyl groups; C:cell junction; C:Golgi apparatus; C:extracellular region; C:cell wall</t>
  </si>
  <si>
    <t>gi|24420494|gb|BI978700.1|BI978700</t>
  </si>
  <si>
    <t>desacetoxyvindoline 4-</t>
  </si>
  <si>
    <t>1.88806E-54</t>
  </si>
  <si>
    <t>P:oxidation reduction; F:oxidoreductase activity; F:iron ion binding</t>
  </si>
  <si>
    <t>gi|24420497|gb|BI978703.1|BI978703</t>
  </si>
  <si>
    <t>pyruvate kinase</t>
  </si>
  <si>
    <t>1.99059E-42</t>
  </si>
  <si>
    <t>F:transferase activity; P:fatty acid biosynthetic process; P:seed development; F:potassium ion binding; C:mitochondrion; F:pyruvate kinase activity; F:kinase activity; P:glycolysis; F:catalytic activity; C:chloroplast stroma; P:response to cadmium ion; F:magnesium ion binding; C:chloroplast</t>
  </si>
  <si>
    <t>gi|24420504|gb|BI978710.1|BI978710</t>
  </si>
  <si>
    <t>2.94683E-15</t>
  </si>
  <si>
    <t>gi|24420509|gb|BI978715.1|BI978715</t>
  </si>
  <si>
    <t>cytochrome c oxidase subunit vb</t>
  </si>
  <si>
    <t>3.55798E-49</t>
  </si>
  <si>
    <t>F:metal ion binding; C:mitochondrion; C:chloroplast thylakoid membrane; C:mitochondrial envelope; F:cytochrome-c oxidase activity</t>
  </si>
  <si>
    <t>gi|24420516|gb|BI978722.1|BI978722</t>
  </si>
  <si>
    <t>6.00379E-49</t>
  </si>
  <si>
    <t>94.15%</t>
  </si>
  <si>
    <t>P:autophagy; F:microtubule binding</t>
  </si>
  <si>
    <t>gi|24420518|gb|BI978724.1|BI978724</t>
  </si>
  <si>
    <t>40s ribosomal protein s11</t>
  </si>
  <si>
    <t>3.65378E-76</t>
  </si>
  <si>
    <t>F:structural constituent of ribosome; C:cytosolic small ribosomal subunit; C:ribonucleoprotein complex; F:rRNA binding; C:cytoplasm; P:translation; F:RNA binding; C:ribosome; C:intracellular</t>
  </si>
  <si>
    <t>gi|24420519|gb|BI978725.1|BI978725</t>
  </si>
  <si>
    <t>9.31523E-18</t>
  </si>
  <si>
    <t>gi|24420520|gb|BI978726.1|BI978726</t>
  </si>
  <si>
    <t>gi|24420522|gb|BI978728.1|BI978728</t>
  </si>
  <si>
    <t>cysteine inhibitor 1</t>
  </si>
  <si>
    <t>3.94086E-29</t>
  </si>
  <si>
    <t>F:structural constituent of ribosome; P:translation; F:cysteine-type endopeptidase inhibitor activity; F:peptidase activity; C:ribosome; F:endopeptidase inhibitor activity; C:intracellular</t>
  </si>
  <si>
    <t>gi|24420524|gb|BI978730.1|BI978730</t>
  </si>
  <si>
    <t>unknown [Picea sitchensis]</t>
  </si>
  <si>
    <t>9.37181E-5</t>
  </si>
  <si>
    <t>gi|24420526|gb|BI978732.1|BI978732</t>
  </si>
  <si>
    <t>auxin-induced protein</t>
  </si>
  <si>
    <t>1.40837E-58</t>
  </si>
  <si>
    <t>79.25%</t>
  </si>
  <si>
    <t>P:phototropism; F:transcription factor activity; C:nucleus; P:gravitropism; P:auxin mediated signaling pathway; P:de-etiolation; P:response to auxin stimulus; F:protein dimerization activity; P:regulation of transcription, DNA-dependent; P:transcription; P:regulation of transcription</t>
  </si>
  <si>
    <t>gi|24420528|gb|BI978734.1|BI978734</t>
  </si>
  <si>
    <t>1.96014E-22</t>
  </si>
  <si>
    <t>gi|24420530|gb|BI978736.1|BI978736</t>
  </si>
  <si>
    <t>fibrillin precursor-like protein</t>
  </si>
  <si>
    <t>2.89605E-54</t>
  </si>
  <si>
    <t>C:chromoplast; C:chloroplast; C:plastid; C:nucleus; C:chloroplast thylakoid membrane; F:F; P:response to abscisic acid stimulus; F:structural molecule activity; C:membrane; C:thylakoid lumen; C:plastoglobule; C:thylakoid; P:response to cold; P:P; C:chloroplast stroma; P:response to stress; P:photoinhibition; F:protein binding</t>
  </si>
  <si>
    <t>gi|24420532|gb|BI978738.1|BI978738</t>
  </si>
  <si>
    <t>glucose-6-phosphate isomerase</t>
  </si>
  <si>
    <t>4.97685E-30</t>
  </si>
  <si>
    <t>F:glucose-6-phosphate isomerase activity; C:cytoplasm; P:glycolysis; P:gluconeogenesis; F:isomerase activity</t>
  </si>
  <si>
    <t>gi|24420534|gb|BI978740.1|BI978740</t>
  </si>
  <si>
    <t>cysteine protease cp5</t>
  </si>
  <si>
    <t>2.49638E-15</t>
  </si>
  <si>
    <t>81.44444444444444%</t>
  </si>
  <si>
    <t>gi|24420535|gb|BI978741.1|BI978741</t>
  </si>
  <si>
    <t>gi|24420536|gb|BI978742.1|BI978742</t>
  </si>
  <si>
    <t>pollen surface protein</t>
  </si>
  <si>
    <t>6.9977E-25</t>
  </si>
  <si>
    <t>59.85%</t>
  </si>
  <si>
    <t>C:cell wall; F:F; C:cytoplasmic membrane-bounded vesicle; C:membrane; C:anchored to membrane; C:plasma membrane</t>
  </si>
  <si>
    <t>gi|24420537|gb|BI978743.1|BI978743</t>
  </si>
  <si>
    <t>gi|24420541|gb|BI978747.1|BI978747</t>
  </si>
  <si>
    <t>thioredoxin-related protein 14</t>
  </si>
  <si>
    <t>4.6796E-49</t>
  </si>
  <si>
    <t>gi|24420542|gb|BI978748.1|BI978748</t>
  </si>
  <si>
    <t>1.27694E-16</t>
  </si>
  <si>
    <t>P:glucose metabolic process; F:F; P:phosphorylation; F:catalytic activity; P:P; F:glyceraldehyde-3-phosphate dehydrogenase (phosphorylating) activity; F:transferase activity, transferring phosphorus-containing groups; F:NAD or NADH binding</t>
  </si>
  <si>
    <t>gi|24420544|gb|BI978750.1|BI978750</t>
  </si>
  <si>
    <t>1.47332E-17</t>
  </si>
  <si>
    <t>57.875%</t>
  </si>
  <si>
    <t>gi|24420545|gb|BI978751.1|BI978751</t>
  </si>
  <si>
    <t>7.37662E-96</t>
  </si>
  <si>
    <t>gi|24420546|gb|BI978752.1|BI978752</t>
  </si>
  <si>
    <t>anthranilate phosphoribosyltransferase</t>
  </si>
  <si>
    <t>7.76913E-33</t>
  </si>
  <si>
    <t>73.44444444444444%</t>
  </si>
  <si>
    <t>F:anthranilate phosphoribosyltransferase activity; F:transferase activity; C:chloroplast; P:metabolic process; P:cellular amino acid biosynthetic process; P:aromatic amino acid family biosynthetic process; P:tryptophan biosynthetic process; F:transferase activity, transferring glycosyl groups</t>
  </si>
  <si>
    <t>gi|24420552|gb|BI978758.1|BI978758</t>
  </si>
  <si>
    <t>af387016_1 protein</t>
  </si>
  <si>
    <t>6.54806E-8</t>
  </si>
  <si>
    <t>F:transferase activity; P:metabolic process</t>
  </si>
  <si>
    <t>gi|24420557|gb|BI978763.1|BI978763</t>
  </si>
  <si>
    <t>presenilin enhancer 2 homolog ( elegans)</t>
  </si>
  <si>
    <t>7.00106E-46</t>
  </si>
  <si>
    <t>68.8%</t>
  </si>
  <si>
    <t>P:negative regulation of apoptosis; C:integral to membrane; C:membrane; P:positive regulation of catalytic activity; P:Notch signaling pathway; P:Notch receptor processing; C:Golgi apparatus; F:F; P:amyloid precursor protein catabolic process; C:endoplasmic reticulum membrane; P:membrane protein ectodomain proteolysis; P:protein processing; F:protein binding; C:endoplasmic reticulum; C:integral to plasma membrane; P:P</t>
  </si>
  <si>
    <t>gi|24420560|gb|BI978766.1|BI978766</t>
  </si>
  <si>
    <t>6.77704E-13</t>
  </si>
  <si>
    <t>71.78947368421052%</t>
  </si>
  <si>
    <t>gi|24420561|gb|BI978767.1|BI978767</t>
  </si>
  <si>
    <t>1.04818E-76</t>
  </si>
  <si>
    <t>gi|24420563|gb|BI978769.1|BI978769</t>
  </si>
  <si>
    <t>integral membrane protein</t>
  </si>
  <si>
    <t>3.31303E-65</t>
  </si>
  <si>
    <t>F:transporter activity; F:sugar:hydrogen symporter activity; C:integral to membrane; C:vacuole; C:membrane; P:carbohydrate transport; P:transport; F:substrate-specific transmembrane transporter activity; P:transmembrane transport; F:carbohydrate transmembrane transporter activity; C:plasma membrane</t>
  </si>
  <si>
    <t>gi|24420565|gb|BI978771.1|BI978771</t>
  </si>
  <si>
    <t>gi|24420570|gb|BI978776.1|BI978776</t>
  </si>
  <si>
    <t>5.00229E-81</t>
  </si>
  <si>
    <t>F:ligase activity; P:regulation of protein metabolic process; P:post-translational protein modification; F:small conjugating protein ligase activity; P:modification-dependent protein catabolic process; F:ubiquitin-protein ligase activity; P:ubiquitin-dependent protein catabolic process</t>
  </si>
  <si>
    <t>gi|24420571|gb|BI978777.1|BI978777</t>
  </si>
  <si>
    <t>5.30195E-94</t>
  </si>
  <si>
    <t>C:vacuole; C:integral to membrane; C:membrane; F:water channel activity; C:anchored to plasma membrane; C:plasma membrane; F:transporter activity; P:transport</t>
  </si>
  <si>
    <t>gi|24420572|gb|BI978778.1|BI978778</t>
  </si>
  <si>
    <t>gi|24420574|gb|BI978780.1|BI978780</t>
  </si>
  <si>
    <t>1.43232E-73</t>
  </si>
  <si>
    <t>F:ligase activity; P:P; F:ubiquitin-protein ligase activity; F:protein binding; P:ubiquitin-dependent protein catabolic process; C:SCF ubiquitin ligase complex</t>
  </si>
  <si>
    <t>gi|24420576|gb|BI978782.1|BI978782</t>
  </si>
  <si>
    <t>sjchgc09434 protein</t>
  </si>
  <si>
    <t>2.15655E-5</t>
  </si>
  <si>
    <t>53.75%</t>
  </si>
  <si>
    <t>F:nucleic acid binding; F:structural constituent of cell wall; F:nucleotide binding</t>
  </si>
  <si>
    <t>gi|24420577|gb|BI978783.1|BI978783</t>
  </si>
  <si>
    <t>trafficking protein particle complex subunit 3</t>
  </si>
  <si>
    <t>2.11419E-96</t>
  </si>
  <si>
    <t>F:F; P:ER to Golgi vesicle-mediated transport; P:P</t>
  </si>
  <si>
    <t>gi|24420578|gb|BI978784.1|BI978784</t>
  </si>
  <si>
    <t>1.28891E-80</t>
  </si>
  <si>
    <t>C:plastid; C:cytoplasm; F:transferase activity; P:metabolic process; F:glutathione transferase activity</t>
  </si>
  <si>
    <t>gi|24420581|gb|BI978787.1|BI978787</t>
  </si>
  <si>
    <t>60s ribosomal protein l37</t>
  </si>
  <si>
    <t>3.48841E-33</t>
  </si>
  <si>
    <t>F:structural constituent of ribosome; C:cytosolic large ribosomal subunit; C:ribonucleoprotein complex; F:rRNA binding; P:translation; F:zinc ion binding; F:RNA binding; C:ribosome; P:mitotic spindle elongation; C:intracellular; F:metal ion binding; P:mitotic spindle organization</t>
  </si>
  <si>
    <t>gi|24420583|gb|BI978789.1|BI978789</t>
  </si>
  <si>
    <t>1.22316E-39</t>
  </si>
  <si>
    <t>F:nucleic acid binding; F:zinc ion binding; F:protein binding; C:nucleus</t>
  </si>
  <si>
    <t>gi|24420586|gb|BI978792.1|BI978792</t>
  </si>
  <si>
    <t>tubulin alpha</t>
  </si>
  <si>
    <t>1.69846E-67</t>
  </si>
  <si>
    <t>P:microtubule-based movement; P:microtubule-based process; P:protein polymerization; C:microtubule; F:nucleotide binding; F:GTP binding; C:protein complex; F:GTPase activity; F:structural molecule activity</t>
  </si>
  <si>
    <t>gi|24420587|gb|BI978793.1|BI978793</t>
  </si>
  <si>
    <t>5.87928E-41</t>
  </si>
  <si>
    <t>C:plastid; F:methyltransferase activity; F:transferase activity; C:chloroplast; P:mRNA capping</t>
  </si>
  <si>
    <t>gi|24420588|gb|BI978794.1|BI978794</t>
  </si>
  <si>
    <t>auxin-repressed protein</t>
  </si>
  <si>
    <t>1.66593E-45</t>
  </si>
  <si>
    <t>81.6%</t>
  </si>
  <si>
    <t>F:F; P:response to glucose stimulus; P:response to fructose stimulus; P:auxin mediated signaling pathway; P:response to sucrose stimulus; F:lyase activity; C:C</t>
  </si>
  <si>
    <t>gi|24420589|gb|BI978795.1|BI978795</t>
  </si>
  <si>
    <t>1.98773E-68</t>
  </si>
  <si>
    <t>gi|24420590|gb|BI978796.1|BI978796</t>
  </si>
  <si>
    <t>2.10067E-10</t>
  </si>
  <si>
    <t>gi|24420592|gb|BI978798.1|BI978798</t>
  </si>
  <si>
    <t>metallothionein-like protein</t>
  </si>
  <si>
    <t>2.37252E-13</t>
  </si>
  <si>
    <t>gi|24420599|gb|BI978805.1|BI978805</t>
  </si>
  <si>
    <t>4.74268E-99</t>
  </si>
  <si>
    <t>F:structural constituent of ribosome; P:translation; C:cytoplasm; C:ribonucleoprotein complex; C:ribosome; C:intracellular</t>
  </si>
  <si>
    <t>gi|24420604|gb|BI978810.1|BI978810</t>
  </si>
  <si>
    <t>2.07298E-58</t>
  </si>
  <si>
    <t>P:ATP synthesis coupled proton transport; C:membrane; C:proton-transporting ATP synthase complex, catalytic core F(1); C:mitochondrial inner membrane; P:ion transport; C:mitochondrion; F:hydrogen ion transmembrane transporter activity; P:transport; F:hydrogen ion transporting ATP synthase activity, rotational mechanism; F:proton-transporting ATPase activity, rotational mechanism; P:ATP biosynthetic process; C:mitochondrial proton-transporting ATP synthase, catalytic core; P:proton transport</t>
  </si>
  <si>
    <t>gi|24420608|gb|BI978814.1|BI978814</t>
  </si>
  <si>
    <t>cyclophilin</t>
  </si>
  <si>
    <t>1.40042E-82</t>
  </si>
  <si>
    <t>C:cytoplasm; F:peptidyl-prolyl cis-trans isomerase activity; P:protein folding; F:peptide binding; F:isomerase activity</t>
  </si>
  <si>
    <t>gi|24420609|gb|BI978815.1|BI978815</t>
  </si>
  <si>
    <t>protein transport protein sec61 beta subunit</t>
  </si>
  <si>
    <t>2.12296E-15</t>
  </si>
  <si>
    <t>P:protein transport; C:plasma membrane</t>
  </si>
  <si>
    <t>gi|24420610|gb|BI978816.1|BI978816</t>
  </si>
  <si>
    <t>small nuclear ribonucleoprotein</t>
  </si>
  <si>
    <t>7.95821E-32</t>
  </si>
  <si>
    <t>P:cell communication; P:negative regulation of vulval development; C:ribonucleoprotein complex; C:nucleus; F:nucleic acid binding; P:reproduction; F:F; P:nematode larval development; C:small nucleolar ribonucleoprotein complex; C:intracellular; F:protein binding; F:Rab GTPase activator activity; F:phosphoinositide binding; P:growth; P:regulation of Rab GTPase activity; P:molting cycle, collagen and cuticulin-based cuticle</t>
  </si>
  <si>
    <t>gi|24420612|gb|BI978818.1|BI978818</t>
  </si>
  <si>
    <t>translation initiation factor delta</t>
  </si>
  <si>
    <t>2.43019E-83</t>
  </si>
  <si>
    <t>91.15%</t>
  </si>
  <si>
    <t>F:GTP binding; P:translational initiation; F:translation initiation factor activity; P:cellular metabolic process</t>
  </si>
  <si>
    <t>gi|24420614|gb|BI978820.1|BI978820</t>
  </si>
  <si>
    <t>gi|24420622|gb|BI978828.1|BI978828</t>
  </si>
  <si>
    <t>gi|24420625|gb|BI978831.1|BI978831</t>
  </si>
  <si>
    <t>lipid transfer protein precursor</t>
  </si>
  <si>
    <t>5.32056E-44</t>
  </si>
  <si>
    <t>gi|24420626|gb|BI978832.1|BI978832</t>
  </si>
  <si>
    <t>ca2+-dependent membrane-binding protein annexin</t>
  </si>
  <si>
    <t>4.95781E-96</t>
  </si>
  <si>
    <t>F:peroxidase activity; C:apoplast; C:vacuole; C:chloroplast; P:response to oxidative stress; P:response to abscisic acid stimulus; F:ATP binding; F:protein homodimerization activity; C:membrane; C:cell wall; P:response to osmotic stress; P:response to cadmium ion; F:calcium ion binding; F:copper ion binding; C:mitochondrion; C:chloroplast stroma; C:cytosol; C:plasma membrane; F:calcium-dependent phospholipid binding</t>
  </si>
  <si>
    <t>gi|24420627|gb|BI978833.1|BI978833</t>
  </si>
  <si>
    <t>8.05724E-53</t>
  </si>
  <si>
    <t>C:mitochondrion; F:F; P:P</t>
  </si>
  <si>
    <t>gi|24420628|gb|BI978834.1|BI978834</t>
  </si>
  <si>
    <t>gi|24420630|gb|BI978836.1|BI978836</t>
  </si>
  <si>
    <t>gi|24420631|gb|BI978837.1|BI978837</t>
  </si>
  <si>
    <t>rubber elongation factor</t>
  </si>
  <si>
    <t>7.55324E-80</t>
  </si>
  <si>
    <t>F:translation elongation factor activity; F:F; P:response to stress; C:vacuole; P:P</t>
  </si>
  <si>
    <t>gi|24420635|gb|BI978841.1|BI978841</t>
  </si>
  <si>
    <t>1.55282E-35</t>
  </si>
  <si>
    <t>F:structural constituent of ribosome; P:translation; C:ribosome; C:intracellular</t>
  </si>
  <si>
    <t>gi|24420636|gb|BI978842.1|BI978842</t>
  </si>
  <si>
    <t>gi|24420639|gb|BI978845.1|BI978845</t>
  </si>
  <si>
    <t>8.34995E-84</t>
  </si>
  <si>
    <t>C:mitochondrion; C:chloroplast; F:hydrolase activity; P:P</t>
  </si>
  <si>
    <t>gi|24420651|gb|BI978857.1|BI978857</t>
  </si>
  <si>
    <t>gi|24420652|gb|BI978858.1|BI978858</t>
  </si>
  <si>
    <t>1.93568E-80</t>
  </si>
  <si>
    <t>gi|24420653|gb|BI978859.1|BI978859</t>
  </si>
  <si>
    <t>ribosomal protein l32</t>
  </si>
  <si>
    <t>4.07117E-65</t>
  </si>
  <si>
    <t>gi|24420657|gb|BI978863.1|BI978863</t>
  </si>
  <si>
    <t>dolichyl-phosphate mannosyltransferase polypeptide catalytic subunit</t>
  </si>
  <si>
    <t>1.14928E-80</t>
  </si>
  <si>
    <t>F:transferase activity; P:dolichol metabolic process; F:dolichyl-phosphate-mannose-protein mannosyltransferase activity; F:transferase activity, transferring glycosyl groups; C:endoplasmic reticulum membrane; C:membrane fraction; C:dolichol-phosphate-mannose synthase complex; F:dolichyl-phosphate beta-D-mannosyltransferase activity; F:protein binding; F:elongation factor-2 kinase activity; P:GPI anchor biosynthetic process; P:protein amino acid glycosylation; C:endoplasmic reticulum; P:protein amino acid O-linked mannosylation; P:protein amino acid C-linked glycosylation via 2'-alpha-mannosyl-L-tryptophan</t>
  </si>
  <si>
    <t>gi|24420661|gb|BI978867.1|BI978867</t>
  </si>
  <si>
    <t>3.65603E-24</t>
  </si>
  <si>
    <t>P:regulation of transcription, DNA-dependent; P:transcription; P:auxin mediated signaling pathway; P:regulation of transcription; F:protein dimerization activity; C:nucleus</t>
  </si>
  <si>
    <t>gi|24420663|gb|BI978869.1|BI978869</t>
  </si>
  <si>
    <t>gi|24420673|gb|BI978879.1|BI978879</t>
  </si>
  <si>
    <t>1.2132E-77</t>
  </si>
  <si>
    <t>97.5%</t>
  </si>
  <si>
    <t>P:detection of calcium ion; P:calcium-mediated signaling; F:calcium ion binding; P:protein catabolic process; P:regulation of photomorphogenesis; F:protein binding; F:O-methyltransferase activity; C:C</t>
  </si>
  <si>
    <t>gi|24420675|gb|BI978881.1|BI978881</t>
  </si>
  <si>
    <t>5.02268E-27</t>
  </si>
  <si>
    <t>F:transferase activity; F:pyridoxal phosphate binding; F:O-phospho-L-serine:2-oxoglutarate aminotransferase activity; F:transaminase activity; F:catalytic activity; P:L-serine biosynthetic process; P:metabolic process; C:chloroplast stroma; P:response to cadmium ion; P:cellular amino acid biosynthetic process; C:plastid; C:chloroplast</t>
  </si>
  <si>
    <t>gi|24420677|gb|BI978883.1|BI978883</t>
  </si>
  <si>
    <t>9.96214E-4</t>
  </si>
  <si>
    <t>gi|24420679|gb|BI978885.1|BI978885</t>
  </si>
  <si>
    <t>3.42681E-71</t>
  </si>
  <si>
    <t>gi|24420680|gb|BI978886.1|BI978886</t>
  </si>
  <si>
    <t>1.45043E-104</t>
  </si>
  <si>
    <t>C:proteasome regulatory particle, base subcomplex; P:protein catabolic process; C:nucleus; F:hydrolase activity; F:nucleotide binding; C:cytoplasm; F:nucleoside-triphosphatase activity; F:ATP binding; F:ATPase activity; C:protein complex; P:ubiquitin-dependent protein catabolic process; C:cytosol</t>
  </si>
  <si>
    <t>gi|24420683|gb|BI978889.1|BI978889</t>
  </si>
  <si>
    <t>adenine phosphoribosyltransferase</t>
  </si>
  <si>
    <t>1.99026E-64</t>
  </si>
  <si>
    <t>F:transferase activity, transferring glycosyl groups; P:ATP synthesis coupled proton transport; C:chloroplast; C:plant-type cell wall; C:proton-transporting two-sector ATPase complex, catalytic domain; F:sugar:hydrogen symporter activity; F:ATP binding; P:nucleoside metabolic process; F:phosphate transmembrane transporter activity; F:carbohydrate transmembrane transporter activity; C:membrane; P:ATP metabolic process; F:hydrogen ion transporting ATP synthase activity, rotational mechanism; F:adenine phosphoribosyltransferase activity; P:adenine salvage; C:proton-transporting ATP synthase complex, catalytic core F(1); P:purine ribonucleoside salvage; P:proton transport; F:proton-transporting ATPase activity, rotational mechanism; P:ATP biosynthetic process; C:mitochondrion; F:nucleotide binding; C:cytoplasm; P:phosphate transport; C:proton-transporting two-sector ATPase complex; F:hydrogen ion transmembrane transporter activity; F:hydrolase activity, acting on acid anhydrides, catalyzing transmembrane movement of substances; P:ion transport; F:inorganic phosphate transmembrane transporter activity; P:transport; C:cytosol; F:transferase activity; C:plasma membrane</t>
  </si>
  <si>
    <t>gi|24420684|gb|BI978890.1|BI978890</t>
  </si>
  <si>
    <t>calcineurin b-like protein 3</t>
  </si>
  <si>
    <t>2.03544E-69</t>
  </si>
  <si>
    <t>P:detection of calcium ion; P:calcium-mediated signaling; F:calcium ion binding; C:cytosolic ribosome; C:plant-type vacuole membrane; F:protein binding; C:plasma membrane</t>
  </si>
  <si>
    <t>gi|24420686|gb|BI978892.1|BI978892</t>
  </si>
  <si>
    <t>gi|24420688|gb|BI978894.1|BI978894</t>
  </si>
  <si>
    <t>cytochrome c oxidase polypeptide vc</t>
  </si>
  <si>
    <t>4.12334E-18</t>
  </si>
  <si>
    <t>P:aerobic respiration; C:mitochondrial respiratory chain; C:integral to membrane; C:membrane; C:mitochondrial inner membrane; C:mitochondrion; P:mitochondrial electron transport, cytochrome c to oxygen; P:oxidation reduction; F:oxidoreductase activity; F:cytochrome-c oxidase activity; C:endomembrane system; C:mitochondrial respiratory chain complex IV</t>
  </si>
  <si>
    <t>gi|24420689|gb|BI978895.1|BI978895</t>
  </si>
  <si>
    <t>protein geranylgeranyltransferase type beta subunit</t>
  </si>
  <si>
    <t>2.65454E-66</t>
  </si>
  <si>
    <t>F:CAAX-protein geranylgeranyltransferase activity; P:positive regulation of cell proliferation; F:protein heterodimerization activity; F:drug binding; P:response to abscisic acid stimulus; F:peptide binding; F:metal ion binding; P:response to auxin stimulus; P:response to cytokine stimulus; C:CAAX-protein geranylgeranyltransferase complex; P:negative regulation of nitric-oxide synthase 2 biosynthetic process; F:prenyltransferase activity; F:catalytic activity; P:response to protein stimulus; P:positive regulation of cell cycle; P:protein amino acid geranylgeranylation; F:zinc ion binding; F:protein binding; P:protein geranylgeranylation; F:isoprenoid binding; F:transferase activity; P:negative regulation of abscisic acid mediated signaling pathway; P:response to water deprivation</t>
  </si>
  <si>
    <t>gi|24420691|gb|BI978897.1|BI978897</t>
  </si>
  <si>
    <t>1.36451E-73</t>
  </si>
  <si>
    <t>F:nucleic acid binding; F:metal ion binding; F:RNA binding; F:binding; F:zinc ion binding; F:protein binding</t>
  </si>
  <si>
    <t>gi|24420697|gb|BI978903.1|BI978903</t>
  </si>
  <si>
    <t>gi|24420698|gb|BI978904.1|BI978904</t>
  </si>
  <si>
    <t>7.85647E-58</t>
  </si>
  <si>
    <t>64.3%</t>
  </si>
  <si>
    <t>F:metalloendopeptidase activity; F:hydrolase activity; F:zinc ion binding; C:proteinaceous extracellular matrix; F:metallopeptidase activity; F:peptidase activity; P:proteolysis; P:metabolic process; F:metal ion binding</t>
  </si>
  <si>
    <t>gi|24420699|gb|BI978905.1|BI978905</t>
  </si>
  <si>
    <t>gi|24420702|gb|BI978908.1|BI978908</t>
  </si>
  <si>
    <t>replication factor subunit 2</t>
  </si>
  <si>
    <t>1.83067E-116</t>
  </si>
  <si>
    <t>C:nucleus; F:DNA binding; C:DNA replication factor C complex; P:DNA replication; F:nucleotide binding; F:nucleoside-triphosphatase activity; F:ATP binding; F:ATPase activity; C:nucleoplasm; F:protein binding; F:DNA clamp loader activity; P:nucleotide-excision repair, DNA gap filling</t>
  </si>
  <si>
    <t>gi|24420703|gb|BI978909.1|BI978909</t>
  </si>
  <si>
    <t>ubiquitin isoform cra_a</t>
  </si>
  <si>
    <t>2.01719E-85</t>
  </si>
  <si>
    <t>P:ubiquitin-dependent protein catabolic process; C:nucleus; P:ER-associated protein catabolic process; P:protein modification process; P:regulation of synaptic plasticity; F:transcription regulator activity; P:protein ubiquitination; P:cell cycle; C:cell wall; P:positive regulation of ubiquitin-protein ligase activity during mitotic cell cycle; P:negative regulation of ubiquitin-protein ligase activity during mitotic cell cycle; C:cytoplasm; P:positive regulation of transcription; P:axon guidance; C:cytosol; C:nucleoplasm; C:intracellular; F:protein binding; C:plasma membrane; P:long-term strengthening of neuromuscular junction; P:anaphase-promoting complex-dependent proteasomal ubiquitin-dependent protein catabolic process</t>
  </si>
  <si>
    <t>gi|24420705|gb|BI978911.1|BI978911</t>
  </si>
  <si>
    <t>8.48142E-25</t>
  </si>
  <si>
    <t>F:F; C:cytoplasmic membrane-bounded vesicle; P:P</t>
  </si>
  <si>
    <t>gi|24420706|gb|BI978912.1|BI978912</t>
  </si>
  <si>
    <t>chloroplast protein cp12</t>
  </si>
  <si>
    <t>8.93287E-38</t>
  </si>
  <si>
    <t>P:response to sucrose stimulus; P:peptide cross-linking via L-cystine; F:F; P:response to light stimulus; P:reductive pentose-phosphate cycle; F:protein binding; C:chloroplast stroma; P:P; C:plastid</t>
  </si>
  <si>
    <t>gi|24420707|gb|BI978913.1|BI978913</t>
  </si>
  <si>
    <t>gi|24420708|gb|BI978914.1|BI978914</t>
  </si>
  <si>
    <t>metal ion binding protein</t>
  </si>
  <si>
    <t>7.62909E-40</t>
  </si>
  <si>
    <t>67.3%</t>
  </si>
  <si>
    <t>gi|24420711|gb|BI978917.1|BI978917</t>
  </si>
  <si>
    <t>tyrosine specific protein phosphatase family protein</t>
  </si>
  <si>
    <t>9.72683E-83</t>
  </si>
  <si>
    <t>91.6%</t>
  </si>
  <si>
    <t>P:dephosphorylation; F:phosphatase activity; F:protein tyrosine phosphatase activity; F:phosphoprotein phosphatase activity</t>
  </si>
  <si>
    <t>gi|24420712|gb|BI978918.1|BI978918</t>
  </si>
  <si>
    <t>f1f0-atpase inhibitor protein</t>
  </si>
  <si>
    <t>5.50251E-27</t>
  </si>
  <si>
    <t>C:mitochondrion; C:vacuole; P:photorespiration; C:respiratory chain complex I; C:mitochondrial membrane; C:nucleolus</t>
  </si>
  <si>
    <t>gi|24420713|gb|BI978919.1|BI978919</t>
  </si>
  <si>
    <t>elav-like protein 4</t>
  </si>
  <si>
    <t>2.47302E-38</t>
  </si>
  <si>
    <t>C:plastid; F:nucleic acid binding; C:mitochondrion; F:nucleotide binding; P:P</t>
  </si>
  <si>
    <t>gi|24420720|gb|BI978926.1|BI978926</t>
  </si>
  <si>
    <t>at5g11580 f15n18_170</t>
  </si>
  <si>
    <t>F:Ran GTPase binding; F:chromatin binding; P:P</t>
  </si>
  <si>
    <t>gi|24420725|gb|BI978931.1|BI978931</t>
  </si>
  <si>
    <t>7.84462E-53</t>
  </si>
  <si>
    <t>F:kinase activity; F:protein kinase activity; F:ATP binding; F:transferase activity; F:nucleotide binding; P:protein amino acid phosphorylation; P:response to osmotic stress; F:protein serine/threonine kinase activity</t>
  </si>
  <si>
    <t>gi|24420726|gb|BI978932.1|BI978932</t>
  </si>
  <si>
    <t>2.27679E-49</t>
  </si>
  <si>
    <t>C:plastid; C:chloroplast thylakoid membrane; C:chloroplast; C:thylakoid; P:P</t>
  </si>
  <si>
    <t>gi|24420727|gb|BI978933.1|BI978933</t>
  </si>
  <si>
    <t>signal recognition particle 9 kda protein</t>
  </si>
  <si>
    <t>1.08641E-18</t>
  </si>
  <si>
    <t>C:signal recognition particle; C:ribonucleoprotein complex; C:cytoplasm; F:RNA binding; F:7S RNA binding; C:signal recognition particle, endoplasmic reticulum targeting; F:protein binding; P:SRP-dependent cotranslational protein targeting to membrane; P:negative regulation of translational elongation</t>
  </si>
  <si>
    <t>gi|24420728|gb|BI978934.1|BI978934</t>
  </si>
  <si>
    <t>ac012187_8 ests gb</t>
  </si>
  <si>
    <t>2.66065E-16</t>
  </si>
  <si>
    <t>gi|24420729|gb|BI978935.1|BI978935</t>
  </si>
  <si>
    <t>40s ribosomal protein s21 homolog</t>
  </si>
  <si>
    <t>6.91964E-33</t>
  </si>
  <si>
    <t>F:structural constituent of ribosome; P:translation; C:cytosolic small ribosomal subunit; C:cytosolic ribosome; P:ribosome biogenesis; C:ribosome; C:intracellular</t>
  </si>
  <si>
    <t>gi|24420732|gb|BI978938.1|BI978938</t>
  </si>
  <si>
    <t>glutathione s-</t>
  </si>
  <si>
    <t>6.84871E-69</t>
  </si>
  <si>
    <t>gi|24420736|gb|BI978942.1|BI978942</t>
  </si>
  <si>
    <t>cysteine</t>
  </si>
  <si>
    <t>5.27509E-10</t>
  </si>
  <si>
    <t>58.85%</t>
  </si>
  <si>
    <t>gi|24420737|gb|BI978943.1|BI978943</t>
  </si>
  <si>
    <t>7.48558E-21</t>
  </si>
  <si>
    <t>F:structural constituent of ribosome; P:translational elongation; C:ribosome; C:intracellular</t>
  </si>
  <si>
    <t>gi|24420738|gb|BI978944.1|BI978944</t>
  </si>
  <si>
    <t>8.89252E-81</t>
  </si>
  <si>
    <t>77.7%</t>
  </si>
  <si>
    <t>gi|24420740|gb|BI978946.1|BI978946</t>
  </si>
  <si>
    <t>myo-inositol kinase</t>
  </si>
  <si>
    <t>3.59916E-66</t>
  </si>
  <si>
    <t>F:kinase activity; P:P</t>
  </si>
  <si>
    <t>gi|24420742|gb|BI978948.1|BI978948</t>
  </si>
  <si>
    <t>cell division control protein 50</t>
  </si>
  <si>
    <t>1.1881E-40</t>
  </si>
  <si>
    <t>C:chloroplast thylakoid lumen; P:cell division; C:membrane; C:Golgi apparatus; P:P</t>
  </si>
  <si>
    <t>gi|24420743|gb|BI978949.1|BI978949</t>
  </si>
  <si>
    <t>1.7288E-31</t>
  </si>
  <si>
    <t>53.6%</t>
  </si>
  <si>
    <t>gi|24420749|gb|BI978956.1|BI978956</t>
  </si>
  <si>
    <t>gi|24420755|gb|BI978962.1|BI978962</t>
  </si>
  <si>
    <t>caffeoyl- o-methyltransferase-like protein</t>
  </si>
  <si>
    <t>3.22047E-61</t>
  </si>
  <si>
    <t>F:transferase activity; F:caffeoyl-CoA O-methyltransferase activity; P:response to stress; F:O-methyltransferase activity; F:methyltransferase activity; F:DNA binding; F:nucleic acid binding; P:DNA integration; P:lignin biosynthetic process; F:metal ion binding</t>
  </si>
  <si>
    <t>gi|24420756|gb|BI978963.1|BI978963</t>
  </si>
  <si>
    <t>non-imprinted in prader-willi angelman syndrome region</t>
  </si>
  <si>
    <t>5.74724E-32</t>
  </si>
  <si>
    <t>gi|24420759|gb|BI978966.1|BI978966</t>
  </si>
  <si>
    <t>7.66456E-24</t>
  </si>
  <si>
    <t>P:lipid transport; C:chloroplast thylakoid membrane; C:cytoplasmic membrane-bounded vesicle</t>
  </si>
  <si>
    <t>gi|24420760|gb|BI978967.1|BI978967</t>
  </si>
  <si>
    <t>armadillo beta-catenin repeat family protein u-box domain-containing protein</t>
  </si>
  <si>
    <t>2.02819E-64</t>
  </si>
  <si>
    <t>F:binding; C:ubiquitin ligase complex; P:modification-dependent protein catabolic process; F:ubiquitin-protein ligase activity; P:protein ubiquitination</t>
  </si>
  <si>
    <t>gi|24420762|gb|BI978969.1|BI978969</t>
  </si>
  <si>
    <t>9.41414E-70</t>
  </si>
  <si>
    <t>F:calcium ion binding; F:protein binding</t>
  </si>
  <si>
    <t>gi|24420764|gb|BI978972.1|BI978972</t>
  </si>
  <si>
    <t>gi|24420765|gb|BI978973.1|BI978973</t>
  </si>
  <si>
    <t>2.23224E-37</t>
  </si>
  <si>
    <t>68.05555555555556%</t>
  </si>
  <si>
    <t>gi|24420771|gb|BI978979.1|BI978979</t>
  </si>
  <si>
    <t>glyoxal oxidase</t>
  </si>
  <si>
    <t>3.27954E-89</t>
  </si>
  <si>
    <t>gi|24420772|gb|BI978980.1|BI978980</t>
  </si>
  <si>
    <t>8.43552E-16</t>
  </si>
  <si>
    <t>F:nucleic acid binding; P:P; C:nucleus; C:plasma membrane</t>
  </si>
  <si>
    <t>gi|24420773|gb|BI978981.1|BI978981</t>
  </si>
  <si>
    <t>6.46939E-54</t>
  </si>
  <si>
    <t>P:cutin biosynthetic process; F:sequence-specific DNA binding; F:transcription factor activity; C:nucleus; F:DNA binding; P:wax metabolic process; P:ethylene mediated signaling pathway; P:response to water deprivation; P:regulation of transcription, DNA-dependent; P:transcription</t>
  </si>
  <si>
    <t>gi|24420774|gb|BI978982.1|BI978982</t>
  </si>
  <si>
    <t>6.68727E-90</t>
  </si>
  <si>
    <t>F:unfolded protein binding; C:mitochondrion; P:protein folding; F:heat shock protein binding</t>
  </si>
  <si>
    <t>gi|24420775|gb|BI978983.1|BI978983</t>
  </si>
  <si>
    <t>1.45835E-124</t>
  </si>
  <si>
    <t>F:auxin influx transmembrane transporter activity; F:transporter activity; C:integral to membrane; P:auxin polar transport; C:membrane; F:symporter activity; P:transport; P:amino acid transport; P:auxin mediated signaling pathway; P:response to auxin stimulus; P:response to nematode; P:lateral root formation; F:amino acid transmembrane transporter activity; C:plasma membrane</t>
  </si>
  <si>
    <t>gi|24420778|gb|BI978986.1|BI978986</t>
  </si>
  <si>
    <t>26s proteasome regulatory particle triple-a atpase subunit6</t>
  </si>
  <si>
    <t>2.14332E-67</t>
  </si>
  <si>
    <t>C:proteasome regulatory particle, base subcomplex; P:protein catabolic process; C:nucleus; F:hydrolase activity; F:nucleotide binding; C:cytoplasm; F:nucleoside-triphosphatase activity; F:ATP binding; F:ATPase activity; C:protein complex; P:ubiquitin-dependent protein catabolic process; F:peptidase activity; C:cytosol</t>
  </si>
  <si>
    <t>gi|24420781|gb|BI978989.1|BI978989</t>
  </si>
  <si>
    <t>dormancy auxin associated family protein</t>
  </si>
  <si>
    <t>8.50045E-28</t>
  </si>
  <si>
    <t>gi|24420784|gb|BI978992.1|BI978992</t>
  </si>
  <si>
    <t>2.57114E-45</t>
  </si>
  <si>
    <t>P:multicellular organismal development; P:regulation of transcription; F:protein homodimerization activity; C:C; F:transcription factor activity; C:nucleus; F:DNA binding</t>
  </si>
  <si>
    <t>gi|24420786|gb|BI978994.1|BI978994</t>
  </si>
  <si>
    <t>mago nashi</t>
  </si>
  <si>
    <t>4.48872E-77</t>
  </si>
  <si>
    <t>gi|24420788|gb|BI978996.1|BI978996</t>
  </si>
  <si>
    <t>1.3064E-108</t>
  </si>
  <si>
    <t>91.45%</t>
  </si>
  <si>
    <t>F:binding; C:integral to membrane; C:membrane; C:mitochondrial inner membrane; P:transport</t>
  </si>
  <si>
    <t>gi|24420793|gb|BI979002.1|BI979002</t>
  </si>
  <si>
    <t>at2g36970-like protein</t>
  </si>
  <si>
    <t>6.25113E-30</t>
  </si>
  <si>
    <t>C:endomembrane system; F:transferase activity; P:metabolic process; F:transferase activity, transferring hexosyl groups; F:transferase activity, transferring glycosyl groups</t>
  </si>
  <si>
    <t>gi|24420794|gb|BI979003.1|BI979003</t>
  </si>
  <si>
    <t>gi|24420795|gb|BI979004.1|BI979004</t>
  </si>
  <si>
    <t>mads-box protein</t>
  </si>
  <si>
    <t>1.54524E-16</t>
  </si>
  <si>
    <t>P:regulation of transcription, DNA-dependent; P:transcription; F:sequence-specific DNA binding; F:DNA binding; F:transcription factor activity; C:nucleus</t>
  </si>
  <si>
    <t>gi|24420797|gb|BI979006.1|BI979006</t>
  </si>
  <si>
    <t>3.24777E-75</t>
  </si>
  <si>
    <t>F:structural constituent of ribosome; C:membrane; C:cytosolic ribosome; C:vacuole; C:cytosolic large ribosomal subunit; C:ribonucleoprotein complex; F:rRNA binding; C:cytoplasm; P:translation; F:RNA binding; C:ribosome; C:nucleolus; C:intracellular</t>
  </si>
  <si>
    <t>gi|24420799|gb|BI979008.1|BI979008</t>
  </si>
  <si>
    <t>4.21592E-46</t>
  </si>
  <si>
    <t>54.65%</t>
  </si>
  <si>
    <t>gi|24420801|gb|BI979010.1|BI979010</t>
  </si>
  <si>
    <t>2.04889E-85</t>
  </si>
  <si>
    <t>gi|24420804|gb|BI979013.1|BI979013</t>
  </si>
  <si>
    <t>1.48516E-11</t>
  </si>
  <si>
    <t>49.75%</t>
  </si>
  <si>
    <t>F:metal ion binding; C:phosphopyruvate hydratase complex; F:phosphopyruvate hydratase activity; C:cytoplasm; F:magnesium ion binding; P:glycolysis; F:lyase activity</t>
  </si>
  <si>
    <t>gi|24420807|gb|BI979016.1|BI979016</t>
  </si>
  <si>
    <t>chloroplast-localized ptr -binding protein1</t>
  </si>
  <si>
    <t>2.53887E-74</t>
  </si>
  <si>
    <t>P:sugar mediated signaling pathway; C:chloroplast; C:plastid; C:chloroplast thylakoid membrane; C:chloroplast thylakoid; P:protein import into chloroplast thylakoid membrane; F:F; P:protein import into chloroplast stroma; C:plastid stroma; P:thylakoid membrane organization; C:integral to membrane; P:G-protein coupled receptor protein signaling pathway; C:membrane; C:stromule; C:chloroplast stroma; P:photosystem II assembly; C:plastid inner membrane; C:plastid outer membrane; F:protein binding</t>
  </si>
  <si>
    <t>gi|24420808|gb|BI979017.1|BI979017</t>
  </si>
  <si>
    <t>3.28999E-65</t>
  </si>
  <si>
    <t>90.6%</t>
  </si>
  <si>
    <t>C:endomembrane system; C:cytoplasmic membrane-bounded vesicle; P:signal transduction; F:protein binding</t>
  </si>
  <si>
    <t>gi|24420809|gb|BI979018.1|BI979018</t>
  </si>
  <si>
    <t>uncoupling protein a</t>
  </si>
  <si>
    <t>2.42145E-52</t>
  </si>
  <si>
    <t>89.1%</t>
  </si>
  <si>
    <t>P:photorespiration; C:integral to membrane; C:membrane; C:mitochondrial inner membrane; P:mitochondrial transport; C:mitochondrion; P:transport; F:oxidative phosphorylation uncoupler activity; C:plasma membrane; F:binding</t>
  </si>
  <si>
    <t>gi|24420811|gb|BI979020.1|BI979020</t>
  </si>
  <si>
    <t>at1g68440 t2e12_1</t>
  </si>
  <si>
    <t>1.90273E-11</t>
  </si>
  <si>
    <t>67.16666666666667%</t>
  </si>
  <si>
    <t>gi|24420814|gb|BI979023.1|BI979023</t>
  </si>
  <si>
    <t>1.03498E-65</t>
  </si>
  <si>
    <t>C:endomembrane system; P:lipid metabolic process; C:cytoplasmic membrane-bounded vesicle; F:hydrolase activity, acting on ester bonds</t>
  </si>
  <si>
    <t>gi|24420816|gb|BI979025.1|BI979025</t>
  </si>
  <si>
    <t>gi|24420817|gb|BI979026.1|BI979026</t>
  </si>
  <si>
    <t>phytoene synthase</t>
  </si>
  <si>
    <t>2.13903E-95</t>
  </si>
  <si>
    <t>F:transferase activity; F:geranylgeranyl-diphosphate geranylgeranyltransferase activity; P:biosynthetic process; F:phytoene synthase activity; P:isoprenoid biosynthetic process; P:carotenoid biosynthetic process; F:catalytic activity; C:chloroplast; C:plastid</t>
  </si>
  <si>
    <t>gi|24420818|gb|BI979027.1|BI979027</t>
  </si>
  <si>
    <t>phosphoribulokinase uridine kinase family protein</t>
  </si>
  <si>
    <t>1.06118E-62</t>
  </si>
  <si>
    <t>P:biosynthetic process; F:nucleotide binding; F:zinc ion binding; F:nucleoside-triphosphatase activity; F:ATP binding; P:oxidation reduction; F:kinase activity; F:oxidoreductase activity; F:catalytic activity; P:metabolic process; F:metal ion binding; F:phosphotransferase activity, alcohol group as acceptor; F:binding; C:chloroplast</t>
  </si>
  <si>
    <t>gi|24420828|gb|BI978998.1|BI978998</t>
  </si>
  <si>
    <t>3.06206E-48</t>
  </si>
  <si>
    <t>gi|33832288|gb|CF349291.1|CF349291</t>
  </si>
  <si>
    <t>4.5561E-101</t>
  </si>
  <si>
    <t>P:methionine catabolic process via 2-oxobutanoate; P:cellular amino acid metabolic process; C:cytosol; F:methionine gamma-lyase activity; F:catalytic activity; F:lyase activity; F:pyridoxal phosphate binding</t>
  </si>
  <si>
    <t>gi|33832292|gb|CF349293.1|CF349293</t>
  </si>
  <si>
    <t>fertility restorer homologue</t>
  </si>
  <si>
    <t>1.40319E-91</t>
  </si>
  <si>
    <t>C:mitochondrion; C:chloroplast stroma; F:mRNA binding; P:mRNA processing</t>
  </si>
  <si>
    <t>gi|33832296|gb|CF349295.1|CF349295</t>
  </si>
  <si>
    <t>2.43338E-31</t>
  </si>
  <si>
    <t>75.36842105263158%</t>
  </si>
  <si>
    <t>C:mitochondrion; F:calcium ion binding; C:nuclear membrane-endoplasmic reticulum network; P:P</t>
  </si>
  <si>
    <t>gi|33832298|gb|CF349296.1|CF349296</t>
  </si>
  <si>
    <t>7.9077E-25</t>
  </si>
  <si>
    <t>73.46153846153847%</t>
  </si>
  <si>
    <t>gi|33832302|gb|CF349298.1|CF349298</t>
  </si>
  <si>
    <t>synaptic glycoprotein sc2</t>
  </si>
  <si>
    <t>4.31529E-85</t>
  </si>
  <si>
    <t>C:fatty acid elongase complex; F:fatty acid elongase activity; F:F; P:sphingolipid metabolic process; C:endoplasmic reticulum membrane; C:integral to membrane; C:membrane; P:wax biosynthetic process; C:endoplasmic reticulum; F:oxidoreductase activity, acting on the CH-CH group of donors; F:trans-2-enoyl-CoA reductase (NADPH) activity; C:cytoplasm; P:oxidation reduction; P:lipid metabolic process; C:plasma membrane; F:oxidoreductase activity; C:C; F:3-oxo-5-alpha-steroid 4-dehydrogenase activity</t>
  </si>
  <si>
    <t>gi|33832304|gb|CF349299.1|CF349299</t>
  </si>
  <si>
    <t>snakin-1</t>
  </si>
  <si>
    <t>1.01802E-24</t>
  </si>
  <si>
    <t>P:defense response; C:cell wall; C:extracellular region</t>
  </si>
  <si>
    <t>gi|33832306|gb|CF349300.1|CF349300</t>
  </si>
  <si>
    <t>2.04878E-92</t>
  </si>
  <si>
    <t>C:mitochondrion; P:proteolysis; F:carboxypeptidase activity; C:cytoplasmic membrane-bounded vesicle; F:serine-type carboxypeptidase activity</t>
  </si>
  <si>
    <t>gi|33832308|gb|CF349301.1|CF349301</t>
  </si>
  <si>
    <t>3.88605E-64</t>
  </si>
  <si>
    <t>F:oxidoreductase activity, acting on the CH-CH group of donors; F:electron carrier activity; F:FAD binding; C:mitochondrion; P:mitochondrial electron transport, succinate to ubiquinone; P:tricarboxylic acid cycle; F:ATP binding; P:oxidation reduction; F:oxidoreductase activity; F:succinate dehydrogenase activity; P:electron transport chain; C:cell wall; F:succinate dehydrogenase (ubiquinone) activity; C:mitochondrial respiratory chain complex II</t>
  </si>
  <si>
    <t>gi|33832310|gb|CF349302.1|CF349302</t>
  </si>
  <si>
    <t>sucrose transporter</t>
  </si>
  <si>
    <t>1.14338E-51</t>
  </si>
  <si>
    <t>P:response to wounding; F:sugar:hydrogen symporter activity; C:membrane; P:sucrose transport; F:sucrose:hydrogen symporter activity; F:carbohydrate transmembrane transporter activity; C:integral to plasma membrane; C:plasma membrane; F:sucrose transmembrane transporter activity</t>
  </si>
  <si>
    <t>gi|33832312|gb|CF349303.1|CF349303</t>
  </si>
  <si>
    <t>gi|33832323|gb|CF349309.1|CF349309</t>
  </si>
  <si>
    <t>9.43859E-89</t>
  </si>
  <si>
    <t>C:cell wall; C:plant-type cell wall; P:P</t>
  </si>
  <si>
    <t>gi|33832327|gb|CF349311.1|CF349311</t>
  </si>
  <si>
    <t>2.47422E-59</t>
  </si>
  <si>
    <t>F:RNA binding; F:structural constituent of ribosome; F:5S rRNA binding; P:translation; C:ribonucleoprotein complex; C:ribosome; F:rRNA binding; C:intracellular</t>
  </si>
  <si>
    <t>gi|33832333|gb|CF349314.1|CF349314</t>
  </si>
  <si>
    <t>9.72133E-73</t>
  </si>
  <si>
    <t>P:nucleotide metabolic process; F:kinase activity; F:guanylate kinase activity; P:purine nucleotide metabolic process; C:cytoplasmic membrane-bounded vesicle; F:transferase activity; C:C</t>
  </si>
  <si>
    <t>gi|33832337|gb|CF349316.1|CF349316</t>
  </si>
  <si>
    <t>1.56587E-58</t>
  </si>
  <si>
    <t>C:mitochondrion; C:intrinsic to mitochondrial inner membrane; F:oxidoreductase activity; F:NADH dehydrogenase activity; F:FAD binding</t>
  </si>
  <si>
    <t>gi|33832341|gb|CF349318.1|CF349318</t>
  </si>
  <si>
    <t>5.83326E-28</t>
  </si>
  <si>
    <t>66.94444444444444%</t>
  </si>
  <si>
    <t>gi|33832344|gb|CF349319.1|CF349319</t>
  </si>
  <si>
    <t>heat shock 70 protein</t>
  </si>
  <si>
    <t>3.52005E-83</t>
  </si>
  <si>
    <t>P:response to stress; C:mitochondrion; F:nucleotide binding; F:ATP binding; C:mitochondrial matrix; P:response to salt stress; P:response to heat; P:protein folding; C:cell wall; P:response to cadmium ion; C:plasma membrane; P:response to virus; F:unfolded protein binding</t>
  </si>
  <si>
    <t>gi|33832346|gb|CF349320.1|CF349320</t>
  </si>
  <si>
    <t>4.46494E-105</t>
  </si>
  <si>
    <t>F:transferase activity; P:cellulose biosynthetic process; C:integral to membrane; C:membrane; F:cellulose synthase activity; F:cellulose synthase (UDP-forming) activity; F:transferase activity, transferring glycosyl groups; F:zinc ion binding; P:primary cell wall biogenesis; F:protein binding; P:plant-type cell wall biogenesis; F:metal ion binding; C:plasma membrane</t>
  </si>
  <si>
    <t>gi|33832350|gb|CF349322.1|CF349322</t>
  </si>
  <si>
    <t>aaa-type atpase family protein</t>
  </si>
  <si>
    <t>1.22877E-81</t>
  </si>
  <si>
    <t>F:mismatched DNA binding; F:nucleotide binding; F:RNA-directed DNA polymerase activity; F:nucleoside-triphosphatase activity; F:ATP binding; F:RNA binding; P:thiamin diphosphate biosynthetic process; P:RNA-dependent DNA replication; F:thiamin diphosphokinase activity; P:mismatch repair; C:chloroplast; P:thiamin metabolic process</t>
  </si>
  <si>
    <t>gi|33832354|gb|CF349324.1|CF349324</t>
  </si>
  <si>
    <t>1.10987E-14</t>
  </si>
  <si>
    <t>72.125%</t>
  </si>
  <si>
    <t>P:P; C:anchored to membrane</t>
  </si>
  <si>
    <t>gi|33832360|gb|CF349327.1|CF349327</t>
  </si>
  <si>
    <t>40s ribosomal s4 protein</t>
  </si>
  <si>
    <t>9.68096E-97</t>
  </si>
  <si>
    <t>F:RNA binding; F:structural constituent of ribosome; P:translation; C:cytoplasm; C:ribonucleoprotein complex; C:ribosome; F:rRNA binding; C:intracellular</t>
  </si>
  <si>
    <t>gi|33832362|gb|CF349328.1|CF349328</t>
  </si>
  <si>
    <t>aldehyde dehydrogenase family 7 member a1</t>
  </si>
  <si>
    <t>3.95854E-66</t>
  </si>
  <si>
    <t>P:response to desiccation; P:cellular aldehyde metabolic process; P:response to stress; P:response to abscisic acid stimulus; F:aldehyde dehydrogenase (NAD) activity; F:3-chloroallyl aldehyde dehydrogenase activity; P:oxidation reduction; F:oxidoreductase activity; C:C; P:response to salt stress; P:metabolic process</t>
  </si>
  <si>
    <t>gi|33832368|gb|CF349331.1|CF349331</t>
  </si>
  <si>
    <t>3.07162E-53</t>
  </si>
  <si>
    <t>C:chloroplast; C:membrane; C:plasma membrane</t>
  </si>
  <si>
    <t>gi|33832374|gb|CF349334.1|CF349334</t>
  </si>
  <si>
    <t>ddt homeodomain-related</t>
  </si>
  <si>
    <t>1.03089E-20</t>
  </si>
  <si>
    <t>51.6%</t>
  </si>
  <si>
    <t>F:sequence-specific DNA binding; F:transcription factor activity; C:nucleus; F:DNA binding; P:RNA metabolic process; P:regulation of transcription, DNA-dependent; F:protein binding; P:regulation of transcription; F:binding</t>
  </si>
  <si>
    <t>gi|33832380|gb|CF349337.1|CF349337</t>
  </si>
  <si>
    <t>3.63201E-12</t>
  </si>
  <si>
    <t>gi|33832382|gb|CF349338.1|CF349338</t>
  </si>
  <si>
    <t>4.83992E-51</t>
  </si>
  <si>
    <t>gi|33832388|gb|CF349341.1|CF349341</t>
  </si>
  <si>
    <t>2.90871E-63</t>
  </si>
  <si>
    <t>67.65%</t>
  </si>
  <si>
    <t>gi|33832392|gb|CF349343.1|CF349343</t>
  </si>
  <si>
    <t>mitochondrial carrier protein</t>
  </si>
  <si>
    <t>3.89292E-68</t>
  </si>
  <si>
    <t>F:transporter activity; P:seed development; C:integral to membrane; C:membrane; C:mitochondrial inner membrane; P:mitochondrial transport; C:mitochondrion; P:transport; P:shoot system development; P:root development; C:ribosome; C:endoplasmic reticulum membrane; F:ATP:ADP antiporter activity; P:transmembrane transport; P:adenine nucleotide transport; F:binding</t>
  </si>
  <si>
    <t>gi|33832394|gb|CF349344.1|CF349344</t>
  </si>
  <si>
    <t>nifu-like n-terminal domain-containing protein</t>
  </si>
  <si>
    <t>4.86777E-66</t>
  </si>
  <si>
    <t>C:mitochondrion; P:iron-sulfur cluster assembly; F:structural molecule activity; F:iron ion binding; F:protein binding; F:iron-sulfur cluster binding</t>
  </si>
  <si>
    <t>gi|33832398|gb|CF349346.1|CF349346</t>
  </si>
  <si>
    <t>3.90551E-49</t>
  </si>
  <si>
    <t>73.08333333333333%</t>
  </si>
  <si>
    <t>gi|33832400|gb|CF349347.1|CF349347</t>
  </si>
  <si>
    <t>ump6_arath ame: full=uncharacterized protein mitochondrial flags: precursor</t>
  </si>
  <si>
    <t>1.33577E-62</t>
  </si>
  <si>
    <t>C:mitochondrion; P:P; C:nucleus</t>
  </si>
  <si>
    <t>gi|33832408|gb|CF349351.1|CF349351</t>
  </si>
  <si>
    <t>transposon mutator sub- expressed</t>
  </si>
  <si>
    <t>7.85122E-83</t>
  </si>
  <si>
    <t>P:response to light stimulus; F:signal transducer activity; F:protein binding; C:C</t>
  </si>
  <si>
    <t>gi|33832412|gb|CF349353.1|CF349353</t>
  </si>
  <si>
    <t>3.66051E-74</t>
  </si>
  <si>
    <t>F:methionine adenosyltransferase activity; F:ATP binding; F:metal ion binding; C:membrane; C:cell wall; P:S-adenosylmethionine biosynthetic process; P:response to cadmium ion; P:response to salt stress; F:copper ion binding; F:cobalt ion binding; F:potassium ion binding; F:nucleotide binding; C:cytoplasm; F:manganese ion binding; P:ethylene biosynthetic process; F:magnesium ion binding; F:transferase activity; C:plasma membrane; P:one-carbon metabolic process</t>
  </si>
  <si>
    <t>gi|33832414|gb|CF349354.1|CF349354</t>
  </si>
  <si>
    <t>1.41956E-51</t>
  </si>
  <si>
    <t>F:transferase activity; P:fatty acid biosynthetic process; P:seed development; F:potassium ion binding; C:mitochondrion; F:kinase activity; F:pyruvate kinase activity; P:glycolysis; F:catalytic activity; C:chloroplast stroma; F:magnesium ion binding; P:response to cadmium ion; C:plastid; C:chloroplast</t>
  </si>
  <si>
    <t>gi|33832416|gb|CF349355.1|CF349355</t>
  </si>
  <si>
    <t>5.88013E-77</t>
  </si>
  <si>
    <t>P:vesicle docking during exocytosis; C:exocyst; P:lateral root morphogenesis; C:membrane; P:exocytosis; F:protein binding; P:root development</t>
  </si>
  <si>
    <t>gi|33832420|gb|CF349357.1|CF349357</t>
  </si>
  <si>
    <t>gi|33832422|gb|CF349358.1|CF349358</t>
  </si>
  <si>
    <t>amp-dependent synthetase and ligase</t>
  </si>
  <si>
    <t>1.71198E-57</t>
  </si>
  <si>
    <t>F:long-chain-fatty-acid-CoA ligase activity; F:ligase activity; P:metabolic process; F:catalytic activity; C:membrane</t>
  </si>
  <si>
    <t>gi|33832423|gb|CF349359.1|CF349359</t>
  </si>
  <si>
    <t>basic helix-loop-helix family protein</t>
  </si>
  <si>
    <t>2.43072E-67</t>
  </si>
  <si>
    <t>P:transcription, DNA-dependent; P:response to cytokinin stimulus; P:regulation of transcription; P:positive regulation of flower development; F:transcription regulator activity; F:DNA binding; F:transcription factor activity; C:nucleus</t>
  </si>
  <si>
    <t>gi|33832425|gb|CF349360.1|CF349360</t>
  </si>
  <si>
    <t>2.17614E-107</t>
  </si>
  <si>
    <t>F:kinase activity; F:protein kinase activity; F:ATP binding; F:transferase activity; F:nucleotide binding; F:protein tyrosine kinase activity; P:protein amino acid phosphorylation; F:protein serine/threonine kinase activity</t>
  </si>
  <si>
    <t>gi|33832429|gb|CF349362.1|CF349362</t>
  </si>
  <si>
    <t>chloroplast-targeted copper</t>
  </si>
  <si>
    <t>4.48613E-12</t>
  </si>
  <si>
    <t>59.84615384615385%</t>
  </si>
  <si>
    <t>F:metal ion binding; C:cell wall; P:metal ion transport</t>
  </si>
  <si>
    <t>gi|33832431|gb|CF349363.1|CF349363</t>
  </si>
  <si>
    <t>tubby cyclin-like f-box</t>
  </si>
  <si>
    <t>9.36384E-70</t>
  </si>
  <si>
    <t>F:phosphoric diester hydrolase activity; P:regulation of transcription; F:transcription factor activity</t>
  </si>
  <si>
    <t>gi|33832435|gb|CF349365.1|CF349365</t>
  </si>
  <si>
    <t>atbag7 (arabidopsis thaliana bcl-2-associated athanogene 7) calmodulin binding</t>
  </si>
  <si>
    <t>6.84362E-30</t>
  </si>
  <si>
    <t>52.25%</t>
  </si>
  <si>
    <t>C:endoplasmic reticulum; F:calmodulin binding</t>
  </si>
  <si>
    <t>gi|33832437|gb|CF349366.1|CF349366</t>
  </si>
  <si>
    <t>bud13 homolog</t>
  </si>
  <si>
    <t>8.66141E-40</t>
  </si>
  <si>
    <t>55.55%</t>
  </si>
  <si>
    <t>gi|33832440|gb|CF349367.1|CF349367</t>
  </si>
  <si>
    <t>serine threonine kinase</t>
  </si>
  <si>
    <t>2.65752E-17</t>
  </si>
  <si>
    <t>93.05%</t>
  </si>
  <si>
    <t>F:kinase activity; F:calcium ion binding; P:response to cold; P:P; C:nucleus; C:plasma membrane</t>
  </si>
  <si>
    <t>gi|33832444|gb|CF349369.1|CF349369</t>
  </si>
  <si>
    <t>gi|33832449|gb|CF349371.1|CF349371</t>
  </si>
  <si>
    <t>2.90916E-79</t>
  </si>
  <si>
    <t>F:ATP binding; P:response to stress; P:protein folding; P:response to heat; C:plasma membrane; C:nucleus</t>
  </si>
  <si>
    <t>gi|33832451|gb|CF349372.1|CF349372</t>
  </si>
  <si>
    <t>4.10144E-51</t>
  </si>
  <si>
    <t>P:response to DNA damage stimulus; F:hydrolase activity; C:cytosol; F:dihydroneopterin triphosphate pyrophosphohydrolase activity</t>
  </si>
  <si>
    <t>gi|33832453|gb|CF349373.1|CF349373</t>
  </si>
  <si>
    <t>1.15055E-85</t>
  </si>
  <si>
    <t>F:pectate lyase activity; F:lyase activity</t>
  </si>
  <si>
    <t>gi|33832457|gb|CF349375.1|CF349375</t>
  </si>
  <si>
    <t>6.25703E-69</t>
  </si>
  <si>
    <t>gi|33832459|gb|CF349376.1|CF349376</t>
  </si>
  <si>
    <t>7.25231E-59</t>
  </si>
  <si>
    <t>gi|33832463|gb|CF349378.1|CF349378</t>
  </si>
  <si>
    <t>1.78229E-29</t>
  </si>
  <si>
    <t>gi|33832477|gb|CF349385.1|CF349385</t>
  </si>
  <si>
    <t>gi|33832479|gb|CF349386.1|CF349386</t>
  </si>
  <si>
    <t>adenosylhomocysteinase</t>
  </si>
  <si>
    <t>8.0731E-96</t>
  </si>
  <si>
    <t>F:copper ion binding; F:adenosylhomocysteinase activity; C:membrane; F:hydrolase activity; P:posttranscriptional gene silencing; P:embryonic development ending in seed dormancy; P:one-carbon metabolic process; F:catalytic activity; P:metabolic process; C:plasma membrane; P:methylation-dependent chromatin silencing; F:binding</t>
  </si>
  <si>
    <t>gi|33832485|gb|CF349389.1|CF349389</t>
  </si>
  <si>
    <t>3.14874E-25</t>
  </si>
  <si>
    <t>92.0%</t>
  </si>
  <si>
    <t>F:F; P:defense response to virus</t>
  </si>
  <si>
    <t>gi|33832487|gb|CF349390.1|CF349390</t>
  </si>
  <si>
    <t>endo- -beta-glucanase</t>
  </si>
  <si>
    <t>1.21548E-80</t>
  </si>
  <si>
    <t>F:transferase activity; C:cell plate; P:cellulose biosynthetic process; C:early endosome; F:hydrolase activity; P:hyperosmotic salinity response; C:Golgi apparatus; P:carbohydrate metabolic process; F:catalytic activity; F:hydrolase activity, hydrolyzing O-glycosyl compounds; P:metabolic process; F:cellulase activity; P:cortical microtubule organization; F:hydrolase activity, acting on glycosyl bonds; P:unidimensional cell growth</t>
  </si>
  <si>
    <t>gi|33832489|gb|CF349391.1|CF349391</t>
  </si>
  <si>
    <t>chromodomain helicase-dna-binding</t>
  </si>
  <si>
    <t>2.22502E-5</t>
  </si>
  <si>
    <t>42.0%</t>
  </si>
  <si>
    <t>gi|33832497|gb|CF349395.1|CF349395</t>
  </si>
  <si>
    <t>cyclin-like f-box</t>
  </si>
  <si>
    <t>3.00608E-14</t>
  </si>
  <si>
    <t>50.85%</t>
  </si>
  <si>
    <t>F:ATP binding; F:ATPase activity; C:cytoplasmic membrane-bounded vesicle; F:nucleotide binding; C:integral to membrane; F:ATPase activity, coupled to transmembrane movement of substances; F:nucleoside-triphosphatase activity; P:transport</t>
  </si>
  <si>
    <t>gi|33832499|gb|CF349396.1|CF349396</t>
  </si>
  <si>
    <t>phd f-box containing</t>
  </si>
  <si>
    <t>1.55245E-61</t>
  </si>
  <si>
    <t>P:regulation of transcription, DNA-dependent; F:metal ion binding; F:methylated histone residue binding; F:zinc ion binding; F:protein binding; F:DNA binding; C:nucleus</t>
  </si>
  <si>
    <t>gi|33832503|gb|CF349399.1|CF349399</t>
  </si>
  <si>
    <t>5.04026E-92</t>
  </si>
  <si>
    <t>F:peptide-methionine-(S)-S-oxide reductase activity; P:oxidation reduction; P:protein modification process; F:oxidoreductase activity; F:oxidoreductase activity, acting on sulfur group of donors, disulfide as acceptor; F:protein binding; P:protein metabolic process; C:chloroplast stroma; C:chloroplast</t>
  </si>
  <si>
    <t>gi|33832505|gb|CF349400.1|CF349400</t>
  </si>
  <si>
    <t>gi|33832511|gb|CF349403.1|CF349403</t>
  </si>
  <si>
    <t>5.12931E-93</t>
  </si>
  <si>
    <t>P:response to blue light; P:response to far red light; P:circadian rhythm; P:response to hydrogen peroxide; C:nucleus; P:temperature compensation of the circadian clock; P:regulation of circadian rhythm; P:positive regulation of long-day photoperiodism, flowering; C:nucleoplasm; P:response to cold; F:protein binding; P:flower development; P:regulation of transcription</t>
  </si>
  <si>
    <t>gi|33832513|gb|CF349404.1|CF349404</t>
  </si>
  <si>
    <t>lipoxygenase 2</t>
  </si>
  <si>
    <t>1.57256E-75</t>
  </si>
  <si>
    <t>P:response to jasmonic acid stimulus; P:lipid biosynthetic process; F:electron carrier activity; C:chloroplast; P:response to other organism; F:phytoene dehydrogenase activity; P:response to wounding; C:plastid; F:lipoxygenase activity; C:chloroplast thylakoid membrane; P:oxylipin biosynthetic process; F:metal ion binding; P:fatty acid biosynthetic process; P:response to fungus; F:oxidoreductase activity, acting on single donors with incorporation of molecular oxygen, incorporation of two atoms of oxygen; F:iron ion binding; C:chloroplast stroma; P:electron transport chain; P:response to biotic stimulus; P:jasmonic acid biosynthetic process; P:oxidation reduction; F:protein binding; F:oxidoreductase activity; P:response to water deprivation</t>
  </si>
  <si>
    <t>gi|33832515|gb|CF349405.1|CF349405</t>
  </si>
  <si>
    <t>6.55687E-24</t>
  </si>
  <si>
    <t>F:F; F:catalytic activity; P:cell wall macromolecule catabolic process</t>
  </si>
  <si>
    <t>gi|33832519|gb|CF349407.1|CF349407</t>
  </si>
  <si>
    <t>2.56463E-77</t>
  </si>
  <si>
    <t>C:endomembrane system; P:defense response; C:cell wall; C:chloroplast; C:apoplast; C:membrane; P:signal transduction; F:protein binding</t>
  </si>
  <si>
    <t>gi|33832521|gb|CF349408.1|CF349408</t>
  </si>
  <si>
    <t>9.8544E-52</t>
  </si>
  <si>
    <t>P:L-ascorbic acid biosynthetic process; F:galactose-1-phosphate guanylyltransferase (GDP) activity; F:protein binding; P:response to ozone; C:C; P:response to jasmonic acid stimulus</t>
  </si>
  <si>
    <t>gi|33832523|gb|CF349409.1|CF349409</t>
  </si>
  <si>
    <t>5.2684E-16</t>
  </si>
  <si>
    <t>F:transferase activity; C:cellulose synthase complex; P:cell growth; P:cellulose biosynthetic process; C:integral to membrane; C:membrane; F:cellulose synthase activity; F:cellulose synthase (UDP-forming) activity; F:transferase activity, transferring glycosyl groups; C:Golgi apparatus; F:zinc ion binding; P:primary cell wall biogenesis; F:protein binding; P:plant-type cell wall biogenesis; F:metal ion binding; P:cortical microtubule organization; C:plasma membrane</t>
  </si>
  <si>
    <t>gi|33832527|gb|CF349411.1|CF349411</t>
  </si>
  <si>
    <t>5.86984E-46</t>
  </si>
  <si>
    <t>gi|33832529|gb|CF349412.1|CF349412</t>
  </si>
  <si>
    <t>gi|33832531|gb|CF349413.1|CF349413</t>
  </si>
  <si>
    <t>acetylornithine deacetylase</t>
  </si>
  <si>
    <t>1.35024E-37</t>
  </si>
  <si>
    <t>P:proteolysis; F:metallopeptidase activity; F:hydrolase activity; F:protein dimerization activity</t>
  </si>
  <si>
    <t>gi|33832533|gb|CF349414.1|CF349414</t>
  </si>
  <si>
    <t>gi|33832534|gb|CF349415.1|CF349415</t>
  </si>
  <si>
    <t>gi|33832536|gb|CF349416.1|CF349416</t>
  </si>
  <si>
    <t>e3 ubiquitin ligase</t>
  </si>
  <si>
    <t>5.45111E-63</t>
  </si>
  <si>
    <t>F:binding; C:ubiquitin ligase complex; F:ubiquitin-protein ligase activity; P:protein ubiquitination</t>
  </si>
  <si>
    <t>gi|33832538|gb|CF349417.1|CF349417</t>
  </si>
  <si>
    <t>mitochondrial import inner membrane translocase subunit tim17 family protein</t>
  </si>
  <si>
    <t>9.50748E-24</t>
  </si>
  <si>
    <t>73.38461538461539%</t>
  </si>
  <si>
    <t>C:mitochondrial inner membrane; F:P-P-bond-hydrolysis-driven protein transmembrane transporter activity; F:protein transporter activity; P:protein transport</t>
  </si>
  <si>
    <t>gi|33832542|gb|CF349419.1|CF349419</t>
  </si>
  <si>
    <t>6.04972E-107</t>
  </si>
  <si>
    <t>F:kinase activity; F:protein kinase activity; F:ATP binding; P:protein amino acid phosphorylation; F:protein serine/threonine kinase activity</t>
  </si>
  <si>
    <t>gi|33832546|gb|CF349421.1|CF349421</t>
  </si>
  <si>
    <t>8.13109E-90</t>
  </si>
  <si>
    <t>gi|33832548|gb|CF349422.1|CF349422</t>
  </si>
  <si>
    <t>1.63085E-75</t>
  </si>
  <si>
    <t>F:ATPase activity, uncoupled; C:integral to membrane; C:membrane; P:cation transport; F:ATPase activity, coupled to transmembrane movement of ions, phosphorylative mechanism; F:hydrolase activity; F:nucleotide binding; F:ATP binding; F:ATPase activity; P:ATP biosynthetic process; F:catalytic activity; F:hydrogen-exporting ATPase activity, phosphorylative mechanism; P:metabolic process; P:proton transport; C:plasma membrane; F:hydrolase activity, acting on acid anhydrides, catalyzing transmembrane movement of substances</t>
  </si>
  <si>
    <t>gi|33832550|gb|CF349423.1|CF349423</t>
  </si>
  <si>
    <t>gi|33832554|gb|CF349425.1|CF349425</t>
  </si>
  <si>
    <t>2.93011E-62</t>
  </si>
  <si>
    <t>P:response to biotic stimulus; P:regulation of transcription, DNA-dependent; P:transcription; P:response to wounding; F:DNA binding; F:transcription factor activity; C:nucleus</t>
  </si>
  <si>
    <t>gi|33832558|gb|CF349427.1|CF349427</t>
  </si>
  <si>
    <t>7.62956E-14</t>
  </si>
  <si>
    <t>P:megagametogenesis; C:plastid; F:binding; C:chloroplast; P:regulation of ARF protein signal transduction; F:ARF guanyl-nucleotide exchange factor activity; F:guanyl-nucleotide exchange factor activity; C:intracellular</t>
  </si>
  <si>
    <t>gi|33832560|gb|CF349428.1|CF349428</t>
  </si>
  <si>
    <t>1.1481E-20</t>
  </si>
  <si>
    <t>C:endomembrane system; C:cytoplasmic membrane-bounded vesicle; C:integral to membrane; C:membrane</t>
  </si>
  <si>
    <t>gi|33832564|gb|CF349430.1|CF349430</t>
  </si>
  <si>
    <t>1.72309E-8</t>
  </si>
  <si>
    <t>gi|33832566|gb|CF349431.1|CF349431</t>
  </si>
  <si>
    <t>3.4622E-17</t>
  </si>
  <si>
    <t>F:F; F:peptidyl-prolyl cis-trans isomerase activity; P:protein folding; P:P; F:isomerase activity</t>
  </si>
  <si>
    <t>gi|33832571|gb|CF349433.1|CF349433</t>
  </si>
  <si>
    <t>auxin influx carrier protein</t>
  </si>
  <si>
    <t>2.65091E-93</t>
  </si>
  <si>
    <t>P:positive gravitropism; P:auxin polar transport; P:establishment of planar polarity; C:cell surface; F:transporter activity; F:amine transmembrane transporter activity; P:auxin mediated signaling pathway; P:response to auxin stimulus; C:integral to membrane; C:membrane; P:response to nematode; P:amino acid transport; F:amino acid transmembrane transporter activity; F:symporter activity; P:root hair cell differentiation; C:endosome; P:lateral root formation; C:Golgi apparatus; P:transport; C:plasma membrane; F:auxin influx transmembrane transporter activity; P:response to ethylene stimulus</t>
  </si>
  <si>
    <t>gi|33832575|gb|CF349435.1|CF349435</t>
  </si>
  <si>
    <t>gi|33832579|gb|CF349437.1|CF349437</t>
  </si>
  <si>
    <t>aminotransferase family protein</t>
  </si>
  <si>
    <t>2.18992E-71</t>
  </si>
  <si>
    <t>F:transferase activity; F:pyridoxal phosphate binding; P:biosynthetic process; P:cellular amino acid and derivative metabolic process; F:transaminase activity; P:vitamin E biosynthetic process; F:catalytic activity; F:L-tyrosine:2-oxoglutarate aminotransferase activity; F:transferase activity, transferring nitrogenous groups; F:obs-aminocyclopropane-1-carboxylate synthase activity</t>
  </si>
  <si>
    <t>gi|33832581|gb|CF349438.1|CF349438</t>
  </si>
  <si>
    <t>villin 2 protein</t>
  </si>
  <si>
    <t>6.40643E-99</t>
  </si>
  <si>
    <t>F:actin binding; P:cytoskeleton organization; C:C</t>
  </si>
  <si>
    <t>gi|33832583|gb|CF349439.1|CF349439</t>
  </si>
  <si>
    <t>phosphatidylinositol 3- and 4-kinase family protein</t>
  </si>
  <si>
    <t>2.43123E-58</t>
  </si>
  <si>
    <t>F:kinase activity; C:plastid; F:inositol or phosphatidylinositol kinase activity; F:phosphotransferase activity, alcohol group as acceptor</t>
  </si>
  <si>
    <t>gi|33832585|gb|CF349440.1|CF349440</t>
  </si>
  <si>
    <t>6-phosphogluconate dehydrogenase</t>
  </si>
  <si>
    <t>6.16564E-95</t>
  </si>
  <si>
    <t>C:peroxisome; F:phosphogluconate dehydrogenase (decarboxylating) activity; F:coenzyme binding; F:NADP or NADPH binding; P:pentose-phosphate shunt; P:oxidation reduction; F:oxidoreductase activity; F:catalytic activity; P:response to salt stress; P:metabolic process; F:binding</t>
  </si>
  <si>
    <t>gi|33832587|gb|CF349441.1|CF349441</t>
  </si>
  <si>
    <t>gi|33832591|gb|CF349443.1|CF349443</t>
  </si>
  <si>
    <t>gi|33832593|gb|CF349444.1|CF349444</t>
  </si>
  <si>
    <t>4.56887E-8</t>
  </si>
  <si>
    <t>F:acyl carrier activity; P:fatty acid biosynthetic process</t>
  </si>
  <si>
    <t>gi|33832595|gb|CF349445.1|CF349445</t>
  </si>
  <si>
    <t>6.49941E-30</t>
  </si>
  <si>
    <t>C:mitochondrion; P:response to stimulus; P:auxin mediated signaling pathway; P:response to auxin stimulus; F:calmodulin binding</t>
  </si>
  <si>
    <t>gi|33832597|gb|CF349446.1|CF349446</t>
  </si>
  <si>
    <t>1.80601E-37</t>
  </si>
  <si>
    <t>gi|33832602|gb|CF349448.1|CF349448</t>
  </si>
  <si>
    <t>1.2655E-33</t>
  </si>
  <si>
    <t>gi|33832606|gb|CF349450.1|CF349450</t>
  </si>
  <si>
    <t>6.14755E-38</t>
  </si>
  <si>
    <t>F:transferase activity; F:structural constituent of ribosome; C:ribonucleoprotein complex; F:rRNA binding; C:mitochondrion; P:translation; F:RNA binding; C:ribosome; C:intracellular; C:large ribosomal subunit; C:plastid; C:chloroplast</t>
  </si>
  <si>
    <t>gi|33832610|gb|CF349452.1|CF349452</t>
  </si>
  <si>
    <t>gi|33832612|gb|CF349453.1|CF349453</t>
  </si>
  <si>
    <t>gi|33832614|gb|CF349454.1|CF349454</t>
  </si>
  <si>
    <t>diacylglycerol kinase</t>
  </si>
  <si>
    <t>8.88665E-68</t>
  </si>
  <si>
    <t>C:plastid; F:kinase activity; P:activation of protein kinase C activity by G-protein coupled receptor protein signaling pathway; F:diacylglycerol kinase activity; C:chloroplast; C:membrane; C:plasma membrane</t>
  </si>
  <si>
    <t>gi|33832616|gb|CF349455.1|CF349455</t>
  </si>
  <si>
    <t>2.34731E-13</t>
  </si>
  <si>
    <t>P:biosynthetic process; P:lipid biosynthetic process; F:farnesyl-diphosphate farnesyltransferase activity; F:transferase activity; C:integral to membrane</t>
  </si>
  <si>
    <t>gi|33832622|gb|CF349458.1|CF349458</t>
  </si>
  <si>
    <t>5.2663E-79</t>
  </si>
  <si>
    <t>gi|33832626|gb|CF349460.1|CF349460</t>
  </si>
  <si>
    <t>6-4 photolyase</t>
  </si>
  <si>
    <t>2.42124E-70</t>
  </si>
  <si>
    <t>F:photoreceptor activity; F:DNA (6-4) photolyase activity; F:DNA photolyase activity; C:nucleus; F:DNA binding; P:protein-chromophore linkage; F:nucleotide binding; P:response to stimulus; F:lyase activity; P:DNA repair; P:regulation of transcription, DNA-dependent; P:response to UV; F:receptor activity; P:rhythmic process; P:transcription</t>
  </si>
  <si>
    <t>gi|33832630|gb|CF349462.1|CF349462</t>
  </si>
  <si>
    <t>1.10936E-79</t>
  </si>
  <si>
    <t>F:ATP binding; P:response to stress; F:nucleotide binding</t>
  </si>
  <si>
    <t>gi|33832632|gb|CF349463.1|CF349463</t>
  </si>
  <si>
    <t>enhanced disease susceptibility 1</t>
  </si>
  <si>
    <t>1.89992E-46</t>
  </si>
  <si>
    <t>gi|33832634|gb|CF349464.1|CF349464</t>
  </si>
  <si>
    <t>1.66921E-71</t>
  </si>
  <si>
    <t>P:P; C:CUL4 RING ubiquitin ligase complex; C:plasma membrane</t>
  </si>
  <si>
    <t>gi|33832638|gb|CF349466.1|CF349466</t>
  </si>
  <si>
    <t>at5g51550 k17n15_10</t>
  </si>
  <si>
    <t>4.09487E-50</t>
  </si>
  <si>
    <t>F:F; C:plant-type cell wall; P:P</t>
  </si>
  <si>
    <t>gi|33832640|gb|CF349467.1|CF349467</t>
  </si>
  <si>
    <t>1.00411E-49</t>
  </si>
  <si>
    <t>gi|33832644|gb|CF349469.1|CF349469</t>
  </si>
  <si>
    <t>pglct (plastidic glc translocator) carbohydrate transmembrane transporter sugar:hydrogen symporter</t>
  </si>
  <si>
    <t>8.40001E-63</t>
  </si>
  <si>
    <t>F:transporter activity; F:sugar:hydrogen symporter activity; C:integral to membrane; C:membrane; P:carbohydrate transport; P:transport; F:substrate-specific transmembrane transporter activity; P:transmembrane transport; F:carbohydrate transmembrane transporter activity</t>
  </si>
  <si>
    <t>gi|33832646|gb|CF349470.1|CF349470</t>
  </si>
  <si>
    <t>gi|33832648|gb|CF349471.1|CF349471</t>
  </si>
  <si>
    <t>otu-like cysteine protease family protein</t>
  </si>
  <si>
    <t>7.04573E-27</t>
  </si>
  <si>
    <t>58.642857142857146%</t>
  </si>
  <si>
    <t>F:cysteine-type peptidase activity</t>
  </si>
  <si>
    <t>gi|33832650|gb|CF349472.1|CF349472</t>
  </si>
  <si>
    <t>minor histocompatibility antigen</t>
  </si>
  <si>
    <t>2.77789E-101</t>
  </si>
  <si>
    <t>P:proteolysis; C:cytoplasmic membrane-bounded vesicle; F:aspartic-type endopeptidase activity; C:integral to membrane; C:membrane; F:endopeptidase activity; F:peptidase activity; C:plasma membrane</t>
  </si>
  <si>
    <t>gi|33832652|gb|CF349473.1|CF349473</t>
  </si>
  <si>
    <t>3.02114E-19</t>
  </si>
  <si>
    <t>gi|33832655|gb|CF349474.1|CF349474</t>
  </si>
  <si>
    <t>1.01158E-24</t>
  </si>
  <si>
    <t>P:regulation of transcription; C:nucleus; F:transcription factor activity; F:DNA binding</t>
  </si>
  <si>
    <t>gi|33832659|gb|CF349476.1|CF349476</t>
  </si>
  <si>
    <t>neutral alpha-glucosidase ab</t>
  </si>
  <si>
    <t>2.4368E-85</t>
  </si>
  <si>
    <t>P:cellulose biosynthetic process; F:glucosidase activity; F:hydrolase activity; F:alpha-glucosidase activity; P:carbohydrate metabolic process; F:hydrolase activity, hydrolyzing O-glycosyl compounds; C:endoplasmic reticulum; P:metabolic process; P:response to cadmium ion; F:hydrolase activity, acting on glycosyl bonds; C:plastid; P:unidimensional cell growth</t>
  </si>
  <si>
    <t>gi|33832661|gb|CF349477.1|CF349477</t>
  </si>
  <si>
    <t>2og-fe oxygenase family protein</t>
  </si>
  <si>
    <t>1.43221E-28</t>
  </si>
  <si>
    <t>66.45%</t>
  </si>
  <si>
    <t>gi|33832665|gb|CF349479.1|CF349479</t>
  </si>
  <si>
    <t>gi|33832669|gb|CF349481.1|CF349481</t>
  </si>
  <si>
    <t>gi|33832671|gb|CF349482.1|CF349482</t>
  </si>
  <si>
    <t>3.15388E-53</t>
  </si>
  <si>
    <t>; P:response to red light; P:response to far red light; P:red, far-red light phototransduction; C:nucleus; P:positive regulation of transcription; P:regulation of transcription, DNA-dependent; F:protein binding; F:transcription coactivator activity; P:transcription</t>
  </si>
  <si>
    <t>gi|33832673|gb|CF349483.1|CF349483</t>
  </si>
  <si>
    <t>sterol c-14 reductase</t>
  </si>
  <si>
    <t>2.01431E-19</t>
  </si>
  <si>
    <t>C:cytoplasmic membrane-bounded vesicle; C:membrane; P:embryonic development ending in seed dormancy; P:sterol biosynthetic process; F:delta14-sterol reductase activity</t>
  </si>
  <si>
    <t>gi|33832675|gb|CF349484.1|CF349484</t>
  </si>
  <si>
    <t>1.41669E-55</t>
  </si>
  <si>
    <t>P:positive gravitropism; C:spindle; C:cortical microtubule, transverse to long axis; C:spindle microtubule; C:nucleus; C:microtubule; C:microtubule organizing center; C:phragmoplast; C:preprophase band; P:thigmotropism; F:microtubule binding</t>
  </si>
  <si>
    <t>gi|33832679|gb|CF349486.1|CF349486</t>
  </si>
  <si>
    <t>8.73023E-29</t>
  </si>
  <si>
    <t>C:mitochondrion; F:oxidoreductase activity, acting on paired donors, with incorporation or reduction of molecular oxygen, 2-oxoglutarate as one donor, and incorporation of one atom each of oxygen into both donors; P:peptidyl-proline hydroxylation to 4-hydroxy-L-proline; F:oxidoreductase activity; P:protein metabolic process; F:iron ion binding</t>
  </si>
  <si>
    <t>gi|33832681|gb|CF349487.1|CF349487</t>
  </si>
  <si>
    <t>9.79418E-14</t>
  </si>
  <si>
    <t>P:auxin polar transport; P:abscisic acid mediated signaling pathway; F:nucleic acid binding; P:regulation of phosphorylation; F:nucleotide binding; P:positive regulation of abscisic acid mediated signaling pathway; C:protein phosphatase type 2A complex; F:protein phosphatase type 2A regulator activity; P:response to ethylene stimulus; P:regulation of stomatal movement; C:plasma membrane; F:binding</t>
  </si>
  <si>
    <t>gi|33832683|gb|CF349488.1|CF349488</t>
  </si>
  <si>
    <t>1.44863E-58</t>
  </si>
  <si>
    <t>C:cytoplasmic membrane-bounded vesicle; F:oxidoreductase activity; F:copper ion binding; C:membrane; C:plant-type cell wall</t>
  </si>
  <si>
    <t>gi|33832687|gb|CF349490.1|CF349490</t>
  </si>
  <si>
    <t>4.66234E-80</t>
  </si>
  <si>
    <t>gi|33832689|gb|CF349491.1|CF349491</t>
  </si>
  <si>
    <t>3.63495E-59</t>
  </si>
  <si>
    <t>F:nucleic acid binding; F:RNA binding; F:nucleotide binding</t>
  </si>
  <si>
    <t>gi|33832691|gb|CF349492.1|CF349492</t>
  </si>
  <si>
    <t>gi|33832693|gb|CF349493.1|CF349493</t>
  </si>
  <si>
    <t>1.82258E-88</t>
  </si>
  <si>
    <t>C:cytoplasmic membrane-bounded vesicle; C:nucleus; C:cytoplasm; F:heat shock protein binding; C:endoplasmic reticulum lumen; F:protein binding; P:protein folding; C:endoplasmic reticulum; C:plasma membrane; P:mRNA modification; F:unfolded protein binding</t>
  </si>
  <si>
    <t>gi|33832695|gb|CF349494.1|CF349494</t>
  </si>
  <si>
    <t>1.86053E-87</t>
  </si>
  <si>
    <t>F:transferase activity; C:cytoplasm; F:lyase activity; P:glycolysis; F:phosphopyruvate hydratase activity; F:acyltransferase activity; F:metal ion binding; F:magnesium ion binding; C:phosphopyruvate hydratase complex</t>
  </si>
  <si>
    <t>gi|33832697|gb|CF349495.1|CF349495</t>
  </si>
  <si>
    <t>gi|33832699|gb|CF349496.1|CF349496</t>
  </si>
  <si>
    <t>3.67E-13</t>
  </si>
  <si>
    <t>57.2%</t>
  </si>
  <si>
    <t>gi|33832701|gb|CF349497.1|CF349497</t>
  </si>
  <si>
    <t>nadp-malic enzyme</t>
  </si>
  <si>
    <t>6.12957E-47</t>
  </si>
  <si>
    <t>P:fatty acid biosynthetic process; F:NAD or NADH binding; F:oxidoreductase activity, acting on NADH or NADPH, NAD or NADP as acceptor; C:cytoplasm; P:oxidation reduction; F:oxidoreductase activity, acting on the CH-OH group of donors, NAD or NADP as acceptor; F:oxidoreductase activity; F:catalytic activity; F:malate dehydrogenase (oxaloacetate-decarboxylating) (NADP+) activity; P:malate metabolic process; P:metabolic process; F:metal ion binding; F:malic enzyme activity; C:plastid; C:chloroplast; F:binding</t>
  </si>
  <si>
    <t>gi|33832703|gb|CF349498.1|CF349498</t>
  </si>
  <si>
    <t>gi|33832705|gb|CF349499.1|CF349499</t>
  </si>
  <si>
    <t>9.13115E-56</t>
  </si>
  <si>
    <t>gi|33832709|gb|CF349501.1|CF349501</t>
  </si>
  <si>
    <t>1.21159E-9</t>
  </si>
  <si>
    <t>62.666666666666664%</t>
  </si>
  <si>
    <t>gi|33832711|gb|CF349502.1|CF349502</t>
  </si>
  <si>
    <t>60s ribosomal protein l7</t>
  </si>
  <si>
    <t>1.01795E-76</t>
  </si>
  <si>
    <t>F:structural constituent of ribosome; C:membrane; C:cytosolic ribosome; C:vacuole; C:cytosolic large ribosomal subunit; C:ribonucleoprotein complex; F:transcription regulator activity; P:translation; C:ribosome; C:nucleolus; C:intracellular; C:cell wall; C:large ribosomal subunit; C:plasma membrane; C:chloroplast</t>
  </si>
  <si>
    <t>gi|33832715|gb|CF349504.1|CF349504</t>
  </si>
  <si>
    <t>utr6 (udp-galactose transporter 6) nucleotide-sugar transmembrane transporter sugar:hydrogen symporter</t>
  </si>
  <si>
    <t>2.86053E-28</t>
  </si>
  <si>
    <t>P:carbohydrate transport; P:nucleotide-sugar transport; C:integral to membrane; C:membrane; C:Golgi membrane; F:sugar:hydrogen symporter activity; F:nucleotide-sugar transmembrane transporter activity</t>
  </si>
  <si>
    <t>gi|33832717|gb|CF349505.1|CF349505</t>
  </si>
  <si>
    <t>at4g06676-like protein</t>
  </si>
  <si>
    <t>4.26749E-76</t>
  </si>
  <si>
    <t>71.1%</t>
  </si>
  <si>
    <t>gi|33832721|gb|CF349507.1|CF349507</t>
  </si>
  <si>
    <t>seryl-trna synthetase</t>
  </si>
  <si>
    <t>3.4878E-112</t>
  </si>
  <si>
    <t>F:ligase activity; P:tRNA aminoacylation for protein translation; F:serine-tRNA ligase activity; F:nucleotide binding; C:cytoplasm; P:translation; F:ATP binding; P:seryl-tRNA aminoacylation; F:aminoacyl-tRNA ligase activity; C:cytosol; P:response to cadmium ion</t>
  </si>
  <si>
    <t>gi|33832723|gb|CF349508.1|CF349508</t>
  </si>
  <si>
    <t>7.27395E-91</t>
  </si>
  <si>
    <t>C:apoplast; F:iron-sulfur cluster binding; C:vacuole; C:chloroplast; P:response to oxidative stress; F:ATP binding; F:metal ion binding; C:cell wall; P:response to cadmium ion; P:response to salt stress; F:iron ion binding; P:metabolic process; F:aconitate hydratase activity; F:lyase activity; C:mitochondrion; C:cytoplasm; C:plasma membrane; P:glyoxylate cycle; F:4 iron, 4 sulfur cluster binding</t>
  </si>
  <si>
    <t>gi|33832729|gb|CF349511.1|CF349511</t>
  </si>
  <si>
    <t>2.19255E-75</t>
  </si>
  <si>
    <t>C:cytosol; P:P; C:plasma membrane</t>
  </si>
  <si>
    <t>gi|33832735|gb|CF349514.1|CF349514</t>
  </si>
  <si>
    <t>acetyl- c-acetyltransferase</t>
  </si>
  <si>
    <t>3.75583E-87</t>
  </si>
  <si>
    <t>92.6%</t>
  </si>
  <si>
    <t>C:peroxisome; F:acetyl-CoA C-acetyltransferase activity; F:acyltransferase activity; F:transferase activity; P:metabolic process; F:catalytic activity; P:embryonic development ending in seed dormancy</t>
  </si>
  <si>
    <t>gi|33832737|gb|CF349515.1|CF349515</t>
  </si>
  <si>
    <t>1.0341E-78</t>
  </si>
  <si>
    <t>C:peroxisome; F:L-aspartate:2-oxoglutarate aminotransferase activity; F:transferase activity; F:pyridoxal phosphate binding; P:biosynthetic process; C:membrane; P:alanine metabolic process; P:cellular amino acid metabolic process; C:cytoplasm; P:nitrogen compound metabolic process; F:transaminase activity; P:tricarboxylic acid cycle; F:catalytic activity; P:leaf senescence; F:transferase activity, transferring nitrogenous groups; P:aspartate metabolic process; C:plastid</t>
  </si>
  <si>
    <t>gi|33832739|gb|CF349516.1|CF349516</t>
  </si>
  <si>
    <t>oligopeptide transporter opt family</t>
  </si>
  <si>
    <t>9.93508E-42</t>
  </si>
  <si>
    <t>F:oligopeptide transporter activity; P:oligopeptide transport</t>
  </si>
  <si>
    <t>gi|33832741|gb|CF349517.1|CF349517</t>
  </si>
  <si>
    <t>ubiquitin family protein</t>
  </si>
  <si>
    <t>1.10233E-62</t>
  </si>
  <si>
    <t>F:protein binding; P:protein modification process</t>
  </si>
  <si>
    <t>gi|33832743|gb|CF349518.1|CF349518</t>
  </si>
  <si>
    <t>natural resistance-associated macrophage</t>
  </si>
  <si>
    <t>6.56095E-74</t>
  </si>
  <si>
    <t>P:response to bacterium; F:inorganic anion transmembrane transporter activity; P:response to zinc ion; C:vacuolar membrane; P:defense response to bacterium; F:manganese ion transmembrane transporter activity; F:transporter activity; F:metal ion transmembrane transporter activity; C:membrane; P:response to nematode; P:positive regulation of oxygen and reactive oxygen species metabolic process; P:response to iron ion; P:cellular iron ion homeostasis; P:cellular metal ion homeostasis; P:transport; P:lead ion transport; P:cadmium ion transport; C:plasma membrane; P:manganese ion transport; P:metal ion transport</t>
  </si>
  <si>
    <t>gi|33832745|gb|CF349519.1|CF349519</t>
  </si>
  <si>
    <t>arginine serine-rich splicing</t>
  </si>
  <si>
    <t>5.27527E-74</t>
  </si>
  <si>
    <t>F:nucleic acid binding; C:mitochondrion; P:nuclear mRNA splicing, via spliceosome; C:nuclear speck; P:RNA splicing; F:nucleotide binding; F:zinc ion binding; P:spliceosome assembly</t>
  </si>
  <si>
    <t>gi|33832747|gb|CF349520.1|CF349520</t>
  </si>
  <si>
    <t>gi|33832754|gb|CF349524.1|CF349524</t>
  </si>
  <si>
    <t>isovaleryl- dehydrogenase</t>
  </si>
  <si>
    <t>7.589E-71</t>
  </si>
  <si>
    <t>F:oxidoreductase activity, acting on the CH-CH group of donors; F:electron carrier activity; C:mitochondrion; F:FAD binding; F:acyl-CoA dehydrogenase activity; P:oxidation reduction; F:oxidoreductase activity; C:mitochondrial matrix; P:metabolic process; F:isovaleryl-CoA dehydrogenase activity</t>
  </si>
  <si>
    <t>gi|33832756|gb|CF349525.1|CF349525</t>
  </si>
  <si>
    <t>gi|33832758|gb|CF349526.1|CF349526</t>
  </si>
  <si>
    <t>gi|33832762|gb|CF349528.1|CF349528</t>
  </si>
  <si>
    <t>adp-ribosylation factor-like protein</t>
  </si>
  <si>
    <t>9.31069E-39</t>
  </si>
  <si>
    <t>F:GTP binding; C:cytoplasm; C:vacuole; F:nucleotide binding; C:nucleus</t>
  </si>
  <si>
    <t>gi|33832764|gb|CF349529.1|CF349529</t>
  </si>
  <si>
    <t>2.53831E-63</t>
  </si>
  <si>
    <t>P:lipid metabolic process; F:lipase activity; F:hydrolase activity, acting on ester bonds</t>
  </si>
  <si>
    <t>gi|33832772|gb|CF349533.1|CF349533</t>
  </si>
  <si>
    <t>at5g57120 mul3_6</t>
  </si>
  <si>
    <t>1.45823E-15</t>
  </si>
  <si>
    <t>65.83333333333333%</t>
  </si>
  <si>
    <t>P:P; C:nucleolus</t>
  </si>
  <si>
    <t>gi|33832774|gb|CF349534.1|CF349534</t>
  </si>
  <si>
    <t>mitochondrial processing peptidase beta</t>
  </si>
  <si>
    <t>1.85326E-60</t>
  </si>
  <si>
    <t>C:mitochondrial respiratory chain complex III; F:metalloendopeptidase activity; C:membrane; C:mitochondrial inner membrane; C:mitochondrial outer membrane; C:mitochondrion; F:zinc ion binding; C:mitochondrial matrix; F:catalytic activity; C:mitochondrial intermembrane space; C:nucleolus; P:proteolysis; C:cell wall; F:metal ion binding; C:plasma membrane</t>
  </si>
  <si>
    <t>gi|33832781|gb|CF349537.1|CF349537</t>
  </si>
  <si>
    <t>3.18537E-71</t>
  </si>
  <si>
    <t>74.9%</t>
  </si>
  <si>
    <t>C:plastid; F:F; C:chloroplast envelope; C:chloroplast; P:P</t>
  </si>
  <si>
    <t>gi|33832783|gb|CF349538.1|CF349538</t>
  </si>
  <si>
    <t>at1g27030 t7n9_9</t>
  </si>
  <si>
    <t>1.52208E-12</t>
  </si>
  <si>
    <t>69.4375%</t>
  </si>
  <si>
    <t>C:mitochondrion; F:F; C:chloroplast; P:P</t>
  </si>
  <si>
    <t>gi|33832785|gb|CF349539.1|CF349539</t>
  </si>
  <si>
    <t>5.81704E-21</t>
  </si>
  <si>
    <t>C:Cajal body; C:ribonucleoprotein complex; F:nucleic acid binding; C:cytoplasm; C:nucleoplasm; C:C; P:response to cold; C:nucleolus; P:nuclear mRNA splicing, via spliceosome; F:protein binding; C:chloroplast</t>
  </si>
  <si>
    <t>gi|33832787|gb|CF349540.1|CF349540</t>
  </si>
  <si>
    <t>1.7906E-68</t>
  </si>
  <si>
    <t>C:mitochondrion; F:zinc ion binding; P:response to water deprivation; F:protein binding; F:ubiquitin-protein ligase activity; C:prefoldin complex; P:protein folding; F:metal ion binding; F:unfolded protein binding</t>
  </si>
  <si>
    <t>gi|33832789|gb|CF349541.1|CF349541</t>
  </si>
  <si>
    <t>1.21645E-41</t>
  </si>
  <si>
    <t>gi|33832791|gb|CF349542.1|CF349542</t>
  </si>
  <si>
    <t>dihydroflavonol-4-reductase dfr1</t>
  </si>
  <si>
    <t>7.94479E-57</t>
  </si>
  <si>
    <t>P:lignin biosynthetic process; F:cinnamyl-alcohol dehydrogenase activity; F:binding; F:alcohol dehydrogenase (NAD) activity; P:metabolic process; F:catalytic activity; P:cellular metabolic process; F:coenzyme binding</t>
  </si>
  <si>
    <t>gi|33832793|gb|CF349543.1|CF349543</t>
  </si>
  <si>
    <t>1.7046E-55</t>
  </si>
  <si>
    <t>C:chloroplast thylakoid membrane; P:negative regulation of cell growth; F:heme binding; F:steroid binding; C:endoplasmic reticulum; P:electron transport chain; C:plasma membrane</t>
  </si>
  <si>
    <t>gi|33832795|gb|CF349544.1|CF349544</t>
  </si>
  <si>
    <t>1.765E-44</t>
  </si>
  <si>
    <t>C:endomembrane system; C:cytoplasmic membrane-bounded vesicle; C:membrane</t>
  </si>
  <si>
    <t>gi|33832801|gb|CF349547.1|CF349547</t>
  </si>
  <si>
    <t>2.58934E-4</t>
  </si>
  <si>
    <t>65.66666666666667%</t>
  </si>
  <si>
    <t>gi|33832803|gb|CF349548.1|CF349548</t>
  </si>
  <si>
    <t>mitochondrial atpase beta subunit</t>
  </si>
  <si>
    <t>8.18003E-11</t>
  </si>
  <si>
    <t>C:mitochondrial inner membrane; P:ATP synthesis coupled proton transport; F:hydrolase activity; C:proton-transporting two-sector ATPase complex, catalytic domain; F:ATP binding; C:membrane; P:ATP metabolic process; F:hydrogen ion transporting ATP synthase activity, rotational mechanism; C:proton-transporting ATP synthase complex, catalytic core F(1); P:proton transport; F:proton-transporting ATPase activity, rotational mechanism; P:ATP biosynthetic process; C:mitochondrion; F:nucleotide binding; F:nucleoside-triphosphatase activity; F:hydrogen ion transmembrane transporter activity; C:proton-transporting two-sector ATPase complex; F:hydrogen-exporting ATPase activity, phosphorylative mechanism; F:hydrolase activity, acting on acid anhydrides, catalyzing transmembrane movement of substances; P:ion transport; P:transport</t>
  </si>
  <si>
    <t>gi|33832807|gb|CF349550.1|CF349550</t>
  </si>
  <si>
    <t>curved-dna binding protein</t>
  </si>
  <si>
    <t>1.57706E-93</t>
  </si>
  <si>
    <t>F:unfolded protein binding; C:plastid; P:response to stress; C:chloroplast; P:protein folding; F:heat shock protein binding</t>
  </si>
  <si>
    <t>gi|33832809|gb|CF349551.1|CF349551</t>
  </si>
  <si>
    <t>gi|33832811|gb|CF349552.1|CF349552</t>
  </si>
  <si>
    <t>4.20244E-84</t>
  </si>
  <si>
    <t>C:cell plate; C:membrane; F:nucleotide binding; F:GTP binding; P:mitochondrion organization; P:mitochondrial fission; C:cell cortex; F:GTPase activity; P:pollen maturation; C:plasma membrane</t>
  </si>
  <si>
    <t>gi|33832813|gb|CF349553.1|CF349553</t>
  </si>
  <si>
    <t>8.40208E-34</t>
  </si>
  <si>
    <t>gi|33832817|gb|CF349555.1|CF349555</t>
  </si>
  <si>
    <t>8.80709E-65</t>
  </si>
  <si>
    <t>C:plant-type cell wall; C:cytoplasmic membrane-bounded vesicle; F:cation binding; C:vacuole; F:hydrolase activity; C:anchored to membrane; P:carbohydrate metabolic process; F:catalytic activity; F:hydrolase activity, hydrolyzing O-glycosyl compounds; C:endomembrane system; C:anchored to plasma membrane; P:metabolic process; C:plasma membrane; F:hydrolase activity, acting on glycosyl bonds</t>
  </si>
  <si>
    <t>gi|33832819|gb|CF349556.1|CF349556</t>
  </si>
  <si>
    <t>atrab18 (arabidopsis rab gtpase homolog b18) gtp binding</t>
  </si>
  <si>
    <t>6.43341E-89</t>
  </si>
  <si>
    <t>F:GTP binding; P:small GTPase mediated signal transduction; F:nucleotide binding; C:plasma membrane; P:protein transport</t>
  </si>
  <si>
    <t>gi|33832823|gb|CF349558.1|CF349558</t>
  </si>
  <si>
    <t>gi|33832825|gb|CF349559.1|CF349559</t>
  </si>
  <si>
    <t>receptor protein kinase clavata1</t>
  </si>
  <si>
    <t>1.08443E-102</t>
  </si>
  <si>
    <t>F:transferase activity; C:cytoplasmic membrane-bounded vesicle; F:protein serine/threonine kinase activity; C:membrane; F:protein kinase activity; F:nucleotide binding; P:protein amino acid phosphorylation; F:ATP binding; P:transmembrane receptor protein tyrosine kinase signaling pathway; F:kinase activity; F:receptor activity; F:protein binding; C:endomembrane system</t>
  </si>
  <si>
    <t>gi|33832829|gb|CF349561.1|CF349561</t>
  </si>
  <si>
    <t>6.10421E-13</t>
  </si>
  <si>
    <t>42.95%</t>
  </si>
  <si>
    <t>F:hydrolase activity, hydrolyzing O-glycosyl compounds; P:proteolysis; F:carbohydrate binding; P:carbohydrate metabolic process; F:peptidase activity</t>
  </si>
  <si>
    <t>gi|33832831|gb|CF349562.1|CF349562</t>
  </si>
  <si>
    <t>gi|33832833|gb|CF349563.1|CF349563</t>
  </si>
  <si>
    <t>4-alpha-glucanotransferase</t>
  </si>
  <si>
    <t>9.94902E-65</t>
  </si>
  <si>
    <t>73.85%</t>
  </si>
  <si>
    <t>F:transferase activity; F:carbohydrate binding; F:cation binding; P:starch catabolic process; F:transferase activity, transferring glycosyl groups; F:heteroglycan binding; P:polysaccharide metabolic process; F:4-alpha-glucanotransferase activity; P:carbohydrate metabolic process; P:maltose catabolic process; F:catalytic activity; P:maltose metabolic process; C:cytosol</t>
  </si>
  <si>
    <t>gi|33832835|gb|CF349564.1|CF349564</t>
  </si>
  <si>
    <t>7.29017E-67</t>
  </si>
  <si>
    <t>gi|33832839|gb|CF349566.1|CF349566</t>
  </si>
  <si>
    <t>5.1985E-5</t>
  </si>
  <si>
    <t>gi|33832841|gb|CF349567.1|CF349567</t>
  </si>
  <si>
    <t>gi|33832843|gb|CF349568.1|CF349568</t>
  </si>
  <si>
    <t>1.31274E-35</t>
  </si>
  <si>
    <t>gi|33832845|gb|CF349569.1|CF349569</t>
  </si>
  <si>
    <t>1.60614E-72</t>
  </si>
  <si>
    <t>86.25%</t>
  </si>
  <si>
    <t>C:endomembrane system; P:proteolysis; C:cytoplasmic membrane-bounded vesicle; F:peptidase activity; F:zinc ion binding; F:protein binding</t>
  </si>
  <si>
    <t>gi|33832847|gb|CF349570.1|CF349570</t>
  </si>
  <si>
    <t>6.90803E-66</t>
  </si>
  <si>
    <t>F:transferase activity; P:defense response; P:cellulose biosynthetic process; C:integral to membrane; C:membrane; F:cellulose synthase activity; F:cellulose synthase (UDP-forming) activity; F:transferase activity, transferring glycosyl groups; C:Golgi apparatus; F:zinc ion binding; P:primary cell wall biogenesis; F:protein binding; C:plasma membrane</t>
  </si>
  <si>
    <t>gi|33832849|gb|CF349571.1|CF349571</t>
  </si>
  <si>
    <t>1.09017E-14</t>
  </si>
  <si>
    <t>59.8%</t>
  </si>
  <si>
    <t>F:kinase activity; F:protein kinase activity; F:ATP binding; F:transferase activity; F:nucleotide binding; P:protein amino acid phosphorylation; C:ribosome; F:protein serine/threonine kinase activity</t>
  </si>
  <si>
    <t>gi|33832851|gb|CF349572.1|CF349572</t>
  </si>
  <si>
    <t>arm repeat-containing protein</t>
  </si>
  <si>
    <t>1.17823E-36</t>
  </si>
  <si>
    <t>78.6842105263158%</t>
  </si>
  <si>
    <t>P:defense response to fungus, incompatible interaction; P:apoptosis; P:defense response, incompatible interaction; P:protein ubiquitination; P:modification-dependent protein catabolic process; F:ubiquitin-protein ligase activity; F:protein binding; C:plastid; C:ubiquitin ligase complex; F:binding</t>
  </si>
  <si>
    <t>gi|33832857|gb|CF349575.1|CF349575</t>
  </si>
  <si>
    <t>gmp synthase</t>
  </si>
  <si>
    <t>4.87918E-43</t>
  </si>
  <si>
    <t>C:endomembrane system; C:mitochondrion; F:transferase activity; P:glutamine metabolic process; F:catalytic activity</t>
  </si>
  <si>
    <t>gi|33832859|gb|CF349576.1|CF349576</t>
  </si>
  <si>
    <t>gi|33832861|gb|CF349577.1|CF349577</t>
  </si>
  <si>
    <t>gi|33832863|gb|CF349578.1|CF349578</t>
  </si>
  <si>
    <t>gi|33832870|gb|CF349582.1|CF349582</t>
  </si>
  <si>
    <t>8.46465E-59</t>
  </si>
  <si>
    <t>F:iron ion binding; P:fatty acid biosynthetic process; F:DNA binding; F:nucleic acid binding; F:RNA binding; F:RNA-directed DNA polymerase activity; P:oxidation reduction; P:DNA integration; F:oxidoreductase activity; P:RNA-dependent DNA replication; C:endoplasmic reticulum</t>
  </si>
  <si>
    <t>gi|33832874|gb|CF349583.1|CF349583</t>
  </si>
  <si>
    <t>u737_tobac ame: full=upf0737 protein mc410</t>
  </si>
  <si>
    <t>3.68544E-37</t>
  </si>
  <si>
    <t>70.57142857142857%</t>
  </si>
  <si>
    <t>gi|33832878|gb|CF349585.1|CF349585</t>
  </si>
  <si>
    <t>gi|33832882|gb|CF349587.1|CF349587</t>
  </si>
  <si>
    <t>4.89548E-51</t>
  </si>
  <si>
    <t>C:cytoplasmic membrane-bounded vesicle; F:protein disulfide isomerase activity; F:thiol oxidase activity; C:Golgi apparatus; P:oxidation reduction; P:response to cation stress; F:isomerase activity; C:endoplasmic reticulum; P:cell redox homeostasis</t>
  </si>
  <si>
    <t>gi|33832884|gb|CF349588.1|CF349588</t>
  </si>
  <si>
    <t>pex22 (peroxin 22) protein binding</t>
  </si>
  <si>
    <t>1.50266E-85</t>
  </si>
  <si>
    <t>F:protein binding; P:peroxisome organization; C:C</t>
  </si>
  <si>
    <t>gi|33832888|gb|CF349590.1|CF349590</t>
  </si>
  <si>
    <t>1.94667E-27</t>
  </si>
  <si>
    <t>C:endomembrane system; F:F; P:response to auxin stimulus</t>
  </si>
  <si>
    <t>gi|33832894|gb|CF349593.1|CF349593</t>
  </si>
  <si>
    <t>1.78226E-5</t>
  </si>
  <si>
    <t>gi|33832896|gb|CF349594.1|CF349594</t>
  </si>
  <si>
    <t>t-cell receptor beta chain ana 11</t>
  </si>
  <si>
    <t>1.25241E-6</t>
  </si>
  <si>
    <t>53.15%</t>
  </si>
  <si>
    <t>C:membrane; F:cation transmembrane transporter activity; P:cation transport; P:cobalamin biosynthetic process; F:lyase activity; F:receptor activity; F:calcium-dependent phospholipid binding; F:metal ion binding; F:calcium ion binding</t>
  </si>
  <si>
    <t>gi|33832898|gb|CF349595.1|CF349595</t>
  </si>
  <si>
    <t>alpha-expansin 11</t>
  </si>
  <si>
    <t>3.38997E-12</t>
  </si>
  <si>
    <t>C:cytoplasmic membrane-bounded vesicle; P:plant-type cell wall modification during multidimensional cell growth; P:plant-type cell wall organization; P:plant-type cell wall loosening; C:membrane; P:unidimensional cell growth; C:extracellular region</t>
  </si>
  <si>
    <t>gi|33832906|gb|CF349599.1|CF349599</t>
  </si>
  <si>
    <t>2.67251E-89</t>
  </si>
  <si>
    <t>F:UDP-glycosyltransferase activity; F:transferase activity; P:metabolic process; F:glucuronosyltransferase activity; F:transferase activity, transferring hexosyl groups; C:C; F:transferase activity, transferring glycosyl groups</t>
  </si>
  <si>
    <t>gi|33832908|gb|CF349600.1|CF349600</t>
  </si>
  <si>
    <t>5.01186E-16</t>
  </si>
  <si>
    <t>77.70588235294117%</t>
  </si>
  <si>
    <t>P:response to oxidative stress; F:coenzyme binding; P:cellular metabolic process; C:thylakoid; F:catalytic activity; F:isomerase activity; C:plastoglobule; P:metabolic process; C:plastid; C:chloroplast; F:binding</t>
  </si>
  <si>
    <t>gi|33832910|gb|CF349601.1|CF349601</t>
  </si>
  <si>
    <t>gi|33832912|gb|CF349602.1|CF349602</t>
  </si>
  <si>
    <t>1.04247E-92</t>
  </si>
  <si>
    <t>P:proteolysis involved in cellular protein catabolic process; F:serine-type endopeptidase activity; F:serine-type peptidase activity; F:catalytic activity; C:C; F:peptidase activity; P:proteolysis; F:protein binding; C:cytosol</t>
  </si>
  <si>
    <t>gi|33832914|gb|CF349603.1|CF349603</t>
  </si>
  <si>
    <t>3.5631E-22</t>
  </si>
  <si>
    <t>59.7%</t>
  </si>
  <si>
    <t>C:plastid; F:nucleic acid binding; F:RNA binding; C:chloroplast; F:nucleotide binding; P:RNA processing; C:ribonucleoprotein complex; C:nucleus</t>
  </si>
  <si>
    <t>gi|33832916|gb|CF349604.1|CF349604</t>
  </si>
  <si>
    <t>drm-type cytosine dna-methyltransferase</t>
  </si>
  <si>
    <t>1.09853E-13</t>
  </si>
  <si>
    <t>67.42857142857143%</t>
  </si>
  <si>
    <t>F:methyltransferase activity; F:transferase activity</t>
  </si>
  <si>
    <t>gi|33832918|gb|CF349605.1|CF349605</t>
  </si>
  <si>
    <t>ccaat-binding transcription factor subunit</t>
  </si>
  <si>
    <t>1.74538E-56</t>
  </si>
  <si>
    <t>P:regulation of transcription, DNA-dependent; F:sequence-specific DNA binding; F:transcription factor activity; F:DNA binding; C:intracellular; C:nucleus</t>
  </si>
  <si>
    <t>gi|33832920|gb|CF349606.1|CF349606</t>
  </si>
  <si>
    <t>2.78593E-14</t>
  </si>
  <si>
    <t>82.73684210526316%</t>
  </si>
  <si>
    <t>gi|33832924|gb|CF349608.1|CF349608</t>
  </si>
  <si>
    <t>rieske iron-sulfur protein</t>
  </si>
  <si>
    <t>1.39122E-65</t>
  </si>
  <si>
    <t>F:iron ion binding; C:integral to membrane; C:membrane; C:mitochondrial inner membrane; F:electron carrier activity; C:mitochondrion; P:transport; P:oxidation reduction; F:2 iron, 2 sulfur cluster binding; F:oxidoreductase activity; F:iron-sulfur cluster binding; P:electron transport chain; F:metal ion binding; F:ubiquinol-cytochrome-c reductase activity</t>
  </si>
  <si>
    <t>gi|33832926|gb|CF349609.1|CF349609</t>
  </si>
  <si>
    <t>1.78818E-37</t>
  </si>
  <si>
    <t>F:nucleic acid binding; F:RNA binding; C:nucleoplasm; F:nucleotide binding; P:RNA processing; C:ribonucleoprotein complex; C:nucleus</t>
  </si>
  <si>
    <t>gi|33832928|gb|CF349610.1|CF349610</t>
  </si>
  <si>
    <t>2.15804E-35</t>
  </si>
  <si>
    <t>P:proteolysis; F:serine-type endopeptidase activity; F:serine-type peptidase activity; F:catalytic activity; F:peptidase activity; F:protein binding; C:C</t>
  </si>
  <si>
    <t>gi|33832930|gb|CF349611.1|CF349611</t>
  </si>
  <si>
    <t>3.11683E-13</t>
  </si>
  <si>
    <t>gi|33832932|gb|CF349612.1|CF349612</t>
  </si>
  <si>
    <t>nadph dependent mannose 6-phosphate reductase</t>
  </si>
  <si>
    <t>1.12823E-91</t>
  </si>
  <si>
    <t>C:plastid; P:oxidation reduction; F:oxidoreductase activity; P:response to cadmium ion; F:mannose-6-phosphate 6-reductase activity</t>
  </si>
  <si>
    <t>gi|33832938|gb|CF349615.1|CF349615</t>
  </si>
  <si>
    <t>gi|33832940|gb|CF349616.1|CF349616</t>
  </si>
  <si>
    <t>myb family transcription factor</t>
  </si>
  <si>
    <t>9.71292E-39</t>
  </si>
  <si>
    <t>P:regulation of transcription; F:transcription factor activity</t>
  </si>
  <si>
    <t>gi|33832942|gb|CF349617.1|CF349617</t>
  </si>
  <si>
    <t>gi|33832944|gb|CF349618.1|CF349618</t>
  </si>
  <si>
    <t>2.18633E-37</t>
  </si>
  <si>
    <t>C:endomembrane system; F:metal ion binding; F:transferase activity; C:membrane; F:zinc ion binding</t>
  </si>
  <si>
    <t>gi|33832946|gb|CF349619.1|CF349619</t>
  </si>
  <si>
    <t>gi|33832948|gb|CF349620.1|CF349620</t>
  </si>
  <si>
    <t>1.80933E-53</t>
  </si>
  <si>
    <t>F:transferase activity; F:pyridoxal phosphate binding; F:phosphorylase activity; F:transferase activity, transferring glycosyl groups; C:cytoplasm; P:carbohydrate metabolic process; P:response to water deprivation; F:catalytic activity; C:cytosol; C:chloroplast</t>
  </si>
  <si>
    <t>gi|33832950|gb|CF349621.1|CF349621</t>
  </si>
  <si>
    <t>3.91951E-14</t>
  </si>
  <si>
    <t>67.82352941176471%</t>
  </si>
  <si>
    <t>C:chloroplast thylakoid; F:serine-type endopeptidase activity; C:plastid stroma; F:hydrolase activity; C:chloroplastic endopeptidase Clp complex; F:serine-type peptidase activity; F:peptidase activity; P:proteolysis; C:chloroplast stroma; C:plastid; C:chloroplast</t>
  </si>
  <si>
    <t>gi|33832952|gb|CF349622.1|CF349622</t>
  </si>
  <si>
    <t>brassinosteroid insensitive 1-associated receptor kinase 1 expressed</t>
  </si>
  <si>
    <t>1.4587E-83</t>
  </si>
  <si>
    <t>F:transferase activity; F:protein serine/threonine kinase activity; F:protein kinase activity; P:protein amino acid phosphorylation; F:nucleotide binding; F:ATP binding; F:kinase activity; F:protein binding; C:plasma membrane</t>
  </si>
  <si>
    <t>gi|33832955|gb|CF349623.1|CF349623</t>
  </si>
  <si>
    <t>s-adenosyl-l-homocysteine hydrolase</t>
  </si>
  <si>
    <t>1.45299E-19</t>
  </si>
  <si>
    <t>F:adenosylhomocysteinase activity; F:binding; P:response to stress; P:metabolic process; F:hydrolase activity; F:catalytic activity; P:one-carbon metabolic process</t>
  </si>
  <si>
    <t>gi|33832957|gb|CF349624.1|CF349624</t>
  </si>
  <si>
    <t>homocysteine s-methyltransferase</t>
  </si>
  <si>
    <t>3.17022E-73</t>
  </si>
  <si>
    <t>F:transferase activity; P:methionine biosynthetic process; F:methyltransferase activity; F:zinc ion binding; P:S-methylmethionine cycle; C:C; F:homocysteine S-methyltransferase activity; F:metal ion binding; P:cellular amino acid biosynthetic process</t>
  </si>
  <si>
    <t>gi|33832959|gb|CF349625.1|CF349625</t>
  </si>
  <si>
    <t>1.2659E-9</t>
  </si>
  <si>
    <t>57.85%</t>
  </si>
  <si>
    <t>P:cysteinyl-tRNA aminoacylation; F:ligase activity; P:tRNA aminoacylation for protein translation; F:nucleotide binding; C:cytoplasm; P:translation; F:zinc ion binding; F:ATP binding; F:cysteine-tRNA ligase activity; F:aminoacyl-tRNA ligase activity; F:metal ion binding; P:response to cadmium ion</t>
  </si>
  <si>
    <t>gi|33832961|gb|CF349626.1|CF349626</t>
  </si>
  <si>
    <t>3.74286E-88</t>
  </si>
  <si>
    <t>F:hydrolase activity, hydrolyzing O-glycosyl compounds; P:metabolic process; F:hydrolase activity; P:carbohydrate metabolic process; F:hydrolase activity, acting on glycosyl bonds; F:catalytic activity; F:cation binding; F:amygdalin beta-glucosidase activity</t>
  </si>
  <si>
    <t>gi|33832963|gb|CF349627.1|CF349627</t>
  </si>
  <si>
    <t>cop1-interacting protein 7 -like</t>
  </si>
  <si>
    <t>1.34027E-28</t>
  </si>
  <si>
    <t>60.714285714285715%</t>
  </si>
  <si>
    <t>gi|33832965|gb|CF349628.1|CF349628</t>
  </si>
  <si>
    <t>6.55609E-21</t>
  </si>
  <si>
    <t>F:kinase activity; F:protein kinase activity; F:ATP binding; F:transferase activity; F:nucleotide binding; P:protein amino acid phosphorylation; F:protein serine/threonine kinase activity</t>
  </si>
  <si>
    <t>gi|33832971|gb|CF349631.1|CF349631</t>
  </si>
  <si>
    <t>3-hydroxyisobutyrate dehydrogenase</t>
  </si>
  <si>
    <t>1.95689E-52</t>
  </si>
  <si>
    <t>75.7%</t>
  </si>
  <si>
    <t>F:phosphogluconate dehydrogenase (decarboxylating) activity; F:coenzyme binding; P:valine metabolic process; P:pentose-phosphate shunt; P:oxidation reduction; F:oxidoreductase activity; F:catalytic activity; F:3-hydroxyisobutyrate dehydrogenase activity; P:metabolic process; F:2-hydroxy-3-oxopropionate reductase activity; F:binding</t>
  </si>
  <si>
    <t>gi|33832973|gb|CF349632.1|CF349632</t>
  </si>
  <si>
    <t>2.54273E-63</t>
  </si>
  <si>
    <t>gi|33832981|gb|CF349636.1|CF349636</t>
  </si>
  <si>
    <t>1.12743E-75</t>
  </si>
  <si>
    <t>P:regulation of transcription, DNA-dependent; P:transcription; P:regulation of transcription; F:DNA binding; C:nucleus</t>
  </si>
  <si>
    <t>gi|33832987|gb|CF349639.1|CF349639</t>
  </si>
  <si>
    <t>bps1 (bypass 1)</t>
  </si>
  <si>
    <t>2.53437E-65</t>
  </si>
  <si>
    <t>gi|33832989|gb|CF349640.1|CF349640</t>
  </si>
  <si>
    <t>beta-ketoacyl- synthase</t>
  </si>
  <si>
    <t>8.14333E-105</t>
  </si>
  <si>
    <t>P:response to light stimulus; F:acyltransferase activity; P:metabolic process; P:response to cold; F:catalytic activity; C:membrane; P:fatty acid biosynthetic process; F:transferase activity, transferring acyl groups other than amino-acyl groups</t>
  </si>
  <si>
    <t>gi|33832991|gb|CF349641.1|CF349641</t>
  </si>
  <si>
    <t>galactomannan galactosyltransferase</t>
  </si>
  <si>
    <t>2.87664E-16</t>
  </si>
  <si>
    <t>P:cellular cell wall organization; F:transferase activity; C:integral to membrane; C:membrane; C:Golgi membrane; F:transferase activity, transferring hexosyl groups; F:transferase activity, transferring glycosyl groups; C:Golgi apparatus; P:P</t>
  </si>
  <si>
    <t>gi|33832993|gb|CF349642.1|CF349642</t>
  </si>
  <si>
    <t>4.67449E-104</t>
  </si>
  <si>
    <t>gi|33832997|gb|CF349644.1|CF349644</t>
  </si>
  <si>
    <t>rcd1 (radical-induced cell death1) protein binding</t>
  </si>
  <si>
    <t>1.49974E-30</t>
  </si>
  <si>
    <t>61.05%</t>
  </si>
  <si>
    <t>P:response to superoxide; P:response to oxidative stress; P:response to hydrogen peroxide; C:nucleus; P:nitric oxide biosynthetic process; P:defense response to bacterium, incompatible interaction; P:ethylene mediated signaling pathway; P:response to ozone; C:cytoplasm; P:jasmonic acid mediated signaling pathway; P:response to water deprivation; P:response to salt stress; F:protein binding; P:response to ethylene stimulus; P:programmed cell death; F:NAD+ ADP-ribosyltransferase activity</t>
  </si>
  <si>
    <t>gi|33833005|gb|CF349648.1|CF349648</t>
  </si>
  <si>
    <t>zeta-carotene desaturase</t>
  </si>
  <si>
    <t>6.34703E-97</t>
  </si>
  <si>
    <t>C:plastid; F:carotene 7,8-desaturase activity; P:oxidation reduction; C:chromoplast; F:electron carrier activity; F:oxidoreductase activity; C:chloroplast; P:carotenoid biosynthetic process</t>
  </si>
  <si>
    <t>gi|33833009|gb|CF349650.1|CF349650</t>
  </si>
  <si>
    <t>udp-sugar pyrophospharylase</t>
  </si>
  <si>
    <t>1.92089E-103</t>
  </si>
  <si>
    <t>F:transferase activity; F:UTP:arabinose-1-phosphate uridylyltransferase activity; F:glucuronate-1-phosphate uridylyltransferase activity; F:nucleotidyltransferase activity; F:UTP:xylose-1-phosphate uridylyltransferase activity; F:UTP-monosaccharide-1-phosphate uridylyltransferase activity; F:UTP:galactose-1-phosphate uridylyltransferase activity; F:UTP:glucose-1-phosphate uridylyltransferase activity; P:metabolic process; P:response to cadmium ion</t>
  </si>
  <si>
    <t>gi|33833011|gb|CF349651.1|CF349651</t>
  </si>
  <si>
    <t>1.2732E-72</t>
  </si>
  <si>
    <t>73.8%</t>
  </si>
  <si>
    <t>P:lipid metabolic process; P:metabolic process; F:hydrolase activity; F:nutrient reservoir activity; P:lipid catabolic process; C:C</t>
  </si>
  <si>
    <t>gi|33833013|gb|CF349652.1|CF349652</t>
  </si>
  <si>
    <t>1.72176E-57</t>
  </si>
  <si>
    <t>gi|33833015|gb|CF349653.1|CF349653</t>
  </si>
  <si>
    <t>qc- syp6 tlg1p syntaxin 6 family</t>
  </si>
  <si>
    <t>2.66232E-49</t>
  </si>
  <si>
    <t>C:trans-Golgi network transport vesicle; P:vesicle-mediated transport; P:Golgi vesicle transport; F:SNAP receptor activity; C:membrane; P:intracellular protein transport; P:cellular membrane fusion; F:protein binding</t>
  </si>
  <si>
    <t>gi|33833017|gb|CF349654.1|CF349654</t>
  </si>
  <si>
    <t>phosphatidylserine decarboxylase</t>
  </si>
  <si>
    <t>6.99843E-71</t>
  </si>
  <si>
    <t>C:mitochondrion; F:phosphatidylserine decarboxylase activity; P:phospholipid biosynthetic process</t>
  </si>
  <si>
    <t>gi|33833019|gb|CF349655.1|CF349655</t>
  </si>
  <si>
    <t>type-b response regulator</t>
  </si>
  <si>
    <t>3.97318E-53</t>
  </si>
  <si>
    <t>F:transcription factor activity; F:DNA binding; C:nucleus; F:identical protein binding; P:cytokinin mediated signaling pathway; P:regulation of transcription, DNA-dependent; P:two-component signal transduction system (phosphorelay); F:two-component response regulator activity; P:regulation of transcription</t>
  </si>
  <si>
    <t>gi|33833021|gb|CF349656.1|CF349656</t>
  </si>
  <si>
    <t>pre-mrna splicing factor prp38</t>
  </si>
  <si>
    <t>3.08955E-21</t>
  </si>
  <si>
    <t>F:binding; F:zinc ion binding; P:RNA processing; F:ubiquitin thiolesterase activity; P:ubiquitin-dependent protein catabolic process</t>
  </si>
  <si>
    <t>gi|33833023|gb|CF349657.1|CF349657</t>
  </si>
  <si>
    <t>1.538E-49</t>
  </si>
  <si>
    <t>F:transferase activity; P:cuticle development; P:fatty acid biosynthetic process; P:very-long-chain fatty acid metabolic process; C:membrane; P:response to light stimulus; F:catalytic activity; P:response to cold; F:transferase activity, transferring acyl groups other than amino-acyl groups; F:acyltransferase activity; P:metabolic process</t>
  </si>
  <si>
    <t>gi|33833024|gb|CF349658.1|CF349658</t>
  </si>
  <si>
    <t>1.19686E-58</t>
  </si>
  <si>
    <t>F:metal ion binding; C:plastid; F:zinc ion binding; F:protein binding; F:DNA binding</t>
  </si>
  <si>
    <t>gi|33833026|gb|CF349659.1|CF349659</t>
  </si>
  <si>
    <t>1.80714E-17</t>
  </si>
  <si>
    <t>gi|33833028|gb|CF349660.1|CF349660</t>
  </si>
  <si>
    <t>sialyltransferase-like protein</t>
  </si>
  <si>
    <t>6.4407E-91</t>
  </si>
  <si>
    <t>F:sialyltransferase activity; P:protein amino acid glycosylation; C:cytoplasmic membrane-bounded vesicle; F:transferase activity; C:integral to Golgi membrane; F:transferase activity, transferring glycosyl groups</t>
  </si>
  <si>
    <t>gi|33833030|gb|CF349661.1|CF349661</t>
  </si>
  <si>
    <t>6.22628E-71</t>
  </si>
  <si>
    <t>C:endomembrane system; P:proteolysis; F:hydrolase activity; F:aspartic-type endopeptidase activity; F:peptidase activity</t>
  </si>
  <si>
    <t>gi|33833032|gb|CF349662.1|CF349662</t>
  </si>
  <si>
    <t>6.21858E-54</t>
  </si>
  <si>
    <t>C:plastid; C:thylakoid lumen; C:chloroplast thylakoid membrane; C:chloroplast stroma; C:chloroplast; C:thylakoid; C:plastoglobule</t>
  </si>
  <si>
    <t>gi|33833033|gb|CF349663.1|CF349663</t>
  </si>
  <si>
    <t>2.68525E-71</t>
  </si>
  <si>
    <t>F:hydrolase activity, acting on ester bonds; C:RNA-induced silencing complex; F:nucleic acid binding; P:RNA interference; F:protein binding; C:cell wall; P:response to cadmium ion; C:plasma membrane; C:chloroplast</t>
  </si>
  <si>
    <t>gi|33833035|gb|CF349664.1|CF349664</t>
  </si>
  <si>
    <t>6.2575E-67</t>
  </si>
  <si>
    <t>gi|33833037|gb|CF349665.1|CF349665</t>
  </si>
  <si>
    <t>3.75596E-40</t>
  </si>
  <si>
    <t>P:oligopeptide transport; C:membrane; F:transporter activity</t>
  </si>
  <si>
    <t>gi|33833041|gb|CF349667.1|CF349667</t>
  </si>
  <si>
    <t>2.46622E-57</t>
  </si>
  <si>
    <t>P:raffinose family oligosaccharide biosynthetic process; P:response to gibberellin stimulus; C:nucleus; F:hydrolase activity; C:cytoplasm; P:floral organ morphogenesis; P:gibberellin mediated signaling pathway; C:C; F:receptor activity; P:positive regulation of gibberellic acid mediated signaling pathway; P:metabolic process</t>
  </si>
  <si>
    <t>gi|33833047|gb|CF349670.1|CF349670</t>
  </si>
  <si>
    <t>ubiquitin-like protein</t>
  </si>
  <si>
    <t>4.40114E-63</t>
  </si>
  <si>
    <t>gi|33833051|gb|CF349672.1|CF349672</t>
  </si>
  <si>
    <t>9.37317E-55</t>
  </si>
  <si>
    <t>84.42857142857143%</t>
  </si>
  <si>
    <t>C:plastid; C:chloroplast; P:P</t>
  </si>
  <si>
    <t>gi|33833054|gb|CF349673.1|CF349673</t>
  </si>
  <si>
    <t>gi|33833056|gb|CF349674.1|CF349674</t>
  </si>
  <si>
    <t>3.7733E-71</t>
  </si>
  <si>
    <t>F:NADP or NADPH binding; C:cytoplasm; P:embryonic development ending in seed dormancy; P:oxidation reduction; F:3-dehydroquinate dehydratase activity; F:oxidoreductase activity; F:catalytic activity; F:shikimate 5-dehydrogenase activity; C:chloroplast stroma; P:metabolic process; C:chloroplast; F:binding</t>
  </si>
  <si>
    <t>gi|33833058|gb|CF349675.1|CF349675</t>
  </si>
  <si>
    <t>signal peptidase complex subunit 3</t>
  </si>
  <si>
    <t>1.87935E-5</t>
  </si>
  <si>
    <t>70.36363636363636%</t>
  </si>
  <si>
    <t>C:signal peptidase complex; C:cytoplasmic membrane-bounded vesicle; C:integral to membrane; F:peptidase activity; P:signal peptide processing</t>
  </si>
  <si>
    <t>gi|33833062|gb|CF349677.1|CF349677</t>
  </si>
  <si>
    <t>MtN19-like protein</t>
  </si>
  <si>
    <t>4.27182E-62</t>
  </si>
  <si>
    <t>gi|33833064|gb|CF349678.1|CF349678</t>
  </si>
  <si>
    <t>2.4888E-71</t>
  </si>
  <si>
    <t>F:heme binding; C:peroxisome; F:iron ion binding; P:response to oxidative stress; F:catalase activity; P:oxidation reduction; F:oxidoreductase activity; P:hydrogen peroxide catabolic process; C:glyoxysome; F:peroxidase activity; F:metal ion binding</t>
  </si>
  <si>
    <t>gi|33833068|gb|CF349681.1|CF349681</t>
  </si>
  <si>
    <t>2.02343E-27</t>
  </si>
  <si>
    <t>gi|33833074|gb|CF349684.1|CF349684</t>
  </si>
  <si>
    <t>3.90492E-29</t>
  </si>
  <si>
    <t>gi|33833078|gb|CF349686.1|CF349686</t>
  </si>
  <si>
    <t>1.36292E-5</t>
  </si>
  <si>
    <t>gi|33833086|gb|CF349690.1|CF349690</t>
  </si>
  <si>
    <t>glyceraldehyde-3-phosphate dehydrogenase</t>
  </si>
  <si>
    <t>9.77205E-98</t>
  </si>
  <si>
    <t>P:response to hydrogen peroxide; P:gluconeogenesis; C:apoplast; F:NAD or NADH binding; C:chloroplast; P:defense response to bacterium; C:mitochondrial envelope; C:nucleus; P:response to oxidative stress; F:glyceraldehyde-3-phosphate dehydrogenase (phosphorylating) activity; C:membrane; C:cell wall; P:response to cadmium ion; P:response to salt stress; P:response to heat; P:metabolic process; C:mitochondrion; F:glyceraldehyde-3-phosphate dehydrogenase activity; F:catalytic activity; P:response to sucrose stimulus; C:cytoplasm; F:binding; P:seed development; P:response to stress; C:nucleolus; P:oxidation reduction; C:cytosol; C:plasma membrane; P:glucose metabolic process; F:oxidoreductase activity; P:fruit development; P:glycolysis</t>
  </si>
  <si>
    <t>gi|33833087|gb|CF349691.1|CF349691</t>
  </si>
  <si>
    <t>at4g28240 f26k10_120</t>
  </si>
  <si>
    <t>1.05344E-5</t>
  </si>
  <si>
    <t>gi|33833089|gb|CF349692.1|CF349692</t>
  </si>
  <si>
    <t>4.46995E-48</t>
  </si>
  <si>
    <t>C:mitochondrion; F:electron carrier activity; F:oxidoreductase activity; C:endoplasmic reticulum; F:oxidoreductase activity, acting on CH-OH group of donors; F:FAD binding</t>
  </si>
  <si>
    <t>gi|33833091|gb|CF349693.1|CF349693</t>
  </si>
  <si>
    <t>gi|33833093|gb|CF349694.1|CF349694</t>
  </si>
  <si>
    <t>nic1 (nicotinamidase 1) catalytic nicotinamidase</t>
  </si>
  <si>
    <t>1.97848E-84</t>
  </si>
  <si>
    <t>P:response to abscisic acid stimulus; F:hydrolase activity; P:metabolic process; F:catalytic activity; F:nicotinamidase activity; C:C; P:pyridine nucleotide salvage</t>
  </si>
  <si>
    <t>gi|33833095|gb|CF349695.1|CF349695</t>
  </si>
  <si>
    <t>8.80359E-105</t>
  </si>
  <si>
    <t>F:cation binding; P:starch catabolic process; P:carbohydrate metabolic process; F:alpha-amylase activity; F:catalytic activity; C:chloroplast stroma; F:calcium ion binding; C:plastid; C:chloroplast</t>
  </si>
  <si>
    <t>gi|33833097|gb|CF349696.1|CF349696</t>
  </si>
  <si>
    <t>rtnls_arath ame: full=reticulon-like protein b21 short= 21</t>
  </si>
  <si>
    <t>5.79441E-12</t>
  </si>
  <si>
    <t>gi|33833099|gb|CF349697.1|CF349697</t>
  </si>
  <si>
    <t>chaperonin 60</t>
  </si>
  <si>
    <t>6.8923E-94</t>
  </si>
  <si>
    <t>P:mitochondrion organization; C:plastid; P:cellular protein metabolic process; F:ATP binding; C:mitochondrial matrix; P:response to cadmium ion; P:response to heat; C:cytosolic ribosome; C:mitochondrion; F:nucleotide binding; C:cytoplasm; P:inflammatory response; P:response to stress; C:cytosol; P:protein folding; F:protein binding; C:plasma membrane; P:chaperone-mediated protein complex assembly</t>
  </si>
  <si>
    <t>gi|33833104|gb|CF349699.1|CF349699</t>
  </si>
  <si>
    <t>4.08978E-18</t>
  </si>
  <si>
    <t>65.55555555555556%</t>
  </si>
  <si>
    <t>gi|33833108|gb|CF349701.1|CF349701</t>
  </si>
  <si>
    <t>1.83641E-50</t>
  </si>
  <si>
    <t>C:mitochondrial inner membrane; P:ATP synthesis coupled proton transport; F:hydrolase activity; C:proton-transporting two-sector ATPase complex, catalytic domain; F:ATP binding; C:membrane; C:mitochondrial proton-transporting ATP synthase, catalytic core; P:ATP metabolic process; F:hydrogen ion transporting ATP synthase activity, rotational mechanism; C:proton-transporting ATP synthase complex, catalytic core F(1); P:proton transport; F:proton-transporting ATPase activity, rotational mechanism; P:ATP biosynthetic process; C:mitochondrion; F:nucleotide binding; F:nucleoside-triphosphatase activity; F:hydrogen ion transmembrane transporter activity; C:proton-transporting two-sector ATPase complex; F:hydrogen-exporting ATPase activity, phosphorylative mechanism; F:hydrolase activity, acting on acid anhydrides, catalyzing transmembrane movement of substances; P:ion transport; P:transport</t>
  </si>
  <si>
    <t>gi|33833112|gb|CF349703.1|CF349703</t>
  </si>
  <si>
    <t>gi|33833114|gb|CF349704.1|CF349704</t>
  </si>
  <si>
    <t>1.27051E-42</t>
  </si>
  <si>
    <t>F:phosphoglycerate dehydrogenase activity; F:NAD or NADH binding; P:oxidation reduction; F:amino acid binding; F:oxidoreductase activity; F:oxidoreductase activity, acting on the CH-OH group of donors, NAD or NADP as acceptor; F:catalytic activity; F:cofactor binding; P:L-serine biosynthetic process; P:metabolic process; F:binding</t>
  </si>
  <si>
    <t>gi|33833116|gb|CF349705.1|CF349705</t>
  </si>
  <si>
    <t>glycoprotein homolog</t>
  </si>
  <si>
    <t>6.10838E-50</t>
  </si>
  <si>
    <t>59.3%</t>
  </si>
  <si>
    <t>P:dephosphorylation; F:phosphatase activity; C:cytoplasmic membrane-bounded vesicle; P:protein amino acid dephosphorylation; F:hydrolase activity; F:protein tyrosine phosphatase activity; F:protein tyrosine/serine/threonine phosphatase activity</t>
  </si>
  <si>
    <t>gi|33833120|gb|CF349707.1|CF349707</t>
  </si>
  <si>
    <t>o- c transferase</t>
  </si>
  <si>
    <t>1.532E-65</t>
  </si>
  <si>
    <t>F:binding; F:calcium ion binding; F:zinc ion binding; P:P; C:plasma membrane</t>
  </si>
  <si>
    <t>gi|33833124|gb|CF349709.1|CF349709</t>
  </si>
  <si>
    <t>1.15471E-28</t>
  </si>
  <si>
    <t>92.1%</t>
  </si>
  <si>
    <t>F:lipid binding; P:lipid transport; F:structural constituent of cell wall</t>
  </si>
  <si>
    <t>gi|33833128|gb|CF349711.1|CF349711</t>
  </si>
  <si>
    <t>phosphoenolpyruvate carboxylase</t>
  </si>
  <si>
    <t>3.78062E-64</t>
  </si>
  <si>
    <t>C:cytoplasm; P:tricarboxylic acid cycle; F:catalytic activity; F:phosphoenolpyruvate carboxylase activity; P:photosynthesis; P:carbon fixation; F:lyase activity</t>
  </si>
  <si>
    <t>gi|33833130|gb|CF349712.1|CF349712</t>
  </si>
  <si>
    <t>delta 9 desaturase</t>
  </si>
  <si>
    <t>7.60817E-92</t>
  </si>
  <si>
    <t>F:iron ion binding; P:fatty acid biosynthetic process; C:integral to membrane; P:lipid metabolic process; F:obs6:0 monogalactosyldiacylglycerol desaturase activity; P:lipid biosynthetic process; C:thylakoid; P:oxidation reduction; F:oxidoreductase activity; P:photoinhibition; P:unsaturated fatty acid biosynthetic process</t>
  </si>
  <si>
    <t>gi|33833134|gb|CF349714.1|CF349714</t>
  </si>
  <si>
    <t>at5g61670 k11j9_190</t>
  </si>
  <si>
    <t>2.12292E-59</t>
  </si>
  <si>
    <t>F:unfolded protein binding; C:mitochondrion; P:carotene biosynthetic process; P:protein folding; P:chromoplast organization; F:heat shock protein binding</t>
  </si>
  <si>
    <t>gi|33833136|gb|CF349715.1|CF349715</t>
  </si>
  <si>
    <t>1.02922E-44</t>
  </si>
  <si>
    <t>P:oxidation reduction; F:binding; F:oxidoreductase activity; P:metabolic process; F:catalytic activity</t>
  </si>
  <si>
    <t>gi|33833138|gb|CF349716.1|CF349716</t>
  </si>
  <si>
    <t>gi|33833142|gb|CF349718.1|CF349718</t>
  </si>
  <si>
    <t>cytosolic class ii small heat-shock protein</t>
  </si>
  <si>
    <t>1.99826E-63</t>
  </si>
  <si>
    <t>gi|33833144|gb|CF349719.1|CF349719</t>
  </si>
  <si>
    <t>gi|33833146|gb|CF349720.1|CF349720</t>
  </si>
  <si>
    <t>2.61729E-48</t>
  </si>
  <si>
    <t>F:metal ion binding; F:methyltransferase activity; C:cytoplasm; F:transferase activity; P:cellular amino acid biosynthetic process; F:zinc ion binding; F:5-methyltetrahydropteroyltriglutamate-homocysteine S-methyltransferase activity; P:methionine biosynthetic process</t>
  </si>
  <si>
    <t>gi|33833150|gb|CF349722.1|CF349722</t>
  </si>
  <si>
    <t>vacuolar atp synthase subunit g</t>
  </si>
  <si>
    <t>1.18939E-36</t>
  </si>
  <si>
    <t>F:hydrogen ion transmembrane transporter activity; F:zinc ion binding; P:proton transport; F:hydrolase activity, acting on acid anhydrides, catalyzing transmembrane movement of substances; F:protein binding; P:ion transport; P:transport; C:vacuolar proton-transporting V-type ATPase complex</t>
  </si>
  <si>
    <t>gi|33833154|gb|CF349724.1|CF349724</t>
  </si>
  <si>
    <t>4.59608E-68</t>
  </si>
  <si>
    <t>P:response to bacterium; P:DNA mediated transformation; P:P; F:mannan synthase activity; C:C; F:transferase activity, transferring glycosyl groups</t>
  </si>
  <si>
    <t>gi|33833156|gb|CF349725.1|CF349725</t>
  </si>
  <si>
    <t>2.18818E-33</t>
  </si>
  <si>
    <t>gi|33833160|gb|CF349727.1|CF349727</t>
  </si>
  <si>
    <t>atp-dependent clp protease proteolytic subunit</t>
  </si>
  <si>
    <t>2.00116E-53</t>
  </si>
  <si>
    <t>F:structural constituent of ribosome; C:chloroplast thylakoid; F:serine-type endopeptidase activity; C:plastid stroma; P:photosynthesis; P:translation; P:chloroplast organization; C:chloroplastic endopeptidase Clp complex; C:ribosome; F:peptidase activity; P:proteolysis; C:intracellular; C:chloroplast stroma; C:chloroplast</t>
  </si>
  <si>
    <t>gi|33833162|gb|CF349728.1|CF349728</t>
  </si>
  <si>
    <t>ribitol kinase</t>
  </si>
  <si>
    <t>6.54403E-92</t>
  </si>
  <si>
    <t>F:kinase activity; C:chloroplast; P:carbohydrate metabolic process; F:phosphotransferase activity, alcohol group as acceptor; F:carbohydrate kinase activity</t>
  </si>
  <si>
    <t>gi|33833166|gb|CF349730.1|CF349730</t>
  </si>
  <si>
    <t>3.29476E-94</t>
  </si>
  <si>
    <t>F:hydrolase activity, hydrolyzing O-glycosyl compounds; F:beta-fructofuranosidase activity; C:vacuole; P:carbohydrate metabolic process; P:metabolic process; F:hydrolase activity; F:hydrolase activity, acting on glycosyl bonds</t>
  </si>
  <si>
    <t>gi|33833170|gb|CF349732.1|CF349732</t>
  </si>
  <si>
    <t>3.4921E-65</t>
  </si>
  <si>
    <t>F:metal ion binding; F:phosphoinositide binding; P:intracellular protein transport; F:zinc ion binding</t>
  </si>
  <si>
    <t>gi|33833171|gb|CF349733.1|CF349733</t>
  </si>
  <si>
    <t>gi|33833175|gb|CF349735.1|CF349735</t>
  </si>
  <si>
    <t>5.02359E-59</t>
  </si>
  <si>
    <t>F:metal ion binding; P:oxidation reduction; F:binding; F:oxidoreductase activity; F:alcohol dehydrogenase (NAD) activity; P:metabolic process; F:catalytic activity; F:zinc ion binding</t>
  </si>
  <si>
    <t>gi|33833178|gb|CF349736.1|CF349736</t>
  </si>
  <si>
    <t>superoxide dismutase</t>
  </si>
  <si>
    <t>8.23738E-86</t>
  </si>
  <si>
    <t>C:cytoplasmic membrane-bounded vesicle; F:superoxide dismutase activity; C:mitochondrion; P:oxidation reduction; F:oxidoreductase activity; C:mitochondrial matrix; P:superoxide metabolic process; F:metal ion binding; F:manganese ion binding; P:removal of superoxide radicals</t>
  </si>
  <si>
    <t>gi|33833180|gb|CF349737.1|CF349737</t>
  </si>
  <si>
    <t>3.98241E-45</t>
  </si>
  <si>
    <t>gi|33833181|gb|CF349738.1|CF349738</t>
  </si>
  <si>
    <t>1.17891E-28</t>
  </si>
  <si>
    <t>60.95%</t>
  </si>
  <si>
    <t>F:transferase activity; C:cytoplasmic membrane-bounded vesicle; C:plant-type cell wall; F:protein serine/threonine kinase activity; F:protein kinase activity; F:nucleotide binding; P:protein amino acid phosphorylation; P:transmembrane receptor protein tyrosine kinase signaling pathway; F:ATP binding; F:kinase activity; F:protein tyrosine kinase activity; F:receptor activity; F:protein binding; C:plasma membrane</t>
  </si>
  <si>
    <t>gi|33833183|gb|CF349739.1|CF349739</t>
  </si>
  <si>
    <t>3.00364E-64</t>
  </si>
  <si>
    <t>F:transferase activity; P:P; F:mannan synthase activity; C:C; F:transferase activity, transferring glycosyl groups</t>
  </si>
  <si>
    <t>gi|33833187|gb|CF349741.1|CF349741</t>
  </si>
  <si>
    <t>3.55808E-117</t>
  </si>
  <si>
    <t>F:iron ion binding; P:fatty acid biosynthetic process; F:electron carrier activity; F:oxidoreductase activity, acting on single donors with incorporation of molecular oxygen, incorporation of two atoms of oxygen; P:lipid biosynthetic process; P:oxidation reduction; P:oxylipin biosynthetic process; F:oxidoreductase activity; F:lipoxygenase activity; F:metal ion binding</t>
  </si>
  <si>
    <t>gi|33833189|gb|CF349742.1|CF349742</t>
  </si>
  <si>
    <t>6.749E-12</t>
  </si>
  <si>
    <t>P:RNA processing; P:rRNA catabolic process; F:hydrolase activity; F:double-stranded RNA binding; C:cytoplasm; F:RNA binding; F:ribonuclease III activity; C:intracellular; F:endonuclease activity; F:nuclease activity</t>
  </si>
  <si>
    <t>gi|33833192|gb|CF349743.1|CF349743</t>
  </si>
  <si>
    <t>gi|33833194|gb|CF349744.1|CF349744</t>
  </si>
  <si>
    <t>1.24376E-77</t>
  </si>
  <si>
    <t>F:transferase activity; F:potassium ion binding; C:cytoplasm; F:pyruvate kinase activity; F:kinase activity; P:glycolysis; F:catalytic activity; F:metal ion binding; F:magnesium ion binding</t>
  </si>
  <si>
    <t>gi|33833196|gb|CF349745.1|CF349745</t>
  </si>
  <si>
    <t>nucleoside diphosphate kinase 3</t>
  </si>
  <si>
    <t>4.31069E-28</t>
  </si>
  <si>
    <t>68.65%</t>
  </si>
  <si>
    <t>F:transferase activity; P:response to oxidative stress; C:mitochondrial inner membrane; P:GTP biosynthetic process; C:mitochondrion; P:UTP biosynthetic process; F:nucleotide binding; C:thylakoid; F:ATP binding; F:kinase activity; P:nucleotide metabolic process; F:metal ion binding; F:nucleoside diphosphate kinase activity; F:magnesium ion binding; C:chloroplast; C:plastid; P:CTP biosynthetic process</t>
  </si>
  <si>
    <t>gi|33833202|gb|CF349748.1|CF349748</t>
  </si>
  <si>
    <t>cation efflux family protein metal tolerance</t>
  </si>
  <si>
    <t>5.9641E-50</t>
  </si>
  <si>
    <t>F:efflux transmembrane transporter activity; C:integral to membrane; C:membrane; F:cation transmembrane transporter activity; P:cation transport; P:ion transport; F:hydrolase activity; P:transport; C:Golgi apparatus; F:zinc ion binding; P:zinc ion transport; P:response to nematode; F:zinc ion transmembrane transporter activity; P:response to zinc ion</t>
  </si>
  <si>
    <t>gi|33833208|gb|CF349751.1|CF349751</t>
  </si>
  <si>
    <t>9.29304E-105</t>
  </si>
  <si>
    <t>gi|33833212|gb|CF349753.1|CF349753</t>
  </si>
  <si>
    <t>6.07012E-97</t>
  </si>
  <si>
    <t>F:carbohydrate binding; F:hydrolase activity; P:carbohydrate metabolic process; C:extracellular region; F:catalytic activity; F:hydrolase activity, hydrolyzing O-glycosyl compounds; P:metabolic process; F:cellulase activity; F:hydrolase activity, acting on glycosyl bonds</t>
  </si>
  <si>
    <t>gi|33833216|gb|CF349755.1|CF349755</t>
  </si>
  <si>
    <t>gi|33833218|gb|CF349756.1|CF349756</t>
  </si>
  <si>
    <t>1.00124E-45</t>
  </si>
  <si>
    <t>F:transferase activity; F:protein serine/threonine kinase activity; F:protein kinase activity; P:protein amino acid phosphorylation; F:nucleotide binding; F:ATP binding; F:kinase activity; P:signal transduction; C:C; F:protein binding</t>
  </si>
  <si>
    <t>gi|33833226|gb|CF349760.1|CF349760</t>
  </si>
  <si>
    <t>5.20011E-5</t>
  </si>
  <si>
    <t>P:response to hydrogen peroxide; C:mitochondrion; F:ATP binding; P:response to heat; P:protein folding; P:response to bacterium; P:response to cadmium ion; C:cytosol; P:response to virus; C:plasma membrane; P:response to high light intensity</t>
  </si>
  <si>
    <t>gi|33833228|gb|CF349761.1|CF349761</t>
  </si>
  <si>
    <t>5.16174E-100</t>
  </si>
  <si>
    <t>C:cell plate; P:cellulose biosynthetic process; C:early endosome; F:hydrolase activity; P:hyperosmotic salinity response; C:Golgi apparatus; P:carbohydrate metabolic process; F:catalytic activity; F:hydrolase activity, hydrolyzing O-glycosyl compounds; P:metabolic process; F:cellulase activity; P:cortical microtubule organization; F:hydrolase activity, acting on glycosyl bonds; P:unidimensional cell growth</t>
  </si>
  <si>
    <t>gi|33833230|gb|CF349762.1|CF349762</t>
  </si>
  <si>
    <t>bzip protein</t>
  </si>
  <si>
    <t>2.93943E-73</t>
  </si>
  <si>
    <t>P:P; C:plasma membrane; F:DNA binding</t>
  </si>
  <si>
    <t>gi|33833232|gb|CF349763.1|CF349763</t>
  </si>
  <si>
    <t>gi|33833234|gb|CF349764.1|CF349764</t>
  </si>
  <si>
    <t>dtdp-glucose 4-6-dehydratase</t>
  </si>
  <si>
    <t>5.36474E-48</t>
  </si>
  <si>
    <t>F:NAD or NADH binding; F:coenzyme binding; P:cellular metabolic process; C:cytoplasm; F:catalytic activity; P:nucleotide-sugar biosynthetic process; F:UDP-glucuronate decarboxylase activity; P:metabolic process; F:binding</t>
  </si>
  <si>
    <t>gi|33833236|gb|CF349765.1|CF349765</t>
  </si>
  <si>
    <t>3.54407E-11</t>
  </si>
  <si>
    <t>61.65%</t>
  </si>
  <si>
    <t>gi|33833238|gb|CF349766.1|CF349766</t>
  </si>
  <si>
    <t>aquaporin</t>
  </si>
  <si>
    <t>1.61154E-52</t>
  </si>
  <si>
    <t>F:transporter activity; C:integral to membrane; C:membrane; C:vacuole; P:transport; P:response to water deprivation; P:water transport; P:response to salt stress; F:water channel activity; C:plasma membrane; C:chloroplast</t>
  </si>
  <si>
    <t>gi|33833240|gb|CF349767.1|CF349767</t>
  </si>
  <si>
    <t>hypothetical protein PFLU0903 [Pseudomonas fluorescens SBW25]</t>
  </si>
  <si>
    <t>3.00821E-12</t>
  </si>
  <si>
    <t>P:P; C:C</t>
  </si>
  <si>
    <t>gi|33833242|gb|CF349768.1|CF349768</t>
  </si>
  <si>
    <t>1.39559E-10</t>
  </si>
  <si>
    <t>gi|33833244|gb|CF349769.1|CF349769</t>
  </si>
  <si>
    <t>atcul1 (arabidopsis thaliana cullin 1) protein binding</t>
  </si>
  <si>
    <t>9.15402E-109</t>
  </si>
  <si>
    <t>C:spindle; C:nucleus; P:regulation of circadian rhythm; F:ubiquitin protein ligase binding; C:cytoplasm; C:phragmoplast; P:embryonic development ending in seed dormancy; P:response to auxin stimulus; P:jasmonic acid mediated signaling pathway; P:SCF complex assembly; P:ubiquitin-dependent protein catabolic process; F:protein binding; C:condensed nuclear chromosome; C:cullin-RING ubiquitin ligase complex; P:response to jasmonic acid stimulus; P:cell cycle; C:ubiquitin ligase complex</t>
  </si>
  <si>
    <t>gi|33833246|gb|CF349770.1|CF349770</t>
  </si>
  <si>
    <t>gi|33833248|gb|CF349771.1|CF349771</t>
  </si>
  <si>
    <t>1.08174E-50</t>
  </si>
  <si>
    <t>gi|33833250|gb|CF349772.1|CF349772</t>
  </si>
  <si>
    <t>4.34292E-44</t>
  </si>
  <si>
    <t>F:phosphoinositide binding; C:plasma membrane</t>
  </si>
  <si>
    <t>gi|33833252|gb|CF349773.1|CF349773</t>
  </si>
  <si>
    <t>at1g65720 f1e22_13</t>
  </si>
  <si>
    <t>1.24991E-16</t>
  </si>
  <si>
    <t>64.05%</t>
  </si>
  <si>
    <t>gi|33833254|gb|CF349774.1|CF349774</t>
  </si>
  <si>
    <t>1.15602E-52</t>
  </si>
  <si>
    <t>gi|33833256|gb|CF349775.1|CF349775</t>
  </si>
  <si>
    <t>1.54439E-89</t>
  </si>
  <si>
    <t>75.4%</t>
  </si>
  <si>
    <t>gi|33833258|gb|CF349776.1|CF349776</t>
  </si>
  <si>
    <t>1.3752E-47</t>
  </si>
  <si>
    <t>gi|33833260|gb|CF349777.1|CF349777</t>
  </si>
  <si>
    <t>9.63974E-88</t>
  </si>
  <si>
    <t>C:mitochondrion; P:oxidation reduction; F:oxidoreductase activity; P:phenylpropanoid biosynthetic process; P:metabolic process; F:coniferyl-aldehyde dehydrogenase activity; F:aldehyde dehydrogenase (NAD) activity; F:3-chloroallyl aldehyde dehydrogenase activity</t>
  </si>
  <si>
    <t>gi|33833262|gb|CF349778.1|CF349778</t>
  </si>
  <si>
    <t>endosomal protein</t>
  </si>
  <si>
    <t>2.20314E-91</t>
  </si>
  <si>
    <t>C:cytoplasmic membrane-bounded vesicle; C:integral to membrane; C:membrane; C:plant-type cell wall; C:Golgi apparatus; P:transport; C:plasma membrane</t>
  </si>
  <si>
    <t>gi|33833264|gb|CF349779.1|CF349779</t>
  </si>
  <si>
    <t>chalcone-flavanone isomerase family expressed</t>
  </si>
  <si>
    <t>5.43975E-31</t>
  </si>
  <si>
    <t>F:chalcone isomerase activity; P:flavonoid biosynthetic process; F:isomerase activity</t>
  </si>
  <si>
    <t>gi|33833266|gb|CF349780.1|CF349780</t>
  </si>
  <si>
    <t>cc-nbs-lrr protein</t>
  </si>
  <si>
    <t>4.85883E-26</t>
  </si>
  <si>
    <t>gi|33833268|gb|CF349781.1|CF349781</t>
  </si>
  <si>
    <t>gi|33833270|gb|CF349782.1|CF349782</t>
  </si>
  <si>
    <t>gi|33833273|gb|CF349784.1|CF349784</t>
  </si>
  <si>
    <t>acetyl- carboxylase</t>
  </si>
  <si>
    <t>1.08218E-81</t>
  </si>
  <si>
    <t>F:ligase activity; P:fatty acid biosynthetic process; F:biotin binding; P:shoot development; P:embryonic development ending in seed dormancy; P:response to cytokinin stimulus; F:ATP binding; P:root development; F:acetyl-CoA carboxylase activity; F:catalytic activity; P:fatty acid elongation; P:metabolic process; P:primary shoot apical meristem specification; P:meristem structural organization</t>
  </si>
  <si>
    <t>gi|33833275|gb|CF349785.1|CF349785</t>
  </si>
  <si>
    <t>3.87855E-62</t>
  </si>
  <si>
    <t>F:pyridoxal phosphate binding; F:glutamate decarboxylase activity; P:cellular amino acid metabolic process; F:lyase activity; F:carboxy-lyase activity; F:catalytic activity; C:C; F:calmodulin binding; P:glutamate metabolic process; P:carboxylic acid metabolic process</t>
  </si>
  <si>
    <t>gi|33833277|gb|CF349786.1|CF349786</t>
  </si>
  <si>
    <t>4.61227E-86</t>
  </si>
  <si>
    <t>F:transferase activity; F:mannose-1-phosphate guanylyltransferase (GDP) activity; P:response to ozone; F:nucleotidyltransferase activity; C:C; F:galactose-1-phosphate guanylyltransferase (GDP) activity; P:defense response to bacterium; P:response to heat; F:glucose-1-phosphate guanylyltransferase (GDP) activity; F:protein binding; F:GDP-galactose:myoinositol-1-phosphate guanyltransferase activity; F:GDP-galactose:glucose-1-phosphate guanyltransferase activity; P:response to jasmonic acid stimulus; F:GDP-galactose:mannose-1-phosphate guanyltransferase activity; P:L-ascorbic acid biosynthetic process</t>
  </si>
  <si>
    <t>gi|33833281|gb|CF349788.1|CF349788</t>
  </si>
  <si>
    <t>1.42121E-74</t>
  </si>
  <si>
    <t>79.4%</t>
  </si>
  <si>
    <t>C:chloroplast; C:plastid; C:chloroplast thylakoid membrane; F:ATP binding; P:thylakoid membrane organization; F:metallopeptidase activity; C:integral to membrane; P:PSII associated light-harvesting complex II catabolic process; C:membrane; F:peptidase activity; C:thylakoid; F:metalloendopeptidase activity; P:protein catabolic process; F:ATP-dependent peptidase activity; F:nucleotide binding; P:proteolysis; F:ATPase activity; F:nucleoside-triphosphatase activity; P:photoinhibition; C:chloroplast envelope; F:zinc ion binding</t>
  </si>
  <si>
    <t>gi|33833285|gb|CF349790.1|CF349790</t>
  </si>
  <si>
    <t>1.55591E-74</t>
  </si>
  <si>
    <t>F:fructose-bisphosphate aldolase activity; P:response to oxidative stress; C:mitochondrion; F:lyase activity; P:glycolysis; F:catalytic activity; C:plastoglobule; P:metabolic process; P:response to cadmium ion; C:chloroplast</t>
  </si>
  <si>
    <t>gi|33833287|gb|CF349791.1|CF349791</t>
  </si>
  <si>
    <t>5.77227E-57</t>
  </si>
  <si>
    <t>72.3%</t>
  </si>
  <si>
    <t>F:nutrient reservoir activity</t>
  </si>
  <si>
    <t>gi|33833289|gb|CF349792.1|CF349792</t>
  </si>
  <si>
    <t>6.94625E-58</t>
  </si>
  <si>
    <t>F:transferase activity; F:glutathione transferase activity</t>
  </si>
  <si>
    <t>gi|33833291|gb|CF349793.1|CF349793</t>
  </si>
  <si>
    <t>pyruvate dehydrogenase e1 beta subunit</t>
  </si>
  <si>
    <t>7.30354E-54</t>
  </si>
  <si>
    <t>C:plastid; F:transketolase activity; C:chloroplast envelope; C:chloroplast; P:metabolic process; F:catalytic activity</t>
  </si>
  <si>
    <t>gi|33833293|gb|CF349794.1|CF349794</t>
  </si>
  <si>
    <t>gi|33833295|gb|CF349795.1|CF349795</t>
  </si>
  <si>
    <t>dihydroflavonol reductase</t>
  </si>
  <si>
    <t>1.75259E-103</t>
  </si>
  <si>
    <t>F:NAD or NADH binding; F:dTDP-glucose 4,6-dehydratase activity; F:coenzyme binding; P:cellular metabolic process; C:cytoplasm; F:lyase activity; F:catalytic activity; P:nucleotide-sugar biosynthetic process; F:UDP-glucuronate decarboxylase activity; P:metabolic process; F:binding</t>
  </si>
  <si>
    <t>gi|33833300|gb|CF349797.1|CF349797</t>
  </si>
  <si>
    <t>nadph-dependent codeinone reductase-like protein</t>
  </si>
  <si>
    <t>1.19368E-33</t>
  </si>
  <si>
    <t>P:oxidation reduction; F:oxidoreductase activity; F:codeinone reductase (NADPH) activity</t>
  </si>
  <si>
    <t>gi|33833302|gb|CF349798.1|CF349798</t>
  </si>
  <si>
    <t>1.74164E-53</t>
  </si>
  <si>
    <t>F:binding; P:P; C:plasma membrane</t>
  </si>
  <si>
    <t>gi|33833304|gb|CF349799.1|CF349799</t>
  </si>
  <si>
    <t>3.74555E-15</t>
  </si>
  <si>
    <t>62.63636363636363%</t>
  </si>
  <si>
    <t>P:base-excision repair; P:DNA repair; F:DNA-3-methyladenine glycosylase I activity; F:catalytic activity</t>
  </si>
  <si>
    <t>gi|33833306|gb|CF349800.1|CF349800</t>
  </si>
  <si>
    <t>3.46641E-17</t>
  </si>
  <si>
    <t>gi|33833312|gb|CF349803.1|CF349803</t>
  </si>
  <si>
    <t>dehydration-responsive expressed</t>
  </si>
  <si>
    <t>9.53354E-90</t>
  </si>
  <si>
    <t>F:F; C:cytoplasmic membrane-bounded vesicle; C:Golgi apparatus; C:nucleus; C:plasma membrane</t>
  </si>
  <si>
    <t>gi|33833316|gb|CF349805.1|CF349805</t>
  </si>
  <si>
    <t>5.18646E-13</t>
  </si>
  <si>
    <t>64.53846153846153%</t>
  </si>
  <si>
    <t>F:transferase activity; C:cell surface; F:protein serine/threonine kinase activity; P:auxin polar transport; P:root hair elongation; P:root hair initiation; F:protein kinase activity; F:identical protein binding; F:nucleotide binding; P:protein amino acid phosphorylation; F:ATP binding; P:auxin mediated signaling pathway; F:kinase activity; P:response to auxin stimulus; P:phyllome development; P:cotyledon development</t>
  </si>
  <si>
    <t>gi|33833318|gb|CF349806.1|CF349806</t>
  </si>
  <si>
    <t>glycine-rich protein</t>
  </si>
  <si>
    <t>1.96736E-12</t>
  </si>
  <si>
    <t>72.84210526315789%</t>
  </si>
  <si>
    <t>C:plastid; C:chloroplast thylakoid membrane; C:chloroplast envelope; C:chloroplast; P:P; C:nucleus</t>
  </si>
  <si>
    <t>gi|33833319|gb|CF349807.1|CF349807</t>
  </si>
  <si>
    <t>1.78682E-24</t>
  </si>
  <si>
    <t>54.857142857142854%</t>
  </si>
  <si>
    <t>C:integral to membrane; C:membrane; F:ATPase activity, coupled to transmembrane movement of ions, phosphorylative mechanism; F:DNA binding; F:nucleic acid binding; F:zinc ion binding; F:ATP binding; P:DNA integration; F:ATPase activity; P:ATP biosynthetic process; F:protein binding; F:metal ion binding</t>
  </si>
  <si>
    <t>gi|33833326|gb|CF349811.1|CF349811</t>
  </si>
  <si>
    <t>gi|33833328|gb|CF349812.1|CF349812</t>
  </si>
  <si>
    <t>nucleotide sugar epimerase-like protein</t>
  </si>
  <si>
    <t>3.19921E-86</t>
  </si>
  <si>
    <t>F:coenzyme binding; P:cellular metabolic process; P:carbohydrate metabolic process; F:racemase and epimerase activity, acting on carbohydrates and derivatives; F:catalytic activity; C:C; P:nucleotide-sugar metabolic process; P:metabolic process; F:UDP-glucuronate 4-epimerase activity; F:binding</t>
  </si>
  <si>
    <t>gi|33833331|gb|CF349814.1|CF349814</t>
  </si>
  <si>
    <t>hsp70-like protein</t>
  </si>
  <si>
    <t>5.75407E-78</t>
  </si>
  <si>
    <t>P:intracellular protein transmembrane transport; C:endomembrane system; C:endoplasmic reticulum lumen; C:mitochondrion; F:binding; C:endoplasmic reticulum; P:transport; P:protein transport</t>
  </si>
  <si>
    <t>gi|33833337|gb|CF349817.1|CF349817</t>
  </si>
  <si>
    <t>sp1l2 (spiral1-like2)</t>
  </si>
  <si>
    <t>3.00606E-19</t>
  </si>
  <si>
    <t>gi|33833341|gb|CF349819.1|CF349819</t>
  </si>
  <si>
    <t>gtp-binding protein alpha</t>
  </si>
  <si>
    <t>1.23031E-93</t>
  </si>
  <si>
    <t>80.05%</t>
  </si>
  <si>
    <t>F:guanyl nucleotide binding; P:response to sucrose stimulus; C:nucleus; P:response to abscisic acid stimulus; P:response to mannitol stimulus; P:signal transduction; F:signal transducer activity; P:G-protein coupled receptor protein signaling pathway; P:response to glucose stimulus; P:response to fructose stimulus</t>
  </si>
  <si>
    <t>gi|33833344|gb|CF349821.1|CF349821</t>
  </si>
  <si>
    <t>6.43166E-26</t>
  </si>
  <si>
    <t>72.84615384615384%</t>
  </si>
  <si>
    <t>gi|33833346|gb|CF349822.1|CF349822</t>
  </si>
  <si>
    <t>abc atp-binding protein</t>
  </si>
  <si>
    <t>3.69834E-57</t>
  </si>
  <si>
    <t>70.2%</t>
  </si>
  <si>
    <t>C:plastid; F:ATP binding; F:ATPase activity; C:chloroplast; F:nucleotide binding; F:nucleoside-triphosphatase activity; F:transporter activity</t>
  </si>
  <si>
    <t>gi|33833350|gb|CF349824.1|CF349824</t>
  </si>
  <si>
    <t>gi|33833352|gb|CF349825.1|CF349825</t>
  </si>
  <si>
    <t>gi|33833358|gb|CF349828.1|CF349828</t>
  </si>
  <si>
    <t>7.48131E-44</t>
  </si>
  <si>
    <t>72.45%</t>
  </si>
  <si>
    <t>F:transferase activity; C:cytosolic ribosome; P:embryonic development ending in seed dormancy; F:dihydrolipoyllysine-residue acetyltransferase activity; F:lipoic acid binding; F:protein binding; F:acyltransferase activity; P:metabolic process; C:plasma membrane; C:chloroplast; C:plastid</t>
  </si>
  <si>
    <t>gi|33833362|gb|CF349830.1|CF349830</t>
  </si>
  <si>
    <t>class i chitinase</t>
  </si>
  <si>
    <t>1.38558E-73</t>
  </si>
  <si>
    <t>P:multidimensional cell growth; F:chitinase activity; F:hydrolase activity; P:cell wall macromolecule catabolic process; P:response to cytokinin stimulus; P:lignin biosynthetic process; P:response to water deprivation; P:root epidermal cell differentiation; P:response to salt stress; P:response to heat; P:regulation of salicylic acid metabolic process; P:metabolic process; P:chitin catabolic process; F:hydrolase activity, acting on glycosyl bonds</t>
  </si>
  <si>
    <t>gi|33833364|gb|CF349831.1|CF349831</t>
  </si>
  <si>
    <t>3.289E-68</t>
  </si>
  <si>
    <t>F:transferase activity; F:protein serine/threonine kinase activity; F:protein kinase activity; C:mitochondrion; P:protein amino acid phosphorylation; F:nucleotide binding; F:ATP binding; F:kinase activity; P:signal transduction; C:C; F:protein binding</t>
  </si>
  <si>
    <t>gi|33833366|gb|CF349832.1|CF349832</t>
  </si>
  <si>
    <t>7.61561E-61</t>
  </si>
  <si>
    <t>94.35%</t>
  </si>
  <si>
    <t>C:chloroplast; P:regulation of chlorophyll biosynthetic process; C:plastid; F:DNA binding; C:chloroplast thylakoid membrane; P:protein import into chloroplast stroma; C:plastid stroma; F:ATP binding; P:chloroplast organization; C:membrane; C:cell wall; F:peptidase activity; C:Tic complex; F:ATP-dependent peptidase activity; C:mitochondrion; F:nucleotide binding; C:chloroplast stroma; F:ATPase activity; F:nuclease activity; F:nucleoside-triphosphatase activity; P:nucleotide-excision repair; P:protein metabolic process; F:protein binding</t>
  </si>
  <si>
    <t>gi|33833367|gb|CF349833.1|CF349833</t>
  </si>
  <si>
    <t>hydroxyproline-rich glycoprotein</t>
  </si>
  <si>
    <t>1.23848E-74</t>
  </si>
  <si>
    <t>gi|33833368|gb|CF349834.1|CF349834</t>
  </si>
  <si>
    <t>glycosyltransferase family 76 protein</t>
  </si>
  <si>
    <t>8.17969E-62</t>
  </si>
  <si>
    <t>F:transferase activity; C:integral to membrane; C:membrane; F:transferase activity, transferring hexosyl groups; F:transferase activity, transferring glycosyl groups; F:F; C:endoplasmic reticulum membrane; P:GPI anchor biosynthetic process; P:P</t>
  </si>
  <si>
    <t>gi|33833372|gb|CF349836.1|CF349836</t>
  </si>
  <si>
    <t>5.72355E-20</t>
  </si>
  <si>
    <t>C:chloroplast envelope; C:chloroplast; C:membrane</t>
  </si>
  <si>
    <t>gi|33833374|gb|CF349837.1|CF349837</t>
  </si>
  <si>
    <t>gi|33833376|gb|CF349838.1|CF349838</t>
  </si>
  <si>
    <t>global transcription factor group</t>
  </si>
  <si>
    <t>5.85894E-26</t>
  </si>
  <si>
    <t>gi|33833378|gb|CF349839.1|CF349839</t>
  </si>
  <si>
    <t>9.84564E-36</t>
  </si>
  <si>
    <t>C:cell wall; P:cell wall modification; P:cellular cell wall organization; F:hydrolase activity; F:enzyme inhibitor activity; F:aspartyl esterase activity; C:extracellular region; F:pectinesterase activity</t>
  </si>
  <si>
    <t>gi|33833380|gb|CF349840.1|CF349840</t>
  </si>
  <si>
    <t>6.86058E-93</t>
  </si>
  <si>
    <t>C:plant-type cell wall; F:protein phosphorylated amino acid binding; P:brassinosteroid mediated signaling pathway; C:nucleus; C:cytoplasm; P:defense response to bacterium; F:protein binding; C:cell wall; P:response to cadmium ion; C:cytosol; F:protein domain specific binding; C:plasma membrane; C:chloroplast</t>
  </si>
  <si>
    <t>gi|33833381|gb|CF349841.1|CF349841</t>
  </si>
  <si>
    <t>1.77504E-86</t>
  </si>
  <si>
    <t>gi|33833382|gb|CF349842.1|CF349842</t>
  </si>
  <si>
    <t>cys-rich domain protein</t>
  </si>
  <si>
    <t>4.7516E-22</t>
  </si>
  <si>
    <t>62.8%</t>
  </si>
  <si>
    <t>C:chloroplast; C:membrane; P:P</t>
  </si>
  <si>
    <t>gi|33833384|gb|CF349843.1|CF349843</t>
  </si>
  <si>
    <t>4.48959E-57</t>
  </si>
  <si>
    <t>C:plastid; C:mitochondrion; F:hydrolase activity; P:metabolic process; F:catalytic activity</t>
  </si>
  <si>
    <t>gi|33833390|gb|CF349846.1|CF349846</t>
  </si>
  <si>
    <t>5.42455E-92</t>
  </si>
  <si>
    <t>C:cell wall; F:oxidoreductase activity; F:hydrolase activity; C:apoplast; F:copper ion binding; C:membrane; C:plant-type cell wall; F:pectinesterase activity</t>
  </si>
  <si>
    <t>gi|33833392|gb|CF349847.1|CF349847</t>
  </si>
  <si>
    <t>2.77089E-106</t>
  </si>
  <si>
    <t>P:proteolysis; P:regulation of catalytic activity; C:vacuole; F:hydrolase activity; F:cysteine-type peptidase activity; F:peptidase activity; F:cysteine-type endopeptidase activity</t>
  </si>
  <si>
    <t>gi|33833396|gb|CF349849.1|CF349849</t>
  </si>
  <si>
    <t>mtn21-like protein</t>
  </si>
  <si>
    <t>7.77667E-33</t>
  </si>
  <si>
    <t>C:membrane; F:zinc ion binding; C:intracellular</t>
  </si>
  <si>
    <t>gi|33833406|gb|CF349854.1|CF349854</t>
  </si>
  <si>
    <t>3.49977E-82</t>
  </si>
  <si>
    <t>P:mechanosensory behavior; F:F; P:calcium ion transport; P:P; C:integral to plasma membrane; C:C</t>
  </si>
  <si>
    <t>gi|33833410|gb|CF349856.1|CF349856</t>
  </si>
  <si>
    <t>usp family protein</t>
  </si>
  <si>
    <t>8.25711E-28</t>
  </si>
  <si>
    <t>P:response to stress; C:plasma membrane</t>
  </si>
  <si>
    <t>gi|33833412|gb|CF349857.1|CF349857</t>
  </si>
  <si>
    <t>phosphoglycerate dehydrogenase</t>
  </si>
  <si>
    <t>1.03103E-72</t>
  </si>
  <si>
    <t>F:phosphoglycerate dehydrogenase activity; F:NAD or NADH binding; P:oxidation reduction; F:amino acid binding; F:oxidoreductase activity, acting on the CH-OH group of donors, NAD or NADP as acceptor; F:oxidoreductase activity; F:catalytic activity; F:cofactor binding; P:L-serine biosynthetic process; P:metabolic process; C:plastid; F:binding; C:chloroplast</t>
  </si>
  <si>
    <t>gi|33833416|gb|CF349859.1|CF349859</t>
  </si>
  <si>
    <t>4.79589E-31</t>
  </si>
  <si>
    <t>gi|33833420|gb|CF349861.1|CF349861</t>
  </si>
  <si>
    <t>3.70982E-30</t>
  </si>
  <si>
    <t>F:kinase activity; F:protein kinase activator activity; P:cellular response to glucose starvation</t>
  </si>
  <si>
    <t>gi|33833422|gb|CF349862.1|CF349862</t>
  </si>
  <si>
    <t>gi|33833430|gb|CF349866.1|CF349866</t>
  </si>
  <si>
    <t>mads-domain transcription factor</t>
  </si>
  <si>
    <t>9.51262E-50</t>
  </si>
  <si>
    <t>gi|33833432|gb|CF349867.1|CF349867</t>
  </si>
  <si>
    <t>3.0336E-72</t>
  </si>
  <si>
    <t>78.15%</t>
  </si>
  <si>
    <t>gi|33833438|gb|CF349870.1|CF349870</t>
  </si>
  <si>
    <t>phosphoglycerate mutase-like protein</t>
  </si>
  <si>
    <t>1.91638E-80</t>
  </si>
  <si>
    <t>gi|33833440|gb|CF349871.1|CF349871</t>
  </si>
  <si>
    <t>6.51876E-72</t>
  </si>
  <si>
    <t>C:endomembrane system; C:mitochondrion; C:cytoplasm; F:calcium ion binding; P:P; C:nucleus</t>
  </si>
  <si>
    <t>gi|33833442|gb|CF349872.1|CF349872</t>
  </si>
  <si>
    <t>at5g37510-like protein</t>
  </si>
  <si>
    <t>2.18094E-83</t>
  </si>
  <si>
    <t>F:2 iron, 2 sulfur cluster binding; C:mitochondrial membrane; F:iron-sulfur cluster binding; C:mitochondrial inner membrane; F:electron carrier activity; C:chloroplast; P:ATP synthesis coupled electron transport; F:NADH dehydrogenase activity; P:response to oxidative stress; F:metal ion binding; C:membrane; P:embryonic development ending in seed dormancy; F:iron ion binding; P:photorespiration; C:mitochondrion; P:electron transport chain; F:oxidoreductase activity, acting on NADH or NADPH; F:NADH dehydrogenase (ubiquinone) activity; P:oxidation reduction; P:transport; C:respiratory chain complex I; F:oxidoreductase activity; F:4 iron, 4 sulfur cluster binding</t>
  </si>
  <si>
    <t>gi|33833452|gb|CF349876.1|CF349876</t>
  </si>
  <si>
    <t>2.19663E-81</t>
  </si>
  <si>
    <t>F:L-malate dehydrogenase activity; P:defense response to bacterium; C:chloroplast; P:carbohydrate metabolic process; F:oxidoreductase activity, acting on the CH-OH group of donors, NAD or NADP as acceptor; F:malate dehydrogenase activity; C:mitochondrial matrix; P:cellular carbohydrate metabolic process; C:cell wall; P:response to cadmium ion; P:malate metabolic process; P:response to salt stress; P:response to cold; P:metabolic process; C:mitochondrion; F:catalytic activity; F:binding; P:oxidation reduction; F:oxidoreductase activity; P:tricarboxylic acid cycle; P:glycolysis</t>
  </si>
  <si>
    <t>gi|33833454|gb|CF349877.1|CF349877</t>
  </si>
  <si>
    <t>n-acetylglucosaminyl transferase</t>
  </si>
  <si>
    <t>8.39062E-70</t>
  </si>
  <si>
    <t>71.35%</t>
  </si>
  <si>
    <t>P:regulation of cell shape; P:cellular cell wall organization; F:transferase activity; F:carbohydrate binding; C:membrane; F:transferase activity, transferring hexosyl groups; F:transferase activity, transferring glycosyl groups; P:cell division; P:carbohydrate metabolic process; P:lipid glycosylation; P:peptidoglycan biosynthetic process; P:UDP-N-acetylgalactosamine biosynthetic process; F:undecaprenyldiphospho-muramoylpentapeptide beta-N-acetylglucosaminyltransferase activity; P:cell cycle; C:plasma membrane; C:Gram-negative-bacterium-type cell wall; C:chloroplast</t>
  </si>
  <si>
    <t>gi|33833456|gb|CF349878.1|CF349878</t>
  </si>
  <si>
    <t>coronitine insensitive 1</t>
  </si>
  <si>
    <t>8.71455E-37</t>
  </si>
  <si>
    <t>P:response to wounding; P:defense response; P:jasmonic acid mediated signaling pathway; P:response to insect; P:SCF-dependent proteasomal ubiquitin-dependent protein catabolic process; P:ubiquitin-dependent protein catabolic process; P:defense response to bacterium; P:defense response to fungus; F:protein binding; F:ubiquitin-protein ligase activity; P:jasmonic acid and ethylene-dependent systemic resistance; P:response to jasmonic acid stimulus; C:SCF ubiquitin ligase complex; P:negative regulation of defense response; P:stomatal movement</t>
  </si>
  <si>
    <t>gi|33833460|gb|CF349880.1|CF349880</t>
  </si>
  <si>
    <t>4.01749E-39</t>
  </si>
  <si>
    <t>66.8%</t>
  </si>
  <si>
    <t>gi|33833462|gb|CF349881.1|CF349881</t>
  </si>
  <si>
    <t>catalytic glucosylceramidase</t>
  </si>
  <si>
    <t>8.53329E-57</t>
  </si>
  <si>
    <t>gi|33833466|gb|CF349883.1|CF349883</t>
  </si>
  <si>
    <t>gi|33833468|gb|CF349884.1|CF349884</t>
  </si>
  <si>
    <t>4.06328E-9</t>
  </si>
  <si>
    <t>gi|33833470|gb|CF349885.1|CF349885</t>
  </si>
  <si>
    <t>phospholipase active site motif family protein</t>
  </si>
  <si>
    <t>1.00793E-81</t>
  </si>
  <si>
    <t>P:metabolic process; F:catalytic activity</t>
  </si>
  <si>
    <t>gi|33833472|gb|CF349886.1|CF349886</t>
  </si>
  <si>
    <t>60s ribosomal protein l13a</t>
  </si>
  <si>
    <t>6.25664E-51</t>
  </si>
  <si>
    <t>F:structural constituent of ribosome; P:translation; C:large ribosomal subunit; C:cytosolic ribosome; C:cytosolic large ribosomal subunit; C:ribonucleoprotein complex; C:ribosome; C:intracellular</t>
  </si>
  <si>
    <t>gi|33833475|gb|CF349887.1|CF349887</t>
  </si>
  <si>
    <t>gi|33833477|gb|CF349888.1|CF349888</t>
  </si>
  <si>
    <t>tmv resistance protein</t>
  </si>
  <si>
    <t>2.63472E-9</t>
  </si>
  <si>
    <t>F:transmembrane receptor activity; P:apoptosis; F:nucleic acid binding; F:nucleotide binding; F:ATP binding; C:intrinsic to membrane; P:signal transduction; F:ribonuclease H activity; F:protein binding; P:innate immune response</t>
  </si>
  <si>
    <t>gi|33833479|gb|CF349889.1|CF349889</t>
  </si>
  <si>
    <t>gi|33833481|gb|CF349890.1|CF349890</t>
  </si>
  <si>
    <t>gi|33833483|gb|CF349891.1|CF349891</t>
  </si>
  <si>
    <t>7.67255E-20</t>
  </si>
  <si>
    <t>61.5%</t>
  </si>
  <si>
    <t>gi|33833485|gb|CF349892.1|CF349892</t>
  </si>
  <si>
    <t>4.68251E-62</t>
  </si>
  <si>
    <t>gi|33833487|gb|CF349893.1|CF349893</t>
  </si>
  <si>
    <t>6.00923E-57</t>
  </si>
  <si>
    <t>gi|33833493|gb|CF349896.1|CF349896</t>
  </si>
  <si>
    <t>1.28802E-50</t>
  </si>
  <si>
    <t>F:helicase activity; C:membrane; F:hydrolase activity; F:nucleic acid binding; F:nucleotide binding; F:nucleoside-triphosphatase activity; F:ATP binding; F:ATP-dependent helicase activity; C:nucleolus; C:chloroplast envelope</t>
  </si>
  <si>
    <t>gi|33833495|gb|CF349897.1|CF349897</t>
  </si>
  <si>
    <t>1.23013E-70</t>
  </si>
  <si>
    <t>gi|33833497|gb|CF349898.1|CF349898</t>
  </si>
  <si>
    <t>armadillo beta-catenin repeat</t>
  </si>
  <si>
    <t>7.60726E-28</t>
  </si>
  <si>
    <t>gi|33833499|gb|CF349899.1|CF349899</t>
  </si>
  <si>
    <t>1.58696E-67</t>
  </si>
  <si>
    <t>gi|33833501|gb|CF349900.1|CF349900</t>
  </si>
  <si>
    <t>(+)-delta-cadinene synthase</t>
  </si>
  <si>
    <t>6.69488E-50</t>
  </si>
  <si>
    <t>F:metal ion binding; F:(+)-delta-cadinene synthase activity; F:magnesium ion binding; P:metabolic process; F:lyase activity</t>
  </si>
  <si>
    <t>gi|33833505|gb|CF349902.1|CF349902</t>
  </si>
  <si>
    <t>8.56569E-86</t>
  </si>
  <si>
    <t>C:cytoplasm; F:lyase activity; P:glycolysis; F:oxidoreductase activity; F:phosphopyruvate hydratase activity; F:metal ion binding; P:metabolic process; F:magnesium ion binding; F:monooxygenase activity; C:chloroplast; C:phosphopyruvate hydratase complex; C:plastid</t>
  </si>
  <si>
    <t>gi|33833507|gb|CF349903.1|CF349903</t>
  </si>
  <si>
    <t>9.97493E-91</t>
  </si>
  <si>
    <t>gi|33833513|gb|CF349906.1|CF349906</t>
  </si>
  <si>
    <t>1.87896E-47</t>
  </si>
  <si>
    <t>gi|33833515|gb|CF349907.1|CF349907</t>
  </si>
  <si>
    <t>3.6059E-35</t>
  </si>
  <si>
    <t>F:transferase activity; P:biosynthetic process; C:cytoplasm; F:nucleotide binding; F:uridine kinase activity; F:ATP binding; F:kinase activity; F:uracil phosphoribosyltransferase activity; F:phosphotransferase activity, alcohol group as acceptor; P:metabolic process; C:plastid</t>
  </si>
  <si>
    <t>gi|33833517|gb|CF349908.1|CF349908</t>
  </si>
  <si>
    <t>monodehydroascorbate reductase</t>
  </si>
  <si>
    <t>2.88302E-85</t>
  </si>
  <si>
    <t>C:peroxisome; F:monodehydroascorbate reductase (NADH) activity; F:electron carrier activity; F:FAD binding; C:cytoplasm; C:apoplast; P:oxidation reduction; F:oxidoreductase activity; P:hydrogen peroxide catabolic process; C:peroxisomal matrix; C:plasma membrane; C:chloroplast</t>
  </si>
  <si>
    <t>gi|33833519|gb|CF349909.1|CF349909</t>
  </si>
  <si>
    <t>multicatalytic endopeptidase complex</t>
  </si>
  <si>
    <t>7.83303E-91</t>
  </si>
  <si>
    <t>C:vacuole; C:chloroplast; C:protein complex; F:hydrolase activity; P:ubiquitin-dependent protein catabolic process; P:defense response to bacterium, incompatible interaction; C:proteasome core complex; C:nucleus; F:F; C:proteasome core complex, alpha-subunit complex; P:indole phytoalexin biosynthetic process; F:peptidase activity; C:spindle; C:cytosolic ribosome; F:endopeptidase activity; C:cytoplasm; F:threonine-type endopeptidase activity; C:cytosol; C:phragmoplast; C:plasma membrane</t>
  </si>
  <si>
    <t>gi|33833523|gb|CF349911.1|CF349911</t>
  </si>
  <si>
    <t>sister-chromatide cohesion protein</t>
  </si>
  <si>
    <t>2.97544E-64</t>
  </si>
  <si>
    <t>69.73333333333333%</t>
  </si>
  <si>
    <t>F:binding; C:C</t>
  </si>
  <si>
    <t>gi|33833525|gb|CF349912.1|CF349912</t>
  </si>
  <si>
    <t>2.94399E-38</t>
  </si>
  <si>
    <t>F:transferase activity; F:xyloglucan:xyloglucosyl transferase activity; F:hydrolase activity; F:transferase activity, transferring glycosyl groups; P:cellular glucan metabolic process; C:apoplast; P:carbohydrate metabolic process; F:hydrolase activity, hydrolyzing O-glycosyl compounds; C:cell wall</t>
  </si>
  <si>
    <t>gi|33833527|gb|CF349913.1|CF349913</t>
  </si>
  <si>
    <t>gi|33833531|gb|CF349915.1|CF349915</t>
  </si>
  <si>
    <t>6.02871E-100</t>
  </si>
  <si>
    <t>C:plastid; P:shikimate biosynthetic process; P:chorismate biosynthetic process; F:3-deoxy-7-phosphoheptulonate synthase activity; F:lyase activity; P:aromatic amino acid family biosynthetic process</t>
  </si>
  <si>
    <t>gi|33833533|gb|CF349916.1|CF349916</t>
  </si>
  <si>
    <t>3.05693E-74</t>
  </si>
  <si>
    <t>P:cellular cell wall organization; F:transferase activity; C:integral to membrane; C:membrane; C:mitochondrion; F:transferase activity, transferring hexosyl groups; C:Golgi membrane; F:transferase activity, transferring glycosyl groups; C:Golgi apparatus; P:P</t>
  </si>
  <si>
    <t>gi|33833537|gb|CF349918.1|CF349918</t>
  </si>
  <si>
    <t>beclin 1 protein</t>
  </si>
  <si>
    <t>2.54851E-60</t>
  </si>
  <si>
    <t>73.3%</t>
  </si>
  <si>
    <t>P:autophagy</t>
  </si>
  <si>
    <t>gi|33833539|gb|CF349919.1|CF349919</t>
  </si>
  <si>
    <t>nitrite reductase</t>
  </si>
  <si>
    <t>2.46288E-63</t>
  </si>
  <si>
    <t>F:heme binding; F:iron ion binding; F:electron carrier activity; P:transport; F:ferredoxin-nitrite reductase activity; F:4 iron, 4 sulfur cluster binding; P:oxidation reduction; F:oxidoreductase activity; F:iron-sulfur cluster binding; F:protein binding; P:electron transport chain; P:nitrate assimilation; F:metal ion binding; C:plastid; C:chloroplast</t>
  </si>
  <si>
    <t>gi|33833541|gb|CF349920.1|CF349920</t>
  </si>
  <si>
    <t>gdp-mannose -dehydratase</t>
  </si>
  <si>
    <t>8.29253E-75</t>
  </si>
  <si>
    <t>F:coenzyme binding; P:cellular metabolic process; P:'de novo' GDP-L-fucose biosynthetic process; F:catalytic activity; F:GDP-mannose 4,6-dehydratase activity; P:nucleotide-sugar metabolic process; C:intracellular; P:metabolic process; P:GDP-mannose metabolic process; P:unidimensional cell growth; F:binding</t>
  </si>
  <si>
    <t>gi|33833543|gb|CF349921.1|CF349921</t>
  </si>
  <si>
    <t>kinase-like protein</t>
  </si>
  <si>
    <t>4.93205E-33</t>
  </si>
  <si>
    <t>gi|33833545|gb|CF349922.1|CF349922</t>
  </si>
  <si>
    <t>1.71362E-91</t>
  </si>
  <si>
    <t>gi|33833547|gb|CF349923.1|CF349923</t>
  </si>
  <si>
    <t>alpha fucosyltransferase</t>
  </si>
  <si>
    <t>7.03005E-58</t>
  </si>
  <si>
    <t>F:transferase activity; C:integral to membrane; C:membrane; P:L-fucose catabolic process; F:transferase activity, transferring glycosyl groups; C:Golgi apparatus; F:fucosyltransferase activity; F:4-galactosyl-N-acetylglucosaminide 3-alpha-L-fucosyltransferase activity; P:protein amino acid N-linked glycosylation; P:protein amino acid glycosylation; F:glycoprotein 3-alpha-L-fucosyltransferase activity</t>
  </si>
  <si>
    <t>gi|33833549|gb|CF349924.1|CF349924</t>
  </si>
  <si>
    <t>gi|33833551|gb|CF349925.1|CF349925</t>
  </si>
  <si>
    <t>4.45557E-73</t>
  </si>
  <si>
    <t>gi|109633207|gb|EC586012.1|EC586012</t>
  </si>
  <si>
    <t>7.21378E-42</t>
  </si>
  <si>
    <t>F:transferase activity; P:phosphorylation; P:isoprenoid biosynthetic process; F:nucleotide binding; C:cytoplasm; F:ATP binding; F:kinase activity; P:metabolic process; F:phosphotransferase activity, alcohol group as acceptor; F:mevalonate kinase activity</t>
  </si>
  <si>
    <t>gi|109633210|gb|EC586015.1|EC586015</t>
  </si>
  <si>
    <t>1.13776E-21</t>
  </si>
  <si>
    <t>C:plant-type cell wall; P:defense response; P:response to brassinosteroid stimulus; P:response to gibberellin stimulus; P:response to abscisic acid stimulus; F:F; C:extracellular region; C:cell wall; P:unidimensional cell growth</t>
  </si>
  <si>
    <t>gi|109633212|gb|EC586017.1|EC586017</t>
  </si>
  <si>
    <t>gi|109633213|gb|EC586018.1|EC586018</t>
  </si>
  <si>
    <t>2.42614E-59</t>
  </si>
  <si>
    <t>F:kinase activity; F:protein kinase activity; F:ATP binding; F:receptor activity; F:transferase activity; F:nucleotide binding; P:protein amino acid phosphorylation; F:protein serine/threonine kinase activity</t>
  </si>
  <si>
    <t>gi|109633218|gb|EC586023.1|EC586023</t>
  </si>
  <si>
    <t>ras-related protein rab11c</t>
  </si>
  <si>
    <t>1.9155E-63</t>
  </si>
  <si>
    <t>P:protein transport; C:cell plate; P:cytokinesis; C:membrane; C:endosome; F:nucleotide binding; F:GTP binding; P:small GTPase mediated signal transduction; C:plasma membrane</t>
  </si>
  <si>
    <t>gi|109633219|gb|EC586024.1|EC586024</t>
  </si>
  <si>
    <t>f-box protein family-like</t>
  </si>
  <si>
    <t>1.03296E-11</t>
  </si>
  <si>
    <t>44.1%</t>
  </si>
  <si>
    <t>gi|109633220|gb|EC586025.1|EC586025</t>
  </si>
  <si>
    <t>7.4322E-57</t>
  </si>
  <si>
    <t>F:nucleic acid binding; P:P; C:plasma membrane</t>
  </si>
  <si>
    <t>gi|109633221|gb|EC586026.1|EC586026</t>
  </si>
  <si>
    <t>gi|109633223|gb|EC586028.1|EC586028</t>
  </si>
  <si>
    <t>d3-type cyclin</t>
  </si>
  <si>
    <t>7.40747E-15</t>
  </si>
  <si>
    <t>P:cell cycle; P:cell division; C:nucleus</t>
  </si>
  <si>
    <t>gi|109633224|gb|EC586029.1|EC586029</t>
  </si>
  <si>
    <t>gi|109633226|gb|EC586031.1|EC586031</t>
  </si>
  <si>
    <t>1.92456E-23</t>
  </si>
  <si>
    <t>C:cytoplasmic membrane-bounded vesicle; F:electron carrier activity; C:vacuole; C:apoplast; F:copper ion binding; C:anchored to membrane; C:anchored to plasma membrane; C:plasma membrane</t>
  </si>
  <si>
    <t>gi|109633228|gb|EC586033.1|EC586033</t>
  </si>
  <si>
    <t>1.33824E-39</t>
  </si>
  <si>
    <t>F:nucleic acid binding; F:nucleotide binding; C:membrane</t>
  </si>
  <si>
    <t>gi|109633231|gb|EC586036.1|EC586036</t>
  </si>
  <si>
    <t>gi|109633232|gb|EC586037.1|EC586037</t>
  </si>
  <si>
    <t>gi|109633234|gb|EC586039.1|EC586039</t>
  </si>
  <si>
    <t>dynein light chain</t>
  </si>
  <si>
    <t>7.88045E-45</t>
  </si>
  <si>
    <t>P:microtubule-based process; C:microtubule associated complex; C:microtubule; C:cytoplasm; F:microtubule motor activity; C:myosin complex; C:dynein complex; C:flagellum; F:protein binding</t>
  </si>
  <si>
    <t>gi|109633235|gb|EC586040.1|EC586040</t>
  </si>
  <si>
    <t>gi|109633237|gb|EC586042.1|EC586042</t>
  </si>
  <si>
    <t>gi|109633238|gb|EC586043.1|EC586043</t>
  </si>
  <si>
    <t>gi|109633240|gb|EC586045.1|EC586045</t>
  </si>
  <si>
    <t>2.83002E-76</t>
  </si>
  <si>
    <t>P:response to oxidative stress; F:2-alkenal reductase activity; C:nucleus; F:zinc ion binding; P:oxidation reduction; F:oxidoreductase activity; F:catalytic activity; P:metabolic process; C:cytosol; C:plasma membrane; F:binding</t>
  </si>
  <si>
    <t>gi|109633241|gb|EC586046.1|EC586046</t>
  </si>
  <si>
    <t>atp synthase delta mitochondrial precursor</t>
  </si>
  <si>
    <t>1.86251E-83</t>
  </si>
  <si>
    <t>P:ATP synthesis coupled proton transport; C:membrane; C:proton-transporting ATP synthase complex, catalytic core F(1); C:mitochondrial inner membrane; C:mitochondrial proton-transporting ATP synthase complex, catalytic core F(1); F:hydrolase activity; P:ion transport; C:mitochondrion; F:hydrogen ion transmembrane transporter activity; P:transport; F:hydrogen ion transporting ATP synthase activity, rotational mechanism; F:proton-transporting ATPase activity, rotational mechanism; P:ATP biosynthetic process; P:response to salt stress; C:mitochondrial proton-transporting ATP synthase, catalytic core; P:proton transport</t>
  </si>
  <si>
    <t>gi|109633242|gb|EC586047.1|EC586047</t>
  </si>
  <si>
    <t>gi|109633243|gb|EC586048.1|EC586048</t>
  </si>
  <si>
    <t>hyh (hy5-homolog) dna binding transcription factor</t>
  </si>
  <si>
    <t>1.48596E-21</t>
  </si>
  <si>
    <t>P:response to UV-B; F:sequence-specific DNA binding; F:transcription factor activity; C:nucleus; F:DNA binding; F:zinc ion binding; F:protein dimerization activity; P:regulation of transcription, DNA-dependent; F:protein binding; F:metal ion binding</t>
  </si>
  <si>
    <t>gi|109633245|gb|EC586050.1|EC586050</t>
  </si>
  <si>
    <t>gi|109633246|gb|EC586051.1|EC586051</t>
  </si>
  <si>
    <t>gi|109633247|gb|EC586052.1|EC586052</t>
  </si>
  <si>
    <t>af372935_1 at1g55160</t>
  </si>
  <si>
    <t>2.58544E-37</t>
  </si>
  <si>
    <t>68.85%</t>
  </si>
  <si>
    <t>C:plastid; C:mitochondrion; F:F; P:P</t>
  </si>
  <si>
    <t>gi|109633248|gb|EC586053.1|EC586053</t>
  </si>
  <si>
    <t>gi|109633249|gb|EC586054.1|EC586054</t>
  </si>
  <si>
    <t>glyoxalase family protein</t>
  </si>
  <si>
    <t>1.14762E-20</t>
  </si>
  <si>
    <t>50.25%</t>
  </si>
  <si>
    <t>F:F; F:oxidoreductase activity, acting on single donors with incorporation of molecular oxygen, incorporation of two atoms of oxygen; P:P</t>
  </si>
  <si>
    <t>gi|109633250|gb|EC586055.1|EC586055</t>
  </si>
  <si>
    <t>24-sterol c-methyltransferase</t>
  </si>
  <si>
    <t>1.33205E-100</t>
  </si>
  <si>
    <t>F:methyltransferase activity; F:sterol 24-C-methyltransferase activity; F:transferase activity; P:metabolic process; P:embryonic development ending in seed dormancy; P:sterol biosynthetic process; P:steroid biosynthetic process</t>
  </si>
  <si>
    <t>gi|109633251|gb|EC586056.1|EC586056</t>
  </si>
  <si>
    <t>1.24363E-90</t>
  </si>
  <si>
    <t>C:mitochondrion; C:thylakoid; C:apoplast; F:catalytic activity; P:reductive pentose-phosphate cycle; F:protein binding; F:isomerase activity; C:chloroplast stroma; P:metabolic process; F:triose-phosphate isomerase activity; C:chloroplast; C:plastid</t>
  </si>
  <si>
    <t>gi|109633252|gb|EC586057.1|EC586057</t>
  </si>
  <si>
    <t>mediator of rna polymerase ii transcription subunit 18</t>
  </si>
  <si>
    <t>2.16158E-68</t>
  </si>
  <si>
    <t>75.47368421052632%</t>
  </si>
  <si>
    <t>gi|109633253|gb|EC586058.1|EC586058</t>
  </si>
  <si>
    <t>protein kinase c inhibitor</t>
  </si>
  <si>
    <t>1.12702E-63</t>
  </si>
  <si>
    <t>F:catalytic activity; F:zinc ion binding; P:P; C:plasma membrane</t>
  </si>
  <si>
    <t>gi|109633254|gb|EC586059.1|EC586059</t>
  </si>
  <si>
    <t>1.60552E-26</t>
  </si>
  <si>
    <t>C:mitochondrion; C:respiratory chain complex I; P:P</t>
  </si>
  <si>
    <t>gi|109633255|gb|EC586060.1|EC586060</t>
  </si>
  <si>
    <t>early dehydration inducible protein</t>
  </si>
  <si>
    <t>4.42683E-12</t>
  </si>
  <si>
    <t>60.5%</t>
  </si>
  <si>
    <t>F:microtubule binding</t>
  </si>
  <si>
    <t>gi|109633256|gb|EC586061.1|EC586061</t>
  </si>
  <si>
    <t>5.40203E-54</t>
  </si>
  <si>
    <t>70.94444444444444%</t>
  </si>
  <si>
    <t>gi|109633258|gb|EC586063.1|EC586063</t>
  </si>
  <si>
    <t>3.57942E-61</t>
  </si>
  <si>
    <t>72.28571428571429%</t>
  </si>
  <si>
    <t>gi|109633260|gb|EC586065.1|EC586065</t>
  </si>
  <si>
    <t>secretory laccase</t>
  </si>
  <si>
    <t>5.14796E-72</t>
  </si>
  <si>
    <t>P:lignin catabolic process; F:metal ion binding; P:oxidation reduction; F:oxidoreductase activity; F:copper ion binding; C:apoplast; F:laccase activity</t>
  </si>
  <si>
    <t>gi|109633261|gb|EC586066.1|EC586066</t>
  </si>
  <si>
    <t>signal peptide peptidase-like 3</t>
  </si>
  <si>
    <t>5.02257E-54</t>
  </si>
  <si>
    <t>C:endomembrane system; F:aspartic-type endopeptidase activity; C:integral to membrane; C:membrane; F:endopeptidase activity</t>
  </si>
  <si>
    <t>gi|109633263|gb|EC586068.1|EC586068</t>
  </si>
  <si>
    <t>gi|109633265|gb|EC586070.1|EC586070</t>
  </si>
  <si>
    <t>2.95834E-58</t>
  </si>
  <si>
    <t>F:structural constituent of ribosome; P:translation; C:ribonucleoprotein complex; C:ribosome; C:intracellular</t>
  </si>
  <si>
    <t>gi|109633266|gb|EC586071.1|EC586071</t>
  </si>
  <si>
    <t>1.45058E-30</t>
  </si>
  <si>
    <t>gi|109633268|gb|EC586073.1|EC586073</t>
  </si>
  <si>
    <t>1.86932E-13</t>
  </si>
  <si>
    <t>61.2%</t>
  </si>
  <si>
    <t>F:transferase activity; F:protein serine/threonine kinase activity; F:protein kinase activity; P:apoptosis; P:protein amino acid phosphorylation; F:nucleotide binding; F:ATP binding; F:kinase activity; P:DNA repair; F:protein binding; C:intracellular; F:nuclease activity</t>
  </si>
  <si>
    <t>gi|109633270|gb|EC586075.1|EC586075</t>
  </si>
  <si>
    <t>6.96332E-86</t>
  </si>
  <si>
    <t>F:ATP citrate synthase activity; P:positive regulation of cell size; F:ATP binding; P:regulation of embryonic development; P:fatty acid biosynthetic process; P:wax biosynthetic process; P:leaf development; C:citrate lyase complex; P:carotenoid biosynthetic process; P:chlorophyll biosynthetic process; F:lyase activity; F:catalytic activity; P:acetyl-CoA biosynthetic process; P:positive regulation of flower development; C:cytosol; P:aging; P:starch biosynthetic process; P:anthocyanin accumulation in tissues in response to UV light</t>
  </si>
  <si>
    <t>gi|109633273|gb|EC586078.1|EC586078</t>
  </si>
  <si>
    <t>gi|109633275|gb|EC586080.1|EC586080</t>
  </si>
  <si>
    <t>8.79096E-76</t>
  </si>
  <si>
    <t>gi|109633277|gb|EC586082.1|EC586082</t>
  </si>
  <si>
    <t>7.19205E-36</t>
  </si>
  <si>
    <t>gi|109633278|gb|EC586083.1|EC586083</t>
  </si>
  <si>
    <t>plastocyanin chloroplast</t>
  </si>
  <si>
    <t>6.44259E-32</t>
  </si>
  <si>
    <t>F:copper ion binding; C:membrane; C:thylakoid lumen; F:electron carrier activity; P:copper ion homeostasis; P:response to chemical stimulus; P:transport; C:thylakoid; P:response to UV; C:chloroplast thylakoid lumen; P:response to copper ion; P:electron transport chain; C:chloroplast stroma; F:metal ion binding; C:plastid; C:chloroplast</t>
  </si>
  <si>
    <t>gi|109633279|gb|EC586084.1|EC586084</t>
  </si>
  <si>
    <t>peroxin pex14</t>
  </si>
  <si>
    <t>4.44901E-60</t>
  </si>
  <si>
    <t>C:peroxisome; P:protein targeting to peroxisome; C:cytosol; C:membrane; P:peroxisome organization; F:protein binding; F:protein transporter activity</t>
  </si>
  <si>
    <t>gi|109633280|gb|EC586085.1|EC586085</t>
  </si>
  <si>
    <t>protease iv</t>
  </si>
  <si>
    <t>4.16226E-47</t>
  </si>
  <si>
    <t>P:response to light intensity; C:chloroplast thylakoid membrane; F:serine-type endopeptidase activity; C:integral to membrane; C:mitochondrion; P:signal peptide processing; F:peptidase activity; P:proteolysis; C:chloroplast photosystem II</t>
  </si>
  <si>
    <t>gi|109633281|gb|EC586086.1|EC586086</t>
  </si>
  <si>
    <t>gi|109633282|gb|EC586087.1|EC586087</t>
  </si>
  <si>
    <t>translation initiation factor if-2</t>
  </si>
  <si>
    <t>5.09066E-8</t>
  </si>
  <si>
    <t>72.2%</t>
  </si>
  <si>
    <t>gi|109633283|gb|EC586088.1|EC586088</t>
  </si>
  <si>
    <t>pectinacetylesterase protein</t>
  </si>
  <si>
    <t>1.19349E-50</t>
  </si>
  <si>
    <t>C:cell wall; C:plant-type cell wall; C:membrane; P:P</t>
  </si>
  <si>
    <t>gi|109633284|gb|EC586089.1|EC586089</t>
  </si>
  <si>
    <t>1.67828E-30</t>
  </si>
  <si>
    <t>gi|109633287|gb|EC586092.1|EC586092</t>
  </si>
  <si>
    <t>nad+ dependent isocitrate dehydrogenase subunit 1</t>
  </si>
  <si>
    <t>5.31683E-89</t>
  </si>
  <si>
    <t>C:mitochondrion; P:oxidation reduction; F:oxidoreductase activity; P:tricarboxylic acid cycle; P:metabolic process; F:isocitrate dehydrogenase (NAD+) activity; F:oxidoreductase activity, acting on the CH-OH group of donors, NAD or NADP as acceptor</t>
  </si>
  <si>
    <t>gi|109633288|gb|EC586093.1|EC586093</t>
  </si>
  <si>
    <t>3.5645E-57</t>
  </si>
  <si>
    <t>C:chloroplast thylakoid membrane; F:transferase activity; F:protein serine/threonine kinase activity; F:protein kinase activity; F:peptidyl-prolyl cis-trans isomerase activity; P:protein amino acid phosphorylation; F:nucleotide binding; C:thylakoid; F:ATP binding; F:kinase activity; C:chloroplast thylakoid lumen; F:isomerase activity; P:protein folding; C:plastid; C:chloroplast</t>
  </si>
  <si>
    <t>gi|109633292|gb|EC586097.1|EC586097</t>
  </si>
  <si>
    <t>gi|109633295|gb|EC586100.1|EC586100</t>
  </si>
  <si>
    <t>gi|109633296|gb|EC586101.1|EC586101</t>
  </si>
  <si>
    <t>4.49428E-127</t>
  </si>
  <si>
    <t>F:ATP binding; C:cytoplasm; C:cytoskeleton; F:nucleotide binding; F:protein binding</t>
  </si>
  <si>
    <t>gi|109633300|gb|EC586105.1|EC586105</t>
  </si>
  <si>
    <t>7.3868E-96</t>
  </si>
  <si>
    <t>gi|109633301|gb|EC586106.1|EC586106</t>
  </si>
  <si>
    <t>3.8064E-54</t>
  </si>
  <si>
    <t>59.0%</t>
  </si>
  <si>
    <t>F:F; P:embryonic development ending in seed dormancy; C:C</t>
  </si>
  <si>
    <t>gi|109633305|gb|EC586110.1|EC586110</t>
  </si>
  <si>
    <t>gi|109633310|gb|EC586115.1|EC586115</t>
  </si>
  <si>
    <t>2.4064E-24</t>
  </si>
  <si>
    <t>83.55555555555556%</t>
  </si>
  <si>
    <t>C:mitochondrion; C:respiratory chain complex I; P:P; C:plasma membrane</t>
  </si>
  <si>
    <t>gi|109633311|gb|EC586116.1|EC586116</t>
  </si>
  <si>
    <t>gi|109633312|gb|EC586117.1|EC586117</t>
  </si>
  <si>
    <t>nad kinase 1</t>
  </si>
  <si>
    <t>3.81347E-118</t>
  </si>
  <si>
    <t>F:kinase activity; F:NAD+ kinase activity; P:pyridine nucleotide biosynthetic process; F:NADH kinase activity; P:metabolic process; P:NADP biosynthetic process; C:C</t>
  </si>
  <si>
    <t>gi|109633313|gb|EC586118.1|EC586118</t>
  </si>
  <si>
    <t>gi|109633317|gb|EC586122.1|EC586122</t>
  </si>
  <si>
    <t>3.09429E-48</t>
  </si>
  <si>
    <t>C:chromosome; C:nucleosome; P:nucleosome assembly; F:DNA binding; C:nucleus</t>
  </si>
  <si>
    <t>gi|109633318|gb|EC586123.1|EC586123</t>
  </si>
  <si>
    <t>pseudouridine synthase family protein</t>
  </si>
  <si>
    <t>1.84535E-109</t>
  </si>
  <si>
    <t>F:RNA binding; C:mitochondrion; P:pseudouridine synthesis; F:pseudouridine synthase activity</t>
  </si>
  <si>
    <t>gi|109633319|gb|EC586124.1|EC586124</t>
  </si>
  <si>
    <t>af385698_1 at2g43780</t>
  </si>
  <si>
    <t>1.23567E-22</t>
  </si>
  <si>
    <t>85.10526315789474%</t>
  </si>
  <si>
    <t>C:mitochondrion; C:cytoplasmic membrane-bounded vesicle; P:P</t>
  </si>
  <si>
    <t>gi|109633320|gb|EC586125.1|EC586125</t>
  </si>
  <si>
    <t>9.70002E-106</t>
  </si>
  <si>
    <t>F:metal ion binding; P:oxidation reduction; F:electron carrier activity; F:oxidoreductase activity; F:heme binding; F:oxidoreductase activity, acting on single donors with incorporation of molecular oxygen, incorporation of two atoms of oxygen; F:iron ion binding; F:monooxygenase activity</t>
  </si>
  <si>
    <t>gi|109633323|gb|EC586128.1|EC586128</t>
  </si>
  <si>
    <t>peptidyl-prolyl isomerase fkbp12</t>
  </si>
  <si>
    <t>4.4354E-52</t>
  </si>
  <si>
    <t>C:cytoplasm; F:peptidyl-prolyl cis-trans isomerase activity; C:chloroplast thylakoid lumen; P:protein folding; F:FK506 binding; F:protein binding; F:isomerase activity</t>
  </si>
  <si>
    <t>gi|109633325|gb|EC586130.1|EC586130</t>
  </si>
  <si>
    <t>3-phosphoserine phosphatase</t>
  </si>
  <si>
    <t>2.23809E-60</t>
  </si>
  <si>
    <t>77.6%</t>
  </si>
  <si>
    <t>C:plastid; F:phosphoserine phosphatase activity; F:phosphatase activity; C:chloroplast; P:metabolic process; F:catalytic activity; P:L-serine biosynthetic process</t>
  </si>
  <si>
    <t>gi|109633326|gb|EC586131.1|EC586131</t>
  </si>
  <si>
    <t>ubiquinol-cytochrome c reductase complex ubiquinone-binding protein qp-c</t>
  </si>
  <si>
    <t>1.21612E-30</t>
  </si>
  <si>
    <t>P:regulation of transcription, DNA-dependent; C:mitochondrion; C:mitochondrial respiratory chain complex III; C:membrane; P:electron transport chain; C:mitochondrial inner membrane; F:DNA binding; P:transport</t>
  </si>
  <si>
    <t>gi|109633328|gb|EC586133.1|EC586133</t>
  </si>
  <si>
    <t>4.67773E-4</t>
  </si>
  <si>
    <t>57.333333333333336%</t>
  </si>
  <si>
    <t>gi|109633329|gb|EC586134.1|EC586134</t>
  </si>
  <si>
    <t>1.55397E-71</t>
  </si>
  <si>
    <t>C:endomembrane system; C:cytoplasmic membrane-bounded vesicle; P:P; F:calmodulin binding; F:protein binding</t>
  </si>
  <si>
    <t>gi|109633330|gb|EC586135.1|EC586135</t>
  </si>
  <si>
    <t>profilin 1</t>
  </si>
  <si>
    <t>6.31827E-58</t>
  </si>
  <si>
    <t>C:cytoplasm; F:actin binding; C:cytoskeleton; P:cytoskeleton organization; C:actin cytoskeleton; P:actin cytoskeleton organization</t>
  </si>
  <si>
    <t>gi|109633331|gb|EC586136.1|EC586136</t>
  </si>
  <si>
    <t>1.05904E-70</t>
  </si>
  <si>
    <t>75.95%</t>
  </si>
  <si>
    <t>P:protein transport; C:integral to membrane; C:cytosolic ribosome; C:mitochondrial inner membrane presequence translocase complex; C:membrane; C:mitochondrial inner membrane; F:P-P-bond-hydrolysis-driven protein transmembrane transporter activity; C:mitochondrial outer membrane translocase complex; P:protein targeting to mitochondrion; C:mitochondrial outer membrane; C:mitochondrion; P:transport; P:protein import into mitochondrial outer membrane; F:receptor activity; F:protein binding; C:plastid; F:binding</t>
  </si>
  <si>
    <t>gi|109633334|gb|EC586139.1|EC586139</t>
  </si>
  <si>
    <t>gamma hydroxybutyrate dehydrogenase</t>
  </si>
  <si>
    <t>5.97104E-73</t>
  </si>
  <si>
    <t>P:response to oxidative stress; F:phosphogluconate dehydrogenase (decarboxylating) activity; F:coenzyme binding; F:3-hydroxybutyrate dehydrogenase activity; P:valine metabolic process; P:pentose-phosphate shunt; F:oxidoreductase activity; F:catalytic activity; P:metabolic process; F:3-hydroxyisobutyrate dehydrogenase activity; C:cytosol; F:binding</t>
  </si>
  <si>
    <t>gi|109633335|gb|EC586140.1|EC586140</t>
  </si>
  <si>
    <t>ring-box protein</t>
  </si>
  <si>
    <t>2.09669E-63</t>
  </si>
  <si>
    <t>C:Cul3-RING ubiquitin ligase complex; F:metal ion binding; P:response to auxin stimulus; F:zinc ion binding; P:protein ubiquitination; F:protein binding; C:SCF ubiquitin ligase complex</t>
  </si>
  <si>
    <t>gi|109633336|gb|EC586141.1|EC586141</t>
  </si>
  <si>
    <t>1.16941E-72</t>
  </si>
  <si>
    <t>P:lipid A biosynthetic process; F:structural constituent of ribosome; C:cytosolic small ribosomal subunit; C:membrane; C:cytosolic ribosome; C:ribonucleoprotein complex; C:cytoplasm; P:translation; C:ribosome; C:intracellular; C:cell wall; F:UDP-3-O-[3-hydroxymyristoyl] N-acetylglucosamine deacetylase activity; C:chloroplast</t>
  </si>
  <si>
    <t>gi|109633338|gb|EC586143.1|EC586143</t>
  </si>
  <si>
    <t>homeodomain-leucine zipper trancription factor hb-3</t>
  </si>
  <si>
    <t>1.44488E-56</t>
  </si>
  <si>
    <t>F:sequence-specific DNA binding; P:adaxial/abaxial pattern formation; F:transcription factor activity; C:nucleus; F:DNA binding; P:polarity specification of adaxial/abaxial axis; P:regulation of transcription, DNA-dependent; P:meristem initiation; P:primary shoot apical meristem specification; P:determination of bilateral symmetry; P:regulation of transcription</t>
  </si>
  <si>
    <t>gi|109633341|gb|EC586146.1|EC586146</t>
  </si>
  <si>
    <t>3.15628E-20</t>
  </si>
  <si>
    <t>P:biosynthetic process; P:purine nucleotide biosynthetic process; F:ATP binding; F:GMP synthase (glutamine-hydrolyzing) activity; P:glutamine metabolic process; F:catalytic activity; P:GMP biosynthetic process</t>
  </si>
  <si>
    <t>gi|109633344|gb|EC586149.1|EC586149</t>
  </si>
  <si>
    <t>3.36055E-113</t>
  </si>
  <si>
    <t>F:transferase activity; C:membrane; F:nucleotide binding; C:pyrophosphate-dependent phosphofructokinase complex, beta-subunit complex; F:ATP binding; F:kinase activity; C:6-phosphofructokinase complex; P:glycolysis; F:catalytic activity; F:diphosphate-fructose-6-phosphate 1-phosphotransferase activity; C:cell wall; P:response to cadmium ion; C:plastid; F:6-phosphofructokinase activity</t>
  </si>
  <si>
    <t>gi|109633349|gb|EC586154.1|EC586154</t>
  </si>
  <si>
    <t>gi|109633350|gb|EC586155.1|EC586155</t>
  </si>
  <si>
    <t>gi|109633356|gb|EC586161.1|EC586161</t>
  </si>
  <si>
    <t>gi|109633357|gb|EC586162.1|EC586162</t>
  </si>
  <si>
    <t>protein disulfide isomerase</t>
  </si>
  <si>
    <t>2.51337E-106</t>
  </si>
  <si>
    <t>F:protein disulfide isomerase activity; P:response to endoplasmic reticulum stress; C:endoplasmic reticulum lumen; P:response to salt stress; F:isomerase activity; C:endoplasmic reticulum; P:cell redox homeostasis; P:response to cadmium ion; C:plasma membrane</t>
  </si>
  <si>
    <t>gi|109633358|gb|EC586163.1|EC586163</t>
  </si>
  <si>
    <t>2.01385E-92</t>
  </si>
  <si>
    <t>P:microtubule-based movement; P:microtubule-based process; C:membrane; P:protein polymerization; C:microtubule; F:nucleotide binding; F:GTP binding; P:response to light stimulus; C:protein complex; F:structural constituent of cytoskeleton; C:tubulin complex; C:cell wall; F:GTPase activity; C:plasma membrane; P:unidimensional cell growth; F:structural molecule activity</t>
  </si>
  <si>
    <t>gi|109633360|gb|EC586165.1|EC586165</t>
  </si>
  <si>
    <t>cysteine proteinase precursor</t>
  </si>
  <si>
    <t>3.91314E-78</t>
  </si>
  <si>
    <t>gi|109633362|gb|EC586167.1|EC586167</t>
  </si>
  <si>
    <t>gi|109633363|gb|EC586168.1|EC586168</t>
  </si>
  <si>
    <t>ef-hands-containing protein</t>
  </si>
  <si>
    <t>1.21897E-62</t>
  </si>
  <si>
    <t>gi|109633364|gb|EC586169.1|EC586169</t>
  </si>
  <si>
    <t>fact complex subunit</t>
  </si>
  <si>
    <t>6.74612E-13</t>
  </si>
  <si>
    <t>75.89473684210526%</t>
  </si>
  <si>
    <t>C:chromosome; P:DNA replication; P:regulation of transcription, DNA-dependent; P:DNA repair; P:response to DNA damage stimulus; P:cellular process; P:transcription; C:nucleus</t>
  </si>
  <si>
    <t>gi|109633368|gb|EC586173.1|EC586173</t>
  </si>
  <si>
    <t>1.10666E-116</t>
  </si>
  <si>
    <t>F:nucleic acid binding; F:helicase activity; F:ATP binding; F:nucleotide binding; F:hydrolase activity; F:ATP-dependent helicase activity</t>
  </si>
  <si>
    <t>gi|109633369|gb|EC586174.1|EC586174</t>
  </si>
  <si>
    <t>2.12709E-78</t>
  </si>
  <si>
    <t>C:cytoplasmic membrane-bounded vesicle; F:protein disulfide isomerase activity; F:RNA binding; P:response to endoplasmic reticulum stress; F:isomerase activity; F:ribonuclease T2 activity; C:endoplasmic reticulum; P:cell redox homeostasis; C:plasma membrane</t>
  </si>
  <si>
    <t>gi|109633370|gb|EC586175.1|EC586175</t>
  </si>
  <si>
    <t>nuclear antigen homolog</t>
  </si>
  <si>
    <t>7.32937E-37</t>
  </si>
  <si>
    <t>C:cytoplasm; P:P; C:nucleus</t>
  </si>
  <si>
    <t>gi|109633371|gb|EC586176.1|EC586176</t>
  </si>
  <si>
    <t>2.11916E-67</t>
  </si>
  <si>
    <t>gi|109633372|gb|EC586177.1|EC586177</t>
  </si>
  <si>
    <t>6.2807E-19</t>
  </si>
  <si>
    <t>84.05555555555556%</t>
  </si>
  <si>
    <t>C:cytoplasm; P:tricarboxylic acid cycle; F:catalytic activity; F:phosphoenolpyruvate carboxylase activity; P:carbon fixation; F:lyase activity; C:C</t>
  </si>
  <si>
    <t>gi|109633374|gb|EC586179.1|EC586179</t>
  </si>
  <si>
    <t>myo-inositol 1-phosphate synthase</t>
  </si>
  <si>
    <t>8.52421E-101</t>
  </si>
  <si>
    <t>F:inositol-3-phosphate synthase activity; P:inositol biosynthetic process; P:response to hydrogen peroxide; C:cytoplasm; P:myo-inositol hexakisphosphate biosynthetic process; F:catalytic activity; C:C; P:response to heat; P:defense response to bacterium; P:defense response to fungus; F:isomerase activity; P:defense response to virus; P:phospholipid biosynthetic process; P:metabolic process; P:response to high light intensity; F:binding</t>
  </si>
  <si>
    <t>gi|109633375|gb|EC586180.1|EC586180</t>
  </si>
  <si>
    <t>gi|109633376|gb|EC586181.1|EC586181</t>
  </si>
  <si>
    <t>gi|109633378|gb|EC586183.1|EC586183</t>
  </si>
  <si>
    <t>negatively light-regulated expressed</t>
  </si>
  <si>
    <t>9.07413E-37</t>
  </si>
  <si>
    <t>gi|109633379|gb|EC586184.1|EC586184</t>
  </si>
  <si>
    <t>2.79768E-107</t>
  </si>
  <si>
    <t>gi|109633380|gb|EC586185.1|EC586185</t>
  </si>
  <si>
    <t>2.73783E-27</t>
  </si>
  <si>
    <t>F:hydrogen ion transmembrane transporter activity; F:ATP binding; C:proton-transporting V-type ATPase, V0 domain; C:cytoplasmic membrane-bounded vesicle; C:vacuole; F:hydrolase activity; P:ATP hydrolysis coupled proton transport</t>
  </si>
  <si>
    <t>gi|109633385|gb|EC586190.1|EC586190</t>
  </si>
  <si>
    <t>5.43141E-8</t>
  </si>
  <si>
    <t>gi|109633387|gb|EC586192.1|EC586192</t>
  </si>
  <si>
    <t>3.82844E-48</t>
  </si>
  <si>
    <t>F:kinase activity; F:protein kinase activity; F:ATP binding; F:electron carrier activity; F:heme binding; C:chloroplast; P:protein amino acid phosphorylation; F:iron ion binding</t>
  </si>
  <si>
    <t>gi|109633390|gb|EC586195.1|EC586195</t>
  </si>
  <si>
    <t>3.36669E-44</t>
  </si>
  <si>
    <t>gi|109633391|gb|EC586196.1|EC586196</t>
  </si>
  <si>
    <t>nucleosome assembly</t>
  </si>
  <si>
    <t>6.84086E-5</t>
  </si>
  <si>
    <t>gi|109633393|gb|EC586198.1|EC586198</t>
  </si>
  <si>
    <t>1.08513E-30</t>
  </si>
  <si>
    <t>gi|109633394|gb|EC586199.1|EC586199</t>
  </si>
  <si>
    <t>30s ribosomal protein s17</t>
  </si>
  <si>
    <t>4.07971E-35</t>
  </si>
  <si>
    <t>F:structural constituent of ribosome; C:cytosolic small ribosomal subunit; C:ribonucleoprotein complex; F:rRNA binding; P:translation; F:RNA binding; C:ribosome; C:intracellular; C:plastid small ribosomal subunit; C:chloroplast stroma; C:plastid; C:chloroplast</t>
  </si>
  <si>
    <t>gi|109633395|gb|EC586200.1|EC586200</t>
  </si>
  <si>
    <t>9.78633E-96</t>
  </si>
  <si>
    <t>F:structural constituent of ribosome; C:cytosolic ribosome; C:vacuole; C:cytosolic large ribosomal subunit; C:ribonucleoprotein complex; C:cytoplasm; P:translation; P:embryonic development ending in seed dormancy; C:ribosome; C:nucleolus; C:intracellular; C:plasma membrane</t>
  </si>
  <si>
    <t>gi|109633396|gb|EC586201.1|EC586201</t>
  </si>
  <si>
    <t>6.10505E-29</t>
  </si>
  <si>
    <t>F:RNA binding; F:metal ion binding; P:RNA-dependent DNA replication; F:zinc ion binding; F:protein binding; F:RNA-directed DNA polymerase activity</t>
  </si>
  <si>
    <t>gi|109633397|gb|EC586202.1|EC586202</t>
  </si>
  <si>
    <t>small gtp-binding protein</t>
  </si>
  <si>
    <t>2.74093E-38</t>
  </si>
  <si>
    <t>F:GTP binding; C:cytoplasmic membrane-bounded vesicle; C:vacuole; P:small GTPase mediated signal transduction; F:nucleotide binding; C:membrane; P:protein transport</t>
  </si>
  <si>
    <t>gi|109633398|gb|EC586203.1|EC586203</t>
  </si>
  <si>
    <t>cytochrome b5</t>
  </si>
  <si>
    <t>6.03165E-33</t>
  </si>
  <si>
    <t>F:heme binding; F:iron ion binding; C:integral to membrane; C:membrane; P:transport; C:microsome; C:endoplasmic reticulum membrane; P:electron transport chain; C:endoplasmic reticulum; F:metal ion binding</t>
  </si>
  <si>
    <t>gi|109633399|gb|EC586204.1|EC586204</t>
  </si>
  <si>
    <t>2.18068E-51</t>
  </si>
  <si>
    <t>gi|109633400|gb|EC586205.1|EC586205</t>
  </si>
  <si>
    <t>major chlorophyll a b binding protein</t>
  </si>
  <si>
    <t>2.56063E-143</t>
  </si>
  <si>
    <t>C:integral to membrane; C:membrane; P:photosynthesis; P:protein-chromophore linkage; P:photosynthesis, light harvesting; C:thylakoid; C:photosystem II; C:photosystem I; F:chlorophyll binding; F:metal ion binding; F:magnesium ion binding; C:plastid; C:chloroplast</t>
  </si>
  <si>
    <t>gi|109633402|gb|EC586207.1|EC586207</t>
  </si>
  <si>
    <t>1.4109E-76</t>
  </si>
  <si>
    <t>72.85%</t>
  </si>
  <si>
    <t>gi|109633403|gb|EC586208.1|EC586208</t>
  </si>
  <si>
    <t>3.82793E-43</t>
  </si>
  <si>
    <t>gi|109633405|gb|EC586210.1|EC586210</t>
  </si>
  <si>
    <t>1.3361E-94</t>
  </si>
  <si>
    <t>C:plant-type cell wall; F:nutrient reservoir activity; F:GDP-L-fucose synthase activity; C:apoplast; P:auxin mediated signaling pathway; C:extracellular matrix; C:extracellular region; C:C; P:response to cold; F:receptor activity; F:protein binding; P:L-fucose biosynthetic process; C:cell wall; F:metal ion binding; F:manganese ion binding; P:P; P:L-ascorbic acid biosynthetic process</t>
  </si>
  <si>
    <t>gi|109633406|gb|EC586211.1|EC586211</t>
  </si>
  <si>
    <t>gr-rbp2 (glycine-rich rna-binding protein 2) atp binding rna binding double-stranded dna binding single-stranded dna binding</t>
  </si>
  <si>
    <t>1.57796E-40</t>
  </si>
  <si>
    <t>P:seed germination; C:mitochondrion; F:nucleic acid binding; F:nucleotide binding; F:RNA binding; P:response to osmotic stress; F:single-stranded DNA binding; P:response to cold; P:response to salt stress; F:double-stranded DNA binding</t>
  </si>
  <si>
    <t>gi|109633409|gb|EC586214.1|EC586214</t>
  </si>
  <si>
    <t>ascorbate peroxidase</t>
  </si>
  <si>
    <t>5.86595E-128</t>
  </si>
  <si>
    <t>P:oxidation reduction; F:oxidoreductase activity; F:heme binding; F:L-ascorbate peroxidase activity; P:response to oxidative stress; F:peroxidase activity</t>
  </si>
  <si>
    <t>gi|109633410|gb|EC586215.1|EC586215</t>
  </si>
  <si>
    <t>caffeic acid o-methyltransferase</t>
  </si>
  <si>
    <t>9.34844E-69</t>
  </si>
  <si>
    <t>64.95%</t>
  </si>
  <si>
    <t>F:(S)-scoulerine 9-O-methyltransferase activity; P:lignin biosynthetic process; F:methyltransferase activity; F:transferase activity; F:catalytic activity; F:protein dimerization activity; F:caffeate O-methyltransferase activity; F:O-methyltransferase activity</t>
  </si>
  <si>
    <t>gi|109633413|gb|EC586218.1|EC586218</t>
  </si>
  <si>
    <t>6.31046E-32</t>
  </si>
  <si>
    <t>P:cell-cell signaling; F:signal transducer activity; C:apoplast</t>
  </si>
  <si>
    <t>gi|109633415|gb|EC586220.1|EC586220</t>
  </si>
  <si>
    <t>60s ribosomal protein l10</t>
  </si>
  <si>
    <t>2.59232E-115</t>
  </si>
  <si>
    <t>F:structural constituent of ribosome; C:membrane; C:cytosolic ribosome; C:vacuole; C:cytosolic large ribosomal subunit; C:ribonucleoprotein complex; P:translation; C:ribosome; C:chloroplast envelope; C:nucleolus; C:intracellular; C:large ribosomal subunit; C:plasma membrane; C:chloroplast</t>
  </si>
  <si>
    <t>gi|109633417|gb|EC586222.1|EC586222</t>
  </si>
  <si>
    <t>gi|109633418|gb|EC586223.1|EC586223</t>
  </si>
  <si>
    <t>ribosomal protein l6</t>
  </si>
  <si>
    <t>1.3869E-44</t>
  </si>
  <si>
    <t>F:structural constituent of ribosome; C:mitochondrion; P:translation; C:ribonucleoprotein complex; C:ribosome; C:intracellular</t>
  </si>
  <si>
    <t>gi|109633419|gb|EC586224.1|EC586224</t>
  </si>
  <si>
    <t>5.81366E-32</t>
  </si>
  <si>
    <t>F:ubiquinol-cytochrome-c reductase activity; C:mitochondrion; C:mitochondrial respiratory chain complex III; F:electron transporter, transferring electrons within CoQH2-cytochrome c reductase complex activity; P:mitochondrial electron transport, ubiquinol to cytochrome c</t>
  </si>
  <si>
    <t>gi|109633420|gb|EC586225.1|EC586225</t>
  </si>
  <si>
    <t>3.23661E-90</t>
  </si>
  <si>
    <t>F:ATP binding; F:nucleotide binding; P:P</t>
  </si>
  <si>
    <t>gi|109633421|gb|EC586226.1|EC586226</t>
  </si>
  <si>
    <t>4.64115E-9</t>
  </si>
  <si>
    <t>C:chloroplast; C:plastid; F:DNA binding; P:regulation of chlorophyll biosynthetic process; C:chloroplast thylakoid membrane; P:protein import into chloroplast stroma; C:plastid stroma; F:ATP binding; P:chloroplast organization; C:cell wall; F:peptidase activity; C:Tic complex; F:ATP-dependent peptidase activity; C:mitochondrion; F:nucleotide binding; C:chloroplast stroma; F:ATPase activity; F:nuclease activity; F:nucleoside-triphosphatase activity; P:nucleotide-excision repair; P:protein metabolic process; F:protein binding</t>
  </si>
  <si>
    <t>gi|109633422|gb|EC586227.1|EC586227</t>
  </si>
  <si>
    <t>2.43903E-23</t>
  </si>
  <si>
    <t>F:structural constituent of ribosome; P:translational elongation; C:ribonucleoprotein complex; C:ribosome; C:intracellular</t>
  </si>
  <si>
    <t>gi|109633423|gb|EC586228.1|EC586228</t>
  </si>
  <si>
    <t>gi|109633424|gb|EC586229.1|EC586229</t>
  </si>
  <si>
    <t>2.76933E-93</t>
  </si>
  <si>
    <t>F:copper ion binding; P:protein transport; C:membrane; F:hydrolase activity; P:transport; F:nucleotide binding; F:GTP binding; C:Golgi apparatus; F:phospholipase activator activity; C:intracellular; F:protein binding; P:vesicle-mediated transport; P:small GTPase mediated signal transduction; C:plasma membrane; C:plastid</t>
  </si>
  <si>
    <t>gi|109633425|gb|EC586230.1|EC586230</t>
  </si>
  <si>
    <t>light-harvesting complex ii protein lhcb3</t>
  </si>
  <si>
    <t>2.11555E-129</t>
  </si>
  <si>
    <t>C:chloroplast thylakoid membrane; C:integral to membrane; C:membrane; P:photosynthesis; P:protein-chromophore linkage; P:photosynthesis, light harvesting; C:photosystem II; C:thylakoid; C:photosystem I; C:light-harvesting complex; F:chlorophyll binding; F:metal ion binding; F:magnesium ion binding; C:plastid; F:structural molecule activity; C:chloroplast</t>
  </si>
  <si>
    <t>gi|109633426|gb|EC586231.1|EC586231</t>
  </si>
  <si>
    <t>coatomer delta subunit (delta-coat protein) (delta-cop)</t>
  </si>
  <si>
    <t>6.54717E-38</t>
  </si>
  <si>
    <t>C:clathrin adaptor complex; P:vesicle-mediated transport; C:membrane; P:intracellular protein transport; F:protein binding; P:transport</t>
  </si>
  <si>
    <t>gi|109633427|gb|EC586232.1|EC586232</t>
  </si>
  <si>
    <t>gi|109633428|gb|EC586233.1|EC586233</t>
  </si>
  <si>
    <t>3.48348E-11</t>
  </si>
  <si>
    <t>77.73684210526316%</t>
  </si>
  <si>
    <t>C:viral capsid; F:structural molecule activity; P:P</t>
  </si>
  <si>
    <t>gi|109633432|gb|EC586237.1|EC586237</t>
  </si>
  <si>
    <t>2.16553E-75</t>
  </si>
  <si>
    <t>P:lipid metabolic process; C:endomembrane system; C:cytoplasmic membrane-bounded vesicle; F:lipase activity; F:hydrolase activity, acting on ester bonds; F:catalytic activity</t>
  </si>
  <si>
    <t>gi|109633434|gb|EC586239.1|EC586239</t>
  </si>
  <si>
    <t>3-ketoacyl-acyl carrier protein synthase iii (kas iii)</t>
  </si>
  <si>
    <t>2.6434E-54</t>
  </si>
  <si>
    <t>F:transferase activity; P:fatty acid biosynthetic process; P:lipid biosynthetic process; F:beta-ketoacyl-acyl-carrier-protein synthase III activity; F:3-oxoacyl-[acyl-carrier-protein] synthase activity; F:catalytic activity; F:transferase activity, transferring acyl groups other than amino-acyl groups; P:metabolic process; C:plastid; C:chloroplast</t>
  </si>
  <si>
    <t>gi|109633435|gb|EC586240.1|EC586240</t>
  </si>
  <si>
    <t>3.60026E-85</t>
  </si>
  <si>
    <t>gi|109633436|gb|EC586241.1|EC586241</t>
  </si>
  <si>
    <t>mitochondrial uncoupling</t>
  </si>
  <si>
    <t>7.75838E-116</t>
  </si>
  <si>
    <t>C:mitochondrion; F:binding; P:mitochondrial transport; C:integral to membrane; C:membrane; F:oxidative phosphorylation uncoupler activity; P:transport</t>
  </si>
  <si>
    <t>gi|109633438|gb|EC586243.1|EC586243</t>
  </si>
  <si>
    <t>gi|109633440|gb|EC586245.1|EC586245</t>
  </si>
  <si>
    <t>1.67511E-84</t>
  </si>
  <si>
    <t>83.15%</t>
  </si>
  <si>
    <t>gi|109633441|gb|EC586246.1|EC586246</t>
  </si>
  <si>
    <t>cytochrome p450 like_tbp</t>
  </si>
  <si>
    <t>1.76958E-13</t>
  </si>
  <si>
    <t>82.8%</t>
  </si>
  <si>
    <t>P:oxidation reduction; F:oxidoreductase activity; F:aromatase activity</t>
  </si>
  <si>
    <t>gi|109633444|gb|EC586249.1|EC586249</t>
  </si>
  <si>
    <t>5.78915E-20</t>
  </si>
  <si>
    <t>C:mitochondrion; C:cytoplasmic membrane-bounded vesicle; C:respiratory chain complex I; P:P</t>
  </si>
  <si>
    <t>gi|109633446|gb|EC586251.1|EC586251</t>
  </si>
  <si>
    <t>gi|109633447|gb|EC586252.1|EC586252</t>
  </si>
  <si>
    <t>2.23047E-32</t>
  </si>
  <si>
    <t>gi|109633448|gb|EC586253.1|EC586253</t>
  </si>
  <si>
    <t>gi|109633450|gb|EC586255.1|EC586255</t>
  </si>
  <si>
    <t>2.01933E-18</t>
  </si>
  <si>
    <t>63.05%</t>
  </si>
  <si>
    <t>gi|109633451|gb|EC586256.1|EC586256</t>
  </si>
  <si>
    <t>1.74005E-16</t>
  </si>
  <si>
    <t>gi|109633452|gb|EC586257.1|EC586257</t>
  </si>
  <si>
    <t>nonclathrin coat protein zeta2-cop</t>
  </si>
  <si>
    <t>7.4191E-79</t>
  </si>
  <si>
    <t>C:viral capsid; C:membrane coat; P:vesicle-mediated transport; F:structural molecule activity; P:intracellular protein transport; F:protein binding; P:transport</t>
  </si>
  <si>
    <t>gi|109633453|gb|EC586258.1|EC586258</t>
  </si>
  <si>
    <t>2.17454E-113</t>
  </si>
  <si>
    <t>87.8%</t>
  </si>
  <si>
    <t>gi|109633455|gb|EC586260.1|EC586260</t>
  </si>
  <si>
    <t>gi|109633456|gb|EC586261.1|EC586261</t>
  </si>
  <si>
    <t>4.49847E-49</t>
  </si>
  <si>
    <t>C:plastid; P:response to light stimulus; P:phototropism; F:signal transducer activity; F:protein binding; C:nucleus; C:plasma membrane</t>
  </si>
  <si>
    <t>gi|109633457|gb|EC586262.1|EC586262</t>
  </si>
  <si>
    <t>gi|109633458|gb|EC586263.1|EC586263</t>
  </si>
  <si>
    <t>8.77966E-53</t>
  </si>
  <si>
    <t>75.05882352941177%</t>
  </si>
  <si>
    <t>gi|109633460|gb|EC586265.1|EC586265</t>
  </si>
  <si>
    <t>phosphoglycerate kinase</t>
  </si>
  <si>
    <t>8.52202E-124</t>
  </si>
  <si>
    <t>F:transferase activity; F:phosphoglycerate kinase activity; C:membrane; F:nucleotide binding; C:cytoplasm; C:apoplast; F:ATP binding; F:kinase activity; P:glycolysis; C:cytosol; C:plasma membrane</t>
  </si>
  <si>
    <t>gi|109633462|gb|EC586267.1|EC586267</t>
  </si>
  <si>
    <t>trans-caffeoyl-coa 3-o-methyltransferase-like protein</t>
  </si>
  <si>
    <t>3.68026E-36</t>
  </si>
  <si>
    <t>F:metal ion binding; P:lignin biosynthetic process; F:methyltransferase activity; F:transferase activity; C:cytosol; F:caffeoyl-CoA O-methyltransferase activity; F:O-methyltransferase activity</t>
  </si>
  <si>
    <t>gi|109633464|gb|EC586269.1|EC586269</t>
  </si>
  <si>
    <t>6.494E-40</t>
  </si>
  <si>
    <t>F:transferase activity; F:protein serine/threonine kinase activity; F:protein kinase activity; P:protein amino acid phosphorylation; F:nucleotide binding; F:ATP binding; F:kinase activity; F:protein tyrosine kinase activity; F:oxidoreductase activity; F:catalytic activity; F:protein binding; C:endomembrane system; P:metabolic process; F:binding</t>
  </si>
  <si>
    <t>gi|109633466|gb|EC586271.1|EC586271</t>
  </si>
  <si>
    <t>4.08899E-14</t>
  </si>
  <si>
    <t>P:phyllome development; F:F; C:anaphase-promoting complex; P:inflorescence development</t>
  </si>
  <si>
    <t>gi|109633467|gb|EC586272.1|EC586272</t>
  </si>
  <si>
    <t>3.48003E-120</t>
  </si>
  <si>
    <t>F:Rab GDP-dissociation inhibitor activity; P:regulation of GTPase activity; P:protein transport</t>
  </si>
  <si>
    <t>gi|109633468|gb|EC586273.1|EC586273</t>
  </si>
  <si>
    <t>photosystem ii protein k</t>
  </si>
  <si>
    <t>2.23858E-24</t>
  </si>
  <si>
    <t>C:plastid; C:photosystem II; C:chloroplast; C:membrane; P:photosynthesis; C:photosystem I reaction center</t>
  </si>
  <si>
    <t>gi|109633470|gb|EC586275.1|EC586275</t>
  </si>
  <si>
    <t>4.57263E-17</t>
  </si>
  <si>
    <t>gi|109633471|gb|EC586276.1|EC586276</t>
  </si>
  <si>
    <t>2.13928E-58</t>
  </si>
  <si>
    <t>P:oxidation reduction; P:methionine metabolic process; F:oxidoreductase activity; F:methylenetetrahydrofolate reductase (NADPH) activity</t>
  </si>
  <si>
    <t>gi|109633472|gb|EC586277.1|EC586277</t>
  </si>
  <si>
    <t>2.23991E-52</t>
  </si>
  <si>
    <t>C:plastid; P:proteolysis; C:chloroplast thylakoid membrane; C:chloroplast; C:membrane; F:metalloendopeptidase activity</t>
  </si>
  <si>
    <t>gi|109633474|gb|EC586279.1|EC586279</t>
  </si>
  <si>
    <t>40s ribosomal protein s28</t>
  </si>
  <si>
    <t>4.59904E-15</t>
  </si>
  <si>
    <t>gi|109633475|gb|EC586280.1|EC586280</t>
  </si>
  <si>
    <t>tropinone reductase</t>
  </si>
  <si>
    <t>8.9869E-50</t>
  </si>
  <si>
    <t>P:oxidation reduction; F:binding; F:oxidoreductase activity; P:metabolic process; F:catalytic activity; F:zinc ion binding; C:intracellular</t>
  </si>
  <si>
    <t>gi|109633476|gb|EC586281.1|EC586281</t>
  </si>
  <si>
    <t>2.92858E-24</t>
  </si>
  <si>
    <t>C:mitochondrion; C:protein serine/threonine phosphatase complex; P:protein amino acid dephosphorylation; F:catalytic activity; F:protein serine/threonine phosphatase activity</t>
  </si>
  <si>
    <t>gi|109633477|gb|EC586282.1|EC586282</t>
  </si>
  <si>
    <t>gi|109633479|gb|EC586284.1|EC586284</t>
  </si>
  <si>
    <t>1.06491E-50</t>
  </si>
  <si>
    <t>87.4375%</t>
  </si>
  <si>
    <t>gi|109633482|gb|EC586287.1|EC586287</t>
  </si>
  <si>
    <t>4.47643E-57</t>
  </si>
  <si>
    <t>P:nitrogen compound metabolic process; F:ligase activity; C:cytoplasm; P:glutamine biosynthetic process; F:glutamate-ammonia ligase activity; P:nitrogen fixation; F:catalytic activity</t>
  </si>
  <si>
    <t>gi|109633483|gb|EC586288.1|EC586288</t>
  </si>
  <si>
    <t>at5g52420 k24m7_17</t>
  </si>
  <si>
    <t>2.32584E-13</t>
  </si>
  <si>
    <t>C:endoplasmic reticulum; P:P</t>
  </si>
  <si>
    <t>gi|109633485|gb|EC586290.1|EC586290</t>
  </si>
  <si>
    <t>3.68469E-57</t>
  </si>
  <si>
    <t>gi|109633487|gb|EC586292.1|EC586292</t>
  </si>
  <si>
    <t>1.10502E-71</t>
  </si>
  <si>
    <t>F:GTP binding; P:translational elongation; F:translation elongation factor activity; F:GTPase activity; C:cytoplasm; F:nucleotide binding</t>
  </si>
  <si>
    <t>gi|109633489|gb|EC586294.1|EC586294</t>
  </si>
  <si>
    <t>gi|109633491|gb|EC586296.1|EC586296</t>
  </si>
  <si>
    <t>cytosolic 5 -nucleotidase</t>
  </si>
  <si>
    <t>1.22318E-33</t>
  </si>
  <si>
    <t>F:transferase activity; F:5'-nucleotidase activity; F:hydrolase activity; F:nucleotide binding; C:cytoplasm; P:nucleotide metabolic process; F:metal ion binding; F:magnesium ion binding; C:plastid</t>
  </si>
  <si>
    <t>gi|109633492|gb|EC586297.1|EC586297</t>
  </si>
  <si>
    <t>chloroplast chlorophyll a b binding protein</t>
  </si>
  <si>
    <t>3.02466E-45</t>
  </si>
  <si>
    <t>gi|109633493|gb|EC586298.1|EC586298</t>
  </si>
  <si>
    <t>gi|109633495|gb|EC586300.1|EC586300</t>
  </si>
  <si>
    <t>3.3994E-39</t>
  </si>
  <si>
    <t>P:regulation of transcription; F:zinc ion binding; F:DNA binding</t>
  </si>
  <si>
    <t>gi|109633497|gb|EC586302.1|EC586302</t>
  </si>
  <si>
    <t>gi|109633500|gb|EC586305.1|EC586305</t>
  </si>
  <si>
    <t>gi|109633502|gb|EC586307.1|EC586307</t>
  </si>
  <si>
    <t>gi|109633504|gb|EC586309.1|EC586309</t>
  </si>
  <si>
    <t>transcription initiation factor tfiid subunit 10</t>
  </si>
  <si>
    <t>8.17691E-51</t>
  </si>
  <si>
    <t>P:transcription initiation; F:translation initiation factor activity; F:RNA polymerase II transcription factor activity; F:transcription factor activity; C:nucleus</t>
  </si>
  <si>
    <t>gi|109633505|gb|EC586310.1|EC586310</t>
  </si>
  <si>
    <t>1.9461E-128</t>
  </si>
  <si>
    <t>gi|109633506|gb|EC586311.1|EC586311</t>
  </si>
  <si>
    <t>1.39223E-13</t>
  </si>
  <si>
    <t>gi|109633507|gb|EC586312.1|EC586312</t>
  </si>
  <si>
    <t>phosphatidylinositol phosphatidylcholine transfer protein</t>
  </si>
  <si>
    <t>2.97044E-144</t>
  </si>
  <si>
    <t>C:plasma membrane; F:transporter activity; C:intracellular; P:transport</t>
  </si>
  <si>
    <t>gi|109633508|gb|EC586313.1|EC586313</t>
  </si>
  <si>
    <t>gi|109633512|gb|EC586317.1|EC586317</t>
  </si>
  <si>
    <t>sphingosine-1-phosphate lyase</t>
  </si>
  <si>
    <t>4.76359E-67</t>
  </si>
  <si>
    <t>F:sphinganine-1-phosphate aldolase activity; F:pyridoxal phosphate binding; P:cellular amino acid metabolic process; F:lyase activity; F:carboxy-lyase activity; F:catalytic activity; P:sphingolipid catabolic process; P:carboxylic acid metabolic process; C:endoplasmic reticulum</t>
  </si>
  <si>
    <t>gi|109633517|gb|EC586322.1|EC586322</t>
  </si>
  <si>
    <t>gi|109633518|gb|EC586323.1|EC586323</t>
  </si>
  <si>
    <t>3-5 exonuclease nucleic acid binding protein</t>
  </si>
  <si>
    <t>8.57111E-66</t>
  </si>
  <si>
    <t>65.25%</t>
  </si>
  <si>
    <t>C:plastid; F:nucleic acid binding; P:nucleobase, nucleoside, nucleotide and nucleic acid metabolic process; F:exonuclease activity; C:intracellular; F:3'-5' exonuclease activity</t>
  </si>
  <si>
    <t>gi|109633519|gb|EC586324.1|EC586324</t>
  </si>
  <si>
    <t>gi|109633520|gb|EC586325.1|EC586325</t>
  </si>
  <si>
    <t>7.08494E-55</t>
  </si>
  <si>
    <t>C:phragmoplast; C:cell wall; C:spindle; P:thigmotropism; F:microtubule binding; P:cortical cytoskeleton organization; C:nucleus; C:nucleolus</t>
  </si>
  <si>
    <t>gi|109633521|gb|EC586326.1|EC586326</t>
  </si>
  <si>
    <t>phd finger</t>
  </si>
  <si>
    <t>4.46578E-41</t>
  </si>
  <si>
    <t>F:metal ion binding; F:methylated histone residue binding; F:zinc ion binding; F:protein binding; C:nucleus</t>
  </si>
  <si>
    <t>gi|109633522|gb|EC586327.1|EC586327</t>
  </si>
  <si>
    <t>sec14 cytosolic factor family protein phosphoglyceride transfer family protein</t>
  </si>
  <si>
    <t>3.30033E-94</t>
  </si>
  <si>
    <t>F:F; P:P; P:transport</t>
  </si>
  <si>
    <t>gi|109633528|gb|EC586333.1|EC586333</t>
  </si>
  <si>
    <t>5.09993E-29</t>
  </si>
  <si>
    <t>52.2%</t>
  </si>
  <si>
    <t>F:calcium ion binding; F:calcium-dependent phospholipid binding</t>
  </si>
  <si>
    <t>gi|109633530|gb|EC586335.1|EC586335</t>
  </si>
  <si>
    <t>gi|109633535|gb|EC586340.1|EC586340</t>
  </si>
  <si>
    <t>3.84861E-32</t>
  </si>
  <si>
    <t>C:Cajal body; C:ribonucleoprotein complex; F:nucleic acid binding; C:cytoplasm; C:nucleoplasm; P:response to cold; C:nucleolus; P:nuclear mRNA splicing, via spliceosome; F:protein binding; C:chloroplast</t>
  </si>
  <si>
    <t>gi|109633539|gb|EC586344.1|EC586344</t>
  </si>
  <si>
    <t>aldose 1-</t>
  </si>
  <si>
    <t>2.48007E-7</t>
  </si>
  <si>
    <t>gi|109633544|gb|EC586349.1|EC586349</t>
  </si>
  <si>
    <t>1.83792E-34</t>
  </si>
  <si>
    <t>67.83333333333333%</t>
  </si>
  <si>
    <t>gi|109633546|gb|EC586351.1|EC586351</t>
  </si>
  <si>
    <t>gi|109633549|gb|EC586354.1|EC586354</t>
  </si>
  <si>
    <t>gi|109633550|gb|EC586355.1|EC586355</t>
  </si>
  <si>
    <t>9.9637E-29</t>
  </si>
  <si>
    <t>gi|109633551|gb|EC586356.1|EC586356</t>
  </si>
  <si>
    <t>peroxisomal -dienoyl- reductase</t>
  </si>
  <si>
    <t>2.5265E-110</t>
  </si>
  <si>
    <t>C:peroxisome; P:oxidation reduction; F:binding; F:oxidoreductase activity; P:metabolic process; C:membrane; F:catalytic activity; C:plasma membrane</t>
  </si>
  <si>
    <t>gi|109633554|gb|EC586359.1|EC586359</t>
  </si>
  <si>
    <t>gi|109633558|gb|EC586363.1|EC586363</t>
  </si>
  <si>
    <t>gi|109633559|gb|EC586364.1|EC586364</t>
  </si>
  <si>
    <t>2.21595E-24</t>
  </si>
  <si>
    <t>gi|109633560|gb|EC586365.1|EC586365</t>
  </si>
  <si>
    <t>stromal membrane-associated</t>
  </si>
  <si>
    <t>3.48163E-98</t>
  </si>
  <si>
    <t>F:ARF GTPase activator activity; P:regulation of ARF GTPase activity; F:zinc ion binding; C:nucleus; F:DNA binding</t>
  </si>
  <si>
    <t>gi|109633561|gb|EC586366.1|EC586366</t>
  </si>
  <si>
    <t>predicted protein [Micromonas pusilla CCMP1545]</t>
  </si>
  <si>
    <t>3.58863E-14</t>
  </si>
  <si>
    <t>gi|109633562|gb|EC586367.1|EC586367</t>
  </si>
  <si>
    <t>vesicle transport v-snare 13</t>
  </si>
  <si>
    <t>1.13566E-90</t>
  </si>
  <si>
    <t>C:trans-Golgi network transport vesicle; C:vacuolar membrane; C:membrane; C:plant-type vacuole; P:Golgi to vacuole transport; C:late endosome; P:gravitropism; P:protein targeting to vacuole; P:intracellular protein transport; F:receptor activity; F:protein binding; C:trans-Golgi network; C:plasma membrane</t>
  </si>
  <si>
    <t>gi|109633563|gb|EC586368.1|EC586368</t>
  </si>
  <si>
    <t>1.67957E-98</t>
  </si>
  <si>
    <t>C:mitochondrial outer membrane; P:anion transport; F:voltage-gated anion channel activity</t>
  </si>
  <si>
    <t>gi|109633564|gb|EC586369.1|EC586369</t>
  </si>
  <si>
    <t>1.66711E-144</t>
  </si>
  <si>
    <t>C:cytoplasmic membrane-bounded vesicle; F:serine-type endopeptidase activity; C:membrane; F:hydrolase activity; F:identical protein binding; P:negative regulation of catalytic activity; F:serine-type peptidase activity; F:peptidase activity; P:proteolysis; C:endomembrane system; C:cell wall; C:middle lamella-containing extracellular matrix</t>
  </si>
  <si>
    <t>gi|109633566|gb|EC586371.1|EC586371</t>
  </si>
  <si>
    <t>udp-glucose pyrophosphorylase</t>
  </si>
  <si>
    <t>1.35745E-149</t>
  </si>
  <si>
    <t>F:nucleotidyltransferase activity; C:cytoplasm; F:UTP:glucose-1-phosphate uridylyltransferase activity; F:transferase activity; P:metabolic process</t>
  </si>
  <si>
    <t>gi|109633569|gb|EC586374.1|EC586374</t>
  </si>
  <si>
    <t>7.57467E-48</t>
  </si>
  <si>
    <t>C:chloroplast thylakoid membrane; C:thylakoid lumen; P:photosynthesis; C:extrinsic to membrane; C:thylakoid; C:oxygen evolving complex; F:calcium ion binding; C:plastid; C:chloroplast</t>
  </si>
  <si>
    <t>gi|109633570|gb|EC586375.1|EC586375</t>
  </si>
  <si>
    <t>histone ubiquitination proteins group</t>
  </si>
  <si>
    <t>1.34303E-87</t>
  </si>
  <si>
    <t>F:ligase activity; F:small conjugating protein ligase activity; P:modification-dependent protein catabolic process; P:post-translational protein modification; P:regulation of protein metabolic process; P:ubiquitin-dependent protein catabolic process; F:ubiquitin-protein ligase activity; P:UV protection; P:histone H2B ubiquitination; P:vegetative to reproductive phase transition of meristem</t>
  </si>
  <si>
    <t>gi|109633572|gb|EC586377.1|EC586377</t>
  </si>
  <si>
    <t>phenazine biosynthesis</t>
  </si>
  <si>
    <t>7.65984E-62</t>
  </si>
  <si>
    <t>gi|109633573|gb|EC586378.1|EC586378</t>
  </si>
  <si>
    <t>gi|109633574|gb|EC586379.1|EC586379</t>
  </si>
  <si>
    <t>amino acid selective channel protein</t>
  </si>
  <si>
    <t>2.008E-34</t>
  </si>
  <si>
    <t>P:protein transport; P:response to wounding; P:response to sucrose stimulus; C:vacuole; F:protein transporter activity; C:mitochondrial inner membrane; F:P-P-bond-hydrolysis-driven protein transmembrane transporter activity; C:plastid outer membrane; P:protein import into chloroplast stroma; P:response to cold; P:response to jasmonic acid stimulus; P:response to glucose stimulus; C:chloroplast</t>
  </si>
  <si>
    <t>gi|109633575|gb|EC586380.1|EC586380</t>
  </si>
  <si>
    <t>2.32647E-56</t>
  </si>
  <si>
    <t>gi|109633576|gb|EC586381.1|EC586381</t>
  </si>
  <si>
    <t>1.08121E-97</t>
  </si>
  <si>
    <t>C:plastid; P:lipid metabolic process; P:lipid biosynthetic process; P:oxidation reduction; F:oxidoreductase activity; C:chloroplast; C:membrane; P:fatty acid biosynthetic process</t>
  </si>
  <si>
    <t>gi|109633577|gb|EC586382.1|EC586382</t>
  </si>
  <si>
    <t>atpase subunit 1</t>
  </si>
  <si>
    <t>3.94306E-145</t>
  </si>
  <si>
    <t>C:mitochondrial inner membrane; P:ATP synthesis coupled proton transport; C:proton-transporting two-sector ATPase complex, catalytic domain; F:ATP binding; C:membrane; F:hydrogen ion transporting ATP synthase activity, rotational mechanism; P:ATP metabolic process; C:proton-transporting ATP synthase complex, catalytic core F(1); P:proton transport; F:proton-transporting ATPase activity, rotational mechanism; P:ATP biosynthetic process; C:mitochondrion; F:nucleotide binding; F:hydrogen ion transmembrane transporter activity; C:proton-transporting two-sector ATPase complex; F:hydrolase activity, acting on acid anhydrides, catalyzing transmembrane movement of substances; P:ion transport; P:transport</t>
  </si>
  <si>
    <t>gi|109633579|gb|EC586384.1|EC586384</t>
  </si>
  <si>
    <t>pop3 peptide</t>
  </si>
  <si>
    <t>2.93689E-40</t>
  </si>
  <si>
    <t>P:defense response to fungus; P:defense response to bacterium</t>
  </si>
  <si>
    <t>gi|109633580|gb|EC586385.1|EC586385</t>
  </si>
  <si>
    <t>rszp22 splicing factor</t>
  </si>
  <si>
    <t>6.72123E-48</t>
  </si>
  <si>
    <t>C:nucleus; P:RNA splicing; F:nucleic acid binding; F:nucleotide binding; F:zinc ion binding; C:nucleolus; P:nuclear mRNA splicing, via spliceosome; F:protein binding; C:nuclear speck</t>
  </si>
  <si>
    <t>gi|109633581|gb|EC586386.1|EC586386</t>
  </si>
  <si>
    <t>ethylene-insensitive 3a</t>
  </si>
  <si>
    <t>1.50909E-67</t>
  </si>
  <si>
    <t>P:regulation of transcription; P:sugar mediated signaling pathway; F:transcription regulator activity; F:protein binding; F:transcription factor activity; P:ethylene mediated signaling pathway; C:nucleus</t>
  </si>
  <si>
    <t>gi|109633583|gb|EC586388.1|EC586388</t>
  </si>
  <si>
    <t>3.81331E-41</t>
  </si>
  <si>
    <t>65.75%</t>
  </si>
  <si>
    <t>C:endomembrane system; P:vesicle-mediated transport; C:integral to membrane; P:transport; C:plasma membrane</t>
  </si>
  <si>
    <t>gi|109633585|gb|EC586390.1|EC586390</t>
  </si>
  <si>
    <t>gi|109633588|gb|EC586393.1|EC586393</t>
  </si>
  <si>
    <t>protease complex subunit 3</t>
  </si>
  <si>
    <t>1.0088E-92</t>
  </si>
  <si>
    <t>F:serine-type endopeptidase activity; C:plastid stroma; C:mitochondrion; C:thylakoid; F:peptidase activity; C:chloroplast envelope; P:proteolysis; C:chloroplast stroma; C:plastid; C:chloroplast</t>
  </si>
  <si>
    <t>gi|109633589|gb|EC586394.1|EC586394</t>
  </si>
  <si>
    <t>gi|109633591|gb|EC586396.1|EC586396</t>
  </si>
  <si>
    <t>calreticulin</t>
  </si>
  <si>
    <t>1.8835E-125</t>
  </si>
  <si>
    <t>P:response to oxidative stress; C:vacuole; F:sugar binding; C:mitochondrion; F:zinc ion binding; C:endoplasmic reticulum lumen; P:response to salt stress; P:protein folding; C:endoplasmic reticulum; F:metal ion binding; P:response to cadmium ion; C:plasma membrane; F:calcium ion binding; F:unfolded protein binding</t>
  </si>
  <si>
    <t>gi|109633592|gb|EC586397.1|EC586397</t>
  </si>
  <si>
    <t>60s ribosomal protein l39</t>
  </si>
  <si>
    <t>7.72444E-17</t>
  </si>
  <si>
    <t>F:structural constituent of ribosome; C:mitochondrion; P:translation; C:cytosolic large ribosomal subunit; C:ribonucleoprotein complex; C:ribosome; C:intracellular</t>
  </si>
  <si>
    <t>gi|109633596|gb|EC586401.1|EC586401</t>
  </si>
  <si>
    <t>1.75083E-39</t>
  </si>
  <si>
    <t>F:chromatin binding; C:chromatin; P:chromatin assembly or disassembly; F:structural constituent of chromatin; F:transcription factor activity; F:DNA binding; C:nucleus</t>
  </si>
  <si>
    <t>gi|109633601|gb|EC586406.1|EC586406</t>
  </si>
  <si>
    <t>gi|109633603|gb|EC586408.1|EC586408</t>
  </si>
  <si>
    <t>gamma-glutamyl gamma-glu-x</t>
  </si>
  <si>
    <t>1.54321E-65</t>
  </si>
  <si>
    <t>C:vacuole; F:hydrolase activity; F:omega peptidase activity; P:tetrahydrofolylpolyglutamate metabolic process; C:extracellular region; F:catalytic activity; P:glutamine metabolic process; C:cell wall; C:extracellular space; F:gamma-glutamyl-peptidase activity</t>
  </si>
  <si>
    <t>gi|109633604|gb|EC586409.1|EC586409</t>
  </si>
  <si>
    <t>2.53396E-17</t>
  </si>
  <si>
    <t>gi|109633605|gb|EC586410.1|EC586410</t>
  </si>
  <si>
    <t>gi|109633607|gb|EC586412.1|EC586412</t>
  </si>
  <si>
    <t>2.34304E-79</t>
  </si>
  <si>
    <t>gi|109633609|gb|EC586414.1|EC586414</t>
  </si>
  <si>
    <t>3.82841E-120</t>
  </si>
  <si>
    <t>C:integral to membrane; C:membrane; F:FAD binding; P:response to light stimulus; F:oxidoreductase activity; F:catalytic activity; F:calmodulin binding; C:plasma membrane; P:steroid biosynthetic process; P:unidimensional cell growth; P:brassinosteroid biosynthetic process</t>
  </si>
  <si>
    <t>gi|109633610|gb|EC586415.1|EC586415</t>
  </si>
  <si>
    <t>calnexin-like protein</t>
  </si>
  <si>
    <t>7.84055E-109</t>
  </si>
  <si>
    <t>C:plant-type cell wall; C:cytoplasmic membrane-bounded vesicle; C:integral to membrane; C:vacuole; C:membrane; F:sugar binding; C:mitochondrion; C:microsome; C:endoplasmic reticulum membrane; P:protein folding; C:endoplasmic reticulum; C:plasma membrane; F:calcium ion binding; C:chloroplast; F:unfolded protein binding</t>
  </si>
  <si>
    <t>gi|109633611|gb|EC586416.1|EC586416</t>
  </si>
  <si>
    <t>4.90703E-31</t>
  </si>
  <si>
    <t>P:oxidation reduction; F:binding; F:oxidoreductase activity; P:multicellular organismal development; P:metabolic process; F:catalytic activity</t>
  </si>
  <si>
    <t>gi|109633614|gb|EC586419.1|EC586419</t>
  </si>
  <si>
    <t>gene product</t>
  </si>
  <si>
    <t>3.44868E-27</t>
  </si>
  <si>
    <t>60.23076923076923%</t>
  </si>
  <si>
    <t>gi|109633615|gb|EC586420.1|EC586420</t>
  </si>
  <si>
    <t>7.15279E-31</t>
  </si>
  <si>
    <t>C:integral to membrane; C:membrane; C:plasma membrane; F:transporter activity; P:transport</t>
  </si>
  <si>
    <t>gi|109633616|gb|EC586421.1|EC586421</t>
  </si>
  <si>
    <t>1.94615E-74</t>
  </si>
  <si>
    <t>F:transferase activity; C:riboflavin synthase complex; F:6,7-dimethyl-8-ribityllumazine synthase activity; F:riboflavin synthase activity; P:riboflavin biosynthetic process; P:jasmonic acid mediated signaling pathway; C:chloroplast stroma; C:plastid; C:chloroplast</t>
  </si>
  <si>
    <t>gi|109633617|gb|EC586422.1|EC586422</t>
  </si>
  <si>
    <t>gi|109633618|gb|EC586423.1|EC586423</t>
  </si>
  <si>
    <t>7.10697E-74</t>
  </si>
  <si>
    <t>F:structural constituent of ribosome; P:translation; C:cytoplasm; P:lipid A biosynthetic process; F:UDP-3-O-[3-hydroxymyristoyl] N-acetylglucosamine deacetylase activity; C:ribonucleoprotein complex; C:ribosome; C:intracellular</t>
  </si>
  <si>
    <t>gi|109633619|gb|EC586424.1|EC586424</t>
  </si>
  <si>
    <t>ribosomal protein s3</t>
  </si>
  <si>
    <t>1.28095E-72</t>
  </si>
  <si>
    <t>F:structural constituent of ribosome; P:defense response; C:membrane; C:ribonucleoprotein complex; C:mitochondrion; F:rRNA binding; F:nucleotide binding; P:translation; F:RNA binding; P:plant-type hypersensitive response; C:ribosome; F:protein binding; C:intracellular; C:small ribosomal subunit; C:plasma membrane; C:plastid; C:chloroplast</t>
  </si>
  <si>
    <t>gi|109633622|gb|EC586427.1|EC586427</t>
  </si>
  <si>
    <t>gi|109633623|gb|EC586428.1|EC586428</t>
  </si>
  <si>
    <t>9.83471E-107</t>
  </si>
  <si>
    <t>C:chloroplast thylakoid; F:serine-type endopeptidase activity; F:hydrolase activity; C:cytoplasm; P:chloroplast organization; C:chloroplastic endopeptidase Clp complex; F:serine-type peptidase activity; F:peptidase activity; P:proteolysis; C:plastoglobule; C:chloroplast stroma; C:plastid; C:chloroplast</t>
  </si>
  <si>
    <t>gi|109633626|gb|EC586431.1|EC586431</t>
  </si>
  <si>
    <t>gi|109633628|gb|EC586433.1|EC586433</t>
  </si>
  <si>
    <t>reverse transcriptase</t>
  </si>
  <si>
    <t>2.76539E-6</t>
  </si>
  <si>
    <t>50.65%</t>
  </si>
  <si>
    <t>gi|109633629|gb|EC586434.1|EC586434</t>
  </si>
  <si>
    <t>tom5 (mitochondrial import receptor subunit tom5 homolog)</t>
  </si>
  <si>
    <t>7.99354E-14</t>
  </si>
  <si>
    <t>gi|109633631|gb|EC586436.1|EC586436</t>
  </si>
  <si>
    <t>1.01287E-63</t>
  </si>
  <si>
    <t>gi|109633632|gb|EC586437.1|EC586437</t>
  </si>
  <si>
    <t>1.01706E-136</t>
  </si>
  <si>
    <t>F:copper ion binding; C:membrane; C:mitochondrion; C:nucleus; C:cytoplasm; C:apoplast; F:adenosine kinase activity; F:kinase activity; F:protein serine/threonine/tyrosine kinase activity; P:signal transduction; P:adenosine salvage; F:adenylate kinase activity; P:purine ribonucleoside salvage; P:response to cadmium ion; C:cytosol; C:plasma membrane; C:plastid</t>
  </si>
  <si>
    <t>gi|109633633|gb|EC586438.1|EC586438</t>
  </si>
  <si>
    <t>mpbq msbq methyltransferase 2</t>
  </si>
  <si>
    <t>3.14433E-18</t>
  </si>
  <si>
    <t>C:plastid; F:methyltransferase activity; C:chloroplast; F:transferase activity; P:metabolic process; C:membrane; C:plastid inner membrane</t>
  </si>
  <si>
    <t>gi|109633634|gb|EC586439.1|EC586439</t>
  </si>
  <si>
    <t>60s ribosomal protein l12</t>
  </si>
  <si>
    <t>7.88119E-17</t>
  </si>
  <si>
    <t>F:RNA binding; F:structural constituent of ribosome; P:translation; C:ribonucleoprotein complex; C:ribosome; F:rRNA binding; C:intracellular</t>
  </si>
  <si>
    <t>gi|109633637|gb|EC586442.1|EC586442</t>
  </si>
  <si>
    <t>1.67212E-64</t>
  </si>
  <si>
    <t>F:structural constituent of ribosome; C:membrane; C:cytosolic ribosome; C:cytosolic large ribosomal subunit; C:ribonucleoprotein complex; P:translation; C:ribosome; C:nucleolus; C:intracellular; C:plasma membrane</t>
  </si>
  <si>
    <t>gi|109633638|gb|EC586443.1|EC586443</t>
  </si>
  <si>
    <t>polypyrimidine tract-binding expressed</t>
  </si>
  <si>
    <t>3.92154E-53</t>
  </si>
  <si>
    <t>F:RNA binding; F:nucleic acid binding; P:pollen germination; C:cytoplasm; F:nucleotide binding; C:nucleus</t>
  </si>
  <si>
    <t>gi|109633639|gb|EC586444.1|EC586444</t>
  </si>
  <si>
    <t>60s ribosomal protein l34</t>
  </si>
  <si>
    <t>2.47581E-37</t>
  </si>
  <si>
    <t>F:structural constituent of ribosome; C:cytosolic ribosome; P:ribosome biogenesis; C:membrane; C:cytosolic large ribosomal subunit; C:ribonucleoprotein complex; P:translation; C:ribosome; C:nucleolus; C:intracellular; C:large ribosomal subunit; C:chloroplast</t>
  </si>
  <si>
    <t>gi|109633641|gb|EC586446.1|EC586446</t>
  </si>
  <si>
    <t>gi|109633642|gb|EC586447.1|EC586447</t>
  </si>
  <si>
    <t>3-oxo-5-alpha-steroid 4-dehydrogenase family protein steroid 5-alpha-reductase family protein</t>
  </si>
  <si>
    <t>2.63725E-77</t>
  </si>
  <si>
    <t>C:endomembrane system; P:lipid metabolic process; C:cytoplasm; C:integral to membrane; C:membrane; C:endoplasmic reticulum; F:oxidoreductase activity, acting on the CH-CH group of donors</t>
  </si>
  <si>
    <t>gi|109633643|gb|EC586448.1|EC586448</t>
  </si>
  <si>
    <t>auxin-induced in root cultures protein 12</t>
  </si>
  <si>
    <t>9.47673E-23</t>
  </si>
  <si>
    <t>C:membrane; C:plasma membrane</t>
  </si>
  <si>
    <t>gi|109633647|gb|EC586452.1|EC586452</t>
  </si>
  <si>
    <t>type iii chlorophyll a b-binding protein</t>
  </si>
  <si>
    <t>4.88847E-118</t>
  </si>
  <si>
    <t>C:chloroplast thylakoid membrane; C:integral to membrane; C:membrane; P:photosynthesis; P:protein-chromophore linkage; P:photosynthesis, light harvesting; C:thylakoid; C:photosystem II; C:photosystem I; C:light-harvesting complex; F:chlorophyll binding; C:plastoglobule; F:metal ion binding; F:magnesium ion binding; C:plastid; C:chloroplast</t>
  </si>
  <si>
    <t>gi|109633651|gb|EC586456.1|EC586456</t>
  </si>
  <si>
    <t>alpha subunit of f-actin capping protein</t>
  </si>
  <si>
    <t>6.39339E-94</t>
  </si>
  <si>
    <t>C:F-actin capping protein complex; F:actin binding; C:nucleus; P:actin cytoskeleton organization</t>
  </si>
  <si>
    <t>gi|109633652|gb|EC586457.1|EC586457</t>
  </si>
  <si>
    <t>isopentenyl pyrophosphate isomerase</t>
  </si>
  <si>
    <t>1.89596E-67</t>
  </si>
  <si>
    <t>P:isopentenyl diphosphate biosynthetic process; P:photosynthesis; F:hydrolase activity; P:isoprenoid biosynthetic process; F:isopentenyl-diphosphate delta-isomerase activity; F:isomerase activity; P:chlorophyll biosynthetic process; F:metal ion binding; C:cytosol; F:magnesium ion binding; C:plastid</t>
  </si>
  <si>
    <t>gi|109633654|gb|EC586459.1|EC586459</t>
  </si>
  <si>
    <t>rna-binding protein rbp37</t>
  </si>
  <si>
    <t>4.96767E-11</t>
  </si>
  <si>
    <t>48.25%</t>
  </si>
  <si>
    <t>F:RNA binding; F:nucleic acid binding; C:mitochondrion; F:nucleotide binding; P:P; F:protein binding</t>
  </si>
  <si>
    <t>gi|109633655|gb|EC586460.1|EC586460</t>
  </si>
  <si>
    <t>3.10794E-100</t>
  </si>
  <si>
    <t>F:structural constituent of ribosome; C:cytosolic small ribosomal subunit; C:membrane; C:cytosolic ribosome; C:ribonucleoprotein complex; F:nucleic acid binding; P:translation; F:RNA binding; C:ribosome; C:nucleolus; P:response to salt stress; C:intracellular; C:small ribosomal subunit</t>
  </si>
  <si>
    <t>gi|109633656|gb|EC586461.1|EC586461</t>
  </si>
  <si>
    <t>gi|109633659|gb|EC586464.1|EC586464</t>
  </si>
  <si>
    <t>2.56638E-70</t>
  </si>
  <si>
    <t>60.35%</t>
  </si>
  <si>
    <t>P:lipid metabolic process; C:cell wall; C:cytoplasmic membrane-bounded vesicle; C:chloroplast; F:hydrolase activity, acting on ester bonds; C:apoplast; C:nucleus</t>
  </si>
  <si>
    <t>gi|109633661|gb|EC586466.1|EC586466</t>
  </si>
  <si>
    <t>elongation factor 1-beta</t>
  </si>
  <si>
    <t>5.4883E-39</t>
  </si>
  <si>
    <t>P:translational elongation; F:translation elongation factor activity; P:translation; P:response to cadmium ion; C:eukaryotic translation elongation factor 1 complex; C:plasma membrane</t>
  </si>
  <si>
    <t>gi|109633662|gb|EC586467.1|EC586467</t>
  </si>
  <si>
    <t>60s ribosomal protein l18a</t>
  </si>
  <si>
    <t>2.74241E-90</t>
  </si>
  <si>
    <t>F:structural constituent of ribosome; C:membrane; P:ribosome biogenesis; C:cytosolic ribosome; C:cytosolic large ribosomal subunit; C:ribonucleoprotein complex; P:translation; C:ribosome; C:intracellular; C:plasma membrane</t>
  </si>
  <si>
    <t>gi|109633664|gb|EC586469.1|EC586469</t>
  </si>
  <si>
    <t>7.499E-113</t>
  </si>
  <si>
    <t>P:microtubule cytoskeleton organization; F:iron ion binding; C:membrane; F:protein serine/threonine phosphatase activity; F:phosphoprotein phosphatase activity; C:nucleus; F:hydrolase activity; C:cytoplasm; C:centrosome; C:C; F:protein binding; F:metal ion binding; F:NF-kappaB-inducing kinase activity; F:manganese ion binding; F:transferase activity, transferring phosphorus-containing groups; P:P</t>
  </si>
  <si>
    <t>gi|109633665|gb|EC586470.1|EC586470</t>
  </si>
  <si>
    <t>gi|109633666|gb|EC586471.1|EC586471</t>
  </si>
  <si>
    <t>5.18704E-81</t>
  </si>
  <si>
    <t>F:metal ion binding; P:multicellular organismal development; F:zinc ion binding; F:ubiquitin-protein ligase activity; F:protein binding; P:protein ubiquitination; C:nucleus; P:ubiquitin-dependent protein catabolic process</t>
  </si>
  <si>
    <t>gi|109633670|gb|EC586475.1|EC586475</t>
  </si>
  <si>
    <t>molybdopterin cofactor</t>
  </si>
  <si>
    <t>1.69636E-93</t>
  </si>
  <si>
    <t>F:Mo-molybdopterin cofactor sulfurase activity; C:chloroplast; F:molybdenum ion binding; F:catalytic activity; P:P; F:pyridoxal phosphate binding</t>
  </si>
  <si>
    <t>gi|109633672|gb|EC586477.1|EC586477</t>
  </si>
  <si>
    <t>1.73763E-74</t>
  </si>
  <si>
    <t>C:endomembrane system; F:F; P:P</t>
  </si>
  <si>
    <t>gi|109633673|gb|EC586478.1|EC586478</t>
  </si>
  <si>
    <t>8.8865E-124</t>
  </si>
  <si>
    <t>F:metal ion binding; P:proteolysis; F:peptidase activity; F:zinc ion binding; F:protein binding; F:ubiquitin-protein ligase activity</t>
  </si>
  <si>
    <t>gi|109633674|gb|EC586479.1|EC586479</t>
  </si>
  <si>
    <t>toc159 (translocon at the outer envelope membrane of chloroplasts 159) transmembrane receptor</t>
  </si>
  <si>
    <t>2.48694E-7</t>
  </si>
  <si>
    <t>F:transmembrane receptor activity; C:plastid; P:protein targeting to chloroplast; C:mitochondrion; C:chloroplast; C:membrane; C:chloroplast outer membrane; F:protein binding</t>
  </si>
  <si>
    <t>gi|109633676|gb|EC586481.1|EC586481</t>
  </si>
  <si>
    <t>gi|109633677|gb|EC586482.1|EC586482</t>
  </si>
  <si>
    <t>ankyrin-repeat protein</t>
  </si>
  <si>
    <t>3.02098E-70</t>
  </si>
  <si>
    <t>gi|109633679|gb|EC586484.1|EC586484</t>
  </si>
  <si>
    <t>1.42924E-4</t>
  </si>
  <si>
    <t>55.714285714285715%</t>
  </si>
  <si>
    <t>gi|109633681|gb|EC586486.1|EC586486</t>
  </si>
  <si>
    <t>mitochondrial f1- gamma subunit</t>
  </si>
  <si>
    <t>4.43976E-98</t>
  </si>
  <si>
    <t>C:mitochondrial inner membrane; P:ATP synthesis coupled proton transport; C:chloroplast; F:hydrolase activity; C:nucleus; C:membrane; C:cell wall; F:hydrogen ion transporting ATP synthase activity, rotational mechanism; C:proton-transporting ATP synthase complex, catalytic core F(1); P:proton transport; F:proton-transporting ATPase activity, rotational mechanism; P:ATP biosynthetic process; C:mitochondrion; C:cytoplasm; F:hydrogen ion transmembrane transporter activity; C:nucleolus; P:ion transport; P:transport</t>
  </si>
  <si>
    <t>gi|109633682|gb|EC586487.1|EC586487</t>
  </si>
  <si>
    <t>5.616E-60</t>
  </si>
  <si>
    <t>P:response to desiccation; P:cellular aldehyde metabolic process; C:membrane; P:response to abscisic acid stimulus; F:aldehyde dehydrogenase (NAD) activity; F:3-chloroallyl aldehyde dehydrogenase activity; F:aldehyde dehydrogenase [NAD(P)+] activity; P:response to water deprivation; F:oxidoreductase activity; P:response to salt stress; C:endoplasmic reticulum; P:metabolic process; C:plastid</t>
  </si>
  <si>
    <t>gi|109633686|gb|EC586491.1|EC586491</t>
  </si>
  <si>
    <t>5.56801E-39</t>
  </si>
  <si>
    <t>gi|109633692|gb|EC586497.1|EC586497</t>
  </si>
  <si>
    <t>3.65989E-37</t>
  </si>
  <si>
    <t>58.68421052631579%</t>
  </si>
  <si>
    <t>F:F; P:regulation of transcription; P:P; P:embryonic development ending in seed dormancy; C:C; F:transcription factor activity</t>
  </si>
  <si>
    <t>gi|109633693|gb|EC586498.1|EC586498</t>
  </si>
  <si>
    <t>atrsp41 rna binding nucleic acid binding nucleotide binding</t>
  </si>
  <si>
    <t>6.77635E-68</t>
  </si>
  <si>
    <t>F:RNA binding; F:nucleic acid binding; P:nuclear mRNA splicing, via spliceosome; C:spliceosomal complex; C:cytoplasmic membrane-bounded vesicle; P:RNA splicing; F:nucleotide binding</t>
  </si>
  <si>
    <t>gi|109633694|gb|EC586499.1|EC586499</t>
  </si>
  <si>
    <t>gi|109633696|gb|EC586501.1|EC586501</t>
  </si>
  <si>
    <t>b12d-like protein</t>
  </si>
  <si>
    <t>1.33889E-32</t>
  </si>
  <si>
    <t>81.55%</t>
  </si>
  <si>
    <t>C:endomembrane system; C:cytoplasmic membrane-bounded vesicle; P:leaf senescence</t>
  </si>
  <si>
    <t>gi|109633697|gb|EC586502.1|EC586502</t>
  </si>
  <si>
    <t>gi|109633698|gb|EC586503.1|EC586503</t>
  </si>
  <si>
    <t>atp synthase d mitochondrial</t>
  </si>
  <si>
    <t>1.54024E-66</t>
  </si>
  <si>
    <t>P:ATP synthesis coupled proton transport; C:cytosolic ribosome; C:mitochondrial proton-transporting ATP synthase complex, coupling factor F(o); C:mitochondrion; F:hydrogen ion transmembrane transporter activity; C:thylakoid; C:nucleolus; P:response to salt stress; C:plasma membrane; C:chloroplast; C:plastid</t>
  </si>
  <si>
    <t>gi|109633701|gb|EC586506.1|EC586506</t>
  </si>
  <si>
    <t>2.73371E-21</t>
  </si>
  <si>
    <t>76.33333333333333%</t>
  </si>
  <si>
    <t>F:unfolded protein binding; F:F; P:protein folding; C:prefoldin complex; P:P</t>
  </si>
  <si>
    <t>gi|109633702|gb|EC586507.1|EC586507</t>
  </si>
  <si>
    <t>39s ribosomal protein l47</t>
  </si>
  <si>
    <t>4.51855E-46</t>
  </si>
  <si>
    <t>F:structural constituent of ribosome; C:mitochondrion; P:translation; C:mitochondrial ribosome; C:ribosome; C:intracellular</t>
  </si>
  <si>
    <t>gi|109633706|gb|EC586511.1|EC586511</t>
  </si>
  <si>
    <t>gi|109633707|gb|EC586512.1|EC586512</t>
  </si>
  <si>
    <t>gi|109633708|gb|EC586513.1|EC586513</t>
  </si>
  <si>
    <t>gi|109633709|gb|EC586514.1|EC586514</t>
  </si>
  <si>
    <t>gi|109633711|gb|EC586516.1|EC586516</t>
  </si>
  <si>
    <t>pectinacetylesterase family protein</t>
  </si>
  <si>
    <t>5.54779E-90</t>
  </si>
  <si>
    <t>C:endomembrane system; C:cytoplasmic membrane-bounded vesicle; C:membrane; P:P</t>
  </si>
  <si>
    <t>gi|109633712|gb|EC586517.1|EC586517</t>
  </si>
  <si>
    <t>cyclin dependent kinase</t>
  </si>
  <si>
    <t>2.90808E-110</t>
  </si>
  <si>
    <t>P:cell division; F:cyclin-dependent protein kinase activity; P:mitosis; P:protein amino acid phosphorylation; F:ATP binding; F:kinase activity; P:cell cycle; F:protein serine/threonine kinase activity; F:protein kinase activity; P:unidimensional cell growth; P:DNA endoreduplication; F:nucleotide binding; F:cyclin binding; F:RNA polymerase II carboxy-terminal domain kinase activity; C:cyclin-dependent protein kinase holoenzyme complex; P:stomatal complex formation; P:regulation of cell cycle; P:cotyledon development; F:protein binding; F:transferase activity; C:C</t>
  </si>
  <si>
    <t>gi|109633714|gb|EC586519.1|EC586519</t>
  </si>
  <si>
    <t>1.61828E-43</t>
  </si>
  <si>
    <t>gi|109633715|gb|EC586520.1|EC586520</t>
  </si>
  <si>
    <t>defender against cell death protein</t>
  </si>
  <si>
    <t>2.1297E-30</t>
  </si>
  <si>
    <t>P:anti-apoptosis; P:apoptosis; F:F; C:integral to membrane; C:endoplasmic reticulum; C:membrane; C:C</t>
  </si>
  <si>
    <t>gi|109633716|gb|EC586521.1|EC586521</t>
  </si>
  <si>
    <t>gi|109633717|gb|EC586522.1|EC586522</t>
  </si>
  <si>
    <t>formamidase-like protein</t>
  </si>
  <si>
    <t>1.20676E-130</t>
  </si>
  <si>
    <t>C:vacuole; F:hydrolase activity, acting on carbon-nitrogen (but not peptide) bonds, in linear amides; P:metabolic process; F:formamidase activity</t>
  </si>
  <si>
    <t>gi|109633719|gb|EC586524.1|EC586524</t>
  </si>
  <si>
    <t>1.83011E-81</t>
  </si>
  <si>
    <t>P:regulation of transcription, DNA-dependent; P:transcription; P:auxin mediated signaling pathway; P:response to auxin stimulus; P:regulation of transcription; F:protein dimerization activity; F:transcription factor activity; C:nucleus</t>
  </si>
  <si>
    <t>gi|109633721|gb|EC586526.1|EC586526</t>
  </si>
  <si>
    <t>4.78265E-59</t>
  </si>
  <si>
    <t>gi|109633722|gb|EC586527.1|EC586527</t>
  </si>
  <si>
    <t>serine threonine specific protein kinase-like</t>
  </si>
  <si>
    <t>4.72166E-137</t>
  </si>
  <si>
    <t>F:transferase activity; F:protein serine/threonine kinase activity; F:protein kinase activity; C:mitochondrion; P:protein amino acid phosphorylation; F:nucleotide binding; F:ATP binding; F:kinase activity; C:plasma membrane</t>
  </si>
  <si>
    <t>gi|109633724|gb|EC586529.1|EC586529</t>
  </si>
  <si>
    <t>mee14 (maternal effect embryo arrest 14)</t>
  </si>
  <si>
    <t>1.90287E-43</t>
  </si>
  <si>
    <t>C:plastid; F:F; P:embryonic development ending in seed dormancy</t>
  </si>
  <si>
    <t>gi|109633725|gb|EC586530.1|EC586530</t>
  </si>
  <si>
    <t>7.86826E-55</t>
  </si>
  <si>
    <t>F:nucleotide binding; P:P</t>
  </si>
  <si>
    <t>gi|109633727|gb|EC586532.1|EC586532</t>
  </si>
  <si>
    <t>1.28118E-98</t>
  </si>
  <si>
    <t>gi|109633728|gb|EC586533.1|EC586533</t>
  </si>
  <si>
    <t>low-molecular-weight cysteine-rich protein lcr69</t>
  </si>
  <si>
    <t>3.43647E-26</t>
  </si>
  <si>
    <t>C:plant-type cell wall; P:defense response; P:xenobiotic metabolic process; C:extracellular region; F:peptidase inhibitor activity; F:peptidase activity; P:defense response to fungus; F:serine-type endopeptidase inhibitor activity; F:endopeptidase inhibitor activity</t>
  </si>
  <si>
    <t>gi|109633729|gb|EC586534.1|EC586534</t>
  </si>
  <si>
    <t>gi|109633731|gb|EC586536.1|EC586536</t>
  </si>
  <si>
    <t>eukaryotic membrane protein family expressed</t>
  </si>
  <si>
    <t>6.48486E-36</t>
  </si>
  <si>
    <t>79.08333333333333%</t>
  </si>
  <si>
    <t>gi|109633732|gb|EC586537.1|EC586537</t>
  </si>
  <si>
    <t>beta-ketoacyl-coa synthase family protein</t>
  </si>
  <si>
    <t>2.59804E-83</t>
  </si>
  <si>
    <t>gi|109633733|gb|EC586538.1|EC586538</t>
  </si>
  <si>
    <t>gi|109633734|gb|EC586539.1|EC586539</t>
  </si>
  <si>
    <t>chitinase 1</t>
  </si>
  <si>
    <t>1.15702E-103</t>
  </si>
  <si>
    <t>F:chitinase activity; F:cation binding; F:chitin binding; F:hydrolase activity; P:polysaccharide catabolic process; P:carbohydrate metabolic process; F:catalytic activity; F:hydrolase activity, hydrolyzing O-glycosyl compounds; P:chitin catabolic process; P:metabolic process; F:hydrolase activity, acting on glycosyl bonds</t>
  </si>
  <si>
    <t>gi|109633736|gb|EC586541.1|EC586541</t>
  </si>
  <si>
    <t>6.63434E-94</t>
  </si>
  <si>
    <t>gi|109633738|gb|EC586543.1|EC586543</t>
  </si>
  <si>
    <t>1.44225E-69</t>
  </si>
  <si>
    <t>gi|109633741|gb|EC586546.1|EC586546</t>
  </si>
  <si>
    <t>gi|109633743|gb|EC586548.1|EC586548</t>
  </si>
  <si>
    <t>rna recognition motif family expressed</t>
  </si>
  <si>
    <t>5.06334E-43</t>
  </si>
  <si>
    <t>F:nucleic acid binding; F:RNA binding; P:cold acclimation; F:nucleotide binding; P:response to cold; F:zinc ion binding; C:C</t>
  </si>
  <si>
    <t>gi|109633744|gb|EC586549.1|EC586549</t>
  </si>
  <si>
    <t>1.24531E-13</t>
  </si>
  <si>
    <t>72.72727272727273%</t>
  </si>
  <si>
    <t>gi|109633747|gb|EC586552.1|EC586552</t>
  </si>
  <si>
    <t>7.9197E-30</t>
  </si>
  <si>
    <t>56.5%</t>
  </si>
  <si>
    <t>gi|109633753|gb|EC586558.1|EC586558</t>
  </si>
  <si>
    <t>1.28053E-133</t>
  </si>
  <si>
    <t>gi|109633754|gb|EC586559.1|EC586559</t>
  </si>
  <si>
    <t>8.92199E-41</t>
  </si>
  <si>
    <t>F:ATP binding; F:ATPase activity, coupled to transmembrane movement of ions, phosphorylative mechanism; C:membrane; P:ATP biosynthetic process</t>
  </si>
  <si>
    <t>gi|109633755|gb|EC586560.1|EC586560</t>
  </si>
  <si>
    <t>1.90765E-108</t>
  </si>
  <si>
    <t>88.25%</t>
  </si>
  <si>
    <t>F:kinase activity; F:protein kinase activity; F:ATP binding; P:stomatal complex morphogenesis; F:nucleotide binding; F:protein tyrosine kinase activity; P:protein amino acid phosphorylation; F:protein serine/threonine kinase activity</t>
  </si>
  <si>
    <t>gi|109633756|gb|EC586561.1|EC586561</t>
  </si>
  <si>
    <t>arp2 3 complex 20 kd</t>
  </si>
  <si>
    <t>6.11155E-88</t>
  </si>
  <si>
    <t>C:Arp2/3 protein complex; P:actin filament organization; C:cytoskeleton; P:actin filament polymerization; F:protein binding</t>
  </si>
  <si>
    <t>gi|109633757|gb|EC586562.1|EC586562</t>
  </si>
  <si>
    <t>actin depolymerizing</t>
  </si>
  <si>
    <t>2.54259E-57</t>
  </si>
  <si>
    <t>gi|109633759|gb|EC586564.1|EC586564</t>
  </si>
  <si>
    <t>gi|109633760|gb|EC586565.1|EC586565</t>
  </si>
  <si>
    <t>gi|109633764|gb|EC586569.1|EC586569</t>
  </si>
  <si>
    <t>7.24031E-15</t>
  </si>
  <si>
    <t>F:protein phosphorylated amino acid binding; F:protein domain specific binding; F:protein binding; P:brassinosteroid mediated signaling pathway; C:plasma membrane</t>
  </si>
  <si>
    <t>gi|109633766|gb|EC586571.1|EC586571</t>
  </si>
  <si>
    <t>3.49882E-17</t>
  </si>
  <si>
    <t>P:adaxial/abaxial pattern formation; F:RNA binding; C:vacuole; C:chloroplast; C:nucleus; C:ribonucleoprotein complex; F:5S rRNA binding; P:protein complex assembly; P:nucleocytoplasmic transport; C:membrane; F:structural constituent of ribosome; P:translation; C:cytosolic ribosome; C:cytosolic large ribosomal subunit; P:ribosome biogenesis; C:cytoplasm; C:ribosome; C:nucleolus; F:zinc ion binding; F:rRNA binding; C:intracellular; F:protein binding; C:plasma membrane</t>
  </si>
  <si>
    <t>gi|109633767|gb|EC586572.1|EC586572</t>
  </si>
  <si>
    <t>gi|109633768|gb|EC586573.1|EC586573</t>
  </si>
  <si>
    <t>photosystem ii reaction center w chloroplast</t>
  </si>
  <si>
    <t>2.12389E-14</t>
  </si>
  <si>
    <t>66.77777777777777%</t>
  </si>
  <si>
    <t>C:integral to membrane; C:membrane; P:photosynthesis; C:thylakoid; F:F; C:photosystem II; P:P; C:chloroplast; C:plastid</t>
  </si>
  <si>
    <t>gi|109633769|gb|EC586574.1|EC586574</t>
  </si>
  <si>
    <t>plmt (phospholipid n-methyltransferase) phosphatidyl-n-dimethylethanolamine n-methyltransferase phosphatidyl-n-methylethanolamine n-methyltransferase</t>
  </si>
  <si>
    <t>4.13795E-78</t>
  </si>
  <si>
    <t>F:N-methyltransferase activity; C:membrane; P:phospholipid metabolic process</t>
  </si>
  <si>
    <t>gi|109633772|gb|EC586577.1|EC586577</t>
  </si>
  <si>
    <t>1.13797E-86</t>
  </si>
  <si>
    <t>C:chloroplast thylakoid membrane; F:carbonate dehydratase activity; P:carbon utilization; C:cytoplasm; F:zinc ion binding; C:apoplast; F:lyase activity; P:defense response to bacterium; F:protein binding; C:chloroplast stroma; C:cytosol; C:chloroplast</t>
  </si>
  <si>
    <t>gi|109633774|gb|EC586579.1|EC586579</t>
  </si>
  <si>
    <t>8.18991E-14</t>
  </si>
  <si>
    <t>gi|109633775|gb|EC586580.1|EC586580</t>
  </si>
  <si>
    <t>gi|109633776|gb|EC586581.1|EC586581</t>
  </si>
  <si>
    <t>Agglutinin</t>
  </si>
  <si>
    <t>3.39025E-22</t>
  </si>
  <si>
    <t>56.0625%</t>
  </si>
  <si>
    <t>gi|109633777|gb|EC586582.1|EC586582</t>
  </si>
  <si>
    <t>serine</t>
  </si>
  <si>
    <t>6.80276E-75</t>
  </si>
  <si>
    <t>P:proteolysis; F:acyltransferase activity; F:transferase activity; F:serine-type carboxypeptidase activity</t>
  </si>
  <si>
    <t>gi|109633778|gb|EC586583.1|EC586583</t>
  </si>
  <si>
    <t>gi|109633779|gb|EC586584.1|EC586584</t>
  </si>
  <si>
    <t>gi|109633780|gb|EC586585.1|EC586585</t>
  </si>
  <si>
    <t>gi|109633782|gb|EC586587.1|EC586587</t>
  </si>
  <si>
    <t>oxygen-evolving enhancer protein chloroplast</t>
  </si>
  <si>
    <t>4.27776E-137</t>
  </si>
  <si>
    <t>C:membrane; P:photosynthesis; C:extrinsic to membrane; C:thylakoid; C:photosystem II; C:oxygen evolving complex; F:manganese ion binding; F:calcium ion binding; C:plastid; C:chloroplast; P:photosystem II stabilization</t>
  </si>
  <si>
    <t>gi|109633783|gb|EC586588.1|EC586588</t>
  </si>
  <si>
    <t>gi|109633785|gb|EC586590.1|EC586590</t>
  </si>
  <si>
    <t>gi|109633786|gb|EC586591.1|EC586591</t>
  </si>
  <si>
    <t>5.18609E-94</t>
  </si>
  <si>
    <t>F:transferase activity; F:protein serine/threonine kinase activity; P:phosphorylation; F:protein kinase activity; P:protein amino acid phosphorylation; F:nucleotide binding; F:ATP binding; F:kinase activity; C:C; P:meristem structural organization</t>
  </si>
  <si>
    <t>gi|109633792|gb|EC586597.1|EC586597</t>
  </si>
  <si>
    <t>copia-type polyprotein</t>
  </si>
  <si>
    <t>1.15337E-43</t>
  </si>
  <si>
    <t>F:nucleic acid binding; P:DNA integration; F:zinc ion binding; F:DNA binding</t>
  </si>
  <si>
    <t>gi|109633793|gb|EC586598.1|EC586598</t>
  </si>
  <si>
    <t>7.63988E-62</t>
  </si>
  <si>
    <t>F:nucleic acid binding; F:nucleotide binding; P:P</t>
  </si>
  <si>
    <t>gi|109633796|gb|EC586601.1|EC586601</t>
  </si>
  <si>
    <t>nadh-cytochrome b5 reductase</t>
  </si>
  <si>
    <t>1.07052E-109</t>
  </si>
  <si>
    <t>P:oxidation reduction; C:cytoplasmic membrane-bounded vesicle; F:electron carrier activity; F:oxidoreductase activity; F:cytochrome-b5 reductase activity; C:plant-type cell wall; C:endoplasmic reticulum; P:electron transport chain</t>
  </si>
  <si>
    <t>gi|109633797|gb|EC586602.1|EC586602</t>
  </si>
  <si>
    <t>gi|109633798|gb|EC586603.1|EC586603</t>
  </si>
  <si>
    <t>1.1882E-105</t>
  </si>
  <si>
    <t>gi|109633800|gb|EC586605.1|EC586605</t>
  </si>
  <si>
    <t>1.04102E-90</t>
  </si>
  <si>
    <t>C:chloroplast; F:allene-oxide cyclase activity; F:isomerase activity</t>
  </si>
  <si>
    <t>gi|109633802|gb|EC586607.1|EC586607</t>
  </si>
  <si>
    <t>polynucleotide kinase- 3 -</t>
  </si>
  <si>
    <t>5.43213E-50</t>
  </si>
  <si>
    <t>62.4375%</t>
  </si>
  <si>
    <t>C:plastid; F:zinc ion binding; F:DNA binding</t>
  </si>
  <si>
    <t>gi|109633803|gb|EC586608.1|EC586608</t>
  </si>
  <si>
    <t>at4g01050 f2n1_31</t>
  </si>
  <si>
    <t>2.40604E-10</t>
  </si>
  <si>
    <t>C:chloroplast thylakoid membrane; C:chloroplast envelope; C:chloroplast; P:defense response to bacterium</t>
  </si>
  <si>
    <t>gi|109633804|gb|EC586609.1|EC586609</t>
  </si>
  <si>
    <t>4.35243E-67</t>
  </si>
  <si>
    <t>C:endomembrane system; P:metabolic process; F:N-acetyltransferase activity; P:P</t>
  </si>
  <si>
    <t>gi|109633807|gb|EC586612.1|EC586612</t>
  </si>
  <si>
    <t>1.52044E-83</t>
  </si>
  <si>
    <t>F:ligase activity; P:regulation of protein metabolic process; P:post-translational protein modification; F:small conjugating protein ligase activity; P:modification-dependent protein catabolic process; F:ubiquitin-protein ligase activity</t>
  </si>
  <si>
    <t>gi|109633808|gb|EC586613.1|EC586613</t>
  </si>
  <si>
    <t>gi|109633809|gb|EC586614.1|EC586614</t>
  </si>
  <si>
    <t>9.5439E-52</t>
  </si>
  <si>
    <t>C:chloroplast thylakoid membrane; P:response to oxidative stress; P:glycerol ether metabolic process; F:electron carrier activity; P:positive regulation of catalytic activity; F:enzyme activator activity; C:chloroplast stroma; P:cell redox homeostasis; F:protein disulfide oxidoreductase activity; C:plastid; C:chloroplast</t>
  </si>
  <si>
    <t>gi|109633810|gb|EC586615.1|EC586615</t>
  </si>
  <si>
    <t>blight-associated protein p12</t>
  </si>
  <si>
    <t>3.09746E-46</t>
  </si>
  <si>
    <t>F:transferase activity, transferring acyl groups other than amino-acyl groups; C:extracellular region</t>
  </si>
  <si>
    <t>gi|109633813|gb|EC586618.1|EC586618</t>
  </si>
  <si>
    <t>gi|109633814|gb|EC586619.1|EC586619</t>
  </si>
  <si>
    <t>rna pseudouridylate synthase domain containing 2</t>
  </si>
  <si>
    <t>2.95912E-119</t>
  </si>
  <si>
    <t>F:carbohydrate binding; F:cation binding; F:pseudouridine synthase activity; F:mannosidase activity; C:mitochondrion; F:alpha-mannosidase activity; F:zinc ion binding; F:RNA binding; P:mannose metabolic process; P:carbohydrate metabolic process; P:pseudouridine synthesis; F:catalytic activity; F:hydrolase activity, hydrolyzing O-glycosyl compounds</t>
  </si>
  <si>
    <t>gi|109633816|gb|EC586621.1|EC586621</t>
  </si>
  <si>
    <t>acla-1 atp citrate synthase</t>
  </si>
  <si>
    <t>4.62631E-117</t>
  </si>
  <si>
    <t>gi|109633818|gb|EC586623.1|EC586623</t>
  </si>
  <si>
    <t>1.29429E-63</t>
  </si>
  <si>
    <t>59.8235294117647%</t>
  </si>
  <si>
    <t>C:mitochondrion; F:binding; C:membrane; P:P; F:protein binding; P:protein transport; F:P-P-bond-hydrolysis-driven protein transmembrane transporter activity</t>
  </si>
  <si>
    <t>gi|109633819|gb|EC586624.1|EC586624</t>
  </si>
  <si>
    <t>ubiquitin extension protein</t>
  </si>
  <si>
    <t>9.66258E-28</t>
  </si>
  <si>
    <t>F:structural constituent of ribosome; C:ribonucleoprotein complex; C:nucleus; C:cytoplasm; P:translation; F:zinc ion binding; P:protein modification process; C:ribosome; C:intracellular; F:metal ion binding</t>
  </si>
  <si>
    <t>gi|109633820|gb|EC586625.1|EC586625</t>
  </si>
  <si>
    <t>1.21649E-37</t>
  </si>
  <si>
    <t>C:clathrin adaptor complex; P:vesicle-mediated transport; C:clathrin vesicle coat; P:intracellular protein transport; F:protein binding; C:plasma membrane; P:transport; C:clathrin coat of coated pit</t>
  </si>
  <si>
    <t>gi|109633821|gb|EC586626.1|EC586626</t>
  </si>
  <si>
    <t>7.18221E-55</t>
  </si>
  <si>
    <t>C:cytoplasmic membrane-bounded vesicle; F:carbohydrate binding; F:mannosidase activity; F:zinc ion binding; F:alpha-mannosidase activity; P:mannose metabolic process; P:carbohydrate metabolic process; F:catalytic activity; F:hydrolase activity, hydrolyzing O-glycosyl compounds</t>
  </si>
  <si>
    <t>gi|109633823|gb|EC586628.1|EC586628</t>
  </si>
  <si>
    <t>lactoylglutathione lyase family protein glyoxalase i family protein</t>
  </si>
  <si>
    <t>4.83997E-56</t>
  </si>
  <si>
    <t>P:carbohydrate metabolic process; F:lactoylglutathione lyase activity; F:lyase activity</t>
  </si>
  <si>
    <t>gi|109633825|gb|EC586630.1|EC586630</t>
  </si>
  <si>
    <t>at1g17490 f1l3_4</t>
  </si>
  <si>
    <t>1.45979E-7</t>
  </si>
  <si>
    <t>gi|109633826|gb|EC586631.1|EC586631</t>
  </si>
  <si>
    <t>xylem serine proteinase 1</t>
  </si>
  <si>
    <t>2.41788E-70</t>
  </si>
  <si>
    <t>P:proteolysis; C:cell wall; F:serine-type endopeptidase activity; C:cytoplasmic membrane-bounded vesicle; C:plant-type cell wall; P:negative regulation of catalytic activity; F:peptidase activity; F:identical protein binding</t>
  </si>
  <si>
    <t>gi|109633827|gb|EC586632.1|EC586632</t>
  </si>
  <si>
    <t>gi|109633828|gb|EC586633.1|EC586633</t>
  </si>
  <si>
    <t>nucleoid dna-binding-like protein</t>
  </si>
  <si>
    <t>3.67486E-75</t>
  </si>
  <si>
    <t>P:proteolysis; C:cell wall; C:cytoplasmic membrane-bounded vesicle; C:chloroplast; C:apoplast; F:aspartic-type endopeptidase activity; C:plant-type cell wall</t>
  </si>
  <si>
    <t>gi|109633831|gb|EC586636.1|EC586636</t>
  </si>
  <si>
    <t>2.75465E-37</t>
  </si>
  <si>
    <t>gi|109633832|gb|EC586637.1|EC586637</t>
  </si>
  <si>
    <t>1.90194E-84</t>
  </si>
  <si>
    <t>67.28571428571429%</t>
  </si>
  <si>
    <t>gi|109633833|gb|EC586638.1|EC586638</t>
  </si>
  <si>
    <t>af195115_17contains regions of similarity to haemophilus influenzae permease (sp:p38767)</t>
  </si>
  <si>
    <t>4.32695E-81</t>
  </si>
  <si>
    <t>gi|109633835|gb|EC586640.1|EC586640</t>
  </si>
  <si>
    <t>5.62877E-107</t>
  </si>
  <si>
    <t>F:GTP binding; C:vacuole; P:small GTPase mediated signal transduction; F:nucleotide binding; C:plasma membrane; F:DNA binding; P:protein transport</t>
  </si>
  <si>
    <t>gi|109633837|gb|EC586642.1|EC586642</t>
  </si>
  <si>
    <t>1.09578E-6</t>
  </si>
  <si>
    <t>gi|109633838|gb|EC586643.1|EC586643</t>
  </si>
  <si>
    <t>4.29934E-91</t>
  </si>
  <si>
    <t>F:structural constituent of ribosome; P:translation; C:large ribosomal subunit; C:ribonucleoprotein complex; C:ribosome; C:intracellular</t>
  </si>
  <si>
    <t>gi|109633841|gb|EC586646.1|EC586646</t>
  </si>
  <si>
    <t>23 kda oec protein</t>
  </si>
  <si>
    <t>4.59306E-45</t>
  </si>
  <si>
    <t>C:apoplast; P:photosynthesis, light reaction; C:chloroplast; P:defense response to bacterium; C:plastid; C:chloroplast thylakoid membrane; C:chloroplast thylakoid; C:membrane; F:poly(U) RNA binding; C:oxygen evolving complex; C:extrinsic to membrane; C:thylakoid; F:calcium ion binding; C:chloroplast thylakoid lumen; C:chloroplast stroma; P:photosynthesis; C:chloroplast envelope; C:photosystem II; C:chloroplast photosystem II</t>
  </si>
  <si>
    <t>gi|109633842|gb|EC586647.1|EC586647</t>
  </si>
  <si>
    <t>gi|109633844|gb|EC586649.1|EC586649</t>
  </si>
  <si>
    <t>aux iaa protein</t>
  </si>
  <si>
    <t>1.35837E-42</t>
  </si>
  <si>
    <t>gi|109633845|gb|EC586650.1|EC586650</t>
  </si>
  <si>
    <t>1.28506E-33</t>
  </si>
  <si>
    <t>C:plastid; C:cytoplasmic membrane-bounded vesicle; C:membrane; P:protein import into peroxisome matrix; P:fatty acid beta-oxidation; F:protein binding; C:peroxisomal membrane</t>
  </si>
  <si>
    <t>gi|109633846|gb|EC586651.1|EC586651</t>
  </si>
  <si>
    <t>epoxide hydrolase</t>
  </si>
  <si>
    <t>1.30914E-108</t>
  </si>
  <si>
    <t>F:hydrolase activity; F:catalytic activity; F:cis-stilbene-oxide hydrolase activity</t>
  </si>
  <si>
    <t>gi|109633853|gb|EC586658.1|EC586658</t>
  </si>
  <si>
    <t>gi|109633857|gb|EC586662.1|EC586662</t>
  </si>
  <si>
    <t>gi|109633859|gb|EC586664.1|EC586664</t>
  </si>
  <si>
    <t>1.39158E-114</t>
  </si>
  <si>
    <t>C:membrane; F:coenzyme binding; P:cellular metabolic process; C:mitochondrion; F:catalytic activity; P:response to salt stress; C:respiratory chain complex I; P:metabolic process; F:binding</t>
  </si>
  <si>
    <t>gi|109633860|gb|EC586665.1|EC586665</t>
  </si>
  <si>
    <t>rf1 protein</t>
  </si>
  <si>
    <t>1.04497E-37</t>
  </si>
  <si>
    <t>C:plastid; C:chloroplast; C:integral to membrane; C:membrane</t>
  </si>
  <si>
    <t>gi|109633863|gb|EC586668.1|EC586668</t>
  </si>
  <si>
    <t>gi|109633864|gb|EC586669.1|EC586669</t>
  </si>
  <si>
    <t>gi|109633865|gb|EC586670.1|EC586670</t>
  </si>
  <si>
    <t>6.82378E-58</t>
  </si>
  <si>
    <t>F:structural constituent of ribosome; C:cytosolic small ribosomal subunit; C:cytosolic ribosome; C:membrane; P:ribosome biogenesis; C:ribonucleoprotein complex; F:nucleotide binding; P:translation; C:ribosome; C:nucleolus; C:intracellular; C:cell wall; C:plasma membrane; C:chloroplast</t>
  </si>
  <si>
    <t>gi|109633867|gb|EC586672.1|EC586672</t>
  </si>
  <si>
    <t>1.13804E-15</t>
  </si>
  <si>
    <t>75.28571428571429%</t>
  </si>
  <si>
    <t>gi|109633869|gb|EC586674.1|EC586674</t>
  </si>
  <si>
    <t>5.82735E-27</t>
  </si>
  <si>
    <t>C:chloroplast thylakoid membrane; C:membrane; P:photosynthesis; C:thylakoid; C:photosystem I; F:catalytic activity; C:plastoglobule; C:photosystem I reaction center; C:chloroplast; C:plastid</t>
  </si>
  <si>
    <t>gi|109633870|gb|EC586675.1|EC586675</t>
  </si>
  <si>
    <t>gi|109633875|gb|EC586680.1|EC586680</t>
  </si>
  <si>
    <t>organ-specific protein</t>
  </si>
  <si>
    <t>1.67161E-8</t>
  </si>
  <si>
    <t>44.642857142857146%</t>
  </si>
  <si>
    <t>gi|109633877|gb|EC586682.1|EC586682</t>
  </si>
  <si>
    <t>gi|109633878|gb|EC586683.1|EC586683</t>
  </si>
  <si>
    <t>gi|109633879|gb|EC586684.1|EC586684</t>
  </si>
  <si>
    <t>gi|109633881|gb|EC586686.1|EC586686</t>
  </si>
  <si>
    <t>4.42635E-96</t>
  </si>
  <si>
    <t>gi|109633884|gb|EC586689.1|EC586689</t>
  </si>
  <si>
    <t>gi|109633885|gb|EC586690.1|EC586690</t>
  </si>
  <si>
    <t>2.68326E-18</t>
  </si>
  <si>
    <t>46.8%</t>
  </si>
  <si>
    <t>gi|109633888|gb|EC586693.1|EC586693</t>
  </si>
  <si>
    <t>gi|109633889|gb|EC586694.1|EC586694</t>
  </si>
  <si>
    <t>gi|109633892|gb|EC586697.1|EC586697</t>
  </si>
  <si>
    <t>gi|109633895|gb|EC586700.1|EC586700</t>
  </si>
  <si>
    <t>gi|109633898|gb|EC586703.1|EC586703</t>
  </si>
  <si>
    <t>6.874E-114</t>
  </si>
  <si>
    <t>F:unfolded protein binding; F:ATP binding; P:cellular protein metabolic process; C:cytoplasm; F:nucleotide binding; P:protein folding; F:protein binding; C:plasma membrane</t>
  </si>
  <si>
    <t>gi|109633899|gb|EC586704.1|EC586704</t>
  </si>
  <si>
    <t>gi|109633902|gb|EC586707.1|EC586707</t>
  </si>
  <si>
    <t>1.85815E-54</t>
  </si>
  <si>
    <t>72.21052631578948%</t>
  </si>
  <si>
    <t>C:mitochondrion; C:cytoplasmic membrane-bounded vesicle; C:membrane</t>
  </si>
  <si>
    <t>gi|109633903|gb|EC586708.1|EC586708</t>
  </si>
  <si>
    <t>gi|109633904|gb|EC586709.1|EC586709</t>
  </si>
  <si>
    <t>mgdg synthase type a</t>
  </si>
  <si>
    <t>3.32818E-27</t>
  </si>
  <si>
    <t>60.285714285714285%</t>
  </si>
  <si>
    <t>P:galactolipid biosynthetic process; F:transferase activity, transferring hexosyl groups; F:transferase activity, transferring glycosyl groups; F:obs,2-diacylglycerol 3-beta-galactosyltransferase activity; C:chloroplast; C:plastid; P:carbohydrate metabolic process; C:chloroplast inner membrane; P:thylakoid membrane organization; C:membrane; F:carbohydrate binding; P:embryonic development; F:UDP-galactosyltransferase activity; P:lipid glycosylation; C:plastid inner membrane; C:chloroplast envelope; P:glycolipid biosynthetic process; F:UDP-glycosyltransferase activity; F:transferase activity</t>
  </si>
  <si>
    <t>gi|109633906|gb|EC586711.1|EC586711</t>
  </si>
  <si>
    <t>gi|109633907|gb|EC586712.1|EC586712</t>
  </si>
  <si>
    <t>1.63071E-83</t>
  </si>
  <si>
    <t>F:structural constituent of ribosome; C:membrane; C:cytosolic ribosome; C:cytosolic large ribosomal subunit; C:ribonucleoprotein complex; P:translation; C:ribosome; C:nucleolus; C:intracellular; C:endoplasmic reticulum; C:plasma membrane; C:chloroplast</t>
  </si>
  <si>
    <t>gi|109633911|gb|EC586716.1|EC586716</t>
  </si>
  <si>
    <t>grx_s14 - glutaredoxin subgroup ii</t>
  </si>
  <si>
    <t>6.51557E-52</t>
  </si>
  <si>
    <t>F:iron ion binding; F:antiporter activity; F:electron carrier activity; P:cation transport; P:oxidation reduction; F:oxidoreductase activity; F:glutathione disulfide oxidoreductase activity; P:cell redox homeostasis; F:protein disulfide oxidoreductase activity; C:chloroplast; C:plastid</t>
  </si>
  <si>
    <t>gi|109633912|gb|EC586717.1|EC586717</t>
  </si>
  <si>
    <t>GDSL esterase/lipase EXL3</t>
  </si>
  <si>
    <t>2.49441E-15</t>
  </si>
  <si>
    <t>F:acyltransferase activity; C:extracellular region; P:sexual reproduction; P:lipid metabolic process; F:lipase activity</t>
  </si>
  <si>
    <t>gi|109633914|gb|EC586719.1|EC586719</t>
  </si>
  <si>
    <t>gi|109633917|gb|EC586722.1|EC586722</t>
  </si>
  <si>
    <t>atm (ataxia-telangiectasia mutated) 1-phosphatidylinositol-3-phosphate 5-kinase</t>
  </si>
  <si>
    <t>2.55071E-28</t>
  </si>
  <si>
    <t>46.333333333333336%</t>
  </si>
  <si>
    <t>gi|109633919|gb|EC586724.1|EC586724</t>
  </si>
  <si>
    <t>5.74683E-70</t>
  </si>
  <si>
    <t>gi|109633920|gb|EC586725.1|EC586725</t>
  </si>
  <si>
    <t>laccase (diphenol oxidase)-like protein</t>
  </si>
  <si>
    <t>9.96407E-38</t>
  </si>
  <si>
    <t>75.05%</t>
  </si>
  <si>
    <t>P:lignin catabolic process; F:metal ion binding; P:oxidation reduction; C:cytoplasmic membrane-bounded vesicle; F:oxidoreductase activity; F:copper ion binding; C:apoplast; F:laccase activity</t>
  </si>
  <si>
    <t>gi|109633921|gb|EC586726.1|EC586726</t>
  </si>
  <si>
    <t>dna-directed rna polymerases and iii kda polypeptide</t>
  </si>
  <si>
    <t>4.03967E-19</t>
  </si>
  <si>
    <t>F:DNA-directed RNA polymerase activity; P:transcription; C:nucleus; F:DNA binding</t>
  </si>
  <si>
    <t>gi|109633922|gb|EC586727.1|EC586727</t>
  </si>
  <si>
    <t>6.84115E-14</t>
  </si>
  <si>
    <t>gi|109633925|gb|EC586730.1|EC586730</t>
  </si>
  <si>
    <t>1.9173E-55</t>
  </si>
  <si>
    <t>P:DNA mediated transformation; P:nucleosome assembly; C:plasma membrane; F:DNA binding; C:nucleus</t>
  </si>
  <si>
    <t>gi|109633928|gb|EC586733.1|EC586733</t>
  </si>
  <si>
    <t>fasciclin-like arabinogalactan protein</t>
  </si>
  <si>
    <t>8.23495E-72</t>
  </si>
  <si>
    <t>C:cell wall; C:cytoplasmic membrane-bounded vesicle; C:membrane; C:anchored to membrane; C:plasma membrane</t>
  </si>
  <si>
    <t>gi|109633929|gb|EC586734.1|EC586734</t>
  </si>
  <si>
    <t>probable plasma membrane intrinsic protein 1c</t>
  </si>
  <si>
    <t>3.48279E-83</t>
  </si>
  <si>
    <t>F:transporter activity; C:integral to membrane; C:vacuole; C:membrane; C:mitochondrion; P:transport; P:response to water deprivation; P:water transport; P:response to salt stress; F:water channel activity; C:plasma membrane; C:chloroplast</t>
  </si>
  <si>
    <t>gi|109633930|gb|EC586735.1|EC586735</t>
  </si>
  <si>
    <t>gi|109633931|gb|EC586736.1|EC586736</t>
  </si>
  <si>
    <t>cxe carboxylesterase</t>
  </si>
  <si>
    <t>4.58528E-43</t>
  </si>
  <si>
    <t>66.35%</t>
  </si>
  <si>
    <t>P:metabolic process; F:hydrolase activity; F:carboxylesterase activity</t>
  </si>
  <si>
    <t>gi|109633937|gb|EC586742.1|EC586742</t>
  </si>
  <si>
    <t>gi|109633941|gb|EC586746.1|EC586746</t>
  </si>
  <si>
    <t>phosphatidylinositol 4-</t>
  </si>
  <si>
    <t>7.46288E-52</t>
  </si>
  <si>
    <t>P:phosphoinositide-mediated signaling; F:ribonuclease P activity; C:chloroplast; F:hydrolase activity; P:cellular metabolic process; P:phosphoinositide biosynthetic process; F:kinase activity; C:membrane; F:inositol or phosphatidylinositol kinase activity; P:phosphoinositide phosphorylation; F:binding; P:signal transduction; F:potassium ion transmembrane transporter activity; P:potassium ion transport; F:phosphoinositide binding; F:phosphotransferase activity, alcohol group as acceptor; F:transferase activity; F:obs-phosphatidylinositol 4-kinase activity</t>
  </si>
  <si>
    <t>gi|109633943|gb|EC586748.1|EC586748</t>
  </si>
  <si>
    <t>1.62975E-34</t>
  </si>
  <si>
    <t>gi|109633946|gb|EC586751.1|EC586751</t>
  </si>
  <si>
    <t>ubiquinol-cytochrome c oxidoreductase chaperone</t>
  </si>
  <si>
    <t>6.679E-53</t>
  </si>
  <si>
    <t>gi|109633947|gb|EC586752.1|EC586752</t>
  </si>
  <si>
    <t>gi|109633948|gb|EC586753.1|EC586753</t>
  </si>
  <si>
    <t>gi|109633949|gb|EC586754.1|EC586754</t>
  </si>
  <si>
    <t>7.12591E-47</t>
  </si>
  <si>
    <t>C:plastid; F:unfolded protein binding; C:chloroplast; P:protein folding; F:heat shock protein binding</t>
  </si>
  <si>
    <t>gi|109633950|gb|EC586755.1|EC586755</t>
  </si>
  <si>
    <t>anthranilate synthase beta</t>
  </si>
  <si>
    <t>2.69564E-31</t>
  </si>
  <si>
    <t>P:lateral root primordium development; P:biosynthetic process; P:auxin biosynthetic process; P:tryptophan biosynthetic process; F:catalytic activity; P:glutamine metabolic process; P:response to salt stress; F:anthranilate synthase activity; P:metabolic process; P:response to bacterium; P:response to ethylene stimulus; C:chloroplast; C:plastid</t>
  </si>
  <si>
    <t>gi|109633955|gb|EC586760.1|EC586760</t>
  </si>
  <si>
    <t>gi|109633956|gb|EC586761.1|EC586761</t>
  </si>
  <si>
    <t>1.37879E-53</t>
  </si>
  <si>
    <t>P:cell tip growth; F:copper ion binding; C:cytoplasmic membrane-bounded vesicle; C:plant-type cell wall; C:membrane; C:apoplast; C:anchored to membrane; F:oxidoreductase activity; C:anchored to plasma membrane; C:cell wall; P:P; C:plasma membrane</t>
  </si>
  <si>
    <t>gi|109633958|gb|EC586763.1|EC586763</t>
  </si>
  <si>
    <t>1.10228E-55</t>
  </si>
  <si>
    <t>F:inositol or phosphatidylinositol phosphatase activity; F:inositol-1(or 4)-monophosphatase activity; F:hydrolase activity; P:sulfur metabolic process; F:L-galactose-1-phosphate phosphatase activity; F:lithium ion binding; F:metal ion binding; F:magnesium ion binding; F:3'(2'),5'-bisphosphate nucleotidase activity; F:binding; P:L-ascorbic acid biosynthetic process</t>
  </si>
  <si>
    <t>gi|109633960|gb|EC586765.1|EC586765</t>
  </si>
  <si>
    <t>1.39468E-58</t>
  </si>
  <si>
    <t>98.55%</t>
  </si>
  <si>
    <t>C:plastid; C:chromosome; C:chloroplast; C:nucleosome; P:nucleosome assembly; F:DNA binding; C:nucleus</t>
  </si>
  <si>
    <t>gi|109633961|gb|EC586766.1|EC586766</t>
  </si>
  <si>
    <t>gi|109633962|gb|EC586767.1|EC586767</t>
  </si>
  <si>
    <t>6.9957E-70</t>
  </si>
  <si>
    <t>C:extracellular region</t>
  </si>
  <si>
    <t>gi|109633963|gb|EC586768.1|EC586768</t>
  </si>
  <si>
    <t>gi|109633964|gb|EC586769.1|EC586769</t>
  </si>
  <si>
    <t>1.56877E-41</t>
  </si>
  <si>
    <t>F:structural constituent of ribosome; F:DNA photolyase activity; P:protein-chromophore linkage; F:DNA binding; P:response to DNA damage stimulus; F:nucleotide binding; P:translation; F:deoxyribodipyrimidine photo-lyase activity; F:lyase activity; C:ribosome; P:DNA repair; P:regulation of transcription, DNA-dependent; C:C; F:receptor activity; C:intracellular; P:transcription</t>
  </si>
  <si>
    <t>gi|109633966|gb|EC586771.1|EC586771</t>
  </si>
  <si>
    <t>4.23233E-108</t>
  </si>
  <si>
    <t>P:lipid biosynthetic process; F:triose-phosphate isomerase activity; P:gluconeogenesis; C:apoplast; C:chloroplast; P:cellular carbohydrate metabolic process; P:fatty acid biosynthetic process; C:cell wall; P:response to cadmium ion; P:response to salt stress; P:metabolic process; C:mitochondrion; F:catalytic activity; C:chloroplast stroma; C:cytoplasm; F:isomerase activity; C:cytosol; C:plasma membrane; P:pentose-phosphate shunt; P:glycolysis</t>
  </si>
  <si>
    <t>gi|109633967|gb|EC586772.1|EC586772</t>
  </si>
  <si>
    <t>gi|109633968|gb|EC586773.1|EC586773</t>
  </si>
  <si>
    <t>4.91942E-27</t>
  </si>
  <si>
    <t>gi|109633970|gb|EC586775.1|EC586775</t>
  </si>
  <si>
    <t>delta-12 fatty acid desaturase</t>
  </si>
  <si>
    <t>1.24944E-118</t>
  </si>
  <si>
    <t>P:lipid metabolic process; P:oxidation reduction; F:oxidoreductase activity</t>
  </si>
  <si>
    <t>gi|109633971|gb|EC586776.1|EC586776</t>
  </si>
  <si>
    <t>6.72806E-99</t>
  </si>
  <si>
    <t>P:cell redox homeostasis; C:cytoplasmic membrane-bounded vesicle; F:protein disulfide isomerase activity; C:plant-type cell wall; C:endoplasmic reticulum; F:isomerase activity</t>
  </si>
  <si>
    <t>gi|109633972|gb|EC586777.1|EC586777</t>
  </si>
  <si>
    <t>psi reaction center subunit ii</t>
  </si>
  <si>
    <t>1.34382E-89</t>
  </si>
  <si>
    <t>C:plastid; C:photosystem I; C:chloroplast; C:thylakoid; C:membrane; P:photosynthesis; F:protein binding; C:photosystem I reaction center</t>
  </si>
  <si>
    <t>gi|109633973|gb|EC586778.1|EC586778</t>
  </si>
  <si>
    <t>3.56166E-123</t>
  </si>
  <si>
    <t>C:peroxisome; C:apoplast; C:vacuole; C:chloroplast; P:defense response to bacterium; P:circadian rhythm; C:plastid; F:nutrient reservoir activity; P:seed germination; P:cellular metabolic process; C:cytoplasmic membrane-bounded vesicle; P:chloroplast organization; C:membrane; C:plastoglobule; P:response to cold; F:coenzyme binding; P:metabolic process; F:catalytic activity; C:chloroplast stroma; F:binding; P:rRNA processing; C:ribosome; C:endomembrane system; C:chloroplast envelope</t>
  </si>
  <si>
    <t>gi|109633974|gb|EC586779.1|EC586779</t>
  </si>
  <si>
    <t>n -dimethylguanosine trna</t>
  </si>
  <si>
    <t>3.15088E-88</t>
  </si>
  <si>
    <t>F:RNA binding; P:tRNA processing; F:tRNA (guanine-N2-)-methyltransferase activity</t>
  </si>
  <si>
    <t>gi|109633975|gb|EC586780.1|EC586780</t>
  </si>
  <si>
    <t>1.73887E-121</t>
  </si>
  <si>
    <t>F:transporter activity; F:sugar:hydrogen symporter activity; C:integral to membrane; C:membrane; C:vacuole; P:carbohydrate transport; P:transport; F:substrate-specific transmembrane transporter activity; P:transmembrane transport; F:carbohydrate transmembrane transporter activity; C:plasma membrane</t>
  </si>
  <si>
    <t>gi|109633976|gb|EC586781.1|EC586781</t>
  </si>
  <si>
    <t>gi|109633977|gb|EC586782.1|EC586782</t>
  </si>
  <si>
    <t>calmodulin-binding protein</t>
  </si>
  <si>
    <t>4.05269E-35</t>
  </si>
  <si>
    <t>P:RNA metabolic process; F:catalytic activity; F:calmodulin binding; C:intracellular</t>
  </si>
  <si>
    <t>gi|109633978|gb|EC586783.1|EC586783</t>
  </si>
  <si>
    <t>heat shock factor protein hsf8</t>
  </si>
  <si>
    <t>2.74489E-33</t>
  </si>
  <si>
    <t>C:plastid; F:RNA binding; C:chloroplast</t>
  </si>
  <si>
    <t>gi|109633979|gb|EC586784.1|EC586784</t>
  </si>
  <si>
    <t>vacuolar h+-atpase c subunit</t>
  </si>
  <si>
    <t>1.78131E-56</t>
  </si>
  <si>
    <t>C:cytoplasmic membrane-bounded vesicle; P:ATP synthesis coupled proton transport; C:integral to membrane; C:vacuolar membrane; C:vacuole; C:membrane; C:vacuolar proton-transporting V-type ATPase, V0 domain; P:ion transport; P:transport; F:hydrogen ion transmembrane transporter activity; F:ATPase activity; P:proton transport; C:proton-transporting V-type ATPase, V0 domain; C:plasma membrane; C:proton-transporting two-sector ATPase complex, proton-transporting domain</t>
  </si>
  <si>
    <t>gi|109633980|gb|EC586785.1|EC586785</t>
  </si>
  <si>
    <t>gi|109633981|gb|EC586786.1|EC586786</t>
  </si>
  <si>
    <t>gi|109633983|gb|EC586788.1|EC586788</t>
  </si>
  <si>
    <t>gi|109633984|gb|EC586789.1|EC586789</t>
  </si>
  <si>
    <t>gi|109633988|gb|EC586793.1|EC586793</t>
  </si>
  <si>
    <t>jasmonate zim-domain protein 3</t>
  </si>
  <si>
    <t>2.23985E-26</t>
  </si>
  <si>
    <t>gi|109633989|gb|EC586794.1|EC586794</t>
  </si>
  <si>
    <t>7.77546E-57</t>
  </si>
  <si>
    <t>gi|109633991|gb|EC586796.1|EC586796</t>
  </si>
  <si>
    <t>light-harvesting complex ii protein lhcb1</t>
  </si>
  <si>
    <t>1.10403E-134</t>
  </si>
  <si>
    <t>gi|109633992|gb|EC586797.1|EC586797</t>
  </si>
  <si>
    <t>ubiquitin-conjugating enzyme e2 i</t>
  </si>
  <si>
    <t>9.47392E-89</t>
  </si>
  <si>
    <t>F:ligase activity; P:protein deubiquitination; C:nucleus; P:response to abscisic acid stimulus; P:embryonic development ending in seed dormancy; F:SUMO ligase activity; F:small conjugating protein ligase activity; P:protein modification process; P:modification-dependent protein catabolic process; P:post-translational protein modification; P:regulation of protein metabolic process; F:ubiquitin-protein ligase activity; P:protein sumoylation</t>
  </si>
  <si>
    <t>gi|109633993|gb|EC586798.1|EC586798</t>
  </si>
  <si>
    <t>7.19122E-23</t>
  </si>
  <si>
    <t>gi|109633994|gb|EC586799.1|EC586799</t>
  </si>
  <si>
    <t>gi|109633995|gb|EC586800.1|EC586800</t>
  </si>
  <si>
    <t>50s ribosomal protein l3</t>
  </si>
  <si>
    <t>5.93385E-105</t>
  </si>
  <si>
    <t>F:structural constituent of ribosome; C:membrane; C:ribonucleoprotein complex; F:rRNA binding; P:translation; F:RNA binding; C:ribosome; C:intracellular; C:chloroplast stroma; C:plastid; C:chloroplast</t>
  </si>
  <si>
    <t>gi|109633997|gb|EC586802.1|EC586802</t>
  </si>
  <si>
    <t>gi|109633998|gb|EC586803.1|EC586803</t>
  </si>
  <si>
    <t>2.86878E-83</t>
  </si>
  <si>
    <t>F:pectate lyase activity; C:membrane; P:P; F:lyase activity</t>
  </si>
  <si>
    <t>gi|109634000|gb|EC586805.1|EC586805</t>
  </si>
  <si>
    <t>tonoplast intrinsic protein</t>
  </si>
  <si>
    <t>3.98132E-92</t>
  </si>
  <si>
    <t>C:integral to membrane; C:membrane; F:transporter activity; P:transport</t>
  </si>
  <si>
    <t>gi|109634001|gb|EC586806.1|EC586806</t>
  </si>
  <si>
    <t>3.15231E-70</t>
  </si>
  <si>
    <t>F:calcium ion binding; C:vacuole</t>
  </si>
  <si>
    <t>gi|109634002|gb|EC586807.1|EC586807</t>
  </si>
  <si>
    <t>gi|109634003|gb|EC586808.1|EC586808</t>
  </si>
  <si>
    <t>2.2039E-27</t>
  </si>
  <si>
    <t>P:methionine catabolic process via 2-oxobutanoate; P:cellular amino acid metabolic process; C:cytosol; F:methionine gamma-lyase activity; F:catalytic activity; F:pyridoxal phosphate binding</t>
  </si>
  <si>
    <t>gi|109634005|gb|EC586810.1|EC586810</t>
  </si>
  <si>
    <t>gi|109634007|gb|EC586812.1|EC586812</t>
  </si>
  <si>
    <t>8.2481E-37</t>
  </si>
  <si>
    <t>C:cytoplasmic membrane-bounded vesicle; C:chloroplast; P:P</t>
  </si>
  <si>
    <t>gi|109634011|gb|EC586816.1|EC586816</t>
  </si>
  <si>
    <t>gi|109634012|gb|EC586817.1|EC586817</t>
  </si>
  <si>
    <t>8.11132E-32</t>
  </si>
  <si>
    <t>gi|109634013|gb|EC586818.1|EC586818</t>
  </si>
  <si>
    <t>prefoldin subunit 6</t>
  </si>
  <si>
    <t>3.92754E-55</t>
  </si>
  <si>
    <t>F:unfolded protein binding; C:cytoplasmic membrane-bounded vesicle; C:cytoplasm; P:protein folding; C:prefoldin complex; P:cortical microtubule organization</t>
  </si>
  <si>
    <t>gi|109634015|gb|EC586820.1|EC586820</t>
  </si>
  <si>
    <t>gasa4-like protein</t>
  </si>
  <si>
    <t>9.27906E-31</t>
  </si>
  <si>
    <t>P:response to gibberellin stimulus; P:gibberellic acid mediated signaling pathway; C:endomembrane system; P:response to glucose stimulus; P:response to fructose stimulus; P:response to sucrose stimulus</t>
  </si>
  <si>
    <t>gi|109634016|gb|EC586821.1|EC586821</t>
  </si>
  <si>
    <t>trafficking protein particle complex protein 2</t>
  </si>
  <si>
    <t>9.64481E-67</t>
  </si>
  <si>
    <t>P:ER to Golgi vesicle-mediated transport; F:transporter activity; C:intracellular; P:transport</t>
  </si>
  <si>
    <t>gi|109634017|gb|EC586822.1|EC586822</t>
  </si>
  <si>
    <t>temperature-induced lipocalin</t>
  </si>
  <si>
    <t>4.90134E-84</t>
  </si>
  <si>
    <t>F:lipid binding; F:binding; F:transporter activity; P:transport</t>
  </si>
  <si>
    <t>gi|109634018|gb|EC586823.1|EC586823</t>
  </si>
  <si>
    <t>gi|109634021|gb|EC586826.1|EC586826</t>
  </si>
  <si>
    <t>chlorophyll a-b binding protein 4 precursor homolog</t>
  </si>
  <si>
    <t>2.25211E-123</t>
  </si>
  <si>
    <t>C:chloroplast thylakoid membrane; C:integral to membrane; C:membrane; P:photosynthesis; C:mitochondrion; P:protein-chromophore linkage; P:photosynthesis, light harvesting; C:thylakoid; C:photosystem II; C:photosystem I; C:light-harvesting complex; F:chlorophyll binding; C:plastoglobule; F:metal ion binding; F:magnesium ion binding; C:plastid; C:chloroplast</t>
  </si>
  <si>
    <t>gi|109634022|gb|EC586827.1|EC586827</t>
  </si>
  <si>
    <t>4.27253E-11</t>
  </si>
  <si>
    <t>F:structural constituent of ribosome; F:beta-galactosidase activity; P:translation; C:beta-galactosidase complex; P:carbohydrate metabolic process; C:ribosome; C:intracellular</t>
  </si>
  <si>
    <t>gi|109634025|gb|EC586830.1|EC586830</t>
  </si>
  <si>
    <t>acyl- binding family expressed</t>
  </si>
  <si>
    <t>8.84196E-107</t>
  </si>
  <si>
    <t>P:lipid transport; F:acyl-CoA binding; F:binding; C:cytosol</t>
  </si>
  <si>
    <t>gi|109634026|gb|EC586831.1|EC586831</t>
  </si>
  <si>
    <t>1.48316E-88</t>
  </si>
  <si>
    <t>C:vacuole; F:cysteine-type endopeptidase activity; F:hydrolase activity; C:apoplast; P:response to water deprivation; F:cysteine-type peptidase activity; F:peptidase activity; P:proteolysis; F:protein binding</t>
  </si>
  <si>
    <t>gi|109634027|gb|EC586832.1|EC586832</t>
  </si>
  <si>
    <t>1.06375E-69</t>
  </si>
  <si>
    <t>C:mitochondrion; P:response to chitin; F:F; C:vacuole; P:P</t>
  </si>
  <si>
    <t>gi|109634028|gb|EC586833.1|EC586833</t>
  </si>
  <si>
    <t>8.0717E-39</t>
  </si>
  <si>
    <t>P:regulation of transcription, DNA-dependent; F:sequence-specific DNA binding; F:protein dimerization activity; F:protein heterodimerization activity; F:DNA binding; F:transcription factor activity; C:nucleus</t>
  </si>
  <si>
    <t>gi|109634029|gb|EC586834.1|EC586834</t>
  </si>
  <si>
    <t>4.17326E-54</t>
  </si>
  <si>
    <t>C:chloroplast; F:heat shock protein binding; C:nucleus</t>
  </si>
  <si>
    <t>gi|109634032|gb|EC586837.1|EC586837</t>
  </si>
  <si>
    <t>1.59595E-14</t>
  </si>
  <si>
    <t>P:chaperone mediated protein folding requiring cofactor; C:apoplast; F:unfolded protein binding; C:chloroplast; C:plastid; P:cellular protein metabolic process; F:ATP binding; P:systemic acquired resistance; C:membrane; P:response to cold; C:cytosolic ribosome; P:cell death; F:nucleotide binding; C:chloroplast stroma; C:cytoplasm; P:protein folding; C:chloroplast envelope; F:protein binding; C:plasma membrane</t>
  </si>
  <si>
    <t>gi|109634033|gb|EC586838.1|EC586838</t>
  </si>
  <si>
    <t>mitochondrial import inner membrane translocase subunit tim9</t>
  </si>
  <si>
    <t>1.94214E-43</t>
  </si>
  <si>
    <t>P:protein transport; C:membrane; C:mitochondrial inner membrane; F:P-P-bond-hydrolysis-driven protein transmembrane transporter activity; P:protein targeting to mitochondrion; C:mitochondrion; P:transport; P:embryonic development ending in seed dormancy; F:zinc ion binding; P:protein import into mitochondrial inner membrane; C:mitochondrial intermembrane space protein transporter complex; P:intracellular protein transmembrane transport; C:mitochondrial intermembrane space; F:metal ion binding</t>
  </si>
  <si>
    <t>gi|109634035|gb|EC586840.1|EC586840</t>
  </si>
  <si>
    <t>5.29938E-82</t>
  </si>
  <si>
    <t>F:metal ion binding; P:proteolysis; F:metallopeptidase activity; F:hydrolase activity; F:peptidase activity; F:endopeptidase activity; F:metalloendopeptidase activity; F:zinc ion binding</t>
  </si>
  <si>
    <t>gi|109634037|gb|EC586842.1|EC586842</t>
  </si>
  <si>
    <t>1.11966E-40</t>
  </si>
  <si>
    <t>F:GTP binding; P:translational elongation; F:translation elongation factor activity; P:translation; F:GTPase activity; C:cytoplasm; F:nucleotide binding</t>
  </si>
  <si>
    <t>gi|109634038|gb|EC586843.1|EC586843</t>
  </si>
  <si>
    <t>5.50269E-75</t>
  </si>
  <si>
    <t>F:structural constituent of ribosome; C:membrane; P:RNA processing; P:translation; F:RNA binding; C:ribosome; C:chloroplast envelope; C:nucleolus; C:intracellular; C:chloroplast</t>
  </si>
  <si>
    <t>gi|109634039|gb|EC586844.1|EC586844</t>
  </si>
  <si>
    <t>gi|109634042|gb|EC586847.1|EC586847</t>
  </si>
  <si>
    <t>gi|109634043|gb|EC586848.1|EC586848</t>
  </si>
  <si>
    <t>1.43681E-72</t>
  </si>
  <si>
    <t>gi|109634044|gb|EC586849.1|EC586849</t>
  </si>
  <si>
    <t>thylakoid membrane phosphoprotein 14 chloroplast</t>
  </si>
  <si>
    <t>1.88914E-46</t>
  </si>
  <si>
    <t>C:plastid; C:chloroplast thylakoid membrane; C:chloroplast envelope; C:chloroplast; C:thylakoid; P:P; C:plastoglobule</t>
  </si>
  <si>
    <t>gi|109634046|gb|EC586851.1|EC586851</t>
  </si>
  <si>
    <t>gi|109634047|gb|EC586852.1|EC586852</t>
  </si>
  <si>
    <t>chlorophyll a-b binding expressed</t>
  </si>
  <si>
    <t>3.35993E-28</t>
  </si>
  <si>
    <t>C:chloroplast thylakoid membrane; C:chloroplast stromal thylakoid; C:membrane; P:photosynthesis; P:nonphotochemical quenching; C:mitochondrion; P:photosynthesis, light harvesting; C:thylakoid; C:light-harvesting complex; C:PSII associated light-harvesting complex II; F:chlorophyll binding; C:photosystem II antenna complex; C:plastoglobule; C:chloroplast</t>
  </si>
  <si>
    <t>gi|109634048|gb|EC586853.1|EC586853</t>
  </si>
  <si>
    <t>2.90075E-11</t>
  </si>
  <si>
    <t>53.05%</t>
  </si>
  <si>
    <t>gi|109634052|gb|EC586857.1|EC586857</t>
  </si>
  <si>
    <t>gi|109634053|gb|EC586858.1|EC586858</t>
  </si>
  <si>
    <t>gi|109634063|gb|EC586868.1|EC586868</t>
  </si>
  <si>
    <t>hsp70 nucleotide exchange factor fes1</t>
  </si>
  <si>
    <t>2.14897E-81</t>
  </si>
  <si>
    <t>C:endomembrane system; C:mitochondrion; F:binding</t>
  </si>
  <si>
    <t>gi|109634065|gb|EC586870.1|EC586870</t>
  </si>
  <si>
    <t>3.19956E-97</t>
  </si>
  <si>
    <t>F:nucleic acid binding; F:nucleotide binding; C:ribonucleoprotein complex</t>
  </si>
  <si>
    <t>gi|109634066|gb|EC586871.1|EC586871</t>
  </si>
  <si>
    <t>1.24755E-69</t>
  </si>
  <si>
    <t>C:mitochondrion; P:response to abscisic acid stimulus; F:nucleotide binding; F:GTP binding; P:embryonic development ending in seed dormancy; P:mitochondrion organization; P:embryonic development; C:intracellular; F:GTPase activity; P:pollen tube growth; P:small GTPase mediated signal transduction; F:calcium ion binding</t>
  </si>
  <si>
    <t>gi|109634067|gb|EC586872.1|EC586872</t>
  </si>
  <si>
    <t>3.60072E-46</t>
  </si>
  <si>
    <t>C:signalosome; P:protein catabolic process; P:photomorphogenesis; P:cullin deneddylation; F:protein binding; C:nucleus</t>
  </si>
  <si>
    <t>gi|109634068|gb|EC586873.1|EC586873</t>
  </si>
  <si>
    <t>beta-</t>
  </si>
  <si>
    <t>9.21506E-54</t>
  </si>
  <si>
    <t>F:cation binding; F:amygdalin beta-glucosidase activity; F:hydrolase activity; F:beta-glucosidase activity; P:carbohydrate metabolic process; F:catalytic activity; F:prunasin beta-glucosidase activity; F:hydrolase activity, hydrolyzing O-glycosyl compounds; P:metabolic process; F:hydrolase activity, acting on glycosyl bonds</t>
  </si>
  <si>
    <t>gi|109634069|gb|EC586874.1|EC586874</t>
  </si>
  <si>
    <t>gi|109634073|gb|EC586878.1|EC586878</t>
  </si>
  <si>
    <t>3.80118E-7</t>
  </si>
  <si>
    <t>60.166666666666664%</t>
  </si>
  <si>
    <t>gi|109634074|gb|EC586879.1|EC586879</t>
  </si>
  <si>
    <t>mannose-p-dolichol utilization defect 1</t>
  </si>
  <si>
    <t>4.61389E-95</t>
  </si>
  <si>
    <t>gi|109634075|gb|EC586880.1|EC586880</t>
  </si>
  <si>
    <t>2.71816E-23</t>
  </si>
  <si>
    <t>C:plastid; F:F; C:photosystem I; C:thylakoid; P:photosynthesis, light harvesting in photosystem I</t>
  </si>
  <si>
    <t>gi|109634076|gb|EC586881.1|EC586881</t>
  </si>
  <si>
    <t>gi|109634077|gb|EC586882.1|EC586882</t>
  </si>
  <si>
    <t>cop9 signalosome complex subunit 8</t>
  </si>
  <si>
    <t>3.85089E-83</t>
  </si>
  <si>
    <t>P:signalosome assembly; P:photomorphogenesis; F:metalloendopeptidase activity; C:nucleus; C:cytoplasm; P:response to light stimulus; F:protein binding; P:protein deneddylation; P:response to jasmonic acid stimulus; C:signalosome; P:cullin deneddylation</t>
  </si>
  <si>
    <t>gi|109634078|gb|EC586883.1|EC586883</t>
  </si>
  <si>
    <t>5.20282E-37</t>
  </si>
  <si>
    <t>71.4%</t>
  </si>
  <si>
    <t>gi|109634079|gb|EC586884.1|EC586884</t>
  </si>
  <si>
    <t>at5g03810</t>
  </si>
  <si>
    <t>1.03767E-92</t>
  </si>
  <si>
    <t>P:lipid metabolic process; C:endomembrane system; F:lipase activity; F:hydrolase activity, acting on ester bonds</t>
  </si>
  <si>
    <t>gi|109634080|gb|EC586885.1|EC586885</t>
  </si>
  <si>
    <t>hypothetical chloroplast rf1</t>
  </si>
  <si>
    <t>2.70508E-33</t>
  </si>
  <si>
    <t>69.15%</t>
  </si>
  <si>
    <t>gi|109634082|gb|EC586887.1|EC586887</t>
  </si>
  <si>
    <t>gi|109634083|gb|EC586888.1|EC586888</t>
  </si>
  <si>
    <t>gi|109634085|gb|EC586890.1|EC586890</t>
  </si>
  <si>
    <t>gi|109634088|gb|EC586893.1|EC586893</t>
  </si>
  <si>
    <t>gi|109634089|gb|EC586894.1|EC586894</t>
  </si>
  <si>
    <t>5.50591E-41</t>
  </si>
  <si>
    <t>C:plastid; F:F; P:protein modification process</t>
  </si>
  <si>
    <t>gi|109634090|gb|EC586895.1|EC586895</t>
  </si>
  <si>
    <t>at1g75110 f9e10_4</t>
  </si>
  <si>
    <t>5.56618E-15</t>
  </si>
  <si>
    <t>68.66666666666667%</t>
  </si>
  <si>
    <t>C:endoplasmic reticulum</t>
  </si>
  <si>
    <t>gi|109634091|gb|EC586896.1|EC586896</t>
  </si>
  <si>
    <t>2.46228E-87</t>
  </si>
  <si>
    <t>gi|109634092|gb|EC586897.1|EC586897</t>
  </si>
  <si>
    <t>gi|109634093|gb|EC586898.1|EC586898</t>
  </si>
  <si>
    <t>9.20516E-26</t>
  </si>
  <si>
    <t>gi|109634094|gb|EC586899.1|EC586899</t>
  </si>
  <si>
    <t>gtp cyclohydrolase ii -dihydroxy-2-butanone-4-phoshate synthase</t>
  </si>
  <si>
    <t>1.75459E-119</t>
  </si>
  <si>
    <t>C:plastid; F:GTP cyclohydrolase II activity; C:chloroplast; F:hydrolase activity; P:riboflavin biosynthetic process; F:3,4-dihydroxy-2-butanone-4-phosphate synthase activity</t>
  </si>
  <si>
    <t>gi|109634097|gb|EC586902.1|EC586902</t>
  </si>
  <si>
    <t>pifi (post-illumination chlorophyll fluorescence increase)</t>
  </si>
  <si>
    <t>1.61282E-14</t>
  </si>
  <si>
    <t>C:plastid; F:F; C:chloroplast stroma; C:thylakoid; P:chlororespiration</t>
  </si>
  <si>
    <t>gi|109634098|gb|EC586903.1|EC586903</t>
  </si>
  <si>
    <t>1.56652E-33</t>
  </si>
  <si>
    <t>F:calcium:hydrogen antiporter activity; F:calcium:cation antiporter activity; C:vacuolar membrane; C:vacuole; P:lithium ion transport; F:calcium ion transmembrane transporter activity; P:cellular zinc ion homeostasis; P:response to calcium ion; C:plant-type vacuole membrane; C:integral to membrane; C:membrane; P:response to nematode; P:response to salt stress; P:cellular manganese ion homeostasis; F:cation transmembrane transporter activity; P:calcium ion transport; P:sodium ion transport; F:cation:cation antiporter activity; P:cation transport; P:cellular calcium ion homeostasis; P:cold acclimation; P:phosphorus metabolic process</t>
  </si>
  <si>
    <t>gi|109634099|gb|EC586904.1|EC586904</t>
  </si>
  <si>
    <t>4.71468E-46</t>
  </si>
  <si>
    <t>P:nucleotide-excision repair; C:nucleus; F:zinc ion binding; P:regulation of transcription from RNA polymerase II promoter, global; F:general RNA polymerase II transcription factor activity; P:DNA repair; F:protein binding; C:intracellular; C:holo TFIIH complex; P:regulation of transcription</t>
  </si>
  <si>
    <t>gi|109634100|gb|EC586905.1|EC586905</t>
  </si>
  <si>
    <t>2.84827E-43</t>
  </si>
  <si>
    <t>F:binding; P:metabolic process; F:catalytic activity; P:cellular metabolic process; F:GDP-mannose 3,5-epimerase activity; F:coenzyme binding; F:isomerase activity</t>
  </si>
  <si>
    <t>gi|109634102|gb|EC586907.1|EC586907</t>
  </si>
  <si>
    <t>4.92145E-70</t>
  </si>
  <si>
    <t>C:nuclear euchromatin; C:Cajal body; P:chromatin silencing; P:chromatin silencing by small RNA; P:defense response to bacterium, incompatible interaction; F:nucleic acid binding; P:DNA methylation; P:histone H3-K9 methylation; C:nucleolus; P:long-distance posttranscriptional gene silencing</t>
  </si>
  <si>
    <t>gi|109634103|gb|EC586908.1|EC586908</t>
  </si>
  <si>
    <t>gamma-secretase subunit aph-1b</t>
  </si>
  <si>
    <t>8.33823E-90</t>
  </si>
  <si>
    <t>F:RNA binding; P:RNA-dependent DNA replication; C:integral to membrane; P:positive regulation of catalytic activity; P:protein processing; F:protein binding; F:RNA-directed DNA polymerase activity</t>
  </si>
  <si>
    <t>gi|109634105|gb|EC586910.1|EC586910</t>
  </si>
  <si>
    <t>lipid binding protein</t>
  </si>
  <si>
    <t>5.22956E-21</t>
  </si>
  <si>
    <t>56.75%</t>
  </si>
  <si>
    <t>P:lipid transport; C:cytoplasmic membrane-bounded vesicle; C:anchored to membrane</t>
  </si>
  <si>
    <t>gi|109634106|gb|EC586911.1|EC586911</t>
  </si>
  <si>
    <t>coiled-coil-helix-coiled-coil-helix domain-containing protein 4</t>
  </si>
  <si>
    <t>2.26662E-25</t>
  </si>
  <si>
    <t>gi|109634107|gb|EC586912.1|EC586912</t>
  </si>
  <si>
    <t>gi|109634108|gb|EC586913.1|EC586913</t>
  </si>
  <si>
    <t>cationic peroxidase</t>
  </si>
  <si>
    <t>1.17677E-57</t>
  </si>
  <si>
    <t>F:heme binding; F:iron ion binding; P:response to oxidative stress; F:electron carrier activity; P:oxidation reduction; F:oxidoreductase activity; F:peroxidase activity; F:metal ion binding; F:calcium ion binding</t>
  </si>
  <si>
    <t>gi|109634111|gb|EC586916.1|EC586916</t>
  </si>
  <si>
    <t>transmembrane bax inhibitor motif-containing protein 4</t>
  </si>
  <si>
    <t>3.13613E-81</t>
  </si>
  <si>
    <t>gi|109634113|gb|EC586918.1|EC586918</t>
  </si>
  <si>
    <t>2.03118E-118</t>
  </si>
  <si>
    <t>C:endoplasmic reticulum membrane; P:proteolysis; F:F; P:response to stress; C:integral to membrane; C:endoplasmic reticulum; C:membrane; C:C</t>
  </si>
  <si>
    <t>gi|109634115|gb|EC586920.1|EC586920</t>
  </si>
  <si>
    <t>3.90784E-16</t>
  </si>
  <si>
    <t>70.9%</t>
  </si>
  <si>
    <t>F:protein binding; P:ubiquitin-dependent protein catabolic process</t>
  </si>
  <si>
    <t>gi|109634117|gb|EC586922.1|EC586922</t>
  </si>
  <si>
    <t>2.34029E-77</t>
  </si>
  <si>
    <t>gi|109634120|gb|EC586925.1|EC586925</t>
  </si>
  <si>
    <t>2.70536E-62</t>
  </si>
  <si>
    <t>F:F; C:cytoplasmic membrane-bounded vesicle; C:integral to membrane; C:membrane; P:aging; C:plasma membrane</t>
  </si>
  <si>
    <t>gi|109634121|gb|EC586926.1|EC586926</t>
  </si>
  <si>
    <t>60s ribosomal protein l10a-1</t>
  </si>
  <si>
    <t>1.11749E-92</t>
  </si>
  <si>
    <t>F:RNA binding; F:structural constituent of ribosome; P:translation; P:RNA processing; C:ribonucleoprotein complex; C:ribosome; C:intracellular</t>
  </si>
  <si>
    <t>gi|109634122|gb|EC586927.1|EC586927</t>
  </si>
  <si>
    <t>9.76103E-54</t>
  </si>
  <si>
    <t>gi|109634126|gb|EC586931.1|EC586931</t>
  </si>
  <si>
    <t>phosphatidic acid phosphatase-related pap2-related</t>
  </si>
  <si>
    <t>4.80084E-121</t>
  </si>
  <si>
    <t>C:mitochondrion; C:membrane; P:P</t>
  </si>
  <si>
    <t>gi|109634127|gb|EC586932.1|EC586932</t>
  </si>
  <si>
    <t>2.50478E-32</t>
  </si>
  <si>
    <t>F:cytokine receptor binding; P:P; C:plasma membrane</t>
  </si>
  <si>
    <t>gi|109634129|gb|EC586934.1|EC586934</t>
  </si>
  <si>
    <t>gi|109634131|gb|EC586936.1|EC586936</t>
  </si>
  <si>
    <t>gi|109634133|gb|EC586938.1|EC586938</t>
  </si>
  <si>
    <t>calcium-dependent protein kinase cpk1 adapter protein 2</t>
  </si>
  <si>
    <t>6.18477E-22</t>
  </si>
  <si>
    <t>76.13333333333334%</t>
  </si>
  <si>
    <t>gi|109634134|gb|EC586939.1|EC586939</t>
  </si>
  <si>
    <t>gi|109634135|gb|EC586940.1|EC586940</t>
  </si>
  <si>
    <t>cell division control protein</t>
  </si>
  <si>
    <t>2.13061E-14</t>
  </si>
  <si>
    <t>62.61538461538461%</t>
  </si>
  <si>
    <t>F:identical protein binding; F:DNA binding; F:nucleic acid binding; P:embryonic development ending in seed dormancy; F:RNA-directed DNA polymerase activity; F:ATP binding; F:RNA binding; F:ATPase activity; P:DNA integration; F:catalytic activity; P:RNA-dependent DNA replication; F:metallocarboxypeptidase activity</t>
  </si>
  <si>
    <t>gi|109634140|gb|EC586945.1|EC586945</t>
  </si>
  <si>
    <t>gi|109634142|gb|EC586947.1|EC586947</t>
  </si>
  <si>
    <t>sol1 protein</t>
  </si>
  <si>
    <t>1.79949E-21</t>
  </si>
  <si>
    <t>69.85714285714286%</t>
  </si>
  <si>
    <t>P:proteolysis; P:regulation of root meristem growth; F:metallocarboxypeptidase activity; F:carboxypeptidase activity; F:zinc ion binding; P:P; C:C; F:transcription factor activity</t>
  </si>
  <si>
    <t>gi|109634143|gb|EC586948.1|EC586948</t>
  </si>
  <si>
    <t>acyl-protein thioesterase 2</t>
  </si>
  <si>
    <t>3.469E-57</t>
  </si>
  <si>
    <t>gi|109634144|gb|EC586949.1|EC586949</t>
  </si>
  <si>
    <t>arl5-family small gtpase</t>
  </si>
  <si>
    <t>1.5579E-91</t>
  </si>
  <si>
    <t>F:GTP binding; P:small GTPase mediated signal transduction; F:nucleotide binding; C:intracellular</t>
  </si>
  <si>
    <t>gi|109634146|gb|EC586951.1|EC586951</t>
  </si>
  <si>
    <t>gi|109634147|gb|EC586952.1|EC586952</t>
  </si>
  <si>
    <t>8.81737E-5</t>
  </si>
  <si>
    <t>gi|109634149|gb|EC586954.1|EC586954</t>
  </si>
  <si>
    <t>gi|109634150|gb|EC586955.1|EC586955</t>
  </si>
  <si>
    <t>component of oligomeric golgi</t>
  </si>
  <si>
    <t>2.39946E-50</t>
  </si>
  <si>
    <t>gi|109634152|gb|EC586957.1|EC586957</t>
  </si>
  <si>
    <t>sulfolipid synthase</t>
  </si>
  <si>
    <t>6.56426E-16</t>
  </si>
  <si>
    <t>F:transferase activity; P:biosynthetic process; F:transferase activity, transferring glycosyl groups; F:UDP-sulfoquinovose:DAG sulfoquinovosyltransferase activity; F:UDP-glycosyltransferase activity; P:sulfolipid biosynthetic process; P:cellular response to phosphate starvation; P:glycolipid biosynthetic process; C:plastid; C:chloroplast</t>
  </si>
  <si>
    <t>gi|109634153|gb|EC586958.1|EC586958</t>
  </si>
  <si>
    <t>gi|109634154|gb|EC586959.1|EC586959</t>
  </si>
  <si>
    <t>lactoylglutathione lyase</t>
  </si>
  <si>
    <t>5.07859E-129</t>
  </si>
  <si>
    <t>F:metal ion binding; C:vacuole; P:carbohydrate metabolic process; P:response to cadmium ion; F:zinc ion binding; F:lactoylglutathione lyase activity; F:lyase activity; C:plasma membrane</t>
  </si>
  <si>
    <t>gi|109634155|gb|EC586960.1|EC586960</t>
  </si>
  <si>
    <t>7.01381E-34</t>
  </si>
  <si>
    <t>C:cytoplasm; P:auxin mediated signaling pathway; P:response to auxin stimulus; F:indole-3-acetic acid amido synthetase activity; P:unidimensional cell growth; P:auxin homeostasis; C:C</t>
  </si>
  <si>
    <t>gi|109634158|gb|EC586963.1|EC586963</t>
  </si>
  <si>
    <t>gi|109634159|gb|EC586964.1|EC586964</t>
  </si>
  <si>
    <t>2.79596E-43</t>
  </si>
  <si>
    <t>gi|109634161|gb|EC586966.1|EC586966</t>
  </si>
  <si>
    <t>component of oligomeric golgi complex 6</t>
  </si>
  <si>
    <t>6.33668E-51</t>
  </si>
  <si>
    <t>C:membrane; C:Golgi membrane; C:Golgi apparatus; P:P; P:protein transport; C:Golgi transport complex</t>
  </si>
  <si>
    <t>gi|109634162|gb|EC586967.1|EC586967</t>
  </si>
  <si>
    <t>2.60467E-40</t>
  </si>
  <si>
    <t>62.84615384615385%</t>
  </si>
  <si>
    <t>gi|109634164|gb|EC586969.1|EC586969</t>
  </si>
  <si>
    <t>1.90879E-88</t>
  </si>
  <si>
    <t>73.05%</t>
  </si>
  <si>
    <t>C:intracellular; F:transporter activity; P:transport</t>
  </si>
  <si>
    <t>gi|109634166|gb|EC586971.1|EC586971</t>
  </si>
  <si>
    <t>gi|109634168|gb|EC586973.1|EC586973</t>
  </si>
  <si>
    <t>phosphoribosyl pyrophosphate synthetase</t>
  </si>
  <si>
    <t>1.22037E-83</t>
  </si>
  <si>
    <t>F:transferase activity; P:nucleotide biosynthetic process; F:ribose phosphate diphosphokinase activity; P:ribonucleoside monophosphate biosynthetic process; F:kinase activity; P:cellular biosynthetic process; P:nucleoside metabolic process; F:metal ion binding; F:magnesium ion binding; C:plastid; C:chloroplast</t>
  </si>
  <si>
    <t>gi|109634170|gb|EC586975.1|EC586975</t>
  </si>
  <si>
    <t>4.84597E-43</t>
  </si>
  <si>
    <t>gi|109634173|gb|EC586978.1|EC586978</t>
  </si>
  <si>
    <t>gi|109634176|gb|EC586981.1|EC586981</t>
  </si>
  <si>
    <t>8.01754E-22</t>
  </si>
  <si>
    <t>gi|109634178|gb|EC586983.1|EC586983</t>
  </si>
  <si>
    <t>suppressor of silencing</t>
  </si>
  <si>
    <t>1.84856E-38</t>
  </si>
  <si>
    <t>P:lipid metabolic process; P:regulation of defense response to virus; F:hydrolase activity, acting on ester bonds; P:gene silencing by RNA; C:cytoplasm; P:multicellular organismal development; P:production of ta-siRNAs involved in RNA interference; P:vegetative phase change; P:defense response to virus; P:virus induced gene silencing; F:binding</t>
  </si>
  <si>
    <t>gi|109634179|gb|EC586984.1|EC586984</t>
  </si>
  <si>
    <t>beta-expansin 3</t>
  </si>
  <si>
    <t>4.67257E-27</t>
  </si>
  <si>
    <t>C:plastid; C:cytoplasmic membrane-bounded vesicle; P:syncytium formation; P:plant-type cell wall organization; P:plant-type cell wall loosening; P:unidimensional cell growth; P:sexual reproduction; C:extracellular region</t>
  </si>
  <si>
    <t>gi|109634180|gb|EC586985.1|EC586985</t>
  </si>
  <si>
    <t>gi|109634181|gb|EC586986.1|EC586986</t>
  </si>
  <si>
    <t>6.62038E-32</t>
  </si>
  <si>
    <t>56.45%</t>
  </si>
  <si>
    <t>P:regulation of transcription, DNA-dependent; P:positive regulation of transcription; F:sequence-specific DNA binding; P:regulation of transcription; F:DNA binding; F:transcription factor activity; C:nucleus</t>
  </si>
  <si>
    <t>gi|109634182|gb|EC586987.1|EC586987</t>
  </si>
  <si>
    <t>1.52625E-28</t>
  </si>
  <si>
    <t>77.29411764705883%</t>
  </si>
  <si>
    <t>C:plastid; P:cell redox homeostasis; C:chloroplast stroma; C:chloroplast</t>
  </si>
  <si>
    <t>gi|109634185|gb|EC586990.1|EC586990</t>
  </si>
  <si>
    <t>1.09082E-68</t>
  </si>
  <si>
    <t>gi|109634186|gb|EC586991.1|EC586991</t>
  </si>
  <si>
    <t>2.76279E-126</t>
  </si>
  <si>
    <t>F:transferase activity; F:potassium ion binding; F:nucleotide binding; C:cytoplasm; F:cobalt ion binding; P:one-carbon metabolic process; F:ATP binding; F:methionine adenosyltransferase activity; F:metal ion binding; F:magnesium ion binding</t>
  </si>
  <si>
    <t>gi|109634188|gb|EC586993.1|EC586993</t>
  </si>
  <si>
    <t>1.00025E-85</t>
  </si>
  <si>
    <t>C:vacuole; F:hydrolase activity; F:zinc ion binding; F:metallopeptidase activity; F:peptidase activity; P:proteolysis; F:metal ion binding; P:response to cadmium ion; C:plasma membrane; F:aminopeptidase activity</t>
  </si>
  <si>
    <t>gi|109634189|gb|EC586994.1|EC586994</t>
  </si>
  <si>
    <t>cazy family gt8</t>
  </si>
  <si>
    <t>6.65555E-17</t>
  </si>
  <si>
    <t>58.53846153846154%</t>
  </si>
  <si>
    <t>P:carbohydrate biosynthetic process; F:transferase activity; F:polygalacturonate 4-alpha-galacturonosyltransferase activity; F:transferase activity, transferring glycosyl groups</t>
  </si>
  <si>
    <t>gi|109634191|gb|EC586996.1|EC586996</t>
  </si>
  <si>
    <t>gi|109634192|gb|EC586997.1|EC586997</t>
  </si>
  <si>
    <t>8.24169E-85</t>
  </si>
  <si>
    <t>79.3157894736842%</t>
  </si>
  <si>
    <t>C:chloroplast thylakoid membrane; C:membrane; C:nucleoid; P:regulation of nitrogen utilization; F:catalytic activity; F:transcription repressor activity; C:chloroplast envelope; P:metabolic process; C:plastid chromosome; C:plastid; C:chloroplast; F:binding</t>
  </si>
  <si>
    <t>gi|109634193|gb|EC586998.1|EC586998</t>
  </si>
  <si>
    <t>at1g79260 yup8h12r_40</t>
  </si>
  <si>
    <t>2.45447E-70</t>
  </si>
  <si>
    <t>P:transport</t>
  </si>
  <si>
    <t>gi|109634198|gb|EC587003.1|EC587003</t>
  </si>
  <si>
    <t>gi|109634199|gb|EC587004.1|EC587004</t>
  </si>
  <si>
    <t>pre-mrna cleavage factor 25kd</t>
  </si>
  <si>
    <t>7.70165E-17</t>
  </si>
  <si>
    <t>C:plastid; F:hydrolase activity; C:membrane; P:P; F:protein binding</t>
  </si>
  <si>
    <t>gi|109634200|gb|EC587005.1|EC587005</t>
  </si>
  <si>
    <t>gi|109634202|gb|EC587007.1|EC587007</t>
  </si>
  <si>
    <t>gi|109634203|gb|EC587008.1|EC587008</t>
  </si>
  <si>
    <t>9.7494E-76</t>
  </si>
  <si>
    <t>F:structural constituent of ribosome; P:cytokinesis by cell plate formation; C:cytosolic small ribosomal subunit; C:cytosolic ribosome; C:membrane; C:ribonucleoprotein complex; P:trichome morphogenesis; P:translation; C:ribosome; C:nucleolus; C:intracellular; C:cell wall; P:leaf morphogenesis; C:chloroplast</t>
  </si>
  <si>
    <t>gi|109634204|gb|EC587009.1|EC587009</t>
  </si>
  <si>
    <t>1.72396E-72</t>
  </si>
  <si>
    <t>gi|109634205|gb|EC587010.1|EC587010</t>
  </si>
  <si>
    <t>2.94062E-24</t>
  </si>
  <si>
    <t>C:chloroplast thylakoid membrane; C:membrane; P:P; C:Golgi apparatus; C:plasma membrane</t>
  </si>
  <si>
    <t>gi|109634206|gb|EC587011.1|EC587011</t>
  </si>
  <si>
    <t>6.67075E-51</t>
  </si>
  <si>
    <t>F:actin binding; F:actin filament binding; C:membrane; P:cellular component organization; F:protein binding; P:actin cytoskeleton organization</t>
  </si>
  <si>
    <t>gi|109634207|gb|EC587012.1|EC587012</t>
  </si>
  <si>
    <t>5.01316E-119</t>
  </si>
  <si>
    <t>P:metabolic process; F:catalytic activity; C:membrane; F:iron-sulfur cluster binding</t>
  </si>
  <si>
    <t>gi|109634209|gb|EC587014.1|EC587014</t>
  </si>
  <si>
    <t>polyneuridine-aldehyde esterase</t>
  </si>
  <si>
    <t>2.09446E-14</t>
  </si>
  <si>
    <t>gi|109634211|gb|EC587016.1|EC587016</t>
  </si>
  <si>
    <t>1.5695E-41</t>
  </si>
  <si>
    <t>F:structural constituent of ribosome; C:cytosolic small ribosomal subunit; C:cytosolic ribosome; C:membrane; P:ribosome biogenesis; C:ribonucleoprotein complex; F:nucleotide binding; P:translation; C:ribosome; C:nucleolus; C:intracellular; C:plasma membrane; C:chloroplast</t>
  </si>
  <si>
    <t>gi|109634212|gb|EC587017.1|EC587017</t>
  </si>
  <si>
    <t>3.57998E-16</t>
  </si>
  <si>
    <t>C:endomembrane system; F:binding; C:cytoplasmic membrane-bounded vesicle; P:P; C:ubiquitin ligase complex; P:modification-dependent protein catabolic process; F:ubiquitin-protein ligase activity; P:protein ubiquitination</t>
  </si>
  <si>
    <t>gi|109634213|gb|EC587018.1|EC587018</t>
  </si>
  <si>
    <t>1.91051E-39</t>
  </si>
  <si>
    <t>gi|109634214|gb|EC587019.1|EC587019</t>
  </si>
  <si>
    <t>palmitoyltransferase zdhhc20</t>
  </si>
  <si>
    <t>7.00883E-69</t>
  </si>
  <si>
    <t>gi|109634215|gb|EC587020.1|EC587020</t>
  </si>
  <si>
    <t>gi|109634216|gb|EC587021.1|EC587021</t>
  </si>
  <si>
    <t>2.11584E-38</t>
  </si>
  <si>
    <t>70.65%</t>
  </si>
  <si>
    <t>F:F; P:P; F:identical protein binding</t>
  </si>
  <si>
    <t>gi|109634221|gb|EC587026.1|EC587026</t>
  </si>
  <si>
    <t>gi|109634222|gb|EC587027.1|EC587027</t>
  </si>
  <si>
    <t>gi|109634227|gb|EC587032.1|EC587032</t>
  </si>
  <si>
    <t>6.32329E-13</t>
  </si>
  <si>
    <t>F:metal ion binding; P:P; F:zinc ion binding; F:protein binding</t>
  </si>
  <si>
    <t>gi|109634228|gb|EC587033.1|EC587033</t>
  </si>
  <si>
    <t>gi|109634229|gb|EC587034.1|EC587034</t>
  </si>
  <si>
    <t>gi|109634232|gb|EC587037.1|EC587037</t>
  </si>
  <si>
    <t>1.29091E-48</t>
  </si>
  <si>
    <t>F:GTP binding; C:cytoplasm; C:vacuole; F:nucleotide binding; C:plasma membrane; C:nucleus</t>
  </si>
  <si>
    <t>gi|109634234|gb|EC587039.1|EC587039</t>
  </si>
  <si>
    <t>gi|109634235|gb|EC587040.1|EC587040</t>
  </si>
  <si>
    <t>gi|109634236|gb|EC587041.1|EC587041</t>
  </si>
  <si>
    <t>gi|109634238|gb|EC587043.1|EC587043</t>
  </si>
  <si>
    <t>gi|109634239|gb|EC587044.1|EC587044</t>
  </si>
  <si>
    <t>gi|109634243|gb|EC587048.1|EC587048</t>
  </si>
  <si>
    <t>2.21415E-11</t>
  </si>
  <si>
    <t>gi|109634244|gb|EC587049.1|EC587049</t>
  </si>
  <si>
    <t>gi|109634247|gb|EC587052.1|EC587052</t>
  </si>
  <si>
    <t>ribosomal protein l23</t>
  </si>
  <si>
    <t>3.95216E-45</t>
  </si>
  <si>
    <t>F:structural constituent of ribosome; C:ribonucleoprotein complex; F:rRNA binding; F:nucleotide binding; P:translation; F:RNA binding; C:ribosome; C:intracellular; C:plastid large ribosomal subunit; C:chloroplast; C:plastid</t>
  </si>
  <si>
    <t>gi|109634248|gb|EC587053.1|EC587053</t>
  </si>
  <si>
    <t>1.14931E-60</t>
  </si>
  <si>
    <t>P:lipid metabolic process; P:proteolysis; C:vacuole; F:aspartic-type endopeptidase activity; F:hydrolase activity; F:peptidase activity</t>
  </si>
  <si>
    <t>gi|109634250|gb|EC587055.1|EC587055</t>
  </si>
  <si>
    <t>glutaredoxin c9</t>
  </si>
  <si>
    <t>2.28381E-8</t>
  </si>
  <si>
    <t>66.36363636363636%</t>
  </si>
  <si>
    <t>gi|109634254|gb|EC587059.1|EC587059</t>
  </si>
  <si>
    <t>1.17132E-20</t>
  </si>
  <si>
    <t>gi|109634256|gb|EC587061.1|EC587061</t>
  </si>
  <si>
    <t>pp2a regulatory subunit</t>
  </si>
  <si>
    <t>2.01766E-33</t>
  </si>
  <si>
    <t>P:response to biotic stimulus; P:regulation of signal transduction; P:response to cold; P:response to heat; F:protein phosphatase type 2A regulator activity; C:C</t>
  </si>
  <si>
    <t>gi|109634257|gb|EC587062.1|EC587062</t>
  </si>
  <si>
    <t>gi|109634258|gb|EC587063.1|EC587063</t>
  </si>
  <si>
    <t>d-glycerate 3- chloroplast</t>
  </si>
  <si>
    <t>5.32443E-10</t>
  </si>
  <si>
    <t>gi|109634263|gb|EC587068.1|EC587068</t>
  </si>
  <si>
    <t>uracil-dna glycosylase</t>
  </si>
  <si>
    <t>4.4407E-28</t>
  </si>
  <si>
    <t>P:base-excision repair; P:DNA repair; P:response to DNA damage stimulus; C:chloroplast; P:metabolic process; F:hydrolase activity; F:hydrolase activity, acting on glycosyl bonds; F:uracil DNA N-glycosylase activity</t>
  </si>
  <si>
    <t>gi|109634265|gb|EC587070.1|EC587070</t>
  </si>
  <si>
    <t>2.02607E-33</t>
  </si>
  <si>
    <t>C:chromosome; C:nucleosome; P:chromosome organization; P:regulation of flower development; P:nucleosome assembly; P:defense response to bacterium; F:DNA binding; C:nucleus</t>
  </si>
  <si>
    <t>gi|109634266|gb|EC587071.1|EC587071</t>
  </si>
  <si>
    <t>glucan endo- -beta-glucosidase</t>
  </si>
  <si>
    <t>1.02375E-24</t>
  </si>
  <si>
    <t>F:glucan endo-1,3-beta-D-glucosidase activity; F:cation binding; F:hydrolase activity; P:carbohydrate metabolic process; F:catalytic activity; F:hydrolase activity, hydrolyzing O-glycosyl compounds; C:endomembrane system; P:metabolic process; F:hydrolase activity, acting on glycosyl bonds</t>
  </si>
  <si>
    <t>gi|109634270|gb|EC587075.1|EC587075</t>
  </si>
  <si>
    <t>gi|109634272|gb|EC587077.1|EC587077</t>
  </si>
  <si>
    <t>gi|109634273|gb|EC587078.1|EC587078</t>
  </si>
  <si>
    <t>2.05018E-49</t>
  </si>
  <si>
    <t>gi|109634274|gb|EC587079.1|EC587079</t>
  </si>
  <si>
    <t>gi|109634276|gb|EC587081.1|EC587081</t>
  </si>
  <si>
    <t>60s ribosomal protein l1</t>
  </si>
  <si>
    <t>6.44994E-25</t>
  </si>
  <si>
    <t>F:structural constituent of ribosome; C:membrane; C:cytosolic ribosome; C:vacuole; C:cytosolic large ribosomal subunit; C:ribonucleoprotein complex; P:translation; C:ribosome; C:nucleolus; C:intracellular; C:cell wall; C:plasma membrane; C:chloroplast</t>
  </si>
  <si>
    <t>gi|109634280|gb|EC587085.1|EC587085</t>
  </si>
  <si>
    <t>gi|109634282|gb|EC587087.1|EC587087</t>
  </si>
  <si>
    <t>3.73322E-51</t>
  </si>
  <si>
    <t>C:mitochondrion; F:binding; C:chloroplast; P:embryonic development ending in seed dormancy</t>
  </si>
  <si>
    <t>gi|109634283|gb|EC587088.1|EC587088</t>
  </si>
  <si>
    <t>minor allergen alt</t>
  </si>
  <si>
    <t>8.09287E-30</t>
  </si>
  <si>
    <t>C:plastid; P:negative regulation of transcription; F:oxidoreductase activity; F:FMN binding; C:plasma membrane</t>
  </si>
  <si>
    <t>gi|109634284|gb|EC587089.1|EC587089</t>
  </si>
  <si>
    <t>3.02055E-101</t>
  </si>
  <si>
    <t>C:endomembrane system; C:membrane coat; F:binding; P:vesicle-mediated transport; C:COPI vesicle coat; F:structural molecule activity; P:intracellular protein transport; F:protein binding</t>
  </si>
  <si>
    <t>gi|109634286|gb|EC587091.1|EC587091</t>
  </si>
  <si>
    <t>clp protease proteolytic subunit protein</t>
  </si>
  <si>
    <t>2.69039E-30</t>
  </si>
  <si>
    <t>C:plastid; P:proteolysis; F:serine-type endopeptidase activity; F:serine-type peptidase activity; C:chloroplast; F:hydrolase activity; F:peptidase activity</t>
  </si>
  <si>
    <t>gi|109634288|gb|EC587093.1|EC587093</t>
  </si>
  <si>
    <t>1.18561E-25</t>
  </si>
  <si>
    <t>gi|109634289|gb|EC587094.1|EC587094</t>
  </si>
  <si>
    <t>5.55044E-39</t>
  </si>
  <si>
    <t>gi|109634290|gb|EC587095.1|EC587095</t>
  </si>
  <si>
    <t>2.11025E-22</t>
  </si>
  <si>
    <t>gi|109634291|gb|EC587096.1|EC587096</t>
  </si>
  <si>
    <t>nuclear transcription factor y subunit a-</t>
  </si>
  <si>
    <t>6.80323E-63</t>
  </si>
  <si>
    <t>P:regulation of transcription, DNA-dependent; C:CCAAT-binding factor complex; F:DNA binding; C:nucleus; F:transcription factor activity</t>
  </si>
  <si>
    <t>gi|109634292|gb|EC587097.1|EC587097</t>
  </si>
  <si>
    <t>gi|109634294|gb|EC587099.1|EC587099</t>
  </si>
  <si>
    <t>7.25066E-45</t>
  </si>
  <si>
    <t>F:F; C:small nucleolar ribonucleoprotein complex</t>
  </si>
  <si>
    <t>gi|109634296|gb|EC587101.1|EC587101</t>
  </si>
  <si>
    <t>gi|109634297|gb|EC587102.1|EC587102</t>
  </si>
  <si>
    <t>cdp-diacylglycerol synthetase</t>
  </si>
  <si>
    <t>5.99057E-56</t>
  </si>
  <si>
    <t>C:endomembrane system; F:nucleotidyltransferase activity; F:transferase activity; P:phospholipid biosynthetic process; C:integral to membrane; F:phosphatidate cytidylyltransferase activity; C:membrane; F:transferase activity, transferring phosphorus-containing groups</t>
  </si>
  <si>
    <t>gi|109634298|gb|EC587103.1|EC587103</t>
  </si>
  <si>
    <t>1.77875E-35</t>
  </si>
  <si>
    <t>F:ubiquitin thiolesterase activity; P:RNA modification; P:regulation of chlorophyll biosynthetic process; P:photosystem II assembly; P:ubiquitin-dependent protein catabolic process; C:intracellular; P:photosystem I assembly; C:chloroplast; F:binding</t>
  </si>
  <si>
    <t>gi|109634301|gb|EC587106.1|EC587106</t>
  </si>
  <si>
    <t>ubiquitin-like protein smt3</t>
  </si>
  <si>
    <t>3.74188E-43</t>
  </si>
  <si>
    <t>C:cytoplasm; F:protein tag; P:response to heat; F:protein binding; P:protein sumoylation; C:nucleus; P:protein modification process</t>
  </si>
  <si>
    <t>gi|109634303|gb|EC587108.1|EC587108</t>
  </si>
  <si>
    <t>protein kinase-like protein</t>
  </si>
  <si>
    <t>2.92948E-56</t>
  </si>
  <si>
    <t>F:kinase activity; F:protein kinase activity; F:ATP binding; F:binding; F:protein tyrosine kinase activity; P:protein amino acid phosphorylation; C:plasma membrane</t>
  </si>
  <si>
    <t>gi|109634308|gb|EC587113.1|EC587113</t>
  </si>
  <si>
    <t>gi|109634309|gb|EC587114.1|EC587114</t>
  </si>
  <si>
    <t>gi|109634312|gb|EC587117.1|EC587117</t>
  </si>
  <si>
    <t>5.23572E-21</t>
  </si>
  <si>
    <t>F:transferase activity; F:xyloglucan:xyloglucosyl transferase activity; F:hydrolase activity; F:transferase activity, transferring glycosyl groups; P:cellular glucan metabolic process; C:apoplast; P:carbohydrate metabolic process; F:hydrolase activity, hydrolyzing O-glycosyl compounds; C:cell wall; F:hydrolase activity, acting on glycosyl bonds</t>
  </si>
  <si>
    <t>gi|109634314|gb|EC587119.1|EC587119</t>
  </si>
  <si>
    <t>ruv dna-helicase</t>
  </si>
  <si>
    <t>1.43278E-10</t>
  </si>
  <si>
    <t>F:helicase activity; F:DNA helicase activity; C:nucleus; F:nucleotide binding; F:nucleoside-triphosphatase activity; F:ATP binding; C:nucleolus; F:protein binding; P:meristem development</t>
  </si>
  <si>
    <t>gi|109634315|gb|EC587120.1|EC587120</t>
  </si>
  <si>
    <t>2.27012E-40</t>
  </si>
  <si>
    <t>C:plasmodesma; F:polysaccharide binding; C:cytoplasmic membrane-bounded vesicle; C:plant-type cell wall; P:callose deposition in cell wall; F:F; C:anchored to membrane; C:plasma membrane; P:P</t>
  </si>
  <si>
    <t>gi|109634316|gb|EC587121.1|EC587121</t>
  </si>
  <si>
    <t>2.64249E-9</t>
  </si>
  <si>
    <t>70.77777777777777%</t>
  </si>
  <si>
    <t>gi|109634318|gb|EC587123.1|EC587123</t>
  </si>
  <si>
    <t>2.45501E-47</t>
  </si>
  <si>
    <t>F:F; C:integral to membrane; P:P</t>
  </si>
  <si>
    <t>gi|109634324|gb|EC587129.1|EC587129</t>
  </si>
  <si>
    <t>gi|109634327|gb|EC587132.1|EC587132</t>
  </si>
  <si>
    <t>gi|109634328|gb|EC587133.1|EC587133</t>
  </si>
  <si>
    <t>gi|109634329|gb|EC587134.1|EC587134</t>
  </si>
  <si>
    <t>gi|109634331|gb|EC587136.1|EC587136</t>
  </si>
  <si>
    <t>gi|109634332|gb|EC587137.1|EC587137</t>
  </si>
  <si>
    <t>60s ribosomal protein bbc1 protein</t>
  </si>
  <si>
    <t>7.46065E-84</t>
  </si>
  <si>
    <t>F:structural constituent of ribosome; P:ribosome biogenesis; C:membrane; C:cytosolic ribosome; C:cytosolic large ribosomal subunit; C:ribonucleoprotein complex; P:translation; C:ribosome; C:intracellular; C:cell wall; C:plasma membrane</t>
  </si>
  <si>
    <t>gi|109634333|gb|EC587138.1|EC587138</t>
  </si>
  <si>
    <t>gi|109634334|gb|EC587139.1|EC587139</t>
  </si>
  <si>
    <t>1.95727E-34</t>
  </si>
  <si>
    <t>64.45%</t>
  </si>
  <si>
    <t>gi|109634335|gb|EC587140.1|EC587140</t>
  </si>
  <si>
    <t>chloroplast heterotrimeric g-protein complex protein</t>
  </si>
  <si>
    <t>9.29941E-100</t>
  </si>
  <si>
    <t>F:nucleotide binding; P:P; C:CUL4 RING ubiquitin ligase complex</t>
  </si>
  <si>
    <t>gi|109634338|gb|EC587143.1|EC587143</t>
  </si>
  <si>
    <t>60s ribosomal protein l35</t>
  </si>
  <si>
    <t>2.68162E-41</t>
  </si>
  <si>
    <t>F:structural constituent of ribosome; P:ribosome biogenesis; C:cytosolic ribosome; C:cytosolic large ribosomal subunit; C:ribonucleoprotein complex; P:translation; C:ribosome; C:nucleolus; C:intracellular; C:plasma membrane</t>
  </si>
  <si>
    <t>gi|109634341|gb|EC587146.1|EC587146</t>
  </si>
  <si>
    <t>gi|109634344|gb|EC587149.1|EC587149</t>
  </si>
  <si>
    <t>dna-directed rna polymerase ii kda polypeptide</t>
  </si>
  <si>
    <t>8.2626E-59</t>
  </si>
  <si>
    <t>F:nucleic acid binding; F:DNA-directed RNA polymerase activity; P:transcription; P:regulation of transcription; F:zinc ion binding; F:transcription regulator activity; C:C; F:DNA binding</t>
  </si>
  <si>
    <t>gi|109634345|gb|EC587150.1|EC587150</t>
  </si>
  <si>
    <t>1.05276E-37</t>
  </si>
  <si>
    <t>F:hydrolase activity, hydrolyzing O-glycosyl compounds; C:cytoplasmic membrane-bounded vesicle; P:carbohydrate metabolic process; P:metabolic process; F:hydrolase activity; F:catalytic activity; F:hydrolase activity, acting on glycosyl bonds; F:cation binding</t>
  </si>
  <si>
    <t>gi|109634347|gb|EC587152.1|EC587152</t>
  </si>
  <si>
    <t>gi|109634348|gb|EC587153.1|EC587153</t>
  </si>
  <si>
    <t>gi|109634349|gb|EC587154.1|EC587154</t>
  </si>
  <si>
    <t>2-oxoglutarate-dependent dioxygenase</t>
  </si>
  <si>
    <t>2.4198E-50</t>
  </si>
  <si>
    <t>F:oxidoreductase activity, acting on paired donors, with incorporation or reduction of molecular oxygen, 2-oxoglutarate as one donor, and incorporation of one atom each of oxygen into both donors; P:oxidation reduction; F:oxidoreductase activity; F:oxidoreductase activity, acting on single donors with incorporation of molecular oxygen, incorporation of two atoms of oxygen; C:membrane; F:iron ion binding; P:P; C:nucleus</t>
  </si>
  <si>
    <t>gi|109634351|gb|EC587156.1|EC587156</t>
  </si>
  <si>
    <t>5.63424E-7</t>
  </si>
  <si>
    <t>gi|109634356|gb|EC587161.1|EC587161</t>
  </si>
  <si>
    <t>4.46135E-12</t>
  </si>
  <si>
    <t>83.375%</t>
  </si>
  <si>
    <t>gi|109634357|gb|EC587162.1|EC587162</t>
  </si>
  <si>
    <t>gi|109634358|gb|EC587163.1|EC587163</t>
  </si>
  <si>
    <t>9.51557E-47</t>
  </si>
  <si>
    <t>P:P; F:zinc ion binding; F:protein binding</t>
  </si>
  <si>
    <t>gi|109634361|gb|EC587166.1|EC587166</t>
  </si>
  <si>
    <t>gi|109634362|gb|EC587167.1|EC587167</t>
  </si>
  <si>
    <t>gi|109634364|gb|EC587169.1|EC587169</t>
  </si>
  <si>
    <t>1.20172E-41</t>
  </si>
  <si>
    <t>gi|109634367|gb|EC587172.1|EC587172</t>
  </si>
  <si>
    <t>1.29505E-19</t>
  </si>
  <si>
    <t>60.15%</t>
  </si>
  <si>
    <t>gi|109634368|gb|EC587173.1|EC587173</t>
  </si>
  <si>
    <t>50s ribosomal protein</t>
  </si>
  <si>
    <t>4.7335E-38</t>
  </si>
  <si>
    <t>61.95%</t>
  </si>
  <si>
    <t>F:structural constituent of ribosome; C:mitochondrion; F:5S rRNA binding; P:translation; C:ribosome; C:intracellular</t>
  </si>
  <si>
    <t>gi|109634370|gb|EC587175.1|EC587175</t>
  </si>
  <si>
    <t>3.12728E-18</t>
  </si>
  <si>
    <t>C:endomembrane system; C:mitochondrion; P:P</t>
  </si>
  <si>
    <t>gi|109634371|gb|EC587176.1|EC587176</t>
  </si>
  <si>
    <t>2.12619E-81</t>
  </si>
  <si>
    <t>72.7%</t>
  </si>
  <si>
    <t>gi|109634372|gb|EC587177.1|EC587177</t>
  </si>
  <si>
    <t>snrnp sm</t>
  </si>
  <si>
    <t>9.07356E-42</t>
  </si>
  <si>
    <t>gi|109634373|gb|EC587178.1|EC587178</t>
  </si>
  <si>
    <t>gi|109634379|gb|EC587184.1|EC587184</t>
  </si>
  <si>
    <t>sucrose synthase</t>
  </si>
  <si>
    <t>3.85597E-40</t>
  </si>
  <si>
    <t>F:sucrose-phosphate synthase activity; P:biosynthetic process; F:sucrose synthase activity; F:transferase activity; P:nodulation; P:sucrose metabolic process; F:transferase activity, transferring glycosyl groups</t>
  </si>
  <si>
    <t>gi|109634381|gb|EC587186.1|EC587186</t>
  </si>
  <si>
    <t>2.64543E-42</t>
  </si>
  <si>
    <t>gi|109634382|gb|EC587187.1|EC587187</t>
  </si>
  <si>
    <t>cytochrome c-type biogenesis protein</t>
  </si>
  <si>
    <t>4.17984E-39</t>
  </si>
  <si>
    <t>C:mitochondrion; C:protein complex; F:oxidoreductase activity; P:cytochrome complex assembly; F:protein binding; C:mitochondrial inner membrane; P:embryonic development</t>
  </si>
  <si>
    <t>gi|109634383|gb|EC587188.1|EC587188</t>
  </si>
  <si>
    <t>26s proteasome non-atpase regulatory</t>
  </si>
  <si>
    <t>6.26296E-13</t>
  </si>
  <si>
    <t>86.93333333333334%</t>
  </si>
  <si>
    <t>C:protein complex; ; C:cytosol; F:protein binding</t>
  </si>
  <si>
    <t>gi|109634389|gb|EC587194.1|EC587194</t>
  </si>
  <si>
    <t>8.90631E-45</t>
  </si>
  <si>
    <t>73.05882352941177%</t>
  </si>
  <si>
    <t>C:chloroplast thylakoid membrane; C:chloroplast envelope; C:chloroplast; P:P</t>
  </si>
  <si>
    <t>gi|109634390|gb|EC587195.1|EC587195</t>
  </si>
  <si>
    <t>u2 snrnp auxiliary small</t>
  </si>
  <si>
    <t>9.736E-52</t>
  </si>
  <si>
    <t>F:metal ion binding; F:nucleic acid binding; F:RNA binding; P:photoperiodism, flowering; F:nucleotide binding; F:zinc ion binding; C:nucleus</t>
  </si>
  <si>
    <t>gi|109634391|gb|EC587196.1|EC587196</t>
  </si>
  <si>
    <t>5.60449E-31</t>
  </si>
  <si>
    <t>P:signal transduction; F:protein binding</t>
  </si>
  <si>
    <t>gi|109634392|gb|EC587197.1|EC587197</t>
  </si>
  <si>
    <t>3.57493E-20</t>
  </si>
  <si>
    <t>C:mitochondrion; C:cytoplasmic membrane-bounded vesicle; P:photorespiration; C:respiratory chain complex I; C:mitochondrial membrane</t>
  </si>
  <si>
    <t>gi|109634394|gb|EC587199.1|EC587199</t>
  </si>
  <si>
    <t>rhamnose synthase</t>
  </si>
  <si>
    <t>7.36177E-64</t>
  </si>
  <si>
    <t>P:UDP-rhamnose biosynthetic process; F:dTDP-4-dehydrorhamnose reductase activity; F:dTDP-4-dehydrorhamnose 3,5-epimerase activity; F:UDP-4-keto-6-deoxy-glucose-3,5-epimerase activity; F:UDP-4-keto-rhamnose-4-keto-reductase activity; F:coenzyme binding; P:cellular metabolic process; P:dTDP-rhamnose biosynthetic process; C:soluble fraction; F:catalytic activity; P:metabolic process; F:binding</t>
  </si>
  <si>
    <t>gi|109634395|gb|EC587200.1|EC587200</t>
  </si>
  <si>
    <t>gi|109634396|gb|EC587201.1|EC587201</t>
  </si>
  <si>
    <t>gi|109634399|gb|EC587204.1|EC587204</t>
  </si>
  <si>
    <t>4.71419E-109</t>
  </si>
  <si>
    <t>C:endomembrane system; C:membrane; F:catalytic activity; F:pyridoxal phosphate binding</t>
  </si>
  <si>
    <t>gi|109634400|gb|EC587205.1|EC587205</t>
  </si>
  <si>
    <t>gi|109634402|gb|EC587207.1|EC587207</t>
  </si>
  <si>
    <t>ankyrin repeat-containing</t>
  </si>
  <si>
    <t>7.09811E-11</t>
  </si>
  <si>
    <t>66.84615384615384%</t>
  </si>
  <si>
    <t>gi|109634404|gb|EC587209.1|EC587209</t>
  </si>
  <si>
    <t>peroxidase</t>
  </si>
  <si>
    <t>2.4315E-106</t>
  </si>
  <si>
    <t>gi|109634406|gb|EC587211.1|EC587211</t>
  </si>
  <si>
    <t>heat shock protein 90</t>
  </si>
  <si>
    <t>1.18057E-114</t>
  </si>
  <si>
    <t>P:protein secretion; P:regulation of meristem growth; F:unfolded protein binding; C:vacuole; C:chloroplast; F:ATP binding; C:cytoplasmic membrane-bounded vesicle; C:endoplasmic reticulum lumen; C:membrane; F:structural constituent of ribosome; P:regulation of meristem structural organization; P:response to cadmium ion; C:endoplasmic reticulum; F:calcium ion binding; P:response to salt stress; P:response to cold; P:translation; C:mitochondrion; F:nucleotide binding; C:ribosome; P:protein folding; C:intracellular; C:plasma membrane; P:response to water deprivation</t>
  </si>
  <si>
    <t>gi|109634410|gb|EC587215.1|EC587215</t>
  </si>
  <si>
    <t>2.89678E-130</t>
  </si>
  <si>
    <t>96.65%</t>
  </si>
  <si>
    <t>P:microtubule-based movement; P:microtubule-based process; P:protein polymerization; C:microtubule; F:nucleotide binding; F:GTP binding; C:protein complex; P:response to salt stress; F:protein binding; C:tubulin complex; C:cell wall; F:GTPase activity; P:response to cadmium ion; C:plasma membrane; F:structural molecule activity</t>
  </si>
  <si>
    <t>gi|109634411|gb|EC587216.1|EC587216</t>
  </si>
  <si>
    <t>photosystem ii 10 kda chloroplast</t>
  </si>
  <si>
    <t>6.74969E-57</t>
  </si>
  <si>
    <t>C:plastid; C:photosystem II; C:oxygen evolving complex; C:chloroplast; C:thylakoid; C:membrane; C:thylakoid membrane; P:photosynthesis</t>
  </si>
  <si>
    <t>gi|109634412|gb|EC587217.1|EC587217</t>
  </si>
  <si>
    <t>8.58471E-126</t>
  </si>
  <si>
    <t>C:cytoplasmic membrane-bounded vesicle; F:calcium ion binding; P:pollen wall assembly; C:membrane</t>
  </si>
  <si>
    <t>gi|109634414|gb|EC587219.1|EC587219</t>
  </si>
  <si>
    <t>1.53966E-28</t>
  </si>
  <si>
    <t>C:respiratory chain complex I; P:P; P:response to brassinosteroid stimulus</t>
  </si>
  <si>
    <t>gi|109634415|gb|EC587220.1|EC587220</t>
  </si>
  <si>
    <t>1.51798E-64</t>
  </si>
  <si>
    <t>gi|109634416|gb|EC587221.1|EC587221</t>
  </si>
  <si>
    <t>ef-1-alpha-related gtp-binding</t>
  </si>
  <si>
    <t>1.09935E-23</t>
  </si>
  <si>
    <t>F:translation release factor activity; F:GTP binding; F:GTPase activity; C:vacuole; F:nucleotide binding; F:protein binding</t>
  </si>
  <si>
    <t>gi|109634420|gb|EC587225.1|EC587225</t>
  </si>
  <si>
    <t>gi|109634421|gb|EC587226.1|EC587226</t>
  </si>
  <si>
    <t>malate dehydrogenase</t>
  </si>
  <si>
    <t>2.36289E-114</t>
  </si>
  <si>
    <t>F:transferase activity; F:L-malate dehydrogenase activity; C:cytoplasm; P:cellular carbohydrate metabolic process; P:tricarboxylic acid cycle; P:oxidation reduction; P:carbohydrate metabolic process; P:glycolysis; F:oxidoreductase activity, acting on the CH-OH group of donors, NAD or NADP as acceptor; F:oxidoreductase activity; F:catalytic activity; F:malate dehydrogenase activity; F:acyltransferase activity; P:metabolic process; P:malate metabolic process; F:binding</t>
  </si>
  <si>
    <t>gi|109634423|gb|EC587228.1|EC587228</t>
  </si>
  <si>
    <t>cyclopropyl isomerase</t>
  </si>
  <si>
    <t>6.55888E-57</t>
  </si>
  <si>
    <t>P:positive gravitropism; C:eukaryotic translation initiation factor 3 complex; P:sterol biosynthetic process; P:cytokinesis; C:membrane; C:mitochondrion; P:translational initiation; P:pinocytosis; F:cycloeucalenol cycloisomerase activity; F:translation initiation factor activity; F:isomerase activity; C:endoplasmic reticulum</t>
  </si>
  <si>
    <t>gi|109634424|gb|EC587229.1|EC587229</t>
  </si>
  <si>
    <t>gi|109634425|gb|EC587230.1|EC587230</t>
  </si>
  <si>
    <t>60s ribosomal protein l31</t>
  </si>
  <si>
    <t>8.27482E-42</t>
  </si>
  <si>
    <t>gi|109634426|gb|EC587231.1|EC587231</t>
  </si>
  <si>
    <t>gi|109634427|gb|EC587232.1|EC587232</t>
  </si>
  <si>
    <t>6.35068E-92</t>
  </si>
  <si>
    <t>C:mitochondrial inner membrane; C:plastid; C:nucleus; F:transporter activity; F:transcription regulator activity; P:mitochondrial transport; C:integral to membrane; C:membrane; P:aerobic respiration; C:mitochondrion; F:binding; P:regulation of transcription; F:ATP transmembrane transporter activity; F:ADP transmembrane transporter activity; P:transport; P:ATP transport; P:ADP transport; C:plasma membrane</t>
  </si>
  <si>
    <t>gi|109634428|gb|EC587233.1|EC587233</t>
  </si>
  <si>
    <t>glutamine cyclotransferase precursor</t>
  </si>
  <si>
    <t>9.54236E-70</t>
  </si>
  <si>
    <t>F:acyltransferase activity; F:transferase activity; F:glutaminyl-peptide cyclotransferase activity</t>
  </si>
  <si>
    <t>gi|109634429|gb|EC587234.1|EC587234</t>
  </si>
  <si>
    <t>alm beta-like</t>
  </si>
  <si>
    <t>1.75578E-106</t>
  </si>
  <si>
    <t>C:endomembrane system; F:RNA binding; F:exonuclease activity</t>
  </si>
  <si>
    <t>gi|109634430|gb|EC587235.1|EC587235</t>
  </si>
  <si>
    <t>gi|109634432|gb|EC587237.1|EC587237</t>
  </si>
  <si>
    <t>gi|109634433|gb|EC587238.1|EC587238</t>
  </si>
  <si>
    <t>ornithine decarboxylase</t>
  </si>
  <si>
    <t>3.20893E-76</t>
  </si>
  <si>
    <t>F:ornithine decarboxylase activity; F:catalytic activity; F:carboxy-lyase activity; F:lyase activity; P:polyamine biosynthetic process</t>
  </si>
  <si>
    <t>gi|109634434|gb|EC587239.1|EC587239</t>
  </si>
  <si>
    <t>cyt b6 f complex subunit vi</t>
  </si>
  <si>
    <t>2.70683E-9</t>
  </si>
  <si>
    <t>F:electron transporter, transferring electrons within cytochrome b6/f complex of photosystem II activity; C:integral to membrane; C:membrane; F:electron carrier activity; P:photosynthesis; C:mitochondrion; P:transport; C:thylakoid; P:oxidation reduction; P:electron transport chain; C:cytochrome b6f complex; C:chloroplast; C:plastid</t>
  </si>
  <si>
    <t>gi|109634435|gb|EC587240.1|EC587240</t>
  </si>
  <si>
    <t>bri1-kd interacting protein 103</t>
  </si>
  <si>
    <t>4.3325E-22</t>
  </si>
  <si>
    <t>60.9%</t>
  </si>
  <si>
    <t>F:identical protein binding; C:chloroplast outer membrane; F:GTP binding; P:protein targeting to chloroplast; P:regulation of proton transport; C:chloroplast envelope; F:protein binding; F:GTPase activity; C:endoplasmic reticulum; C:chloroplast</t>
  </si>
  <si>
    <t>gi|109634436|gb|EC587241.1|EC587241</t>
  </si>
  <si>
    <t>1.04581E-23</t>
  </si>
  <si>
    <t>C:plastid; F:unfolded protein binding; P:protein folding; F:heat shock protein binding</t>
  </si>
  <si>
    <t>gi|109634437|gb|EC587242.1|EC587242</t>
  </si>
  <si>
    <t>5.65453E-32</t>
  </si>
  <si>
    <t>gi|109634440|gb|EC587245.1|EC587245</t>
  </si>
  <si>
    <t>2.86929E-81</t>
  </si>
  <si>
    <t>C:chloroplast thylakoid; F:serine-type endopeptidase activity; C:plastid stroma; F:hydrolase activity; C:thylakoid; C:chloroplastic endopeptidase Clp complex; F:serine-type peptidase activity; F:peptidase activity; P:proteolysis; C:chloroplast stroma; C:plastid; C:chloroplast</t>
  </si>
  <si>
    <t>gi|109634441|gb|EC587246.1|EC587246</t>
  </si>
  <si>
    <t>fructose- -</t>
  </si>
  <si>
    <t>2.79353E-106</t>
  </si>
  <si>
    <t>C:plastid; C:chloroplast; P:carbohydrate metabolic process; F:hydrolase activity; F:phosphoric ester hydrolase activity; F:fructose 1,6-bisphosphate 1-phosphatase activity</t>
  </si>
  <si>
    <t>gi|109634442|gb|EC587247.1|EC587247</t>
  </si>
  <si>
    <t>serine protease-like protein</t>
  </si>
  <si>
    <t>2.35688E-104</t>
  </si>
  <si>
    <t>gi|109634445|gb|EC587250.1|EC587250</t>
  </si>
  <si>
    <t>gi|109634449|gb|EC587254.1|EC587254</t>
  </si>
  <si>
    <t>3.0958E-39</t>
  </si>
  <si>
    <t>F:arginine decarboxylase activity; F:adenosylmethionine decarboxylase activity; P:spermidine biosynthetic process; F:carboxy-lyase activity; F:lyase activity; P:spermine biosynthetic process; P:polyamine biosynthetic process</t>
  </si>
  <si>
    <t>gi|109634450|gb|EC587255.1|EC587255</t>
  </si>
  <si>
    <t>nadph quinone oxidoreductase</t>
  </si>
  <si>
    <t>1.70039E-19</t>
  </si>
  <si>
    <t>P:oxidation reduction; F:binding; F:oxidoreductase activity; P:metabolic process; F:catalytic activity; F:zinc ion binding</t>
  </si>
  <si>
    <t>gi|109634456|gb|EC587261.1|EC587261</t>
  </si>
  <si>
    <t>leucoanthocyanidin reductase</t>
  </si>
  <si>
    <t>7.8684E-98</t>
  </si>
  <si>
    <t>P:regulation of nitrogen utilization; P:oxidation reduction; F:transcription repressor activity; F:binding; F:oxidoreductase activity; F:leucoanthocyanidin reductase activity; P:metabolic process; F:catalytic activity</t>
  </si>
  <si>
    <t>gi|109634457|gb|EC587262.1|EC587262</t>
  </si>
  <si>
    <t>1.25813E-17</t>
  </si>
  <si>
    <t>70.57894736842105%</t>
  </si>
  <si>
    <t>F:kinase activity; P:nucleotide metabolic process; P:purine nucleotide metabolic process; F:guanylate kinase activity; C:cytoplasmic membrane-bounded vesicle; F:transferase activity; C:C</t>
  </si>
  <si>
    <t>gi|109634458|gb|EC587263.1|EC587263</t>
  </si>
  <si>
    <t>gi|109634461|gb|EC587266.1|EC587266</t>
  </si>
  <si>
    <t>translation elongation factor p</t>
  </si>
  <si>
    <t>1.42522E-34</t>
  </si>
  <si>
    <t>C:plastid; P:translational elongation; F:translation elongation factor activity; C:mitochondrion; P:translation; C:cytoplasm; C:chloroplast stroma; C:chloroplast</t>
  </si>
  <si>
    <t>gi|109634462|gb|EC587267.1|EC587267</t>
  </si>
  <si>
    <t>gi|109634463|gb|EC587268.1|EC587268</t>
  </si>
  <si>
    <t>gi|109634464|gb|EC587269.1|EC587269</t>
  </si>
  <si>
    <t>nicotiana lesion-inducing like</t>
  </si>
  <si>
    <t>3.39447E-49</t>
  </si>
  <si>
    <t>gi|109634465|gb|EC587270.1|EC587270</t>
  </si>
  <si>
    <t>gi|109634468|gb|EC587273.1|EC587273</t>
  </si>
  <si>
    <t>1.94843E-142</t>
  </si>
  <si>
    <t>gi|109634469|gb|EC587274.1|EC587274</t>
  </si>
  <si>
    <t>gi|109634472|gb|EC587277.1|EC587277</t>
  </si>
  <si>
    <t>1.90666E-31</t>
  </si>
  <si>
    <t>P:protein transport; C:membrane; F:protein transporter activity; C:mitochondrion; P:transport; C:clathrin vesicle coat; P:intracellular protein transport; F:protein binding; C:membrane coat; P:vesicle-mediated transport; C:plasma membrane; C:coated pit</t>
  </si>
  <si>
    <t>gi|109634474|gb|EC587279.1|EC587279</t>
  </si>
  <si>
    <t>3.42173E-62</t>
  </si>
  <si>
    <t>78.8%</t>
  </si>
  <si>
    <t>P:response to gibberellin stimulus; P:regulation of transcription, DNA-dependent; P:response to salicylic acid stimulus; P:regulation of transcription; F:transcription factor activity; F:DNA binding; C:nucleus</t>
  </si>
  <si>
    <t>gi|109634475|gb|EC587280.1|EC587280</t>
  </si>
  <si>
    <t>2.53303E-20</t>
  </si>
  <si>
    <t>gi|109634476|gb|EC587281.1|EC587281</t>
  </si>
  <si>
    <t>photosystem i subunit iii precursor</t>
  </si>
  <si>
    <t>1.3194E-83</t>
  </si>
  <si>
    <t>C:chloroplast thylakoid membrane; C:membrane; P:photosynthesis; C:thylakoid; F:F; C:photosystem I; C:plastoglobule; C:photosystem I reaction center; C:chloroplast; C:plastid</t>
  </si>
  <si>
    <t>gi|109634479|gb|EC587284.1|EC587284</t>
  </si>
  <si>
    <t>rna recognition motif -containing protein</t>
  </si>
  <si>
    <t>4.55595E-70</t>
  </si>
  <si>
    <t>C:chloroplast thylakoid membrane; C:ribonucleoprotein complex; F:nucleic acid binding; F:nucleotide binding; F:RNA binding; C:thylakoid; C:ribosome; C:chloroplast envelope; C:chloroplast stroma; C:chloroplast; C:plastid</t>
  </si>
  <si>
    <t>gi|109634481|gb|EC587286.1|EC587286</t>
  </si>
  <si>
    <t>1.73123E-55</t>
  </si>
  <si>
    <t>gi|109634485|gb|EC587290.1|EC587290</t>
  </si>
  <si>
    <t>gi|109634486|gb|EC587291.1|EC587291</t>
  </si>
  <si>
    <t>glutathione transferase 10</t>
  </si>
  <si>
    <t>9.49445E-63</t>
  </si>
  <si>
    <t>C:peroxisome; C:cytoplasm; F:transferase activity; P:toxin catabolic process; F:glutathione transferase activity</t>
  </si>
  <si>
    <t>gi|109634488|gb|EC587293.1|EC587293</t>
  </si>
  <si>
    <t>26s proteasome subunit rpn5b</t>
  </si>
  <si>
    <t>5.54797E-109</t>
  </si>
  <si>
    <t>C:protein complex; F:F; C:cytosol; P:embryonic development ending in seed dormancy; C:proteasome regulatory particle, lid subcomplex; P:ubiquitin-dependent protein catabolic process</t>
  </si>
  <si>
    <t>gi|109634489|gb|EC587294.1|EC587294</t>
  </si>
  <si>
    <t>galactose oxidase</t>
  </si>
  <si>
    <t>4.76233E-35</t>
  </si>
  <si>
    <t>gi|109634490|gb|EC587295.1|EC587295</t>
  </si>
  <si>
    <t>gi|109634491|gb|EC587296.1|EC587296</t>
  </si>
  <si>
    <t>gi|109634493|gb|EC587298.1|EC587298</t>
  </si>
  <si>
    <t>1.35714E-5</t>
  </si>
  <si>
    <t>62.875%</t>
  </si>
  <si>
    <t>gi|109634495|gb|EC587300.1|EC587300</t>
  </si>
  <si>
    <t>5.32939E-10</t>
  </si>
  <si>
    <t>78.57142857142857%</t>
  </si>
  <si>
    <t>gi|109634496|gb|EC587301.1|EC587301</t>
  </si>
  <si>
    <t>1.13615E-28</t>
  </si>
  <si>
    <t>gi|109634499|gb|EC587304.1|EC587304</t>
  </si>
  <si>
    <t>gi|109634504|gb|EC587309.1|EC587309</t>
  </si>
  <si>
    <t>xyloglucan endotransglycosylase hydrolase precursor xth-38</t>
  </si>
  <si>
    <t>3.8289E-6</t>
  </si>
  <si>
    <t>F:hydrolase activity, hydrolyzing O-glycosyl compounds; C:cell wall; P:carbohydrate metabolic process; F:hydrolase activity; C:apoplast; F:xyloglucan:xyloglucosyl transferase activity; P:cellular glucan metabolic process</t>
  </si>
  <si>
    <t>gi|109634509|gb|EC587314.1|EC587314</t>
  </si>
  <si>
    <t>gi|109634512|gb|EC587317.1|EC587317</t>
  </si>
  <si>
    <t>2.59089E-20</t>
  </si>
  <si>
    <t>F:NADP or NADPH binding; C:cytoplasm; P:embryonic development ending in seed dormancy; P:oxidation reduction; F:3-dehydroquinate dehydratase activity; F:oxidoreductase activity; F:catalytic activity; F:shikimate 5-dehydrogenase activity; P:metabolic process; C:chloroplast stroma; C:chloroplast; F:binding</t>
  </si>
  <si>
    <t>gi|109634515|gb|EC587320.1|EC587320</t>
  </si>
  <si>
    <t>uglyah (ureidoglycine aminohydrolase) transcription factor</t>
  </si>
  <si>
    <t>8.54764E-32</t>
  </si>
  <si>
    <t>75.8125%</t>
  </si>
  <si>
    <t>gi|109634516|gb|EC587321.1|EC587321</t>
  </si>
  <si>
    <t>gi|109634517|gb|EC587322.1|EC587322</t>
  </si>
  <si>
    <t>gi|109634520|gb|EC587325.1|EC587325</t>
  </si>
  <si>
    <t>2.64567E-68</t>
  </si>
  <si>
    <t>gi|109634523|gb|EC587328.1|EC587328</t>
  </si>
  <si>
    <t>peptide chain release factor 1</t>
  </si>
  <si>
    <t>9.33947E-23</t>
  </si>
  <si>
    <t>C:plastid; F:translation release factor activity; P:translation; C:cytoplasm; F:translation release factor activity, codon specific; P:chloroplast organization; P:translational termination</t>
  </si>
  <si>
    <t>gi|109634525|gb|EC587330.1|EC587330</t>
  </si>
  <si>
    <t>5.63613E-44</t>
  </si>
  <si>
    <t>84.05882352941177%</t>
  </si>
  <si>
    <t>gi|109634526|gb|EC587331.1|EC587331</t>
  </si>
  <si>
    <t>gi|109634527|gb|EC587332.1|EC587332</t>
  </si>
  <si>
    <t>gi|109634528|gb|EC587333.1|EC587333</t>
  </si>
  <si>
    <t>gi|109634530|gb|EC587335.1|EC587335</t>
  </si>
  <si>
    <t>8.5284E-16</t>
  </si>
  <si>
    <t>P:regulation of transcription, DNA-dependent; P:multicellular organismal development; F:sequence-specific DNA binding; P:regulation of transcription; F:transcription regulator activity; F:DNA binding; F:transcription factor activity; C:nucleus</t>
  </si>
  <si>
    <t>gi|109634534|gb|EC587339.1|EC587339</t>
  </si>
  <si>
    <t>m030_arath ame: full=uncharacterized mitochondrial protein g00030 ame: full=orf107a</t>
  </si>
  <si>
    <t>8.6953E-45</t>
  </si>
  <si>
    <t>gi|109634536|gb|EC587341.1|EC587341</t>
  </si>
  <si>
    <t>calcium ion binding protein</t>
  </si>
  <si>
    <t>5.28986E-18</t>
  </si>
  <si>
    <t>gi|109634539|gb|EC587344.1|EC587344</t>
  </si>
  <si>
    <t>gi|109634541|gb|EC587346.1|EC587346</t>
  </si>
  <si>
    <t>2.59801E-4</t>
  </si>
  <si>
    <t>gi|109634543|gb|EC587348.1|EC587348</t>
  </si>
  <si>
    <t>adenine nucleotide translocator</t>
  </si>
  <si>
    <t>1.48217E-60</t>
  </si>
  <si>
    <t>C:mitochondrion; F:binding; C:integral to membrane; C:membrane; C:mitochondrial inner membrane; F:transporter activity; P:transport</t>
  </si>
  <si>
    <t>gi|109634547|gb|EC587352.1|EC587352</t>
  </si>
  <si>
    <t>3.12209E-18</t>
  </si>
  <si>
    <t>gi|109634549|gb|EC587354.1|EC587354</t>
  </si>
  <si>
    <t>gi|109634553|gb|EC587358.1|EC587358</t>
  </si>
  <si>
    <t>gi|109634556|gb|EC587361.1|EC587361</t>
  </si>
  <si>
    <t>gi|109634557|gb|EC587362.1|EC587362</t>
  </si>
  <si>
    <t>4.15086E-63</t>
  </si>
  <si>
    <t>C:endomembrane system; F:hydrolase activity, hydrolyzing O-glycosyl compounds; P:carbohydrate metabolic process; P:metabolic process; F:hydrolase activity; F:catalytic activity; F:hydrolase activity, acting on glycosyl bonds; F:cation binding</t>
  </si>
  <si>
    <t>gi|109634560|gb|EC587365.1|EC587365</t>
  </si>
  <si>
    <t>5.23229E-50</t>
  </si>
  <si>
    <t>P:auxin homeostasis; C:nucleus; F:small protein activating enzyme activity; P:auxin mediated signaling pathway; P:post-embryonic development; P:response to water deprivation; P:DNA repair; P:protein ubiquitination; F:catalytic activity; F:protein binding; P:leaf morphogenesis; P:metabolic process; F:binding</t>
  </si>
  <si>
    <t>gi|109634562|gb|EC587367.1|EC587367</t>
  </si>
  <si>
    <t>glutamyl-trna synthetase</t>
  </si>
  <si>
    <t>8.06699E-59</t>
  </si>
  <si>
    <t>F:ligase activity; P:tRNA aminoacylation for protein translation; F:nucleotide binding; C:cytoplasm; P:translation; F:ATP binding; F:glutamate-tRNA ligase activity; F:aminoacyl-tRNA ligase activity; C:plastid; P:glutamyl-tRNA aminoacylation</t>
  </si>
  <si>
    <t>gi|109634563|gb|EC587368.1|EC587368</t>
  </si>
  <si>
    <t>gi|109634565|gb|EC587370.1|EC587370</t>
  </si>
  <si>
    <t>monothiol glutaredoxin-</t>
  </si>
  <si>
    <t>2.40069E-63</t>
  </si>
  <si>
    <t>C:mitochondrion; P:cell redox homeostasis; F:electron carrier activity; F:protein disulfide oxidoreductase activity; F:zinc ion binding; C:intracellular</t>
  </si>
  <si>
    <t>gi|109634566|gb|EC587371.1|EC587371</t>
  </si>
  <si>
    <t>3.52918E-53</t>
  </si>
  <si>
    <t>gi|109634573|gb|EC587378.1|EC587378</t>
  </si>
  <si>
    <t>5.53087E-23</t>
  </si>
  <si>
    <t>gi|109634576|gb|EC587381.1|EC587381</t>
  </si>
  <si>
    <t>gi|109634577|gb|EC587382.1|EC587382</t>
  </si>
  <si>
    <t>gi|109634580|gb|EC587385.1|EC587385</t>
  </si>
  <si>
    <t>gi|109634581|gb|EC587386.1|EC587386</t>
  </si>
  <si>
    <t>gi|109634582|gb|EC587387.1|EC587387</t>
  </si>
  <si>
    <t>2.01552E-136</t>
  </si>
  <si>
    <t>P:isocitrate metabolic process; P:cellular carbohydrate metabolic process; C:cytoplasm; P:tricarboxylic acid cycle; P:oxidation reduction; P:glyoxylate cycle; F:oxidoreductase activity, acting on the CH-OH group of donors, NAD or NADP as acceptor; F:oxidoreductase activity; F:isocitrate dehydrogenase (NADP+) activity; F:metal ion binding; P:metabolic process; F:magnesium ion binding; F:manganese ion binding; C:plastid; C:chloroplast</t>
  </si>
  <si>
    <t>gi|109634585|gb|EC587390.1|EC587390</t>
  </si>
  <si>
    <t>2.49593E-81</t>
  </si>
  <si>
    <t>gi|109634586|gb|EC587391.1|EC587391</t>
  </si>
  <si>
    <t>burp domain-containing protein</t>
  </si>
  <si>
    <t>2.01989E-23</t>
  </si>
  <si>
    <t>gi|109634587|gb|EC587392.1|EC587392</t>
  </si>
  <si>
    <t>5.2883E-67</t>
  </si>
  <si>
    <t>gi|109634588|gb|EC587393.1|EC587393</t>
  </si>
  <si>
    <t>gi|109634589|gb|EC587394.1|EC587394</t>
  </si>
  <si>
    <t>ormdl family protein</t>
  </si>
  <si>
    <t>3.62617E-21</t>
  </si>
  <si>
    <t>F:F; P:protein folding; C:integral to membrane; C:membrane</t>
  </si>
  <si>
    <t>gi|109634590|gb|EC587395.1|EC587395</t>
  </si>
  <si>
    <t>2.51108E-7</t>
  </si>
  <si>
    <t>gi|109634593|gb|EC587398.1|EC587398</t>
  </si>
  <si>
    <t>7.02174E-100</t>
  </si>
  <si>
    <t>C:endomembrane system; F:methyltransferase activity; C:cell wall; P:metabolic process; C:plant-type cell wall; P:P; P:steroid biosynthetic process</t>
  </si>
  <si>
    <t>gi|109634594|gb|EC587399.1|EC587399</t>
  </si>
  <si>
    <t>6.66453E-42</t>
  </si>
  <si>
    <t>P:regulation of transcription; F:transcription regulator activity; F:DNA binding; F:transcription factor activity; C:nucleus</t>
  </si>
  <si>
    <t>gi|109634595|gb|EC587400.1|EC587400</t>
  </si>
  <si>
    <t>F:structural constituent of ribosome; C:cytosolic small ribosomal subunit; P:ribosome biogenesis; C:ribonucleoprotein complex; P:translation; F:zinc ion binding; C:ribosome; C:intracellular; C:cell wall; F:metal ion binding</t>
  </si>
  <si>
    <t>gi|109634597|gb|EC587402.1|EC587402</t>
  </si>
  <si>
    <t>photosystem i reaction center subunit n</t>
  </si>
  <si>
    <t>1.51968E-47</t>
  </si>
  <si>
    <t>C:chloroplast photosystem I; C:chloroplast thylakoid membrane; P:photosynthetic electron transport in photosystem I; C:membrane; C:thylakoid membrane; P:photosynthesis; C:thylakoid; C:photosystem I; F:calmodulin binding; C:chloroplast thylakoid lumen; F:protein binding; C:plastid; C:chloroplast</t>
  </si>
  <si>
    <t>gi|109634598|gb|EC587403.1|EC587403</t>
  </si>
  <si>
    <t>8.82008E-64</t>
  </si>
  <si>
    <t>C:endoplasmic reticulum membrane; F:structural molecule activity; P:intracellular transport</t>
  </si>
  <si>
    <t>gi|109634599|gb|EC587404.1|EC587404</t>
  </si>
  <si>
    <t>1.67997E-115</t>
  </si>
  <si>
    <t>C:plastid membrane; P:oxidation reduction; F:oxidoreductase activity; F:catalytic activity; F:chlorophyll(ide) b reductase activity; P:chlorophyll catabolic process; P:metabolic process; P:PSII associated light-harvesting complex II catabolic process; C:chloroplast; F:binding; C:plastid</t>
  </si>
  <si>
    <t>gi|109634600|gb|EC587405.1|EC587405</t>
  </si>
  <si>
    <t>gi|109634601|gb|EC587406.1|EC587406</t>
  </si>
  <si>
    <t>gi|109634602|gb|EC587407.1|EC587407</t>
  </si>
  <si>
    <t>60s ribosomal protein l44</t>
  </si>
  <si>
    <t>2.74667E-47</t>
  </si>
  <si>
    <t>gi|109634603|gb|EC587408.1|EC587408</t>
  </si>
  <si>
    <t>9.58587E-104</t>
  </si>
  <si>
    <t>P:regulation of transcription, DNA-dependent; P:response to salicylic acid stimulus; P:regulation of transcription; F:transcription factor activity; F:DNA binding; C:nucleus</t>
  </si>
  <si>
    <t>gi|109634604|gb|EC587409.1|EC587409</t>
  </si>
  <si>
    <t>7.31802E-43</t>
  </si>
  <si>
    <t>57.166666666666664%</t>
  </si>
  <si>
    <t>gi|109634606|gb|EC587411.1|EC587411</t>
  </si>
  <si>
    <t>1.09782E-26</t>
  </si>
  <si>
    <t>F:RNA binding; F:structural constituent of ribosome; P:translation; C:small ribosomal subunit; C:ribonucleoprotein complex; C:ribosome; C:intracellular</t>
  </si>
  <si>
    <t>gi|109634607|gb|EC587412.1|EC587412</t>
  </si>
  <si>
    <t>1.59653E-83</t>
  </si>
  <si>
    <t>F:RNA binding; P:translational initiation; P:translation; C:cytoplasm; F:translation initiation factor activity; P:regulation of translation</t>
  </si>
  <si>
    <t>gi|109634608|gb|EC587413.1|EC587413</t>
  </si>
  <si>
    <t>1.26935E-49</t>
  </si>
  <si>
    <t>67.45%</t>
  </si>
  <si>
    <t>gi|109634609|gb|EC587414.1|EC587414</t>
  </si>
  <si>
    <t>gi|109634611|gb|EC587416.1|EC587416</t>
  </si>
  <si>
    <t>5.15732E-80</t>
  </si>
  <si>
    <t>gi|109634612|gb|EC587417.1|EC587417</t>
  </si>
  <si>
    <t>2.96596E-70</t>
  </si>
  <si>
    <t>98.35%</t>
  </si>
  <si>
    <t>C:chromosome; C:nucleosome; P:chromosome organization; P:nucleosome assembly; F:DNA binding; C:nucleus</t>
  </si>
  <si>
    <t>gi|109634613|gb|EC587418.1|EC587418</t>
  </si>
  <si>
    <t>dna polymerase alpha catalytic subunit</t>
  </si>
  <si>
    <t>6.17309E-37</t>
  </si>
  <si>
    <t>54.10526315789474%</t>
  </si>
  <si>
    <t>C:cytoplasmic membrane-bounded vesicle; F:aminoacyl-tRNA ligase activity</t>
  </si>
  <si>
    <t>gi|109634615|gb|EC587420.1|EC587420</t>
  </si>
  <si>
    <t>3.8617E-8</t>
  </si>
  <si>
    <t>83.14285714285714%</t>
  </si>
  <si>
    <t>P:protein folding; F:heat shock protein binding</t>
  </si>
  <si>
    <t>gi|109634616|gb|EC587421.1|EC587421</t>
  </si>
  <si>
    <t>nucleoside diphosphate kinase 2</t>
  </si>
  <si>
    <t>4.34573E-84</t>
  </si>
  <si>
    <t>P:response to hydrogen peroxide; P:response to UV; C:chloroplast; C:plastid; C:nucleus; F:nucleoside diphosphate kinase activity; P:nucleotide metabolic process; F:ATP binding; P:GTP biosynthetic process; F:metal ion binding; P:auxin mediated signaling pathway; F:kinase activity; F:identical protein binding; C:thylakoid; P:CTP biosynthetic process; F:nucleotide binding; C:chloroplast stroma; C:cytoplasm; P:UTP biosynthetic process; F:magnesium ion binding; P:red, far-red light phototransduction; F:protein binding; F:transferase activity</t>
  </si>
  <si>
    <t>gi|109634617|gb|EC587422.1|EC587422</t>
  </si>
  <si>
    <t>gi|109634618|gb|EC587423.1|EC587423</t>
  </si>
  <si>
    <t>1.27534E-20</t>
  </si>
  <si>
    <t>F:protein serine/threonine kinase activity; F:transcription factor activity; P:protein amino acid phosphorylation; P:positive regulation of seed germination; P:transmembrane receptor protein tyrosine kinase signaling pathway; F:ATP binding; F:kinase activity; P:regulation of transcription; C:plastid</t>
  </si>
  <si>
    <t>gi|109634621|gb|EC587426.1|EC587426</t>
  </si>
  <si>
    <t>cytochrome b6</t>
  </si>
  <si>
    <t>8.86558E-112</t>
  </si>
  <si>
    <t>P:photosynthesis, light reaction; F:electron carrier activity; C:chloroplast; C:plastid; C:chloroplast thylakoid membrane; F:heme binding; F:metal ion binding; C:integral to membrane; C:membrane; C:thylakoid; F:electron transporter, transferring electrons within cytochrome b6/f complex of photosystem II activity; F:iron ion binding; C:cytochrome b6f complex; P:respiratory electron transport chain; P:electron transport chain; P:photosynthesis; P:oxidation reduction; P:transport; F:oxidoreductase activity</t>
  </si>
  <si>
    <t>gi|109634623|gb|EC587428.1|EC587428</t>
  </si>
  <si>
    <t>gi|109634625|gb|EC587430.1|EC587430</t>
  </si>
  <si>
    <t>2.7888E-90</t>
  </si>
  <si>
    <t>F:structural constituent of ribosome; C:membrane; C:cytosolic ribosome; C:vacuole; C:cytosolic large ribosomal subunit; C:ribonucleoprotein complex; P:translation; C:ribosome; C:nucleolus; C:intracellular; C:large ribosomal subunit</t>
  </si>
  <si>
    <t>gi|109634626|gb|EC587431.1|EC587431</t>
  </si>
  <si>
    <t>gi|109634627|gb|EC587432.1|EC587432</t>
  </si>
  <si>
    <t>gi|109634628|gb|EC587433.1|EC587433</t>
  </si>
  <si>
    <t>3.12579E-24</t>
  </si>
  <si>
    <t>56.888888888888886%</t>
  </si>
  <si>
    <t>C:endomembrane system; P:regulation of transcription, DNA-dependent; F:sequence-specific DNA binding; F:zinc ion binding; F:transcription factor activity; C:nucleus</t>
  </si>
  <si>
    <t>gi|109634629|gb|EC587434.1|EC587434</t>
  </si>
  <si>
    <t>gi|109634630|gb|EC587435.1|EC587435</t>
  </si>
  <si>
    <t>8.92976E-89</t>
  </si>
  <si>
    <t>P:oxidation reduction; F:binding; F:oxidoreductase activity; P:metabolic process; F:catalytic activity; F:zinc ion binding; P:response to oxidative stress; C:plasma membrane</t>
  </si>
  <si>
    <t>gi|109634631|gb|EC587436.1|EC587436</t>
  </si>
  <si>
    <t>gi|109634633|gb|EC587438.1|EC587438</t>
  </si>
  <si>
    <t>6.8138E-21</t>
  </si>
  <si>
    <t>gi|109634634|gb|EC587439.1|EC587439</t>
  </si>
  <si>
    <t>8.16097E-72</t>
  </si>
  <si>
    <t>C:integral to membrane; C:membrane; P:P; C:peroxisomal membrane</t>
  </si>
  <si>
    <t>gi|109634635|gb|EC587440.1|EC587440</t>
  </si>
  <si>
    <t>hypothetical protein MtrDRAFT_AC148918g19v2 [Medicago truncatula]</t>
  </si>
  <si>
    <t>6.14366E-10</t>
  </si>
  <si>
    <t>58.333333333333336%</t>
  </si>
  <si>
    <t>gi|109634637|gb|EC587442.1|EC587442</t>
  </si>
  <si>
    <t>ribosomal protein s16</t>
  </si>
  <si>
    <t>4.20612E-31</t>
  </si>
  <si>
    <t>F:structural constituent of ribosome; C:plastid; P:translation; C:cytoplasm; C:chloroplast; C:ribonucleoprotein complex; C:ribosome; C:intracellular</t>
  </si>
  <si>
    <t>gi|109634638|gb|EC587443.1|EC587443</t>
  </si>
  <si>
    <t>gi|109634639|gb|EC587444.1|EC587444</t>
  </si>
  <si>
    <t>2.94911E-86</t>
  </si>
  <si>
    <t>gi|109634640|gb|EC587445.1|EC587445</t>
  </si>
  <si>
    <t>nadh-ubiquinone oxidoreductase subunit</t>
  </si>
  <si>
    <t>3.68053E-71</t>
  </si>
  <si>
    <t>P:oxidation reduction; C:mitochondrion; F:oxidoreductase activity; F:electron carrier activity; C:respiratory chain complex I; C:membrane; F:NADH dehydrogenase (ubiquinone) activity; F:NADH dehydrogenase activity</t>
  </si>
  <si>
    <t>gi|109634641|gb|EC587446.1|EC587446</t>
  </si>
  <si>
    <t>racemase and acting on amino acids and</t>
  </si>
  <si>
    <t>1.93044E-26</t>
  </si>
  <si>
    <t>63.05555555555556%</t>
  </si>
  <si>
    <t>P:cellular amino acid metabolic process; C:chloroplast; P:metabolic process; F:racemase and epimerase activity, acting on amino acids and derivatives</t>
  </si>
  <si>
    <t>gi|109634646|gb|EC587451.1|EC587451</t>
  </si>
  <si>
    <t>universal stress protein</t>
  </si>
  <si>
    <t>2.84219E-63</t>
  </si>
  <si>
    <t>P:response to stress; P:response to cold; C:plasma membrane</t>
  </si>
  <si>
    <t>gi|109634647|gb|EC587452.1|EC587452</t>
  </si>
  <si>
    <t>1.52834E-46</t>
  </si>
  <si>
    <t>gi|109634649|gb|EC587454.1|EC587454</t>
  </si>
  <si>
    <t>4.38841E-53</t>
  </si>
  <si>
    <t>F:unfolded protein binding; C:endoplasmic reticulum lumen; C:cytoplasmic membrane-bounded vesicle; P:protein folding; F:heat shock protein binding; C:plasma membrane</t>
  </si>
  <si>
    <t>gi|109634650|gb|EC587455.1|EC587455</t>
  </si>
  <si>
    <t>gi|109634651|gb|EC587456.1|EC587456</t>
  </si>
  <si>
    <t>7.10656E-69</t>
  </si>
  <si>
    <t>F:UDP-glycosyltransferase activity; F:transferase activity; P:metabolic process; F:transferase activity, transferring hexosyl groups; C:C; F:transferase activity, transferring glycosyl groups</t>
  </si>
  <si>
    <t>gi|109634652|gb|EC587457.1|EC587457</t>
  </si>
  <si>
    <t>2.51661E-63</t>
  </si>
  <si>
    <t>gi|109634653|gb|EC587458.1|EC587458</t>
  </si>
  <si>
    <t>gi|109634654|gb|EC587459.1|EC587459</t>
  </si>
  <si>
    <t>3.52512E-25</t>
  </si>
  <si>
    <t>F:ATP binding; P:apoptosis; F:nucleotide binding; F:nucleoside-triphosphatase activity</t>
  </si>
  <si>
    <t>gi|109634658|gb|EC587463.1|EC587463</t>
  </si>
  <si>
    <t>hydrolase family protein had-superfamily protein</t>
  </si>
  <si>
    <t>5.82949E-17</t>
  </si>
  <si>
    <t>87.6923076923077%</t>
  </si>
  <si>
    <t>C:mitochondrion; P:metabolic process; F:hydrolase activity</t>
  </si>
  <si>
    <t>gi|109634663|gb|EC587468.1|EC587468</t>
  </si>
  <si>
    <t>7.64175E-4</t>
  </si>
  <si>
    <t>gi|109634664|gb|EC587469.1|EC587469</t>
  </si>
  <si>
    <t>1.10514E-47</t>
  </si>
  <si>
    <t>C:cell wall; C:cytoplasmic membrane-bounded vesicle; C:plant-type cell wall; P:P</t>
  </si>
  <si>
    <t>gi|109634665|gb|EC587470.1|EC587470</t>
  </si>
  <si>
    <t>asymmetric leaves1 and rough</t>
  </si>
  <si>
    <t>4.2987E-52</t>
  </si>
  <si>
    <t>P:asymmetric cell division; F:transcription factor activity; F:protein homodimerization activity; P:response to gibberellin stimulus; C:nucleus; F:DNA binding; P:response to auxin stimulus; P:polarity specification of adaxial/abaxial axis; P:response to salt stress; P:leaf formation; P:leaf morphogenesis; P:response to jasmonic acid stimulus; P:response to cadmium ion; P:response to salicylic acid stimulus; P:negative regulation of transcription; P:response to virus; P:regulation of transcription</t>
  </si>
  <si>
    <t>gi|109634667|gb|EC587472.1|EC587472</t>
  </si>
  <si>
    <t>at4g19180-like protein</t>
  </si>
  <si>
    <t>4.14714E-38</t>
  </si>
  <si>
    <t>gi|109634668|gb|EC587473.1|EC587473</t>
  </si>
  <si>
    <t>1.75126E-80</t>
  </si>
  <si>
    <t>F:F; C:kinetochore; P:P; C:outer kinetochore of condensed chromosome; F:protein binding</t>
  </si>
  <si>
    <t>gi|109634669|gb|EC587474.1|EC587474</t>
  </si>
  <si>
    <t>nadh dehydrogenase subunit j</t>
  </si>
  <si>
    <t>5.92796E-80</t>
  </si>
  <si>
    <t>C:membrane; F:NADH dehydrogenase (ubiquinone) activity; P:transport; C:thylakoid; P:photosynthesis, light reaction; P:oxidation reduction; F:oxidoreductase activity; F:quinone binding; C:plastid; C:chloroplast</t>
  </si>
  <si>
    <t>gi|109634672|gb|EC587477.1|EC587477</t>
  </si>
  <si>
    <t>at1g19870 f6f9_18</t>
  </si>
  <si>
    <t>1.17918E-33</t>
  </si>
  <si>
    <t>63.90909090909091%</t>
  </si>
  <si>
    <t>P:P; F:calmodulin binding; C:plasma membrane</t>
  </si>
  <si>
    <t>gi|109634673|gb|EC587478.1|EC587478</t>
  </si>
  <si>
    <t>tetratricopeptide repeat domain 1</t>
  </si>
  <si>
    <t>4.46127E-62</t>
  </si>
  <si>
    <t>F:unfolded protein binding; C:plastid; F:binding; P:protein folding</t>
  </si>
  <si>
    <t>gi|109634674|gb|EC587479.1|EC587479</t>
  </si>
  <si>
    <t>50s ribosomal protein l1</t>
  </si>
  <si>
    <t>1.08033E-85</t>
  </si>
  <si>
    <t>C:chloroplast thylakoid membrane; F:structural constituent of ribosome; P:regulation of translation; C:membrane; P:RNA processing; C:ribonucleoprotein complex; F:rRNA binding; C:nucleus; P:translation; F:RNA binding; C:ribosome; F:tRNA binding; C:intracellular; C:chloroplast stroma; C:large ribosomal subunit; C:chloroplast; C:plastid</t>
  </si>
  <si>
    <t>gi|109634675|gb|EC587480.1|EC587480</t>
  </si>
  <si>
    <t>1.27456E-74</t>
  </si>
  <si>
    <t>F:transcription factor activity; C:nucleus; F:DNA binding; F:transcription regulator activity; P:specification of organ position; P:polarity specification of adaxial/abaxial axis; P:abaxial cell fate specification; P:fruit development; P:regulation of flower development; F:protein binding; P:cell fate commitment; P:meristem structural organization</t>
  </si>
  <si>
    <t>gi|109634676|gb|EC587481.1|EC587481</t>
  </si>
  <si>
    <t>gi|109634679|gb|EC587484.1|EC587484</t>
  </si>
  <si>
    <t>1.68976E-19</t>
  </si>
  <si>
    <t>gi|109634680|gb|EC587485.1|EC587485</t>
  </si>
  <si>
    <t>sur2 hydroxylase</t>
  </si>
  <si>
    <t>9.95654E-81</t>
  </si>
  <si>
    <t>P:sphingoid biosynthetic process; F:iron ion binding; P:photomorphogenesis; P:fatty acid biosynthetic process; C:membrane; F:sphingosine hydroxylase activity; C:Golgi apparatus; P:oxidation reduction; F:oxidoreductase activity; F:catalytic activity; C:endoplasmic reticulum</t>
  </si>
  <si>
    <t>gi|109634681|gb|EC587486.1|EC587486</t>
  </si>
  <si>
    <t>unknown [Populus trichocarpa]</t>
  </si>
  <si>
    <t>1.3094E-8</t>
  </si>
  <si>
    <t>gi|109634683|gb|EC587488.1|EC587488</t>
  </si>
  <si>
    <t>lpp3 (lipid phosphate phosphatase 3) phosphatidate phosphatase</t>
  </si>
  <si>
    <t>7.86605E-29</t>
  </si>
  <si>
    <t>F:hydrolase activity; F:catalytic activity; C:membrane; C:integral to plasma membrane; P:phospholipid metabolic process; F:phosphatidate phosphatase activity</t>
  </si>
  <si>
    <t>gi|109634684|gb|EC587489.1|EC587489</t>
  </si>
  <si>
    <t>2.73999E-37</t>
  </si>
  <si>
    <t>P:ossification; C:vacuole; C:chloroplast; F:DNA binding; C:nucleus; P:cell differentiation; C:chromosome; C:actin cytoskeleton; C:thylakoid; P:cytoskeleton organization; P:multicellular organismal development; C:mitochondrion; C:nucleosome; P:nucleosome assembly; F:actin binding; P:chromosome organization; C:plasma membrane; P:response to water deprivation</t>
  </si>
  <si>
    <t>gi|109634685|gb|EC587490.1|EC587490</t>
  </si>
  <si>
    <t>serine-type carboxypeptidase</t>
  </si>
  <si>
    <t>6.23849E-19</t>
  </si>
  <si>
    <t>gi|109634686|gb|EC587491.1|EC587491</t>
  </si>
  <si>
    <t>6.70467E-45</t>
  </si>
  <si>
    <t>70.38888888888889%</t>
  </si>
  <si>
    <t>gi|109634688|gb|EC587493.1|EC587493</t>
  </si>
  <si>
    <t>gi|109634689|gb|EC587494.1|EC587494</t>
  </si>
  <si>
    <t>calmodulin binding</t>
  </si>
  <si>
    <t>1.41206E-31</t>
  </si>
  <si>
    <t>P:P; F:calmodulin binding</t>
  </si>
  <si>
    <t>gi|109634690|gb|EC587495.1|EC587495</t>
  </si>
  <si>
    <t>nc domain-containing protein</t>
  </si>
  <si>
    <t>8.11034E-85</t>
  </si>
  <si>
    <t>gi|109634691|gb|EC587496.1|EC587496</t>
  </si>
  <si>
    <t>sll1 protein</t>
  </si>
  <si>
    <t>6.07844E-34</t>
  </si>
  <si>
    <t>gi|109634692|gb|EC587497.1|EC587497</t>
  </si>
  <si>
    <t>2.97191E-71</t>
  </si>
  <si>
    <t>F:RNA binding; F:nucleic acid binding; F:poly(A) RNA binding; F:nucleotide binding; P:P; F:protein binding; C:C</t>
  </si>
  <si>
    <t>gi|109634693|gb|EC587498.1|EC587498</t>
  </si>
  <si>
    <t>gi|109634694|gb|EC587499.1|EC587499</t>
  </si>
  <si>
    <t>2.68794E-83</t>
  </si>
  <si>
    <t>gi|109634695|gb|EC587500.1|EC587500</t>
  </si>
  <si>
    <t>4.12605E-10</t>
  </si>
  <si>
    <t>83.13333333333334%</t>
  </si>
  <si>
    <t>gi|109634697|gb|EC587502.1|EC587502</t>
  </si>
  <si>
    <t>5.30378E-18</t>
  </si>
  <si>
    <t>65.07692307692308%</t>
  </si>
  <si>
    <t>gi|109634699|gb|EC587504.1|EC587504</t>
  </si>
  <si>
    <t>2.99783E-77</t>
  </si>
  <si>
    <t>C:cytoplasm; F:transferase activity; P:toxin catabolic process; F:glutathione transferase activity</t>
  </si>
  <si>
    <t>gi|109634701|gb|EC587506.1|EC587506</t>
  </si>
  <si>
    <t>polyubiquitin 2</t>
  </si>
  <si>
    <t>3.43595E-64</t>
  </si>
  <si>
    <t>C:cytoplasm; P:protein neddylation; P:response to auxin stimulus; F:protein binding; C:intracellular; P:ubiquitin-dependent protein catabolic process; C:nucleus; P:protein modification process</t>
  </si>
  <si>
    <t>gi|109634702|gb|EC587507.1|EC587507</t>
  </si>
  <si>
    <t>1.97537E-47</t>
  </si>
  <si>
    <t>P:histone H3-K36 methylation; C:heterotrimeric G-protein complex; P:histone H3-K4 methylation; F:nucleotide binding; P:negative regulation of flower development; F:protein binding; C:CUL4 RING ubiquitin ligase complex</t>
  </si>
  <si>
    <t>gi|109634704|gb|EC587509.1|EC587509</t>
  </si>
  <si>
    <t>50s ribosomal protein l27</t>
  </si>
  <si>
    <t>5.06646E-56</t>
  </si>
  <si>
    <t>gi|109634706|gb|EC587511.1|EC587511</t>
  </si>
  <si>
    <t>1.08067E-74</t>
  </si>
  <si>
    <t>F:beta-fructofuranosidase activity; P:metabolic process; F:hydrolase activity; F:catalytic activity; F:hydrolase activity, acting on glycosyl bonds; P:P</t>
  </si>
  <si>
    <t>gi|109634707|gb|EC587512.1|EC587512</t>
  </si>
  <si>
    <t>gi|109634709|gb|EC587514.1|EC587514</t>
  </si>
  <si>
    <t>4.06483E-83</t>
  </si>
  <si>
    <t>C:vacuole; C:chloroplast; P:defense response to bacterium; F:glutathione binding; C:nucleus; P:auxin mediated signaling pathway; F:glutathione transferase activity; P:response to cadmium ion; C:thylakoid; P:response to salt stress; P:response to cold; F:copper ion binding; P:toxin catabolic process; C:chloroplast stroma; C:cytoplasm; P:defense response; P:response to stress; F:protein binding; F:transferase activity; C:plasma membrane</t>
  </si>
  <si>
    <t>gi|109634710|gb|EC587515.1|EC587515</t>
  </si>
  <si>
    <t>light-inducible protein atls1</t>
  </si>
  <si>
    <t>1.23079E-53</t>
  </si>
  <si>
    <t>C:chloroplast; P:response to other organism; P:inflammatory response</t>
  </si>
  <si>
    <t>gi|109634712|gb|EC587517.1|EC587517</t>
  </si>
  <si>
    <t>2.01076E-25</t>
  </si>
  <si>
    <t>P:primary root development; F:transcription factor activity; P:regulation of chlorophyll biosynthetic process; C:nucleus; F:DNA binding; P:shoot development; P:cytokinin mediated signaling pathway; P:response to cytokinin stimulus; P:regulation of transcription, DNA-dependent; P:two-component signal transduction system (phosphorelay); P:regulation of anthocyanin metabolic process; F:protein binding; F:two-component response regulator activity; P:regulation of transcription</t>
  </si>
  <si>
    <t>gi|109634714|gb|EC587519.1|EC587519</t>
  </si>
  <si>
    <t>9.3425E-45</t>
  </si>
  <si>
    <t>gi|109634715|gb|EC587520.1|EC587520</t>
  </si>
  <si>
    <t>8.0984E-111</t>
  </si>
  <si>
    <t>gi|109634717|gb|EC587522.1|EC587522</t>
  </si>
  <si>
    <t>myb-cc type transfactor</t>
  </si>
  <si>
    <t>1.47077E-47</t>
  </si>
  <si>
    <t>P:regulation of transcription; F:metalloendopeptidase activity; F:DNA binding; C:nucleus</t>
  </si>
  <si>
    <t>gi|109634721|gb|EC587526.1|EC587526</t>
  </si>
  <si>
    <t>s-locus-specific glycoprotein s6</t>
  </si>
  <si>
    <t>5.21832E-89</t>
  </si>
  <si>
    <t>F:transferase activity; F:protein serine/threonine kinase activity; F:sugar binding; F:protein kinase activity; P:protein amino acid phosphorylation; F:nucleotide binding; F:ATP binding; F:kinase activity; P:recognition of pollen; C:endomembrane system</t>
  </si>
  <si>
    <t>gi|109634724|gb|EC587529.1|EC587529</t>
  </si>
  <si>
    <t>rna binding motif</t>
  </si>
  <si>
    <t>5.49973E-24</t>
  </si>
  <si>
    <t>61.35%</t>
  </si>
  <si>
    <t>F:RNA binding; F:nucleic acid binding; F:metal ion binding; F:nucleotide binding; P:P; F:zinc ion binding</t>
  </si>
  <si>
    <t>gi|109634725|gb|EC587530.1|EC587530</t>
  </si>
  <si>
    <t>1.18224E-30</t>
  </si>
  <si>
    <t>C:chloroplast thylakoid membrane; P:protein transport; C:integral to membrane; C:membrane; F:protein transporter activity; F:P-P-bond-hydrolysis-driven protein transmembrane transporter activity; F:proton motive force dependent protein transmembrane transporter activity; C:thylakoid; P:protein import into chloroplast thylakoid membrane; P:protein secretion; C:plastid</t>
  </si>
  <si>
    <t>gi|109634730|gb|EC587535.1|EC587535</t>
  </si>
  <si>
    <t>gi|109634733|gb|EC587538.1|EC587538</t>
  </si>
  <si>
    <t>mandelate racemase muconate lactonizing protein</t>
  </si>
  <si>
    <t>3.13963E-98</t>
  </si>
  <si>
    <t>C:plastid; P:metabolic process; F:catalytic activity; F:isomerase activity</t>
  </si>
  <si>
    <t>gi|109634734|gb|EC587539.1|EC587539</t>
  </si>
  <si>
    <t>1.3373E-57</t>
  </si>
  <si>
    <t>gi|109634735|gb|EC587540.1|EC587540</t>
  </si>
  <si>
    <t>gi|109634736|gb|EC587541.1|EC587541</t>
  </si>
  <si>
    <t>zim motif family protein</t>
  </si>
  <si>
    <t>1.08481E-19</t>
  </si>
  <si>
    <t>65.78947368421052%</t>
  </si>
  <si>
    <t>gi|109634737|gb|EC587542.1|EC587542</t>
  </si>
  <si>
    <t>gi|109634738|gb|EC587543.1|EC587543</t>
  </si>
  <si>
    <t>gi|109634741|gb|EC587546.1|EC587546</t>
  </si>
  <si>
    <t>gi|109634743|gb|EC587548.1|EC587548</t>
  </si>
  <si>
    <t>5.86401E-17</t>
  </si>
  <si>
    <t>56.95%</t>
  </si>
  <si>
    <t>F:transferase activity; P:'de novo' pyrimidine base biosynthetic process; F:transferase activity, transferring glycosyl groups; F:orotate phosphoribosyltransferase activity; F:orotidine-5'-phosphate decarboxylase activity; F:lyase activity; F:carboxy-lyase activity; F:catalytic activity; P:pyrimidine nucleotide biosynthetic process; P:nucleoside metabolic process; P:metabolic process; P:response to cadmium ion; P:pyrimidine ribonucleotide biosynthetic process</t>
  </si>
  <si>
    <t>gi|109634744|gb|EC587549.1|EC587549</t>
  </si>
  <si>
    <t>4.77099E-29</t>
  </si>
  <si>
    <t>P:regulation of transcription; F:transcription regulator activity; C:nucleus; F:transcription factor activity</t>
  </si>
  <si>
    <t>gi|109634746|gb|EC587551.1|EC587551</t>
  </si>
  <si>
    <t>gi|109634748|gb|EC587553.1|EC587553</t>
  </si>
  <si>
    <t>5.32137E-39</t>
  </si>
  <si>
    <t>F:structural constituent of ribosome; C:cytosolic ribosome; P:ribosome biogenesis; C:cytosolic large ribosomal subunit; C:ribonucleoprotein complex; F:rRNA binding; P:translation; F:zinc ion binding; F:RNA binding; C:ribosome; C:intracellular; F:metal ion binding; C:plastid</t>
  </si>
  <si>
    <t>gi|109634751|gb|EC587556.1|EC587556</t>
  </si>
  <si>
    <t>atp synthase gamma chain</t>
  </si>
  <si>
    <t>9.00777E-42</t>
  </si>
  <si>
    <t>82.36842105263158%</t>
  </si>
  <si>
    <t>F:enzyme regulator activity; P:ATP synthesis coupled proton transport; C:chloroplast; F:hydrolase activity; C:plastid; C:chloroplast thylakoid membrane; C:membrane; C:thylakoid; F:hydrogen ion transporting ATP synthase activity, rotational mechanism; C:proton-transporting ATP synthase complex, catalytic core F(1); P:proton transport; F:proton-transporting ATPase activity, rotational mechanism; C:chloroplast ATP synthase complex; P:ATP biosynthetic process; P:photosynthetic electron transport in photosystem II; F:hydrogen ion transmembrane transporter activity; P:ion transport; C:chloroplast envelope; P:transport</t>
  </si>
  <si>
    <t>gi|109634753|gb|EC587558.1|EC587558</t>
  </si>
  <si>
    <t>proline transporter</t>
  </si>
  <si>
    <t>5.81962E-105</t>
  </si>
  <si>
    <t>F:amine transmembrane transporter activity; P:proline transport; C:cytoplasmic membrane-bounded vesicle; F:L-proline transmembrane transporter activity; C:integral to membrane; C:membrane; P:amino acid transport; F:amino acid transmembrane transporter activity; C:plasma membrane</t>
  </si>
  <si>
    <t>gi|109634754|gb|EC587559.1|EC587559</t>
  </si>
  <si>
    <t>carotenoid cleavage dioxygenase 1</t>
  </si>
  <si>
    <t>3.36557E-131</t>
  </si>
  <si>
    <t>P:oxidation reduction; F:oxidoreductase activity; F:oxidoreductase activity, acting on single donors with incorporation of molecular oxygen, incorporation of two atoms of oxygen</t>
  </si>
  <si>
    <t>gi|109634755|gb|EC587560.1|EC587560</t>
  </si>
  <si>
    <t>gi|109634756|gb|EC587561.1|EC587561</t>
  </si>
  <si>
    <t>2.85854E-25</t>
  </si>
  <si>
    <t>P:proteolysis; F:serine-type carboxypeptidase activity</t>
  </si>
  <si>
    <t>gi|109634757|gb|EC587562.1|EC587562</t>
  </si>
  <si>
    <t>gi|109634758|gb|EC587563.1|EC587563</t>
  </si>
  <si>
    <t>magnesium-dependent phosphatase-1 family expressed</t>
  </si>
  <si>
    <t>3.1375E-69</t>
  </si>
  <si>
    <t>F:F; P:metabolic process; F:catalytic activity; P:P</t>
  </si>
  <si>
    <t>gi|109634759|gb|EC587564.1|EC587564</t>
  </si>
  <si>
    <t>conserved protein</t>
  </si>
  <si>
    <t>1.18928E-12</t>
  </si>
  <si>
    <t>55.36842105263158%</t>
  </si>
  <si>
    <t>gi|109634760|gb|EC587565.1|EC587565</t>
  </si>
  <si>
    <t>gi|109634761|gb|EC587566.1|EC587566</t>
  </si>
  <si>
    <t>4.85571E-92</t>
  </si>
  <si>
    <t>F:structural constituent of ribosome; P:translation; C:cytosolic small ribosomal subunit; P:embryonic development ending in seed dormancy; C:ribonucleoprotein complex; C:ribosome; C:plasma membrane; C:intracellular</t>
  </si>
  <si>
    <t>gi|109634762|gb|EC587567.1|EC587567</t>
  </si>
  <si>
    <t>40s ribosomal protein s19</t>
  </si>
  <si>
    <t>2.22556E-60</t>
  </si>
  <si>
    <t>F:structural constituent of ribosome; C:cytosolic small ribosomal subunit; C:vacuole; C:membrane; C:cytosolic ribosome; P:translation; C:ribosome; C:nucleolus; C:intracellular; C:cell wall</t>
  </si>
  <si>
    <t>gi|109634763|gb|EC587568.1|EC587568</t>
  </si>
  <si>
    <t>4.96358E-11</t>
  </si>
  <si>
    <t>gi|109634766|gb|EC587571.1|EC587571</t>
  </si>
  <si>
    <t>4.78595E-27</t>
  </si>
  <si>
    <t>F:F; P:P; P:response to oxidative stress</t>
  </si>
  <si>
    <t>gi|109634767|gb|EC587572.1|EC587572</t>
  </si>
  <si>
    <t>oligopeptidase b</t>
  </si>
  <si>
    <t>3.20664E-78</t>
  </si>
  <si>
    <t>F:serine-type endopeptidase activity; F:hydrolase activity; F:DNA binding; C:mitochondrion; F:RNA-directed DNA polymerase activity; F:RNA binding; P:DNA repair; F:serine-type peptidase activity; P:RNA-dependent DNA replication; F:peptidase activity; P:proteolysis; C:intracellular; F:endonuclease activity</t>
  </si>
  <si>
    <t>gi|109634769|gb|EC587574.1|EC587574</t>
  </si>
  <si>
    <t>gi|109634770|gb|EC587575.1|EC587575</t>
  </si>
  <si>
    <t>2.37996E-34</t>
  </si>
  <si>
    <t>F:hydrolase activity, hydrolyzing O-glycosyl compounds; P:carbohydrate metabolic process; P:metabolic process; F:hydrolase activity; F:catalytic activity; F:hydrolase activity, acting on glycosyl bonds; F:cation binding</t>
  </si>
  <si>
    <t>gi|109634772|gb|EC587577.1|EC587577</t>
  </si>
  <si>
    <t>quinone oxidoreductase-like protein at1g23740</t>
  </si>
  <si>
    <t>9.02592E-26</t>
  </si>
  <si>
    <t>C:thylakoid; C:apoplast; F:zinc ion binding; P:oxidation reduction; F:oxidoreductase activity; F:catalytic activity; P:response to cold; C:chloroplast envelope; P:metabolic process; C:chloroplast stroma; C:plastid; C:chloroplast; F:binding</t>
  </si>
  <si>
    <t>gi|109634773|gb|EC587578.1|EC587578</t>
  </si>
  <si>
    <t>cyclin d3</t>
  </si>
  <si>
    <t>1.55936E-54</t>
  </si>
  <si>
    <t>gi|109634774|gb|EC587579.1|EC587579</t>
  </si>
  <si>
    <t>ferredoxin--nadp+ reductase-like protein</t>
  </si>
  <si>
    <t>7.65287E-95</t>
  </si>
  <si>
    <t>C:thylakoid membrane; F:electron carrier activity; F:NADP or NADPH binding; P:photosynthesis; F:ferredoxin-NADP+ reductase activity; F:FAD binding; P:transport; P:oxidation reduction; F:oxidoreductase activity; P:electron transport chain; C:plastid; C:chloroplast</t>
  </si>
  <si>
    <t>gi|109634775|gb|EC587580.1|EC587580</t>
  </si>
  <si>
    <t>1.01904E-93</t>
  </si>
  <si>
    <t>F:transporter activity; F:hydrolase activity; P:protein amino acid ADP-ribosylation; F:nucleotide binding; F:GTP binding; C:Golgi apparatus; P:intracellular protein transport; C:intracellular; P:vesicle-mediated transport; P:small GTPase mediated signal transduction; C:plastid</t>
  </si>
  <si>
    <t>gi|109634776|gb|EC587581.1|EC587581</t>
  </si>
  <si>
    <t>gi|109634777|gb|EC587582.1|EC587582</t>
  </si>
  <si>
    <t>gi|109634780|gb|EC587585.1|EC587585</t>
  </si>
  <si>
    <t>proteasome subunit beta type 1</t>
  </si>
  <si>
    <t>2.80942E-103</t>
  </si>
  <si>
    <t>C:nucleus; F:hydrolase activity; C:cytoplasm; F:threonine-type endopeptidase activity; C:proteasome core complex; C:protein complex; P:ubiquitin-dependent protein catabolic process; F:peptidase activity; C:cytosol; C:plasma membrane</t>
  </si>
  <si>
    <t>gi|109634783|gb|EC587588.1|EC587588</t>
  </si>
  <si>
    <t>1.16569E-115</t>
  </si>
  <si>
    <t>gi|109634785|gb|EC587590.1|EC587590</t>
  </si>
  <si>
    <t>2.01543E-17</t>
  </si>
  <si>
    <t>C:nucleus; F:DNA binding; P:signal transduction; P:regulation of transcription, DNA-dependent; P:two-component signal transduction system (phosphorelay); F:two-component response regulator activity; P:P; P:regulation of transcription; P:cell proliferation</t>
  </si>
  <si>
    <t>gi|109634786|gb|EC587591.1|EC587591</t>
  </si>
  <si>
    <t>2.16625E-27</t>
  </si>
  <si>
    <t>F:structural constituent of ribosome; P:translation; C:cytosolic small ribosomal subunit; C:ribosome; C:intracellular</t>
  </si>
  <si>
    <t>gi|109634787|gb|EC587592.1|EC587592</t>
  </si>
  <si>
    <t>60s ribosomal protein l10a</t>
  </si>
  <si>
    <t>3.52698E-38</t>
  </si>
  <si>
    <t>F:structural constituent of ribosome; P:adaxial/abaxial pattern formation; C:cytosolic large ribosomal subunit; P:RNA processing; C:ribonucleoprotein complex; P:translation; F:RNA binding; C:ribosome; P:post-embryonic organ development; C:intracellular; C:large ribosomal subunit</t>
  </si>
  <si>
    <t>gi|109634789|gb|EC587594.1|EC587594</t>
  </si>
  <si>
    <t>2.75116E-69</t>
  </si>
  <si>
    <t>P:lipid metabolic process; F:phospholipase A2 activity; P:metabolic process; F:hydrolase activity; P:lipid catabolic process; F:galactolipase activity</t>
  </si>
  <si>
    <t>gi|109634790|gb|EC587595.1|EC587595</t>
  </si>
  <si>
    <t>mitochondrial atp synthase 6 kda subunit</t>
  </si>
  <si>
    <t>2.08979E-22</t>
  </si>
  <si>
    <t>C:plastid; C:mitochondrion; C:mitochondrial respiratory chain complex III; P:P</t>
  </si>
  <si>
    <t>gi|109634792|gb|EC587597.1|EC587597</t>
  </si>
  <si>
    <t>conserved cog ssu ribosomal protein</t>
  </si>
  <si>
    <t>1.23441E-104</t>
  </si>
  <si>
    <t>C:ribosome; C:intracellular</t>
  </si>
  <si>
    <t>gi|109634794|gb|EC587599.1|EC587599</t>
  </si>
  <si>
    <t>gi|109634796|gb|EC587601.1|EC587601</t>
  </si>
  <si>
    <t>gi|109634798|gb|EC587603.1|EC587603</t>
  </si>
  <si>
    <t>1.61244E-32</t>
  </si>
  <si>
    <t>gi|109634799|gb|EC587604.1|EC587604</t>
  </si>
  <si>
    <t>5.22624E-60</t>
  </si>
  <si>
    <t>F:structural constituent of ribosome; P:translation; C:cytoplasm; C:ribosome; C:nucleus; C:intracellular; P:protein modification process</t>
  </si>
  <si>
    <t>gi|109634801|gb|EC587606.1|EC587606</t>
  </si>
  <si>
    <t>nucleolar protein</t>
  </si>
  <si>
    <t>2.73117E-117</t>
  </si>
  <si>
    <t>C:cell wall; C:nucleolus</t>
  </si>
  <si>
    <t>gi|109634802|gb|EC587607.1|EC587607</t>
  </si>
  <si>
    <t>heat shock factor-binding protein 1</t>
  </si>
  <si>
    <t>1.81806E-26</t>
  </si>
  <si>
    <t>gi|109634804|gb|EC587609.1|EC587609</t>
  </si>
  <si>
    <t>isomerase like protein</t>
  </si>
  <si>
    <t>2.67994E-99</t>
  </si>
  <si>
    <t>C:mitochondrion; C:cytoplasmic membrane-bounded vesicle; F:hydrolase activity; P:metabolic process; F:catalytic activity; F:isomerase activity</t>
  </si>
  <si>
    <t>gi|109634805|gb|EC587610.1|EC587610</t>
  </si>
  <si>
    <t>gi|109634806|gb|EC587611.1|EC587611</t>
  </si>
  <si>
    <t>gi|109634807|gb|EC587612.1|EC587612</t>
  </si>
  <si>
    <t>myo-inositol oxygenase</t>
  </si>
  <si>
    <t>4.59726E-106</t>
  </si>
  <si>
    <t>F:iron ion binding; P:inositol catabolic process; C:cytoplasm; P:oxidation reduction; F:oxidoreductase activity; C:C; F:inositol oxygenase activity; P:P; P:L-ascorbic acid biosynthetic process</t>
  </si>
  <si>
    <t>gi|109634808|gb|EC587613.1|EC587613</t>
  </si>
  <si>
    <t>3.79674E-123</t>
  </si>
  <si>
    <t>96.52631578947368%</t>
  </si>
  <si>
    <t>P:cellular process; C:membrane; F:hydrolase activity; F:nucleotide binding; F:nucleoside-triphosphatase activity; F:ATP binding; C:nucleolus; C:cell wall; P:response to cadmium ion; C:plasma membrane; P:cell cycle; F:binding</t>
  </si>
  <si>
    <t>gi|109634816|gb|EC587621.1|EC587621</t>
  </si>
  <si>
    <t>pentatricopeptide-containing protein</t>
  </si>
  <si>
    <t>7.31226E-88</t>
  </si>
  <si>
    <t>gi|109634817|gb|EC587622.1|EC587622</t>
  </si>
  <si>
    <t>leucine-rich repeat receptor-like protein kinase</t>
  </si>
  <si>
    <t>2.64962E-41</t>
  </si>
  <si>
    <t>C:cytoplasmic membrane-bounded vesicle; C:plant-type cell wall; F:protein serine/threonine kinase activity; F:protein kinase activity; P:protein amino acid phosphorylation; P:transmembrane receptor protein tyrosine kinase signaling pathway; F:ATP binding; F:kinase activity; F:protein binding; C:endomembrane system; C:chloroplast stroma; C:plasma membrane; C:chloroplast</t>
  </si>
  <si>
    <t>gi|109634820|gb|EC587625.1|EC587625</t>
  </si>
  <si>
    <t>methyltransferase wbscr22</t>
  </si>
  <si>
    <t>4.93128E-48</t>
  </si>
  <si>
    <t>F:methyltransferase activity; F:transferase activity; P:metabolic process</t>
  </si>
  <si>
    <t>gi|109634822|gb|EC587627.1|EC587627</t>
  </si>
  <si>
    <t>secretory carrier membrane protein</t>
  </si>
  <si>
    <t>3.95519E-100</t>
  </si>
  <si>
    <t>F:transmembrane transporter activity; C:cytoplasmic vesicle; C:integral to membrane; C:membrane; C:plasma membrane; P:transport; P:protein transport</t>
  </si>
  <si>
    <t>gi|109634823|gb|EC587628.1|EC587628</t>
  </si>
  <si>
    <t>gi|109634825|gb|EC587630.1|EC587630</t>
  </si>
  <si>
    <t>gi|109634827|gb|EC587632.1|EC587632</t>
  </si>
  <si>
    <t>8.05859E-26</t>
  </si>
  <si>
    <t>gi|109634829|gb|EC587634.1|EC587634</t>
  </si>
  <si>
    <t>4.10288E-15</t>
  </si>
  <si>
    <t>72.3157894736842%</t>
  </si>
  <si>
    <t>C:mitochondrion; C:vacuole; C:chloroplast</t>
  </si>
  <si>
    <t>gi|109634831|gb|EC587636.1|EC587636</t>
  </si>
  <si>
    <t>9.32651E-47</t>
  </si>
  <si>
    <t>C:nucleosome; P:response to wounding; C:chromosome; P:DNA mediated transformation; F:DNA binding; C:nucleus; P:nucleosome assembly; P:chromosome organization; C:cell wall; P:response to bacterium</t>
  </si>
  <si>
    <t>gi|109634833|gb|EC587638.1|EC587638</t>
  </si>
  <si>
    <t>7.10207E-47</t>
  </si>
  <si>
    <t>P:vesicle-mediated transport; C:integral to membrane; C:membrane; P:transport</t>
  </si>
  <si>
    <t>gi|109634836|gb|EC587641.1|EC587641</t>
  </si>
  <si>
    <t>1.12953E-21</t>
  </si>
  <si>
    <t>50.05%</t>
  </si>
  <si>
    <t>gi|109634837|gb|EC587642.1|EC587642</t>
  </si>
  <si>
    <t>9.40174E-36</t>
  </si>
  <si>
    <t>73.21428571428571%</t>
  </si>
  <si>
    <t>C:plastid; F:metal ion binding; F:zinc ion binding; F:protein binding</t>
  </si>
  <si>
    <t>gi|109634839|gb|EC587644.1|EC587644</t>
  </si>
  <si>
    <t>atp synthase cf0 subunit iii</t>
  </si>
  <si>
    <t>2.15831E-11</t>
  </si>
  <si>
    <t>P:ATP synthesis coupled proton transport; C:proton-transporting ATP synthase complex, coupling factor F(o); C:integral to membrane; C:membrane; P:ion transport; P:transport; F:hydrogen ion transmembrane transporter activity; F:hydrogen ion transporting ATP synthase activity, rotational mechanism; C:plastid membrane; C:thylakoid; P:ATP biosynthetic process; F:lipid binding; P:proton transport; C:plastid; C:chloroplast; C:proton-transporting two-sector ATPase complex, proton-transporting domain</t>
  </si>
  <si>
    <t>gi|109634840|gb|EC587645.1|EC587645</t>
  </si>
  <si>
    <t>9.51301E-94</t>
  </si>
  <si>
    <t>F:RNA binding; F:nucleic acid binding; F:structural constituent of ribosome; P:translation; C:small ribosomal subunit; C:ribonucleoprotein complex; C:ribosome; C:intracellular</t>
  </si>
  <si>
    <t>gi|109634842|gb|EC587647.1|EC587647</t>
  </si>
  <si>
    <t>glucose-6-phosphate 1-</t>
  </si>
  <si>
    <t>1.52884E-78</t>
  </si>
  <si>
    <t>C:mitochondrion; P:oxidation reduction; P:carbohydrate metabolic process; F:glucose-6-phosphate dehydrogenase activity; F:oxidoreductase activity; F:catalytic activity; P:glucose metabolic process; P:metabolic process; C:plastid; C:chloroplast; F:binding</t>
  </si>
  <si>
    <t>gi|109634844|gb|EC587649.1|EC587649</t>
  </si>
  <si>
    <t>gi|109634847|gb|EC587652.1|EC587652</t>
  </si>
  <si>
    <t>2.53051E-61</t>
  </si>
  <si>
    <t>gi|109634849|gb|EC587654.1|EC587654</t>
  </si>
  <si>
    <t>1.58218E-46</t>
  </si>
  <si>
    <t>P:proteolysis; C:cytoplasmic membrane-bounded vesicle; F:serine-type carboxypeptidase activity</t>
  </si>
  <si>
    <t>gi|109634850|gb|EC587655.1|EC587655</t>
  </si>
  <si>
    <t>potassium transporter 5p</t>
  </si>
  <si>
    <t>6.24634E-59</t>
  </si>
  <si>
    <t>C:membrane; P:potassium ion transport; F:potassium ion transmembrane transporter activity</t>
  </si>
  <si>
    <t>gi|109634851|gb|EC587656.1|EC587656</t>
  </si>
  <si>
    <t>glutaredoxin 2</t>
  </si>
  <si>
    <t>7.40165E-44</t>
  </si>
  <si>
    <t>76.45%</t>
  </si>
  <si>
    <t>gi|109634853|gb|EC587658.1|EC587658</t>
  </si>
  <si>
    <t>gi|109634854|gb|EC587659.1|EC587659</t>
  </si>
  <si>
    <t>gi|109634855|gb|EC587660.1|EC587660</t>
  </si>
  <si>
    <t>universal stress protein (USP) family protein</t>
  </si>
  <si>
    <t>1.9922E-57</t>
  </si>
  <si>
    <t>P:response to cold</t>
  </si>
  <si>
    <t>gi|109634857|gb|EC587662.1|EC587662</t>
  </si>
  <si>
    <t>anthocyanin-related membrane protein 1</t>
  </si>
  <si>
    <t>6.275E-51</t>
  </si>
  <si>
    <t>C:mitochondrion; F:F; C:membrane; P:P</t>
  </si>
  <si>
    <t>gi|109634858|gb|EC587663.1|EC587663</t>
  </si>
  <si>
    <t>transparent testa glabra 1</t>
  </si>
  <si>
    <t>1.37687E-74</t>
  </si>
  <si>
    <t>P:epidermal cell fate specification; F:DNA binding; C:nucleus; F:nucleotide binding; C:cytoplasm; P:trichome differentiation; P:regulation of protein localization; F:protein binding; P:cell fate commitment</t>
  </si>
  <si>
    <t>gi|109634861|gb|EC587666.1|EC587666</t>
  </si>
  <si>
    <t>gi|109634862|gb|EC587667.1|EC587667</t>
  </si>
  <si>
    <t>jasmonate-induced protein</t>
  </si>
  <si>
    <t>1.48524E-15</t>
  </si>
  <si>
    <t>gi|109634863|gb|EC587668.1|EC587668</t>
  </si>
  <si>
    <t>1.78703E-21</t>
  </si>
  <si>
    <t>75.71428571428571%</t>
  </si>
  <si>
    <t>C:cytoplasmic membrane-bounded vesicle; C:vacuole; P:P; C:plasma membrane</t>
  </si>
  <si>
    <t>gi|109634864|gb|EC587669.1|EC587669</t>
  </si>
  <si>
    <t>atp-dependent protease</t>
  </si>
  <si>
    <t>2.11735E-68</t>
  </si>
  <si>
    <t>C:chloroplast; C:plastid; F:DNA binding; P:regulation of chlorophyll biosynthetic process; C:chloroplast thylakoid membrane; P:protein import into chloroplast stroma; C:plastid stroma; F:ATP binding; C:membrane; P:chloroplast organization; C:cell wall; F:peptidase activity; C:Tic complex; F:ATP-dependent peptidase activity; C:mitochondrion; F:nucleotide binding; C:chloroplast stroma; F:ATPase activity; F:nuclease activity; F:nucleoside-triphosphatase activity; P:nucleotide-excision repair; P:protein metabolic process; F:protein binding</t>
  </si>
  <si>
    <t>gi|109634865|gb|EC587670.1|EC587670</t>
  </si>
  <si>
    <t>gi|109634867|gb|EC587672.1|EC587672</t>
  </si>
  <si>
    <t>gi|109634868|gb|EC587673.1|EC587673</t>
  </si>
  <si>
    <t>1.25363E-43</t>
  </si>
  <si>
    <t>F:endopeptidase activity; C:vacuole; C:nucleus; F:hydrolase activity; C:cytoplasm; C:apoplast; F:threonine-type endopeptidase activity; C:proteasome core complex; C:protein complex; P:response to cold; P:ubiquitin-dependent protein catabolic process; F:peptidase activity; P:response to cadmium ion; C:cytosol; C:plasma membrane</t>
  </si>
  <si>
    <t>gi|109634870|gb|EC587675.1|EC587675</t>
  </si>
  <si>
    <t>gi|109634874|gb|EC587679.1|EC587679</t>
  </si>
  <si>
    <t>ubiquitin-conjugating enzyme e2-18</t>
  </si>
  <si>
    <t>6.45342E-32</t>
  </si>
  <si>
    <t>F:ligase activity; P:protein deubiquitination; F:small conjugating protein ligase activity; P:protein modification process; P:modification-dependent protein catabolic process; P:post-translational protein modification; P:regulation of protein metabolic process; P:ubiquitin-dependent protein catabolic process; F:ubiquitin-protein ligase activity; C:plastid</t>
  </si>
  <si>
    <t>gi|109634875|gb|EC587680.1|EC587680</t>
  </si>
  <si>
    <t>gag-pol polyprotein</t>
  </si>
  <si>
    <t>1.60755E-64</t>
  </si>
  <si>
    <t>gi|109634877|gb|EC587682.1|EC587682</t>
  </si>
  <si>
    <t>3.67322E-10</t>
  </si>
  <si>
    <t>C:apoplast; F:L-malate dehydrogenase activity; C:chloroplast; C:plastid; P:carbohydrate metabolic process; F:oxidoreductase activity, acting on the CH-OH group of donors, NAD or NADP as acceptor; F:malate dehydrogenase activity; P:cellular carbohydrate metabolic process; C:membrane; P:malate metabolic process; P:response to cold; P:metabolic process; C:mitochondrion; F:catalytic activity; C:chloroplast stroma; F:binding; P:oxidation reduction; C:plasma membrane; F:oxidoreductase activity; P:glycolysis</t>
  </si>
  <si>
    <t>gi|109634879|gb|EC587684.1|EC587684</t>
  </si>
  <si>
    <t>fatty acid elongase</t>
  </si>
  <si>
    <t>2.65464E-50</t>
  </si>
  <si>
    <t>gi|109634881|gb|EC587686.1|EC587686</t>
  </si>
  <si>
    <t>cytosolic malate dehydrogenase</t>
  </si>
  <si>
    <t>3.88019E-115</t>
  </si>
  <si>
    <t>gi|109634882|gb|EC587687.1|EC587687</t>
  </si>
  <si>
    <t>1.68978E-96</t>
  </si>
  <si>
    <t>gi|109634883|gb|EC587688.1|EC587688</t>
  </si>
  <si>
    <t>photosystem ii phosphoprotein</t>
  </si>
  <si>
    <t>8.18075E-10</t>
  </si>
  <si>
    <t>P:protein stabilization; C:integral to membrane; C:membrane; F:phosphate binding; P:photosynthesis; C:thylakoid; C:photosystem II; C:plastid; C:chloroplast</t>
  </si>
  <si>
    <t>gi|109634884|gb|EC587689.1|EC587689</t>
  </si>
  <si>
    <t>cyclase family protein</t>
  </si>
  <si>
    <t>4.30982E-49</t>
  </si>
  <si>
    <t>C:endomembrane system; C:cell wall; C:cytoplasmic membrane-bounded vesicle; P:response to salt stress; P:P</t>
  </si>
  <si>
    <t>gi|109634885|gb|EC587690.1|EC587690</t>
  </si>
  <si>
    <t>3.44049E-92</t>
  </si>
  <si>
    <t>gi|109634887|gb|EC587692.1|EC587692</t>
  </si>
  <si>
    <t>gi|109634889|gb|EC587694.1|EC587694</t>
  </si>
  <si>
    <t>gsr2_arath ame: full=uncharacterized protein at2g40430</t>
  </si>
  <si>
    <t>5.97779E-50</t>
  </si>
  <si>
    <t>gi|109634890|gb|EC587695.1|EC587695</t>
  </si>
  <si>
    <t>gi|109634891|gb|EC587696.1|EC587696</t>
  </si>
  <si>
    <t>ribosomal protein l9</t>
  </si>
  <si>
    <t>5.15571E-81</t>
  </si>
  <si>
    <t>F:structural constituent of ribosome; C:membrane; C:cytosolic ribosome; C:vacuole; P:adaxial/abaxial pattern formation; C:cytosolic large ribosomal subunit; P:translation; C:ribosome; C:nucleolus; C:intracellular; C:large ribosomal subunit; C:plasma membrane; C:chloroplast</t>
  </si>
  <si>
    <t>gi|109634892|gb|EC587697.1|EC587697</t>
  </si>
  <si>
    <t>transport protein particle bet3 containing protein</t>
  </si>
  <si>
    <t>9.88717E-57</t>
  </si>
  <si>
    <t>P:P; F:transporter activity</t>
  </si>
  <si>
    <t>gi|109634896|gb|EC587701.1|EC587701</t>
  </si>
  <si>
    <t>gi|109634897|gb|EC587702.1|EC587702</t>
  </si>
  <si>
    <t>elongation factor 1-alpha</t>
  </si>
  <si>
    <t>2.01837E-124</t>
  </si>
  <si>
    <t>C:membrane; C:vacuole; C:nucleus; C:mitochondrion; P:translational elongation; F:nucleotide binding; C:cytoplasm; P:translation; F:GTP binding; F:translation elongation factor activity; C:nucleolus; F:calmodulin binding; F:GTPase activity; P:response to cadmium ion; C:plasma membrane; C:chloroplast</t>
  </si>
  <si>
    <t>gi|109634900|gb|EC587705.1|EC587705</t>
  </si>
  <si>
    <t>gi|109634901|gb|EC587706.1|EC587706</t>
  </si>
  <si>
    <t>ribosomal protein s7</t>
  </si>
  <si>
    <t>5.04303E-46</t>
  </si>
  <si>
    <t>F:structural constituent of ribosome; C:membrane; C:ribonucleoprotein complex; C:mitochondrion; F:rRNA binding; P:translation; C:thylakoid; F:RNA binding; C:mitochondrial small ribosomal subunit; C:ribosome; C:plastid small ribosomal subunit; C:intracellular; C:small ribosomal subunit; C:plastid; C:chloroplast</t>
  </si>
  <si>
    <t>gi|109634903|gb|EC587708.1|EC587708</t>
  </si>
  <si>
    <t>fgfr1 oncogene</t>
  </si>
  <si>
    <t>1.17062E-47</t>
  </si>
  <si>
    <t>F:F; C:cytoplasm; P:microtubule cytoskeleton organization; C:cell cortex; F:protein binding; C:cortical cytoskeleton; C:microsome; C:preprophase band</t>
  </si>
  <si>
    <t>gi|109634905|gb|EC587710.1|EC587710</t>
  </si>
  <si>
    <t>triosephosphate cytosolic</t>
  </si>
  <si>
    <t>1.74525E-53</t>
  </si>
  <si>
    <t>F:transferase activity; P:fatty acid biosynthetic process; C:cytoplasm; P:lipid biosynthetic process; P:pentose-phosphate shunt; P:glycolysis; F:catalytic activity; P:gluconeogenesis; F:isomerase activity; F:acyltransferase activity; P:metabolic process; F:triose-phosphate isomerase activity</t>
  </si>
  <si>
    <t>gi|109634906|gb|EC587711.1|EC587711</t>
  </si>
  <si>
    <t>1.36904E-45</t>
  </si>
  <si>
    <t>62.93333333333333%</t>
  </si>
  <si>
    <t>gi|109634908|gb|EC587713.1|EC587713</t>
  </si>
  <si>
    <t>3.54933E-22</t>
  </si>
  <si>
    <t>P:cell proliferation; F:transcription coactivator activity; C:intracellular; C:nucleolus</t>
  </si>
  <si>
    <t>gi|109634910|gb|EC587715.1|EC587715</t>
  </si>
  <si>
    <t>3.27657E-26</t>
  </si>
  <si>
    <t>gi|109634913|gb|EC587718.1|EC587718</t>
  </si>
  <si>
    <t>1.36657E-48</t>
  </si>
  <si>
    <t>P:translation; C:cytosolic small ribosomal subunit; C:cytosolic ribosome; C:membrane; C:ribosome</t>
  </si>
  <si>
    <t>gi|109634914|gb|EC587719.1|EC587719</t>
  </si>
  <si>
    <t>betaine aldehyde dehydrogenase</t>
  </si>
  <si>
    <t>1.5131E-103</t>
  </si>
  <si>
    <t>C:plastid; C:peroxisome; F:betaine-aldehyde dehydrogenase activity; P:oxidation reduction; F:oxidoreductase activity; C:chloroplast; P:metabolic process; F:3-chloroallyl aldehyde dehydrogenase activity</t>
  </si>
  <si>
    <t>gi|109634924|gb|EC587729.1|EC587729</t>
  </si>
  <si>
    <t>8.73906E-90</t>
  </si>
  <si>
    <t>gi|109634927|gb|EC587732.1|EC587732</t>
  </si>
  <si>
    <t>mee9 (maternal effect embryo arrest 9)</t>
  </si>
  <si>
    <t>6.41762E-42</t>
  </si>
  <si>
    <t>F:F; P:embryonic development ending in seed dormancy; F:protein binding</t>
  </si>
  <si>
    <t>gi|109634928|gb|EC587733.1|EC587733</t>
  </si>
  <si>
    <t>7.43668E-5</t>
  </si>
  <si>
    <t>49.0%</t>
  </si>
  <si>
    <t>gi|109634930|gb|EC587735.1|EC587735</t>
  </si>
  <si>
    <t>3.68436E-18</t>
  </si>
  <si>
    <t>53.3%</t>
  </si>
  <si>
    <t>P:regulation of transcription; F:DNA binding</t>
  </si>
  <si>
    <t>gi|109634931|gb|EC587736.1|EC587736</t>
  </si>
  <si>
    <t>7.92658E-36</t>
  </si>
  <si>
    <t>C:mitochondrion; P:photorespiration; C:respiratory chain complex I; P:P; C:mitochondrial membrane</t>
  </si>
  <si>
    <t>gi|109634934|gb|EC587739.1|EC587739</t>
  </si>
  <si>
    <t>gi|109634935|gb|EC587740.1|EC587740</t>
  </si>
  <si>
    <t>5.97399E-45</t>
  </si>
  <si>
    <t>gi|109634936|gb|EC587741.1|EC587741</t>
  </si>
  <si>
    <t>high-affinity nickel-transport family protein</t>
  </si>
  <si>
    <t>7.40736E-59</t>
  </si>
  <si>
    <t>F:metal ion binding; P:nickel ion transport; F:nickel ion transmembrane transporter activity; C:integral to membrane; C:membrane; P:metal ion transport</t>
  </si>
  <si>
    <t>gi|109634937|gb|EC587742.1|EC587742</t>
  </si>
  <si>
    <t>gi|109634939|gb|EC587744.1|EC587744</t>
  </si>
  <si>
    <t>gi|109634940|gb|EC587745.1|EC587745</t>
  </si>
  <si>
    <t>wound-induced basic protein</t>
  </si>
  <si>
    <t>2.91428E-18</t>
  </si>
  <si>
    <t>92.81818181818181%</t>
  </si>
  <si>
    <t>gi|109634942|gb|EC587747.1|EC587747</t>
  </si>
  <si>
    <t>gi|109634944|gb|EC587749.1|EC587749</t>
  </si>
  <si>
    <t>gi|109634945|gb|EC587750.1|EC587750</t>
  </si>
  <si>
    <t>60s ribosomal protein l29</t>
  </si>
  <si>
    <t>7.22354E-23</t>
  </si>
  <si>
    <t>F:structural constituent of ribosome; P:translation; C:cytosolic large ribosomal subunit; P:ribosome biogenesis; C:ribosome; C:nucleolus; C:intracellular</t>
  </si>
  <si>
    <t>gi|109634946|gb|EC587751.1|EC587751</t>
  </si>
  <si>
    <t>5.84204E-72</t>
  </si>
  <si>
    <t>gi|109634947|gb|EC587752.1|EC587752</t>
  </si>
  <si>
    <t>extensin like protein</t>
  </si>
  <si>
    <t>3.83809E-13</t>
  </si>
  <si>
    <t>P:multidimensional cell growth; F:chitinase activity; P:lipid transport; P:response to cytokinin stimulus; P:response to water deprivation; P:lignin biosynthetic process; P:root epidermal cell differentiation; F:lipid binding; P:response to heat; P:response to salt stress; P:regulation of salicylic acid metabolic process; F:protein binding; C:endomembrane system</t>
  </si>
  <si>
    <t>gi|109634949|gb|EC587754.1|EC587754</t>
  </si>
  <si>
    <t>gi|109634955|gb|EC587760.1|EC587760</t>
  </si>
  <si>
    <t>gi|109634956|gb|EC587761.1|EC587761</t>
  </si>
  <si>
    <t>7.88109E-37</t>
  </si>
  <si>
    <t>F:5-methyltetrahydropteroyltriglutamate-homocysteine S-methyltransferase activity; P:cellular cell wall organization; C:plant-type cell wall; P:methionine biosynthetic process; P:cellulose biosynthetic process; F:transferase activity, transferring hexosyl groups; C:cell junction; F:ATP binding; C:Golgi apparatus; C:myosin complex; F:motor activity</t>
  </si>
  <si>
    <t>gi|109634957|gb|EC587762.1|EC587762</t>
  </si>
  <si>
    <t>3.82528E-69</t>
  </si>
  <si>
    <t>F:structural constituent of ribosome; C:cytosolic small ribosomal subunit; C:membrane; C:cytosolic ribosome; C:vacuole; P:translation; C:ribosome; C:nucleolus; C:intracellular; C:cell wall</t>
  </si>
  <si>
    <t>gi|109634958|gb|EC587763.1|EC587763</t>
  </si>
  <si>
    <t>gi|109634962|gb|EC587767.1|EC587767</t>
  </si>
  <si>
    <t>gi|109634964|gb|EC587769.1|EC587769</t>
  </si>
  <si>
    <t>5.76459E-35</t>
  </si>
  <si>
    <t>F:structural constituent of ribosome; C:ribonucleoprotein complex; F:rRNA binding; C:mitochondrion; F:nucleic acid binding; P:translation; F:RNA binding; C:mitochondrial small ribosomal subunit; C:ribosome; C:chloroplast envelope; C:intracellular; C:plastid; C:chloroplast</t>
  </si>
  <si>
    <t>gi|109634965|gb|EC587770.1|EC587770</t>
  </si>
  <si>
    <t>3.90946E-83</t>
  </si>
  <si>
    <t>F:ligase activity; P:regulation of protein metabolic process; P:post-translational protein modification; F:small conjugating protein ligase activity; P:modification-dependent protein catabolic process; F:ubiquitin-protein ligase activity; P:protein ubiquitination</t>
  </si>
  <si>
    <t>gi|109634967|gb|EC587772.1|EC587772</t>
  </si>
  <si>
    <t>anthranilate n-benzoyltransferase</t>
  </si>
  <si>
    <t>1.65066E-54</t>
  </si>
  <si>
    <t>F:transferase activity; P:auxin homeostasis; F:shikimate O-hydroxycinnamoyltransferase activity; P:lignin biosynthetic process; F:quinate O-hydroxycinnamoyltransferase activity; C:C; F:transferase activity, transferring acyl groups other than amino-acyl groups; F:acyltransferase activity; P:positive regulation of flavonoid biosynthetic process</t>
  </si>
  <si>
    <t>gi|109634968|gb|EC587773.1|EC587773</t>
  </si>
  <si>
    <t>gi|109634969|gb|EC587774.1|EC587774</t>
  </si>
  <si>
    <t>mitochondrial nadh ubiquinone oxidoreductase 13kd-like subunit</t>
  </si>
  <si>
    <t>3.61146E-40</t>
  </si>
  <si>
    <t>P:oxidation reduction; C:mitochondrion; F:oxidoreductase activity; F:NADH dehydrogenase (ubiquinone) activity; F:NADH dehydrogenase activity</t>
  </si>
  <si>
    <t>gi|109634970|gb|EC587775.1|EC587775</t>
  </si>
  <si>
    <t>1.99102E-4</t>
  </si>
  <si>
    <t>gi|109634971|gb|EC587776.1|EC587776</t>
  </si>
  <si>
    <t>gi|109634972|gb|EC587777.1|EC587777</t>
  </si>
  <si>
    <t>gi|109634973|gb|EC587778.1|EC587778</t>
  </si>
  <si>
    <t>gi|109634974|gb|EC587779.1|EC587779</t>
  </si>
  <si>
    <t>disease resistance response</t>
  </si>
  <si>
    <t>2.53818E-43</t>
  </si>
  <si>
    <t>C:endomembrane system; P:defense response; P:lignan biosynthetic process</t>
  </si>
  <si>
    <t>gi|109634975|gb|EC587780.1|EC587780</t>
  </si>
  <si>
    <t>cytochrome-c oxidase electron carrier</t>
  </si>
  <si>
    <t>6.44818E-26</t>
  </si>
  <si>
    <t>C:mitochondrion; F:electron carrier activity; F:cytochrome-c oxidase activity; C:mitochondrial respiratory chain; C:plasma membrane</t>
  </si>
  <si>
    <t>gi|109634976|gb|EC587781.1|EC587781</t>
  </si>
  <si>
    <t>wrnexo (werner syndrome-like exonuclease) 3 -5 exonuclease nucleic acid binding protein binding</t>
  </si>
  <si>
    <t>3.44656E-29</t>
  </si>
  <si>
    <t>59.13333333333333%</t>
  </si>
  <si>
    <t>F:helicase activity; P:nucleobase, nucleoside, nucleotide and nucleic acid metabolic process; F:nucleic acid binding; F:protein binding; C:intracellular; F:3'-5' exonuclease activity</t>
  </si>
  <si>
    <t>gi|109634977|gb|EC587782.1|EC587782</t>
  </si>
  <si>
    <t>aldo keto reductase family protein</t>
  </si>
  <si>
    <t>1.50729E-97</t>
  </si>
  <si>
    <t>P:oxidation reduction; F:oxidoreductase activity; P:response to cadmium ion</t>
  </si>
  <si>
    <t>gi|109634979|gb|EC587784.1|EC587784</t>
  </si>
  <si>
    <t>ribosomal protein s28</t>
  </si>
  <si>
    <t>9.70365E-20</t>
  </si>
  <si>
    <t>gi|109634980|gb|EC587785.1|EC587785</t>
  </si>
  <si>
    <t>tetratricopeptide-like helical</t>
  </si>
  <si>
    <t>2.49491E-4</t>
  </si>
  <si>
    <t>gi|109634982|gb|EC587787.1|EC587787</t>
  </si>
  <si>
    <t>rna helicase</t>
  </si>
  <si>
    <t>6.16667E-46</t>
  </si>
  <si>
    <t>F:helicase activity; P:RNA metabolic process; F:DEAD/H-box RNA helicase binding; F:RNA binding; F:hydrolase activity; P:protein amino acid phosphorylation; C:plastid; C:nucleus; F:nucleic acid binding; F:ATP binding; F:kinase activity; C:integral to membrane; F:protein serine/threonine kinase activity; F:protein kinase activity; F:nucleotide binding; C:nucleolus; F:ATP-dependent helicase activity; F:transferase activity</t>
  </si>
  <si>
    <t>gi|109634984|gb|EC587789.1|EC587789</t>
  </si>
  <si>
    <t>snrk1-interacting protein 1</t>
  </si>
  <si>
    <t>1.6658E-59</t>
  </si>
  <si>
    <t>gi|109634985|gb|EC587790.1|EC587790</t>
  </si>
  <si>
    <t>gi|109634989|gb|EC587794.1|EC587794</t>
  </si>
  <si>
    <t>acyl:coa ligase acetate-coa synthetase-like protein</t>
  </si>
  <si>
    <t>1.56916E-25</t>
  </si>
  <si>
    <t>C:peroxisome; P:metabolic process; F:catalytic activity</t>
  </si>
  <si>
    <t>gi|109634991|gb|EC587796.1|EC587796</t>
  </si>
  <si>
    <t>9.14608E-10</t>
  </si>
  <si>
    <t>gi|109634993|gb|EC587798.1|EC587798</t>
  </si>
  <si>
    <t>gi|109634996|gb|EC587801.1|EC587801</t>
  </si>
  <si>
    <t>2.66273E-39</t>
  </si>
  <si>
    <t>gi|109634997|gb|EC587802.1|EC587802</t>
  </si>
  <si>
    <t>nuclear matrix constituent protein 1</t>
  </si>
  <si>
    <t>6.32113E-50</t>
  </si>
  <si>
    <t>P:biosynthetic process; F:ATP binding; F:ligase activity; C:nucleoplasm; P:nucleus organization; P:folic acid and derivative biosynthetic process; F:tetrahydrofolylpolyglutamate synthase activity</t>
  </si>
  <si>
    <t>gi|109634999|gb|EC587804.1|EC587804</t>
  </si>
  <si>
    <t>5.32497E-30</t>
  </si>
  <si>
    <t>77.52631578947368%</t>
  </si>
  <si>
    <t>gi|109635000|gb|EC587805.1|EC587805</t>
  </si>
  <si>
    <t>estradiol 17 beta-</t>
  </si>
  <si>
    <t>8.57916E-102</t>
  </si>
  <si>
    <t>; P:very-long-chain fatty acid metabolic process; C:peroxisome; P:fatty acid beta-oxidation; F:estradiol 17-beta-dehydrogenase activity; C:peroxisomal matrix; P:fatty acid beta-oxidation, unsaturated, even number; P:metabolic process; F:lyase activity; F:3-hydroxyacyl-CoA dehydrogenase activity; C:mitochondrion; F:catalytic activity; P:Sertoli cell development; F:binding; F:3R-hydroxyacyl-CoA dehydratase activity; F:isomerase activity; P:oxidation reduction; F:sterol transporter activity; P:lipid metabolic process; F:protein binding; F:oxidoreductase activity; F:3alpha,7alpha,12alpha-trihydroxy-5beta-cholest-24-enoyl-CoA hydratase activity</t>
  </si>
  <si>
    <t>gi|109635001|gb|EC587806.1|EC587806</t>
  </si>
  <si>
    <t>1.35902E-19</t>
  </si>
  <si>
    <t>F:transferase activity; F:protein serine/threonine kinase activity; F:sugar binding; F:protein kinase activity; F:nucleic acid binding; P:protein amino acid phosphorylation; F:nucleotide binding; F:zinc ion binding; F:ATP binding; F:kinase activity; F:protein tyrosine kinase activity</t>
  </si>
  <si>
    <t>gi|109635004|gb|EC587809.1|EC587809</t>
  </si>
  <si>
    <t>ubiquitin-conjugating enzyme e2 16</t>
  </si>
  <si>
    <t>6.5769E-86</t>
  </si>
  <si>
    <t>P:fatty acid beta-oxidation; F:ligase activity; P:protein deubiquitination; F:small conjugating protein ligase activity; P:peroxisome organization; P:modification-dependent protein catabolic process; P:post-translational protein modification; P:regulation of protein metabolic process; C:C; F:protein binding; F:ubiquitin-protein ligase activity; P:protein import into peroxisome matrix</t>
  </si>
  <si>
    <t>gi|109635006|gb|EC587811.1|EC587811</t>
  </si>
  <si>
    <t>chalcone synthase</t>
  </si>
  <si>
    <t>1.05727E-104</t>
  </si>
  <si>
    <t>P:biosynthetic process; F:acyltransferase activity; F:transferase activity; P:metabolic process; F:catalytic activity; F:naringenin-chalcone synthase activity; F:transferase activity, transferring acyl groups other than amino-acyl groups; P:flavonoid biosynthetic process</t>
  </si>
  <si>
    <t>gi|109635008|gb|EC587813.1|EC587813</t>
  </si>
  <si>
    <t>gi|109635010|gb|EC587815.1|EC587815</t>
  </si>
  <si>
    <t>2.97324E-10</t>
  </si>
  <si>
    <t>57.89473684210526%</t>
  </si>
  <si>
    <t>F:nucleic acid binding; F:helicase activity; F:metal ion binding; F:ATP binding; F:zinc ion binding; F:protein binding; F:DNA binding</t>
  </si>
  <si>
    <t>gi|109635011|gb|EC587816.1|EC587816</t>
  </si>
  <si>
    <t>gi|109635012|gb|EC587817.1|EC587817</t>
  </si>
  <si>
    <t>1.28614E-94</t>
  </si>
  <si>
    <t>gi|109635017|gb|EC587822.1|EC587822</t>
  </si>
  <si>
    <t>gi|109635019|gb|EC587824.1|EC587824</t>
  </si>
  <si>
    <t>3.33367E-28</t>
  </si>
  <si>
    <t>P:DNA mediated transformation; C:C; F:DNA binding</t>
  </si>
  <si>
    <t>gi|109635020|gb|EC587825.1|EC587825</t>
  </si>
  <si>
    <t>2.3419E-88</t>
  </si>
  <si>
    <t>C:chloroplast; F:hydrolase activity; F:bis(5'-nucleosyl)-tetraphosphatase (asymmetrical) activity; F:bis(5'-adenosyl)-pentaphosphatase activity; C:C</t>
  </si>
  <si>
    <t>gi|109635022|gb|EC587827.1|EC587827</t>
  </si>
  <si>
    <t>gi|109635023|gb|EC587828.1|EC587828</t>
  </si>
  <si>
    <t>gi|109635024|gb|EC587829.1|EC587829</t>
  </si>
  <si>
    <t>1.72385E-56</t>
  </si>
  <si>
    <t>67.47368421052632%</t>
  </si>
  <si>
    <t>F:transcription factor activity; F:DNA binding; C:nucleus</t>
  </si>
  <si>
    <t>gi|109635026|gb|EC587831.1|EC587831</t>
  </si>
  <si>
    <t>dna methyltransferase</t>
  </si>
  <si>
    <t>2.61558E-69</t>
  </si>
  <si>
    <t>F:transferase activity; C:chromatin; F:chromatin binding; F:methyltransferase activity; C:nucleus; F:DNA binding; P:DNA methylation; F:DNA (cytosine-5-)-methyltransferase activity; P:chromatin assembly or disassembly; P:chromatin modification; P:regulation of transcription, DNA-dependent; P:transcription</t>
  </si>
  <si>
    <t>gi|109635029|gb|EC587834.1|EC587834</t>
  </si>
  <si>
    <t>phenylalanyl-trna synthetase alpha chain</t>
  </si>
  <si>
    <t>2.49326E-86</t>
  </si>
  <si>
    <t>F:ligase activity; P:tRNA aminoacylation for protein translation; F:phenylalanine-tRNA ligase activity; F:nucleotide binding; C:cytoplasm; P:translation; F:ATP binding; P:phenylalanyl-tRNA aminoacylation; F:aminoacyl-tRNA ligase activity</t>
  </si>
  <si>
    <t>gi|109635031|gb|EC587836.1|EC587836</t>
  </si>
  <si>
    <t>7.63749E-44</t>
  </si>
  <si>
    <t>63.6%</t>
  </si>
  <si>
    <t>P:P; C:anchored to plasma membrane; C:plasma membrane</t>
  </si>
  <si>
    <t>gi|109635034|gb|EC587839.1|EC587839</t>
  </si>
  <si>
    <t>40s ribosomal protein sa (laminin receptor-like protein)</t>
  </si>
  <si>
    <t>2.66153E-69</t>
  </si>
  <si>
    <t>F:structural constituent of ribosome; P:mature ribosome assembly; C:cytosolic small ribosomal subunit; C:cytosolic ribosome; C:membrane; C:ribonucleoprotein complex; C:nucleus; C:cytoplasm; P:translation; P:response to osmotic stress; C:ribosome; P:response to salt stress; C:intracellular; C:small ribosomal subunit; C:plasma membrane; C:chloroplast</t>
  </si>
  <si>
    <t>gi|109635035|gb|EC587840.1|EC587840</t>
  </si>
  <si>
    <t>tropinone</t>
  </si>
  <si>
    <t>1.47005E-55</t>
  </si>
  <si>
    <t>gi|109635036|gb|EC587841.1|EC587841</t>
  </si>
  <si>
    <t>ubiquitin conjugating</t>
  </si>
  <si>
    <t>6.81649E-20</t>
  </si>
  <si>
    <t>gi|109635037|gb|EC587842.1|EC587842</t>
  </si>
  <si>
    <t>2.43371E-83</t>
  </si>
  <si>
    <t>P:regulation of transcription, DNA-dependent; P:transcription; P:organ morphogenesis; C:nucleus; F:DNA binding; F:transcription factor activity</t>
  </si>
  <si>
    <t>gi|109635040|gb|EC587845.1|EC587845</t>
  </si>
  <si>
    <t>1.39944E-87</t>
  </si>
  <si>
    <t>C:endomembrane system; P:lipid metabolic process; F:hydrolase activity, acting on ester bonds; F:hydrolase activity</t>
  </si>
  <si>
    <t>gi|109635041|gb|EC587846.1|EC587846</t>
  </si>
  <si>
    <t>hypothetical protein SORBIDRAFT_0070s002020 [Sorghum bicolor]</t>
  </si>
  <si>
    <t>6.8875E-13</t>
  </si>
  <si>
    <t>gi|109635042|gb|EC587847.1|EC587847</t>
  </si>
  <si>
    <t>gi|109635043|gb|EC587848.1|EC587848</t>
  </si>
  <si>
    <t>gi|109635044|gb|EC587849.1|EC587849</t>
  </si>
  <si>
    <t>1.47877E-47</t>
  </si>
  <si>
    <t>gi|109635046|gb|EC587851.1|EC587851</t>
  </si>
  <si>
    <t>7.48582E-36</t>
  </si>
  <si>
    <t>gi|109635047|gb|EC587852.1|EC587852</t>
  </si>
  <si>
    <t>gi|109635050|gb|EC587855.1|EC587855</t>
  </si>
  <si>
    <t>1.55476E-59</t>
  </si>
  <si>
    <t>66.85%</t>
  </si>
  <si>
    <t>C:cytoplasmic membrane-bounded vesicle; C:membrane; P:P; C:plasma membrane</t>
  </si>
  <si>
    <t>gi|109635051|gb|EC587856.1|EC587856</t>
  </si>
  <si>
    <t>4.2672E-21</t>
  </si>
  <si>
    <t>gi|109635053|gb|EC587858.1|EC587858</t>
  </si>
  <si>
    <t>7.25766E-47</t>
  </si>
  <si>
    <t>P:glycerol ether metabolic process; F:electron carrier activity; P:transport; C:cytoplasm; F:oxidoreductase activity, acting on sulfur group of donors, disulfide as acceptor; P:electron transport chain; P:cell redox homeostasis; C:cytosol; F:protein disulfide oxidoreductase activity</t>
  </si>
  <si>
    <t>gi|109635058|gb|EC587863.1|EC587863</t>
  </si>
  <si>
    <t>1.22357E-30</t>
  </si>
  <si>
    <t>F:structural constituent of ribosome; P:translation; C:cytosolic small ribosomal subunit; C:ribonucleoprotein complex; C:ribosome</t>
  </si>
  <si>
    <t>gi|109635059|gb|EC587864.1|EC587864</t>
  </si>
  <si>
    <t>6.14535E-16</t>
  </si>
  <si>
    <t>gi|109635060|gb|EC587865.1|EC587865</t>
  </si>
  <si>
    <t>1.17363E-54</t>
  </si>
  <si>
    <t>C:nucleus; P:seed germination; P:gibberellic acid mediated signaling pathway; F:F; P:seed dormancy; P:SCF complex assembly; P:SCF-dependent proteasomal ubiquitin-dependent protein catabolic process; P:positive regulation of gibberellic acid mediated signaling pathway; F:protein binding; C:SCF ubiquitin ligase complex; C:CLRC ubiquitin ligase complex</t>
  </si>
  <si>
    <t>gi|109635062|gb|EC587867.1|EC587867</t>
  </si>
  <si>
    <t>2.68025E-39</t>
  </si>
  <si>
    <t>F:structural constituent of ribosome; P:ribosome biogenesis; C:membrane; P:translation; F:RNA binding; C:ribosome; C:intracellular; C:chloroplast stroma; C:plastid; C:chloroplast</t>
  </si>
  <si>
    <t>gi|109635063|gb|EC587868.1|EC587868</t>
  </si>
  <si>
    <t>6.49635E-8</t>
  </si>
  <si>
    <t>gi|109635066|gb|EC587871.1|EC587871</t>
  </si>
  <si>
    <t>4.94436E-19</t>
  </si>
  <si>
    <t>gi|109635067|gb|EC587872.1|EC587872</t>
  </si>
  <si>
    <t>gi|109635068|gb|EC587873.1|EC587873</t>
  </si>
  <si>
    <t>rna polymerase subunit</t>
  </si>
  <si>
    <t>1.52043E-59</t>
  </si>
  <si>
    <t>F:DNA-directed RNA polymerase activity; P:transcription; F:protein dimerization activity; F:DNA binding; C:nucleus</t>
  </si>
  <si>
    <t>gi|109635070|gb|EC587875.1|EC587875</t>
  </si>
  <si>
    <t>clathrin binding</t>
  </si>
  <si>
    <t>7.52543E-77</t>
  </si>
  <si>
    <t>F:clathrin binding</t>
  </si>
  <si>
    <t>gi|109635072|gb|EC587877.1|EC587877</t>
  </si>
  <si>
    <t>6.65246E-8</t>
  </si>
  <si>
    <t>gi|109635073|gb|EC587878.1|EC587878</t>
  </si>
  <si>
    <t>wrky transcription</t>
  </si>
  <si>
    <t>3.2795E-26</t>
  </si>
  <si>
    <t>C:membrane; F:sequence-specific DNA binding; F:transcription factor activity; F:ATPase activity, coupled to transmembrane movement of ions, phosphorylative mechanism; F:DNA binding; C:nucleus; F:ATP binding; P:ATP biosynthetic process; P:regulation of transcription, DNA-dependent; P:transcription; P:regulation of transcription</t>
  </si>
  <si>
    <t>gi|109635075|gb|EC587880.1|EC587880</t>
  </si>
  <si>
    <t>atpob1 protein binding</t>
  </si>
  <si>
    <t>1.60752E-21</t>
  </si>
  <si>
    <t>72.11111111111111%</t>
  </si>
  <si>
    <t>P:P; F:protein binding; C:C</t>
  </si>
  <si>
    <t>gi|109635076|gb|EC587881.1|EC587881</t>
  </si>
  <si>
    <t>4.77614E-68</t>
  </si>
  <si>
    <t>87.66666666666667%</t>
  </si>
  <si>
    <t>gi|109635079|gb|EC587884.1|EC587884</t>
  </si>
  <si>
    <t>60s ribosomal protein l24</t>
  </si>
  <si>
    <t>4.79977E-56</t>
  </si>
  <si>
    <t>F:structural constituent of ribosome; C:membrane; P:ribosome biogenesis; C:cytosolic large ribosomal subunit; C:ribonucleoprotein complex; C:cytoplasm; P:translation; P:auxin mediated signaling pathway; C:ribosome; P:gynoecium development; C:intracellular; C:plasma membrane</t>
  </si>
  <si>
    <t>gi|109635080|gb|EC587885.1|EC587885</t>
  </si>
  <si>
    <t>ribosomal protein s18</t>
  </si>
  <si>
    <t>4.22703E-46</t>
  </si>
  <si>
    <t>F:structural constituent of ribosome; C:ribonucleoprotein complex; C:mitochondrion; F:rRNA binding; P:translation; F:RNA binding; C:ribosome; C:plastid small ribosomal subunit; C:intracellular; C:chloroplast stroma; C:plastid; C:chloroplast</t>
  </si>
  <si>
    <t>gi|109635081|gb|EC587886.1|EC587886</t>
  </si>
  <si>
    <t>9.80791E-73</t>
  </si>
  <si>
    <t>F:MAP kinase activity; F:kinase activity; F:protein kinase activity; F:ATP binding; F:nucleotide binding; P:protein amino acid phosphorylation; P:signal transduction; F:protein serine/threonine kinase activity</t>
  </si>
  <si>
    <t>gi|109635082|gb|EC587887.1|EC587887</t>
  </si>
  <si>
    <t>gi|109635086|gb|EC587891.1|EC587891</t>
  </si>
  <si>
    <t>2.10423E-19</t>
  </si>
  <si>
    <t>69.83333333333333%</t>
  </si>
  <si>
    <t>C:mitochondrion; C:cytoplasm; C:nucleus; C:nucleolus; F:DNA binding</t>
  </si>
  <si>
    <t>gi|109635088|gb|EC587893.1|EC587893</t>
  </si>
  <si>
    <t>gi|109635089|gb|EC587894.1|EC587894</t>
  </si>
  <si>
    <t>7.91795E-73</t>
  </si>
  <si>
    <t>P:response to stress; C:vacuole; F:hydrolase activity; C:cytoplasm; F:zinc ion binding; F:metalloexopeptidase activity; F:peptidase activity; P:proteolysis; C:intracellular; P:protein metabolic process; F:metal ion binding; P:response to cadmium ion; F:manganese ion binding; C:plastid; F:aminopeptidase activity; C:chloroplast</t>
  </si>
  <si>
    <t>gi|109635090|gb|EC587895.1|EC587895</t>
  </si>
  <si>
    <t>1.14953E-96</t>
  </si>
  <si>
    <t>F:unfolded protein binding; F:ATP binding; P:cellular protein metabolic process; C:cytoplasm; F:nucleotide binding; P:protein folding; C:membrane; F:protein binding</t>
  </si>
  <si>
    <t>gi|109635091|gb|EC587896.1|EC587896</t>
  </si>
  <si>
    <t>atp phosphoribosyl transferase</t>
  </si>
  <si>
    <t>3.09249E-88</t>
  </si>
  <si>
    <t>C:plastid; F:ATP phosphoribosyltransferase activity; C:cytoplasm; C:chloroplast; F:transferase activity; F:magnesium ion binding; P:histidine biosynthetic process; F:transferase activity, transferring glycosyl groups</t>
  </si>
  <si>
    <t>gi|109635092|gb|EC587897.1|EC587897</t>
  </si>
  <si>
    <t>60s ribosomal protein l36</t>
  </si>
  <si>
    <t>6.04156E-50</t>
  </si>
  <si>
    <t>F:structural constituent of ribosome; C:membrane; C:cytosolic ribosome; C:cytosolic large ribosomal subunit; C:ribonucleoprotein complex; P:translation; C:ribosome; C:intracellular; C:plasma membrane</t>
  </si>
  <si>
    <t>gi|109635094|gb|EC587899.1|EC587899</t>
  </si>
  <si>
    <t>potassium transporter</t>
  </si>
  <si>
    <t>2.39196E-106</t>
  </si>
  <si>
    <t>gi|109635096|gb|EC587901.1|EC587901</t>
  </si>
  <si>
    <t>gi|109635098|gb|EC587903.1|EC587903</t>
  </si>
  <si>
    <t>atp synthase epsilon mitochondrial</t>
  </si>
  <si>
    <t>2.46198E-24</t>
  </si>
  <si>
    <t>P:ATP synthesis coupled proton transport; C:membrane; C:proton-transporting ATP synthase complex, catalytic core F(1); C:mitochondrial inner membrane; F:hydrolase activity; C:mitochondrial proton-transporting ATP synthase complex, catalytic core F(1); P:ion transport; C:mitochondrion; F:hydrogen ion transmembrane transporter activity; P:transport; F:hydrogen ion transporting ATP synthase activity, rotational mechanism; F:proton-transporting ATPase activity, rotational mechanism; P:ATP biosynthetic process; P:proton transport</t>
  </si>
  <si>
    <t>gi|109635099|gb|EC587904.1|EC587904</t>
  </si>
  <si>
    <t>2.57564E-51</t>
  </si>
  <si>
    <t>F:RNA binding; P:translational initiation; P:translation; F:translation initiation factor activity</t>
  </si>
  <si>
    <t>gi|109635104|gb|EC587909.1|EC587909</t>
  </si>
  <si>
    <t>gi|109635106|gb|EC587911.1|EC587911</t>
  </si>
  <si>
    <t>1.19971E-97</t>
  </si>
  <si>
    <t>gi|109635107|gb|EC587912.1|EC587912</t>
  </si>
  <si>
    <t>heat shock cognate 70 kda expressed</t>
  </si>
  <si>
    <t>1.25013E-13</t>
  </si>
  <si>
    <t>gi|109635108|gb|EC587913.1|EC587913</t>
  </si>
  <si>
    <t>1.45356E-32</t>
  </si>
  <si>
    <t>gi|109635109|gb|EC587914.1|EC587914</t>
  </si>
  <si>
    <t>3.80987E-116</t>
  </si>
  <si>
    <t>gi|109635111|gb|EC587916.1|EC587916</t>
  </si>
  <si>
    <t>3 exoribonuclease</t>
  </si>
  <si>
    <t>4.81141E-98</t>
  </si>
  <si>
    <t>F:nucleic acid binding; F:exonuclease activity; C:intracellular</t>
  </si>
  <si>
    <t>gi|109635113|gb|EC587918.1|EC587918</t>
  </si>
  <si>
    <t>gi|109635114|gb|EC587919.1|EC587919</t>
  </si>
  <si>
    <t>9.12926E-53</t>
  </si>
  <si>
    <t>C:ribonucleoprotein complex; C:ribosome; P:ribosome biogenesis; C:nucleolus</t>
  </si>
  <si>
    <t>gi|109635116|gb|EC587921.1|EC587921</t>
  </si>
  <si>
    <t>predicted protein [Nematostella vectensis]</t>
  </si>
  <si>
    <t>4.604E-4</t>
  </si>
  <si>
    <t>36.0%</t>
  </si>
  <si>
    <t>gi|109635117|gb|EC587922.1|EC587922</t>
  </si>
  <si>
    <t>1.51068E-31</t>
  </si>
  <si>
    <t>gi|109635118|gb|EC587923.1|EC587923</t>
  </si>
  <si>
    <t>40s ribosomal protein s5</t>
  </si>
  <si>
    <t>4.07644E-99</t>
  </si>
  <si>
    <t>F:structural constituent of ribosome; C:cytosolic small ribosomal subunit; C:vacuole; C:membrane; C:cytosolic ribosome; C:ribonucleoprotein complex; P:translation; C:ribosome; C:intracellular; C:small ribosomal subunit; C:cell wall; C:plasma membrane; C:chloroplast</t>
  </si>
  <si>
    <t>gi|109635124|gb|EC587929.1|EC587929</t>
  </si>
  <si>
    <t>at3g63190 f16m2_40</t>
  </si>
  <si>
    <t>4.02708E-45</t>
  </si>
  <si>
    <t>C:plastid; F:F; P:translation; C:chloroplast stroma; C:chloroplast; P:defense response to bacterium</t>
  </si>
  <si>
    <t>gi|109635125|gb|EC587930.1|EC587930</t>
  </si>
  <si>
    <t>1-aminocyclopropane-1-carboxylate synthase</t>
  </si>
  <si>
    <t>1.68908E-24</t>
  </si>
  <si>
    <t>55.25%</t>
  </si>
  <si>
    <t>F:L-aspartate:2-oxoglutarate aminotransferase activity; F:pyridoxal phosphate binding; P:biosynthetic process; P:ethylene biosynthetic process; P:cellular amino acid and derivative metabolic process; F:lyase activity; F:catalytic activity; C:C; F:aromatic-amino-acid:2-oxoglutarate aminotransferase activity; F:transferase activity, transferring nitrogenous groups; F:obs-aminocyclopropane-1-carboxylate synthase activity</t>
  </si>
  <si>
    <t>gi|109635127|gb|EC587932.1|EC587932</t>
  </si>
  <si>
    <t>gi|109635129|gb|EC587934.1|EC587934</t>
  </si>
  <si>
    <t>zpr3 (little zipper 3) protein binding</t>
  </si>
  <si>
    <t>4.63299E-10</t>
  </si>
  <si>
    <t>85.33333333333333%</t>
  </si>
  <si>
    <t>P:adaxial/abaxial axis specification; P:leaf vascular tissue pattern formation; P:negative regulation of transcription factor activity; P:regulation of meristem growth; F:protein binding; P:meristem maintenance; P:leaf shaping; C:nucleus</t>
  </si>
  <si>
    <t>gi|109635130|gb|EC587935.1|EC587935</t>
  </si>
  <si>
    <t>1.68647E-61</t>
  </si>
  <si>
    <t>F:heme binding; F:iron ion binding; C:integral to membrane; C:membrane; F:electron carrier activity; F:DNA binding; F:nucleic acid binding; F:zinc ion binding; P:oxidation reduction; C:microsome; P:DNA integration; C:endoplasmic reticulum membrane; F:oxidoreductase activity; P:ripening; C:endoplasmic reticulum; F:metal ion binding; F:monooxygenase activity</t>
  </si>
  <si>
    <t>gi|109635132|gb|EC587937.1|EC587937</t>
  </si>
  <si>
    <t>glutathione transferase</t>
  </si>
  <si>
    <t>4.48819E-80</t>
  </si>
  <si>
    <t>gi|109635133|gb|EC587938.1|EC587938</t>
  </si>
  <si>
    <t>gi|109635134|gb|EC587939.1|EC587939</t>
  </si>
  <si>
    <t>ribosomal protein l22</t>
  </si>
  <si>
    <t>3.81946E-20</t>
  </si>
  <si>
    <t>F:structural constituent of ribosome; C:ribonucleoprotein complex; F:rRNA binding; C:mitochondrion; P:translation; F:GTP binding; F:RNA binding; C:ribosome; F:catalytic activity; C:intracellular; F:metal ion binding; F:GTPase activity; C:large ribosomal subunit</t>
  </si>
  <si>
    <t>gi|109635135|gb|EC587940.1|EC587940</t>
  </si>
  <si>
    <t>gi|109635136|gb|EC587941.1|EC587941</t>
  </si>
  <si>
    <t>8.69859E-24</t>
  </si>
  <si>
    <t>89.21428571428571%</t>
  </si>
  <si>
    <t>gi|109635137|gb|EC587942.1|EC587942</t>
  </si>
  <si>
    <t>3.87269E-96</t>
  </si>
  <si>
    <t>gi|109635138|gb|EC587943.1|EC587943</t>
  </si>
  <si>
    <t>gi|109635140|gb|EC587945.1|EC587945</t>
  </si>
  <si>
    <t>catalytic hydrolase</t>
  </si>
  <si>
    <t>2.6895E-81</t>
  </si>
  <si>
    <t>F:hydrolase activity; P:metabolic process; F:catalytic activity</t>
  </si>
  <si>
    <t>gi|109635142|gb|EC587947.1|EC587947</t>
  </si>
  <si>
    <t>2.41263E-20</t>
  </si>
  <si>
    <t>C:endomembrane system; P:lipid transport; C:cytoplasmic membrane-bounded vesicle; F:structural constituent of cell wall</t>
  </si>
  <si>
    <t>gi|109635144|gb|EC587949.1|EC587949</t>
  </si>
  <si>
    <t>vacuolar protein sorting 39</t>
  </si>
  <si>
    <t>5.96796E-93</t>
  </si>
  <si>
    <t>C:lysosome; F:small GTPase regulator activity; F:binding; C:membrane; C:endosome; F:protein binding; P:transport; P:protein transport</t>
  </si>
  <si>
    <t>gi|109635146|gb|EC587951.1|EC587951</t>
  </si>
  <si>
    <t>gi|109635148|gb|EC587953.1|EC587953</t>
  </si>
  <si>
    <t>26s non-atpase regulatory subunit</t>
  </si>
  <si>
    <t>7.74969E-33</t>
  </si>
  <si>
    <t>C:protein complex; P:protein catabolic process; P:response to salt stress; C:cytosol; P:ubiquitin-dependent protein catabolic process; C:nucleus</t>
  </si>
  <si>
    <t>gi|109635149|gb|EC587954.1|EC587954</t>
  </si>
  <si>
    <t>gi|109635150|gb|EC587955.1|EC587955</t>
  </si>
  <si>
    <t>ribulose- -bisphosphate carboxylase oxygenase large subunit</t>
  </si>
  <si>
    <t>9.00748E-104</t>
  </si>
  <si>
    <t>P:photorespiration; P:photosynthesis; P:carbon fixation; P:oxidation reduction; F:lyase activity; F:oxidoreductase activity; P:reductive pentose-phosphate cycle; F:metal ion binding; F:magnesium ion binding; F:ribulose-bisphosphate carboxylase activity; F:monooxygenase activity; C:plastid; C:chloroplast</t>
  </si>
  <si>
    <t>gi|109635153|gb|EC587958.1|EC587958</t>
  </si>
  <si>
    <t>4.46746E-81</t>
  </si>
  <si>
    <t>F:ligase activity; F:binding</t>
  </si>
  <si>
    <t>gi|109635157|gb|EC587962.1|EC587962</t>
  </si>
  <si>
    <t>3.15562E-73</t>
  </si>
  <si>
    <t>C:endoplasmic reticulum; P:P; C:plasma membrane</t>
  </si>
  <si>
    <t>gi|109635158|gb|EC587963.1|EC587963</t>
  </si>
  <si>
    <t>3.10172E-28</t>
  </si>
  <si>
    <t>gi|109635159|gb|EC587964.1|EC587964</t>
  </si>
  <si>
    <t>8.34519E-46</t>
  </si>
  <si>
    <t>gi|109635162|gb|EC587967.1|EC587967</t>
  </si>
  <si>
    <t>membrane-associated phospholipid phosphatase</t>
  </si>
  <si>
    <t>1.87513E-98</t>
  </si>
  <si>
    <t>F:kinase activity; P:dephosphorylation; F:phosphatase activity; P:protein amino acid dephosphorylation; F:protein tyrosine phosphatase activity; C:membrane; F:protein tyrosine/serine/threonine phosphatase activity</t>
  </si>
  <si>
    <t>gi|109635163|gb|EC587968.1|EC587968</t>
  </si>
  <si>
    <t>1.43192E-69</t>
  </si>
  <si>
    <t>F:structural constituent of ribosome; F:nucleic acid binding; P:translation; F:RNA binding; C:ribosome; C:chloroplast envelope; C:intracellular; C:plastid; C:chloroplast</t>
  </si>
  <si>
    <t>gi|109635165|gb|EC587970.1|EC587970</t>
  </si>
  <si>
    <t>gi|109635168|gb|EC587973.1|EC587973</t>
  </si>
  <si>
    <t>3.50624E-57</t>
  </si>
  <si>
    <t>F:structural constituent of ribosome; P:translation; C:cytosolic ribosome; C:membrane; C:cytosolic large ribosomal subunit; P:ribosome biogenesis; C:ribosome; C:intracellular</t>
  </si>
  <si>
    <t>gi|109635170|gb|EC587975.1|EC587975</t>
  </si>
  <si>
    <t>plastidic aldolase</t>
  </si>
  <si>
    <t>3.9004E-91</t>
  </si>
  <si>
    <t>F:fructose-bisphosphate aldolase activity; P:metabolic process; F:catalytic activity; P:glycolysis; F:lyase activity</t>
  </si>
  <si>
    <t>gi|109635171|gb|EC587976.1|EC587976</t>
  </si>
  <si>
    <t>2.90121E-78</t>
  </si>
  <si>
    <t>gi|109635172|gb|EC587977.1|EC587977</t>
  </si>
  <si>
    <t>chlorophyll a-b binding protein 6a</t>
  </si>
  <si>
    <t>2.69765E-121</t>
  </si>
  <si>
    <t>C:chloroplast thylakoid membrane; C:integral to membrane; C:membrane; P:photosynthesis, light harvesting in photosystem I; P:photosynthesis; P:protein-chromophore linkage; P:photosynthesis, light harvesting; C:thylakoid; C:photosystem II; C:photosystem I; C:light-harvesting complex; F:chlorophyll binding; C:plastoglobule; F:metal ion binding; F:magnesium ion binding; C:plastid; C:chloroplast</t>
  </si>
  <si>
    <t>gi|109635174|gb|EC587979.1|EC587979</t>
  </si>
  <si>
    <t>7.70995E-115</t>
  </si>
  <si>
    <t>F:catalytic activity; P:P; F:obs,2-alpha-L-fucosidase activity</t>
  </si>
  <si>
    <t>gi|109635176|gb|EC587981.1|EC587981</t>
  </si>
  <si>
    <t>gdp-mannose pyrophosphorylase</t>
  </si>
  <si>
    <t>1.48312E-90</t>
  </si>
  <si>
    <t>F:transferase activity; P:biosynthetic process; P:cellulose biosynthetic process; F:mannose-1-phosphate guanylyltransferase (GDP) activity; P:response to ozone; P:response to ammonium ion; F:nucleotidyltransferase activity; F:mannose-1-phosphate guanylyltransferase activity; P:response to heat; P:defense response to bacterium; P:response to salt stress; P:response to jasmonic acid stimulus; P:L-ascorbic acid biosynthetic process</t>
  </si>
  <si>
    <t>gi|109635178|gb|EC587983.1|EC587983</t>
  </si>
  <si>
    <t>6.16248E-55</t>
  </si>
  <si>
    <t>gi|109635180|gb|EC587985.1|EC587985</t>
  </si>
  <si>
    <t>3.17982E-13</t>
  </si>
  <si>
    <t>58.8%</t>
  </si>
  <si>
    <t>gi|109635181|gb|EC587986.1|EC587986</t>
  </si>
  <si>
    <t>transcription elongation factor 1</t>
  </si>
  <si>
    <t>6.12005E-31</t>
  </si>
  <si>
    <t>F:translation elongation factor activity; F:F; P:P</t>
  </si>
  <si>
    <t>gi|109635182|gb|EC587987.1|EC587987</t>
  </si>
  <si>
    <t>vacuolar atp synthase subunit c</t>
  </si>
  <si>
    <t>2.30643E-126</t>
  </si>
  <si>
    <t>P:ATP synthesis coupled proton transport; C:vacuolar membrane; C:vacuole; C:membrane; C:vacuolar proton-transporting V-type ATPase, V1 domain; C:plant-type vacuole; P:ion transport; F:hydrogen ion transmembrane transporter activity; P:transport; F:proton-transporting ATPase activity, rotational mechanism; P:lignin biosynthetic process; P:proton transport; C:plasma membrane; F:hydrolase activity, acting on acid anhydrides, catalyzing transmembrane movement of substances; C:proton-transporting V-type ATPase, V1 domain; P:unidimensional cell growth; C:chloroplast</t>
  </si>
  <si>
    <t>gi|109635185|gb|EC587990.1|EC587990</t>
  </si>
  <si>
    <t>rna exonuclease 4</t>
  </si>
  <si>
    <t>2.42334E-88</t>
  </si>
  <si>
    <t>73.3157894736842%</t>
  </si>
  <si>
    <t>C:plastid; F:nucleic acid binding; F:exonuclease activity; F:hydrolase activity; F:nuclease activity; C:nucleus; C:intracellular</t>
  </si>
  <si>
    <t>gi|109635186|gb|EC587991.1|EC587991</t>
  </si>
  <si>
    <t>gi|109635188|gb|EC587993.1|EC587993</t>
  </si>
  <si>
    <t>regulator of ribonuclease activity a</t>
  </si>
  <si>
    <t>2.17985E-78</t>
  </si>
  <si>
    <t>F:ribonuclease inhibitor activity; P:regulation of RNA metabolic process</t>
  </si>
  <si>
    <t>gi|109635190|gb|EC587995.1|EC587995</t>
  </si>
  <si>
    <t>2.8093E-14</t>
  </si>
  <si>
    <t>gi|109635191|gb|EC587996.1|EC587996</t>
  </si>
  <si>
    <t>5.66443E-83</t>
  </si>
  <si>
    <t>F:ligase activity; P:regulation of protein metabolic process; P:post-translational protein modification; F:small conjugating protein ligase activity; P:modification-dependent protein catabolic process; F:ubiquitin-protein ligase activity; C:C; P:ubiquitin-dependent protein catabolic process</t>
  </si>
  <si>
    <t>gi|109635192|gb|EC587997.1|EC587997</t>
  </si>
  <si>
    <t>4.89937E-71</t>
  </si>
  <si>
    <t>P:cell tip growth; F:copper ion binding; C:cytoplasmic membrane-bounded vesicle; C:plant-type cell wall; C:membrane; C:mitochondrion; C:apoplast; C:anchored to membrane; F:oxidoreductase activity; C:cell wall; C:plasma membrane</t>
  </si>
  <si>
    <t>gi|109635193|gb|EC587998.1|EC587998</t>
  </si>
  <si>
    <t>3.95013E-60</t>
  </si>
  <si>
    <t>gi|109635194|gb|EC587999.1|EC587999</t>
  </si>
  <si>
    <t>gi|109635195|gb|EC588000.1|EC588000</t>
  </si>
  <si>
    <t>photosystem ii 5 kda chloroplast</t>
  </si>
  <si>
    <t>7.27992E-23</t>
  </si>
  <si>
    <t>69.84210526315789%</t>
  </si>
  <si>
    <t>C:chloroplast thylakoid membrane; P:response to UV-B; P:response to wounding; C:membrane; P:photosynthesis; P:response to ozone; F:F; C:thylakoid; C:photosystem II; C:chloroplast thylakoid lumen; P:P; C:chloroplast photosystem II; C:chloroplast; C:plastid</t>
  </si>
  <si>
    <t>gi|109635196|gb|EC588001.1|EC588001</t>
  </si>
  <si>
    <t>ferredoxin-nadp+ reductase</t>
  </si>
  <si>
    <t>5.12686E-108</t>
  </si>
  <si>
    <t>F:ferredoxin-NADP+ reductase activity; C:apoplast; F:NADPH dehydrogenase activity; F:electron carrier activity; P:defense response to bacterium; C:chloroplast; C:plastid; C:chloroplast thylakoid membrane; C:membrane; F:poly(U) RNA binding; C:thylakoid lumen; C:thylakoid; F:electron transporter, transferring electrons within the noncyclic electron transport pathway of photosynthesis activity; F:electron transporter, transferring electrons within the cyclic electron transport pathway of photosynthesis activity; F:NADP or NADPH binding; F:FAD binding; C:chloroplast stroma; P:electron transport chain; P:photosynthesis; P:oxidation reduction; C:chloroplast envelope; P:transport; F:protein binding; F:oxidoreductase activity; C:thylakoid membrane</t>
  </si>
  <si>
    <t>gi|109635197|gb|EC588002.1|EC588002</t>
  </si>
  <si>
    <t>3.23179E-59</t>
  </si>
  <si>
    <t>gi|109635198|gb|EC588003.1|EC588003</t>
  </si>
  <si>
    <t>1.96206E-25</t>
  </si>
  <si>
    <t>gi|109635199|gb|EC588004.1|EC588004</t>
  </si>
  <si>
    <t>gi|109635202|gb|EC588007.1|EC588007</t>
  </si>
  <si>
    <t>gtp cyclohydrolase i</t>
  </si>
  <si>
    <t>2.52323E-36</t>
  </si>
  <si>
    <t>P:biosynthetic process; P:tetrahydrofolate biosynthetic process; C:cytoplasm; F:GTP cyclohydrolase I activity; F:hydrolase activity</t>
  </si>
  <si>
    <t>gi|109635203|gb|EC588008.1|EC588008</t>
  </si>
  <si>
    <t>1.99138E-94</t>
  </si>
  <si>
    <t>F:GTP binding; P:small GTPase mediated signal transduction; F:nucleotide binding; C:membrane; P:transport; C:plasma membrane; P:protein transport</t>
  </si>
  <si>
    <t>gi|109635205|gb|EC588010.1|EC588010</t>
  </si>
  <si>
    <t>cw7</t>
  </si>
  <si>
    <t>1.02576E-65</t>
  </si>
  <si>
    <t>C:plastid; C:mitochondrion; F:F; P:P; C:C</t>
  </si>
  <si>
    <t>gi|109635206|gb|EC588011.1|EC588011</t>
  </si>
  <si>
    <t>3.95933E-49</t>
  </si>
  <si>
    <t>80.05882352941177%</t>
  </si>
  <si>
    <t>gi|109635208|gb|EC588013.1|EC588013</t>
  </si>
  <si>
    <t>glucuronosyl transferase-like protein</t>
  </si>
  <si>
    <t>2.12754E-78</t>
  </si>
  <si>
    <t>F:transferase activity; F:cis-zeatin O-beta-D-glucosyltransferase activity; F:transferase activity, transferring hexosyl groups; F:transferase activity, transferring glycosyl groups; F:UDP-glycosyltransferase activity; C:endomembrane system; F:cytokinin 7-beta-glucosyltransferase activity; F:trans-zeatin O-beta-D-glucosyltransferase activity; P:metabolic process</t>
  </si>
  <si>
    <t>gi|109635209|gb|EC588014.1|EC588014</t>
  </si>
  <si>
    <t>3.3978E-71</t>
  </si>
  <si>
    <t>C:plastid; F:tetrapyrrole binding; P:chloroplast-nucleus signaling pathway; F:enzyme binding; C:chloroplast; P:chlorophyll biosynthetic process; P:positive regulation of catalytic activity</t>
  </si>
  <si>
    <t>gi|109635214|gb|EC588019.1|EC588019</t>
  </si>
  <si>
    <t>4.5318E-85</t>
  </si>
  <si>
    <t>gi|109635215|gb|EC588020.1|EC588020</t>
  </si>
  <si>
    <t>splicing factor subunit 3</t>
  </si>
  <si>
    <t>4.43279E-50</t>
  </si>
  <si>
    <t>F:nucleic acid binding; P:regulation of embryo sac egg cell differentiation; F:zinc ion binding; C:intracellular; C:nucleus</t>
  </si>
  <si>
    <t>gi|109635216|gb|EC588021.1|EC588021</t>
  </si>
  <si>
    <t>fus5 (fusca 5) map kinase kinase</t>
  </si>
  <si>
    <t>4.66443E-6</t>
  </si>
  <si>
    <t>C:signalosome; P:photomorphogenesis; P:cullin deneddylation; P:signalosome assembly; F:protein binding; F:MAP kinase kinase activity; C:nucleus</t>
  </si>
  <si>
    <t>gi|109635217|gb|EC588022.1|EC588022</t>
  </si>
  <si>
    <t>salt-inducible protein homolog</t>
  </si>
  <si>
    <t>1.42433E-92</t>
  </si>
  <si>
    <t>gi|109635219|gb|EC588024.1|EC588024</t>
  </si>
  <si>
    <t>3.62143E-58</t>
  </si>
  <si>
    <t>67.0%</t>
  </si>
  <si>
    <t>gi|109635220|gb|EC588025.1|EC588025</t>
  </si>
  <si>
    <t>5.06831E-13</t>
  </si>
  <si>
    <t>gi|109635221|gb|EC588026.1|EC588026</t>
  </si>
  <si>
    <t>gi|109635224|gb|EC588029.1|EC588029</t>
  </si>
  <si>
    <t>7.975E-6</t>
  </si>
  <si>
    <t>73.33333333333333%</t>
  </si>
  <si>
    <t>gi|109635226|gb|EC588031.1|EC588031</t>
  </si>
  <si>
    <t>gi|109635228|gb|EC588033.1|EC588033</t>
  </si>
  <si>
    <t>3.91279E-70</t>
  </si>
  <si>
    <t>F:F; C:chloroplast envelope; P:P</t>
  </si>
  <si>
    <t>gi|109635229|gb|EC588034.1|EC588034</t>
  </si>
  <si>
    <t>2.30929E-122</t>
  </si>
  <si>
    <t>F:limonoid glucosyltransferase activity; F:transferase activity; P:metabolic process; F:transferase activity, transferring hexosyl groups; F:transferase activity, transferring glycosyl groups</t>
  </si>
  <si>
    <t>gi|109635230|gb|EC588035.1|EC588035</t>
  </si>
  <si>
    <t>7.4674E-124</t>
  </si>
  <si>
    <t>F:transferase activity; C:integral to membrane; P:root hair elongation; F:transferase activity, transferring hexosyl groups; F:transferase activity, transferring glycosyl groups; P:polysaccharide biosynthetic process; F:UDP-xylosyltransferase activity; P:xyloglucan biosynthetic process; F:xyloglucan 6-xylosyltransferase activity</t>
  </si>
  <si>
    <t>gi|109635232|gb|EC588037.1|EC588037</t>
  </si>
  <si>
    <t>3.14645E-41</t>
  </si>
  <si>
    <t>P:regulation of transcription, DNA-dependent; F:metal ion binding; P:metabolic process; F:N-acetyltransferase activity; F:zinc ion binding; F:protein binding; F:DNA binding</t>
  </si>
  <si>
    <t>gi|109635234|gb|EC588039.1|EC588039</t>
  </si>
  <si>
    <t>gi|109635235|gb|EC588040.1|EC588040</t>
  </si>
  <si>
    <t>7.84278E-39</t>
  </si>
  <si>
    <t>P:negative regulation of cell growth; F:heme binding; F:transition metal ion binding; F:steroid binding; C:endoplasmic reticulum; C:plasma membrane; C:C</t>
  </si>
  <si>
    <t>gi|109635236|gb|EC588041.1|EC588041</t>
  </si>
  <si>
    <t>ubiquitin-conjugating enzyme 2</t>
  </si>
  <si>
    <t>2.83772E-78</t>
  </si>
  <si>
    <t>P:protein deubiquitination; C:UBC13-MMS2 complex; F:small conjugating protein ligase activity; P:protein modification process; P:postreplication repair; P:post-translational protein modification; P:regulation of protein metabolic process; F:protein binding; F:ubiquitin-protein ligase activity</t>
  </si>
  <si>
    <t>gi|109635238|gb|EC588043.1|EC588043</t>
  </si>
  <si>
    <t>1.00525E-51</t>
  </si>
  <si>
    <t>F:structural constituent of cytoskeleton; C:mitochondrial inner membrane; C:vacuole; C:chloroplast; P:developmental growth; C:mitochondrial envelope; C:plastid; F:transporter activity; C:integral to membrane; C:membrane; C:cell wall; F:ATP:ADP antiporter activity; P:cytoskeleton organization; P:root hair elongation; C:mitochondrion; F:binding; C:nucleolus; P:transport; P:purine nucleotide transport; C:cytoskeleton; C:plasma membrane</t>
  </si>
  <si>
    <t>gi|109635239|gb|EC588044.1|EC588044</t>
  </si>
  <si>
    <t>serine threonine kinase 9 gb</t>
  </si>
  <si>
    <t>9.11883E-10</t>
  </si>
  <si>
    <t>gi|109635240|gb|EC588045.1|EC588045</t>
  </si>
  <si>
    <t>hypothetical protein SORBIDRAFT_02g043510 [Sorghum bicolor]</t>
  </si>
  <si>
    <t>1.0832E-10</t>
  </si>
  <si>
    <t>F:calcium ion binding; F:O-methyltransferase activity</t>
  </si>
  <si>
    <t>gi|109635241|gb|EC588046.1|EC588046</t>
  </si>
  <si>
    <t>1.32915E-16</t>
  </si>
  <si>
    <t>68.55555555555556%</t>
  </si>
  <si>
    <t>gi|109635245|gb|EC588050.1|EC588050</t>
  </si>
  <si>
    <t>2.35567E-13</t>
  </si>
  <si>
    <t>gi|109635247|gb|EC588052.1|EC588052</t>
  </si>
  <si>
    <t>gi|109635248|gb|EC588053.1|EC588053</t>
  </si>
  <si>
    <t>gi|109635251|gb|EC588056.1|EC588056</t>
  </si>
  <si>
    <t>g10-like protein</t>
  </si>
  <si>
    <t>1.10305E-83</t>
  </si>
  <si>
    <t>F:F; P:P; C:nucleus</t>
  </si>
  <si>
    <t>gi|109635252|gb|EC588057.1|EC588057</t>
  </si>
  <si>
    <t>3.56164E-24</t>
  </si>
  <si>
    <t>gi|109635253|gb|EC588058.1|EC588058</t>
  </si>
  <si>
    <t>atlcbk1 ( thaliana long-chain base kinase 1) d-erythro-sphingosine kinase diacylglycerol kinase</t>
  </si>
  <si>
    <t>5.27807E-25</t>
  </si>
  <si>
    <t>58.55555555555556%</t>
  </si>
  <si>
    <t>C:plastid; F:kinase activity; P:activation of protein kinase C activity by G-protein coupled receptor protein signaling pathway; F:diacylglycerol kinase activity; P:sphingolipid biosynthetic process; F:D-erythro-sphingosine kinase activity</t>
  </si>
  <si>
    <t>gi|109635254|gb|EC588059.1|EC588059</t>
  </si>
  <si>
    <t>2-cys peroxiredoxin</t>
  </si>
  <si>
    <t>6.69769E-91</t>
  </si>
  <si>
    <t>F:peroxiredoxin activity; C:thylakoid; C:apoplast; F:oxidoreductase activity; P:response to cold; P:defense response to bacterium; C:chloroplast envelope; F:peroxidase activity; C:chloroplast stroma; P:cell redox homeostasis; F:antioxidant activity; C:plastid; C:chloroplast</t>
  </si>
  <si>
    <t>gi|109635255|gb|EC588060.1|EC588060</t>
  </si>
  <si>
    <t>mbd10 dna binding methyl- binding</t>
  </si>
  <si>
    <t>3.97695E-45</t>
  </si>
  <si>
    <t>P:P; F:methyl-CpG binding; F:DNA binding; C:nucleus</t>
  </si>
  <si>
    <t>gi|109635256|gb|EC588061.1|EC588061</t>
  </si>
  <si>
    <t>gtpase activating protein</t>
  </si>
  <si>
    <t>1.51432E-79</t>
  </si>
  <si>
    <t>C:plastid; P:regulation of Rab GTPase activity; F:Rab GTPase activator activity; C:intracellular</t>
  </si>
  <si>
    <t>gi|109635257|gb|EC588062.1|EC588062</t>
  </si>
  <si>
    <t>1.89665E-101</t>
  </si>
  <si>
    <t>F:nucleotidyltransferase activity; C:cytoplasm; F:magnesium ion binding; F:UTP:glucose-1-phosphate uridylyltransferase activity; F:transferase activity; P:metabolic process</t>
  </si>
  <si>
    <t>gi|109635258|gb|EC588063.1|EC588063</t>
  </si>
  <si>
    <t>3.94835E-94</t>
  </si>
  <si>
    <t>F:electron carrier activity; F:oxidoreductase activity; P:metabolic process; F:catalytic activity; F:FMN binding</t>
  </si>
  <si>
    <t>gi|109635262|gb|EC588067.1|EC588067</t>
  </si>
  <si>
    <t>cp protein</t>
  </si>
  <si>
    <t>5.61782E-74</t>
  </si>
  <si>
    <t>gi|109635264|gb|EC588069.1|EC588069</t>
  </si>
  <si>
    <t>sterol delta-7 reductase</t>
  </si>
  <si>
    <t>1.0862E-50</t>
  </si>
  <si>
    <t>F:sterol delta7 reductase activity; P:brassinosteroid biosynthetic process; C:integral to endoplasmic reticulum membrane; C:membrane; P:sterol biosynthetic process</t>
  </si>
  <si>
    <t>gi|109635265|gb|EC588070.1|EC588070</t>
  </si>
  <si>
    <t>1.34209E-29</t>
  </si>
  <si>
    <t>F:histone binding; C:chloroplast; P:DNA mediated transformation; P:P; C:C; F:DNA binding</t>
  </si>
  <si>
    <t>gi|109635269|gb|EC588074.1|EC588074</t>
  </si>
  <si>
    <t>2.63732E-18</t>
  </si>
  <si>
    <t>C:plastid; C:chloroplast thylakoid membrane; P:P</t>
  </si>
  <si>
    <t>gi|109635274|gb|EC588079.1|EC588079</t>
  </si>
  <si>
    <t>1.50059E-28</t>
  </si>
  <si>
    <t>gi|109635275|gb|EC588080.1|EC588080</t>
  </si>
  <si>
    <t>9.90707E-41</t>
  </si>
  <si>
    <t>gi|109635276|gb|EC588081.1|EC588081</t>
  </si>
  <si>
    <t>gi|109635278|gb|EC588083.1|EC588083</t>
  </si>
  <si>
    <t>trna-splicing endonuclease positive effector-related</t>
  </si>
  <si>
    <t>8.51605E-26</t>
  </si>
  <si>
    <t>gi|109635281|gb|EC588086.1|EC588086</t>
  </si>
  <si>
    <t>gi|109635282|gb|EC588087.1|EC588087</t>
  </si>
  <si>
    <t>smg-7, putative [Ricinus communis]</t>
  </si>
  <si>
    <t>3.40802E-20</t>
  </si>
  <si>
    <t>53.166666666666664%</t>
  </si>
  <si>
    <t>gi|109635283|gb|EC588088.1|EC588088</t>
  </si>
  <si>
    <t>leucine rich protein</t>
  </si>
  <si>
    <t>6.85395E-13</t>
  </si>
  <si>
    <t>gi|109635285|gb|EC588090.1|EC588090</t>
  </si>
  <si>
    <t>gi|109635286|gb|EC588091.1|EC588091</t>
  </si>
  <si>
    <t>2.32705E-17</t>
  </si>
  <si>
    <t>61.25%</t>
  </si>
  <si>
    <t>P:negative regulation of DNA endoreduplication; P:embryonic development ending in seed dormancy; P:maintenance of meristem identity; P:meristem structural organization; C:C</t>
  </si>
  <si>
    <t>gi|109635288|gb|EC588093.1|EC588093</t>
  </si>
  <si>
    <t>7.90592E-34</t>
  </si>
  <si>
    <t>69.29411764705883%</t>
  </si>
  <si>
    <t>gi|109635290|gb|EC588095.1|EC588095</t>
  </si>
  <si>
    <t>photosystem i psah protein</t>
  </si>
  <si>
    <t>9.84482E-57</t>
  </si>
  <si>
    <t>C:chloroplast thylakoid membrane; C:integral to membrane; C:membrane; P:photosynthesis; F:F; C:thylakoid; C:photosystem I; C:plastoglobule; C:photosystem I reaction center; C:chloroplast; C:plastid</t>
  </si>
  <si>
    <t>gi|109635292|gb|EC588097.1|EC588097</t>
  </si>
  <si>
    <t>5.87155E-33</t>
  </si>
  <si>
    <t>F:binding; F:transferase activity; P:P</t>
  </si>
  <si>
    <t>gi|109635294|gb|EC588099.1|EC588099</t>
  </si>
  <si>
    <t>2.60942E-40</t>
  </si>
  <si>
    <t>C:mitochondrion; P:nuclear mRNA splicing, via spliceosome; F:F; P:mRNA processing</t>
  </si>
  <si>
    <t>gi|109635295|gb|EC588100.1|EC588100</t>
  </si>
  <si>
    <t>a chain characterization and engineering of the bifunctional n- and o-glucosyltransferase involved in xenobiotic metabolism in plants</t>
  </si>
  <si>
    <t>2.86506E-43</t>
  </si>
  <si>
    <t>F:transferase activity; P:xenobiotic catabolic process; P:response to toxin; F:transferase activity, transferring hexosyl groups; F:transferase activity, transferring glycosyl groups; F:UDP-glycosyltransferase activity; P:xenobiotic metabolic process; F:UDP-glucosyltransferase activity; P:metabolic process; F:hydroquinone glucosyltransferase activity</t>
  </si>
  <si>
    <t>gi|109635300|gb|EC588105.1|EC588105</t>
  </si>
  <si>
    <t>2.16645E-51</t>
  </si>
  <si>
    <t>F:transferase activity; F:transferase activity, transferring acyl groups, acyl groups converted into alkyl on transfer; P:branched chain family amino acid biosynthetic process; F:catalytic activity; F:2-isopropylmalate synthase activity; P:leucine biosynthetic process; F:acyltransferase activity; P:carboxylic acid metabolic process; P:metabolic process; P:cellular amino acid biosynthetic process; C:plastid; C:chloroplast</t>
  </si>
  <si>
    <t>gi|109635303|gb|EC588108.1|EC588108</t>
  </si>
  <si>
    <t>1.69621E-56</t>
  </si>
  <si>
    <t>gi|109635305|gb|EC588110.1|EC588110</t>
  </si>
  <si>
    <t>dna helicase</t>
  </si>
  <si>
    <t>4.04092E-26</t>
  </si>
  <si>
    <t>64.75%</t>
  </si>
  <si>
    <t>F:nucleic acid binding; F:helicase activity; F:ATP binding; F:hydrolase activity; P:DNA recombination; C:C; F:ATP-dependent helicase activity</t>
  </si>
  <si>
    <t>gi|109635307|gb|EC588112.1|EC588112</t>
  </si>
  <si>
    <t>7.32901E-9</t>
  </si>
  <si>
    <t>53.666666666666664%</t>
  </si>
  <si>
    <t>P:regulation of transcription, DNA-dependent; C:transcription factor complex; P:transcription; F:DNA binding; F:transcription factor activity; C:nucleus</t>
  </si>
  <si>
    <t>gi|109635308|gb|EC588113.1|EC588113</t>
  </si>
  <si>
    <t>phospholipase carboxylesterase family protein</t>
  </si>
  <si>
    <t>4.23537E-94</t>
  </si>
  <si>
    <t>F:hydrolase activity; P:P; F:carboxylesterase activity</t>
  </si>
  <si>
    <t>gi|109635309|gb|EC588114.1|EC588114</t>
  </si>
  <si>
    <t>gi|109635310|gb|EC588115.1|EC588115</t>
  </si>
  <si>
    <t>3.90488E-29</t>
  </si>
  <si>
    <t>gi|109635312|gb|EC588117.1|EC588117</t>
  </si>
  <si>
    <t>2.9531E-57</t>
  </si>
  <si>
    <t>F:iron ion binding; P:response to stress; F:L-ascorbic acid binding; P:ethylene biosynthetic process; F:obs-aminocyclopropane-1-carboxylate oxidase activity; P:oxidation reduction; F:oxidoreductase activity; P:ripening; F:metal ion binding</t>
  </si>
  <si>
    <t>gi|109635314|gb|EC588119.1|EC588119</t>
  </si>
  <si>
    <t>5.94399E-74</t>
  </si>
  <si>
    <t>F:transferase activity, transferring glycosyl groups; P:ATP synthesis coupled proton transport; C:chloroplast; C:plastid; C:plant-type cell wall; C:proton-transporting two-sector ATPase complex, catalytic domain; F:sugar:hydrogen symporter activity; F:ATP binding; P:nucleoside metabolic process; F:phosphate transmembrane transporter activity; F:carbohydrate transmembrane transporter activity; C:membrane; P:ATP metabolic process; F:hydrogen ion transporting ATP synthase activity, rotational mechanism; F:adenine phosphoribosyltransferase activity; P:adenine salvage; C:proton-transporting ATP synthase complex, catalytic core F(1); P:purine ribonucleoside salvage; P:proton transport; F:proton-transporting ATPase activity, rotational mechanism; P:ATP biosynthetic process; C:mitochondrion; F:nucleotide binding; C:cytoplasm; P:phosphate transport; C:proton-transporting two-sector ATPase complex; F:hydrogen ion transmembrane transporter activity; F:hydrolase activity, acting on acid anhydrides, catalyzing transmembrane movement of substances; P:ion transport; F:inorganic phosphate transmembrane transporter activity; P:transport; C:cytosol; F:transferase activity; C:plasma membrane</t>
  </si>
  <si>
    <t>gi|109635317|gb|EC588122.1|EC588122</t>
  </si>
  <si>
    <t>photosystem i p700 apoprotein a2</t>
  </si>
  <si>
    <t>1.80051E-66</t>
  </si>
  <si>
    <t>F:iron-sulfur cluster binding; F:chlorophyll binding; F:electron carrier activity; C:chloroplast; C:plastid; F:metal ion binding; C:integral to membrane; C:membrane; C:thylakoid; F:iron ion binding; P:electron transport chain; P:photosynthesis; P:oxidation reduction; P:transport; F:magnesium ion binding; C:photosystem I; P:protein-chromophore linkage; F:4 iron, 4 sulfur cluster binding</t>
  </si>
  <si>
    <t>gi|109635318|gb|EC588123.1|EC588123</t>
  </si>
  <si>
    <t>7.38139E-20</t>
  </si>
  <si>
    <t>gi|109635320|gb|EC588125.1|EC588125</t>
  </si>
  <si>
    <t>4.1527E-47</t>
  </si>
  <si>
    <t>P:lignin catabolic process; F:metal ion binding; P:oxidation reduction; C:cytoplasmic membrane-bounded vesicle; F:oxidoreductase activity; C:apoplast; F:copper ion binding; F:laccase activity</t>
  </si>
  <si>
    <t>gi|109635322|gb|EC588127.1|EC588127</t>
  </si>
  <si>
    <t>ring finger-like protein</t>
  </si>
  <si>
    <t>5.30996E-31</t>
  </si>
  <si>
    <t>73.47368421052632%</t>
  </si>
  <si>
    <t>P:response to abscisic acid stimulus; F:zinc ion binding; P:response to water deprivation; P:response to cold; C:nuclear membrane; P:response to salt stress; F:protein binding; F:metal ion binding; C:plasma membrane; C:plastid</t>
  </si>
  <si>
    <t>gi|109635325|gb|EC588130.1|EC588130</t>
  </si>
  <si>
    <t>gi|109635326|gb|EC588131.1|EC588131</t>
  </si>
  <si>
    <t>1.81374E-43</t>
  </si>
  <si>
    <t>gi|109635327|gb|EC588132.1|EC588132</t>
  </si>
  <si>
    <t>2.27932E-40</t>
  </si>
  <si>
    <t>P:cellular cell wall organization; C:cell junction; C:plant-type cell wall; P:cellulose biosynthetic process; C:Golgi apparatus; F:transferase activity, transferring hexosyl groups</t>
  </si>
  <si>
    <t>gi|109635328|gb|EC588133.1|EC588133</t>
  </si>
  <si>
    <t>2.42313E-34</t>
  </si>
  <si>
    <t>gi|109635329|gb|EC588134.1|EC588134</t>
  </si>
  <si>
    <t>atu2af65a rna binding nucleic acid binding nucleotide binding</t>
  </si>
  <si>
    <t>1.75282E-29</t>
  </si>
  <si>
    <t>F:nucleic acid binding; F:RNA binding; P:nuclear mRNA splicing, via spliceosome; P:RNA splicing; F:nucleotide binding; P:mRNA processing; C:nucleus</t>
  </si>
  <si>
    <t>gi|109635330|gb|EC588135.1|EC588135</t>
  </si>
  <si>
    <t>gi|109635331|gb|EC588136.1|EC588136</t>
  </si>
  <si>
    <t>gi|109635332|gb|EC588137.1|EC588137</t>
  </si>
  <si>
    <t>3.63465E-75</t>
  </si>
  <si>
    <t>P:regulation of transcription, DNA-dependent; F:metal ion binding; F:zinc ion binding; F:protein binding; F:DNA binding</t>
  </si>
  <si>
    <t>gi|109635333|gb|EC588138.1|EC588138</t>
  </si>
  <si>
    <t>light-harvesting complex ii protein lhcb6</t>
  </si>
  <si>
    <t>1.4911E-44</t>
  </si>
  <si>
    <t>C:chloroplast thylakoid membrane; C:integral to membrane; C:membrane; P:nonphotochemical quenching; P:photosynthesis; P:protein-chromophore linkage; P:photosynthesis, light harvesting; C:thylakoid; C:photosystem II; F:chlorophyll binding; C:photosystem II antenna complex; C:plastoglobule; C:plastid; C:chloroplast</t>
  </si>
  <si>
    <t>gi|109635335|gb|EC588140.1|EC588140</t>
  </si>
  <si>
    <t>parvulin-type peptidyl prolyl cis trans isomerase</t>
  </si>
  <si>
    <t>6.48142E-8</t>
  </si>
  <si>
    <t>66.66666666666667%</t>
  </si>
  <si>
    <t>F:peptidyl-prolyl cis-trans isomerase activity; P:protein folding; F:isomerase activity</t>
  </si>
  <si>
    <t>gi|109635340|gb|EC588145.1|EC588145</t>
  </si>
  <si>
    <t>8.96057E-42</t>
  </si>
  <si>
    <t>gi|109635344|gb|EC588149.1|EC588149</t>
  </si>
  <si>
    <t>gi|109635346|gb|EC588151.1|EC588151</t>
  </si>
  <si>
    <t>gi|109635347|gb|EC588152.1|EC588152</t>
  </si>
  <si>
    <t>replication protein a 70 kda dna-binding subunit</t>
  </si>
  <si>
    <t>1.22565E-79</t>
  </si>
  <si>
    <t>75.45%</t>
  </si>
  <si>
    <t>F:metal ion binding; F:nucleic acid binding; P:DNA replication; P:response to UV-B; P:DNA repair; F:zinc ion binding; F:DNA binding; C:nucleus</t>
  </si>
  <si>
    <t>gi|109635350|gb|EC588155.1|EC588155</t>
  </si>
  <si>
    <t>gi|109635355|gb|EC588160.1|EC588160</t>
  </si>
  <si>
    <t>nucleolar protein family a member 2</t>
  </si>
  <si>
    <t>6.68964E-54</t>
  </si>
  <si>
    <t>F:nucleic acid binding; C:ribonucleoprotein complex; C:nucleolus</t>
  </si>
  <si>
    <t>gi|109635356|gb|EC588161.1|EC588161</t>
  </si>
  <si>
    <t>eukaryotic translation initiation factor 3 subunit eif-3</t>
  </si>
  <si>
    <t>1.28553E-19</t>
  </si>
  <si>
    <t>P:translational initiation; F:translation initiation factor activity; C:chloroplast</t>
  </si>
  <si>
    <t>gi|109635357|gb|EC588162.1|EC588162</t>
  </si>
  <si>
    <t>gi|109635358|gb|EC588163.1|EC588163</t>
  </si>
  <si>
    <t>5.29979E-26</t>
  </si>
  <si>
    <t>F:metal ion binding; P:cellular transition metal ion homeostasis; F:transition metal ion binding; P:metal ion transport</t>
  </si>
  <si>
    <t>gi|109635359|gb|EC588164.1|EC588164</t>
  </si>
  <si>
    <t>1.31462E-40</t>
  </si>
  <si>
    <t>gi|109635360|gb|EC588165.1|EC588165</t>
  </si>
  <si>
    <t>1.00022E-19</t>
  </si>
  <si>
    <t>gi|109635362|gb|EC588167.1|EC588167</t>
  </si>
  <si>
    <t>gi|109635366|gb|EC588171.1|EC588171</t>
  </si>
  <si>
    <t>1.58298E-46</t>
  </si>
  <si>
    <t>P:response to biotic stimulus; P:defense response; F:F; C:cytoplasmic membrane-bounded vesicle; P:P; C:extracellular region</t>
  </si>
  <si>
    <t>gi|109635367|gb|EC588172.1|EC588172</t>
  </si>
  <si>
    <t>C:endomembrane system; P:regulation of transcription; P:P; F:transcription regulator activity; C:nucleus</t>
  </si>
  <si>
    <t>gi|109635370|gb|EC588175.1|EC588175</t>
  </si>
  <si>
    <t>gi|109635371|gb|EC588176.1|EC588176</t>
  </si>
  <si>
    <t>gi|109635372|gb|EC588177.1|EC588177</t>
  </si>
  <si>
    <t>nad h-quinone oxidoreductase subunit chloroplastic</t>
  </si>
  <si>
    <t>6.8768E-34</t>
  </si>
  <si>
    <t>69.64285714285714%</t>
  </si>
  <si>
    <t>C:chloroplast thylakoid membrane; C:NAD(P)H dehydrogenase complex (plastoquinone); C:membrane; C:thylakoid; P:oxidation reduction; F:oxidoreductase activity; F:quinone binding; P:NADH dehydrogenase complex (plastoquinone) assembly; C:chloroplast; C:plastid</t>
  </si>
  <si>
    <t>gi|109635373|gb|EC588178.1|EC588178</t>
  </si>
  <si>
    <t>pre-mrna-splicing factor cwc15</t>
  </si>
  <si>
    <t>7.90465E-14</t>
  </si>
  <si>
    <t>84.66666666666667%</t>
  </si>
  <si>
    <t>P:nuclear mRNA splicing, via spliceosome; C:spliceosomal complex; F:F</t>
  </si>
  <si>
    <t>gi|109635374|gb|EC588179.1|EC588179</t>
  </si>
  <si>
    <t>50s ribosomal protein l6</t>
  </si>
  <si>
    <t>3.5105E-33</t>
  </si>
  <si>
    <t>F:structural constituent of ribosome; C:membrane; C:ribonucleoprotein complex; P:translation; P:embryonic development ending in seed dormancy; C:ribosome; C:intracellular; C:chloroplast stroma; C:large ribosomal subunit; C:plastid; C:chloroplast</t>
  </si>
  <si>
    <t>gi|109635375|gb|EC588180.1|EC588180</t>
  </si>
  <si>
    <t>phosphomannomutase a1</t>
  </si>
  <si>
    <t>4.47408E-49</t>
  </si>
  <si>
    <t>C:cytoplasm; P:metabolic process; F:catalytic activity; P:mannose biosynthetic process; F:phosphomannomutase activity; F:isomerase activity</t>
  </si>
  <si>
    <t>gi|109635378|gb|EC588183.1|EC588183</t>
  </si>
  <si>
    <t>unknown [Arabidopsis thaliana]</t>
  </si>
  <si>
    <t>2.28823E-9</t>
  </si>
  <si>
    <t>62.90909090909091%</t>
  </si>
  <si>
    <t>gi|109635379|gb|EC588184.1|EC588184</t>
  </si>
  <si>
    <t>beta-ureidopropionase</t>
  </si>
  <si>
    <t>4.93226E-40</t>
  </si>
  <si>
    <t>P:nitrogen compound metabolic process; F:hydrolase activity, acting on carbon-nitrogen (but not peptide) bonds; F:beta-ureidopropionase activity; C:C</t>
  </si>
  <si>
    <t>gi|109635381|gb|EC588186.1|EC588186</t>
  </si>
  <si>
    <t>gi|109635382|gb|EC588187.1|EC588187</t>
  </si>
  <si>
    <t>gi|109635383|gb|EC588188.1|EC588188</t>
  </si>
  <si>
    <t>gi|109635385|gb|EC588190.1|EC588190</t>
  </si>
  <si>
    <t>dirp family expressed</t>
  </si>
  <si>
    <t>3.92129E-29</t>
  </si>
  <si>
    <t>C:plastid; P:P; F:transcription factor activity; F:DNA binding</t>
  </si>
  <si>
    <t>gi|109635388|gb|EC588193.1|EC588193</t>
  </si>
  <si>
    <t>gi|109635389|gb|EC588194.1|EC588194</t>
  </si>
  <si>
    <t>dehydration responsive element binding protein</t>
  </si>
  <si>
    <t>2.63142E-9</t>
  </si>
  <si>
    <t>gi|109635391|gb|EC588196.1|EC588196</t>
  </si>
  <si>
    <t>gi|109635392|gb|EC588197.1|EC588197</t>
  </si>
  <si>
    <t>3.16429E-42</t>
  </si>
  <si>
    <t>gi|109635393|gb|EC588198.1|EC588198</t>
  </si>
  <si>
    <t>gi|109635394|gb|EC588199.1|EC588199</t>
  </si>
  <si>
    <t>7.03407E-34</t>
  </si>
  <si>
    <t>F:adenosylmethionine decarboxylase activity; P:spermidine biosynthetic process; F:carboxy-lyase activity; F:lyase activity; P:spermine biosynthetic process; P:polyamine biosynthetic process</t>
  </si>
  <si>
    <t>gi|109635395|gb|EC588200.1|EC588200</t>
  </si>
  <si>
    <t>atp binding coupled to transmembrane movement of phosphorylative mechanism</t>
  </si>
  <si>
    <t>5.32197E-26</t>
  </si>
  <si>
    <t>F:ATP binding; C:chloroplast</t>
  </si>
  <si>
    <t>gi|109635396|gb|EC588201.1|EC588201</t>
  </si>
  <si>
    <t>nuclear cap-binding protein</t>
  </si>
  <si>
    <t>1.88757E-47</t>
  </si>
  <si>
    <t>P:primary microRNA processing; C:nucleus; P:response to abscisic acid stimulus; P:translation; P:RNA metabolic process; P:long-day photoperiodism, flowering; F:RNA cap binding; F:protein binding; F:translation initiation factor activity; P:organ morphogenesis; P:RNA splicing, via endonucleolytic cleavage and ligation; F:binding</t>
  </si>
  <si>
    <t>gi|109635397|gb|EC588202.1|EC588202</t>
  </si>
  <si>
    <t>gi|109635398|gb|EC588203.1|EC588203</t>
  </si>
  <si>
    <t>beta-galactosidase protein 2</t>
  </si>
  <si>
    <t>8.63502E-69</t>
  </si>
  <si>
    <t>C:plant-type cell wall; F:cation binding; F:sugar binding; F:beta-galactosidase activity; F:hydrolase activity; C:beta-galactosidase complex; P:carbohydrate metabolic process; F:catalytic activity; C:cell wall; P:metabolic process; F:hydrolase activity, acting on glycosyl bonds</t>
  </si>
  <si>
    <t>gi|109635400|gb|EC588205.1|EC588205</t>
  </si>
  <si>
    <t>gi|109635401|gb|EC588206.1|EC588206</t>
  </si>
  <si>
    <t>gi|109635402|gb|EC588207.1|EC588207</t>
  </si>
  <si>
    <t>kinesin-like protein</t>
  </si>
  <si>
    <t>2.44142E-26</t>
  </si>
  <si>
    <t>P:microtubule-based movement; P:cytokinesis; C:microtubule associated complex; C:microtubule; F:nucleotide binding; F:ATP binding; F:microtubule motor activity; F:motor activity; C:chloroplast</t>
  </si>
  <si>
    <t>gi|109635404|gb|EC588209.1|EC588209</t>
  </si>
  <si>
    <t>gi|109635408|gb|EC588213.1|EC588213</t>
  </si>
  <si>
    <t>oxysterol-binding protein</t>
  </si>
  <si>
    <t>4.10845E-66</t>
  </si>
  <si>
    <t>P:steroid metabolic process; F:oxysterol binding; P:double fertilization forming a zygote and endosperm</t>
  </si>
  <si>
    <t>gi|109635413|gb|EC588218.1|EC588218</t>
  </si>
  <si>
    <t>gi|109635415|gb|EC588220.1|EC588220</t>
  </si>
  <si>
    <t>2.00901E-25</t>
  </si>
  <si>
    <t>gi|109635416|gb|EC588221.1|EC588221</t>
  </si>
  <si>
    <t>cgi-144-like protein</t>
  </si>
  <si>
    <t>3.57807E-14</t>
  </si>
  <si>
    <t>63.857142857142854%</t>
  </si>
  <si>
    <t>gi|109635417|gb|EC588222.1|EC588222</t>
  </si>
  <si>
    <t>mt-a70 family expressed</t>
  </si>
  <si>
    <t>7.35762E-60</t>
  </si>
  <si>
    <t>83.125%</t>
  </si>
  <si>
    <t>F:nucleic acid binding; P:nucleobase, nucleoside, nucleotide and nucleic acid metabolic process; F:methyltransferase activity; P:embryonic development ending in seed dormancy; P:methylation; F:S-adenosylmethionine-dependent methyltransferase activity</t>
  </si>
  <si>
    <t>gi|109635418|gb|EC588223.1|EC588223</t>
  </si>
  <si>
    <t>salicylic acid-induced fragment 1 protein</t>
  </si>
  <si>
    <t>5.34415E-26</t>
  </si>
  <si>
    <t>gi|109635419|gb|EC588224.1|EC588224</t>
  </si>
  <si>
    <t>x-pro dipeptidase-like protein</t>
  </si>
  <si>
    <t>9.38966E-39</t>
  </si>
  <si>
    <t>C:plastid; C:chloroplast; P:cellular process; F:hydrolase activity; F:aminopeptidase activity; F:manganese ion binding</t>
  </si>
  <si>
    <t>gi|109635422|gb|EC588227.1|EC588227</t>
  </si>
  <si>
    <t>gi|109635423|gb|EC588228.1|EC588228</t>
  </si>
  <si>
    <t>gi|109635427|gb|EC588232.1|EC588232</t>
  </si>
  <si>
    <t>gi|109635428|gb|EC588233.1|EC588233</t>
  </si>
  <si>
    <t>peroxidase 12</t>
  </si>
  <si>
    <t>9.22982E-55</t>
  </si>
  <si>
    <t>gi|109635430|gb|EC588235.1|EC588235</t>
  </si>
  <si>
    <t>3.58808E-30</t>
  </si>
  <si>
    <t>P:lipid metabolic process; C:mitochondrion; C:chloroplast; F:triglyceride lipase activity</t>
  </si>
  <si>
    <t>gi|109635432|gb|EC588237.1|EC588237</t>
  </si>
  <si>
    <t>5.10444E-8</t>
  </si>
  <si>
    <t>gi|109635433|gb|EC588238.1|EC588238</t>
  </si>
  <si>
    <t>gi|109635435|gb|EC588240.1|EC588240</t>
  </si>
  <si>
    <t>gi|109635436|gb|EC588241.1|EC588241</t>
  </si>
  <si>
    <t>8.7222E-4</t>
  </si>
  <si>
    <t>gi|109635437|gb|EC588242.1|EC588242</t>
  </si>
  <si>
    <t>gi|109635438|gb|EC588243.1|EC588243</t>
  </si>
  <si>
    <t>family II extracellular lipase 3 (EXL3)</t>
  </si>
  <si>
    <t>4.23555E-68</t>
  </si>
  <si>
    <t>gi|109635441|gb|EC588246.1|EC588246</t>
  </si>
  <si>
    <t>2.87982E-5</t>
  </si>
  <si>
    <t>gi|109635442|gb|EC588247.1|EC588247</t>
  </si>
  <si>
    <t>60s ribosomal protein l11</t>
  </si>
  <si>
    <t>1.22486E-83</t>
  </si>
  <si>
    <t>gi|109635443|gb|EC588248.1|EC588248</t>
  </si>
  <si>
    <t>9.38071E-7</t>
  </si>
  <si>
    <t>58.666666666666664%</t>
  </si>
  <si>
    <t>gi|109635444|gb|EC588249.1|EC588249</t>
  </si>
  <si>
    <t>1.47095E-23</t>
  </si>
  <si>
    <t>P:anion transport; C:integral to membrane; C:membrane; C:plastid outer membrane; P:ion transport; C:mitochondrion; C:mitochondrial outer membrane; P:transport; F:voltage-gated anion channel activity; C:plastid</t>
  </si>
  <si>
    <t>gi|109635445|gb|EC588250.1|EC588250</t>
  </si>
  <si>
    <t>4.06189E-40</t>
  </si>
  <si>
    <t>gi|109635446|gb|EC588251.1|EC588251</t>
  </si>
  <si>
    <t>photosystem i protein</t>
  </si>
  <si>
    <t>1.21309E-48</t>
  </si>
  <si>
    <t>C:chloroplast thylakoid membrane; C:integral to membrane; C:membrane; P:photosynthesis; C:thylakoid; F:F; C:photosystem I; C:chloroplast; C:plastid</t>
  </si>
  <si>
    <t>gi|109635448|gb|EC588253.1|EC588253</t>
  </si>
  <si>
    <t>gi|109635449|gb|EC588254.1|EC588254</t>
  </si>
  <si>
    <t>6.28498E-45</t>
  </si>
  <si>
    <t>P:response to gibberellin stimulus; P:abscisic acid metabolic process; F:zinc ion binding; P:response to osmotic stress; P:response to salt stress; F:protein binding; C:endomembrane system; F:metal ion binding; P:response to chitin</t>
  </si>
  <si>
    <t>gi|109635450|gb|EC588255.1|EC588255</t>
  </si>
  <si>
    <t>zinc metalloproteinase-like</t>
  </si>
  <si>
    <t>4.98593E-49</t>
  </si>
  <si>
    <t>49.4%</t>
  </si>
  <si>
    <t>gi|109635454|gb|EC588259.1|EC588259</t>
  </si>
  <si>
    <t>f-box lrr-repeat</t>
  </si>
  <si>
    <t>3.34258E-50</t>
  </si>
  <si>
    <t>51.3%</t>
  </si>
  <si>
    <t>P:heat acclimation; P:proteolysis involved in cellular protein catabolic process; P:P; F:ubiquitin-protein ligase activity; F:protein binding; C:C; P:ubiquitin-dependent protein catabolic process</t>
  </si>
  <si>
    <t>gi|109635455|gb|EC588260.1|EC588260</t>
  </si>
  <si>
    <t>gi|109635456|gb|EC588261.1|EC588261</t>
  </si>
  <si>
    <t>gi|109635457|gb|EC588262.1|EC588262</t>
  </si>
  <si>
    <t>gi|109635458|gb|EC588263.1|EC588263</t>
  </si>
  <si>
    <t>7.32608E-23</t>
  </si>
  <si>
    <t>F:GTP binding; C:mitochondrion; F:GTPase activity; P:vesicle-mediated transport; P:defense response to fungus; F:nucleotide binding; P:response to cadmium ion; C:plasma membrane</t>
  </si>
  <si>
    <t>gi|109635459|gb|EC588264.1|EC588264</t>
  </si>
  <si>
    <t>1.0499E-62</t>
  </si>
  <si>
    <t>gi|109635462|gb|EC588267.1|EC588267</t>
  </si>
  <si>
    <t>gi|109635463|gb|EC588268.1|EC588268</t>
  </si>
  <si>
    <t>gi|109635465|gb|EC588270.1|EC588270</t>
  </si>
  <si>
    <t>3.9147E-30</t>
  </si>
  <si>
    <t>F:lipid binding; P:lipid transport; F:lipid transporter activity</t>
  </si>
  <si>
    <t>gi|109635466|gb|EC588271.1|EC588271</t>
  </si>
  <si>
    <t>gi|109635467|gb|EC588272.1|EC588272</t>
  </si>
  <si>
    <t>4.11258E-50</t>
  </si>
  <si>
    <t>C:plastid; F:F; P:P</t>
  </si>
  <si>
    <t>gi|109635472|gb|EC588277.1|EC588277</t>
  </si>
  <si>
    <t>glutaredoxin protein family-like</t>
  </si>
  <si>
    <t>2.07577E-44</t>
  </si>
  <si>
    <t>P:cell redox homeostasis; C:chloroplast stroma; F:electron carrier activity; C:chloroplast; F:protein disulfide oxidoreductase activity</t>
  </si>
  <si>
    <t>gi|109635473|gb|EC588278.1|EC588278</t>
  </si>
  <si>
    <t>gi|109635474|gb|EC588279.1|EC588279</t>
  </si>
  <si>
    <t>4.43496E-4</t>
  </si>
  <si>
    <t>gi|109635475|gb|EC588280.1|EC588280</t>
  </si>
  <si>
    <t>pyrophosphate-energized vacuolar membrane proton</t>
  </si>
  <si>
    <t>1.82317E-26</t>
  </si>
  <si>
    <t>F:hydrogen-translocating pyrophosphatase activity; C:cytoplasmic membrane-bounded vesicle; F:inorganic diphosphatase activity; F:hydrolase activity; C:membrane; P:proton transport</t>
  </si>
  <si>
    <t>gi|109635476|gb|EC588281.1|EC588281</t>
  </si>
  <si>
    <t>gi|109635479|gb|EC588284.1|EC588284</t>
  </si>
  <si>
    <t>9.58537E-123</t>
  </si>
  <si>
    <t>gi|109635481|gb|EC588286.1|EC588286</t>
  </si>
  <si>
    <t>cov1 (continuous vascular ring)</t>
  </si>
  <si>
    <t>2.01459E-92</t>
  </si>
  <si>
    <t>F:F; C:membrane; P:P; C:C</t>
  </si>
  <si>
    <t>gi|109635482|gb|EC588287.1|EC588287</t>
  </si>
  <si>
    <t>gi|109635483|gb|EC588288.1|EC588288</t>
  </si>
  <si>
    <t>1.02056E-75</t>
  </si>
  <si>
    <t>gi|109635486|gb|EC588291.1|EC588291</t>
  </si>
  <si>
    <t>1.50958E-27</t>
  </si>
  <si>
    <t>F:metal ion binding; C:plastid; C:chloroplast thylakoid membrane; C:chloroplast stroma; C:chloroplast; C:thylakoid; P:metal ion transport</t>
  </si>
  <si>
    <t>gi|109635487|gb|EC588292.1|EC588292</t>
  </si>
  <si>
    <t>gi|109635489|gb|EC588294.1|EC588294</t>
  </si>
  <si>
    <t>3.6296E-76</t>
  </si>
  <si>
    <t>P:carbohydrate metabolic process; F:lactoylglutathione lyase activity</t>
  </si>
  <si>
    <t>gi|109635491|gb|EC588296.1|EC588296</t>
  </si>
  <si>
    <t>gi|109635493|gb|EC588298.1|EC588298</t>
  </si>
  <si>
    <t>1.26245E-22</t>
  </si>
  <si>
    <t>F:kinase activity; F:protein kinase activity; F:ATP binding; F:calcium ion binding; F:transferase activity; F:nucleotide binding; P:protein amino acid phosphorylation; F:protein serine/threonine kinase activity</t>
  </si>
  <si>
    <t>gi|109635495|gb|EC588300.1|EC588300</t>
  </si>
  <si>
    <t>nadh-ubiquinone oxidoreductase</t>
  </si>
  <si>
    <t>1.81695E-103</t>
  </si>
  <si>
    <t>F:iron ion binding; C:membrane; C:mitochondrial inner membrane; F:electron carrier activity; F:NADH dehydrogenase (ubiquinone) activity; C:mitochondrion; P:transport; F:oxidoreductase activity, acting on NADH or NADPH; F:4 iron, 4 sulfur cluster binding; P:oxidation reduction; F:oxidoreductase activity; F:iron-sulfur cluster binding; F:NADH dehydrogenase activity; P:electron transport chain; C:respiratory chain complex I; F:metal ion binding</t>
  </si>
  <si>
    <t>gi|109635497|gb|EC588302.1|EC588302</t>
  </si>
  <si>
    <t>6.55795E-46</t>
  </si>
  <si>
    <t>F:structural constituent of ribosome; C:cytosolic ribosome; C:membrane; P:ribosome biogenesis; C:cytosolic large ribosomal subunit; C:ribonucleoprotein complex; P:translation; C:ribosome; C:nucleolus; C:intracellular; C:large ribosomal subunit; C:chloroplast</t>
  </si>
  <si>
    <t>gi|109635498|gb|EC588303.1|EC588303</t>
  </si>
  <si>
    <t>gi|109635499|gb|EC588304.1|EC588304</t>
  </si>
  <si>
    <t>gi|109635500|gb|EC588305.1|EC588305</t>
  </si>
  <si>
    <t>gi|109635501|gb|EC588306.1|EC588306</t>
  </si>
  <si>
    <t>1.0103E-8</t>
  </si>
  <si>
    <t>81.85714285714286%</t>
  </si>
  <si>
    <t>gi|109635502|gb|EC588307.1|EC588307</t>
  </si>
  <si>
    <t>chlorophyll a b binding protein</t>
  </si>
  <si>
    <t>1.49238E-122</t>
  </si>
  <si>
    <t>C:chloroplast thylakoid membrane; C:integral to membrane; C:membrane; P:photosynthesis; P:protein-chromophore linkage; P:photosynthesis, light harvesting; C:thylakoid; C:photosystem II; C:photosystem I; C:light-harvesting complex; F:chlorophyll binding; C:plastoglobule; F:metal ion binding; F:magnesium ion binding; C:plasma membrane; C:plastid; C:chloroplast</t>
  </si>
  <si>
    <t>gi|109635503|gb|EC588308.1|EC588308</t>
  </si>
  <si>
    <t>5.45393E-61</t>
  </si>
  <si>
    <t>C:plastid; F:F; P:P; C:C</t>
  </si>
  <si>
    <t>gi|109635504|gb|EC588309.1|EC588309</t>
  </si>
  <si>
    <t>40s ribosomal protein s20</t>
  </si>
  <si>
    <t>3.9213E-61</t>
  </si>
  <si>
    <t>F:structural constituent of ribosome; C:cytosolic small ribosomal subunit; C:membrane; C:cytosolic ribosome; P:translation; F:RNA binding; C:ribosome; C:nucleolus; C:intracellular; C:small ribosomal subunit; C:cell wall</t>
  </si>
  <si>
    <t>gi|109635505|gb|EC588310.1|EC588310</t>
  </si>
  <si>
    <t>gi|109635506|gb|EC588311.1|EC588311</t>
  </si>
  <si>
    <t>cytochrome b6 f complex subunit iv</t>
  </si>
  <si>
    <t>4.68991E-86</t>
  </si>
  <si>
    <t>98.5%</t>
  </si>
  <si>
    <t>F:electron transporter, transferring electrons within cytochrome b6/f complex of photosystem II activity; P:photosynthetic electron transport in cytochrome b6/f; F:electron transporter, transferring electrons within the cyclic electron transport pathway of photosynthesis activity; C:integral to membrane; C:membrane; F:electron carrier activity; P:photosynthesis; P:transport; C:thylakoid; P:oxidation reduction; F:oxidoreductase activity; P:respiratory electron transport chain; P:electron transport chain; C:plastid; C:chloroplast</t>
  </si>
  <si>
    <t>gi|109635507|gb|EC588312.1|EC588312</t>
  </si>
  <si>
    <t>9.80146E-64</t>
  </si>
  <si>
    <t>C:integral to membrane; C:membrane; C:mitochondrial inner membrane; C:mitochondrion; P:transport; C:cell wall; C:plasma membrane; C:chloroplast; F:binding; C:plastid</t>
  </si>
  <si>
    <t>gi|109635509|gb|EC588314.1|EC588314</t>
  </si>
  <si>
    <t>gi|109635510|gb|EC588315.1|EC588315</t>
  </si>
  <si>
    <t>1.63411E-6</t>
  </si>
  <si>
    <t>gi|109635511|gb|EC588316.1|EC588316</t>
  </si>
  <si>
    <t>3.91898E-81</t>
  </si>
  <si>
    <t>P:ripening; P:drug transmembrane transport; F:drug transmembrane transporter activity; C:membrane; F:antiporter activity; F:transporter activity</t>
  </si>
  <si>
    <t>gi|109635513|gb|EC588318.1|EC588318</t>
  </si>
  <si>
    <t>3.75303E-48</t>
  </si>
  <si>
    <t>61.3%</t>
  </si>
  <si>
    <t>C:chloroplast; P:P; P:response to oxidative stress</t>
  </si>
  <si>
    <t>gi|109635514|gb|EC588319.1|EC588319</t>
  </si>
  <si>
    <t>glycine decarboxylase complex h-protein</t>
  </si>
  <si>
    <t>1.8029E-49</t>
  </si>
  <si>
    <t>P:glycine catabolic process; C:mitochondrion; F:ATP binding; C:glycine cleavage complex; F:lipoic acid binding; F:glycine dehydrogenase (decarboxylating) activity</t>
  </si>
  <si>
    <t>gi|109635515|gb|EC588320.1|EC588320</t>
  </si>
  <si>
    <t>gi|109635517|gb|EC588322.1|EC588322</t>
  </si>
  <si>
    <t>at3g16670 mgl6_12</t>
  </si>
  <si>
    <t>3.45455E-14</t>
  </si>
  <si>
    <t>58.875%</t>
  </si>
  <si>
    <t>C:endomembrane system; P:P; P:response to oxidative stress</t>
  </si>
  <si>
    <t>gi|109635519|gb|EC588324.1|EC588324</t>
  </si>
  <si>
    <t>1.39942E-97</t>
  </si>
  <si>
    <t>C:clathrin adaptor complex; C:cytoplasm; C:Golgi-associated vesicle; P:vesicle-mediated transport; C:membrane; P:intracellular protein transport; F:protein binding; P:transport</t>
  </si>
  <si>
    <t>gi|109635520|gb|EC588325.1|EC588325</t>
  </si>
  <si>
    <t>gi|109635521|gb|EC588326.1|EC588326</t>
  </si>
  <si>
    <t>gi|109635522|gb|EC588327.1|EC588327</t>
  </si>
  <si>
    <t>9.67639E-71</t>
  </si>
  <si>
    <t>gi|109635523|gb|EC588328.1|EC588328</t>
  </si>
  <si>
    <t>early response to dehydration 15-like protein</t>
  </si>
  <si>
    <t>1.9651E-33</t>
  </si>
  <si>
    <t>gi|109635526|gb|EC588331.1|EC588331</t>
  </si>
  <si>
    <t>at3g13510 mrp15_15</t>
  </si>
  <si>
    <t>3.28427E-99</t>
  </si>
  <si>
    <t>gi|109635527|gb|EC588332.1|EC588332</t>
  </si>
  <si>
    <t>golgi golgin subfamily isoform cra_a</t>
  </si>
  <si>
    <t>1.64048E-83</t>
  </si>
  <si>
    <t>C:chloroplast; C:plastid; P:Golgi organization; F:F; F:Rab GTPase binding; F:protein homodimerization activity; C:cis-Golgi network; C:COPI coated vesicle membrane; C:integral to membrane; C:membrane; P:Golgi vesicle transport; P:chloroplast fission; C:Golgi membrane; C:Golgi trans cisterna; F:coenzyme binding; P:P; F:protein binding, bridging; F:binding; C:Golgi medial cisterna; C:Golgi cisterna; C:Golgi apparatus; P:retrograde transport, vesicle recycling within Golgi; C:chloroplast envelope; F:protein binding</t>
  </si>
  <si>
    <t>gi|109635529|gb|EC588334.1|EC588334</t>
  </si>
  <si>
    <t>1.0731E-13</t>
  </si>
  <si>
    <t>C:endomembrane system; C:membrane; P:response to oxidative stress</t>
  </si>
  <si>
    <t>gi|109635530|gb|EC588335.1|EC588335</t>
  </si>
  <si>
    <t>8.25535E-62</t>
  </si>
  <si>
    <t>gi|109635532|gb|EC588337.1|EC588337</t>
  </si>
  <si>
    <t>nadh-plastoquinone oxidoreductase subunit 7</t>
  </si>
  <si>
    <t>1.21028E-105</t>
  </si>
  <si>
    <t>F:NAD or NADH binding; C:membrane; F:electron carrier activity; P:transport; F:oxidoreductase activity, acting on NADH or NADPH; C:thylakoid; P:photosynthesis, light reaction; P:oxidation reduction; F:oxidoreductase activity; F:quinone binding; C:plastid; C:chloroplast</t>
  </si>
  <si>
    <t>gi|109635534|gb|EC588339.1|EC588339</t>
  </si>
  <si>
    <t>poly polymerase catalytic domain containing expressed</t>
  </si>
  <si>
    <t>2.14366E-74</t>
  </si>
  <si>
    <t>gi|109635536|gb|EC588341.1|EC588341</t>
  </si>
  <si>
    <t>gi|109635537|gb|EC588342.1|EC588342</t>
  </si>
  <si>
    <t>1.76132E-35</t>
  </si>
  <si>
    <t>F:ATP-dependent peptidase activity; F:serine-type endopeptidase activity; F:hydrolase activity; F:nucleotide binding; F:nucleoside-triphosphatase activity; F:ATP binding; F:ATPase activity; P:proteolysis; F:binding</t>
  </si>
  <si>
    <t>gi|109635538|gb|EC588343.1|EC588343</t>
  </si>
  <si>
    <t>6.86969E-102</t>
  </si>
  <si>
    <t>F:ATP binding; P:apoptosis; C:chloroplast; P:metabolic process; F:catalytic activity; F:pyridoxal phosphate binding</t>
  </si>
  <si>
    <t>gi|109635539|gb|EC588344.1|EC588344</t>
  </si>
  <si>
    <t>40s ribosomal protein s30</t>
  </si>
  <si>
    <t>1.0385E-21</t>
  </si>
  <si>
    <t>F:structural constituent of ribosome; C:mitochondrion; P:translation; C:cytosolic small ribosomal subunit; C:ribosome; P:protein modification process; C:nucleolus; C:intracellular</t>
  </si>
  <si>
    <t>gi|109635540|gb|EC588345.1|EC588345</t>
  </si>
  <si>
    <t>per1-like family protein</t>
  </si>
  <si>
    <t>6.04955E-109</t>
  </si>
  <si>
    <t>gi|109635543|gb|EC588348.1|EC588348</t>
  </si>
  <si>
    <t>gi|109635544|gb|EC588349.1|EC588349</t>
  </si>
  <si>
    <t>nadp-dependent glyceraldehyde-3-phosphate</t>
  </si>
  <si>
    <t>3.85485E-116</t>
  </si>
  <si>
    <t>F:glyceraldehyde-3-phosphate dehydrogenase (NADP+) activity; P:oxidation reduction; C:cytoplasm; F:oxidoreductase activity; P:metabolic process; F:protein binding; F:3-chloroallyl aldehyde dehydrogenase activity</t>
  </si>
  <si>
    <t>gi|109635546|gb|EC588351.1|EC588351</t>
  </si>
  <si>
    <t>cyclin b</t>
  </si>
  <si>
    <t>1.34868E-50</t>
  </si>
  <si>
    <t>62.05%</t>
  </si>
  <si>
    <t>P:cell cycle; P:cell division; P:mitosis; C:nucleus</t>
  </si>
  <si>
    <t>gi|109635547|gb|EC588352.1|EC588352</t>
  </si>
  <si>
    <t>vip3 protein</t>
  </si>
  <si>
    <t>1.17291E-50</t>
  </si>
  <si>
    <t>F:metal ion binding; F:unfolded protein binding; P:protein folding; C:prefoldin complex; F:zinc ion binding; F:protein binding</t>
  </si>
  <si>
    <t>gi|109635549|gb|EC588354.1|EC588354</t>
  </si>
  <si>
    <t>gi|109635550|gb|EC588355.1|EC588355</t>
  </si>
  <si>
    <t>gi|109635552|gb|EC588357.1|EC588357</t>
  </si>
  <si>
    <t>gi|109635555|gb|EC588360.1|EC588360</t>
  </si>
  <si>
    <t>adp-ribosylation factor 3</t>
  </si>
  <si>
    <t>7.53316E-90</t>
  </si>
  <si>
    <t>F:DNA binding; P:vesicle-mediated transport; F:GTP binding; P:small GTPase mediated signal transduction; P:regulation of transcription, DNA-dependent; P:response to auxin stimulus; C:membrane; P:vegetative phase change; F:transcription factor activity; P:protein transport; F:nucleotide binding; P:auxin metabolic process; C:Golgi stack; C:Golgi apparatus; P:transport; C:intracellular; P:abaxial cell fate specification; F:protein binding; C:plasma membrane</t>
  </si>
  <si>
    <t>gi|109635556|gb|EC588361.1|EC588361</t>
  </si>
  <si>
    <t>gi|109635557|gb|EC588362.1|EC588362</t>
  </si>
  <si>
    <t>gi|109635560|gb|EC588365.1|EC588365</t>
  </si>
  <si>
    <t>1.55183E-17</t>
  </si>
  <si>
    <t>gi|109635561|gb|EC588366.1|EC588366</t>
  </si>
  <si>
    <t>2.75587E-78</t>
  </si>
  <si>
    <t>gi|109635562|gb|EC588367.1|EC588367</t>
  </si>
  <si>
    <t>1.36843E-21</t>
  </si>
  <si>
    <t>gi|109635563|gb|EC588368.1|EC588368</t>
  </si>
  <si>
    <t>5.92913E-109</t>
  </si>
  <si>
    <t>P:protein stabilization; P:defense response; C:membrane; P:response to stress; C:mitochondrion; P:leaf development; C:apoplast; F:ATP binding; P:response to water deprivation; P:response to heat; P:response to salt stress; P:flower development; P:protein folding; C:cell wall; P:heat acclimation; C:plasma membrane; F:unfolded protein binding</t>
  </si>
  <si>
    <t>gi|109635565|gb|EC588370.1|EC588370</t>
  </si>
  <si>
    <t>1.17135E-36</t>
  </si>
  <si>
    <t>gi|109635566|gb|EC588371.1|EC588371</t>
  </si>
  <si>
    <t>prefoldin subunit 1</t>
  </si>
  <si>
    <t>7.97772E-53</t>
  </si>
  <si>
    <t>F:unfolded protein binding; P:protein folding; C:prefoldin complex</t>
  </si>
  <si>
    <t>gi|109635567|gb|EC588372.1|EC588372</t>
  </si>
  <si>
    <t>1.40766E-94</t>
  </si>
  <si>
    <t>C:cytoplasmic membrane-bounded vesicle; C:multivesicular body; C:mitochondrion; F:peptidyl-prolyl cis-trans isomerase activity; C:Golgi stack; C:membrane fraction; F:isomerase activity; P:protein folding; C:endoplasmic reticulum; C:cytosol</t>
  </si>
  <si>
    <t>gi|109635572|gb|EC588377.1|EC588377</t>
  </si>
  <si>
    <t>1.46036E-47</t>
  </si>
  <si>
    <t>P:two-component signal transduction system (phosphorelay); F:signal transducer activity</t>
  </si>
  <si>
    <t>gi|109635573|gb|EC588378.1|EC588378</t>
  </si>
  <si>
    <t>gi|109635575|gb|EC588380.1|EC588380</t>
  </si>
  <si>
    <t>5.5998E-20</t>
  </si>
  <si>
    <t>P:regulation of transcription, DNA-dependent; F:metal ion binding; P:transcription; F:hydrolase activity; F:zinc ion binding; P:chromatin modification; C:intracellular; C:nucleus</t>
  </si>
  <si>
    <t>gi|109635577|gb|EC588382.1|EC588382</t>
  </si>
  <si>
    <t>ribulose- -bisphosphate carboxylase oxygenase small subunit</t>
  </si>
  <si>
    <t>2.76226E-70</t>
  </si>
  <si>
    <t>C:apoplast; C:chloroplast; C:plastid; F:ribulose-bisphosphate carboxylase activity; C:membrane; C:cell wall; C:thylakoid; C:cytosolic ribosome; P:photorespiration; F:lyase activity; C:chloroplast stroma; P:photosynthesis; P:carbon fixation; P:oxidation reduction; P:reductive pentose-phosphate cycle; F:monooxygenase activity; F:protein binding; F:oxidoreductase activity</t>
  </si>
  <si>
    <t>gi|109635578|gb|EC588383.1|EC588383</t>
  </si>
  <si>
    <t>gi|109635579|gb|EC588384.1|EC588384</t>
  </si>
  <si>
    <t>7.76166E-101</t>
  </si>
  <si>
    <t>F:histone binding; F:chromatin binding; C:nucleus; F:DNA binding; P:nucleosome assembly; C:cytoplasm; P:cell differentiation; P:lateral root formation; P:cell proliferation</t>
  </si>
  <si>
    <t>gi|109635580|gb|EC588385.1|EC588385</t>
  </si>
  <si>
    <t>8.61905E-86</t>
  </si>
  <si>
    <t>F:GTP binding; P:small GTPase mediated signal transduction; F:nucleotide binding; P:protein transport</t>
  </si>
  <si>
    <t>gi|109635581|gb|EC588386.1|EC588386</t>
  </si>
  <si>
    <t>1.13938E-102</t>
  </si>
  <si>
    <t>P:regulation of transcription; F:transcription factor activity; F:DNA binding; C:nucleus</t>
  </si>
  <si>
    <t>gi|109635583|gb|EC588388.1|EC588388</t>
  </si>
  <si>
    <t>phosphoglucosamine mutase family protein</t>
  </si>
  <si>
    <t>5.54002E-124</t>
  </si>
  <si>
    <t>C:chloroplast; P:carbohydrate metabolic process; F:intramolecular transferase activity, phosphotransferases; F:phosphomannomutase activity; F:phosphoglucomutase activity; F:isomerase activity</t>
  </si>
  <si>
    <t>gi|109635584|gb|EC588389.1|EC588389</t>
  </si>
  <si>
    <t>2.89977E-74</t>
  </si>
  <si>
    <t>F:structural constituent of ribosome; C:cytosolic large ribosomal subunit; C:ribonucleoprotein complex; C:mitochondrion; P:translation; P:embryonic development ending in seed dormancy; C:ribosome; C:nucleolus; C:intracellular</t>
  </si>
  <si>
    <t>gi|109635585|gb|EC588390.1|EC588390</t>
  </si>
  <si>
    <t>myosin</t>
  </si>
  <si>
    <t>1.72325E-85</t>
  </si>
  <si>
    <t>C:apoplast; C:chloroplast; C:nucleus; F:DNA binding; C:cell plate; P:actin filament-based movement; P:response to oxidative stress; F:transporter activity; F:ATP binding; P:regulation of transcription, DNA-dependent; C:myosin complex; P:transcription; C:thylakoid; F:transcription factor activity; P:response to cold; F:enzyme activator activity; F:nucleotide binding; C:chloroplast stroma; F:actin binding; P:positive regulation of catalytic activity; P:gibberellic acid mediated signaling pathway; F:sequence-specific DNA binding; F:motor activity; F:ATPase activity, coupled to transmembrane movement of substances; C:phragmoplast; P:positive regulation of abscisic acid mediated signaling pathway</t>
  </si>
  <si>
    <t>gi|109635586|gb|EC588391.1|EC588391</t>
  </si>
  <si>
    <t>minichromosome maintenance protein 10 isoform 1 -like</t>
  </si>
  <si>
    <t>1.0503E-52</t>
  </si>
  <si>
    <t>69.53846153846153%</t>
  </si>
  <si>
    <t>F:F; P:DNA replication initiation; C:C</t>
  </si>
  <si>
    <t>gi|109635587|gb|EC588392.1|EC588392</t>
  </si>
  <si>
    <t>gi|109635591|gb|EC588396.1|EC588396</t>
  </si>
  <si>
    <t>succinate dehydrogenase iron-protein subunit</t>
  </si>
  <si>
    <t>1.34321E-16</t>
  </si>
  <si>
    <t>F:structural constituent of ribosome; F:iron ion binding; F:electron carrier activity; C:mitochondrion; P:translation; P:mitochondrial electron transport, succinate to ubiquinone; P:tricarboxylic acid cycle; C:succinate dehydrogenase complex; C:ribosome; F:2 iron, 2 sulfur cluster binding; F:succinate dehydrogenase activity; F:oxidoreductase activity; F:iron-sulfur cluster binding; C:intracellular; P:electron transport chain; F:metal ion binding</t>
  </si>
  <si>
    <t>gi|109635592|gb|EC588397.1|EC588397</t>
  </si>
  <si>
    <t>4.53202E-89</t>
  </si>
  <si>
    <t>gi|109635594|gb|EC588399.1|EC588399</t>
  </si>
  <si>
    <t>cytochrome c</t>
  </si>
  <si>
    <t>4.03369E-55</t>
  </si>
  <si>
    <t>F:heme binding; F:iron ion binding; F:electron carrier activity; C:mitochondrion; P:transport; C:mitochondrial matrix; C:C; P:electron transport chain; F:metal ion binding; P:P</t>
  </si>
  <si>
    <t>gi|109635598|gb|EC588403.1|EC588403</t>
  </si>
  <si>
    <t>nucleolar gtp-binding</t>
  </si>
  <si>
    <t>1.14811E-43</t>
  </si>
  <si>
    <t>gi|109635599|gb|EC588404.1|EC588404</t>
  </si>
  <si>
    <t>1.40713E-10</t>
  </si>
  <si>
    <t>gi|109635603|gb|EC588408.1|EC588408</t>
  </si>
  <si>
    <t>4.86627E-83</t>
  </si>
  <si>
    <t>gi|109635605|gb|EC588410.1|EC588410</t>
  </si>
  <si>
    <t>7.22271E-19</t>
  </si>
  <si>
    <t>44.95%</t>
  </si>
  <si>
    <t>C:cell wall; F:F; C:cell surface; F:hydrolase activity; C:membrane; P:P; C:extracellular region</t>
  </si>
  <si>
    <t>gi|109635606|gb|EC588411.1|EC588411</t>
  </si>
  <si>
    <t>2.16061E-37</t>
  </si>
  <si>
    <t>F:structural constituent of ribosome; P:translation; C:cytosolic ribosome; C:cytosolic large ribosomal subunit; C:ribosome; C:nucleolus; C:plasma membrane; C:intracellular</t>
  </si>
  <si>
    <t>gi|109635607|gb|EC588412.1|EC588412</t>
  </si>
  <si>
    <t>2.43644E-18</t>
  </si>
  <si>
    <t>F:structural constituent of ribosome; P:ribosome biogenesis; C:cytosolic large ribosomal subunit; C:ribonucleoprotein complex; P:mitochondrial translation; C:cytoplasm; P:translation; C:mitochondrial large ribosomal subunit; C:ribosome; C:intracellular</t>
  </si>
  <si>
    <t>gi|109635609|gb|EC588414.1|EC588414</t>
  </si>
  <si>
    <t>1.8532E-25</t>
  </si>
  <si>
    <t>58.833333333333336%</t>
  </si>
  <si>
    <t>gi|109635610|gb|EC588415.1|EC588415</t>
  </si>
  <si>
    <t>2.39411E-67</t>
  </si>
  <si>
    <t>C:plastid; F:binding; P:P</t>
  </si>
  <si>
    <t>gi|109635611|gb|EC588416.1|EC588416</t>
  </si>
  <si>
    <t>glutaminyl-trna synthetase</t>
  </si>
  <si>
    <t>3.70411E-67</t>
  </si>
  <si>
    <t>F:ligase activity; P:tRNA aminoacylation for protein translation; P:ovule development; C:cytoplasm; F:nucleotide binding; P:translation; F:ATP binding; F:glutamine-tRNA ligase activity; F:aminoacyl-tRNA ligase activity; C:cytosol; P:glutaminyl-tRNA aminoacylation; P:glutamyl-tRNA aminoacylation</t>
  </si>
  <si>
    <t>gi|109635617|gb|EC588422.1|EC588422</t>
  </si>
  <si>
    <t>gi|109635618|gb|EC588423.1|EC588423</t>
  </si>
  <si>
    <t>hsc70-1 (heat shock cognate 70 kda protein 1) atp binding isoform 1</t>
  </si>
  <si>
    <t>3.66908E-67</t>
  </si>
  <si>
    <t>P:response to virus; C:apoplast; C:chloroplast; C:nucleus; F:ATP binding; C:membrane; C:cell wall; P:response to cadmium ion; P:response to cold; P:response to heat; C:cytosolic ribosome; F:nucleotide binding; P:response to stress; C:nucleolus; C:cytosol; P:protein folding; F:protein binding; C:plasma membrane</t>
  </si>
  <si>
    <t>gi|109635619|gb|EC588424.1|EC588424</t>
  </si>
  <si>
    <t>gi|109635622|gb|EC588427.1|EC588427</t>
  </si>
  <si>
    <t>9.97181E-33</t>
  </si>
  <si>
    <t>C:vacuolar membrane; P:ATP synthesis coupled proton transport; P:defense response to bacterium; C:proton-transporting two-sector ATPase complex, catalytic domain; P:Golgi organization; C:plant-type vacuole membrane; P:embryonic development ending in seed dormancy; C:plant-type vacuole; C:mitochondrial proton-transporting ATP synthase complex; P:response to salt stress; P:proton transport; P:response to cold; F:proton-transporting ATPase activity, rotational mechanism; C:cytosolic ribosome; F:hydrogen ion transmembrane transporter activity; P:ion transport; P:transport; P:plant-type cell wall biogenesis; C:plasma membrane</t>
  </si>
  <si>
    <t>gi|109635623|gb|EC588428.1|EC588428</t>
  </si>
  <si>
    <t>gi|109635625|gb|EC588430.1|EC588430</t>
  </si>
  <si>
    <t>family ii extracellular lipase 1</t>
  </si>
  <si>
    <t>4.95289E-24</t>
  </si>
  <si>
    <t>P:lipid metabolic process; F:hydrolase activity, acting on ester bonds; F:lipase activity; F:acyltransferase activity; P:sexual reproduction; C:extracellular region</t>
  </si>
  <si>
    <t>gi|109635626|gb|EC588431.1|EC588431</t>
  </si>
  <si>
    <t>ycf4 protein</t>
  </si>
  <si>
    <t>1.92338E-7</t>
  </si>
  <si>
    <t>C:plastid; C:chloroplast; C:thylakoid; C:integral to membrane; C:membrane; P:photosynthesis</t>
  </si>
  <si>
    <t>gi|109635628|gb|EC588433.1|EC588433</t>
  </si>
  <si>
    <t>2.9766E-54</t>
  </si>
  <si>
    <t>C:plastid; C:chromosome; C:chloroplast; C:nucleosome; P:nucleosome assembly; F:protein binding; F:DNA binding; C:nucleus</t>
  </si>
  <si>
    <t>gi|109635631|gb|EC588436.1|EC588436</t>
  </si>
  <si>
    <t>gi|109635632|gb|EC588437.1|EC588437</t>
  </si>
  <si>
    <t>1.12503E-30</t>
  </si>
  <si>
    <t>gi|109635636|gb|EC588441.1|EC588441</t>
  </si>
  <si>
    <t>3.95686E-37</t>
  </si>
  <si>
    <t>F:transferase activity; C:cell surface; F:protein serine/threonine kinase activity; F:sugar binding; F:protein kinase activity; P:protein amino acid phosphorylation; F:nucleotide binding; F:ATP binding; F:kinase activity; F:receptor activity; C:plasma membrane</t>
  </si>
  <si>
    <t>gi|109635637|gb|EC588442.1|EC588442</t>
  </si>
  <si>
    <t>4.68211E-62</t>
  </si>
  <si>
    <t>F:adenosylhomocysteinase activity; F:binding; P:metabolic process; F:hydrolase activity; F:catalytic activity; P:one-carbon metabolic process</t>
  </si>
  <si>
    <t>gi|109635638|gb|EC588443.1|EC588443</t>
  </si>
  <si>
    <t>gi|109635639|gb|EC588444.1|EC588444</t>
  </si>
  <si>
    <t>syntaxin 23</t>
  </si>
  <si>
    <t>1.93051E-15</t>
  </si>
  <si>
    <t>P:negative gravitropism; C:trans-Golgi network transport vesicle; F:SNAP receptor activity; C:membrane; C:plant-type vacuole; C:late endosome; P:cell morphogenesis during vegetative growth; P:cellular membrane fusion; P:amyloplast organization; C:plant-type vacuole membrane; P:vacuole organization; P:intracellular protein transport; F:protein binding; P:vesicle-mediated transport; P:stomatal movement</t>
  </si>
  <si>
    <t>gi|109635640|gb|EC588445.1|EC588445</t>
  </si>
  <si>
    <t>gi|109635642|gb|EC588447.1|EC588447</t>
  </si>
  <si>
    <t>serine acetyltransferase</t>
  </si>
  <si>
    <t>4.91688E-40</t>
  </si>
  <si>
    <t>F:transferase activity; F:serine O-acetyltransferase activity; P:cysteine biosynthetic process; C:mitochondrion; C:nucleus; F:transcription regulator activity; C:cytoplasm; P:response to cold; P:cellular response to sulfate starvation; F:acyltransferase activity; P:cysteine biosynthetic process from serine; C:cytosol; C:chloroplast; P:regulation of transcription</t>
  </si>
  <si>
    <t>gi|109635643|gb|EC588448.1|EC588448</t>
  </si>
  <si>
    <t>2.96566E-53</t>
  </si>
  <si>
    <t>gi|109635649|gb|EC588454.1|EC588454</t>
  </si>
  <si>
    <t>gda2 protein</t>
  </si>
  <si>
    <t>5.26196E-13</t>
  </si>
  <si>
    <t>gi|109635650|gb|EC588455.1|EC588455</t>
  </si>
  <si>
    <t>proteasome subunit beta type 2</t>
  </si>
  <si>
    <t>1.73395E-93</t>
  </si>
  <si>
    <t>C:nucleus; F:hydrolase activity; C:cytoplasm; C:apoplast; F:threonine-type endopeptidase activity; C:proteasome core complex; C:protein complex; P:ubiquitin-dependent protein catabolic process; F:peptidase activity; C:cytosol; C:plasma membrane</t>
  </si>
  <si>
    <t>gi|109635655|gb|EC588460.1|EC588460</t>
  </si>
  <si>
    <t>gi|109635656|gb|EC588461.1|EC588461</t>
  </si>
  <si>
    <t>fus-interacting serine-arginine-rich protein</t>
  </si>
  <si>
    <t>5.85378E-16</t>
  </si>
  <si>
    <t>C:plastid; F:nucleic acid binding; P:RNA splicing; F:nucleotide binding</t>
  </si>
  <si>
    <t>gi|109635657|gb|EC588462.1|EC588462</t>
  </si>
  <si>
    <t>gi|109635658|gb|EC588463.1|EC588463</t>
  </si>
  <si>
    <t>actin depolymerizing factor 1</t>
  </si>
  <si>
    <t>1.35993E-63</t>
  </si>
  <si>
    <t>P:actin filament organization; F:actin binding; C:intracellular</t>
  </si>
  <si>
    <t>gi|109635664|gb|EC588469.1|EC588469</t>
  </si>
  <si>
    <t>polcalcin jun o 2</t>
  </si>
  <si>
    <t>2.58227E-4</t>
  </si>
  <si>
    <t>58.0%</t>
  </si>
  <si>
    <t>F:calcium ion binding; C:bacterial-type flagellum; P:ciliary or flagellar motility</t>
  </si>
  <si>
    <t>gi|109635666|gb|EC588471.1|EC588471</t>
  </si>
  <si>
    <t>2.95883E-40</t>
  </si>
  <si>
    <t>gi|109635670|gb|EC588475.1|EC588475</t>
  </si>
  <si>
    <t>gi|109635671|gb|EC588476.1|EC588476</t>
  </si>
  <si>
    <t>5.84744E-20</t>
  </si>
  <si>
    <t>70.64285714285714%</t>
  </si>
  <si>
    <t>gi|109635673|gb|EC588478.1|EC588478</t>
  </si>
  <si>
    <t>lhca2 protein</t>
  </si>
  <si>
    <t>6.98872E-67</t>
  </si>
  <si>
    <t>C:chloroplast thylakoid membrane; C:integral to membrane; C:membrane; P:photosynthesis, light harvesting in photosystem I; P:photosynthesis; P:protein-chromophore linkage; P:photosynthesis, light harvesting; C:thylakoid; C:photosystem II; C:photosystem I; C:light-harvesting complex; F:chlorophyll binding; C:photosystem I antenna complex; F:metal ion binding; F:magnesium ion binding; C:plastid; C:chloroplast</t>
  </si>
  <si>
    <t>gi|109635675|gb|EC588480.1|EC588480</t>
  </si>
  <si>
    <t>9.90075E-59</t>
  </si>
  <si>
    <t>gi|109635678|gb|EC588483.1|EC588483</t>
  </si>
  <si>
    <t>at1g68560 f24j5_10</t>
  </si>
  <si>
    <t>1.09025E-18</t>
  </si>
  <si>
    <t>C:cytoplasmic membrane-bounded vesicle; C:plant-type cell wall; F:hydrolase activity; C:apoplast; F:alpha-glucosidase activity; P:xylan catabolic process; P:carbohydrate metabolic process; F:xylan 1,4-beta-xylosidase activity; F:alpha-N-arabinofuranosidase activity; F:hydrolase activity, hydrolyzing O-glycosyl compounds; C:endomembrane system; C:cell wall; P:metabolic process; F:hydrolase activity, acting on glycosyl bonds</t>
  </si>
  <si>
    <t>gi|109635680|gb|EC588485.1|EC588485</t>
  </si>
  <si>
    <t>1.44662E-15</t>
  </si>
  <si>
    <t>F:ligase activity; F:phenylalanine-tRNA ligase activity; F:nucleotide binding; C:cytoplasm; P:translation; F:ATP binding; F:RNA binding; P:phenylalanyl-tRNA aminoacylation; F:aminoacyl-tRNA ligase activity; F:magnesium ion binding</t>
  </si>
  <si>
    <t>gi|109635682|gb|EC588487.1|EC588487</t>
  </si>
  <si>
    <t>gi|109635684|gb|EC588489.1|EC588489</t>
  </si>
  <si>
    <t>mitotic cyclin</t>
  </si>
  <si>
    <t>2.11478E-14</t>
  </si>
  <si>
    <t>69.13333333333334%</t>
  </si>
  <si>
    <t>gi|109635686|gb|EC588491.1|EC588491</t>
  </si>
  <si>
    <t>arginase</t>
  </si>
  <si>
    <t>3.7692E-35</t>
  </si>
  <si>
    <t>P:arginine catabolic process; F:hydrolase activity, acting on carbon-nitrogen (but not peptide) bonds, in linear amidines; C:mitochondrion; F:hydrolase activity; F:arginase activity; P:defense response to bacterium; P:polyamine metabolic process; F:metal ion binding; F:manganese ion binding; C:chloroplast</t>
  </si>
  <si>
    <t>gi|109635688|gb|EC588493.1|EC588493</t>
  </si>
  <si>
    <t>gi|109635690|gb|EC588495.1|EC588495</t>
  </si>
  <si>
    <t>7.36015E-7</t>
  </si>
  <si>
    <t>gi|109635692|gb|EC588497.1|EC588497</t>
  </si>
  <si>
    <t>2.54086E-12</t>
  </si>
  <si>
    <t>P:cell division; P:peroxisome localization; P:actin filament-based movement; F:ATP binding; C:integral to membrane; C:myosin complex; P:post-embryonic development; F:signal transducer activity; P:root hair cell tip growth; F:nucleotide binding; F:actin binding; P:signal transduction; F:motor activity; P:trichome branching; P:trichome morphogenesis; P:cell growth; F:protein binding; P:fruit development; P:mitochondrion localization; P:Golgi localization</t>
  </si>
  <si>
    <t>gi|109635693|gb|EC588498.1|EC588498</t>
  </si>
  <si>
    <t>gi|109635694|gb|EC588499.1|EC588499</t>
  </si>
  <si>
    <t>gi|109635695|gb|EC588500.1|EC588500</t>
  </si>
  <si>
    <t>1.83441E-42</t>
  </si>
  <si>
    <t>C:plastid; C:mitochondrion; C:chloroplast; C:membrane; P:P; C:nucleolus</t>
  </si>
  <si>
    <t>gi|109635699|gb|EC588504.1|EC588504</t>
  </si>
  <si>
    <t>ribonuclease hi large</t>
  </si>
  <si>
    <t>1.11348E-31</t>
  </si>
  <si>
    <t>F:nucleic acid binding; F:RNA binding; F:hydrolase activity; F:ribonuclease H activity; P:RNA metabolic process; F:endonuclease activity; F:nuclease activity</t>
  </si>
  <si>
    <t>gi|109635700|gb|EC588505.1|EC588505</t>
  </si>
  <si>
    <t>gi|109635701|gb|EC588506.1|EC588506</t>
  </si>
  <si>
    <t>gi|109635703|gb|EC588508.1|EC588508</t>
  </si>
  <si>
    <t>down syndrome critical region protein 3</t>
  </si>
  <si>
    <t>4.64923E-18</t>
  </si>
  <si>
    <t>C:retromer complex; P:vacuolar transport; P:intracellular protein transport; P:retrograde transport, endosome to Golgi</t>
  </si>
  <si>
    <t>gi|109635705|gb|EC588510.1|EC588510</t>
  </si>
  <si>
    <t>gi|109635706|gb|EC588511.1|EC588511</t>
  </si>
  <si>
    <t>7.64732E-9</t>
  </si>
  <si>
    <t>F:transferase activity; P:P; F:transferase activity, transferring acyl groups other than amino-acyl groups</t>
  </si>
  <si>
    <t>gi|109635707|gb|EC588512.1|EC588512</t>
  </si>
  <si>
    <t>regulatory subunit</t>
  </si>
  <si>
    <t>1.55054E-49</t>
  </si>
  <si>
    <t>gi|109635711|gb|EC588516.1|EC588516</t>
  </si>
  <si>
    <t>4.1389E-26</t>
  </si>
  <si>
    <t>P:microtubule-based movement; C:microtubule associated complex; C:microtubule; F:nucleotide binding; F:ATP binding; F:microtubule motor activity; F:motor activity; C:plasma membrane; C:plastid</t>
  </si>
  <si>
    <t>gi|109635712|gb|EC588517.1|EC588517</t>
  </si>
  <si>
    <t>gi|109635713|gb|EC588518.1|EC588518</t>
  </si>
  <si>
    <t>udp-n-acetylglucosamine--dolichyl-phosphate n-acetylglucosaminephosphotransferase</t>
  </si>
  <si>
    <t>5.59389E-23</t>
  </si>
  <si>
    <t>63.55555555555556%</t>
  </si>
  <si>
    <t>F:UDP-N-acetylglucosamine-dolichyl-phosphate N-acetylglucosaminephosphotransferase activity; F:transferase activity; C:membrane; C:endoplasmic reticulum; P:polysaccharide biosynthetic process; C:plasma membrane</t>
  </si>
  <si>
    <t>gi|109635715|gb|EC588520.1|EC588520</t>
  </si>
  <si>
    <t>hydrophobic low temperature and salt responsive</t>
  </si>
  <si>
    <t>7.87851E-22</t>
  </si>
  <si>
    <t>C:endomembrane system; C:cytoplasmic membrane-bounded vesicle; C:integral to membrane; P:hyperosmotic salinity response</t>
  </si>
  <si>
    <t>gi|109635716|gb|EC588521.1|EC588521</t>
  </si>
  <si>
    <t>ef-hand calcium binding</t>
  </si>
  <si>
    <t>3.55483E-30</t>
  </si>
  <si>
    <t>F:calcium ion binding; F:peptidase activity; P:P</t>
  </si>
  <si>
    <t>gi|109635719|gb|EC588524.1|EC588524</t>
  </si>
  <si>
    <t>tubulin alpha-6</t>
  </si>
  <si>
    <t>2.01859E-17</t>
  </si>
  <si>
    <t>70.18181818181819%</t>
  </si>
  <si>
    <t>C:chloroplast thylakoid membrane; C:chloroplast; P:P</t>
  </si>
  <si>
    <t>gi|109635720|gb|EC588525.1|EC588525</t>
  </si>
  <si>
    <t>y1514_arath ame: full=uncharacterized membrane protein at1g75140</t>
  </si>
  <si>
    <t>2.94678E-16</t>
  </si>
  <si>
    <t>68.46666666666667%</t>
  </si>
  <si>
    <t>gi|109635723|gb|EC588528.1|EC588528</t>
  </si>
  <si>
    <t>gi|109635727|gb|EC588532.1|EC588532</t>
  </si>
  <si>
    <t>gi|109635728|gb|EC588533.1|EC588533</t>
  </si>
  <si>
    <t>1.26728E-19</t>
  </si>
  <si>
    <t>F:nucleic acid binding; P:DNA integration; P:P; F:zinc ion binding; C:plasma membrane; F:DNA binding</t>
  </si>
  <si>
    <t>gi|109635731|gb|EC588536.1|EC588536</t>
  </si>
  <si>
    <t>9.05542E-10</t>
  </si>
  <si>
    <t>C:endomembrane system; F:electron carrier activity; F:copper ion binding; C:anchored to membrane; C:anchored to plasma membrane; C:plasma membrane</t>
  </si>
  <si>
    <t>gi|109635732|gb|EC588537.1|EC588537</t>
  </si>
  <si>
    <t>non-cell-autonomous protein pathway2 plasmodesmal receptor</t>
  </si>
  <si>
    <t>7.00682E-18</t>
  </si>
  <si>
    <t>C:cytoplasmic membrane-bounded vesicle; F:carbohydrate binding; P:carbohydrate metabolic process; F:catalytic activity; P:hexose metabolic process; F:isomerase activity</t>
  </si>
  <si>
    <t>gi|109635736|gb|EC588541.1|EC588541</t>
  </si>
  <si>
    <t>gi|109635738|gb|EC588543.1|EC588543</t>
  </si>
  <si>
    <t>phosphoethanolamine n-methyltransferase</t>
  </si>
  <si>
    <t>2.71106E-38</t>
  </si>
  <si>
    <t>F:transferase activity; P:post-embryonic root development; F:methyltransferase activity; P:phosphatidylcholine biosynthetic process; P:pollen development; C:cytoplasm; P:choline biosynthetic process; F:phosphoethanolamine N-methyltransferase activity; P:metabolic process; P:unidimensional cell growth</t>
  </si>
  <si>
    <t>gi|109635739|gb|EC588544.1|EC588544</t>
  </si>
  <si>
    <t>gi|109635747|gb|EC588552.1|EC588552</t>
  </si>
  <si>
    <t>gi|109635756|gb|EC588561.1|EC588561</t>
  </si>
  <si>
    <t>5.11074E-24</t>
  </si>
  <si>
    <t>gi|109635759|gb|EC588564.1|EC588564</t>
  </si>
  <si>
    <t>gi|109635760|gb|EC588565.1|EC588565</t>
  </si>
  <si>
    <t>4.58084E-41</t>
  </si>
  <si>
    <t>P:virus induced gene silencing; P:biosynthetic process; P:mRNA cleavage involved in gene silencing by miRNA; F:double-stranded RNA binding; F:ribonuclease III activity; F:transferase activity, transferring glycosyl groups; P:nodulation; C:nucleus; P:production of miRNAs involved in gene silencing by miRNA; C:nuclear dicing body; P:flower development; P:vegetative to reproductive phase transition of meristem; P:response to osmotic stress; P:production of lsiRNA involved in RNA interference; P:cytokinesis; P:sucrose biosynthetic process; P:sucrose metabolic process; P:response to cold; P:RNA processing; P:embryonic pattern specification; P:suspensor development; P:production of ta-siRNAs involved in RNA interference; F:sucrose synthase activity; P:primary microRNA processing; P:production of siRNA involved in RNA interference; F:UDP-glycosyltransferase activity; F:ATP-dependent helicase activity; F:protein binding; F:transferase activity; C:C; P:response to flooding</t>
  </si>
  <si>
    <t>gi|109635761|gb|EC588566.1|EC588566</t>
  </si>
  <si>
    <t>4.9765E-16</t>
  </si>
  <si>
    <t>F:transporter activity; C:intracellular; P:transport</t>
  </si>
  <si>
    <t>gi|109635762|gb|EC588567.1|EC588567</t>
  </si>
  <si>
    <t>progesterone 5-beta-reductase</t>
  </si>
  <si>
    <t>9.00041E-29</t>
  </si>
  <si>
    <t>F:binding; P:metabolic process; F:catalytic activity</t>
  </si>
  <si>
    <t>gi|109635763|gb|EC588568.1|EC588568</t>
  </si>
  <si>
    <t>protein disulfide-isomerase-like protein</t>
  </si>
  <si>
    <t>4.32903E-28</t>
  </si>
  <si>
    <t>C:cytoplasmic membrane-bounded vesicle; P:response to oxidative stress; F:protein disulfide isomerase activity; C:mitochondrion; P:response to endoplasmic reticulum stress; F:isomerase activity; C:endoplasmic reticulum; P:cell redox homeostasis; C:plasma membrane</t>
  </si>
  <si>
    <t>gi|109635764|gb|EC588569.1|EC588569</t>
  </si>
  <si>
    <t>1.25548E-5</t>
  </si>
  <si>
    <t>gi|109635765|gb|EC588570.1|EC588570</t>
  </si>
  <si>
    <t>gi|109635767|gb|EC588572.1|EC588572</t>
  </si>
  <si>
    <t>galactose kinase</t>
  </si>
  <si>
    <t>9.2515E-34</t>
  </si>
  <si>
    <t>F:transferase activity; P:carbohydrate phosphorylation; P:phosphorylation; C:mitochondrion; F:nucleotide binding; C:cytoplasm; F:ATP binding; F:kinase activity; P:galactose metabolic process; P:metabolic process; F:phosphotransferase activity, alcohol group as acceptor; F:galactokinase activity</t>
  </si>
  <si>
    <t>gi|109635769|gb|EC588574.1|EC588574</t>
  </si>
  <si>
    <t>gi|109635772|gb|EC588577.1|EC588577</t>
  </si>
  <si>
    <t>3.17567E-26</t>
  </si>
  <si>
    <t>F:nucleic acid binding; F:zinc ion binding</t>
  </si>
  <si>
    <t>gi|109635773|gb|EC588578.1|EC588578</t>
  </si>
  <si>
    <t>gi|109635774|gb|EC588579.1|EC588579</t>
  </si>
  <si>
    <t>gi|109635776|gb|EC588581.1|EC588581</t>
  </si>
  <si>
    <t>gi|109635779|gb|EC588584.1|EC588584</t>
  </si>
  <si>
    <t>1.91107E-47</t>
  </si>
  <si>
    <t>C:plant-type cell wall; C:cytoplasmic membrane-bounded vesicle; F:protein disulfide isomerase activity; P:embryonic development ending in seed dormancy; P:response to endoplasmic reticulum stress; F:isomerase activity; C:endoplasmic reticulum; P:cell redox homeostasis; P:double fertilization forming a zygote and endosperm; C:plasma membrane</t>
  </si>
  <si>
    <t>gi|109635783|gb|EC588588.1|EC588588</t>
  </si>
  <si>
    <t>1.70217E-27</t>
  </si>
  <si>
    <t>gi|109635786|gb|EC588591.1|EC588591</t>
  </si>
  <si>
    <t>mitochondrial fission 1</t>
  </si>
  <si>
    <t>1.22349E-46</t>
  </si>
  <si>
    <t>C:peroxisome; F:kinase activity; C:mitochondrion; F:binding; C:chloroplast; P:peroxisome fission; P:mitochondrion organization</t>
  </si>
  <si>
    <t>gi|109635790|gb|EC588595.1|EC588595</t>
  </si>
  <si>
    <t>gi|109635791|gb|EC588596.1|EC588596</t>
  </si>
  <si>
    <t>2.88034E-11</t>
  </si>
  <si>
    <t>gi|109635792|gb|EC588597.1|EC588597</t>
  </si>
  <si>
    <t>9.74825E-52</t>
  </si>
  <si>
    <t>gi|109635794|gb|EC588599.1|EC588599</t>
  </si>
  <si>
    <t>gi|109635795|gb|EC588600.1|EC588600</t>
  </si>
  <si>
    <t>6.88652E-58</t>
  </si>
  <si>
    <t>C:plastid; F:protein binding</t>
  </si>
  <si>
    <t>gi|109635796|gb|EC588601.1|EC588601</t>
  </si>
  <si>
    <t>gi|109635798|gb|EC588603.1|EC588603</t>
  </si>
  <si>
    <t>gi|109635799|gb|EC588604.1|EC588604</t>
  </si>
  <si>
    <t>gi|109635800|gb|EC588605.1|EC588605</t>
  </si>
  <si>
    <t>gi|109635801|gb|EC588606.1|EC588606</t>
  </si>
  <si>
    <t>gi|109635802|gb|EC588607.1|EC588607</t>
  </si>
  <si>
    <t>gi|109635803|gb|EC588608.1|EC588608</t>
  </si>
  <si>
    <t>gi|109635804|gb|EC588609.1|EC588609</t>
  </si>
  <si>
    <t>inorganic pyrophosphatase-like protein</t>
  </si>
  <si>
    <t>3.43605E-12</t>
  </si>
  <si>
    <t>86.23076923076923%</t>
  </si>
  <si>
    <t>P:phosphate metabolic process; C:membrane; F:inorganic diphosphatase activity; C:cytoplasm; C:thylakoid; F:pyrophosphatase activity; P:response to salt stress; P:defense response to bacterium; C:chloroplast stroma; P:metabolic process; P:response to cadmium ion; F:magnesium ion binding; C:chloroplast</t>
  </si>
  <si>
    <t>gi|109635806|gb|EC588611.1|EC588611</t>
  </si>
  <si>
    <t>gi|109635809|gb|EC588614.1|EC588614</t>
  </si>
  <si>
    <t>gi|109635811|gb|EC588616.1|EC588616</t>
  </si>
  <si>
    <t>gi|109635812|gb|EC588617.1|EC588617</t>
  </si>
  <si>
    <t>gi|109635814|gb|EC588619.1|EC588619</t>
  </si>
  <si>
    <t>gi|109635815|gb|EC588620.1|EC588620</t>
  </si>
  <si>
    <t>8.85596E-21</t>
  </si>
  <si>
    <t>gi|109635816|gb|EC588621.1|EC588621</t>
  </si>
  <si>
    <t>3.98715E-13</t>
  </si>
  <si>
    <t>F:transferase activity; F:protein serine/threonine kinase activity; F:protein kinase activity; P:protein amino acid phosphorylation; F:nucleotide binding; F:ATP binding; F:kinase activity; F:protein tyrosine kinase activity; F:receptor activity; F:protein binding</t>
  </si>
  <si>
    <t>gi|109635817|gb|EC588622.1|EC588622</t>
  </si>
  <si>
    <t>gi|109635818|gb|EC588623.1|EC588623</t>
  </si>
  <si>
    <t>gi|109635820|gb|EC588625.1|EC588625</t>
  </si>
  <si>
    <t>gi|109635821|gb|EC588626.1|EC588626</t>
  </si>
  <si>
    <t>gi|109635822|gb|EC588627.1|EC588627</t>
  </si>
  <si>
    <t>3.03281E-13</t>
  </si>
  <si>
    <t>66.75%</t>
  </si>
  <si>
    <t>F:structural constituent of ribosome; P:ribosome biogenesis; C:cytosolic large ribosomal subunit; C:ribonucleoprotein complex; C:mitochondrion; P:translation; F:zinc ion binding; C:ribosome; C:intracellular; F:metal ion binding</t>
  </si>
  <si>
    <t>gi|109635823|gb|EC588628.1|EC588628</t>
  </si>
  <si>
    <t>gi|109635824|gb|EC588629.1|EC588629</t>
  </si>
  <si>
    <t>gi|109635827|gb|EC588632.1|EC588632</t>
  </si>
  <si>
    <t>gi|109635828|gb|EC588633.1|EC588633</t>
  </si>
  <si>
    <t>1.67749E-19</t>
  </si>
  <si>
    <t>gi|109635829|gb|EC588634.1|EC588634</t>
  </si>
  <si>
    <t>gi|109635830|gb|EC588635.1|EC588635</t>
  </si>
  <si>
    <t>1.82373E-5</t>
  </si>
  <si>
    <t>71.44444444444444%</t>
  </si>
  <si>
    <t>F:structural constituent of ribosome; F:DNA photolyase activity; P:translation; F:lyase activity; C:ribosome; P:DNA repair; C:C; F:receptor activity; C:intracellular</t>
  </si>
  <si>
    <t>gi|109635831|gb|EC588636.1|EC588636</t>
  </si>
  <si>
    <t>9.22102E-18</t>
  </si>
  <si>
    <t>C:cytoplasmic membrane-bounded vesicle; C:chloroplast; C:vacuole; C:membrane; C:plasma membrane</t>
  </si>
  <si>
    <t>gi|109635832|gb|EC588637.1|EC588637</t>
  </si>
  <si>
    <t>gi|109635834|gb|EC588639.1|EC588639</t>
  </si>
  <si>
    <t>2.5703E-4</t>
  </si>
  <si>
    <t>gi|109635837|gb|EC588642.1|EC588642</t>
  </si>
  <si>
    <t>40s ribosomal protein s15a</t>
  </si>
  <si>
    <t>1.07108E-18</t>
  </si>
  <si>
    <t>F:structural constituent of ribosome; C:cytosolic small ribosomal subunit; C:membrane; C:cytosolic ribosome; C:ribonucleoprotein complex; C:mitochondrion; C:cytoplasm; P:translation; C:ribosome; C:intracellular; C:cell wall; C:plasma membrane</t>
  </si>
  <si>
    <t>gi|109635839|gb|EC588644.1|EC588644</t>
  </si>
  <si>
    <t>7.55636E-28</t>
  </si>
  <si>
    <t>F:structural constituent of ribosome; C:vacuole; C:cytosolic ribosome; C:membrane; C:cytosolic large ribosomal subunit; C:ribonucleoprotein complex; F:transcription regulator activity; P:translation; C:ribosome; C:nucleolus; C:intracellular; C:cell wall; C:large ribosomal subunit; C:plasma membrane; C:chloroplast</t>
  </si>
  <si>
    <t>gi|109635840|gb|EC588645.1|EC588645</t>
  </si>
  <si>
    <t>gi|109635844|gb|EC588649.1|EC588649</t>
  </si>
  <si>
    <t>gi|109635845|gb|EC588650.1|EC588650</t>
  </si>
  <si>
    <t>1.35667E-13</t>
  </si>
  <si>
    <t>F:F; P:protein modification process; C:C</t>
  </si>
  <si>
    <t>gi|109635846|gb|EC588651.1|EC588651</t>
  </si>
  <si>
    <t>gi|109635849|gb|EC588654.1|EC588654</t>
  </si>
  <si>
    <t>2.23296E-11</t>
  </si>
  <si>
    <t>gi|109635850|gb|EC588655.1|EC588655</t>
  </si>
  <si>
    <t>5.53147E-7</t>
  </si>
  <si>
    <t>C:vacuole; C:nucleus; C:mitochondrion; P:translational elongation; P:translation; F:nucleotide binding; C:cytoplasm; F:GTP binding; F:translation elongation factor activity; F:calmodulin binding; F:GTPase activity; C:plasma membrane</t>
  </si>
  <si>
    <t>gi|109635852|gb|EC588657.1|EC588657</t>
  </si>
  <si>
    <t>gi|109635854|gb|EC588659.1|EC588659</t>
  </si>
  <si>
    <t>gi|109635856|gb|EC588661.1|EC588661</t>
  </si>
  <si>
    <t>gi|109635857|gb|EC588662.1|EC588662</t>
  </si>
  <si>
    <t>mitogen-activated protein kinase kinase</t>
  </si>
  <si>
    <t>8.24654E-11</t>
  </si>
  <si>
    <t>F:kinase binding; P:response to wounding; F:protein serine/threonine kinase activity; F:protein kinase activity; C:nucleus; F:DNA binding; P:protein amino acid phosphorylation; F:ATP binding; P:MAPKKK cascade; P:response to osmotic stress; F:kinase activity; F:MAP kinase kinase kinase activity; P:response to cold; P:response to salt stress; F:protein binding; P:response to cadmium ion</t>
  </si>
  <si>
    <t>gi|109635858|gb|EC588663.1|EC588663</t>
  </si>
  <si>
    <t>fh18_orysj ame: full=formin-like protein 18 ame: full= 18 flags: precursor</t>
  </si>
  <si>
    <t>2.60703E-4</t>
  </si>
  <si>
    <t>55.4%</t>
  </si>
  <si>
    <t>gi|109635860|gb|EC588665.1|EC588665</t>
  </si>
  <si>
    <t>gi|109635862|gb|EC588667.1|EC588667</t>
  </si>
  <si>
    <t>acyl- -binding protein</t>
  </si>
  <si>
    <t>9.0956E-30</t>
  </si>
  <si>
    <t>F:lipid binding; F:acyl-CoA binding; F:binding; P:transport</t>
  </si>
  <si>
    <t>gi|109635863|gb|EC588668.1|EC588668</t>
  </si>
  <si>
    <t>gi|109635864|gb|EC588669.1|EC588669</t>
  </si>
  <si>
    <t>7.41152E-12</t>
  </si>
  <si>
    <t>P:translational elongation; C:mitochondrion; F:translation elongation factor activity; P:translation; F:transferase activity; C:eukaryotic translation elongation factor 1 complex</t>
  </si>
  <si>
    <t>gi|109635865|gb|EC588670.1|EC588670</t>
  </si>
  <si>
    <t>gi|109635866|gb|EC588671.1|EC588671</t>
  </si>
  <si>
    <t>7.36799E-15</t>
  </si>
  <si>
    <t>69.45%</t>
  </si>
  <si>
    <t>gi|109635867|gb|EC588672.1|EC588672</t>
  </si>
  <si>
    <t>gi|109635868|gb|EC588673.1|EC588673</t>
  </si>
  <si>
    <t>gi|109635869|gb|EC588674.1|EC588674</t>
  </si>
  <si>
    <t>gi|109635870|gb|EC588675.1|EC588675</t>
  </si>
  <si>
    <t>gi|109635871|gb|EC588676.1|EC588676</t>
  </si>
  <si>
    <t>gi|109635872|gb|EC588677.1|EC588677</t>
  </si>
  <si>
    <t>gi|109635873|gb|EC588678.1|EC588678</t>
  </si>
  <si>
    <t>gi|109635874|gb|EC588679.1|EC588679</t>
  </si>
  <si>
    <t>3.98919E-5</t>
  </si>
  <si>
    <t>gi|109635876|gb|EC588681.1|EC588681</t>
  </si>
  <si>
    <t>3.5427E-9</t>
  </si>
  <si>
    <t>F:transferase activity; F:mannose-1-phosphate guanylyltransferase (GDP) activity; F:nucleotidyltransferase activity; C:C; F:galactose-1-phosphate guanylyltransferase (GDP) activity; P:defense response to bacterium; P:response to heat; F:glucose-1-phosphate guanylyltransferase (GDP) activity; F:GDP-galactose:myoinositol-1-phosphate guanyltransferase activity; F:GDP-galactose:glucose-1-phosphate guanyltransferase activity; P:response to jasmonic acid stimulus; F:GDP-galactose:mannose-1-phosphate guanyltransferase activity; P:L-ascorbic acid biosynthetic process</t>
  </si>
  <si>
    <t>gi|109635878|gb|EC588683.1|EC588683</t>
  </si>
  <si>
    <t>nascent polypeptide associated complex alpha chain</t>
  </si>
  <si>
    <t>5.89233E-9</t>
  </si>
  <si>
    <t>gi|109635879|gb|EC588684.1|EC588684</t>
  </si>
  <si>
    <t>gi|109635880|gb|EC588685.1|EC588685</t>
  </si>
  <si>
    <t>gi|109635881|gb|EC588686.1|EC588686</t>
  </si>
  <si>
    <t>gi|109635882|gb|EC588687.1|EC588687</t>
  </si>
  <si>
    <t>7.16982E-10</t>
  </si>
  <si>
    <t>gi|109635883|gb|EC588688.1|EC588688</t>
  </si>
  <si>
    <t>gi|109635884|gb|EC588689.1|EC588689</t>
  </si>
  <si>
    <t>2.43446E-10</t>
  </si>
  <si>
    <t>58.75%</t>
  </si>
  <si>
    <t>gi|109635886|gb|EC588691.1|EC588691</t>
  </si>
  <si>
    <t>gi|109635887|gb|EC588692.1|EC588692</t>
  </si>
  <si>
    <t>gi|109635888|gb|EC588693.1|EC588693</t>
  </si>
  <si>
    <t>gi|109635889|gb|EC588694.1|EC588694</t>
  </si>
  <si>
    <t>gi|109635890|gb|EC588695.1|EC588695</t>
  </si>
  <si>
    <t>gi|109635891|gb|EC588696.1|EC588696</t>
  </si>
  <si>
    <t>gi|109635892|gb|EC588697.1|EC588697</t>
  </si>
  <si>
    <t>gi|109635893|gb|EC588698.1|EC588698</t>
  </si>
  <si>
    <t>gi|109635894|gb|EC588699.1|EC588699</t>
  </si>
  <si>
    <t>gi|109635896|gb|EC588701.1|EC588701</t>
  </si>
  <si>
    <t>gi|109635897|gb|EC588702.1|EC588702</t>
  </si>
  <si>
    <t>gi|109635898|gb|EC588703.1|EC588703</t>
  </si>
  <si>
    <t>gi|109635900|gb|EC588705.1|EC588705</t>
  </si>
  <si>
    <t>gi|109635901|gb|EC588706.1|EC588706</t>
  </si>
  <si>
    <t>gi|109635902|gb|EC588707.1|EC588707</t>
  </si>
  <si>
    <t>gi|109635903|gb|EC588708.1|EC588708</t>
  </si>
  <si>
    <t>gi|109635904|gb|EC588709.1|EC588709</t>
  </si>
  <si>
    <t>3.84299E-8</t>
  </si>
  <si>
    <t>F:heme binding; F:iron ion binding; C:integral to membrane; C:membrane; F:electron carrier activity; P:oxidation reduction; F:oxidoreductase activity; F:metal ion binding; F:monooxygenase activity</t>
  </si>
  <si>
    <t>gi|109635905|gb|EC588710.1|EC588710</t>
  </si>
  <si>
    <t>gi|109635906|gb|EC588711.1|EC588711</t>
  </si>
  <si>
    <t>gi|109635908|gb|EC588713.1|EC588713</t>
  </si>
  <si>
    <t>gi|109635909|gb|EC588714.1|EC588714</t>
  </si>
  <si>
    <t>xh domain-containing protein</t>
  </si>
  <si>
    <t>1.40057E-13</t>
  </si>
  <si>
    <t>gi|109635910|gb|EC588715.1|EC588715</t>
  </si>
  <si>
    <t>gi|109635911|gb|EC588716.1|EC588716</t>
  </si>
  <si>
    <t>gi|109635912|gb|EC588717.1|EC588717</t>
  </si>
  <si>
    <t>gi|109635914|gb|EC588719.1|EC588719</t>
  </si>
  <si>
    <t>agenet domain containing expressed</t>
  </si>
  <si>
    <t>4.27317E-31</t>
  </si>
  <si>
    <t>61.86666666666667%</t>
  </si>
  <si>
    <t>gi|109635915|gb|EC588720.1|EC588720</t>
  </si>
  <si>
    <t>gi|109635918|gb|EC588723.1|EC588723</t>
  </si>
  <si>
    <t>traf type zinc finger domain containing 1</t>
  </si>
  <si>
    <t>3.25049E-39</t>
  </si>
  <si>
    <t>F:F; F:zinc ion binding; P:P</t>
  </si>
  <si>
    <t>gi|109635920|gb|EC588725.1|EC588725</t>
  </si>
  <si>
    <t>gi|109635921|gb|EC588726.1|EC588726</t>
  </si>
  <si>
    <t>hypothetical protein [Fragaria x ananassa]</t>
  </si>
  <si>
    <t>7.45172E-4</t>
  </si>
  <si>
    <t>gi|109635923|gb|EC588728.1|EC588728</t>
  </si>
  <si>
    <t>gi|109635925|gb|EC588730.1|EC588730</t>
  </si>
  <si>
    <t>1.31339E-32</t>
  </si>
  <si>
    <t>P:translational elongation; F:translation elongation factor activity; P:translation; C:eukaryotic translation elongation factor 1 complex</t>
  </si>
  <si>
    <t>gi|109635926|gb|EC588731.1|EC588731</t>
  </si>
  <si>
    <t>6.76958E-29</t>
  </si>
  <si>
    <t>F:RNA binding; F:exonuclease activity; P:RNA processing; F:3'-5'-exoribonuclease activity; C:C</t>
  </si>
  <si>
    <t>gi|109635927|gb|EC588732.1|EC588732</t>
  </si>
  <si>
    <t>rna polymerase rpb1 c-terminal repeat domain-containing protein</t>
  </si>
  <si>
    <t>7.75861E-28</t>
  </si>
  <si>
    <t>51.85%</t>
  </si>
  <si>
    <t>F:F; P:metabolic process; F:hydrolase activity; F:dextranase activity; F:hydrolase activity, acting on glycosyl bonds; P:P</t>
  </si>
  <si>
    <t>gi|109635928|gb|EC588733.1|EC588733</t>
  </si>
  <si>
    <t>vacuolar atp synthase 21 kda proteolipid subunit</t>
  </si>
  <si>
    <t>2.17254E-51</t>
  </si>
  <si>
    <t>P:hydrogen transport; P:ATP synthesis coupled proton transport; C:integral to membrane; C:vacuole; C:membrane; P:ion transport; P:transport; F:hydrogen ion transmembrane transporter activity; P:proton transport; C:proton-transporting V-type ATPase, V0 domain; C:proton-transporting two-sector ATPase complex, proton-transporting domain</t>
  </si>
  <si>
    <t>gi|109635931|gb|EC588736.1|EC588736</t>
  </si>
  <si>
    <t>type 1 kh domain-containing protein</t>
  </si>
  <si>
    <t>3.42726E-33</t>
  </si>
  <si>
    <t>gi|109635937|gb|EC588742.1|EC588742</t>
  </si>
  <si>
    <t>gi|109635938|gb|EC588743.1|EC588743</t>
  </si>
  <si>
    <t>gi|109635939|gb|EC588744.1|EC588744</t>
  </si>
  <si>
    <t>phosphatidylinositol-4-phosphate 5-</t>
  </si>
  <si>
    <t>1.57568E-41</t>
  </si>
  <si>
    <t>F:kinase activity; F:ATP binding; P:phosphatidylinositol metabolic process; F:obs-phosphatidylinositol-4-phosphate 5-kinase activity; F:actin filament binding; F:phosphatidylinositol phosphate kinase activity; C:C; F:actin monomer binding</t>
  </si>
  <si>
    <t>gi|109635945|gb|EC588750.1|EC588750</t>
  </si>
  <si>
    <t>gi|109635947|gb|EC588752.1|EC588752</t>
  </si>
  <si>
    <t>gi|109635948|gb|EC588753.1|EC588753</t>
  </si>
  <si>
    <t>gi|109635951|gb|EC588756.1|EC588756</t>
  </si>
  <si>
    <t>gi|109635952|gb|EC588757.1|EC588757</t>
  </si>
  <si>
    <t>2.31493E-5</t>
  </si>
  <si>
    <t>C:peroxisome; C:apoplast; C:vacuole; C:chloroplast; P:defense response to bacterium; P:circadian rhythm; F:nutrient reservoir activity; P:seed germination; P:cellular metabolic process; C:membrane; P:chloroplast organization; C:oxygen evolving complex; C:extrinsic to membrane; C:plastoglobule; F:calcium ion binding; P:response to cold; P:metabolic process; F:coenzyme binding; F:catalytic activity; C:chloroplast stroma; P:rRNA processing; F:binding; C:ribosome; P:photosynthesis; C:endomembrane system; C:chloroplast envelope</t>
  </si>
  <si>
    <t>gi|109635959|gb|EC588764.1|EC588764</t>
  </si>
  <si>
    <t>signal recognition particle</t>
  </si>
  <si>
    <t>1.96665E-36</t>
  </si>
  <si>
    <t>C:signal recognition particle; F:mRNA binding; F:nucleotide binding; F:GTP binding; F:nucleoside-triphosphatase activity; F:signal sequence binding; P:protein import into chloroplast thylakoid membrane; P:SRP-dependent cotranslational protein targeting to membrane, signal sequence recognition; F:7S RNA binding; C:signal recognition particle, endoplasmic reticulum targeting; F:protein binding; P:SRP-dependent cotranslational protein targeting to membrane; C:chloroplast stroma; C:plastid</t>
  </si>
  <si>
    <t>gi|109635964|gb|EC588769.1|EC588769</t>
  </si>
  <si>
    <t>1.76092E-37</t>
  </si>
  <si>
    <t>C:endomembrane system; P:lipid transport</t>
  </si>
  <si>
    <t>gi|109635965|gb|EC588770.1|EC588770</t>
  </si>
  <si>
    <t>glycosyl hydrolase family 10 expressed</t>
  </si>
  <si>
    <t>2.1777E-27</t>
  </si>
  <si>
    <t>59.15%</t>
  </si>
  <si>
    <t>F:hydrolase activity, hydrolyzing O-glycosyl compounds; C:endomembrane system; C:mitochondrion; F:hydrolase activity; P:carbohydrate metabolic process; F:catalytic activity; F:cation binding</t>
  </si>
  <si>
    <t>gi|109635966|gb|EC588771.1|EC588771</t>
  </si>
  <si>
    <t>2.45465E-95</t>
  </si>
  <si>
    <t>gi|109635967|gb|EC588772.1|EC588772</t>
  </si>
  <si>
    <t>2.53336E-7</t>
  </si>
  <si>
    <t>gi|109635969|gb|EC588774.1|EC588774</t>
  </si>
  <si>
    <t>8.84543E-29</t>
  </si>
  <si>
    <t>63.7%</t>
  </si>
  <si>
    <t>gi|109635970|gb|EC588775.1|EC588775</t>
  </si>
  <si>
    <t>gi|109635974|gb|EC588779.1|EC588779</t>
  </si>
  <si>
    <t>gi|109635975|gb|EC588780.1|EC588780</t>
  </si>
  <si>
    <t>3.15116E-74</t>
  </si>
  <si>
    <t>F:ligase activity; P:protein deubiquitination; C:UBC13-MMS2 complex; F:small conjugating protein ligase activity; P:protein modification process; P:postreplication repair; P:modification-dependent protein catabolic process; P:post-translational protein modification; P:regulation of protein metabolic process; P:ubiquitin-dependent protein catabolic process; F:protein binding; F:ubiquitin-protein ligase activity</t>
  </si>
  <si>
    <t>gi|109635976|gb|EC588781.1|EC588781</t>
  </si>
  <si>
    <t>6.59918E-48</t>
  </si>
  <si>
    <t>gi|109635977|gb|EC588782.1|EC588782</t>
  </si>
  <si>
    <t>ubiquinol-cytochrome c reductase complex 14 kda</t>
  </si>
  <si>
    <t>1.03015E-41</t>
  </si>
  <si>
    <t>C:mitochondrial respiratory chain complex III; C:membrane; C:mitochondrial inner membrane; C:mitochondrion; P:transport; P:mitochondrial electron transport, ubiquinol to cytochrome c; P:electron transport chain; C:plasma membrane; F:ubiquinol-cytochrome-c reductase activity; C:plastid</t>
  </si>
  <si>
    <t>gi|109635978|gb|EC588783.1|EC588783</t>
  </si>
  <si>
    <t>1.15831E-44</t>
  </si>
  <si>
    <t>gi|109635979|gb|EC588784.1|EC588784</t>
  </si>
  <si>
    <t>7.73356E-57</t>
  </si>
  <si>
    <t>gi|109635982|gb|EC588787.1|EC588787</t>
  </si>
  <si>
    <t>gi|109635984|gb|EC588789.1|EC588789</t>
  </si>
  <si>
    <t>6.35924E-56</t>
  </si>
  <si>
    <t>C:endomembrane system; C:mitochondrion; C:vacuole; P:P</t>
  </si>
  <si>
    <t>gi|109635986|gb|EC588791.1|EC588791</t>
  </si>
  <si>
    <t>rna polymerase rpb4</t>
  </si>
  <si>
    <t>7.38119E-44</t>
  </si>
  <si>
    <t>F:DNA-directed RNA polymerase activity; F:nucleotide binding; P:transcription; F:catalytic activity; P:cellular metabolic process</t>
  </si>
  <si>
    <t>gi|109635987|gb|EC588792.1|EC588792</t>
  </si>
  <si>
    <t>gi|109635990|gb|EC588795.1|EC588795</t>
  </si>
  <si>
    <t>4.04904E-21</t>
  </si>
  <si>
    <t>gi|109635992|gb|EC588797.1|EC588797</t>
  </si>
  <si>
    <t>9.67919E-4</t>
  </si>
  <si>
    <t>gi|109635993|gb|EC588798.1|EC588798</t>
  </si>
  <si>
    <t>5.35078E-77</t>
  </si>
  <si>
    <t>P:plant-type cell wall organization; C:membrane; C:extracellular region</t>
  </si>
  <si>
    <t>gi|109635994|gb|EC588799.1|EC588799</t>
  </si>
  <si>
    <t>2.11985E-46</t>
  </si>
  <si>
    <t>gi|109635996|gb|EC588801.1|EC588801</t>
  </si>
  <si>
    <t>gi|109635998|gb|EC588803.1|EC588803</t>
  </si>
  <si>
    <t>gi|109635999|gb|EC588804.1|EC588804</t>
  </si>
  <si>
    <t>an protein binding</t>
  </si>
  <si>
    <t>1.62544E-59</t>
  </si>
  <si>
    <t>P:microtubule cytoskeleton organization; F:oxidoreductase activity, acting on the CH-OH group of donors, NAD or NADP as acceptor; F:catalytic activity; C:C; F:protein binding; F:cofactor binding; P:metabolic process; P:leaf morphogenesis; P:monopolar cell growth; F:binding</t>
  </si>
  <si>
    <t>gi|109636002|gb|EC588807.1|EC588807</t>
  </si>
  <si>
    <t>5.47139E-17</t>
  </si>
  <si>
    <t>gi|109636004|gb|EC588809.1|EC588809</t>
  </si>
  <si>
    <t>8.33126E-72</t>
  </si>
  <si>
    <t>F:structural constituent of ribosome; C:membrane; C:ribonucleoprotein complex; P:translation; C:thylakoid; F:RNA binding; C:ribosome; C:chloroplast stroma; C:chloroplast; C:plastid</t>
  </si>
  <si>
    <t>gi|109636007|gb|EC588812.1|EC588812</t>
  </si>
  <si>
    <t>6.48869E-17</t>
  </si>
  <si>
    <t>91.63157894736842%</t>
  </si>
  <si>
    <t>gi|109636010|gb|EC588815.1|EC588815</t>
  </si>
  <si>
    <t>possibly a phosphatase from the protein family</t>
  </si>
  <si>
    <t>1.06347E-13</t>
  </si>
  <si>
    <t>91.27777777777777%</t>
  </si>
  <si>
    <t>C:plastid; C:chloroplast envelope; C:chloroplast stroma; C:chloroplast; F:hydrolase activity; P:metabolic process; F:catalytic activity</t>
  </si>
  <si>
    <t>gi|109636013|gb|EC588818.1|EC588818</t>
  </si>
  <si>
    <t>8.08521E-56</t>
  </si>
  <si>
    <t>F:unfolded protein binding; F:ATP binding; P:response to stress; P:protein folding</t>
  </si>
  <si>
    <t>gi|109636019|gb|EC588824.1|EC588824</t>
  </si>
  <si>
    <t>thioredoxin o</t>
  </si>
  <si>
    <t>6.3243E-38</t>
  </si>
  <si>
    <t>C:mitochondrion; F:binding; P:cell redox homeostasis</t>
  </si>
  <si>
    <t>gi|109636020|gb|EC588825.1|EC588825</t>
  </si>
  <si>
    <t>gi|109636021|gb|EC588826.1|EC588826</t>
  </si>
  <si>
    <t>at1g49410 f13f21_16</t>
  </si>
  <si>
    <t>6.20324E-16</t>
  </si>
  <si>
    <t>gi|109636023|gb|EC588828.1|EC588828</t>
  </si>
  <si>
    <t>8.8563E-37</t>
  </si>
  <si>
    <t>gi|109636025|gb|EC588830.1|EC588830</t>
  </si>
  <si>
    <t>gi|109636027|gb|EC588832.1|EC588832</t>
  </si>
  <si>
    <t>1.21582E-46</t>
  </si>
  <si>
    <t>gi|109636029|gb|EC588834.1|EC588834</t>
  </si>
  <si>
    <t>gi|109636033|gb|EC588838.1|EC588838</t>
  </si>
  <si>
    <t>4.28566E-7</t>
  </si>
  <si>
    <t>gi|109636034|gb|EC588839.1|EC588839</t>
  </si>
  <si>
    <t>2.28389E-61</t>
  </si>
  <si>
    <t>gi|109636035|gb|EC588840.1|EC588840</t>
  </si>
  <si>
    <t>1.49556E-36</t>
  </si>
  <si>
    <t>C:cytoplasmic membrane-bounded vesicle; F:electron carrier activity; C:vacuole; F:copper ion binding; C:anchored to plasma membrane; C:anchored to membrane; C:plasma membrane</t>
  </si>
  <si>
    <t>gi|109636036|gb|EC588841.1|EC588841</t>
  </si>
  <si>
    <t>5.58587E-7</t>
  </si>
  <si>
    <t>68.11111111111111%</t>
  </si>
  <si>
    <t>gi|109636038|gb|EC588843.1|EC588843</t>
  </si>
  <si>
    <t>gi|109636039|gb|EC588844.1|EC588844</t>
  </si>
  <si>
    <t>1.5384E-4</t>
  </si>
  <si>
    <t>54.0%</t>
  </si>
  <si>
    <t>gi|109636042|gb|EC588847.1|EC588847</t>
  </si>
  <si>
    <t>gi|109636044|gb|EC588849.1|EC588849</t>
  </si>
  <si>
    <t>proteasome subunit</t>
  </si>
  <si>
    <t>1.98388E-71</t>
  </si>
  <si>
    <t>C:cytoplasmic membrane-bounded vesicle; C:nucleus; F:hydrolase activity; C:cytoplasm; F:threonine-type endopeptidase activity; C:proteasome core complex; C:protein complex; P:ubiquitin-dependent protein catabolic process; F:peptidase activity; C:cytosol</t>
  </si>
  <si>
    <t>gi|109636046|gb|EC588851.1|EC588851</t>
  </si>
  <si>
    <t>6.75171E-37</t>
  </si>
  <si>
    <t>C:plastid; C:membrane; P:P</t>
  </si>
  <si>
    <t>gi|109636047|gb|EC588852.1|EC588852</t>
  </si>
  <si>
    <t>5.63808E-73</t>
  </si>
  <si>
    <t>C:mitochondrion; F:protein transmembrane transporter activity; C:integral to membrane; C:membrane; P:intracellular protein transport; P:transport</t>
  </si>
  <si>
    <t>gi|109636049|gb|EC588854.1|EC588854</t>
  </si>
  <si>
    <t>at3g29240 mxo21_9</t>
  </si>
  <si>
    <t>6.52818E-54</t>
  </si>
  <si>
    <t>C:plastid; C:chloroplast; C:chloroplast thylakoid lumen; P:P</t>
  </si>
  <si>
    <t>gi|109636054|gb|EC588859.1|EC588859</t>
  </si>
  <si>
    <t>gi|109636055|gb|EC588860.1|EC588860</t>
  </si>
  <si>
    <t>at4g08900 t3h13_7</t>
  </si>
  <si>
    <t>4.55231E-49</t>
  </si>
  <si>
    <t>gi|109636057|gb|EC588862.1|EC588862</t>
  </si>
  <si>
    <t>methionine aminopeptidase</t>
  </si>
  <si>
    <t>3.18834E-71</t>
  </si>
  <si>
    <t>P:cellular process; F:hydrolase activity; P:N-terminal protein amino acid modification; F:nucleic acid binding; C:cytoplasm; F:cobalt ion binding; F:zinc ion binding; F:metalloexopeptidase activity; P:proteolysis; F:peptidase activity; P:protein processing; F:metal ion binding; F:aminopeptidase activity</t>
  </si>
  <si>
    <t>gi|109636058|gb|EC588863.1|EC588863</t>
  </si>
  <si>
    <t>gi|109636059|gb|EC588864.1|EC588864</t>
  </si>
  <si>
    <t>conserved plasmodium protein</t>
  </si>
  <si>
    <t>3.72396E-8</t>
  </si>
  <si>
    <t>F:binding; F:oxidoreductase activity; P:metabolic process; F:catalytic activity</t>
  </si>
  <si>
    <t>gi|109636062|gb|EC588867.1|EC588867</t>
  </si>
  <si>
    <t>7.96684E-46</t>
  </si>
  <si>
    <t>F:ferredoxin-NADP+ reductase activity; C:apoplast; F:NADPH dehydrogenase activity; F:electron carrier activity; C:chloroplast; P:defense response to bacterium; C:plastid; C:chloroplast thylakoid membrane; C:membrane; F:poly(U) RNA binding; C:thylakoid lumen; C:thylakoid; F:electron transporter, transferring electrons within the noncyclic electron transport pathway of photosynthesis activity; F:electron transporter, transferring electrons within the cyclic electron transport pathway of photosynthesis activity; F:NADP or NADPH binding; F:FAD binding; C:chloroplast stroma; P:electron transport chain; P:photosynthesis; P:oxidation reduction; P:transport; C:chloroplast envelope; F:protein binding; F:oxidoreductase activity; C:thylakoid membrane</t>
  </si>
  <si>
    <t>gi|109636063|gb|EC588868.1|EC588868</t>
  </si>
  <si>
    <t>1.51983E-28</t>
  </si>
  <si>
    <t>70.17647058823529%</t>
  </si>
  <si>
    <t>gi|109636064|gb|EC588869.1|EC588869</t>
  </si>
  <si>
    <t>4.3646E-12</t>
  </si>
  <si>
    <t>gi|109636067|gb|EC588872.1|EC588872</t>
  </si>
  <si>
    <t>3.91948E-45</t>
  </si>
  <si>
    <t>F:hydrolase activity, hydrolyzing O-glycosyl compounds; F:beta-primeverosidase activity; P:metabolic process; F:hydrolase activity; P:carbohydrate metabolic process; F:hydrolase activity, acting on glycosyl bonds; F:catalytic activity; F:cation binding</t>
  </si>
  <si>
    <t>gi|109636073|gb|EC588878.1|EC588878</t>
  </si>
  <si>
    <t>2.74423E-38</t>
  </si>
  <si>
    <t>F:metal ion binding; F:zinc ion binding; F:protein binding; F:DNA binding</t>
  </si>
  <si>
    <t>gi|109636076|gb|EC588881.1|EC588881</t>
  </si>
  <si>
    <t>copia-like polyprotein</t>
  </si>
  <si>
    <t>1.74149E-8</t>
  </si>
  <si>
    <t>F:nucleic acid binding; F:cyclin-dependent protein kinase regulator activity; C:cytoplasmic membrane-bounded vesicle; P:cell cycle; P:DNA integration; F:zinc ion binding; F:DNA binding</t>
  </si>
  <si>
    <t>gi|109636077|gb|EC588882.1|EC588882</t>
  </si>
  <si>
    <t>gi|109636079|gb|EC588884.1|EC588884</t>
  </si>
  <si>
    <t>gi|109636080|gb|EC588885.1|EC588885</t>
  </si>
  <si>
    <t>4.42513E-60</t>
  </si>
  <si>
    <t>gi|109636081|gb|EC588886.1|EC588886</t>
  </si>
  <si>
    <t>4.91408E-4</t>
  </si>
  <si>
    <t>gi|109636083|gb|EC588888.1|EC588888</t>
  </si>
  <si>
    <t>p- protein</t>
  </si>
  <si>
    <t>2.39905E-58</t>
  </si>
  <si>
    <t>F:pyridoxal phosphate binding; C:glycine cleavage complex; C:mitochondrion; P:glycine catabolic process; C:apoplast; F:ATP binding; F:glycine dehydrogenase (decarboxylating) activity; P:glycine metabolic process; P:oxidation reduction; F:oxidoreductase activity; F:catalytic activity; P:glycine decarboxylation via glycine cleavage system; C:chloroplast</t>
  </si>
  <si>
    <t>gi|109636087|gb|EC588892.1|EC588892</t>
  </si>
  <si>
    <t>gi|109636088|gb|EC588893.1|EC588893</t>
  </si>
  <si>
    <t>protein phosphatase 2c</t>
  </si>
  <si>
    <t>3.01658E-37</t>
  </si>
  <si>
    <t>C:cytoplasmic membrane-bounded vesicle; F:protein serine/threonine phosphatase activity; F:phosphoprotein phosphatase activity; C:mitochondrion; F:hydrolase activity; P:protein amino acid dephosphorylation; F:catalytic activity; P:defense response to bacterium; C:protein serine/threonine phosphatase complex; F:metal ion binding; F:magnesium ion binding</t>
  </si>
  <si>
    <t>gi|109636091|gb|EC588896.1|EC588896</t>
  </si>
  <si>
    <t>gi|109636092|gb|EC588897.1|EC588897</t>
  </si>
  <si>
    <t>2.43439E-18</t>
  </si>
  <si>
    <t>gi|109636096|gb|EC588901.1|EC588901</t>
  </si>
  <si>
    <t>transmembrane and coiled-coil domains</t>
  </si>
  <si>
    <t>1.44995E-15</t>
  </si>
  <si>
    <t>89.52631578947368%</t>
  </si>
  <si>
    <t>gi|109636098|gb|EC588903.1|EC588903</t>
  </si>
  <si>
    <t>gi|109636102|gb|EC588907.1|EC588907</t>
  </si>
  <si>
    <t>gi|109636104|gb|EC588909.1|EC588909</t>
  </si>
  <si>
    <t>4.11595E-26</t>
  </si>
  <si>
    <t>gi|109636105|gb|EC588910.1|EC588910</t>
  </si>
  <si>
    <t>5.56482E-47</t>
  </si>
  <si>
    <t>F:transferase activity; F:nucleobase, nucleoside, nucleotide kinase activity; F:ATP binding; F:nucleotide kinase activity; F:kinase activity; F:phosphotransferase activity, phosphate group as acceptor; P:nucleobase, nucleoside, nucleotide and nucleic acid metabolic process; F:adenylate kinase activity; P:purine nucleotide metabolic process</t>
  </si>
  <si>
    <t>gi|109636106|gb|EC588911.1|EC588911</t>
  </si>
  <si>
    <t>7.77036E-71</t>
  </si>
  <si>
    <t>P:response to other organism; P:defense response; C:nucleus; F:nucleotide binding; P:regulation of cell cycle; P:response to light stimulus; P:plant-type hypersensitive response; F:cyclin-dependent protein kinase regulator activity; P:response to salt stress; P:defense response to virus; C:plasma membrane; P:regulation of transcription</t>
  </si>
  <si>
    <t>gi|109636107|gb|EC588912.1|EC588912</t>
  </si>
  <si>
    <t>gi|109636110|gb|EC588915.1|EC588915</t>
  </si>
  <si>
    <t>cyclin-dependent kinases regulatory subunit</t>
  </si>
  <si>
    <t>1.33175E-41</t>
  </si>
  <si>
    <t>P:mitotic cell cycle; F:DNA binding; F:nucleic acid binding; P:regulation of cell cycle; F:kinase activity; F:cyclin-dependent protein kinase activity; P:DNA integration; F:cyclin-dependent protein kinase regulator activity; C:C; F:protein binding; P:DNA endoreduplication; P:cell cycle</t>
  </si>
  <si>
    <t>gi|109636111|gb|EC588916.1|EC588916</t>
  </si>
  <si>
    <t>gi|109636115|gb|EC588920.1|EC588920</t>
  </si>
  <si>
    <t>gi|109636117|gb|EC588922.1|EC588922</t>
  </si>
  <si>
    <t>gi|109636119|gb|EC588924.1|EC588924</t>
  </si>
  <si>
    <t>gi|109636120|gb|EC588925.1|EC588925</t>
  </si>
  <si>
    <t>phosphoribosylformylglycinamidine synthase</t>
  </si>
  <si>
    <t>1.03165E-95</t>
  </si>
  <si>
    <t>C:plastid; F:ligase activity; F:transferase activity; F:catalytic activity; F:phosphoribosylformylglycinamidine synthase activity; P:'de novo' IMP biosynthetic process</t>
  </si>
  <si>
    <t>gi|109636124|gb|EC588929.1|EC588929</t>
  </si>
  <si>
    <t>gi|109636125|gb|EC588930.1|EC588930</t>
  </si>
  <si>
    <t>gi|109636127|gb|EC588932.1|EC588932</t>
  </si>
  <si>
    <t>6.93105E-42</t>
  </si>
  <si>
    <t>gi|109636130|gb|EC588935.1|EC588935</t>
  </si>
  <si>
    <t>gi|109636131|gb|EC588936.1|EC588936</t>
  </si>
  <si>
    <t>4.49807E-20</t>
  </si>
  <si>
    <t>P:synergid death; P:cellularization of the embryo sac; P:polar nucleus fusion; C:mitochondrion; P:embryo sac development; F:heat shock protein binding; P:nuclear membrane fusion; P:protein folding; P:chaperone mediated protein folding requiring cofactor; C:plastid; F:unfolded protein binding</t>
  </si>
  <si>
    <t>gi|109636132|gb|EC588937.1|EC588937</t>
  </si>
  <si>
    <t>gi|109636133|gb|EC588938.1|EC588938</t>
  </si>
  <si>
    <t>gi|109636135|gb|EC588940.1|EC588940</t>
  </si>
  <si>
    <t>gi|109636137|gb|EC588942.1|EC588942</t>
  </si>
  <si>
    <t>gi|109636140|gb|EC588945.1|EC588945</t>
  </si>
  <si>
    <t>gi|109636141|gb|EC588946.1|EC588946</t>
  </si>
  <si>
    <t>7.83772E-38</t>
  </si>
  <si>
    <t>gi|109636142|gb|EC588947.1|EC588947</t>
  </si>
  <si>
    <t>receptor protein kinase</t>
  </si>
  <si>
    <t>5.47624E-23</t>
  </si>
  <si>
    <t>C:cytoplasmic membrane-bounded vesicle; F:protein serine/threonine kinase activity; F:protein kinase activity; P:protein amino acid phosphorylation; P:transmembrane receptor protein tyrosine kinase signaling pathway; F:ATP binding; F:kinase activity; F:receptor activity; F:protein binding; C:plasma membrane</t>
  </si>
  <si>
    <t>gi|109636143|gb|EC588948.1|EC588948</t>
  </si>
  <si>
    <t>hsp90 co-</t>
  </si>
  <si>
    <t>5.72175E-52</t>
  </si>
  <si>
    <t>gi|109636146|gb|EC588951.1|EC588951</t>
  </si>
  <si>
    <t>1.03238E-13</t>
  </si>
  <si>
    <t>gi|109636150|gb|EC588955.1|EC588955</t>
  </si>
  <si>
    <t>hypothetical protein [Pisum sativum]</t>
  </si>
  <si>
    <t>1.17507E-4</t>
  </si>
  <si>
    <t>gi|109636152|gb|EC588957.1|EC588957</t>
  </si>
  <si>
    <t>negative cofactor 2 transcriptional co-</t>
  </si>
  <si>
    <t>1.99721E-30</t>
  </si>
  <si>
    <t>P:regulation of transcription, DNA-dependent; F:sequence-specific DNA binding; C:nucleus; F:transcription factor activity; F:DNA binding; C:intracellular</t>
  </si>
  <si>
    <t>gi|109636155|gb|EC588960.1|EC588960</t>
  </si>
  <si>
    <t>gi|109636160|gb|EC588965.1|EC588965</t>
  </si>
  <si>
    <t>gi|109636161|gb|EC588966.1|EC588966</t>
  </si>
  <si>
    <t>gi|109636165|gb|EC588970.1|EC588970</t>
  </si>
  <si>
    <t>embr-h2 protein jr700</t>
  </si>
  <si>
    <t>3.90841E-8</t>
  </si>
  <si>
    <t>68.16666666666667%</t>
  </si>
  <si>
    <t>F:metal ion binding; F:peptidase activity; F:zinc ion binding; C:extrinsic to vacuolar membrane; P:intracellular protein transport; F:protein binding</t>
  </si>
  <si>
    <t>gi|109636167|gb|EC588972.1|EC588972</t>
  </si>
  <si>
    <t>gi|109636168|gb|EC588973.1|EC588973</t>
  </si>
  <si>
    <t>gi|109636169|gb|EC588974.1|EC588974</t>
  </si>
  <si>
    <t>1.66939E-67</t>
  </si>
  <si>
    <t>F:pyridoxal phosphate binding; C:glycine cleavage complex; C:mitochondrion; P:glycine catabolic process; C:apoplast; F:glycine dehydrogenase (decarboxylating) activity; P:glycine metabolic process; P:oxidation reduction; F:oxidoreductase activity; F:catalytic activity; P:glycine decarboxylation via glycine cleavage system; C:chloroplast</t>
  </si>
  <si>
    <t>gi|109636170|gb|EC588975.1|EC588975</t>
  </si>
  <si>
    <t>gi|109636175|gb|EC588980.1|EC588980</t>
  </si>
  <si>
    <t>gi|109636176|gb|EC588981.1|EC588981</t>
  </si>
  <si>
    <t>exostosin family protein</t>
  </si>
  <si>
    <t>1.38036E-37</t>
  </si>
  <si>
    <t>C:cell wall; P:cellular process; F:catalytic activity; C:membrane; P:P</t>
  </si>
  <si>
    <t>gi|109636178|gb|EC588983.1|EC588983</t>
  </si>
  <si>
    <t>poly -binding protein</t>
  </si>
  <si>
    <t>1.49796E-83</t>
  </si>
  <si>
    <t>F:nucleic acid binding; F:RNA binding; F:translation initiation factor activity; F:nucleotide binding</t>
  </si>
  <si>
    <t>gi|109636179|gb|EC588984.1|EC588984</t>
  </si>
  <si>
    <t>soh1 family protein</t>
  </si>
  <si>
    <t>6.57379E-48</t>
  </si>
  <si>
    <t>F:RNA polymerase II transcription mediator activity; ; P:regulation of transcription</t>
  </si>
  <si>
    <t>gi|109636182|gb|EC588987.1|EC588987</t>
  </si>
  <si>
    <t>7.21775E-53</t>
  </si>
  <si>
    <t>P:intra-Golgi vesicle-mediated transport; C:integral to membrane; C:membrane; P:intracellular protein transport; P:cellular membrane fusion; F:SNARE binding</t>
  </si>
  <si>
    <t>gi|109636184|gb|EC588989.1|EC588989</t>
  </si>
  <si>
    <t>alanine aminotransferase</t>
  </si>
  <si>
    <t>4.39546E-98</t>
  </si>
  <si>
    <t>C:peroxisome; P:biosynthetic process; C:apoplast; C:vacuole; C:chloroplast; F:glutathione gamma-glutamylcysteinyltransferase activity; C:plant-type cell wall; F:glycine:2-oxoglutarate aminotransferase activity; F:transaminase activity; P:response to oxidative stress; F:obs-aminocyclopropane-1-carboxylate synthase activity; C:membrane; F:transferase activity, transferring nitrogenous groups; F:gamma-glutamyltransferase activity; F:L-alanine:2-oxoglutarate aminotransferase activity; P:photorespiration; P:glutathione catabolic process; F:catalytic activity; C:chloroplast stroma; F:transferase activity; F:pyridoxal phosphate binding</t>
  </si>
  <si>
    <t>gi|109636185|gb|EC588990.1|EC588990</t>
  </si>
  <si>
    <t>1.81426E-42</t>
  </si>
  <si>
    <t>F:transferase activity; F:ligase activity; F:transferase activity, transferring acyl groups, acyl groups converted into alkyl on transfer; C:citrate lyase complex; F:succinate-CoA ligase (ADP-forming) activity; P:cellular carbohydrate metabolic process; F:lyase activity; F:catalytic activity; F:ATP citrate synthase activity; F:acyltransferase activity; P:metabolic process; C:cytosol; P:acetyl-CoA biosynthetic process; F:binding</t>
  </si>
  <si>
    <t>gi|109636186|gb|EC588991.1|EC588991</t>
  </si>
  <si>
    <t>lustrin a-like</t>
  </si>
  <si>
    <t>1.75124E-61</t>
  </si>
  <si>
    <t>gi|109636189|gb|EC588994.1|EC588994</t>
  </si>
  <si>
    <t>gi|109636192|gb|EC588997.1|EC588997</t>
  </si>
  <si>
    <t>7.62961E-17</t>
  </si>
  <si>
    <t>C:integral to membrane; C:membrane; P:P</t>
  </si>
  <si>
    <t>gi|109636196|gb|EC589001.1|EC589001</t>
  </si>
  <si>
    <t>gi|109636200|gb|EC589005.1|EC589005</t>
  </si>
  <si>
    <t>2.22583E-52</t>
  </si>
  <si>
    <t>C:endomembrane system; F:kinase activity; F:protein kinase activity; F:ATP binding; C:cytoplasmic membrane-bounded vesicle; F:carbohydrate binding; F:protein tyrosine kinase activity; P:protein amino acid phosphorylation</t>
  </si>
  <si>
    <t>gi|109636204|gb|EC589009.1|EC589009</t>
  </si>
  <si>
    <t>gi|109636206|gb|EC589011.1|EC589011</t>
  </si>
  <si>
    <t>gi|109636207|gb|EC589012.1|EC589012</t>
  </si>
  <si>
    <t>zinc transporter</t>
  </si>
  <si>
    <t>8.02951E-22</t>
  </si>
  <si>
    <t>C:cytoplasmic membrane-bounded vesicle; C:membrane; P:metal ion transport; F:metal ion transmembrane transporter activity</t>
  </si>
  <si>
    <t>gi|109636208|gb|EC589013.1|EC589013</t>
  </si>
  <si>
    <t>gi|109636209|gb|EC589014.1|EC589014</t>
  </si>
  <si>
    <t>amp dependent</t>
  </si>
  <si>
    <t>4.55943E-17</t>
  </si>
  <si>
    <t>gi|109636210|gb|EC589015.1|EC589015</t>
  </si>
  <si>
    <t>4.20196E-23</t>
  </si>
  <si>
    <t>F:hydrolase activity; F:zinc ion binding; P:protein modification process; P:ubiquitin-dependent protein catabolic process; F:cysteine-type peptidase activity; F:peptidase activity; C:intracellular; F:metal ion binding; P:P</t>
  </si>
  <si>
    <t>gi|109636213|gb|EC589018.1|EC589018</t>
  </si>
  <si>
    <t>transaldolase 2</t>
  </si>
  <si>
    <t>1.77543E-62</t>
  </si>
  <si>
    <t>F:transferase activity; F:transaldolase activity; C:mitochondrion; C:cytoplasm; P:pentose-phosphate shunt; P:carbohydrate metabolic process; F:catalytic activity; C:chloroplast stroma; P:metabolic process; P:response to cadmium ion; C:chloroplast; C:plastid</t>
  </si>
  <si>
    <t>gi|109636214|gb|EC589019.1|EC589019</t>
  </si>
  <si>
    <t>2.08303E-48</t>
  </si>
  <si>
    <t>gi|109636217|gb|EC589022.1|EC589022</t>
  </si>
  <si>
    <t>2.5056E-67</t>
  </si>
  <si>
    <t>C:mitochondrion; F:oxidoreductase activity, acting on paired donors, with incorporation or reduction of molecular oxygen, 2-oxoglutarate as one donor, and incorporation of one atom each of oxygen into both donors; P:peptidyl-proline hydroxylation to 4-hydroxy-L-proline; F:oxidoreductase activity; P:protein metabolic process; F:procollagen-proline 4-dioxygenase activity; F:iron ion binding</t>
  </si>
  <si>
    <t>gi|109636218|gb|EC589023.1|EC589023</t>
  </si>
  <si>
    <t>2.50765E-7</t>
  </si>
  <si>
    <t>F:methyltransferase activity; C:cell wall; P:metabolic process; P:P; P:steroid biosynthetic process</t>
  </si>
  <si>
    <t>gi|109636220|gb|EC589025.1|EC589025</t>
  </si>
  <si>
    <t>1.18696E-63</t>
  </si>
  <si>
    <t>F:hydrolase activity, hydrolyzing O-glycosyl compounds; C:mitochondrion; C:cytoplasmic membrane-bounded vesicle; P:carbohydrate metabolic process; F:catalytic activity; F:NADH dehydrogenase (ubiquinone) activity; F:NADH dehydrogenase activity</t>
  </si>
  <si>
    <t>gi|109636221|gb|EC589026.1|EC589026</t>
  </si>
  <si>
    <t>pif-like orf1</t>
  </si>
  <si>
    <t>7.90401E-31</t>
  </si>
  <si>
    <t>74.70588235294117%</t>
  </si>
  <si>
    <t>gi|109636222|gb|EC589027.1|EC589027</t>
  </si>
  <si>
    <t>5.75391E-52</t>
  </si>
  <si>
    <t>F:transporter activity; C:integral to membrane; C:membrane; F:symporter activity; P:transport; P:amino acid transport; P:auxin mediated signaling pathway; P:response to nematode; F:amino acid transmembrane transporter activity; C:plasma membrane</t>
  </si>
  <si>
    <t>gi|109636223|gb|EC589028.1|EC589028</t>
  </si>
  <si>
    <t>2.06608E-58</t>
  </si>
  <si>
    <t>gi|109636225|gb|EC589030.1|EC589030</t>
  </si>
  <si>
    <t>ect2 protein binding</t>
  </si>
  <si>
    <t>7.50758E-36</t>
  </si>
  <si>
    <t>F:F; C:cytoplasm; P:P; F:protein binding; C:C; C:nucleus</t>
  </si>
  <si>
    <t>gi|109636227|gb|EC589032.1|EC589032</t>
  </si>
  <si>
    <t>9.28455E-63</t>
  </si>
  <si>
    <t>F:DNA topoisomerase (ATP-hydrolyzing) activity; F:ATPase activity, coupled to transmembrane movement of substances; P:DNA topological change; F:transporter activity; C:membrane; P:DNA metabolic process; F:DNA binding; C:mitochondrion; P:transport; F:nucleotide binding; F:nucleoside-triphosphatase activity; F:ATP binding; C:ATP-binding cassette (ABC) transporter complex; F:ATPase activity; C:plastid</t>
  </si>
  <si>
    <t>gi|109636229|gb|EC589034.1|EC589034</t>
  </si>
  <si>
    <t>synovial sarcoma associated ss18</t>
  </si>
  <si>
    <t>4.88244E-35</t>
  </si>
  <si>
    <t>P:cell proliferation; P:leaf development; F:transcription coactivator activity; F:protein binding; C:C</t>
  </si>
  <si>
    <t>gi|109636230|gb|EC589035.1|EC589035</t>
  </si>
  <si>
    <t>8.91923E-29</t>
  </si>
  <si>
    <t>gi|109636231|gb|EC589036.1|EC589036</t>
  </si>
  <si>
    <t>6.55355E-56</t>
  </si>
  <si>
    <t>gi|109636233|gb|EC589038.1|EC589038</t>
  </si>
  <si>
    <t>protein binding zinc ion binding</t>
  </si>
  <si>
    <t>1.55205E-17</t>
  </si>
  <si>
    <t>56.2%</t>
  </si>
  <si>
    <t>P:regulation of transcription; P:P; F:zinc ion binding; F:protein binding; F:DNA binding; C:nucleus</t>
  </si>
  <si>
    <t>gi|109636236|gb|EC589041.1|EC589041</t>
  </si>
  <si>
    <t>gi|109636238|gb|EC589043.1|EC589043</t>
  </si>
  <si>
    <t>cell adhesion protein</t>
  </si>
  <si>
    <t>2.38683E-32</t>
  </si>
  <si>
    <t>C:membrane; C:anchored to membrane; C:plasma membrane</t>
  </si>
  <si>
    <t>gi|109636239|gb|EC589044.1|EC589044</t>
  </si>
  <si>
    <t>glycine decarboxylase multi-enzyme h subunit</t>
  </si>
  <si>
    <t>1.6472E-43</t>
  </si>
  <si>
    <t>P:glycine catabolic process; C:mitochondrion; C:chloroplast; C:glycine cleavage complex; F:lipoic acid binding; F:glycine dehydrogenase (decarboxylating) activity</t>
  </si>
  <si>
    <t>gi|109636241|gb|EC589046.1|EC589046</t>
  </si>
  <si>
    <t>alcohol dehydrogenase zinc-binding domain protein</t>
  </si>
  <si>
    <t>5.26538E-34</t>
  </si>
  <si>
    <t>gi|109636243|gb|EC589048.1|EC589048</t>
  </si>
  <si>
    <t>protein transporter</t>
  </si>
  <si>
    <t>1.64943E-87</t>
  </si>
  <si>
    <t>C:integral to membrane; C:membrane; C:plasma membrane; F:protein transporter activity; P:protein transport</t>
  </si>
  <si>
    <t>gi|109636244|gb|EC589049.1|EC589049</t>
  </si>
  <si>
    <t>1.34747E-31</t>
  </si>
  <si>
    <t>C:chloroplast thylakoid membrane; C:chloroplast; C:thylakoid; P:P</t>
  </si>
  <si>
    <t>gi|109636247|gb|EC589052.1|EC589052</t>
  </si>
  <si>
    <t>gi|109636248|gb|EC589053.1|EC589053</t>
  </si>
  <si>
    <t>5-methyltetrahydropteroyltriglutamate-homocysteine expressed</t>
  </si>
  <si>
    <t>2.45868E-55</t>
  </si>
  <si>
    <t>C:peroxisome; C:apoplast; P:methionine biosynthetic process; C:chloroplast; F:methionine synthase activity; F:metal ion binding; P:cellular amino acid biosynthetic process; C:membrane; F:5-methyltetrahydropteroyltriglutamate-homocysteine S-methyltransferase activity; P:response to salt stress; F:copper ion binding; C:chloroplast stroma; C:cytoplasm; F:methyltransferase activity; C:cytosol; F:zinc ion binding; F:transferase activity; C:plasma membrane</t>
  </si>
  <si>
    <t>gi|109636249|gb|EC589054.1|EC589054</t>
  </si>
  <si>
    <t>gi|109636250|gb|EC589055.1|EC589055</t>
  </si>
  <si>
    <t>electron transporter thiol-disulfide exchange intermediate</t>
  </si>
  <si>
    <t>1.25652E-22</t>
  </si>
  <si>
    <t>gi|109636255|gb|EC589060.1|EC589060</t>
  </si>
  <si>
    <t>1.12236E-55</t>
  </si>
  <si>
    <t>C:cytoplasmic membrane-bounded vesicle; C:membrane; F:protein serine/threonine kinase activity; F:protein kinase activity; P:protein amino acid phosphorylation; P:transmembrane receptor protein tyrosine kinase signaling pathway; F:ATP binding; F:kinase activity; F:protein tyrosine kinase activity; F:protein binding; C:plasma membrane; C:chloroplast</t>
  </si>
  <si>
    <t>gi|109636256|gb|EC589061.1|EC589061</t>
  </si>
  <si>
    <t>8.99264E-34</t>
  </si>
  <si>
    <t>F:phosphatidylinositol-4,5-bisphosphate 5-phosphatase activity; P:P</t>
  </si>
  <si>
    <t>gi|109636258|gb|EC589063.1|EC589063</t>
  </si>
  <si>
    <t>gi|109636259|gb|EC589064.1|EC589064</t>
  </si>
  <si>
    <t>3.68961E-43</t>
  </si>
  <si>
    <t>gi|109636260|gb|EC589065.1|EC589065</t>
  </si>
  <si>
    <t>gi|109636261|gb|EC589066.1|EC589066</t>
  </si>
  <si>
    <t>9.78944E-54</t>
  </si>
  <si>
    <t>F:structural constituent of ribosome; C:cytosolic small ribosomal subunit; C:cytosolic ribosome; P:translation; C:ribosome; C:intracellular; C:cell wall; C:plasma membrane; C:chloroplast</t>
  </si>
  <si>
    <t>gi|109636262|gb|EC589067.1|EC589067</t>
  </si>
  <si>
    <t>gi|109636266|gb|EC589071.1|EC589071</t>
  </si>
  <si>
    <t>gi|109636267|gb|EC589072.1|EC589072</t>
  </si>
  <si>
    <t>gi|109636268|gb|EC589073.1|EC589073</t>
  </si>
  <si>
    <t>gi|109636270|gb|EC589075.1|EC589075</t>
  </si>
  <si>
    <t>glyoxalase i</t>
  </si>
  <si>
    <t>1.49509E-44</t>
  </si>
  <si>
    <t>F:lactoylglutathione lyase activity; P:response to stress; F:zinc ion binding; F:lyase activity; P:carbohydrate metabolic process; F:calmodulin binding; F:metal ion binding; P:response to cadmium ion; C:chloroplast</t>
  </si>
  <si>
    <t>gi|109636272|gb|EC589077.1|EC589077</t>
  </si>
  <si>
    <t>f1f0-atpase inhibitor-like protein</t>
  </si>
  <si>
    <t>4.02228E-13</t>
  </si>
  <si>
    <t>gi|109636273|gb|EC589078.1|EC589078</t>
  </si>
  <si>
    <t>gi|109636275|gb|EC589080.1|EC589080</t>
  </si>
  <si>
    <t>60s ribosomal protein l18</t>
  </si>
  <si>
    <t>2.151E-14</t>
  </si>
  <si>
    <t>F:structural constituent of ribosome; C:cytoplasmic membrane-bounded vesicle; C:vacuole; C:cytosolic large ribosomal subunit; P:translation; C:ribosome; C:intracellular; C:large ribosomal subunit; C:plasma membrane</t>
  </si>
  <si>
    <t>gi|109636280|gb|EC589085.1|EC589085</t>
  </si>
  <si>
    <t>gi|109636283|gb|EC589088.1|EC589088</t>
  </si>
  <si>
    <t>cell cycle checkpoint protein</t>
  </si>
  <si>
    <t>7.15201E-26</t>
  </si>
  <si>
    <t>C:plastid; F:ATP binding; P:DNA repair; P:cell cycle; F:nucleotide binding; F:nucleoside-triphosphatase activity; C:nucleus</t>
  </si>
  <si>
    <t>gi|109636284|gb|EC589089.1|EC589089</t>
  </si>
  <si>
    <t>gi|109636287|gb|EC589092.1|EC589092</t>
  </si>
  <si>
    <t>3.67963E-6</t>
  </si>
  <si>
    <t>gi|109636289|gb|EC589094.1|EC589094</t>
  </si>
  <si>
    <t>mpv17 protein</t>
  </si>
  <si>
    <t>5.97197E-25</t>
  </si>
  <si>
    <t>C:mitochondrion; F:F; C:integral to membrane; C:membrane; P:P</t>
  </si>
  <si>
    <t>gi|109636292|gb|EC589097.1|EC589097</t>
  </si>
  <si>
    <t>1.04703E-13</t>
  </si>
  <si>
    <t>73.91666666666667%</t>
  </si>
  <si>
    <t>F:F; P:P; C:plasma membrane</t>
  </si>
  <si>
    <t>gi|109636293|gb|EC589098.1|EC589098</t>
  </si>
  <si>
    <t>8.30475E-36</t>
  </si>
  <si>
    <t>F:transferase activity; P:post-embryonic root development; P:response to stress; F:methyltransferase activity; P:phosphatidylcholine biosynthetic process; P:pollen development; C:cytoplasm; P:choline biosynthetic process; F:phosphoethanolamine N-methyltransferase activity; P:phospholipid biosynthetic process; P:metabolic process; P:unidimensional cell growth</t>
  </si>
  <si>
    <t>gi|109636295|gb|EC589100.1|EC589100</t>
  </si>
  <si>
    <t>4.17825E-39</t>
  </si>
  <si>
    <t>gi|109636296|gb|EC589101.1|EC589101</t>
  </si>
  <si>
    <t>23s ribosomal rna</t>
  </si>
  <si>
    <t>3.86513E-24</t>
  </si>
  <si>
    <t>C:plastid; C:chloroplast; C:ribosome</t>
  </si>
  <si>
    <t>gi|109636298|gb|EC589103.1|EC589103</t>
  </si>
  <si>
    <t>2.12509E-14</t>
  </si>
  <si>
    <t>F:NAD or NADH binding; F:coenzyme binding; P:cellular metabolic process; F:GDP-mannose 3,5-epimerase activity; F:catalytic activity; C:C; P:nucleotide-sugar metabolic process; F:isomerase activity; P:metabolic process; P:L-ascorbic acid biosynthetic process; F:binding</t>
  </si>
  <si>
    <t>gi|109636301|gb|EC589106.1|EC589106</t>
  </si>
  <si>
    <t>g protein alpha subunit</t>
  </si>
  <si>
    <t>5.81475E-33</t>
  </si>
  <si>
    <t>F:GTP binding; F:guanyl nucleotide binding; P:protein amino acid ADP-ribosylation; F:nucleotide binding; F:signal transducer activity; P:signal transduction; P:G-protein coupled receptor protein signaling pathway</t>
  </si>
  <si>
    <t>gi|109636302|gb|EC589107.1|EC589107</t>
  </si>
  <si>
    <t>gi|109636303|gb|EC589108.1|EC589108</t>
  </si>
  <si>
    <t>3.62591E-51</t>
  </si>
  <si>
    <t>F:translation elongation factor activity; P:positive regulation of transcription; F:zinc ion binding; F:positive transcription elongation factor activity; C:nucleus</t>
  </si>
  <si>
    <t>gi|109636308|gb|EC589113.1|EC589113</t>
  </si>
  <si>
    <t>2.95496E-8</t>
  </si>
  <si>
    <t>P:cell redox homeostasis; F:electron carrier activity; P:glycerol ether metabolic process; F:protein disulfide oxidoreductase activity</t>
  </si>
  <si>
    <t>gi|109636311|gb|EC589116.1|EC589116</t>
  </si>
  <si>
    <t>dead deah box</t>
  </si>
  <si>
    <t>1.89136E-39</t>
  </si>
  <si>
    <t>F:nucleic acid binding; F:helicase activity; F:ATP binding; C:cell wall; P:response to cadmium ion; P:P; C:nucleolus</t>
  </si>
  <si>
    <t>gi|109636312|gb|EC589117.1|EC589117</t>
  </si>
  <si>
    <t>gi|109636313|gb|EC589118.1|EC589118</t>
  </si>
  <si>
    <t>3.42387E-4</t>
  </si>
  <si>
    <t>gi|109636315|gb|EC589120.1|EC589120</t>
  </si>
  <si>
    <t>at4g21350-like protein</t>
  </si>
  <si>
    <t>1.45233E-55</t>
  </si>
  <si>
    <t>F:binding; F:zinc ion binding; C:ubiquitin ligase complex; P:modification-dependent protein catabolic process; F:ubiquitin-protein ligase activity; F:protein binding; P:protein ubiquitination</t>
  </si>
  <si>
    <t>gi|109636316|gb|EC589121.1|EC589121</t>
  </si>
  <si>
    <t>gi|109636322|gb|EC589127.1|EC589127</t>
  </si>
  <si>
    <t>gi|109636323|gb|EC589128.1|EC589128</t>
  </si>
  <si>
    <t>gi|109636328|gb|EC589133.1|EC589133</t>
  </si>
  <si>
    <t>map3k-like protein kinase</t>
  </si>
  <si>
    <t>2.66921E-57</t>
  </si>
  <si>
    <t>F:kinase activity; P:lipid metabolic process; C:endomembrane system; ; C:cytoplasmic membrane-bounded vesicle; F:phosphoric diester hydrolase activity; F:phospholipase C activity</t>
  </si>
  <si>
    <t>gi|109636329|gb|EC589134.1|EC589134</t>
  </si>
  <si>
    <t>gi|109636330|gb|EC589135.1|EC589135</t>
  </si>
  <si>
    <t>fb219_arath ame: full=f-box protein at4g02760</t>
  </si>
  <si>
    <t>4.41819E-36</t>
  </si>
  <si>
    <t>75.33333333333333%</t>
  </si>
  <si>
    <t>gi|109636331|gb|EC589136.1|EC589136</t>
  </si>
  <si>
    <t>glutathione-dependent formaldehyde dehydrogenase</t>
  </si>
  <si>
    <t>1.66005E-75</t>
  </si>
  <si>
    <t>C:peroxisome; P:seed development; C:cytoplasm; F:zinc ion binding; P:ethanol oxidation; P:oxidation reduction; F:S-nitrosoglutathione reductase activity; F:oxidoreductase activity; F:catalytic activity; F:S-(hydroxymethyl)glutathione dehydrogenase activity; F:alcohol dehydrogenase (NAD) activity; P:formaldehyde metabolic process; P:heat acclimation; P:metabolic process; F:metal ion binding; F:binding</t>
  </si>
  <si>
    <t>gi|109636332|gb|EC589137.1|EC589137</t>
  </si>
  <si>
    <t>C:plant-type cell wall; C:cytoplasmic membrane-bounded vesicle; F:hydrolase activity; C:apoplast; F:alpha-glucosidase activity; P:xylan catabolic process; P:carbohydrate metabolic process; F:xylan 1,4-beta-xylosidase activity; F:alpha-N-arabinofuranosidase activity; F:hydrolase activity, hydrolyzing O-glycosyl compounds; C:endomembrane system; P:metabolic process; C:cell wall; F:hydrolase activity, acting on glycosyl bonds</t>
  </si>
  <si>
    <t>gi|109636333|gb|EC589138.1|EC589138</t>
  </si>
  <si>
    <t>aldose 1-epimerase</t>
  </si>
  <si>
    <t>3.67516E-43</t>
  </si>
  <si>
    <t>F:carbohydrate binding; F:aldose 1-epimerase activity; P:carbohydrate metabolic process; F:catalytic activity; P:galactose metabolic process; P:hexose metabolic process; F:isomerase activity</t>
  </si>
  <si>
    <t>gi|109636335|gb|EC589140.1|EC589140</t>
  </si>
  <si>
    <t>1.51831E-73</t>
  </si>
  <si>
    <t>gi|109636336|gb|EC589141.1|EC589141</t>
  </si>
  <si>
    <t>kinase interacting family protein</t>
  </si>
  <si>
    <t>2.07769E-22</t>
  </si>
  <si>
    <t>gi|109636337|gb|EC589142.1|EC589142</t>
  </si>
  <si>
    <t>8.96868E-21</t>
  </si>
  <si>
    <t>C:cytoplasm; P:response to salt stress; C:apoplast; F:hydrolase activity; C:nucleus; C:plasma membrane</t>
  </si>
  <si>
    <t>gi|109636338|gb|EC589143.1|EC589143</t>
  </si>
  <si>
    <t>3.17657E-38</t>
  </si>
  <si>
    <t>F:glycolate oxidase activity; P:oxidative photosynthetic carbon pathway; C:peroxisome; P:photorespiration; F:(S)-2-hydroxy-acid oxidase activity; C:membrane; C:cytosolic ribosome; F:electron carrier activity; C:nucleus; C:apoplast; P:oxidation reduction; F:oxidoreductase activity; F:catalytic activity; C:chloroplast stroma; P:metabolic process; F:FMN binding; C:chloroplast</t>
  </si>
  <si>
    <t>gi|109636341|gb|EC589146.1|EC589146</t>
  </si>
  <si>
    <t>ethylene-induced calmodulin-binding protein 4</t>
  </si>
  <si>
    <t>P:P; F:calmodulin binding; F:transcription regulator activity</t>
  </si>
  <si>
    <t>gi|109636342|gb|EC589147.1|EC589147</t>
  </si>
  <si>
    <t>stress enhanced protein 1</t>
  </si>
  <si>
    <t>2.00168E-20</t>
  </si>
  <si>
    <t>P:response to high light intensity; C:chloroplast thylakoid membrane; F:chlorophyll binding; P:ovule development; P:flower development; F:protein binding; F:transcription factor activity; F:DNA binding</t>
  </si>
  <si>
    <t>gi|109636343|gb|EC589148.1|EC589148</t>
  </si>
  <si>
    <t>4-diphosphocytidyl-2-c-methyl-d-erythritol kinase</t>
  </si>
  <si>
    <t>9.94708E-12</t>
  </si>
  <si>
    <t>67.11111111111111%</t>
  </si>
  <si>
    <t>F:transferase activity; P:phosphorylation; P:isoprenoid biosynthetic process; F:nucleotide binding; F:ATP binding; F:kinase activity; P:terpenoid biosynthetic process; F:4-(cytidine 5'-diphospho)-2-C-methyl-D-erythritol kinase activity; C:chromoplast; C:plastid; C:chloroplast</t>
  </si>
  <si>
    <t>gi|109636344|gb|EC589149.1|EC589149</t>
  </si>
  <si>
    <t>5.77674E-20</t>
  </si>
  <si>
    <t>88.27272727272727%</t>
  </si>
  <si>
    <t>gi|109636352|gb|EC589157.1|EC589157</t>
  </si>
  <si>
    <t>magnesium ion binding</t>
  </si>
  <si>
    <t>2.02328E-9</t>
  </si>
  <si>
    <t>P:metabolic process</t>
  </si>
  <si>
    <t>gi|109636355|gb|EC589160.1|EC589160</t>
  </si>
  <si>
    <t>cell division protein chloroplast homolog precursor</t>
  </si>
  <si>
    <t>P:microtubule-based movement; P:cellular process; P:microtubule-based process; P:protein polymerization; C:microtubule; F:nucleotide binding; C:cytoplasm; F:GTP binding; P:cell division; C:protein complex; F:protein binding; P:chloroplast fission; C:chloroplast stroma; F:GTPase activity; P:plastid fission; F:structural molecule activity; C:plastid</t>
  </si>
  <si>
    <t>gi|109636356|gb|EC589161.1|EC589161</t>
  </si>
  <si>
    <t>gi|109636357|gb|EC589162.1|EC589162</t>
  </si>
  <si>
    <t>1.32165E-32</t>
  </si>
  <si>
    <t>gi|109636359|gb|EC589164.1|EC589164</t>
  </si>
  <si>
    <t>3.72528E-27</t>
  </si>
  <si>
    <t>C:endomembrane system; C:membrane; P:P</t>
  </si>
  <si>
    <t>gi|109636362|gb|EC589167.1|EC589167</t>
  </si>
  <si>
    <t>gi|109636363|gb|EC589168.1|EC589168</t>
  </si>
  <si>
    <t>9.67784E-7</t>
  </si>
  <si>
    <t>82.375%</t>
  </si>
  <si>
    <t>F:obs,3-beta-glucan synthase activity; P:obs,3-beta-glucan biosynthetic process; C:obs,3-beta-glucan synthase complex; F:transferase activity, transferring glycosyl groups</t>
  </si>
  <si>
    <t>gi|109636367|gb|EC589172.1|EC589172</t>
  </si>
  <si>
    <t>2.22316E-24</t>
  </si>
  <si>
    <t>P:response to hypoxia; P:cellular respiration; C:cytoplasm; F:zinc ion binding; P:response to osmotic stress; P:oxidation reduction; F:oxidoreductase activity; F:catalytic activity; P:response to salt stress; F:alcohol dehydrogenase (NAD) activity; P:metabolic process; F:metal ion binding; P:response to cadmium ion; C:plasma membrane; F:binding</t>
  </si>
  <si>
    <t>gi|109636370|gb|EC589175.1|EC589175</t>
  </si>
  <si>
    <t>ubiquitin carboxyl-terminal hydrolase isozyme</t>
  </si>
  <si>
    <t>1.06473E-26</t>
  </si>
  <si>
    <t>F:hydrolase activity; F:ubiquitin thiolesterase activity; C:intracellular; P:ubiquitin-dependent protein catabolic process</t>
  </si>
  <si>
    <t>gi|109636371|gb|EC589176.1|EC589176</t>
  </si>
  <si>
    <t>2.63492E-40</t>
  </si>
  <si>
    <t>P:polycistronic mRNA processing; P:chloroplast RNA processing; C:mitochondrion; F:binding; C:chloroplast</t>
  </si>
  <si>
    <t>gi|109636373|gb|EC589178.1|EC589178</t>
  </si>
  <si>
    <t>gi|109636376|gb|EC589181.1|EC589181</t>
  </si>
  <si>
    <t>1.408E-78</t>
  </si>
  <si>
    <t>C:cytoplasm; F:zinc ion binding; P:oxidation reduction; F:oxidoreductase activity; F:catalytic activity; F:alcohol dehydrogenase (NAD) activity; P:metabolic process; F:metal ion binding; F:binding</t>
  </si>
  <si>
    <t>gi|109636378|gb|EC589183.1|EC589183</t>
  </si>
  <si>
    <t>gi|109636380|gb|EC589185.1|EC589185</t>
  </si>
  <si>
    <t>1.57559E-46</t>
  </si>
  <si>
    <t>gi|109636381|gb|EC589186.1|EC589186</t>
  </si>
  <si>
    <t>gi|109636383|gb|EC589188.1|EC589188</t>
  </si>
  <si>
    <t>1.48355E-31</t>
  </si>
  <si>
    <t>P:oxidation reduction; F:oxidoreductase activity; C:cytosol; C:endoplasmic reticulum; P:embryonic development ending in seed dormancy; P:response to oxidative stress; F:glutathione peroxidase activity; F:peroxidase activity</t>
  </si>
  <si>
    <t>gi|109636385|gb|EC589190.1|EC589190</t>
  </si>
  <si>
    <t>1.88004E-47</t>
  </si>
  <si>
    <t>C:phosphopyruvate hydratase complex; F:metal ion binding; F:phosphopyruvate hydratase activity; C:cytoplasm; F:magnesium ion binding; P:glycolysis; F:lyase activity</t>
  </si>
  <si>
    <t>gi|109636386|gb|EC589191.1|EC589191</t>
  </si>
  <si>
    <t>cosii_at3g55800</t>
  </si>
  <si>
    <t>1.11185E-31</t>
  </si>
  <si>
    <t>C:apoplast; C:chloroplast; P:defense response to bacterium; F:hydrolase activity; C:plastid; P:carbohydrate metabolic process; F:metal ion binding; P:carbohydrate biosynthetic process; C:thylakoid; P:sucrose biosynthetic process; F:sedoheptulose-bisphosphatase activity; C:chloroplast stroma; C:chloroplast envelope; F:magnesium ion binding; P:reductive pentose-phosphate cycle; P:starch biosynthetic process; F:phosphoric ester hydrolase activity; F:protein binding</t>
  </si>
  <si>
    <t>gi|109636388|gb|EC589193.1|EC589193</t>
  </si>
  <si>
    <t>viral a-type inclusion protein</t>
  </si>
  <si>
    <t>8.87037E-5</t>
  </si>
  <si>
    <t>53.25%</t>
  </si>
  <si>
    <t>F:diacylglycerol binding; P:protein amino acid phosphorylation; F:ATP binding; F:metal ion binding; F:kinase activity; P:regulation of Rho protein signal transduction; F:protein serine/threonine kinase activity; P:microtubule-based movement; F:protein kinase activity; F:Rho guanyl-nucleotide exchange factor activity; P:cytokinesis; C:microtubule associated complex; ; F:nucleotide binding; C:microtubule; C:cytoplasm; P:signal transduction; F:microtubule motor activity; F:motor activity; F:methyltransferase activity; F:zinc ion binding; C:intracellular; F:protein binding; F:transferase activity; P:keratinization</t>
  </si>
  <si>
    <t>gi|109636390|gb|EC589195.1|EC589195</t>
  </si>
  <si>
    <t>dihydrolipoamide s-</t>
  </si>
  <si>
    <t>4.14674E-34</t>
  </si>
  <si>
    <t>F:transferase activity; C:mitochondrion; C:pyruvate dehydrogenase complex; F:dihydrolipoyllysine-residue acetyltransferase activity; F:lipoic acid binding; C:chloroplast envelope; F:protein binding; F:acyltransferase activity; P:metabolic process; P:pyruvate metabolic process; C:chloroplast</t>
  </si>
  <si>
    <t>gi|109636393|gb|EC589198.1|EC589198</t>
  </si>
  <si>
    <t>gi|109636400|gb|EC589205.1|EC589205</t>
  </si>
  <si>
    <t>gi|109636402|gb|EC589207.1|EC589207</t>
  </si>
  <si>
    <t>early-responsive to dehydration erd</t>
  </si>
  <si>
    <t>1.72549E-24</t>
  </si>
  <si>
    <t>C:cytoplasmic membrane-bounded vesicle; C:membrane; C:plasma membrane</t>
  </si>
  <si>
    <t>gi|109636403|gb|EC589208.1|EC589208</t>
  </si>
  <si>
    <t>gi|109636412|gb|EC589217.1|EC589217</t>
  </si>
  <si>
    <t>retinoid-inducible serine</t>
  </si>
  <si>
    <t>2.67511E-62</t>
  </si>
  <si>
    <t>gi|109636413|gb|EC589218.1|EC589218</t>
  </si>
  <si>
    <t>gi|109636415|gb|EC589220.1|EC589220</t>
  </si>
  <si>
    <t>inositol-3-phosphate synthase</t>
  </si>
  <si>
    <t>1.19987E-70</t>
  </si>
  <si>
    <t>gi|109636419|gb|EC589224.1|EC589224</t>
  </si>
  <si>
    <t>gi|109636420|gb|EC589225.1|EC589225</t>
  </si>
  <si>
    <t>alcohol acyl transferase</t>
  </si>
  <si>
    <t>6.47682E-32</t>
  </si>
  <si>
    <t>F:transferase activity; F:transferase activity, transferring acyl groups other than amino-acyl groups</t>
  </si>
  <si>
    <t>gi|109636421|gb|EC589226.1|EC589226</t>
  </si>
  <si>
    <t>gi|109636423|gb|EC589228.1|EC589228</t>
  </si>
  <si>
    <t>cyclin-dependent kinase</t>
  </si>
  <si>
    <t>9.26752E-18</t>
  </si>
  <si>
    <t>P:cell division; F:cyclin-dependent protein kinase activity; P:mitosis; P:regulation of mitotic cell cycle; P:protein amino acid phosphorylation; F:ATP binding; F:kinase activity; P:cell cycle; F:protein serine/threonine kinase activity; P:regulation of meristem structural organization; F:protein kinase activity; F:nucleotide binding; F:RNA polymerase II carboxy-terminal domain kinase activity; C:cyclin-dependent protein kinase holoenzyme complex; P:G2/M transition of mitotic cell cycle; P:histone phosphorylation; F:protein binding; F:transferase activity; P:regulation of G2/M transition of mitotic cell cycle; P:hormone-mediated signaling pathway</t>
  </si>
  <si>
    <t>gi|109636424|gb|EC589229.1|EC589229</t>
  </si>
  <si>
    <t>xyloglucan endotransglucosylase hydrolase protein a</t>
  </si>
  <si>
    <t>1.61772E-22</t>
  </si>
  <si>
    <t>82.9%</t>
  </si>
  <si>
    <t>C:endomembrane system; F:hydrolase activity, hydrolyzing O-glycosyl compounds; C:cell wall; C:cytoplasmic membrane-bounded vesicle; P:carbohydrate metabolic process; C:apoplast; F:xyloglucan:xyloglucosyl transferase activity; P:cellular glucan metabolic process</t>
  </si>
  <si>
    <t>gi|109636425|gb|EC589230.1|EC589230</t>
  </si>
  <si>
    <t>gi|109636431|gb|EC589236.1|EC589236</t>
  </si>
  <si>
    <t>photosystem ii cp47 chlorophyll apoprotein</t>
  </si>
  <si>
    <t>6.13211E-33</t>
  </si>
  <si>
    <t>C:integral to membrane; C:membrane; P:photosynthesis; P:protein-chromophore linkage; P:photosynthetic electron transport chain; P:transport; C:photosystem II; C:thylakoid; P:photosynthesis, light reaction; C:photosystem; F:chlorophyll binding; P:electron transport chain; C:plastid; C:chloroplast</t>
  </si>
  <si>
    <t>gi|109636432|gb|EC589237.1|EC589237</t>
  </si>
  <si>
    <t>3.59332E-6</t>
  </si>
  <si>
    <t>gi|109636433|gb|EC589238.1|EC589238</t>
  </si>
  <si>
    <t>gi|109636434|gb|EC589239.1|EC589239</t>
  </si>
  <si>
    <t>8.67502E-24</t>
  </si>
  <si>
    <t>C:plastid; F:pectate lyase activity; F:lyase activity</t>
  </si>
  <si>
    <t>gi|109636435|gb|EC589240.1|EC589240</t>
  </si>
  <si>
    <t>gi|109636436|gb|EC589241.1|EC589241</t>
  </si>
  <si>
    <t>ras-related protein ric1</t>
  </si>
  <si>
    <t>5.66474E-20</t>
  </si>
  <si>
    <t>F:GTP binding; C:cytoplasmic membrane-bounded vesicle; P:small GTPase mediated signal transduction; F:nucleotide binding; P:protein transport</t>
  </si>
  <si>
    <t>gi|109636440|gb|EC589245.1|EC589245</t>
  </si>
  <si>
    <t>9.82858E-28</t>
  </si>
  <si>
    <t>P:branched chain family amino acid biosynthetic process; F:3-isopropylmalate dehydrogenase activity; C:mitochondrion; P:tricarboxylic acid cycle; F:ATP binding; P:oxidation reduction; F:isocitrate dehydrogenase (NAD+) activity; F:oxidoreductase activity, acting on the CH-OH group of donors, NAD or NADP as acceptor; F:oxidoreductase activity; P:leucine biosynthetic process; F:metal ion binding; P:metabolic process; F:magnesium ion binding; F:manganese ion binding; P:cellular amino acid biosynthetic process; C:plastid; C:chloroplast</t>
  </si>
  <si>
    <t>gi|109636446|gb|EC589251.1|EC589251</t>
  </si>
  <si>
    <t>gi|109636447|gb|EC589252.1|EC589252</t>
  </si>
  <si>
    <t>protochlorophyllide reductase precursor</t>
  </si>
  <si>
    <t>3.16188E-26</t>
  </si>
  <si>
    <t>C:chloroplast thylakoid membrane; F:protochlorophyllide reductase activity; C:membrane; P:photosynthesis; P:oxidation reduction; F:oxidoreductase activity; F:catalytic activity; P:chlorophyll biosynthetic process; P:metabolic process; C:plastid; F:binding; C:chloroplast</t>
  </si>
  <si>
    <t>gi|109636450|gb|EC589255.1|EC589255</t>
  </si>
  <si>
    <t>gi|109636453|gb|EC589258.1|EC589258</t>
  </si>
  <si>
    <t>7.25683E-31</t>
  </si>
  <si>
    <t>gi|109636455|gb|EC589260.1|EC589260</t>
  </si>
  <si>
    <t>gi|109636456|gb|EC589261.1|EC589261</t>
  </si>
  <si>
    <t>tyramine n-feruloyltransferase 4</t>
  </si>
  <si>
    <t>1.61075E-30</t>
  </si>
  <si>
    <t>F:transferase activity; C:chloroplast; P:metabolic process; F:N-acetyltransferase activity</t>
  </si>
  <si>
    <t>gi|109636465|gb|EC589270.1|EC589270</t>
  </si>
  <si>
    <t>3.00907E-21</t>
  </si>
  <si>
    <t>C:membrane; P:photosynthesis; C:extrinsic to membrane; C:thylakoid; C:photosystem II; C:oxygen evolving complex; F:calcium ion binding; C:plastid; C:chloroplast</t>
  </si>
  <si>
    <t>gi|109636468|gb|EC589273.1|EC589273</t>
  </si>
  <si>
    <t>gi|109636469|gb|EC589274.1|EC589274</t>
  </si>
  <si>
    <t>gi|109636471|gb|EC589276.1|EC589276</t>
  </si>
  <si>
    <t>imidazoleglycerol-phosphate dehydratase</t>
  </si>
  <si>
    <t>9.88351E-20</t>
  </si>
  <si>
    <t>C:plastid; C:chloroplast; P:histidine biosynthetic process; P:cellular amino acid biosynthetic process; F:imidazoleglycerol-phosphate dehydratase activity; F:lyase activity</t>
  </si>
  <si>
    <t>gi|109636472|gb|EC589277.1|EC589277</t>
  </si>
  <si>
    <t>dsba oxidoreductase family protein</t>
  </si>
  <si>
    <t>7.54738E-12</t>
  </si>
  <si>
    <t>C:plastid; F:protein disulfide oxidoreductase activity; P:P; C:outer membrane-bounded periplasmic space</t>
  </si>
  <si>
    <t>gi|109636474|gb|EC589279.1|EC589279</t>
  </si>
  <si>
    <t>2.48813E-7</t>
  </si>
  <si>
    <t>gi|109636477|gb|EC589282.1|EC589282</t>
  </si>
  <si>
    <t>gi|109636479|gb|EC589284.1|EC589284</t>
  </si>
  <si>
    <t>somatic embryogenesis receptor kinase</t>
  </si>
  <si>
    <t>6.07268E-38</t>
  </si>
  <si>
    <t>F:transferase activity; F:protein serine/threonine kinase activity; F:protein kinase activity; F:identical protein binding; P:protein amino acid phosphorylation; F:nucleotide binding; F:ATP binding; F:kinase activity; F:receptor activity; F:protein binding</t>
  </si>
  <si>
    <t>gi|109636482|gb|EC589287.1|EC589287</t>
  </si>
  <si>
    <t>gi|109636483|gb|EC589288.1|EC589288</t>
  </si>
  <si>
    <t>2.13673E-22</t>
  </si>
  <si>
    <t>C:vacuole; C:plant-type vacuole; C:proton-transporting two-sector ATPase complex; C:vacuolar proton-transporting V-type ATPase complex; P:ion transport; P:transport; F:hydrogen ion transmembrane transporter activity; F:hydrogen ion transporting ATP synthase activity, rotational mechanism; F:zinc ion binding; F:protein binding; P:proton transport; P:ATP hydrolysis coupled proton transport; F:hydrolase activity, acting on acid anhydrides, catalyzing transmembrane movement of substances</t>
  </si>
  <si>
    <t>gi|109636485|gb|EC589290.1|EC589290</t>
  </si>
  <si>
    <t>gi|109636486|gb|EC589291.1|EC589291</t>
  </si>
  <si>
    <t>component of kda polypeptide of photosystem ii reaction center</t>
  </si>
  <si>
    <t>2.65687E-9</t>
  </si>
  <si>
    <t>68.33333333333333%</t>
  </si>
  <si>
    <t>gi|109636487|gb|EC589292.1|EC589292</t>
  </si>
  <si>
    <t>gi|109636490|gb|EC589295.1|EC589295</t>
  </si>
  <si>
    <t>gi|109636492|gb|EC589297.1|EC589297</t>
  </si>
  <si>
    <t>hypothetical protein POPTRDRAFT_779744 [Populus trichocarpa]</t>
  </si>
  <si>
    <t>5.84035E-4</t>
  </si>
  <si>
    <t>gi|109636494|gb|EC589299.1|EC589299</t>
  </si>
  <si>
    <t>26s protease regulatory</t>
  </si>
  <si>
    <t>4.86227E-51</t>
  </si>
  <si>
    <t>P:root morphogenesis; P:lateral root primordium development; C:protein complex; F:hydrolase activity; P:ubiquitin-dependent protein catabolic process; C:nucleus; F:ATP binding; C:membrane; P:shoot development; P:leaf morphogenesis; F:peptidase activity; P:root development; P:meristem structural organization; C:proteasome regulatory particle, base subcomplex; P:response to heat; P:protein catabolic process; F:nucleotide binding; P:proteasomal ubiquitin-dependent protein catabolic process; C:cytoplasm; F:ATPase activity; F:nucleoside-triphosphatase activity; P:root cap development; P:meristem growth; P:phyllome development; P:response to misfolded protein; C:cytosol; P:maintenance of root meristem identity</t>
  </si>
  <si>
    <t>gi|109636498|gb|EC589303.1|EC589303</t>
  </si>
  <si>
    <t>abi3-interacting protein 2</t>
  </si>
  <si>
    <t>8.17012E-21</t>
  </si>
  <si>
    <t>88.88888888888889%</t>
  </si>
  <si>
    <t>gi|109636499|gb|EC589304.1|EC589304</t>
  </si>
  <si>
    <t>8.72337E-68</t>
  </si>
  <si>
    <t>F:selenium binding; P:cell redox homeostasis; C:plasma membrane</t>
  </si>
  <si>
    <t>gi|109636502|gb|EC589307.1|EC589307</t>
  </si>
  <si>
    <t>nfd2 (nuclear fusion defective 2) rna binding ribonuclease iii</t>
  </si>
  <si>
    <t>4.96786E-21</t>
  </si>
  <si>
    <t>66.38461538461539%</t>
  </si>
  <si>
    <t>C:chromatin; F:chromatin binding; P:RNA processing; F:transcription factor activity; F:DNA binding; F:structural constituent of chromatin; P:chromatin assembly or disassembly; F:RNA binding; F:ribonuclease III activity</t>
  </si>
  <si>
    <t>gi|109636505|gb|EC589310.1|EC589310</t>
  </si>
  <si>
    <t>1-aminocyclopropane-1-carboxylate deaminase</t>
  </si>
  <si>
    <t>8.69129E-61</t>
  </si>
  <si>
    <t>F:D-cysteine desulfhydrase activity; C:mitochondrion; P:metabolic process; P:response to cadmium ion; F:catalytic activity; F:pyridoxal phosphate binding</t>
  </si>
  <si>
    <t>gi|109636507|gb|EC589312.1|EC589312</t>
  </si>
  <si>
    <t>2.65027E-33</t>
  </si>
  <si>
    <t>F:pyridoxal phosphate binding; C:glycine cleavage complex; C:mitochondrion; P:glycine catabolic process; C:apoplast; F:ATP binding; P:oxidation reduction; F:glycine dehydrogenase (decarboxylating) activity; P:glycine metabolic process; F:oxidoreductase activity; F:catalytic activity; P:glycine decarboxylation via glycine cleavage system; C:chloroplast</t>
  </si>
  <si>
    <t>gi|109636511|gb|EC589316.1|EC589316</t>
  </si>
  <si>
    <t>2.04394E-17</t>
  </si>
  <si>
    <t>gi|109636512|gb|EC589317.1|EC589317</t>
  </si>
  <si>
    <t>1.66208E-11</t>
  </si>
  <si>
    <t>C:chloroplast; C:apoplast; C:membrane; C:plasma membrane; F:transporter activity; P:transport</t>
  </si>
  <si>
    <t>gi|109636513|gb|EC589318.1|EC589318</t>
  </si>
  <si>
    <t>gi|109636517|gb|EC589322.1|EC589322</t>
  </si>
  <si>
    <t>gi|109636518|gb|EC589323.1|EC589323</t>
  </si>
  <si>
    <t>hydantoinase carbamoylase family</t>
  </si>
  <si>
    <t>5.229E-83</t>
  </si>
  <si>
    <t>C:cytoplasmic membrane-bounded vesicle; F:hydrolase activity, acting on carbon-nitrogen (but not peptide) bonds, in linear amidines; P:lysine biosynthetic process; F:hydrolase activity; F:zinc ion binding; F:metallopeptidase activity; F:succinyl-diaminopimelate desuccinylase activity; F:protein dimerization activity; P:proteolysis; F:metal ion binding; P:metabolic process; C:plastid</t>
  </si>
  <si>
    <t>gi|109636519|gb|EC589324.1|EC589324</t>
  </si>
  <si>
    <t>gi|109636520|gb|EC589325.1|EC589325</t>
  </si>
  <si>
    <t>gi|109636523|gb|EC589328.1|EC589328</t>
  </si>
  <si>
    <t>ribonucleoside-diphosphate reductase</t>
  </si>
  <si>
    <t>1.15851E-4</t>
  </si>
  <si>
    <t>gi|109636526|gb|EC589331.1|EC589331</t>
  </si>
  <si>
    <t>1.34711E-45</t>
  </si>
  <si>
    <t>C:plastid; P:regulation of transcription; F:transcription regulator activity; C:nucleus</t>
  </si>
  <si>
    <t>gi|109636527|gb|EC589332.1|EC589332</t>
  </si>
  <si>
    <t>gi|109636528|gb|EC589333.1|EC589333</t>
  </si>
  <si>
    <t>acetolactate synthase small</t>
  </si>
  <si>
    <t>1.88144E-15</t>
  </si>
  <si>
    <t>C:plastid; P:branched chain family amino acid biosynthetic process; F:acetolactate synthase activity; C:chloroplast; F:amino acid binding; P:metabolic process</t>
  </si>
  <si>
    <t>gi|109636529|gb|EC589334.1|EC589334</t>
  </si>
  <si>
    <t>proteasome subunit alpha type 5</t>
  </si>
  <si>
    <t>7.77735E-70</t>
  </si>
  <si>
    <t>F:endopeptidase activity; C:nucleus; F:hydrolase activity; C:cytoplasm; F:threonine-type endopeptidase activity; C:proteasome core complex; C:protein complex; P:ubiquitin-dependent protein catabolic process; F:peptidase activity; P:response to cadmium ion; C:cytosol; C:plasma membrane</t>
  </si>
  <si>
    <t>gi|109636532|gb|EC589337.1|EC589337</t>
  </si>
  <si>
    <t>2.95396E-35</t>
  </si>
  <si>
    <t>63.65%</t>
  </si>
  <si>
    <t>F:amine transmembrane transporter activity; F:basic amino acid transmembrane transporter activity; F:amino acid transmembrane transporter activity; P:basic amino acid transport; C:integral to membrane; C:membrane</t>
  </si>
  <si>
    <t>gi|109636533|gb|EC589338.1|EC589338</t>
  </si>
  <si>
    <t>aminotransferase agd2</t>
  </si>
  <si>
    <t>4.01112E-66</t>
  </si>
  <si>
    <t>F:transferase activity; P:lysine biosynthetic process via diaminopimelate; F:pyridoxal phosphate binding; P:biosynthetic process; C:mitochondrion; F:aldo-keto reductase activity; F:transaminase activity; F:catalytic activity; P:systemic acquired resistance, salicylic acid mediated signaling pathway; C:chloroplast stroma; F:L,L-diaminopimelate aminotransferase activity; F:transferase activity, transferring nitrogenous groups; C:plastid; C:chloroplast</t>
  </si>
  <si>
    <t>gi|109636534|gb|EC589339.1|EC589339</t>
  </si>
  <si>
    <t>gi|109636536|gb|EC589341.1|EC589341</t>
  </si>
  <si>
    <t>ORF124 [Pinus koraiensis]</t>
  </si>
  <si>
    <t>5.92141E-30</t>
  </si>
  <si>
    <t>82.53333333333333%</t>
  </si>
  <si>
    <t>C:plastid; C:mitochondrion; C:chloroplast</t>
  </si>
  <si>
    <t>gi|109636538|gb|EC589343.1|EC589343</t>
  </si>
  <si>
    <t>adenylosuccinate synthase</t>
  </si>
  <si>
    <t>1.91979E-15</t>
  </si>
  <si>
    <t>F:GTP binding; P:purine nucleotide biosynthetic process; F:metal ion binding; F:ligase activity; F:magnesium ion binding; F:nucleotide binding; C:membrane; F:adenylosuccinate synthase activity</t>
  </si>
  <si>
    <t>gi|109636543|gb|EC589348.1|EC589348</t>
  </si>
  <si>
    <t>centromere microtubule binding protein</t>
  </si>
  <si>
    <t>1.00757E-103</t>
  </si>
  <si>
    <t>F:RNA binding; P:pseudouridine synthesis; F:protein binding; F:pseudouridine synthase activity</t>
  </si>
  <si>
    <t>gi|109636545|gb|EC589350.1|EC589350</t>
  </si>
  <si>
    <t>7.14271E-33</t>
  </si>
  <si>
    <t>gi|109636547|gb|EC589352.1|EC589352</t>
  </si>
  <si>
    <t>1.32243E-8</t>
  </si>
  <si>
    <t>56.0%</t>
  </si>
  <si>
    <t>gi|109636550|gb|EC589355.1|EC589355</t>
  </si>
  <si>
    <t>gi|109636552|gb|EC589357.1|EC589357</t>
  </si>
  <si>
    <t>1.20093E-49</t>
  </si>
  <si>
    <t>68.7%</t>
  </si>
  <si>
    <t>C:plastid; F:binding; C:chloroplast</t>
  </si>
  <si>
    <t>gi|109636553|gb|EC589358.1|EC589358</t>
  </si>
  <si>
    <t>4.26223E-41</t>
  </si>
  <si>
    <t>gi|109636559|gb|EC589364.1|EC589364</t>
  </si>
  <si>
    <t>organic anion</t>
  </si>
  <si>
    <t>1.25793E-51</t>
  </si>
  <si>
    <t>gi|109636560|gb|EC589365.1|EC589365</t>
  </si>
  <si>
    <t>emb2773 (embryo defective 2773) binding protein binding zinc ion binding</t>
  </si>
  <si>
    <t>1.102E-47</t>
  </si>
  <si>
    <t>70.42857142857143%</t>
  </si>
  <si>
    <t>F:binding; F:protein binding</t>
  </si>
  <si>
    <t>gi|109636561|gb|EC589366.1|EC589366</t>
  </si>
  <si>
    <t>9.9994E-9</t>
  </si>
  <si>
    <t>gi|109636564|gb|EC589369.1|EC589369</t>
  </si>
  <si>
    <t>4.1181E-74</t>
  </si>
  <si>
    <t>gi|109636565|gb|EC589370.1|EC589370</t>
  </si>
  <si>
    <t>2.84591E-11</t>
  </si>
  <si>
    <t>F:ligase activity; C:membrane; F:valine-tRNA ligase activity; F:transporter activity; P:transport</t>
  </si>
  <si>
    <t>gi|109636566|gb|EC589371.1|EC589371</t>
  </si>
  <si>
    <t>5.6405E-114</t>
  </si>
  <si>
    <t>gi|109636567|gb|EC589372.1|EC589372</t>
  </si>
  <si>
    <t>gi|109636569|gb|EC589374.1|EC589374</t>
  </si>
  <si>
    <t>2.74599E-6</t>
  </si>
  <si>
    <t>gi|109636570|gb|EC589375.1|EC589375</t>
  </si>
  <si>
    <t>gi|109636571|gb|EC589376.1|EC589376</t>
  </si>
  <si>
    <t>5.51475E-35</t>
  </si>
  <si>
    <t>73.28571428571429%</t>
  </si>
  <si>
    <t>gi|109636572|gb|EC589377.1|EC589377</t>
  </si>
  <si>
    <t>gi|109636573|gb|EC589378.1|EC589378</t>
  </si>
  <si>
    <t>ring-h2 finger protein</t>
  </si>
  <si>
    <t>1.35146E-5</t>
  </si>
  <si>
    <t>gi|109636574|gb|EC589379.1|EC589379</t>
  </si>
  <si>
    <t>cinnamyl-alcohol dehydrogenase</t>
  </si>
  <si>
    <t>2.70825E-97</t>
  </si>
  <si>
    <t>gi|109636576|gb|EC589381.1|EC589381</t>
  </si>
  <si>
    <t>6.89949E-121</t>
  </si>
  <si>
    <t>F:mRNA binding; F:coenzyme binding; P:cellular metabolic process; P:rRNA processing; C:thylakoid; C:apoplast; F:poly(U) RNA binding; F:catalytic activity; C:plastoglobule; P:metabolic process; C:chloroplast stroma; C:plastid; C:chloroplast; F:binding</t>
  </si>
  <si>
    <t>gi|109636579|gb|EC589384.1|EC589384</t>
  </si>
  <si>
    <t>thioesterase family protein</t>
  </si>
  <si>
    <t>6.04969E-30</t>
  </si>
  <si>
    <t>F:acyl-CoA thioesterase activity; F:hydrolase activity, acting on ester bonds; P:P</t>
  </si>
  <si>
    <t>gi|109636580|gb|EC589385.1|EC589385</t>
  </si>
  <si>
    <t>cyclin a1</t>
  </si>
  <si>
    <t>3.45761E-17</t>
  </si>
  <si>
    <t>P:regulation of cell cycle; P:cell cycle; P:cell division; C:nucleus</t>
  </si>
  <si>
    <t>gi|109636581|gb|EC589386.1|EC589386</t>
  </si>
  <si>
    <t>1.52368E-35</t>
  </si>
  <si>
    <t>F:ATP binding; C:cytoplasm; F:zinc ion binding; P:mismatch repair; F:mismatched DNA binding; C:nucleus</t>
  </si>
  <si>
    <t>gi|109636583|gb|EC589388.1|EC589388</t>
  </si>
  <si>
    <t>auxin-regulated protein</t>
  </si>
  <si>
    <t>3.81574E-8</t>
  </si>
  <si>
    <t>F:F; P:response to auxin stimulus</t>
  </si>
  <si>
    <t>gi|109636584|gb|EC589389.1|EC589389</t>
  </si>
  <si>
    <t>1.17793E-33</t>
  </si>
  <si>
    <t>gi|109636585|gb|EC589390.1|EC589390</t>
  </si>
  <si>
    <t>4.66004E-38</t>
  </si>
  <si>
    <t>gi|109636586|gb|EC589391.1|EC589391</t>
  </si>
  <si>
    <t>1.13886E-7</t>
  </si>
  <si>
    <t>80.78947368421052%</t>
  </si>
  <si>
    <t>P:protein amino acid glycosylation; C:protein serine/threonine phosphatase complex; P:protein amino acid dephosphorylation; F:catalytic activity; F:galactosyltransferase activity; C:membrane; F:sugar binding; F:protein serine/threonine phosphatase activity</t>
  </si>
  <si>
    <t>gi|109636589|gb|EC589394.1|EC589394</t>
  </si>
  <si>
    <t>acid phosphatase survival protein</t>
  </si>
  <si>
    <t>5.93163E-9</t>
  </si>
  <si>
    <t>gi|109636591|gb|EC589396.1|EC589396</t>
  </si>
  <si>
    <t>7.15957E-39</t>
  </si>
  <si>
    <t>F:transporter activity; F:sugar:hydrogen symporter activity; C:integral to membrane; C:membrane; P:transport; P:cellular carbohydrate metabolic process; F:substrate-specific transmembrane transporter activity; F:nucleoside transmembrane transporter activity; P:transmembrane transport; F:carbohydrate transmembrane transporter activity; C:plasma membrane</t>
  </si>
  <si>
    <t>gi|109636593|gb|EC589398.1|EC589398</t>
  </si>
  <si>
    <t>6.68243E-61</t>
  </si>
  <si>
    <t>C:mitochondrion; F:ATP binding; F:ligase activity; F:succinate-CoA ligase (ADP-forming) activity; P:metabolic process; P:response to cadmium ion; F:catalytic activity</t>
  </si>
  <si>
    <t>gi|109636594|gb|EC589399.1|EC589399</t>
  </si>
  <si>
    <t>1.02048E-53</t>
  </si>
  <si>
    <t>gi|109636596|gb|EC589401.1|EC589401</t>
  </si>
  <si>
    <t>pantothenate kinase-like</t>
  </si>
  <si>
    <t>8.83553E-117</t>
  </si>
  <si>
    <t>F:kinase activity; F:F; F:pantothenate kinase activity</t>
  </si>
  <si>
    <t>gi|109636598|gb|EC589403.1|EC589403</t>
  </si>
  <si>
    <t>gi|109636600|gb|EC589405.1|EC589405</t>
  </si>
  <si>
    <t>stearoyl-acp desaturase</t>
  </si>
  <si>
    <t>1.30925E-16</t>
  </si>
  <si>
    <t>F:transition metal ion binding; P:fatty acid biosynthetic process; C:membrane; P:fatty acid metabolic process; P:lipid biosynthetic process; P:oxidation reduction; F:acyl-[acyl-carrier-protein] desaturase activity; F:oxidoreductase activity; C:chloroplast</t>
  </si>
  <si>
    <t>gi|109636602|gb|EC589407.1|EC589407</t>
  </si>
  <si>
    <t>5.73344E-28</t>
  </si>
  <si>
    <t>gi|109636604|gb|EC589409.1|EC589409</t>
  </si>
  <si>
    <t>transcriptional factor b3-like</t>
  </si>
  <si>
    <t>1.88935E-15</t>
  </si>
  <si>
    <t>63.93333333333333%</t>
  </si>
  <si>
    <t>P:regulation of transcription, DNA-dependent; F:DNA binding</t>
  </si>
  <si>
    <t>gi|109636605|gb|EC589410.1|EC589410</t>
  </si>
  <si>
    <t>enoyl-acp reductase</t>
  </si>
  <si>
    <t>3.26461E-19</t>
  </si>
  <si>
    <t>80.83333333333333%</t>
  </si>
  <si>
    <t>F:binding; F:oxidoreductase activity; P:metabolic process; F:catalytic activity; F:enoyl-[acyl-carrier-protein] reductase (NADH) activity; P:fatty acid biosynthetic process</t>
  </si>
  <si>
    <t>gi|109636607|gb|EC589412.1|EC589412</t>
  </si>
  <si>
    <t>eif2 beta translation initiation factor</t>
  </si>
  <si>
    <t>1.11843E-17</t>
  </si>
  <si>
    <t>73.64285714285714%</t>
  </si>
  <si>
    <t>F:metal ion binding; P:translational initiation; P:translation; F:translation initiation factor activity; F:zinc ion binding</t>
  </si>
  <si>
    <t>gi|109636608|gb|EC589413.1|EC589413</t>
  </si>
  <si>
    <t>gi|109636610|gb|EC589415.1|EC589415</t>
  </si>
  <si>
    <t>1.22017E-30</t>
  </si>
  <si>
    <t>gi|109636611|gb|EC589416.1|EC589416</t>
  </si>
  <si>
    <t>gi|109636612|gb|EC589417.1|EC589417</t>
  </si>
  <si>
    <t>gi|109636615|gb|EC589420.1|EC589420</t>
  </si>
  <si>
    <t>F:metal ion binding; F:structural constituent of ribosome; C:mitochondrion; P:translation; F:zinc ion binding; C:ribonucleoprotein complex; C:ribosome; C:intracellular</t>
  </si>
  <si>
    <t>gi|109636617|gb|EC589422.1|EC589422</t>
  </si>
  <si>
    <t>receptor-type protein kinase lrk1</t>
  </si>
  <si>
    <t>1.45605E-7</t>
  </si>
  <si>
    <t>F:transferase activity; C:cytoplasmic membrane-bounded vesicle; F:protein serine/threonine kinase activity; F:sugar binding; F:protein kinase activity; P:protein amino acid phosphorylation; F:nucleotide binding; F:ATP binding; F:kinase activity</t>
  </si>
  <si>
    <t>gi|109636618|gb|EC589423.1|EC589423</t>
  </si>
  <si>
    <t>2.62904E-41</t>
  </si>
  <si>
    <t>C:plastid; C:chloroplast envelope; C:chloroplast stroma; C:chloroplast; P:protein folding; P:protein transport</t>
  </si>
  <si>
    <t>gi|109636621|gb|EC589426.1|EC589426</t>
  </si>
  <si>
    <t>gi|109636623|gb|EC589428.1|EC589428</t>
  </si>
  <si>
    <t>4.7513E-43</t>
  </si>
  <si>
    <t>gi|109636626|gb|EC589431.1|EC589431</t>
  </si>
  <si>
    <t>calcineurin-related phosphoesterase-like protein</t>
  </si>
  <si>
    <t>3.20782E-31</t>
  </si>
  <si>
    <t>60.529411764705884%</t>
  </si>
  <si>
    <t>C:cytoplasmic membrane-bounded vesicle; F:hydrolase activity; C:membrane; P:P; F:protein serine/threonine phosphatase activity</t>
  </si>
  <si>
    <t>gi|109636627|gb|EC589432.1|EC589432</t>
  </si>
  <si>
    <t>4.97197E-16</t>
  </si>
  <si>
    <t>gi|109636631|gb|EC589436.1|EC589436</t>
  </si>
  <si>
    <t>gata-4 5 6 transcription factor</t>
  </si>
  <si>
    <t>9.39465E-23</t>
  </si>
  <si>
    <t>gi|109636632|gb|EC589437.1|EC589437</t>
  </si>
  <si>
    <t>8.12331E-35</t>
  </si>
  <si>
    <t>F:F; C:integral to membrane; C:membrane; P:P</t>
  </si>
  <si>
    <t>gi|109636635|gb|EC589440.1|EC589440</t>
  </si>
  <si>
    <t>4.9525E-17</t>
  </si>
  <si>
    <t>gi|109636636|gb|EC589441.1|EC589441</t>
  </si>
  <si>
    <t>gi|109636638|gb|EC589443.1|EC589443</t>
  </si>
  <si>
    <t>gi|109636639|gb|EC589444.1|EC589444</t>
  </si>
  <si>
    <t>5.48382E-23</t>
  </si>
  <si>
    <t>gi|109636642|gb|EC589447.1|EC589447</t>
  </si>
  <si>
    <t>gi|109636643|gb|EC589448.1|EC589448</t>
  </si>
  <si>
    <t>s-adenosylmethionine-dependent methyltransferase methyltransferase</t>
  </si>
  <si>
    <t>8.93981E-50</t>
  </si>
  <si>
    <t>F:methyltransferase activity; F:F; F:transferase activity; P:P</t>
  </si>
  <si>
    <t>gi|109636644|gb|EC589449.1|EC589449</t>
  </si>
  <si>
    <t>2.90264E-16</t>
  </si>
  <si>
    <t>gi|109636645|gb|EC589450.1|EC589450</t>
  </si>
  <si>
    <t>gi|109636646|gb|EC589451.1|EC589451</t>
  </si>
  <si>
    <t>1.38594E-29</t>
  </si>
  <si>
    <t>gi|109636648|gb|EC589453.1|EC589453</t>
  </si>
  <si>
    <t>cucumber peeling</t>
  </si>
  <si>
    <t>3.93771E-29</t>
  </si>
  <si>
    <t>gi|109636649|gb|EC589454.1|EC589454</t>
  </si>
  <si>
    <t>5.78084E-28</t>
  </si>
  <si>
    <t>gi|109636652|gb|EC589457.1|EC589457</t>
  </si>
  <si>
    <t>gi|109636653|gb|EC589458.1|EC589458</t>
  </si>
  <si>
    <t>5.57911E-7</t>
  </si>
  <si>
    <t>gi|109636658|gb|EC589463.1|EC589463</t>
  </si>
  <si>
    <t>gi|109636660|gb|EC589465.1|EC589465</t>
  </si>
  <si>
    <t>3.68114E-19</t>
  </si>
  <si>
    <t>C:endomembrane system; P:carbohydrate metabolic process; P:metabolic process; F:catalytic activity; F:ribulose-phosphate 3-epimerase activity; F:isomerase activity; C:plasma membrane</t>
  </si>
  <si>
    <t>gi|109636662|gb|EC589467.1|EC589467</t>
  </si>
  <si>
    <t>gi|109636669|gb|EC589474.1|EC589474</t>
  </si>
  <si>
    <t>gi|109636672|gb|EC589477.1|EC589477</t>
  </si>
  <si>
    <t>gi|109636674|gb|EC589479.1|EC589479</t>
  </si>
  <si>
    <t>gi|109636676|gb|EC589481.1|EC589481</t>
  </si>
  <si>
    <t>53.888888888888886%</t>
  </si>
  <si>
    <t>F:phosphatase activity</t>
  </si>
  <si>
    <t>gi|109636677|gb|EC589482.1|EC589482</t>
  </si>
  <si>
    <t>8.45505E-5</t>
  </si>
  <si>
    <t>gi|109636680|gb|EC589485.1|EC589485</t>
  </si>
  <si>
    <t>ests gb</t>
  </si>
  <si>
    <t>2.76007E-14</t>
  </si>
  <si>
    <t>C:cytoplasmic membrane-bounded vesicle; C:endoplasmic reticulum; P:P; C:plasma membrane</t>
  </si>
  <si>
    <t>gi|109636681|gb|EC589486.1|EC589486</t>
  </si>
  <si>
    <t>2.82127E-57</t>
  </si>
  <si>
    <t>F:binding; P:mitochondrial transport; C:integral to membrane; C:membrane; C:mitochondrial inner membrane; F:transporter activity; P:transport</t>
  </si>
  <si>
    <t>gi|109636682|gb|EC589487.1|EC589487</t>
  </si>
  <si>
    <t>3.55276E-38</t>
  </si>
  <si>
    <t>F:F; F:indole-3-acetic acid amido synthetase activity; P:response to auxin stimulus; P:auxin homeostasis; C:C</t>
  </si>
  <si>
    <t>gi|109636683|gb|EC589488.1|EC589488</t>
  </si>
  <si>
    <t>copper ion binding</t>
  </si>
  <si>
    <t>9.45623E-11</t>
  </si>
  <si>
    <t>gi|109636684|gb|EC589489.1|EC589489</t>
  </si>
  <si>
    <t>2.50653E-39</t>
  </si>
  <si>
    <t>gi|109636686|gb|EC589491.1|EC589491</t>
  </si>
  <si>
    <t>8.90019E-5</t>
  </si>
  <si>
    <t>gi|109636687|gb|EC589492.1|EC589492</t>
  </si>
  <si>
    <t>gamma glutamyl</t>
  </si>
  <si>
    <t>7.92764E-61</t>
  </si>
  <si>
    <t>C:peroxisome; F:transferase activity; P:photorespiration; F:gamma-glutamyltransferase activity; C:vacuole; F:glycine:2-oxoglutarate aminotransferase activity; C:mitochondrion; F:glutathione gamma-glutamylcysteinyltransferase activity; C:apoplast; P:xenobiotic metabolic process; C:C; P:glutathione catabolic process; F:L-alanine:2-oxoglutarate aminotransferase activity; C:chloroplast stroma; P:P; C:chloroplast</t>
  </si>
  <si>
    <t>gi|109636688|gb|EC589493.1|EC589493</t>
  </si>
  <si>
    <t>cytochrome b-559 alpha subunit</t>
  </si>
  <si>
    <t>3.79298E-44</t>
  </si>
  <si>
    <t>P:photosynthesis, light reaction; C:photosystem II reaction center; F:electron carrier activity; C:chloroplast; C:plastid; C:chloroplast thylakoid membrane; P:photosynthesis, light harvesting in photosystem II; P:photosynthetic electron transport chain; F:heme binding; F:metal ion binding; C:integral to membrane; C:membrane; C:oxygen evolving complex; C:thylakoid; F:iron ion binding; P:electron transport chain; P:photosynthesis; P:oxidation reduction; P:transport; C:photosystem II</t>
  </si>
  <si>
    <t>gi|109636690|gb|EC589495.1|EC589495</t>
  </si>
  <si>
    <t>1.54517E-25</t>
  </si>
  <si>
    <t>gi|109636691|gb|EC589496.1|EC589496</t>
  </si>
  <si>
    <t>tonneau 1b</t>
  </si>
  <si>
    <t>4.56655E-50</t>
  </si>
  <si>
    <t>C:cytoplasm; P:microtubule cytoskeleton organization; C:cell cortex; F:protein binding; C:microsome; C:cortical cytoskeleton; C:preprophase band</t>
  </si>
  <si>
    <t>gi|109636693|gb|EC589498.1|EC589498</t>
  </si>
  <si>
    <t>polypyrimidine tract binding</t>
  </si>
  <si>
    <t>1.6925E-32</t>
  </si>
  <si>
    <t>gi|109636695|gb|EC589500.1|EC589500</t>
  </si>
  <si>
    <t>3.79183E-11</t>
  </si>
  <si>
    <t>F:GTP binding; F:GTPase activity; F:nucleotide binding; C:membrane; C:Golgi apparatus; P:Golgi to vacuole transport</t>
  </si>
  <si>
    <t>gi|109636697|gb|EC589502.1|EC589502</t>
  </si>
  <si>
    <t>gi|109636698|gb|EC589503.1|EC589503</t>
  </si>
  <si>
    <t>3.20414E-53</t>
  </si>
  <si>
    <t>gi|109636699|gb|EC589504.1|EC589504</t>
  </si>
  <si>
    <t>2.43284E-11</t>
  </si>
  <si>
    <t>C:endomembrane system; P:response to chitin; F:zinc ion binding; F:protein binding</t>
  </si>
  <si>
    <t>gi|109636700|gb|EC589505.1|EC589505</t>
  </si>
  <si>
    <t>gi|109636701|gb|EC589506.1|EC589506</t>
  </si>
  <si>
    <t>2.74394E-81</t>
  </si>
  <si>
    <t>gi|109636702|gb|EC589507.1|EC589507</t>
  </si>
  <si>
    <t>chloroplast 50s ribosomal protein l28</t>
  </si>
  <si>
    <t>2.1787E-27</t>
  </si>
  <si>
    <t>C:plastid; F:structural constituent of ribosome; P:translation; C:chloroplast; C:membrane; C:ribonucleoprotein complex; C:ribosome; C:intracellular</t>
  </si>
  <si>
    <t>gi|109636703|gb|EC589508.1|EC589508</t>
  </si>
  <si>
    <t>5.58556E-64</t>
  </si>
  <si>
    <t>P:carbohydrate biosynthetic process; C:mitochondrion; F:transferase activity; C:Golgi apparatus; F:polygalacturonate 4-alpha-galacturonosyltransferase activity; F:transferase activity, transferring glycosyl groups</t>
  </si>
  <si>
    <t>gi|109636706|gb|EC589511.1|EC589511</t>
  </si>
  <si>
    <t>gi|109636711|gb|EC589516.1|EC589516</t>
  </si>
  <si>
    <t>gi|109636713|gb|EC589518.1|EC589518</t>
  </si>
  <si>
    <t>iaa-amino acid hydrolase</t>
  </si>
  <si>
    <t>5.09532E-61</t>
  </si>
  <si>
    <t>C:cytoplasmic membrane-bounded vesicle; P:auxin metabolic process; F:hydrolase activity; F:IAA-Leu conjugate hydrolase activity; F:metallopeptidase activity; F:IAA-Phe conjugate hydrolase activity; F:protein dimerization activity; P:proteolysis; C:endoplasmic reticulum</t>
  </si>
  <si>
    <t>gi|109636715|gb|EC589520.1|EC589520</t>
  </si>
  <si>
    <t>gi|109636717|gb|EC589522.1|EC589522</t>
  </si>
  <si>
    <t>4.09226E-18</t>
  </si>
  <si>
    <t>C:endoplasmic reticulum; F:DNA binding; C:nucleus; F:transcription factor activity; C:plasma membrane</t>
  </si>
  <si>
    <t>gi|109636718|gb|EC589523.1|EC589523</t>
  </si>
  <si>
    <t>gi|109636721|gb|EC589526.1|EC589526</t>
  </si>
  <si>
    <t>1.73489E-32</t>
  </si>
  <si>
    <t>gi|109636723|gb|EC589528.1|EC589528</t>
  </si>
  <si>
    <t>aldo keto</t>
  </si>
  <si>
    <t>1.32392E-72</t>
  </si>
  <si>
    <t>P:oxidation reduction; F:oxidoreductase activity</t>
  </si>
  <si>
    <t>gi|109636724|gb|EC589529.1|EC589529</t>
  </si>
  <si>
    <t>1.507E-28</t>
  </si>
  <si>
    <t>C:vacuole; C:membrane; C:endoplasmic reticulum; P:P</t>
  </si>
  <si>
    <t>gi|109636729|gb|EC589534.1|EC589534</t>
  </si>
  <si>
    <t>50s ribosomal protein l9</t>
  </si>
  <si>
    <t>1.03392E-21</t>
  </si>
  <si>
    <t>F:structural constituent of ribosome; P:ribosome biogenesis; C:ribonucleoprotein complex; F:rRNA binding; P:translation; F:RNA binding; C:ribosome; C:intracellular; C:plastid large ribosomal subunit; C:chloroplast stroma; C:plastid; C:chloroplast</t>
  </si>
  <si>
    <t>gi|109636730|gb|EC589535.1|EC589535</t>
  </si>
  <si>
    <t>4.81237E-67</t>
  </si>
  <si>
    <t>C:cytoplasmic membrane-bounded vesicle; F:protein serine/threonine kinase activity; C:membrane; F:protein kinase activity; P:protein amino acid phosphorylation; P:transmembrane receptor protein tyrosine kinase signaling pathway; F:ATP binding; F:kinase activity; F:receptor activity; F:protein binding; C:endomembrane system</t>
  </si>
  <si>
    <t>gi|109636731|gb|EC589536.1|EC589536</t>
  </si>
  <si>
    <t>gi|109636732|gb|EC589537.1|EC589537</t>
  </si>
  <si>
    <t>1.07026E-17</t>
  </si>
  <si>
    <t>gi|109636733|gb|EC589538.1|EC589538</t>
  </si>
  <si>
    <t>cytidine deaminase</t>
  </si>
  <si>
    <t>5.78985E-73</t>
  </si>
  <si>
    <t>F:hydrolase activity; F:catalytic activity; F:zinc ion binding</t>
  </si>
  <si>
    <t>gi|109636734|gb|EC589539.1|EC589539</t>
  </si>
  <si>
    <t>5.74864E-44</t>
  </si>
  <si>
    <t>gi|109636736|gb|EC589541.1|EC589541</t>
  </si>
  <si>
    <t>gi|109636737|gb|EC589542.1|EC589542</t>
  </si>
  <si>
    <t>5.36662E-42</t>
  </si>
  <si>
    <t>F:metal ion binding; F:unfolded protein binding; P:response to stress; P:protein folding; C:membrane; F:zinc ion binding; F:heat shock protein binding; C:plasma membrane</t>
  </si>
  <si>
    <t>gi|109636740|gb|EC589545.1|EC589545</t>
  </si>
  <si>
    <t>2.51157E-54</t>
  </si>
  <si>
    <t>F:binding; C:endoplasmic reticulum; C:Golgi apparatus; P:intracellular protein transport; F:transporter activity</t>
  </si>
  <si>
    <t>gi|109636741|gb|EC589546.1|EC589546</t>
  </si>
  <si>
    <t>4.52191E-15</t>
  </si>
  <si>
    <t>58.578947368421055%</t>
  </si>
  <si>
    <t>P:lipid transport; F:lipid binding; C:cytoplasmic membrane-bounded vesicle</t>
  </si>
  <si>
    <t>gi|109636743|gb|EC589548.1|EC589548</t>
  </si>
  <si>
    <t>ubiquinone menaquinone biosynthesis methyltransferase</t>
  </si>
  <si>
    <t>7.17264E-41</t>
  </si>
  <si>
    <t>C:mitochondrion; F:methyltransferase activity; F:transferase activity</t>
  </si>
  <si>
    <t>gi|109636745|gb|EC589550.1|EC589550</t>
  </si>
  <si>
    <t>zinc finger c-x8-c-x5-c-x3-h type family expressed</t>
  </si>
  <si>
    <t>5.12604E-29</t>
  </si>
  <si>
    <t>F:metal ion binding; F:nucleic acid binding; F:zinc ion binding; P:P</t>
  </si>
  <si>
    <t>gi|109636746|gb|EC589551.1|EC589551</t>
  </si>
  <si>
    <t>3.4496E-25</t>
  </si>
  <si>
    <t>gi|109636747|gb|EC589552.1|EC589552</t>
  </si>
  <si>
    <t>sulfite reductase</t>
  </si>
  <si>
    <t>9.40679E-47</t>
  </si>
  <si>
    <t>F:heme binding; C:membrane; F:electron carrier activity; P:sulfate reduction; F:sulfite reductase (ferredoxin) activity; C:apoplast; P:oxidation reduction; F:4 iron, 4 sulfur cluster binding; F:oxidoreductase activity; F:iron-sulfur cluster binding; P:response to cold; P:response to salt stress; F:sulfite reductase activity; C:chloroplast stroma; C:chloroplast; C:plastid</t>
  </si>
  <si>
    <t>gi|109636748|gb|EC589553.1|EC589553</t>
  </si>
  <si>
    <t>1.5625E-65</t>
  </si>
  <si>
    <t>C:clathrin adaptor complex; C:membrane coat; P:vesicle-mediated transport; C:clathrin vesicle coat; P:intracellular protein transport; F:protein binding; P:transport</t>
  </si>
  <si>
    <t>gi|109636749|gb|EC589554.1|EC589554</t>
  </si>
  <si>
    <t>gi|109636750|gb|EC589555.1|EC589555</t>
  </si>
  <si>
    <t>gi|109636751|gb|EC589556.1|EC589556</t>
  </si>
  <si>
    <t>pore protein of 24 kd</t>
  </si>
  <si>
    <t>5.43619E-39</t>
  </si>
  <si>
    <t>C:plastid; C:mitochondrion; F:F; C:chloroplast envelope; C:chloroplast; P:P</t>
  </si>
  <si>
    <t>gi|109636752|gb|EC589557.1|EC589557</t>
  </si>
  <si>
    <t>9.02241E-35</t>
  </si>
  <si>
    <t>gi|109636753|gb|EC589558.1|EC589558</t>
  </si>
  <si>
    <t>3.1782E-63</t>
  </si>
  <si>
    <t>F:transferase activity; C:heterotetrameric ADPG pyrophosphorylase complex; F:sulfate adenylyltransferase (ATP) activity; F:glucose-1-phosphate adenylyltransferase activity; C:apoplast; F:nucleotidyltransferase activity; P:sulfate assimilation; P:photoperiodism, flowering; P:starch biosynthetic process; C:chloroplast stroma; P:response to cadmium ion; C:plasma membrane; C:chloroplast</t>
  </si>
  <si>
    <t>gi|109636757|gb|EC589562.1|EC589562</t>
  </si>
  <si>
    <t>1.03144E-45</t>
  </si>
  <si>
    <t>C:membrane; C:mitochondrion; C:CUL4 RING ubiquitin ligase complex; C:COPI vesicle coat; P:ER to Golgi vesicle-mediated transport; P:intracellular protein transport; F:protein binding; C:membrane coat; P:vesicle-mediated transport; C:plasma membrane; F:structural molecule activity</t>
  </si>
  <si>
    <t>gi|109636758|gb|EC589563.1|EC589563</t>
  </si>
  <si>
    <t>gi|109636760|gb|EC589565.1|EC589565</t>
  </si>
  <si>
    <t>upf0326 protein expressed</t>
  </si>
  <si>
    <t>7.15274E-62</t>
  </si>
  <si>
    <t>gi|109636761|gb|EC589566.1|EC589566</t>
  </si>
  <si>
    <t>keratinocytes-associated protein 2</t>
  </si>
  <si>
    <t>2.28824E-45</t>
  </si>
  <si>
    <t>gi|109636763|gb|EC589568.1|EC589568</t>
  </si>
  <si>
    <t>s-locus f-box protein</t>
  </si>
  <si>
    <t>5.18825E-13</t>
  </si>
  <si>
    <t>55.65%</t>
  </si>
  <si>
    <t>gi|109636764|gb|EC589569.1|EC589569</t>
  </si>
  <si>
    <t>2.62416E-33</t>
  </si>
  <si>
    <t>gi|109636769|gb|EC589574.1|EC589574</t>
  </si>
  <si>
    <t>gi|109636771|gb|EC589576.1|EC589576</t>
  </si>
  <si>
    <t>gi|109636772|gb|EC589577.1|EC589577</t>
  </si>
  <si>
    <t>gi|109636774|gb|EC589579.1|EC589579</t>
  </si>
  <si>
    <t>7.40012E-85</t>
  </si>
  <si>
    <t>C:cytoplasmic membrane-bounded vesicle; C:integral to membrane; C:membrane; P:P</t>
  </si>
  <si>
    <t>gi|109636775|gb|EC589580.1|EC589580</t>
  </si>
  <si>
    <t>cellular retinaldehyde-binding triple c-terminal</t>
  </si>
  <si>
    <t>5.27526E-42</t>
  </si>
  <si>
    <t>gi|109636776|gb|EC589581.1|EC589581</t>
  </si>
  <si>
    <t>gi|109636778|gb|EC589583.1|EC589583</t>
  </si>
  <si>
    <t>drh1 (dead box rna helicase 1) atp-dependent rna helicase atpase</t>
  </si>
  <si>
    <t>3.15335E-18</t>
  </si>
  <si>
    <t>F:helicase activity; F:ATP-dependent RNA helicase activity; F:hydrolase activity; F:nucleic acid binding; F:nucleotide binding; F:RNA binding; F:ATP binding; F:ATP-dependent helicase activity; F:ATPase activity; F:protein binding</t>
  </si>
  <si>
    <t>gi|109636785|gb|EC589590.1|EC589590</t>
  </si>
  <si>
    <t>ubiquitin activating enzyme</t>
  </si>
  <si>
    <t>8.35101E-67</t>
  </si>
  <si>
    <t>F:SUMO activating enzyme activity; F:binding; P:metabolic process; F:catalytic activity; P:protein sumoylation; C:C</t>
  </si>
  <si>
    <t>gi|109636789|gb|EC589594.1|EC589594</t>
  </si>
  <si>
    <t>1.88629E-31</t>
  </si>
  <si>
    <t>C:mitochondrion; P:regulation of cellular respiration</t>
  </si>
  <si>
    <t>gi|109636792|gb|EC589597.1|EC589597</t>
  </si>
  <si>
    <t>gi|109636793|gb|EC589598.1|EC589598</t>
  </si>
  <si>
    <t>gi|109636796|gb|EC589601.1|EC589601</t>
  </si>
  <si>
    <t>8.2084E-27</t>
  </si>
  <si>
    <t>gi|109636798|gb|EC589603.1|EC589603</t>
  </si>
  <si>
    <t>atpase subunit 9</t>
  </si>
  <si>
    <t>3.05528E-13</t>
  </si>
  <si>
    <t>94.16666666666667%</t>
  </si>
  <si>
    <t>P:ATP synthesis coupled proton transport; C:proton-transporting ATP synthase complex, coupling factor F(o); C:integral to membrane; P:ion transport; C:mitochondrion; P:transport; F:hydrogen ion transmembrane transporter activity; F:lipid binding; P:proton transport; C:proton-transporting two-sector ATPase complex, proton-transporting domain</t>
  </si>
  <si>
    <t>gi|109636800|gb|EC589605.1|EC589605</t>
  </si>
  <si>
    <t>putative DnaJ protein [Malus x domestica]</t>
  </si>
  <si>
    <t>2.48364E-7</t>
  </si>
  <si>
    <t>F:unfolded protein binding; P:protein folding; F:heat shock protein binding</t>
  </si>
  <si>
    <t>gi|109636801|gb|EC589606.1|EC589606</t>
  </si>
  <si>
    <t>2.14571E-51</t>
  </si>
  <si>
    <t>gi|109636803|gb|EC589608.1|EC589608</t>
  </si>
  <si>
    <t>3.31804E-44</t>
  </si>
  <si>
    <t>gi|109636804|gb|EC589609.1|EC589609</t>
  </si>
  <si>
    <t>gi|109636809|gb|EC589614.1|EC589614</t>
  </si>
  <si>
    <t>gi|109636812|gb|EC589617.1|EC589617</t>
  </si>
  <si>
    <t>7.28365E-41</t>
  </si>
  <si>
    <t>gi|109636813|gb|EC589618.1|EC589618</t>
  </si>
  <si>
    <t>gi|109636815|gb|EC589620.1|EC589620</t>
  </si>
  <si>
    <t>gi|109636816|gb|EC589621.1|EC589621</t>
  </si>
  <si>
    <t>myb transcription factor r2r3-like protein</t>
  </si>
  <si>
    <t>1.74069E-53</t>
  </si>
  <si>
    <t>gi|109636817|gb|EC589622.1|EC589622</t>
  </si>
  <si>
    <t>hva22e</t>
  </si>
  <si>
    <t>7.61746E-41</t>
  </si>
  <si>
    <t>C:integral to membrane; C:membrane; P:response to stress; P:hyperosmotic salinity response; P:response to abscisic acid stimulus; F:F; P:response to water deprivation; C:C; P:response to cold</t>
  </si>
  <si>
    <t>gi|109636819|gb|EC589624.1|EC589624</t>
  </si>
  <si>
    <t>lanthionine synthetase c-like expressed</t>
  </si>
  <si>
    <t>6.27209E-35</t>
  </si>
  <si>
    <t>C:plastid; F:receptor activity; C:extrinsic to membrane; F:catalytic activity; P:P; F:protein binding</t>
  </si>
  <si>
    <t>gi|109636821|gb|EC589626.1|EC589626</t>
  </si>
  <si>
    <t>1.62731E-59</t>
  </si>
  <si>
    <t>C:mitochondrion; C:chloroplast inner membrane; P:oxidation reduction; F:oxidoreductase activity; F:catalytic activity; C:chloroplast envelope; P:metabolic process; C:chloroplast; F:binding</t>
  </si>
  <si>
    <t>gi|109636822|gb|EC589627.1|EC589627</t>
  </si>
  <si>
    <t>gi|109636824|gb|EC589629.1|EC589629</t>
  </si>
  <si>
    <t>8.05518E-62</t>
  </si>
  <si>
    <t>F:transferase activity; P:response to wounding; C:membrane; P:chorismate biosynthetic process; F:lyase activity; P:aromatic amino acid family biosynthetic process; F:3-deoxy-7-phosphoheptulonate synthase activity; P:response to bacterium; P:cellular amino acid biosynthetic process; C:chloroplast; C:plastid</t>
  </si>
  <si>
    <t>gi|109636825|gb|EC589630.1|EC589630</t>
  </si>
  <si>
    <t>gi|109636826|gb|EC589631.1|EC589631</t>
  </si>
  <si>
    <t>2.72821E-14</t>
  </si>
  <si>
    <t>C:cytoplasmic membrane-bounded vesicle; P:ATP synthesis coupled proton transport; C:proton-transporting ATP synthase complex, coupling factor F(o); C:integral to membrane; C:membrane; P:ion transport; P:transport; F:hydrogen ion transmembrane transporter activity; F:hydrogen ion transporting ATP synthase activity, rotational mechanism; C:plastid membrane; C:thylakoid; P:ATP biosynthetic process; F:lipid binding; P:proton transport; C:proton-transporting two-sector ATPase complex, proton-transporting domain; C:chloroplast; C:plastid</t>
  </si>
  <si>
    <t>gi|109636828|gb|EC589633.1|EC589633</t>
  </si>
  <si>
    <t>3.56953E-78</t>
  </si>
  <si>
    <t>gi|109636829|gb|EC589634.1|EC589634</t>
  </si>
  <si>
    <t>4.0994E-84</t>
  </si>
  <si>
    <t>F:oxidoreductase activity, acting on paired donors, with incorporation or reduction of molecular oxygen, 2-oxoglutarate as one donor, and incorporation of one atom each of oxygen into both donors; P:oxidation reduction; F:oxidoreductase activity; F:oxidoreductase activity, acting on single donors with incorporation of molecular oxygen, incorporation of two atoms of oxygen; F:iron ion binding; P:P; P:flavonoid biosynthetic process</t>
  </si>
  <si>
    <t>gi|109636830|gb|EC589635.1|EC589635</t>
  </si>
  <si>
    <t>3.56978E-22</t>
  </si>
  <si>
    <t>69.8%</t>
  </si>
  <si>
    <t>gi|109636832|gb|EC589637.1|EC589637</t>
  </si>
  <si>
    <t>gi|109636833|gb|EC589638.1|EC589638</t>
  </si>
  <si>
    <t>2.24116E-16</t>
  </si>
  <si>
    <t>C:chloroplast thylakoid membrane; P:mRNA processing; C:ribonucleoprotein complex; F:nucleic acid binding; F:nucleotide binding; C:thylakoid; F:RNA binding; F:poly(U) RNA binding; P:response to cold; C:chloroplast envelope; P:innate immune response; C:chloroplast stroma; C:chloroplast; C:plastid</t>
  </si>
  <si>
    <t>gi|109636834|gb|EC589639.1|EC589639</t>
  </si>
  <si>
    <t>glycine-rich rna-binding protein 7</t>
  </si>
  <si>
    <t>2.22665E-24</t>
  </si>
  <si>
    <t>F:RNA binding; F:nucleic acid binding; C:mitochondrion; F:nucleotide binding; P:P</t>
  </si>
  <si>
    <t>gi|109636835|gb|EC589640.1|EC589640</t>
  </si>
  <si>
    <t>2.75465E-38</t>
  </si>
  <si>
    <t>gi|109636836|gb|EC589641.1|EC589641</t>
  </si>
  <si>
    <t>gi|109636838|gb|EC589643.1|EC589643</t>
  </si>
  <si>
    <t>gi|109636839|gb|EC589644.1|EC589644</t>
  </si>
  <si>
    <t>9.85321E-55</t>
  </si>
  <si>
    <t>70.95%</t>
  </si>
  <si>
    <t>gi|109636841|gb|EC589646.1|EC589646</t>
  </si>
  <si>
    <t>beta-hydroxyacyl-acp dehydratase</t>
  </si>
  <si>
    <t>8.44136E-73</t>
  </si>
  <si>
    <t>F:3-hydroxyacyl-[acyl-carrier-protein] dehydratase activity; C:cell wall; C:cytoplasm; F:hydro-lyase activity; C:chloroplast; C:membrane; P:fatty acid biosynthetic process</t>
  </si>
  <si>
    <t>gi|109636842|gb|EC589647.1|EC589647</t>
  </si>
  <si>
    <t>rieske iron-sulphur protein precursor</t>
  </si>
  <si>
    <t>6.15161E-88</t>
  </si>
  <si>
    <t>F:electron transporter, transferring electrons from cytochrome b6/f complex of photosystem II activity; F:2 iron, 2 sulfur cluster binding; F:iron-sulfur cluster binding; F:electron carrier activity; P:defense response to bacterium; C:chloroplast; C:plastid; C:chloroplast thylakoid membrane; P:nonphotochemical quenching; F:metal ion binding; C:integral to membrane; C:membrane; C:thylakoid; F:iron ion binding; C:cytochrome b6f complex; P:photosynthetic electron transport in cytochrome b6/f; F:plastoquinol-plastocyanin reductase activity; P:electron transport chain; P:oxidation reduction; P:transport; C:plasma membrane; F:oxidoreductase activity; C:thylakoid membrane</t>
  </si>
  <si>
    <t>gi|109636843|gb|EC589648.1|EC589648</t>
  </si>
  <si>
    <t>7.33589E-36</t>
  </si>
  <si>
    <t>F:structural constituent of ribosome; C:membrane; P:ribosome biogenesis; C:cytosolic ribosome; C:ribonucleoprotein complex; C:nucleus; P:translational elongation; P:translation; C:ribosome; P:response to cold; C:nucleolus; P:response to salt stress; C:intracellular; C:plasma membrane; C:chloroplast</t>
  </si>
  <si>
    <t>gi|109636845|gb|EC589650.1|EC589650</t>
  </si>
  <si>
    <t>gi|109636846|gb|EC589651.1|EC589651</t>
  </si>
  <si>
    <t>1.28022E-6</t>
  </si>
  <si>
    <t>53.69230769230769%</t>
  </si>
  <si>
    <t>C:endomembrane system; F:ATP binding; P:apoptosis; F:nucleotide binding; F:nucleoside-triphosphatase activity; F:protein binding</t>
  </si>
  <si>
    <t>gi|109636848|gb|EC589653.1|EC589653</t>
  </si>
  <si>
    <t>2.10539E-80</t>
  </si>
  <si>
    <t>F:copper ion binding; F:superoxide dismutase activity; C:cytoplasm; F:zinc ion binding; P:oxidation reduction; F:oxidoreductase activity; P:superoxide metabolic process; F:metal ion binding; F:antioxidant activity</t>
  </si>
  <si>
    <t>gi|109636849|gb|EC589654.1|EC589654</t>
  </si>
  <si>
    <t>4.07114E-66</t>
  </si>
  <si>
    <t>C:endoplasmic reticulum lumen; P:cell redox homeostasis; F:electron carrier activity; C:cytoplasmic membrane-bounded vesicle; F:protein disulfide isomerase activity; P:electron transport chain; C:endoplasmic reticulum; F:isomerase activity</t>
  </si>
  <si>
    <t>gi|109636850|gb|EC589655.1|EC589655</t>
  </si>
  <si>
    <t>3.63722E-91</t>
  </si>
  <si>
    <t>C:cytoplasmic membrane-bounded vesicle; P:P; C:CUL4 RING ubiquitin ligase complex</t>
  </si>
  <si>
    <t>gi|109636851|gb|EC589656.1|EC589656</t>
  </si>
  <si>
    <t>5.11412E-68</t>
  </si>
  <si>
    <t>gi|109636853|gb|EC589658.1|EC589658</t>
  </si>
  <si>
    <t>nucleoside diphosphate kinase</t>
  </si>
  <si>
    <t>1.74816E-73</t>
  </si>
  <si>
    <t>C:apoplast; C:chloroplast; F:nucleoside diphosphate kinase activity; P:nucleotide metabolic process; F:ATP binding; P:GTP biosynthetic process; F:metal ion binding; F:kinase activity; P:response to cadmium ion; P:CTP biosynthetic process; P:response to salt stress; F:nucleotide binding; P:UTP biosynthetic process; F:magnesium ion binding; P:red, far-red light phototransduction; F:transferase activity; C:plasma membrane; P:red or far-red light signaling pathway</t>
  </si>
  <si>
    <t>gi|109636854|gb|EC589659.1|EC589659</t>
  </si>
  <si>
    <t>set domain-containing protein c</t>
  </si>
  <si>
    <t>2.04747E-17</t>
  </si>
  <si>
    <t>gi|109636855|gb|EC589660.1|EC589660</t>
  </si>
  <si>
    <t>1.46265E-60</t>
  </si>
  <si>
    <t>gi|109636857|gb|EC589662.1|EC589662</t>
  </si>
  <si>
    <t>8.75904E-50</t>
  </si>
  <si>
    <t>F:GTP binding; F:GTPase activity; P:embryonic development ending in seed dormancy</t>
  </si>
  <si>
    <t>gi|109636858|gb|EC589663.1|EC589663</t>
  </si>
  <si>
    <t>5.96918E-17</t>
  </si>
  <si>
    <t>C:endomembrane system; C:cytoplasmic membrane-bounded vesicle; P:P; C:anchored to membrane</t>
  </si>
  <si>
    <t>gi|109636859|gb|EC589664.1|EC589664</t>
  </si>
  <si>
    <t>4.9741E-138</t>
  </si>
  <si>
    <t>F:GTP binding; P:translational elongation; F:translation elongation factor activity; F:GTPase activity; P:translation; C:cytoplasm; F:nucleotide binding</t>
  </si>
  <si>
    <t>gi|109636860|gb|EC589665.1|EC589665</t>
  </si>
  <si>
    <t>1.38711E-85</t>
  </si>
  <si>
    <t>F:oxidoreductase activity, acting on sulfur group of donors, disulfide as acceptor; F:binding; P:cell redox homeostasis; P:response to cadmium ion; F:protein binding; C:C</t>
  </si>
  <si>
    <t>gi|109636862|gb|EC589667.1|EC589667</t>
  </si>
  <si>
    <t>tpa_inf: hn1-like protein isoform 1</t>
  </si>
  <si>
    <t>6.01004E-9</t>
  </si>
  <si>
    <t>gi|109636864|gb|EC589669.1|EC589669</t>
  </si>
  <si>
    <t>ubiquinol-cytochrome c reductase iron-sulfur</t>
  </si>
  <si>
    <t>1.50629E-90</t>
  </si>
  <si>
    <t>C:mitochondrial respiratory chain complex III; F:iron ion binding; C:integral to membrane; C:membrane; C:mitochondrial inner membrane; F:electron carrier activity; C:mitochondrion; P:transport; P:oxidation reduction; F:2 iron, 2 sulfur cluster binding; F:oxidoreductase activity; F:iron-sulfur cluster binding; P:electron transport chain; F:metal ion binding; F:ubiquinol-cytochrome-c reductase activity</t>
  </si>
  <si>
    <t>gi|109636866|gb|EC589671.1|EC589671</t>
  </si>
  <si>
    <t>1.96716E-20</t>
  </si>
  <si>
    <t>65.1875%</t>
  </si>
  <si>
    <t>gi|109636867|gb|EC589672.1|EC589672</t>
  </si>
  <si>
    <t>glutamyl-trna c subunit</t>
  </si>
  <si>
    <t>2.36337E-39</t>
  </si>
  <si>
    <t>C:plastid; P:regulation of translational fidelity; P:translation; F:ligase activity; F:transferase activity; C:chloroplast; F:glutaminyl-tRNA synthase (glutamine-hydrolyzing) activity</t>
  </si>
  <si>
    <t>gi|109636871|gb|EC589676.1|EC589676</t>
  </si>
  <si>
    <t>1.37599E-66</t>
  </si>
  <si>
    <t>gi|109636872|gb|EC589677.1|EC589677</t>
  </si>
  <si>
    <t>mitochondrial import receptor subunit</t>
  </si>
  <si>
    <t>1.01261E-77</t>
  </si>
  <si>
    <t>gi|109636873|gb|EC589678.1|EC589678</t>
  </si>
  <si>
    <t>at3g27090 moj10_18</t>
  </si>
  <si>
    <t>3.93777E-47</t>
  </si>
  <si>
    <t>gi|109636874|gb|EC589679.1|EC589679</t>
  </si>
  <si>
    <t>6.68386E-13</t>
  </si>
  <si>
    <t>F:UDP-glycosyltransferase activity; F:transferase activity; P:metabolic process; F:transferase activity, transferring hexosyl groups; F:transferase activity, transferring glycosyl groups</t>
  </si>
  <si>
    <t>gi|109636875|gb|EC589680.1|EC589680</t>
  </si>
  <si>
    <t>1.56945E-60</t>
  </si>
  <si>
    <t>gi|109636876|gb|EC589681.1|EC589681</t>
  </si>
  <si>
    <t>ubiquitin fusion protein</t>
  </si>
  <si>
    <t>1.8308E-61</t>
  </si>
  <si>
    <t>98.1%</t>
  </si>
  <si>
    <t>C:nucleus; P:ER-associated protein catabolic process; P:protein modification process; P:regulation of synaptic plasticity; F:transcription regulator activity; P:protein ubiquitination; P:cell cycle; P:embryonic development ending in seed dormancy; F:structural constituent of ribosome; P:positive regulation of ubiquitin-protein ligase activity during mitotic cell cycle; P:negative regulation of ubiquitin-protein ligase activity during mitotic cell cycle; P:translational elongation; P:translation; C:cytosolic large ribosomal subunit; C:cytoplasm; P:positive regulation of transcription; C:ribosome; P:axon guidance; C:nucleolus; C:cytosol; C:nucleoplasm; C:intracellular; F:protein binding; P:long-term strengthening of neuromuscular junction; P:anaphase-promoting complex-dependent proteasomal ubiquitin-dependent protein catabolic process</t>
  </si>
  <si>
    <t>gi|109636879|gb|EC589684.1|EC589684</t>
  </si>
  <si>
    <t>2.55447E-67</t>
  </si>
  <si>
    <t>gi|109636882|gb|EC589687.1|EC589687</t>
  </si>
  <si>
    <t>cellulose synthase-like protein</t>
  </si>
  <si>
    <t>1.83418E-58</t>
  </si>
  <si>
    <t>F:transferase activity; P:cellulose biosynthetic process; C:integral to membrane; C:membrane; P:root hair elongation; F:cellulose synthase activity; F:cellulose synthase (UDP-forming) activity; F:transferase activity, transferring glycosyl groups; C:Golgi apparatus; P:polysaccharide biosynthetic process; P:response to cold; P:plant-type cell wall biogenesis; C:endoplasmic reticulum; C:integral to Golgi membrane</t>
  </si>
  <si>
    <t>gi|109636883|gb|EC589688.1|EC589688</t>
  </si>
  <si>
    <t>1.6694E-35</t>
  </si>
  <si>
    <t>gi|109636886|gb|EC589691.1|EC589691</t>
  </si>
  <si>
    <t>2.19146E-91</t>
  </si>
  <si>
    <t>gi|109636888|gb|EC589693.1|EC589693</t>
  </si>
  <si>
    <t>5.71954E-66</t>
  </si>
  <si>
    <t>gi|109636890|gb|EC589695.1|EC589695</t>
  </si>
  <si>
    <t>1.20412E-44</t>
  </si>
  <si>
    <t>gi|109636891|gb|EC589696.1|EC589696</t>
  </si>
  <si>
    <t>2.30932E-13</t>
  </si>
  <si>
    <t>F:transferase activity; P:response to wounding; P:chorismate biosynthetic process; F:lyase activity; P:aromatic amino acid family biosynthetic process; F:3-deoxy-7-phosphoheptulonate synthase activity; P:response to bacterium; P:cellular amino acid biosynthetic process; C:chloroplast; C:plastid</t>
  </si>
  <si>
    <t>gi|109636892|gb|EC589697.1|EC589697</t>
  </si>
  <si>
    <t>20s proteasome beta subunit pbb2</t>
  </si>
  <si>
    <t>4.38951E-68</t>
  </si>
  <si>
    <t>F:endopeptidase activity; C:nucleus; F:hydrolase activity; C:cytoplasm; F:threonine-type endopeptidase activity; C:proteasome core complex; C:protein complex; P:ubiquitin-dependent protein catabolic process; F:peptidase activity; C:cytosol</t>
  </si>
  <si>
    <t>gi|109636893|gb|EC589698.1|EC589698</t>
  </si>
  <si>
    <t>clostridium pasteurianum ferredoxin homolog</t>
  </si>
  <si>
    <t>1.50756E-12</t>
  </si>
  <si>
    <t>52.375%</t>
  </si>
  <si>
    <t>gi|109636894|gb|EC589699.1|EC589699</t>
  </si>
  <si>
    <t>2.12948E-82</t>
  </si>
  <si>
    <t>gi|109636896|gb|EC589701.1|EC589701</t>
  </si>
  <si>
    <t>gi|109636901|gb|EC589706.1|EC589706</t>
  </si>
  <si>
    <t>7.60829E-82</t>
  </si>
  <si>
    <t>C:plastid; F:F; C:membrane</t>
  </si>
  <si>
    <t>gi|109636904|gb|EC589709.1|EC589709</t>
  </si>
  <si>
    <t>1.01504E-33</t>
  </si>
  <si>
    <t>F:transferase activity; C:integral to membrane; C:membrane; F:sequence-specific DNA binding; F:transcription factor activity; F:DNA binding; F:DNA-directed DNA polymerase activity; F:nucleotidyltransferase activity; C:intracellular; P:regulation of transcription</t>
  </si>
  <si>
    <t>gi|109636906|gb|EC589711.1|EC589711</t>
  </si>
  <si>
    <t>membrane transporter protein</t>
  </si>
  <si>
    <t>2.32962E-101</t>
  </si>
  <si>
    <t>C:cytoplasmic membrane-bounded vesicle; F:sugar:hydrogen symporter activity; F:transporter activity; C:integral to membrane; P:myo-inositol transport; C:membrane; P:carbohydrate transport; P:transport; F:substrate-specific transmembrane transporter activity; C:plant-type vacuole membrane; F:myo-inositol:hydrogen symporter activity; P:transmembrane transport; F:carbohydrate transmembrane transporter activity</t>
  </si>
  <si>
    <t>gi|109636907|gb|EC589712.1|EC589712</t>
  </si>
  <si>
    <t>translocon-associated protein beta family protein</t>
  </si>
  <si>
    <t>4.74542E-66</t>
  </si>
  <si>
    <t>C:cytoplasmic membrane-bounded vesicle; C:integral to membrane; C:endoplasmic reticulum; P:P; C:plasma membrane</t>
  </si>
  <si>
    <t>gi|109636908|gb|EC589713.1|EC589713</t>
  </si>
  <si>
    <t>26s proteasome regulatory subunit</t>
  </si>
  <si>
    <t>7.39655E-97</t>
  </si>
  <si>
    <t>C:proteasome regulatory particle, lid subcomplex; P:protein catabolic process; C:nucleus; P:embryonic development ending in seed dormancy; F:F; C:protein complex; P:ubiquitin-dependent protein catabolic process; P:leaf morphogenesis; C:cytosol</t>
  </si>
  <si>
    <t>gi|109636909|gb|EC589714.1|EC589714</t>
  </si>
  <si>
    <t>gi|109636912|gb|EC589717.1|EC589717</t>
  </si>
  <si>
    <t>gi|109636914|gb|EC589719.1|EC589719</t>
  </si>
  <si>
    <t>9.65666E-97</t>
  </si>
  <si>
    <t>gi|109636917|gb|EC589722.1|EC589722</t>
  </si>
  <si>
    <t>2.08266E-61</t>
  </si>
  <si>
    <t>gi|109636918|gb|EC589723.1|EC589723</t>
  </si>
  <si>
    <t>gi|109636919|gb|EC589724.1|EC589724</t>
  </si>
  <si>
    <t>1.15811E-12</t>
  </si>
  <si>
    <t>89.92857142857143%</t>
  </si>
  <si>
    <t>P:response to biotic stimulus; F:nucleic acid binding; P:RNA modification; P:response to wounding; C:nucleus</t>
  </si>
  <si>
    <t>gi|109636920|gb|EC589725.1|EC589725</t>
  </si>
  <si>
    <t>gi|109636922|gb|EC589727.1|EC589727</t>
  </si>
  <si>
    <t>3.37863E-69</t>
  </si>
  <si>
    <t>gi|109636924|gb|EC589729.1|EC589729</t>
  </si>
  <si>
    <t>gi|109636926|gb|EC589731.1|EC589731</t>
  </si>
  <si>
    <t>1.18994E-17</t>
  </si>
  <si>
    <t>gi|109636928|gb|EC589733.1|EC589733</t>
  </si>
  <si>
    <t>gi|109636929|gb|EC589734.1|EC589734</t>
  </si>
  <si>
    <t>1.25446E-14</t>
  </si>
  <si>
    <t>gi|109636930|gb|EC589735.1|EC589735</t>
  </si>
  <si>
    <t>gi|109636932|gb|EC589737.1|EC589737</t>
  </si>
  <si>
    <t>brain protein 44</t>
  </si>
  <si>
    <t>1.88402E-49</t>
  </si>
  <si>
    <t>gi|109636933|gb|EC589738.1|EC589738</t>
  </si>
  <si>
    <t>gi|109636934|gb|EC589739.1|EC589739</t>
  </si>
  <si>
    <t>gi|109636936|gb|EC589741.1|EC589741</t>
  </si>
  <si>
    <t>gi|109636940|gb|EC589745.1|EC589745</t>
  </si>
  <si>
    <t>PREDICTED: hypothetical protein isoform 2 [Vitis vinifera]</t>
  </si>
  <si>
    <t>7.65315E-4</t>
  </si>
  <si>
    <t>gi|109636942|gb|EC589747.1|EC589747</t>
  </si>
  <si>
    <t>gi|109636943|gb|EC589748.1|EC589748</t>
  </si>
  <si>
    <t>3.97975E-21</t>
  </si>
  <si>
    <t>gi|109636944|gb|EC589749.1|EC589749</t>
  </si>
  <si>
    <t>plastid division protein</t>
  </si>
  <si>
    <t>8.77301E-13</t>
  </si>
  <si>
    <t>75.23529411764706%</t>
  </si>
  <si>
    <t>P:protein polymerization; F:identical protein binding; F:nucleotide binding; C:cytoplasm; F:GTP binding; C:protein complex; F:protein binding; P:chloroplast fission; C:chloroplast stroma; F:GTPase activity; C:plastid; F:structural molecule activity; C:chloroplast</t>
  </si>
  <si>
    <t>gi|109636945|gb|EC589750.1|EC589750</t>
  </si>
  <si>
    <t>1.14682E-7</t>
  </si>
  <si>
    <t>C:endomembrane system; P:lipid metabolic process; F:hydrolase activity, acting on ester bonds; F:carboxylesterase activity</t>
  </si>
  <si>
    <t>gi|109636946|gb|EC589751.1|EC589751</t>
  </si>
  <si>
    <t>4.62152E-17</t>
  </si>
  <si>
    <t>F:structural constituent of ribosome; C:ribonucleoprotein complex; C:mitochondrion; F:rRNA binding; P:translation; F:RNA binding; C:ribosome; C:intracellular; C:small ribosomal subunit; C:plastid; C:chloroplast</t>
  </si>
  <si>
    <t>gi|109636952|gb|EC589757.1|EC589757</t>
  </si>
  <si>
    <t>gi|109636953|gb|EC589758.1|EC589758</t>
  </si>
  <si>
    <t>2.05535E-9</t>
  </si>
  <si>
    <t>80.70588235294117%</t>
  </si>
  <si>
    <t>gi|109636954|gb|EC589759.1|EC589759</t>
  </si>
  <si>
    <t>6.53499E-5</t>
  </si>
  <si>
    <t>gi|109636955|gb|EC589760.1|EC589760</t>
  </si>
  <si>
    <t>gi|109636956|gb|EC589761.1|EC589761</t>
  </si>
  <si>
    <t>gi|109636957|gb|EC589762.1|EC589762</t>
  </si>
  <si>
    <t>gi|109636958|gb|EC589763.1|EC589763</t>
  </si>
  <si>
    <t>aminopeptidase-like protein</t>
  </si>
  <si>
    <t>3.3772E-20</t>
  </si>
  <si>
    <t>P:auxin polar transport; F:hydrolase activity; F:zinc ion binding; F:metallopeptidase activity; F:metalloexopeptidase activity; F:peptidase activity; P:proteolysis; C:plasma membrane; F:aminopeptidase activity</t>
  </si>
  <si>
    <t>gi|109636959|gb|EC589764.1|EC589764</t>
  </si>
  <si>
    <t>gi|109636961|gb|EC589766.1|EC589766</t>
  </si>
  <si>
    <t>gi|109636962|gb|EC589767.1|EC589767</t>
  </si>
  <si>
    <t>2.40887E-11</t>
  </si>
  <si>
    <t>P:response to gibberellin stimulus; C:nucleus; F:DNA binding; F:transferase activity, transferring glycosyl groups; P:response to auxin stimulus; P:tryptophan biosynthetic process; P:response to salt stress; F:anthranilate phosphoribosyltransferase activity; P:metabolic process; C:chloroplast stroma; P:response to jasmonic acid stimulus; P:response to ethylene stimulus; F:double-stranded telomeric DNA binding; P:response to cadmium ion; P:response to salicylic acid stimulus; C:plastid; C:chloroplast</t>
  </si>
  <si>
    <t>gi|109636963|gb|EC589768.1|EC589768</t>
  </si>
  <si>
    <t>gi|109636964|gb|EC589769.1|EC589769</t>
  </si>
  <si>
    <t>gi|109636966|gb|EC589771.1|EC589771</t>
  </si>
  <si>
    <t>proteasome maturation factor ump1 family protein</t>
  </si>
  <si>
    <t>4.09493E-45</t>
  </si>
  <si>
    <t>C:protein complex; F:F; C:cytosol; P:P</t>
  </si>
  <si>
    <t>gi|109636967|gb|EC589772.1|EC589772</t>
  </si>
  <si>
    <t>1.79684E-23</t>
  </si>
  <si>
    <t>66.3125%</t>
  </si>
  <si>
    <t>P:P; C:Golgi apparatus</t>
  </si>
  <si>
    <t>gi|109636968|gb|EC589773.1|EC589773</t>
  </si>
  <si>
    <t>at1g19710</t>
  </si>
  <si>
    <t>1.35579E-53</t>
  </si>
  <si>
    <t>P:biosynthetic process; C:Golgi apparatus</t>
  </si>
  <si>
    <t>gi|109636969|gb|EC589774.1|EC589774</t>
  </si>
  <si>
    <t>gi|109636970|gb|EC589775.1|EC589775</t>
  </si>
  <si>
    <t>pyruvate dehydrogenase e1 alpha subunit</t>
  </si>
  <si>
    <t>5.44771E-34</t>
  </si>
  <si>
    <t>C:plastid; F:oxidoreductase activity, acting on the aldehyde or oxo group of donors, disulfide as acceptor; P:oxidation reduction; F:oxidoreductase activity; F:pyruvate dehydrogenase (acetyl-transferring) activity; C:intracellular membrane-bounded organelle; P:metabolic process; P:glycolysis</t>
  </si>
  <si>
    <t>gi|109636971|gb|EC589776.1|EC589776</t>
  </si>
  <si>
    <t>gi|109636973|gb|EC589778.1|EC589778</t>
  </si>
  <si>
    <t>gi|109636975|gb|EC589780.1|EC589780</t>
  </si>
  <si>
    <t>1.41539E-43</t>
  </si>
  <si>
    <t>P:regulation of translation; F:transcription factor activity; F:DNA binding; C:nucleus; P:auxin mediated signaling pathway; P:response to auxin stimulus; F:protein dimerization activity; P:regulation of transcription, DNA-dependent; C:intracellular; F:protein binding; P:transcription; P:regulation of transcription</t>
  </si>
  <si>
    <t>gi|109636977|gb|EC589782.1|EC589782</t>
  </si>
  <si>
    <t>3.10981E-40</t>
  </si>
  <si>
    <t>C:flagellum; F:Rho guanyl-nucleotide exchange factor activity; F:microtubule motor activity; P:P; C:microtubule associated complex; C:C; P:microtubule-based process</t>
  </si>
  <si>
    <t>gi|109636981|gb|EC589786.1|EC589786</t>
  </si>
  <si>
    <t>3.08926E-5</t>
  </si>
  <si>
    <t>gi|109636982|gb|EC589787.1|EC589787</t>
  </si>
  <si>
    <t>gi|109636983|gb|EC589788.1|EC589788</t>
  </si>
  <si>
    <t>gi|109636985|gb|EC589790.1|EC589790</t>
  </si>
  <si>
    <t>2.79064E-14</t>
  </si>
  <si>
    <t>P:mRNA processing; C:nucleus; P:mitosis; P:RNA splicing; ; P:spliceosome assembly; C:cytoplasm; P:cell division; F:F; F:catalytic activity; C:U5 snRNP; C:spliceosomal complex; P:metabolic process; P:cell cycle; P:P</t>
  </si>
  <si>
    <t>gi|109636988|gb|EC589793.1|EC589793</t>
  </si>
  <si>
    <t>gi|109636989|gb|EC589794.1|EC589794</t>
  </si>
  <si>
    <t>3.20285E-6</t>
  </si>
  <si>
    <t>C:cytoplasmic membrane-bounded vesicle; P:P; C:plasma membrane</t>
  </si>
  <si>
    <t>gi|109636990|gb|EC589795.1|EC589795</t>
  </si>
  <si>
    <t>ferredoxin-nadp root chloroplast expressed</t>
  </si>
  <si>
    <t>2.77877E-30</t>
  </si>
  <si>
    <t>gi|109636991|gb|EC589796.1|EC589796</t>
  </si>
  <si>
    <t>1.85821E-71</t>
  </si>
  <si>
    <t>F:ligase activity; P:response to other organism; C:nucleus; F:small protein activating enzyme activity; F:nucleotide binding; F:ATP binding; P:protein ubiquitination; P:protein modification process; P:modification-dependent protein catabolic process; F:catalytic activity; P:ubiquitin-dependent protein catabolic process; F:ubiquitin-protein ligase activity; F:ubiquitin activating enzyme activity; P:metabolic process; C:plasma membrane; F:binding</t>
  </si>
  <si>
    <t>gi|109636992|gb|EC589797.1|EC589797</t>
  </si>
  <si>
    <t>polypeptide 15 precursor</t>
  </si>
  <si>
    <t>4.69745E-22</t>
  </si>
  <si>
    <t>gi|109636993|gb|EC589798.1|EC589798</t>
  </si>
  <si>
    <t>6.14725E-22</t>
  </si>
  <si>
    <t>gi|109636994|gb|EC589799.1|EC589799</t>
  </si>
  <si>
    <t>phospholipase d alpha</t>
  </si>
  <si>
    <t>9.30386E-71</t>
  </si>
  <si>
    <t>P:phosphatidylcholine metabolic process; C:membrane; F:NAPE-specific phospholipase D activity; F:hydrolase activity; P:lipid catabolic process; F:catalytic activity; F:phospholipase D activity; P:metabolic process; F:calcium ion binding</t>
  </si>
  <si>
    <t>gi|109636995|gb|EC589800.1|EC589800</t>
  </si>
  <si>
    <t>at1g56580 f25p12_18</t>
  </si>
  <si>
    <t>7.22432E-7</t>
  </si>
  <si>
    <t>C:apoplast; P:P; F:protein binding</t>
  </si>
  <si>
    <t>gi|109636996|gb|EC589801.1|EC589801</t>
  </si>
  <si>
    <t>gi|109636997|gb|EC589802.1|EC589802</t>
  </si>
  <si>
    <t>5.1294E-13</t>
  </si>
  <si>
    <t>65.7%</t>
  </si>
  <si>
    <t>C:nucleus; F:ATP binding; P:cytokinin mediated signaling pathway; P:microtubule-based movement; F:transcription factor activity; F:microtubule binding; C:microtubule associated complex; F:nucleotide binding; C:microtubule; C:cytoplasm; F:ATPase activity; C:minus-end kinesin complex; F:microtubule motor activity; P:specification of carpel identity; F:motor activity; P:anastral spindle assembly involved in male meiosis; C:phragmoplast; F:protein binding; F:minus-end-directed microtubule motor activity; P:response to ethylene stimulus</t>
  </si>
  <si>
    <t>gi|109637001|gb|EC589806.1|EC589806</t>
  </si>
  <si>
    <t>50s ribosomal protein chloroplast</t>
  </si>
  <si>
    <t>7.47085E-10</t>
  </si>
  <si>
    <t>66.71428571428571%</t>
  </si>
  <si>
    <t>gi|109637002|gb|EC589807.1|EC589807</t>
  </si>
  <si>
    <t>cell differentiation protein</t>
  </si>
  <si>
    <t>7.98743E-6</t>
  </si>
  <si>
    <t>P:multicellular organismal development</t>
  </si>
  <si>
    <t>gi|109637004|gb|EC589809.1|EC589809</t>
  </si>
  <si>
    <t>gi|109637005|gb|EC589810.1|EC589810</t>
  </si>
  <si>
    <t>7.70399E-17</t>
  </si>
  <si>
    <t>F:acetyl-CoA C-acetyltransferase activity; F:acyltransferase activity; F:transferase activity; P:metabolic process; F:catalytic activity</t>
  </si>
  <si>
    <t>gi|109637007|gb|EC589812.1|EC589812</t>
  </si>
  <si>
    <t>2.19879E-35</t>
  </si>
  <si>
    <t>P:cellular cell wall organization; F:polygalacturonase activity; F:oxidoreductase activity, acting on NADH or NADPH, quinone or similar compound as acceptor; F:hydrolase activity; P:carbohydrate metabolic process; C:respiratory chain complex I; P:metabolic process; F:hydrolase activity, acting on glycosyl bonds; P:P; F:binding</t>
  </si>
  <si>
    <t>gi|109637008|gb|EC589813.1|EC589813</t>
  </si>
  <si>
    <t>protein phosphatase 2c family protein pp2c family protein</t>
  </si>
  <si>
    <t>9.01252E-15</t>
  </si>
  <si>
    <t>84.52631578947368%</t>
  </si>
  <si>
    <t>F:catalytic activity; F:protein serine/threonine phosphatase activity; C:plasma membrane</t>
  </si>
  <si>
    <t>gi|109637010|gb|EC589815.1|EC589815</t>
  </si>
  <si>
    <t>pas2 (pasticcino 2) enoyl- hydratase protein tyrosine phosphatase</t>
  </si>
  <si>
    <t>9.25943E-26</t>
  </si>
  <si>
    <t>P:negative regulation of developmental growth; F:protein tyrosine phosphatase activity; F:enoyl-CoA hydratase activity; C:membrane; C:nucleus; C:fatty acid elongase complex; P:regulation of cell division; P:negative regulation of peptidyl-tyrosine phosphorylation; P:cell differentiation; C:cytosol</t>
  </si>
  <si>
    <t>gi|109637013|gb|EC589818.1|EC589818</t>
  </si>
  <si>
    <t>calmodulin-related protein</t>
  </si>
  <si>
    <t>3.78499E-31</t>
  </si>
  <si>
    <t>P:response to hydrogen peroxide; P:response to absence of light; C:vacuole; P:response to mechanical stimulus; C:bacterial-type flagellum; P:response to gibberellin stimulus; P:response to abscisic acid stimulus; P:response to auxin stimulus; F:calcium ion binding; P:response to 1-aminocyclopropane-1-carboxylic acid; P:response to cold; P:response to heat; P:P; P:calcium-mediated signaling; P:response to metal ion; P:long-day photoperiodism, flowering; P:ciliary or flagellar motility; C:plasma membrane; P:innate immune response</t>
  </si>
  <si>
    <t>gi|109637014|gb|EC589819.1|EC589819</t>
  </si>
  <si>
    <t>7.03432E-71</t>
  </si>
  <si>
    <t>gi|109637016|gb|EC589821.1|EC589821</t>
  </si>
  <si>
    <t>structural maintenance of chromosomes 2</t>
  </si>
  <si>
    <t>6.6697E-45</t>
  </si>
  <si>
    <t>P:mitotic chromosome condensation; C:chromosome; C:nucleus; P:mitosis; C:cytoplasm; F:nucleotide binding; P:cell division; F:ATP binding; P:chromosome organization; C:condensin complex; F:protein heterodimerization activity; F:protein binding; C:nuclear chromosome; P:cell cycle</t>
  </si>
  <si>
    <t>gi|109637017|gb|EC589822.1|EC589822</t>
  </si>
  <si>
    <t>gi|109637021|gb|EC589826.1|EC589826</t>
  </si>
  <si>
    <t>chloroplast hypothetical protein [Zea mays subsp. mays]</t>
  </si>
  <si>
    <t>1.63054E-33</t>
  </si>
  <si>
    <t>85.16666666666667%</t>
  </si>
  <si>
    <t>gi|109637022|gb|EC589827.1|EC589827</t>
  </si>
  <si>
    <t>erd4 protein</t>
  </si>
  <si>
    <t>8.36369E-64</t>
  </si>
  <si>
    <t>gi|109637023|gb|EC589828.1|EC589828</t>
  </si>
  <si>
    <t>apo protein mitochondrial</t>
  </si>
  <si>
    <t>6.63576E-24</t>
  </si>
  <si>
    <t>61.8%</t>
  </si>
  <si>
    <t>F:binding; F:F; P:P</t>
  </si>
  <si>
    <t>gi|109637024|gb|EC589829.1|EC589829</t>
  </si>
  <si>
    <t>9.23798E-34</t>
  </si>
  <si>
    <t>gi|109637025|gb|EC589830.1|EC589830</t>
  </si>
  <si>
    <t>4.07489E-26</t>
  </si>
  <si>
    <t>81.3157894736842%</t>
  </si>
  <si>
    <t>P:biosynthetic process; F:transferase activity; F:L-aspartate:2-oxoglutarate aminotransferase activity; F:catalytic activity; F:transaminase activity; F:pyridoxal phosphate binding; F:transferase activity, transferring nitrogenous groups</t>
  </si>
  <si>
    <t>gi|109637028|gb|EC589833.1|EC589833</t>
  </si>
  <si>
    <t>8.98932E-13</t>
  </si>
  <si>
    <t>gi|109637030|gb|EC589835.1|EC589835</t>
  </si>
  <si>
    <t>1.44391E-7</t>
  </si>
  <si>
    <t>gi|109637031|gb|EC589836.1|EC589836</t>
  </si>
  <si>
    <t>1.16213E-28</t>
  </si>
  <si>
    <t>gi|109637032|gb|EC589837.1|EC589837</t>
  </si>
  <si>
    <t>fiber protein fb11</t>
  </si>
  <si>
    <t>1.98442E-20</t>
  </si>
  <si>
    <t>84.21428571428571%</t>
  </si>
  <si>
    <t>C:mitochondrion; C:cytoplasmic membrane-bounded vesicle; C:membrane; P:P</t>
  </si>
  <si>
    <t>gi|109637040|gb|EC589845.1|EC589845</t>
  </si>
  <si>
    <t>gi|109637042|gb|EC589847.1|EC589847</t>
  </si>
  <si>
    <t>gi|109637045|gb|EC589850.1|EC589850</t>
  </si>
  <si>
    <t>at3g18524-like protein</t>
  </si>
  <si>
    <t>1.13606E-99</t>
  </si>
  <si>
    <t>P:negative regulation of reciprocal meiotic recombination; F:damaged DNA binding; P:response to DNA damage stimulus; C:nucleus; F:DNA binding; F:mismatched DNA binding; C:MutSbeta complex; C:MutSalpha complex; F:nucleotide binding; F:ATP binding; P:DNA repair; F:protein binding; P:mismatch repair</t>
  </si>
  <si>
    <t>gi|109637047|gb|EC589852.1|EC589852</t>
  </si>
  <si>
    <t>gi|109637048|gb|EC589853.1|EC589853</t>
  </si>
  <si>
    <t>8.49831E-16</t>
  </si>
  <si>
    <t>F:methionine adenosyltransferase activity; F:ATP binding; F:metal ion binding; C:membrane; C:cell wall; P:S-adenosylmethionine biosynthetic process; P:response to cadmium ion; P:response to salt stress; F:copper ion binding; F:cobalt ion binding; F:potassium ion binding; F:nucleotide binding; C:cytoplasm; P:ethylene biosynthetic process; F:magnesium ion binding; F:transferase activity; C:plasma membrane; P:one-carbon metabolic process</t>
  </si>
  <si>
    <t>gi|109637050|gb|EC589855.1|EC589855</t>
  </si>
  <si>
    <t>gi|109637051|gb|EC589856.1|EC589856</t>
  </si>
  <si>
    <t>F:iron ion binding; P:response to stress; F:electron carrier activity; F:heat shock protein binding; F:iron-sulfur cluster binding; P:protein folding; C:chloroplast; F:unfolded protein binding; C:plastid</t>
  </si>
  <si>
    <t>gi|109637052|gb|EC589857.1|EC589857</t>
  </si>
  <si>
    <t>chromosome 10 open reading frame 119</t>
  </si>
  <si>
    <t>1.09741E-47</t>
  </si>
  <si>
    <t>P:DNA replication; F:F; C:nuclear replisome; C:nucleus</t>
  </si>
  <si>
    <t>gi|109637055|gb|EC589860.1|EC589860</t>
  </si>
  <si>
    <t>4.8424E-35</t>
  </si>
  <si>
    <t>gi|109637056|gb|EC589861.1|EC589861</t>
  </si>
  <si>
    <t>gi|109637061|gb|EC589866.1|EC589866</t>
  </si>
  <si>
    <t>1.87273E-31</t>
  </si>
  <si>
    <t>69.16666666666667%</t>
  </si>
  <si>
    <t>gi|109637067|gb|EC589872.1|EC589872</t>
  </si>
  <si>
    <t>1.24855E-30</t>
  </si>
  <si>
    <t>gi|109637068|gb|EC589873.1|EC589873</t>
  </si>
  <si>
    <t>2.80121E-109</t>
  </si>
  <si>
    <t>F:iron ion binding; C:vacuole; C:mitochondrion; C:cytoplasm; F:aconitate hydratase activity; C:apoplast; F:4 iron, 4 sulfur cluster binding; P:glyoxylate cycle; F:lyase activity; F:iron-sulfur cluster binding; P:response to salt stress; F:metal ion binding; P:metabolic process; C:plasma membrane</t>
  </si>
  <si>
    <t>gi|109637070|gb|EC589875.1|EC589875</t>
  </si>
  <si>
    <t>dna-binding protein p24</t>
  </si>
  <si>
    <t>3.84526E-73</t>
  </si>
  <si>
    <t>P:defense response; C:nucleus; F:DNA binding; P:regulation of transcription, DNA-dependent; F:telomeric DNA binding; P:negative regulation of telomere maintenance via telomerase; C:plastid chromosome; C:plastid; C:chloroplast; F:binding</t>
  </si>
  <si>
    <t>gi|109637071|gb|EC589876.1|EC589876</t>
  </si>
  <si>
    <t>gi|109637072|gb|EC589877.1|EC589877</t>
  </si>
  <si>
    <t>2.88506E-19</t>
  </si>
  <si>
    <t>C:endomembrane system; C:cytoplasmic membrane-bounded vesicle; P:P; F:protein binding</t>
  </si>
  <si>
    <t>gi|109637073|gb|EC589878.1|EC589878</t>
  </si>
  <si>
    <t>anaphase-promoting complex subunit 11</t>
  </si>
  <si>
    <t>1.33164E-29</t>
  </si>
  <si>
    <t>P:cell division; P:regulation of mitotic cell cycle; P:mitosis; C:nucleus; F:F; F:metal ion binding; P:protein ubiquitination; P:cell cycle; P:modification-dependent protein catabolic process; P:positive regulation of ubiquitin-protein ligase activity during mitotic cell cycle; F:ubiquitin-protein ligase activity; P:negative regulation of ubiquitin-protein ligase activity during mitotic cell cycle; P:P; C:cytosol; C:nucleoplasm; F:zinc ion binding; F:protein binding; C:C; C:anaphase-promoting complex; P:anaphase-promoting complex-dependent proteasomal ubiquitin-dependent protein catabolic process</t>
  </si>
  <si>
    <t>gi|109637075|gb|EC589880.1|EC589880</t>
  </si>
  <si>
    <t>gi|109637077|gb|EC589882.1|EC589882</t>
  </si>
  <si>
    <t>eukaryotic translation initiation factor 3 subunit 8</t>
  </si>
  <si>
    <t>9.86118E-44</t>
  </si>
  <si>
    <t>C:eukaryotic translation initiation factor 3 complex; C:mitochondrion; P:translational initiation; C:cytoplasm; P:translation; C:protein complex; F:protein binding; F:translation initiation factor activity; C:cytosol</t>
  </si>
  <si>
    <t>gi|109637079|gb|EC589884.1|EC589884</t>
  </si>
  <si>
    <t>7.11774E-40</t>
  </si>
  <si>
    <t>C:apoplast; F:NAD or NADH binding; C:chloroplast; C:plastid; C:chloroplast thylakoid membrane; F:glyceraldehyde-3-phosphate dehydrogenase (NADP+) (phosphorylating) activity; F:glyceraldehyde-3-phosphate dehydrogenase (phosphorylating) activity; C:membrane; P:response to cold; P:metabolic process; F:glyceraldehyde-3-phosphate dehydrogenase activity; F:catalytic activity; C:chloroplast stroma; P:response to sucrose stimulus; F:binding; P:oxidation reduction; P:reductive pentose-phosphate cycle; F:protein binding; P:glucose metabolic process; F:oxidoreductase activity; P:response to light stimulus; P:glycolysis</t>
  </si>
  <si>
    <t>gi|109637082|gb|EC589887.1|EC589887</t>
  </si>
  <si>
    <t>5.46085E-106</t>
  </si>
  <si>
    <t>F:cation binding; F:sugar binding; F:beta-galactosidase activity; F:hydrolase activity; C:beta-galactosidase complex; P:carbohydrate metabolic process; F:catalytic activity; F:hydrolase activity, hydrolyzing O-glycosyl compounds; P:metabolic process; F:hydrolase activity, acting on glycosyl bonds</t>
  </si>
  <si>
    <t>gi|109637084|gb|EC589889.1|EC589889</t>
  </si>
  <si>
    <t>plastid-specific 30s ribosomal protein psrp-</t>
  </si>
  <si>
    <t>6.66661E-8</t>
  </si>
  <si>
    <t>81.16666666666667%</t>
  </si>
  <si>
    <t>F:structural constituent of ribosome; C:plastid; P:translation; C:chloroplast; C:ribosome; C:intracellular</t>
  </si>
  <si>
    <t>gi|109637086|gb|EC589891.1|EC589891</t>
  </si>
  <si>
    <t>C:membrane; C:endoplasmic reticulum; P:P; C:plasma membrane</t>
  </si>
  <si>
    <t>gi|109637088|gb|EC589893.1|EC589893</t>
  </si>
  <si>
    <t>gi|109637091|gb|EC589896.1|EC589896</t>
  </si>
  <si>
    <t>gi|109637093|gb|EC589898.1|EC589898</t>
  </si>
  <si>
    <t>9.83838E-65</t>
  </si>
  <si>
    <t>F:iron ion binding; P:response to wounding; P:defense response; P:fatty acid biosynthetic process; P:jasmonic acid biosynthetic process; F:electron carrier activity; F:oxidoreductase activity, acting on single donors with incorporation of molecular oxygen, incorporation of two atoms of oxygen; P:lipid biosynthetic process; P:oxidation reduction; P:oxylipin biosynthetic process; F:oxidoreductase activity; P:response to fungus; F:lipoxygenase activity; F:metal ion binding; P:growth; C:chloroplast</t>
  </si>
  <si>
    <t>gi|109637094|gb|EC589899.1|EC589899</t>
  </si>
  <si>
    <t>7.35113E-64</t>
  </si>
  <si>
    <t>C:endomembrane system; F:zinc ion binding; P:P; C:intracellular</t>
  </si>
  <si>
    <t>gi|109637098|gb|EC589903.1|EC589903</t>
  </si>
  <si>
    <t>actin related protein</t>
  </si>
  <si>
    <t>3.78852E-92</t>
  </si>
  <si>
    <t>gi|109637099|gb|EC589904.1|EC589904</t>
  </si>
  <si>
    <t>gi|109637100|gb|EC589905.1|EC589905</t>
  </si>
  <si>
    <t>1.30621E-17</t>
  </si>
  <si>
    <t>P:cell tip growth; F:glycerophosphodiester phosphodiesterase activity; C:plant-type cell wall; P:plant-type cell wall cellulose metabolic process; P:root hair cell differentiation; C:apoplast; P:trichome differentiation; P:glycerol metabolic process; F:kinase activity; C:anchored to membrane; P:root epidermal cell differentiation; C:anchored to plasma membrane; P:guard cell morphogenesis; C:plasma membrane; C:chloroplast</t>
  </si>
  <si>
    <t>gi|109637101|gb|EC589906.1|EC589906</t>
  </si>
  <si>
    <t>5.19721E-61</t>
  </si>
  <si>
    <t>P:ripening; P:drug transmembrane transport; F:drug transmembrane transporter activity; C:membrane; F:antiporter activity; F:transporter activity; C:plasma membrane</t>
  </si>
  <si>
    <t>gi|109637105|gb|EC589910.1|EC589910</t>
  </si>
  <si>
    <t>unknow protein</t>
  </si>
  <si>
    <t>4.78252E-14</t>
  </si>
  <si>
    <t>gi|109637106|gb|EC589911.1|EC589911</t>
  </si>
  <si>
    <t>dephospho- kinase</t>
  </si>
  <si>
    <t>2.88793E-48</t>
  </si>
  <si>
    <t>F:kinase activity; P:coenzyme A biosynthetic process; F:ATP binding; C:cytoplasm; F:transferase activity; C:chloroplast; F:nucleotide binding; F:dephospho-CoA kinase activity</t>
  </si>
  <si>
    <t>gi|109637107|gb|EC589912.1|EC589912</t>
  </si>
  <si>
    <t>9.39416E-23</t>
  </si>
  <si>
    <t>gi|109637111|gb|EC589916.1|EC589916</t>
  </si>
  <si>
    <t>luminal binding protein</t>
  </si>
  <si>
    <t>1.59792E-46</t>
  </si>
  <si>
    <t>F:ATP binding; C:endoplasmic reticulum lumen; P:response to stress; F:nucleotide binding; C:endoplasmic reticulum</t>
  </si>
  <si>
    <t>gi|109637112|gb|EC589917.1|EC589917</t>
  </si>
  <si>
    <t>3.32762E-44</t>
  </si>
  <si>
    <t>gi|109637113|gb|EC589918.1|EC589918</t>
  </si>
  <si>
    <t>gi|109637114|gb|EC589919.1|EC589919</t>
  </si>
  <si>
    <t>chlorophyll a b-binding protein</t>
  </si>
  <si>
    <t>3.51858E-25</t>
  </si>
  <si>
    <t>gi|109637115|gb|EC589920.1|EC589920</t>
  </si>
  <si>
    <t>at1g68530 t26j14_10</t>
  </si>
  <si>
    <t>1.0292E-24</t>
  </si>
  <si>
    <t>P:cuticle development; P:fatty acid biosynthetic process; P:very-long-chain fatty acid metabolic process; C:membrane; F:fatty acid elongase activity; P:response to light stimulus; P:wax biosynthetic process; F:catalytic activity; P:response to cold; F:transferase activity, transferring acyl groups other than amino-acyl groups; F:acyltransferase activity; C:endoplasmic reticulum; P:metabolic process; P:unidimensional cell growth</t>
  </si>
  <si>
    <t>gi|109637116|gb|EC589921.1|EC589921</t>
  </si>
  <si>
    <t>gi|109637117|gb|EC589922.1|EC589922</t>
  </si>
  <si>
    <t>catalytic, putative [Ricinus communis]</t>
  </si>
  <si>
    <t>1.58448E-46</t>
  </si>
  <si>
    <t>gi|109637119|gb|EC589924.1|EC589924</t>
  </si>
  <si>
    <t>2.62426E-12</t>
  </si>
  <si>
    <t>gi|109637121|gb|EC589926.1|EC589926</t>
  </si>
  <si>
    <t>5.82928E-25</t>
  </si>
  <si>
    <t>gi|109637122|gb|EC589927.1|EC589927</t>
  </si>
  <si>
    <t>gi|109637123|gb|EC589928.1|EC589928</t>
  </si>
  <si>
    <t>1.15177E-92</t>
  </si>
  <si>
    <t>C:mitochondrion; F:voltage-gated potassium channel activity; C:membrane; P:potassium ion transport; F:protein binding; C:voltage-gated potassium channel complex</t>
  </si>
  <si>
    <t>gi|109637124|gb|EC589929.1|EC589929</t>
  </si>
  <si>
    <t>ran-binding protein 1 domain-containing protein 1 domain-containing protein</t>
  </si>
  <si>
    <t>2.6093E-28</t>
  </si>
  <si>
    <t>F:F; P:intracellular transport</t>
  </si>
  <si>
    <t>gi|109637128|gb|EC589933.1|EC589933</t>
  </si>
  <si>
    <t>ribosomal protein l33</t>
  </si>
  <si>
    <t>1.00368E-24</t>
  </si>
  <si>
    <t>F:structural constituent of ribosome; C:plastid; P:translation; C:plastid large ribosomal subunit; C:chloroplast; C:ribonucleoprotein complex; C:ribosome; C:intracellular</t>
  </si>
  <si>
    <t>gi|109637129|gb|EC589934.1|EC589934</t>
  </si>
  <si>
    <t>8.14217E-27</t>
  </si>
  <si>
    <t>gi|109637133|gb|EC589938.1|EC589938</t>
  </si>
  <si>
    <t>gi|109637134|gb|EC589939.1|EC589939</t>
  </si>
  <si>
    <t>gi|109637137|gb|EC589942.1|EC589942</t>
  </si>
  <si>
    <t>gi|109637139|gb|EC589944.1|EC589944</t>
  </si>
  <si>
    <t>1.76019E-29</t>
  </si>
  <si>
    <t>F:transferase activity; C:nucleus; C:mitochondrion; P:DNA replication; C:mitochondrial nucleoid; F:DNA-directed DNA polymerase activity; F:nucleotidyltransferase activity; C:nucleoplasm; F:protein binding; P:positive regulation of endothelial cell proliferation; P:nucleotide-excision repair, DNA gap filling</t>
  </si>
  <si>
    <t>gi|109637142|gb|EC589947.1|EC589947</t>
  </si>
  <si>
    <t>1.82244E-35</t>
  </si>
  <si>
    <t>gi|109637143|gb|EC589948.1|EC589948</t>
  </si>
  <si>
    <t>gi|109637145|gb|EC589950.1|EC589950</t>
  </si>
  <si>
    <t>1.22948E-14</t>
  </si>
  <si>
    <t>C:viral capsid; F:F; P:response to water deprivation; F:structural molecule activity; P:P</t>
  </si>
  <si>
    <t>gi|109637146|gb|EC589951.1|EC589951</t>
  </si>
  <si>
    <t>eukaryotic initiation factor 5c cg2922- isoform f</t>
  </si>
  <si>
    <t>1.53016E-41</t>
  </si>
  <si>
    <t>C:mitochondrion; F:binding; P:regulation of translational initiation; F:translation initiation factor activity; C:membrane</t>
  </si>
  <si>
    <t>gi|109637147|gb|EC589952.1|EC589952</t>
  </si>
  <si>
    <t>gi|109637148|gb|EC589953.1|EC589953</t>
  </si>
  <si>
    <t>photosystem ii protein z</t>
  </si>
  <si>
    <t>3.12578E-34</t>
  </si>
  <si>
    <t>C:integral to membrane; C:membrane; P:photosynthesis; C:thylakoid; C:photosystem II; C:photosystem II reaction center; P:photosystem II stabilization; C:chloroplast; C:plastid</t>
  </si>
  <si>
    <t>gi|109637153|gb|EC589958.1|EC589958</t>
  </si>
  <si>
    <t>gi|109637154|gb|EC589959.1|EC589959</t>
  </si>
  <si>
    <t>gi|109637156|gb|EC589961.1|EC589961</t>
  </si>
  <si>
    <t>1.59203E-30</t>
  </si>
  <si>
    <t>F:methyltransferase activity; F:transferase activity; C:CUL4 RING ubiquitin ligase complex</t>
  </si>
  <si>
    <t>gi|109637157|gb|EC589962.1|EC589962</t>
  </si>
  <si>
    <t>cop8 (constitutive photomorphogenic) homolog</t>
  </si>
  <si>
    <t>1.37145E-37</t>
  </si>
  <si>
    <t>C:signalosome; P:G2 phase of mitotic cell cycle; P:photomorphogenesis; P:cullin deneddylation; F:protein binding</t>
  </si>
  <si>
    <t>gi|109637159|gb|EC589964.1|EC589964</t>
  </si>
  <si>
    <t>gi|109637160|gb|EC589965.1|EC589965</t>
  </si>
  <si>
    <t>ferredoxin- chloroplast</t>
  </si>
  <si>
    <t>3.2929E-50</t>
  </si>
  <si>
    <t>F:metal ion binding; F:electron carrier activity; F:iron ion binding; P:electron transport chain; F:2 iron, 2 sulfur cluster binding; F:iron-sulfur cluster binding</t>
  </si>
  <si>
    <t>gi|109637162|gb|EC589967.1|EC589967</t>
  </si>
  <si>
    <t>gi|109637164|gb|EC589969.1|EC589969</t>
  </si>
  <si>
    <t>gi|109637165|gb|EC589970.1|EC589970</t>
  </si>
  <si>
    <t>gi|109637170|gb|EC589975.1|EC589975</t>
  </si>
  <si>
    <t>calcium dependent protein kinase</t>
  </si>
  <si>
    <t>1.51411E-12</t>
  </si>
  <si>
    <t>gi|109637171|gb|EC589976.1|EC589976</t>
  </si>
  <si>
    <t>6.60505E-40</t>
  </si>
  <si>
    <t>gi|109637173|gb|EC589978.1|EC589978</t>
  </si>
  <si>
    <t>gi|109637175|gb|EC589980.1|EC589980</t>
  </si>
  <si>
    <t>3.94209E-13</t>
  </si>
  <si>
    <t>C:integral to membrane; C:membrane; C:mitochondrial inner membrane; P:mitochondrial transport; C:mitochondrion; P:transport; C:chloroplast envelope; C:cell wall; F:oxidative phosphorylation uncoupler activity; C:plasma membrane; C:chloroplast; F:binding</t>
  </si>
  <si>
    <t>gi|109637176|gb|EC589981.1|EC589981</t>
  </si>
  <si>
    <t>1.15735E-63</t>
  </si>
  <si>
    <t>F:structural constituent of ribosome; C:cytosolic small ribosomal subunit; C:membrane; C:cytosolic ribosome; C:vacuole; F:nucleic acid binding; P:translational initiation; P:translation; F:RNA binding; C:ribosome; C:intracellular; C:small ribosomal subunit; C:cell wall; C:plasma membrane</t>
  </si>
  <si>
    <t>gi|109637177|gb|EC589982.1|EC589982</t>
  </si>
  <si>
    <t>serine proteinase</t>
  </si>
  <si>
    <t>2.20484E-11</t>
  </si>
  <si>
    <t>P:protein oligomerization; P:ribonucleotide metabolic process; C:plant-type cell wall; P:DNA replication; C:ribonucleoside-diphosphate reductase complex; F:metal ion binding; C:cytoplasmic membrane-bounded vesicle; C:membrane; C:cell wall; F:peptidase activity; F:serine-type endopeptidase activity; F:iron ion binding; P:deoxyribonucleotide biosynthetic process; P:multicellular organismal development; P:deoxyribonucleotide metabolic process; C:cytoplasm; P:proteolysis; P:deoxyribonucleoside diphosphate metabolic process; C:endomembrane system; F:transition metal ion binding; P:regulation of cell cycle; F:ribonucleoside-diphosphate reductase activity; P:DNA repair; F:protein binding; F:oxidoreductase activity</t>
  </si>
  <si>
    <t>gi|109637178|gb|EC589983.1|EC589983</t>
  </si>
  <si>
    <t>9.37672E-15</t>
  </si>
  <si>
    <t>C:mitochondrion; C:chloroplast; C:membrane; P:P</t>
  </si>
  <si>
    <t>gi|109637179|gb|EC589984.1|EC589984</t>
  </si>
  <si>
    <t>gi|109637180|gb|EC589985.1|EC589985</t>
  </si>
  <si>
    <t>gi|109637181|gb|EC589986.1|EC589986</t>
  </si>
  <si>
    <t>carotenoid isomerase</t>
  </si>
  <si>
    <t>1.02667E-61</t>
  </si>
  <si>
    <t>P:response to stress; F:oxidoreductase activity, acting on paired donors, with incorporation or reduction of molecular oxygen; C:membrane; F:electron carrier activity; P:tRNA processing; F:FAD binding; P:carotenoid biosynthetic process; F:oxidoreductase activity; F:isomerase activity; C:chloroplast; C:plastid</t>
  </si>
  <si>
    <t>gi|109637183|gb|EC589988.1|EC589988</t>
  </si>
  <si>
    <t>trigger factor</t>
  </si>
  <si>
    <t>3.4035E-57</t>
  </si>
  <si>
    <t>P:protein transport; F:peptidyl-prolyl cis-trans isomerase activity; P:cell division; C:chloroplast envelope; F:isomerase activity; P:protein folding; C:chloroplast stroma; P:cell cycle; C:chloroplast; C:plastid</t>
  </si>
  <si>
    <t>gi|109637185|gb|EC589990.1|EC589990</t>
  </si>
  <si>
    <t>5.34535E-97</t>
  </si>
  <si>
    <t>gi|109637186|gb|EC589991.1|EC589991</t>
  </si>
  <si>
    <t>gi|109637187|gb|EC589992.1|EC589992</t>
  </si>
  <si>
    <t>1.14323E-7</t>
  </si>
  <si>
    <t>P:lipid metabolic process; F:hydrolase activity, acting on ester bonds</t>
  </si>
  <si>
    <t>gi|109637188|gb|EC589993.1|EC589993</t>
  </si>
  <si>
    <t>6.8337E-107</t>
  </si>
  <si>
    <t>F:glucan endo-1,3-beta-D-glucosidase activity; F:cation binding; F:hydrolase activity; P:carbohydrate metabolic process; F:catalytic activity; F:hydrolase activity, hydrolyzing O-glycosyl compounds; C:endomembrane system; C:cell wall; P:metabolic process; F:hydrolase activity, acting on glycosyl bonds</t>
  </si>
  <si>
    <t>gi|109637189|gb|EC589994.1|EC589994</t>
  </si>
  <si>
    <t>3.93209E-58</t>
  </si>
  <si>
    <t>gi|109637190|gb|EC589995.1|EC589995</t>
  </si>
  <si>
    <t>gi|1945120|dbj|D85102.1|ROZD4R</t>
  </si>
  <si>
    <t>0.0</t>
  </si>
  <si>
    <t>F:dihydrokaempferol 4-reductase activity; F:coenzyme binding; P:cellular metabolic process; P:flavonoid biosynthetic process; P:oxidation reduction; F:oxidoreductase activity; F:catalytic activity; P:metabolic process; F:binding</t>
  </si>
  <si>
    <t>gi|2580426|dbj|D49384.1|</t>
  </si>
  <si>
    <t>2.54789E-176</t>
  </si>
  <si>
    <t>gi|2580428|dbj|D49385.1|</t>
  </si>
  <si>
    <t>2.4543E-176</t>
  </si>
  <si>
    <t>gi|6970410|dbj|AB025643.1|</t>
  </si>
  <si>
    <t>2.07513E-137</t>
  </si>
  <si>
    <t>gi|6970412|dbj|AB025644.1|</t>
  </si>
  <si>
    <t>1.32027E-136</t>
  </si>
  <si>
    <t>gi|6970414|dbj|AB025645.1|</t>
  </si>
  <si>
    <t>4.66552E-137</t>
  </si>
  <si>
    <t>gi|6970416|dbj|AB025646.1|</t>
  </si>
  <si>
    <t>7.19787E-138</t>
  </si>
  <si>
    <t>gi|9857311|dbj|AB038462.1|</t>
  </si>
  <si>
    <t>7.52154E-112</t>
  </si>
  <si>
    <t>P:regulation of transcription, DNA-dependent; P:multicellular organismal development; P:transcription; F:sequence-specific DNA binding; F:DNA binding; F:transcription factor activity; C:nucleus</t>
  </si>
  <si>
    <t>gi|13603390|gb|AY029067.1|</t>
  </si>
  <si>
    <t>enhanced disease resistance 1</t>
  </si>
  <si>
    <t>1.2882E-131</t>
  </si>
  <si>
    <t>gi|13936370|gb|AY032953.1|</t>
  </si>
  <si>
    <t>ctr1-like protein kinase</t>
  </si>
  <si>
    <t>gi|15029363|gb|AF394913.1|</t>
  </si>
  <si>
    <t>cop1 regulatory protein</t>
  </si>
  <si>
    <t>P:skotomorphogenesis; C:nucleus; P:shade avoidance; P:photomorphogenesis; F:metal ion binding; P:anthocyanin metabolic process; F:identical protein binding; C:nuclear ubiquitin ligase complex; F:ligase activity; P:modification-dependent protein catabolic process; P:regulation of stomatal movement; F:ubiquitin-protein ligase activity; C:cytoplasm; F:zinc ion binding; P:DNA repair; P:red, far-red light phototransduction; F:protein binding; P:photoperiodism, flowering; C:CUL4 RING ubiquitin ligase complex; P:red or far-red light signaling pathway</t>
  </si>
  <si>
    <t>gi|15029365|gb|AF394914.1|</t>
  </si>
  <si>
    <t>C:membrane; P:phosphorylation; F:protein histidine kinase activity; P:peptidyl-histidine phosphorylation; F:ATP binding; P:signal transduction; P:regulation of transcription, DNA-dependent; P:two-component signal transduction system (phosphorelay); F:receptor activity; F:two-component response regulator activity; F:signal transducer activity; F:two-component sensor activity; F:transferase activity, transferring phosphorus-containing groups</t>
  </si>
  <si>
    <t>gi|20147452|gb|AF330161.1|</t>
  </si>
  <si>
    <t>ctp:phosphocholine cytidylyltransferase</t>
  </si>
  <si>
    <t>2.95221E-72</t>
  </si>
  <si>
    <t>P:biosynthetic process; F:nucleotidyltransferase activity; F:choline-phosphate cytidylyltransferase activity; F:transferase activity; F:catalytic activity</t>
  </si>
  <si>
    <t>gi|15216292|dbj|AB055966.1|</t>
  </si>
  <si>
    <t>mikc mads-box transcription factor</t>
  </si>
  <si>
    <t>4.40536E-126</t>
  </si>
  <si>
    <t>gi|20372647|gb|AY061946.1|</t>
  </si>
  <si>
    <t>P:ethylene biosynthetic process; P:ripening; P:biosynthetic process; F:obs-aminocyclopropane-1-carboxylate synthase activity; F:catalytic activity; F:lyase activity; F:pyridoxal phosphate binding; F:transferase activity, transferring nitrogenous groups</t>
  </si>
  <si>
    <t>gi|20378348|gb|AF441282.1|</t>
  </si>
  <si>
    <t>acc oxidase</t>
  </si>
  <si>
    <t>7.54377E-144</t>
  </si>
  <si>
    <t>P:ethylene biosynthetic process; P:ripening; F:metal ion binding; P:oxidation reduction; F:oxidoreductase activity; F:iron ion binding; F:obs-aminocyclopropane-1-carboxylate oxidase activity; F:L-ascorbic acid binding</t>
  </si>
  <si>
    <t>gi|20378350|gb|AF441283.1|</t>
  </si>
  <si>
    <t>1.49021E-138</t>
  </si>
  <si>
    <t>P:ethylene mediated signaling pathway; F:ATP binding; F:metal ion binding; F:two-component response regulator activity; F:two-component sensor activity; P:regulation of transcription, DNA-dependent; C:endoplasmic reticulum membrane; F:kinase activity; C:integral to membrane; C:membrane; P:peptidyl-histidine phosphorylation; F:protein histidine kinase activity; C:endoplasmic reticulum; F:copper ion binding; F:receptor activity; F:signal transducer activity; P:phosphorylation; P:signal transduction; P:two-component signal transduction system (phosphorelay); F:transferase activity, transferring phosphorus-containing groups; F:transferase activity</t>
  </si>
  <si>
    <t>gi|20378358|gb|AF443783.1|</t>
  </si>
  <si>
    <t>ethylene-insensitive 3f</t>
  </si>
  <si>
    <t>7.73594E-108</t>
  </si>
  <si>
    <t>P:regulation of transcription; F:transcription regulator activity; F:transcription factor activity; F:DNA binding; P:ethylene mediated signaling pathway; C:nucleus</t>
  </si>
  <si>
    <t>gi|21654826|gb|AY040321.1|</t>
  </si>
  <si>
    <t>chalcone flavanone isomerase</t>
  </si>
  <si>
    <t>1.61993E-70</t>
  </si>
  <si>
    <t>P:response to UV-B; C:extrinsic to endoplasmic reticulum membrane; C:nucleus; P:flavonoid biosynthetic process; C:plant-type vacuole membrane; P:response to UV; F:chalcone isomerase activity; F:isomerase activity; C:endoplasmic reticulum</t>
  </si>
  <si>
    <t>gi|27527921|emb|AJ439741.1|</t>
  </si>
  <si>
    <t>orcinol o-methyltransferase</t>
  </si>
  <si>
    <t>98.8%</t>
  </si>
  <si>
    <t>F:methyltransferase activity; F:transferase activity; F:protein dimerization activity; F:O-methyltransferase activity; F:catechol O-methyltransferase activity</t>
  </si>
  <si>
    <t>gi|27527923|emb|AJ439742.1|</t>
  </si>
  <si>
    <t>gi|27527925|emb|AJ439743.1|</t>
  </si>
  <si>
    <t>F:methyltransferase activity; F:transferase activity; F:protein dimerization activity; F:catechol O-methyltransferase activity; F:O-methyltransferase activity</t>
  </si>
  <si>
    <t>gi|27527927|emb|AJ439744.1|</t>
  </si>
  <si>
    <t>F:methyltransferase activity; F:transferase activity; F:protein dimerization activity; F:O-methyltransferase activity</t>
  </si>
  <si>
    <t>gi|29420432|dbj|AB038246.1|</t>
  </si>
  <si>
    <t>gi|29420434|dbj|AB038247.1|</t>
  </si>
  <si>
    <t>flavonol synthase</t>
  </si>
  <si>
    <t>F:iron ion binding; F:L-ascorbic acid binding; F:oxidoreductase activity, acting on single donors with incorporation of molecular oxygen, incorporation of two atoms of oxygen; C:cytoplasm; P:flavonoid biosynthetic process; P:oxidation reduction; F:oxidoreductase activity; F:flavonol synthase activity; F:naringenin 3-dioxygenase activity; F:metal ion binding</t>
  </si>
  <si>
    <t>gi|32440930|dbj|AB086103.1|</t>
  </si>
  <si>
    <t>catechol o-methyltransferase</t>
  </si>
  <si>
    <t>P:lignin biosynthetic process; F:methyltransferase activity; F:transferase activity; F:protein dimerization activity; F:caffeate O-methyltransferase activity; F:catechol O-methyltransferase activity; F:O-methyltransferase activity</t>
  </si>
  <si>
    <t>gi|32440932|dbj|AB086104.1|</t>
  </si>
  <si>
    <t>gi|32440934|dbj|AB086105.1|</t>
  </si>
  <si>
    <t>alkaloid o-methyltransferase related</t>
  </si>
  <si>
    <t>gi|32480918|gb|AY322555.1|</t>
  </si>
  <si>
    <t>magnesium-protoporphyrin ix monomethyl ester</t>
  </si>
  <si>
    <t>C:chloroplast thylakoid membrane; F:iron ion binding; F:transition metal ion binding; F:magnesium-protoporphyrin IX monomethyl ester (oxidative) cyclase activity; P:photosynthesis; F:DNA binding; C:chloroplast inner membrane; P:oxidation reduction; F:oxidoreductase activity; P:chlorophyll biosynthetic process; F:metal ion binding; C:plastid; C:chloroplast</t>
  </si>
  <si>
    <t>gi|32526640|dbj|AB099875.1|</t>
  </si>
  <si>
    <t>7.78036E-114</t>
  </si>
  <si>
    <t>P:regulation of transcription, DNA-dependent; P:multicellular organismal development; P:transcription; F:sequence-specific DNA binding; F:protein binding; F:DNA binding; F:transcription factor activity; C:nucleus</t>
  </si>
  <si>
    <t>gi|32526642|dbj|AB099876.1|</t>
  </si>
  <si>
    <t>9.42686E-113</t>
  </si>
  <si>
    <t>gi|37029999|gb|AY378152.1|</t>
  </si>
  <si>
    <t>F:L-aspartate:2-oxoglutarate aminotransferase activity; F:pyridoxal phosphate binding; P:biosynthetic process; P:ethylene biosynthetic process; P:cellular amino acid and derivative metabolic process; F:transaminase activity; F:catalytic activity; C:C; F:aromatic-amino-acid:2-oxoglutarate aminotransferase activity; F:transferase activity, transferring nitrogenous groups; F:obs-aminocyclopropane-1-carboxylate synthase activity</t>
  </si>
  <si>
    <t>gi|47232555|dbj|AB121046.1|</t>
  </si>
  <si>
    <t>gi|49616714|gb|AY643403.1|</t>
  </si>
  <si>
    <t>l-galactono- -lactone dehydrogenase</t>
  </si>
  <si>
    <t>F:galactonolactone dehydrogenase activity; C:membrane; C:mitochondrion; F:FAD binding; F:D-arabinono-1,4-lactone oxidase activity; P:oxidation reduction; F:oxidoreductase activity; F:catalytic activity; P:L-ascorbic acid biosynthetic process; C:plastid</t>
  </si>
  <si>
    <t>gi|56967597|gb|AY850287.1|</t>
  </si>
  <si>
    <t>63.15%</t>
  </si>
  <si>
    <t>F:acyltransferase activity; F:transferase activity; P:P; F:transferase activity, transferring acyl groups other than amino-acyl groups</t>
  </si>
  <si>
    <t>gi|62149410|dbj|AB199912.1|</t>
  </si>
  <si>
    <t>F:solute:hydrogen antiporter activity; F:antiporter activity; C:integral to membrane; P:sodium ion transport; P:cation transport; P:ion transport; P:transport; P:regulation of pH; F:sodium:hydrogen antiporter activity</t>
  </si>
  <si>
    <t>gi|62529134|gb|AY803737.1|</t>
  </si>
  <si>
    <t>1.50436E-107</t>
  </si>
  <si>
    <t>P:biosynthetic process; F:obs-aminocyclopropane-1-carboxylate synthase activity; F:catalytic activity; F:lyase activity; F:pyridoxal phosphate binding; F:transferase activity, transferring nitrogenous groups</t>
  </si>
  <si>
    <t>gi|62529136|gb|AY803738.1|</t>
  </si>
  <si>
    <t>1.59211E-103</t>
  </si>
  <si>
    <t>P:biosynthetic process; F:obs-aminocyclopropane-1-carboxylate synthase activity; F:catalytic activity; F:transaminase activity; F:pyridoxal phosphate binding; F:transferase activity, transferring nitrogenous groups</t>
  </si>
  <si>
    <t>gi|62822576|gb|AY919867.1|</t>
  </si>
  <si>
    <t>ethylene insensitive 3 class transcription factor</t>
  </si>
  <si>
    <t>2.17002E-104</t>
  </si>
  <si>
    <t>F:transcription regulator activity; C:nucleus</t>
  </si>
  <si>
    <t>gi|66970707|gb|AY937208.1|</t>
  </si>
  <si>
    <t>cytosolic ascorbate peroxidase</t>
  </si>
  <si>
    <t>6.46167E-108</t>
  </si>
  <si>
    <t>F:heme binding; F:L-ascorbate peroxidase activity; F:iron ion binding; P:response to oxidative stress; P:response to stress; F:potassium ion binding; C:cytoplasm; P:oxidation reduction; F:oxidoreductase activity; P:hydrogen peroxide catabolic process; F:peroxidase activity; F:metal ion binding; F:calcium ion binding</t>
  </si>
  <si>
    <t>gi|67513955|dbj|AB201048.1|</t>
  </si>
  <si>
    <t>udp-glucose: anthocyanidin -o-glucosyltransferase</t>
  </si>
  <si>
    <t>gi|68133582|gb|DQ077712.1|</t>
  </si>
  <si>
    <t>6.43233E-108</t>
  </si>
  <si>
    <t>gi|77862481|gb|DQ192639.1|</t>
  </si>
  <si>
    <t>F:tyrosine decarboxylase activity; P:cellular amino acid and derivative metabolic process; F:aromatic-L-amino-acid decarboxylase activity; F:catalytic activity; P:carboxylic acid metabolic process; F:carboxy-lyase activity; F:lyase activity; F:pyridoxal phosphate binding</t>
  </si>
  <si>
    <t>gi|82621243|gb|DQ279095.1|</t>
  </si>
  <si>
    <t>1.60128E-167</t>
  </si>
  <si>
    <t>gi|84313476|gb|DQ320657.1|</t>
  </si>
  <si>
    <t>1.01458E-126</t>
  </si>
  <si>
    <t>gi|84579739|dbj|AB201049.1|</t>
  </si>
  <si>
    <t>gi|84579743|dbj|AB201051.1|</t>
  </si>
  <si>
    <t>udp-glucose:flavonoid 3-o-glucosyltransferase</t>
  </si>
  <si>
    <t>F:transferase activity; P:metabolic process; P:phenylpropanoid metabolic process; F:transferase activity, transferring hexosyl groups; F:transferase activity, transferring glycosyl groups</t>
  </si>
  <si>
    <t>gi|62822578|gb|AY953392.1|</t>
  </si>
  <si>
    <t>8.36747E-72</t>
  </si>
  <si>
    <t>C:membrane; F:protein histidine kinase activity; P:peptidyl-histidine phosphorylation; P:ethylene mediated signaling pathway; F:ATP binding; C:endoplasmic reticulum membrane; P:signal transduction; P:regulation of transcription, DNA-dependent; P:two-component signal transduction system (phosphorelay); F:receptor activity; F:signal transducer activity; F:two-component response regulator activity; F:two-component sensor activity</t>
  </si>
  <si>
    <t>gi|85376260|gb|DQ345329.1|</t>
  </si>
  <si>
    <t>1.57749E-86</t>
  </si>
  <si>
    <t>P:translational initiation; P:translation; F:translation initiation factor activity</t>
  </si>
  <si>
    <t>gi|88604929|gb|DQ320658.2|</t>
  </si>
  <si>
    <t>1.27267E-161</t>
  </si>
  <si>
    <t>F:transferase activity; F:xyloglucan:xyloglucosyl transferase activity; F:hydrolase activity; P:cellular glucan metabolic process; C:apoplast; P:response to water deprivation; P:carbohydrate metabolic process; F:hydrolase activity, hydrolyzing O-glycosyl compounds; C:endomembrane system; C:cell wall</t>
  </si>
  <si>
    <t>RoAGL20</t>
  </si>
  <si>
    <t>soc1 like protein</t>
  </si>
  <si>
    <t>1.87627E-93</t>
  </si>
  <si>
    <t>F:sequence-specific DNA binding; F:transcription factor activity; C:nucleus; P:regulation of transcription, DNA-dependent</t>
  </si>
  <si>
    <t>RoAP1a</t>
  </si>
  <si>
    <t>mads box</t>
  </si>
  <si>
    <t>2.84961E-33</t>
  </si>
  <si>
    <t>RoAP1b</t>
  </si>
  <si>
    <t>fruitfull-like mads-box</t>
  </si>
  <si>
    <t>6.93791E-72</t>
  </si>
  <si>
    <t>F:sequence-specific DNA binding; F:protein binding; F:transcription factor activity; C:nucleus; P:regulation of transcription, DNA-dependent</t>
  </si>
  <si>
    <t>RoTFL1</t>
  </si>
  <si>
    <t>dt1</t>
  </si>
  <si>
    <t>2.6364E-71</t>
  </si>
  <si>
    <t>RoSPYa</t>
  </si>
  <si>
    <t>4.09356E-165</t>
  </si>
  <si>
    <t>C:cytoplasm; P:negative regulation of gibberellic acid mediated signaling pathway; P:cytokinin mediated signaling pathway; F:protein binding; F:protein N-acetylglucosaminyltransferase activity; P:regulation of oxygen and reactive oxygen species metabolic process; C:nucleus</t>
  </si>
  <si>
    <t>EC:2.4.1.94</t>
  </si>
  <si>
    <t>RoSPYb</t>
  </si>
  <si>
    <t>spindly protein</t>
  </si>
  <si>
    <t>2.23703E-62</t>
  </si>
  <si>
    <t>RoLHP1</t>
  </si>
  <si>
    <t>terminal flower 2 protein</t>
  </si>
  <si>
    <t>1.22683E-177</t>
  </si>
  <si>
    <t>P:multidimensional cell growth; P:vernalization response; P:negative regulation of flower development; P:root development; F:methylated histone residue binding; P:photoperiodism, flowering; P:chromatin assembly or disassembly; C:euchromatin; P:shoot morphogenesis; F:DNA binding; P:chromatin silencing; C:nuclear heterochromatin; F:chromatin binding</t>
  </si>
  <si>
    <t>RoEMF1</t>
  </si>
  <si>
    <t>steroid receptor-interacting snf2 domain</t>
  </si>
  <si>
    <t>51.45%</t>
  </si>
  <si>
    <t>F:transferase activity; F:protein serine/threonine kinase activity; F:protein kinase activity; C:nucleus; F:transcription regulator activity; F:insulin receptor binding; P:shoot development; F:nucleic acid binding; P:protein amino acid phosphorylation; F:nucleotide binding; F:ATP binding; F:zinc ion binding; F:kinase activity; P:histone methylation; P:meristem determinacy; C:intracellular; P:negative regulation of flower development</t>
  </si>
  <si>
    <t>RoEMF2</t>
  </si>
  <si>
    <t>embryonic flower 2</t>
  </si>
  <si>
    <t>2.32986E-152</t>
  </si>
  <si>
    <t>F:DNA binding; C:intracellular; F:protein binding; P:regulation of gene expression by genetic imprinting; P:negative regulation of flower development; F:zinc ion binding</t>
  </si>
  <si>
    <t>RoGAI</t>
  </si>
  <si>
    <t>della protein</t>
  </si>
  <si>
    <t>P:gibberellic acid mediated signaling pathway; C:nucleus; P:regulation of transcription, DNA-dependent</t>
  </si>
  <si>
    <t>RoRGA</t>
  </si>
  <si>
    <t>RoMAX3</t>
  </si>
  <si>
    <t>carotenoid cleavage dioxygenase 7</t>
  </si>
  <si>
    <t>1.4077E-48</t>
  </si>
  <si>
    <t>F:9-cis-epoxycarotenoid dioxygenase activity; P:carotene catabolic process; P:response to auxin stimulus; P:secondary shoot formation; C:plastid</t>
  </si>
  <si>
    <t>EC:1.13.11.51</t>
  </si>
  <si>
    <t>RoMAX1</t>
  </si>
  <si>
    <t>8.67529E-107</t>
  </si>
  <si>
    <t>P:secondary shoot formation; C:mitochondrion; P:auxin polar transport; P:oxidation reduction; P:carotenoid biosynthetic process; P:regulation of meristem structural organization; F:electron carrier activity; P:positive regulation of flavonoid biosynthetic process; F:monooxygenase activity; C:cytoplasmic membrane-bounded vesicle; F:oxygen binding; F:heme binding</t>
  </si>
  <si>
    <t>RoMAX4</t>
  </si>
  <si>
    <t>retinal pigment</t>
  </si>
  <si>
    <t>4.33556E-82</t>
  </si>
  <si>
    <t>P:secondary shoot formation; P:carotene catabolic process; P:auxin metabolic process; P:auxin polar transport; P:leaf morphogenesis; F:oxidoreductase activity, acting on single donors with incorporation of molecular oxygen, incorporation of two atoms of oxygen; P:response to auxin stimulus; C:chloroplast stroma; P:xanthophyll catabolic process</t>
  </si>
  <si>
    <t>RoMAX2</t>
  </si>
  <si>
    <t>f-box leucine rich repeat</t>
  </si>
  <si>
    <t>8.77648E-67</t>
  </si>
  <si>
    <t>62.85%</t>
  </si>
  <si>
    <t>P:ubiquitin-dependent protein catabolic process; P:response to water deprivation; P:response to light stimulus; C:SCF ubiquitin ligase complex; P:auxin polar transport; P:shoot morphogenesis; P:regulation of meristem structural organization; F:ubiquitin-protein ligase activity; P:protein ubiquitination; P:aging; C:nucleus</t>
  </si>
  <si>
    <t>RoAMYLASE</t>
  </si>
  <si>
    <t>cytosolic alpha-amylase</t>
  </si>
  <si>
    <t>1.70887E-70</t>
  </si>
  <si>
    <t>P:carbohydrate metabolic process; C:extracellular region; F:alpha-amylase activity; F:calcium ion binding</t>
  </si>
  <si>
    <t>Ro18S</t>
  </si>
  <si>
    <t>5.39912E-16</t>
  </si>
  <si>
    <t>RhCyc7</t>
  </si>
  <si>
    <t>9.54727E-122</t>
  </si>
  <si>
    <t>P:mitosis; C:nucleus; P:cell division</t>
  </si>
  <si>
    <t>RhICK</t>
  </si>
  <si>
    <t>kip-related cyclin-dependent kinase inhibitor 7</t>
  </si>
  <si>
    <t>3.38179E-18</t>
  </si>
  <si>
    <t>P:negative regulation of cyclin-dependent protein kinase activity; C:plastid; F:cyclin binding</t>
  </si>
  <si>
    <t>RhCyc2</t>
  </si>
  <si>
    <t>8.08225E-121</t>
  </si>
  <si>
    <t>P:cellular process</t>
  </si>
  <si>
    <t>RoPAN</t>
  </si>
  <si>
    <t>transcription factor hbp-1b</t>
  </si>
  <si>
    <t>6.47865E-78</t>
  </si>
  <si>
    <t>F:sequence-specific DNA binding; F:protein dimerization activity; F:transcription factor activity; C:nucleus; P:regulation of transcription, DNA-dependent</t>
  </si>
  <si>
    <t xml:space="preserve">Table S1: Full array sequences annotation and ontology 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NumberFormat="1"/>
    <xf numFmtId="16" fontId="0" fillId="0" borderId="0" xfId="0" applyNumberFormat="1"/>
    <xf numFmtId="0" fontId="18" fillId="0" borderId="0" xfId="0" applyFont="1"/>
    <xf numFmtId="0" fontId="18" fillId="0" borderId="0" xfId="0" applyFont="1" applyAlignment="1"/>
    <xf numFmtId="0" fontId="0" fillId="0" borderId="0" xfId="0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5178"/>
  <sheetViews>
    <sheetView tabSelected="1" workbookViewId="0">
      <selection activeCell="B1" sqref="B1:C1"/>
    </sheetView>
  </sheetViews>
  <sheetFormatPr baseColWidth="10" defaultRowHeight="15"/>
  <cols>
    <col min="2" max="2" width="51.85546875" customWidth="1"/>
    <col min="8" max="8" width="27.42578125" customWidth="1"/>
  </cols>
  <sheetData>
    <row r="1" spans="1:10" ht="15.75">
      <c r="B1" s="4" t="s">
        <v>15395</v>
      </c>
      <c r="C1" s="5"/>
    </row>
    <row r="2" spans="1:10" ht="15.75">
      <c r="B2" s="3"/>
    </row>
    <row r="3" spans="1:10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>
      <c r="A4" t="s">
        <v>10</v>
      </c>
      <c r="B4" t="s">
        <v>11</v>
      </c>
      <c r="C4">
        <v>502</v>
      </c>
      <c r="D4">
        <v>20</v>
      </c>
      <c r="E4" t="s">
        <v>12</v>
      </c>
      <c r="F4" t="s">
        <v>13</v>
      </c>
      <c r="G4">
        <v>7</v>
      </c>
      <c r="H4" t="s">
        <v>14</v>
      </c>
      <c r="I4" t="s">
        <v>15</v>
      </c>
    </row>
    <row r="5" spans="1:10">
      <c r="A5" t="s">
        <v>16</v>
      </c>
      <c r="B5" t="s">
        <v>17</v>
      </c>
      <c r="C5">
        <v>514</v>
      </c>
      <c r="D5">
        <v>20</v>
      </c>
      <c r="E5" t="s">
        <v>18</v>
      </c>
      <c r="F5" t="s">
        <v>19</v>
      </c>
      <c r="G5">
        <v>12</v>
      </c>
      <c r="H5" s="1" t="s">
        <v>20</v>
      </c>
      <c r="I5" t="s">
        <v>21</v>
      </c>
    </row>
    <row r="6" spans="1:10">
      <c r="A6" t="s">
        <v>22</v>
      </c>
      <c r="B6" t="s">
        <v>23</v>
      </c>
      <c r="C6">
        <v>471</v>
      </c>
      <c r="D6">
        <v>12</v>
      </c>
      <c r="E6" t="s">
        <v>24</v>
      </c>
      <c r="F6" t="s">
        <v>25</v>
      </c>
      <c r="G6">
        <v>0</v>
      </c>
    </row>
    <row r="7" spans="1:10">
      <c r="A7" t="s">
        <v>26</v>
      </c>
      <c r="B7" t="s">
        <v>27</v>
      </c>
      <c r="C7">
        <v>498</v>
      </c>
      <c r="D7">
        <v>2</v>
      </c>
      <c r="E7" t="s">
        <v>28</v>
      </c>
      <c r="F7" t="s">
        <v>29</v>
      </c>
      <c r="G7">
        <v>0</v>
      </c>
    </row>
    <row r="8" spans="1:10">
      <c r="A8" t="s">
        <v>30</v>
      </c>
      <c r="B8" t="s">
        <v>31</v>
      </c>
      <c r="C8">
        <v>354</v>
      </c>
      <c r="D8">
        <v>0</v>
      </c>
      <c r="G8">
        <v>0</v>
      </c>
    </row>
    <row r="9" spans="1:10">
      <c r="A9" t="s">
        <v>32</v>
      </c>
      <c r="B9" t="s">
        <v>33</v>
      </c>
      <c r="C9">
        <v>491</v>
      </c>
      <c r="D9">
        <v>20</v>
      </c>
      <c r="E9" t="s">
        <v>34</v>
      </c>
      <c r="F9" t="s">
        <v>35</v>
      </c>
      <c r="G9">
        <v>13</v>
      </c>
      <c r="H9" s="1" t="s">
        <v>36</v>
      </c>
      <c r="I9" t="s">
        <v>37</v>
      </c>
    </row>
    <row r="10" spans="1:10">
      <c r="A10" t="s">
        <v>38</v>
      </c>
      <c r="B10" t="s">
        <v>39</v>
      </c>
      <c r="C10">
        <v>501</v>
      </c>
      <c r="D10">
        <v>20</v>
      </c>
      <c r="E10" t="s">
        <v>40</v>
      </c>
      <c r="F10" t="s">
        <v>41</v>
      </c>
      <c r="G10">
        <v>6</v>
      </c>
      <c r="H10" t="s">
        <v>42</v>
      </c>
      <c r="I10" t="s">
        <v>43</v>
      </c>
    </row>
    <row r="11" spans="1:10">
      <c r="A11" t="s">
        <v>44</v>
      </c>
      <c r="B11" t="s">
        <v>23</v>
      </c>
      <c r="C11">
        <v>501</v>
      </c>
      <c r="D11">
        <v>20</v>
      </c>
      <c r="E11" t="s">
        <v>45</v>
      </c>
      <c r="F11" t="s">
        <v>46</v>
      </c>
      <c r="G11">
        <v>9</v>
      </c>
      <c r="H11" t="s">
        <v>47</v>
      </c>
      <c r="I11" t="s">
        <v>48</v>
      </c>
    </row>
    <row r="12" spans="1:10">
      <c r="A12" t="s">
        <v>49</v>
      </c>
      <c r="B12" t="s">
        <v>50</v>
      </c>
      <c r="C12">
        <v>393</v>
      </c>
      <c r="D12">
        <v>20</v>
      </c>
      <c r="E12" t="s">
        <v>51</v>
      </c>
      <c r="F12" t="s">
        <v>52</v>
      </c>
      <c r="G12">
        <v>7</v>
      </c>
      <c r="H12" t="s">
        <v>53</v>
      </c>
      <c r="I12" t="s">
        <v>54</v>
      </c>
    </row>
    <row r="13" spans="1:10">
      <c r="A13" t="s">
        <v>55</v>
      </c>
      <c r="B13" t="s">
        <v>31</v>
      </c>
      <c r="C13">
        <v>260</v>
      </c>
      <c r="D13">
        <v>0</v>
      </c>
      <c r="G13">
        <v>0</v>
      </c>
    </row>
    <row r="14" spans="1:10">
      <c r="A14" t="s">
        <v>56</v>
      </c>
      <c r="B14" t="s">
        <v>57</v>
      </c>
      <c r="C14">
        <v>494</v>
      </c>
      <c r="D14">
        <v>20</v>
      </c>
      <c r="E14" t="s">
        <v>58</v>
      </c>
      <c r="F14" t="s">
        <v>59</v>
      </c>
      <c r="G14">
        <v>6</v>
      </c>
      <c r="H14" t="s">
        <v>60</v>
      </c>
    </row>
    <row r="15" spans="1:10">
      <c r="A15" t="s">
        <v>61</v>
      </c>
      <c r="B15" t="s">
        <v>31</v>
      </c>
      <c r="C15">
        <v>491</v>
      </c>
      <c r="D15">
        <v>0</v>
      </c>
      <c r="G15">
        <v>0</v>
      </c>
    </row>
    <row r="16" spans="1:10">
      <c r="A16" t="s">
        <v>62</v>
      </c>
      <c r="B16" t="s">
        <v>63</v>
      </c>
      <c r="C16">
        <v>490</v>
      </c>
      <c r="D16">
        <v>20</v>
      </c>
      <c r="E16" t="s">
        <v>64</v>
      </c>
      <c r="F16" t="s">
        <v>65</v>
      </c>
      <c r="G16">
        <v>6</v>
      </c>
      <c r="H16" t="s">
        <v>66</v>
      </c>
    </row>
    <row r="17" spans="1:9">
      <c r="A17" t="s">
        <v>67</v>
      </c>
      <c r="B17" t="s">
        <v>68</v>
      </c>
      <c r="C17">
        <v>480</v>
      </c>
      <c r="D17">
        <v>20</v>
      </c>
      <c r="E17" t="s">
        <v>69</v>
      </c>
      <c r="F17" t="s">
        <v>70</v>
      </c>
      <c r="G17">
        <v>4</v>
      </c>
      <c r="H17" t="s">
        <v>71</v>
      </c>
      <c r="I17" t="s">
        <v>72</v>
      </c>
    </row>
    <row r="18" spans="1:9">
      <c r="A18" t="s">
        <v>73</v>
      </c>
      <c r="B18" t="s">
        <v>23</v>
      </c>
      <c r="C18">
        <v>490</v>
      </c>
      <c r="D18">
        <v>20</v>
      </c>
      <c r="E18" t="s">
        <v>74</v>
      </c>
      <c r="F18" t="s">
        <v>75</v>
      </c>
      <c r="G18">
        <v>1</v>
      </c>
      <c r="H18" t="s">
        <v>76</v>
      </c>
    </row>
    <row r="19" spans="1:9">
      <c r="A19" t="s">
        <v>77</v>
      </c>
      <c r="B19" t="s">
        <v>31</v>
      </c>
      <c r="C19">
        <v>219</v>
      </c>
      <c r="D19">
        <v>0</v>
      </c>
      <c r="G19">
        <v>0</v>
      </c>
    </row>
    <row r="20" spans="1:9">
      <c r="A20" t="s">
        <v>78</v>
      </c>
      <c r="B20" t="s">
        <v>23</v>
      </c>
      <c r="C20">
        <v>496</v>
      </c>
      <c r="D20">
        <v>15</v>
      </c>
      <c r="E20" t="s">
        <v>79</v>
      </c>
      <c r="F20" t="s">
        <v>80</v>
      </c>
      <c r="G20">
        <v>2</v>
      </c>
      <c r="H20" t="s">
        <v>81</v>
      </c>
    </row>
    <row r="21" spans="1:9">
      <c r="A21" t="s">
        <v>82</v>
      </c>
      <c r="B21" t="s">
        <v>83</v>
      </c>
      <c r="C21">
        <v>492</v>
      </c>
      <c r="D21">
        <v>20</v>
      </c>
      <c r="E21" t="s">
        <v>84</v>
      </c>
      <c r="F21" t="s">
        <v>85</v>
      </c>
      <c r="G21">
        <v>5</v>
      </c>
      <c r="H21" t="s">
        <v>86</v>
      </c>
    </row>
    <row r="22" spans="1:9">
      <c r="A22" t="s">
        <v>87</v>
      </c>
      <c r="B22" t="s">
        <v>88</v>
      </c>
      <c r="C22">
        <v>478</v>
      </c>
      <c r="D22">
        <v>20</v>
      </c>
      <c r="E22" t="s">
        <v>89</v>
      </c>
      <c r="F22" t="s">
        <v>90</v>
      </c>
      <c r="G22">
        <v>6</v>
      </c>
      <c r="H22" t="s">
        <v>91</v>
      </c>
    </row>
    <row r="23" spans="1:9">
      <c r="A23" t="s">
        <v>92</v>
      </c>
      <c r="B23" t="s">
        <v>31</v>
      </c>
      <c r="C23">
        <v>335</v>
      </c>
      <c r="D23">
        <v>0</v>
      </c>
      <c r="G23">
        <v>0</v>
      </c>
    </row>
    <row r="24" spans="1:9">
      <c r="A24" t="s">
        <v>93</v>
      </c>
      <c r="B24" t="s">
        <v>94</v>
      </c>
      <c r="C24">
        <v>428</v>
      </c>
      <c r="D24">
        <v>20</v>
      </c>
      <c r="E24" t="s">
        <v>95</v>
      </c>
      <c r="F24" t="s">
        <v>96</v>
      </c>
      <c r="G24">
        <v>4</v>
      </c>
      <c r="H24" t="s">
        <v>97</v>
      </c>
    </row>
    <row r="25" spans="1:9">
      <c r="A25" t="s">
        <v>98</v>
      </c>
      <c r="B25" t="s">
        <v>99</v>
      </c>
      <c r="C25">
        <v>478</v>
      </c>
      <c r="D25">
        <v>20</v>
      </c>
      <c r="E25" t="s">
        <v>100</v>
      </c>
      <c r="F25" t="s">
        <v>101</v>
      </c>
      <c r="G25">
        <v>6</v>
      </c>
      <c r="H25" t="s">
        <v>102</v>
      </c>
      <c r="I25" t="s">
        <v>103</v>
      </c>
    </row>
    <row r="26" spans="1:9">
      <c r="A26" t="s">
        <v>104</v>
      </c>
      <c r="B26" t="s">
        <v>105</v>
      </c>
      <c r="C26">
        <v>501</v>
      </c>
      <c r="D26">
        <v>20</v>
      </c>
      <c r="E26" t="s">
        <v>106</v>
      </c>
      <c r="F26" t="s">
        <v>107</v>
      </c>
      <c r="G26">
        <v>5</v>
      </c>
      <c r="H26" t="s">
        <v>108</v>
      </c>
      <c r="I26" t="s">
        <v>109</v>
      </c>
    </row>
    <row r="27" spans="1:9">
      <c r="A27" t="s">
        <v>110</v>
      </c>
      <c r="B27" t="s">
        <v>23</v>
      </c>
      <c r="C27">
        <v>385</v>
      </c>
      <c r="D27">
        <v>13</v>
      </c>
      <c r="E27" t="s">
        <v>111</v>
      </c>
      <c r="F27" t="s">
        <v>112</v>
      </c>
      <c r="G27">
        <v>1</v>
      </c>
      <c r="H27" t="s">
        <v>113</v>
      </c>
    </row>
    <row r="28" spans="1:9">
      <c r="A28" t="s">
        <v>114</v>
      </c>
      <c r="B28" t="s">
        <v>115</v>
      </c>
      <c r="C28">
        <v>497</v>
      </c>
      <c r="D28">
        <v>20</v>
      </c>
      <c r="E28" t="s">
        <v>116</v>
      </c>
      <c r="F28" t="s">
        <v>117</v>
      </c>
      <c r="G28">
        <v>9</v>
      </c>
      <c r="H28" t="s">
        <v>118</v>
      </c>
      <c r="I28" t="s">
        <v>119</v>
      </c>
    </row>
    <row r="29" spans="1:9">
      <c r="A29" t="s">
        <v>120</v>
      </c>
      <c r="B29" t="s">
        <v>121</v>
      </c>
      <c r="C29">
        <v>494</v>
      </c>
      <c r="D29">
        <v>20</v>
      </c>
      <c r="E29" t="s">
        <v>122</v>
      </c>
      <c r="F29" t="s">
        <v>123</v>
      </c>
      <c r="G29">
        <v>1</v>
      </c>
      <c r="H29" t="s">
        <v>124</v>
      </c>
      <c r="I29" t="s">
        <v>125</v>
      </c>
    </row>
    <row r="30" spans="1:9">
      <c r="A30" t="s">
        <v>126</v>
      </c>
      <c r="B30" t="s">
        <v>127</v>
      </c>
      <c r="C30">
        <v>425</v>
      </c>
      <c r="D30">
        <v>20</v>
      </c>
      <c r="E30" t="s">
        <v>128</v>
      </c>
      <c r="F30" t="s">
        <v>129</v>
      </c>
      <c r="G30">
        <v>2</v>
      </c>
      <c r="H30" t="s">
        <v>130</v>
      </c>
    </row>
    <row r="31" spans="1:9">
      <c r="A31" t="s">
        <v>131</v>
      </c>
      <c r="B31" t="s">
        <v>132</v>
      </c>
      <c r="C31">
        <v>485</v>
      </c>
      <c r="D31">
        <v>7</v>
      </c>
      <c r="E31" t="s">
        <v>133</v>
      </c>
      <c r="F31" t="s">
        <v>134</v>
      </c>
      <c r="G31">
        <v>7</v>
      </c>
      <c r="H31" t="s">
        <v>135</v>
      </c>
      <c r="I31" t="s">
        <v>136</v>
      </c>
    </row>
    <row r="32" spans="1:9">
      <c r="A32" t="s">
        <v>137</v>
      </c>
      <c r="B32" t="s">
        <v>31</v>
      </c>
      <c r="C32">
        <v>498</v>
      </c>
      <c r="D32">
        <v>0</v>
      </c>
      <c r="G32">
        <v>0</v>
      </c>
    </row>
    <row r="33" spans="1:9">
      <c r="A33" t="s">
        <v>138</v>
      </c>
      <c r="B33" t="s">
        <v>139</v>
      </c>
      <c r="C33">
        <v>502</v>
      </c>
      <c r="D33">
        <v>20</v>
      </c>
      <c r="E33" t="s">
        <v>140</v>
      </c>
      <c r="F33" t="s">
        <v>101</v>
      </c>
      <c r="G33">
        <v>8</v>
      </c>
      <c r="H33" t="s">
        <v>141</v>
      </c>
      <c r="I33" t="s">
        <v>142</v>
      </c>
    </row>
    <row r="34" spans="1:9">
      <c r="A34" t="s">
        <v>143</v>
      </c>
      <c r="B34" t="s">
        <v>31</v>
      </c>
      <c r="C34">
        <v>353</v>
      </c>
      <c r="D34">
        <v>0</v>
      </c>
      <c r="G34">
        <v>0</v>
      </c>
    </row>
    <row r="35" spans="1:9">
      <c r="A35" t="s">
        <v>144</v>
      </c>
      <c r="B35" t="s">
        <v>145</v>
      </c>
      <c r="C35">
        <v>503</v>
      </c>
      <c r="D35">
        <v>20</v>
      </c>
      <c r="E35" t="s">
        <v>146</v>
      </c>
      <c r="F35" t="s">
        <v>147</v>
      </c>
      <c r="G35">
        <v>4</v>
      </c>
      <c r="H35" t="s">
        <v>148</v>
      </c>
    </row>
    <row r="36" spans="1:9">
      <c r="A36" t="s">
        <v>149</v>
      </c>
      <c r="B36" t="s">
        <v>31</v>
      </c>
      <c r="C36">
        <v>175</v>
      </c>
      <c r="D36">
        <v>0</v>
      </c>
      <c r="G36">
        <v>0</v>
      </c>
    </row>
    <row r="37" spans="1:9">
      <c r="A37" t="s">
        <v>150</v>
      </c>
      <c r="B37" t="s">
        <v>151</v>
      </c>
      <c r="C37">
        <v>499</v>
      </c>
      <c r="D37">
        <v>20</v>
      </c>
      <c r="E37" t="s">
        <v>152</v>
      </c>
      <c r="F37" t="s">
        <v>153</v>
      </c>
      <c r="G37">
        <v>4</v>
      </c>
      <c r="H37" t="s">
        <v>154</v>
      </c>
      <c r="I37" t="s">
        <v>155</v>
      </c>
    </row>
    <row r="38" spans="1:9">
      <c r="A38" t="s">
        <v>156</v>
      </c>
      <c r="B38" t="s">
        <v>157</v>
      </c>
      <c r="C38">
        <v>462</v>
      </c>
      <c r="D38">
        <v>20</v>
      </c>
      <c r="E38" t="s">
        <v>158</v>
      </c>
      <c r="F38" t="s">
        <v>159</v>
      </c>
      <c r="G38">
        <v>4</v>
      </c>
      <c r="H38" t="s">
        <v>160</v>
      </c>
      <c r="I38" t="s">
        <v>161</v>
      </c>
    </row>
    <row r="39" spans="1:9">
      <c r="A39" t="s">
        <v>162</v>
      </c>
      <c r="B39" t="s">
        <v>163</v>
      </c>
      <c r="C39">
        <v>369</v>
      </c>
      <c r="D39">
        <v>20</v>
      </c>
      <c r="E39" t="s">
        <v>164</v>
      </c>
      <c r="F39" t="s">
        <v>165</v>
      </c>
      <c r="G39">
        <v>4</v>
      </c>
      <c r="H39" t="s">
        <v>166</v>
      </c>
      <c r="I39" t="s">
        <v>167</v>
      </c>
    </row>
    <row r="40" spans="1:9">
      <c r="A40" t="s">
        <v>168</v>
      </c>
      <c r="B40" t="s">
        <v>169</v>
      </c>
      <c r="C40">
        <v>508</v>
      </c>
      <c r="D40">
        <v>20</v>
      </c>
      <c r="E40" t="s">
        <v>170</v>
      </c>
      <c r="F40" t="s">
        <v>171</v>
      </c>
      <c r="G40">
        <v>6</v>
      </c>
      <c r="H40" t="s">
        <v>172</v>
      </c>
    </row>
    <row r="41" spans="1:9">
      <c r="A41" t="s">
        <v>173</v>
      </c>
      <c r="B41" t="s">
        <v>23</v>
      </c>
      <c r="C41">
        <v>499</v>
      </c>
      <c r="D41">
        <v>20</v>
      </c>
      <c r="E41" t="s">
        <v>174</v>
      </c>
      <c r="F41" t="s">
        <v>175</v>
      </c>
      <c r="G41">
        <v>1</v>
      </c>
      <c r="H41" t="s">
        <v>176</v>
      </c>
    </row>
    <row r="42" spans="1:9">
      <c r="A42" t="s">
        <v>177</v>
      </c>
      <c r="B42" t="s">
        <v>31</v>
      </c>
      <c r="C42">
        <v>251</v>
      </c>
      <c r="D42">
        <v>0</v>
      </c>
      <c r="G42">
        <v>0</v>
      </c>
    </row>
    <row r="43" spans="1:9">
      <c r="A43" t="s">
        <v>178</v>
      </c>
      <c r="B43" t="s">
        <v>179</v>
      </c>
      <c r="C43">
        <v>507</v>
      </c>
      <c r="D43">
        <v>7</v>
      </c>
      <c r="E43" t="s">
        <v>180</v>
      </c>
      <c r="F43" t="s">
        <v>181</v>
      </c>
      <c r="G43">
        <v>2</v>
      </c>
      <c r="H43" t="s">
        <v>182</v>
      </c>
    </row>
    <row r="44" spans="1:9">
      <c r="A44" t="s">
        <v>183</v>
      </c>
      <c r="B44" t="s">
        <v>31</v>
      </c>
      <c r="C44">
        <v>454</v>
      </c>
      <c r="D44">
        <v>0</v>
      </c>
      <c r="G44">
        <v>0</v>
      </c>
    </row>
    <row r="45" spans="1:9">
      <c r="A45" t="s">
        <v>184</v>
      </c>
      <c r="B45" t="s">
        <v>23</v>
      </c>
      <c r="C45">
        <v>471</v>
      </c>
      <c r="D45">
        <v>20</v>
      </c>
      <c r="E45" t="s">
        <v>185</v>
      </c>
      <c r="F45" t="s">
        <v>186</v>
      </c>
      <c r="G45">
        <v>1</v>
      </c>
      <c r="H45" t="s">
        <v>187</v>
      </c>
    </row>
    <row r="46" spans="1:9">
      <c r="A46" t="s">
        <v>188</v>
      </c>
      <c r="B46" t="s">
        <v>23</v>
      </c>
      <c r="C46">
        <v>502</v>
      </c>
      <c r="D46">
        <v>20</v>
      </c>
      <c r="E46" t="s">
        <v>189</v>
      </c>
      <c r="F46" t="s">
        <v>190</v>
      </c>
      <c r="G46">
        <v>3</v>
      </c>
      <c r="H46" t="s">
        <v>191</v>
      </c>
    </row>
    <row r="47" spans="1:9">
      <c r="A47" t="s">
        <v>192</v>
      </c>
      <c r="B47" t="s">
        <v>193</v>
      </c>
      <c r="C47">
        <v>391</v>
      </c>
      <c r="D47">
        <v>20</v>
      </c>
      <c r="E47" t="s">
        <v>194</v>
      </c>
      <c r="F47" t="s">
        <v>195</v>
      </c>
      <c r="G47">
        <v>5</v>
      </c>
      <c r="H47" t="s">
        <v>196</v>
      </c>
      <c r="I47" t="s">
        <v>197</v>
      </c>
    </row>
    <row r="48" spans="1:9">
      <c r="A48" t="s">
        <v>198</v>
      </c>
      <c r="B48" t="s">
        <v>27</v>
      </c>
      <c r="C48">
        <v>418</v>
      </c>
      <c r="D48">
        <v>1</v>
      </c>
      <c r="E48" t="s">
        <v>199</v>
      </c>
      <c r="F48" t="s">
        <v>200</v>
      </c>
      <c r="G48">
        <v>0</v>
      </c>
    </row>
    <row r="49" spans="1:9">
      <c r="A49" t="s">
        <v>201</v>
      </c>
      <c r="B49" t="s">
        <v>202</v>
      </c>
      <c r="C49">
        <v>493</v>
      </c>
      <c r="D49">
        <v>20</v>
      </c>
      <c r="E49" t="s">
        <v>203</v>
      </c>
      <c r="F49" t="s">
        <v>204</v>
      </c>
      <c r="G49">
        <v>23</v>
      </c>
      <c r="H49" s="1" t="s">
        <v>205</v>
      </c>
      <c r="I49" t="s">
        <v>206</v>
      </c>
    </row>
    <row r="50" spans="1:9">
      <c r="A50" t="s">
        <v>207</v>
      </c>
      <c r="B50" t="s">
        <v>23</v>
      </c>
      <c r="C50">
        <v>377</v>
      </c>
      <c r="D50">
        <v>16</v>
      </c>
      <c r="E50" t="s">
        <v>208</v>
      </c>
      <c r="F50" t="s">
        <v>209</v>
      </c>
      <c r="G50">
        <v>2</v>
      </c>
      <c r="H50" t="s">
        <v>81</v>
      </c>
    </row>
    <row r="51" spans="1:9">
      <c r="A51" t="s">
        <v>210</v>
      </c>
      <c r="B51" t="s">
        <v>23</v>
      </c>
      <c r="C51">
        <v>427</v>
      </c>
      <c r="D51">
        <v>20</v>
      </c>
      <c r="E51" t="s">
        <v>211</v>
      </c>
      <c r="F51" t="s">
        <v>212</v>
      </c>
      <c r="G51">
        <v>2</v>
      </c>
      <c r="H51" t="s">
        <v>213</v>
      </c>
    </row>
    <row r="52" spans="1:9">
      <c r="A52" t="s">
        <v>214</v>
      </c>
      <c r="B52" t="s">
        <v>215</v>
      </c>
      <c r="C52">
        <v>503</v>
      </c>
      <c r="D52">
        <v>20</v>
      </c>
      <c r="E52" t="s">
        <v>216</v>
      </c>
      <c r="F52" t="s">
        <v>217</v>
      </c>
      <c r="G52">
        <v>6</v>
      </c>
      <c r="H52" t="s">
        <v>218</v>
      </c>
    </row>
    <row r="53" spans="1:9">
      <c r="A53" t="s">
        <v>219</v>
      </c>
      <c r="B53" t="s">
        <v>31</v>
      </c>
      <c r="C53">
        <v>498</v>
      </c>
      <c r="D53">
        <v>0</v>
      </c>
      <c r="G53">
        <v>0</v>
      </c>
    </row>
    <row r="54" spans="1:9">
      <c r="A54" t="s">
        <v>220</v>
      </c>
      <c r="B54" t="s">
        <v>221</v>
      </c>
      <c r="C54">
        <v>407</v>
      </c>
      <c r="D54">
        <v>20</v>
      </c>
      <c r="E54" t="s">
        <v>222</v>
      </c>
      <c r="F54" t="s">
        <v>223</v>
      </c>
      <c r="G54">
        <v>6</v>
      </c>
      <c r="H54" t="s">
        <v>224</v>
      </c>
      <c r="I54" t="s">
        <v>225</v>
      </c>
    </row>
    <row r="55" spans="1:9">
      <c r="A55" t="s">
        <v>226</v>
      </c>
      <c r="B55" t="s">
        <v>227</v>
      </c>
      <c r="C55">
        <v>502</v>
      </c>
      <c r="D55">
        <v>3</v>
      </c>
      <c r="E55" t="s">
        <v>228</v>
      </c>
      <c r="F55" t="s">
        <v>229</v>
      </c>
      <c r="G55">
        <v>0</v>
      </c>
    </row>
    <row r="56" spans="1:9">
      <c r="A56" t="s">
        <v>230</v>
      </c>
      <c r="B56" t="s">
        <v>231</v>
      </c>
      <c r="C56">
        <v>464</v>
      </c>
      <c r="D56">
        <v>20</v>
      </c>
      <c r="E56" t="s">
        <v>232</v>
      </c>
      <c r="F56" t="s">
        <v>233</v>
      </c>
      <c r="G56">
        <v>3</v>
      </c>
      <c r="H56" t="s">
        <v>234</v>
      </c>
    </row>
    <row r="57" spans="1:9">
      <c r="A57" t="s">
        <v>235</v>
      </c>
      <c r="B57" t="s">
        <v>31</v>
      </c>
      <c r="C57">
        <v>484</v>
      </c>
      <c r="D57">
        <v>0</v>
      </c>
      <c r="G57">
        <v>0</v>
      </c>
    </row>
    <row r="58" spans="1:9">
      <c r="A58" t="s">
        <v>236</v>
      </c>
      <c r="B58" t="s">
        <v>237</v>
      </c>
      <c r="C58">
        <v>502</v>
      </c>
      <c r="D58">
        <v>20</v>
      </c>
      <c r="E58" t="s">
        <v>238</v>
      </c>
      <c r="F58" t="s">
        <v>239</v>
      </c>
      <c r="G58">
        <v>5</v>
      </c>
      <c r="H58" t="s">
        <v>240</v>
      </c>
      <c r="I58" t="s">
        <v>241</v>
      </c>
    </row>
    <row r="59" spans="1:9">
      <c r="A59" t="s">
        <v>242</v>
      </c>
      <c r="B59" t="s">
        <v>243</v>
      </c>
      <c r="C59">
        <v>495</v>
      </c>
      <c r="D59">
        <v>20</v>
      </c>
      <c r="E59" t="s">
        <v>244</v>
      </c>
      <c r="F59" t="s">
        <v>245</v>
      </c>
      <c r="G59">
        <v>5</v>
      </c>
      <c r="H59" t="s">
        <v>246</v>
      </c>
      <c r="I59" t="s">
        <v>247</v>
      </c>
    </row>
    <row r="60" spans="1:9">
      <c r="A60" t="s">
        <v>248</v>
      </c>
      <c r="B60" t="s">
        <v>249</v>
      </c>
      <c r="C60">
        <v>508</v>
      </c>
      <c r="D60">
        <v>20</v>
      </c>
      <c r="E60" t="s">
        <v>250</v>
      </c>
      <c r="F60" t="s">
        <v>251</v>
      </c>
      <c r="G60">
        <v>6</v>
      </c>
      <c r="H60" t="s">
        <v>252</v>
      </c>
    </row>
    <row r="61" spans="1:9">
      <c r="A61" t="s">
        <v>253</v>
      </c>
      <c r="B61" t="s">
        <v>31</v>
      </c>
      <c r="C61">
        <v>513</v>
      </c>
      <c r="D61">
        <v>0</v>
      </c>
      <c r="G61">
        <v>0</v>
      </c>
    </row>
    <row r="62" spans="1:9">
      <c r="A62" t="s">
        <v>254</v>
      </c>
      <c r="B62" t="s">
        <v>23</v>
      </c>
      <c r="C62">
        <v>510</v>
      </c>
      <c r="D62">
        <v>20</v>
      </c>
      <c r="E62" t="s">
        <v>255</v>
      </c>
      <c r="F62" t="s">
        <v>256</v>
      </c>
      <c r="G62">
        <v>1</v>
      </c>
      <c r="H62" t="s">
        <v>257</v>
      </c>
    </row>
    <row r="63" spans="1:9">
      <c r="A63" t="s">
        <v>258</v>
      </c>
      <c r="B63" t="s">
        <v>259</v>
      </c>
      <c r="C63">
        <v>503</v>
      </c>
      <c r="D63">
        <v>20</v>
      </c>
      <c r="E63" t="s">
        <v>260</v>
      </c>
      <c r="F63" t="s">
        <v>261</v>
      </c>
      <c r="G63">
        <v>2</v>
      </c>
      <c r="H63" t="s">
        <v>262</v>
      </c>
    </row>
    <row r="64" spans="1:9">
      <c r="A64" t="s">
        <v>263</v>
      </c>
      <c r="B64" t="s">
        <v>264</v>
      </c>
      <c r="C64">
        <v>510</v>
      </c>
      <c r="D64">
        <v>20</v>
      </c>
      <c r="E64" t="s">
        <v>265</v>
      </c>
      <c r="F64" t="s">
        <v>266</v>
      </c>
      <c r="G64">
        <v>4</v>
      </c>
      <c r="H64" t="s">
        <v>267</v>
      </c>
      <c r="I64" t="s">
        <v>268</v>
      </c>
    </row>
    <row r="65" spans="1:9">
      <c r="A65" t="s">
        <v>269</v>
      </c>
      <c r="B65" t="s">
        <v>270</v>
      </c>
      <c r="C65">
        <v>502</v>
      </c>
      <c r="D65">
        <v>20</v>
      </c>
      <c r="E65" t="s">
        <v>271</v>
      </c>
      <c r="F65" t="s">
        <v>272</v>
      </c>
      <c r="G65">
        <v>2</v>
      </c>
      <c r="H65" t="s">
        <v>273</v>
      </c>
    </row>
    <row r="66" spans="1:9">
      <c r="A66" t="s">
        <v>274</v>
      </c>
      <c r="B66" t="e">
        <f>-2-hydroxy-acid</f>
        <v>#NAME?</v>
      </c>
      <c r="C66">
        <v>344</v>
      </c>
      <c r="D66">
        <v>20</v>
      </c>
      <c r="E66" t="s">
        <v>275</v>
      </c>
      <c r="F66" t="s">
        <v>276</v>
      </c>
      <c r="G66">
        <v>5</v>
      </c>
      <c r="H66" t="s">
        <v>277</v>
      </c>
    </row>
    <row r="67" spans="1:9">
      <c r="A67" t="s">
        <v>278</v>
      </c>
      <c r="B67" t="s">
        <v>31</v>
      </c>
      <c r="C67">
        <v>486</v>
      </c>
      <c r="D67">
        <v>0</v>
      </c>
      <c r="G67">
        <v>0</v>
      </c>
    </row>
    <row r="68" spans="1:9">
      <c r="A68" t="s">
        <v>279</v>
      </c>
      <c r="B68" t="s">
        <v>31</v>
      </c>
      <c r="C68">
        <v>499</v>
      </c>
      <c r="D68">
        <v>0</v>
      </c>
      <c r="G68">
        <v>0</v>
      </c>
    </row>
    <row r="69" spans="1:9">
      <c r="A69" t="s">
        <v>280</v>
      </c>
      <c r="B69" t="s">
        <v>281</v>
      </c>
      <c r="C69">
        <v>499</v>
      </c>
      <c r="D69">
        <v>20</v>
      </c>
      <c r="E69" t="s">
        <v>282</v>
      </c>
      <c r="F69" t="s">
        <v>147</v>
      </c>
      <c r="G69">
        <v>7</v>
      </c>
      <c r="H69" t="s">
        <v>283</v>
      </c>
      <c r="I69" t="s">
        <v>284</v>
      </c>
    </row>
    <row r="70" spans="1:9">
      <c r="A70" t="s">
        <v>285</v>
      </c>
      <c r="B70" t="s">
        <v>286</v>
      </c>
      <c r="C70">
        <v>498</v>
      </c>
      <c r="D70">
        <v>20</v>
      </c>
      <c r="E70" t="s">
        <v>287</v>
      </c>
      <c r="F70" t="s">
        <v>288</v>
      </c>
      <c r="G70">
        <v>8</v>
      </c>
      <c r="H70" t="s">
        <v>289</v>
      </c>
      <c r="I70" t="s">
        <v>290</v>
      </c>
    </row>
    <row r="71" spans="1:9">
      <c r="A71" t="s">
        <v>291</v>
      </c>
      <c r="B71" t="s">
        <v>23</v>
      </c>
      <c r="C71">
        <v>483</v>
      </c>
      <c r="D71">
        <v>20</v>
      </c>
      <c r="E71" t="s">
        <v>292</v>
      </c>
      <c r="F71" t="s">
        <v>293</v>
      </c>
      <c r="G71">
        <v>8</v>
      </c>
      <c r="H71" t="s">
        <v>294</v>
      </c>
    </row>
    <row r="72" spans="1:9">
      <c r="A72" t="s">
        <v>295</v>
      </c>
      <c r="B72" t="s">
        <v>23</v>
      </c>
      <c r="C72">
        <v>439</v>
      </c>
      <c r="D72">
        <v>20</v>
      </c>
      <c r="E72" t="s">
        <v>296</v>
      </c>
      <c r="F72" t="s">
        <v>297</v>
      </c>
      <c r="G72">
        <v>3</v>
      </c>
      <c r="H72" t="s">
        <v>298</v>
      </c>
    </row>
    <row r="73" spans="1:9">
      <c r="A73" t="s">
        <v>299</v>
      </c>
      <c r="B73" t="s">
        <v>300</v>
      </c>
      <c r="C73">
        <v>344</v>
      </c>
      <c r="D73">
        <v>20</v>
      </c>
      <c r="E73" t="s">
        <v>301</v>
      </c>
      <c r="F73" t="s">
        <v>302</v>
      </c>
      <c r="G73">
        <v>10</v>
      </c>
      <c r="H73" s="1" t="s">
        <v>303</v>
      </c>
      <c r="I73" t="s">
        <v>304</v>
      </c>
    </row>
    <row r="74" spans="1:9">
      <c r="A74" t="s">
        <v>305</v>
      </c>
      <c r="B74" t="s">
        <v>306</v>
      </c>
      <c r="C74">
        <v>445</v>
      </c>
      <c r="D74">
        <v>20</v>
      </c>
      <c r="E74" t="s">
        <v>307</v>
      </c>
      <c r="F74" t="s">
        <v>308</v>
      </c>
      <c r="G74">
        <v>1</v>
      </c>
      <c r="H74" t="s">
        <v>309</v>
      </c>
    </row>
    <row r="75" spans="1:9">
      <c r="A75" t="s">
        <v>310</v>
      </c>
      <c r="B75" t="s">
        <v>31</v>
      </c>
      <c r="C75">
        <v>232</v>
      </c>
      <c r="D75">
        <v>0</v>
      </c>
      <c r="G75">
        <v>0</v>
      </c>
    </row>
    <row r="76" spans="1:9">
      <c r="A76" t="s">
        <v>311</v>
      </c>
      <c r="B76" t="s">
        <v>312</v>
      </c>
      <c r="C76">
        <v>499</v>
      </c>
      <c r="D76">
        <v>20</v>
      </c>
      <c r="E76" t="s">
        <v>313</v>
      </c>
      <c r="F76" t="s">
        <v>314</v>
      </c>
      <c r="G76">
        <v>4</v>
      </c>
      <c r="H76" t="s">
        <v>315</v>
      </c>
    </row>
    <row r="77" spans="1:9">
      <c r="A77" t="s">
        <v>316</v>
      </c>
      <c r="B77" t="s">
        <v>23</v>
      </c>
      <c r="C77">
        <v>306</v>
      </c>
      <c r="D77">
        <v>20</v>
      </c>
      <c r="E77" t="s">
        <v>317</v>
      </c>
      <c r="F77" t="s">
        <v>318</v>
      </c>
      <c r="G77">
        <v>9</v>
      </c>
      <c r="H77" t="s">
        <v>319</v>
      </c>
    </row>
    <row r="78" spans="1:9">
      <c r="A78" t="s">
        <v>320</v>
      </c>
      <c r="B78" t="s">
        <v>321</v>
      </c>
      <c r="C78">
        <v>492</v>
      </c>
      <c r="D78">
        <v>20</v>
      </c>
      <c r="E78" t="s">
        <v>322</v>
      </c>
      <c r="F78" t="s">
        <v>186</v>
      </c>
      <c r="G78">
        <v>4</v>
      </c>
      <c r="H78" t="s">
        <v>323</v>
      </c>
      <c r="I78" t="s">
        <v>324</v>
      </c>
    </row>
    <row r="79" spans="1:9">
      <c r="A79" t="s">
        <v>325</v>
      </c>
      <c r="B79" t="s">
        <v>326</v>
      </c>
      <c r="C79">
        <v>358</v>
      </c>
      <c r="D79">
        <v>20</v>
      </c>
      <c r="E79" t="s">
        <v>327</v>
      </c>
      <c r="F79" t="s">
        <v>328</v>
      </c>
      <c r="G79">
        <v>5</v>
      </c>
      <c r="H79" t="s">
        <v>329</v>
      </c>
    </row>
    <row r="80" spans="1:9">
      <c r="A80" t="s">
        <v>330</v>
      </c>
      <c r="B80" t="s">
        <v>151</v>
      </c>
      <c r="C80">
        <v>486</v>
      </c>
      <c r="D80">
        <v>20</v>
      </c>
      <c r="E80" t="s">
        <v>331</v>
      </c>
      <c r="F80" t="s">
        <v>332</v>
      </c>
      <c r="G80">
        <v>1</v>
      </c>
      <c r="H80" t="s">
        <v>333</v>
      </c>
    </row>
    <row r="81" spans="1:9">
      <c r="A81" t="s">
        <v>334</v>
      </c>
      <c r="B81" t="s">
        <v>23</v>
      </c>
      <c r="C81">
        <v>496</v>
      </c>
      <c r="D81">
        <v>20</v>
      </c>
      <c r="E81" t="s">
        <v>335</v>
      </c>
      <c r="F81" t="s">
        <v>336</v>
      </c>
      <c r="G81">
        <v>2</v>
      </c>
      <c r="H81" t="s">
        <v>81</v>
      </c>
    </row>
    <row r="82" spans="1:9">
      <c r="A82" t="s">
        <v>337</v>
      </c>
      <c r="B82" t="s">
        <v>338</v>
      </c>
      <c r="C82">
        <v>498</v>
      </c>
      <c r="D82">
        <v>20</v>
      </c>
      <c r="E82" t="s">
        <v>339</v>
      </c>
      <c r="F82" t="s">
        <v>340</v>
      </c>
      <c r="G82">
        <v>10</v>
      </c>
      <c r="H82" s="1" t="s">
        <v>341</v>
      </c>
      <c r="I82" t="s">
        <v>342</v>
      </c>
    </row>
    <row r="83" spans="1:9">
      <c r="A83" t="s">
        <v>343</v>
      </c>
      <c r="B83" t="s">
        <v>281</v>
      </c>
      <c r="C83">
        <v>403</v>
      </c>
      <c r="D83">
        <v>13</v>
      </c>
      <c r="E83" t="s">
        <v>344</v>
      </c>
      <c r="F83" t="s">
        <v>345</v>
      </c>
      <c r="G83">
        <v>2</v>
      </c>
      <c r="H83" t="s">
        <v>346</v>
      </c>
    </row>
    <row r="84" spans="1:9">
      <c r="A84" t="s">
        <v>347</v>
      </c>
      <c r="B84" t="s">
        <v>348</v>
      </c>
      <c r="C84">
        <v>322</v>
      </c>
      <c r="D84">
        <v>20</v>
      </c>
      <c r="E84" t="s">
        <v>349</v>
      </c>
      <c r="F84" t="s">
        <v>350</v>
      </c>
      <c r="G84">
        <v>8</v>
      </c>
      <c r="H84" t="s">
        <v>351</v>
      </c>
      <c r="I84" t="s">
        <v>352</v>
      </c>
    </row>
    <row r="85" spans="1:9">
      <c r="A85" t="s">
        <v>353</v>
      </c>
      <c r="B85" t="s">
        <v>31</v>
      </c>
      <c r="C85">
        <v>501</v>
      </c>
      <c r="D85">
        <v>0</v>
      </c>
      <c r="G85">
        <v>0</v>
      </c>
    </row>
    <row r="86" spans="1:9">
      <c r="A86" t="s">
        <v>354</v>
      </c>
      <c r="B86" t="s">
        <v>355</v>
      </c>
      <c r="C86">
        <v>444</v>
      </c>
      <c r="D86">
        <v>20</v>
      </c>
      <c r="E86" t="s">
        <v>356</v>
      </c>
      <c r="F86" t="s">
        <v>357</v>
      </c>
      <c r="G86">
        <v>8</v>
      </c>
      <c r="H86" s="1" t="s">
        <v>358</v>
      </c>
      <c r="I86" t="s">
        <v>359</v>
      </c>
    </row>
    <row r="87" spans="1:9">
      <c r="A87" t="s">
        <v>360</v>
      </c>
      <c r="B87" t="s">
        <v>31</v>
      </c>
      <c r="C87">
        <v>501</v>
      </c>
      <c r="D87">
        <v>0</v>
      </c>
      <c r="G87">
        <v>0</v>
      </c>
    </row>
    <row r="88" spans="1:9">
      <c r="A88" t="s">
        <v>361</v>
      </c>
      <c r="B88" t="s">
        <v>362</v>
      </c>
      <c r="C88">
        <v>500</v>
      </c>
      <c r="D88">
        <v>20</v>
      </c>
      <c r="E88" t="s">
        <v>363</v>
      </c>
      <c r="F88" t="s">
        <v>364</v>
      </c>
      <c r="G88">
        <v>1</v>
      </c>
      <c r="H88" t="s">
        <v>365</v>
      </c>
    </row>
    <row r="89" spans="1:9">
      <c r="A89" t="s">
        <v>366</v>
      </c>
      <c r="B89" t="s">
        <v>367</v>
      </c>
      <c r="C89">
        <v>465</v>
      </c>
      <c r="D89">
        <v>20</v>
      </c>
      <c r="E89" t="s">
        <v>368</v>
      </c>
      <c r="F89" t="s">
        <v>369</v>
      </c>
      <c r="G89">
        <v>8</v>
      </c>
      <c r="H89" t="s">
        <v>370</v>
      </c>
      <c r="I89" t="s">
        <v>371</v>
      </c>
    </row>
    <row r="90" spans="1:9">
      <c r="A90" t="s">
        <v>372</v>
      </c>
      <c r="B90" t="s">
        <v>23</v>
      </c>
      <c r="C90">
        <v>498</v>
      </c>
      <c r="D90">
        <v>20</v>
      </c>
      <c r="E90" t="s">
        <v>373</v>
      </c>
      <c r="F90" t="s">
        <v>374</v>
      </c>
      <c r="G90">
        <v>10</v>
      </c>
      <c r="H90" t="s">
        <v>375</v>
      </c>
    </row>
    <row r="91" spans="1:9">
      <c r="A91" t="s">
        <v>376</v>
      </c>
      <c r="B91" t="s">
        <v>377</v>
      </c>
      <c r="C91">
        <v>499</v>
      </c>
      <c r="D91">
        <v>20</v>
      </c>
      <c r="E91" t="s">
        <v>378</v>
      </c>
      <c r="F91" t="s">
        <v>379</v>
      </c>
      <c r="G91">
        <v>5</v>
      </c>
      <c r="H91" t="s">
        <v>380</v>
      </c>
    </row>
    <row r="92" spans="1:9">
      <c r="A92" t="s">
        <v>381</v>
      </c>
      <c r="B92" t="s">
        <v>382</v>
      </c>
      <c r="C92">
        <v>420</v>
      </c>
      <c r="D92">
        <v>20</v>
      </c>
      <c r="E92" t="s">
        <v>383</v>
      </c>
      <c r="F92" t="s">
        <v>384</v>
      </c>
      <c r="G92">
        <v>4</v>
      </c>
      <c r="H92" t="s">
        <v>385</v>
      </c>
      <c r="I92" t="s">
        <v>386</v>
      </c>
    </row>
    <row r="93" spans="1:9">
      <c r="A93" t="s">
        <v>387</v>
      </c>
      <c r="B93" t="s">
        <v>23</v>
      </c>
      <c r="C93">
        <v>503</v>
      </c>
      <c r="D93">
        <v>20</v>
      </c>
      <c r="E93" t="s">
        <v>388</v>
      </c>
      <c r="F93" t="s">
        <v>389</v>
      </c>
      <c r="G93">
        <v>2</v>
      </c>
      <c r="H93" t="s">
        <v>390</v>
      </c>
    </row>
    <row r="94" spans="1:9">
      <c r="A94" t="s">
        <v>391</v>
      </c>
      <c r="B94" t="s">
        <v>392</v>
      </c>
      <c r="C94">
        <v>194</v>
      </c>
      <c r="D94">
        <v>20</v>
      </c>
      <c r="E94" t="s">
        <v>393</v>
      </c>
      <c r="F94" t="s">
        <v>394</v>
      </c>
      <c r="G94">
        <v>5</v>
      </c>
      <c r="H94" t="s">
        <v>395</v>
      </c>
    </row>
    <row r="95" spans="1:9">
      <c r="A95" t="s">
        <v>396</v>
      </c>
      <c r="B95" t="s">
        <v>397</v>
      </c>
      <c r="C95">
        <v>503</v>
      </c>
      <c r="D95">
        <v>20</v>
      </c>
      <c r="E95" t="s">
        <v>398</v>
      </c>
      <c r="F95" t="s">
        <v>399</v>
      </c>
      <c r="G95">
        <v>8</v>
      </c>
      <c r="H95" t="s">
        <v>400</v>
      </c>
    </row>
    <row r="96" spans="1:9">
      <c r="A96" t="s">
        <v>401</v>
      </c>
      <c r="B96" t="s">
        <v>402</v>
      </c>
      <c r="C96">
        <v>497</v>
      </c>
      <c r="D96">
        <v>20</v>
      </c>
      <c r="E96" t="s">
        <v>403</v>
      </c>
      <c r="F96" t="s">
        <v>404</v>
      </c>
      <c r="G96">
        <v>10</v>
      </c>
      <c r="H96" t="s">
        <v>405</v>
      </c>
    </row>
    <row r="97" spans="1:9">
      <c r="A97" t="s">
        <v>406</v>
      </c>
      <c r="B97" t="s">
        <v>31</v>
      </c>
      <c r="C97">
        <v>299</v>
      </c>
      <c r="D97">
        <v>0</v>
      </c>
      <c r="G97">
        <v>0</v>
      </c>
    </row>
    <row r="98" spans="1:9">
      <c r="A98" t="s">
        <v>407</v>
      </c>
      <c r="B98" t="s">
        <v>31</v>
      </c>
      <c r="C98">
        <v>425</v>
      </c>
      <c r="D98">
        <v>0</v>
      </c>
      <c r="G98">
        <v>0</v>
      </c>
    </row>
    <row r="99" spans="1:9">
      <c r="A99" t="s">
        <v>408</v>
      </c>
      <c r="B99" t="s">
        <v>23</v>
      </c>
      <c r="C99">
        <v>503</v>
      </c>
      <c r="D99">
        <v>16</v>
      </c>
      <c r="E99" t="s">
        <v>409</v>
      </c>
      <c r="F99" t="s">
        <v>410</v>
      </c>
      <c r="G99">
        <v>2</v>
      </c>
      <c r="H99" t="s">
        <v>411</v>
      </c>
    </row>
    <row r="100" spans="1:9">
      <c r="A100" t="s">
        <v>412</v>
      </c>
      <c r="B100" t="s">
        <v>413</v>
      </c>
      <c r="C100">
        <v>460</v>
      </c>
      <c r="D100">
        <v>20</v>
      </c>
      <c r="E100" t="s">
        <v>414</v>
      </c>
      <c r="F100" t="s">
        <v>415</v>
      </c>
      <c r="G100">
        <v>3</v>
      </c>
      <c r="H100" t="s">
        <v>416</v>
      </c>
    </row>
    <row r="101" spans="1:9">
      <c r="A101" t="s">
        <v>417</v>
      </c>
      <c r="B101" t="s">
        <v>31</v>
      </c>
      <c r="C101">
        <v>325</v>
      </c>
      <c r="D101">
        <v>0</v>
      </c>
      <c r="G101">
        <v>0</v>
      </c>
    </row>
    <row r="102" spans="1:9">
      <c r="A102" t="s">
        <v>418</v>
      </c>
      <c r="B102" t="s">
        <v>419</v>
      </c>
      <c r="C102">
        <v>502</v>
      </c>
      <c r="D102">
        <v>20</v>
      </c>
      <c r="E102" t="s">
        <v>420</v>
      </c>
      <c r="F102" t="s">
        <v>421</v>
      </c>
      <c r="G102">
        <v>6</v>
      </c>
      <c r="H102" t="s">
        <v>422</v>
      </c>
      <c r="I102" t="s">
        <v>423</v>
      </c>
    </row>
    <row r="103" spans="1:9">
      <c r="A103" t="s">
        <v>424</v>
      </c>
      <c r="B103" t="s">
        <v>425</v>
      </c>
      <c r="C103">
        <v>498</v>
      </c>
      <c r="D103">
        <v>20</v>
      </c>
      <c r="E103" t="s">
        <v>426</v>
      </c>
      <c r="F103" t="s">
        <v>427</v>
      </c>
      <c r="G103">
        <v>6</v>
      </c>
      <c r="H103" t="s">
        <v>428</v>
      </c>
    </row>
    <row r="104" spans="1:9">
      <c r="A104" t="s">
        <v>429</v>
      </c>
      <c r="B104" t="s">
        <v>31</v>
      </c>
      <c r="C104">
        <v>246</v>
      </c>
      <c r="D104">
        <v>0</v>
      </c>
      <c r="G104">
        <v>0</v>
      </c>
    </row>
    <row r="105" spans="1:9">
      <c r="A105" t="s">
        <v>430</v>
      </c>
      <c r="B105" t="s">
        <v>23</v>
      </c>
      <c r="C105">
        <v>474</v>
      </c>
      <c r="D105">
        <v>20</v>
      </c>
      <c r="E105" t="s">
        <v>431</v>
      </c>
      <c r="F105" t="s">
        <v>432</v>
      </c>
      <c r="G105">
        <v>4</v>
      </c>
      <c r="H105" t="s">
        <v>433</v>
      </c>
    </row>
    <row r="106" spans="1:9">
      <c r="A106" t="s">
        <v>434</v>
      </c>
      <c r="B106" t="s">
        <v>435</v>
      </c>
      <c r="C106">
        <v>381</v>
      </c>
      <c r="D106">
        <v>20</v>
      </c>
      <c r="E106" t="s">
        <v>436</v>
      </c>
      <c r="F106" t="s">
        <v>437</v>
      </c>
      <c r="G106">
        <v>10</v>
      </c>
      <c r="H106" s="1" t="s">
        <v>438</v>
      </c>
      <c r="I106" t="s">
        <v>439</v>
      </c>
    </row>
    <row r="107" spans="1:9">
      <c r="A107" t="s">
        <v>440</v>
      </c>
      <c r="B107" t="s">
        <v>441</v>
      </c>
      <c r="C107">
        <v>493</v>
      </c>
      <c r="D107">
        <v>20</v>
      </c>
      <c r="E107" t="s">
        <v>442</v>
      </c>
      <c r="F107" t="s">
        <v>443</v>
      </c>
      <c r="G107">
        <v>1</v>
      </c>
      <c r="H107" t="s">
        <v>444</v>
      </c>
    </row>
    <row r="108" spans="1:9">
      <c r="A108" t="s">
        <v>445</v>
      </c>
      <c r="B108" t="s">
        <v>31</v>
      </c>
      <c r="C108">
        <v>496</v>
      </c>
      <c r="D108">
        <v>0</v>
      </c>
      <c r="G108">
        <v>0</v>
      </c>
    </row>
    <row r="109" spans="1:9">
      <c r="A109" t="s">
        <v>446</v>
      </c>
      <c r="B109" t="s">
        <v>23</v>
      </c>
      <c r="C109">
        <v>483</v>
      </c>
      <c r="D109">
        <v>20</v>
      </c>
      <c r="E109" t="s">
        <v>447</v>
      </c>
      <c r="F109" t="s">
        <v>448</v>
      </c>
      <c r="G109">
        <v>0</v>
      </c>
    </row>
    <row r="110" spans="1:9">
      <c r="A110" t="s">
        <v>449</v>
      </c>
      <c r="B110" t="s">
        <v>450</v>
      </c>
      <c r="C110">
        <v>496</v>
      </c>
      <c r="D110">
        <v>20</v>
      </c>
      <c r="E110" t="s">
        <v>451</v>
      </c>
      <c r="F110" t="s">
        <v>452</v>
      </c>
      <c r="G110">
        <v>5</v>
      </c>
      <c r="H110" t="s">
        <v>453</v>
      </c>
    </row>
    <row r="111" spans="1:9">
      <c r="A111" t="s">
        <v>454</v>
      </c>
      <c r="B111" t="s">
        <v>23</v>
      </c>
      <c r="C111">
        <v>498</v>
      </c>
      <c r="D111">
        <v>14</v>
      </c>
      <c r="E111" t="s">
        <v>455</v>
      </c>
      <c r="F111" t="s">
        <v>456</v>
      </c>
      <c r="G111">
        <v>2</v>
      </c>
      <c r="H111" t="s">
        <v>81</v>
      </c>
    </row>
    <row r="112" spans="1:9">
      <c r="A112" t="s">
        <v>457</v>
      </c>
      <c r="B112" t="s">
        <v>458</v>
      </c>
      <c r="C112">
        <v>502</v>
      </c>
      <c r="D112">
        <v>20</v>
      </c>
      <c r="E112" t="s">
        <v>459</v>
      </c>
      <c r="F112" t="s">
        <v>460</v>
      </c>
      <c r="G112">
        <v>6</v>
      </c>
      <c r="H112" t="s">
        <v>461</v>
      </c>
      <c r="I112" t="s">
        <v>462</v>
      </c>
    </row>
    <row r="113" spans="1:9">
      <c r="A113" t="s">
        <v>463</v>
      </c>
      <c r="B113" t="s">
        <v>464</v>
      </c>
      <c r="C113">
        <v>503</v>
      </c>
      <c r="D113">
        <v>20</v>
      </c>
      <c r="E113" t="s">
        <v>465</v>
      </c>
      <c r="F113" t="s">
        <v>466</v>
      </c>
      <c r="G113">
        <v>7</v>
      </c>
      <c r="H113" t="s">
        <v>467</v>
      </c>
      <c r="I113" t="s">
        <v>468</v>
      </c>
    </row>
    <row r="114" spans="1:9">
      <c r="A114" t="s">
        <v>469</v>
      </c>
      <c r="B114" t="s">
        <v>470</v>
      </c>
      <c r="C114">
        <v>507</v>
      </c>
      <c r="D114">
        <v>20</v>
      </c>
      <c r="E114" t="s">
        <v>471</v>
      </c>
      <c r="F114" t="s">
        <v>472</v>
      </c>
      <c r="G114">
        <v>4</v>
      </c>
      <c r="H114" t="s">
        <v>473</v>
      </c>
      <c r="I114" t="s">
        <v>474</v>
      </c>
    </row>
    <row r="115" spans="1:9">
      <c r="A115" t="s">
        <v>475</v>
      </c>
      <c r="B115" t="s">
        <v>23</v>
      </c>
      <c r="C115">
        <v>498</v>
      </c>
      <c r="D115">
        <v>20</v>
      </c>
      <c r="E115" t="s">
        <v>476</v>
      </c>
      <c r="F115" t="s">
        <v>477</v>
      </c>
      <c r="G115">
        <v>1</v>
      </c>
      <c r="H115" t="s">
        <v>76</v>
      </c>
    </row>
    <row r="116" spans="1:9">
      <c r="A116" t="s">
        <v>478</v>
      </c>
      <c r="B116" t="s">
        <v>479</v>
      </c>
      <c r="C116">
        <v>462</v>
      </c>
      <c r="D116">
        <v>20</v>
      </c>
      <c r="E116" t="s">
        <v>480</v>
      </c>
      <c r="F116" t="s">
        <v>481</v>
      </c>
      <c r="G116">
        <v>7</v>
      </c>
      <c r="H116" s="1" t="s">
        <v>482</v>
      </c>
    </row>
    <row r="117" spans="1:9">
      <c r="A117" t="s">
        <v>483</v>
      </c>
      <c r="B117" t="s">
        <v>484</v>
      </c>
      <c r="C117">
        <v>461</v>
      </c>
      <c r="D117">
        <v>20</v>
      </c>
      <c r="E117" t="s">
        <v>485</v>
      </c>
      <c r="F117" t="s">
        <v>486</v>
      </c>
      <c r="G117">
        <v>7</v>
      </c>
      <c r="H117" t="s">
        <v>487</v>
      </c>
      <c r="I117" t="s">
        <v>488</v>
      </c>
    </row>
    <row r="118" spans="1:9">
      <c r="A118" t="s">
        <v>489</v>
      </c>
      <c r="B118" t="s">
        <v>490</v>
      </c>
      <c r="C118">
        <v>508</v>
      </c>
      <c r="D118">
        <v>20</v>
      </c>
      <c r="E118" t="s">
        <v>491</v>
      </c>
      <c r="F118" t="s">
        <v>492</v>
      </c>
      <c r="G118">
        <v>5</v>
      </c>
      <c r="H118" t="s">
        <v>493</v>
      </c>
      <c r="I118" t="s">
        <v>494</v>
      </c>
    </row>
    <row r="119" spans="1:9">
      <c r="A119" t="s">
        <v>495</v>
      </c>
      <c r="B119" t="s">
        <v>496</v>
      </c>
      <c r="C119">
        <v>454</v>
      </c>
      <c r="D119">
        <v>20</v>
      </c>
      <c r="E119" t="s">
        <v>497</v>
      </c>
      <c r="F119" t="s">
        <v>498</v>
      </c>
      <c r="G119">
        <v>13</v>
      </c>
      <c r="H119" t="s">
        <v>499</v>
      </c>
    </row>
    <row r="120" spans="1:9">
      <c r="A120" t="s">
        <v>500</v>
      </c>
      <c r="B120" t="s">
        <v>501</v>
      </c>
      <c r="C120">
        <v>502</v>
      </c>
      <c r="D120">
        <v>20</v>
      </c>
      <c r="E120" t="s">
        <v>502</v>
      </c>
      <c r="F120" t="s">
        <v>503</v>
      </c>
      <c r="G120">
        <v>4</v>
      </c>
      <c r="H120" t="s">
        <v>504</v>
      </c>
      <c r="I120" t="s">
        <v>505</v>
      </c>
    </row>
    <row r="121" spans="1:9">
      <c r="A121" t="s">
        <v>506</v>
      </c>
      <c r="B121" t="s">
        <v>31</v>
      </c>
      <c r="C121">
        <v>120</v>
      </c>
      <c r="D121">
        <v>0</v>
      </c>
      <c r="G121">
        <v>0</v>
      </c>
    </row>
    <row r="122" spans="1:9">
      <c r="A122" t="s">
        <v>507</v>
      </c>
      <c r="B122" t="s">
        <v>23</v>
      </c>
      <c r="C122">
        <v>510</v>
      </c>
      <c r="D122">
        <v>20</v>
      </c>
      <c r="E122" t="s">
        <v>508</v>
      </c>
      <c r="F122" t="s">
        <v>46</v>
      </c>
      <c r="G122">
        <v>4</v>
      </c>
      <c r="H122" t="s">
        <v>509</v>
      </c>
      <c r="I122" t="s">
        <v>247</v>
      </c>
    </row>
    <row r="123" spans="1:9">
      <c r="A123" t="s">
        <v>510</v>
      </c>
      <c r="B123" t="s">
        <v>511</v>
      </c>
      <c r="C123">
        <v>298</v>
      </c>
      <c r="D123">
        <v>20</v>
      </c>
      <c r="E123" t="s">
        <v>512</v>
      </c>
      <c r="F123" t="s">
        <v>513</v>
      </c>
      <c r="G123">
        <v>10</v>
      </c>
      <c r="H123" s="1" t="s">
        <v>514</v>
      </c>
    </row>
    <row r="124" spans="1:9">
      <c r="A124" t="s">
        <v>515</v>
      </c>
      <c r="B124" t="s">
        <v>23</v>
      </c>
      <c r="C124">
        <v>499</v>
      </c>
      <c r="D124">
        <v>20</v>
      </c>
      <c r="E124" t="s">
        <v>516</v>
      </c>
      <c r="F124" t="s">
        <v>517</v>
      </c>
      <c r="G124">
        <v>2</v>
      </c>
      <c r="H124" t="s">
        <v>518</v>
      </c>
      <c r="I124" t="s">
        <v>167</v>
      </c>
    </row>
    <row r="125" spans="1:9">
      <c r="A125" t="s">
        <v>519</v>
      </c>
      <c r="B125" t="s">
        <v>23</v>
      </c>
      <c r="C125">
        <v>478</v>
      </c>
      <c r="D125">
        <v>20</v>
      </c>
      <c r="E125" t="s">
        <v>520</v>
      </c>
      <c r="F125" t="s">
        <v>46</v>
      </c>
      <c r="G125">
        <v>6</v>
      </c>
      <c r="H125" t="s">
        <v>521</v>
      </c>
      <c r="I125" t="s">
        <v>522</v>
      </c>
    </row>
    <row r="126" spans="1:9">
      <c r="A126" t="s">
        <v>523</v>
      </c>
      <c r="B126" t="s">
        <v>524</v>
      </c>
      <c r="C126">
        <v>505</v>
      </c>
      <c r="D126">
        <v>20</v>
      </c>
      <c r="E126" t="s">
        <v>525</v>
      </c>
      <c r="F126" t="s">
        <v>526</v>
      </c>
      <c r="G126">
        <v>7</v>
      </c>
      <c r="H126" t="s">
        <v>527</v>
      </c>
      <c r="I126" t="s">
        <v>528</v>
      </c>
    </row>
    <row r="127" spans="1:9">
      <c r="A127" t="s">
        <v>529</v>
      </c>
      <c r="B127" t="s">
        <v>530</v>
      </c>
      <c r="C127">
        <v>440</v>
      </c>
      <c r="D127">
        <v>20</v>
      </c>
      <c r="E127" t="s">
        <v>531</v>
      </c>
      <c r="F127" t="s">
        <v>532</v>
      </c>
      <c r="G127">
        <v>15</v>
      </c>
      <c r="H127" s="1" t="s">
        <v>533</v>
      </c>
      <c r="I127" t="s">
        <v>534</v>
      </c>
    </row>
    <row r="128" spans="1:9">
      <c r="A128" t="s">
        <v>535</v>
      </c>
      <c r="B128" t="s">
        <v>23</v>
      </c>
      <c r="C128">
        <v>489</v>
      </c>
      <c r="D128">
        <v>20</v>
      </c>
      <c r="E128" t="s">
        <v>536</v>
      </c>
      <c r="F128" t="s">
        <v>443</v>
      </c>
      <c r="G128">
        <v>5</v>
      </c>
      <c r="H128" t="s">
        <v>537</v>
      </c>
    </row>
    <row r="129" spans="1:9">
      <c r="A129" t="s">
        <v>538</v>
      </c>
      <c r="B129" t="s">
        <v>31</v>
      </c>
      <c r="C129">
        <v>389</v>
      </c>
      <c r="D129">
        <v>0</v>
      </c>
      <c r="G129">
        <v>0</v>
      </c>
    </row>
    <row r="130" spans="1:9">
      <c r="A130" t="s">
        <v>539</v>
      </c>
      <c r="B130" t="s">
        <v>540</v>
      </c>
      <c r="C130">
        <v>499</v>
      </c>
      <c r="D130">
        <v>20</v>
      </c>
      <c r="E130" t="s">
        <v>541</v>
      </c>
      <c r="F130" t="s">
        <v>542</v>
      </c>
      <c r="G130">
        <v>1</v>
      </c>
      <c r="H130" t="s">
        <v>543</v>
      </c>
    </row>
    <row r="131" spans="1:9">
      <c r="A131" t="s">
        <v>544</v>
      </c>
      <c r="B131" t="s">
        <v>545</v>
      </c>
      <c r="C131">
        <v>365</v>
      </c>
      <c r="D131">
        <v>20</v>
      </c>
      <c r="E131" t="s">
        <v>546</v>
      </c>
      <c r="F131" t="s">
        <v>547</v>
      </c>
      <c r="G131">
        <v>6</v>
      </c>
      <c r="H131" t="s">
        <v>548</v>
      </c>
      <c r="I131" t="s">
        <v>161</v>
      </c>
    </row>
    <row r="132" spans="1:9">
      <c r="A132" t="s">
        <v>549</v>
      </c>
      <c r="B132" t="s">
        <v>550</v>
      </c>
      <c r="C132">
        <v>457</v>
      </c>
      <c r="D132">
        <v>20</v>
      </c>
      <c r="E132" t="s">
        <v>551</v>
      </c>
      <c r="F132" t="s">
        <v>13</v>
      </c>
      <c r="G132">
        <v>8</v>
      </c>
      <c r="H132" t="s">
        <v>552</v>
      </c>
      <c r="I132" t="s">
        <v>553</v>
      </c>
    </row>
    <row r="133" spans="1:9">
      <c r="A133" t="s">
        <v>554</v>
      </c>
      <c r="B133" t="s">
        <v>555</v>
      </c>
      <c r="C133">
        <v>324</v>
      </c>
      <c r="D133">
        <v>20</v>
      </c>
      <c r="E133" t="s">
        <v>556</v>
      </c>
      <c r="F133" t="s">
        <v>557</v>
      </c>
      <c r="G133">
        <v>2</v>
      </c>
      <c r="H133" t="s">
        <v>558</v>
      </c>
    </row>
    <row r="134" spans="1:9">
      <c r="A134" t="s">
        <v>559</v>
      </c>
      <c r="B134" t="s">
        <v>27</v>
      </c>
      <c r="C134">
        <v>456</v>
      </c>
      <c r="D134">
        <v>2</v>
      </c>
      <c r="E134" t="s">
        <v>560</v>
      </c>
      <c r="F134" t="s">
        <v>561</v>
      </c>
      <c r="G134">
        <v>0</v>
      </c>
    </row>
    <row r="135" spans="1:9">
      <c r="A135" t="s">
        <v>562</v>
      </c>
      <c r="B135" t="s">
        <v>23</v>
      </c>
      <c r="C135">
        <v>392</v>
      </c>
      <c r="D135">
        <v>20</v>
      </c>
      <c r="E135" t="s">
        <v>563</v>
      </c>
      <c r="F135" t="s">
        <v>564</v>
      </c>
      <c r="G135">
        <v>3</v>
      </c>
      <c r="H135" t="s">
        <v>565</v>
      </c>
    </row>
    <row r="136" spans="1:9">
      <c r="A136" t="s">
        <v>566</v>
      </c>
      <c r="B136" t="s">
        <v>567</v>
      </c>
      <c r="C136">
        <v>442</v>
      </c>
      <c r="D136">
        <v>20</v>
      </c>
      <c r="E136" t="s">
        <v>568</v>
      </c>
      <c r="F136" t="s">
        <v>569</v>
      </c>
      <c r="G136">
        <v>11</v>
      </c>
      <c r="H136" s="1" t="s">
        <v>570</v>
      </c>
      <c r="I136" t="s">
        <v>571</v>
      </c>
    </row>
    <row r="137" spans="1:9">
      <c r="A137" t="s">
        <v>572</v>
      </c>
      <c r="B137" t="s">
        <v>23</v>
      </c>
      <c r="C137">
        <v>404</v>
      </c>
      <c r="D137">
        <v>16</v>
      </c>
      <c r="E137" t="s">
        <v>573</v>
      </c>
      <c r="F137" t="s">
        <v>574</v>
      </c>
      <c r="G137">
        <v>2</v>
      </c>
      <c r="H137" t="s">
        <v>575</v>
      </c>
    </row>
    <row r="138" spans="1:9">
      <c r="A138" t="s">
        <v>576</v>
      </c>
      <c r="B138" t="s">
        <v>577</v>
      </c>
      <c r="C138">
        <v>448</v>
      </c>
      <c r="D138">
        <v>20</v>
      </c>
      <c r="E138" t="s">
        <v>578</v>
      </c>
      <c r="F138" t="s">
        <v>579</v>
      </c>
      <c r="G138">
        <v>0</v>
      </c>
    </row>
    <row r="139" spans="1:9">
      <c r="A139" t="s">
        <v>580</v>
      </c>
      <c r="B139" t="s">
        <v>31</v>
      </c>
      <c r="C139">
        <v>500</v>
      </c>
      <c r="D139">
        <v>0</v>
      </c>
      <c r="G139">
        <v>0</v>
      </c>
    </row>
    <row r="140" spans="1:9">
      <c r="A140" t="s">
        <v>581</v>
      </c>
      <c r="B140" t="s">
        <v>582</v>
      </c>
      <c r="C140">
        <v>404</v>
      </c>
      <c r="D140">
        <v>20</v>
      </c>
      <c r="E140" t="s">
        <v>583</v>
      </c>
      <c r="F140" t="s">
        <v>584</v>
      </c>
      <c r="G140">
        <v>6</v>
      </c>
      <c r="H140" t="s">
        <v>585</v>
      </c>
      <c r="I140" t="s">
        <v>161</v>
      </c>
    </row>
    <row r="141" spans="1:9">
      <c r="A141" t="s">
        <v>586</v>
      </c>
      <c r="B141" t="s">
        <v>587</v>
      </c>
      <c r="C141">
        <v>501</v>
      </c>
      <c r="D141">
        <v>20</v>
      </c>
      <c r="E141" t="s">
        <v>588</v>
      </c>
      <c r="F141" t="s">
        <v>589</v>
      </c>
      <c r="G141">
        <v>0</v>
      </c>
    </row>
    <row r="142" spans="1:9">
      <c r="A142" t="s">
        <v>590</v>
      </c>
      <c r="B142" t="s">
        <v>23</v>
      </c>
      <c r="C142">
        <v>502</v>
      </c>
      <c r="D142">
        <v>20</v>
      </c>
      <c r="E142" t="s">
        <v>591</v>
      </c>
      <c r="F142" t="s">
        <v>592</v>
      </c>
      <c r="G142">
        <v>4</v>
      </c>
      <c r="H142" t="s">
        <v>593</v>
      </c>
      <c r="I142" t="s">
        <v>594</v>
      </c>
    </row>
    <row r="143" spans="1:9">
      <c r="A143" t="s">
        <v>595</v>
      </c>
      <c r="B143" t="s">
        <v>31</v>
      </c>
      <c r="C143">
        <v>427</v>
      </c>
      <c r="D143">
        <v>0</v>
      </c>
      <c r="G143">
        <v>0</v>
      </c>
    </row>
    <row r="144" spans="1:9">
      <c r="A144" t="s">
        <v>596</v>
      </c>
      <c r="B144" t="s">
        <v>31</v>
      </c>
      <c r="C144">
        <v>450</v>
      </c>
      <c r="D144">
        <v>0</v>
      </c>
      <c r="G144">
        <v>0</v>
      </c>
    </row>
    <row r="145" spans="1:9">
      <c r="A145" t="s">
        <v>597</v>
      </c>
      <c r="B145" t="s">
        <v>598</v>
      </c>
      <c r="C145">
        <v>502</v>
      </c>
      <c r="D145">
        <v>20</v>
      </c>
      <c r="E145" t="s">
        <v>599</v>
      </c>
      <c r="F145" t="s">
        <v>600</v>
      </c>
      <c r="G145">
        <v>4</v>
      </c>
      <c r="H145" t="s">
        <v>601</v>
      </c>
    </row>
    <row r="146" spans="1:9">
      <c r="A146" t="s">
        <v>602</v>
      </c>
      <c r="B146" t="s">
        <v>603</v>
      </c>
      <c r="C146">
        <v>503</v>
      </c>
      <c r="D146">
        <v>19</v>
      </c>
      <c r="E146" t="s">
        <v>604</v>
      </c>
      <c r="F146" t="s">
        <v>605</v>
      </c>
      <c r="G146">
        <v>2</v>
      </c>
      <c r="H146" t="s">
        <v>606</v>
      </c>
    </row>
    <row r="147" spans="1:9">
      <c r="A147" t="s">
        <v>607</v>
      </c>
      <c r="B147" t="s">
        <v>306</v>
      </c>
      <c r="C147">
        <v>503</v>
      </c>
      <c r="D147">
        <v>20</v>
      </c>
      <c r="E147" t="s">
        <v>608</v>
      </c>
      <c r="F147" t="s">
        <v>609</v>
      </c>
      <c r="G147">
        <v>4</v>
      </c>
      <c r="H147" t="s">
        <v>610</v>
      </c>
    </row>
    <row r="148" spans="1:9">
      <c r="A148" t="s">
        <v>611</v>
      </c>
      <c r="B148" t="s">
        <v>612</v>
      </c>
      <c r="C148">
        <v>500</v>
      </c>
      <c r="D148">
        <v>20</v>
      </c>
      <c r="E148" t="s">
        <v>613</v>
      </c>
      <c r="F148" t="s">
        <v>614</v>
      </c>
      <c r="G148">
        <v>5</v>
      </c>
      <c r="H148" t="s">
        <v>615</v>
      </c>
      <c r="I148" t="s">
        <v>284</v>
      </c>
    </row>
    <row r="149" spans="1:9">
      <c r="A149" t="s">
        <v>616</v>
      </c>
      <c r="B149" t="s">
        <v>392</v>
      </c>
      <c r="C149">
        <v>503</v>
      </c>
      <c r="D149">
        <v>20</v>
      </c>
      <c r="E149" t="s">
        <v>617</v>
      </c>
      <c r="F149" t="s">
        <v>618</v>
      </c>
      <c r="G149">
        <v>3</v>
      </c>
      <c r="H149" t="s">
        <v>619</v>
      </c>
      <c r="I149" t="s">
        <v>620</v>
      </c>
    </row>
    <row r="150" spans="1:9">
      <c r="A150" t="s">
        <v>621</v>
      </c>
      <c r="B150" t="s">
        <v>622</v>
      </c>
      <c r="C150">
        <v>508</v>
      </c>
      <c r="D150">
        <v>20</v>
      </c>
      <c r="E150" t="s">
        <v>623</v>
      </c>
      <c r="F150" t="s">
        <v>624</v>
      </c>
      <c r="G150">
        <v>5</v>
      </c>
      <c r="H150" t="s">
        <v>625</v>
      </c>
    </row>
    <row r="151" spans="1:9">
      <c r="A151" t="s">
        <v>626</v>
      </c>
      <c r="B151" t="s">
        <v>627</v>
      </c>
      <c r="C151">
        <v>504</v>
      </c>
      <c r="D151">
        <v>20</v>
      </c>
      <c r="E151" t="s">
        <v>628</v>
      </c>
      <c r="F151" t="s">
        <v>629</v>
      </c>
      <c r="G151">
        <v>2</v>
      </c>
      <c r="H151" t="s">
        <v>630</v>
      </c>
      <c r="I151" t="s">
        <v>631</v>
      </c>
    </row>
    <row r="152" spans="1:9">
      <c r="A152" t="s">
        <v>632</v>
      </c>
      <c r="B152" t="s">
        <v>633</v>
      </c>
      <c r="C152">
        <v>498</v>
      </c>
      <c r="D152">
        <v>16</v>
      </c>
      <c r="E152" t="s">
        <v>634</v>
      </c>
      <c r="F152" t="s">
        <v>635</v>
      </c>
      <c r="G152">
        <v>2</v>
      </c>
      <c r="H152" t="s">
        <v>636</v>
      </c>
    </row>
    <row r="153" spans="1:9">
      <c r="A153" t="s">
        <v>637</v>
      </c>
      <c r="B153" t="s">
        <v>638</v>
      </c>
      <c r="C153">
        <v>487</v>
      </c>
      <c r="D153">
        <v>20</v>
      </c>
      <c r="E153" t="s">
        <v>639</v>
      </c>
      <c r="F153" t="s">
        <v>640</v>
      </c>
      <c r="G153">
        <v>8</v>
      </c>
      <c r="H153" t="s">
        <v>641</v>
      </c>
      <c r="I153" t="s">
        <v>642</v>
      </c>
    </row>
    <row r="154" spans="1:9">
      <c r="A154" t="s">
        <v>643</v>
      </c>
      <c r="B154" t="s">
        <v>644</v>
      </c>
      <c r="C154">
        <v>182</v>
      </c>
      <c r="D154">
        <v>20</v>
      </c>
      <c r="E154" t="s">
        <v>645</v>
      </c>
      <c r="F154" t="s">
        <v>646</v>
      </c>
      <c r="G154">
        <v>1</v>
      </c>
      <c r="H154" t="s">
        <v>647</v>
      </c>
    </row>
    <row r="155" spans="1:9">
      <c r="A155" t="s">
        <v>648</v>
      </c>
      <c r="B155" t="s">
        <v>31</v>
      </c>
      <c r="C155">
        <v>493</v>
      </c>
      <c r="D155">
        <v>0</v>
      </c>
      <c r="G155">
        <v>0</v>
      </c>
    </row>
    <row r="156" spans="1:9">
      <c r="A156" t="s">
        <v>649</v>
      </c>
      <c r="B156" t="s">
        <v>650</v>
      </c>
      <c r="C156">
        <v>460</v>
      </c>
      <c r="D156">
        <v>20</v>
      </c>
      <c r="E156" t="s">
        <v>651</v>
      </c>
      <c r="F156" t="s">
        <v>288</v>
      </c>
      <c r="G156">
        <v>2</v>
      </c>
      <c r="H156" t="s">
        <v>652</v>
      </c>
    </row>
    <row r="157" spans="1:9">
      <c r="A157" t="s">
        <v>653</v>
      </c>
      <c r="B157" t="s">
        <v>654</v>
      </c>
      <c r="C157">
        <v>499</v>
      </c>
      <c r="D157">
        <v>20</v>
      </c>
      <c r="E157" t="s">
        <v>373</v>
      </c>
      <c r="F157" t="s">
        <v>655</v>
      </c>
      <c r="G157">
        <v>5</v>
      </c>
      <c r="H157" t="s">
        <v>656</v>
      </c>
    </row>
    <row r="158" spans="1:9">
      <c r="A158" t="s">
        <v>657</v>
      </c>
      <c r="B158" t="s">
        <v>23</v>
      </c>
      <c r="C158">
        <v>453</v>
      </c>
      <c r="D158">
        <v>20</v>
      </c>
      <c r="E158" t="s">
        <v>658</v>
      </c>
      <c r="F158" t="s">
        <v>659</v>
      </c>
      <c r="G158">
        <v>1</v>
      </c>
      <c r="H158" t="s">
        <v>365</v>
      </c>
    </row>
    <row r="159" spans="1:9">
      <c r="A159" t="s">
        <v>660</v>
      </c>
      <c r="B159" t="s">
        <v>661</v>
      </c>
      <c r="C159">
        <v>500</v>
      </c>
      <c r="D159">
        <v>5</v>
      </c>
      <c r="E159" t="s">
        <v>662</v>
      </c>
      <c r="F159" t="s">
        <v>663</v>
      </c>
      <c r="G159">
        <v>3</v>
      </c>
      <c r="H159" t="s">
        <v>664</v>
      </c>
    </row>
    <row r="160" spans="1:9">
      <c r="A160" t="s">
        <v>665</v>
      </c>
      <c r="B160" t="s">
        <v>23</v>
      </c>
      <c r="C160">
        <v>477</v>
      </c>
      <c r="D160">
        <v>20</v>
      </c>
      <c r="E160" t="s">
        <v>666</v>
      </c>
      <c r="F160" t="s">
        <v>667</v>
      </c>
      <c r="G160">
        <v>2</v>
      </c>
      <c r="H160" t="s">
        <v>668</v>
      </c>
    </row>
    <row r="161" spans="1:9">
      <c r="A161" t="s">
        <v>669</v>
      </c>
      <c r="B161" t="s">
        <v>670</v>
      </c>
      <c r="C161">
        <v>312</v>
      </c>
      <c r="D161">
        <v>4</v>
      </c>
      <c r="E161" t="s">
        <v>671</v>
      </c>
      <c r="F161" t="s">
        <v>672</v>
      </c>
      <c r="G161">
        <v>0</v>
      </c>
    </row>
    <row r="162" spans="1:9">
      <c r="A162" t="s">
        <v>673</v>
      </c>
      <c r="B162" t="s">
        <v>674</v>
      </c>
      <c r="C162">
        <v>499</v>
      </c>
      <c r="D162">
        <v>20</v>
      </c>
      <c r="E162" t="s">
        <v>675</v>
      </c>
      <c r="F162" t="s">
        <v>676</v>
      </c>
      <c r="G162">
        <v>8</v>
      </c>
      <c r="H162" t="s">
        <v>677</v>
      </c>
    </row>
    <row r="163" spans="1:9">
      <c r="A163" t="s">
        <v>678</v>
      </c>
      <c r="B163" t="s">
        <v>679</v>
      </c>
      <c r="C163">
        <v>502</v>
      </c>
      <c r="D163">
        <v>1</v>
      </c>
      <c r="E163" t="s">
        <v>680</v>
      </c>
      <c r="F163" t="s">
        <v>681</v>
      </c>
      <c r="G163">
        <v>0</v>
      </c>
    </row>
    <row r="164" spans="1:9">
      <c r="A164" t="s">
        <v>682</v>
      </c>
      <c r="B164" t="s">
        <v>31</v>
      </c>
      <c r="C164">
        <v>470</v>
      </c>
      <c r="D164">
        <v>0</v>
      </c>
      <c r="G164">
        <v>0</v>
      </c>
    </row>
    <row r="165" spans="1:9">
      <c r="A165" t="s">
        <v>683</v>
      </c>
      <c r="B165" t="s">
        <v>23</v>
      </c>
      <c r="C165">
        <v>352</v>
      </c>
      <c r="D165">
        <v>20</v>
      </c>
      <c r="E165" t="s">
        <v>684</v>
      </c>
      <c r="F165" t="s">
        <v>685</v>
      </c>
      <c r="G165">
        <v>3</v>
      </c>
      <c r="H165" t="s">
        <v>686</v>
      </c>
    </row>
    <row r="166" spans="1:9">
      <c r="A166" t="s">
        <v>687</v>
      </c>
      <c r="B166" t="s">
        <v>31</v>
      </c>
      <c r="C166">
        <v>289</v>
      </c>
      <c r="D166">
        <v>0</v>
      </c>
      <c r="G166">
        <v>0</v>
      </c>
    </row>
    <row r="167" spans="1:9">
      <c r="A167" t="s">
        <v>688</v>
      </c>
      <c r="B167" t="s">
        <v>689</v>
      </c>
      <c r="C167">
        <v>336</v>
      </c>
      <c r="D167">
        <v>15</v>
      </c>
      <c r="E167" t="s">
        <v>690</v>
      </c>
      <c r="F167" t="s">
        <v>691</v>
      </c>
      <c r="G167">
        <v>1</v>
      </c>
      <c r="H167" t="s">
        <v>692</v>
      </c>
    </row>
    <row r="168" spans="1:9">
      <c r="A168" t="s">
        <v>693</v>
      </c>
      <c r="B168" t="s">
        <v>694</v>
      </c>
      <c r="C168">
        <v>502</v>
      </c>
      <c r="D168">
        <v>20</v>
      </c>
      <c r="E168" t="s">
        <v>695</v>
      </c>
      <c r="F168" t="s">
        <v>696</v>
      </c>
      <c r="G168">
        <v>2</v>
      </c>
      <c r="H168" t="s">
        <v>697</v>
      </c>
    </row>
    <row r="169" spans="1:9">
      <c r="A169" t="s">
        <v>698</v>
      </c>
      <c r="B169" t="s">
        <v>699</v>
      </c>
      <c r="C169">
        <v>451</v>
      </c>
      <c r="D169">
        <v>20</v>
      </c>
      <c r="E169" t="s">
        <v>700</v>
      </c>
      <c r="F169" t="s">
        <v>701</v>
      </c>
      <c r="G169">
        <v>4</v>
      </c>
      <c r="H169" t="s">
        <v>702</v>
      </c>
      <c r="I169" t="s">
        <v>703</v>
      </c>
    </row>
    <row r="170" spans="1:9">
      <c r="A170" t="s">
        <v>704</v>
      </c>
      <c r="B170" t="s">
        <v>705</v>
      </c>
      <c r="C170">
        <v>361</v>
      </c>
      <c r="D170">
        <v>20</v>
      </c>
      <c r="E170" t="s">
        <v>706</v>
      </c>
      <c r="F170" t="s">
        <v>707</v>
      </c>
      <c r="G170">
        <v>4</v>
      </c>
      <c r="H170" t="s">
        <v>708</v>
      </c>
      <c r="I170" t="s">
        <v>352</v>
      </c>
    </row>
    <row r="171" spans="1:9">
      <c r="A171" t="s">
        <v>709</v>
      </c>
      <c r="B171" t="s">
        <v>23</v>
      </c>
      <c r="C171">
        <v>468</v>
      </c>
      <c r="D171">
        <v>20</v>
      </c>
      <c r="E171" t="s">
        <v>710</v>
      </c>
      <c r="F171" t="s">
        <v>711</v>
      </c>
      <c r="G171">
        <v>5</v>
      </c>
      <c r="H171" t="s">
        <v>712</v>
      </c>
    </row>
    <row r="172" spans="1:9">
      <c r="A172" t="s">
        <v>713</v>
      </c>
      <c r="B172" t="s">
        <v>714</v>
      </c>
      <c r="C172">
        <v>452</v>
      </c>
      <c r="D172">
        <v>20</v>
      </c>
      <c r="E172" t="s">
        <v>715</v>
      </c>
      <c r="F172" t="s">
        <v>716</v>
      </c>
      <c r="G172">
        <v>4</v>
      </c>
      <c r="H172" t="s">
        <v>717</v>
      </c>
    </row>
    <row r="173" spans="1:9">
      <c r="A173" t="s">
        <v>718</v>
      </c>
      <c r="B173" t="s">
        <v>719</v>
      </c>
      <c r="C173">
        <v>483</v>
      </c>
      <c r="D173">
        <v>20</v>
      </c>
      <c r="E173" t="s">
        <v>720</v>
      </c>
      <c r="F173" t="s">
        <v>721</v>
      </c>
      <c r="G173">
        <v>4</v>
      </c>
      <c r="H173" t="s">
        <v>722</v>
      </c>
      <c r="I173" t="s">
        <v>161</v>
      </c>
    </row>
    <row r="174" spans="1:9">
      <c r="A174" t="s">
        <v>723</v>
      </c>
      <c r="B174" t="s">
        <v>23</v>
      </c>
      <c r="C174">
        <v>492</v>
      </c>
      <c r="D174">
        <v>19</v>
      </c>
      <c r="E174" t="s">
        <v>724</v>
      </c>
      <c r="F174" t="s">
        <v>725</v>
      </c>
      <c r="G174">
        <v>3</v>
      </c>
      <c r="H174" t="s">
        <v>726</v>
      </c>
    </row>
    <row r="175" spans="1:9">
      <c r="A175" t="s">
        <v>727</v>
      </c>
      <c r="B175" t="s">
        <v>728</v>
      </c>
      <c r="C175">
        <v>488</v>
      </c>
      <c r="D175">
        <v>20</v>
      </c>
      <c r="E175" t="s">
        <v>729</v>
      </c>
      <c r="F175" t="s">
        <v>730</v>
      </c>
      <c r="G175">
        <v>3</v>
      </c>
      <c r="H175" t="s">
        <v>731</v>
      </c>
      <c r="I175" t="s">
        <v>732</v>
      </c>
    </row>
    <row r="176" spans="1:9">
      <c r="A176" t="s">
        <v>733</v>
      </c>
      <c r="B176" t="s">
        <v>734</v>
      </c>
      <c r="C176">
        <v>498</v>
      </c>
      <c r="D176">
        <v>20</v>
      </c>
      <c r="E176" t="s">
        <v>735</v>
      </c>
      <c r="F176" t="s">
        <v>736</v>
      </c>
      <c r="G176">
        <v>3</v>
      </c>
      <c r="H176" t="s">
        <v>737</v>
      </c>
    </row>
    <row r="177" spans="1:9">
      <c r="A177" t="s">
        <v>738</v>
      </c>
      <c r="B177" t="s">
        <v>739</v>
      </c>
      <c r="C177">
        <v>265</v>
      </c>
      <c r="D177">
        <v>20</v>
      </c>
      <c r="E177" t="s">
        <v>740</v>
      </c>
      <c r="F177" t="s">
        <v>741</v>
      </c>
      <c r="G177">
        <v>7</v>
      </c>
      <c r="H177" t="s">
        <v>742</v>
      </c>
      <c r="I177" t="s">
        <v>743</v>
      </c>
    </row>
    <row r="178" spans="1:9">
      <c r="A178" t="s">
        <v>744</v>
      </c>
      <c r="B178" t="s">
        <v>23</v>
      </c>
      <c r="C178">
        <v>507</v>
      </c>
      <c r="D178">
        <v>20</v>
      </c>
      <c r="E178" t="s">
        <v>745</v>
      </c>
      <c r="F178" t="s">
        <v>746</v>
      </c>
      <c r="G178">
        <v>3</v>
      </c>
      <c r="H178" t="s">
        <v>747</v>
      </c>
    </row>
    <row r="179" spans="1:9">
      <c r="A179" t="s">
        <v>748</v>
      </c>
      <c r="B179" t="s">
        <v>23</v>
      </c>
      <c r="C179">
        <v>510</v>
      </c>
      <c r="D179">
        <v>20</v>
      </c>
      <c r="E179" t="s">
        <v>749</v>
      </c>
      <c r="F179" t="s">
        <v>750</v>
      </c>
      <c r="G179">
        <v>5</v>
      </c>
      <c r="H179" t="s">
        <v>751</v>
      </c>
    </row>
    <row r="180" spans="1:9">
      <c r="A180" t="s">
        <v>752</v>
      </c>
      <c r="B180" t="s">
        <v>753</v>
      </c>
      <c r="C180">
        <v>481</v>
      </c>
      <c r="D180">
        <v>4</v>
      </c>
      <c r="E180" t="s">
        <v>754</v>
      </c>
      <c r="F180" t="s">
        <v>755</v>
      </c>
      <c r="G180">
        <v>5</v>
      </c>
      <c r="H180" t="s">
        <v>756</v>
      </c>
    </row>
    <row r="181" spans="1:9">
      <c r="A181" t="s">
        <v>757</v>
      </c>
      <c r="B181" t="s">
        <v>758</v>
      </c>
      <c r="C181">
        <v>500</v>
      </c>
      <c r="D181">
        <v>20</v>
      </c>
      <c r="E181" t="s">
        <v>759</v>
      </c>
      <c r="F181" t="s">
        <v>760</v>
      </c>
      <c r="G181">
        <v>9</v>
      </c>
      <c r="H181" s="1" t="s">
        <v>761</v>
      </c>
      <c r="I181" t="s">
        <v>762</v>
      </c>
    </row>
    <row r="182" spans="1:9">
      <c r="A182" t="s">
        <v>763</v>
      </c>
      <c r="B182" t="s">
        <v>764</v>
      </c>
      <c r="C182">
        <v>502</v>
      </c>
      <c r="D182">
        <v>20</v>
      </c>
      <c r="E182" t="s">
        <v>765</v>
      </c>
      <c r="F182" t="s">
        <v>766</v>
      </c>
      <c r="G182">
        <v>3</v>
      </c>
      <c r="H182" t="s">
        <v>767</v>
      </c>
    </row>
    <row r="183" spans="1:9">
      <c r="A183" t="s">
        <v>768</v>
      </c>
      <c r="B183" t="s">
        <v>769</v>
      </c>
      <c r="C183">
        <v>450</v>
      </c>
      <c r="D183">
        <v>20</v>
      </c>
      <c r="E183" t="s">
        <v>770</v>
      </c>
      <c r="F183" t="s">
        <v>771</v>
      </c>
      <c r="G183">
        <v>2</v>
      </c>
      <c r="H183" t="s">
        <v>772</v>
      </c>
    </row>
    <row r="184" spans="1:9">
      <c r="A184" t="s">
        <v>773</v>
      </c>
      <c r="B184" t="s">
        <v>23</v>
      </c>
      <c r="C184">
        <v>499</v>
      </c>
      <c r="D184">
        <v>20</v>
      </c>
      <c r="E184" t="s">
        <v>774</v>
      </c>
      <c r="F184" t="s">
        <v>443</v>
      </c>
      <c r="G184">
        <v>10</v>
      </c>
      <c r="H184" s="1" t="s">
        <v>775</v>
      </c>
      <c r="I184" t="s">
        <v>776</v>
      </c>
    </row>
    <row r="185" spans="1:9">
      <c r="A185" t="s">
        <v>777</v>
      </c>
      <c r="B185" t="s">
        <v>31</v>
      </c>
      <c r="C185">
        <v>315</v>
      </c>
      <c r="D185">
        <v>0</v>
      </c>
      <c r="G185">
        <v>0</v>
      </c>
    </row>
    <row r="186" spans="1:9">
      <c r="A186" t="s">
        <v>778</v>
      </c>
      <c r="B186" t="s">
        <v>779</v>
      </c>
      <c r="C186">
        <v>490</v>
      </c>
      <c r="D186">
        <v>5</v>
      </c>
      <c r="E186" t="s">
        <v>780</v>
      </c>
      <c r="F186" t="s">
        <v>781</v>
      </c>
      <c r="G186">
        <v>0</v>
      </c>
    </row>
    <row r="187" spans="1:9">
      <c r="A187" t="s">
        <v>782</v>
      </c>
      <c r="B187" t="s">
        <v>23</v>
      </c>
      <c r="C187">
        <v>486</v>
      </c>
      <c r="D187">
        <v>19</v>
      </c>
      <c r="E187" t="s">
        <v>783</v>
      </c>
      <c r="F187" t="s">
        <v>784</v>
      </c>
      <c r="G187">
        <v>9</v>
      </c>
      <c r="H187" s="1" t="s">
        <v>785</v>
      </c>
    </row>
    <row r="188" spans="1:9">
      <c r="A188" t="s">
        <v>786</v>
      </c>
      <c r="B188" t="s">
        <v>31</v>
      </c>
      <c r="C188">
        <v>220</v>
      </c>
      <c r="D188">
        <v>0</v>
      </c>
      <c r="G188">
        <v>0</v>
      </c>
    </row>
    <row r="189" spans="1:9">
      <c r="A189" t="s">
        <v>787</v>
      </c>
      <c r="B189" t="s">
        <v>788</v>
      </c>
      <c r="C189">
        <v>500</v>
      </c>
      <c r="D189">
        <v>20</v>
      </c>
      <c r="E189" t="s">
        <v>789</v>
      </c>
      <c r="F189" t="s">
        <v>790</v>
      </c>
      <c r="G189">
        <v>6</v>
      </c>
      <c r="H189" s="1" t="s">
        <v>791</v>
      </c>
      <c r="I189" t="s">
        <v>792</v>
      </c>
    </row>
    <row r="190" spans="1:9">
      <c r="A190" t="s">
        <v>793</v>
      </c>
      <c r="B190" t="s">
        <v>794</v>
      </c>
      <c r="C190">
        <v>401</v>
      </c>
      <c r="D190">
        <v>20</v>
      </c>
      <c r="E190" t="s">
        <v>795</v>
      </c>
      <c r="F190" t="s">
        <v>796</v>
      </c>
      <c r="G190">
        <v>1</v>
      </c>
      <c r="H190" t="s">
        <v>797</v>
      </c>
    </row>
    <row r="191" spans="1:9">
      <c r="A191" t="s">
        <v>798</v>
      </c>
      <c r="B191" t="s">
        <v>799</v>
      </c>
      <c r="C191">
        <v>481</v>
      </c>
      <c r="D191">
        <v>20</v>
      </c>
      <c r="E191" t="s">
        <v>800</v>
      </c>
      <c r="F191" t="s">
        <v>801</v>
      </c>
      <c r="G191">
        <v>3</v>
      </c>
      <c r="H191" t="s">
        <v>802</v>
      </c>
    </row>
    <row r="192" spans="1:9">
      <c r="A192" t="s">
        <v>803</v>
      </c>
      <c r="B192" t="s">
        <v>804</v>
      </c>
      <c r="C192">
        <v>234</v>
      </c>
      <c r="D192">
        <v>20</v>
      </c>
      <c r="E192" t="s">
        <v>805</v>
      </c>
      <c r="F192" t="s">
        <v>245</v>
      </c>
      <c r="G192">
        <v>6</v>
      </c>
      <c r="H192" t="s">
        <v>806</v>
      </c>
    </row>
    <row r="193" spans="1:9">
      <c r="A193" t="s">
        <v>807</v>
      </c>
      <c r="B193" t="s">
        <v>23</v>
      </c>
      <c r="C193">
        <v>502</v>
      </c>
      <c r="D193">
        <v>20</v>
      </c>
      <c r="E193" t="s">
        <v>808</v>
      </c>
      <c r="F193" t="s">
        <v>809</v>
      </c>
      <c r="G193">
        <v>1</v>
      </c>
      <c r="H193" t="s">
        <v>810</v>
      </c>
    </row>
    <row r="194" spans="1:9">
      <c r="A194" t="s">
        <v>811</v>
      </c>
      <c r="B194" t="s">
        <v>31</v>
      </c>
      <c r="C194">
        <v>466</v>
      </c>
      <c r="D194">
        <v>0</v>
      </c>
      <c r="G194">
        <v>0</v>
      </c>
    </row>
    <row r="195" spans="1:9">
      <c r="A195" t="s">
        <v>812</v>
      </c>
      <c r="B195" t="s">
        <v>813</v>
      </c>
      <c r="C195">
        <v>498</v>
      </c>
      <c r="D195">
        <v>20</v>
      </c>
      <c r="E195" t="s">
        <v>814</v>
      </c>
      <c r="F195" t="s">
        <v>815</v>
      </c>
      <c r="G195">
        <v>5</v>
      </c>
      <c r="H195" t="s">
        <v>816</v>
      </c>
    </row>
    <row r="196" spans="1:9">
      <c r="A196" t="s">
        <v>817</v>
      </c>
      <c r="B196" t="s">
        <v>23</v>
      </c>
      <c r="C196">
        <v>498</v>
      </c>
      <c r="D196">
        <v>20</v>
      </c>
      <c r="E196" t="s">
        <v>818</v>
      </c>
      <c r="F196" t="s">
        <v>384</v>
      </c>
      <c r="G196">
        <v>8</v>
      </c>
      <c r="H196" t="s">
        <v>819</v>
      </c>
    </row>
    <row r="197" spans="1:9">
      <c r="A197" t="s">
        <v>820</v>
      </c>
      <c r="B197" t="s">
        <v>27</v>
      </c>
      <c r="C197">
        <v>365</v>
      </c>
      <c r="D197">
        <v>20</v>
      </c>
      <c r="E197" t="s">
        <v>821</v>
      </c>
      <c r="F197" t="s">
        <v>822</v>
      </c>
      <c r="G197">
        <v>1</v>
      </c>
      <c r="H197" t="s">
        <v>823</v>
      </c>
    </row>
    <row r="198" spans="1:9">
      <c r="A198" t="s">
        <v>824</v>
      </c>
      <c r="B198" t="s">
        <v>825</v>
      </c>
      <c r="C198">
        <v>531</v>
      </c>
      <c r="D198">
        <v>20</v>
      </c>
      <c r="E198" t="s">
        <v>826</v>
      </c>
      <c r="F198" t="s">
        <v>827</v>
      </c>
      <c r="G198">
        <v>3</v>
      </c>
      <c r="H198" t="s">
        <v>828</v>
      </c>
    </row>
    <row r="199" spans="1:9">
      <c r="A199" t="s">
        <v>829</v>
      </c>
      <c r="B199" t="s">
        <v>23</v>
      </c>
      <c r="C199">
        <v>486</v>
      </c>
      <c r="D199">
        <v>20</v>
      </c>
      <c r="E199" t="s">
        <v>830</v>
      </c>
      <c r="F199" t="s">
        <v>831</v>
      </c>
      <c r="G199">
        <v>2</v>
      </c>
      <c r="H199" t="s">
        <v>832</v>
      </c>
    </row>
    <row r="200" spans="1:9">
      <c r="A200" t="s">
        <v>833</v>
      </c>
      <c r="B200" t="s">
        <v>31</v>
      </c>
      <c r="C200">
        <v>398</v>
      </c>
      <c r="D200">
        <v>0</v>
      </c>
      <c r="G200">
        <v>0</v>
      </c>
    </row>
    <row r="201" spans="1:9">
      <c r="A201" t="s">
        <v>834</v>
      </c>
      <c r="B201" t="s">
        <v>835</v>
      </c>
      <c r="C201">
        <v>277</v>
      </c>
      <c r="D201">
        <v>20</v>
      </c>
      <c r="E201" t="s">
        <v>836</v>
      </c>
      <c r="F201" t="s">
        <v>837</v>
      </c>
      <c r="G201">
        <v>3</v>
      </c>
      <c r="H201" t="s">
        <v>838</v>
      </c>
    </row>
    <row r="202" spans="1:9">
      <c r="A202" t="s">
        <v>839</v>
      </c>
      <c r="B202" t="s">
        <v>840</v>
      </c>
      <c r="C202">
        <v>425</v>
      </c>
      <c r="D202">
        <v>16</v>
      </c>
      <c r="E202" t="s">
        <v>841</v>
      </c>
      <c r="F202" t="s">
        <v>842</v>
      </c>
      <c r="G202">
        <v>2</v>
      </c>
      <c r="H202" t="s">
        <v>843</v>
      </c>
      <c r="I202" t="s">
        <v>268</v>
      </c>
    </row>
    <row r="203" spans="1:9">
      <c r="A203" t="s">
        <v>844</v>
      </c>
      <c r="B203" t="s">
        <v>27</v>
      </c>
      <c r="C203">
        <v>421</v>
      </c>
      <c r="D203">
        <v>4</v>
      </c>
      <c r="E203" t="s">
        <v>845</v>
      </c>
      <c r="F203" t="s">
        <v>846</v>
      </c>
      <c r="G203">
        <v>0</v>
      </c>
    </row>
    <row r="204" spans="1:9">
      <c r="A204" t="s">
        <v>847</v>
      </c>
      <c r="B204" t="s">
        <v>670</v>
      </c>
      <c r="C204">
        <v>495</v>
      </c>
      <c r="D204">
        <v>15</v>
      </c>
      <c r="E204" t="s">
        <v>848</v>
      </c>
      <c r="F204" t="s">
        <v>849</v>
      </c>
      <c r="G204">
        <v>1</v>
      </c>
      <c r="H204" t="s">
        <v>823</v>
      </c>
    </row>
    <row r="205" spans="1:9">
      <c r="A205" t="s">
        <v>850</v>
      </c>
      <c r="B205" t="s">
        <v>31</v>
      </c>
      <c r="C205">
        <v>199</v>
      </c>
      <c r="D205">
        <v>0</v>
      </c>
      <c r="G205">
        <v>0</v>
      </c>
    </row>
    <row r="206" spans="1:9">
      <c r="A206" t="s">
        <v>851</v>
      </c>
      <c r="B206" t="s">
        <v>23</v>
      </c>
      <c r="C206">
        <v>412</v>
      </c>
      <c r="D206">
        <v>20</v>
      </c>
      <c r="E206" t="s">
        <v>852</v>
      </c>
      <c r="F206" t="s">
        <v>853</v>
      </c>
      <c r="G206">
        <v>2</v>
      </c>
      <c r="H206" t="s">
        <v>854</v>
      </c>
    </row>
    <row r="207" spans="1:9">
      <c r="A207" t="s">
        <v>855</v>
      </c>
      <c r="B207" t="s">
        <v>31</v>
      </c>
      <c r="C207">
        <v>430</v>
      </c>
      <c r="D207">
        <v>0</v>
      </c>
      <c r="G207">
        <v>0</v>
      </c>
    </row>
    <row r="208" spans="1:9">
      <c r="A208" t="s">
        <v>856</v>
      </c>
      <c r="B208" t="s">
        <v>31</v>
      </c>
      <c r="C208">
        <v>450</v>
      </c>
      <c r="D208">
        <v>0</v>
      </c>
      <c r="G208">
        <v>0</v>
      </c>
    </row>
    <row r="209" spans="1:9">
      <c r="A209" t="s">
        <v>857</v>
      </c>
      <c r="B209" t="s">
        <v>227</v>
      </c>
      <c r="C209">
        <v>476</v>
      </c>
      <c r="D209">
        <v>20</v>
      </c>
      <c r="E209" t="s">
        <v>858</v>
      </c>
      <c r="F209" t="s">
        <v>859</v>
      </c>
      <c r="G209">
        <v>2</v>
      </c>
      <c r="H209" t="s">
        <v>860</v>
      </c>
    </row>
    <row r="210" spans="1:9">
      <c r="A210" t="s">
        <v>861</v>
      </c>
      <c r="B210" t="s">
        <v>121</v>
      </c>
      <c r="C210">
        <v>518</v>
      </c>
      <c r="D210">
        <v>20</v>
      </c>
      <c r="E210" t="s">
        <v>862</v>
      </c>
      <c r="F210" t="s">
        <v>863</v>
      </c>
      <c r="G210">
        <v>2</v>
      </c>
      <c r="H210" t="s">
        <v>864</v>
      </c>
      <c r="I210" t="s">
        <v>125</v>
      </c>
    </row>
    <row r="211" spans="1:9">
      <c r="A211" t="s">
        <v>865</v>
      </c>
      <c r="B211" t="s">
        <v>866</v>
      </c>
      <c r="C211">
        <v>480</v>
      </c>
      <c r="D211">
        <v>20</v>
      </c>
      <c r="E211" t="s">
        <v>867</v>
      </c>
      <c r="F211" t="s">
        <v>868</v>
      </c>
      <c r="G211">
        <v>4</v>
      </c>
      <c r="H211" t="s">
        <v>869</v>
      </c>
      <c r="I211" t="s">
        <v>870</v>
      </c>
    </row>
    <row r="212" spans="1:9">
      <c r="A212" t="s">
        <v>871</v>
      </c>
      <c r="B212" t="s">
        <v>872</v>
      </c>
      <c r="C212">
        <v>501</v>
      </c>
      <c r="D212">
        <v>20</v>
      </c>
      <c r="E212" t="s">
        <v>873</v>
      </c>
      <c r="F212" t="s">
        <v>874</v>
      </c>
      <c r="G212">
        <v>2</v>
      </c>
      <c r="H212" t="s">
        <v>875</v>
      </c>
    </row>
    <row r="213" spans="1:9">
      <c r="A213" t="s">
        <v>876</v>
      </c>
      <c r="B213" t="s">
        <v>877</v>
      </c>
      <c r="C213">
        <v>373</v>
      </c>
      <c r="D213">
        <v>20</v>
      </c>
      <c r="E213" t="s">
        <v>878</v>
      </c>
      <c r="F213" t="s">
        <v>879</v>
      </c>
      <c r="G213">
        <v>6</v>
      </c>
      <c r="H213" t="s">
        <v>880</v>
      </c>
      <c r="I213" t="s">
        <v>642</v>
      </c>
    </row>
    <row r="214" spans="1:9">
      <c r="A214" t="s">
        <v>881</v>
      </c>
      <c r="B214" t="s">
        <v>31</v>
      </c>
      <c r="C214">
        <v>154</v>
      </c>
      <c r="D214">
        <v>0</v>
      </c>
      <c r="G214">
        <v>0</v>
      </c>
    </row>
    <row r="215" spans="1:9">
      <c r="A215" t="s">
        <v>882</v>
      </c>
      <c r="B215" t="s">
        <v>883</v>
      </c>
      <c r="C215">
        <v>503</v>
      </c>
      <c r="D215">
        <v>20</v>
      </c>
      <c r="E215" t="s">
        <v>884</v>
      </c>
      <c r="F215" t="s">
        <v>885</v>
      </c>
      <c r="G215">
        <v>2</v>
      </c>
      <c r="H215" t="s">
        <v>886</v>
      </c>
      <c r="I215" t="s">
        <v>887</v>
      </c>
    </row>
    <row r="216" spans="1:9">
      <c r="A216" t="s">
        <v>888</v>
      </c>
      <c r="B216" t="s">
        <v>889</v>
      </c>
      <c r="C216">
        <v>497</v>
      </c>
      <c r="D216">
        <v>20</v>
      </c>
      <c r="E216" t="s">
        <v>890</v>
      </c>
      <c r="F216" t="s">
        <v>891</v>
      </c>
      <c r="G216">
        <v>2</v>
      </c>
      <c r="H216" t="s">
        <v>892</v>
      </c>
    </row>
    <row r="217" spans="1:9">
      <c r="A217" t="s">
        <v>893</v>
      </c>
      <c r="B217" t="s">
        <v>894</v>
      </c>
      <c r="C217">
        <v>499</v>
      </c>
      <c r="D217">
        <v>20</v>
      </c>
      <c r="E217" t="s">
        <v>895</v>
      </c>
      <c r="F217" t="s">
        <v>437</v>
      </c>
      <c r="G217">
        <v>5</v>
      </c>
      <c r="H217" t="s">
        <v>896</v>
      </c>
      <c r="I217" t="s">
        <v>897</v>
      </c>
    </row>
    <row r="218" spans="1:9">
      <c r="A218" t="s">
        <v>898</v>
      </c>
      <c r="B218" t="s">
        <v>281</v>
      </c>
      <c r="C218">
        <v>501</v>
      </c>
      <c r="D218">
        <v>20</v>
      </c>
      <c r="E218" t="s">
        <v>899</v>
      </c>
      <c r="F218" t="s">
        <v>900</v>
      </c>
      <c r="G218">
        <v>10</v>
      </c>
      <c r="H218" s="1" t="s">
        <v>901</v>
      </c>
    </row>
    <row r="219" spans="1:9">
      <c r="A219" t="s">
        <v>902</v>
      </c>
      <c r="B219" t="s">
        <v>903</v>
      </c>
      <c r="C219">
        <v>432</v>
      </c>
      <c r="D219">
        <v>20</v>
      </c>
      <c r="E219" t="s">
        <v>904</v>
      </c>
      <c r="F219" t="s">
        <v>905</v>
      </c>
      <c r="G219">
        <v>3</v>
      </c>
      <c r="H219" t="s">
        <v>906</v>
      </c>
    </row>
    <row r="220" spans="1:9">
      <c r="A220" t="s">
        <v>907</v>
      </c>
      <c r="B220" t="s">
        <v>908</v>
      </c>
      <c r="C220">
        <v>497</v>
      </c>
      <c r="D220">
        <v>4</v>
      </c>
      <c r="E220" t="s">
        <v>909</v>
      </c>
      <c r="F220" t="s">
        <v>910</v>
      </c>
      <c r="G220">
        <v>0</v>
      </c>
    </row>
    <row r="221" spans="1:9">
      <c r="A221" t="s">
        <v>911</v>
      </c>
      <c r="B221" t="s">
        <v>912</v>
      </c>
      <c r="C221">
        <v>431</v>
      </c>
      <c r="D221">
        <v>1</v>
      </c>
      <c r="E221" t="s">
        <v>913</v>
      </c>
      <c r="F221" t="s">
        <v>914</v>
      </c>
      <c r="G221">
        <v>2</v>
      </c>
      <c r="H221" t="s">
        <v>915</v>
      </c>
    </row>
    <row r="222" spans="1:9">
      <c r="A222" t="s">
        <v>916</v>
      </c>
      <c r="B222" t="s">
        <v>31</v>
      </c>
      <c r="C222">
        <v>387</v>
      </c>
      <c r="D222">
        <v>0</v>
      </c>
      <c r="G222">
        <v>0</v>
      </c>
    </row>
    <row r="223" spans="1:9">
      <c r="A223" t="s">
        <v>917</v>
      </c>
      <c r="B223" t="s">
        <v>31</v>
      </c>
      <c r="C223">
        <v>402</v>
      </c>
      <c r="D223">
        <v>0</v>
      </c>
      <c r="G223">
        <v>0</v>
      </c>
    </row>
    <row r="224" spans="1:9">
      <c r="A224" t="s">
        <v>918</v>
      </c>
      <c r="B224" t="s">
        <v>919</v>
      </c>
      <c r="C224">
        <v>498</v>
      </c>
      <c r="D224">
        <v>20</v>
      </c>
      <c r="E224" t="s">
        <v>920</v>
      </c>
      <c r="F224" t="s">
        <v>921</v>
      </c>
      <c r="G224">
        <v>7</v>
      </c>
      <c r="H224" t="s">
        <v>922</v>
      </c>
    </row>
    <row r="225" spans="1:9">
      <c r="A225" t="s">
        <v>923</v>
      </c>
      <c r="B225" t="s">
        <v>924</v>
      </c>
      <c r="C225">
        <v>379</v>
      </c>
      <c r="D225">
        <v>20</v>
      </c>
      <c r="E225" t="s">
        <v>925</v>
      </c>
      <c r="F225" t="s">
        <v>926</v>
      </c>
      <c r="G225">
        <v>3</v>
      </c>
      <c r="H225" t="s">
        <v>927</v>
      </c>
    </row>
    <row r="226" spans="1:9">
      <c r="A226" t="s">
        <v>928</v>
      </c>
      <c r="B226" t="s">
        <v>929</v>
      </c>
      <c r="C226">
        <v>497</v>
      </c>
      <c r="D226">
        <v>20</v>
      </c>
      <c r="E226" t="s">
        <v>930</v>
      </c>
      <c r="F226" t="s">
        <v>931</v>
      </c>
      <c r="G226">
        <v>4</v>
      </c>
      <c r="H226" t="s">
        <v>932</v>
      </c>
      <c r="I226" t="s">
        <v>247</v>
      </c>
    </row>
    <row r="227" spans="1:9">
      <c r="A227" t="s">
        <v>933</v>
      </c>
      <c r="B227" t="s">
        <v>23</v>
      </c>
      <c r="C227">
        <v>504</v>
      </c>
      <c r="D227">
        <v>20</v>
      </c>
      <c r="E227" t="s">
        <v>934</v>
      </c>
      <c r="F227" t="s">
        <v>935</v>
      </c>
      <c r="G227">
        <v>1</v>
      </c>
      <c r="H227" t="s">
        <v>936</v>
      </c>
    </row>
    <row r="228" spans="1:9">
      <c r="A228" t="s">
        <v>937</v>
      </c>
      <c r="B228" t="s">
        <v>23</v>
      </c>
      <c r="C228">
        <v>503</v>
      </c>
      <c r="D228">
        <v>20</v>
      </c>
      <c r="E228" t="s">
        <v>938</v>
      </c>
      <c r="F228" t="s">
        <v>939</v>
      </c>
      <c r="G228">
        <v>1</v>
      </c>
      <c r="H228" t="s">
        <v>76</v>
      </c>
    </row>
    <row r="229" spans="1:9">
      <c r="A229" t="s">
        <v>940</v>
      </c>
      <c r="B229" t="s">
        <v>31</v>
      </c>
      <c r="C229">
        <v>468</v>
      </c>
      <c r="D229">
        <v>0</v>
      </c>
      <c r="G229">
        <v>0</v>
      </c>
    </row>
    <row r="230" spans="1:9">
      <c r="A230" t="s">
        <v>941</v>
      </c>
      <c r="B230" t="s">
        <v>942</v>
      </c>
      <c r="C230">
        <v>504</v>
      </c>
      <c r="D230">
        <v>20</v>
      </c>
      <c r="E230" t="s">
        <v>943</v>
      </c>
      <c r="F230" t="s">
        <v>944</v>
      </c>
      <c r="G230">
        <v>5</v>
      </c>
      <c r="H230" t="s">
        <v>945</v>
      </c>
    </row>
    <row r="231" spans="1:9">
      <c r="A231" t="s">
        <v>946</v>
      </c>
      <c r="B231" t="s">
        <v>794</v>
      </c>
      <c r="C231">
        <v>428</v>
      </c>
      <c r="D231">
        <v>20</v>
      </c>
      <c r="E231" t="s">
        <v>947</v>
      </c>
      <c r="F231" t="s">
        <v>948</v>
      </c>
      <c r="G231">
        <v>1</v>
      </c>
      <c r="H231" t="s">
        <v>797</v>
      </c>
    </row>
    <row r="232" spans="1:9">
      <c r="A232" t="s">
        <v>949</v>
      </c>
      <c r="B232" t="s">
        <v>950</v>
      </c>
      <c r="C232">
        <v>501</v>
      </c>
      <c r="D232">
        <v>20</v>
      </c>
      <c r="E232" t="s">
        <v>951</v>
      </c>
      <c r="F232" t="s">
        <v>952</v>
      </c>
      <c r="G232">
        <v>9</v>
      </c>
      <c r="H232" s="1" t="s">
        <v>953</v>
      </c>
      <c r="I232" t="s">
        <v>776</v>
      </c>
    </row>
    <row r="233" spans="1:9">
      <c r="A233" t="s">
        <v>954</v>
      </c>
      <c r="B233" t="s">
        <v>31</v>
      </c>
      <c r="C233">
        <v>472</v>
      </c>
      <c r="D233">
        <v>0</v>
      </c>
      <c r="G233">
        <v>0</v>
      </c>
    </row>
    <row r="234" spans="1:9">
      <c r="A234" t="s">
        <v>955</v>
      </c>
      <c r="B234" t="s">
        <v>956</v>
      </c>
      <c r="C234">
        <v>496</v>
      </c>
      <c r="D234">
        <v>20</v>
      </c>
      <c r="E234" t="s">
        <v>957</v>
      </c>
      <c r="F234" t="s">
        <v>958</v>
      </c>
      <c r="G234">
        <v>3</v>
      </c>
      <c r="H234" t="s">
        <v>959</v>
      </c>
    </row>
    <row r="235" spans="1:9">
      <c r="A235" t="s">
        <v>960</v>
      </c>
      <c r="B235" t="s">
        <v>961</v>
      </c>
      <c r="C235">
        <v>502</v>
      </c>
      <c r="D235">
        <v>7</v>
      </c>
      <c r="E235" t="s">
        <v>962</v>
      </c>
      <c r="F235" t="s">
        <v>963</v>
      </c>
      <c r="G235">
        <v>0</v>
      </c>
    </row>
    <row r="236" spans="1:9">
      <c r="A236" t="s">
        <v>964</v>
      </c>
      <c r="B236" t="s">
        <v>227</v>
      </c>
      <c r="C236">
        <v>459</v>
      </c>
      <c r="D236">
        <v>1</v>
      </c>
      <c r="E236" t="s">
        <v>965</v>
      </c>
      <c r="F236" t="s">
        <v>966</v>
      </c>
      <c r="G236">
        <v>1</v>
      </c>
      <c r="H236" t="s">
        <v>967</v>
      </c>
    </row>
    <row r="237" spans="1:9">
      <c r="A237" t="s">
        <v>968</v>
      </c>
      <c r="B237" t="s">
        <v>969</v>
      </c>
      <c r="C237">
        <v>363</v>
      </c>
      <c r="D237">
        <v>20</v>
      </c>
      <c r="E237" t="s">
        <v>970</v>
      </c>
      <c r="F237" t="s">
        <v>971</v>
      </c>
      <c r="G237">
        <v>14</v>
      </c>
      <c r="H237" s="1" t="s">
        <v>972</v>
      </c>
      <c r="I237" t="s">
        <v>973</v>
      </c>
    </row>
    <row r="238" spans="1:9">
      <c r="A238" t="s">
        <v>974</v>
      </c>
      <c r="B238" t="s">
        <v>975</v>
      </c>
      <c r="C238">
        <v>493</v>
      </c>
      <c r="D238">
        <v>20</v>
      </c>
      <c r="E238" t="s">
        <v>976</v>
      </c>
      <c r="F238" t="s">
        <v>977</v>
      </c>
      <c r="G238">
        <v>15</v>
      </c>
      <c r="H238" s="1" t="s">
        <v>978</v>
      </c>
      <c r="I238" t="s">
        <v>979</v>
      </c>
    </row>
    <row r="239" spans="1:9">
      <c r="A239" t="s">
        <v>980</v>
      </c>
      <c r="B239" t="s">
        <v>31</v>
      </c>
      <c r="C239">
        <v>255</v>
      </c>
      <c r="D239">
        <v>0</v>
      </c>
      <c r="G239">
        <v>0</v>
      </c>
    </row>
    <row r="240" spans="1:9">
      <c r="A240" t="s">
        <v>981</v>
      </c>
      <c r="B240" t="s">
        <v>163</v>
      </c>
      <c r="C240">
        <v>457</v>
      </c>
      <c r="D240">
        <v>20</v>
      </c>
      <c r="E240" t="s">
        <v>982</v>
      </c>
      <c r="F240" t="s">
        <v>983</v>
      </c>
      <c r="G240">
        <v>6</v>
      </c>
      <c r="H240" t="s">
        <v>984</v>
      </c>
      <c r="I240" t="s">
        <v>167</v>
      </c>
    </row>
    <row r="241" spans="1:9">
      <c r="A241" t="s">
        <v>985</v>
      </c>
      <c r="B241" t="s">
        <v>31</v>
      </c>
      <c r="C241">
        <v>495</v>
      </c>
      <c r="D241">
        <v>0</v>
      </c>
      <c r="G241">
        <v>0</v>
      </c>
    </row>
    <row r="242" spans="1:9">
      <c r="A242" t="s">
        <v>986</v>
      </c>
      <c r="B242" t="s">
        <v>23</v>
      </c>
      <c r="C242">
        <v>467</v>
      </c>
      <c r="D242">
        <v>20</v>
      </c>
      <c r="E242" t="s">
        <v>987</v>
      </c>
      <c r="F242" t="s">
        <v>988</v>
      </c>
      <c r="G242">
        <v>2</v>
      </c>
      <c r="H242" t="s">
        <v>989</v>
      </c>
    </row>
    <row r="243" spans="1:9">
      <c r="A243" t="s">
        <v>990</v>
      </c>
      <c r="B243" t="s">
        <v>991</v>
      </c>
      <c r="C243">
        <v>498</v>
      </c>
      <c r="D243">
        <v>19</v>
      </c>
      <c r="E243" t="s">
        <v>992</v>
      </c>
      <c r="F243" t="s">
        <v>993</v>
      </c>
      <c r="G243">
        <v>1</v>
      </c>
      <c r="H243" t="s">
        <v>309</v>
      </c>
    </row>
    <row r="244" spans="1:9">
      <c r="A244" t="s">
        <v>994</v>
      </c>
      <c r="B244" t="s">
        <v>31</v>
      </c>
      <c r="C244">
        <v>470</v>
      </c>
      <c r="D244">
        <v>0</v>
      </c>
      <c r="G244">
        <v>0</v>
      </c>
    </row>
    <row r="245" spans="1:9">
      <c r="A245" t="s">
        <v>995</v>
      </c>
      <c r="B245" t="s">
        <v>996</v>
      </c>
      <c r="C245">
        <v>497</v>
      </c>
      <c r="D245">
        <v>20</v>
      </c>
      <c r="E245" t="s">
        <v>997</v>
      </c>
      <c r="F245" t="s">
        <v>998</v>
      </c>
      <c r="G245">
        <v>3</v>
      </c>
      <c r="H245" t="s">
        <v>999</v>
      </c>
    </row>
    <row r="246" spans="1:9">
      <c r="A246" t="s">
        <v>1000</v>
      </c>
      <c r="B246" t="s">
        <v>1001</v>
      </c>
      <c r="C246">
        <v>484</v>
      </c>
      <c r="D246">
        <v>20</v>
      </c>
      <c r="E246" t="s">
        <v>1002</v>
      </c>
      <c r="F246" t="s">
        <v>944</v>
      </c>
      <c r="G246">
        <v>5</v>
      </c>
      <c r="H246" t="s">
        <v>1003</v>
      </c>
      <c r="I246" t="s">
        <v>776</v>
      </c>
    </row>
    <row r="247" spans="1:9">
      <c r="A247" t="s">
        <v>1004</v>
      </c>
      <c r="B247" t="s">
        <v>1005</v>
      </c>
      <c r="C247">
        <v>503</v>
      </c>
      <c r="D247">
        <v>3</v>
      </c>
      <c r="E247" t="s">
        <v>1006</v>
      </c>
      <c r="F247" t="s">
        <v>1007</v>
      </c>
      <c r="G247">
        <v>0</v>
      </c>
    </row>
    <row r="248" spans="1:9">
      <c r="A248" t="s">
        <v>1008</v>
      </c>
      <c r="B248" t="s">
        <v>1009</v>
      </c>
      <c r="C248">
        <v>346</v>
      </c>
      <c r="D248">
        <v>20</v>
      </c>
      <c r="E248" t="s">
        <v>1010</v>
      </c>
      <c r="F248" t="s">
        <v>1011</v>
      </c>
      <c r="G248">
        <v>7</v>
      </c>
      <c r="H248" t="s">
        <v>1012</v>
      </c>
      <c r="I248" t="s">
        <v>1013</v>
      </c>
    </row>
    <row r="249" spans="1:9">
      <c r="A249" t="s">
        <v>1014</v>
      </c>
      <c r="B249" t="s">
        <v>1015</v>
      </c>
      <c r="C249">
        <v>501</v>
      </c>
      <c r="D249">
        <v>20</v>
      </c>
      <c r="E249" t="s">
        <v>1016</v>
      </c>
      <c r="F249" t="s">
        <v>1017</v>
      </c>
      <c r="G249">
        <v>16</v>
      </c>
      <c r="H249" s="1" t="s">
        <v>1018</v>
      </c>
      <c r="I249" t="s">
        <v>1019</v>
      </c>
    </row>
    <row r="250" spans="1:9">
      <c r="A250" t="s">
        <v>1020</v>
      </c>
      <c r="B250" t="e">
        <f>-bisphosphoglycerate-dependent phosphoglycerate mutase</f>
        <v>#NAME?</v>
      </c>
      <c r="C250">
        <v>504</v>
      </c>
      <c r="D250">
        <v>20</v>
      </c>
      <c r="E250" t="s">
        <v>1021</v>
      </c>
      <c r="F250" t="s">
        <v>1022</v>
      </c>
      <c r="G250">
        <v>3</v>
      </c>
      <c r="H250" t="s">
        <v>1023</v>
      </c>
      <c r="I250" t="s">
        <v>1024</v>
      </c>
    </row>
    <row r="251" spans="1:9">
      <c r="A251" t="s">
        <v>1025</v>
      </c>
      <c r="B251" t="s">
        <v>991</v>
      </c>
      <c r="C251">
        <v>484</v>
      </c>
      <c r="D251">
        <v>20</v>
      </c>
      <c r="E251" t="s">
        <v>1026</v>
      </c>
      <c r="F251" t="s">
        <v>332</v>
      </c>
      <c r="G251">
        <v>4</v>
      </c>
      <c r="H251" t="s">
        <v>1027</v>
      </c>
    </row>
    <row r="252" spans="1:9">
      <c r="A252" t="s">
        <v>1028</v>
      </c>
      <c r="B252" t="s">
        <v>1029</v>
      </c>
      <c r="C252">
        <v>502</v>
      </c>
      <c r="D252">
        <v>20</v>
      </c>
      <c r="E252" t="s">
        <v>1030</v>
      </c>
      <c r="F252" t="s">
        <v>1031</v>
      </c>
      <c r="G252">
        <v>10</v>
      </c>
      <c r="H252" t="s">
        <v>1032</v>
      </c>
      <c r="I252" t="s">
        <v>1033</v>
      </c>
    </row>
    <row r="253" spans="1:9">
      <c r="A253" t="s">
        <v>1034</v>
      </c>
      <c r="B253" t="s">
        <v>23</v>
      </c>
      <c r="C253">
        <v>424</v>
      </c>
      <c r="D253">
        <v>20</v>
      </c>
      <c r="E253" t="s">
        <v>1035</v>
      </c>
      <c r="F253" t="s">
        <v>1036</v>
      </c>
      <c r="G253">
        <v>11</v>
      </c>
      <c r="H253" t="s">
        <v>1037</v>
      </c>
    </row>
    <row r="254" spans="1:9">
      <c r="A254" t="s">
        <v>1038</v>
      </c>
      <c r="B254" t="s">
        <v>1039</v>
      </c>
      <c r="C254">
        <v>475</v>
      </c>
      <c r="D254">
        <v>20</v>
      </c>
      <c r="E254" t="s">
        <v>1040</v>
      </c>
      <c r="F254" t="s">
        <v>1041</v>
      </c>
      <c r="G254">
        <v>5</v>
      </c>
      <c r="H254" t="s">
        <v>1042</v>
      </c>
    </row>
    <row r="255" spans="1:9">
      <c r="A255" t="s">
        <v>1043</v>
      </c>
      <c r="B255" t="s">
        <v>1044</v>
      </c>
      <c r="C255">
        <v>511</v>
      </c>
      <c r="D255">
        <v>20</v>
      </c>
      <c r="E255" t="s">
        <v>1045</v>
      </c>
      <c r="F255" t="s">
        <v>1046</v>
      </c>
      <c r="G255">
        <v>1</v>
      </c>
      <c r="H255" t="s">
        <v>1047</v>
      </c>
    </row>
    <row r="256" spans="1:9">
      <c r="A256" t="s">
        <v>1048</v>
      </c>
      <c r="B256" t="s">
        <v>1049</v>
      </c>
      <c r="C256">
        <v>503</v>
      </c>
      <c r="D256">
        <v>20</v>
      </c>
      <c r="E256" t="s">
        <v>1050</v>
      </c>
      <c r="F256" t="s">
        <v>1051</v>
      </c>
      <c r="G256">
        <v>5</v>
      </c>
      <c r="H256" t="s">
        <v>1052</v>
      </c>
      <c r="I256" t="s">
        <v>1024</v>
      </c>
    </row>
    <row r="257" spans="1:9">
      <c r="A257" t="s">
        <v>1053</v>
      </c>
      <c r="B257" t="s">
        <v>1054</v>
      </c>
      <c r="C257">
        <v>497</v>
      </c>
      <c r="D257">
        <v>20</v>
      </c>
      <c r="E257" t="s">
        <v>1055</v>
      </c>
      <c r="F257" t="s">
        <v>1056</v>
      </c>
      <c r="G257">
        <v>1</v>
      </c>
      <c r="H257" t="s">
        <v>1057</v>
      </c>
    </row>
    <row r="258" spans="1:9">
      <c r="A258" t="s">
        <v>1058</v>
      </c>
      <c r="B258" t="s">
        <v>1059</v>
      </c>
      <c r="C258">
        <v>498</v>
      </c>
      <c r="D258">
        <v>20</v>
      </c>
      <c r="E258" t="s">
        <v>1060</v>
      </c>
      <c r="F258" t="s">
        <v>1061</v>
      </c>
      <c r="G258">
        <v>2</v>
      </c>
      <c r="H258" t="s">
        <v>1062</v>
      </c>
      <c r="I258" t="s">
        <v>1063</v>
      </c>
    </row>
    <row r="259" spans="1:9">
      <c r="A259" t="s">
        <v>1064</v>
      </c>
      <c r="B259" t="s">
        <v>23</v>
      </c>
      <c r="C259">
        <v>498</v>
      </c>
      <c r="D259">
        <v>20</v>
      </c>
      <c r="E259" t="s">
        <v>1065</v>
      </c>
      <c r="F259" t="s">
        <v>1066</v>
      </c>
      <c r="G259">
        <v>2</v>
      </c>
      <c r="H259" t="s">
        <v>81</v>
      </c>
    </row>
    <row r="260" spans="1:9">
      <c r="A260" t="s">
        <v>1067</v>
      </c>
      <c r="B260" t="s">
        <v>1068</v>
      </c>
      <c r="C260">
        <v>490</v>
      </c>
      <c r="D260">
        <v>20</v>
      </c>
      <c r="E260" t="s">
        <v>1069</v>
      </c>
      <c r="F260" t="s">
        <v>1070</v>
      </c>
      <c r="G260">
        <v>2</v>
      </c>
      <c r="H260" t="s">
        <v>1071</v>
      </c>
      <c r="I260" t="s">
        <v>870</v>
      </c>
    </row>
    <row r="261" spans="1:9">
      <c r="A261" t="s">
        <v>1072</v>
      </c>
      <c r="B261" t="s">
        <v>31</v>
      </c>
      <c r="C261">
        <v>413</v>
      </c>
      <c r="D261">
        <v>0</v>
      </c>
      <c r="G261">
        <v>0</v>
      </c>
    </row>
    <row r="262" spans="1:9">
      <c r="A262" t="s">
        <v>1073</v>
      </c>
      <c r="B262" t="s">
        <v>1074</v>
      </c>
      <c r="C262">
        <v>500</v>
      </c>
      <c r="D262">
        <v>20</v>
      </c>
      <c r="E262" t="s">
        <v>1075</v>
      </c>
      <c r="F262" t="s">
        <v>1076</v>
      </c>
      <c r="G262">
        <v>2</v>
      </c>
      <c r="H262" t="s">
        <v>1077</v>
      </c>
    </row>
    <row r="263" spans="1:9">
      <c r="A263" t="s">
        <v>1078</v>
      </c>
      <c r="B263" t="s">
        <v>1079</v>
      </c>
      <c r="C263">
        <v>420</v>
      </c>
      <c r="D263">
        <v>20</v>
      </c>
      <c r="E263" t="s">
        <v>1080</v>
      </c>
      <c r="F263" t="s">
        <v>1081</v>
      </c>
      <c r="G263">
        <v>4</v>
      </c>
      <c r="H263" s="1" t="s">
        <v>1082</v>
      </c>
      <c r="I263" t="s">
        <v>1083</v>
      </c>
    </row>
    <row r="264" spans="1:9">
      <c r="A264" t="s">
        <v>1084</v>
      </c>
      <c r="B264" t="s">
        <v>23</v>
      </c>
      <c r="C264">
        <v>436</v>
      </c>
      <c r="D264">
        <v>7</v>
      </c>
      <c r="E264" t="s">
        <v>1085</v>
      </c>
      <c r="F264" t="s">
        <v>1086</v>
      </c>
      <c r="G264">
        <v>2</v>
      </c>
      <c r="H264" t="s">
        <v>1087</v>
      </c>
    </row>
    <row r="265" spans="1:9">
      <c r="A265" t="s">
        <v>1088</v>
      </c>
      <c r="B265" t="s">
        <v>1089</v>
      </c>
      <c r="C265">
        <v>486</v>
      </c>
      <c r="D265">
        <v>4</v>
      </c>
      <c r="E265" t="s">
        <v>1090</v>
      </c>
      <c r="F265" t="s">
        <v>1091</v>
      </c>
      <c r="G265">
        <v>0</v>
      </c>
    </row>
    <row r="266" spans="1:9">
      <c r="A266" t="s">
        <v>1092</v>
      </c>
      <c r="B266" t="s">
        <v>1093</v>
      </c>
      <c r="C266">
        <v>436</v>
      </c>
      <c r="D266">
        <v>20</v>
      </c>
      <c r="E266" t="s">
        <v>1094</v>
      </c>
      <c r="F266" t="s">
        <v>1095</v>
      </c>
      <c r="G266">
        <v>5</v>
      </c>
      <c r="H266" t="s">
        <v>1096</v>
      </c>
    </row>
    <row r="267" spans="1:9">
      <c r="A267" t="s">
        <v>1097</v>
      </c>
      <c r="B267" t="s">
        <v>31</v>
      </c>
      <c r="C267">
        <v>223</v>
      </c>
      <c r="D267">
        <v>0</v>
      </c>
      <c r="G267">
        <v>0</v>
      </c>
    </row>
    <row r="268" spans="1:9">
      <c r="A268" t="s">
        <v>1098</v>
      </c>
      <c r="B268" t="s">
        <v>1099</v>
      </c>
      <c r="C268">
        <v>497</v>
      </c>
      <c r="D268">
        <v>20</v>
      </c>
      <c r="E268" t="s">
        <v>1100</v>
      </c>
      <c r="F268" t="s">
        <v>1101</v>
      </c>
      <c r="G268">
        <v>2</v>
      </c>
      <c r="H268" t="s">
        <v>1102</v>
      </c>
      <c r="I268" t="s">
        <v>1103</v>
      </c>
    </row>
    <row r="269" spans="1:9">
      <c r="A269" t="s">
        <v>1104</v>
      </c>
      <c r="B269" t="s">
        <v>1105</v>
      </c>
      <c r="C269">
        <v>498</v>
      </c>
      <c r="D269">
        <v>20</v>
      </c>
      <c r="E269" t="s">
        <v>1106</v>
      </c>
      <c r="F269" t="s">
        <v>1107</v>
      </c>
      <c r="G269">
        <v>15</v>
      </c>
      <c r="H269" s="1" t="s">
        <v>1108</v>
      </c>
      <c r="I269" t="s">
        <v>534</v>
      </c>
    </row>
    <row r="270" spans="1:9">
      <c r="A270" t="s">
        <v>1109</v>
      </c>
      <c r="B270" t="s">
        <v>1110</v>
      </c>
      <c r="C270">
        <v>497</v>
      </c>
      <c r="D270">
        <v>17</v>
      </c>
      <c r="E270" t="s">
        <v>1111</v>
      </c>
      <c r="F270" t="s">
        <v>1112</v>
      </c>
      <c r="G270">
        <v>12</v>
      </c>
      <c r="H270" s="1" t="s">
        <v>1113</v>
      </c>
    </row>
    <row r="271" spans="1:9">
      <c r="A271" t="s">
        <v>1114</v>
      </c>
      <c r="B271" t="s">
        <v>1115</v>
      </c>
      <c r="C271">
        <v>500</v>
      </c>
      <c r="D271">
        <v>20</v>
      </c>
      <c r="E271" t="s">
        <v>1116</v>
      </c>
      <c r="F271" t="s">
        <v>186</v>
      </c>
      <c r="G271">
        <v>4</v>
      </c>
      <c r="H271" t="s">
        <v>1117</v>
      </c>
    </row>
    <row r="272" spans="1:9">
      <c r="A272" t="s">
        <v>1118</v>
      </c>
      <c r="B272" t="s">
        <v>31</v>
      </c>
      <c r="C272">
        <v>496</v>
      </c>
      <c r="D272">
        <v>0</v>
      </c>
      <c r="G272">
        <v>0</v>
      </c>
    </row>
    <row r="273" spans="1:9">
      <c r="A273" t="s">
        <v>1119</v>
      </c>
      <c r="B273" t="s">
        <v>1120</v>
      </c>
      <c r="C273">
        <v>497</v>
      </c>
      <c r="D273">
        <v>20</v>
      </c>
      <c r="E273" t="s">
        <v>1121</v>
      </c>
      <c r="F273" t="s">
        <v>492</v>
      </c>
      <c r="G273">
        <v>24</v>
      </c>
      <c r="H273" s="1" t="s">
        <v>1122</v>
      </c>
      <c r="I273" t="s">
        <v>1123</v>
      </c>
    </row>
    <row r="274" spans="1:9">
      <c r="A274" t="s">
        <v>1124</v>
      </c>
      <c r="B274" t="s">
        <v>1125</v>
      </c>
      <c r="C274">
        <v>435</v>
      </c>
      <c r="D274">
        <v>20</v>
      </c>
      <c r="E274" t="s">
        <v>1126</v>
      </c>
      <c r="F274" t="s">
        <v>1127</v>
      </c>
      <c r="G274">
        <v>3</v>
      </c>
      <c r="H274" t="s">
        <v>1128</v>
      </c>
    </row>
    <row r="275" spans="1:9">
      <c r="A275" t="s">
        <v>1129</v>
      </c>
      <c r="B275" t="s">
        <v>23</v>
      </c>
      <c r="C275">
        <v>477</v>
      </c>
      <c r="D275">
        <v>20</v>
      </c>
      <c r="E275" t="s">
        <v>1130</v>
      </c>
      <c r="F275" t="s">
        <v>1131</v>
      </c>
      <c r="G275">
        <v>3</v>
      </c>
      <c r="H275" t="s">
        <v>1132</v>
      </c>
    </row>
    <row r="276" spans="1:9">
      <c r="A276" t="s">
        <v>1133</v>
      </c>
      <c r="B276" t="s">
        <v>1134</v>
      </c>
      <c r="C276">
        <v>370</v>
      </c>
      <c r="D276">
        <v>8</v>
      </c>
      <c r="E276" t="s">
        <v>1135</v>
      </c>
      <c r="F276" t="s">
        <v>1136</v>
      </c>
      <c r="G276">
        <v>20</v>
      </c>
      <c r="H276" s="1" t="s">
        <v>1137</v>
      </c>
    </row>
    <row r="277" spans="1:9">
      <c r="A277" t="s">
        <v>1138</v>
      </c>
      <c r="B277" t="s">
        <v>1125</v>
      </c>
      <c r="C277">
        <v>502</v>
      </c>
      <c r="D277">
        <v>20</v>
      </c>
      <c r="E277" t="s">
        <v>1139</v>
      </c>
      <c r="F277" t="s">
        <v>117</v>
      </c>
      <c r="G277">
        <v>3</v>
      </c>
      <c r="H277" t="s">
        <v>1128</v>
      </c>
    </row>
    <row r="278" spans="1:9">
      <c r="A278" t="s">
        <v>1140</v>
      </c>
      <c r="B278" t="s">
        <v>1141</v>
      </c>
      <c r="C278">
        <v>504</v>
      </c>
      <c r="D278">
        <v>20</v>
      </c>
      <c r="E278" t="s">
        <v>1142</v>
      </c>
      <c r="F278" t="s">
        <v>1143</v>
      </c>
      <c r="G278">
        <v>19</v>
      </c>
      <c r="H278" s="1" t="s">
        <v>1144</v>
      </c>
      <c r="I278" t="s">
        <v>1145</v>
      </c>
    </row>
    <row r="279" spans="1:9">
      <c r="A279" t="s">
        <v>1146</v>
      </c>
      <c r="B279" t="s">
        <v>31</v>
      </c>
      <c r="C279">
        <v>353</v>
      </c>
      <c r="D279">
        <v>0</v>
      </c>
      <c r="G279">
        <v>0</v>
      </c>
    </row>
    <row r="280" spans="1:9">
      <c r="A280" t="s">
        <v>1147</v>
      </c>
      <c r="B280" t="s">
        <v>1148</v>
      </c>
      <c r="C280">
        <v>501</v>
      </c>
      <c r="D280">
        <v>20</v>
      </c>
      <c r="E280" t="s">
        <v>1149</v>
      </c>
      <c r="F280" t="s">
        <v>1150</v>
      </c>
      <c r="G280">
        <v>5</v>
      </c>
      <c r="H280" t="s">
        <v>1151</v>
      </c>
    </row>
    <row r="281" spans="1:9">
      <c r="A281" t="s">
        <v>1152</v>
      </c>
      <c r="B281" t="s">
        <v>23</v>
      </c>
      <c r="C281">
        <v>430</v>
      </c>
      <c r="D281">
        <v>20</v>
      </c>
      <c r="E281" t="s">
        <v>1153</v>
      </c>
      <c r="F281" t="s">
        <v>609</v>
      </c>
      <c r="G281">
        <v>2</v>
      </c>
      <c r="H281" t="s">
        <v>1154</v>
      </c>
    </row>
    <row r="282" spans="1:9">
      <c r="A282" t="s">
        <v>1155</v>
      </c>
      <c r="B282" t="s">
        <v>1156</v>
      </c>
      <c r="C282">
        <v>484</v>
      </c>
      <c r="D282">
        <v>20</v>
      </c>
      <c r="E282" t="s">
        <v>1157</v>
      </c>
      <c r="F282" t="s">
        <v>1158</v>
      </c>
      <c r="G282">
        <v>9</v>
      </c>
      <c r="H282" s="1" t="s">
        <v>1159</v>
      </c>
      <c r="I282" t="s">
        <v>1160</v>
      </c>
    </row>
    <row r="283" spans="1:9">
      <c r="A283" t="s">
        <v>1161</v>
      </c>
      <c r="B283" t="s">
        <v>326</v>
      </c>
      <c r="C283">
        <v>502</v>
      </c>
      <c r="D283">
        <v>20</v>
      </c>
      <c r="E283" t="s">
        <v>1162</v>
      </c>
      <c r="F283" t="s">
        <v>1163</v>
      </c>
      <c r="G283">
        <v>8</v>
      </c>
      <c r="H283" t="s">
        <v>1164</v>
      </c>
    </row>
    <row r="284" spans="1:9">
      <c r="A284" t="s">
        <v>1165</v>
      </c>
      <c r="B284" t="s">
        <v>1166</v>
      </c>
      <c r="C284">
        <v>477</v>
      </c>
      <c r="D284">
        <v>20</v>
      </c>
      <c r="E284" t="s">
        <v>1167</v>
      </c>
      <c r="F284" t="s">
        <v>1168</v>
      </c>
      <c r="G284">
        <v>4</v>
      </c>
      <c r="H284" t="s">
        <v>1169</v>
      </c>
      <c r="I284" t="s">
        <v>979</v>
      </c>
    </row>
    <row r="285" spans="1:9">
      <c r="A285" t="s">
        <v>1170</v>
      </c>
      <c r="B285" t="s">
        <v>1079</v>
      </c>
      <c r="C285">
        <v>480</v>
      </c>
      <c r="D285">
        <v>20</v>
      </c>
      <c r="E285" t="s">
        <v>1171</v>
      </c>
      <c r="F285" t="s">
        <v>498</v>
      </c>
      <c r="G285">
        <v>5</v>
      </c>
      <c r="H285" s="1" t="s">
        <v>1172</v>
      </c>
      <c r="I285" t="s">
        <v>1083</v>
      </c>
    </row>
    <row r="286" spans="1:9">
      <c r="A286" t="s">
        <v>1173</v>
      </c>
      <c r="B286" t="s">
        <v>31</v>
      </c>
      <c r="C286">
        <v>466</v>
      </c>
      <c r="D286">
        <v>0</v>
      </c>
      <c r="G286">
        <v>0</v>
      </c>
    </row>
    <row r="287" spans="1:9">
      <c r="A287" t="s">
        <v>1174</v>
      </c>
      <c r="B287" t="s">
        <v>1175</v>
      </c>
      <c r="C287">
        <v>501</v>
      </c>
      <c r="D287">
        <v>19</v>
      </c>
      <c r="E287" t="s">
        <v>1176</v>
      </c>
      <c r="F287" t="s">
        <v>1177</v>
      </c>
      <c r="G287">
        <v>2</v>
      </c>
      <c r="H287" t="s">
        <v>1178</v>
      </c>
    </row>
    <row r="288" spans="1:9">
      <c r="A288" t="s">
        <v>1179</v>
      </c>
      <c r="B288" t="s">
        <v>23</v>
      </c>
      <c r="C288">
        <v>488</v>
      </c>
      <c r="D288">
        <v>16</v>
      </c>
      <c r="E288" t="s">
        <v>1180</v>
      </c>
      <c r="F288" t="s">
        <v>1181</v>
      </c>
      <c r="G288">
        <v>4</v>
      </c>
      <c r="H288" t="s">
        <v>1182</v>
      </c>
    </row>
    <row r="289" spans="1:9">
      <c r="A289" t="s">
        <v>1183</v>
      </c>
      <c r="B289" t="s">
        <v>1184</v>
      </c>
      <c r="C289">
        <v>350</v>
      </c>
      <c r="D289">
        <v>20</v>
      </c>
      <c r="E289" t="s">
        <v>1185</v>
      </c>
      <c r="F289" t="s">
        <v>1186</v>
      </c>
      <c r="G289">
        <v>8</v>
      </c>
      <c r="H289" t="s">
        <v>1187</v>
      </c>
    </row>
    <row r="290" spans="1:9">
      <c r="A290" t="s">
        <v>1188</v>
      </c>
      <c r="B290" t="s">
        <v>1189</v>
      </c>
      <c r="C290">
        <v>500</v>
      </c>
      <c r="D290">
        <v>20</v>
      </c>
      <c r="E290" t="s">
        <v>1190</v>
      </c>
      <c r="F290" t="s">
        <v>101</v>
      </c>
      <c r="G290">
        <v>6</v>
      </c>
      <c r="H290" t="s">
        <v>1191</v>
      </c>
    </row>
    <row r="291" spans="1:9">
      <c r="A291" t="s">
        <v>1192</v>
      </c>
      <c r="B291" t="s">
        <v>1193</v>
      </c>
      <c r="C291">
        <v>502</v>
      </c>
      <c r="D291">
        <v>20</v>
      </c>
      <c r="E291" t="s">
        <v>1194</v>
      </c>
      <c r="F291" t="s">
        <v>1195</v>
      </c>
      <c r="G291">
        <v>2</v>
      </c>
      <c r="H291" t="s">
        <v>1196</v>
      </c>
    </row>
    <row r="292" spans="1:9">
      <c r="A292" t="s">
        <v>1197</v>
      </c>
      <c r="B292" t="s">
        <v>1198</v>
      </c>
      <c r="C292">
        <v>499</v>
      </c>
      <c r="D292">
        <v>20</v>
      </c>
      <c r="E292" t="s">
        <v>1199</v>
      </c>
      <c r="F292" t="s">
        <v>1200</v>
      </c>
      <c r="G292">
        <v>8</v>
      </c>
      <c r="H292" t="s">
        <v>1201</v>
      </c>
    </row>
    <row r="293" spans="1:9">
      <c r="A293" t="s">
        <v>1202</v>
      </c>
      <c r="B293" t="s">
        <v>23</v>
      </c>
      <c r="C293">
        <v>503</v>
      </c>
      <c r="D293">
        <v>20</v>
      </c>
      <c r="E293" t="s">
        <v>1203</v>
      </c>
      <c r="F293" t="s">
        <v>1204</v>
      </c>
      <c r="G293">
        <v>5</v>
      </c>
      <c r="H293" t="s">
        <v>1205</v>
      </c>
      <c r="I293" t="s">
        <v>155</v>
      </c>
    </row>
    <row r="294" spans="1:9">
      <c r="A294" t="s">
        <v>1206</v>
      </c>
      <c r="B294" t="s">
        <v>1207</v>
      </c>
      <c r="C294">
        <v>493</v>
      </c>
      <c r="D294">
        <v>20</v>
      </c>
      <c r="E294" t="s">
        <v>1208</v>
      </c>
      <c r="F294" t="s">
        <v>1209</v>
      </c>
      <c r="G294">
        <v>5</v>
      </c>
      <c r="H294" t="s">
        <v>1210</v>
      </c>
      <c r="I294" t="s">
        <v>161</v>
      </c>
    </row>
    <row r="295" spans="1:9">
      <c r="A295" t="s">
        <v>1211</v>
      </c>
      <c r="B295" t="s">
        <v>1212</v>
      </c>
      <c r="C295">
        <v>328</v>
      </c>
      <c r="D295">
        <v>20</v>
      </c>
      <c r="E295" t="s">
        <v>1213</v>
      </c>
      <c r="F295" t="s">
        <v>1214</v>
      </c>
      <c r="G295">
        <v>12</v>
      </c>
      <c r="H295" s="1" t="s">
        <v>1215</v>
      </c>
    </row>
    <row r="296" spans="1:9">
      <c r="A296" t="s">
        <v>1216</v>
      </c>
      <c r="B296" t="s">
        <v>1217</v>
      </c>
      <c r="C296">
        <v>502</v>
      </c>
      <c r="D296">
        <v>20</v>
      </c>
      <c r="E296" t="s">
        <v>1218</v>
      </c>
      <c r="F296" t="s">
        <v>1219</v>
      </c>
      <c r="G296">
        <v>11</v>
      </c>
      <c r="H296" t="s">
        <v>1220</v>
      </c>
      <c r="I296" t="s">
        <v>776</v>
      </c>
    </row>
    <row r="297" spans="1:9">
      <c r="A297" t="s">
        <v>1221</v>
      </c>
      <c r="B297" t="s">
        <v>908</v>
      </c>
      <c r="C297">
        <v>501</v>
      </c>
      <c r="D297">
        <v>20</v>
      </c>
      <c r="E297" t="s">
        <v>1222</v>
      </c>
      <c r="F297" t="s">
        <v>1223</v>
      </c>
      <c r="G297">
        <v>4</v>
      </c>
      <c r="H297" t="s">
        <v>1224</v>
      </c>
    </row>
    <row r="298" spans="1:9">
      <c r="A298" t="s">
        <v>1225</v>
      </c>
      <c r="B298" t="s">
        <v>1226</v>
      </c>
      <c r="C298">
        <v>496</v>
      </c>
      <c r="D298">
        <v>12</v>
      </c>
      <c r="E298" t="s">
        <v>1227</v>
      </c>
      <c r="F298" t="s">
        <v>1228</v>
      </c>
      <c r="G298">
        <v>3</v>
      </c>
      <c r="H298" t="s">
        <v>1229</v>
      </c>
    </row>
    <row r="299" spans="1:9">
      <c r="A299" t="s">
        <v>1230</v>
      </c>
      <c r="B299" t="s">
        <v>23</v>
      </c>
      <c r="C299">
        <v>477</v>
      </c>
      <c r="D299">
        <v>20</v>
      </c>
      <c r="E299" t="s">
        <v>1231</v>
      </c>
      <c r="F299" t="s">
        <v>1232</v>
      </c>
      <c r="G299">
        <v>2</v>
      </c>
      <c r="H299" t="s">
        <v>81</v>
      </c>
    </row>
    <row r="300" spans="1:9">
      <c r="A300" t="s">
        <v>1233</v>
      </c>
      <c r="B300" t="s">
        <v>1234</v>
      </c>
      <c r="C300">
        <v>444</v>
      </c>
      <c r="D300">
        <v>20</v>
      </c>
      <c r="E300" t="s">
        <v>1235</v>
      </c>
      <c r="F300" t="s">
        <v>448</v>
      </c>
      <c r="G300">
        <v>1</v>
      </c>
      <c r="H300" t="s">
        <v>309</v>
      </c>
    </row>
    <row r="301" spans="1:9">
      <c r="A301" t="s">
        <v>1236</v>
      </c>
      <c r="B301" t="s">
        <v>326</v>
      </c>
      <c r="C301">
        <v>502</v>
      </c>
      <c r="D301">
        <v>20</v>
      </c>
      <c r="E301" t="s">
        <v>1237</v>
      </c>
      <c r="F301" t="s">
        <v>1238</v>
      </c>
      <c r="G301">
        <v>2</v>
      </c>
      <c r="H301" t="s">
        <v>1239</v>
      </c>
    </row>
    <row r="302" spans="1:9">
      <c r="A302" t="s">
        <v>1240</v>
      </c>
      <c r="B302" t="s">
        <v>1241</v>
      </c>
      <c r="C302">
        <v>494</v>
      </c>
      <c r="D302">
        <v>20</v>
      </c>
      <c r="E302" t="s">
        <v>1242</v>
      </c>
      <c r="F302" t="s">
        <v>1243</v>
      </c>
      <c r="G302">
        <v>1</v>
      </c>
      <c r="H302" t="s">
        <v>1244</v>
      </c>
    </row>
    <row r="303" spans="1:9">
      <c r="A303" t="s">
        <v>1245</v>
      </c>
      <c r="B303" t="s">
        <v>912</v>
      </c>
      <c r="C303">
        <v>502</v>
      </c>
      <c r="D303">
        <v>20</v>
      </c>
      <c r="E303" t="s">
        <v>1246</v>
      </c>
      <c r="F303" t="s">
        <v>921</v>
      </c>
      <c r="G303">
        <v>0</v>
      </c>
    </row>
    <row r="304" spans="1:9">
      <c r="A304" t="s">
        <v>1247</v>
      </c>
      <c r="B304" t="s">
        <v>1248</v>
      </c>
      <c r="C304">
        <v>502</v>
      </c>
      <c r="D304">
        <v>20</v>
      </c>
      <c r="E304" t="s">
        <v>1249</v>
      </c>
      <c r="F304" t="s">
        <v>1250</v>
      </c>
      <c r="G304">
        <v>8</v>
      </c>
      <c r="H304" t="s">
        <v>1251</v>
      </c>
    </row>
    <row r="305" spans="1:9">
      <c r="A305" t="s">
        <v>1252</v>
      </c>
      <c r="B305" t="s">
        <v>348</v>
      </c>
      <c r="C305">
        <v>502</v>
      </c>
      <c r="D305">
        <v>20</v>
      </c>
      <c r="E305" t="s">
        <v>1253</v>
      </c>
      <c r="F305" t="s">
        <v>1254</v>
      </c>
      <c r="G305">
        <v>5</v>
      </c>
      <c r="H305" t="s">
        <v>1255</v>
      </c>
      <c r="I305" t="s">
        <v>352</v>
      </c>
    </row>
    <row r="306" spans="1:9">
      <c r="A306" t="s">
        <v>1256</v>
      </c>
      <c r="B306" t="s">
        <v>1257</v>
      </c>
      <c r="C306">
        <v>437</v>
      </c>
      <c r="D306">
        <v>20</v>
      </c>
      <c r="E306" t="s">
        <v>1258</v>
      </c>
      <c r="F306" t="s">
        <v>1259</v>
      </c>
      <c r="G306">
        <v>6</v>
      </c>
      <c r="H306" t="s">
        <v>1260</v>
      </c>
      <c r="I306" t="s">
        <v>776</v>
      </c>
    </row>
    <row r="307" spans="1:9">
      <c r="A307" t="s">
        <v>1261</v>
      </c>
      <c r="B307" t="s">
        <v>23</v>
      </c>
      <c r="C307">
        <v>494</v>
      </c>
      <c r="D307">
        <v>20</v>
      </c>
      <c r="E307" t="s">
        <v>1262</v>
      </c>
      <c r="F307" t="s">
        <v>492</v>
      </c>
      <c r="G307">
        <v>11</v>
      </c>
      <c r="H307" s="1" t="s">
        <v>1263</v>
      </c>
      <c r="I307" t="s">
        <v>1264</v>
      </c>
    </row>
    <row r="308" spans="1:9">
      <c r="A308" t="s">
        <v>1265</v>
      </c>
      <c r="B308" t="s">
        <v>1266</v>
      </c>
      <c r="C308">
        <v>515</v>
      </c>
      <c r="D308">
        <v>18</v>
      </c>
      <c r="E308" t="s">
        <v>1267</v>
      </c>
      <c r="F308" t="s">
        <v>1268</v>
      </c>
      <c r="G308">
        <v>1</v>
      </c>
      <c r="H308" t="s">
        <v>1269</v>
      </c>
    </row>
    <row r="309" spans="1:9">
      <c r="A309" t="s">
        <v>1270</v>
      </c>
      <c r="B309" t="s">
        <v>1271</v>
      </c>
      <c r="C309">
        <v>443</v>
      </c>
      <c r="D309">
        <v>20</v>
      </c>
      <c r="E309" t="s">
        <v>1272</v>
      </c>
      <c r="F309" t="s">
        <v>584</v>
      </c>
      <c r="G309">
        <v>5</v>
      </c>
      <c r="H309" t="s">
        <v>1273</v>
      </c>
    </row>
    <row r="310" spans="1:9">
      <c r="A310" t="s">
        <v>1274</v>
      </c>
      <c r="B310" t="s">
        <v>31</v>
      </c>
      <c r="C310">
        <v>312</v>
      </c>
      <c r="D310">
        <v>0</v>
      </c>
      <c r="G310">
        <v>0</v>
      </c>
    </row>
    <row r="311" spans="1:9">
      <c r="A311" t="s">
        <v>1275</v>
      </c>
      <c r="B311" t="s">
        <v>23</v>
      </c>
      <c r="C311">
        <v>500</v>
      </c>
      <c r="D311">
        <v>20</v>
      </c>
      <c r="E311" t="s">
        <v>1276</v>
      </c>
      <c r="F311" t="s">
        <v>1277</v>
      </c>
      <c r="G311">
        <v>7</v>
      </c>
      <c r="H311" t="s">
        <v>1278</v>
      </c>
      <c r="I311" t="s">
        <v>1279</v>
      </c>
    </row>
    <row r="312" spans="1:9">
      <c r="A312" t="s">
        <v>1280</v>
      </c>
      <c r="B312" t="s">
        <v>1281</v>
      </c>
      <c r="C312">
        <v>410</v>
      </c>
      <c r="D312">
        <v>20</v>
      </c>
      <c r="E312" t="s">
        <v>1282</v>
      </c>
      <c r="F312" t="s">
        <v>1232</v>
      </c>
      <c r="G312">
        <v>1</v>
      </c>
      <c r="H312" t="s">
        <v>1283</v>
      </c>
    </row>
    <row r="313" spans="1:9">
      <c r="A313" t="s">
        <v>1284</v>
      </c>
      <c r="B313" t="s">
        <v>1285</v>
      </c>
      <c r="C313">
        <v>492</v>
      </c>
      <c r="D313">
        <v>20</v>
      </c>
      <c r="E313" t="s">
        <v>1286</v>
      </c>
      <c r="F313" t="s">
        <v>998</v>
      </c>
      <c r="G313">
        <v>10</v>
      </c>
      <c r="H313" t="s">
        <v>1287</v>
      </c>
      <c r="I313" t="s">
        <v>776</v>
      </c>
    </row>
    <row r="314" spans="1:9">
      <c r="A314" t="s">
        <v>1288</v>
      </c>
      <c r="B314" t="s">
        <v>1289</v>
      </c>
      <c r="C314">
        <v>502</v>
      </c>
      <c r="D314">
        <v>20</v>
      </c>
      <c r="E314" t="s">
        <v>1290</v>
      </c>
      <c r="F314" t="s">
        <v>1291</v>
      </c>
      <c r="G314">
        <v>14</v>
      </c>
      <c r="H314" s="1" t="s">
        <v>1292</v>
      </c>
      <c r="I314" t="s">
        <v>1293</v>
      </c>
    </row>
    <row r="315" spans="1:9">
      <c r="A315" t="s">
        <v>1294</v>
      </c>
      <c r="B315" t="s">
        <v>1295</v>
      </c>
      <c r="C315">
        <v>316</v>
      </c>
      <c r="D315">
        <v>20</v>
      </c>
      <c r="E315" t="s">
        <v>1296</v>
      </c>
      <c r="F315" t="s">
        <v>1297</v>
      </c>
      <c r="G315">
        <v>1</v>
      </c>
      <c r="H315" t="s">
        <v>76</v>
      </c>
    </row>
    <row r="316" spans="1:9">
      <c r="A316" t="s">
        <v>1298</v>
      </c>
      <c r="B316" t="s">
        <v>31</v>
      </c>
      <c r="C316">
        <v>498</v>
      </c>
      <c r="D316">
        <v>0</v>
      </c>
      <c r="G316">
        <v>0</v>
      </c>
    </row>
    <row r="317" spans="1:9">
      <c r="A317" t="s">
        <v>1299</v>
      </c>
      <c r="B317" t="s">
        <v>31</v>
      </c>
      <c r="C317">
        <v>497</v>
      </c>
      <c r="D317">
        <v>0</v>
      </c>
      <c r="G317">
        <v>0</v>
      </c>
    </row>
    <row r="318" spans="1:9">
      <c r="A318" t="s">
        <v>1300</v>
      </c>
      <c r="B318" t="s">
        <v>31</v>
      </c>
      <c r="C318">
        <v>480</v>
      </c>
      <c r="D318">
        <v>0</v>
      </c>
      <c r="G318">
        <v>0</v>
      </c>
    </row>
    <row r="319" spans="1:9">
      <c r="A319" t="s">
        <v>1301</v>
      </c>
      <c r="B319" t="s">
        <v>1302</v>
      </c>
      <c r="C319">
        <v>502</v>
      </c>
      <c r="D319">
        <v>6</v>
      </c>
      <c r="E319" t="s">
        <v>1303</v>
      </c>
      <c r="F319" t="s">
        <v>1304</v>
      </c>
      <c r="G319">
        <v>2</v>
      </c>
      <c r="H319" t="s">
        <v>1305</v>
      </c>
    </row>
    <row r="320" spans="1:9">
      <c r="A320" t="s">
        <v>1306</v>
      </c>
      <c r="B320" t="s">
        <v>1307</v>
      </c>
      <c r="C320">
        <v>502</v>
      </c>
      <c r="D320">
        <v>20</v>
      </c>
      <c r="E320" t="s">
        <v>1308</v>
      </c>
      <c r="F320" t="s">
        <v>1309</v>
      </c>
      <c r="G320">
        <v>6</v>
      </c>
      <c r="H320" t="s">
        <v>1310</v>
      </c>
      <c r="I320" t="s">
        <v>1311</v>
      </c>
    </row>
    <row r="321" spans="1:9">
      <c r="A321" t="s">
        <v>1312</v>
      </c>
      <c r="B321" t="s">
        <v>719</v>
      </c>
      <c r="C321">
        <v>473</v>
      </c>
      <c r="D321">
        <v>20</v>
      </c>
      <c r="E321" t="s">
        <v>1313</v>
      </c>
      <c r="F321" t="s">
        <v>1314</v>
      </c>
      <c r="G321">
        <v>9</v>
      </c>
      <c r="H321" t="s">
        <v>1315</v>
      </c>
      <c r="I321" t="s">
        <v>161</v>
      </c>
    </row>
    <row r="322" spans="1:9">
      <c r="A322" t="s">
        <v>1316</v>
      </c>
      <c r="B322" t="s">
        <v>1317</v>
      </c>
      <c r="C322">
        <v>191</v>
      </c>
      <c r="D322">
        <v>20</v>
      </c>
      <c r="E322" t="s">
        <v>1318</v>
      </c>
      <c r="F322" t="s">
        <v>1319</v>
      </c>
      <c r="G322">
        <v>2</v>
      </c>
      <c r="H322" t="s">
        <v>1320</v>
      </c>
    </row>
    <row r="323" spans="1:9">
      <c r="A323" t="s">
        <v>1321</v>
      </c>
      <c r="B323" t="s">
        <v>1248</v>
      </c>
      <c r="C323">
        <v>501</v>
      </c>
      <c r="D323">
        <v>20</v>
      </c>
      <c r="E323" t="s">
        <v>1322</v>
      </c>
      <c r="F323" t="s">
        <v>1323</v>
      </c>
      <c r="G323">
        <v>1</v>
      </c>
      <c r="H323" t="s">
        <v>309</v>
      </c>
    </row>
    <row r="324" spans="1:9">
      <c r="A324" t="s">
        <v>1324</v>
      </c>
      <c r="B324" t="s">
        <v>31</v>
      </c>
      <c r="C324">
        <v>354</v>
      </c>
      <c r="D324">
        <v>0</v>
      </c>
      <c r="G324">
        <v>0</v>
      </c>
    </row>
    <row r="325" spans="1:9">
      <c r="A325" t="s">
        <v>1325</v>
      </c>
      <c r="B325" t="s">
        <v>1326</v>
      </c>
      <c r="C325">
        <v>480</v>
      </c>
      <c r="D325">
        <v>20</v>
      </c>
      <c r="E325" t="s">
        <v>1327</v>
      </c>
      <c r="F325" t="s">
        <v>1328</v>
      </c>
      <c r="G325">
        <v>4</v>
      </c>
      <c r="H325" t="s">
        <v>1329</v>
      </c>
    </row>
    <row r="326" spans="1:9">
      <c r="A326" t="s">
        <v>1330</v>
      </c>
      <c r="B326" t="s">
        <v>1331</v>
      </c>
      <c r="C326">
        <v>499</v>
      </c>
      <c r="D326">
        <v>20</v>
      </c>
      <c r="E326" t="s">
        <v>1332</v>
      </c>
      <c r="F326" t="s">
        <v>1168</v>
      </c>
      <c r="G326">
        <v>10</v>
      </c>
      <c r="H326" s="1" t="s">
        <v>1333</v>
      </c>
      <c r="I326" t="s">
        <v>1334</v>
      </c>
    </row>
    <row r="327" spans="1:9">
      <c r="A327" t="s">
        <v>1335</v>
      </c>
      <c r="B327" t="s">
        <v>1336</v>
      </c>
      <c r="C327">
        <v>474</v>
      </c>
      <c r="D327">
        <v>20</v>
      </c>
      <c r="E327" t="s">
        <v>1337</v>
      </c>
      <c r="F327" t="s">
        <v>1338</v>
      </c>
      <c r="G327">
        <v>16</v>
      </c>
      <c r="H327" s="1" t="s">
        <v>1339</v>
      </c>
      <c r="I327" t="s">
        <v>1340</v>
      </c>
    </row>
    <row r="328" spans="1:9">
      <c r="A328" t="s">
        <v>1341</v>
      </c>
      <c r="B328" t="s">
        <v>227</v>
      </c>
      <c r="C328">
        <v>343</v>
      </c>
      <c r="D328">
        <v>4</v>
      </c>
      <c r="E328" t="s">
        <v>1342</v>
      </c>
      <c r="F328" t="s">
        <v>41</v>
      </c>
      <c r="G328">
        <v>0</v>
      </c>
    </row>
    <row r="329" spans="1:9">
      <c r="A329" t="s">
        <v>1343</v>
      </c>
      <c r="B329" t="s">
        <v>1344</v>
      </c>
      <c r="C329">
        <v>394</v>
      </c>
      <c r="D329">
        <v>20</v>
      </c>
      <c r="E329" t="s">
        <v>1345</v>
      </c>
      <c r="F329" t="s">
        <v>1346</v>
      </c>
      <c r="G329">
        <v>1</v>
      </c>
      <c r="H329" t="s">
        <v>823</v>
      </c>
    </row>
    <row r="330" spans="1:9">
      <c r="A330" t="s">
        <v>1347</v>
      </c>
      <c r="B330" t="s">
        <v>23</v>
      </c>
      <c r="C330">
        <v>462</v>
      </c>
      <c r="D330">
        <v>14</v>
      </c>
      <c r="E330" t="s">
        <v>1348</v>
      </c>
      <c r="F330" t="s">
        <v>1349</v>
      </c>
      <c r="G330">
        <v>1</v>
      </c>
      <c r="H330" t="s">
        <v>1350</v>
      </c>
    </row>
    <row r="331" spans="1:9">
      <c r="A331" t="s">
        <v>1351</v>
      </c>
      <c r="B331" t="s">
        <v>23</v>
      </c>
      <c r="C331">
        <v>494</v>
      </c>
      <c r="D331">
        <v>20</v>
      </c>
      <c r="E331" t="s">
        <v>1352</v>
      </c>
      <c r="F331" t="s">
        <v>1353</v>
      </c>
      <c r="G331">
        <v>6</v>
      </c>
      <c r="H331" t="s">
        <v>1354</v>
      </c>
    </row>
    <row r="332" spans="1:9">
      <c r="A332" t="s">
        <v>1355</v>
      </c>
      <c r="B332" t="s">
        <v>1356</v>
      </c>
      <c r="C332">
        <v>494</v>
      </c>
      <c r="D332">
        <v>20</v>
      </c>
      <c r="E332" t="s">
        <v>1357</v>
      </c>
      <c r="F332" t="s">
        <v>1358</v>
      </c>
      <c r="G332">
        <v>4</v>
      </c>
      <c r="H332" t="s">
        <v>160</v>
      </c>
      <c r="I332" t="s">
        <v>161</v>
      </c>
    </row>
    <row r="333" spans="1:9">
      <c r="A333" t="s">
        <v>1359</v>
      </c>
      <c r="B333" t="s">
        <v>31</v>
      </c>
      <c r="C333">
        <v>503</v>
      </c>
      <c r="D333">
        <v>0</v>
      </c>
      <c r="G333">
        <v>0</v>
      </c>
    </row>
    <row r="334" spans="1:9">
      <c r="A334" t="s">
        <v>1360</v>
      </c>
      <c r="B334" t="s">
        <v>23</v>
      </c>
      <c r="C334">
        <v>341</v>
      </c>
      <c r="D334">
        <v>18</v>
      </c>
      <c r="E334" t="s">
        <v>1361</v>
      </c>
      <c r="F334" t="s">
        <v>716</v>
      </c>
      <c r="G334">
        <v>2</v>
      </c>
      <c r="H334" t="s">
        <v>1362</v>
      </c>
    </row>
    <row r="335" spans="1:9">
      <c r="A335" t="s">
        <v>1363</v>
      </c>
      <c r="B335" t="s">
        <v>1364</v>
      </c>
      <c r="C335">
        <v>502</v>
      </c>
      <c r="D335">
        <v>20</v>
      </c>
      <c r="E335" t="s">
        <v>1365</v>
      </c>
      <c r="F335" t="s">
        <v>1366</v>
      </c>
      <c r="G335">
        <v>2</v>
      </c>
      <c r="H335" t="s">
        <v>1367</v>
      </c>
    </row>
    <row r="336" spans="1:9">
      <c r="A336" t="s">
        <v>1368</v>
      </c>
      <c r="B336" t="s">
        <v>1369</v>
      </c>
      <c r="C336">
        <v>496</v>
      </c>
      <c r="D336">
        <v>20</v>
      </c>
      <c r="E336" t="s">
        <v>1370</v>
      </c>
      <c r="F336" t="s">
        <v>1371</v>
      </c>
      <c r="G336">
        <v>12</v>
      </c>
      <c r="H336" s="1" t="s">
        <v>1372</v>
      </c>
      <c r="I336" t="s">
        <v>1373</v>
      </c>
    </row>
    <row r="337" spans="1:9">
      <c r="A337" t="s">
        <v>1374</v>
      </c>
      <c r="B337" t="s">
        <v>31</v>
      </c>
      <c r="C337">
        <v>473</v>
      </c>
      <c r="D337">
        <v>0</v>
      </c>
      <c r="G337">
        <v>0</v>
      </c>
    </row>
    <row r="338" spans="1:9">
      <c r="A338" t="s">
        <v>1375</v>
      </c>
      <c r="B338" t="s">
        <v>1376</v>
      </c>
      <c r="C338">
        <v>502</v>
      </c>
      <c r="D338">
        <v>20</v>
      </c>
      <c r="E338" t="s">
        <v>1377</v>
      </c>
      <c r="F338" t="s">
        <v>1378</v>
      </c>
      <c r="G338">
        <v>7</v>
      </c>
      <c r="H338" t="s">
        <v>1379</v>
      </c>
    </row>
    <row r="339" spans="1:9">
      <c r="A339" t="s">
        <v>1380</v>
      </c>
      <c r="B339" t="s">
        <v>1381</v>
      </c>
      <c r="C339">
        <v>501</v>
      </c>
      <c r="D339">
        <v>20</v>
      </c>
      <c r="E339" t="s">
        <v>1382</v>
      </c>
      <c r="F339" t="s">
        <v>1383</v>
      </c>
      <c r="G339">
        <v>6</v>
      </c>
      <c r="H339" t="s">
        <v>1384</v>
      </c>
    </row>
    <row r="340" spans="1:9">
      <c r="A340" t="s">
        <v>1385</v>
      </c>
      <c r="B340" t="s">
        <v>1386</v>
      </c>
      <c r="C340">
        <v>503</v>
      </c>
      <c r="D340">
        <v>20</v>
      </c>
      <c r="E340" t="s">
        <v>1387</v>
      </c>
      <c r="F340" t="s">
        <v>1388</v>
      </c>
      <c r="G340">
        <v>1</v>
      </c>
      <c r="H340" t="s">
        <v>967</v>
      </c>
    </row>
    <row r="341" spans="1:9">
      <c r="A341" t="s">
        <v>1389</v>
      </c>
      <c r="B341" t="s">
        <v>1390</v>
      </c>
      <c r="C341">
        <v>502</v>
      </c>
      <c r="D341">
        <v>20</v>
      </c>
      <c r="E341" t="s">
        <v>1391</v>
      </c>
      <c r="F341" t="s">
        <v>195</v>
      </c>
      <c r="G341">
        <v>6</v>
      </c>
      <c r="H341" t="s">
        <v>1392</v>
      </c>
      <c r="I341" t="s">
        <v>1393</v>
      </c>
    </row>
    <row r="342" spans="1:9">
      <c r="A342" t="s">
        <v>1394</v>
      </c>
      <c r="B342" t="s">
        <v>1395</v>
      </c>
      <c r="C342">
        <v>502</v>
      </c>
      <c r="D342">
        <v>16</v>
      </c>
      <c r="E342" t="s">
        <v>1396</v>
      </c>
      <c r="F342" t="s">
        <v>437</v>
      </c>
      <c r="G342">
        <v>3</v>
      </c>
      <c r="H342" t="s">
        <v>1397</v>
      </c>
    </row>
    <row r="343" spans="1:9">
      <c r="A343" t="s">
        <v>1398</v>
      </c>
      <c r="B343" t="s">
        <v>23</v>
      </c>
      <c r="C343">
        <v>503</v>
      </c>
      <c r="D343">
        <v>20</v>
      </c>
      <c r="E343" t="s">
        <v>1399</v>
      </c>
      <c r="F343" t="s">
        <v>1107</v>
      </c>
      <c r="G343">
        <v>6</v>
      </c>
      <c r="H343" t="s">
        <v>1392</v>
      </c>
      <c r="I343" t="s">
        <v>1393</v>
      </c>
    </row>
    <row r="344" spans="1:9">
      <c r="A344" t="s">
        <v>1400</v>
      </c>
      <c r="B344" t="s">
        <v>1401</v>
      </c>
      <c r="C344">
        <v>508</v>
      </c>
      <c r="D344">
        <v>20</v>
      </c>
      <c r="E344" t="s">
        <v>1402</v>
      </c>
      <c r="F344" t="s">
        <v>1403</v>
      </c>
      <c r="G344">
        <v>3</v>
      </c>
      <c r="H344" t="s">
        <v>1404</v>
      </c>
    </row>
    <row r="345" spans="1:9">
      <c r="A345" t="s">
        <v>1405</v>
      </c>
      <c r="B345" t="s">
        <v>1406</v>
      </c>
      <c r="C345">
        <v>486</v>
      </c>
      <c r="D345">
        <v>20</v>
      </c>
      <c r="E345" t="s">
        <v>1407</v>
      </c>
      <c r="F345" t="s">
        <v>404</v>
      </c>
      <c r="G345">
        <v>7</v>
      </c>
      <c r="H345" t="s">
        <v>1408</v>
      </c>
      <c r="I345" t="s">
        <v>1409</v>
      </c>
    </row>
    <row r="346" spans="1:9">
      <c r="A346" t="s">
        <v>1410</v>
      </c>
      <c r="B346" t="s">
        <v>31</v>
      </c>
      <c r="C346">
        <v>299</v>
      </c>
      <c r="D346">
        <v>0</v>
      </c>
      <c r="G346">
        <v>0</v>
      </c>
    </row>
    <row r="347" spans="1:9">
      <c r="A347" t="s">
        <v>1411</v>
      </c>
      <c r="B347" t="s">
        <v>779</v>
      </c>
      <c r="C347">
        <v>295</v>
      </c>
      <c r="D347">
        <v>4</v>
      </c>
      <c r="E347" t="s">
        <v>1412</v>
      </c>
      <c r="F347" t="s">
        <v>1413</v>
      </c>
      <c r="G347">
        <v>0</v>
      </c>
    </row>
    <row r="348" spans="1:9">
      <c r="A348" t="s">
        <v>1414</v>
      </c>
      <c r="B348" t="s">
        <v>31</v>
      </c>
      <c r="C348">
        <v>503</v>
      </c>
      <c r="D348">
        <v>0</v>
      </c>
      <c r="G348">
        <v>0</v>
      </c>
    </row>
    <row r="349" spans="1:9">
      <c r="A349" t="s">
        <v>1415</v>
      </c>
      <c r="B349" t="s">
        <v>1416</v>
      </c>
      <c r="C349">
        <v>500</v>
      </c>
      <c r="D349">
        <v>20</v>
      </c>
      <c r="E349" t="s">
        <v>1417</v>
      </c>
      <c r="F349" t="s">
        <v>1418</v>
      </c>
      <c r="G349">
        <v>3</v>
      </c>
      <c r="H349" t="s">
        <v>1419</v>
      </c>
      <c r="I349" t="s">
        <v>1420</v>
      </c>
    </row>
    <row r="350" spans="1:9">
      <c r="A350" t="s">
        <v>1421</v>
      </c>
      <c r="B350" t="s">
        <v>1422</v>
      </c>
      <c r="C350">
        <v>480</v>
      </c>
      <c r="D350">
        <v>20</v>
      </c>
      <c r="E350" t="s">
        <v>1423</v>
      </c>
      <c r="F350" t="s">
        <v>1424</v>
      </c>
      <c r="G350">
        <v>5</v>
      </c>
      <c r="H350" t="s">
        <v>1425</v>
      </c>
    </row>
    <row r="351" spans="1:9">
      <c r="A351" t="s">
        <v>1426</v>
      </c>
      <c r="B351" t="s">
        <v>1427</v>
      </c>
      <c r="C351">
        <v>498</v>
      </c>
      <c r="D351">
        <v>20</v>
      </c>
      <c r="E351" t="s">
        <v>1428</v>
      </c>
      <c r="F351" t="s">
        <v>1429</v>
      </c>
      <c r="G351">
        <v>3</v>
      </c>
      <c r="H351" t="s">
        <v>1430</v>
      </c>
    </row>
    <row r="352" spans="1:9">
      <c r="A352" t="s">
        <v>1431</v>
      </c>
      <c r="B352" t="s">
        <v>23</v>
      </c>
      <c r="C352">
        <v>295</v>
      </c>
      <c r="D352">
        <v>20</v>
      </c>
      <c r="E352" t="s">
        <v>1432</v>
      </c>
      <c r="F352" t="s">
        <v>1433</v>
      </c>
      <c r="G352">
        <v>2</v>
      </c>
      <c r="H352" t="s">
        <v>1434</v>
      </c>
    </row>
    <row r="353" spans="1:9">
      <c r="A353" t="s">
        <v>1435</v>
      </c>
      <c r="B353" t="s">
        <v>1436</v>
      </c>
      <c r="C353">
        <v>512</v>
      </c>
      <c r="D353">
        <v>20</v>
      </c>
      <c r="E353" t="s">
        <v>1437</v>
      </c>
      <c r="F353" t="s">
        <v>1328</v>
      </c>
      <c r="G353">
        <v>4</v>
      </c>
      <c r="H353" t="s">
        <v>1438</v>
      </c>
    </row>
    <row r="354" spans="1:9">
      <c r="A354" t="s">
        <v>1439</v>
      </c>
      <c r="B354" t="s">
        <v>1440</v>
      </c>
      <c r="C354">
        <v>456</v>
      </c>
      <c r="D354">
        <v>11</v>
      </c>
      <c r="E354" t="s">
        <v>1441</v>
      </c>
      <c r="F354" t="s">
        <v>1442</v>
      </c>
      <c r="G354">
        <v>0</v>
      </c>
    </row>
    <row r="355" spans="1:9">
      <c r="A355" t="s">
        <v>1443</v>
      </c>
      <c r="B355" t="s">
        <v>23</v>
      </c>
      <c r="C355">
        <v>502</v>
      </c>
      <c r="D355">
        <v>20</v>
      </c>
      <c r="E355" t="s">
        <v>1444</v>
      </c>
      <c r="F355" t="s">
        <v>891</v>
      </c>
      <c r="G355">
        <v>1</v>
      </c>
      <c r="H355" t="s">
        <v>1269</v>
      </c>
    </row>
    <row r="356" spans="1:9">
      <c r="A356" t="s">
        <v>1445</v>
      </c>
      <c r="B356" t="s">
        <v>31</v>
      </c>
      <c r="C356">
        <v>445</v>
      </c>
      <c r="D356">
        <v>0</v>
      </c>
      <c r="G356">
        <v>0</v>
      </c>
    </row>
    <row r="357" spans="1:9">
      <c r="A357" t="s">
        <v>1446</v>
      </c>
      <c r="B357" t="s">
        <v>1447</v>
      </c>
      <c r="C357">
        <v>501</v>
      </c>
      <c r="D357">
        <v>20</v>
      </c>
      <c r="E357" t="s">
        <v>1448</v>
      </c>
      <c r="F357" t="s">
        <v>707</v>
      </c>
      <c r="G357">
        <v>13</v>
      </c>
      <c r="H357" t="s">
        <v>1449</v>
      </c>
    </row>
    <row r="358" spans="1:9">
      <c r="A358" t="s">
        <v>1450</v>
      </c>
      <c r="B358" t="s">
        <v>1451</v>
      </c>
      <c r="C358">
        <v>502</v>
      </c>
      <c r="D358">
        <v>20</v>
      </c>
      <c r="E358" t="s">
        <v>1452</v>
      </c>
      <c r="F358" t="s">
        <v>874</v>
      </c>
      <c r="G358">
        <v>13</v>
      </c>
      <c r="H358" s="1" t="s">
        <v>1453</v>
      </c>
      <c r="I358" t="s">
        <v>1454</v>
      </c>
    </row>
    <row r="359" spans="1:9">
      <c r="A359" t="s">
        <v>1455</v>
      </c>
      <c r="B359" t="s">
        <v>1456</v>
      </c>
      <c r="C359">
        <v>353</v>
      </c>
      <c r="D359">
        <v>18</v>
      </c>
      <c r="E359" t="s">
        <v>1457</v>
      </c>
      <c r="F359" t="s">
        <v>1458</v>
      </c>
      <c r="G359">
        <v>3</v>
      </c>
      <c r="H359" t="s">
        <v>1459</v>
      </c>
    </row>
    <row r="360" spans="1:9">
      <c r="A360" t="s">
        <v>1460</v>
      </c>
      <c r="B360" t="s">
        <v>1461</v>
      </c>
      <c r="C360">
        <v>494</v>
      </c>
      <c r="D360">
        <v>20</v>
      </c>
      <c r="E360" t="s">
        <v>1462</v>
      </c>
      <c r="F360" t="s">
        <v>437</v>
      </c>
      <c r="G360">
        <v>1</v>
      </c>
      <c r="H360" t="s">
        <v>1244</v>
      </c>
    </row>
    <row r="361" spans="1:9">
      <c r="A361" t="s">
        <v>1463</v>
      </c>
      <c r="B361" t="s">
        <v>1464</v>
      </c>
      <c r="C361">
        <v>491</v>
      </c>
      <c r="D361">
        <v>20</v>
      </c>
      <c r="E361" t="s">
        <v>1465</v>
      </c>
      <c r="F361" t="s">
        <v>1466</v>
      </c>
      <c r="G361">
        <v>4</v>
      </c>
      <c r="H361" t="s">
        <v>1467</v>
      </c>
    </row>
    <row r="362" spans="1:9">
      <c r="A362" t="s">
        <v>1468</v>
      </c>
      <c r="B362" t="s">
        <v>1469</v>
      </c>
      <c r="C362">
        <v>502</v>
      </c>
      <c r="D362">
        <v>20</v>
      </c>
      <c r="E362" t="s">
        <v>599</v>
      </c>
      <c r="F362" t="s">
        <v>1470</v>
      </c>
      <c r="G362">
        <v>6</v>
      </c>
      <c r="H362" t="s">
        <v>1471</v>
      </c>
      <c r="I362" t="s">
        <v>1472</v>
      </c>
    </row>
    <row r="363" spans="1:9">
      <c r="A363" t="s">
        <v>1473</v>
      </c>
      <c r="B363" t="s">
        <v>27</v>
      </c>
      <c r="C363">
        <v>233</v>
      </c>
      <c r="D363">
        <v>3</v>
      </c>
      <c r="E363" t="s">
        <v>1474</v>
      </c>
      <c r="F363" t="s">
        <v>1475</v>
      </c>
      <c r="G363">
        <v>0</v>
      </c>
    </row>
    <row r="364" spans="1:9">
      <c r="A364" t="s">
        <v>1476</v>
      </c>
      <c r="B364" t="s">
        <v>31</v>
      </c>
      <c r="C364">
        <v>475</v>
      </c>
      <c r="D364">
        <v>0</v>
      </c>
      <c r="G364">
        <v>0</v>
      </c>
    </row>
    <row r="365" spans="1:9">
      <c r="A365" t="s">
        <v>1477</v>
      </c>
      <c r="B365" t="s">
        <v>1478</v>
      </c>
      <c r="C365">
        <v>502</v>
      </c>
      <c r="D365">
        <v>19</v>
      </c>
      <c r="E365" t="s">
        <v>1479</v>
      </c>
      <c r="F365" t="s">
        <v>1480</v>
      </c>
      <c r="G365">
        <v>3</v>
      </c>
      <c r="H365" t="s">
        <v>1481</v>
      </c>
    </row>
    <row r="366" spans="1:9">
      <c r="A366" t="s">
        <v>1482</v>
      </c>
      <c r="B366" t="s">
        <v>1483</v>
      </c>
      <c r="C366">
        <v>497</v>
      </c>
      <c r="D366">
        <v>20</v>
      </c>
      <c r="E366" t="s">
        <v>1484</v>
      </c>
      <c r="F366" t="s">
        <v>1485</v>
      </c>
      <c r="G366">
        <v>2</v>
      </c>
      <c r="H366" t="s">
        <v>1486</v>
      </c>
    </row>
    <row r="367" spans="1:9">
      <c r="A367" t="s">
        <v>1487</v>
      </c>
      <c r="B367" t="s">
        <v>27</v>
      </c>
      <c r="C367">
        <v>344</v>
      </c>
      <c r="D367">
        <v>1</v>
      </c>
      <c r="E367" t="s">
        <v>1488</v>
      </c>
      <c r="F367" t="s">
        <v>1007</v>
      </c>
      <c r="G367">
        <v>0</v>
      </c>
    </row>
    <row r="368" spans="1:9">
      <c r="A368" t="s">
        <v>1489</v>
      </c>
      <c r="B368" t="s">
        <v>1490</v>
      </c>
      <c r="C368">
        <v>498</v>
      </c>
      <c r="D368">
        <v>20</v>
      </c>
      <c r="E368" t="s">
        <v>1491</v>
      </c>
      <c r="F368" t="s">
        <v>1492</v>
      </c>
      <c r="G368">
        <v>6</v>
      </c>
      <c r="H368" t="s">
        <v>1493</v>
      </c>
      <c r="I368" t="s">
        <v>1494</v>
      </c>
    </row>
    <row r="369" spans="1:9">
      <c r="A369" t="s">
        <v>1495</v>
      </c>
      <c r="B369" t="s">
        <v>31</v>
      </c>
      <c r="C369">
        <v>468</v>
      </c>
      <c r="D369">
        <v>0</v>
      </c>
      <c r="G369">
        <v>0</v>
      </c>
    </row>
    <row r="370" spans="1:9">
      <c r="A370" t="s">
        <v>1496</v>
      </c>
      <c r="B370" t="s">
        <v>1497</v>
      </c>
      <c r="C370">
        <v>503</v>
      </c>
      <c r="D370">
        <v>20</v>
      </c>
      <c r="E370" t="s">
        <v>1498</v>
      </c>
      <c r="F370" t="s">
        <v>1499</v>
      </c>
      <c r="G370">
        <v>5</v>
      </c>
      <c r="H370" t="s">
        <v>1500</v>
      </c>
      <c r="I370" t="s">
        <v>1501</v>
      </c>
    </row>
    <row r="371" spans="1:9">
      <c r="A371" t="s">
        <v>1502</v>
      </c>
      <c r="B371" t="s">
        <v>1503</v>
      </c>
      <c r="C371">
        <v>500</v>
      </c>
      <c r="D371">
        <v>20</v>
      </c>
      <c r="E371" t="s">
        <v>1504</v>
      </c>
      <c r="F371" t="s">
        <v>1505</v>
      </c>
      <c r="G371">
        <v>7</v>
      </c>
      <c r="H371" t="s">
        <v>1506</v>
      </c>
      <c r="I371" t="s">
        <v>979</v>
      </c>
    </row>
    <row r="372" spans="1:9">
      <c r="A372" t="s">
        <v>1507</v>
      </c>
      <c r="B372" t="s">
        <v>23</v>
      </c>
      <c r="C372">
        <v>508</v>
      </c>
      <c r="D372">
        <v>19</v>
      </c>
      <c r="E372" t="s">
        <v>1508</v>
      </c>
      <c r="F372" t="s">
        <v>1509</v>
      </c>
      <c r="G372">
        <v>4</v>
      </c>
      <c r="H372" t="s">
        <v>1510</v>
      </c>
    </row>
    <row r="373" spans="1:9">
      <c r="A373" t="s">
        <v>1511</v>
      </c>
      <c r="B373" t="s">
        <v>1512</v>
      </c>
      <c r="C373">
        <v>458</v>
      </c>
      <c r="D373">
        <v>20</v>
      </c>
      <c r="E373" t="s">
        <v>1513</v>
      </c>
      <c r="F373" t="s">
        <v>437</v>
      </c>
      <c r="G373">
        <v>4</v>
      </c>
      <c r="H373" t="s">
        <v>1514</v>
      </c>
    </row>
    <row r="374" spans="1:9">
      <c r="A374" t="s">
        <v>1515</v>
      </c>
      <c r="B374" t="s">
        <v>31</v>
      </c>
      <c r="C374">
        <v>367</v>
      </c>
      <c r="D374">
        <v>0</v>
      </c>
      <c r="G374">
        <v>0</v>
      </c>
    </row>
    <row r="375" spans="1:9">
      <c r="A375" t="s">
        <v>1516</v>
      </c>
      <c r="B375" t="s">
        <v>1517</v>
      </c>
      <c r="C375">
        <v>484</v>
      </c>
      <c r="D375">
        <v>11</v>
      </c>
      <c r="E375" t="s">
        <v>1518</v>
      </c>
      <c r="F375" t="s">
        <v>1519</v>
      </c>
      <c r="G375">
        <v>5</v>
      </c>
      <c r="H375" t="s">
        <v>1520</v>
      </c>
    </row>
    <row r="376" spans="1:9">
      <c r="A376" t="s">
        <v>1521</v>
      </c>
      <c r="B376" t="s">
        <v>31</v>
      </c>
      <c r="C376">
        <v>314</v>
      </c>
      <c r="D376">
        <v>0</v>
      </c>
      <c r="G376">
        <v>0</v>
      </c>
    </row>
    <row r="377" spans="1:9">
      <c r="A377" t="s">
        <v>1522</v>
      </c>
      <c r="B377" t="s">
        <v>227</v>
      </c>
      <c r="C377">
        <v>508</v>
      </c>
      <c r="D377">
        <v>20</v>
      </c>
      <c r="E377" t="s">
        <v>1523</v>
      </c>
      <c r="F377" t="s">
        <v>1524</v>
      </c>
      <c r="G377">
        <v>1</v>
      </c>
      <c r="H377" t="s">
        <v>1269</v>
      </c>
    </row>
    <row r="378" spans="1:9">
      <c r="A378" t="s">
        <v>1525</v>
      </c>
      <c r="B378" t="s">
        <v>1526</v>
      </c>
      <c r="C378">
        <v>371</v>
      </c>
      <c r="D378">
        <v>20</v>
      </c>
      <c r="E378" t="s">
        <v>1527</v>
      </c>
      <c r="F378" t="s">
        <v>952</v>
      </c>
      <c r="G378">
        <v>4</v>
      </c>
      <c r="H378" t="s">
        <v>1528</v>
      </c>
      <c r="I378" t="s">
        <v>1529</v>
      </c>
    </row>
    <row r="379" spans="1:9">
      <c r="A379" t="s">
        <v>1530</v>
      </c>
      <c r="B379" t="s">
        <v>1531</v>
      </c>
      <c r="C379">
        <v>500</v>
      </c>
      <c r="D379">
        <v>13</v>
      </c>
      <c r="E379" t="s">
        <v>1532</v>
      </c>
      <c r="F379" t="s">
        <v>1533</v>
      </c>
      <c r="G379">
        <v>1</v>
      </c>
      <c r="H379" t="s">
        <v>1534</v>
      </c>
    </row>
    <row r="380" spans="1:9">
      <c r="A380" t="s">
        <v>1535</v>
      </c>
      <c r="B380" t="s">
        <v>1536</v>
      </c>
      <c r="C380">
        <v>503</v>
      </c>
      <c r="D380">
        <v>20</v>
      </c>
      <c r="E380" t="s">
        <v>695</v>
      </c>
      <c r="F380" t="s">
        <v>1537</v>
      </c>
      <c r="G380">
        <v>7</v>
      </c>
      <c r="H380" t="s">
        <v>1538</v>
      </c>
      <c r="I380" t="s">
        <v>1539</v>
      </c>
    </row>
    <row r="381" spans="1:9">
      <c r="A381" t="s">
        <v>1540</v>
      </c>
      <c r="B381" t="s">
        <v>1541</v>
      </c>
      <c r="C381">
        <v>496</v>
      </c>
      <c r="D381">
        <v>20</v>
      </c>
      <c r="E381" t="s">
        <v>1542</v>
      </c>
      <c r="F381" t="s">
        <v>1543</v>
      </c>
      <c r="G381">
        <v>23</v>
      </c>
      <c r="H381" s="1" t="s">
        <v>1544</v>
      </c>
      <c r="I381" t="s">
        <v>1545</v>
      </c>
    </row>
    <row r="382" spans="1:9">
      <c r="A382" t="s">
        <v>1546</v>
      </c>
      <c r="B382" t="s">
        <v>804</v>
      </c>
      <c r="C382">
        <v>503</v>
      </c>
      <c r="D382">
        <v>20</v>
      </c>
      <c r="E382" t="s">
        <v>1547</v>
      </c>
      <c r="F382" t="s">
        <v>1548</v>
      </c>
      <c r="G382">
        <v>6</v>
      </c>
      <c r="H382" t="s">
        <v>806</v>
      </c>
    </row>
    <row r="383" spans="1:9">
      <c r="A383" t="s">
        <v>1549</v>
      </c>
      <c r="B383" t="s">
        <v>23</v>
      </c>
      <c r="C383">
        <v>501</v>
      </c>
      <c r="D383">
        <v>20</v>
      </c>
      <c r="E383" t="s">
        <v>1550</v>
      </c>
      <c r="F383" t="s">
        <v>1551</v>
      </c>
      <c r="G383">
        <v>1</v>
      </c>
      <c r="H383" t="s">
        <v>1552</v>
      </c>
    </row>
    <row r="384" spans="1:9">
      <c r="A384" t="s">
        <v>1553</v>
      </c>
      <c r="B384" t="s">
        <v>23</v>
      </c>
      <c r="C384">
        <v>498</v>
      </c>
      <c r="D384">
        <v>20</v>
      </c>
      <c r="E384" t="s">
        <v>1554</v>
      </c>
      <c r="F384" t="s">
        <v>1555</v>
      </c>
      <c r="G384">
        <v>3</v>
      </c>
      <c r="H384" t="s">
        <v>1556</v>
      </c>
    </row>
    <row r="385" spans="1:9">
      <c r="A385" t="s">
        <v>1557</v>
      </c>
      <c r="B385" t="s">
        <v>1558</v>
      </c>
      <c r="C385">
        <v>467</v>
      </c>
      <c r="D385">
        <v>20</v>
      </c>
      <c r="E385" t="s">
        <v>1559</v>
      </c>
      <c r="F385" t="s">
        <v>1560</v>
      </c>
      <c r="G385">
        <v>1</v>
      </c>
      <c r="H385" t="s">
        <v>1561</v>
      </c>
    </row>
    <row r="386" spans="1:9">
      <c r="A386" t="s">
        <v>1562</v>
      </c>
      <c r="B386" t="s">
        <v>1563</v>
      </c>
      <c r="C386">
        <v>465</v>
      </c>
      <c r="D386">
        <v>13</v>
      </c>
      <c r="E386" t="s">
        <v>1564</v>
      </c>
      <c r="F386" t="s">
        <v>1565</v>
      </c>
      <c r="G386">
        <v>5</v>
      </c>
      <c r="H386" t="s">
        <v>1566</v>
      </c>
    </row>
    <row r="387" spans="1:9">
      <c r="A387" t="s">
        <v>1567</v>
      </c>
      <c r="B387" t="s">
        <v>1568</v>
      </c>
      <c r="C387">
        <v>497</v>
      </c>
      <c r="D387">
        <v>20</v>
      </c>
      <c r="E387" t="s">
        <v>1569</v>
      </c>
      <c r="F387" t="s">
        <v>1570</v>
      </c>
      <c r="G387">
        <v>6</v>
      </c>
      <c r="H387" t="s">
        <v>1571</v>
      </c>
    </row>
    <row r="388" spans="1:9">
      <c r="A388" t="s">
        <v>1572</v>
      </c>
      <c r="B388" t="s">
        <v>31</v>
      </c>
      <c r="C388">
        <v>500</v>
      </c>
      <c r="D388">
        <v>0</v>
      </c>
      <c r="G388">
        <v>0</v>
      </c>
    </row>
    <row r="389" spans="1:9">
      <c r="A389" t="s">
        <v>1573</v>
      </c>
      <c r="B389" t="s">
        <v>1574</v>
      </c>
      <c r="C389">
        <v>426</v>
      </c>
      <c r="D389">
        <v>9</v>
      </c>
      <c r="E389" t="s">
        <v>1575</v>
      </c>
      <c r="F389" t="s">
        <v>1576</v>
      </c>
      <c r="G389">
        <v>2</v>
      </c>
      <c r="H389" t="s">
        <v>81</v>
      </c>
    </row>
    <row r="390" spans="1:9">
      <c r="A390" t="s">
        <v>1577</v>
      </c>
      <c r="B390" t="s">
        <v>23</v>
      </c>
      <c r="C390">
        <v>485</v>
      </c>
      <c r="D390">
        <v>20</v>
      </c>
      <c r="E390" t="s">
        <v>1578</v>
      </c>
      <c r="F390" t="s">
        <v>1579</v>
      </c>
      <c r="G390">
        <v>2</v>
      </c>
      <c r="H390" t="s">
        <v>1580</v>
      </c>
    </row>
    <row r="391" spans="1:9">
      <c r="A391" t="s">
        <v>1581</v>
      </c>
      <c r="B391" t="s">
        <v>1582</v>
      </c>
      <c r="C391">
        <v>502</v>
      </c>
      <c r="D391">
        <v>20</v>
      </c>
      <c r="E391" t="s">
        <v>1583</v>
      </c>
      <c r="F391" t="s">
        <v>1584</v>
      </c>
      <c r="G391">
        <v>3</v>
      </c>
      <c r="H391" t="s">
        <v>1585</v>
      </c>
    </row>
    <row r="392" spans="1:9">
      <c r="A392" t="s">
        <v>1586</v>
      </c>
      <c r="B392" t="s">
        <v>23</v>
      </c>
      <c r="C392">
        <v>309</v>
      </c>
      <c r="D392">
        <v>20</v>
      </c>
      <c r="E392" t="s">
        <v>1587</v>
      </c>
      <c r="F392" t="s">
        <v>592</v>
      </c>
      <c r="G392">
        <v>7</v>
      </c>
      <c r="H392" t="s">
        <v>1588</v>
      </c>
      <c r="I392" t="s">
        <v>1589</v>
      </c>
    </row>
    <row r="393" spans="1:9">
      <c r="A393" t="s">
        <v>1590</v>
      </c>
      <c r="B393" t="s">
        <v>1591</v>
      </c>
      <c r="C393">
        <v>477</v>
      </c>
      <c r="D393">
        <v>20</v>
      </c>
      <c r="E393" t="s">
        <v>1592</v>
      </c>
      <c r="F393" t="s">
        <v>1593</v>
      </c>
      <c r="G393">
        <v>1</v>
      </c>
      <c r="H393" t="s">
        <v>365</v>
      </c>
    </row>
    <row r="394" spans="1:9">
      <c r="A394" t="s">
        <v>1594</v>
      </c>
      <c r="B394" t="s">
        <v>31</v>
      </c>
      <c r="C394">
        <v>382</v>
      </c>
      <c r="D394">
        <v>0</v>
      </c>
      <c r="G394">
        <v>0</v>
      </c>
    </row>
    <row r="395" spans="1:9">
      <c r="A395" t="s">
        <v>1595</v>
      </c>
      <c r="B395" t="s">
        <v>1596</v>
      </c>
      <c r="C395">
        <v>496</v>
      </c>
      <c r="D395">
        <v>20</v>
      </c>
      <c r="E395" t="s">
        <v>1597</v>
      </c>
      <c r="F395" t="s">
        <v>667</v>
      </c>
      <c r="G395">
        <v>13</v>
      </c>
      <c r="H395" s="1" t="s">
        <v>1598</v>
      </c>
      <c r="I395" t="s">
        <v>1599</v>
      </c>
    </row>
    <row r="396" spans="1:9">
      <c r="A396" t="s">
        <v>1600</v>
      </c>
      <c r="B396" t="s">
        <v>1601</v>
      </c>
      <c r="C396">
        <v>302</v>
      </c>
      <c r="D396">
        <v>14</v>
      </c>
      <c r="E396" t="s">
        <v>1602</v>
      </c>
      <c r="F396" t="s">
        <v>1603</v>
      </c>
      <c r="G396">
        <v>3</v>
      </c>
      <c r="H396" t="s">
        <v>1604</v>
      </c>
      <c r="I396" t="s">
        <v>1605</v>
      </c>
    </row>
    <row r="397" spans="1:9">
      <c r="A397" t="s">
        <v>1606</v>
      </c>
      <c r="B397" t="s">
        <v>1607</v>
      </c>
      <c r="C397">
        <v>502</v>
      </c>
      <c r="D397">
        <v>20</v>
      </c>
      <c r="E397" t="s">
        <v>1608</v>
      </c>
      <c r="F397" t="s">
        <v>1254</v>
      </c>
      <c r="G397">
        <v>10</v>
      </c>
      <c r="H397" t="s">
        <v>1609</v>
      </c>
      <c r="I397" t="s">
        <v>762</v>
      </c>
    </row>
    <row r="398" spans="1:9">
      <c r="A398" t="s">
        <v>1610</v>
      </c>
      <c r="B398" t="s">
        <v>1611</v>
      </c>
      <c r="C398">
        <v>487</v>
      </c>
      <c r="D398">
        <v>20</v>
      </c>
      <c r="E398" t="s">
        <v>1612</v>
      </c>
      <c r="F398" t="s">
        <v>46</v>
      </c>
      <c r="G398">
        <v>7</v>
      </c>
      <c r="H398" t="s">
        <v>1613</v>
      </c>
      <c r="I398" t="s">
        <v>1614</v>
      </c>
    </row>
    <row r="399" spans="1:9">
      <c r="A399" t="s">
        <v>1615</v>
      </c>
      <c r="B399" t="s">
        <v>1307</v>
      </c>
      <c r="C399">
        <v>458</v>
      </c>
      <c r="D399">
        <v>20</v>
      </c>
      <c r="E399" t="s">
        <v>1616</v>
      </c>
      <c r="F399" t="s">
        <v>1617</v>
      </c>
      <c r="G399">
        <v>5</v>
      </c>
      <c r="H399" t="s">
        <v>1618</v>
      </c>
      <c r="I399" t="s">
        <v>1311</v>
      </c>
    </row>
    <row r="400" spans="1:9">
      <c r="A400" t="s">
        <v>1619</v>
      </c>
      <c r="B400" t="s">
        <v>23</v>
      </c>
      <c r="C400">
        <v>493</v>
      </c>
      <c r="D400">
        <v>20</v>
      </c>
      <c r="E400" t="s">
        <v>1620</v>
      </c>
      <c r="F400" t="s">
        <v>1621</v>
      </c>
      <c r="G400">
        <v>5</v>
      </c>
      <c r="H400" t="s">
        <v>1622</v>
      </c>
    </row>
    <row r="401" spans="1:9">
      <c r="A401" t="s">
        <v>1623</v>
      </c>
      <c r="B401" t="s">
        <v>1624</v>
      </c>
      <c r="C401">
        <v>502</v>
      </c>
      <c r="D401">
        <v>20</v>
      </c>
      <c r="E401" t="s">
        <v>1625</v>
      </c>
      <c r="F401" t="s">
        <v>1433</v>
      </c>
      <c r="G401">
        <v>1</v>
      </c>
      <c r="H401" t="s">
        <v>1626</v>
      </c>
    </row>
    <row r="402" spans="1:9">
      <c r="A402" t="s">
        <v>1627</v>
      </c>
      <c r="B402" t="s">
        <v>1628</v>
      </c>
      <c r="C402">
        <v>498</v>
      </c>
      <c r="D402">
        <v>20</v>
      </c>
      <c r="E402" t="s">
        <v>1629</v>
      </c>
      <c r="F402" t="s">
        <v>1630</v>
      </c>
      <c r="G402">
        <v>2</v>
      </c>
      <c r="H402" t="s">
        <v>1071</v>
      </c>
      <c r="I402" t="s">
        <v>870</v>
      </c>
    </row>
    <row r="403" spans="1:9">
      <c r="A403" t="s">
        <v>1631</v>
      </c>
      <c r="B403" t="s">
        <v>1632</v>
      </c>
      <c r="C403">
        <v>407</v>
      </c>
      <c r="D403">
        <v>20</v>
      </c>
      <c r="E403" t="s">
        <v>1633</v>
      </c>
      <c r="F403" t="s">
        <v>971</v>
      </c>
      <c r="G403">
        <v>5</v>
      </c>
      <c r="H403" t="s">
        <v>1634</v>
      </c>
    </row>
    <row r="404" spans="1:9">
      <c r="A404" t="s">
        <v>1635</v>
      </c>
      <c r="B404" t="s">
        <v>31</v>
      </c>
      <c r="C404">
        <v>306</v>
      </c>
      <c r="D404">
        <v>0</v>
      </c>
      <c r="G404">
        <v>0</v>
      </c>
    </row>
    <row r="405" spans="1:9">
      <c r="A405" t="s">
        <v>1636</v>
      </c>
      <c r="B405" t="s">
        <v>31</v>
      </c>
      <c r="C405">
        <v>167</v>
      </c>
      <c r="D405">
        <v>0</v>
      </c>
      <c r="G405">
        <v>0</v>
      </c>
    </row>
    <row r="406" spans="1:9">
      <c r="A406" t="s">
        <v>1637</v>
      </c>
      <c r="B406" t="s">
        <v>27</v>
      </c>
      <c r="C406">
        <v>503</v>
      </c>
      <c r="D406">
        <v>20</v>
      </c>
      <c r="E406" t="s">
        <v>1638</v>
      </c>
      <c r="F406" t="s">
        <v>1639</v>
      </c>
      <c r="G406">
        <v>5</v>
      </c>
      <c r="H406" t="s">
        <v>1640</v>
      </c>
    </row>
    <row r="407" spans="1:9">
      <c r="A407" t="s">
        <v>1641</v>
      </c>
      <c r="B407" t="s">
        <v>23</v>
      </c>
      <c r="C407">
        <v>485</v>
      </c>
      <c r="D407">
        <v>20</v>
      </c>
      <c r="E407" t="s">
        <v>1642</v>
      </c>
      <c r="F407" t="s">
        <v>1643</v>
      </c>
      <c r="G407">
        <v>17</v>
      </c>
      <c r="H407" s="1" t="s">
        <v>1644</v>
      </c>
      <c r="I407" t="s">
        <v>1645</v>
      </c>
    </row>
    <row r="408" spans="1:9">
      <c r="A408" t="s">
        <v>1646</v>
      </c>
      <c r="B408" t="s">
        <v>1647</v>
      </c>
      <c r="C408">
        <v>488</v>
      </c>
      <c r="D408">
        <v>20</v>
      </c>
      <c r="E408" t="s">
        <v>1648</v>
      </c>
      <c r="F408" t="s">
        <v>1649</v>
      </c>
      <c r="G408">
        <v>5</v>
      </c>
      <c r="H408" t="s">
        <v>1634</v>
      </c>
    </row>
    <row r="409" spans="1:9">
      <c r="A409" t="s">
        <v>1650</v>
      </c>
      <c r="B409" t="s">
        <v>779</v>
      </c>
      <c r="C409">
        <v>507</v>
      </c>
      <c r="D409">
        <v>11</v>
      </c>
      <c r="E409" t="s">
        <v>1651</v>
      </c>
      <c r="F409" t="s">
        <v>1652</v>
      </c>
      <c r="G409">
        <v>2</v>
      </c>
      <c r="H409" t="s">
        <v>1653</v>
      </c>
    </row>
    <row r="410" spans="1:9">
      <c r="A410" t="s">
        <v>1654</v>
      </c>
      <c r="B410" t="s">
        <v>1655</v>
      </c>
      <c r="C410">
        <v>491</v>
      </c>
      <c r="D410">
        <v>20</v>
      </c>
      <c r="E410" t="s">
        <v>1656</v>
      </c>
      <c r="F410" t="s">
        <v>837</v>
      </c>
      <c r="G410">
        <v>5</v>
      </c>
      <c r="H410" t="s">
        <v>1657</v>
      </c>
      <c r="I410" t="s">
        <v>247</v>
      </c>
    </row>
    <row r="411" spans="1:9">
      <c r="A411" t="s">
        <v>1658</v>
      </c>
      <c r="B411" t="s">
        <v>31</v>
      </c>
      <c r="C411">
        <v>234</v>
      </c>
      <c r="D411">
        <v>0</v>
      </c>
      <c r="G411">
        <v>0</v>
      </c>
    </row>
    <row r="412" spans="1:9">
      <c r="A412" t="s">
        <v>1659</v>
      </c>
      <c r="B412" t="s">
        <v>1660</v>
      </c>
      <c r="C412">
        <v>294</v>
      </c>
      <c r="D412">
        <v>20</v>
      </c>
      <c r="E412" t="s">
        <v>1661</v>
      </c>
      <c r="F412" t="s">
        <v>1662</v>
      </c>
      <c r="G412">
        <v>9</v>
      </c>
      <c r="H412" t="s">
        <v>1663</v>
      </c>
    </row>
    <row r="413" spans="1:9">
      <c r="A413" t="s">
        <v>1664</v>
      </c>
      <c r="B413" t="s">
        <v>1665</v>
      </c>
      <c r="C413">
        <v>500</v>
      </c>
      <c r="D413">
        <v>20</v>
      </c>
      <c r="E413" t="s">
        <v>1666</v>
      </c>
      <c r="F413" t="s">
        <v>1667</v>
      </c>
      <c r="G413">
        <v>7</v>
      </c>
      <c r="H413" t="s">
        <v>1668</v>
      </c>
      <c r="I413" t="s">
        <v>1669</v>
      </c>
    </row>
    <row r="414" spans="1:9">
      <c r="A414" t="s">
        <v>1670</v>
      </c>
      <c r="B414" t="s">
        <v>1671</v>
      </c>
      <c r="C414">
        <v>405</v>
      </c>
      <c r="D414">
        <v>20</v>
      </c>
      <c r="E414" t="s">
        <v>1672</v>
      </c>
      <c r="F414" t="s">
        <v>1593</v>
      </c>
      <c r="G414">
        <v>6</v>
      </c>
      <c r="H414" t="s">
        <v>1673</v>
      </c>
      <c r="I414" t="s">
        <v>1674</v>
      </c>
    </row>
    <row r="415" spans="1:9">
      <c r="A415" t="s">
        <v>1675</v>
      </c>
      <c r="B415" t="s">
        <v>1676</v>
      </c>
      <c r="C415">
        <v>496</v>
      </c>
      <c r="D415">
        <v>20</v>
      </c>
      <c r="E415" t="s">
        <v>1677</v>
      </c>
      <c r="F415" t="s">
        <v>1678</v>
      </c>
      <c r="G415">
        <v>3</v>
      </c>
      <c r="H415" t="s">
        <v>1679</v>
      </c>
    </row>
    <row r="416" spans="1:9">
      <c r="A416" t="s">
        <v>1680</v>
      </c>
      <c r="B416" t="s">
        <v>31</v>
      </c>
      <c r="C416">
        <v>404</v>
      </c>
      <c r="D416">
        <v>0</v>
      </c>
      <c r="G416">
        <v>0</v>
      </c>
    </row>
    <row r="417" spans="1:9">
      <c r="A417" t="s">
        <v>1681</v>
      </c>
      <c r="B417" t="s">
        <v>1682</v>
      </c>
      <c r="C417">
        <v>496</v>
      </c>
      <c r="D417">
        <v>20</v>
      </c>
      <c r="E417" t="s">
        <v>1683</v>
      </c>
      <c r="F417" t="s">
        <v>1492</v>
      </c>
      <c r="G417">
        <v>6</v>
      </c>
      <c r="H417" t="s">
        <v>1684</v>
      </c>
      <c r="I417" t="s">
        <v>352</v>
      </c>
    </row>
    <row r="418" spans="1:9">
      <c r="A418" t="s">
        <v>1685</v>
      </c>
      <c r="B418" t="s">
        <v>31</v>
      </c>
      <c r="C418">
        <v>431</v>
      </c>
      <c r="D418">
        <v>0</v>
      </c>
      <c r="G418">
        <v>0</v>
      </c>
    </row>
    <row r="419" spans="1:9">
      <c r="A419" t="s">
        <v>1686</v>
      </c>
      <c r="B419" t="s">
        <v>31</v>
      </c>
      <c r="C419">
        <v>501</v>
      </c>
      <c r="D419">
        <v>0</v>
      </c>
      <c r="G419">
        <v>0</v>
      </c>
    </row>
    <row r="420" spans="1:9">
      <c r="A420" t="s">
        <v>1687</v>
      </c>
      <c r="B420" t="s">
        <v>991</v>
      </c>
      <c r="C420">
        <v>499</v>
      </c>
      <c r="D420">
        <v>20</v>
      </c>
      <c r="E420" t="s">
        <v>1688</v>
      </c>
      <c r="F420" t="s">
        <v>1689</v>
      </c>
      <c r="G420">
        <v>4</v>
      </c>
      <c r="H420" t="s">
        <v>1690</v>
      </c>
    </row>
    <row r="421" spans="1:9">
      <c r="A421" t="s">
        <v>1691</v>
      </c>
      <c r="B421" t="s">
        <v>23</v>
      </c>
      <c r="C421">
        <v>423</v>
      </c>
      <c r="D421">
        <v>20</v>
      </c>
      <c r="E421" t="s">
        <v>1692</v>
      </c>
      <c r="F421" t="s">
        <v>314</v>
      </c>
      <c r="G421">
        <v>8</v>
      </c>
      <c r="H421" t="s">
        <v>1693</v>
      </c>
      <c r="I421" t="s">
        <v>352</v>
      </c>
    </row>
    <row r="422" spans="1:9">
      <c r="A422" t="s">
        <v>1694</v>
      </c>
      <c r="B422" t="s">
        <v>1695</v>
      </c>
      <c r="C422">
        <v>449</v>
      </c>
      <c r="D422">
        <v>11</v>
      </c>
      <c r="E422" t="s">
        <v>1696</v>
      </c>
      <c r="F422" t="s">
        <v>1697</v>
      </c>
      <c r="G422">
        <v>1</v>
      </c>
      <c r="H422" t="s">
        <v>823</v>
      </c>
    </row>
    <row r="423" spans="1:9">
      <c r="A423" t="s">
        <v>1698</v>
      </c>
      <c r="B423" t="s">
        <v>1699</v>
      </c>
      <c r="C423">
        <v>442</v>
      </c>
      <c r="D423">
        <v>20</v>
      </c>
      <c r="E423" t="s">
        <v>1700</v>
      </c>
      <c r="F423" t="s">
        <v>1701</v>
      </c>
      <c r="G423">
        <v>7</v>
      </c>
      <c r="H423" t="s">
        <v>1702</v>
      </c>
      <c r="I423" t="s">
        <v>1703</v>
      </c>
    </row>
    <row r="424" spans="1:9">
      <c r="A424" t="s">
        <v>1704</v>
      </c>
      <c r="B424" t="s">
        <v>1705</v>
      </c>
      <c r="C424">
        <v>506</v>
      </c>
      <c r="D424">
        <v>20</v>
      </c>
      <c r="E424" t="s">
        <v>1706</v>
      </c>
      <c r="F424" t="s">
        <v>65</v>
      </c>
      <c r="G424">
        <v>8</v>
      </c>
      <c r="H424" t="s">
        <v>1707</v>
      </c>
      <c r="I424" t="s">
        <v>247</v>
      </c>
    </row>
    <row r="425" spans="1:9">
      <c r="A425" t="s">
        <v>1708</v>
      </c>
      <c r="B425" t="s">
        <v>23</v>
      </c>
      <c r="C425">
        <v>502</v>
      </c>
      <c r="D425">
        <v>20</v>
      </c>
      <c r="E425" t="s">
        <v>1709</v>
      </c>
      <c r="F425" t="s">
        <v>1551</v>
      </c>
      <c r="G425">
        <v>2</v>
      </c>
      <c r="H425" t="s">
        <v>1710</v>
      </c>
    </row>
    <row r="426" spans="1:9">
      <c r="A426" t="s">
        <v>1711</v>
      </c>
      <c r="B426" t="s">
        <v>1712</v>
      </c>
      <c r="C426">
        <v>497</v>
      </c>
      <c r="D426">
        <v>20</v>
      </c>
      <c r="E426" t="s">
        <v>1713</v>
      </c>
      <c r="F426" t="s">
        <v>1714</v>
      </c>
      <c r="G426">
        <v>1</v>
      </c>
      <c r="H426" t="s">
        <v>1269</v>
      </c>
    </row>
    <row r="427" spans="1:9">
      <c r="A427" t="s">
        <v>1715</v>
      </c>
      <c r="B427" t="s">
        <v>1716</v>
      </c>
      <c r="C427">
        <v>502</v>
      </c>
      <c r="D427">
        <v>20</v>
      </c>
      <c r="E427" t="s">
        <v>1717</v>
      </c>
      <c r="F427" t="s">
        <v>1584</v>
      </c>
      <c r="G427">
        <v>6</v>
      </c>
      <c r="H427" t="s">
        <v>1718</v>
      </c>
      <c r="I427" t="s">
        <v>161</v>
      </c>
    </row>
    <row r="428" spans="1:9">
      <c r="A428" t="s">
        <v>1719</v>
      </c>
      <c r="B428" t="s">
        <v>1720</v>
      </c>
      <c r="C428">
        <v>502</v>
      </c>
      <c r="D428">
        <v>9</v>
      </c>
      <c r="E428" t="s">
        <v>1721</v>
      </c>
      <c r="F428" t="s">
        <v>1722</v>
      </c>
      <c r="G428">
        <v>6</v>
      </c>
      <c r="H428" t="s">
        <v>1723</v>
      </c>
    </row>
    <row r="429" spans="1:9">
      <c r="A429" t="s">
        <v>1724</v>
      </c>
      <c r="B429" t="s">
        <v>23</v>
      </c>
      <c r="C429">
        <v>261</v>
      </c>
      <c r="D429">
        <v>20</v>
      </c>
      <c r="E429" t="s">
        <v>1725</v>
      </c>
      <c r="F429" t="s">
        <v>853</v>
      </c>
      <c r="G429">
        <v>6</v>
      </c>
      <c r="H429" t="s">
        <v>1726</v>
      </c>
    </row>
    <row r="430" spans="1:9">
      <c r="A430" t="s">
        <v>1727</v>
      </c>
      <c r="B430" t="s">
        <v>996</v>
      </c>
      <c r="C430">
        <v>502</v>
      </c>
      <c r="D430">
        <v>20</v>
      </c>
      <c r="E430" t="s">
        <v>1728</v>
      </c>
      <c r="F430" t="s">
        <v>1729</v>
      </c>
      <c r="G430">
        <v>3</v>
      </c>
      <c r="H430" t="s">
        <v>999</v>
      </c>
    </row>
    <row r="431" spans="1:9">
      <c r="A431" t="s">
        <v>1730</v>
      </c>
      <c r="B431" t="s">
        <v>1699</v>
      </c>
      <c r="C431">
        <v>508</v>
      </c>
      <c r="D431">
        <v>20</v>
      </c>
      <c r="E431" t="s">
        <v>1731</v>
      </c>
      <c r="F431" t="s">
        <v>1383</v>
      </c>
      <c r="G431">
        <v>7</v>
      </c>
      <c r="H431" t="s">
        <v>1702</v>
      </c>
      <c r="I431" t="s">
        <v>1703</v>
      </c>
    </row>
    <row r="432" spans="1:9">
      <c r="A432" t="s">
        <v>1732</v>
      </c>
      <c r="B432" t="s">
        <v>23</v>
      </c>
      <c r="C432">
        <v>502</v>
      </c>
      <c r="D432">
        <v>20</v>
      </c>
      <c r="E432" t="s">
        <v>1733</v>
      </c>
      <c r="F432" t="s">
        <v>1734</v>
      </c>
      <c r="G432">
        <v>6</v>
      </c>
      <c r="H432" t="s">
        <v>1735</v>
      </c>
      <c r="I432" t="s">
        <v>1736</v>
      </c>
    </row>
    <row r="433" spans="1:9">
      <c r="A433" t="s">
        <v>1737</v>
      </c>
      <c r="B433" t="s">
        <v>1738</v>
      </c>
      <c r="C433">
        <v>497</v>
      </c>
      <c r="D433">
        <v>20</v>
      </c>
      <c r="E433" t="s">
        <v>1739</v>
      </c>
      <c r="F433" t="s">
        <v>1740</v>
      </c>
      <c r="G433">
        <v>2</v>
      </c>
      <c r="H433" t="s">
        <v>1077</v>
      </c>
    </row>
    <row r="434" spans="1:9">
      <c r="A434" t="s">
        <v>1741</v>
      </c>
      <c r="B434" t="s">
        <v>1742</v>
      </c>
      <c r="C434">
        <v>498</v>
      </c>
      <c r="D434">
        <v>20</v>
      </c>
      <c r="E434" t="s">
        <v>1743</v>
      </c>
      <c r="F434" t="s">
        <v>1744</v>
      </c>
      <c r="G434">
        <v>10</v>
      </c>
      <c r="H434" s="1" t="s">
        <v>1745</v>
      </c>
      <c r="I434" t="s">
        <v>1746</v>
      </c>
    </row>
    <row r="435" spans="1:9">
      <c r="A435" t="s">
        <v>1747</v>
      </c>
      <c r="B435" t="s">
        <v>1748</v>
      </c>
      <c r="C435">
        <v>516</v>
      </c>
      <c r="D435">
        <v>20</v>
      </c>
      <c r="E435" t="s">
        <v>1749</v>
      </c>
      <c r="F435" t="s">
        <v>1750</v>
      </c>
      <c r="G435">
        <v>8</v>
      </c>
      <c r="H435" t="s">
        <v>1751</v>
      </c>
      <c r="I435" t="s">
        <v>1752</v>
      </c>
    </row>
    <row r="436" spans="1:9">
      <c r="A436" t="s">
        <v>1753</v>
      </c>
      <c r="B436" t="s">
        <v>31</v>
      </c>
      <c r="C436">
        <v>503</v>
      </c>
      <c r="D436">
        <v>0</v>
      </c>
      <c r="G436">
        <v>0</v>
      </c>
    </row>
    <row r="437" spans="1:9">
      <c r="A437" t="s">
        <v>1754</v>
      </c>
      <c r="B437" t="s">
        <v>1755</v>
      </c>
      <c r="C437">
        <v>498</v>
      </c>
      <c r="D437">
        <v>20</v>
      </c>
      <c r="E437" t="s">
        <v>1756</v>
      </c>
      <c r="F437" t="s">
        <v>1757</v>
      </c>
      <c r="G437">
        <v>7</v>
      </c>
      <c r="H437" t="s">
        <v>1758</v>
      </c>
      <c r="I437" t="s">
        <v>776</v>
      </c>
    </row>
    <row r="438" spans="1:9">
      <c r="A438" t="s">
        <v>1759</v>
      </c>
      <c r="B438" t="s">
        <v>1760</v>
      </c>
      <c r="C438">
        <v>476</v>
      </c>
      <c r="D438">
        <v>20</v>
      </c>
      <c r="E438" t="s">
        <v>1761</v>
      </c>
      <c r="F438" t="s">
        <v>1762</v>
      </c>
      <c r="G438">
        <v>8</v>
      </c>
      <c r="H438" t="s">
        <v>1763</v>
      </c>
      <c r="I438" t="s">
        <v>620</v>
      </c>
    </row>
    <row r="439" spans="1:9">
      <c r="A439" t="s">
        <v>1764</v>
      </c>
      <c r="B439" t="s">
        <v>31</v>
      </c>
      <c r="C439">
        <v>145</v>
      </c>
      <c r="D439">
        <v>0</v>
      </c>
      <c r="G439">
        <v>0</v>
      </c>
    </row>
    <row r="440" spans="1:9">
      <c r="A440" t="s">
        <v>1765</v>
      </c>
      <c r="B440" t="s">
        <v>1766</v>
      </c>
      <c r="C440">
        <v>447</v>
      </c>
      <c r="D440">
        <v>20</v>
      </c>
      <c r="E440" t="s">
        <v>1767</v>
      </c>
      <c r="F440" t="s">
        <v>1768</v>
      </c>
      <c r="G440">
        <v>6</v>
      </c>
      <c r="H440" t="s">
        <v>1769</v>
      </c>
      <c r="I440" t="s">
        <v>1770</v>
      </c>
    </row>
    <row r="441" spans="1:9">
      <c r="A441" t="s">
        <v>1771</v>
      </c>
      <c r="B441" t="s">
        <v>1772</v>
      </c>
      <c r="C441">
        <v>502</v>
      </c>
      <c r="D441">
        <v>20</v>
      </c>
      <c r="E441" t="s">
        <v>1246</v>
      </c>
      <c r="F441" t="s">
        <v>1773</v>
      </c>
      <c r="G441">
        <v>5</v>
      </c>
      <c r="H441" t="s">
        <v>1774</v>
      </c>
      <c r="I441" t="s">
        <v>1775</v>
      </c>
    </row>
    <row r="442" spans="1:9">
      <c r="A442" t="s">
        <v>1776</v>
      </c>
      <c r="B442" t="s">
        <v>1777</v>
      </c>
      <c r="C442">
        <v>495</v>
      </c>
      <c r="D442">
        <v>20</v>
      </c>
      <c r="E442" t="s">
        <v>1778</v>
      </c>
      <c r="F442" t="s">
        <v>1779</v>
      </c>
      <c r="G442">
        <v>5</v>
      </c>
      <c r="H442" t="s">
        <v>1780</v>
      </c>
      <c r="I442" t="s">
        <v>247</v>
      </c>
    </row>
    <row r="443" spans="1:9">
      <c r="A443" t="s">
        <v>1781</v>
      </c>
      <c r="B443" t="s">
        <v>1782</v>
      </c>
      <c r="C443">
        <v>493</v>
      </c>
      <c r="D443">
        <v>20</v>
      </c>
      <c r="E443" t="s">
        <v>1783</v>
      </c>
      <c r="F443" t="s">
        <v>437</v>
      </c>
      <c r="G443">
        <v>3</v>
      </c>
      <c r="H443" t="s">
        <v>1784</v>
      </c>
    </row>
    <row r="444" spans="1:9">
      <c r="A444" t="s">
        <v>1785</v>
      </c>
      <c r="B444" t="s">
        <v>1786</v>
      </c>
      <c r="C444">
        <v>482</v>
      </c>
      <c r="D444">
        <v>20</v>
      </c>
      <c r="E444" t="s">
        <v>1787</v>
      </c>
      <c r="F444" t="s">
        <v>204</v>
      </c>
      <c r="G444">
        <v>18</v>
      </c>
      <c r="H444" s="1" t="s">
        <v>1788</v>
      </c>
      <c r="I444" t="s">
        <v>1789</v>
      </c>
    </row>
    <row r="445" spans="1:9">
      <c r="A445" t="s">
        <v>1790</v>
      </c>
      <c r="B445" t="s">
        <v>23</v>
      </c>
      <c r="C445">
        <v>499</v>
      </c>
      <c r="D445">
        <v>20</v>
      </c>
      <c r="E445" t="s">
        <v>1791</v>
      </c>
      <c r="F445" t="s">
        <v>1792</v>
      </c>
      <c r="G445">
        <v>3</v>
      </c>
      <c r="H445" t="s">
        <v>1793</v>
      </c>
    </row>
    <row r="446" spans="1:9">
      <c r="A446" t="s">
        <v>1794</v>
      </c>
      <c r="B446" t="s">
        <v>1795</v>
      </c>
      <c r="C446">
        <v>459</v>
      </c>
      <c r="D446">
        <v>20</v>
      </c>
      <c r="E446" t="s">
        <v>1796</v>
      </c>
      <c r="F446" t="s">
        <v>1797</v>
      </c>
      <c r="G446">
        <v>5</v>
      </c>
      <c r="H446" t="s">
        <v>1798</v>
      </c>
    </row>
    <row r="447" spans="1:9">
      <c r="A447" t="s">
        <v>1799</v>
      </c>
      <c r="B447" t="s">
        <v>23</v>
      </c>
      <c r="C447">
        <v>496</v>
      </c>
      <c r="D447">
        <v>20</v>
      </c>
      <c r="E447" t="s">
        <v>1800</v>
      </c>
      <c r="F447" t="s">
        <v>239</v>
      </c>
      <c r="G447">
        <v>12</v>
      </c>
      <c r="H447" s="1" t="s">
        <v>1801</v>
      </c>
      <c r="I447" t="s">
        <v>1802</v>
      </c>
    </row>
    <row r="448" spans="1:9">
      <c r="A448" t="s">
        <v>1803</v>
      </c>
      <c r="B448" t="s">
        <v>1804</v>
      </c>
      <c r="C448">
        <v>499</v>
      </c>
      <c r="D448">
        <v>20</v>
      </c>
      <c r="E448" t="s">
        <v>1805</v>
      </c>
      <c r="F448" t="s">
        <v>1806</v>
      </c>
      <c r="G448">
        <v>3</v>
      </c>
      <c r="H448" t="s">
        <v>1807</v>
      </c>
    </row>
    <row r="449" spans="1:9">
      <c r="A449" t="s">
        <v>1808</v>
      </c>
      <c r="B449" t="s">
        <v>1809</v>
      </c>
      <c r="C449">
        <v>284</v>
      </c>
      <c r="D449">
        <v>20</v>
      </c>
      <c r="E449" t="s">
        <v>1810</v>
      </c>
      <c r="F449" t="s">
        <v>526</v>
      </c>
      <c r="G449">
        <v>7</v>
      </c>
      <c r="H449" t="s">
        <v>1811</v>
      </c>
      <c r="I449" t="s">
        <v>1812</v>
      </c>
    </row>
    <row r="450" spans="1:9">
      <c r="A450" t="s">
        <v>1813</v>
      </c>
      <c r="B450" t="s">
        <v>1814</v>
      </c>
      <c r="C450">
        <v>501</v>
      </c>
      <c r="D450">
        <v>20</v>
      </c>
      <c r="E450" t="s">
        <v>1815</v>
      </c>
      <c r="F450" t="s">
        <v>1816</v>
      </c>
      <c r="G450">
        <v>2</v>
      </c>
      <c r="H450" t="s">
        <v>1817</v>
      </c>
    </row>
    <row r="451" spans="1:9">
      <c r="A451" t="s">
        <v>1818</v>
      </c>
      <c r="B451" t="s">
        <v>31</v>
      </c>
      <c r="C451">
        <v>447</v>
      </c>
      <c r="D451">
        <v>0</v>
      </c>
      <c r="G451">
        <v>0</v>
      </c>
    </row>
    <row r="452" spans="1:9">
      <c r="A452" t="s">
        <v>1819</v>
      </c>
      <c r="B452" t="s">
        <v>31</v>
      </c>
      <c r="C452">
        <v>502</v>
      </c>
      <c r="D452">
        <v>0</v>
      </c>
      <c r="G452">
        <v>0</v>
      </c>
    </row>
    <row r="453" spans="1:9">
      <c r="A453" t="s">
        <v>1820</v>
      </c>
      <c r="B453" t="s">
        <v>1821</v>
      </c>
      <c r="C453">
        <v>486</v>
      </c>
      <c r="D453">
        <v>20</v>
      </c>
      <c r="E453" t="s">
        <v>1822</v>
      </c>
      <c r="F453" t="s">
        <v>1823</v>
      </c>
      <c r="G453">
        <v>1</v>
      </c>
      <c r="H453" t="s">
        <v>309</v>
      </c>
    </row>
    <row r="454" spans="1:9">
      <c r="A454" t="s">
        <v>1824</v>
      </c>
      <c r="B454" t="s">
        <v>23</v>
      </c>
      <c r="C454">
        <v>499</v>
      </c>
      <c r="D454">
        <v>20</v>
      </c>
      <c r="E454" t="s">
        <v>1825</v>
      </c>
      <c r="F454" t="s">
        <v>1826</v>
      </c>
      <c r="G454">
        <v>1</v>
      </c>
      <c r="H454" t="s">
        <v>810</v>
      </c>
    </row>
    <row r="455" spans="1:9">
      <c r="A455" t="s">
        <v>1827</v>
      </c>
      <c r="B455" t="s">
        <v>1828</v>
      </c>
      <c r="C455">
        <v>486</v>
      </c>
      <c r="D455">
        <v>20</v>
      </c>
      <c r="E455" t="s">
        <v>1829</v>
      </c>
      <c r="F455" t="s">
        <v>1830</v>
      </c>
      <c r="G455">
        <v>9</v>
      </c>
      <c r="H455" t="s">
        <v>1831</v>
      </c>
      <c r="I455" t="s">
        <v>1832</v>
      </c>
    </row>
    <row r="456" spans="1:9">
      <c r="A456" t="s">
        <v>1833</v>
      </c>
      <c r="B456" t="s">
        <v>1834</v>
      </c>
      <c r="C456">
        <v>498</v>
      </c>
      <c r="D456">
        <v>20</v>
      </c>
      <c r="E456" t="s">
        <v>1835</v>
      </c>
      <c r="F456" t="s">
        <v>1639</v>
      </c>
      <c r="G456">
        <v>28</v>
      </c>
      <c r="H456" s="1" t="s">
        <v>1836</v>
      </c>
      <c r="I456" t="s">
        <v>1752</v>
      </c>
    </row>
    <row r="457" spans="1:9">
      <c r="A457" t="s">
        <v>1837</v>
      </c>
      <c r="B457" t="s">
        <v>661</v>
      </c>
      <c r="C457">
        <v>486</v>
      </c>
      <c r="D457">
        <v>20</v>
      </c>
      <c r="E457" t="s">
        <v>1838</v>
      </c>
      <c r="F457" t="s">
        <v>1143</v>
      </c>
      <c r="G457">
        <v>14</v>
      </c>
      <c r="H457" s="1" t="s">
        <v>1839</v>
      </c>
    </row>
    <row r="458" spans="1:9">
      <c r="A458" t="s">
        <v>1840</v>
      </c>
      <c r="B458" s="2">
        <v>40301</v>
      </c>
      <c r="C458">
        <v>500</v>
      </c>
      <c r="D458">
        <v>20</v>
      </c>
      <c r="E458" t="s">
        <v>1841</v>
      </c>
      <c r="F458" t="s">
        <v>1842</v>
      </c>
      <c r="G458">
        <v>4</v>
      </c>
      <c r="H458" t="s">
        <v>1843</v>
      </c>
    </row>
    <row r="459" spans="1:9">
      <c r="A459" t="s">
        <v>1844</v>
      </c>
      <c r="B459" t="s">
        <v>31</v>
      </c>
      <c r="C459">
        <v>247</v>
      </c>
      <c r="D459">
        <v>0</v>
      </c>
      <c r="G459">
        <v>0</v>
      </c>
    </row>
    <row r="460" spans="1:9">
      <c r="A460" t="s">
        <v>1845</v>
      </c>
      <c r="B460" t="s">
        <v>23</v>
      </c>
      <c r="C460">
        <v>472</v>
      </c>
      <c r="D460">
        <v>20</v>
      </c>
      <c r="E460" t="s">
        <v>1846</v>
      </c>
      <c r="F460" t="s">
        <v>1847</v>
      </c>
      <c r="G460">
        <v>5</v>
      </c>
      <c r="H460" t="s">
        <v>1848</v>
      </c>
    </row>
    <row r="461" spans="1:9">
      <c r="A461" t="s">
        <v>1849</v>
      </c>
      <c r="B461" t="s">
        <v>1850</v>
      </c>
      <c r="C461">
        <v>496</v>
      </c>
      <c r="D461">
        <v>20</v>
      </c>
      <c r="E461" t="s">
        <v>1851</v>
      </c>
      <c r="F461" t="s">
        <v>1852</v>
      </c>
      <c r="G461">
        <v>9</v>
      </c>
      <c r="H461" t="s">
        <v>1853</v>
      </c>
      <c r="I461" t="s">
        <v>1854</v>
      </c>
    </row>
    <row r="462" spans="1:9">
      <c r="A462" t="s">
        <v>1855</v>
      </c>
      <c r="B462" t="s">
        <v>813</v>
      </c>
      <c r="C462">
        <v>500</v>
      </c>
      <c r="D462">
        <v>20</v>
      </c>
      <c r="E462" t="s">
        <v>1856</v>
      </c>
      <c r="F462" t="s">
        <v>1857</v>
      </c>
      <c r="G462">
        <v>6</v>
      </c>
      <c r="H462" t="s">
        <v>1858</v>
      </c>
    </row>
    <row r="463" spans="1:9">
      <c r="A463" t="s">
        <v>1859</v>
      </c>
      <c r="B463" t="s">
        <v>31</v>
      </c>
      <c r="C463">
        <v>479</v>
      </c>
      <c r="D463">
        <v>0</v>
      </c>
      <c r="G463">
        <v>0</v>
      </c>
    </row>
    <row r="464" spans="1:9">
      <c r="A464" t="s">
        <v>1860</v>
      </c>
      <c r="B464" t="s">
        <v>1861</v>
      </c>
      <c r="C464">
        <v>496</v>
      </c>
      <c r="D464">
        <v>20</v>
      </c>
      <c r="E464" t="s">
        <v>1862</v>
      </c>
      <c r="F464" t="s">
        <v>1309</v>
      </c>
      <c r="G464">
        <v>7</v>
      </c>
      <c r="H464" t="s">
        <v>135</v>
      </c>
      <c r="I464" t="s">
        <v>136</v>
      </c>
    </row>
    <row r="465" spans="1:9">
      <c r="A465" t="s">
        <v>1863</v>
      </c>
      <c r="B465" t="s">
        <v>23</v>
      </c>
      <c r="C465">
        <v>498</v>
      </c>
      <c r="D465">
        <v>20</v>
      </c>
      <c r="E465" t="s">
        <v>1864</v>
      </c>
      <c r="F465" t="s">
        <v>1865</v>
      </c>
      <c r="G465">
        <v>1</v>
      </c>
      <c r="H465" t="s">
        <v>309</v>
      </c>
    </row>
    <row r="466" spans="1:9">
      <c r="A466" t="s">
        <v>1866</v>
      </c>
      <c r="B466" t="s">
        <v>31</v>
      </c>
      <c r="C466">
        <v>338</v>
      </c>
      <c r="D466">
        <v>0</v>
      </c>
      <c r="G466">
        <v>0</v>
      </c>
    </row>
    <row r="467" spans="1:9">
      <c r="A467" t="s">
        <v>1867</v>
      </c>
      <c r="B467" t="s">
        <v>1868</v>
      </c>
      <c r="C467">
        <v>459</v>
      </c>
      <c r="D467">
        <v>20</v>
      </c>
      <c r="E467" t="s">
        <v>1869</v>
      </c>
      <c r="F467" t="s">
        <v>1870</v>
      </c>
      <c r="G467">
        <v>5</v>
      </c>
      <c r="H467" t="s">
        <v>1871</v>
      </c>
    </row>
    <row r="468" spans="1:9">
      <c r="A468" t="s">
        <v>1872</v>
      </c>
      <c r="B468" t="s">
        <v>1873</v>
      </c>
      <c r="C468">
        <v>502</v>
      </c>
      <c r="D468">
        <v>20</v>
      </c>
      <c r="E468" t="s">
        <v>1874</v>
      </c>
      <c r="F468" t="s">
        <v>1875</v>
      </c>
      <c r="G468">
        <v>6</v>
      </c>
      <c r="H468" t="s">
        <v>1876</v>
      </c>
    </row>
    <row r="469" spans="1:9">
      <c r="A469" t="s">
        <v>1877</v>
      </c>
      <c r="B469" t="s">
        <v>23</v>
      </c>
      <c r="C469">
        <v>426</v>
      </c>
      <c r="D469">
        <v>20</v>
      </c>
      <c r="E469" t="s">
        <v>1878</v>
      </c>
      <c r="F469" t="s">
        <v>1879</v>
      </c>
      <c r="G469">
        <v>9</v>
      </c>
      <c r="H469" t="s">
        <v>1880</v>
      </c>
    </row>
    <row r="470" spans="1:9">
      <c r="A470" t="s">
        <v>1881</v>
      </c>
      <c r="B470" t="s">
        <v>23</v>
      </c>
      <c r="C470">
        <v>270</v>
      </c>
      <c r="D470">
        <v>20</v>
      </c>
      <c r="E470" t="s">
        <v>1882</v>
      </c>
      <c r="F470" t="s">
        <v>427</v>
      </c>
      <c r="G470">
        <v>2</v>
      </c>
      <c r="H470" t="s">
        <v>1817</v>
      </c>
    </row>
    <row r="471" spans="1:9">
      <c r="A471" t="s">
        <v>1883</v>
      </c>
      <c r="B471" t="s">
        <v>1884</v>
      </c>
      <c r="C471">
        <v>501</v>
      </c>
      <c r="D471">
        <v>20</v>
      </c>
      <c r="E471" t="s">
        <v>1885</v>
      </c>
      <c r="F471" t="s">
        <v>1886</v>
      </c>
      <c r="G471">
        <v>5</v>
      </c>
      <c r="H471" t="s">
        <v>1887</v>
      </c>
    </row>
    <row r="472" spans="1:9">
      <c r="A472" t="s">
        <v>1888</v>
      </c>
      <c r="B472" t="s">
        <v>31</v>
      </c>
      <c r="C472">
        <v>502</v>
      </c>
      <c r="D472">
        <v>0</v>
      </c>
      <c r="G472">
        <v>0</v>
      </c>
    </row>
    <row r="473" spans="1:9">
      <c r="A473" t="s">
        <v>1889</v>
      </c>
      <c r="B473" t="s">
        <v>1890</v>
      </c>
      <c r="C473">
        <v>509</v>
      </c>
      <c r="D473">
        <v>20</v>
      </c>
      <c r="E473" t="s">
        <v>1891</v>
      </c>
      <c r="F473" t="s">
        <v>1892</v>
      </c>
      <c r="G473">
        <v>5</v>
      </c>
      <c r="H473" t="s">
        <v>1893</v>
      </c>
    </row>
    <row r="474" spans="1:9">
      <c r="A474" t="s">
        <v>1894</v>
      </c>
      <c r="B474" t="s">
        <v>31</v>
      </c>
      <c r="C474">
        <v>502</v>
      </c>
      <c r="D474">
        <v>0</v>
      </c>
      <c r="G474">
        <v>0</v>
      </c>
    </row>
    <row r="475" spans="1:9">
      <c r="A475" t="s">
        <v>1895</v>
      </c>
      <c r="B475" t="s">
        <v>27</v>
      </c>
      <c r="C475">
        <v>168</v>
      </c>
      <c r="D475">
        <v>1</v>
      </c>
      <c r="E475" t="s">
        <v>1896</v>
      </c>
      <c r="F475" t="s">
        <v>1897</v>
      </c>
      <c r="G475">
        <v>0</v>
      </c>
    </row>
    <row r="476" spans="1:9">
      <c r="A476" t="s">
        <v>1898</v>
      </c>
      <c r="B476" t="s">
        <v>1899</v>
      </c>
      <c r="C476">
        <v>503</v>
      </c>
      <c r="D476">
        <v>20</v>
      </c>
      <c r="E476" t="s">
        <v>1900</v>
      </c>
      <c r="F476" t="s">
        <v>1901</v>
      </c>
      <c r="G476">
        <v>6</v>
      </c>
      <c r="H476" t="s">
        <v>1902</v>
      </c>
    </row>
    <row r="477" spans="1:9">
      <c r="A477" t="s">
        <v>1903</v>
      </c>
      <c r="B477" t="s">
        <v>1904</v>
      </c>
      <c r="C477">
        <v>502</v>
      </c>
      <c r="D477">
        <v>20</v>
      </c>
      <c r="E477" t="s">
        <v>1905</v>
      </c>
      <c r="F477" t="s">
        <v>958</v>
      </c>
      <c r="G477">
        <v>4</v>
      </c>
      <c r="H477" t="s">
        <v>1906</v>
      </c>
      <c r="I477" t="s">
        <v>1907</v>
      </c>
    </row>
    <row r="478" spans="1:9">
      <c r="A478" t="s">
        <v>1908</v>
      </c>
      <c r="B478" t="s">
        <v>31</v>
      </c>
      <c r="C478">
        <v>464</v>
      </c>
      <c r="D478">
        <v>0</v>
      </c>
      <c r="G478">
        <v>0</v>
      </c>
    </row>
    <row r="479" spans="1:9">
      <c r="A479" t="s">
        <v>1909</v>
      </c>
      <c r="B479" t="s">
        <v>23</v>
      </c>
      <c r="C479">
        <v>503</v>
      </c>
      <c r="D479">
        <v>20</v>
      </c>
      <c r="E479" t="s">
        <v>1910</v>
      </c>
      <c r="F479" t="s">
        <v>1911</v>
      </c>
      <c r="G479">
        <v>1</v>
      </c>
      <c r="H479" t="s">
        <v>647</v>
      </c>
    </row>
    <row r="480" spans="1:9">
      <c r="A480" t="s">
        <v>1912</v>
      </c>
      <c r="B480" t="s">
        <v>27</v>
      </c>
      <c r="C480">
        <v>497</v>
      </c>
      <c r="D480">
        <v>6</v>
      </c>
      <c r="E480" t="s">
        <v>1913</v>
      </c>
      <c r="F480" t="s">
        <v>1914</v>
      </c>
      <c r="G480">
        <v>0</v>
      </c>
    </row>
    <row r="481" spans="1:9">
      <c r="A481" t="s">
        <v>1915</v>
      </c>
      <c r="B481" t="s">
        <v>31</v>
      </c>
      <c r="C481">
        <v>260</v>
      </c>
      <c r="D481">
        <v>0</v>
      </c>
      <c r="G481">
        <v>0</v>
      </c>
    </row>
    <row r="482" spans="1:9">
      <c r="A482" t="s">
        <v>1916</v>
      </c>
      <c r="B482" t="s">
        <v>23</v>
      </c>
      <c r="C482">
        <v>355</v>
      </c>
      <c r="D482">
        <v>20</v>
      </c>
      <c r="E482" t="s">
        <v>1917</v>
      </c>
      <c r="F482" t="s">
        <v>1918</v>
      </c>
      <c r="G482">
        <v>7</v>
      </c>
      <c r="H482" t="s">
        <v>1919</v>
      </c>
    </row>
    <row r="483" spans="1:9">
      <c r="A483" t="s">
        <v>1920</v>
      </c>
      <c r="B483" t="s">
        <v>1821</v>
      </c>
      <c r="C483">
        <v>187</v>
      </c>
      <c r="D483">
        <v>7</v>
      </c>
      <c r="E483" t="s">
        <v>1921</v>
      </c>
      <c r="F483" t="s">
        <v>1922</v>
      </c>
      <c r="G483">
        <v>1</v>
      </c>
      <c r="H483" t="s">
        <v>309</v>
      </c>
    </row>
    <row r="484" spans="1:9">
      <c r="A484" t="s">
        <v>1923</v>
      </c>
      <c r="B484" t="s">
        <v>1924</v>
      </c>
      <c r="C484">
        <v>504</v>
      </c>
      <c r="D484">
        <v>20</v>
      </c>
      <c r="E484" t="s">
        <v>1925</v>
      </c>
      <c r="F484" t="s">
        <v>1926</v>
      </c>
      <c r="G484">
        <v>4</v>
      </c>
      <c r="H484" t="s">
        <v>1927</v>
      </c>
    </row>
    <row r="485" spans="1:9">
      <c r="A485" t="s">
        <v>1928</v>
      </c>
      <c r="B485" t="s">
        <v>31</v>
      </c>
      <c r="C485">
        <v>213</v>
      </c>
      <c r="D485">
        <v>0</v>
      </c>
      <c r="G485">
        <v>0</v>
      </c>
    </row>
    <row r="486" spans="1:9">
      <c r="A486" t="s">
        <v>1929</v>
      </c>
      <c r="B486" t="s">
        <v>23</v>
      </c>
      <c r="C486">
        <v>302</v>
      </c>
      <c r="D486">
        <v>20</v>
      </c>
      <c r="E486" t="s">
        <v>1930</v>
      </c>
      <c r="F486" t="s">
        <v>1931</v>
      </c>
      <c r="G486">
        <v>1</v>
      </c>
      <c r="H486" t="s">
        <v>333</v>
      </c>
    </row>
    <row r="487" spans="1:9">
      <c r="A487" t="s">
        <v>1932</v>
      </c>
      <c r="B487" t="s">
        <v>23</v>
      </c>
      <c r="C487">
        <v>477</v>
      </c>
      <c r="D487">
        <v>20</v>
      </c>
      <c r="E487" t="s">
        <v>1933</v>
      </c>
      <c r="F487" t="s">
        <v>1934</v>
      </c>
      <c r="G487">
        <v>1</v>
      </c>
      <c r="H487" t="s">
        <v>1534</v>
      </c>
    </row>
    <row r="488" spans="1:9">
      <c r="A488" t="s">
        <v>1935</v>
      </c>
      <c r="B488" t="s">
        <v>1427</v>
      </c>
      <c r="C488">
        <v>502</v>
      </c>
      <c r="D488">
        <v>20</v>
      </c>
      <c r="E488" t="s">
        <v>1936</v>
      </c>
      <c r="F488" t="s">
        <v>1937</v>
      </c>
      <c r="G488">
        <v>3</v>
      </c>
      <c r="H488" t="s">
        <v>1430</v>
      </c>
    </row>
    <row r="489" spans="1:9">
      <c r="A489" t="s">
        <v>1938</v>
      </c>
      <c r="B489" t="s">
        <v>31</v>
      </c>
      <c r="C489">
        <v>440</v>
      </c>
      <c r="D489">
        <v>0</v>
      </c>
      <c r="G489">
        <v>0</v>
      </c>
    </row>
    <row r="490" spans="1:9">
      <c r="A490" t="s">
        <v>1939</v>
      </c>
      <c r="B490" t="s">
        <v>1940</v>
      </c>
      <c r="C490">
        <v>494</v>
      </c>
      <c r="D490">
        <v>20</v>
      </c>
      <c r="E490" t="s">
        <v>1941</v>
      </c>
      <c r="F490" t="s">
        <v>1548</v>
      </c>
      <c r="G490">
        <v>2</v>
      </c>
      <c r="H490" t="s">
        <v>1942</v>
      </c>
    </row>
    <row r="491" spans="1:9">
      <c r="A491" t="s">
        <v>1943</v>
      </c>
      <c r="B491" t="s">
        <v>31</v>
      </c>
      <c r="C491">
        <v>497</v>
      </c>
      <c r="D491">
        <v>0</v>
      </c>
      <c r="G491">
        <v>0</v>
      </c>
    </row>
    <row r="492" spans="1:9">
      <c r="A492" t="s">
        <v>1944</v>
      </c>
      <c r="B492" t="s">
        <v>31</v>
      </c>
      <c r="C492">
        <v>330</v>
      </c>
      <c r="D492">
        <v>0</v>
      </c>
      <c r="G492">
        <v>0</v>
      </c>
    </row>
    <row r="493" spans="1:9">
      <c r="A493" t="s">
        <v>1945</v>
      </c>
      <c r="B493" t="s">
        <v>23</v>
      </c>
      <c r="C493">
        <v>493</v>
      </c>
      <c r="D493">
        <v>20</v>
      </c>
      <c r="E493" t="s">
        <v>1946</v>
      </c>
      <c r="F493" t="s">
        <v>1947</v>
      </c>
      <c r="G493">
        <v>4</v>
      </c>
      <c r="H493" t="s">
        <v>1948</v>
      </c>
    </row>
    <row r="494" spans="1:9">
      <c r="A494" t="s">
        <v>1949</v>
      </c>
      <c r="B494" t="s">
        <v>779</v>
      </c>
      <c r="C494">
        <v>479</v>
      </c>
      <c r="D494">
        <v>9</v>
      </c>
      <c r="E494" t="s">
        <v>1950</v>
      </c>
      <c r="F494" t="s">
        <v>1951</v>
      </c>
      <c r="G494">
        <v>1</v>
      </c>
      <c r="H494" t="s">
        <v>823</v>
      </c>
    </row>
    <row r="495" spans="1:9">
      <c r="A495" t="s">
        <v>1952</v>
      </c>
      <c r="B495" t="s">
        <v>1953</v>
      </c>
      <c r="C495">
        <v>498</v>
      </c>
      <c r="D495">
        <v>9</v>
      </c>
      <c r="E495" t="s">
        <v>1954</v>
      </c>
      <c r="F495" t="s">
        <v>1955</v>
      </c>
      <c r="G495">
        <v>1</v>
      </c>
      <c r="H495" t="s">
        <v>76</v>
      </c>
    </row>
    <row r="496" spans="1:9">
      <c r="A496" t="s">
        <v>1956</v>
      </c>
      <c r="B496" t="s">
        <v>1957</v>
      </c>
      <c r="C496">
        <v>468</v>
      </c>
      <c r="D496">
        <v>20</v>
      </c>
      <c r="E496" t="s">
        <v>1958</v>
      </c>
      <c r="F496" t="s">
        <v>1959</v>
      </c>
      <c r="G496">
        <v>6</v>
      </c>
      <c r="H496" t="s">
        <v>1960</v>
      </c>
      <c r="I496" t="s">
        <v>1961</v>
      </c>
    </row>
    <row r="497" spans="1:8">
      <c r="A497" t="s">
        <v>1962</v>
      </c>
      <c r="B497" t="s">
        <v>31</v>
      </c>
      <c r="C497">
        <v>501</v>
      </c>
      <c r="D497">
        <v>0</v>
      </c>
      <c r="G497">
        <v>0</v>
      </c>
    </row>
    <row r="498" spans="1:8">
      <c r="A498" t="s">
        <v>1963</v>
      </c>
      <c r="B498" t="s">
        <v>1964</v>
      </c>
      <c r="C498">
        <v>431</v>
      </c>
      <c r="D498">
        <v>20</v>
      </c>
      <c r="E498" t="s">
        <v>1965</v>
      </c>
      <c r="F498" t="s">
        <v>1823</v>
      </c>
      <c r="G498">
        <v>5</v>
      </c>
      <c r="H498" t="s">
        <v>1966</v>
      </c>
    </row>
    <row r="499" spans="1:8">
      <c r="A499" t="s">
        <v>1967</v>
      </c>
      <c r="B499" t="s">
        <v>31</v>
      </c>
      <c r="C499">
        <v>377</v>
      </c>
      <c r="D499">
        <v>0</v>
      </c>
      <c r="G499">
        <v>0</v>
      </c>
    </row>
    <row r="500" spans="1:8">
      <c r="A500" t="s">
        <v>1968</v>
      </c>
      <c r="B500" t="s">
        <v>1969</v>
      </c>
      <c r="C500">
        <v>456</v>
      </c>
      <c r="D500">
        <v>20</v>
      </c>
      <c r="E500" t="s">
        <v>1970</v>
      </c>
      <c r="F500" t="s">
        <v>1505</v>
      </c>
      <c r="G500">
        <v>8</v>
      </c>
      <c r="H500" t="s">
        <v>1971</v>
      </c>
    </row>
    <row r="501" spans="1:8">
      <c r="A501" t="s">
        <v>1972</v>
      </c>
      <c r="B501" t="s">
        <v>23</v>
      </c>
      <c r="C501">
        <v>404</v>
      </c>
      <c r="D501">
        <v>20</v>
      </c>
      <c r="E501" t="s">
        <v>1973</v>
      </c>
      <c r="F501" t="s">
        <v>293</v>
      </c>
      <c r="G501">
        <v>4</v>
      </c>
      <c r="H501" t="s">
        <v>1974</v>
      </c>
    </row>
    <row r="502" spans="1:8">
      <c r="A502" t="s">
        <v>1975</v>
      </c>
      <c r="B502" t="s">
        <v>31</v>
      </c>
      <c r="C502">
        <v>464</v>
      </c>
      <c r="D502">
        <v>0</v>
      </c>
      <c r="G502">
        <v>0</v>
      </c>
    </row>
    <row r="503" spans="1:8">
      <c r="A503" t="s">
        <v>1976</v>
      </c>
      <c r="B503" t="s">
        <v>31</v>
      </c>
      <c r="C503">
        <v>506</v>
      </c>
      <c r="D503">
        <v>0</v>
      </c>
      <c r="G503">
        <v>0</v>
      </c>
    </row>
    <row r="504" spans="1:8">
      <c r="A504" t="s">
        <v>1977</v>
      </c>
      <c r="B504" t="s">
        <v>23</v>
      </c>
      <c r="C504">
        <v>502</v>
      </c>
      <c r="D504">
        <v>20</v>
      </c>
      <c r="E504" t="s">
        <v>1978</v>
      </c>
      <c r="F504" t="s">
        <v>1979</v>
      </c>
      <c r="G504">
        <v>10</v>
      </c>
      <c r="H504" t="s">
        <v>1980</v>
      </c>
    </row>
    <row r="505" spans="1:8">
      <c r="A505" t="s">
        <v>1981</v>
      </c>
      <c r="B505" t="s">
        <v>23</v>
      </c>
      <c r="C505">
        <v>504</v>
      </c>
      <c r="D505">
        <v>20</v>
      </c>
      <c r="E505" t="s">
        <v>1982</v>
      </c>
      <c r="F505" t="s">
        <v>1983</v>
      </c>
      <c r="G505">
        <v>1</v>
      </c>
      <c r="H505" t="s">
        <v>113</v>
      </c>
    </row>
    <row r="506" spans="1:8">
      <c r="A506" t="s">
        <v>1984</v>
      </c>
      <c r="B506" t="s">
        <v>31</v>
      </c>
      <c r="C506">
        <v>494</v>
      </c>
      <c r="D506">
        <v>0</v>
      </c>
      <c r="G506">
        <v>0</v>
      </c>
    </row>
    <row r="507" spans="1:8">
      <c r="A507" t="s">
        <v>1985</v>
      </c>
      <c r="B507" t="s">
        <v>31</v>
      </c>
      <c r="C507">
        <v>500</v>
      </c>
      <c r="D507">
        <v>0</v>
      </c>
      <c r="G507">
        <v>0</v>
      </c>
    </row>
    <row r="508" spans="1:8">
      <c r="A508" t="s">
        <v>1986</v>
      </c>
      <c r="B508" t="s">
        <v>23</v>
      </c>
      <c r="C508">
        <v>347</v>
      </c>
      <c r="D508">
        <v>20</v>
      </c>
      <c r="E508" t="s">
        <v>1987</v>
      </c>
      <c r="F508" t="s">
        <v>1988</v>
      </c>
      <c r="G508">
        <v>4</v>
      </c>
      <c r="H508" t="s">
        <v>1989</v>
      </c>
    </row>
    <row r="509" spans="1:8">
      <c r="A509" t="s">
        <v>1990</v>
      </c>
      <c r="B509" t="s">
        <v>31</v>
      </c>
      <c r="C509">
        <v>361</v>
      </c>
      <c r="D509">
        <v>0</v>
      </c>
      <c r="G509">
        <v>0</v>
      </c>
    </row>
    <row r="510" spans="1:8">
      <c r="A510" t="s">
        <v>1991</v>
      </c>
      <c r="B510" t="s">
        <v>1992</v>
      </c>
      <c r="C510">
        <v>484</v>
      </c>
      <c r="D510">
        <v>19</v>
      </c>
      <c r="E510" t="s">
        <v>1993</v>
      </c>
      <c r="F510" t="s">
        <v>1994</v>
      </c>
      <c r="G510">
        <v>2</v>
      </c>
      <c r="H510" t="s">
        <v>1995</v>
      </c>
    </row>
    <row r="511" spans="1:8">
      <c r="A511" t="s">
        <v>1996</v>
      </c>
      <c r="B511" t="s">
        <v>779</v>
      </c>
      <c r="C511">
        <v>499</v>
      </c>
      <c r="D511">
        <v>1</v>
      </c>
      <c r="E511" t="s">
        <v>1997</v>
      </c>
      <c r="F511" t="s">
        <v>52</v>
      </c>
      <c r="G511">
        <v>0</v>
      </c>
    </row>
    <row r="512" spans="1:8">
      <c r="A512" t="s">
        <v>1998</v>
      </c>
      <c r="B512" t="s">
        <v>31</v>
      </c>
      <c r="C512">
        <v>497</v>
      </c>
      <c r="D512">
        <v>0</v>
      </c>
      <c r="G512">
        <v>0</v>
      </c>
    </row>
    <row r="513" spans="1:9">
      <c r="A513" t="s">
        <v>1999</v>
      </c>
      <c r="B513" t="s">
        <v>2000</v>
      </c>
      <c r="C513">
        <v>425</v>
      </c>
      <c r="D513">
        <v>15</v>
      </c>
      <c r="E513" t="s">
        <v>2001</v>
      </c>
      <c r="F513" t="s">
        <v>2002</v>
      </c>
      <c r="G513">
        <v>1</v>
      </c>
      <c r="H513" t="s">
        <v>1269</v>
      </c>
    </row>
    <row r="514" spans="1:9">
      <c r="A514" t="s">
        <v>2003</v>
      </c>
      <c r="B514" t="s">
        <v>23</v>
      </c>
      <c r="C514">
        <v>513</v>
      </c>
      <c r="D514">
        <v>20</v>
      </c>
      <c r="E514" t="s">
        <v>2004</v>
      </c>
      <c r="F514" t="s">
        <v>2005</v>
      </c>
      <c r="G514">
        <v>4</v>
      </c>
      <c r="H514" t="s">
        <v>2006</v>
      </c>
    </row>
    <row r="515" spans="1:9">
      <c r="A515" t="s">
        <v>2007</v>
      </c>
      <c r="B515" t="s">
        <v>2008</v>
      </c>
      <c r="C515">
        <v>464</v>
      </c>
      <c r="D515">
        <v>20</v>
      </c>
      <c r="E515" t="s">
        <v>2009</v>
      </c>
      <c r="F515" t="s">
        <v>2010</v>
      </c>
      <c r="G515">
        <v>2</v>
      </c>
      <c r="H515" t="s">
        <v>81</v>
      </c>
    </row>
    <row r="516" spans="1:9">
      <c r="A516" t="s">
        <v>2011</v>
      </c>
      <c r="B516" t="s">
        <v>31</v>
      </c>
      <c r="C516">
        <v>502</v>
      </c>
      <c r="D516">
        <v>0</v>
      </c>
      <c r="G516">
        <v>0</v>
      </c>
    </row>
    <row r="517" spans="1:9">
      <c r="A517" t="s">
        <v>2012</v>
      </c>
      <c r="B517" t="s">
        <v>31</v>
      </c>
      <c r="C517">
        <v>319</v>
      </c>
      <c r="D517">
        <v>0</v>
      </c>
      <c r="G517">
        <v>0</v>
      </c>
    </row>
    <row r="518" spans="1:9">
      <c r="A518" t="s">
        <v>2013</v>
      </c>
      <c r="B518" t="s">
        <v>31</v>
      </c>
      <c r="C518">
        <v>205</v>
      </c>
      <c r="D518">
        <v>0</v>
      </c>
      <c r="G518">
        <v>0</v>
      </c>
    </row>
    <row r="519" spans="1:9">
      <c r="A519" t="s">
        <v>2014</v>
      </c>
      <c r="B519" t="s">
        <v>2015</v>
      </c>
      <c r="C519">
        <v>446</v>
      </c>
      <c r="D519">
        <v>20</v>
      </c>
      <c r="E519" t="s">
        <v>2016</v>
      </c>
      <c r="F519" t="s">
        <v>2017</v>
      </c>
      <c r="G519">
        <v>1</v>
      </c>
      <c r="H519" t="s">
        <v>1244</v>
      </c>
    </row>
    <row r="520" spans="1:9">
      <c r="A520" t="s">
        <v>2018</v>
      </c>
      <c r="B520" t="s">
        <v>2019</v>
      </c>
      <c r="C520">
        <v>304</v>
      </c>
      <c r="D520">
        <v>20</v>
      </c>
      <c r="E520" t="s">
        <v>2020</v>
      </c>
      <c r="F520" t="s">
        <v>2021</v>
      </c>
      <c r="G520">
        <v>5</v>
      </c>
      <c r="H520" t="s">
        <v>2022</v>
      </c>
    </row>
    <row r="521" spans="1:9">
      <c r="A521" t="s">
        <v>2023</v>
      </c>
      <c r="B521" t="s">
        <v>2024</v>
      </c>
      <c r="C521">
        <v>500</v>
      </c>
      <c r="D521">
        <v>20</v>
      </c>
      <c r="E521" t="s">
        <v>2025</v>
      </c>
      <c r="F521" t="s">
        <v>2026</v>
      </c>
      <c r="G521">
        <v>11</v>
      </c>
      <c r="H521" t="s">
        <v>2027</v>
      </c>
    </row>
    <row r="522" spans="1:9">
      <c r="A522" t="s">
        <v>2028</v>
      </c>
      <c r="B522" t="s">
        <v>670</v>
      </c>
      <c r="C522">
        <v>406</v>
      </c>
      <c r="D522">
        <v>4</v>
      </c>
      <c r="E522" t="s">
        <v>2029</v>
      </c>
      <c r="F522" t="s">
        <v>2030</v>
      </c>
      <c r="G522">
        <v>0</v>
      </c>
    </row>
    <row r="523" spans="1:9">
      <c r="A523" t="s">
        <v>2031</v>
      </c>
      <c r="B523" t="s">
        <v>23</v>
      </c>
      <c r="C523">
        <v>502</v>
      </c>
      <c r="D523">
        <v>20</v>
      </c>
      <c r="E523" t="s">
        <v>2032</v>
      </c>
      <c r="F523" t="s">
        <v>2033</v>
      </c>
      <c r="G523">
        <v>3</v>
      </c>
      <c r="H523" t="s">
        <v>2034</v>
      </c>
    </row>
    <row r="524" spans="1:9">
      <c r="A524" t="s">
        <v>2035</v>
      </c>
      <c r="B524" t="s">
        <v>991</v>
      </c>
      <c r="C524">
        <v>164</v>
      </c>
      <c r="D524">
        <v>20</v>
      </c>
      <c r="E524" t="s">
        <v>2036</v>
      </c>
      <c r="F524" t="s">
        <v>2037</v>
      </c>
      <c r="G524">
        <v>5</v>
      </c>
      <c r="H524" t="s">
        <v>2038</v>
      </c>
    </row>
    <row r="525" spans="1:9">
      <c r="A525" t="s">
        <v>2039</v>
      </c>
      <c r="B525" t="s">
        <v>23</v>
      </c>
      <c r="C525">
        <v>448</v>
      </c>
      <c r="D525">
        <v>20</v>
      </c>
      <c r="E525" t="s">
        <v>2040</v>
      </c>
      <c r="F525" t="s">
        <v>2041</v>
      </c>
      <c r="G525">
        <v>5</v>
      </c>
      <c r="H525" t="s">
        <v>2042</v>
      </c>
    </row>
    <row r="526" spans="1:9">
      <c r="A526" t="s">
        <v>2043</v>
      </c>
      <c r="B526" t="s">
        <v>2044</v>
      </c>
      <c r="C526">
        <v>531</v>
      </c>
      <c r="D526">
        <v>20</v>
      </c>
      <c r="E526" t="s">
        <v>2045</v>
      </c>
      <c r="F526" t="s">
        <v>2046</v>
      </c>
      <c r="G526">
        <v>1</v>
      </c>
      <c r="H526" t="s">
        <v>810</v>
      </c>
    </row>
    <row r="527" spans="1:9">
      <c r="A527" t="s">
        <v>2047</v>
      </c>
      <c r="B527" t="s">
        <v>243</v>
      </c>
      <c r="C527">
        <v>502</v>
      </c>
      <c r="D527">
        <v>20</v>
      </c>
      <c r="E527" t="s">
        <v>2048</v>
      </c>
      <c r="F527" t="s">
        <v>2049</v>
      </c>
      <c r="G527">
        <v>6</v>
      </c>
      <c r="H527" t="s">
        <v>2050</v>
      </c>
      <c r="I527" t="s">
        <v>247</v>
      </c>
    </row>
    <row r="528" spans="1:9">
      <c r="A528" t="s">
        <v>2051</v>
      </c>
      <c r="B528" t="s">
        <v>2052</v>
      </c>
      <c r="C528">
        <v>507</v>
      </c>
      <c r="D528">
        <v>20</v>
      </c>
      <c r="E528" t="s">
        <v>2053</v>
      </c>
      <c r="F528" t="s">
        <v>1852</v>
      </c>
      <c r="G528">
        <v>6</v>
      </c>
      <c r="H528" t="s">
        <v>2054</v>
      </c>
    </row>
    <row r="529" spans="1:9">
      <c r="A529" t="s">
        <v>2055</v>
      </c>
      <c r="B529" t="s">
        <v>2056</v>
      </c>
      <c r="C529">
        <v>506</v>
      </c>
      <c r="D529">
        <v>20</v>
      </c>
      <c r="E529" t="s">
        <v>2057</v>
      </c>
      <c r="F529" t="s">
        <v>1630</v>
      </c>
      <c r="G529">
        <v>11</v>
      </c>
      <c r="H529" s="1" t="s">
        <v>2058</v>
      </c>
      <c r="I529" t="s">
        <v>2059</v>
      </c>
    </row>
    <row r="530" spans="1:9">
      <c r="A530" t="s">
        <v>2060</v>
      </c>
      <c r="B530" t="s">
        <v>2061</v>
      </c>
      <c r="C530">
        <v>500</v>
      </c>
      <c r="D530">
        <v>20</v>
      </c>
      <c r="E530" t="s">
        <v>2062</v>
      </c>
      <c r="F530" t="s">
        <v>921</v>
      </c>
      <c r="G530">
        <v>3</v>
      </c>
      <c r="H530" t="s">
        <v>2063</v>
      </c>
      <c r="I530" t="s">
        <v>2064</v>
      </c>
    </row>
    <row r="531" spans="1:9">
      <c r="A531" t="s">
        <v>2065</v>
      </c>
      <c r="B531" t="s">
        <v>2066</v>
      </c>
      <c r="C531">
        <v>235</v>
      </c>
      <c r="D531">
        <v>20</v>
      </c>
      <c r="E531" t="s">
        <v>2067</v>
      </c>
      <c r="F531" t="s">
        <v>153</v>
      </c>
      <c r="G531">
        <v>8</v>
      </c>
      <c r="H531" t="s">
        <v>2068</v>
      </c>
      <c r="I531" t="s">
        <v>2069</v>
      </c>
    </row>
    <row r="532" spans="1:9">
      <c r="A532" t="s">
        <v>2070</v>
      </c>
      <c r="B532" t="s">
        <v>2071</v>
      </c>
      <c r="C532">
        <v>505</v>
      </c>
      <c r="D532">
        <v>20</v>
      </c>
      <c r="E532" t="s">
        <v>2072</v>
      </c>
      <c r="F532" t="s">
        <v>1238</v>
      </c>
      <c r="G532">
        <v>6</v>
      </c>
      <c r="H532" t="s">
        <v>2073</v>
      </c>
    </row>
    <row r="533" spans="1:9">
      <c r="A533" t="s">
        <v>2074</v>
      </c>
      <c r="B533" t="s">
        <v>2075</v>
      </c>
      <c r="C533">
        <v>454</v>
      </c>
      <c r="D533">
        <v>20</v>
      </c>
      <c r="E533" t="s">
        <v>2076</v>
      </c>
      <c r="F533" t="s">
        <v>2077</v>
      </c>
      <c r="G533">
        <v>7</v>
      </c>
      <c r="H533" t="s">
        <v>2078</v>
      </c>
      <c r="I533" t="s">
        <v>2079</v>
      </c>
    </row>
    <row r="534" spans="1:9">
      <c r="A534" t="s">
        <v>2080</v>
      </c>
      <c r="B534" t="s">
        <v>31</v>
      </c>
      <c r="C534">
        <v>489</v>
      </c>
      <c r="D534">
        <v>0</v>
      </c>
      <c r="G534">
        <v>0</v>
      </c>
    </row>
    <row r="535" spans="1:9">
      <c r="A535" t="s">
        <v>2081</v>
      </c>
      <c r="B535" t="s">
        <v>227</v>
      </c>
      <c r="C535">
        <v>506</v>
      </c>
      <c r="D535">
        <v>13</v>
      </c>
      <c r="E535" t="s">
        <v>2082</v>
      </c>
      <c r="F535" t="s">
        <v>2083</v>
      </c>
      <c r="G535">
        <v>1</v>
      </c>
      <c r="H535" t="s">
        <v>1269</v>
      </c>
    </row>
    <row r="536" spans="1:9">
      <c r="A536" t="s">
        <v>2084</v>
      </c>
      <c r="B536" t="s">
        <v>2085</v>
      </c>
      <c r="C536">
        <v>502</v>
      </c>
      <c r="D536">
        <v>20</v>
      </c>
      <c r="E536" t="s">
        <v>2086</v>
      </c>
      <c r="F536" t="s">
        <v>2087</v>
      </c>
      <c r="G536">
        <v>3</v>
      </c>
      <c r="H536" t="s">
        <v>2088</v>
      </c>
    </row>
    <row r="537" spans="1:9">
      <c r="A537" t="s">
        <v>2089</v>
      </c>
      <c r="B537" t="s">
        <v>2090</v>
      </c>
      <c r="C537">
        <v>419</v>
      </c>
      <c r="D537">
        <v>19</v>
      </c>
      <c r="E537" t="s">
        <v>2091</v>
      </c>
      <c r="F537" t="s">
        <v>2092</v>
      </c>
      <c r="G537">
        <v>6</v>
      </c>
      <c r="H537" t="s">
        <v>2093</v>
      </c>
      <c r="I537" t="s">
        <v>462</v>
      </c>
    </row>
    <row r="538" spans="1:9">
      <c r="A538" t="s">
        <v>2094</v>
      </c>
      <c r="B538" t="s">
        <v>31</v>
      </c>
      <c r="C538">
        <v>378</v>
      </c>
      <c r="D538">
        <v>0</v>
      </c>
      <c r="G538">
        <v>0</v>
      </c>
    </row>
    <row r="539" spans="1:9">
      <c r="A539" t="s">
        <v>2095</v>
      </c>
      <c r="B539" t="s">
        <v>23</v>
      </c>
      <c r="C539">
        <v>379</v>
      </c>
      <c r="D539">
        <v>20</v>
      </c>
      <c r="E539" t="s">
        <v>2096</v>
      </c>
      <c r="F539" t="s">
        <v>781</v>
      </c>
      <c r="G539">
        <v>1</v>
      </c>
      <c r="H539" t="s">
        <v>365</v>
      </c>
    </row>
    <row r="540" spans="1:9">
      <c r="A540" t="s">
        <v>2097</v>
      </c>
      <c r="B540" t="s">
        <v>23</v>
      </c>
      <c r="C540">
        <v>499</v>
      </c>
      <c r="D540">
        <v>20</v>
      </c>
      <c r="E540" t="s">
        <v>2098</v>
      </c>
      <c r="F540" t="s">
        <v>2099</v>
      </c>
      <c r="G540">
        <v>7</v>
      </c>
      <c r="H540" s="1" t="s">
        <v>2100</v>
      </c>
    </row>
    <row r="541" spans="1:9">
      <c r="A541" t="s">
        <v>2101</v>
      </c>
      <c r="B541" t="s">
        <v>2102</v>
      </c>
      <c r="C541">
        <v>498</v>
      </c>
      <c r="D541">
        <v>20</v>
      </c>
      <c r="E541" t="s">
        <v>2103</v>
      </c>
      <c r="F541" t="s">
        <v>2104</v>
      </c>
      <c r="G541">
        <v>12</v>
      </c>
      <c r="H541" s="1" t="s">
        <v>2105</v>
      </c>
    </row>
    <row r="542" spans="1:9">
      <c r="A542" t="s">
        <v>2106</v>
      </c>
      <c r="B542" t="s">
        <v>23</v>
      </c>
      <c r="C542">
        <v>438</v>
      </c>
      <c r="D542">
        <v>20</v>
      </c>
      <c r="E542" t="s">
        <v>2107</v>
      </c>
      <c r="F542" t="s">
        <v>65</v>
      </c>
      <c r="G542">
        <v>2</v>
      </c>
      <c r="H542" t="s">
        <v>2108</v>
      </c>
    </row>
    <row r="543" spans="1:9">
      <c r="A543" t="s">
        <v>2109</v>
      </c>
      <c r="B543" t="s">
        <v>2110</v>
      </c>
      <c r="C543">
        <v>433</v>
      </c>
      <c r="D543">
        <v>20</v>
      </c>
      <c r="E543" t="s">
        <v>2111</v>
      </c>
      <c r="F543" t="s">
        <v>2112</v>
      </c>
      <c r="G543">
        <v>15</v>
      </c>
      <c r="H543" s="1" t="s">
        <v>2113</v>
      </c>
      <c r="I543" t="s">
        <v>2114</v>
      </c>
    </row>
    <row r="544" spans="1:9">
      <c r="A544" t="s">
        <v>2115</v>
      </c>
      <c r="B544" t="s">
        <v>2116</v>
      </c>
      <c r="C544">
        <v>323</v>
      </c>
      <c r="D544">
        <v>20</v>
      </c>
      <c r="E544" t="s">
        <v>2117</v>
      </c>
      <c r="F544" t="s">
        <v>2118</v>
      </c>
      <c r="G544">
        <v>17</v>
      </c>
      <c r="H544" s="1" t="s">
        <v>2119</v>
      </c>
      <c r="I544" t="s">
        <v>2120</v>
      </c>
    </row>
    <row r="545" spans="1:9">
      <c r="A545" t="s">
        <v>2121</v>
      </c>
      <c r="B545" t="s">
        <v>2122</v>
      </c>
      <c r="C545">
        <v>227</v>
      </c>
      <c r="D545">
        <v>20</v>
      </c>
      <c r="E545" t="s">
        <v>2123</v>
      </c>
      <c r="F545" t="s">
        <v>2124</v>
      </c>
      <c r="G545">
        <v>1</v>
      </c>
      <c r="H545" t="s">
        <v>1269</v>
      </c>
    </row>
    <row r="546" spans="1:9">
      <c r="A546" t="s">
        <v>2125</v>
      </c>
      <c r="B546" t="s">
        <v>2126</v>
      </c>
      <c r="C546">
        <v>367</v>
      </c>
      <c r="D546">
        <v>20</v>
      </c>
      <c r="E546" t="s">
        <v>2127</v>
      </c>
      <c r="F546" t="s">
        <v>2128</v>
      </c>
      <c r="G546">
        <v>12</v>
      </c>
      <c r="H546" s="1" t="s">
        <v>2129</v>
      </c>
    </row>
    <row r="547" spans="1:9">
      <c r="A547" t="s">
        <v>2130</v>
      </c>
      <c r="B547" t="s">
        <v>2131</v>
      </c>
      <c r="C547">
        <v>458</v>
      </c>
      <c r="D547">
        <v>20</v>
      </c>
      <c r="E547" t="s">
        <v>2132</v>
      </c>
      <c r="F547" t="s">
        <v>2133</v>
      </c>
      <c r="G547">
        <v>5</v>
      </c>
      <c r="H547" t="s">
        <v>2134</v>
      </c>
      <c r="I547" t="s">
        <v>2135</v>
      </c>
    </row>
    <row r="548" spans="1:9">
      <c r="A548" t="s">
        <v>2136</v>
      </c>
      <c r="B548" t="s">
        <v>2137</v>
      </c>
      <c r="C548">
        <v>477</v>
      </c>
      <c r="D548">
        <v>12</v>
      </c>
      <c r="E548" t="s">
        <v>2138</v>
      </c>
      <c r="F548" t="s">
        <v>2139</v>
      </c>
      <c r="G548">
        <v>5</v>
      </c>
      <c r="H548" t="s">
        <v>2140</v>
      </c>
      <c r="I548" t="s">
        <v>2141</v>
      </c>
    </row>
    <row r="549" spans="1:9">
      <c r="A549" t="s">
        <v>2142</v>
      </c>
      <c r="B549" t="s">
        <v>31</v>
      </c>
      <c r="C549">
        <v>349</v>
      </c>
      <c r="D549">
        <v>0</v>
      </c>
      <c r="G549">
        <v>0</v>
      </c>
    </row>
    <row r="550" spans="1:9">
      <c r="A550" t="s">
        <v>2143</v>
      </c>
      <c r="B550" t="s">
        <v>2144</v>
      </c>
      <c r="C550">
        <v>498</v>
      </c>
      <c r="D550">
        <v>20</v>
      </c>
      <c r="E550" t="s">
        <v>2145</v>
      </c>
      <c r="F550" t="s">
        <v>2146</v>
      </c>
      <c r="G550">
        <v>1</v>
      </c>
      <c r="H550" t="s">
        <v>2147</v>
      </c>
    </row>
    <row r="551" spans="1:9">
      <c r="A551" t="s">
        <v>2148</v>
      </c>
      <c r="B551" t="s">
        <v>2149</v>
      </c>
      <c r="C551">
        <v>480</v>
      </c>
      <c r="D551">
        <v>20</v>
      </c>
      <c r="E551" t="s">
        <v>2150</v>
      </c>
      <c r="F551" t="s">
        <v>2151</v>
      </c>
      <c r="G551">
        <v>12</v>
      </c>
      <c r="H551" s="1" t="s">
        <v>2152</v>
      </c>
      <c r="I551" t="s">
        <v>2153</v>
      </c>
    </row>
    <row r="552" spans="1:9">
      <c r="A552" t="s">
        <v>2154</v>
      </c>
      <c r="B552" t="s">
        <v>31</v>
      </c>
      <c r="C552">
        <v>159</v>
      </c>
      <c r="D552">
        <v>0</v>
      </c>
      <c r="G552">
        <v>0</v>
      </c>
    </row>
    <row r="553" spans="1:9">
      <c r="A553" t="s">
        <v>2155</v>
      </c>
      <c r="B553" t="s">
        <v>2156</v>
      </c>
      <c r="C553">
        <v>409</v>
      </c>
      <c r="D553">
        <v>20</v>
      </c>
      <c r="E553" t="s">
        <v>2157</v>
      </c>
      <c r="F553" t="s">
        <v>2158</v>
      </c>
      <c r="G553">
        <v>4</v>
      </c>
      <c r="H553" t="s">
        <v>2159</v>
      </c>
    </row>
    <row r="554" spans="1:9">
      <c r="A554" t="s">
        <v>2160</v>
      </c>
      <c r="B554" t="s">
        <v>2161</v>
      </c>
      <c r="C554">
        <v>501</v>
      </c>
      <c r="D554">
        <v>20</v>
      </c>
      <c r="E554" t="s">
        <v>2162</v>
      </c>
      <c r="F554" t="s">
        <v>1219</v>
      </c>
      <c r="G554">
        <v>16</v>
      </c>
      <c r="H554" s="1" t="s">
        <v>2163</v>
      </c>
      <c r="I554" t="s">
        <v>776</v>
      </c>
    </row>
    <row r="555" spans="1:9">
      <c r="A555" t="s">
        <v>2164</v>
      </c>
      <c r="B555" t="s">
        <v>2165</v>
      </c>
      <c r="C555">
        <v>507</v>
      </c>
      <c r="D555">
        <v>20</v>
      </c>
      <c r="E555" t="s">
        <v>2166</v>
      </c>
      <c r="F555" t="s">
        <v>1779</v>
      </c>
      <c r="G555">
        <v>10</v>
      </c>
      <c r="H555" s="1" t="s">
        <v>2167</v>
      </c>
    </row>
    <row r="556" spans="1:9">
      <c r="A556" t="s">
        <v>2168</v>
      </c>
      <c r="B556" t="s">
        <v>2169</v>
      </c>
      <c r="C556">
        <v>450</v>
      </c>
      <c r="D556">
        <v>19</v>
      </c>
      <c r="E556" t="s">
        <v>2170</v>
      </c>
      <c r="F556" t="s">
        <v>2171</v>
      </c>
      <c r="G556">
        <v>1</v>
      </c>
      <c r="H556" t="s">
        <v>333</v>
      </c>
    </row>
    <row r="557" spans="1:9">
      <c r="A557" t="s">
        <v>2172</v>
      </c>
      <c r="B557" t="s">
        <v>2173</v>
      </c>
      <c r="C557">
        <v>501</v>
      </c>
      <c r="D557">
        <v>20</v>
      </c>
      <c r="E557" t="s">
        <v>2174</v>
      </c>
      <c r="F557" t="s">
        <v>592</v>
      </c>
      <c r="G557">
        <v>4</v>
      </c>
      <c r="H557" t="s">
        <v>2175</v>
      </c>
    </row>
    <row r="558" spans="1:9">
      <c r="A558" t="s">
        <v>2176</v>
      </c>
      <c r="B558" t="s">
        <v>326</v>
      </c>
      <c r="C558">
        <v>456</v>
      </c>
      <c r="D558">
        <v>20</v>
      </c>
      <c r="E558" t="s">
        <v>2177</v>
      </c>
      <c r="F558" t="s">
        <v>328</v>
      </c>
      <c r="G558">
        <v>7</v>
      </c>
      <c r="H558" t="s">
        <v>2178</v>
      </c>
    </row>
    <row r="559" spans="1:9">
      <c r="A559" t="s">
        <v>2179</v>
      </c>
      <c r="B559" t="s">
        <v>2180</v>
      </c>
      <c r="C559">
        <v>502</v>
      </c>
      <c r="D559">
        <v>20</v>
      </c>
      <c r="E559" t="s">
        <v>2181</v>
      </c>
      <c r="F559" t="s">
        <v>2182</v>
      </c>
      <c r="G559">
        <v>4</v>
      </c>
      <c r="H559" t="s">
        <v>2183</v>
      </c>
      <c r="I559" t="s">
        <v>136</v>
      </c>
    </row>
    <row r="560" spans="1:9">
      <c r="A560" t="s">
        <v>2184</v>
      </c>
      <c r="B560" t="s">
        <v>2185</v>
      </c>
      <c r="C560">
        <v>502</v>
      </c>
      <c r="D560">
        <v>20</v>
      </c>
      <c r="E560" t="s">
        <v>2186</v>
      </c>
      <c r="F560" t="s">
        <v>2187</v>
      </c>
      <c r="G560">
        <v>6</v>
      </c>
      <c r="H560" t="s">
        <v>2188</v>
      </c>
      <c r="I560" t="s">
        <v>2189</v>
      </c>
    </row>
    <row r="561" spans="1:9">
      <c r="A561" t="s">
        <v>2190</v>
      </c>
      <c r="B561" t="s">
        <v>23</v>
      </c>
      <c r="C561">
        <v>502</v>
      </c>
      <c r="D561">
        <v>20</v>
      </c>
      <c r="E561" t="s">
        <v>2191</v>
      </c>
      <c r="F561" t="s">
        <v>2192</v>
      </c>
      <c r="G561">
        <v>4</v>
      </c>
      <c r="H561" t="s">
        <v>2193</v>
      </c>
    </row>
    <row r="562" spans="1:9">
      <c r="A562" t="s">
        <v>2194</v>
      </c>
      <c r="B562" t="s">
        <v>2195</v>
      </c>
      <c r="C562">
        <v>500</v>
      </c>
      <c r="D562">
        <v>20</v>
      </c>
      <c r="E562" t="s">
        <v>2196</v>
      </c>
      <c r="F562" t="s">
        <v>2197</v>
      </c>
      <c r="G562">
        <v>13</v>
      </c>
      <c r="H562" s="1" t="s">
        <v>2198</v>
      </c>
      <c r="I562" t="s">
        <v>2199</v>
      </c>
    </row>
    <row r="563" spans="1:9">
      <c r="A563" t="s">
        <v>2200</v>
      </c>
      <c r="B563" t="s">
        <v>779</v>
      </c>
      <c r="C563">
        <v>509</v>
      </c>
      <c r="D563">
        <v>9</v>
      </c>
      <c r="E563" t="s">
        <v>2201</v>
      </c>
      <c r="F563" t="s">
        <v>2202</v>
      </c>
      <c r="G563">
        <v>6</v>
      </c>
      <c r="H563" t="s">
        <v>2203</v>
      </c>
    </row>
    <row r="564" spans="1:9">
      <c r="A564" t="s">
        <v>2204</v>
      </c>
      <c r="B564" t="s">
        <v>2205</v>
      </c>
      <c r="C564">
        <v>328</v>
      </c>
      <c r="D564">
        <v>20</v>
      </c>
      <c r="E564" t="s">
        <v>2206</v>
      </c>
      <c r="F564" t="s">
        <v>755</v>
      </c>
      <c r="G564">
        <v>10</v>
      </c>
      <c r="H564" s="1" t="s">
        <v>2207</v>
      </c>
    </row>
    <row r="565" spans="1:9">
      <c r="A565" t="s">
        <v>2208</v>
      </c>
      <c r="B565" t="s">
        <v>31</v>
      </c>
      <c r="C565">
        <v>279</v>
      </c>
      <c r="D565">
        <v>0</v>
      </c>
      <c r="G565">
        <v>0</v>
      </c>
    </row>
    <row r="566" spans="1:9">
      <c r="A566" t="s">
        <v>2209</v>
      </c>
      <c r="B566" t="s">
        <v>2210</v>
      </c>
      <c r="C566">
        <v>502</v>
      </c>
      <c r="D566">
        <v>10</v>
      </c>
      <c r="E566" t="s">
        <v>2211</v>
      </c>
      <c r="F566" t="s">
        <v>2212</v>
      </c>
      <c r="G566">
        <v>2</v>
      </c>
      <c r="H566" t="s">
        <v>2213</v>
      </c>
      <c r="I566" t="s">
        <v>1605</v>
      </c>
    </row>
    <row r="567" spans="1:9">
      <c r="A567" t="s">
        <v>2214</v>
      </c>
      <c r="B567" t="s">
        <v>326</v>
      </c>
      <c r="C567">
        <v>504</v>
      </c>
      <c r="D567">
        <v>20</v>
      </c>
      <c r="E567" t="s">
        <v>2215</v>
      </c>
      <c r="F567" t="s">
        <v>1842</v>
      </c>
      <c r="G567">
        <v>7</v>
      </c>
      <c r="H567" t="s">
        <v>2178</v>
      </c>
    </row>
    <row r="568" spans="1:9">
      <c r="A568" t="s">
        <v>2216</v>
      </c>
      <c r="B568" t="s">
        <v>1217</v>
      </c>
      <c r="C568">
        <v>447</v>
      </c>
      <c r="D568">
        <v>20</v>
      </c>
      <c r="E568" t="s">
        <v>2217</v>
      </c>
      <c r="F568" t="s">
        <v>1219</v>
      </c>
      <c r="G568">
        <v>11</v>
      </c>
      <c r="H568" t="s">
        <v>1220</v>
      </c>
      <c r="I568" t="s">
        <v>776</v>
      </c>
    </row>
    <row r="569" spans="1:9">
      <c r="A569" t="s">
        <v>2218</v>
      </c>
      <c r="B569" t="s">
        <v>2219</v>
      </c>
      <c r="C569">
        <v>499</v>
      </c>
      <c r="D569">
        <v>20</v>
      </c>
      <c r="E569" t="s">
        <v>2220</v>
      </c>
      <c r="F569" t="s">
        <v>1744</v>
      </c>
      <c r="G569">
        <v>2</v>
      </c>
      <c r="H569" t="s">
        <v>81</v>
      </c>
    </row>
    <row r="570" spans="1:9">
      <c r="A570" t="s">
        <v>2221</v>
      </c>
      <c r="B570" t="s">
        <v>31</v>
      </c>
      <c r="C570">
        <v>499</v>
      </c>
      <c r="D570">
        <v>0</v>
      </c>
      <c r="G570">
        <v>0</v>
      </c>
    </row>
    <row r="571" spans="1:9">
      <c r="A571" t="s">
        <v>2222</v>
      </c>
      <c r="B571" t="s">
        <v>2223</v>
      </c>
      <c r="C571">
        <v>365</v>
      </c>
      <c r="D571">
        <v>20</v>
      </c>
      <c r="E571" t="s">
        <v>2224</v>
      </c>
      <c r="F571" t="s">
        <v>443</v>
      </c>
      <c r="G571">
        <v>10</v>
      </c>
      <c r="H571" s="1" t="s">
        <v>2225</v>
      </c>
      <c r="I571" t="s">
        <v>2226</v>
      </c>
    </row>
    <row r="572" spans="1:9">
      <c r="A572" t="s">
        <v>2227</v>
      </c>
      <c r="B572" t="s">
        <v>1369</v>
      </c>
      <c r="C572">
        <v>443</v>
      </c>
      <c r="D572">
        <v>9</v>
      </c>
      <c r="E572" t="s">
        <v>2228</v>
      </c>
      <c r="F572" t="s">
        <v>2229</v>
      </c>
      <c r="G572">
        <v>0</v>
      </c>
    </row>
    <row r="573" spans="1:9">
      <c r="A573" t="s">
        <v>2230</v>
      </c>
      <c r="B573" t="s">
        <v>27</v>
      </c>
      <c r="C573">
        <v>500</v>
      </c>
      <c r="D573">
        <v>4</v>
      </c>
      <c r="E573" t="s">
        <v>2231</v>
      </c>
      <c r="F573" t="s">
        <v>448</v>
      </c>
      <c r="G573">
        <v>0</v>
      </c>
    </row>
    <row r="574" spans="1:9">
      <c r="A574" t="s">
        <v>2232</v>
      </c>
      <c r="B574" t="s">
        <v>2233</v>
      </c>
      <c r="C574">
        <v>509</v>
      </c>
      <c r="D574">
        <v>20</v>
      </c>
      <c r="E574" t="s">
        <v>2234</v>
      </c>
      <c r="F574" t="s">
        <v>2235</v>
      </c>
      <c r="G574">
        <v>2</v>
      </c>
      <c r="H574" t="s">
        <v>2236</v>
      </c>
    </row>
    <row r="575" spans="1:9">
      <c r="A575" t="s">
        <v>2237</v>
      </c>
      <c r="B575" t="s">
        <v>2238</v>
      </c>
      <c r="C575">
        <v>263</v>
      </c>
      <c r="D575">
        <v>20</v>
      </c>
      <c r="E575" t="s">
        <v>2239</v>
      </c>
      <c r="F575" t="s">
        <v>1499</v>
      </c>
      <c r="G575">
        <v>2</v>
      </c>
      <c r="H575" t="s">
        <v>2240</v>
      </c>
    </row>
    <row r="576" spans="1:9">
      <c r="A576" t="s">
        <v>2241</v>
      </c>
      <c r="B576" t="s">
        <v>1821</v>
      </c>
      <c r="C576">
        <v>502</v>
      </c>
      <c r="D576">
        <v>20</v>
      </c>
      <c r="E576" t="s">
        <v>1900</v>
      </c>
      <c r="F576" t="s">
        <v>2242</v>
      </c>
      <c r="G576">
        <v>1</v>
      </c>
      <c r="H576" t="s">
        <v>309</v>
      </c>
    </row>
    <row r="577" spans="1:9">
      <c r="A577" t="s">
        <v>2243</v>
      </c>
      <c r="B577" t="s">
        <v>2244</v>
      </c>
      <c r="C577">
        <v>399</v>
      </c>
      <c r="D577">
        <v>20</v>
      </c>
      <c r="E577" t="s">
        <v>2245</v>
      </c>
      <c r="F577" t="s">
        <v>822</v>
      </c>
      <c r="G577">
        <v>5</v>
      </c>
      <c r="H577" t="s">
        <v>2246</v>
      </c>
    </row>
    <row r="578" spans="1:9">
      <c r="A578" t="s">
        <v>2247</v>
      </c>
      <c r="B578" t="s">
        <v>31</v>
      </c>
      <c r="C578">
        <v>459</v>
      </c>
      <c r="D578">
        <v>0</v>
      </c>
      <c r="G578">
        <v>0</v>
      </c>
    </row>
    <row r="579" spans="1:9">
      <c r="A579" t="s">
        <v>2248</v>
      </c>
      <c r="B579" t="s">
        <v>2249</v>
      </c>
      <c r="C579">
        <v>502</v>
      </c>
      <c r="D579">
        <v>20</v>
      </c>
      <c r="E579" t="s">
        <v>2250</v>
      </c>
      <c r="F579" t="s">
        <v>2235</v>
      </c>
      <c r="G579">
        <v>6</v>
      </c>
      <c r="H579" t="s">
        <v>521</v>
      </c>
      <c r="I579" t="s">
        <v>522</v>
      </c>
    </row>
    <row r="580" spans="1:9">
      <c r="A580" t="s">
        <v>2251</v>
      </c>
      <c r="B580" t="s">
        <v>23</v>
      </c>
      <c r="C580">
        <v>502</v>
      </c>
      <c r="D580">
        <v>14</v>
      </c>
      <c r="E580" t="s">
        <v>398</v>
      </c>
      <c r="F580" t="s">
        <v>2252</v>
      </c>
      <c r="G580">
        <v>3</v>
      </c>
      <c r="H580" t="s">
        <v>2253</v>
      </c>
    </row>
    <row r="581" spans="1:9">
      <c r="A581" t="s">
        <v>2254</v>
      </c>
      <c r="B581" t="s">
        <v>2255</v>
      </c>
      <c r="C581">
        <v>460</v>
      </c>
      <c r="D581">
        <v>20</v>
      </c>
      <c r="E581" t="s">
        <v>2256</v>
      </c>
      <c r="F581" t="s">
        <v>2257</v>
      </c>
      <c r="G581">
        <v>1</v>
      </c>
      <c r="H581" t="s">
        <v>309</v>
      </c>
    </row>
    <row r="582" spans="1:9">
      <c r="A582" t="s">
        <v>2258</v>
      </c>
      <c r="B582" t="s">
        <v>2259</v>
      </c>
      <c r="C582">
        <v>494</v>
      </c>
      <c r="D582">
        <v>20</v>
      </c>
      <c r="E582" t="s">
        <v>2260</v>
      </c>
      <c r="F582" t="s">
        <v>443</v>
      </c>
      <c r="G582">
        <v>9</v>
      </c>
      <c r="H582" t="s">
        <v>2261</v>
      </c>
      <c r="I582" t="s">
        <v>2262</v>
      </c>
    </row>
    <row r="583" spans="1:9">
      <c r="A583" t="s">
        <v>2263</v>
      </c>
      <c r="B583" t="s">
        <v>23</v>
      </c>
      <c r="C583">
        <v>380</v>
      </c>
      <c r="D583">
        <v>20</v>
      </c>
      <c r="E583" t="s">
        <v>2264</v>
      </c>
      <c r="F583" t="s">
        <v>2265</v>
      </c>
      <c r="G583">
        <v>1</v>
      </c>
      <c r="H583" t="s">
        <v>810</v>
      </c>
    </row>
    <row r="584" spans="1:9">
      <c r="A584" t="s">
        <v>2266</v>
      </c>
      <c r="B584" t="s">
        <v>479</v>
      </c>
      <c r="C584">
        <v>487</v>
      </c>
      <c r="D584">
        <v>20</v>
      </c>
      <c r="E584" t="s">
        <v>2267</v>
      </c>
      <c r="F584" t="s">
        <v>1214</v>
      </c>
      <c r="G584">
        <v>8</v>
      </c>
      <c r="H584" s="1" t="s">
        <v>2268</v>
      </c>
    </row>
    <row r="585" spans="1:9">
      <c r="A585" t="s">
        <v>2269</v>
      </c>
      <c r="B585" t="s">
        <v>2270</v>
      </c>
      <c r="C585">
        <v>448</v>
      </c>
      <c r="D585">
        <v>20</v>
      </c>
      <c r="E585" t="s">
        <v>2271</v>
      </c>
      <c r="F585" t="s">
        <v>1163</v>
      </c>
      <c r="G585">
        <v>2</v>
      </c>
      <c r="H585" t="s">
        <v>2272</v>
      </c>
    </row>
    <row r="586" spans="1:9">
      <c r="A586" t="s">
        <v>2273</v>
      </c>
      <c r="B586" t="s">
        <v>2274</v>
      </c>
      <c r="C586">
        <v>496</v>
      </c>
      <c r="D586">
        <v>20</v>
      </c>
      <c r="E586" t="s">
        <v>2275</v>
      </c>
      <c r="F586" t="s">
        <v>2276</v>
      </c>
      <c r="G586">
        <v>4</v>
      </c>
      <c r="H586" t="s">
        <v>2277</v>
      </c>
    </row>
    <row r="587" spans="1:9">
      <c r="A587" t="s">
        <v>2278</v>
      </c>
      <c r="B587" t="s">
        <v>2279</v>
      </c>
      <c r="C587">
        <v>492</v>
      </c>
      <c r="D587">
        <v>20</v>
      </c>
      <c r="E587" t="s">
        <v>2280</v>
      </c>
      <c r="F587" t="s">
        <v>2281</v>
      </c>
      <c r="G587">
        <v>8</v>
      </c>
      <c r="H587" t="s">
        <v>2282</v>
      </c>
      <c r="I587" t="s">
        <v>2283</v>
      </c>
    </row>
    <row r="588" spans="1:9">
      <c r="A588" t="s">
        <v>2284</v>
      </c>
      <c r="B588" t="s">
        <v>31</v>
      </c>
      <c r="C588">
        <v>448</v>
      </c>
      <c r="D588">
        <v>0</v>
      </c>
      <c r="G588">
        <v>0</v>
      </c>
    </row>
    <row r="589" spans="1:9">
      <c r="A589" t="s">
        <v>2285</v>
      </c>
      <c r="B589" t="s">
        <v>2149</v>
      </c>
      <c r="C589">
        <v>502</v>
      </c>
      <c r="D589">
        <v>20</v>
      </c>
      <c r="E589" t="s">
        <v>2286</v>
      </c>
      <c r="F589" t="s">
        <v>1259</v>
      </c>
      <c r="G589">
        <v>8</v>
      </c>
      <c r="H589" t="s">
        <v>2287</v>
      </c>
      <c r="I589" t="s">
        <v>2153</v>
      </c>
    </row>
    <row r="590" spans="1:9">
      <c r="A590" t="s">
        <v>2288</v>
      </c>
      <c r="B590" t="s">
        <v>31</v>
      </c>
      <c r="C590">
        <v>425</v>
      </c>
      <c r="D590">
        <v>0</v>
      </c>
      <c r="G590">
        <v>0</v>
      </c>
    </row>
    <row r="591" spans="1:9">
      <c r="A591" t="s">
        <v>2289</v>
      </c>
      <c r="B591" t="s">
        <v>23</v>
      </c>
      <c r="C591">
        <v>280</v>
      </c>
      <c r="D591">
        <v>20</v>
      </c>
      <c r="E591" t="s">
        <v>2290</v>
      </c>
      <c r="F591" t="s">
        <v>85</v>
      </c>
      <c r="G591">
        <v>6</v>
      </c>
      <c r="H591" t="s">
        <v>2291</v>
      </c>
    </row>
    <row r="592" spans="1:9">
      <c r="A592" t="s">
        <v>2292</v>
      </c>
      <c r="B592" t="s">
        <v>31</v>
      </c>
      <c r="C592">
        <v>405</v>
      </c>
      <c r="D592">
        <v>0</v>
      </c>
      <c r="G592">
        <v>0</v>
      </c>
    </row>
    <row r="593" spans="1:9">
      <c r="A593" t="s">
        <v>2293</v>
      </c>
      <c r="B593" t="s">
        <v>2294</v>
      </c>
      <c r="C593">
        <v>506</v>
      </c>
      <c r="D593">
        <v>20</v>
      </c>
      <c r="E593" t="s">
        <v>2295</v>
      </c>
      <c r="F593" t="s">
        <v>2296</v>
      </c>
      <c r="G593">
        <v>2</v>
      </c>
      <c r="H593" t="s">
        <v>2297</v>
      </c>
    </row>
    <row r="594" spans="1:9">
      <c r="A594" t="s">
        <v>2298</v>
      </c>
      <c r="B594" t="s">
        <v>2299</v>
      </c>
      <c r="C594">
        <v>501</v>
      </c>
      <c r="D594">
        <v>20</v>
      </c>
      <c r="E594" t="s">
        <v>2300</v>
      </c>
      <c r="F594" t="s">
        <v>2301</v>
      </c>
      <c r="G594">
        <v>8</v>
      </c>
      <c r="H594" s="1" t="s">
        <v>2302</v>
      </c>
      <c r="I594" t="s">
        <v>2303</v>
      </c>
    </row>
    <row r="595" spans="1:9">
      <c r="A595" t="s">
        <v>2304</v>
      </c>
      <c r="B595" t="s">
        <v>2305</v>
      </c>
      <c r="C595">
        <v>328</v>
      </c>
      <c r="D595">
        <v>20</v>
      </c>
      <c r="E595" t="s">
        <v>2306</v>
      </c>
      <c r="F595" t="s">
        <v>2307</v>
      </c>
      <c r="G595">
        <v>8</v>
      </c>
      <c r="H595" t="s">
        <v>2308</v>
      </c>
      <c r="I595" t="s">
        <v>522</v>
      </c>
    </row>
    <row r="596" spans="1:9">
      <c r="A596" t="s">
        <v>2309</v>
      </c>
      <c r="B596" t="s">
        <v>281</v>
      </c>
      <c r="C596">
        <v>500</v>
      </c>
      <c r="D596">
        <v>20</v>
      </c>
      <c r="E596" t="s">
        <v>2310</v>
      </c>
      <c r="F596" t="s">
        <v>1238</v>
      </c>
      <c r="G596">
        <v>1</v>
      </c>
      <c r="H596" t="s">
        <v>365</v>
      </c>
    </row>
    <row r="597" spans="1:9">
      <c r="A597" t="s">
        <v>2311</v>
      </c>
      <c r="B597" t="s">
        <v>2312</v>
      </c>
      <c r="C597">
        <v>497</v>
      </c>
      <c r="D597">
        <v>20</v>
      </c>
      <c r="E597" t="s">
        <v>2313</v>
      </c>
      <c r="F597" t="s">
        <v>2314</v>
      </c>
      <c r="G597">
        <v>8</v>
      </c>
      <c r="H597" s="1" t="s">
        <v>2315</v>
      </c>
      <c r="I597" t="s">
        <v>2316</v>
      </c>
    </row>
    <row r="598" spans="1:9">
      <c r="A598" t="s">
        <v>2317</v>
      </c>
      <c r="B598" t="s">
        <v>2318</v>
      </c>
      <c r="C598">
        <v>496</v>
      </c>
      <c r="D598">
        <v>12</v>
      </c>
      <c r="E598" t="s">
        <v>2319</v>
      </c>
      <c r="F598" t="s">
        <v>2320</v>
      </c>
      <c r="G598">
        <v>1</v>
      </c>
      <c r="H598" t="s">
        <v>1269</v>
      </c>
    </row>
    <row r="599" spans="1:9">
      <c r="A599" t="s">
        <v>2321</v>
      </c>
      <c r="B599" t="s">
        <v>2322</v>
      </c>
      <c r="C599">
        <v>493</v>
      </c>
      <c r="D599">
        <v>20</v>
      </c>
      <c r="E599" t="s">
        <v>2323</v>
      </c>
      <c r="F599" t="s">
        <v>2324</v>
      </c>
      <c r="G599">
        <v>3</v>
      </c>
      <c r="H599" t="s">
        <v>2325</v>
      </c>
    </row>
    <row r="600" spans="1:9">
      <c r="A600" t="s">
        <v>2326</v>
      </c>
      <c r="B600" t="s">
        <v>670</v>
      </c>
      <c r="C600">
        <v>502</v>
      </c>
      <c r="D600">
        <v>5</v>
      </c>
      <c r="E600" t="s">
        <v>2327</v>
      </c>
      <c r="F600" t="s">
        <v>2328</v>
      </c>
      <c r="G600">
        <v>2</v>
      </c>
      <c r="H600" t="s">
        <v>2329</v>
      </c>
    </row>
    <row r="601" spans="1:9">
      <c r="A601" t="s">
        <v>2330</v>
      </c>
      <c r="B601" t="s">
        <v>23</v>
      </c>
      <c r="C601">
        <v>463</v>
      </c>
      <c r="D601">
        <v>20</v>
      </c>
      <c r="E601" t="s">
        <v>2331</v>
      </c>
      <c r="F601" t="s">
        <v>2332</v>
      </c>
      <c r="G601">
        <v>1</v>
      </c>
      <c r="H601" t="s">
        <v>176</v>
      </c>
    </row>
    <row r="602" spans="1:9">
      <c r="A602" t="s">
        <v>2333</v>
      </c>
      <c r="B602" t="s">
        <v>31</v>
      </c>
      <c r="C602">
        <v>309</v>
      </c>
      <c r="D602">
        <v>0</v>
      </c>
      <c r="G602">
        <v>0</v>
      </c>
    </row>
    <row r="603" spans="1:9">
      <c r="A603" t="s">
        <v>2334</v>
      </c>
      <c r="B603" t="s">
        <v>31</v>
      </c>
      <c r="C603">
        <v>498</v>
      </c>
      <c r="D603">
        <v>0</v>
      </c>
      <c r="G603">
        <v>0</v>
      </c>
    </row>
    <row r="604" spans="1:9">
      <c r="A604" t="s">
        <v>2335</v>
      </c>
      <c r="B604" t="s">
        <v>2336</v>
      </c>
      <c r="C604">
        <v>497</v>
      </c>
      <c r="D604">
        <v>20</v>
      </c>
      <c r="E604" t="s">
        <v>2337</v>
      </c>
      <c r="F604" t="s">
        <v>1543</v>
      </c>
      <c r="G604">
        <v>10</v>
      </c>
      <c r="H604" t="s">
        <v>2338</v>
      </c>
    </row>
    <row r="605" spans="1:9">
      <c r="A605" t="s">
        <v>2339</v>
      </c>
      <c r="B605" t="s">
        <v>23</v>
      </c>
      <c r="C605">
        <v>419</v>
      </c>
      <c r="D605">
        <v>20</v>
      </c>
      <c r="E605" t="s">
        <v>2340</v>
      </c>
      <c r="F605" t="s">
        <v>2341</v>
      </c>
      <c r="G605">
        <v>8</v>
      </c>
      <c r="H605" t="s">
        <v>2342</v>
      </c>
      <c r="I605" t="s">
        <v>161</v>
      </c>
    </row>
    <row r="606" spans="1:9">
      <c r="A606" t="s">
        <v>2343</v>
      </c>
      <c r="B606" t="s">
        <v>31</v>
      </c>
      <c r="C606">
        <v>225</v>
      </c>
      <c r="D606">
        <v>0</v>
      </c>
      <c r="G606">
        <v>0</v>
      </c>
    </row>
    <row r="607" spans="1:9">
      <c r="A607" t="s">
        <v>2344</v>
      </c>
      <c r="B607" t="s">
        <v>23</v>
      </c>
      <c r="C607">
        <v>396</v>
      </c>
      <c r="D607">
        <v>5</v>
      </c>
      <c r="E607" t="s">
        <v>2345</v>
      </c>
      <c r="F607" t="s">
        <v>2346</v>
      </c>
      <c r="G607">
        <v>2</v>
      </c>
      <c r="H607" t="s">
        <v>2347</v>
      </c>
    </row>
    <row r="608" spans="1:9">
      <c r="A608" t="s">
        <v>2348</v>
      </c>
      <c r="B608" t="s">
        <v>2349</v>
      </c>
      <c r="C608">
        <v>245</v>
      </c>
      <c r="D608">
        <v>20</v>
      </c>
      <c r="E608" t="s">
        <v>2350</v>
      </c>
      <c r="F608" t="s">
        <v>2351</v>
      </c>
      <c r="G608">
        <v>2</v>
      </c>
      <c r="H608" t="s">
        <v>2352</v>
      </c>
    </row>
    <row r="609" spans="1:9">
      <c r="A609" t="s">
        <v>2353</v>
      </c>
      <c r="B609" t="s">
        <v>2354</v>
      </c>
      <c r="C609">
        <v>503</v>
      </c>
      <c r="D609">
        <v>20</v>
      </c>
      <c r="E609" t="s">
        <v>2355</v>
      </c>
      <c r="F609" t="s">
        <v>2356</v>
      </c>
      <c r="G609">
        <v>12</v>
      </c>
      <c r="H609" s="1" t="s">
        <v>1215</v>
      </c>
    </row>
    <row r="610" spans="1:9">
      <c r="A610" t="s">
        <v>2357</v>
      </c>
      <c r="B610" t="s">
        <v>31</v>
      </c>
      <c r="C610">
        <v>498</v>
      </c>
      <c r="D610">
        <v>0</v>
      </c>
      <c r="G610">
        <v>0</v>
      </c>
    </row>
    <row r="611" spans="1:9">
      <c r="A611" t="s">
        <v>2358</v>
      </c>
      <c r="B611" t="s">
        <v>1271</v>
      </c>
      <c r="C611">
        <v>501</v>
      </c>
      <c r="D611">
        <v>20</v>
      </c>
      <c r="E611" t="s">
        <v>1498</v>
      </c>
      <c r="F611" t="s">
        <v>2359</v>
      </c>
      <c r="G611">
        <v>3</v>
      </c>
      <c r="H611" t="s">
        <v>2360</v>
      </c>
    </row>
    <row r="612" spans="1:9">
      <c r="A612" t="s">
        <v>2361</v>
      </c>
      <c r="B612" t="s">
        <v>2362</v>
      </c>
      <c r="C612">
        <v>503</v>
      </c>
      <c r="D612">
        <v>20</v>
      </c>
      <c r="E612" t="s">
        <v>2363</v>
      </c>
      <c r="F612" t="s">
        <v>2364</v>
      </c>
      <c r="G612">
        <v>1</v>
      </c>
      <c r="H612" t="s">
        <v>1057</v>
      </c>
    </row>
    <row r="613" spans="1:9">
      <c r="A613" t="s">
        <v>2365</v>
      </c>
      <c r="B613" t="s">
        <v>2366</v>
      </c>
      <c r="C613">
        <v>496</v>
      </c>
      <c r="D613">
        <v>20</v>
      </c>
      <c r="E613" t="s">
        <v>2367</v>
      </c>
      <c r="F613" t="s">
        <v>2037</v>
      </c>
      <c r="G613">
        <v>7</v>
      </c>
      <c r="H613" t="s">
        <v>2368</v>
      </c>
    </row>
    <row r="614" spans="1:9">
      <c r="A614" t="s">
        <v>2369</v>
      </c>
      <c r="B614" t="s">
        <v>689</v>
      </c>
      <c r="C614">
        <v>407</v>
      </c>
      <c r="D614">
        <v>20</v>
      </c>
      <c r="E614" t="s">
        <v>2370</v>
      </c>
      <c r="F614" t="s">
        <v>2371</v>
      </c>
      <c r="G614">
        <v>5</v>
      </c>
      <c r="H614" t="s">
        <v>2372</v>
      </c>
    </row>
    <row r="615" spans="1:9">
      <c r="A615" t="s">
        <v>2373</v>
      </c>
      <c r="B615" t="s">
        <v>23</v>
      </c>
      <c r="C615">
        <v>497</v>
      </c>
      <c r="D615">
        <v>20</v>
      </c>
      <c r="E615" t="s">
        <v>2374</v>
      </c>
      <c r="F615" t="s">
        <v>1041</v>
      </c>
      <c r="G615">
        <v>2</v>
      </c>
      <c r="H615" t="s">
        <v>2375</v>
      </c>
    </row>
    <row r="616" spans="1:9">
      <c r="A616" t="s">
        <v>2376</v>
      </c>
      <c r="B616" t="s">
        <v>2377</v>
      </c>
      <c r="C616">
        <v>486</v>
      </c>
      <c r="D616">
        <v>20</v>
      </c>
      <c r="E616" t="s">
        <v>2378</v>
      </c>
      <c r="F616" t="s">
        <v>766</v>
      </c>
      <c r="G616">
        <v>10</v>
      </c>
      <c r="H616" t="s">
        <v>2379</v>
      </c>
      <c r="I616" t="s">
        <v>2380</v>
      </c>
    </row>
    <row r="617" spans="1:9">
      <c r="A617" t="s">
        <v>2381</v>
      </c>
      <c r="B617" t="s">
        <v>31</v>
      </c>
      <c r="C617">
        <v>166</v>
      </c>
      <c r="D617">
        <v>0</v>
      </c>
      <c r="G617">
        <v>0</v>
      </c>
    </row>
    <row r="618" spans="1:9">
      <c r="A618" t="s">
        <v>2382</v>
      </c>
      <c r="B618" t="s">
        <v>23</v>
      </c>
      <c r="C618">
        <v>508</v>
      </c>
      <c r="D618">
        <v>20</v>
      </c>
      <c r="E618" t="s">
        <v>2383</v>
      </c>
      <c r="F618" t="s">
        <v>1499</v>
      </c>
      <c r="G618">
        <v>2</v>
      </c>
      <c r="H618" t="s">
        <v>2384</v>
      </c>
    </row>
    <row r="619" spans="1:9">
      <c r="A619" t="s">
        <v>2385</v>
      </c>
      <c r="B619" t="s">
        <v>2386</v>
      </c>
      <c r="C619">
        <v>354</v>
      </c>
      <c r="D619">
        <v>20</v>
      </c>
      <c r="E619" t="s">
        <v>2387</v>
      </c>
      <c r="F619" t="s">
        <v>614</v>
      </c>
      <c r="G619">
        <v>4</v>
      </c>
      <c r="H619" t="s">
        <v>509</v>
      </c>
      <c r="I619" t="s">
        <v>247</v>
      </c>
    </row>
    <row r="620" spans="1:9">
      <c r="A620" t="s">
        <v>2388</v>
      </c>
      <c r="B620" t="s">
        <v>2389</v>
      </c>
      <c r="C620">
        <v>501</v>
      </c>
      <c r="D620">
        <v>20</v>
      </c>
      <c r="E620" t="s">
        <v>2390</v>
      </c>
      <c r="F620" t="s">
        <v>2391</v>
      </c>
      <c r="G620">
        <v>2</v>
      </c>
      <c r="H620" t="s">
        <v>2375</v>
      </c>
    </row>
    <row r="621" spans="1:9">
      <c r="A621" t="s">
        <v>2392</v>
      </c>
      <c r="B621" t="s">
        <v>2393</v>
      </c>
      <c r="C621">
        <v>485</v>
      </c>
      <c r="D621">
        <v>7</v>
      </c>
      <c r="E621" t="s">
        <v>2394</v>
      </c>
      <c r="F621" t="s">
        <v>2395</v>
      </c>
      <c r="G621">
        <v>4</v>
      </c>
      <c r="H621" t="s">
        <v>2396</v>
      </c>
    </row>
    <row r="622" spans="1:9">
      <c r="A622" t="s">
        <v>2397</v>
      </c>
      <c r="B622" t="s">
        <v>23</v>
      </c>
      <c r="C622">
        <v>492</v>
      </c>
      <c r="D622">
        <v>20</v>
      </c>
      <c r="E622" t="s">
        <v>2398</v>
      </c>
      <c r="F622" t="s">
        <v>2399</v>
      </c>
      <c r="G622">
        <v>3</v>
      </c>
      <c r="H622" t="s">
        <v>2400</v>
      </c>
    </row>
    <row r="623" spans="1:9">
      <c r="A623" t="s">
        <v>2401</v>
      </c>
      <c r="B623" t="s">
        <v>2402</v>
      </c>
      <c r="C623">
        <v>502</v>
      </c>
      <c r="D623">
        <v>20</v>
      </c>
      <c r="E623" t="s">
        <v>2403</v>
      </c>
      <c r="F623" t="s">
        <v>1319</v>
      </c>
      <c r="G623">
        <v>4</v>
      </c>
      <c r="H623" t="s">
        <v>2404</v>
      </c>
      <c r="I623" t="s">
        <v>887</v>
      </c>
    </row>
    <row r="624" spans="1:9">
      <c r="A624" t="s">
        <v>2405</v>
      </c>
      <c r="B624" t="s">
        <v>2406</v>
      </c>
      <c r="C624">
        <v>500</v>
      </c>
      <c r="D624">
        <v>20</v>
      </c>
      <c r="E624" t="s">
        <v>2407</v>
      </c>
      <c r="F624" t="s">
        <v>1792</v>
      </c>
      <c r="G624">
        <v>3</v>
      </c>
      <c r="H624" t="s">
        <v>2408</v>
      </c>
    </row>
    <row r="625" spans="1:9">
      <c r="A625" t="s">
        <v>2409</v>
      </c>
      <c r="B625" t="s">
        <v>23</v>
      </c>
      <c r="C625">
        <v>452</v>
      </c>
      <c r="D625">
        <v>20</v>
      </c>
      <c r="E625" t="s">
        <v>2410</v>
      </c>
      <c r="F625" t="s">
        <v>1150</v>
      </c>
      <c r="G625">
        <v>2</v>
      </c>
      <c r="H625" t="s">
        <v>832</v>
      </c>
    </row>
    <row r="626" spans="1:9">
      <c r="A626" t="s">
        <v>2411</v>
      </c>
      <c r="B626" t="s">
        <v>1821</v>
      </c>
      <c r="C626">
        <v>276</v>
      </c>
      <c r="D626">
        <v>20</v>
      </c>
      <c r="E626" t="s">
        <v>2412</v>
      </c>
      <c r="F626" t="s">
        <v>1857</v>
      </c>
      <c r="G626">
        <v>3</v>
      </c>
      <c r="H626" t="s">
        <v>2413</v>
      </c>
      <c r="I626" t="s">
        <v>155</v>
      </c>
    </row>
    <row r="627" spans="1:9">
      <c r="A627" t="s">
        <v>2414</v>
      </c>
      <c r="B627" t="s">
        <v>638</v>
      </c>
      <c r="C627">
        <v>498</v>
      </c>
      <c r="D627">
        <v>20</v>
      </c>
      <c r="E627" t="s">
        <v>2415</v>
      </c>
      <c r="F627" t="s">
        <v>1277</v>
      </c>
      <c r="G627">
        <v>7</v>
      </c>
      <c r="H627" t="s">
        <v>2416</v>
      </c>
      <c r="I627" t="s">
        <v>642</v>
      </c>
    </row>
    <row r="628" spans="1:9">
      <c r="A628" t="s">
        <v>2417</v>
      </c>
      <c r="B628" t="s">
        <v>2418</v>
      </c>
      <c r="C628">
        <v>468</v>
      </c>
      <c r="D628">
        <v>20</v>
      </c>
      <c r="E628" t="s">
        <v>2419</v>
      </c>
      <c r="F628" t="s">
        <v>2420</v>
      </c>
      <c r="G628">
        <v>14</v>
      </c>
      <c r="H628" s="1" t="s">
        <v>2421</v>
      </c>
      <c r="I628" t="s">
        <v>2422</v>
      </c>
    </row>
    <row r="629" spans="1:9">
      <c r="A629" t="s">
        <v>2423</v>
      </c>
      <c r="B629" t="s">
        <v>121</v>
      </c>
      <c r="C629">
        <v>500</v>
      </c>
      <c r="D629">
        <v>20</v>
      </c>
      <c r="E629" t="s">
        <v>2424</v>
      </c>
      <c r="F629" t="s">
        <v>2026</v>
      </c>
      <c r="G629">
        <v>1</v>
      </c>
      <c r="H629" t="s">
        <v>2425</v>
      </c>
    </row>
    <row r="630" spans="1:9">
      <c r="A630" t="s">
        <v>2426</v>
      </c>
      <c r="B630" t="s">
        <v>31</v>
      </c>
      <c r="C630">
        <v>314</v>
      </c>
      <c r="D630">
        <v>0</v>
      </c>
      <c r="G630">
        <v>0</v>
      </c>
    </row>
    <row r="631" spans="1:9">
      <c r="A631" t="s">
        <v>2427</v>
      </c>
      <c r="B631" t="s">
        <v>23</v>
      </c>
      <c r="C631">
        <v>459</v>
      </c>
      <c r="D631">
        <v>20</v>
      </c>
      <c r="E631" t="s">
        <v>2428</v>
      </c>
      <c r="F631" t="s">
        <v>2429</v>
      </c>
      <c r="G631">
        <v>2</v>
      </c>
      <c r="H631" t="s">
        <v>2430</v>
      </c>
    </row>
    <row r="632" spans="1:9">
      <c r="A632" t="s">
        <v>2431</v>
      </c>
      <c r="B632" t="s">
        <v>31</v>
      </c>
      <c r="C632">
        <v>407</v>
      </c>
      <c r="D632">
        <v>0</v>
      </c>
      <c r="G632">
        <v>0</v>
      </c>
    </row>
    <row r="633" spans="1:9">
      <c r="A633" t="s">
        <v>2432</v>
      </c>
      <c r="B633" t="s">
        <v>2433</v>
      </c>
      <c r="C633">
        <v>467</v>
      </c>
      <c r="D633">
        <v>20</v>
      </c>
      <c r="E633" t="s">
        <v>2434</v>
      </c>
      <c r="F633" t="s">
        <v>1842</v>
      </c>
      <c r="G633">
        <v>4</v>
      </c>
      <c r="H633" t="s">
        <v>2435</v>
      </c>
      <c r="I633" t="s">
        <v>161</v>
      </c>
    </row>
    <row r="634" spans="1:9">
      <c r="A634" t="s">
        <v>2436</v>
      </c>
      <c r="B634" t="s">
        <v>31</v>
      </c>
      <c r="C634">
        <v>207</v>
      </c>
      <c r="D634">
        <v>0</v>
      </c>
      <c r="G634">
        <v>0</v>
      </c>
    </row>
    <row r="635" spans="1:9">
      <c r="A635" t="s">
        <v>2437</v>
      </c>
      <c r="B635" t="s">
        <v>2438</v>
      </c>
      <c r="C635">
        <v>485</v>
      </c>
      <c r="D635">
        <v>20</v>
      </c>
      <c r="E635" t="s">
        <v>2439</v>
      </c>
      <c r="F635" t="s">
        <v>2440</v>
      </c>
      <c r="G635">
        <v>2</v>
      </c>
      <c r="H635" t="s">
        <v>2441</v>
      </c>
    </row>
    <row r="636" spans="1:9">
      <c r="A636" t="s">
        <v>2442</v>
      </c>
      <c r="B636" t="s">
        <v>2443</v>
      </c>
      <c r="C636">
        <v>459</v>
      </c>
      <c r="D636">
        <v>20</v>
      </c>
      <c r="E636" t="s">
        <v>2444</v>
      </c>
      <c r="F636" t="s">
        <v>1051</v>
      </c>
      <c r="G636">
        <v>8</v>
      </c>
      <c r="H636" s="1" t="s">
        <v>2445</v>
      </c>
      <c r="I636" t="s">
        <v>2446</v>
      </c>
    </row>
    <row r="637" spans="1:9">
      <c r="A637" t="s">
        <v>2447</v>
      </c>
      <c r="B637" t="s">
        <v>23</v>
      </c>
      <c r="C637">
        <v>504</v>
      </c>
      <c r="D637">
        <v>20</v>
      </c>
      <c r="E637" t="s">
        <v>2448</v>
      </c>
      <c r="F637" t="s">
        <v>2449</v>
      </c>
      <c r="G637">
        <v>2</v>
      </c>
      <c r="H637" t="s">
        <v>2450</v>
      </c>
    </row>
    <row r="638" spans="1:9">
      <c r="A638" t="s">
        <v>2451</v>
      </c>
      <c r="B638" t="s">
        <v>31</v>
      </c>
      <c r="C638">
        <v>362</v>
      </c>
      <c r="D638">
        <v>0</v>
      </c>
      <c r="G638">
        <v>0</v>
      </c>
    </row>
    <row r="639" spans="1:9">
      <c r="A639" t="s">
        <v>2452</v>
      </c>
      <c r="B639" t="s">
        <v>2453</v>
      </c>
      <c r="C639">
        <v>394</v>
      </c>
      <c r="D639">
        <v>20</v>
      </c>
      <c r="E639" t="s">
        <v>2454</v>
      </c>
      <c r="F639" t="s">
        <v>1383</v>
      </c>
      <c r="G639">
        <v>7</v>
      </c>
      <c r="H639" t="s">
        <v>2455</v>
      </c>
      <c r="I639" t="s">
        <v>2456</v>
      </c>
    </row>
    <row r="640" spans="1:9">
      <c r="A640" t="s">
        <v>2457</v>
      </c>
      <c r="B640" t="s">
        <v>31</v>
      </c>
      <c r="C640">
        <v>390</v>
      </c>
      <c r="D640">
        <v>0</v>
      </c>
      <c r="G640">
        <v>0</v>
      </c>
    </row>
    <row r="641" spans="1:9">
      <c r="A641" t="s">
        <v>2458</v>
      </c>
      <c r="B641" t="s">
        <v>23</v>
      </c>
      <c r="C641">
        <v>464</v>
      </c>
      <c r="D641">
        <v>11</v>
      </c>
      <c r="E641" t="s">
        <v>2459</v>
      </c>
      <c r="F641" t="s">
        <v>2460</v>
      </c>
      <c r="G641">
        <v>0</v>
      </c>
    </row>
    <row r="642" spans="1:9">
      <c r="A642" t="s">
        <v>2461</v>
      </c>
      <c r="B642" t="s">
        <v>2462</v>
      </c>
      <c r="C642">
        <v>502</v>
      </c>
      <c r="D642">
        <v>20</v>
      </c>
      <c r="E642" t="s">
        <v>2463</v>
      </c>
      <c r="F642" t="s">
        <v>624</v>
      </c>
      <c r="G642">
        <v>4</v>
      </c>
      <c r="H642" t="s">
        <v>2464</v>
      </c>
    </row>
    <row r="643" spans="1:9">
      <c r="A643" t="s">
        <v>2465</v>
      </c>
      <c r="B643" t="s">
        <v>23</v>
      </c>
      <c r="C643">
        <v>508</v>
      </c>
      <c r="D643">
        <v>20</v>
      </c>
      <c r="E643" t="s">
        <v>2466</v>
      </c>
      <c r="F643" t="s">
        <v>1011</v>
      </c>
      <c r="G643">
        <v>6</v>
      </c>
      <c r="H643" t="s">
        <v>2467</v>
      </c>
    </row>
    <row r="644" spans="1:9">
      <c r="A644" t="s">
        <v>2468</v>
      </c>
      <c r="B644" t="s">
        <v>2469</v>
      </c>
      <c r="C644">
        <v>502</v>
      </c>
      <c r="D644">
        <v>20</v>
      </c>
      <c r="E644" t="s">
        <v>409</v>
      </c>
      <c r="F644" t="s">
        <v>2470</v>
      </c>
      <c r="G644">
        <v>4</v>
      </c>
      <c r="H644" t="s">
        <v>2471</v>
      </c>
    </row>
    <row r="645" spans="1:9">
      <c r="A645" t="s">
        <v>2472</v>
      </c>
      <c r="B645" t="s">
        <v>2473</v>
      </c>
      <c r="C645">
        <v>509</v>
      </c>
      <c r="D645">
        <v>20</v>
      </c>
      <c r="E645" t="s">
        <v>2474</v>
      </c>
      <c r="F645" t="s">
        <v>2475</v>
      </c>
      <c r="G645">
        <v>5</v>
      </c>
      <c r="H645" t="s">
        <v>2476</v>
      </c>
      <c r="I645" t="s">
        <v>2477</v>
      </c>
    </row>
    <row r="646" spans="1:9">
      <c r="A646" t="s">
        <v>2478</v>
      </c>
      <c r="B646" t="s">
        <v>2479</v>
      </c>
      <c r="C646">
        <v>502</v>
      </c>
      <c r="D646">
        <v>20</v>
      </c>
      <c r="E646" t="s">
        <v>2480</v>
      </c>
      <c r="F646" t="s">
        <v>1643</v>
      </c>
      <c r="G646">
        <v>2</v>
      </c>
      <c r="H646" t="s">
        <v>2481</v>
      </c>
      <c r="I646" t="s">
        <v>109</v>
      </c>
    </row>
    <row r="647" spans="1:9">
      <c r="A647" t="s">
        <v>2482</v>
      </c>
      <c r="B647" t="s">
        <v>2483</v>
      </c>
      <c r="C647">
        <v>500</v>
      </c>
      <c r="D647">
        <v>20</v>
      </c>
      <c r="E647" t="s">
        <v>2484</v>
      </c>
      <c r="F647" t="s">
        <v>1022</v>
      </c>
      <c r="G647">
        <v>2</v>
      </c>
      <c r="H647" t="s">
        <v>2485</v>
      </c>
    </row>
    <row r="648" spans="1:9">
      <c r="A648" t="s">
        <v>2486</v>
      </c>
      <c r="B648" t="s">
        <v>23</v>
      </c>
      <c r="C648">
        <v>453</v>
      </c>
      <c r="D648">
        <v>20</v>
      </c>
      <c r="E648" t="s">
        <v>2487</v>
      </c>
      <c r="F648" t="s">
        <v>1041</v>
      </c>
      <c r="G648">
        <v>4</v>
      </c>
      <c r="H648" t="s">
        <v>2488</v>
      </c>
    </row>
    <row r="649" spans="1:9">
      <c r="A649" t="s">
        <v>2489</v>
      </c>
      <c r="B649" t="s">
        <v>2490</v>
      </c>
      <c r="C649">
        <v>496</v>
      </c>
      <c r="D649">
        <v>20</v>
      </c>
      <c r="E649" t="s">
        <v>2491</v>
      </c>
      <c r="F649" t="s">
        <v>640</v>
      </c>
      <c r="G649">
        <v>5</v>
      </c>
      <c r="H649" t="s">
        <v>2492</v>
      </c>
      <c r="I649" t="s">
        <v>2493</v>
      </c>
    </row>
    <row r="650" spans="1:9">
      <c r="A650" t="s">
        <v>2494</v>
      </c>
      <c r="B650" t="s">
        <v>23</v>
      </c>
      <c r="C650">
        <v>495</v>
      </c>
      <c r="D650">
        <v>20</v>
      </c>
      <c r="E650" t="s">
        <v>2495</v>
      </c>
      <c r="F650" t="s">
        <v>993</v>
      </c>
      <c r="G650">
        <v>1</v>
      </c>
      <c r="H650" t="s">
        <v>823</v>
      </c>
    </row>
    <row r="651" spans="1:9">
      <c r="A651" t="s">
        <v>2496</v>
      </c>
      <c r="B651" t="s">
        <v>31</v>
      </c>
      <c r="C651">
        <v>508</v>
      </c>
      <c r="D651">
        <v>0</v>
      </c>
      <c r="G651">
        <v>0</v>
      </c>
    </row>
    <row r="652" spans="1:9">
      <c r="A652" t="s">
        <v>2497</v>
      </c>
      <c r="B652" t="s">
        <v>23</v>
      </c>
      <c r="C652">
        <v>503</v>
      </c>
      <c r="D652">
        <v>20</v>
      </c>
      <c r="E652" t="s">
        <v>2498</v>
      </c>
      <c r="F652" t="s">
        <v>2499</v>
      </c>
      <c r="G652">
        <v>1</v>
      </c>
      <c r="H652" t="s">
        <v>692</v>
      </c>
    </row>
    <row r="653" spans="1:9">
      <c r="A653" t="s">
        <v>2500</v>
      </c>
      <c r="B653" t="s">
        <v>23</v>
      </c>
      <c r="C653">
        <v>292</v>
      </c>
      <c r="D653">
        <v>20</v>
      </c>
      <c r="E653" t="s">
        <v>2501</v>
      </c>
      <c r="F653" t="s">
        <v>2502</v>
      </c>
      <c r="G653">
        <v>3</v>
      </c>
      <c r="H653" t="s">
        <v>2503</v>
      </c>
    </row>
    <row r="654" spans="1:9">
      <c r="A654" t="s">
        <v>2504</v>
      </c>
      <c r="B654" t="s">
        <v>2505</v>
      </c>
      <c r="C654">
        <v>488</v>
      </c>
      <c r="D654">
        <v>20</v>
      </c>
      <c r="E654" t="s">
        <v>2506</v>
      </c>
      <c r="F654" t="s">
        <v>2507</v>
      </c>
      <c r="G654">
        <v>2</v>
      </c>
      <c r="H654" t="s">
        <v>81</v>
      </c>
    </row>
    <row r="655" spans="1:9">
      <c r="A655" t="s">
        <v>2508</v>
      </c>
      <c r="B655" t="s">
        <v>2509</v>
      </c>
      <c r="C655">
        <v>422</v>
      </c>
      <c r="D655">
        <v>20</v>
      </c>
      <c r="E655" t="s">
        <v>2510</v>
      </c>
      <c r="F655" t="s">
        <v>46</v>
      </c>
      <c r="G655">
        <v>3</v>
      </c>
      <c r="H655" t="s">
        <v>2511</v>
      </c>
    </row>
    <row r="656" spans="1:9">
      <c r="A656" t="s">
        <v>2512</v>
      </c>
      <c r="B656" t="s">
        <v>2513</v>
      </c>
      <c r="C656">
        <v>436</v>
      </c>
      <c r="D656">
        <v>14</v>
      </c>
      <c r="E656" t="s">
        <v>2514</v>
      </c>
      <c r="F656" t="s">
        <v>2515</v>
      </c>
      <c r="G656">
        <v>2</v>
      </c>
      <c r="H656" t="s">
        <v>2516</v>
      </c>
    </row>
    <row r="657" spans="1:9">
      <c r="A657" t="s">
        <v>2517</v>
      </c>
      <c r="B657" t="s">
        <v>1381</v>
      </c>
      <c r="C657">
        <v>477</v>
      </c>
      <c r="D657">
        <v>20</v>
      </c>
      <c r="E657" t="s">
        <v>2518</v>
      </c>
      <c r="F657" t="s">
        <v>910</v>
      </c>
      <c r="G657">
        <v>1</v>
      </c>
      <c r="H657" t="s">
        <v>2519</v>
      </c>
    </row>
    <row r="658" spans="1:9">
      <c r="A658" t="s">
        <v>2520</v>
      </c>
      <c r="B658" t="s">
        <v>2521</v>
      </c>
      <c r="C658">
        <v>494</v>
      </c>
      <c r="D658">
        <v>20</v>
      </c>
      <c r="E658" t="s">
        <v>2522</v>
      </c>
      <c r="F658" t="s">
        <v>19</v>
      </c>
      <c r="G658">
        <v>9</v>
      </c>
      <c r="H658" t="s">
        <v>2523</v>
      </c>
    </row>
    <row r="659" spans="1:9">
      <c r="A659" t="s">
        <v>2524</v>
      </c>
      <c r="B659" t="s">
        <v>31</v>
      </c>
      <c r="C659">
        <v>228</v>
      </c>
      <c r="D659">
        <v>0</v>
      </c>
      <c r="G659">
        <v>0</v>
      </c>
    </row>
    <row r="660" spans="1:9">
      <c r="A660" t="s">
        <v>2525</v>
      </c>
      <c r="B660" t="s">
        <v>2526</v>
      </c>
      <c r="C660">
        <v>251</v>
      </c>
      <c r="D660">
        <v>20</v>
      </c>
      <c r="E660" t="s">
        <v>2527</v>
      </c>
      <c r="F660" t="s">
        <v>2528</v>
      </c>
      <c r="G660">
        <v>6</v>
      </c>
      <c r="H660" t="s">
        <v>2529</v>
      </c>
    </row>
    <row r="661" spans="1:9">
      <c r="A661" t="s">
        <v>2530</v>
      </c>
      <c r="B661" t="s">
        <v>2531</v>
      </c>
      <c r="C661">
        <v>474</v>
      </c>
      <c r="D661">
        <v>20</v>
      </c>
      <c r="E661" t="s">
        <v>2532</v>
      </c>
      <c r="F661" t="s">
        <v>931</v>
      </c>
      <c r="G661">
        <v>5</v>
      </c>
      <c r="H661" t="s">
        <v>2533</v>
      </c>
      <c r="I661" t="s">
        <v>2534</v>
      </c>
    </row>
    <row r="662" spans="1:9">
      <c r="A662" t="s">
        <v>2535</v>
      </c>
      <c r="B662" t="s">
        <v>2536</v>
      </c>
      <c r="C662">
        <v>430</v>
      </c>
      <c r="D662">
        <v>20</v>
      </c>
      <c r="E662" t="s">
        <v>2537</v>
      </c>
      <c r="F662" t="s">
        <v>2538</v>
      </c>
      <c r="G662">
        <v>1</v>
      </c>
      <c r="H662" t="s">
        <v>1244</v>
      </c>
    </row>
    <row r="663" spans="1:9">
      <c r="A663" t="s">
        <v>2539</v>
      </c>
      <c r="B663" t="s">
        <v>2540</v>
      </c>
      <c r="C663">
        <v>446</v>
      </c>
      <c r="D663">
        <v>20</v>
      </c>
      <c r="E663" t="s">
        <v>2541</v>
      </c>
      <c r="F663" t="s">
        <v>1842</v>
      </c>
      <c r="G663">
        <v>2</v>
      </c>
      <c r="H663" t="s">
        <v>2272</v>
      </c>
    </row>
    <row r="664" spans="1:9">
      <c r="A664" t="s">
        <v>2542</v>
      </c>
      <c r="B664" t="s">
        <v>1125</v>
      </c>
      <c r="C664">
        <v>504</v>
      </c>
      <c r="D664">
        <v>20</v>
      </c>
      <c r="E664" t="s">
        <v>2543</v>
      </c>
      <c r="F664" t="s">
        <v>1101</v>
      </c>
      <c r="G664">
        <v>3</v>
      </c>
      <c r="H664" t="s">
        <v>1128</v>
      </c>
    </row>
    <row r="665" spans="1:9">
      <c r="A665" t="s">
        <v>2544</v>
      </c>
      <c r="B665" t="s">
        <v>23</v>
      </c>
      <c r="C665">
        <v>501</v>
      </c>
      <c r="D665">
        <v>11</v>
      </c>
      <c r="E665" t="s">
        <v>2545</v>
      </c>
      <c r="F665" t="s">
        <v>2546</v>
      </c>
      <c r="G665">
        <v>7</v>
      </c>
      <c r="H665" t="s">
        <v>2547</v>
      </c>
    </row>
    <row r="666" spans="1:9">
      <c r="A666" t="s">
        <v>2548</v>
      </c>
      <c r="B666" t="s">
        <v>2549</v>
      </c>
      <c r="C666">
        <v>503</v>
      </c>
      <c r="D666">
        <v>7</v>
      </c>
      <c r="E666" t="s">
        <v>2550</v>
      </c>
      <c r="F666" t="s">
        <v>2551</v>
      </c>
      <c r="G666">
        <v>4</v>
      </c>
      <c r="H666" t="s">
        <v>2552</v>
      </c>
    </row>
    <row r="667" spans="1:9">
      <c r="A667" t="s">
        <v>2553</v>
      </c>
      <c r="B667" t="s">
        <v>2554</v>
      </c>
      <c r="C667">
        <v>477</v>
      </c>
      <c r="D667">
        <v>20</v>
      </c>
      <c r="E667" t="s">
        <v>2555</v>
      </c>
      <c r="F667" t="s">
        <v>1017</v>
      </c>
      <c r="G667">
        <v>7</v>
      </c>
      <c r="H667" t="s">
        <v>2556</v>
      </c>
      <c r="I667" t="s">
        <v>776</v>
      </c>
    </row>
    <row r="668" spans="1:9">
      <c r="A668" t="s">
        <v>2557</v>
      </c>
      <c r="B668" t="s">
        <v>2558</v>
      </c>
      <c r="C668">
        <v>165</v>
      </c>
      <c r="D668">
        <v>5</v>
      </c>
      <c r="E668" t="s">
        <v>2559</v>
      </c>
      <c r="F668" t="s">
        <v>2560</v>
      </c>
      <c r="G668">
        <v>3</v>
      </c>
      <c r="H668" t="s">
        <v>664</v>
      </c>
    </row>
    <row r="669" spans="1:9">
      <c r="A669" t="s">
        <v>2561</v>
      </c>
      <c r="B669" t="s">
        <v>2562</v>
      </c>
      <c r="C669">
        <v>503</v>
      </c>
      <c r="D669">
        <v>20</v>
      </c>
      <c r="E669" t="s">
        <v>2563</v>
      </c>
      <c r="F669" t="s">
        <v>859</v>
      </c>
      <c r="G669">
        <v>4</v>
      </c>
      <c r="H669" t="s">
        <v>1948</v>
      </c>
    </row>
    <row r="670" spans="1:9">
      <c r="A670" t="s">
        <v>2564</v>
      </c>
      <c r="B670" t="s">
        <v>31</v>
      </c>
      <c r="C670">
        <v>316</v>
      </c>
      <c r="D670">
        <v>0</v>
      </c>
      <c r="G670">
        <v>0</v>
      </c>
    </row>
    <row r="671" spans="1:9">
      <c r="A671" t="s">
        <v>2565</v>
      </c>
      <c r="B671" t="s">
        <v>2566</v>
      </c>
      <c r="C671">
        <v>503</v>
      </c>
      <c r="D671">
        <v>20</v>
      </c>
      <c r="E671" t="s">
        <v>2567</v>
      </c>
      <c r="F671" t="s">
        <v>266</v>
      </c>
      <c r="G671">
        <v>1</v>
      </c>
      <c r="H671" t="s">
        <v>365</v>
      </c>
    </row>
    <row r="672" spans="1:9">
      <c r="A672" t="s">
        <v>2568</v>
      </c>
      <c r="B672" t="s">
        <v>31</v>
      </c>
      <c r="C672">
        <v>502</v>
      </c>
      <c r="D672">
        <v>0</v>
      </c>
      <c r="G672">
        <v>0</v>
      </c>
    </row>
    <row r="673" spans="1:9">
      <c r="A673" t="s">
        <v>2569</v>
      </c>
      <c r="B673" t="s">
        <v>2570</v>
      </c>
      <c r="C673">
        <v>502</v>
      </c>
      <c r="D673">
        <v>20</v>
      </c>
      <c r="E673" t="s">
        <v>2571</v>
      </c>
      <c r="F673" t="s">
        <v>19</v>
      </c>
      <c r="G673">
        <v>11</v>
      </c>
      <c r="H673" s="1" t="s">
        <v>2572</v>
      </c>
      <c r="I673" t="s">
        <v>776</v>
      </c>
    </row>
    <row r="674" spans="1:9">
      <c r="A674" t="s">
        <v>2573</v>
      </c>
      <c r="B674" t="s">
        <v>2574</v>
      </c>
      <c r="C674">
        <v>507</v>
      </c>
      <c r="D674">
        <v>20</v>
      </c>
      <c r="E674" t="s">
        <v>2575</v>
      </c>
      <c r="F674" t="s">
        <v>153</v>
      </c>
      <c r="G674">
        <v>9</v>
      </c>
      <c r="H674" s="1" t="s">
        <v>2576</v>
      </c>
      <c r="I674" t="s">
        <v>776</v>
      </c>
    </row>
    <row r="675" spans="1:9">
      <c r="A675" t="s">
        <v>2577</v>
      </c>
      <c r="B675" t="s">
        <v>31</v>
      </c>
      <c r="C675">
        <v>486</v>
      </c>
      <c r="D675">
        <v>0</v>
      </c>
      <c r="G675">
        <v>0</v>
      </c>
    </row>
    <row r="676" spans="1:9">
      <c r="A676" t="s">
        <v>2578</v>
      </c>
      <c r="B676" t="s">
        <v>2579</v>
      </c>
      <c r="C676">
        <v>506</v>
      </c>
      <c r="D676">
        <v>20</v>
      </c>
      <c r="E676" t="s">
        <v>2580</v>
      </c>
      <c r="F676" t="s">
        <v>681</v>
      </c>
      <c r="G676">
        <v>8</v>
      </c>
      <c r="H676" t="s">
        <v>2581</v>
      </c>
    </row>
    <row r="677" spans="1:9">
      <c r="A677" t="s">
        <v>2582</v>
      </c>
      <c r="B677" t="s">
        <v>23</v>
      </c>
      <c r="C677">
        <v>497</v>
      </c>
      <c r="D677">
        <v>20</v>
      </c>
      <c r="E677" t="s">
        <v>2583</v>
      </c>
      <c r="F677" t="s">
        <v>2584</v>
      </c>
      <c r="G677">
        <v>3</v>
      </c>
      <c r="H677" t="s">
        <v>2585</v>
      </c>
    </row>
    <row r="678" spans="1:9">
      <c r="A678" t="s">
        <v>2586</v>
      </c>
      <c r="B678" t="s">
        <v>31</v>
      </c>
      <c r="C678">
        <v>181</v>
      </c>
      <c r="D678">
        <v>0</v>
      </c>
      <c r="G678">
        <v>0</v>
      </c>
    </row>
    <row r="679" spans="1:9">
      <c r="A679" t="s">
        <v>2587</v>
      </c>
      <c r="B679" t="s">
        <v>2588</v>
      </c>
      <c r="C679">
        <v>500</v>
      </c>
      <c r="D679">
        <v>20</v>
      </c>
      <c r="E679" t="s">
        <v>2589</v>
      </c>
      <c r="F679" t="s">
        <v>96</v>
      </c>
      <c r="G679">
        <v>4</v>
      </c>
      <c r="H679" t="s">
        <v>2590</v>
      </c>
      <c r="I679" t="s">
        <v>2591</v>
      </c>
    </row>
    <row r="680" spans="1:9">
      <c r="A680" t="s">
        <v>2592</v>
      </c>
      <c r="B680" t="s">
        <v>2593</v>
      </c>
      <c r="C680">
        <v>439</v>
      </c>
      <c r="D680">
        <v>20</v>
      </c>
      <c r="E680" t="s">
        <v>2594</v>
      </c>
      <c r="F680" t="s">
        <v>2595</v>
      </c>
      <c r="G680">
        <v>5</v>
      </c>
      <c r="H680" t="s">
        <v>2596</v>
      </c>
    </row>
    <row r="681" spans="1:9">
      <c r="A681" t="s">
        <v>2597</v>
      </c>
      <c r="B681" t="s">
        <v>31</v>
      </c>
      <c r="C681">
        <v>500</v>
      </c>
      <c r="D681">
        <v>0</v>
      </c>
      <c r="G681">
        <v>0</v>
      </c>
    </row>
    <row r="682" spans="1:9">
      <c r="A682" t="s">
        <v>2598</v>
      </c>
      <c r="B682" t="s">
        <v>31</v>
      </c>
      <c r="C682">
        <v>319</v>
      </c>
      <c r="D682">
        <v>0</v>
      </c>
      <c r="G682">
        <v>0</v>
      </c>
    </row>
    <row r="683" spans="1:9">
      <c r="A683" t="s">
        <v>2599</v>
      </c>
      <c r="B683" t="s">
        <v>31</v>
      </c>
      <c r="C683">
        <v>427</v>
      </c>
      <c r="D683">
        <v>0</v>
      </c>
      <c r="G683">
        <v>0</v>
      </c>
    </row>
    <row r="684" spans="1:9">
      <c r="A684" t="s">
        <v>2600</v>
      </c>
      <c r="B684" t="s">
        <v>2601</v>
      </c>
      <c r="C684">
        <v>493</v>
      </c>
      <c r="D684">
        <v>20</v>
      </c>
      <c r="E684" t="s">
        <v>2602</v>
      </c>
      <c r="F684" t="s">
        <v>2603</v>
      </c>
      <c r="G684">
        <v>10</v>
      </c>
      <c r="H684" s="1" t="s">
        <v>2604</v>
      </c>
    </row>
    <row r="685" spans="1:9">
      <c r="A685" t="s">
        <v>2605</v>
      </c>
      <c r="B685" t="s">
        <v>31</v>
      </c>
      <c r="C685">
        <v>296</v>
      </c>
      <c r="D685">
        <v>0</v>
      </c>
      <c r="G685">
        <v>0</v>
      </c>
    </row>
    <row r="686" spans="1:9">
      <c r="A686" t="s">
        <v>2606</v>
      </c>
      <c r="B686" t="s">
        <v>23</v>
      </c>
      <c r="C686">
        <v>500</v>
      </c>
      <c r="D686">
        <v>20</v>
      </c>
      <c r="E686" t="s">
        <v>2607</v>
      </c>
      <c r="F686" t="s">
        <v>517</v>
      </c>
      <c r="G686">
        <v>2</v>
      </c>
      <c r="H686" t="s">
        <v>81</v>
      </c>
    </row>
    <row r="687" spans="1:9">
      <c r="A687" t="s">
        <v>2608</v>
      </c>
      <c r="B687" t="s">
        <v>2609</v>
      </c>
      <c r="C687">
        <v>497</v>
      </c>
      <c r="D687">
        <v>20</v>
      </c>
      <c r="E687" t="s">
        <v>2610</v>
      </c>
      <c r="F687" t="s">
        <v>245</v>
      </c>
      <c r="G687">
        <v>6</v>
      </c>
      <c r="H687" t="s">
        <v>2611</v>
      </c>
    </row>
    <row r="688" spans="1:9">
      <c r="A688" t="s">
        <v>2612</v>
      </c>
      <c r="B688" t="s">
        <v>2613</v>
      </c>
      <c r="C688">
        <v>500</v>
      </c>
      <c r="D688">
        <v>20</v>
      </c>
      <c r="E688" t="s">
        <v>174</v>
      </c>
      <c r="F688" t="s">
        <v>2614</v>
      </c>
      <c r="G688">
        <v>2</v>
      </c>
      <c r="H688" t="s">
        <v>2615</v>
      </c>
    </row>
    <row r="689" spans="1:9">
      <c r="A689" t="s">
        <v>2616</v>
      </c>
      <c r="B689" t="s">
        <v>31</v>
      </c>
      <c r="C689">
        <v>416</v>
      </c>
      <c r="D689">
        <v>0</v>
      </c>
      <c r="G689">
        <v>0</v>
      </c>
    </row>
    <row r="690" spans="1:9">
      <c r="A690" t="s">
        <v>2617</v>
      </c>
      <c r="B690" t="s">
        <v>689</v>
      </c>
      <c r="C690">
        <v>497</v>
      </c>
      <c r="D690">
        <v>20</v>
      </c>
      <c r="E690" t="s">
        <v>2618</v>
      </c>
      <c r="F690" t="s">
        <v>1388</v>
      </c>
      <c r="G690">
        <v>4</v>
      </c>
      <c r="H690" t="s">
        <v>2619</v>
      </c>
    </row>
    <row r="691" spans="1:9">
      <c r="A691" t="s">
        <v>2620</v>
      </c>
      <c r="B691" t="s">
        <v>2621</v>
      </c>
      <c r="C691">
        <v>420</v>
      </c>
      <c r="D691">
        <v>20</v>
      </c>
      <c r="E691" t="s">
        <v>2622</v>
      </c>
      <c r="F691" t="s">
        <v>223</v>
      </c>
      <c r="G691">
        <v>1</v>
      </c>
      <c r="H691" t="s">
        <v>2623</v>
      </c>
    </row>
    <row r="692" spans="1:9">
      <c r="A692" t="s">
        <v>2624</v>
      </c>
      <c r="B692" t="s">
        <v>31</v>
      </c>
      <c r="C692">
        <v>148</v>
      </c>
      <c r="D692">
        <v>0</v>
      </c>
      <c r="G692">
        <v>0</v>
      </c>
    </row>
    <row r="693" spans="1:9">
      <c r="A693" t="s">
        <v>2625</v>
      </c>
      <c r="B693" t="s">
        <v>31</v>
      </c>
      <c r="C693">
        <v>479</v>
      </c>
      <c r="D693">
        <v>0</v>
      </c>
      <c r="G693">
        <v>0</v>
      </c>
    </row>
    <row r="694" spans="1:9">
      <c r="A694" t="s">
        <v>2626</v>
      </c>
      <c r="B694" t="s">
        <v>2627</v>
      </c>
      <c r="C694">
        <v>483</v>
      </c>
      <c r="D694">
        <v>20</v>
      </c>
      <c r="E694" t="s">
        <v>2628</v>
      </c>
      <c r="F694" t="s">
        <v>2629</v>
      </c>
      <c r="G694">
        <v>9</v>
      </c>
      <c r="H694" s="1" t="s">
        <v>2630</v>
      </c>
    </row>
    <row r="695" spans="1:9">
      <c r="A695" t="s">
        <v>2631</v>
      </c>
      <c r="B695" t="s">
        <v>2632</v>
      </c>
      <c r="C695">
        <v>502</v>
      </c>
      <c r="D695">
        <v>20</v>
      </c>
      <c r="E695" t="s">
        <v>2633</v>
      </c>
      <c r="F695" t="s">
        <v>2634</v>
      </c>
      <c r="G695">
        <v>6</v>
      </c>
      <c r="H695" t="s">
        <v>2635</v>
      </c>
      <c r="I695" t="s">
        <v>2636</v>
      </c>
    </row>
    <row r="696" spans="1:9">
      <c r="A696" t="s">
        <v>2637</v>
      </c>
      <c r="B696" t="s">
        <v>2638</v>
      </c>
      <c r="C696">
        <v>503</v>
      </c>
      <c r="D696">
        <v>20</v>
      </c>
      <c r="E696" t="s">
        <v>2639</v>
      </c>
      <c r="F696" t="s">
        <v>2640</v>
      </c>
      <c r="G696">
        <v>3</v>
      </c>
      <c r="H696" t="s">
        <v>2641</v>
      </c>
    </row>
    <row r="697" spans="1:9">
      <c r="A697" t="s">
        <v>2642</v>
      </c>
      <c r="B697" t="s">
        <v>326</v>
      </c>
      <c r="C697">
        <v>503</v>
      </c>
      <c r="D697">
        <v>20</v>
      </c>
      <c r="E697" t="s">
        <v>2643</v>
      </c>
      <c r="F697" t="s">
        <v>466</v>
      </c>
      <c r="G697">
        <v>7</v>
      </c>
      <c r="H697" t="s">
        <v>2178</v>
      </c>
    </row>
    <row r="698" spans="1:9">
      <c r="A698" t="s">
        <v>2644</v>
      </c>
      <c r="B698" t="s">
        <v>2645</v>
      </c>
      <c r="C698">
        <v>504</v>
      </c>
      <c r="D698">
        <v>20</v>
      </c>
      <c r="E698" t="s">
        <v>2646</v>
      </c>
      <c r="F698" t="s">
        <v>1926</v>
      </c>
      <c r="G698">
        <v>9</v>
      </c>
      <c r="H698" s="1" t="s">
        <v>2647</v>
      </c>
      <c r="I698" t="s">
        <v>2648</v>
      </c>
    </row>
    <row r="699" spans="1:9">
      <c r="A699" t="s">
        <v>2649</v>
      </c>
      <c r="B699" t="s">
        <v>2650</v>
      </c>
      <c r="C699">
        <v>497</v>
      </c>
      <c r="D699">
        <v>20</v>
      </c>
      <c r="E699" t="s">
        <v>2651</v>
      </c>
      <c r="F699" t="s">
        <v>1617</v>
      </c>
      <c r="G699">
        <v>8</v>
      </c>
      <c r="H699" t="s">
        <v>2652</v>
      </c>
      <c r="I699" t="s">
        <v>2653</v>
      </c>
    </row>
    <row r="700" spans="1:9">
      <c r="A700" t="s">
        <v>2654</v>
      </c>
      <c r="B700" t="s">
        <v>2655</v>
      </c>
      <c r="C700">
        <v>503</v>
      </c>
      <c r="D700">
        <v>20</v>
      </c>
      <c r="E700" t="s">
        <v>2286</v>
      </c>
      <c r="F700" t="s">
        <v>2656</v>
      </c>
      <c r="G700">
        <v>13</v>
      </c>
      <c r="H700" s="1" t="s">
        <v>2657</v>
      </c>
      <c r="I700" t="s">
        <v>247</v>
      </c>
    </row>
    <row r="701" spans="1:9">
      <c r="A701" t="s">
        <v>2658</v>
      </c>
      <c r="B701" t="s">
        <v>31</v>
      </c>
      <c r="C701">
        <v>144</v>
      </c>
      <c r="D701">
        <v>0</v>
      </c>
      <c r="G701">
        <v>0</v>
      </c>
    </row>
    <row r="702" spans="1:9">
      <c r="A702" t="s">
        <v>2659</v>
      </c>
      <c r="B702" t="s">
        <v>2660</v>
      </c>
      <c r="C702">
        <v>502</v>
      </c>
      <c r="D702">
        <v>20</v>
      </c>
      <c r="E702" t="s">
        <v>2661</v>
      </c>
      <c r="F702" t="s">
        <v>2662</v>
      </c>
      <c r="G702">
        <v>4</v>
      </c>
      <c r="H702" t="s">
        <v>2663</v>
      </c>
      <c r="I702" t="s">
        <v>2664</v>
      </c>
    </row>
    <row r="703" spans="1:9">
      <c r="A703" t="s">
        <v>2665</v>
      </c>
      <c r="B703" t="s">
        <v>2666</v>
      </c>
      <c r="C703">
        <v>513</v>
      </c>
      <c r="D703">
        <v>10</v>
      </c>
      <c r="E703" t="s">
        <v>2667</v>
      </c>
      <c r="F703" t="s">
        <v>2668</v>
      </c>
      <c r="G703">
        <v>0</v>
      </c>
    </row>
    <row r="704" spans="1:9">
      <c r="A704" t="s">
        <v>2669</v>
      </c>
      <c r="B704" t="s">
        <v>227</v>
      </c>
      <c r="C704">
        <v>334</v>
      </c>
      <c r="D704">
        <v>1</v>
      </c>
      <c r="E704" t="s">
        <v>2670</v>
      </c>
      <c r="F704" t="s">
        <v>2328</v>
      </c>
      <c r="G704">
        <v>3</v>
      </c>
      <c r="H704" t="s">
        <v>2671</v>
      </c>
    </row>
    <row r="705" spans="1:9">
      <c r="A705" t="s">
        <v>2672</v>
      </c>
      <c r="B705" t="s">
        <v>2673</v>
      </c>
      <c r="C705">
        <v>434</v>
      </c>
      <c r="D705">
        <v>20</v>
      </c>
      <c r="E705" t="s">
        <v>2674</v>
      </c>
      <c r="F705" t="s">
        <v>2675</v>
      </c>
      <c r="G705">
        <v>4</v>
      </c>
      <c r="H705" t="s">
        <v>2676</v>
      </c>
      <c r="I705" t="s">
        <v>167</v>
      </c>
    </row>
    <row r="706" spans="1:9">
      <c r="A706" t="s">
        <v>2677</v>
      </c>
      <c r="B706" t="s">
        <v>2678</v>
      </c>
      <c r="C706">
        <v>511</v>
      </c>
      <c r="D706">
        <v>20</v>
      </c>
      <c r="E706" t="s">
        <v>2679</v>
      </c>
      <c r="F706" t="s">
        <v>741</v>
      </c>
      <c r="G706">
        <v>9</v>
      </c>
      <c r="H706" t="s">
        <v>2680</v>
      </c>
      <c r="I706" t="s">
        <v>2380</v>
      </c>
    </row>
    <row r="707" spans="1:9">
      <c r="A707" t="s">
        <v>2681</v>
      </c>
      <c r="B707" t="s">
        <v>2682</v>
      </c>
      <c r="C707">
        <v>500</v>
      </c>
      <c r="D707">
        <v>20</v>
      </c>
      <c r="E707" t="s">
        <v>2683</v>
      </c>
      <c r="F707" t="s">
        <v>2684</v>
      </c>
      <c r="G707">
        <v>9</v>
      </c>
      <c r="H707" t="s">
        <v>2685</v>
      </c>
    </row>
    <row r="708" spans="1:9">
      <c r="A708" t="s">
        <v>2686</v>
      </c>
      <c r="B708" t="s">
        <v>23</v>
      </c>
      <c r="C708">
        <v>502</v>
      </c>
      <c r="D708">
        <v>20</v>
      </c>
      <c r="E708" t="s">
        <v>1444</v>
      </c>
      <c r="F708" t="s">
        <v>592</v>
      </c>
      <c r="G708">
        <v>10</v>
      </c>
      <c r="H708" s="1" t="s">
        <v>2687</v>
      </c>
    </row>
    <row r="709" spans="1:9">
      <c r="A709" t="s">
        <v>2688</v>
      </c>
      <c r="B709" t="s">
        <v>31</v>
      </c>
      <c r="C709">
        <v>413</v>
      </c>
      <c r="D709">
        <v>0</v>
      </c>
      <c r="G709">
        <v>0</v>
      </c>
    </row>
    <row r="710" spans="1:9">
      <c r="A710" t="s">
        <v>2689</v>
      </c>
      <c r="B710" t="s">
        <v>23</v>
      </c>
      <c r="C710">
        <v>494</v>
      </c>
      <c r="D710">
        <v>20</v>
      </c>
      <c r="E710" t="s">
        <v>2690</v>
      </c>
      <c r="F710" t="s">
        <v>2691</v>
      </c>
      <c r="G710">
        <v>4</v>
      </c>
      <c r="H710" t="s">
        <v>2692</v>
      </c>
    </row>
    <row r="711" spans="1:9">
      <c r="A711" t="s">
        <v>2693</v>
      </c>
      <c r="B711" t="s">
        <v>2694</v>
      </c>
      <c r="C711">
        <v>494</v>
      </c>
      <c r="D711">
        <v>20</v>
      </c>
      <c r="E711" t="s">
        <v>2695</v>
      </c>
      <c r="F711" t="s">
        <v>1127</v>
      </c>
      <c r="G711">
        <v>3</v>
      </c>
      <c r="H711" t="s">
        <v>2696</v>
      </c>
      <c r="I711" t="s">
        <v>2114</v>
      </c>
    </row>
    <row r="712" spans="1:9">
      <c r="A712" t="s">
        <v>2697</v>
      </c>
      <c r="B712" t="s">
        <v>31</v>
      </c>
      <c r="C712">
        <v>404</v>
      </c>
      <c r="D712">
        <v>0</v>
      </c>
      <c r="G712">
        <v>0</v>
      </c>
    </row>
    <row r="713" spans="1:9">
      <c r="A713" t="s">
        <v>2698</v>
      </c>
      <c r="B713" t="s">
        <v>2699</v>
      </c>
      <c r="C713">
        <v>500</v>
      </c>
      <c r="D713">
        <v>8</v>
      </c>
      <c r="E713" t="s">
        <v>2700</v>
      </c>
      <c r="F713" t="s">
        <v>2701</v>
      </c>
      <c r="G713">
        <v>2</v>
      </c>
      <c r="H713" t="s">
        <v>182</v>
      </c>
    </row>
    <row r="714" spans="1:9">
      <c r="A714" t="s">
        <v>2702</v>
      </c>
      <c r="B714" t="s">
        <v>2703</v>
      </c>
      <c r="C714">
        <v>481</v>
      </c>
      <c r="D714">
        <v>10</v>
      </c>
      <c r="E714" t="s">
        <v>2704</v>
      </c>
      <c r="F714" t="s">
        <v>2705</v>
      </c>
      <c r="G714">
        <v>0</v>
      </c>
    </row>
    <row r="715" spans="1:9">
      <c r="A715" t="s">
        <v>2706</v>
      </c>
      <c r="B715" t="s">
        <v>31</v>
      </c>
      <c r="C715">
        <v>107</v>
      </c>
      <c r="D715">
        <v>0</v>
      </c>
      <c r="G715">
        <v>0</v>
      </c>
    </row>
    <row r="716" spans="1:9">
      <c r="A716" t="s">
        <v>2707</v>
      </c>
      <c r="B716" t="s">
        <v>2708</v>
      </c>
      <c r="C716">
        <v>493</v>
      </c>
      <c r="D716">
        <v>18</v>
      </c>
      <c r="E716" t="s">
        <v>2709</v>
      </c>
      <c r="F716" t="s">
        <v>2710</v>
      </c>
      <c r="G716">
        <v>8</v>
      </c>
      <c r="H716" t="s">
        <v>2711</v>
      </c>
    </row>
    <row r="717" spans="1:9">
      <c r="A717" t="s">
        <v>2712</v>
      </c>
      <c r="B717" t="s">
        <v>23</v>
      </c>
      <c r="C717">
        <v>498</v>
      </c>
      <c r="D717">
        <v>20</v>
      </c>
      <c r="E717" t="s">
        <v>2713</v>
      </c>
      <c r="F717" t="s">
        <v>600</v>
      </c>
      <c r="G717">
        <v>5</v>
      </c>
      <c r="H717" t="s">
        <v>2714</v>
      </c>
    </row>
    <row r="718" spans="1:9">
      <c r="A718" t="s">
        <v>2715</v>
      </c>
      <c r="B718" t="s">
        <v>2716</v>
      </c>
      <c r="C718">
        <v>450</v>
      </c>
      <c r="D718">
        <v>20</v>
      </c>
      <c r="E718" t="s">
        <v>2717</v>
      </c>
      <c r="F718" t="s">
        <v>874</v>
      </c>
      <c r="G718">
        <v>2</v>
      </c>
      <c r="H718" t="s">
        <v>2718</v>
      </c>
    </row>
    <row r="719" spans="1:9">
      <c r="A719" t="s">
        <v>2719</v>
      </c>
      <c r="B719" t="s">
        <v>2720</v>
      </c>
      <c r="C719">
        <v>451</v>
      </c>
      <c r="D719">
        <v>20</v>
      </c>
      <c r="E719" t="s">
        <v>2721</v>
      </c>
      <c r="F719" t="s">
        <v>2722</v>
      </c>
      <c r="G719">
        <v>4</v>
      </c>
      <c r="H719" t="s">
        <v>2723</v>
      </c>
    </row>
    <row r="720" spans="1:9">
      <c r="A720" t="s">
        <v>2724</v>
      </c>
      <c r="B720" t="s">
        <v>2725</v>
      </c>
      <c r="C720">
        <v>360</v>
      </c>
      <c r="D720">
        <v>20</v>
      </c>
      <c r="E720" t="s">
        <v>2726</v>
      </c>
      <c r="F720" t="s">
        <v>1031</v>
      </c>
      <c r="G720">
        <v>6</v>
      </c>
      <c r="H720" t="s">
        <v>2727</v>
      </c>
    </row>
    <row r="721" spans="1:9">
      <c r="A721" t="s">
        <v>2728</v>
      </c>
      <c r="B721" t="s">
        <v>1105</v>
      </c>
      <c r="C721">
        <v>503</v>
      </c>
      <c r="D721">
        <v>20</v>
      </c>
      <c r="E721" t="s">
        <v>2729</v>
      </c>
      <c r="F721" t="s">
        <v>256</v>
      </c>
      <c r="G721">
        <v>15</v>
      </c>
      <c r="H721" s="1" t="s">
        <v>1108</v>
      </c>
      <c r="I721" t="s">
        <v>534</v>
      </c>
    </row>
    <row r="722" spans="1:9">
      <c r="A722" t="s">
        <v>2730</v>
      </c>
      <c r="B722" t="s">
        <v>779</v>
      </c>
      <c r="C722">
        <v>502</v>
      </c>
      <c r="D722">
        <v>8</v>
      </c>
      <c r="E722" t="s">
        <v>2731</v>
      </c>
      <c r="F722" t="s">
        <v>2732</v>
      </c>
      <c r="G722">
        <v>2</v>
      </c>
      <c r="H722" t="s">
        <v>2733</v>
      </c>
    </row>
    <row r="723" spans="1:9">
      <c r="A723" t="s">
        <v>2734</v>
      </c>
      <c r="B723" t="s">
        <v>2735</v>
      </c>
      <c r="C723">
        <v>502</v>
      </c>
      <c r="D723">
        <v>20</v>
      </c>
      <c r="E723" t="s">
        <v>2736</v>
      </c>
      <c r="F723" t="s">
        <v>983</v>
      </c>
      <c r="G723">
        <v>4</v>
      </c>
      <c r="H723" t="s">
        <v>2737</v>
      </c>
      <c r="I723" t="s">
        <v>2738</v>
      </c>
    </row>
    <row r="724" spans="1:9">
      <c r="A724" t="s">
        <v>2739</v>
      </c>
      <c r="B724" t="s">
        <v>31</v>
      </c>
      <c r="C724">
        <v>501</v>
      </c>
      <c r="D724">
        <v>0</v>
      </c>
      <c r="G724">
        <v>0</v>
      </c>
    </row>
    <row r="725" spans="1:9">
      <c r="A725" t="s">
        <v>2740</v>
      </c>
      <c r="B725" t="s">
        <v>23</v>
      </c>
      <c r="C725">
        <v>456</v>
      </c>
      <c r="D725">
        <v>20</v>
      </c>
      <c r="E725" t="s">
        <v>2741</v>
      </c>
      <c r="F725" t="s">
        <v>676</v>
      </c>
      <c r="G725">
        <v>5</v>
      </c>
      <c r="H725" t="s">
        <v>2742</v>
      </c>
    </row>
    <row r="726" spans="1:9">
      <c r="A726" t="s">
        <v>2743</v>
      </c>
      <c r="B726" t="s">
        <v>227</v>
      </c>
      <c r="C726">
        <v>488</v>
      </c>
      <c r="D726">
        <v>20</v>
      </c>
      <c r="E726" t="s">
        <v>2744</v>
      </c>
      <c r="F726" t="s">
        <v>2745</v>
      </c>
      <c r="G726">
        <v>1</v>
      </c>
      <c r="H726" t="s">
        <v>967</v>
      </c>
    </row>
    <row r="727" spans="1:9">
      <c r="A727" t="s">
        <v>2746</v>
      </c>
      <c r="B727" t="s">
        <v>23</v>
      </c>
      <c r="C727">
        <v>467</v>
      </c>
      <c r="D727">
        <v>20</v>
      </c>
      <c r="E727" t="s">
        <v>2747</v>
      </c>
      <c r="F727" t="s">
        <v>2748</v>
      </c>
      <c r="G727">
        <v>5</v>
      </c>
      <c r="H727" t="s">
        <v>2749</v>
      </c>
    </row>
    <row r="728" spans="1:9">
      <c r="A728" t="s">
        <v>2750</v>
      </c>
      <c r="B728" t="s">
        <v>2751</v>
      </c>
      <c r="C728">
        <v>487</v>
      </c>
      <c r="D728">
        <v>15</v>
      </c>
      <c r="E728" t="s">
        <v>2752</v>
      </c>
      <c r="F728" t="s">
        <v>2753</v>
      </c>
      <c r="G728">
        <v>1</v>
      </c>
      <c r="H728" t="s">
        <v>309</v>
      </c>
    </row>
    <row r="729" spans="1:9">
      <c r="A729" t="s">
        <v>2754</v>
      </c>
      <c r="B729" t="s">
        <v>31</v>
      </c>
      <c r="C729">
        <v>478</v>
      </c>
      <c r="D729">
        <v>0</v>
      </c>
      <c r="G729">
        <v>0</v>
      </c>
    </row>
    <row r="730" spans="1:9">
      <c r="A730" t="s">
        <v>2755</v>
      </c>
      <c r="B730" t="s">
        <v>326</v>
      </c>
      <c r="C730">
        <v>505</v>
      </c>
      <c r="D730">
        <v>20</v>
      </c>
      <c r="E730" t="s">
        <v>2756</v>
      </c>
      <c r="F730" t="s">
        <v>1768</v>
      </c>
      <c r="G730">
        <v>7</v>
      </c>
      <c r="H730" t="s">
        <v>2178</v>
      </c>
    </row>
    <row r="731" spans="1:9">
      <c r="A731" t="s">
        <v>2757</v>
      </c>
      <c r="B731" t="s">
        <v>23</v>
      </c>
      <c r="C731">
        <v>501</v>
      </c>
      <c r="D731">
        <v>20</v>
      </c>
      <c r="E731" t="s">
        <v>2300</v>
      </c>
      <c r="F731" t="s">
        <v>796</v>
      </c>
      <c r="G731">
        <v>2</v>
      </c>
      <c r="H731" t="s">
        <v>2758</v>
      </c>
    </row>
    <row r="732" spans="1:9">
      <c r="A732" t="s">
        <v>2759</v>
      </c>
      <c r="B732" t="s">
        <v>2760</v>
      </c>
      <c r="C732">
        <v>497</v>
      </c>
      <c r="D732">
        <v>20</v>
      </c>
      <c r="E732" t="s">
        <v>2761</v>
      </c>
      <c r="F732" t="s">
        <v>1250</v>
      </c>
      <c r="G732">
        <v>2</v>
      </c>
      <c r="H732" t="s">
        <v>81</v>
      </c>
    </row>
    <row r="733" spans="1:9">
      <c r="A733" t="s">
        <v>2762</v>
      </c>
      <c r="B733" t="s">
        <v>31</v>
      </c>
      <c r="C733">
        <v>497</v>
      </c>
      <c r="D733">
        <v>0</v>
      </c>
      <c r="G733">
        <v>0</v>
      </c>
    </row>
    <row r="734" spans="1:9">
      <c r="A734" t="s">
        <v>2763</v>
      </c>
      <c r="B734" t="s">
        <v>2764</v>
      </c>
      <c r="C734">
        <v>500</v>
      </c>
      <c r="D734">
        <v>20</v>
      </c>
      <c r="E734" t="s">
        <v>2765</v>
      </c>
      <c r="F734" t="s">
        <v>2049</v>
      </c>
      <c r="G734">
        <v>3</v>
      </c>
      <c r="H734" t="s">
        <v>2766</v>
      </c>
    </row>
    <row r="735" spans="1:9">
      <c r="A735" t="s">
        <v>2767</v>
      </c>
      <c r="B735" t="s">
        <v>2768</v>
      </c>
      <c r="C735">
        <v>460</v>
      </c>
      <c r="D735">
        <v>20</v>
      </c>
      <c r="E735" t="s">
        <v>2769</v>
      </c>
      <c r="F735" t="s">
        <v>592</v>
      </c>
      <c r="G735">
        <v>7</v>
      </c>
      <c r="H735" t="s">
        <v>2770</v>
      </c>
    </row>
    <row r="736" spans="1:9">
      <c r="A736" t="s">
        <v>2771</v>
      </c>
      <c r="B736" t="s">
        <v>2772</v>
      </c>
      <c r="C736">
        <v>532</v>
      </c>
      <c r="D736">
        <v>20</v>
      </c>
      <c r="E736" t="s">
        <v>2773</v>
      </c>
      <c r="F736" t="s">
        <v>2774</v>
      </c>
      <c r="G736">
        <v>8</v>
      </c>
      <c r="H736" t="s">
        <v>2775</v>
      </c>
    </row>
    <row r="737" spans="1:9">
      <c r="A737" t="s">
        <v>2776</v>
      </c>
      <c r="B737" t="s">
        <v>2777</v>
      </c>
      <c r="C737">
        <v>498</v>
      </c>
      <c r="D737">
        <v>20</v>
      </c>
      <c r="E737" t="s">
        <v>2778</v>
      </c>
      <c r="F737" t="s">
        <v>2779</v>
      </c>
      <c r="G737">
        <v>3</v>
      </c>
      <c r="H737" t="s">
        <v>2780</v>
      </c>
    </row>
    <row r="738" spans="1:9">
      <c r="A738" t="s">
        <v>2781</v>
      </c>
      <c r="B738" t="s">
        <v>496</v>
      </c>
      <c r="C738">
        <v>498</v>
      </c>
      <c r="D738">
        <v>20</v>
      </c>
      <c r="E738" t="s">
        <v>2782</v>
      </c>
      <c r="F738" t="s">
        <v>822</v>
      </c>
      <c r="G738">
        <v>13</v>
      </c>
      <c r="H738" t="s">
        <v>499</v>
      </c>
    </row>
    <row r="739" spans="1:9">
      <c r="A739" t="s">
        <v>2783</v>
      </c>
      <c r="B739" t="s">
        <v>2784</v>
      </c>
      <c r="C739">
        <v>445</v>
      </c>
      <c r="D739">
        <v>20</v>
      </c>
      <c r="E739" t="s">
        <v>2785</v>
      </c>
      <c r="F739" t="s">
        <v>2786</v>
      </c>
      <c r="G739">
        <v>12</v>
      </c>
      <c r="H739" s="1" t="s">
        <v>2787</v>
      </c>
      <c r="I739" t="s">
        <v>2788</v>
      </c>
    </row>
    <row r="740" spans="1:9">
      <c r="A740" t="s">
        <v>2789</v>
      </c>
      <c r="B740" t="s">
        <v>2790</v>
      </c>
      <c r="C740">
        <v>498</v>
      </c>
      <c r="D740">
        <v>20</v>
      </c>
      <c r="E740" t="s">
        <v>2791</v>
      </c>
      <c r="F740" t="s">
        <v>2792</v>
      </c>
      <c r="G740">
        <v>2</v>
      </c>
      <c r="H740" t="s">
        <v>2793</v>
      </c>
    </row>
    <row r="741" spans="1:9">
      <c r="A741" t="s">
        <v>2794</v>
      </c>
      <c r="B741" t="s">
        <v>689</v>
      </c>
      <c r="C741">
        <v>496</v>
      </c>
      <c r="D741">
        <v>20</v>
      </c>
      <c r="E741" t="s">
        <v>2795</v>
      </c>
      <c r="F741" t="s">
        <v>2796</v>
      </c>
      <c r="G741">
        <v>3</v>
      </c>
      <c r="H741" t="s">
        <v>2797</v>
      </c>
    </row>
    <row r="742" spans="1:9">
      <c r="A742" t="s">
        <v>2798</v>
      </c>
      <c r="B742" t="s">
        <v>2799</v>
      </c>
      <c r="C742">
        <v>461</v>
      </c>
      <c r="D742">
        <v>20</v>
      </c>
      <c r="E742" t="s">
        <v>2800</v>
      </c>
      <c r="F742" t="s">
        <v>2801</v>
      </c>
      <c r="G742">
        <v>2</v>
      </c>
      <c r="H742" t="s">
        <v>2802</v>
      </c>
    </row>
    <row r="743" spans="1:9">
      <c r="A743" t="s">
        <v>2803</v>
      </c>
      <c r="B743" t="s">
        <v>2804</v>
      </c>
      <c r="C743">
        <v>489</v>
      </c>
      <c r="D743">
        <v>20</v>
      </c>
      <c r="E743" t="s">
        <v>2805</v>
      </c>
      <c r="F743" t="s">
        <v>90</v>
      </c>
      <c r="G743">
        <v>3</v>
      </c>
      <c r="H743" t="s">
        <v>2806</v>
      </c>
    </row>
    <row r="744" spans="1:9">
      <c r="A744" t="s">
        <v>2807</v>
      </c>
      <c r="B744" t="s">
        <v>2808</v>
      </c>
      <c r="C744">
        <v>497</v>
      </c>
      <c r="D744">
        <v>20</v>
      </c>
      <c r="E744" t="s">
        <v>2809</v>
      </c>
      <c r="F744" t="s">
        <v>2662</v>
      </c>
      <c r="G744">
        <v>5</v>
      </c>
      <c r="H744" t="s">
        <v>2810</v>
      </c>
      <c r="I744" t="s">
        <v>2811</v>
      </c>
    </row>
    <row r="745" spans="1:9">
      <c r="A745" t="s">
        <v>2812</v>
      </c>
      <c r="B745" t="s">
        <v>227</v>
      </c>
      <c r="C745">
        <v>474</v>
      </c>
      <c r="D745">
        <v>13</v>
      </c>
      <c r="E745" t="s">
        <v>2813</v>
      </c>
      <c r="F745" t="s">
        <v>2814</v>
      </c>
      <c r="G745">
        <v>2</v>
      </c>
      <c r="H745" t="s">
        <v>2815</v>
      </c>
    </row>
    <row r="746" spans="1:9">
      <c r="A746" t="s">
        <v>2816</v>
      </c>
      <c r="B746" t="s">
        <v>23</v>
      </c>
      <c r="C746">
        <v>478</v>
      </c>
      <c r="D746">
        <v>20</v>
      </c>
      <c r="E746" t="s">
        <v>2817</v>
      </c>
      <c r="F746" t="s">
        <v>2818</v>
      </c>
      <c r="G746">
        <v>4</v>
      </c>
      <c r="H746" t="s">
        <v>2819</v>
      </c>
    </row>
    <row r="747" spans="1:9">
      <c r="A747" t="s">
        <v>2820</v>
      </c>
      <c r="B747" t="s">
        <v>2821</v>
      </c>
      <c r="C747">
        <v>459</v>
      </c>
      <c r="D747">
        <v>20</v>
      </c>
      <c r="E747" t="s">
        <v>2822</v>
      </c>
      <c r="F747" t="s">
        <v>2823</v>
      </c>
      <c r="G747">
        <v>4</v>
      </c>
      <c r="H747" t="s">
        <v>2824</v>
      </c>
      <c r="I747" t="s">
        <v>2825</v>
      </c>
    </row>
    <row r="748" spans="1:9">
      <c r="A748" t="s">
        <v>2826</v>
      </c>
      <c r="B748" t="s">
        <v>2650</v>
      </c>
      <c r="C748">
        <v>504</v>
      </c>
      <c r="D748">
        <v>20</v>
      </c>
      <c r="E748" t="s">
        <v>2827</v>
      </c>
      <c r="F748" t="s">
        <v>2828</v>
      </c>
      <c r="G748">
        <v>6</v>
      </c>
      <c r="H748" t="s">
        <v>2829</v>
      </c>
      <c r="I748" t="s">
        <v>2653</v>
      </c>
    </row>
    <row r="749" spans="1:9">
      <c r="A749" t="s">
        <v>2830</v>
      </c>
      <c r="B749" t="s">
        <v>2831</v>
      </c>
      <c r="C749">
        <v>351</v>
      </c>
      <c r="D749">
        <v>20</v>
      </c>
      <c r="E749" t="s">
        <v>2832</v>
      </c>
      <c r="F749" t="s">
        <v>1579</v>
      </c>
      <c r="G749">
        <v>3</v>
      </c>
      <c r="H749" t="s">
        <v>2833</v>
      </c>
    </row>
    <row r="750" spans="1:9">
      <c r="A750" t="s">
        <v>2834</v>
      </c>
      <c r="B750" t="s">
        <v>2835</v>
      </c>
      <c r="C750">
        <v>503</v>
      </c>
      <c r="D750">
        <v>20</v>
      </c>
      <c r="E750" t="s">
        <v>2836</v>
      </c>
      <c r="F750" t="s">
        <v>2837</v>
      </c>
      <c r="G750">
        <v>4</v>
      </c>
      <c r="H750" t="s">
        <v>2838</v>
      </c>
    </row>
    <row r="751" spans="1:9">
      <c r="A751" t="s">
        <v>2839</v>
      </c>
      <c r="B751" t="s">
        <v>779</v>
      </c>
      <c r="C751">
        <v>352</v>
      </c>
      <c r="D751">
        <v>6</v>
      </c>
      <c r="E751" t="s">
        <v>2840</v>
      </c>
      <c r="F751" t="s">
        <v>2841</v>
      </c>
      <c r="G751">
        <v>1</v>
      </c>
      <c r="H751" t="s">
        <v>333</v>
      </c>
    </row>
    <row r="752" spans="1:9">
      <c r="A752" t="s">
        <v>2842</v>
      </c>
      <c r="B752" t="s">
        <v>23</v>
      </c>
      <c r="C752">
        <v>460</v>
      </c>
      <c r="D752">
        <v>19</v>
      </c>
      <c r="E752" t="s">
        <v>2843</v>
      </c>
      <c r="F752" t="s">
        <v>2844</v>
      </c>
      <c r="G752">
        <v>2</v>
      </c>
      <c r="H752" t="s">
        <v>2845</v>
      </c>
    </row>
    <row r="753" spans="1:9">
      <c r="A753" t="s">
        <v>2846</v>
      </c>
      <c r="B753" t="s">
        <v>2847</v>
      </c>
      <c r="C753">
        <v>209</v>
      </c>
      <c r="D753">
        <v>20</v>
      </c>
      <c r="E753" t="s">
        <v>2848</v>
      </c>
      <c r="F753" t="s">
        <v>2849</v>
      </c>
      <c r="G753">
        <v>5</v>
      </c>
      <c r="H753" t="s">
        <v>2850</v>
      </c>
      <c r="I753" t="s">
        <v>2851</v>
      </c>
    </row>
    <row r="754" spans="1:9">
      <c r="A754" t="s">
        <v>2852</v>
      </c>
      <c r="B754" t="s">
        <v>367</v>
      </c>
      <c r="C754">
        <v>503</v>
      </c>
      <c r="D754">
        <v>20</v>
      </c>
      <c r="E754" t="s">
        <v>2853</v>
      </c>
      <c r="F754" t="s">
        <v>2854</v>
      </c>
      <c r="G754">
        <v>8</v>
      </c>
      <c r="H754" t="s">
        <v>370</v>
      </c>
      <c r="I754" t="s">
        <v>371</v>
      </c>
    </row>
    <row r="755" spans="1:9">
      <c r="A755" t="s">
        <v>2855</v>
      </c>
      <c r="B755" t="s">
        <v>2856</v>
      </c>
      <c r="C755">
        <v>509</v>
      </c>
      <c r="D755">
        <v>11</v>
      </c>
      <c r="E755" t="s">
        <v>2857</v>
      </c>
      <c r="F755" t="s">
        <v>2858</v>
      </c>
      <c r="G755">
        <v>1</v>
      </c>
      <c r="H755" t="s">
        <v>1244</v>
      </c>
    </row>
    <row r="756" spans="1:9">
      <c r="A756" t="s">
        <v>2859</v>
      </c>
      <c r="B756" t="s">
        <v>670</v>
      </c>
      <c r="C756">
        <v>502</v>
      </c>
      <c r="D756">
        <v>20</v>
      </c>
      <c r="E756" t="s">
        <v>2860</v>
      </c>
      <c r="F756" t="s">
        <v>432</v>
      </c>
      <c r="G756">
        <v>2</v>
      </c>
      <c r="H756" t="s">
        <v>2861</v>
      </c>
    </row>
    <row r="757" spans="1:9">
      <c r="A757" t="s">
        <v>2862</v>
      </c>
      <c r="B757" t="s">
        <v>2863</v>
      </c>
      <c r="C757">
        <v>459</v>
      </c>
      <c r="D757">
        <v>20</v>
      </c>
      <c r="E757" t="s">
        <v>2864</v>
      </c>
      <c r="F757" t="s">
        <v>2865</v>
      </c>
      <c r="G757">
        <v>8</v>
      </c>
      <c r="H757" t="s">
        <v>2866</v>
      </c>
    </row>
    <row r="758" spans="1:9">
      <c r="A758" t="s">
        <v>2867</v>
      </c>
      <c r="B758" t="s">
        <v>2868</v>
      </c>
      <c r="C758">
        <v>503</v>
      </c>
      <c r="D758">
        <v>20</v>
      </c>
      <c r="E758" t="s">
        <v>2869</v>
      </c>
      <c r="F758" t="s">
        <v>2870</v>
      </c>
      <c r="G758">
        <v>8</v>
      </c>
      <c r="H758" t="s">
        <v>2871</v>
      </c>
    </row>
    <row r="759" spans="1:9">
      <c r="A759" t="s">
        <v>2872</v>
      </c>
      <c r="B759" t="s">
        <v>2873</v>
      </c>
      <c r="C759">
        <v>492</v>
      </c>
      <c r="D759">
        <v>20</v>
      </c>
      <c r="E759" t="s">
        <v>2874</v>
      </c>
      <c r="F759" t="s">
        <v>2875</v>
      </c>
      <c r="G759">
        <v>1</v>
      </c>
      <c r="H759" t="s">
        <v>2876</v>
      </c>
    </row>
    <row r="760" spans="1:9">
      <c r="A760" t="s">
        <v>2877</v>
      </c>
      <c r="B760" t="s">
        <v>31</v>
      </c>
      <c r="C760">
        <v>497</v>
      </c>
      <c r="D760">
        <v>0</v>
      </c>
      <c r="G760">
        <v>0</v>
      </c>
    </row>
    <row r="761" spans="1:9">
      <c r="A761" t="s">
        <v>2878</v>
      </c>
      <c r="B761" t="s">
        <v>2879</v>
      </c>
      <c r="C761">
        <v>498</v>
      </c>
      <c r="D761">
        <v>20</v>
      </c>
      <c r="E761" t="s">
        <v>2880</v>
      </c>
      <c r="F761" t="s">
        <v>1555</v>
      </c>
      <c r="G761">
        <v>8</v>
      </c>
      <c r="H761" s="1" t="s">
        <v>2881</v>
      </c>
      <c r="I761" t="s">
        <v>1674</v>
      </c>
    </row>
    <row r="762" spans="1:9">
      <c r="A762" t="s">
        <v>2882</v>
      </c>
      <c r="B762" t="s">
        <v>23</v>
      </c>
      <c r="C762">
        <v>499</v>
      </c>
      <c r="D762">
        <v>20</v>
      </c>
      <c r="E762" t="s">
        <v>2883</v>
      </c>
      <c r="F762" t="s">
        <v>532</v>
      </c>
      <c r="G762">
        <v>1</v>
      </c>
      <c r="H762" t="s">
        <v>2884</v>
      </c>
    </row>
    <row r="763" spans="1:9">
      <c r="A763" t="s">
        <v>2885</v>
      </c>
      <c r="B763" t="s">
        <v>23</v>
      </c>
      <c r="C763">
        <v>493</v>
      </c>
      <c r="D763">
        <v>20</v>
      </c>
      <c r="E763" t="s">
        <v>2886</v>
      </c>
      <c r="F763" t="s">
        <v>2887</v>
      </c>
      <c r="G763">
        <v>2</v>
      </c>
      <c r="H763" t="s">
        <v>81</v>
      </c>
    </row>
    <row r="764" spans="1:9">
      <c r="A764" t="s">
        <v>2888</v>
      </c>
      <c r="B764" t="s">
        <v>2889</v>
      </c>
      <c r="C764">
        <v>493</v>
      </c>
      <c r="D764">
        <v>13</v>
      </c>
      <c r="E764" t="s">
        <v>2890</v>
      </c>
      <c r="F764" t="s">
        <v>2891</v>
      </c>
      <c r="G764">
        <v>2</v>
      </c>
      <c r="H764" t="s">
        <v>2892</v>
      </c>
    </row>
    <row r="765" spans="1:9">
      <c r="A765" t="s">
        <v>2893</v>
      </c>
      <c r="B765" t="s">
        <v>31</v>
      </c>
      <c r="C765">
        <v>321</v>
      </c>
      <c r="D765">
        <v>0</v>
      </c>
      <c r="G765">
        <v>0</v>
      </c>
    </row>
    <row r="766" spans="1:9">
      <c r="A766" t="s">
        <v>2894</v>
      </c>
      <c r="B766" t="s">
        <v>2895</v>
      </c>
      <c r="C766">
        <v>495</v>
      </c>
      <c r="D766">
        <v>20</v>
      </c>
      <c r="E766" t="s">
        <v>2896</v>
      </c>
      <c r="F766" t="s">
        <v>2897</v>
      </c>
      <c r="G766">
        <v>5</v>
      </c>
      <c r="H766" t="s">
        <v>2898</v>
      </c>
    </row>
    <row r="767" spans="1:9">
      <c r="A767" t="s">
        <v>2899</v>
      </c>
      <c r="B767" t="s">
        <v>2900</v>
      </c>
      <c r="C767">
        <v>266</v>
      </c>
      <c r="D767">
        <v>20</v>
      </c>
      <c r="E767" t="s">
        <v>2901</v>
      </c>
      <c r="F767" t="s">
        <v>1291</v>
      </c>
      <c r="G767">
        <v>6</v>
      </c>
      <c r="H767" t="s">
        <v>2902</v>
      </c>
      <c r="I767" t="s">
        <v>2903</v>
      </c>
    </row>
    <row r="768" spans="1:9">
      <c r="A768" t="s">
        <v>2904</v>
      </c>
      <c r="B768" t="s">
        <v>23</v>
      </c>
      <c r="C768">
        <v>502</v>
      </c>
      <c r="D768">
        <v>20</v>
      </c>
      <c r="E768" t="s">
        <v>2905</v>
      </c>
      <c r="F768" t="s">
        <v>2906</v>
      </c>
      <c r="G768">
        <v>3</v>
      </c>
      <c r="H768" t="s">
        <v>2907</v>
      </c>
    </row>
    <row r="769" spans="1:9">
      <c r="A769" t="s">
        <v>2908</v>
      </c>
      <c r="B769" t="s">
        <v>23</v>
      </c>
      <c r="C769">
        <v>500</v>
      </c>
      <c r="D769">
        <v>20</v>
      </c>
      <c r="E769" t="s">
        <v>2909</v>
      </c>
      <c r="F769" t="s">
        <v>1579</v>
      </c>
      <c r="G769">
        <v>4</v>
      </c>
      <c r="H769" t="s">
        <v>433</v>
      </c>
    </row>
    <row r="770" spans="1:9">
      <c r="A770" t="s">
        <v>2910</v>
      </c>
      <c r="B770" t="s">
        <v>23</v>
      </c>
      <c r="C770">
        <v>483</v>
      </c>
      <c r="D770">
        <v>20</v>
      </c>
      <c r="E770" t="s">
        <v>2911</v>
      </c>
      <c r="F770" t="s">
        <v>2912</v>
      </c>
      <c r="G770">
        <v>1</v>
      </c>
      <c r="H770" t="s">
        <v>1269</v>
      </c>
    </row>
    <row r="771" spans="1:9">
      <c r="A771" t="s">
        <v>2913</v>
      </c>
      <c r="B771" t="s">
        <v>2914</v>
      </c>
      <c r="C771">
        <v>459</v>
      </c>
      <c r="D771">
        <v>18</v>
      </c>
      <c r="E771" t="s">
        <v>2915</v>
      </c>
      <c r="F771" t="s">
        <v>2916</v>
      </c>
      <c r="G771">
        <v>0</v>
      </c>
    </row>
    <row r="772" spans="1:9">
      <c r="A772" t="s">
        <v>2917</v>
      </c>
      <c r="B772" t="s">
        <v>2918</v>
      </c>
      <c r="C772">
        <v>261</v>
      </c>
      <c r="D772">
        <v>11</v>
      </c>
      <c r="E772" t="s">
        <v>2919</v>
      </c>
      <c r="F772" t="s">
        <v>2920</v>
      </c>
      <c r="G772">
        <v>1</v>
      </c>
      <c r="H772" t="s">
        <v>2921</v>
      </c>
    </row>
    <row r="773" spans="1:9">
      <c r="A773" t="s">
        <v>2922</v>
      </c>
      <c r="B773" t="s">
        <v>2923</v>
      </c>
      <c r="C773">
        <v>499</v>
      </c>
      <c r="D773">
        <v>20</v>
      </c>
      <c r="E773" t="s">
        <v>2924</v>
      </c>
      <c r="F773" t="s">
        <v>2875</v>
      </c>
      <c r="G773">
        <v>6</v>
      </c>
      <c r="H773" t="s">
        <v>2925</v>
      </c>
      <c r="I773" t="s">
        <v>2926</v>
      </c>
    </row>
    <row r="774" spans="1:9">
      <c r="A774" t="s">
        <v>2927</v>
      </c>
      <c r="B774" t="s">
        <v>31</v>
      </c>
      <c r="C774">
        <v>221</v>
      </c>
      <c r="D774">
        <v>0</v>
      </c>
      <c r="G774">
        <v>0</v>
      </c>
    </row>
    <row r="775" spans="1:9">
      <c r="A775" t="s">
        <v>2928</v>
      </c>
      <c r="B775" t="s">
        <v>2929</v>
      </c>
      <c r="C775">
        <v>465</v>
      </c>
      <c r="D775">
        <v>18</v>
      </c>
      <c r="E775" t="s">
        <v>2930</v>
      </c>
      <c r="F775" t="s">
        <v>2931</v>
      </c>
      <c r="G775">
        <v>7</v>
      </c>
      <c r="H775" t="s">
        <v>2932</v>
      </c>
    </row>
    <row r="776" spans="1:9">
      <c r="A776" t="s">
        <v>2933</v>
      </c>
      <c r="B776" t="s">
        <v>2934</v>
      </c>
      <c r="C776">
        <v>502</v>
      </c>
      <c r="D776">
        <v>20</v>
      </c>
      <c r="E776" t="s">
        <v>2935</v>
      </c>
      <c r="F776" t="s">
        <v>1081</v>
      </c>
      <c r="G776">
        <v>6</v>
      </c>
      <c r="H776" t="s">
        <v>2936</v>
      </c>
      <c r="I776" t="s">
        <v>2937</v>
      </c>
    </row>
    <row r="777" spans="1:9">
      <c r="A777" t="s">
        <v>2938</v>
      </c>
      <c r="B777" t="s">
        <v>2939</v>
      </c>
      <c r="C777">
        <v>423</v>
      </c>
      <c r="D777">
        <v>20</v>
      </c>
      <c r="E777" t="s">
        <v>2940</v>
      </c>
      <c r="F777" t="s">
        <v>1051</v>
      </c>
      <c r="G777">
        <v>9</v>
      </c>
      <c r="H777" s="1" t="s">
        <v>2941</v>
      </c>
      <c r="I777" t="s">
        <v>2942</v>
      </c>
    </row>
    <row r="778" spans="1:9">
      <c r="A778" t="s">
        <v>2943</v>
      </c>
      <c r="B778" t="s">
        <v>2944</v>
      </c>
      <c r="C778">
        <v>493</v>
      </c>
      <c r="D778">
        <v>20</v>
      </c>
      <c r="E778" t="s">
        <v>2945</v>
      </c>
      <c r="F778" t="s">
        <v>2946</v>
      </c>
      <c r="G778">
        <v>10</v>
      </c>
      <c r="H778" s="1" t="s">
        <v>2947</v>
      </c>
      <c r="I778" t="s">
        <v>2948</v>
      </c>
    </row>
    <row r="779" spans="1:9">
      <c r="A779" t="s">
        <v>2949</v>
      </c>
      <c r="B779" t="s">
        <v>23</v>
      </c>
      <c r="C779">
        <v>488</v>
      </c>
      <c r="D779">
        <v>20</v>
      </c>
      <c r="E779" t="s">
        <v>2950</v>
      </c>
      <c r="F779" t="s">
        <v>1366</v>
      </c>
      <c r="G779">
        <v>2</v>
      </c>
      <c r="H779" t="s">
        <v>81</v>
      </c>
    </row>
    <row r="780" spans="1:9">
      <c r="A780" t="s">
        <v>2951</v>
      </c>
      <c r="B780" t="s">
        <v>2952</v>
      </c>
      <c r="C780">
        <v>502</v>
      </c>
      <c r="D780">
        <v>20</v>
      </c>
      <c r="E780" t="s">
        <v>2953</v>
      </c>
      <c r="F780" t="s">
        <v>2296</v>
      </c>
      <c r="G780">
        <v>2</v>
      </c>
      <c r="H780" t="s">
        <v>2954</v>
      </c>
    </row>
    <row r="781" spans="1:9">
      <c r="A781" t="s">
        <v>2955</v>
      </c>
      <c r="B781" t="s">
        <v>145</v>
      </c>
      <c r="C781">
        <v>506</v>
      </c>
      <c r="D781">
        <v>20</v>
      </c>
      <c r="E781" t="s">
        <v>2956</v>
      </c>
      <c r="F781" t="s">
        <v>1886</v>
      </c>
      <c r="G781">
        <v>5</v>
      </c>
      <c r="H781" t="s">
        <v>2957</v>
      </c>
    </row>
    <row r="782" spans="1:9">
      <c r="A782" t="s">
        <v>2958</v>
      </c>
      <c r="B782" t="s">
        <v>31</v>
      </c>
      <c r="C782">
        <v>502</v>
      </c>
      <c r="D782">
        <v>0</v>
      </c>
      <c r="G782">
        <v>0</v>
      </c>
    </row>
    <row r="783" spans="1:9">
      <c r="A783" t="s">
        <v>2959</v>
      </c>
      <c r="B783" t="s">
        <v>2960</v>
      </c>
      <c r="C783">
        <v>425</v>
      </c>
      <c r="D783">
        <v>20</v>
      </c>
      <c r="E783" t="s">
        <v>2961</v>
      </c>
      <c r="F783" t="s">
        <v>2962</v>
      </c>
      <c r="G783">
        <v>9</v>
      </c>
      <c r="H783" t="s">
        <v>2963</v>
      </c>
    </row>
    <row r="784" spans="1:9">
      <c r="A784" t="s">
        <v>2964</v>
      </c>
      <c r="B784" t="s">
        <v>231</v>
      </c>
      <c r="C784">
        <v>503</v>
      </c>
      <c r="D784">
        <v>20</v>
      </c>
      <c r="E784" t="s">
        <v>2965</v>
      </c>
      <c r="F784" t="s">
        <v>2966</v>
      </c>
      <c r="G784">
        <v>4</v>
      </c>
      <c r="H784" t="s">
        <v>2967</v>
      </c>
    </row>
    <row r="785" spans="1:9">
      <c r="A785" t="s">
        <v>2968</v>
      </c>
      <c r="B785" t="s">
        <v>991</v>
      </c>
      <c r="C785">
        <v>487</v>
      </c>
      <c r="D785">
        <v>6</v>
      </c>
      <c r="E785" t="s">
        <v>2969</v>
      </c>
      <c r="F785" t="s">
        <v>2970</v>
      </c>
      <c r="G785">
        <v>2</v>
      </c>
      <c r="H785" t="s">
        <v>2971</v>
      </c>
    </row>
    <row r="786" spans="1:9">
      <c r="A786" t="s">
        <v>2972</v>
      </c>
      <c r="B786" t="s">
        <v>2973</v>
      </c>
      <c r="C786">
        <v>497</v>
      </c>
      <c r="D786">
        <v>20</v>
      </c>
      <c r="E786" t="s">
        <v>2974</v>
      </c>
      <c r="F786" t="s">
        <v>90</v>
      </c>
      <c r="G786">
        <v>3</v>
      </c>
      <c r="H786" t="s">
        <v>2975</v>
      </c>
    </row>
    <row r="787" spans="1:9">
      <c r="A787" t="s">
        <v>2976</v>
      </c>
      <c r="B787" t="s">
        <v>23</v>
      </c>
      <c r="C787">
        <v>438</v>
      </c>
      <c r="D787">
        <v>20</v>
      </c>
      <c r="E787" t="s">
        <v>2977</v>
      </c>
      <c r="F787" t="s">
        <v>2978</v>
      </c>
      <c r="G787">
        <v>9</v>
      </c>
      <c r="H787" s="1" t="s">
        <v>2979</v>
      </c>
      <c r="I787" t="s">
        <v>2980</v>
      </c>
    </row>
    <row r="788" spans="1:9">
      <c r="A788" t="s">
        <v>2981</v>
      </c>
      <c r="B788" t="s">
        <v>23</v>
      </c>
      <c r="C788">
        <v>446</v>
      </c>
      <c r="D788">
        <v>20</v>
      </c>
      <c r="E788" t="s">
        <v>2982</v>
      </c>
      <c r="F788" t="s">
        <v>190</v>
      </c>
      <c r="G788">
        <v>0</v>
      </c>
    </row>
    <row r="789" spans="1:9">
      <c r="A789" t="s">
        <v>2983</v>
      </c>
      <c r="B789" t="s">
        <v>919</v>
      </c>
      <c r="C789">
        <v>496</v>
      </c>
      <c r="D789">
        <v>20</v>
      </c>
      <c r="E789" t="s">
        <v>2984</v>
      </c>
      <c r="F789" t="s">
        <v>2985</v>
      </c>
      <c r="G789">
        <v>7</v>
      </c>
      <c r="H789" t="s">
        <v>922</v>
      </c>
    </row>
    <row r="790" spans="1:9">
      <c r="A790" t="s">
        <v>2986</v>
      </c>
      <c r="B790" t="s">
        <v>23</v>
      </c>
      <c r="C790">
        <v>502</v>
      </c>
      <c r="D790">
        <v>20</v>
      </c>
      <c r="E790" t="s">
        <v>2987</v>
      </c>
      <c r="F790" t="s">
        <v>1163</v>
      </c>
      <c r="G790">
        <v>3</v>
      </c>
      <c r="H790" t="s">
        <v>2988</v>
      </c>
    </row>
    <row r="791" spans="1:9">
      <c r="A791" t="s">
        <v>2989</v>
      </c>
      <c r="B791" t="s">
        <v>2990</v>
      </c>
      <c r="C791">
        <v>488</v>
      </c>
      <c r="D791">
        <v>20</v>
      </c>
      <c r="E791" t="s">
        <v>2991</v>
      </c>
      <c r="F791" t="s">
        <v>1579</v>
      </c>
      <c r="G791">
        <v>8</v>
      </c>
      <c r="H791" t="s">
        <v>2992</v>
      </c>
      <c r="I791" t="s">
        <v>439</v>
      </c>
    </row>
    <row r="792" spans="1:9">
      <c r="A792" t="s">
        <v>2993</v>
      </c>
      <c r="B792" t="s">
        <v>23</v>
      </c>
      <c r="C792">
        <v>460</v>
      </c>
      <c r="D792">
        <v>9</v>
      </c>
      <c r="E792" t="s">
        <v>2994</v>
      </c>
      <c r="F792" t="s">
        <v>2995</v>
      </c>
      <c r="G792">
        <v>1</v>
      </c>
      <c r="H792" t="s">
        <v>2996</v>
      </c>
    </row>
    <row r="793" spans="1:9">
      <c r="A793" t="s">
        <v>2997</v>
      </c>
      <c r="B793" t="s">
        <v>23</v>
      </c>
      <c r="C793">
        <v>501</v>
      </c>
      <c r="D793">
        <v>20</v>
      </c>
      <c r="E793" t="s">
        <v>1139</v>
      </c>
      <c r="F793" t="s">
        <v>2998</v>
      </c>
      <c r="G793">
        <v>5</v>
      </c>
      <c r="H793" t="s">
        <v>2999</v>
      </c>
    </row>
    <row r="794" spans="1:9">
      <c r="A794" t="s">
        <v>3000</v>
      </c>
      <c r="B794" t="s">
        <v>3001</v>
      </c>
      <c r="C794">
        <v>507</v>
      </c>
      <c r="D794">
        <v>20</v>
      </c>
      <c r="E794" t="s">
        <v>3002</v>
      </c>
      <c r="F794" t="s">
        <v>3003</v>
      </c>
      <c r="G794">
        <v>3</v>
      </c>
      <c r="H794" t="s">
        <v>3004</v>
      </c>
      <c r="I794" t="s">
        <v>505</v>
      </c>
    </row>
    <row r="795" spans="1:9">
      <c r="A795" t="s">
        <v>3005</v>
      </c>
      <c r="B795" t="s">
        <v>31</v>
      </c>
      <c r="C795">
        <v>354</v>
      </c>
      <c r="D795">
        <v>0</v>
      </c>
      <c r="G795">
        <v>0</v>
      </c>
    </row>
    <row r="796" spans="1:9">
      <c r="A796" t="s">
        <v>3006</v>
      </c>
      <c r="B796" t="e">
        <f>-bisphosphoglycerate-independent phosphoglycerate mutase</f>
        <v>#NAME?</v>
      </c>
      <c r="C796">
        <v>402</v>
      </c>
      <c r="D796">
        <v>20</v>
      </c>
      <c r="E796" t="s">
        <v>3007</v>
      </c>
      <c r="F796" t="s">
        <v>2301</v>
      </c>
      <c r="G796">
        <v>6</v>
      </c>
      <c r="H796" t="s">
        <v>3008</v>
      </c>
      <c r="I796" t="s">
        <v>3009</v>
      </c>
    </row>
    <row r="797" spans="1:9">
      <c r="A797" t="s">
        <v>3010</v>
      </c>
      <c r="B797" t="s">
        <v>23</v>
      </c>
      <c r="C797">
        <v>498</v>
      </c>
      <c r="D797">
        <v>20</v>
      </c>
      <c r="E797" t="s">
        <v>3011</v>
      </c>
      <c r="F797" t="s">
        <v>1931</v>
      </c>
      <c r="G797">
        <v>2</v>
      </c>
      <c r="H797" t="s">
        <v>3012</v>
      </c>
    </row>
    <row r="798" spans="1:9">
      <c r="A798" t="s">
        <v>3013</v>
      </c>
      <c r="B798" t="s">
        <v>3014</v>
      </c>
      <c r="C798">
        <v>498</v>
      </c>
      <c r="D798">
        <v>20</v>
      </c>
      <c r="E798" t="s">
        <v>1065</v>
      </c>
      <c r="F798" t="s">
        <v>3015</v>
      </c>
      <c r="G798">
        <v>5</v>
      </c>
      <c r="H798" t="s">
        <v>3016</v>
      </c>
    </row>
    <row r="799" spans="1:9">
      <c r="A799" t="s">
        <v>3017</v>
      </c>
      <c r="B799" t="s">
        <v>2389</v>
      </c>
      <c r="C799">
        <v>356</v>
      </c>
      <c r="D799">
        <v>20</v>
      </c>
      <c r="E799" t="s">
        <v>3018</v>
      </c>
      <c r="F799" t="s">
        <v>251</v>
      </c>
      <c r="G799">
        <v>13</v>
      </c>
      <c r="H799" s="1" t="s">
        <v>3019</v>
      </c>
      <c r="I799" t="s">
        <v>3020</v>
      </c>
    </row>
    <row r="800" spans="1:9">
      <c r="A800" t="s">
        <v>3021</v>
      </c>
      <c r="B800" t="s">
        <v>31</v>
      </c>
      <c r="C800">
        <v>497</v>
      </c>
      <c r="D800">
        <v>0</v>
      </c>
      <c r="G800">
        <v>0</v>
      </c>
    </row>
    <row r="801" spans="1:9">
      <c r="A801" t="s">
        <v>3022</v>
      </c>
      <c r="B801" t="s">
        <v>227</v>
      </c>
      <c r="C801">
        <v>503</v>
      </c>
      <c r="D801">
        <v>1</v>
      </c>
      <c r="E801" t="s">
        <v>3023</v>
      </c>
      <c r="F801" t="s">
        <v>561</v>
      </c>
      <c r="G801">
        <v>0</v>
      </c>
    </row>
    <row r="802" spans="1:9">
      <c r="A802" t="s">
        <v>3024</v>
      </c>
      <c r="B802" t="s">
        <v>3025</v>
      </c>
      <c r="C802">
        <v>496</v>
      </c>
      <c r="D802">
        <v>20</v>
      </c>
      <c r="E802" t="s">
        <v>3026</v>
      </c>
      <c r="F802" t="s">
        <v>3027</v>
      </c>
      <c r="G802">
        <v>6</v>
      </c>
      <c r="H802" t="s">
        <v>3028</v>
      </c>
    </row>
    <row r="803" spans="1:9">
      <c r="A803" t="s">
        <v>3029</v>
      </c>
      <c r="B803" t="s">
        <v>1676</v>
      </c>
      <c r="C803">
        <v>459</v>
      </c>
      <c r="D803">
        <v>20</v>
      </c>
      <c r="E803" t="s">
        <v>3030</v>
      </c>
      <c r="F803" t="s">
        <v>2341</v>
      </c>
      <c r="G803">
        <v>3</v>
      </c>
      <c r="H803" t="s">
        <v>1679</v>
      </c>
    </row>
    <row r="804" spans="1:9">
      <c r="A804" t="s">
        <v>3031</v>
      </c>
      <c r="B804" t="s">
        <v>3032</v>
      </c>
      <c r="C804">
        <v>471</v>
      </c>
      <c r="D804">
        <v>20</v>
      </c>
      <c r="E804" t="s">
        <v>3033</v>
      </c>
      <c r="F804" t="s">
        <v>837</v>
      </c>
      <c r="G804">
        <v>13</v>
      </c>
      <c r="H804" s="1" t="s">
        <v>3034</v>
      </c>
      <c r="I804" t="s">
        <v>352</v>
      </c>
    </row>
    <row r="805" spans="1:9">
      <c r="A805" t="s">
        <v>3035</v>
      </c>
      <c r="B805" t="s">
        <v>3036</v>
      </c>
      <c r="C805">
        <v>494</v>
      </c>
      <c r="D805">
        <v>20</v>
      </c>
      <c r="E805" t="s">
        <v>3037</v>
      </c>
      <c r="F805" t="s">
        <v>3038</v>
      </c>
      <c r="G805">
        <v>7</v>
      </c>
      <c r="H805" t="s">
        <v>3039</v>
      </c>
      <c r="I805" t="s">
        <v>3040</v>
      </c>
    </row>
    <row r="806" spans="1:9">
      <c r="A806" t="s">
        <v>3041</v>
      </c>
      <c r="B806" t="s">
        <v>3042</v>
      </c>
      <c r="C806">
        <v>486</v>
      </c>
      <c r="D806">
        <v>20</v>
      </c>
      <c r="E806" t="s">
        <v>3043</v>
      </c>
      <c r="F806" t="s">
        <v>293</v>
      </c>
      <c r="G806">
        <v>1</v>
      </c>
      <c r="H806" t="s">
        <v>810</v>
      </c>
    </row>
    <row r="807" spans="1:9">
      <c r="A807" t="s">
        <v>3044</v>
      </c>
      <c r="B807" t="s">
        <v>501</v>
      </c>
      <c r="C807">
        <v>494</v>
      </c>
      <c r="D807">
        <v>20</v>
      </c>
      <c r="E807" t="s">
        <v>3045</v>
      </c>
      <c r="F807" t="s">
        <v>3046</v>
      </c>
      <c r="G807">
        <v>4</v>
      </c>
      <c r="H807" t="s">
        <v>504</v>
      </c>
      <c r="I807" t="s">
        <v>505</v>
      </c>
    </row>
    <row r="808" spans="1:9">
      <c r="A808" t="s">
        <v>3047</v>
      </c>
      <c r="B808" t="s">
        <v>31</v>
      </c>
      <c r="C808">
        <v>250</v>
      </c>
      <c r="D808">
        <v>0</v>
      </c>
      <c r="G808">
        <v>0</v>
      </c>
    </row>
    <row r="809" spans="1:9">
      <c r="A809" t="s">
        <v>3048</v>
      </c>
      <c r="B809" t="s">
        <v>23</v>
      </c>
      <c r="C809">
        <v>479</v>
      </c>
      <c r="D809">
        <v>20</v>
      </c>
      <c r="E809" t="s">
        <v>3049</v>
      </c>
      <c r="F809" t="s">
        <v>2037</v>
      </c>
      <c r="G809">
        <v>4</v>
      </c>
      <c r="H809" t="s">
        <v>3050</v>
      </c>
    </row>
    <row r="810" spans="1:9">
      <c r="A810" t="s">
        <v>3051</v>
      </c>
      <c r="B810" t="s">
        <v>3052</v>
      </c>
      <c r="C810">
        <v>502</v>
      </c>
      <c r="D810">
        <v>20</v>
      </c>
      <c r="E810" t="s">
        <v>3053</v>
      </c>
      <c r="F810" t="s">
        <v>635</v>
      </c>
      <c r="G810">
        <v>7</v>
      </c>
      <c r="H810" t="s">
        <v>3054</v>
      </c>
      <c r="I810" t="s">
        <v>553</v>
      </c>
    </row>
    <row r="811" spans="1:9">
      <c r="A811" t="s">
        <v>3055</v>
      </c>
      <c r="B811" t="s">
        <v>3056</v>
      </c>
      <c r="C811">
        <v>341</v>
      </c>
      <c r="D811">
        <v>20</v>
      </c>
      <c r="E811" t="s">
        <v>3057</v>
      </c>
      <c r="F811" t="s">
        <v>2849</v>
      </c>
      <c r="G811">
        <v>4</v>
      </c>
      <c r="H811" t="s">
        <v>3058</v>
      </c>
      <c r="I811" t="s">
        <v>1605</v>
      </c>
    </row>
    <row r="812" spans="1:9">
      <c r="A812" t="s">
        <v>3059</v>
      </c>
      <c r="B812" t="s">
        <v>3060</v>
      </c>
      <c r="C812">
        <v>476</v>
      </c>
      <c r="D812">
        <v>20</v>
      </c>
      <c r="E812" t="s">
        <v>3061</v>
      </c>
      <c r="F812" t="s">
        <v>2786</v>
      </c>
      <c r="G812">
        <v>3</v>
      </c>
      <c r="H812" t="s">
        <v>3062</v>
      </c>
    </row>
    <row r="813" spans="1:9">
      <c r="A813" t="s">
        <v>3063</v>
      </c>
      <c r="B813" t="s">
        <v>3064</v>
      </c>
      <c r="C813">
        <v>501</v>
      </c>
      <c r="D813">
        <v>20</v>
      </c>
      <c r="E813" t="s">
        <v>1936</v>
      </c>
      <c r="F813" t="s">
        <v>460</v>
      </c>
      <c r="G813">
        <v>5</v>
      </c>
      <c r="H813" t="s">
        <v>3065</v>
      </c>
    </row>
    <row r="814" spans="1:9">
      <c r="A814" t="s">
        <v>3066</v>
      </c>
      <c r="B814" t="s">
        <v>3067</v>
      </c>
      <c r="C814">
        <v>282</v>
      </c>
      <c r="D814">
        <v>3</v>
      </c>
      <c r="E814" t="s">
        <v>3068</v>
      </c>
      <c r="F814" t="s">
        <v>1228</v>
      </c>
      <c r="G814">
        <v>1</v>
      </c>
      <c r="H814" t="s">
        <v>3069</v>
      </c>
    </row>
    <row r="815" spans="1:9">
      <c r="A815" t="s">
        <v>3070</v>
      </c>
      <c r="B815" t="s">
        <v>3071</v>
      </c>
      <c r="C815">
        <v>379</v>
      </c>
      <c r="D815">
        <v>20</v>
      </c>
      <c r="E815" t="s">
        <v>3072</v>
      </c>
      <c r="F815" t="s">
        <v>3073</v>
      </c>
      <c r="G815">
        <v>18</v>
      </c>
      <c r="H815" s="1" t="s">
        <v>3074</v>
      </c>
      <c r="I815" t="s">
        <v>3075</v>
      </c>
    </row>
    <row r="816" spans="1:9">
      <c r="A816" t="s">
        <v>3076</v>
      </c>
      <c r="B816" t="s">
        <v>3077</v>
      </c>
      <c r="C816">
        <v>453</v>
      </c>
      <c r="D816">
        <v>20</v>
      </c>
      <c r="E816" t="s">
        <v>3078</v>
      </c>
      <c r="F816" t="s">
        <v>561</v>
      </c>
      <c r="G816">
        <v>1</v>
      </c>
      <c r="H816" t="s">
        <v>967</v>
      </c>
    </row>
    <row r="817" spans="1:9">
      <c r="A817" t="s">
        <v>3079</v>
      </c>
      <c r="B817" t="s">
        <v>31</v>
      </c>
      <c r="C817">
        <v>501</v>
      </c>
      <c r="D817">
        <v>0</v>
      </c>
      <c r="G817">
        <v>0</v>
      </c>
    </row>
    <row r="818" spans="1:9">
      <c r="A818" t="s">
        <v>3080</v>
      </c>
      <c r="B818" t="s">
        <v>1517</v>
      </c>
      <c r="C818">
        <v>499</v>
      </c>
      <c r="D818">
        <v>20</v>
      </c>
      <c r="E818" t="s">
        <v>3081</v>
      </c>
      <c r="F818" t="s">
        <v>3082</v>
      </c>
      <c r="G818">
        <v>8</v>
      </c>
      <c r="H818" t="s">
        <v>3083</v>
      </c>
      <c r="I818" t="s">
        <v>3084</v>
      </c>
    </row>
    <row r="819" spans="1:9">
      <c r="A819" t="s">
        <v>3085</v>
      </c>
      <c r="B819" t="s">
        <v>3086</v>
      </c>
      <c r="C819">
        <v>494</v>
      </c>
      <c r="D819">
        <v>20</v>
      </c>
      <c r="E819" t="s">
        <v>3087</v>
      </c>
      <c r="F819" t="s">
        <v>432</v>
      </c>
      <c r="G819">
        <v>7</v>
      </c>
      <c r="H819" t="s">
        <v>3088</v>
      </c>
      <c r="I819" t="s">
        <v>3089</v>
      </c>
    </row>
    <row r="820" spans="1:9">
      <c r="A820" t="s">
        <v>3090</v>
      </c>
      <c r="B820" t="s">
        <v>3091</v>
      </c>
      <c r="C820">
        <v>469</v>
      </c>
      <c r="D820">
        <v>20</v>
      </c>
      <c r="E820" t="s">
        <v>3092</v>
      </c>
      <c r="F820" t="s">
        <v>3093</v>
      </c>
      <c r="G820">
        <v>1</v>
      </c>
      <c r="H820" t="s">
        <v>309</v>
      </c>
    </row>
    <row r="821" spans="1:9">
      <c r="A821" t="s">
        <v>3094</v>
      </c>
      <c r="B821" t="s">
        <v>3095</v>
      </c>
      <c r="C821">
        <v>494</v>
      </c>
      <c r="D821">
        <v>20</v>
      </c>
      <c r="E821" t="s">
        <v>3096</v>
      </c>
      <c r="F821" t="s">
        <v>2146</v>
      </c>
      <c r="G821">
        <v>4</v>
      </c>
      <c r="H821" t="s">
        <v>3097</v>
      </c>
    </row>
    <row r="822" spans="1:9">
      <c r="A822" t="s">
        <v>3098</v>
      </c>
      <c r="B822" t="s">
        <v>23</v>
      </c>
      <c r="C822">
        <v>500</v>
      </c>
      <c r="D822">
        <v>20</v>
      </c>
      <c r="E822" t="s">
        <v>3099</v>
      </c>
      <c r="F822" t="s">
        <v>3100</v>
      </c>
      <c r="G822">
        <v>9</v>
      </c>
      <c r="H822" t="s">
        <v>3101</v>
      </c>
      <c r="I822" t="s">
        <v>3102</v>
      </c>
    </row>
    <row r="823" spans="1:9">
      <c r="A823" t="s">
        <v>3103</v>
      </c>
      <c r="B823" t="s">
        <v>3104</v>
      </c>
      <c r="C823">
        <v>499</v>
      </c>
      <c r="D823">
        <v>20</v>
      </c>
      <c r="E823" t="s">
        <v>1666</v>
      </c>
      <c r="F823" t="s">
        <v>2629</v>
      </c>
      <c r="G823">
        <v>19</v>
      </c>
      <c r="H823" s="1" t="s">
        <v>3105</v>
      </c>
      <c r="I823" t="s">
        <v>3106</v>
      </c>
    </row>
    <row r="824" spans="1:9">
      <c r="A824" t="s">
        <v>3107</v>
      </c>
      <c r="B824" t="s">
        <v>227</v>
      </c>
      <c r="C824">
        <v>497</v>
      </c>
      <c r="D824">
        <v>4</v>
      </c>
      <c r="E824" t="s">
        <v>3108</v>
      </c>
      <c r="F824" t="s">
        <v>165</v>
      </c>
      <c r="G824">
        <v>3</v>
      </c>
      <c r="H824" t="s">
        <v>3109</v>
      </c>
    </row>
    <row r="825" spans="1:9">
      <c r="A825" t="s">
        <v>3110</v>
      </c>
      <c r="B825" t="s">
        <v>3111</v>
      </c>
      <c r="C825">
        <v>448</v>
      </c>
      <c r="D825">
        <v>20</v>
      </c>
      <c r="E825" t="s">
        <v>3112</v>
      </c>
      <c r="F825" t="s">
        <v>1762</v>
      </c>
      <c r="G825">
        <v>4</v>
      </c>
      <c r="H825" t="s">
        <v>3113</v>
      </c>
    </row>
    <row r="826" spans="1:9">
      <c r="A826" t="s">
        <v>3114</v>
      </c>
      <c r="B826" t="s">
        <v>31</v>
      </c>
      <c r="C826">
        <v>495</v>
      </c>
      <c r="D826">
        <v>0</v>
      </c>
      <c r="G826">
        <v>0</v>
      </c>
    </row>
    <row r="827" spans="1:9">
      <c r="A827" t="s">
        <v>3115</v>
      </c>
      <c r="B827" t="s">
        <v>3116</v>
      </c>
      <c r="C827">
        <v>502</v>
      </c>
      <c r="D827">
        <v>20</v>
      </c>
      <c r="E827" t="s">
        <v>3117</v>
      </c>
      <c r="F827" t="s">
        <v>629</v>
      </c>
      <c r="G827">
        <v>6</v>
      </c>
      <c r="H827" t="s">
        <v>3118</v>
      </c>
    </row>
    <row r="828" spans="1:9">
      <c r="A828" t="s">
        <v>3119</v>
      </c>
      <c r="B828" t="s">
        <v>1624</v>
      </c>
      <c r="C828">
        <v>496</v>
      </c>
      <c r="D828">
        <v>20</v>
      </c>
      <c r="E828" t="s">
        <v>3120</v>
      </c>
      <c r="F828" t="s">
        <v>3121</v>
      </c>
      <c r="G828">
        <v>1</v>
      </c>
      <c r="H828" t="s">
        <v>1534</v>
      </c>
    </row>
    <row r="829" spans="1:9">
      <c r="A829" t="s">
        <v>3122</v>
      </c>
      <c r="B829" t="s">
        <v>3123</v>
      </c>
      <c r="C829">
        <v>442</v>
      </c>
      <c r="D829">
        <v>20</v>
      </c>
      <c r="E829" t="s">
        <v>3124</v>
      </c>
      <c r="F829" t="s">
        <v>3125</v>
      </c>
      <c r="G829">
        <v>12</v>
      </c>
      <c r="H829" s="1" t="s">
        <v>3126</v>
      </c>
    </row>
    <row r="830" spans="1:9">
      <c r="A830" t="s">
        <v>3127</v>
      </c>
      <c r="B830" t="s">
        <v>31</v>
      </c>
      <c r="C830">
        <v>198</v>
      </c>
      <c r="D830">
        <v>0</v>
      </c>
      <c r="G830">
        <v>0</v>
      </c>
    </row>
    <row r="831" spans="1:9">
      <c r="A831" t="s">
        <v>3128</v>
      </c>
      <c r="B831" t="s">
        <v>27</v>
      </c>
      <c r="C831">
        <v>425</v>
      </c>
      <c r="D831">
        <v>4</v>
      </c>
      <c r="E831" t="s">
        <v>3129</v>
      </c>
      <c r="F831" t="s">
        <v>2139</v>
      </c>
      <c r="G831">
        <v>0</v>
      </c>
    </row>
    <row r="832" spans="1:9">
      <c r="A832" t="s">
        <v>3130</v>
      </c>
      <c r="B832" t="s">
        <v>31</v>
      </c>
      <c r="C832">
        <v>362</v>
      </c>
      <c r="D832">
        <v>0</v>
      </c>
      <c r="G832">
        <v>0</v>
      </c>
    </row>
    <row r="833" spans="1:9">
      <c r="A833" t="s">
        <v>3131</v>
      </c>
      <c r="B833" t="s">
        <v>3132</v>
      </c>
      <c r="C833">
        <v>503</v>
      </c>
      <c r="D833">
        <v>20</v>
      </c>
      <c r="E833" t="s">
        <v>1322</v>
      </c>
      <c r="F833" t="s">
        <v>2818</v>
      </c>
      <c r="G833">
        <v>9</v>
      </c>
      <c r="H833" s="1" t="s">
        <v>3133</v>
      </c>
      <c r="I833" t="s">
        <v>3134</v>
      </c>
    </row>
    <row r="834" spans="1:9">
      <c r="A834" t="s">
        <v>3135</v>
      </c>
      <c r="B834" t="s">
        <v>3136</v>
      </c>
      <c r="C834">
        <v>239</v>
      </c>
      <c r="D834">
        <v>20</v>
      </c>
      <c r="E834" t="s">
        <v>3137</v>
      </c>
      <c r="F834" t="s">
        <v>944</v>
      </c>
      <c r="G834">
        <v>6</v>
      </c>
      <c r="H834" t="s">
        <v>3138</v>
      </c>
      <c r="I834" t="s">
        <v>161</v>
      </c>
    </row>
    <row r="835" spans="1:9">
      <c r="A835" t="s">
        <v>3139</v>
      </c>
      <c r="B835" t="s">
        <v>31</v>
      </c>
      <c r="C835">
        <v>499</v>
      </c>
      <c r="D835">
        <v>0</v>
      </c>
      <c r="G835">
        <v>0</v>
      </c>
    </row>
    <row r="836" spans="1:9">
      <c r="A836" t="s">
        <v>3140</v>
      </c>
      <c r="B836" t="s">
        <v>3141</v>
      </c>
      <c r="C836">
        <v>436</v>
      </c>
      <c r="D836">
        <v>20</v>
      </c>
      <c r="E836" t="s">
        <v>3142</v>
      </c>
      <c r="F836" t="s">
        <v>3143</v>
      </c>
      <c r="G836">
        <v>4</v>
      </c>
      <c r="H836" t="s">
        <v>3144</v>
      </c>
    </row>
    <row r="837" spans="1:9">
      <c r="A837" t="s">
        <v>3145</v>
      </c>
      <c r="B837" t="s">
        <v>3146</v>
      </c>
      <c r="C837">
        <v>499</v>
      </c>
      <c r="D837">
        <v>20</v>
      </c>
      <c r="E837" t="s">
        <v>3147</v>
      </c>
      <c r="F837" t="s">
        <v>404</v>
      </c>
      <c r="G837">
        <v>3</v>
      </c>
      <c r="H837" t="s">
        <v>3148</v>
      </c>
    </row>
    <row r="838" spans="1:9">
      <c r="A838" t="s">
        <v>3149</v>
      </c>
      <c r="B838" t="s">
        <v>441</v>
      </c>
      <c r="C838">
        <v>497</v>
      </c>
      <c r="D838">
        <v>20</v>
      </c>
      <c r="E838" t="s">
        <v>3150</v>
      </c>
      <c r="F838" t="s">
        <v>2675</v>
      </c>
      <c r="G838">
        <v>2</v>
      </c>
      <c r="H838" t="s">
        <v>3151</v>
      </c>
    </row>
    <row r="839" spans="1:9">
      <c r="A839" t="s">
        <v>3152</v>
      </c>
      <c r="B839" t="s">
        <v>3153</v>
      </c>
      <c r="C839">
        <v>503</v>
      </c>
      <c r="D839">
        <v>20</v>
      </c>
      <c r="E839" t="s">
        <v>3154</v>
      </c>
      <c r="F839" t="s">
        <v>3155</v>
      </c>
      <c r="G839">
        <v>1</v>
      </c>
      <c r="H839" t="s">
        <v>309</v>
      </c>
    </row>
    <row r="840" spans="1:9">
      <c r="A840" t="s">
        <v>3156</v>
      </c>
      <c r="B840" t="s">
        <v>23</v>
      </c>
      <c r="C840">
        <v>500</v>
      </c>
      <c r="D840">
        <v>20</v>
      </c>
      <c r="E840" t="s">
        <v>2062</v>
      </c>
      <c r="F840" t="s">
        <v>437</v>
      </c>
      <c r="G840">
        <v>4</v>
      </c>
      <c r="H840" t="s">
        <v>3157</v>
      </c>
      <c r="I840" t="s">
        <v>3158</v>
      </c>
    </row>
    <row r="841" spans="1:9">
      <c r="A841" t="s">
        <v>3159</v>
      </c>
      <c r="B841" t="s">
        <v>23</v>
      </c>
      <c r="C841">
        <v>473</v>
      </c>
      <c r="D841">
        <v>20</v>
      </c>
      <c r="E841" t="s">
        <v>3160</v>
      </c>
      <c r="F841" t="s">
        <v>3161</v>
      </c>
      <c r="G841">
        <v>3</v>
      </c>
      <c r="H841" t="s">
        <v>3162</v>
      </c>
    </row>
    <row r="842" spans="1:9">
      <c r="A842" t="s">
        <v>3163</v>
      </c>
      <c r="B842" t="s">
        <v>3132</v>
      </c>
      <c r="C842">
        <v>501</v>
      </c>
      <c r="D842">
        <v>10</v>
      </c>
      <c r="E842" t="s">
        <v>588</v>
      </c>
      <c r="F842" t="s">
        <v>261</v>
      </c>
      <c r="G842">
        <v>1</v>
      </c>
      <c r="H842" t="s">
        <v>365</v>
      </c>
    </row>
    <row r="843" spans="1:9">
      <c r="A843" t="s">
        <v>3164</v>
      </c>
      <c r="B843" t="s">
        <v>31</v>
      </c>
      <c r="C843">
        <v>503</v>
      </c>
      <c r="D843">
        <v>0</v>
      </c>
      <c r="G843">
        <v>0</v>
      </c>
    </row>
    <row r="844" spans="1:9">
      <c r="A844" t="s">
        <v>3165</v>
      </c>
      <c r="B844" t="s">
        <v>31</v>
      </c>
      <c r="C844">
        <v>481</v>
      </c>
      <c r="D844">
        <v>0</v>
      </c>
      <c r="G844">
        <v>0</v>
      </c>
    </row>
    <row r="845" spans="1:9">
      <c r="A845" t="s">
        <v>3166</v>
      </c>
      <c r="B845" t="s">
        <v>23</v>
      </c>
      <c r="C845">
        <v>504</v>
      </c>
      <c r="D845">
        <v>20</v>
      </c>
      <c r="E845" t="s">
        <v>3167</v>
      </c>
      <c r="F845" t="s">
        <v>1011</v>
      </c>
      <c r="G845">
        <v>2</v>
      </c>
      <c r="H845" t="s">
        <v>3168</v>
      </c>
    </row>
    <row r="846" spans="1:9">
      <c r="A846" t="s">
        <v>3169</v>
      </c>
      <c r="B846" t="s">
        <v>3170</v>
      </c>
      <c r="C846">
        <v>502</v>
      </c>
      <c r="D846">
        <v>20</v>
      </c>
      <c r="E846" t="s">
        <v>3171</v>
      </c>
      <c r="F846" t="s">
        <v>1875</v>
      </c>
      <c r="G846">
        <v>15</v>
      </c>
      <c r="H846" s="1" t="s">
        <v>3172</v>
      </c>
    </row>
    <row r="847" spans="1:9">
      <c r="A847" t="s">
        <v>3173</v>
      </c>
      <c r="B847" t="s">
        <v>3174</v>
      </c>
      <c r="C847">
        <v>495</v>
      </c>
      <c r="D847">
        <v>20</v>
      </c>
      <c r="E847" t="s">
        <v>3175</v>
      </c>
      <c r="F847" t="s">
        <v>1750</v>
      </c>
      <c r="G847">
        <v>3</v>
      </c>
      <c r="H847" t="s">
        <v>3176</v>
      </c>
    </row>
    <row r="848" spans="1:9">
      <c r="A848" t="s">
        <v>3177</v>
      </c>
      <c r="B848" t="s">
        <v>3178</v>
      </c>
      <c r="C848">
        <v>502</v>
      </c>
      <c r="D848">
        <v>17</v>
      </c>
      <c r="E848" t="s">
        <v>388</v>
      </c>
      <c r="F848" t="s">
        <v>3179</v>
      </c>
      <c r="G848">
        <v>1</v>
      </c>
      <c r="H848" t="s">
        <v>810</v>
      </c>
    </row>
    <row r="849" spans="1:9">
      <c r="A849" t="s">
        <v>3180</v>
      </c>
      <c r="B849" t="s">
        <v>23</v>
      </c>
      <c r="C849">
        <v>496</v>
      </c>
      <c r="D849">
        <v>20</v>
      </c>
      <c r="E849" t="s">
        <v>3181</v>
      </c>
      <c r="F849" t="s">
        <v>2324</v>
      </c>
      <c r="G849">
        <v>0</v>
      </c>
    </row>
    <row r="850" spans="1:9">
      <c r="A850" t="s">
        <v>3182</v>
      </c>
      <c r="B850" t="s">
        <v>3183</v>
      </c>
      <c r="C850">
        <v>513</v>
      </c>
      <c r="D850">
        <v>20</v>
      </c>
      <c r="E850" t="s">
        <v>3184</v>
      </c>
      <c r="F850" t="s">
        <v>3185</v>
      </c>
      <c r="G850">
        <v>3</v>
      </c>
      <c r="H850" t="s">
        <v>1793</v>
      </c>
    </row>
    <row r="851" spans="1:9">
      <c r="A851" t="s">
        <v>3186</v>
      </c>
      <c r="B851" t="s">
        <v>1422</v>
      </c>
      <c r="C851">
        <v>496</v>
      </c>
      <c r="D851">
        <v>20</v>
      </c>
      <c r="E851" t="s">
        <v>2275</v>
      </c>
      <c r="F851" t="s">
        <v>3187</v>
      </c>
      <c r="G851">
        <v>2</v>
      </c>
      <c r="H851" t="s">
        <v>3188</v>
      </c>
    </row>
    <row r="852" spans="1:9">
      <c r="A852" t="s">
        <v>3189</v>
      </c>
      <c r="B852" t="s">
        <v>3190</v>
      </c>
      <c r="C852">
        <v>300</v>
      </c>
      <c r="D852">
        <v>20</v>
      </c>
      <c r="E852" t="s">
        <v>3191</v>
      </c>
      <c r="F852" t="s">
        <v>1579</v>
      </c>
      <c r="G852">
        <v>3</v>
      </c>
      <c r="H852" t="s">
        <v>3192</v>
      </c>
    </row>
    <row r="853" spans="1:9">
      <c r="A853" t="s">
        <v>3193</v>
      </c>
      <c r="B853" t="s">
        <v>23</v>
      </c>
      <c r="C853">
        <v>460</v>
      </c>
      <c r="D853">
        <v>19</v>
      </c>
      <c r="E853" t="s">
        <v>3194</v>
      </c>
      <c r="F853" t="s">
        <v>3195</v>
      </c>
      <c r="G853">
        <v>2</v>
      </c>
      <c r="H853" t="s">
        <v>81</v>
      </c>
    </row>
    <row r="854" spans="1:9">
      <c r="A854" t="s">
        <v>3196</v>
      </c>
      <c r="B854" t="s">
        <v>3197</v>
      </c>
      <c r="C854">
        <v>503</v>
      </c>
      <c r="D854">
        <v>15</v>
      </c>
      <c r="E854" t="s">
        <v>1391</v>
      </c>
      <c r="F854" t="s">
        <v>3198</v>
      </c>
      <c r="G854">
        <v>8</v>
      </c>
      <c r="H854" t="s">
        <v>3199</v>
      </c>
    </row>
    <row r="855" spans="1:9">
      <c r="A855" t="s">
        <v>3200</v>
      </c>
      <c r="B855" t="s">
        <v>3201</v>
      </c>
      <c r="C855">
        <v>501</v>
      </c>
      <c r="D855">
        <v>20</v>
      </c>
      <c r="E855" t="s">
        <v>3202</v>
      </c>
      <c r="F855" t="s">
        <v>3203</v>
      </c>
      <c r="G855">
        <v>0</v>
      </c>
    </row>
    <row r="856" spans="1:9">
      <c r="A856" t="s">
        <v>3204</v>
      </c>
      <c r="B856" t="s">
        <v>1115</v>
      </c>
      <c r="C856">
        <v>469</v>
      </c>
      <c r="D856">
        <v>20</v>
      </c>
      <c r="E856" t="s">
        <v>3205</v>
      </c>
      <c r="F856" t="s">
        <v>1729</v>
      </c>
      <c r="G856">
        <v>7</v>
      </c>
      <c r="H856" t="s">
        <v>3206</v>
      </c>
    </row>
    <row r="857" spans="1:9">
      <c r="A857" t="s">
        <v>3207</v>
      </c>
      <c r="B857" t="s">
        <v>1517</v>
      </c>
      <c r="C857">
        <v>417</v>
      </c>
      <c r="D857">
        <v>20</v>
      </c>
      <c r="E857" t="s">
        <v>3208</v>
      </c>
      <c r="F857" t="s">
        <v>3209</v>
      </c>
      <c r="G857">
        <v>8</v>
      </c>
      <c r="H857" t="s">
        <v>3083</v>
      </c>
      <c r="I857" t="s">
        <v>3084</v>
      </c>
    </row>
    <row r="858" spans="1:9">
      <c r="A858" t="s">
        <v>3210</v>
      </c>
      <c r="B858" t="s">
        <v>23</v>
      </c>
      <c r="C858">
        <v>421</v>
      </c>
      <c r="D858">
        <v>20</v>
      </c>
      <c r="E858" t="s">
        <v>3211</v>
      </c>
      <c r="F858" t="s">
        <v>3212</v>
      </c>
      <c r="G858">
        <v>12</v>
      </c>
      <c r="H858" s="1" t="s">
        <v>3213</v>
      </c>
      <c r="I858" t="s">
        <v>3214</v>
      </c>
    </row>
    <row r="859" spans="1:9">
      <c r="A859" t="s">
        <v>3215</v>
      </c>
      <c r="B859" t="s">
        <v>1029</v>
      </c>
      <c r="C859">
        <v>500</v>
      </c>
      <c r="D859">
        <v>20</v>
      </c>
      <c r="E859" t="s">
        <v>3216</v>
      </c>
      <c r="F859" t="s">
        <v>1918</v>
      </c>
      <c r="G859">
        <v>4</v>
      </c>
      <c r="H859" t="s">
        <v>3217</v>
      </c>
    </row>
    <row r="860" spans="1:9">
      <c r="A860" t="s">
        <v>3218</v>
      </c>
      <c r="B860" t="s">
        <v>3219</v>
      </c>
      <c r="C860">
        <v>381</v>
      </c>
      <c r="D860">
        <v>20</v>
      </c>
      <c r="E860" t="s">
        <v>3220</v>
      </c>
      <c r="F860" t="s">
        <v>3221</v>
      </c>
      <c r="G860">
        <v>3</v>
      </c>
      <c r="H860" t="s">
        <v>2780</v>
      </c>
    </row>
    <row r="861" spans="1:9">
      <c r="A861" t="s">
        <v>3222</v>
      </c>
      <c r="B861" t="s">
        <v>3223</v>
      </c>
      <c r="C861">
        <v>458</v>
      </c>
      <c r="D861">
        <v>20</v>
      </c>
      <c r="E861" t="s">
        <v>3224</v>
      </c>
      <c r="F861" t="s">
        <v>2182</v>
      </c>
      <c r="G861">
        <v>2</v>
      </c>
      <c r="H861" t="s">
        <v>3225</v>
      </c>
    </row>
    <row r="862" spans="1:9">
      <c r="A862" t="s">
        <v>3226</v>
      </c>
      <c r="B862" t="s">
        <v>23</v>
      </c>
      <c r="C862">
        <v>428</v>
      </c>
      <c r="D862">
        <v>20</v>
      </c>
      <c r="E862" t="s">
        <v>3227</v>
      </c>
      <c r="F862" t="s">
        <v>3228</v>
      </c>
      <c r="G862">
        <v>1</v>
      </c>
      <c r="H862" t="s">
        <v>3229</v>
      </c>
    </row>
    <row r="863" spans="1:9">
      <c r="A863" t="s">
        <v>3230</v>
      </c>
      <c r="B863" t="s">
        <v>3231</v>
      </c>
      <c r="C863">
        <v>404</v>
      </c>
      <c r="D863">
        <v>20</v>
      </c>
      <c r="E863" t="s">
        <v>3232</v>
      </c>
      <c r="F863" t="s">
        <v>3233</v>
      </c>
      <c r="G863">
        <v>2</v>
      </c>
      <c r="H863" t="s">
        <v>3234</v>
      </c>
    </row>
    <row r="864" spans="1:9">
      <c r="A864" t="s">
        <v>3235</v>
      </c>
      <c r="B864" t="s">
        <v>23</v>
      </c>
      <c r="C864">
        <v>498</v>
      </c>
      <c r="D864">
        <v>20</v>
      </c>
      <c r="E864" t="s">
        <v>3236</v>
      </c>
      <c r="F864" t="s">
        <v>3237</v>
      </c>
      <c r="G864">
        <v>7</v>
      </c>
      <c r="H864" t="s">
        <v>3238</v>
      </c>
      <c r="I864" t="s">
        <v>2811</v>
      </c>
    </row>
    <row r="865" spans="1:9">
      <c r="A865" t="s">
        <v>3239</v>
      </c>
      <c r="B865" t="s">
        <v>3240</v>
      </c>
      <c r="C865">
        <v>347</v>
      </c>
      <c r="D865">
        <v>20</v>
      </c>
      <c r="E865" t="s">
        <v>3241</v>
      </c>
      <c r="F865" t="s">
        <v>879</v>
      </c>
      <c r="G865">
        <v>7</v>
      </c>
      <c r="H865" t="s">
        <v>3242</v>
      </c>
      <c r="I865" t="s">
        <v>1340</v>
      </c>
    </row>
    <row r="866" spans="1:9">
      <c r="A866" t="s">
        <v>3243</v>
      </c>
      <c r="B866" t="s">
        <v>31</v>
      </c>
      <c r="C866">
        <v>437</v>
      </c>
      <c r="D866">
        <v>0</v>
      </c>
      <c r="G866">
        <v>0</v>
      </c>
    </row>
    <row r="867" spans="1:9">
      <c r="A867" t="s">
        <v>3244</v>
      </c>
      <c r="B867" t="s">
        <v>3245</v>
      </c>
      <c r="C867">
        <v>472</v>
      </c>
      <c r="D867">
        <v>20</v>
      </c>
      <c r="E867" t="s">
        <v>3246</v>
      </c>
      <c r="F867" t="s">
        <v>3247</v>
      </c>
      <c r="G867">
        <v>2</v>
      </c>
      <c r="H867" t="s">
        <v>1154</v>
      </c>
    </row>
    <row r="868" spans="1:9">
      <c r="A868" t="s">
        <v>3248</v>
      </c>
      <c r="B868" t="s">
        <v>31</v>
      </c>
      <c r="C868">
        <v>482</v>
      </c>
      <c r="D868">
        <v>0</v>
      </c>
      <c r="G868">
        <v>0</v>
      </c>
    </row>
    <row r="869" spans="1:9">
      <c r="A869" t="s">
        <v>3249</v>
      </c>
      <c r="B869" t="s">
        <v>31</v>
      </c>
      <c r="C869">
        <v>244</v>
      </c>
      <c r="D869">
        <v>0</v>
      </c>
      <c r="G869">
        <v>0</v>
      </c>
    </row>
    <row r="870" spans="1:9">
      <c r="A870" t="s">
        <v>3250</v>
      </c>
      <c r="B870" t="s">
        <v>3251</v>
      </c>
      <c r="C870">
        <v>502</v>
      </c>
      <c r="D870">
        <v>20</v>
      </c>
      <c r="E870" t="s">
        <v>146</v>
      </c>
      <c r="F870" t="s">
        <v>314</v>
      </c>
      <c r="G870">
        <v>4</v>
      </c>
      <c r="H870" t="s">
        <v>3252</v>
      </c>
    </row>
    <row r="871" spans="1:9">
      <c r="A871" t="s">
        <v>3253</v>
      </c>
      <c r="B871" t="s">
        <v>3254</v>
      </c>
      <c r="C871">
        <v>502</v>
      </c>
      <c r="D871">
        <v>20</v>
      </c>
      <c r="E871" t="s">
        <v>3255</v>
      </c>
      <c r="F871" t="s">
        <v>3256</v>
      </c>
      <c r="G871">
        <v>2</v>
      </c>
      <c r="H871" t="s">
        <v>3257</v>
      </c>
    </row>
    <row r="872" spans="1:9">
      <c r="A872" t="s">
        <v>3258</v>
      </c>
      <c r="B872" t="s">
        <v>3259</v>
      </c>
      <c r="C872">
        <v>498</v>
      </c>
      <c r="D872">
        <v>20</v>
      </c>
      <c r="E872" t="s">
        <v>3260</v>
      </c>
      <c r="F872" t="s">
        <v>1621</v>
      </c>
      <c r="G872">
        <v>4</v>
      </c>
      <c r="H872" t="s">
        <v>3261</v>
      </c>
      <c r="I872" t="s">
        <v>462</v>
      </c>
    </row>
    <row r="873" spans="1:9">
      <c r="A873" t="s">
        <v>3262</v>
      </c>
      <c r="B873" t="s">
        <v>3263</v>
      </c>
      <c r="C873">
        <v>432</v>
      </c>
      <c r="D873">
        <v>9</v>
      </c>
      <c r="E873" t="s">
        <v>3264</v>
      </c>
      <c r="F873" t="s">
        <v>3265</v>
      </c>
      <c r="G873">
        <v>2</v>
      </c>
      <c r="H873" t="s">
        <v>3266</v>
      </c>
    </row>
    <row r="874" spans="1:9">
      <c r="A874" t="s">
        <v>3267</v>
      </c>
      <c r="B874" t="s">
        <v>31</v>
      </c>
      <c r="C874">
        <v>411</v>
      </c>
      <c r="D874">
        <v>0</v>
      </c>
      <c r="G874">
        <v>0</v>
      </c>
    </row>
    <row r="875" spans="1:9">
      <c r="A875" t="s">
        <v>3268</v>
      </c>
      <c r="B875" t="s">
        <v>31</v>
      </c>
      <c r="C875">
        <v>502</v>
      </c>
      <c r="D875">
        <v>0</v>
      </c>
      <c r="G875">
        <v>0</v>
      </c>
    </row>
    <row r="876" spans="1:9">
      <c r="A876" t="s">
        <v>3269</v>
      </c>
      <c r="B876" t="s">
        <v>23</v>
      </c>
      <c r="C876">
        <v>475</v>
      </c>
      <c r="D876">
        <v>20</v>
      </c>
      <c r="E876" t="s">
        <v>3270</v>
      </c>
      <c r="F876" t="s">
        <v>2837</v>
      </c>
      <c r="G876">
        <v>5</v>
      </c>
      <c r="H876" t="s">
        <v>1640</v>
      </c>
    </row>
    <row r="877" spans="1:9">
      <c r="A877" t="s">
        <v>3271</v>
      </c>
      <c r="B877" t="s">
        <v>31</v>
      </c>
      <c r="C877">
        <v>501</v>
      </c>
      <c r="D877">
        <v>0</v>
      </c>
      <c r="G877">
        <v>0</v>
      </c>
    </row>
    <row r="878" spans="1:9">
      <c r="A878" t="s">
        <v>3272</v>
      </c>
      <c r="B878" t="s">
        <v>2259</v>
      </c>
      <c r="C878">
        <v>493</v>
      </c>
      <c r="D878">
        <v>20</v>
      </c>
      <c r="E878" t="s">
        <v>3273</v>
      </c>
      <c r="F878" t="s">
        <v>3274</v>
      </c>
      <c r="G878">
        <v>18</v>
      </c>
      <c r="H878" s="1" t="s">
        <v>3275</v>
      </c>
      <c r="I878" t="s">
        <v>2262</v>
      </c>
    </row>
    <row r="879" spans="1:9">
      <c r="A879" t="s">
        <v>3276</v>
      </c>
      <c r="B879" t="s">
        <v>3277</v>
      </c>
      <c r="C879">
        <v>484</v>
      </c>
      <c r="D879">
        <v>20</v>
      </c>
      <c r="E879" t="s">
        <v>3278</v>
      </c>
      <c r="F879" t="s">
        <v>153</v>
      </c>
      <c r="G879">
        <v>5</v>
      </c>
      <c r="H879" t="s">
        <v>3279</v>
      </c>
      <c r="I879" t="s">
        <v>1472</v>
      </c>
    </row>
    <row r="880" spans="1:9">
      <c r="A880" t="s">
        <v>3280</v>
      </c>
      <c r="B880" t="s">
        <v>243</v>
      </c>
      <c r="C880">
        <v>472</v>
      </c>
      <c r="D880">
        <v>19</v>
      </c>
      <c r="E880" t="s">
        <v>3281</v>
      </c>
      <c r="F880" t="s">
        <v>3282</v>
      </c>
      <c r="G880">
        <v>6</v>
      </c>
      <c r="H880" t="s">
        <v>2050</v>
      </c>
      <c r="I880" t="s">
        <v>247</v>
      </c>
    </row>
    <row r="881" spans="1:9">
      <c r="A881" t="s">
        <v>3283</v>
      </c>
      <c r="B881" t="s">
        <v>31</v>
      </c>
      <c r="C881">
        <v>241</v>
      </c>
      <c r="D881">
        <v>0</v>
      </c>
      <c r="G881">
        <v>0</v>
      </c>
    </row>
    <row r="882" spans="1:9">
      <c r="A882" t="s">
        <v>3284</v>
      </c>
      <c r="B882" t="s">
        <v>3285</v>
      </c>
      <c r="C882">
        <v>136</v>
      </c>
      <c r="D882">
        <v>2</v>
      </c>
      <c r="E882" t="s">
        <v>3286</v>
      </c>
      <c r="F882" t="s">
        <v>3082</v>
      </c>
      <c r="G882">
        <v>1</v>
      </c>
      <c r="H882" t="s">
        <v>3287</v>
      </c>
    </row>
    <row r="883" spans="1:9">
      <c r="A883" t="s">
        <v>3288</v>
      </c>
      <c r="B883" t="s">
        <v>3289</v>
      </c>
      <c r="C883">
        <v>502</v>
      </c>
      <c r="D883">
        <v>20</v>
      </c>
      <c r="E883" t="s">
        <v>3290</v>
      </c>
      <c r="F883" t="s">
        <v>2276</v>
      </c>
      <c r="G883">
        <v>1</v>
      </c>
      <c r="H883" t="s">
        <v>3229</v>
      </c>
    </row>
    <row r="884" spans="1:9">
      <c r="A884" t="s">
        <v>3291</v>
      </c>
      <c r="B884" t="s">
        <v>31</v>
      </c>
      <c r="C884">
        <v>232</v>
      </c>
      <c r="D884">
        <v>0</v>
      </c>
      <c r="G884">
        <v>0</v>
      </c>
    </row>
    <row r="885" spans="1:9">
      <c r="A885" t="s">
        <v>3292</v>
      </c>
      <c r="B885" t="s">
        <v>31</v>
      </c>
      <c r="C885">
        <v>478</v>
      </c>
      <c r="D885">
        <v>0</v>
      </c>
      <c r="G885">
        <v>0</v>
      </c>
    </row>
    <row r="886" spans="1:9">
      <c r="A886" t="s">
        <v>3293</v>
      </c>
      <c r="B886" t="s">
        <v>31</v>
      </c>
      <c r="C886">
        <v>359</v>
      </c>
      <c r="D886">
        <v>0</v>
      </c>
      <c r="G886">
        <v>0</v>
      </c>
    </row>
    <row r="887" spans="1:9">
      <c r="A887" t="s">
        <v>3294</v>
      </c>
      <c r="B887" t="s">
        <v>23</v>
      </c>
      <c r="C887">
        <v>411</v>
      </c>
      <c r="D887">
        <v>20</v>
      </c>
      <c r="E887" t="s">
        <v>3295</v>
      </c>
      <c r="F887" t="s">
        <v>1617</v>
      </c>
      <c r="G887">
        <v>3</v>
      </c>
      <c r="H887" t="s">
        <v>3296</v>
      </c>
    </row>
    <row r="888" spans="1:9">
      <c r="A888" t="s">
        <v>3297</v>
      </c>
      <c r="B888" t="s">
        <v>31</v>
      </c>
      <c r="C888">
        <v>502</v>
      </c>
      <c r="D888">
        <v>0</v>
      </c>
      <c r="G888">
        <v>0</v>
      </c>
    </row>
    <row r="889" spans="1:9">
      <c r="A889" t="s">
        <v>3298</v>
      </c>
      <c r="B889" t="s">
        <v>3299</v>
      </c>
      <c r="C889">
        <v>485</v>
      </c>
      <c r="D889">
        <v>20</v>
      </c>
      <c r="E889" t="s">
        <v>3300</v>
      </c>
      <c r="F889" t="s">
        <v>3301</v>
      </c>
      <c r="G889">
        <v>6</v>
      </c>
      <c r="H889" t="s">
        <v>3302</v>
      </c>
    </row>
    <row r="890" spans="1:9">
      <c r="A890" t="s">
        <v>3303</v>
      </c>
      <c r="B890" t="s">
        <v>31</v>
      </c>
      <c r="C890">
        <v>266</v>
      </c>
      <c r="D890">
        <v>0</v>
      </c>
      <c r="G890">
        <v>0</v>
      </c>
    </row>
    <row r="891" spans="1:9">
      <c r="A891" t="s">
        <v>3304</v>
      </c>
      <c r="B891" t="s">
        <v>23</v>
      </c>
      <c r="C891">
        <v>443</v>
      </c>
      <c r="D891">
        <v>20</v>
      </c>
      <c r="E891" t="s">
        <v>3305</v>
      </c>
      <c r="F891" t="s">
        <v>35</v>
      </c>
      <c r="G891">
        <v>2</v>
      </c>
      <c r="H891" t="s">
        <v>3306</v>
      </c>
    </row>
    <row r="892" spans="1:9">
      <c r="A892" t="s">
        <v>3307</v>
      </c>
      <c r="B892" t="s">
        <v>3308</v>
      </c>
      <c r="C892">
        <v>490</v>
      </c>
      <c r="D892">
        <v>20</v>
      </c>
      <c r="E892" t="s">
        <v>3309</v>
      </c>
      <c r="F892" t="s">
        <v>2801</v>
      </c>
      <c r="G892">
        <v>5</v>
      </c>
      <c r="H892" t="s">
        <v>3310</v>
      </c>
    </row>
    <row r="893" spans="1:9">
      <c r="A893" t="s">
        <v>3311</v>
      </c>
      <c r="B893" t="s">
        <v>638</v>
      </c>
      <c r="C893">
        <v>476</v>
      </c>
      <c r="D893">
        <v>20</v>
      </c>
      <c r="E893" t="s">
        <v>3312</v>
      </c>
      <c r="F893" t="s">
        <v>85</v>
      </c>
      <c r="G893">
        <v>8</v>
      </c>
      <c r="H893" t="s">
        <v>3313</v>
      </c>
      <c r="I893" t="s">
        <v>642</v>
      </c>
    </row>
    <row r="894" spans="1:9">
      <c r="A894" t="s">
        <v>3314</v>
      </c>
      <c r="B894" t="s">
        <v>31</v>
      </c>
      <c r="C894">
        <v>475</v>
      </c>
      <c r="D894">
        <v>0</v>
      </c>
      <c r="G894">
        <v>0</v>
      </c>
    </row>
    <row r="895" spans="1:9">
      <c r="A895" t="s">
        <v>3315</v>
      </c>
      <c r="B895" t="s">
        <v>3316</v>
      </c>
      <c r="C895">
        <v>503</v>
      </c>
      <c r="D895">
        <v>20</v>
      </c>
      <c r="E895" t="s">
        <v>3317</v>
      </c>
      <c r="F895" t="s">
        <v>3318</v>
      </c>
      <c r="G895">
        <v>7</v>
      </c>
      <c r="H895" t="s">
        <v>3319</v>
      </c>
    </row>
    <row r="896" spans="1:9">
      <c r="A896" t="s">
        <v>3320</v>
      </c>
      <c r="B896" t="s">
        <v>31</v>
      </c>
      <c r="C896">
        <v>110</v>
      </c>
      <c r="D896">
        <v>0</v>
      </c>
      <c r="G896">
        <v>0</v>
      </c>
    </row>
    <row r="897" spans="1:9">
      <c r="A897" t="s">
        <v>3321</v>
      </c>
      <c r="B897" t="s">
        <v>3322</v>
      </c>
      <c r="C897">
        <v>383</v>
      </c>
      <c r="D897">
        <v>14</v>
      </c>
      <c r="E897" t="s">
        <v>3323</v>
      </c>
      <c r="F897" t="s">
        <v>3324</v>
      </c>
      <c r="G897">
        <v>3</v>
      </c>
      <c r="H897" t="s">
        <v>3325</v>
      </c>
    </row>
    <row r="898" spans="1:9">
      <c r="A898" t="s">
        <v>3326</v>
      </c>
      <c r="B898" t="s">
        <v>3327</v>
      </c>
      <c r="C898">
        <v>499</v>
      </c>
      <c r="D898">
        <v>20</v>
      </c>
      <c r="E898" t="s">
        <v>3328</v>
      </c>
      <c r="F898" t="s">
        <v>466</v>
      </c>
      <c r="G898">
        <v>3</v>
      </c>
      <c r="H898" t="s">
        <v>3329</v>
      </c>
      <c r="I898" t="s">
        <v>352</v>
      </c>
    </row>
    <row r="899" spans="1:9">
      <c r="A899" t="s">
        <v>3330</v>
      </c>
      <c r="B899" t="s">
        <v>23</v>
      </c>
      <c r="C899">
        <v>433</v>
      </c>
      <c r="D899">
        <v>20</v>
      </c>
      <c r="E899" t="s">
        <v>3331</v>
      </c>
      <c r="F899" t="s">
        <v>3332</v>
      </c>
      <c r="G899">
        <v>4</v>
      </c>
      <c r="H899" t="s">
        <v>3333</v>
      </c>
      <c r="I899" t="s">
        <v>161</v>
      </c>
    </row>
    <row r="900" spans="1:9">
      <c r="A900" t="s">
        <v>3334</v>
      </c>
      <c r="B900" t="s">
        <v>31</v>
      </c>
      <c r="C900">
        <v>324</v>
      </c>
      <c r="D900">
        <v>0</v>
      </c>
      <c r="G900">
        <v>0</v>
      </c>
    </row>
    <row r="901" spans="1:9">
      <c r="A901" t="s">
        <v>3335</v>
      </c>
      <c r="B901" t="s">
        <v>3336</v>
      </c>
      <c r="C901">
        <v>482</v>
      </c>
      <c r="D901">
        <v>20</v>
      </c>
      <c r="E901" t="s">
        <v>3337</v>
      </c>
      <c r="F901" t="s">
        <v>2629</v>
      </c>
      <c r="G901">
        <v>5</v>
      </c>
      <c r="H901" t="s">
        <v>3338</v>
      </c>
    </row>
    <row r="902" spans="1:9">
      <c r="A902" t="s">
        <v>3339</v>
      </c>
      <c r="B902" t="s">
        <v>31</v>
      </c>
      <c r="C902">
        <v>503</v>
      </c>
      <c r="D902">
        <v>0</v>
      </c>
      <c r="G902">
        <v>0</v>
      </c>
    </row>
    <row r="903" spans="1:9">
      <c r="A903" t="s">
        <v>3340</v>
      </c>
      <c r="B903" t="s">
        <v>23</v>
      </c>
      <c r="C903">
        <v>503</v>
      </c>
      <c r="D903">
        <v>20</v>
      </c>
      <c r="E903" t="s">
        <v>3341</v>
      </c>
      <c r="F903" t="s">
        <v>3342</v>
      </c>
      <c r="G903">
        <v>2</v>
      </c>
      <c r="H903" t="s">
        <v>3343</v>
      </c>
    </row>
    <row r="904" spans="1:9">
      <c r="A904" t="s">
        <v>3344</v>
      </c>
      <c r="B904" t="s">
        <v>57</v>
      </c>
      <c r="C904">
        <v>500</v>
      </c>
      <c r="D904">
        <v>20</v>
      </c>
      <c r="E904" t="s">
        <v>3345</v>
      </c>
      <c r="F904" t="s">
        <v>2528</v>
      </c>
      <c r="G904">
        <v>17</v>
      </c>
      <c r="H904" s="1" t="s">
        <v>3346</v>
      </c>
    </row>
    <row r="905" spans="1:9">
      <c r="A905" t="s">
        <v>3347</v>
      </c>
      <c r="B905" t="s">
        <v>23</v>
      </c>
      <c r="C905">
        <v>502</v>
      </c>
      <c r="D905">
        <v>20</v>
      </c>
      <c r="E905" t="s">
        <v>3348</v>
      </c>
      <c r="F905" t="s">
        <v>1413</v>
      </c>
      <c r="G905">
        <v>1</v>
      </c>
      <c r="H905" t="s">
        <v>1269</v>
      </c>
    </row>
    <row r="906" spans="1:9">
      <c r="A906" t="s">
        <v>3349</v>
      </c>
      <c r="B906" t="s">
        <v>31</v>
      </c>
      <c r="C906">
        <v>356</v>
      </c>
      <c r="D906">
        <v>0</v>
      </c>
      <c r="G906">
        <v>0</v>
      </c>
    </row>
    <row r="907" spans="1:9">
      <c r="A907" t="s">
        <v>3350</v>
      </c>
      <c r="B907" t="s">
        <v>227</v>
      </c>
      <c r="C907">
        <v>503</v>
      </c>
      <c r="D907">
        <v>1</v>
      </c>
      <c r="E907" t="s">
        <v>3351</v>
      </c>
      <c r="F907" t="s">
        <v>3352</v>
      </c>
      <c r="G907">
        <v>0</v>
      </c>
    </row>
    <row r="908" spans="1:9">
      <c r="A908" t="s">
        <v>3353</v>
      </c>
      <c r="B908" t="s">
        <v>31</v>
      </c>
      <c r="C908">
        <v>494</v>
      </c>
      <c r="D908">
        <v>0</v>
      </c>
      <c r="G908">
        <v>0</v>
      </c>
    </row>
    <row r="909" spans="1:9">
      <c r="A909" t="s">
        <v>3354</v>
      </c>
      <c r="B909" t="s">
        <v>3355</v>
      </c>
      <c r="C909">
        <v>345</v>
      </c>
      <c r="D909">
        <v>20</v>
      </c>
      <c r="E909" t="s">
        <v>3356</v>
      </c>
      <c r="F909" t="s">
        <v>1433</v>
      </c>
      <c r="G909">
        <v>6</v>
      </c>
      <c r="H909" t="s">
        <v>3357</v>
      </c>
      <c r="I909" t="s">
        <v>3358</v>
      </c>
    </row>
    <row r="910" spans="1:9">
      <c r="A910" t="s">
        <v>3359</v>
      </c>
      <c r="B910" t="s">
        <v>31</v>
      </c>
      <c r="C910">
        <v>508</v>
      </c>
      <c r="D910">
        <v>0</v>
      </c>
      <c r="G910">
        <v>0</v>
      </c>
    </row>
    <row r="911" spans="1:9">
      <c r="A911" t="s">
        <v>3360</v>
      </c>
      <c r="B911" t="s">
        <v>3361</v>
      </c>
      <c r="C911">
        <v>462</v>
      </c>
      <c r="D911">
        <v>20</v>
      </c>
      <c r="E911" t="s">
        <v>3362</v>
      </c>
      <c r="F911" t="s">
        <v>3363</v>
      </c>
      <c r="G911">
        <v>4</v>
      </c>
      <c r="H911" t="s">
        <v>3364</v>
      </c>
      <c r="I911" t="s">
        <v>3365</v>
      </c>
    </row>
    <row r="912" spans="1:9">
      <c r="A912" t="s">
        <v>3366</v>
      </c>
      <c r="B912" t="s">
        <v>23</v>
      </c>
      <c r="C912">
        <v>499</v>
      </c>
      <c r="D912">
        <v>20</v>
      </c>
      <c r="E912" t="s">
        <v>3367</v>
      </c>
      <c r="F912" t="s">
        <v>1127</v>
      </c>
      <c r="G912">
        <v>5</v>
      </c>
      <c r="H912" t="s">
        <v>3368</v>
      </c>
    </row>
    <row r="913" spans="1:8">
      <c r="A913" t="s">
        <v>3369</v>
      </c>
      <c r="B913" t="s">
        <v>2863</v>
      </c>
      <c r="C913">
        <v>406</v>
      </c>
      <c r="D913">
        <v>20</v>
      </c>
      <c r="E913" t="s">
        <v>3370</v>
      </c>
      <c r="F913" t="s">
        <v>2005</v>
      </c>
      <c r="G913">
        <v>7</v>
      </c>
      <c r="H913" t="s">
        <v>3371</v>
      </c>
    </row>
    <row r="914" spans="1:8">
      <c r="A914" t="s">
        <v>3372</v>
      </c>
      <c r="B914" t="s">
        <v>3373</v>
      </c>
      <c r="C914">
        <v>502</v>
      </c>
      <c r="D914">
        <v>20</v>
      </c>
      <c r="E914" t="s">
        <v>2300</v>
      </c>
      <c r="F914" t="s">
        <v>2985</v>
      </c>
      <c r="G914">
        <v>4</v>
      </c>
      <c r="H914" t="s">
        <v>3374</v>
      </c>
    </row>
    <row r="915" spans="1:8">
      <c r="A915" t="s">
        <v>3375</v>
      </c>
      <c r="B915" t="s">
        <v>3376</v>
      </c>
      <c r="C915">
        <v>410</v>
      </c>
      <c r="D915">
        <v>3</v>
      </c>
      <c r="E915" t="s">
        <v>3377</v>
      </c>
      <c r="F915" t="s">
        <v>3378</v>
      </c>
      <c r="G915">
        <v>0</v>
      </c>
    </row>
    <row r="916" spans="1:8">
      <c r="A916" t="s">
        <v>3379</v>
      </c>
      <c r="B916" t="s">
        <v>3380</v>
      </c>
      <c r="C916">
        <v>498</v>
      </c>
      <c r="D916">
        <v>20</v>
      </c>
      <c r="E916" t="s">
        <v>3381</v>
      </c>
      <c r="F916" t="s">
        <v>3382</v>
      </c>
      <c r="G916">
        <v>7</v>
      </c>
      <c r="H916" t="s">
        <v>3383</v>
      </c>
    </row>
    <row r="917" spans="1:8">
      <c r="A917" t="s">
        <v>3384</v>
      </c>
      <c r="B917" t="s">
        <v>3385</v>
      </c>
      <c r="C917">
        <v>499</v>
      </c>
      <c r="D917">
        <v>20</v>
      </c>
      <c r="E917" t="s">
        <v>3386</v>
      </c>
      <c r="F917" t="s">
        <v>3387</v>
      </c>
      <c r="G917">
        <v>6</v>
      </c>
      <c r="H917" t="s">
        <v>3388</v>
      </c>
    </row>
    <row r="918" spans="1:8">
      <c r="A918" t="s">
        <v>3389</v>
      </c>
      <c r="B918" t="s">
        <v>912</v>
      </c>
      <c r="C918">
        <v>379</v>
      </c>
      <c r="D918">
        <v>20</v>
      </c>
      <c r="E918" t="s">
        <v>3390</v>
      </c>
      <c r="F918" t="s">
        <v>983</v>
      </c>
      <c r="G918">
        <v>3</v>
      </c>
      <c r="H918" t="s">
        <v>3391</v>
      </c>
    </row>
    <row r="919" spans="1:8">
      <c r="A919" t="s">
        <v>3392</v>
      </c>
      <c r="B919" t="s">
        <v>31</v>
      </c>
      <c r="C919">
        <v>466</v>
      </c>
      <c r="D919">
        <v>0</v>
      </c>
      <c r="G919">
        <v>0</v>
      </c>
    </row>
    <row r="920" spans="1:8">
      <c r="A920" t="s">
        <v>3393</v>
      </c>
      <c r="B920" t="s">
        <v>23</v>
      </c>
      <c r="C920">
        <v>503</v>
      </c>
      <c r="D920">
        <v>20</v>
      </c>
      <c r="E920" t="s">
        <v>3394</v>
      </c>
      <c r="F920" t="s">
        <v>3395</v>
      </c>
      <c r="G920">
        <v>6</v>
      </c>
      <c r="H920" t="s">
        <v>2467</v>
      </c>
    </row>
    <row r="921" spans="1:8">
      <c r="A921" t="s">
        <v>3396</v>
      </c>
      <c r="B921" t="s">
        <v>31</v>
      </c>
      <c r="C921">
        <v>149</v>
      </c>
      <c r="D921">
        <v>0</v>
      </c>
      <c r="G921">
        <v>0</v>
      </c>
    </row>
    <row r="922" spans="1:8">
      <c r="A922" t="s">
        <v>3397</v>
      </c>
      <c r="B922" t="s">
        <v>31</v>
      </c>
      <c r="C922">
        <v>502</v>
      </c>
      <c r="D922">
        <v>0</v>
      </c>
      <c r="G922">
        <v>0</v>
      </c>
    </row>
    <row r="923" spans="1:8">
      <c r="A923" t="s">
        <v>3398</v>
      </c>
      <c r="B923" t="s">
        <v>3399</v>
      </c>
      <c r="C923">
        <v>502</v>
      </c>
      <c r="D923">
        <v>20</v>
      </c>
      <c r="E923" t="s">
        <v>3400</v>
      </c>
      <c r="F923" t="s">
        <v>107</v>
      </c>
      <c r="G923">
        <v>7</v>
      </c>
      <c r="H923" t="s">
        <v>3401</v>
      </c>
    </row>
    <row r="924" spans="1:8">
      <c r="A924" t="s">
        <v>3402</v>
      </c>
      <c r="B924" t="s">
        <v>31</v>
      </c>
      <c r="C924">
        <v>502</v>
      </c>
      <c r="D924">
        <v>0</v>
      </c>
      <c r="G924">
        <v>0</v>
      </c>
    </row>
    <row r="925" spans="1:8">
      <c r="A925" t="s">
        <v>3403</v>
      </c>
      <c r="B925" t="s">
        <v>23</v>
      </c>
      <c r="C925">
        <v>503</v>
      </c>
      <c r="D925">
        <v>20</v>
      </c>
      <c r="E925" t="s">
        <v>3404</v>
      </c>
      <c r="F925" t="s">
        <v>3405</v>
      </c>
      <c r="G925">
        <v>2</v>
      </c>
      <c r="H925" t="s">
        <v>2272</v>
      </c>
    </row>
    <row r="926" spans="1:8">
      <c r="A926" t="s">
        <v>3406</v>
      </c>
      <c r="B926" t="s">
        <v>23</v>
      </c>
      <c r="C926">
        <v>503</v>
      </c>
      <c r="D926">
        <v>20</v>
      </c>
      <c r="E926" t="s">
        <v>3117</v>
      </c>
      <c r="F926" t="s">
        <v>19</v>
      </c>
      <c r="G926">
        <v>3</v>
      </c>
      <c r="H926" t="s">
        <v>3407</v>
      </c>
    </row>
    <row r="927" spans="1:8">
      <c r="A927" t="s">
        <v>3408</v>
      </c>
      <c r="B927" t="s">
        <v>1364</v>
      </c>
      <c r="C927">
        <v>513</v>
      </c>
      <c r="D927">
        <v>20</v>
      </c>
      <c r="E927" t="s">
        <v>3409</v>
      </c>
      <c r="F927" t="s">
        <v>3410</v>
      </c>
      <c r="G927">
        <v>5</v>
      </c>
      <c r="H927" t="s">
        <v>3411</v>
      </c>
    </row>
    <row r="928" spans="1:8">
      <c r="A928" t="s">
        <v>3412</v>
      </c>
      <c r="B928" t="s">
        <v>3413</v>
      </c>
      <c r="C928">
        <v>508</v>
      </c>
      <c r="D928">
        <v>20</v>
      </c>
      <c r="E928" t="s">
        <v>3414</v>
      </c>
      <c r="F928" t="s">
        <v>190</v>
      </c>
      <c r="G928">
        <v>2</v>
      </c>
      <c r="H928" t="s">
        <v>3415</v>
      </c>
    </row>
    <row r="929" spans="1:9">
      <c r="A929" t="s">
        <v>3416</v>
      </c>
      <c r="B929" t="s">
        <v>3417</v>
      </c>
      <c r="C929">
        <v>351</v>
      </c>
      <c r="D929">
        <v>20</v>
      </c>
      <c r="E929" t="s">
        <v>3418</v>
      </c>
      <c r="F929" t="s">
        <v>1630</v>
      </c>
      <c r="G929">
        <v>1</v>
      </c>
      <c r="H929" t="s">
        <v>647</v>
      </c>
    </row>
    <row r="930" spans="1:9">
      <c r="A930" t="s">
        <v>3419</v>
      </c>
      <c r="B930" t="s">
        <v>23</v>
      </c>
      <c r="C930">
        <v>439</v>
      </c>
      <c r="D930">
        <v>20</v>
      </c>
      <c r="E930" t="s">
        <v>3420</v>
      </c>
      <c r="F930" t="s">
        <v>245</v>
      </c>
      <c r="G930">
        <v>2</v>
      </c>
      <c r="H930" t="s">
        <v>3421</v>
      </c>
    </row>
    <row r="931" spans="1:9">
      <c r="A931" t="s">
        <v>3422</v>
      </c>
      <c r="B931" t="s">
        <v>3423</v>
      </c>
      <c r="C931">
        <v>289</v>
      </c>
      <c r="D931">
        <v>20</v>
      </c>
      <c r="E931" t="s">
        <v>3424</v>
      </c>
      <c r="F931" t="s">
        <v>3425</v>
      </c>
      <c r="G931">
        <v>3</v>
      </c>
      <c r="H931" t="s">
        <v>3426</v>
      </c>
      <c r="I931" t="s">
        <v>2380</v>
      </c>
    </row>
    <row r="932" spans="1:9">
      <c r="A932" t="s">
        <v>3427</v>
      </c>
      <c r="B932" t="s">
        <v>31</v>
      </c>
      <c r="C932">
        <v>486</v>
      </c>
      <c r="D932">
        <v>0</v>
      </c>
      <c r="G932">
        <v>0</v>
      </c>
    </row>
    <row r="933" spans="1:9">
      <c r="A933" t="s">
        <v>3428</v>
      </c>
      <c r="B933" t="s">
        <v>2052</v>
      </c>
      <c r="C933">
        <v>502</v>
      </c>
      <c r="D933">
        <v>20</v>
      </c>
      <c r="E933" t="s">
        <v>3429</v>
      </c>
      <c r="F933" t="s">
        <v>3430</v>
      </c>
      <c r="G933">
        <v>1</v>
      </c>
      <c r="H933" t="s">
        <v>3431</v>
      </c>
    </row>
    <row r="934" spans="1:9">
      <c r="A934" t="s">
        <v>3432</v>
      </c>
      <c r="B934" t="s">
        <v>3433</v>
      </c>
      <c r="C934">
        <v>499</v>
      </c>
      <c r="D934">
        <v>20</v>
      </c>
      <c r="E934" t="s">
        <v>3434</v>
      </c>
      <c r="F934" t="s">
        <v>1762</v>
      </c>
      <c r="G934">
        <v>9</v>
      </c>
      <c r="H934" t="s">
        <v>3435</v>
      </c>
      <c r="I934" t="s">
        <v>776</v>
      </c>
    </row>
    <row r="935" spans="1:9">
      <c r="A935" t="s">
        <v>3436</v>
      </c>
      <c r="B935" t="s">
        <v>31</v>
      </c>
      <c r="C935">
        <v>497</v>
      </c>
      <c r="D935">
        <v>0</v>
      </c>
      <c r="G935">
        <v>0</v>
      </c>
    </row>
    <row r="936" spans="1:9">
      <c r="A936" t="s">
        <v>3437</v>
      </c>
      <c r="B936" t="s">
        <v>2531</v>
      </c>
      <c r="C936">
        <v>423</v>
      </c>
      <c r="D936">
        <v>20</v>
      </c>
      <c r="E936" t="s">
        <v>3438</v>
      </c>
      <c r="F936" t="s">
        <v>3439</v>
      </c>
      <c r="G936">
        <v>6</v>
      </c>
      <c r="H936" t="s">
        <v>3440</v>
      </c>
      <c r="I936" t="s">
        <v>247</v>
      </c>
    </row>
    <row r="937" spans="1:9">
      <c r="A937" t="s">
        <v>3441</v>
      </c>
      <c r="B937" t="s">
        <v>23</v>
      </c>
      <c r="C937">
        <v>502</v>
      </c>
      <c r="D937">
        <v>9</v>
      </c>
      <c r="E937" t="s">
        <v>3442</v>
      </c>
      <c r="F937" t="s">
        <v>3443</v>
      </c>
      <c r="G937">
        <v>0</v>
      </c>
    </row>
    <row r="938" spans="1:9">
      <c r="A938" t="s">
        <v>3444</v>
      </c>
      <c r="B938" t="s">
        <v>3445</v>
      </c>
      <c r="C938">
        <v>407</v>
      </c>
      <c r="D938">
        <v>14</v>
      </c>
      <c r="E938" t="s">
        <v>3446</v>
      </c>
      <c r="F938" t="s">
        <v>993</v>
      </c>
      <c r="G938">
        <v>3</v>
      </c>
      <c r="H938" t="s">
        <v>3447</v>
      </c>
    </row>
    <row r="939" spans="1:9">
      <c r="A939" t="s">
        <v>3448</v>
      </c>
      <c r="B939" t="s">
        <v>3449</v>
      </c>
      <c r="C939">
        <v>496</v>
      </c>
      <c r="D939">
        <v>20</v>
      </c>
      <c r="E939" t="s">
        <v>3450</v>
      </c>
      <c r="F939" t="s">
        <v>952</v>
      </c>
      <c r="G939">
        <v>8</v>
      </c>
      <c r="H939" t="s">
        <v>3451</v>
      </c>
    </row>
    <row r="940" spans="1:9">
      <c r="A940" t="s">
        <v>3452</v>
      </c>
      <c r="B940" t="s">
        <v>3453</v>
      </c>
      <c r="C940">
        <v>500</v>
      </c>
      <c r="D940">
        <v>20</v>
      </c>
      <c r="E940" t="s">
        <v>3454</v>
      </c>
      <c r="F940" t="s">
        <v>3455</v>
      </c>
      <c r="G940">
        <v>8</v>
      </c>
      <c r="H940" s="1" t="s">
        <v>3456</v>
      </c>
      <c r="I940" t="s">
        <v>3457</v>
      </c>
    </row>
    <row r="941" spans="1:9">
      <c r="A941" t="s">
        <v>3458</v>
      </c>
      <c r="B941" t="s">
        <v>31</v>
      </c>
      <c r="C941">
        <v>240</v>
      </c>
      <c r="D941">
        <v>0</v>
      </c>
      <c r="G941">
        <v>0</v>
      </c>
    </row>
    <row r="942" spans="1:9">
      <c r="A942" t="s">
        <v>3459</v>
      </c>
      <c r="B942" t="s">
        <v>3460</v>
      </c>
      <c r="C942">
        <v>343</v>
      </c>
      <c r="D942">
        <v>20</v>
      </c>
      <c r="E942" t="s">
        <v>3461</v>
      </c>
      <c r="F942" t="s">
        <v>3462</v>
      </c>
      <c r="G942">
        <v>6</v>
      </c>
      <c r="H942" t="s">
        <v>3463</v>
      </c>
    </row>
    <row r="943" spans="1:9">
      <c r="A943" t="s">
        <v>3464</v>
      </c>
      <c r="B943" t="s">
        <v>227</v>
      </c>
      <c r="C943">
        <v>504</v>
      </c>
      <c r="D943">
        <v>2</v>
      </c>
      <c r="E943" t="s">
        <v>3465</v>
      </c>
      <c r="F943" t="s">
        <v>846</v>
      </c>
      <c r="G943">
        <v>3</v>
      </c>
      <c r="H943" t="s">
        <v>3109</v>
      </c>
    </row>
    <row r="944" spans="1:9">
      <c r="A944" t="s">
        <v>3466</v>
      </c>
      <c r="B944" t="s">
        <v>3467</v>
      </c>
      <c r="C944">
        <v>477</v>
      </c>
      <c r="D944">
        <v>15</v>
      </c>
      <c r="E944" t="s">
        <v>3468</v>
      </c>
      <c r="F944" t="s">
        <v>3469</v>
      </c>
      <c r="G944">
        <v>1</v>
      </c>
      <c r="H944" t="s">
        <v>1244</v>
      </c>
    </row>
    <row r="945" spans="1:9">
      <c r="A945" t="s">
        <v>3470</v>
      </c>
      <c r="B945" t="s">
        <v>3471</v>
      </c>
      <c r="C945">
        <v>374</v>
      </c>
      <c r="D945">
        <v>2</v>
      </c>
      <c r="E945" t="s">
        <v>3472</v>
      </c>
      <c r="F945" t="s">
        <v>3473</v>
      </c>
      <c r="G945">
        <v>2</v>
      </c>
      <c r="H945" t="s">
        <v>1077</v>
      </c>
    </row>
    <row r="946" spans="1:9">
      <c r="A946" t="s">
        <v>3474</v>
      </c>
      <c r="B946" t="s">
        <v>3475</v>
      </c>
      <c r="C946">
        <v>311</v>
      </c>
      <c r="D946">
        <v>20</v>
      </c>
      <c r="E946" t="s">
        <v>3476</v>
      </c>
      <c r="F946" t="s">
        <v>3477</v>
      </c>
      <c r="G946">
        <v>2</v>
      </c>
      <c r="H946" t="s">
        <v>3306</v>
      </c>
    </row>
    <row r="947" spans="1:9">
      <c r="A947" t="s">
        <v>3478</v>
      </c>
      <c r="B947" t="s">
        <v>3479</v>
      </c>
      <c r="C947">
        <v>491</v>
      </c>
      <c r="D947">
        <v>12</v>
      </c>
      <c r="E947" t="s">
        <v>3480</v>
      </c>
      <c r="F947" t="s">
        <v>3352</v>
      </c>
      <c r="G947">
        <v>4</v>
      </c>
      <c r="H947" t="s">
        <v>3481</v>
      </c>
    </row>
    <row r="948" spans="1:9">
      <c r="A948" t="s">
        <v>3482</v>
      </c>
      <c r="B948" t="s">
        <v>23</v>
      </c>
      <c r="C948">
        <v>500</v>
      </c>
      <c r="D948">
        <v>20</v>
      </c>
      <c r="E948" t="s">
        <v>3483</v>
      </c>
      <c r="F948" t="s">
        <v>3484</v>
      </c>
      <c r="G948">
        <v>3</v>
      </c>
      <c r="H948" t="s">
        <v>3485</v>
      </c>
    </row>
    <row r="949" spans="1:9">
      <c r="A949" t="s">
        <v>3486</v>
      </c>
      <c r="B949" t="s">
        <v>3487</v>
      </c>
      <c r="C949">
        <v>476</v>
      </c>
      <c r="D949">
        <v>20</v>
      </c>
      <c r="E949" t="s">
        <v>3488</v>
      </c>
      <c r="F949" t="s">
        <v>3489</v>
      </c>
      <c r="G949">
        <v>4</v>
      </c>
      <c r="H949" t="s">
        <v>3490</v>
      </c>
    </row>
    <row r="950" spans="1:9">
      <c r="A950" t="s">
        <v>3491</v>
      </c>
      <c r="B950" t="s">
        <v>3492</v>
      </c>
      <c r="C950">
        <v>502</v>
      </c>
      <c r="D950">
        <v>20</v>
      </c>
      <c r="E950" t="s">
        <v>3493</v>
      </c>
      <c r="F950" t="s">
        <v>3494</v>
      </c>
      <c r="G950">
        <v>2</v>
      </c>
      <c r="H950" t="s">
        <v>3495</v>
      </c>
    </row>
    <row r="951" spans="1:9">
      <c r="A951" t="s">
        <v>3496</v>
      </c>
      <c r="B951" t="s">
        <v>23</v>
      </c>
      <c r="C951">
        <v>502</v>
      </c>
      <c r="D951">
        <v>20</v>
      </c>
      <c r="E951" t="s">
        <v>3497</v>
      </c>
      <c r="F951" t="s">
        <v>117</v>
      </c>
      <c r="G951">
        <v>5</v>
      </c>
      <c r="H951" t="s">
        <v>3498</v>
      </c>
      <c r="I951" t="s">
        <v>462</v>
      </c>
    </row>
    <row r="952" spans="1:9">
      <c r="A952" t="s">
        <v>3499</v>
      </c>
      <c r="B952" t="s">
        <v>3500</v>
      </c>
      <c r="C952">
        <v>503</v>
      </c>
      <c r="D952">
        <v>20</v>
      </c>
      <c r="E952" t="s">
        <v>3501</v>
      </c>
      <c r="F952" t="s">
        <v>2314</v>
      </c>
      <c r="G952">
        <v>10</v>
      </c>
      <c r="H952" s="1" t="s">
        <v>3502</v>
      </c>
    </row>
    <row r="953" spans="1:9">
      <c r="A953" t="s">
        <v>3503</v>
      </c>
      <c r="B953" t="s">
        <v>23</v>
      </c>
      <c r="C953">
        <v>428</v>
      </c>
      <c r="D953">
        <v>20</v>
      </c>
      <c r="E953" t="s">
        <v>3504</v>
      </c>
      <c r="F953" t="s">
        <v>159</v>
      </c>
      <c r="G953">
        <v>4</v>
      </c>
      <c r="H953" t="s">
        <v>3505</v>
      </c>
      <c r="I953" t="s">
        <v>352</v>
      </c>
    </row>
    <row r="954" spans="1:9">
      <c r="A954" t="s">
        <v>3506</v>
      </c>
      <c r="B954" t="s">
        <v>3507</v>
      </c>
      <c r="C954">
        <v>498</v>
      </c>
      <c r="D954">
        <v>20</v>
      </c>
      <c r="E954" t="s">
        <v>3508</v>
      </c>
      <c r="F954" t="s">
        <v>1181</v>
      </c>
      <c r="G954">
        <v>10</v>
      </c>
      <c r="H954" t="s">
        <v>3509</v>
      </c>
    </row>
    <row r="955" spans="1:9">
      <c r="A955" t="s">
        <v>3510</v>
      </c>
      <c r="B955" t="s">
        <v>3511</v>
      </c>
      <c r="C955">
        <v>511</v>
      </c>
      <c r="D955">
        <v>20</v>
      </c>
      <c r="E955" t="s">
        <v>3512</v>
      </c>
      <c r="F955" t="s">
        <v>1485</v>
      </c>
      <c r="G955">
        <v>13</v>
      </c>
      <c r="H955" s="1" t="s">
        <v>2198</v>
      </c>
      <c r="I955" t="s">
        <v>2199</v>
      </c>
    </row>
    <row r="956" spans="1:9">
      <c r="A956" t="s">
        <v>3513</v>
      </c>
      <c r="B956" t="s">
        <v>31</v>
      </c>
      <c r="C956">
        <v>503</v>
      </c>
      <c r="D956">
        <v>0</v>
      </c>
      <c r="G956">
        <v>0</v>
      </c>
    </row>
    <row r="957" spans="1:9">
      <c r="A957" t="s">
        <v>3514</v>
      </c>
      <c r="B957" t="s">
        <v>3515</v>
      </c>
      <c r="C957">
        <v>503</v>
      </c>
      <c r="D957">
        <v>13</v>
      </c>
      <c r="E957" t="s">
        <v>3501</v>
      </c>
      <c r="F957" t="s">
        <v>3516</v>
      </c>
      <c r="G957">
        <v>0</v>
      </c>
    </row>
    <row r="958" spans="1:9">
      <c r="A958" t="s">
        <v>3517</v>
      </c>
      <c r="B958" t="s">
        <v>31</v>
      </c>
      <c r="C958">
        <v>501</v>
      </c>
      <c r="D958">
        <v>0</v>
      </c>
      <c r="G958">
        <v>0</v>
      </c>
    </row>
    <row r="959" spans="1:9">
      <c r="A959" t="s">
        <v>3518</v>
      </c>
      <c r="B959" t="s">
        <v>3519</v>
      </c>
      <c r="C959">
        <v>504</v>
      </c>
      <c r="D959">
        <v>20</v>
      </c>
      <c r="E959" t="s">
        <v>3520</v>
      </c>
      <c r="F959" t="s">
        <v>1485</v>
      </c>
      <c r="G959">
        <v>4</v>
      </c>
      <c r="H959" t="s">
        <v>3521</v>
      </c>
      <c r="I959" t="s">
        <v>3522</v>
      </c>
    </row>
    <row r="960" spans="1:9">
      <c r="A960" t="s">
        <v>3523</v>
      </c>
      <c r="B960" t="s">
        <v>31</v>
      </c>
      <c r="C960">
        <v>219</v>
      </c>
      <c r="D960">
        <v>0</v>
      </c>
      <c r="G960">
        <v>0</v>
      </c>
    </row>
    <row r="961" spans="1:9">
      <c r="A961" t="s">
        <v>3524</v>
      </c>
      <c r="B961" t="s">
        <v>2389</v>
      </c>
      <c r="C961">
        <v>500</v>
      </c>
      <c r="D961">
        <v>20</v>
      </c>
      <c r="E961" t="s">
        <v>3525</v>
      </c>
      <c r="F961" t="s">
        <v>3526</v>
      </c>
      <c r="G961">
        <v>7</v>
      </c>
      <c r="H961" t="s">
        <v>3527</v>
      </c>
    </row>
    <row r="962" spans="1:9">
      <c r="A962" t="s">
        <v>3528</v>
      </c>
      <c r="B962" t="s">
        <v>23</v>
      </c>
      <c r="C962">
        <v>503</v>
      </c>
      <c r="D962">
        <v>20</v>
      </c>
      <c r="E962" t="s">
        <v>3529</v>
      </c>
      <c r="F962" t="s">
        <v>3530</v>
      </c>
      <c r="G962">
        <v>9</v>
      </c>
      <c r="H962" s="1" t="s">
        <v>3531</v>
      </c>
      <c r="I962" t="s">
        <v>3532</v>
      </c>
    </row>
    <row r="963" spans="1:9">
      <c r="A963" t="s">
        <v>3533</v>
      </c>
      <c r="B963" t="s">
        <v>31</v>
      </c>
      <c r="C963">
        <v>220</v>
      </c>
      <c r="D963">
        <v>0</v>
      </c>
      <c r="G963">
        <v>0</v>
      </c>
    </row>
    <row r="964" spans="1:9">
      <c r="A964" t="s">
        <v>3534</v>
      </c>
      <c r="B964" t="s">
        <v>31</v>
      </c>
      <c r="C964">
        <v>502</v>
      </c>
      <c r="D964">
        <v>0</v>
      </c>
      <c r="G964">
        <v>0</v>
      </c>
    </row>
    <row r="965" spans="1:9">
      <c r="A965" t="s">
        <v>3535</v>
      </c>
      <c r="B965" t="s">
        <v>31</v>
      </c>
      <c r="C965">
        <v>395</v>
      </c>
      <c r="D965">
        <v>0</v>
      </c>
      <c r="G965">
        <v>0</v>
      </c>
    </row>
    <row r="966" spans="1:9">
      <c r="A966" t="s">
        <v>3536</v>
      </c>
      <c r="B966" t="s">
        <v>23</v>
      </c>
      <c r="C966">
        <v>502</v>
      </c>
      <c r="D966">
        <v>20</v>
      </c>
      <c r="E966" t="s">
        <v>3537</v>
      </c>
      <c r="F966" t="s">
        <v>1022</v>
      </c>
      <c r="G966">
        <v>8</v>
      </c>
      <c r="H966" t="s">
        <v>3538</v>
      </c>
      <c r="I966" t="s">
        <v>2380</v>
      </c>
    </row>
    <row r="967" spans="1:9">
      <c r="A967" t="s">
        <v>3539</v>
      </c>
      <c r="B967" t="s">
        <v>2161</v>
      </c>
      <c r="C967">
        <v>478</v>
      </c>
      <c r="D967">
        <v>20</v>
      </c>
      <c r="E967" t="s">
        <v>3540</v>
      </c>
      <c r="F967" t="s">
        <v>3541</v>
      </c>
      <c r="G967">
        <v>11</v>
      </c>
      <c r="H967" t="s">
        <v>3542</v>
      </c>
    </row>
    <row r="968" spans="1:9">
      <c r="A968" t="s">
        <v>3543</v>
      </c>
      <c r="B968" t="s">
        <v>3544</v>
      </c>
      <c r="C968">
        <v>492</v>
      </c>
      <c r="D968">
        <v>20</v>
      </c>
      <c r="E968" t="s">
        <v>3545</v>
      </c>
      <c r="F968" t="s">
        <v>3546</v>
      </c>
      <c r="G968">
        <v>6</v>
      </c>
      <c r="H968" t="s">
        <v>3547</v>
      </c>
    </row>
    <row r="969" spans="1:9">
      <c r="A969" t="s">
        <v>3548</v>
      </c>
      <c r="B969" t="s">
        <v>3549</v>
      </c>
      <c r="C969">
        <v>252</v>
      </c>
      <c r="D969">
        <v>20</v>
      </c>
      <c r="E969" t="s">
        <v>3550</v>
      </c>
      <c r="F969" t="s">
        <v>3530</v>
      </c>
      <c r="G969">
        <v>11</v>
      </c>
      <c r="H969" s="1" t="s">
        <v>3551</v>
      </c>
    </row>
    <row r="970" spans="1:9">
      <c r="A970" t="s">
        <v>3552</v>
      </c>
      <c r="B970" t="s">
        <v>31</v>
      </c>
      <c r="C970">
        <v>499</v>
      </c>
      <c r="D970">
        <v>0</v>
      </c>
      <c r="G970">
        <v>0</v>
      </c>
    </row>
    <row r="971" spans="1:9">
      <c r="A971" t="s">
        <v>3553</v>
      </c>
      <c r="B971" t="s">
        <v>3060</v>
      </c>
      <c r="C971">
        <v>499</v>
      </c>
      <c r="D971">
        <v>20</v>
      </c>
      <c r="E971" t="s">
        <v>3554</v>
      </c>
      <c r="F971" t="s">
        <v>3555</v>
      </c>
      <c r="G971">
        <v>3</v>
      </c>
      <c r="H971" t="s">
        <v>3062</v>
      </c>
    </row>
    <row r="972" spans="1:9">
      <c r="A972" t="s">
        <v>3556</v>
      </c>
      <c r="B972" t="s">
        <v>3557</v>
      </c>
      <c r="C972">
        <v>500</v>
      </c>
      <c r="D972">
        <v>20</v>
      </c>
      <c r="E972" t="s">
        <v>3558</v>
      </c>
      <c r="F972" t="s">
        <v>3559</v>
      </c>
      <c r="G972">
        <v>3</v>
      </c>
      <c r="H972" t="s">
        <v>3560</v>
      </c>
      <c r="I972" t="s">
        <v>732</v>
      </c>
    </row>
    <row r="973" spans="1:9">
      <c r="A973" t="s">
        <v>3561</v>
      </c>
      <c r="B973" t="s">
        <v>3562</v>
      </c>
      <c r="C973">
        <v>362</v>
      </c>
      <c r="D973">
        <v>20</v>
      </c>
      <c r="E973" t="s">
        <v>3563</v>
      </c>
      <c r="F973" t="s">
        <v>3212</v>
      </c>
      <c r="G973">
        <v>6</v>
      </c>
      <c r="H973" t="s">
        <v>3564</v>
      </c>
    </row>
    <row r="974" spans="1:9">
      <c r="A974" t="s">
        <v>3565</v>
      </c>
      <c r="B974" t="s">
        <v>3566</v>
      </c>
      <c r="C974">
        <v>477</v>
      </c>
      <c r="D974">
        <v>20</v>
      </c>
      <c r="E974" t="s">
        <v>3567</v>
      </c>
      <c r="F974" t="s">
        <v>2854</v>
      </c>
      <c r="G974">
        <v>6</v>
      </c>
      <c r="H974" t="s">
        <v>3568</v>
      </c>
      <c r="I974" t="s">
        <v>3569</v>
      </c>
    </row>
    <row r="975" spans="1:9">
      <c r="A975" t="s">
        <v>3570</v>
      </c>
      <c r="B975" t="s">
        <v>3571</v>
      </c>
      <c r="C975">
        <v>498</v>
      </c>
      <c r="D975">
        <v>20</v>
      </c>
      <c r="E975" t="s">
        <v>3572</v>
      </c>
      <c r="F975" t="s">
        <v>2499</v>
      </c>
      <c r="G975">
        <v>4</v>
      </c>
      <c r="H975" t="s">
        <v>3573</v>
      </c>
    </row>
    <row r="976" spans="1:9">
      <c r="A976" t="s">
        <v>3574</v>
      </c>
      <c r="B976" t="s">
        <v>23</v>
      </c>
      <c r="C976">
        <v>360</v>
      </c>
      <c r="D976">
        <v>20</v>
      </c>
      <c r="E976" t="s">
        <v>3575</v>
      </c>
      <c r="F976" t="s">
        <v>1744</v>
      </c>
      <c r="G976">
        <v>6</v>
      </c>
      <c r="H976" t="s">
        <v>3576</v>
      </c>
      <c r="I976" t="s">
        <v>3577</v>
      </c>
    </row>
    <row r="977" spans="1:9">
      <c r="A977" t="s">
        <v>3578</v>
      </c>
      <c r="B977" t="s">
        <v>31</v>
      </c>
      <c r="C977">
        <v>325</v>
      </c>
      <c r="D977">
        <v>0</v>
      </c>
      <c r="G977">
        <v>0</v>
      </c>
    </row>
    <row r="978" spans="1:9">
      <c r="A978" t="s">
        <v>3579</v>
      </c>
      <c r="B978" t="s">
        <v>2621</v>
      </c>
      <c r="C978">
        <v>501</v>
      </c>
      <c r="D978">
        <v>20</v>
      </c>
      <c r="E978" t="s">
        <v>3580</v>
      </c>
      <c r="F978" t="s">
        <v>3581</v>
      </c>
      <c r="G978">
        <v>2</v>
      </c>
      <c r="H978" t="s">
        <v>3582</v>
      </c>
    </row>
    <row r="979" spans="1:9">
      <c r="A979" t="s">
        <v>3583</v>
      </c>
      <c r="B979" t="s">
        <v>3584</v>
      </c>
      <c r="C979">
        <v>395</v>
      </c>
      <c r="D979">
        <v>20</v>
      </c>
      <c r="E979" t="s">
        <v>3585</v>
      </c>
      <c r="F979" t="s">
        <v>561</v>
      </c>
      <c r="G979">
        <v>12</v>
      </c>
      <c r="H979" s="1" t="s">
        <v>3586</v>
      </c>
      <c r="I979" t="s">
        <v>3587</v>
      </c>
    </row>
    <row r="980" spans="1:9">
      <c r="A980" t="s">
        <v>3588</v>
      </c>
      <c r="B980" t="s">
        <v>23</v>
      </c>
      <c r="C980">
        <v>443</v>
      </c>
      <c r="D980">
        <v>20</v>
      </c>
      <c r="E980" t="s">
        <v>3589</v>
      </c>
      <c r="F980" t="s">
        <v>3590</v>
      </c>
      <c r="G980">
        <v>1</v>
      </c>
      <c r="H980" t="s">
        <v>309</v>
      </c>
    </row>
    <row r="981" spans="1:9">
      <c r="A981" t="s">
        <v>3591</v>
      </c>
      <c r="B981" t="s">
        <v>3592</v>
      </c>
      <c r="C981">
        <v>473</v>
      </c>
      <c r="D981">
        <v>20</v>
      </c>
      <c r="E981" t="s">
        <v>3033</v>
      </c>
      <c r="F981" t="s">
        <v>1911</v>
      </c>
      <c r="G981">
        <v>2</v>
      </c>
      <c r="H981" t="s">
        <v>81</v>
      </c>
    </row>
    <row r="982" spans="1:9">
      <c r="A982" t="s">
        <v>3593</v>
      </c>
      <c r="B982" t="s">
        <v>3594</v>
      </c>
      <c r="C982">
        <v>465</v>
      </c>
      <c r="D982">
        <v>20</v>
      </c>
      <c r="E982" t="s">
        <v>3595</v>
      </c>
      <c r="F982" t="s">
        <v>3596</v>
      </c>
      <c r="G982">
        <v>10</v>
      </c>
      <c r="H982" t="s">
        <v>3597</v>
      </c>
    </row>
    <row r="983" spans="1:9">
      <c r="A983" t="s">
        <v>3598</v>
      </c>
      <c r="B983" t="s">
        <v>3599</v>
      </c>
      <c r="C983">
        <v>467</v>
      </c>
      <c r="D983">
        <v>20</v>
      </c>
      <c r="E983" t="s">
        <v>3600</v>
      </c>
      <c r="F983" t="s">
        <v>404</v>
      </c>
      <c r="G983">
        <v>7</v>
      </c>
      <c r="H983" t="s">
        <v>3601</v>
      </c>
    </row>
    <row r="984" spans="1:9">
      <c r="A984" t="s">
        <v>3602</v>
      </c>
      <c r="B984" t="s">
        <v>31</v>
      </c>
      <c r="C984">
        <v>475</v>
      </c>
      <c r="D984">
        <v>0</v>
      </c>
      <c r="G984">
        <v>0</v>
      </c>
    </row>
    <row r="985" spans="1:9">
      <c r="A985" t="s">
        <v>3603</v>
      </c>
      <c r="B985" t="s">
        <v>31</v>
      </c>
      <c r="C985">
        <v>479</v>
      </c>
      <c r="D985">
        <v>0</v>
      </c>
      <c r="G985">
        <v>0</v>
      </c>
    </row>
    <row r="986" spans="1:9">
      <c r="A986" t="s">
        <v>3604</v>
      </c>
      <c r="B986" t="s">
        <v>3605</v>
      </c>
      <c r="C986">
        <v>492</v>
      </c>
      <c r="D986">
        <v>20</v>
      </c>
      <c r="E986" t="s">
        <v>3606</v>
      </c>
      <c r="F986" t="s">
        <v>3607</v>
      </c>
      <c r="G986">
        <v>3</v>
      </c>
      <c r="H986" t="s">
        <v>686</v>
      </c>
    </row>
    <row r="987" spans="1:9">
      <c r="A987" t="s">
        <v>3608</v>
      </c>
      <c r="B987" t="s">
        <v>3609</v>
      </c>
      <c r="C987">
        <v>451</v>
      </c>
      <c r="D987">
        <v>16</v>
      </c>
      <c r="E987" t="s">
        <v>3610</v>
      </c>
      <c r="F987" t="s">
        <v>3611</v>
      </c>
      <c r="G987">
        <v>0</v>
      </c>
    </row>
    <row r="988" spans="1:9">
      <c r="A988" t="s">
        <v>3612</v>
      </c>
      <c r="B988" t="s">
        <v>3613</v>
      </c>
      <c r="C988">
        <v>503</v>
      </c>
      <c r="D988">
        <v>20</v>
      </c>
      <c r="E988" t="s">
        <v>3614</v>
      </c>
      <c r="F988" t="s">
        <v>3615</v>
      </c>
      <c r="G988">
        <v>2</v>
      </c>
      <c r="H988" t="s">
        <v>3616</v>
      </c>
    </row>
    <row r="989" spans="1:9">
      <c r="A989" t="s">
        <v>3617</v>
      </c>
      <c r="B989" t="s">
        <v>3618</v>
      </c>
      <c r="C989">
        <v>508</v>
      </c>
      <c r="D989">
        <v>20</v>
      </c>
      <c r="E989" t="s">
        <v>3619</v>
      </c>
      <c r="F989" t="s">
        <v>646</v>
      </c>
      <c r="G989">
        <v>1</v>
      </c>
      <c r="H989" t="s">
        <v>647</v>
      </c>
    </row>
    <row r="990" spans="1:9">
      <c r="A990" t="s">
        <v>3620</v>
      </c>
      <c r="B990" t="s">
        <v>3621</v>
      </c>
      <c r="C990">
        <v>508</v>
      </c>
      <c r="D990">
        <v>20</v>
      </c>
      <c r="E990" t="s">
        <v>3622</v>
      </c>
      <c r="F990" t="s">
        <v>1204</v>
      </c>
      <c r="G990">
        <v>5</v>
      </c>
      <c r="H990" t="s">
        <v>3623</v>
      </c>
    </row>
    <row r="991" spans="1:9">
      <c r="A991" t="s">
        <v>3624</v>
      </c>
      <c r="B991" t="s">
        <v>306</v>
      </c>
      <c r="C991">
        <v>495</v>
      </c>
      <c r="D991">
        <v>20</v>
      </c>
      <c r="E991" t="s">
        <v>3625</v>
      </c>
      <c r="F991" t="s">
        <v>3626</v>
      </c>
      <c r="G991">
        <v>1</v>
      </c>
      <c r="H991" t="s">
        <v>3627</v>
      </c>
    </row>
    <row r="992" spans="1:9">
      <c r="A992" t="s">
        <v>3628</v>
      </c>
      <c r="B992" t="s">
        <v>31</v>
      </c>
      <c r="C992">
        <v>408</v>
      </c>
      <c r="D992">
        <v>0</v>
      </c>
      <c r="G992">
        <v>0</v>
      </c>
    </row>
    <row r="993" spans="1:9">
      <c r="A993" t="s">
        <v>3629</v>
      </c>
      <c r="B993" t="s">
        <v>31</v>
      </c>
      <c r="C993">
        <v>262</v>
      </c>
      <c r="D993">
        <v>0</v>
      </c>
      <c r="G993">
        <v>0</v>
      </c>
    </row>
    <row r="994" spans="1:9">
      <c r="A994" t="s">
        <v>3630</v>
      </c>
      <c r="B994" t="s">
        <v>23</v>
      </c>
      <c r="C994">
        <v>510</v>
      </c>
      <c r="D994">
        <v>20</v>
      </c>
      <c r="E994" t="s">
        <v>3631</v>
      </c>
      <c r="F994" t="s">
        <v>3632</v>
      </c>
      <c r="G994">
        <v>2</v>
      </c>
      <c r="H994" t="s">
        <v>3633</v>
      </c>
    </row>
    <row r="995" spans="1:9">
      <c r="A995" t="s">
        <v>3634</v>
      </c>
      <c r="B995" t="s">
        <v>3635</v>
      </c>
      <c r="C995">
        <v>408</v>
      </c>
      <c r="D995">
        <v>20</v>
      </c>
      <c r="E995" t="s">
        <v>3636</v>
      </c>
      <c r="F995" t="s">
        <v>3637</v>
      </c>
      <c r="G995">
        <v>4</v>
      </c>
      <c r="H995" t="s">
        <v>3638</v>
      </c>
    </row>
    <row r="996" spans="1:9">
      <c r="A996" t="s">
        <v>3639</v>
      </c>
      <c r="B996" t="s">
        <v>3640</v>
      </c>
      <c r="C996">
        <v>502</v>
      </c>
      <c r="D996">
        <v>20</v>
      </c>
      <c r="E996" t="s">
        <v>3641</v>
      </c>
      <c r="F996" t="s">
        <v>1011</v>
      </c>
      <c r="G996">
        <v>10</v>
      </c>
      <c r="H996" s="1" t="s">
        <v>3642</v>
      </c>
    </row>
    <row r="997" spans="1:9">
      <c r="A997" t="s">
        <v>3643</v>
      </c>
      <c r="B997" t="s">
        <v>31</v>
      </c>
      <c r="C997">
        <v>290</v>
      </c>
      <c r="D997">
        <v>0</v>
      </c>
      <c r="G997">
        <v>0</v>
      </c>
    </row>
    <row r="998" spans="1:9">
      <c r="A998" t="s">
        <v>3644</v>
      </c>
      <c r="B998" t="s">
        <v>3645</v>
      </c>
      <c r="C998">
        <v>494</v>
      </c>
      <c r="D998">
        <v>20</v>
      </c>
      <c r="E998" t="s">
        <v>3646</v>
      </c>
      <c r="F998" t="s">
        <v>3647</v>
      </c>
      <c r="G998">
        <v>8</v>
      </c>
      <c r="H998" t="s">
        <v>3648</v>
      </c>
      <c r="I998" t="s">
        <v>136</v>
      </c>
    </row>
    <row r="999" spans="1:9">
      <c r="A999" t="s">
        <v>3649</v>
      </c>
      <c r="B999" t="s">
        <v>3650</v>
      </c>
      <c r="C999">
        <v>503</v>
      </c>
      <c r="D999">
        <v>20</v>
      </c>
      <c r="E999" t="s">
        <v>3651</v>
      </c>
      <c r="F999" t="s">
        <v>3228</v>
      </c>
      <c r="G999">
        <v>5</v>
      </c>
      <c r="H999" t="s">
        <v>3652</v>
      </c>
      <c r="I999" t="s">
        <v>167</v>
      </c>
    </row>
    <row r="1000" spans="1:9">
      <c r="A1000" t="s">
        <v>3653</v>
      </c>
      <c r="B1000" t="s">
        <v>31</v>
      </c>
      <c r="C1000">
        <v>296</v>
      </c>
      <c r="D1000">
        <v>0</v>
      </c>
      <c r="G1000">
        <v>0</v>
      </c>
    </row>
    <row r="1001" spans="1:9">
      <c r="A1001" t="s">
        <v>3654</v>
      </c>
      <c r="B1001" t="s">
        <v>3655</v>
      </c>
      <c r="C1001">
        <v>350</v>
      </c>
      <c r="D1001">
        <v>8</v>
      </c>
      <c r="E1001" t="s">
        <v>3656</v>
      </c>
      <c r="F1001" t="s">
        <v>448</v>
      </c>
      <c r="G1001">
        <v>0</v>
      </c>
    </row>
    <row r="1002" spans="1:9">
      <c r="A1002" t="s">
        <v>3657</v>
      </c>
      <c r="B1002" t="s">
        <v>23</v>
      </c>
      <c r="C1002">
        <v>502</v>
      </c>
      <c r="D1002">
        <v>20</v>
      </c>
      <c r="E1002" t="s">
        <v>3658</v>
      </c>
      <c r="F1002" t="s">
        <v>261</v>
      </c>
      <c r="G1002">
        <v>10</v>
      </c>
      <c r="H1002" s="1" t="s">
        <v>3659</v>
      </c>
      <c r="I1002" t="s">
        <v>3660</v>
      </c>
    </row>
    <row r="1003" spans="1:9">
      <c r="A1003" t="s">
        <v>3661</v>
      </c>
      <c r="B1003" t="s">
        <v>31</v>
      </c>
      <c r="C1003">
        <v>397</v>
      </c>
      <c r="D1003">
        <v>0</v>
      </c>
      <c r="G1003">
        <v>0</v>
      </c>
    </row>
    <row r="1004" spans="1:9">
      <c r="A1004" t="s">
        <v>3662</v>
      </c>
      <c r="B1004" t="s">
        <v>3663</v>
      </c>
      <c r="C1004">
        <v>371</v>
      </c>
      <c r="D1004">
        <v>20</v>
      </c>
      <c r="E1004" t="s">
        <v>3664</v>
      </c>
      <c r="F1004" t="s">
        <v>3665</v>
      </c>
      <c r="G1004">
        <v>2</v>
      </c>
      <c r="H1004" t="s">
        <v>3666</v>
      </c>
    </row>
    <row r="1005" spans="1:9">
      <c r="A1005" t="s">
        <v>3667</v>
      </c>
      <c r="B1005" t="s">
        <v>3668</v>
      </c>
      <c r="C1005">
        <v>502</v>
      </c>
      <c r="D1005">
        <v>10</v>
      </c>
      <c r="E1005" t="s">
        <v>3669</v>
      </c>
      <c r="F1005" t="s">
        <v>3670</v>
      </c>
      <c r="G1005">
        <v>1</v>
      </c>
      <c r="H1005" t="s">
        <v>187</v>
      </c>
    </row>
    <row r="1006" spans="1:9">
      <c r="A1006" t="s">
        <v>3671</v>
      </c>
      <c r="B1006" t="s">
        <v>942</v>
      </c>
      <c r="C1006">
        <v>333</v>
      </c>
      <c r="D1006">
        <v>20</v>
      </c>
      <c r="E1006" t="s">
        <v>3672</v>
      </c>
      <c r="F1006" t="s">
        <v>944</v>
      </c>
      <c r="G1006">
        <v>5</v>
      </c>
      <c r="H1006" t="s">
        <v>945</v>
      </c>
    </row>
    <row r="1007" spans="1:9">
      <c r="A1007" t="s">
        <v>3673</v>
      </c>
      <c r="B1007" t="s">
        <v>3674</v>
      </c>
      <c r="C1007">
        <v>500</v>
      </c>
      <c r="D1007">
        <v>20</v>
      </c>
      <c r="E1007" t="s">
        <v>3675</v>
      </c>
      <c r="F1007" t="s">
        <v>3676</v>
      </c>
      <c r="G1007">
        <v>4</v>
      </c>
      <c r="H1007" t="s">
        <v>1467</v>
      </c>
    </row>
    <row r="1008" spans="1:9">
      <c r="A1008" t="s">
        <v>3677</v>
      </c>
      <c r="B1008" t="s">
        <v>3678</v>
      </c>
      <c r="C1008">
        <v>503</v>
      </c>
      <c r="D1008">
        <v>20</v>
      </c>
      <c r="E1008" t="s">
        <v>3679</v>
      </c>
      <c r="F1008" t="s">
        <v>3680</v>
      </c>
      <c r="G1008">
        <v>3</v>
      </c>
      <c r="H1008" t="s">
        <v>3681</v>
      </c>
    </row>
    <row r="1009" spans="1:9">
      <c r="A1009" t="s">
        <v>3682</v>
      </c>
      <c r="B1009" t="s">
        <v>31</v>
      </c>
      <c r="C1009">
        <v>502</v>
      </c>
      <c r="D1009">
        <v>0</v>
      </c>
      <c r="G1009">
        <v>0</v>
      </c>
    </row>
    <row r="1010" spans="1:9">
      <c r="A1010" t="s">
        <v>3683</v>
      </c>
      <c r="B1010" t="s">
        <v>23</v>
      </c>
      <c r="C1010">
        <v>503</v>
      </c>
      <c r="D1010">
        <v>20</v>
      </c>
      <c r="E1010" t="s">
        <v>3684</v>
      </c>
      <c r="F1010" t="s">
        <v>3685</v>
      </c>
      <c r="G1010">
        <v>2</v>
      </c>
      <c r="H1010" t="s">
        <v>2236</v>
      </c>
    </row>
    <row r="1011" spans="1:9">
      <c r="A1011" t="s">
        <v>3686</v>
      </c>
      <c r="B1011" t="s">
        <v>3687</v>
      </c>
      <c r="C1011">
        <v>500</v>
      </c>
      <c r="D1011">
        <v>20</v>
      </c>
      <c r="E1011" t="s">
        <v>3688</v>
      </c>
      <c r="F1011" t="s">
        <v>3526</v>
      </c>
      <c r="G1011">
        <v>0</v>
      </c>
    </row>
    <row r="1012" spans="1:9">
      <c r="A1012" t="s">
        <v>3689</v>
      </c>
      <c r="B1012" t="s">
        <v>31</v>
      </c>
      <c r="C1012">
        <v>381</v>
      </c>
      <c r="D1012">
        <v>0</v>
      </c>
      <c r="G1012">
        <v>0</v>
      </c>
    </row>
    <row r="1013" spans="1:9">
      <c r="A1013" t="s">
        <v>3690</v>
      </c>
      <c r="B1013" t="s">
        <v>3691</v>
      </c>
      <c r="C1013">
        <v>442</v>
      </c>
      <c r="D1013">
        <v>20</v>
      </c>
      <c r="E1013" t="s">
        <v>3692</v>
      </c>
      <c r="F1013" t="s">
        <v>1022</v>
      </c>
      <c r="G1013">
        <v>3</v>
      </c>
      <c r="H1013" t="s">
        <v>3693</v>
      </c>
    </row>
    <row r="1014" spans="1:9">
      <c r="A1014" t="s">
        <v>3694</v>
      </c>
      <c r="B1014" t="s">
        <v>1705</v>
      </c>
      <c r="C1014">
        <v>407</v>
      </c>
      <c r="D1014">
        <v>20</v>
      </c>
      <c r="E1014" t="s">
        <v>3695</v>
      </c>
      <c r="F1014" t="s">
        <v>2146</v>
      </c>
      <c r="G1014">
        <v>7</v>
      </c>
      <c r="H1014" t="s">
        <v>3696</v>
      </c>
      <c r="I1014" t="s">
        <v>247</v>
      </c>
    </row>
    <row r="1015" spans="1:9">
      <c r="A1015" t="s">
        <v>3697</v>
      </c>
      <c r="B1015" t="s">
        <v>31</v>
      </c>
      <c r="C1015">
        <v>512</v>
      </c>
      <c r="D1015">
        <v>0</v>
      </c>
      <c r="G1015">
        <v>0</v>
      </c>
    </row>
    <row r="1016" spans="1:9">
      <c r="A1016" t="s">
        <v>3698</v>
      </c>
      <c r="B1016" t="s">
        <v>31</v>
      </c>
      <c r="C1016">
        <v>502</v>
      </c>
      <c r="D1016">
        <v>0</v>
      </c>
      <c r="G1016">
        <v>0</v>
      </c>
    </row>
    <row r="1017" spans="1:9">
      <c r="A1017" t="s">
        <v>3699</v>
      </c>
      <c r="B1017" t="s">
        <v>3700</v>
      </c>
      <c r="C1017">
        <v>483</v>
      </c>
      <c r="D1017">
        <v>20</v>
      </c>
      <c r="E1017" t="s">
        <v>3701</v>
      </c>
      <c r="F1017" t="s">
        <v>3073</v>
      </c>
      <c r="G1017">
        <v>4</v>
      </c>
      <c r="H1017" t="s">
        <v>3702</v>
      </c>
    </row>
    <row r="1018" spans="1:9">
      <c r="A1018" t="s">
        <v>3703</v>
      </c>
      <c r="B1018" t="s">
        <v>23</v>
      </c>
      <c r="C1018">
        <v>503</v>
      </c>
      <c r="D1018">
        <v>20</v>
      </c>
      <c r="E1018" t="s">
        <v>3704</v>
      </c>
      <c r="F1018" t="s">
        <v>3705</v>
      </c>
      <c r="G1018">
        <v>1</v>
      </c>
      <c r="H1018" t="s">
        <v>3706</v>
      </c>
    </row>
    <row r="1019" spans="1:9">
      <c r="A1019" t="s">
        <v>3707</v>
      </c>
      <c r="B1019" t="s">
        <v>3708</v>
      </c>
      <c r="C1019">
        <v>397</v>
      </c>
      <c r="D1019">
        <v>12</v>
      </c>
      <c r="E1019" t="s">
        <v>3709</v>
      </c>
      <c r="F1019" t="s">
        <v>3710</v>
      </c>
      <c r="G1019">
        <v>5</v>
      </c>
      <c r="H1019" t="s">
        <v>3711</v>
      </c>
    </row>
    <row r="1020" spans="1:9">
      <c r="A1020" t="s">
        <v>3712</v>
      </c>
      <c r="B1020" t="s">
        <v>3713</v>
      </c>
      <c r="C1020">
        <v>498</v>
      </c>
      <c r="D1020">
        <v>20</v>
      </c>
      <c r="E1020" t="s">
        <v>3714</v>
      </c>
      <c r="F1020" t="s">
        <v>2897</v>
      </c>
      <c r="G1020">
        <v>5</v>
      </c>
      <c r="H1020" t="s">
        <v>3715</v>
      </c>
      <c r="I1020" t="s">
        <v>3716</v>
      </c>
    </row>
    <row r="1021" spans="1:9">
      <c r="A1021" t="s">
        <v>3717</v>
      </c>
      <c r="B1021" t="s">
        <v>31</v>
      </c>
      <c r="C1021">
        <v>387</v>
      </c>
      <c r="D1021">
        <v>0</v>
      </c>
      <c r="G1021">
        <v>0</v>
      </c>
    </row>
    <row r="1022" spans="1:9">
      <c r="A1022" t="s">
        <v>3718</v>
      </c>
      <c r="B1022" t="s">
        <v>3719</v>
      </c>
      <c r="C1022">
        <v>499</v>
      </c>
      <c r="D1022">
        <v>20</v>
      </c>
      <c r="E1022" t="s">
        <v>3345</v>
      </c>
      <c r="F1022" t="s">
        <v>3161</v>
      </c>
      <c r="G1022">
        <v>10</v>
      </c>
      <c r="H1022" s="1" t="s">
        <v>3720</v>
      </c>
      <c r="I1022" t="s">
        <v>247</v>
      </c>
    </row>
    <row r="1023" spans="1:9">
      <c r="A1023" t="s">
        <v>3721</v>
      </c>
      <c r="B1023" t="s">
        <v>23</v>
      </c>
      <c r="C1023">
        <v>494</v>
      </c>
      <c r="D1023">
        <v>20</v>
      </c>
      <c r="E1023" t="s">
        <v>3722</v>
      </c>
      <c r="F1023" t="s">
        <v>3723</v>
      </c>
      <c r="G1023">
        <v>4</v>
      </c>
      <c r="H1023" t="s">
        <v>3724</v>
      </c>
    </row>
    <row r="1024" spans="1:9">
      <c r="A1024" t="s">
        <v>3725</v>
      </c>
      <c r="B1024" t="s">
        <v>31</v>
      </c>
      <c r="C1024">
        <v>422</v>
      </c>
      <c r="D1024">
        <v>0</v>
      </c>
      <c r="G1024">
        <v>0</v>
      </c>
    </row>
    <row r="1025" spans="1:9">
      <c r="A1025" t="s">
        <v>3726</v>
      </c>
      <c r="B1025" t="s">
        <v>3727</v>
      </c>
      <c r="C1025">
        <v>370</v>
      </c>
      <c r="D1025">
        <v>20</v>
      </c>
      <c r="E1025" t="s">
        <v>3728</v>
      </c>
      <c r="F1025" t="s">
        <v>3729</v>
      </c>
      <c r="G1025">
        <v>0</v>
      </c>
    </row>
    <row r="1026" spans="1:9">
      <c r="A1026" t="s">
        <v>3730</v>
      </c>
      <c r="B1026" t="s">
        <v>1447</v>
      </c>
      <c r="C1026">
        <v>395</v>
      </c>
      <c r="D1026">
        <v>20</v>
      </c>
      <c r="E1026" t="s">
        <v>3731</v>
      </c>
      <c r="F1026" t="s">
        <v>3732</v>
      </c>
      <c r="G1026">
        <v>2</v>
      </c>
      <c r="H1026" t="s">
        <v>3733</v>
      </c>
    </row>
    <row r="1027" spans="1:9">
      <c r="A1027" t="s">
        <v>3734</v>
      </c>
      <c r="B1027" t="s">
        <v>3613</v>
      </c>
      <c r="C1027">
        <v>498</v>
      </c>
      <c r="D1027">
        <v>20</v>
      </c>
      <c r="E1027" t="s">
        <v>3735</v>
      </c>
      <c r="F1027" t="s">
        <v>3736</v>
      </c>
      <c r="G1027">
        <v>2</v>
      </c>
      <c r="H1027" t="s">
        <v>3616</v>
      </c>
    </row>
    <row r="1028" spans="1:9">
      <c r="A1028" t="s">
        <v>3737</v>
      </c>
      <c r="B1028" t="s">
        <v>23</v>
      </c>
      <c r="C1028">
        <v>432</v>
      </c>
      <c r="D1028">
        <v>20</v>
      </c>
      <c r="E1028" t="s">
        <v>3738</v>
      </c>
      <c r="F1028" t="s">
        <v>2242</v>
      </c>
      <c r="G1028">
        <v>1</v>
      </c>
      <c r="H1028" t="s">
        <v>3739</v>
      </c>
    </row>
    <row r="1029" spans="1:9">
      <c r="A1029" t="s">
        <v>3740</v>
      </c>
      <c r="B1029" t="s">
        <v>202</v>
      </c>
      <c r="C1029">
        <v>483</v>
      </c>
      <c r="D1029">
        <v>20</v>
      </c>
      <c r="E1029" t="s">
        <v>3741</v>
      </c>
      <c r="F1029" t="s">
        <v>1011</v>
      </c>
      <c r="G1029">
        <v>25</v>
      </c>
      <c r="H1029" s="1" t="s">
        <v>3742</v>
      </c>
      <c r="I1029" t="s">
        <v>3743</v>
      </c>
    </row>
    <row r="1030" spans="1:9">
      <c r="A1030" t="s">
        <v>3744</v>
      </c>
      <c r="B1030" t="s">
        <v>3745</v>
      </c>
      <c r="C1030">
        <v>447</v>
      </c>
      <c r="D1030">
        <v>20</v>
      </c>
      <c r="E1030" t="s">
        <v>3746</v>
      </c>
      <c r="F1030" t="s">
        <v>2475</v>
      </c>
      <c r="G1030">
        <v>5</v>
      </c>
      <c r="H1030" t="s">
        <v>3747</v>
      </c>
      <c r="I1030" t="s">
        <v>3748</v>
      </c>
    </row>
    <row r="1031" spans="1:9">
      <c r="A1031" t="s">
        <v>3749</v>
      </c>
      <c r="B1031" t="s">
        <v>3750</v>
      </c>
      <c r="C1031">
        <v>487</v>
      </c>
      <c r="D1031">
        <v>20</v>
      </c>
      <c r="E1031" t="s">
        <v>3751</v>
      </c>
      <c r="F1031" t="s">
        <v>1017</v>
      </c>
      <c r="G1031">
        <v>12</v>
      </c>
      <c r="H1031" s="1" t="s">
        <v>3752</v>
      </c>
    </row>
    <row r="1032" spans="1:9">
      <c r="A1032" t="s">
        <v>3753</v>
      </c>
      <c r="B1032" t="s">
        <v>31</v>
      </c>
      <c r="C1032">
        <v>506</v>
      </c>
      <c r="D1032">
        <v>0</v>
      </c>
      <c r="G1032">
        <v>0</v>
      </c>
    </row>
    <row r="1033" spans="1:9">
      <c r="A1033" t="s">
        <v>3754</v>
      </c>
      <c r="B1033" t="s">
        <v>31</v>
      </c>
      <c r="C1033">
        <v>326</v>
      </c>
      <c r="D1033">
        <v>0</v>
      </c>
      <c r="G1033">
        <v>0</v>
      </c>
    </row>
    <row r="1034" spans="1:9">
      <c r="A1034" t="s">
        <v>3755</v>
      </c>
      <c r="B1034" t="s">
        <v>23</v>
      </c>
      <c r="C1034">
        <v>505</v>
      </c>
      <c r="D1034">
        <v>20</v>
      </c>
      <c r="E1034" t="s">
        <v>3756</v>
      </c>
      <c r="F1034" t="s">
        <v>3685</v>
      </c>
      <c r="G1034">
        <v>5</v>
      </c>
      <c r="H1034" t="s">
        <v>3757</v>
      </c>
    </row>
    <row r="1035" spans="1:9">
      <c r="A1035" t="s">
        <v>3758</v>
      </c>
      <c r="B1035" t="s">
        <v>23</v>
      </c>
      <c r="C1035">
        <v>199</v>
      </c>
      <c r="D1035">
        <v>20</v>
      </c>
      <c r="E1035" t="s">
        <v>3759</v>
      </c>
      <c r="F1035" t="s">
        <v>3760</v>
      </c>
      <c r="G1035">
        <v>4</v>
      </c>
      <c r="H1035" t="s">
        <v>3761</v>
      </c>
    </row>
    <row r="1036" spans="1:9">
      <c r="A1036" t="s">
        <v>3762</v>
      </c>
      <c r="B1036" t="s">
        <v>3104</v>
      </c>
      <c r="C1036">
        <v>497</v>
      </c>
      <c r="D1036">
        <v>20</v>
      </c>
      <c r="E1036" t="s">
        <v>3763</v>
      </c>
      <c r="F1036" t="s">
        <v>3764</v>
      </c>
      <c r="G1036">
        <v>3</v>
      </c>
      <c r="H1036" t="s">
        <v>3765</v>
      </c>
      <c r="I1036" t="s">
        <v>3766</v>
      </c>
    </row>
    <row r="1037" spans="1:9">
      <c r="A1037" t="s">
        <v>3767</v>
      </c>
      <c r="B1037" t="s">
        <v>3768</v>
      </c>
      <c r="C1037">
        <v>503</v>
      </c>
      <c r="D1037">
        <v>20</v>
      </c>
      <c r="E1037" t="s">
        <v>2965</v>
      </c>
      <c r="F1037" t="s">
        <v>3769</v>
      </c>
      <c r="G1037">
        <v>14</v>
      </c>
      <c r="H1037" s="1" t="s">
        <v>3770</v>
      </c>
    </row>
    <row r="1038" spans="1:9">
      <c r="A1038" t="s">
        <v>3771</v>
      </c>
      <c r="B1038" t="s">
        <v>3772</v>
      </c>
      <c r="C1038">
        <v>302</v>
      </c>
      <c r="D1038">
        <v>20</v>
      </c>
      <c r="E1038" t="s">
        <v>3773</v>
      </c>
      <c r="F1038" t="s">
        <v>3484</v>
      </c>
      <c r="G1038">
        <v>2</v>
      </c>
      <c r="H1038" t="s">
        <v>81</v>
      </c>
    </row>
    <row r="1039" spans="1:9">
      <c r="A1039" t="s">
        <v>3774</v>
      </c>
      <c r="B1039" t="s">
        <v>3775</v>
      </c>
      <c r="C1039">
        <v>503</v>
      </c>
      <c r="D1039">
        <v>20</v>
      </c>
      <c r="E1039" t="s">
        <v>3776</v>
      </c>
      <c r="F1039" t="s">
        <v>3777</v>
      </c>
      <c r="G1039">
        <v>1</v>
      </c>
      <c r="H1039" t="s">
        <v>3778</v>
      </c>
    </row>
    <row r="1040" spans="1:9">
      <c r="A1040" t="s">
        <v>3779</v>
      </c>
      <c r="B1040" t="s">
        <v>23</v>
      </c>
      <c r="C1040">
        <v>502</v>
      </c>
      <c r="D1040">
        <v>20</v>
      </c>
      <c r="E1040" t="s">
        <v>3780</v>
      </c>
      <c r="F1040" t="s">
        <v>592</v>
      </c>
      <c r="G1040">
        <v>5</v>
      </c>
      <c r="H1040" t="s">
        <v>3781</v>
      </c>
    </row>
    <row r="1041" spans="1:9">
      <c r="A1041" t="s">
        <v>3782</v>
      </c>
      <c r="B1041" t="s">
        <v>3783</v>
      </c>
      <c r="C1041">
        <v>510</v>
      </c>
      <c r="D1041">
        <v>20</v>
      </c>
      <c r="E1041" t="s">
        <v>3784</v>
      </c>
      <c r="F1041" t="s">
        <v>564</v>
      </c>
      <c r="G1041">
        <v>3</v>
      </c>
      <c r="H1041" t="s">
        <v>3785</v>
      </c>
    </row>
    <row r="1042" spans="1:9">
      <c r="A1042" t="s">
        <v>3786</v>
      </c>
      <c r="B1042" t="s">
        <v>3787</v>
      </c>
      <c r="C1042">
        <v>500</v>
      </c>
      <c r="D1042">
        <v>13</v>
      </c>
      <c r="E1042" t="s">
        <v>3788</v>
      </c>
      <c r="F1042" t="s">
        <v>3789</v>
      </c>
      <c r="G1042">
        <v>6</v>
      </c>
      <c r="H1042" t="s">
        <v>3790</v>
      </c>
    </row>
    <row r="1043" spans="1:9">
      <c r="A1043" t="s">
        <v>3791</v>
      </c>
      <c r="B1043" t="s">
        <v>31</v>
      </c>
      <c r="C1043">
        <v>376</v>
      </c>
      <c r="D1043">
        <v>0</v>
      </c>
      <c r="G1043">
        <v>0</v>
      </c>
    </row>
    <row r="1044" spans="1:9">
      <c r="A1044" t="s">
        <v>3792</v>
      </c>
      <c r="B1044" t="s">
        <v>23</v>
      </c>
      <c r="C1044">
        <v>497</v>
      </c>
      <c r="D1044">
        <v>16</v>
      </c>
      <c r="E1044" t="s">
        <v>3793</v>
      </c>
      <c r="F1044" t="s">
        <v>3794</v>
      </c>
      <c r="G1044">
        <v>4</v>
      </c>
      <c r="H1044" t="s">
        <v>3795</v>
      </c>
    </row>
    <row r="1045" spans="1:9">
      <c r="A1045" t="s">
        <v>3796</v>
      </c>
      <c r="B1045" t="s">
        <v>23</v>
      </c>
      <c r="C1045">
        <v>497</v>
      </c>
      <c r="D1045">
        <v>8</v>
      </c>
      <c r="E1045" t="s">
        <v>3797</v>
      </c>
      <c r="F1045" t="s">
        <v>3798</v>
      </c>
      <c r="G1045">
        <v>0</v>
      </c>
    </row>
    <row r="1046" spans="1:9">
      <c r="A1046" t="s">
        <v>3799</v>
      </c>
      <c r="B1046" t="s">
        <v>2666</v>
      </c>
      <c r="C1046">
        <v>438</v>
      </c>
      <c r="D1046">
        <v>20</v>
      </c>
      <c r="E1046" t="s">
        <v>3800</v>
      </c>
      <c r="F1046" t="s">
        <v>1959</v>
      </c>
      <c r="G1046">
        <v>4</v>
      </c>
      <c r="H1046" t="s">
        <v>3801</v>
      </c>
      <c r="I1046" t="s">
        <v>352</v>
      </c>
    </row>
    <row r="1047" spans="1:9">
      <c r="A1047" t="s">
        <v>3802</v>
      </c>
      <c r="B1047" t="s">
        <v>3803</v>
      </c>
      <c r="C1047">
        <v>502</v>
      </c>
      <c r="D1047">
        <v>20</v>
      </c>
      <c r="E1047" t="s">
        <v>3804</v>
      </c>
      <c r="F1047" t="s">
        <v>944</v>
      </c>
      <c r="G1047">
        <v>4</v>
      </c>
      <c r="H1047" t="s">
        <v>3638</v>
      </c>
    </row>
    <row r="1048" spans="1:9">
      <c r="A1048" t="s">
        <v>3805</v>
      </c>
      <c r="B1048" t="s">
        <v>3806</v>
      </c>
      <c r="C1048">
        <v>500</v>
      </c>
      <c r="D1048">
        <v>20</v>
      </c>
      <c r="E1048" t="s">
        <v>3807</v>
      </c>
      <c r="F1048" t="s">
        <v>3808</v>
      </c>
      <c r="G1048">
        <v>3</v>
      </c>
      <c r="H1048" t="s">
        <v>3809</v>
      </c>
    </row>
    <row r="1049" spans="1:9">
      <c r="A1049" t="s">
        <v>3810</v>
      </c>
      <c r="B1049" t="s">
        <v>3811</v>
      </c>
      <c r="C1049">
        <v>387</v>
      </c>
      <c r="D1049">
        <v>20</v>
      </c>
      <c r="E1049" t="s">
        <v>3812</v>
      </c>
      <c r="F1049" t="s">
        <v>3813</v>
      </c>
      <c r="G1049">
        <v>1</v>
      </c>
      <c r="H1049" t="s">
        <v>1269</v>
      </c>
    </row>
    <row r="1050" spans="1:9">
      <c r="A1050" t="s">
        <v>3814</v>
      </c>
      <c r="B1050" t="s">
        <v>3815</v>
      </c>
      <c r="C1050">
        <v>506</v>
      </c>
      <c r="D1050">
        <v>20</v>
      </c>
      <c r="E1050" t="s">
        <v>3816</v>
      </c>
      <c r="F1050" t="s">
        <v>1181</v>
      </c>
      <c r="G1050">
        <v>7</v>
      </c>
      <c r="H1050" t="s">
        <v>3817</v>
      </c>
      <c r="I1050" t="s">
        <v>167</v>
      </c>
    </row>
    <row r="1051" spans="1:9">
      <c r="A1051" t="s">
        <v>3818</v>
      </c>
      <c r="B1051" t="s">
        <v>3819</v>
      </c>
      <c r="C1051">
        <v>501</v>
      </c>
      <c r="D1051">
        <v>20</v>
      </c>
      <c r="E1051" t="s">
        <v>3820</v>
      </c>
      <c r="F1051" t="s">
        <v>3821</v>
      </c>
      <c r="G1051">
        <v>6</v>
      </c>
      <c r="H1051" s="1" t="s">
        <v>3822</v>
      </c>
      <c r="I1051" t="s">
        <v>3823</v>
      </c>
    </row>
    <row r="1052" spans="1:9">
      <c r="A1052" t="s">
        <v>3824</v>
      </c>
      <c r="B1052" t="s">
        <v>23</v>
      </c>
      <c r="C1052">
        <v>514</v>
      </c>
      <c r="D1052">
        <v>20</v>
      </c>
      <c r="E1052" t="s">
        <v>3825</v>
      </c>
      <c r="F1052" t="s">
        <v>3826</v>
      </c>
      <c r="G1052">
        <v>2</v>
      </c>
      <c r="H1052" t="s">
        <v>3827</v>
      </c>
    </row>
    <row r="1053" spans="1:9">
      <c r="A1053" t="s">
        <v>3828</v>
      </c>
      <c r="B1053" t="s">
        <v>3829</v>
      </c>
      <c r="C1053">
        <v>408</v>
      </c>
      <c r="D1053">
        <v>2</v>
      </c>
      <c r="E1053" t="s">
        <v>3830</v>
      </c>
      <c r="F1053" t="s">
        <v>3831</v>
      </c>
      <c r="G1053">
        <v>3</v>
      </c>
      <c r="H1053" t="s">
        <v>3832</v>
      </c>
    </row>
    <row r="1054" spans="1:9">
      <c r="A1054" t="s">
        <v>3833</v>
      </c>
      <c r="B1054" t="s">
        <v>3834</v>
      </c>
      <c r="C1054">
        <v>519</v>
      </c>
      <c r="D1054">
        <v>20</v>
      </c>
      <c r="E1054" t="s">
        <v>3835</v>
      </c>
      <c r="F1054" t="s">
        <v>297</v>
      </c>
      <c r="G1054">
        <v>2</v>
      </c>
      <c r="H1054" t="s">
        <v>3836</v>
      </c>
      <c r="I1054" t="s">
        <v>3837</v>
      </c>
    </row>
    <row r="1055" spans="1:9">
      <c r="A1055" t="s">
        <v>3838</v>
      </c>
      <c r="B1055" t="s">
        <v>3839</v>
      </c>
      <c r="C1055">
        <v>510</v>
      </c>
      <c r="D1055">
        <v>20</v>
      </c>
      <c r="E1055" t="s">
        <v>3840</v>
      </c>
      <c r="F1055" t="s">
        <v>3841</v>
      </c>
      <c r="G1055">
        <v>6</v>
      </c>
      <c r="H1055" t="s">
        <v>3842</v>
      </c>
      <c r="I1055" t="s">
        <v>3843</v>
      </c>
    </row>
    <row r="1056" spans="1:9">
      <c r="A1056" t="s">
        <v>3844</v>
      </c>
      <c r="B1056" t="s">
        <v>479</v>
      </c>
      <c r="C1056">
        <v>496</v>
      </c>
      <c r="D1056">
        <v>20</v>
      </c>
      <c r="E1056" t="s">
        <v>3845</v>
      </c>
      <c r="F1056" t="s">
        <v>3846</v>
      </c>
      <c r="G1056">
        <v>7</v>
      </c>
      <c r="H1056" s="1" t="s">
        <v>482</v>
      </c>
    </row>
    <row r="1057" spans="1:9">
      <c r="A1057" t="s">
        <v>3847</v>
      </c>
      <c r="B1057" t="s">
        <v>3848</v>
      </c>
      <c r="C1057">
        <v>498</v>
      </c>
      <c r="D1057">
        <v>20</v>
      </c>
      <c r="E1057" t="s">
        <v>3849</v>
      </c>
      <c r="F1057" t="s">
        <v>750</v>
      </c>
      <c r="G1057">
        <v>11</v>
      </c>
      <c r="H1057" s="1" t="s">
        <v>3850</v>
      </c>
      <c r="I1057" t="s">
        <v>3851</v>
      </c>
    </row>
    <row r="1058" spans="1:9">
      <c r="A1058" t="s">
        <v>3852</v>
      </c>
      <c r="B1058" t="s">
        <v>3853</v>
      </c>
      <c r="C1058">
        <v>427</v>
      </c>
      <c r="D1058">
        <v>20</v>
      </c>
      <c r="E1058" t="s">
        <v>3854</v>
      </c>
      <c r="F1058" t="s">
        <v>2391</v>
      </c>
      <c r="G1058">
        <v>2</v>
      </c>
      <c r="H1058" t="s">
        <v>3855</v>
      </c>
    </row>
    <row r="1059" spans="1:9">
      <c r="A1059" t="s">
        <v>3856</v>
      </c>
      <c r="B1059" t="s">
        <v>31</v>
      </c>
      <c r="C1059">
        <v>385</v>
      </c>
      <c r="D1059">
        <v>0</v>
      </c>
      <c r="G1059">
        <v>0</v>
      </c>
    </row>
    <row r="1060" spans="1:9">
      <c r="A1060" t="s">
        <v>3857</v>
      </c>
      <c r="B1060" t="s">
        <v>31</v>
      </c>
      <c r="C1060">
        <v>465</v>
      </c>
      <c r="D1060">
        <v>0</v>
      </c>
      <c r="G1060">
        <v>0</v>
      </c>
    </row>
    <row r="1061" spans="1:9">
      <c r="A1061" t="s">
        <v>3858</v>
      </c>
      <c r="B1061" t="s">
        <v>3859</v>
      </c>
      <c r="C1061">
        <v>342</v>
      </c>
      <c r="D1061">
        <v>20</v>
      </c>
      <c r="E1061" t="s">
        <v>3860</v>
      </c>
      <c r="F1061" t="s">
        <v>443</v>
      </c>
      <c r="G1061">
        <v>2</v>
      </c>
      <c r="H1061" t="s">
        <v>3861</v>
      </c>
    </row>
    <row r="1062" spans="1:9">
      <c r="A1062" t="s">
        <v>3862</v>
      </c>
      <c r="B1062" t="s">
        <v>3863</v>
      </c>
      <c r="C1062">
        <v>504</v>
      </c>
      <c r="D1062">
        <v>20</v>
      </c>
      <c r="E1062" t="s">
        <v>3864</v>
      </c>
      <c r="F1062" t="s">
        <v>486</v>
      </c>
      <c r="G1062">
        <v>5</v>
      </c>
      <c r="H1062" t="s">
        <v>3865</v>
      </c>
    </row>
    <row r="1063" spans="1:9">
      <c r="A1063" t="s">
        <v>3866</v>
      </c>
      <c r="B1063" t="s">
        <v>670</v>
      </c>
      <c r="C1063">
        <v>486</v>
      </c>
      <c r="D1063">
        <v>2</v>
      </c>
      <c r="E1063" t="s">
        <v>3867</v>
      </c>
      <c r="F1063" t="s">
        <v>3868</v>
      </c>
      <c r="G1063">
        <v>0</v>
      </c>
    </row>
    <row r="1064" spans="1:9">
      <c r="A1064" t="s">
        <v>3869</v>
      </c>
      <c r="B1064" t="s">
        <v>227</v>
      </c>
      <c r="C1064">
        <v>499</v>
      </c>
      <c r="D1064">
        <v>13</v>
      </c>
      <c r="E1064" t="s">
        <v>3870</v>
      </c>
      <c r="F1064" t="s">
        <v>3871</v>
      </c>
      <c r="G1064">
        <v>2</v>
      </c>
      <c r="H1064" t="s">
        <v>81</v>
      </c>
    </row>
    <row r="1065" spans="1:9">
      <c r="A1065" t="s">
        <v>3872</v>
      </c>
      <c r="B1065" t="s">
        <v>3873</v>
      </c>
      <c r="C1065">
        <v>502</v>
      </c>
      <c r="D1065">
        <v>20</v>
      </c>
      <c r="E1065" t="s">
        <v>951</v>
      </c>
      <c r="F1065" t="s">
        <v>1291</v>
      </c>
      <c r="G1065">
        <v>8</v>
      </c>
      <c r="H1065" t="s">
        <v>3874</v>
      </c>
      <c r="I1065" t="s">
        <v>3875</v>
      </c>
    </row>
    <row r="1066" spans="1:9">
      <c r="A1066" t="s">
        <v>3876</v>
      </c>
      <c r="B1066" t="s">
        <v>3877</v>
      </c>
      <c r="C1066">
        <v>312</v>
      </c>
      <c r="D1066">
        <v>20</v>
      </c>
      <c r="E1066" t="s">
        <v>3878</v>
      </c>
      <c r="F1066" t="s">
        <v>2818</v>
      </c>
      <c r="G1066">
        <v>1</v>
      </c>
      <c r="H1066" t="s">
        <v>333</v>
      </c>
    </row>
    <row r="1067" spans="1:9">
      <c r="A1067" t="s">
        <v>3879</v>
      </c>
      <c r="B1067" t="s">
        <v>31</v>
      </c>
      <c r="C1067">
        <v>502</v>
      </c>
      <c r="D1067">
        <v>0</v>
      </c>
      <c r="G1067">
        <v>0</v>
      </c>
    </row>
    <row r="1068" spans="1:9">
      <c r="A1068" t="s">
        <v>3880</v>
      </c>
      <c r="B1068" t="s">
        <v>31</v>
      </c>
      <c r="C1068">
        <v>331</v>
      </c>
      <c r="D1068">
        <v>0</v>
      </c>
      <c r="G1068">
        <v>0</v>
      </c>
    </row>
    <row r="1069" spans="1:9">
      <c r="A1069" t="s">
        <v>3881</v>
      </c>
      <c r="B1069" t="s">
        <v>3882</v>
      </c>
      <c r="C1069">
        <v>495</v>
      </c>
      <c r="D1069">
        <v>20</v>
      </c>
      <c r="E1069" t="s">
        <v>3883</v>
      </c>
      <c r="F1069" t="s">
        <v>2475</v>
      </c>
      <c r="G1069">
        <v>3</v>
      </c>
      <c r="H1069" t="s">
        <v>3884</v>
      </c>
    </row>
    <row r="1070" spans="1:9">
      <c r="A1070" t="s">
        <v>3885</v>
      </c>
      <c r="B1070" t="s">
        <v>3886</v>
      </c>
      <c r="C1070">
        <v>259</v>
      </c>
      <c r="D1070">
        <v>15</v>
      </c>
      <c r="E1070" t="s">
        <v>3887</v>
      </c>
      <c r="F1070" t="s">
        <v>3888</v>
      </c>
      <c r="G1070">
        <v>1</v>
      </c>
      <c r="H1070" t="s">
        <v>309</v>
      </c>
    </row>
    <row r="1071" spans="1:9">
      <c r="A1071" t="s">
        <v>3889</v>
      </c>
      <c r="B1071" t="s">
        <v>163</v>
      </c>
      <c r="C1071">
        <v>502</v>
      </c>
      <c r="D1071">
        <v>20</v>
      </c>
      <c r="E1071" t="s">
        <v>3890</v>
      </c>
      <c r="F1071" t="s">
        <v>3891</v>
      </c>
      <c r="G1071">
        <v>6</v>
      </c>
      <c r="H1071" t="s">
        <v>984</v>
      </c>
      <c r="I1071" t="s">
        <v>167</v>
      </c>
    </row>
    <row r="1072" spans="1:9">
      <c r="A1072" t="s">
        <v>3892</v>
      </c>
      <c r="B1072" t="s">
        <v>3893</v>
      </c>
      <c r="C1072">
        <v>501</v>
      </c>
      <c r="D1072">
        <v>20</v>
      </c>
      <c r="E1072" t="s">
        <v>3894</v>
      </c>
      <c r="F1072" t="s">
        <v>437</v>
      </c>
      <c r="G1072">
        <v>1</v>
      </c>
      <c r="H1072" t="s">
        <v>3895</v>
      </c>
    </row>
    <row r="1073" spans="1:9">
      <c r="A1073" t="s">
        <v>3896</v>
      </c>
      <c r="B1073" t="s">
        <v>3897</v>
      </c>
      <c r="C1073">
        <v>489</v>
      </c>
      <c r="D1073">
        <v>20</v>
      </c>
      <c r="E1073" t="s">
        <v>3898</v>
      </c>
      <c r="F1073" t="s">
        <v>3868</v>
      </c>
      <c r="G1073">
        <v>6</v>
      </c>
      <c r="H1073" t="s">
        <v>3899</v>
      </c>
    </row>
    <row r="1074" spans="1:9">
      <c r="A1074" t="s">
        <v>3900</v>
      </c>
      <c r="B1074" t="s">
        <v>3901</v>
      </c>
      <c r="C1074">
        <v>228</v>
      </c>
      <c r="D1074">
        <v>20</v>
      </c>
      <c r="E1074" t="s">
        <v>3902</v>
      </c>
      <c r="F1074" t="s">
        <v>3777</v>
      </c>
      <c r="G1074">
        <v>6</v>
      </c>
      <c r="H1074" t="s">
        <v>3903</v>
      </c>
    </row>
    <row r="1075" spans="1:9">
      <c r="A1075" t="s">
        <v>3904</v>
      </c>
      <c r="B1075" t="s">
        <v>31</v>
      </c>
      <c r="C1075">
        <v>493</v>
      </c>
      <c r="D1075">
        <v>0</v>
      </c>
      <c r="G1075">
        <v>0</v>
      </c>
    </row>
    <row r="1076" spans="1:9">
      <c r="A1076" t="s">
        <v>3905</v>
      </c>
      <c r="B1076" t="s">
        <v>31</v>
      </c>
      <c r="C1076">
        <v>478</v>
      </c>
      <c r="D1076">
        <v>0</v>
      </c>
      <c r="G1076">
        <v>0</v>
      </c>
    </row>
    <row r="1077" spans="1:9">
      <c r="A1077" t="s">
        <v>3906</v>
      </c>
      <c r="B1077" t="s">
        <v>2279</v>
      </c>
      <c r="C1077">
        <v>502</v>
      </c>
      <c r="D1077">
        <v>20</v>
      </c>
      <c r="E1077" t="s">
        <v>3907</v>
      </c>
      <c r="F1077" t="s">
        <v>3908</v>
      </c>
      <c r="G1077">
        <v>8</v>
      </c>
      <c r="H1077" t="s">
        <v>2282</v>
      </c>
      <c r="I1077" t="s">
        <v>2283</v>
      </c>
    </row>
    <row r="1078" spans="1:9">
      <c r="A1078" t="s">
        <v>3909</v>
      </c>
      <c r="B1078" t="s">
        <v>3910</v>
      </c>
      <c r="C1078">
        <v>463</v>
      </c>
      <c r="D1078">
        <v>20</v>
      </c>
      <c r="E1078" t="s">
        <v>3911</v>
      </c>
      <c r="F1078" t="s">
        <v>3121</v>
      </c>
      <c r="G1078">
        <v>8</v>
      </c>
      <c r="H1078" t="s">
        <v>3912</v>
      </c>
    </row>
    <row r="1079" spans="1:9">
      <c r="A1079" t="s">
        <v>3913</v>
      </c>
      <c r="B1079" t="s">
        <v>23</v>
      </c>
      <c r="C1079">
        <v>487</v>
      </c>
      <c r="D1079">
        <v>20</v>
      </c>
      <c r="E1079" t="s">
        <v>3914</v>
      </c>
      <c r="F1079" t="s">
        <v>3915</v>
      </c>
      <c r="G1079">
        <v>4</v>
      </c>
      <c r="H1079" t="s">
        <v>3916</v>
      </c>
    </row>
    <row r="1080" spans="1:9">
      <c r="A1080" t="s">
        <v>3917</v>
      </c>
      <c r="B1080" t="s">
        <v>31</v>
      </c>
      <c r="C1080">
        <v>308</v>
      </c>
      <c r="D1080">
        <v>0</v>
      </c>
      <c r="G1080">
        <v>0</v>
      </c>
    </row>
    <row r="1081" spans="1:9">
      <c r="A1081" t="s">
        <v>3918</v>
      </c>
      <c r="B1081" t="s">
        <v>23</v>
      </c>
      <c r="C1081">
        <v>496</v>
      </c>
      <c r="D1081">
        <v>20</v>
      </c>
      <c r="E1081" t="s">
        <v>3919</v>
      </c>
      <c r="F1081" t="s">
        <v>2364</v>
      </c>
      <c r="G1081">
        <v>4</v>
      </c>
      <c r="H1081" t="s">
        <v>3920</v>
      </c>
    </row>
    <row r="1082" spans="1:9">
      <c r="A1082" t="s">
        <v>3921</v>
      </c>
      <c r="B1082" t="s">
        <v>31</v>
      </c>
      <c r="C1082">
        <v>317</v>
      </c>
      <c r="D1082">
        <v>0</v>
      </c>
      <c r="G1082">
        <v>0</v>
      </c>
    </row>
    <row r="1083" spans="1:9">
      <c r="A1083" t="s">
        <v>3922</v>
      </c>
      <c r="B1083" t="s">
        <v>3923</v>
      </c>
      <c r="C1083">
        <v>450</v>
      </c>
      <c r="D1083">
        <v>20</v>
      </c>
      <c r="E1083" t="s">
        <v>3924</v>
      </c>
      <c r="F1083" t="s">
        <v>70</v>
      </c>
      <c r="G1083">
        <v>2</v>
      </c>
      <c r="H1083" t="s">
        <v>81</v>
      </c>
    </row>
    <row r="1084" spans="1:9">
      <c r="A1084" t="s">
        <v>3925</v>
      </c>
      <c r="B1084" t="s">
        <v>23</v>
      </c>
      <c r="C1084">
        <v>489</v>
      </c>
      <c r="D1084">
        <v>20</v>
      </c>
      <c r="E1084" t="s">
        <v>3926</v>
      </c>
      <c r="F1084" t="s">
        <v>2005</v>
      </c>
      <c r="G1084">
        <v>5</v>
      </c>
      <c r="H1084" t="s">
        <v>3927</v>
      </c>
    </row>
    <row r="1085" spans="1:9">
      <c r="A1085" t="s">
        <v>3928</v>
      </c>
      <c r="B1085" t="s">
        <v>23</v>
      </c>
      <c r="C1085">
        <v>474</v>
      </c>
      <c r="D1085">
        <v>20</v>
      </c>
      <c r="E1085" t="s">
        <v>3929</v>
      </c>
      <c r="F1085" t="s">
        <v>3930</v>
      </c>
      <c r="G1085">
        <v>6</v>
      </c>
      <c r="H1085" t="s">
        <v>3931</v>
      </c>
      <c r="I1085" t="s">
        <v>3932</v>
      </c>
    </row>
    <row r="1086" spans="1:9">
      <c r="A1086" t="s">
        <v>3933</v>
      </c>
      <c r="B1086" t="s">
        <v>23</v>
      </c>
      <c r="C1086">
        <v>502</v>
      </c>
      <c r="D1086">
        <v>20</v>
      </c>
      <c r="E1086" t="s">
        <v>3934</v>
      </c>
      <c r="F1086" t="s">
        <v>3935</v>
      </c>
      <c r="G1086">
        <v>5</v>
      </c>
      <c r="H1086" t="s">
        <v>3936</v>
      </c>
      <c r="I1086" t="s">
        <v>3937</v>
      </c>
    </row>
    <row r="1087" spans="1:9">
      <c r="A1087" t="s">
        <v>3938</v>
      </c>
      <c r="B1087" t="s">
        <v>3939</v>
      </c>
      <c r="C1087">
        <v>497</v>
      </c>
      <c r="D1087">
        <v>12</v>
      </c>
      <c r="E1087" t="s">
        <v>3940</v>
      </c>
      <c r="F1087" t="s">
        <v>3941</v>
      </c>
      <c r="G1087">
        <v>3</v>
      </c>
      <c r="H1087" t="s">
        <v>3942</v>
      </c>
    </row>
    <row r="1088" spans="1:9">
      <c r="A1088" t="s">
        <v>3943</v>
      </c>
      <c r="B1088" t="s">
        <v>3944</v>
      </c>
      <c r="C1088">
        <v>308</v>
      </c>
      <c r="D1088">
        <v>20</v>
      </c>
      <c r="E1088" t="s">
        <v>3945</v>
      </c>
      <c r="F1088" t="s">
        <v>3946</v>
      </c>
      <c r="G1088">
        <v>2</v>
      </c>
      <c r="H1088" t="s">
        <v>3633</v>
      </c>
    </row>
    <row r="1089" spans="1:9">
      <c r="A1089" t="s">
        <v>3947</v>
      </c>
      <c r="B1089" t="s">
        <v>23</v>
      </c>
      <c r="C1089">
        <v>495</v>
      </c>
      <c r="D1089">
        <v>20</v>
      </c>
      <c r="E1089" t="s">
        <v>3948</v>
      </c>
      <c r="F1089" t="s">
        <v>2662</v>
      </c>
      <c r="G1089">
        <v>7</v>
      </c>
      <c r="H1089" t="s">
        <v>3949</v>
      </c>
    </row>
    <row r="1090" spans="1:9">
      <c r="A1090" t="s">
        <v>3950</v>
      </c>
      <c r="B1090" t="s">
        <v>23</v>
      </c>
      <c r="C1090">
        <v>489</v>
      </c>
      <c r="D1090">
        <v>20</v>
      </c>
      <c r="E1090" t="s">
        <v>3951</v>
      </c>
      <c r="F1090" t="s">
        <v>3952</v>
      </c>
      <c r="G1090">
        <v>6</v>
      </c>
      <c r="H1090" t="s">
        <v>3953</v>
      </c>
    </row>
    <row r="1091" spans="1:9">
      <c r="A1091" t="s">
        <v>3954</v>
      </c>
      <c r="B1091" t="s">
        <v>3955</v>
      </c>
      <c r="C1091">
        <v>502</v>
      </c>
      <c r="D1091">
        <v>12</v>
      </c>
      <c r="E1091" t="s">
        <v>3956</v>
      </c>
      <c r="F1091" t="s">
        <v>3957</v>
      </c>
      <c r="G1091">
        <v>4</v>
      </c>
      <c r="H1091" t="s">
        <v>3958</v>
      </c>
    </row>
    <row r="1092" spans="1:9">
      <c r="A1092" t="s">
        <v>3959</v>
      </c>
      <c r="B1092" t="s">
        <v>31</v>
      </c>
      <c r="C1092">
        <v>282</v>
      </c>
      <c r="D1092">
        <v>0</v>
      </c>
      <c r="G1092">
        <v>0</v>
      </c>
    </row>
    <row r="1093" spans="1:9">
      <c r="A1093" t="s">
        <v>3960</v>
      </c>
      <c r="B1093" t="s">
        <v>3961</v>
      </c>
      <c r="C1093">
        <v>502</v>
      </c>
      <c r="D1093">
        <v>20</v>
      </c>
      <c r="E1093" t="s">
        <v>3962</v>
      </c>
      <c r="F1093" t="s">
        <v>1475</v>
      </c>
      <c r="G1093">
        <v>3</v>
      </c>
      <c r="H1093" t="s">
        <v>565</v>
      </c>
    </row>
    <row r="1094" spans="1:9">
      <c r="A1094" t="s">
        <v>3963</v>
      </c>
      <c r="B1094" t="s">
        <v>23</v>
      </c>
      <c r="C1094">
        <v>392</v>
      </c>
      <c r="D1094">
        <v>20</v>
      </c>
      <c r="E1094" t="s">
        <v>3964</v>
      </c>
      <c r="F1094" t="s">
        <v>1250</v>
      </c>
      <c r="G1094">
        <v>1</v>
      </c>
      <c r="H1094" t="s">
        <v>365</v>
      </c>
    </row>
    <row r="1095" spans="1:9">
      <c r="A1095" t="s">
        <v>3965</v>
      </c>
      <c r="B1095" t="s">
        <v>326</v>
      </c>
      <c r="C1095">
        <v>509</v>
      </c>
      <c r="D1095">
        <v>20</v>
      </c>
      <c r="E1095" t="s">
        <v>3966</v>
      </c>
      <c r="F1095" t="s">
        <v>452</v>
      </c>
      <c r="G1095">
        <v>2</v>
      </c>
      <c r="H1095" t="s">
        <v>1239</v>
      </c>
    </row>
    <row r="1096" spans="1:9">
      <c r="A1096" t="s">
        <v>3967</v>
      </c>
      <c r="B1096" t="s">
        <v>23</v>
      </c>
      <c r="C1096">
        <v>547</v>
      </c>
      <c r="D1096">
        <v>20</v>
      </c>
      <c r="E1096" t="s">
        <v>3968</v>
      </c>
      <c r="F1096" t="s">
        <v>1505</v>
      </c>
      <c r="G1096">
        <v>3</v>
      </c>
      <c r="H1096" t="s">
        <v>3969</v>
      </c>
    </row>
    <row r="1097" spans="1:9">
      <c r="A1097" t="s">
        <v>3970</v>
      </c>
      <c r="B1097" t="s">
        <v>31</v>
      </c>
      <c r="C1097">
        <v>500</v>
      </c>
      <c r="D1097">
        <v>0</v>
      </c>
      <c r="G1097">
        <v>0</v>
      </c>
    </row>
    <row r="1098" spans="1:9">
      <c r="A1098" t="s">
        <v>3971</v>
      </c>
      <c r="B1098" t="s">
        <v>3972</v>
      </c>
      <c r="C1098">
        <v>348</v>
      </c>
      <c r="D1098">
        <v>20</v>
      </c>
      <c r="E1098" t="s">
        <v>3973</v>
      </c>
      <c r="F1098" t="s">
        <v>1505</v>
      </c>
      <c r="G1098">
        <v>5</v>
      </c>
      <c r="H1098" t="s">
        <v>3974</v>
      </c>
    </row>
    <row r="1099" spans="1:9">
      <c r="A1099" t="s">
        <v>3975</v>
      </c>
      <c r="B1099" t="s">
        <v>3976</v>
      </c>
      <c r="C1099">
        <v>493</v>
      </c>
      <c r="D1099">
        <v>20</v>
      </c>
      <c r="E1099" t="s">
        <v>3977</v>
      </c>
      <c r="F1099" t="s">
        <v>3978</v>
      </c>
      <c r="G1099">
        <v>3</v>
      </c>
      <c r="H1099" t="s">
        <v>3979</v>
      </c>
      <c r="I1099" t="s">
        <v>3980</v>
      </c>
    </row>
    <row r="1100" spans="1:9">
      <c r="A1100" t="s">
        <v>3981</v>
      </c>
      <c r="B1100" t="s">
        <v>23</v>
      </c>
      <c r="C1100">
        <v>444</v>
      </c>
      <c r="D1100">
        <v>20</v>
      </c>
      <c r="E1100" t="s">
        <v>3982</v>
      </c>
      <c r="F1100" t="s">
        <v>983</v>
      </c>
      <c r="G1100">
        <v>2</v>
      </c>
      <c r="H1100" t="s">
        <v>2758</v>
      </c>
    </row>
    <row r="1101" spans="1:9">
      <c r="A1101" t="s">
        <v>3983</v>
      </c>
      <c r="B1101" t="s">
        <v>3984</v>
      </c>
      <c r="C1101">
        <v>300</v>
      </c>
      <c r="D1101">
        <v>20</v>
      </c>
      <c r="E1101" t="s">
        <v>3985</v>
      </c>
      <c r="F1101" t="s">
        <v>3986</v>
      </c>
      <c r="G1101">
        <v>4</v>
      </c>
      <c r="H1101" t="s">
        <v>3987</v>
      </c>
    </row>
    <row r="1102" spans="1:9">
      <c r="A1102" t="s">
        <v>3988</v>
      </c>
      <c r="B1102" t="s">
        <v>3989</v>
      </c>
      <c r="C1102">
        <v>503</v>
      </c>
      <c r="D1102">
        <v>20</v>
      </c>
      <c r="E1102" t="s">
        <v>3990</v>
      </c>
      <c r="F1102" t="s">
        <v>3991</v>
      </c>
      <c r="G1102">
        <v>9</v>
      </c>
      <c r="H1102" t="s">
        <v>3992</v>
      </c>
    </row>
    <row r="1103" spans="1:9">
      <c r="A1103" t="s">
        <v>3993</v>
      </c>
      <c r="B1103" t="s">
        <v>3994</v>
      </c>
      <c r="C1103">
        <v>480</v>
      </c>
      <c r="D1103">
        <v>20</v>
      </c>
      <c r="E1103" t="s">
        <v>3995</v>
      </c>
      <c r="F1103" t="s">
        <v>2656</v>
      </c>
      <c r="G1103">
        <v>3</v>
      </c>
      <c r="H1103" t="s">
        <v>3996</v>
      </c>
    </row>
    <row r="1104" spans="1:9">
      <c r="A1104" t="s">
        <v>3997</v>
      </c>
      <c r="B1104" t="s">
        <v>3998</v>
      </c>
      <c r="C1104">
        <v>370</v>
      </c>
      <c r="D1104">
        <v>20</v>
      </c>
      <c r="E1104" t="s">
        <v>3999</v>
      </c>
      <c r="F1104" t="s">
        <v>592</v>
      </c>
      <c r="G1104">
        <v>4</v>
      </c>
      <c r="H1104" t="s">
        <v>4000</v>
      </c>
      <c r="I1104" t="s">
        <v>1539</v>
      </c>
    </row>
    <row r="1105" spans="1:9">
      <c r="A1105" t="s">
        <v>4001</v>
      </c>
      <c r="B1105" t="s">
        <v>4002</v>
      </c>
      <c r="C1105">
        <v>492</v>
      </c>
      <c r="D1105">
        <v>20</v>
      </c>
      <c r="E1105" t="s">
        <v>4003</v>
      </c>
      <c r="F1105" t="s">
        <v>3607</v>
      </c>
      <c r="G1105">
        <v>13</v>
      </c>
      <c r="H1105" s="1" t="s">
        <v>4004</v>
      </c>
      <c r="I1105" t="s">
        <v>4005</v>
      </c>
    </row>
    <row r="1106" spans="1:9">
      <c r="A1106" t="s">
        <v>4006</v>
      </c>
      <c r="B1106" t="s">
        <v>1156</v>
      </c>
      <c r="C1106">
        <v>438</v>
      </c>
      <c r="D1106">
        <v>20</v>
      </c>
      <c r="E1106" t="s">
        <v>4007</v>
      </c>
      <c r="F1106" t="s">
        <v>266</v>
      </c>
      <c r="G1106">
        <v>8</v>
      </c>
      <c r="H1106" t="s">
        <v>4008</v>
      </c>
      <c r="I1106" t="s">
        <v>4009</v>
      </c>
    </row>
    <row r="1107" spans="1:9">
      <c r="A1107" t="s">
        <v>4010</v>
      </c>
      <c r="B1107" t="s">
        <v>31</v>
      </c>
      <c r="C1107">
        <v>491</v>
      </c>
      <c r="D1107">
        <v>0</v>
      </c>
      <c r="G1107">
        <v>0</v>
      </c>
    </row>
    <row r="1108" spans="1:9">
      <c r="A1108" t="s">
        <v>4011</v>
      </c>
      <c r="B1108" t="s">
        <v>1248</v>
      </c>
      <c r="C1108">
        <v>162</v>
      </c>
      <c r="D1108">
        <v>11</v>
      </c>
      <c r="E1108" t="s">
        <v>4012</v>
      </c>
      <c r="F1108" t="s">
        <v>4013</v>
      </c>
      <c r="G1108">
        <v>0</v>
      </c>
    </row>
    <row r="1109" spans="1:9">
      <c r="A1109" t="s">
        <v>4014</v>
      </c>
      <c r="B1109" t="s">
        <v>4015</v>
      </c>
      <c r="C1109">
        <v>458</v>
      </c>
      <c r="D1109">
        <v>3</v>
      </c>
      <c r="E1109" t="s">
        <v>4016</v>
      </c>
      <c r="F1109" t="s">
        <v>4017</v>
      </c>
      <c r="G1109">
        <v>2</v>
      </c>
      <c r="H1109" t="s">
        <v>4018</v>
      </c>
    </row>
    <row r="1110" spans="1:9">
      <c r="A1110" t="s">
        <v>4019</v>
      </c>
      <c r="B1110" t="s">
        <v>31</v>
      </c>
      <c r="C1110">
        <v>501</v>
      </c>
      <c r="D1110">
        <v>0</v>
      </c>
      <c r="G1110">
        <v>0</v>
      </c>
    </row>
    <row r="1111" spans="1:9">
      <c r="A1111" t="s">
        <v>4020</v>
      </c>
      <c r="B1111" t="s">
        <v>31</v>
      </c>
      <c r="C1111">
        <v>432</v>
      </c>
      <c r="D1111">
        <v>0</v>
      </c>
      <c r="G1111">
        <v>0</v>
      </c>
    </row>
    <row r="1112" spans="1:9">
      <c r="A1112" t="s">
        <v>4021</v>
      </c>
      <c r="B1112" t="s">
        <v>4022</v>
      </c>
      <c r="C1112">
        <v>368</v>
      </c>
      <c r="D1112">
        <v>20</v>
      </c>
      <c r="E1112" t="s">
        <v>4023</v>
      </c>
      <c r="F1112" t="s">
        <v>4024</v>
      </c>
      <c r="G1112">
        <v>6</v>
      </c>
      <c r="H1112" s="1" t="s">
        <v>4025</v>
      </c>
      <c r="I1112" t="s">
        <v>3932</v>
      </c>
    </row>
    <row r="1113" spans="1:9">
      <c r="A1113" t="s">
        <v>4026</v>
      </c>
      <c r="B1113" t="s">
        <v>4027</v>
      </c>
      <c r="C1113">
        <v>498</v>
      </c>
      <c r="D1113">
        <v>20</v>
      </c>
      <c r="E1113" t="s">
        <v>1666</v>
      </c>
      <c r="F1113" t="s">
        <v>4028</v>
      </c>
      <c r="G1113">
        <v>5</v>
      </c>
      <c r="H1113" t="s">
        <v>4029</v>
      </c>
      <c r="I1113" t="s">
        <v>4030</v>
      </c>
    </row>
    <row r="1114" spans="1:9">
      <c r="A1114" t="s">
        <v>4031</v>
      </c>
      <c r="B1114" t="s">
        <v>1772</v>
      </c>
      <c r="C1114">
        <v>494</v>
      </c>
      <c r="D1114">
        <v>20</v>
      </c>
      <c r="E1114" t="s">
        <v>4032</v>
      </c>
      <c r="F1114" t="s">
        <v>3038</v>
      </c>
      <c r="G1114">
        <v>5</v>
      </c>
      <c r="H1114" t="s">
        <v>1774</v>
      </c>
      <c r="I1114" t="s">
        <v>1775</v>
      </c>
    </row>
    <row r="1115" spans="1:9">
      <c r="A1115" t="s">
        <v>4033</v>
      </c>
      <c r="B1115" t="s">
        <v>4034</v>
      </c>
      <c r="C1115">
        <v>483</v>
      </c>
      <c r="D1115">
        <v>20</v>
      </c>
      <c r="E1115" t="s">
        <v>4035</v>
      </c>
      <c r="F1115" t="s">
        <v>4036</v>
      </c>
      <c r="G1115">
        <v>7</v>
      </c>
      <c r="H1115" t="s">
        <v>4037</v>
      </c>
      <c r="I1115" t="s">
        <v>4038</v>
      </c>
    </row>
    <row r="1116" spans="1:9">
      <c r="A1116" t="s">
        <v>4039</v>
      </c>
      <c r="B1116" t="s">
        <v>4040</v>
      </c>
      <c r="C1116">
        <v>166</v>
      </c>
      <c r="D1116">
        <v>11</v>
      </c>
      <c r="E1116" t="s">
        <v>2559</v>
      </c>
      <c r="F1116" t="s">
        <v>4041</v>
      </c>
      <c r="G1116">
        <v>2</v>
      </c>
      <c r="H1116" t="s">
        <v>1077</v>
      </c>
    </row>
    <row r="1117" spans="1:9">
      <c r="A1117" t="s">
        <v>4042</v>
      </c>
      <c r="B1117" t="s">
        <v>23</v>
      </c>
      <c r="C1117">
        <v>467</v>
      </c>
      <c r="D1117">
        <v>20</v>
      </c>
      <c r="E1117" t="s">
        <v>4043</v>
      </c>
      <c r="F1117" t="s">
        <v>4044</v>
      </c>
      <c r="G1117">
        <v>2</v>
      </c>
      <c r="H1117" t="s">
        <v>4045</v>
      </c>
    </row>
    <row r="1118" spans="1:9">
      <c r="A1118" t="s">
        <v>4046</v>
      </c>
      <c r="B1118" t="s">
        <v>23</v>
      </c>
      <c r="C1118">
        <v>433</v>
      </c>
      <c r="D1118">
        <v>20</v>
      </c>
      <c r="E1118" t="s">
        <v>4047</v>
      </c>
      <c r="F1118" t="s">
        <v>4048</v>
      </c>
      <c r="G1118">
        <v>2</v>
      </c>
      <c r="H1118" t="s">
        <v>81</v>
      </c>
    </row>
    <row r="1119" spans="1:9">
      <c r="A1119" t="s">
        <v>4049</v>
      </c>
      <c r="B1119" t="s">
        <v>31</v>
      </c>
      <c r="C1119">
        <v>501</v>
      </c>
      <c r="D1119">
        <v>0</v>
      </c>
      <c r="G1119">
        <v>0</v>
      </c>
    </row>
    <row r="1120" spans="1:9">
      <c r="A1120" t="s">
        <v>4050</v>
      </c>
      <c r="B1120" t="s">
        <v>4051</v>
      </c>
      <c r="C1120">
        <v>472</v>
      </c>
      <c r="D1120">
        <v>20</v>
      </c>
      <c r="E1120" t="s">
        <v>4052</v>
      </c>
      <c r="F1120" t="s">
        <v>3891</v>
      </c>
      <c r="G1120">
        <v>8</v>
      </c>
      <c r="H1120" s="1" t="s">
        <v>4053</v>
      </c>
      <c r="I1120" t="s">
        <v>4054</v>
      </c>
    </row>
    <row r="1121" spans="1:9">
      <c r="A1121" t="s">
        <v>4055</v>
      </c>
      <c r="B1121" t="s">
        <v>23</v>
      </c>
      <c r="C1121">
        <v>499</v>
      </c>
      <c r="D1121">
        <v>13</v>
      </c>
      <c r="E1121" t="s">
        <v>4056</v>
      </c>
      <c r="F1121" t="s">
        <v>4057</v>
      </c>
      <c r="G1121">
        <v>1</v>
      </c>
      <c r="H1121" t="s">
        <v>365</v>
      </c>
    </row>
    <row r="1122" spans="1:9">
      <c r="A1122" t="s">
        <v>4058</v>
      </c>
      <c r="B1122" t="s">
        <v>4059</v>
      </c>
      <c r="C1122">
        <v>479</v>
      </c>
      <c r="D1122">
        <v>20</v>
      </c>
      <c r="E1122" t="s">
        <v>4060</v>
      </c>
      <c r="F1122" t="s">
        <v>4061</v>
      </c>
      <c r="G1122">
        <v>6</v>
      </c>
      <c r="H1122" t="s">
        <v>3903</v>
      </c>
    </row>
    <row r="1123" spans="1:9">
      <c r="A1123" t="s">
        <v>4062</v>
      </c>
      <c r="B1123" t="s">
        <v>23</v>
      </c>
      <c r="C1123">
        <v>514</v>
      </c>
      <c r="D1123">
        <v>20</v>
      </c>
      <c r="E1123" t="s">
        <v>4063</v>
      </c>
      <c r="F1123" t="s">
        <v>2614</v>
      </c>
      <c r="G1123">
        <v>11</v>
      </c>
      <c r="H1123" s="1" t="s">
        <v>4064</v>
      </c>
      <c r="I1123" t="s">
        <v>3102</v>
      </c>
    </row>
    <row r="1124" spans="1:9">
      <c r="A1124" t="s">
        <v>4065</v>
      </c>
      <c r="B1124" t="s">
        <v>4066</v>
      </c>
      <c r="C1124">
        <v>499</v>
      </c>
      <c r="D1124">
        <v>20</v>
      </c>
      <c r="E1124" t="s">
        <v>4067</v>
      </c>
      <c r="F1124" t="s">
        <v>41</v>
      </c>
      <c r="G1124">
        <v>4</v>
      </c>
      <c r="H1124" t="s">
        <v>1514</v>
      </c>
    </row>
    <row r="1125" spans="1:9">
      <c r="A1125" t="s">
        <v>4068</v>
      </c>
      <c r="B1125" t="s">
        <v>2593</v>
      </c>
      <c r="C1125">
        <v>474</v>
      </c>
      <c r="D1125">
        <v>20</v>
      </c>
      <c r="E1125" t="s">
        <v>4069</v>
      </c>
      <c r="F1125" t="s">
        <v>374</v>
      </c>
      <c r="G1125">
        <v>2</v>
      </c>
      <c r="H1125" t="s">
        <v>4070</v>
      </c>
    </row>
    <row r="1126" spans="1:9">
      <c r="A1126" t="s">
        <v>4071</v>
      </c>
      <c r="B1126" t="s">
        <v>23</v>
      </c>
      <c r="C1126">
        <v>239</v>
      </c>
      <c r="D1126">
        <v>20</v>
      </c>
      <c r="E1126" t="s">
        <v>4072</v>
      </c>
      <c r="F1126" t="s">
        <v>421</v>
      </c>
      <c r="G1126">
        <v>9</v>
      </c>
      <c r="H1126" s="1" t="s">
        <v>4073</v>
      </c>
    </row>
    <row r="1127" spans="1:9">
      <c r="A1127" t="s">
        <v>4074</v>
      </c>
      <c r="B1127" t="s">
        <v>4075</v>
      </c>
      <c r="C1127">
        <v>500</v>
      </c>
      <c r="D1127">
        <v>20</v>
      </c>
      <c r="E1127" t="s">
        <v>4076</v>
      </c>
      <c r="F1127" t="s">
        <v>1319</v>
      </c>
      <c r="G1127">
        <v>14</v>
      </c>
      <c r="H1127" s="1" t="s">
        <v>4077</v>
      </c>
      <c r="I1127" t="s">
        <v>155</v>
      </c>
    </row>
    <row r="1128" spans="1:9">
      <c r="A1128" t="s">
        <v>4078</v>
      </c>
      <c r="B1128" t="s">
        <v>227</v>
      </c>
      <c r="C1128">
        <v>249</v>
      </c>
      <c r="D1128">
        <v>1</v>
      </c>
      <c r="E1128" t="s">
        <v>4079</v>
      </c>
      <c r="F1128" t="s">
        <v>4080</v>
      </c>
      <c r="G1128">
        <v>0</v>
      </c>
    </row>
    <row r="1129" spans="1:9">
      <c r="A1129" t="s">
        <v>4081</v>
      </c>
      <c r="B1129" t="s">
        <v>4082</v>
      </c>
      <c r="C1129">
        <v>501</v>
      </c>
      <c r="D1129">
        <v>20</v>
      </c>
      <c r="E1129" t="s">
        <v>4083</v>
      </c>
      <c r="F1129" t="s">
        <v>1870</v>
      </c>
      <c r="G1129">
        <v>8</v>
      </c>
      <c r="H1129" t="s">
        <v>4084</v>
      </c>
      <c r="I1129" t="s">
        <v>352</v>
      </c>
    </row>
    <row r="1130" spans="1:9">
      <c r="A1130" t="s">
        <v>4085</v>
      </c>
      <c r="B1130" t="s">
        <v>23</v>
      </c>
      <c r="C1130">
        <v>487</v>
      </c>
      <c r="D1130">
        <v>20</v>
      </c>
      <c r="E1130" t="s">
        <v>4086</v>
      </c>
      <c r="F1130" t="s">
        <v>3821</v>
      </c>
      <c r="G1130">
        <v>4</v>
      </c>
      <c r="H1130" t="s">
        <v>4087</v>
      </c>
      <c r="I1130" t="s">
        <v>4088</v>
      </c>
    </row>
    <row r="1131" spans="1:9">
      <c r="A1131" t="s">
        <v>4089</v>
      </c>
      <c r="B1131" t="s">
        <v>2305</v>
      </c>
      <c r="C1131">
        <v>246</v>
      </c>
      <c r="D1131">
        <v>20</v>
      </c>
      <c r="E1131" t="s">
        <v>4090</v>
      </c>
      <c r="F1131" t="s">
        <v>4091</v>
      </c>
      <c r="G1131">
        <v>9</v>
      </c>
      <c r="H1131" t="s">
        <v>4092</v>
      </c>
      <c r="I1131" t="s">
        <v>522</v>
      </c>
    </row>
    <row r="1132" spans="1:9">
      <c r="A1132" t="s">
        <v>4093</v>
      </c>
      <c r="B1132" t="s">
        <v>31</v>
      </c>
      <c r="C1132">
        <v>498</v>
      </c>
      <c r="D1132">
        <v>0</v>
      </c>
      <c r="G1132">
        <v>0</v>
      </c>
    </row>
    <row r="1133" spans="1:9">
      <c r="A1133" t="s">
        <v>4094</v>
      </c>
      <c r="B1133" t="s">
        <v>4095</v>
      </c>
      <c r="C1133">
        <v>492</v>
      </c>
      <c r="D1133">
        <v>20</v>
      </c>
      <c r="E1133" t="s">
        <v>4096</v>
      </c>
      <c r="F1133" t="s">
        <v>2429</v>
      </c>
      <c r="G1133">
        <v>4</v>
      </c>
      <c r="H1133" t="s">
        <v>4097</v>
      </c>
    </row>
    <row r="1134" spans="1:9">
      <c r="A1134" t="s">
        <v>4098</v>
      </c>
      <c r="B1134" t="s">
        <v>4099</v>
      </c>
      <c r="C1134">
        <v>502</v>
      </c>
      <c r="D1134">
        <v>20</v>
      </c>
      <c r="E1134" t="s">
        <v>2935</v>
      </c>
      <c r="F1134" t="s">
        <v>1734</v>
      </c>
      <c r="G1134">
        <v>6</v>
      </c>
      <c r="H1134" t="s">
        <v>4100</v>
      </c>
    </row>
    <row r="1135" spans="1:9">
      <c r="A1135" t="s">
        <v>4101</v>
      </c>
      <c r="B1135" t="s">
        <v>4102</v>
      </c>
      <c r="C1135">
        <v>255</v>
      </c>
      <c r="D1135">
        <v>20</v>
      </c>
      <c r="E1135" t="s">
        <v>4103</v>
      </c>
      <c r="F1135" t="s">
        <v>2603</v>
      </c>
      <c r="G1135">
        <v>5</v>
      </c>
      <c r="H1135" t="s">
        <v>4104</v>
      </c>
      <c r="I1135" t="s">
        <v>247</v>
      </c>
    </row>
    <row r="1136" spans="1:9">
      <c r="A1136" t="s">
        <v>4105</v>
      </c>
      <c r="B1136" t="s">
        <v>4106</v>
      </c>
      <c r="C1136">
        <v>497</v>
      </c>
      <c r="D1136">
        <v>20</v>
      </c>
      <c r="E1136" t="s">
        <v>4107</v>
      </c>
      <c r="F1136" t="s">
        <v>4108</v>
      </c>
      <c r="G1136">
        <v>3</v>
      </c>
      <c r="H1136" t="s">
        <v>4109</v>
      </c>
    </row>
    <row r="1137" spans="1:9">
      <c r="A1137" t="s">
        <v>4110</v>
      </c>
      <c r="B1137" t="s">
        <v>4111</v>
      </c>
      <c r="C1137">
        <v>503</v>
      </c>
      <c r="D1137">
        <v>20</v>
      </c>
      <c r="E1137" t="s">
        <v>1050</v>
      </c>
      <c r="F1137" t="s">
        <v>129</v>
      </c>
      <c r="G1137">
        <v>1</v>
      </c>
      <c r="H1137" t="s">
        <v>1269</v>
      </c>
    </row>
    <row r="1138" spans="1:9">
      <c r="A1138" t="s">
        <v>4112</v>
      </c>
      <c r="B1138" t="s">
        <v>23</v>
      </c>
      <c r="C1138">
        <v>496</v>
      </c>
      <c r="D1138">
        <v>20</v>
      </c>
      <c r="E1138" t="s">
        <v>4113</v>
      </c>
      <c r="F1138" t="s">
        <v>624</v>
      </c>
      <c r="G1138">
        <v>1</v>
      </c>
      <c r="H1138" t="s">
        <v>4114</v>
      </c>
    </row>
    <row r="1139" spans="1:9">
      <c r="A1139" t="s">
        <v>4115</v>
      </c>
      <c r="B1139" t="s">
        <v>31</v>
      </c>
      <c r="C1139">
        <v>329</v>
      </c>
      <c r="D1139">
        <v>0</v>
      </c>
      <c r="G1139">
        <v>0</v>
      </c>
    </row>
    <row r="1140" spans="1:9">
      <c r="A1140" t="s">
        <v>4116</v>
      </c>
      <c r="B1140" t="s">
        <v>227</v>
      </c>
      <c r="C1140">
        <v>497</v>
      </c>
      <c r="D1140">
        <v>7</v>
      </c>
      <c r="E1140" t="s">
        <v>4117</v>
      </c>
      <c r="F1140" t="s">
        <v>4118</v>
      </c>
      <c r="G1140">
        <v>0</v>
      </c>
    </row>
    <row r="1141" spans="1:9">
      <c r="A1141" t="s">
        <v>4119</v>
      </c>
      <c r="B1141" t="s">
        <v>4120</v>
      </c>
      <c r="C1141">
        <v>284</v>
      </c>
      <c r="D1141">
        <v>20</v>
      </c>
      <c r="E1141" t="s">
        <v>4121</v>
      </c>
      <c r="F1141" t="s">
        <v>314</v>
      </c>
      <c r="G1141">
        <v>8</v>
      </c>
      <c r="H1141" t="s">
        <v>4122</v>
      </c>
      <c r="I1141" t="s">
        <v>776</v>
      </c>
    </row>
    <row r="1142" spans="1:9">
      <c r="A1142" t="s">
        <v>4123</v>
      </c>
      <c r="B1142" t="s">
        <v>31</v>
      </c>
      <c r="C1142">
        <v>502</v>
      </c>
      <c r="D1142">
        <v>0</v>
      </c>
      <c r="G1142">
        <v>0</v>
      </c>
    </row>
    <row r="1143" spans="1:9">
      <c r="A1143" t="s">
        <v>4124</v>
      </c>
      <c r="B1143" t="s">
        <v>4125</v>
      </c>
      <c r="C1143">
        <v>492</v>
      </c>
      <c r="D1143">
        <v>20</v>
      </c>
      <c r="E1143" t="s">
        <v>4126</v>
      </c>
      <c r="F1143" t="s">
        <v>1219</v>
      </c>
      <c r="G1143">
        <v>6</v>
      </c>
      <c r="H1143" t="s">
        <v>4127</v>
      </c>
      <c r="I1143" t="s">
        <v>620</v>
      </c>
    </row>
    <row r="1144" spans="1:9">
      <c r="A1144" t="s">
        <v>4128</v>
      </c>
      <c r="B1144" t="s">
        <v>1660</v>
      </c>
      <c r="C1144">
        <v>230</v>
      </c>
      <c r="D1144">
        <v>20</v>
      </c>
      <c r="E1144" t="s">
        <v>4129</v>
      </c>
      <c r="F1144" t="s">
        <v>1757</v>
      </c>
      <c r="G1144">
        <v>6</v>
      </c>
      <c r="H1144" t="s">
        <v>4127</v>
      </c>
      <c r="I1144" t="s">
        <v>620</v>
      </c>
    </row>
    <row r="1145" spans="1:9">
      <c r="A1145" t="s">
        <v>4130</v>
      </c>
      <c r="B1145" t="s">
        <v>4131</v>
      </c>
      <c r="C1145">
        <v>512</v>
      </c>
      <c r="D1145">
        <v>20</v>
      </c>
      <c r="E1145" t="s">
        <v>4132</v>
      </c>
      <c r="F1145" t="s">
        <v>2962</v>
      </c>
      <c r="G1145">
        <v>2</v>
      </c>
      <c r="H1145" t="s">
        <v>2954</v>
      </c>
    </row>
    <row r="1146" spans="1:9">
      <c r="A1146" t="s">
        <v>4133</v>
      </c>
      <c r="B1146" t="s">
        <v>4134</v>
      </c>
      <c r="C1146">
        <v>489</v>
      </c>
      <c r="D1146">
        <v>20</v>
      </c>
      <c r="E1146" t="s">
        <v>4135</v>
      </c>
      <c r="F1146" t="s">
        <v>1830</v>
      </c>
      <c r="G1146">
        <v>2</v>
      </c>
      <c r="H1146" t="s">
        <v>2954</v>
      </c>
    </row>
    <row r="1147" spans="1:9">
      <c r="A1147" t="s">
        <v>4136</v>
      </c>
      <c r="B1147" t="s">
        <v>281</v>
      </c>
      <c r="C1147">
        <v>430</v>
      </c>
      <c r="D1147">
        <v>20</v>
      </c>
      <c r="E1147" t="s">
        <v>4137</v>
      </c>
      <c r="F1147" t="s">
        <v>4138</v>
      </c>
      <c r="G1147">
        <v>2</v>
      </c>
      <c r="H1147" t="s">
        <v>4139</v>
      </c>
    </row>
    <row r="1148" spans="1:9">
      <c r="A1148" t="s">
        <v>4140</v>
      </c>
      <c r="B1148" t="s">
        <v>31</v>
      </c>
      <c r="C1148">
        <v>498</v>
      </c>
      <c r="D1148">
        <v>0</v>
      </c>
      <c r="G1148">
        <v>0</v>
      </c>
    </row>
    <row r="1149" spans="1:9">
      <c r="A1149" t="s">
        <v>4141</v>
      </c>
      <c r="B1149" t="s">
        <v>23</v>
      </c>
      <c r="C1149">
        <v>502</v>
      </c>
      <c r="D1149">
        <v>20</v>
      </c>
      <c r="E1149" t="s">
        <v>4142</v>
      </c>
      <c r="F1149" t="s">
        <v>3209</v>
      </c>
      <c r="G1149">
        <v>7</v>
      </c>
      <c r="H1149" t="s">
        <v>742</v>
      </c>
      <c r="I1149" t="s">
        <v>743</v>
      </c>
    </row>
    <row r="1150" spans="1:9">
      <c r="A1150" t="s">
        <v>4143</v>
      </c>
      <c r="B1150" t="s">
        <v>31</v>
      </c>
      <c r="C1150">
        <v>207</v>
      </c>
      <c r="D1150">
        <v>0</v>
      </c>
      <c r="G1150">
        <v>0</v>
      </c>
    </row>
    <row r="1151" spans="1:9">
      <c r="A1151" t="s">
        <v>4144</v>
      </c>
      <c r="B1151" t="s">
        <v>4145</v>
      </c>
      <c r="C1151">
        <v>492</v>
      </c>
      <c r="D1151">
        <v>20</v>
      </c>
      <c r="E1151" t="s">
        <v>4146</v>
      </c>
      <c r="F1151" t="s">
        <v>1617</v>
      </c>
      <c r="G1151">
        <v>4</v>
      </c>
      <c r="H1151" t="s">
        <v>4147</v>
      </c>
    </row>
    <row r="1152" spans="1:9">
      <c r="A1152" t="s">
        <v>4148</v>
      </c>
      <c r="B1152" t="s">
        <v>3976</v>
      </c>
      <c r="C1152">
        <v>503</v>
      </c>
      <c r="D1152">
        <v>20</v>
      </c>
      <c r="E1152" t="s">
        <v>4149</v>
      </c>
      <c r="F1152" t="s">
        <v>4150</v>
      </c>
      <c r="G1152">
        <v>7</v>
      </c>
      <c r="H1152" t="s">
        <v>4151</v>
      </c>
      <c r="I1152" t="s">
        <v>3980</v>
      </c>
    </row>
    <row r="1153" spans="1:9">
      <c r="A1153" t="s">
        <v>4152</v>
      </c>
      <c r="B1153" t="s">
        <v>23</v>
      </c>
      <c r="C1153">
        <v>514</v>
      </c>
      <c r="D1153">
        <v>20</v>
      </c>
      <c r="E1153" t="s">
        <v>4153</v>
      </c>
      <c r="F1153" t="s">
        <v>4154</v>
      </c>
      <c r="G1153">
        <v>1</v>
      </c>
      <c r="H1153" t="s">
        <v>823</v>
      </c>
    </row>
    <row r="1154" spans="1:9">
      <c r="A1154" t="s">
        <v>4155</v>
      </c>
      <c r="B1154" t="s">
        <v>31</v>
      </c>
      <c r="C1154">
        <v>502</v>
      </c>
      <c r="D1154">
        <v>0</v>
      </c>
      <c r="G1154">
        <v>0</v>
      </c>
    </row>
    <row r="1155" spans="1:9">
      <c r="A1155" t="s">
        <v>4156</v>
      </c>
      <c r="B1155" t="s">
        <v>4157</v>
      </c>
      <c r="C1155">
        <v>392</v>
      </c>
      <c r="D1155">
        <v>20</v>
      </c>
      <c r="E1155" t="s">
        <v>4158</v>
      </c>
      <c r="F1155" t="s">
        <v>498</v>
      </c>
      <c r="G1155">
        <v>9</v>
      </c>
      <c r="H1155" t="s">
        <v>4159</v>
      </c>
      <c r="I1155" t="s">
        <v>4160</v>
      </c>
    </row>
    <row r="1156" spans="1:9">
      <c r="A1156" t="s">
        <v>4161</v>
      </c>
      <c r="B1156" t="s">
        <v>4162</v>
      </c>
      <c r="C1156">
        <v>510</v>
      </c>
      <c r="D1156">
        <v>20</v>
      </c>
      <c r="E1156" t="s">
        <v>4163</v>
      </c>
      <c r="F1156" t="s">
        <v>4164</v>
      </c>
      <c r="G1156">
        <v>6</v>
      </c>
      <c r="H1156" t="s">
        <v>4165</v>
      </c>
      <c r="I1156" t="s">
        <v>4166</v>
      </c>
    </row>
    <row r="1157" spans="1:9">
      <c r="A1157" t="s">
        <v>4167</v>
      </c>
      <c r="B1157" t="s">
        <v>31</v>
      </c>
      <c r="C1157">
        <v>502</v>
      </c>
      <c r="D1157">
        <v>0</v>
      </c>
      <c r="G1157">
        <v>0</v>
      </c>
    </row>
    <row r="1158" spans="1:9">
      <c r="A1158" t="s">
        <v>4168</v>
      </c>
      <c r="B1158" t="s">
        <v>23</v>
      </c>
      <c r="C1158">
        <v>494</v>
      </c>
      <c r="D1158">
        <v>12</v>
      </c>
      <c r="E1158" t="s">
        <v>4169</v>
      </c>
      <c r="F1158" t="s">
        <v>4170</v>
      </c>
      <c r="G1158">
        <v>1</v>
      </c>
      <c r="H1158" t="s">
        <v>1269</v>
      </c>
    </row>
    <row r="1159" spans="1:9">
      <c r="A1159" t="s">
        <v>4171</v>
      </c>
      <c r="B1159" t="s">
        <v>4172</v>
      </c>
      <c r="C1159">
        <v>420</v>
      </c>
      <c r="D1159">
        <v>20</v>
      </c>
      <c r="E1159" t="s">
        <v>4173</v>
      </c>
      <c r="F1159" t="s">
        <v>4174</v>
      </c>
      <c r="G1159">
        <v>2</v>
      </c>
      <c r="H1159" t="s">
        <v>81</v>
      </c>
    </row>
    <row r="1160" spans="1:9">
      <c r="A1160" t="s">
        <v>4175</v>
      </c>
      <c r="B1160" t="s">
        <v>4176</v>
      </c>
      <c r="C1160">
        <v>501</v>
      </c>
      <c r="D1160">
        <v>20</v>
      </c>
      <c r="E1160" t="s">
        <v>1139</v>
      </c>
      <c r="F1160" t="s">
        <v>796</v>
      </c>
      <c r="G1160">
        <v>4</v>
      </c>
      <c r="H1160" t="s">
        <v>4177</v>
      </c>
    </row>
    <row r="1161" spans="1:9">
      <c r="A1161" t="s">
        <v>4178</v>
      </c>
      <c r="B1161" t="s">
        <v>4179</v>
      </c>
      <c r="C1161">
        <v>206</v>
      </c>
      <c r="D1161">
        <v>20</v>
      </c>
      <c r="E1161" t="s">
        <v>4180</v>
      </c>
      <c r="F1161" t="s">
        <v>4091</v>
      </c>
      <c r="G1161">
        <v>9</v>
      </c>
      <c r="H1161" t="s">
        <v>4181</v>
      </c>
    </row>
    <row r="1162" spans="1:9">
      <c r="A1162" t="s">
        <v>4182</v>
      </c>
      <c r="B1162" t="s">
        <v>4183</v>
      </c>
      <c r="C1162">
        <v>494</v>
      </c>
      <c r="D1162">
        <v>20</v>
      </c>
      <c r="E1162" t="s">
        <v>4184</v>
      </c>
      <c r="F1162" t="s">
        <v>1163</v>
      </c>
      <c r="G1162">
        <v>3</v>
      </c>
      <c r="H1162" t="s">
        <v>4185</v>
      </c>
    </row>
    <row r="1163" spans="1:9">
      <c r="A1163" t="s">
        <v>4186</v>
      </c>
      <c r="B1163" t="s">
        <v>1992</v>
      </c>
      <c r="C1163">
        <v>502</v>
      </c>
      <c r="D1163">
        <v>20</v>
      </c>
      <c r="E1163" t="s">
        <v>4187</v>
      </c>
      <c r="F1163" t="s">
        <v>4188</v>
      </c>
      <c r="G1163">
        <v>2</v>
      </c>
      <c r="H1163" t="s">
        <v>4189</v>
      </c>
    </row>
    <row r="1164" spans="1:9">
      <c r="A1164" t="s">
        <v>4190</v>
      </c>
      <c r="B1164" t="s">
        <v>23</v>
      </c>
      <c r="C1164">
        <v>497</v>
      </c>
      <c r="D1164">
        <v>20</v>
      </c>
      <c r="E1164" t="s">
        <v>4191</v>
      </c>
      <c r="F1164" t="s">
        <v>4188</v>
      </c>
      <c r="G1164">
        <v>4</v>
      </c>
      <c r="H1164" t="s">
        <v>4192</v>
      </c>
    </row>
    <row r="1165" spans="1:9">
      <c r="A1165" t="s">
        <v>4193</v>
      </c>
      <c r="B1165" t="s">
        <v>23</v>
      </c>
      <c r="C1165">
        <v>480</v>
      </c>
      <c r="D1165">
        <v>20</v>
      </c>
      <c r="E1165" t="s">
        <v>4194</v>
      </c>
      <c r="F1165" t="s">
        <v>4195</v>
      </c>
      <c r="G1165">
        <v>3</v>
      </c>
      <c r="H1165" t="s">
        <v>4196</v>
      </c>
    </row>
    <row r="1166" spans="1:9">
      <c r="A1166" t="s">
        <v>4197</v>
      </c>
      <c r="B1166" t="s">
        <v>4198</v>
      </c>
      <c r="C1166">
        <v>412</v>
      </c>
      <c r="D1166">
        <v>20</v>
      </c>
      <c r="E1166" t="s">
        <v>4199</v>
      </c>
      <c r="F1166" t="s">
        <v>4200</v>
      </c>
      <c r="G1166">
        <v>3</v>
      </c>
      <c r="H1166" t="s">
        <v>4201</v>
      </c>
    </row>
    <row r="1167" spans="1:9">
      <c r="A1167" t="s">
        <v>4202</v>
      </c>
      <c r="B1167" t="s">
        <v>4203</v>
      </c>
      <c r="C1167">
        <v>469</v>
      </c>
      <c r="D1167">
        <v>20</v>
      </c>
      <c r="E1167" t="s">
        <v>4204</v>
      </c>
      <c r="F1167" t="s">
        <v>4205</v>
      </c>
      <c r="G1167">
        <v>4</v>
      </c>
      <c r="H1167" t="s">
        <v>4206</v>
      </c>
      <c r="I1167" t="s">
        <v>776</v>
      </c>
    </row>
    <row r="1168" spans="1:9">
      <c r="A1168" t="s">
        <v>4207</v>
      </c>
      <c r="B1168" t="s">
        <v>31</v>
      </c>
      <c r="C1168">
        <v>181</v>
      </c>
      <c r="D1168">
        <v>0</v>
      </c>
      <c r="G1168">
        <v>0</v>
      </c>
    </row>
    <row r="1169" spans="1:9">
      <c r="A1169" t="s">
        <v>4208</v>
      </c>
      <c r="B1169" t="s">
        <v>4209</v>
      </c>
      <c r="C1169">
        <v>398</v>
      </c>
      <c r="D1169">
        <v>20</v>
      </c>
      <c r="E1169" t="s">
        <v>4210</v>
      </c>
      <c r="F1169" t="s">
        <v>245</v>
      </c>
      <c r="G1169">
        <v>5</v>
      </c>
      <c r="H1169" t="s">
        <v>4211</v>
      </c>
      <c r="I1169" t="s">
        <v>4212</v>
      </c>
    </row>
    <row r="1170" spans="1:9">
      <c r="A1170" t="s">
        <v>4213</v>
      </c>
      <c r="B1170" t="s">
        <v>23</v>
      </c>
      <c r="C1170">
        <v>448</v>
      </c>
      <c r="D1170">
        <v>15</v>
      </c>
      <c r="E1170" t="s">
        <v>4214</v>
      </c>
      <c r="F1170" t="s">
        <v>4215</v>
      </c>
      <c r="G1170">
        <v>1</v>
      </c>
      <c r="H1170" t="s">
        <v>365</v>
      </c>
    </row>
    <row r="1171" spans="1:9">
      <c r="A1171" t="s">
        <v>4216</v>
      </c>
      <c r="B1171" t="s">
        <v>23</v>
      </c>
      <c r="C1171">
        <v>503</v>
      </c>
      <c r="D1171">
        <v>20</v>
      </c>
      <c r="E1171" t="s">
        <v>4217</v>
      </c>
      <c r="F1171" t="s">
        <v>4218</v>
      </c>
      <c r="G1171">
        <v>1</v>
      </c>
      <c r="H1171" t="s">
        <v>692</v>
      </c>
    </row>
    <row r="1172" spans="1:9">
      <c r="A1172" t="s">
        <v>4219</v>
      </c>
      <c r="B1172" t="s">
        <v>31</v>
      </c>
      <c r="C1172">
        <v>418</v>
      </c>
      <c r="D1172">
        <v>0</v>
      </c>
      <c r="G1172">
        <v>0</v>
      </c>
    </row>
    <row r="1173" spans="1:9">
      <c r="A1173" t="s">
        <v>4220</v>
      </c>
      <c r="B1173" t="s">
        <v>728</v>
      </c>
      <c r="C1173">
        <v>502</v>
      </c>
      <c r="D1173">
        <v>20</v>
      </c>
      <c r="E1173" t="s">
        <v>1444</v>
      </c>
      <c r="F1173" t="s">
        <v>2818</v>
      </c>
      <c r="G1173">
        <v>5</v>
      </c>
      <c r="H1173" t="s">
        <v>4221</v>
      </c>
      <c r="I1173" t="s">
        <v>72</v>
      </c>
    </row>
    <row r="1174" spans="1:9">
      <c r="A1174" t="s">
        <v>4222</v>
      </c>
      <c r="B1174" t="s">
        <v>4223</v>
      </c>
      <c r="C1174">
        <v>502</v>
      </c>
      <c r="D1174">
        <v>20</v>
      </c>
      <c r="E1174" t="s">
        <v>4224</v>
      </c>
      <c r="F1174" t="s">
        <v>3777</v>
      </c>
      <c r="G1174">
        <v>4</v>
      </c>
      <c r="H1174" t="s">
        <v>4225</v>
      </c>
    </row>
    <row r="1175" spans="1:9">
      <c r="A1175" t="s">
        <v>4226</v>
      </c>
      <c r="B1175" t="s">
        <v>4227</v>
      </c>
      <c r="C1175">
        <v>418</v>
      </c>
      <c r="D1175">
        <v>20</v>
      </c>
      <c r="E1175" t="s">
        <v>4228</v>
      </c>
      <c r="F1175" t="s">
        <v>4229</v>
      </c>
      <c r="G1175">
        <v>5</v>
      </c>
      <c r="H1175" t="s">
        <v>4230</v>
      </c>
    </row>
    <row r="1176" spans="1:9">
      <c r="A1176" t="s">
        <v>4231</v>
      </c>
      <c r="B1176" t="s">
        <v>4232</v>
      </c>
      <c r="C1176">
        <v>481</v>
      </c>
      <c r="D1176">
        <v>18</v>
      </c>
      <c r="E1176" t="s">
        <v>4233</v>
      </c>
      <c r="F1176" t="s">
        <v>4234</v>
      </c>
      <c r="G1176">
        <v>1</v>
      </c>
      <c r="H1176" t="s">
        <v>187</v>
      </c>
    </row>
    <row r="1177" spans="1:9">
      <c r="A1177" t="s">
        <v>4235</v>
      </c>
      <c r="B1177" t="s">
        <v>4236</v>
      </c>
      <c r="C1177">
        <v>456</v>
      </c>
      <c r="D1177">
        <v>20</v>
      </c>
      <c r="E1177" t="s">
        <v>4237</v>
      </c>
      <c r="F1177" t="s">
        <v>3318</v>
      </c>
      <c r="G1177">
        <v>11</v>
      </c>
      <c r="H1177" t="s">
        <v>4238</v>
      </c>
      <c r="I1177" t="s">
        <v>776</v>
      </c>
    </row>
    <row r="1178" spans="1:9">
      <c r="A1178" t="s">
        <v>4239</v>
      </c>
      <c r="B1178" t="s">
        <v>23</v>
      </c>
      <c r="C1178">
        <v>508</v>
      </c>
      <c r="D1178">
        <v>20</v>
      </c>
      <c r="E1178" t="s">
        <v>4240</v>
      </c>
      <c r="F1178" t="s">
        <v>2779</v>
      </c>
      <c r="G1178">
        <v>0</v>
      </c>
    </row>
    <row r="1179" spans="1:9">
      <c r="A1179" t="s">
        <v>4241</v>
      </c>
      <c r="B1179" t="s">
        <v>227</v>
      </c>
      <c r="C1179">
        <v>445</v>
      </c>
      <c r="D1179">
        <v>13</v>
      </c>
      <c r="E1179" t="s">
        <v>4242</v>
      </c>
      <c r="F1179" t="s">
        <v>4243</v>
      </c>
      <c r="G1179">
        <v>1</v>
      </c>
      <c r="H1179" t="s">
        <v>1244</v>
      </c>
    </row>
    <row r="1180" spans="1:9">
      <c r="A1180" t="s">
        <v>4244</v>
      </c>
      <c r="B1180" t="s">
        <v>23</v>
      </c>
      <c r="C1180">
        <v>487</v>
      </c>
      <c r="D1180">
        <v>20</v>
      </c>
      <c r="E1180" t="s">
        <v>4245</v>
      </c>
      <c r="F1180" t="s">
        <v>2823</v>
      </c>
      <c r="G1180">
        <v>7</v>
      </c>
      <c r="H1180" t="s">
        <v>4246</v>
      </c>
      <c r="I1180" t="s">
        <v>4247</v>
      </c>
    </row>
    <row r="1181" spans="1:9">
      <c r="A1181" t="s">
        <v>4248</v>
      </c>
      <c r="B1181" t="s">
        <v>4249</v>
      </c>
      <c r="C1181">
        <v>151</v>
      </c>
      <c r="D1181">
        <v>20</v>
      </c>
      <c r="E1181" t="s">
        <v>4250</v>
      </c>
      <c r="F1181" t="s">
        <v>1593</v>
      </c>
      <c r="G1181">
        <v>4</v>
      </c>
      <c r="H1181" t="s">
        <v>4251</v>
      </c>
    </row>
    <row r="1182" spans="1:9">
      <c r="A1182" t="s">
        <v>4252</v>
      </c>
      <c r="B1182" t="s">
        <v>4253</v>
      </c>
      <c r="C1182">
        <v>515</v>
      </c>
      <c r="D1182">
        <v>20</v>
      </c>
      <c r="E1182" t="s">
        <v>4254</v>
      </c>
      <c r="F1182" t="s">
        <v>4255</v>
      </c>
      <c r="G1182">
        <v>5</v>
      </c>
      <c r="H1182" t="s">
        <v>4256</v>
      </c>
    </row>
    <row r="1183" spans="1:9">
      <c r="A1183" t="s">
        <v>4257</v>
      </c>
      <c r="B1183" t="s">
        <v>23</v>
      </c>
      <c r="C1183">
        <v>464</v>
      </c>
      <c r="D1183">
        <v>20</v>
      </c>
      <c r="E1183" t="s">
        <v>4258</v>
      </c>
      <c r="F1183" t="s">
        <v>4259</v>
      </c>
      <c r="G1183">
        <v>1</v>
      </c>
      <c r="H1183" t="s">
        <v>4260</v>
      </c>
    </row>
    <row r="1184" spans="1:9">
      <c r="A1184" t="s">
        <v>4261</v>
      </c>
      <c r="B1184" t="s">
        <v>4262</v>
      </c>
      <c r="C1184">
        <v>445</v>
      </c>
      <c r="D1184">
        <v>20</v>
      </c>
      <c r="E1184" t="s">
        <v>4263</v>
      </c>
      <c r="F1184" t="s">
        <v>2017</v>
      </c>
      <c r="G1184">
        <v>8</v>
      </c>
      <c r="H1184" s="1" t="s">
        <v>4264</v>
      </c>
    </row>
    <row r="1185" spans="1:9">
      <c r="A1185" t="s">
        <v>4265</v>
      </c>
      <c r="B1185" t="s">
        <v>4266</v>
      </c>
      <c r="C1185">
        <v>269</v>
      </c>
      <c r="D1185">
        <v>20</v>
      </c>
      <c r="E1185" t="s">
        <v>4267</v>
      </c>
      <c r="F1185" t="s">
        <v>4268</v>
      </c>
      <c r="G1185">
        <v>3</v>
      </c>
      <c r="H1185" t="s">
        <v>4269</v>
      </c>
    </row>
    <row r="1186" spans="1:9">
      <c r="A1186" t="s">
        <v>4270</v>
      </c>
      <c r="B1186" t="s">
        <v>587</v>
      </c>
      <c r="C1186">
        <v>501</v>
      </c>
      <c r="D1186">
        <v>20</v>
      </c>
      <c r="E1186" t="s">
        <v>1203</v>
      </c>
      <c r="F1186" t="s">
        <v>4271</v>
      </c>
      <c r="G1186">
        <v>7</v>
      </c>
      <c r="H1186" t="s">
        <v>4272</v>
      </c>
      <c r="I1186" t="s">
        <v>352</v>
      </c>
    </row>
    <row r="1187" spans="1:9">
      <c r="A1187" t="s">
        <v>4273</v>
      </c>
      <c r="B1187" t="s">
        <v>4274</v>
      </c>
      <c r="C1187">
        <v>500</v>
      </c>
      <c r="D1187">
        <v>1</v>
      </c>
      <c r="E1187" t="s">
        <v>4275</v>
      </c>
      <c r="F1187" t="s">
        <v>2502</v>
      </c>
      <c r="G1187">
        <v>0</v>
      </c>
    </row>
    <row r="1188" spans="1:9">
      <c r="A1188" t="s">
        <v>4276</v>
      </c>
      <c r="B1188" t="s">
        <v>4277</v>
      </c>
      <c r="C1188">
        <v>151</v>
      </c>
      <c r="D1188">
        <v>7</v>
      </c>
      <c r="E1188" t="s">
        <v>4278</v>
      </c>
      <c r="F1188" t="s">
        <v>4279</v>
      </c>
      <c r="G1188">
        <v>3</v>
      </c>
      <c r="H1188" t="s">
        <v>4280</v>
      </c>
    </row>
    <row r="1189" spans="1:9">
      <c r="A1189" t="s">
        <v>4281</v>
      </c>
      <c r="B1189" t="s">
        <v>3449</v>
      </c>
      <c r="C1189">
        <v>451</v>
      </c>
      <c r="D1189">
        <v>20</v>
      </c>
      <c r="E1189" t="s">
        <v>4282</v>
      </c>
      <c r="F1189" t="s">
        <v>614</v>
      </c>
      <c r="G1189">
        <v>4</v>
      </c>
      <c r="H1189" t="s">
        <v>1117</v>
      </c>
    </row>
    <row r="1190" spans="1:9">
      <c r="A1190" t="s">
        <v>4283</v>
      </c>
      <c r="B1190" t="s">
        <v>23</v>
      </c>
      <c r="C1190">
        <v>507</v>
      </c>
      <c r="D1190">
        <v>20</v>
      </c>
      <c r="E1190" t="s">
        <v>4284</v>
      </c>
      <c r="F1190" t="s">
        <v>4285</v>
      </c>
      <c r="G1190">
        <v>2</v>
      </c>
      <c r="H1190" t="s">
        <v>4286</v>
      </c>
    </row>
    <row r="1191" spans="1:9">
      <c r="A1191" t="s">
        <v>4287</v>
      </c>
      <c r="B1191" t="s">
        <v>4288</v>
      </c>
      <c r="C1191">
        <v>493</v>
      </c>
      <c r="D1191">
        <v>20</v>
      </c>
      <c r="E1191" t="s">
        <v>4289</v>
      </c>
      <c r="F1191" t="s">
        <v>4290</v>
      </c>
      <c r="G1191">
        <v>5</v>
      </c>
      <c r="H1191" t="s">
        <v>4291</v>
      </c>
      <c r="I1191" t="s">
        <v>1033</v>
      </c>
    </row>
    <row r="1192" spans="1:9">
      <c r="A1192" t="s">
        <v>4292</v>
      </c>
      <c r="B1192" t="s">
        <v>3413</v>
      </c>
      <c r="C1192">
        <v>475</v>
      </c>
      <c r="D1192">
        <v>20</v>
      </c>
      <c r="E1192" t="s">
        <v>4293</v>
      </c>
      <c r="F1192" t="s">
        <v>4294</v>
      </c>
      <c r="G1192">
        <v>2</v>
      </c>
      <c r="H1192" t="s">
        <v>3415</v>
      </c>
    </row>
    <row r="1193" spans="1:9">
      <c r="A1193" t="s">
        <v>4295</v>
      </c>
      <c r="B1193" t="s">
        <v>23</v>
      </c>
      <c r="C1193">
        <v>474</v>
      </c>
      <c r="D1193">
        <v>17</v>
      </c>
      <c r="E1193" t="s">
        <v>4296</v>
      </c>
      <c r="F1193" t="s">
        <v>4297</v>
      </c>
      <c r="G1193">
        <v>2</v>
      </c>
      <c r="H1193" t="s">
        <v>4298</v>
      </c>
    </row>
    <row r="1194" spans="1:9">
      <c r="A1194" t="s">
        <v>4299</v>
      </c>
      <c r="B1194" t="s">
        <v>4300</v>
      </c>
      <c r="C1194">
        <v>441</v>
      </c>
      <c r="D1194">
        <v>20</v>
      </c>
      <c r="E1194" t="s">
        <v>4301</v>
      </c>
      <c r="F1194" t="s">
        <v>926</v>
      </c>
      <c r="G1194">
        <v>8</v>
      </c>
      <c r="H1194" t="s">
        <v>4302</v>
      </c>
    </row>
    <row r="1195" spans="1:9">
      <c r="A1195" t="s">
        <v>4303</v>
      </c>
      <c r="B1195" t="s">
        <v>4304</v>
      </c>
      <c r="C1195">
        <v>502</v>
      </c>
      <c r="D1195">
        <v>20</v>
      </c>
      <c r="E1195" t="s">
        <v>4305</v>
      </c>
      <c r="F1195" t="s">
        <v>4306</v>
      </c>
      <c r="G1195">
        <v>4</v>
      </c>
      <c r="H1195" t="s">
        <v>4307</v>
      </c>
    </row>
    <row r="1196" spans="1:9">
      <c r="A1196" t="s">
        <v>4308</v>
      </c>
      <c r="B1196" t="s">
        <v>31</v>
      </c>
      <c r="C1196">
        <v>487</v>
      </c>
      <c r="D1196">
        <v>0</v>
      </c>
      <c r="G1196">
        <v>0</v>
      </c>
    </row>
    <row r="1197" spans="1:9">
      <c r="A1197" t="s">
        <v>4309</v>
      </c>
      <c r="B1197" t="s">
        <v>31</v>
      </c>
      <c r="C1197">
        <v>504</v>
      </c>
      <c r="D1197">
        <v>0</v>
      </c>
      <c r="G1197">
        <v>0</v>
      </c>
    </row>
    <row r="1198" spans="1:9">
      <c r="A1198" t="s">
        <v>4310</v>
      </c>
      <c r="B1198" t="s">
        <v>31</v>
      </c>
      <c r="C1198">
        <v>488</v>
      </c>
      <c r="D1198">
        <v>0</v>
      </c>
      <c r="G1198">
        <v>0</v>
      </c>
    </row>
    <row r="1199" spans="1:9">
      <c r="A1199" t="s">
        <v>4311</v>
      </c>
      <c r="B1199" t="s">
        <v>243</v>
      </c>
      <c r="C1199">
        <v>491</v>
      </c>
      <c r="D1199">
        <v>20</v>
      </c>
      <c r="E1199" t="s">
        <v>4312</v>
      </c>
      <c r="F1199" t="s">
        <v>2792</v>
      </c>
      <c r="G1199">
        <v>3</v>
      </c>
      <c r="H1199" t="s">
        <v>4313</v>
      </c>
    </row>
    <row r="1200" spans="1:9">
      <c r="A1200" t="s">
        <v>4314</v>
      </c>
      <c r="B1200" t="s">
        <v>3944</v>
      </c>
      <c r="C1200">
        <v>448</v>
      </c>
      <c r="D1200">
        <v>20</v>
      </c>
      <c r="E1200" t="s">
        <v>4315</v>
      </c>
      <c r="F1200" t="s">
        <v>1163</v>
      </c>
      <c r="G1200">
        <v>4</v>
      </c>
      <c r="H1200" t="s">
        <v>4316</v>
      </c>
    </row>
    <row r="1201" spans="1:9">
      <c r="A1201" t="s">
        <v>4317</v>
      </c>
      <c r="B1201" t="s">
        <v>23</v>
      </c>
      <c r="C1201">
        <v>498</v>
      </c>
      <c r="D1201">
        <v>20</v>
      </c>
      <c r="E1201" t="s">
        <v>4318</v>
      </c>
      <c r="F1201" t="s">
        <v>4319</v>
      </c>
      <c r="G1201">
        <v>9</v>
      </c>
      <c r="H1201" s="1" t="s">
        <v>4320</v>
      </c>
      <c r="I1201" t="s">
        <v>4321</v>
      </c>
    </row>
    <row r="1202" spans="1:9">
      <c r="A1202" t="s">
        <v>4322</v>
      </c>
      <c r="B1202" t="s">
        <v>4323</v>
      </c>
      <c r="C1202">
        <v>501</v>
      </c>
      <c r="D1202">
        <v>20</v>
      </c>
      <c r="E1202" t="s">
        <v>4305</v>
      </c>
      <c r="F1202" t="s">
        <v>4324</v>
      </c>
      <c r="G1202">
        <v>9</v>
      </c>
      <c r="H1202" t="s">
        <v>4325</v>
      </c>
      <c r="I1202" t="s">
        <v>4326</v>
      </c>
    </row>
    <row r="1203" spans="1:9">
      <c r="A1203" t="s">
        <v>4327</v>
      </c>
      <c r="B1203" t="s">
        <v>2777</v>
      </c>
      <c r="C1203">
        <v>500</v>
      </c>
      <c r="D1203">
        <v>20</v>
      </c>
      <c r="E1203" t="s">
        <v>4328</v>
      </c>
      <c r="F1203" t="s">
        <v>1250</v>
      </c>
      <c r="G1203">
        <v>3</v>
      </c>
      <c r="H1203" t="s">
        <v>4329</v>
      </c>
    </row>
    <row r="1204" spans="1:9">
      <c r="A1204" t="s">
        <v>4330</v>
      </c>
      <c r="B1204" t="s">
        <v>4331</v>
      </c>
      <c r="C1204">
        <v>508</v>
      </c>
      <c r="D1204">
        <v>20</v>
      </c>
      <c r="E1204" t="s">
        <v>4332</v>
      </c>
      <c r="F1204" t="s">
        <v>59</v>
      </c>
      <c r="G1204">
        <v>5</v>
      </c>
      <c r="H1204" t="s">
        <v>4333</v>
      </c>
    </row>
    <row r="1205" spans="1:9">
      <c r="A1205" t="s">
        <v>4334</v>
      </c>
      <c r="B1205" t="s">
        <v>23</v>
      </c>
      <c r="C1205">
        <v>499</v>
      </c>
      <c r="D1205">
        <v>20</v>
      </c>
      <c r="E1205" t="s">
        <v>4335</v>
      </c>
      <c r="F1205" t="s">
        <v>3908</v>
      </c>
      <c r="G1205">
        <v>6</v>
      </c>
      <c r="H1205" t="s">
        <v>4336</v>
      </c>
    </row>
    <row r="1206" spans="1:9">
      <c r="A1206" t="s">
        <v>4337</v>
      </c>
      <c r="B1206" t="s">
        <v>2389</v>
      </c>
      <c r="C1206">
        <v>495</v>
      </c>
      <c r="D1206">
        <v>20</v>
      </c>
      <c r="E1206" t="s">
        <v>4338</v>
      </c>
      <c r="F1206" t="s">
        <v>4339</v>
      </c>
      <c r="G1206">
        <v>4</v>
      </c>
      <c r="H1206" t="s">
        <v>610</v>
      </c>
    </row>
    <row r="1207" spans="1:9">
      <c r="A1207" t="s">
        <v>4340</v>
      </c>
      <c r="B1207" t="s">
        <v>23</v>
      </c>
      <c r="C1207">
        <v>460</v>
      </c>
      <c r="D1207">
        <v>20</v>
      </c>
      <c r="E1207" t="s">
        <v>4341</v>
      </c>
      <c r="F1207" t="s">
        <v>4342</v>
      </c>
      <c r="G1207">
        <v>2</v>
      </c>
      <c r="H1207" t="s">
        <v>81</v>
      </c>
    </row>
    <row r="1208" spans="1:9">
      <c r="A1208" t="s">
        <v>4343</v>
      </c>
      <c r="B1208" t="s">
        <v>4344</v>
      </c>
      <c r="C1208">
        <v>500</v>
      </c>
      <c r="D1208">
        <v>20</v>
      </c>
      <c r="E1208" t="s">
        <v>4345</v>
      </c>
      <c r="F1208" t="s">
        <v>4346</v>
      </c>
      <c r="G1208">
        <v>4</v>
      </c>
      <c r="H1208" t="s">
        <v>4347</v>
      </c>
      <c r="I1208" t="s">
        <v>4348</v>
      </c>
    </row>
    <row r="1209" spans="1:9">
      <c r="A1209" t="s">
        <v>4349</v>
      </c>
      <c r="B1209" t="s">
        <v>31</v>
      </c>
      <c r="C1209">
        <v>499</v>
      </c>
      <c r="D1209">
        <v>0</v>
      </c>
      <c r="G1209">
        <v>0</v>
      </c>
    </row>
    <row r="1210" spans="1:9">
      <c r="A1210" t="s">
        <v>4350</v>
      </c>
      <c r="B1210" t="s">
        <v>4351</v>
      </c>
      <c r="C1210">
        <v>495</v>
      </c>
      <c r="D1210">
        <v>20</v>
      </c>
      <c r="E1210" t="s">
        <v>4352</v>
      </c>
      <c r="F1210" t="s">
        <v>2197</v>
      </c>
      <c r="G1210">
        <v>4</v>
      </c>
      <c r="H1210" t="s">
        <v>2663</v>
      </c>
      <c r="I1210" t="s">
        <v>2664</v>
      </c>
    </row>
    <row r="1211" spans="1:9">
      <c r="A1211" t="s">
        <v>4353</v>
      </c>
      <c r="B1211" t="s">
        <v>4354</v>
      </c>
      <c r="C1211">
        <v>472</v>
      </c>
      <c r="D1211">
        <v>20</v>
      </c>
      <c r="E1211" t="s">
        <v>4355</v>
      </c>
      <c r="F1211" t="s">
        <v>374</v>
      </c>
      <c r="G1211">
        <v>2</v>
      </c>
      <c r="H1211" t="s">
        <v>1077</v>
      </c>
    </row>
    <row r="1212" spans="1:9">
      <c r="A1212" t="s">
        <v>4356</v>
      </c>
      <c r="B1212" t="s">
        <v>4357</v>
      </c>
      <c r="C1212">
        <v>505</v>
      </c>
      <c r="D1212">
        <v>20</v>
      </c>
      <c r="E1212" t="s">
        <v>4358</v>
      </c>
      <c r="F1212" t="s">
        <v>4359</v>
      </c>
      <c r="G1212">
        <v>1</v>
      </c>
      <c r="H1212" t="s">
        <v>1269</v>
      </c>
    </row>
    <row r="1213" spans="1:9">
      <c r="A1213" t="s">
        <v>4360</v>
      </c>
      <c r="B1213" t="s">
        <v>4361</v>
      </c>
      <c r="C1213">
        <v>500</v>
      </c>
      <c r="D1213">
        <v>19</v>
      </c>
      <c r="E1213" t="s">
        <v>3011</v>
      </c>
      <c r="F1213" t="s">
        <v>4362</v>
      </c>
      <c r="G1213">
        <v>3</v>
      </c>
      <c r="H1213" t="s">
        <v>4363</v>
      </c>
    </row>
    <row r="1214" spans="1:9">
      <c r="A1214" t="s">
        <v>4364</v>
      </c>
      <c r="B1214" t="s">
        <v>4365</v>
      </c>
      <c r="C1214">
        <v>477</v>
      </c>
      <c r="D1214">
        <v>20</v>
      </c>
      <c r="E1214" t="s">
        <v>4366</v>
      </c>
      <c r="F1214" t="s">
        <v>2946</v>
      </c>
      <c r="G1214">
        <v>12</v>
      </c>
      <c r="H1214" s="1" t="s">
        <v>4367</v>
      </c>
    </row>
    <row r="1215" spans="1:9">
      <c r="A1215" t="s">
        <v>4368</v>
      </c>
      <c r="B1215" t="s">
        <v>4369</v>
      </c>
      <c r="C1215">
        <v>247</v>
      </c>
      <c r="D1215">
        <v>20</v>
      </c>
      <c r="E1215" t="s">
        <v>4370</v>
      </c>
      <c r="F1215" t="s">
        <v>2046</v>
      </c>
      <c r="G1215">
        <v>6</v>
      </c>
      <c r="H1215" t="s">
        <v>4371</v>
      </c>
    </row>
    <row r="1216" spans="1:9">
      <c r="A1216" t="s">
        <v>4372</v>
      </c>
      <c r="B1216" t="s">
        <v>4274</v>
      </c>
      <c r="C1216">
        <v>498</v>
      </c>
      <c r="D1216">
        <v>20</v>
      </c>
      <c r="E1216" t="s">
        <v>4373</v>
      </c>
      <c r="F1216" t="s">
        <v>297</v>
      </c>
      <c r="G1216">
        <v>2</v>
      </c>
      <c r="H1216" t="s">
        <v>4374</v>
      </c>
    </row>
    <row r="1217" spans="1:9">
      <c r="A1217" t="s">
        <v>4375</v>
      </c>
      <c r="B1217" t="s">
        <v>4376</v>
      </c>
      <c r="C1217">
        <v>422</v>
      </c>
      <c r="D1217">
        <v>20</v>
      </c>
      <c r="E1217" t="s">
        <v>4377</v>
      </c>
      <c r="F1217" t="s">
        <v>4378</v>
      </c>
      <c r="G1217">
        <v>1</v>
      </c>
      <c r="H1217" t="s">
        <v>1244</v>
      </c>
    </row>
    <row r="1218" spans="1:9">
      <c r="A1218" t="s">
        <v>4379</v>
      </c>
      <c r="B1218" t="s">
        <v>31</v>
      </c>
      <c r="C1218">
        <v>223</v>
      </c>
      <c r="D1218">
        <v>0</v>
      </c>
      <c r="G1218">
        <v>0</v>
      </c>
    </row>
    <row r="1219" spans="1:9">
      <c r="A1219" t="s">
        <v>4380</v>
      </c>
      <c r="B1219" t="s">
        <v>4381</v>
      </c>
      <c r="C1219">
        <v>502</v>
      </c>
      <c r="D1219">
        <v>20</v>
      </c>
      <c r="E1219" t="s">
        <v>4382</v>
      </c>
      <c r="F1219" t="s">
        <v>4383</v>
      </c>
      <c r="G1219">
        <v>11</v>
      </c>
      <c r="H1219" t="s">
        <v>4384</v>
      </c>
    </row>
    <row r="1220" spans="1:9">
      <c r="A1220" t="s">
        <v>4385</v>
      </c>
      <c r="B1220" t="s">
        <v>31</v>
      </c>
      <c r="C1220">
        <v>417</v>
      </c>
      <c r="D1220">
        <v>0</v>
      </c>
      <c r="G1220">
        <v>0</v>
      </c>
    </row>
    <row r="1221" spans="1:9">
      <c r="A1221" t="s">
        <v>4386</v>
      </c>
      <c r="B1221" t="s">
        <v>23</v>
      </c>
      <c r="C1221">
        <v>498</v>
      </c>
      <c r="D1221">
        <v>20</v>
      </c>
      <c r="E1221" t="s">
        <v>4387</v>
      </c>
      <c r="F1221" t="s">
        <v>696</v>
      </c>
      <c r="G1221">
        <v>1</v>
      </c>
      <c r="H1221" t="s">
        <v>1534</v>
      </c>
    </row>
    <row r="1222" spans="1:9">
      <c r="A1222" t="s">
        <v>4388</v>
      </c>
      <c r="B1222" t="s">
        <v>23</v>
      </c>
      <c r="C1222">
        <v>446</v>
      </c>
      <c r="D1222">
        <v>5</v>
      </c>
      <c r="E1222" t="s">
        <v>4389</v>
      </c>
      <c r="F1222" t="s">
        <v>4390</v>
      </c>
      <c r="G1222">
        <v>5</v>
      </c>
      <c r="H1222" t="s">
        <v>4391</v>
      </c>
    </row>
    <row r="1223" spans="1:9">
      <c r="A1223" t="s">
        <v>4392</v>
      </c>
      <c r="B1223" t="s">
        <v>4393</v>
      </c>
      <c r="C1223">
        <v>441</v>
      </c>
      <c r="D1223">
        <v>20</v>
      </c>
      <c r="E1223" t="s">
        <v>4394</v>
      </c>
      <c r="F1223" t="s">
        <v>1797</v>
      </c>
      <c r="G1223">
        <v>5</v>
      </c>
      <c r="H1223" t="s">
        <v>4395</v>
      </c>
      <c r="I1223" t="s">
        <v>4396</v>
      </c>
    </row>
    <row r="1224" spans="1:9">
      <c r="A1224" t="s">
        <v>4397</v>
      </c>
      <c r="B1224" t="s">
        <v>281</v>
      </c>
      <c r="C1224">
        <v>504</v>
      </c>
      <c r="D1224">
        <v>20</v>
      </c>
      <c r="E1224" t="s">
        <v>4398</v>
      </c>
      <c r="F1224" t="s">
        <v>129</v>
      </c>
      <c r="G1224">
        <v>3</v>
      </c>
      <c r="H1224" t="s">
        <v>2797</v>
      </c>
    </row>
    <row r="1225" spans="1:9">
      <c r="A1225" t="s">
        <v>4399</v>
      </c>
      <c r="B1225" t="s">
        <v>4400</v>
      </c>
      <c r="C1225">
        <v>453</v>
      </c>
      <c r="D1225">
        <v>20</v>
      </c>
      <c r="E1225" t="s">
        <v>4401</v>
      </c>
      <c r="F1225" t="s">
        <v>3846</v>
      </c>
      <c r="G1225">
        <v>11</v>
      </c>
      <c r="H1225" s="1" t="s">
        <v>4402</v>
      </c>
      <c r="I1225" t="s">
        <v>4403</v>
      </c>
    </row>
    <row r="1226" spans="1:9">
      <c r="A1226" t="s">
        <v>4404</v>
      </c>
      <c r="B1226" t="s">
        <v>788</v>
      </c>
      <c r="C1226">
        <v>502</v>
      </c>
      <c r="D1226">
        <v>20</v>
      </c>
      <c r="E1226" t="s">
        <v>4405</v>
      </c>
      <c r="F1226" t="s">
        <v>790</v>
      </c>
      <c r="G1226">
        <v>6</v>
      </c>
      <c r="H1226" s="1" t="s">
        <v>791</v>
      </c>
      <c r="I1226" t="s">
        <v>792</v>
      </c>
    </row>
    <row r="1227" spans="1:9">
      <c r="A1227" t="s">
        <v>4406</v>
      </c>
      <c r="B1227" t="s">
        <v>227</v>
      </c>
      <c r="C1227">
        <v>495</v>
      </c>
      <c r="D1227">
        <v>3</v>
      </c>
      <c r="E1227" t="s">
        <v>4407</v>
      </c>
      <c r="F1227" t="s">
        <v>4408</v>
      </c>
      <c r="G1227">
        <v>1</v>
      </c>
      <c r="H1227" t="s">
        <v>2623</v>
      </c>
    </row>
    <row r="1228" spans="1:9">
      <c r="A1228" t="s">
        <v>4409</v>
      </c>
      <c r="B1228" t="s">
        <v>4410</v>
      </c>
      <c r="C1228">
        <v>502</v>
      </c>
      <c r="D1228">
        <v>20</v>
      </c>
      <c r="E1228" t="s">
        <v>4411</v>
      </c>
      <c r="F1228" t="s">
        <v>1630</v>
      </c>
      <c r="G1228">
        <v>2</v>
      </c>
      <c r="H1228" t="s">
        <v>2845</v>
      </c>
    </row>
    <row r="1229" spans="1:9">
      <c r="A1229" t="s">
        <v>4412</v>
      </c>
      <c r="B1229" t="s">
        <v>3787</v>
      </c>
      <c r="C1229">
        <v>224</v>
      </c>
      <c r="D1229">
        <v>11</v>
      </c>
      <c r="E1229" t="s">
        <v>4413</v>
      </c>
      <c r="F1229" t="s">
        <v>4414</v>
      </c>
      <c r="G1229">
        <v>2</v>
      </c>
      <c r="H1229" t="s">
        <v>4415</v>
      </c>
    </row>
    <row r="1230" spans="1:9">
      <c r="A1230" t="s">
        <v>4416</v>
      </c>
      <c r="B1230" t="s">
        <v>4417</v>
      </c>
      <c r="C1230">
        <v>451</v>
      </c>
      <c r="D1230">
        <v>20</v>
      </c>
      <c r="E1230" t="s">
        <v>4418</v>
      </c>
      <c r="F1230" t="s">
        <v>486</v>
      </c>
      <c r="G1230">
        <v>4</v>
      </c>
      <c r="H1230" t="s">
        <v>4419</v>
      </c>
    </row>
    <row r="1231" spans="1:9">
      <c r="A1231" t="s">
        <v>4420</v>
      </c>
      <c r="B1231" t="s">
        <v>31</v>
      </c>
      <c r="C1231">
        <v>431</v>
      </c>
      <c r="D1231">
        <v>0</v>
      </c>
      <c r="G1231">
        <v>0</v>
      </c>
    </row>
    <row r="1232" spans="1:9">
      <c r="A1232" t="s">
        <v>4421</v>
      </c>
      <c r="B1232" t="s">
        <v>2990</v>
      </c>
      <c r="C1232">
        <v>474</v>
      </c>
      <c r="D1232">
        <v>20</v>
      </c>
      <c r="E1232" t="s">
        <v>4422</v>
      </c>
      <c r="F1232" t="s">
        <v>526</v>
      </c>
      <c r="G1232">
        <v>9</v>
      </c>
      <c r="H1232" s="1" t="s">
        <v>4423</v>
      </c>
      <c r="I1232" t="s">
        <v>439</v>
      </c>
    </row>
    <row r="1233" spans="1:9">
      <c r="A1233" t="s">
        <v>4424</v>
      </c>
      <c r="B1233" t="s">
        <v>31</v>
      </c>
      <c r="C1233">
        <v>149</v>
      </c>
      <c r="D1233">
        <v>0</v>
      </c>
      <c r="G1233">
        <v>0</v>
      </c>
    </row>
    <row r="1234" spans="1:9">
      <c r="A1234" t="s">
        <v>4425</v>
      </c>
      <c r="B1234" t="s">
        <v>4426</v>
      </c>
      <c r="C1234">
        <v>485</v>
      </c>
      <c r="D1234">
        <v>20</v>
      </c>
      <c r="E1234" t="s">
        <v>4427</v>
      </c>
      <c r="F1234" t="s">
        <v>2786</v>
      </c>
      <c r="G1234">
        <v>3</v>
      </c>
      <c r="H1234" t="s">
        <v>4428</v>
      </c>
    </row>
    <row r="1235" spans="1:9">
      <c r="A1235" t="s">
        <v>4429</v>
      </c>
      <c r="B1235" t="s">
        <v>23</v>
      </c>
      <c r="C1235">
        <v>488</v>
      </c>
      <c r="D1235">
        <v>20</v>
      </c>
      <c r="E1235" t="s">
        <v>4430</v>
      </c>
      <c r="F1235" t="s">
        <v>4431</v>
      </c>
      <c r="G1235">
        <v>2</v>
      </c>
      <c r="H1235" t="s">
        <v>4432</v>
      </c>
    </row>
    <row r="1236" spans="1:9">
      <c r="A1236" t="s">
        <v>4433</v>
      </c>
      <c r="B1236" t="s">
        <v>31</v>
      </c>
      <c r="C1236">
        <v>482</v>
      </c>
      <c r="D1236">
        <v>0</v>
      </c>
      <c r="G1236">
        <v>0</v>
      </c>
    </row>
    <row r="1237" spans="1:9">
      <c r="A1237" t="s">
        <v>4434</v>
      </c>
      <c r="B1237" t="s">
        <v>31</v>
      </c>
      <c r="C1237">
        <v>453</v>
      </c>
      <c r="D1237">
        <v>0</v>
      </c>
      <c r="G1237">
        <v>0</v>
      </c>
    </row>
    <row r="1238" spans="1:9">
      <c r="A1238" t="s">
        <v>4435</v>
      </c>
      <c r="B1238" t="s">
        <v>4436</v>
      </c>
      <c r="C1238">
        <v>499</v>
      </c>
      <c r="D1238">
        <v>20</v>
      </c>
      <c r="E1238" t="s">
        <v>4437</v>
      </c>
      <c r="F1238" t="s">
        <v>3155</v>
      </c>
      <c r="G1238">
        <v>3</v>
      </c>
      <c r="H1238" t="s">
        <v>4438</v>
      </c>
    </row>
    <row r="1239" spans="1:9">
      <c r="A1239" t="s">
        <v>4439</v>
      </c>
      <c r="B1239" t="s">
        <v>2863</v>
      </c>
      <c r="C1239">
        <v>481</v>
      </c>
      <c r="D1239">
        <v>20</v>
      </c>
      <c r="E1239" t="s">
        <v>4440</v>
      </c>
      <c r="F1239" t="s">
        <v>4441</v>
      </c>
      <c r="G1239">
        <v>8</v>
      </c>
      <c r="H1239" t="s">
        <v>4442</v>
      </c>
    </row>
    <row r="1240" spans="1:9">
      <c r="A1240" t="s">
        <v>4443</v>
      </c>
      <c r="B1240" t="s">
        <v>4444</v>
      </c>
      <c r="C1240">
        <v>502</v>
      </c>
      <c r="D1240">
        <v>20</v>
      </c>
      <c r="E1240" t="s">
        <v>4445</v>
      </c>
      <c r="F1240" t="s">
        <v>4446</v>
      </c>
      <c r="G1240">
        <v>4</v>
      </c>
      <c r="H1240" t="s">
        <v>4447</v>
      </c>
    </row>
    <row r="1241" spans="1:9">
      <c r="A1241" t="s">
        <v>4448</v>
      </c>
      <c r="B1241" t="s">
        <v>4449</v>
      </c>
      <c r="C1241">
        <v>475</v>
      </c>
      <c r="D1241">
        <v>20</v>
      </c>
      <c r="E1241" t="s">
        <v>4450</v>
      </c>
      <c r="F1241" t="s">
        <v>3038</v>
      </c>
      <c r="G1241">
        <v>10</v>
      </c>
      <c r="H1241" t="s">
        <v>4451</v>
      </c>
      <c r="I1241" t="s">
        <v>4452</v>
      </c>
    </row>
    <row r="1242" spans="1:9">
      <c r="A1242" t="s">
        <v>4453</v>
      </c>
      <c r="B1242" t="s">
        <v>4454</v>
      </c>
      <c r="C1242">
        <v>471</v>
      </c>
      <c r="D1242">
        <v>20</v>
      </c>
      <c r="E1242" t="s">
        <v>4455</v>
      </c>
      <c r="F1242" t="s">
        <v>4456</v>
      </c>
      <c r="G1242">
        <v>7</v>
      </c>
      <c r="H1242" t="s">
        <v>4457</v>
      </c>
      <c r="I1242" t="s">
        <v>4458</v>
      </c>
    </row>
    <row r="1243" spans="1:9">
      <c r="A1243" t="s">
        <v>4459</v>
      </c>
      <c r="B1243" t="s">
        <v>582</v>
      </c>
      <c r="C1243">
        <v>459</v>
      </c>
      <c r="D1243">
        <v>2</v>
      </c>
      <c r="E1243" t="s">
        <v>4460</v>
      </c>
      <c r="F1243" t="s">
        <v>958</v>
      </c>
      <c r="G1243">
        <v>0</v>
      </c>
    </row>
    <row r="1244" spans="1:9">
      <c r="A1244" t="s">
        <v>4461</v>
      </c>
      <c r="B1244" t="s">
        <v>496</v>
      </c>
      <c r="C1244">
        <v>501</v>
      </c>
      <c r="D1244">
        <v>20</v>
      </c>
      <c r="E1244" t="s">
        <v>4462</v>
      </c>
      <c r="F1244" t="s">
        <v>2197</v>
      </c>
      <c r="G1244">
        <v>8</v>
      </c>
      <c r="H1244" t="s">
        <v>4463</v>
      </c>
      <c r="I1244" t="s">
        <v>4464</v>
      </c>
    </row>
    <row r="1245" spans="1:9">
      <c r="A1245" t="s">
        <v>4465</v>
      </c>
      <c r="B1245" t="s">
        <v>31</v>
      </c>
      <c r="C1245">
        <v>232</v>
      </c>
      <c r="D1245">
        <v>0</v>
      </c>
      <c r="G1245">
        <v>0</v>
      </c>
    </row>
    <row r="1246" spans="1:9">
      <c r="A1246" t="s">
        <v>4466</v>
      </c>
      <c r="B1246" t="s">
        <v>4467</v>
      </c>
      <c r="C1246">
        <v>503</v>
      </c>
      <c r="D1246">
        <v>20</v>
      </c>
      <c r="E1246" t="s">
        <v>4468</v>
      </c>
      <c r="F1246" t="s">
        <v>318</v>
      </c>
      <c r="G1246">
        <v>5</v>
      </c>
      <c r="H1246" t="s">
        <v>1774</v>
      </c>
      <c r="I1246" t="s">
        <v>1775</v>
      </c>
    </row>
    <row r="1247" spans="1:9">
      <c r="A1247" t="s">
        <v>4469</v>
      </c>
      <c r="B1247" t="s">
        <v>4470</v>
      </c>
      <c r="C1247">
        <v>515</v>
      </c>
      <c r="D1247">
        <v>20</v>
      </c>
      <c r="E1247" t="s">
        <v>4471</v>
      </c>
      <c r="F1247" t="s">
        <v>4472</v>
      </c>
      <c r="G1247">
        <v>2</v>
      </c>
      <c r="H1247" t="s">
        <v>854</v>
      </c>
    </row>
    <row r="1248" spans="1:9">
      <c r="A1248" t="s">
        <v>4473</v>
      </c>
      <c r="B1248" t="s">
        <v>4474</v>
      </c>
      <c r="C1248">
        <v>502</v>
      </c>
      <c r="D1248">
        <v>20</v>
      </c>
      <c r="E1248" t="s">
        <v>4475</v>
      </c>
      <c r="F1248" t="s">
        <v>4476</v>
      </c>
      <c r="G1248">
        <v>4</v>
      </c>
      <c r="H1248" t="s">
        <v>4477</v>
      </c>
    </row>
    <row r="1249" spans="1:9">
      <c r="A1249" t="s">
        <v>4478</v>
      </c>
      <c r="B1249" t="s">
        <v>4479</v>
      </c>
      <c r="C1249">
        <v>502</v>
      </c>
      <c r="D1249">
        <v>20</v>
      </c>
      <c r="E1249" t="s">
        <v>4480</v>
      </c>
      <c r="F1249" t="s">
        <v>4481</v>
      </c>
      <c r="G1249">
        <v>2</v>
      </c>
      <c r="H1249" t="s">
        <v>81</v>
      </c>
    </row>
    <row r="1250" spans="1:9">
      <c r="A1250" t="s">
        <v>4482</v>
      </c>
      <c r="B1250" t="s">
        <v>4483</v>
      </c>
      <c r="C1250">
        <v>503</v>
      </c>
      <c r="D1250">
        <v>20</v>
      </c>
      <c r="E1250" t="s">
        <v>2363</v>
      </c>
      <c r="F1250" t="s">
        <v>2656</v>
      </c>
      <c r="G1250">
        <v>17</v>
      </c>
      <c r="H1250" s="1" t="s">
        <v>4484</v>
      </c>
      <c r="I1250" t="s">
        <v>4485</v>
      </c>
    </row>
    <row r="1251" spans="1:9">
      <c r="A1251" t="s">
        <v>4486</v>
      </c>
      <c r="B1251" t="s">
        <v>4487</v>
      </c>
      <c r="C1251">
        <v>502</v>
      </c>
      <c r="D1251">
        <v>20</v>
      </c>
      <c r="E1251" t="s">
        <v>4488</v>
      </c>
      <c r="F1251" t="s">
        <v>4489</v>
      </c>
      <c r="G1251">
        <v>14</v>
      </c>
      <c r="H1251" s="1" t="s">
        <v>4490</v>
      </c>
      <c r="I1251" t="s">
        <v>4491</v>
      </c>
    </row>
    <row r="1252" spans="1:9">
      <c r="A1252" t="s">
        <v>4492</v>
      </c>
      <c r="B1252" t="s">
        <v>2835</v>
      </c>
      <c r="C1252">
        <v>476</v>
      </c>
      <c r="D1252">
        <v>20</v>
      </c>
      <c r="E1252" t="s">
        <v>4493</v>
      </c>
      <c r="F1252" t="s">
        <v>3821</v>
      </c>
      <c r="G1252">
        <v>5</v>
      </c>
      <c r="H1252" t="s">
        <v>4494</v>
      </c>
      <c r="I1252" t="s">
        <v>1770</v>
      </c>
    </row>
    <row r="1253" spans="1:9">
      <c r="A1253" t="s">
        <v>4495</v>
      </c>
      <c r="B1253" t="s">
        <v>4496</v>
      </c>
      <c r="C1253">
        <v>502</v>
      </c>
      <c r="D1253">
        <v>20</v>
      </c>
      <c r="E1253" t="s">
        <v>4497</v>
      </c>
      <c r="F1253" t="s">
        <v>711</v>
      </c>
      <c r="G1253">
        <v>13</v>
      </c>
      <c r="H1253" s="1" t="s">
        <v>4498</v>
      </c>
    </row>
    <row r="1254" spans="1:9">
      <c r="A1254" t="s">
        <v>4499</v>
      </c>
      <c r="B1254" t="s">
        <v>1873</v>
      </c>
      <c r="C1254">
        <v>499</v>
      </c>
      <c r="D1254">
        <v>20</v>
      </c>
      <c r="E1254" t="s">
        <v>4500</v>
      </c>
      <c r="F1254" t="s">
        <v>3439</v>
      </c>
      <c r="G1254">
        <v>6</v>
      </c>
      <c r="H1254" t="s">
        <v>1876</v>
      </c>
    </row>
    <row r="1255" spans="1:9">
      <c r="A1255" t="s">
        <v>4501</v>
      </c>
      <c r="B1255" t="s">
        <v>23</v>
      </c>
      <c r="C1255">
        <v>415</v>
      </c>
      <c r="D1255">
        <v>20</v>
      </c>
      <c r="E1255" t="s">
        <v>4502</v>
      </c>
      <c r="F1255" t="s">
        <v>4503</v>
      </c>
      <c r="G1255">
        <v>2</v>
      </c>
      <c r="H1255" t="s">
        <v>4504</v>
      </c>
    </row>
    <row r="1256" spans="1:9">
      <c r="A1256" t="s">
        <v>4505</v>
      </c>
      <c r="B1256" t="s">
        <v>23</v>
      </c>
      <c r="C1256">
        <v>387</v>
      </c>
      <c r="D1256">
        <v>20</v>
      </c>
      <c r="E1256" t="s">
        <v>4506</v>
      </c>
      <c r="F1256" t="s">
        <v>3489</v>
      </c>
      <c r="G1256">
        <v>2</v>
      </c>
      <c r="H1256" t="s">
        <v>2758</v>
      </c>
    </row>
    <row r="1257" spans="1:9">
      <c r="A1257" t="s">
        <v>4507</v>
      </c>
      <c r="B1257" t="s">
        <v>4508</v>
      </c>
      <c r="C1257">
        <v>502</v>
      </c>
      <c r="D1257">
        <v>20</v>
      </c>
      <c r="E1257" t="s">
        <v>4509</v>
      </c>
      <c r="F1257" t="s">
        <v>3930</v>
      </c>
      <c r="G1257">
        <v>7</v>
      </c>
      <c r="H1257" t="s">
        <v>4510</v>
      </c>
      <c r="I1257" t="s">
        <v>161</v>
      </c>
    </row>
    <row r="1258" spans="1:9">
      <c r="A1258" t="s">
        <v>4511</v>
      </c>
      <c r="B1258" t="s">
        <v>4512</v>
      </c>
      <c r="C1258">
        <v>499</v>
      </c>
      <c r="D1258">
        <v>20</v>
      </c>
      <c r="E1258" t="s">
        <v>3558</v>
      </c>
      <c r="F1258" t="s">
        <v>2087</v>
      </c>
      <c r="G1258">
        <v>10</v>
      </c>
      <c r="H1258" s="1" t="s">
        <v>2207</v>
      </c>
    </row>
    <row r="1259" spans="1:9">
      <c r="A1259" t="s">
        <v>4513</v>
      </c>
      <c r="B1259" t="s">
        <v>23</v>
      </c>
      <c r="C1259">
        <v>413</v>
      </c>
      <c r="D1259">
        <v>20</v>
      </c>
      <c r="E1259" t="s">
        <v>4514</v>
      </c>
      <c r="F1259" t="s">
        <v>481</v>
      </c>
      <c r="G1259">
        <v>9</v>
      </c>
      <c r="H1259" s="1" t="s">
        <v>4073</v>
      </c>
    </row>
    <row r="1260" spans="1:9">
      <c r="A1260" t="s">
        <v>4515</v>
      </c>
      <c r="B1260" t="s">
        <v>4516</v>
      </c>
      <c r="C1260">
        <v>498</v>
      </c>
      <c r="D1260">
        <v>20</v>
      </c>
      <c r="E1260" t="s">
        <v>4517</v>
      </c>
      <c r="F1260" t="s">
        <v>676</v>
      </c>
      <c r="G1260">
        <v>5</v>
      </c>
      <c r="H1260" t="s">
        <v>4518</v>
      </c>
    </row>
    <row r="1261" spans="1:9">
      <c r="A1261" t="s">
        <v>4519</v>
      </c>
      <c r="B1261" t="s">
        <v>501</v>
      </c>
      <c r="C1261">
        <v>503</v>
      </c>
      <c r="D1261">
        <v>20</v>
      </c>
      <c r="E1261" t="s">
        <v>1222</v>
      </c>
      <c r="F1261" t="s">
        <v>3546</v>
      </c>
      <c r="G1261">
        <v>5</v>
      </c>
      <c r="H1261" t="s">
        <v>4520</v>
      </c>
      <c r="I1261" t="s">
        <v>505</v>
      </c>
    </row>
    <row r="1262" spans="1:9">
      <c r="A1262" t="s">
        <v>4521</v>
      </c>
      <c r="B1262" t="s">
        <v>23</v>
      </c>
      <c r="C1262">
        <v>404</v>
      </c>
      <c r="D1262">
        <v>20</v>
      </c>
      <c r="E1262" t="s">
        <v>4522</v>
      </c>
      <c r="F1262" t="s">
        <v>4523</v>
      </c>
      <c r="G1262">
        <v>4</v>
      </c>
      <c r="H1262" t="s">
        <v>4524</v>
      </c>
    </row>
    <row r="1263" spans="1:9">
      <c r="A1263" t="s">
        <v>4525</v>
      </c>
      <c r="B1263" t="s">
        <v>4526</v>
      </c>
      <c r="C1263">
        <v>476</v>
      </c>
      <c r="D1263">
        <v>20</v>
      </c>
      <c r="E1263" t="s">
        <v>4527</v>
      </c>
      <c r="F1263" t="s">
        <v>1826</v>
      </c>
      <c r="G1263">
        <v>1</v>
      </c>
      <c r="H1263" t="s">
        <v>967</v>
      </c>
    </row>
    <row r="1264" spans="1:9">
      <c r="A1264" t="s">
        <v>4528</v>
      </c>
      <c r="B1264" t="s">
        <v>2804</v>
      </c>
      <c r="C1264">
        <v>466</v>
      </c>
      <c r="D1264">
        <v>20</v>
      </c>
      <c r="E1264" t="s">
        <v>4529</v>
      </c>
      <c r="F1264" t="s">
        <v>4530</v>
      </c>
      <c r="G1264">
        <v>3</v>
      </c>
      <c r="H1264" t="s">
        <v>2806</v>
      </c>
    </row>
    <row r="1265" spans="1:9">
      <c r="A1265" t="s">
        <v>4531</v>
      </c>
      <c r="B1265" t="s">
        <v>4532</v>
      </c>
      <c r="C1265">
        <v>484</v>
      </c>
      <c r="D1265">
        <v>20</v>
      </c>
      <c r="E1265" t="s">
        <v>4533</v>
      </c>
      <c r="F1265" t="s">
        <v>1204</v>
      </c>
      <c r="G1265">
        <v>7</v>
      </c>
      <c r="H1265" t="s">
        <v>4534</v>
      </c>
      <c r="I1265" t="s">
        <v>4535</v>
      </c>
    </row>
    <row r="1266" spans="1:9">
      <c r="A1266" t="s">
        <v>4536</v>
      </c>
      <c r="B1266" t="s">
        <v>3839</v>
      </c>
      <c r="C1266">
        <v>496</v>
      </c>
      <c r="D1266">
        <v>20</v>
      </c>
      <c r="E1266" t="s">
        <v>4537</v>
      </c>
      <c r="F1266" t="s">
        <v>2701</v>
      </c>
      <c r="G1266">
        <v>6</v>
      </c>
      <c r="H1266" t="s">
        <v>3842</v>
      </c>
      <c r="I1266" t="s">
        <v>3843</v>
      </c>
    </row>
    <row r="1267" spans="1:9">
      <c r="A1267" t="s">
        <v>4538</v>
      </c>
      <c r="B1267" t="s">
        <v>2061</v>
      </c>
      <c r="C1267">
        <v>385</v>
      </c>
      <c r="D1267">
        <v>20</v>
      </c>
      <c r="E1267" t="s">
        <v>4539</v>
      </c>
      <c r="F1267" t="s">
        <v>3256</v>
      </c>
      <c r="G1267">
        <v>2</v>
      </c>
      <c r="H1267" t="s">
        <v>4540</v>
      </c>
      <c r="I1267" t="s">
        <v>505</v>
      </c>
    </row>
    <row r="1268" spans="1:9">
      <c r="A1268" t="s">
        <v>4541</v>
      </c>
      <c r="B1268" t="s">
        <v>31</v>
      </c>
      <c r="C1268">
        <v>386</v>
      </c>
      <c r="D1268">
        <v>0</v>
      </c>
      <c r="G1268">
        <v>0</v>
      </c>
    </row>
    <row r="1269" spans="1:9">
      <c r="A1269" t="s">
        <v>4542</v>
      </c>
      <c r="B1269" t="s">
        <v>31</v>
      </c>
      <c r="C1269">
        <v>127</v>
      </c>
      <c r="D1269">
        <v>0</v>
      </c>
      <c r="G1269">
        <v>0</v>
      </c>
    </row>
    <row r="1270" spans="1:9">
      <c r="A1270" t="s">
        <v>4543</v>
      </c>
      <c r="B1270" t="s">
        <v>23</v>
      </c>
      <c r="C1270">
        <v>426</v>
      </c>
      <c r="D1270">
        <v>20</v>
      </c>
      <c r="E1270" t="s">
        <v>4544</v>
      </c>
      <c r="F1270" t="s">
        <v>1214</v>
      </c>
      <c r="G1270">
        <v>4</v>
      </c>
      <c r="H1270" t="s">
        <v>4545</v>
      </c>
      <c r="I1270" t="s">
        <v>762</v>
      </c>
    </row>
    <row r="1271" spans="1:9">
      <c r="A1271" t="s">
        <v>4546</v>
      </c>
      <c r="B1271" t="s">
        <v>121</v>
      </c>
      <c r="C1271">
        <v>487</v>
      </c>
      <c r="D1271">
        <v>20</v>
      </c>
      <c r="E1271" t="s">
        <v>4547</v>
      </c>
      <c r="F1271" t="s">
        <v>2197</v>
      </c>
      <c r="G1271">
        <v>2</v>
      </c>
      <c r="H1271" t="s">
        <v>4548</v>
      </c>
      <c r="I1271" t="s">
        <v>125</v>
      </c>
    </row>
    <row r="1272" spans="1:9">
      <c r="A1272" t="s">
        <v>4549</v>
      </c>
      <c r="B1272" t="s">
        <v>4550</v>
      </c>
      <c r="C1272">
        <v>485</v>
      </c>
      <c r="D1272">
        <v>19</v>
      </c>
      <c r="E1272" t="s">
        <v>4551</v>
      </c>
      <c r="F1272" t="s">
        <v>4552</v>
      </c>
      <c r="G1272">
        <v>1</v>
      </c>
      <c r="H1272" t="s">
        <v>309</v>
      </c>
    </row>
    <row r="1273" spans="1:9">
      <c r="A1273" t="s">
        <v>4553</v>
      </c>
      <c r="B1273" t="s">
        <v>2645</v>
      </c>
      <c r="C1273">
        <v>499</v>
      </c>
      <c r="D1273">
        <v>20</v>
      </c>
      <c r="E1273" t="s">
        <v>4554</v>
      </c>
      <c r="F1273" t="s">
        <v>3831</v>
      </c>
      <c r="G1273">
        <v>9</v>
      </c>
      <c r="H1273" s="1" t="s">
        <v>2647</v>
      </c>
      <c r="I1273" t="s">
        <v>2648</v>
      </c>
    </row>
    <row r="1274" spans="1:9">
      <c r="A1274" t="s">
        <v>4555</v>
      </c>
      <c r="B1274" t="s">
        <v>31</v>
      </c>
      <c r="C1274">
        <v>489</v>
      </c>
      <c r="D1274">
        <v>0</v>
      </c>
      <c r="G1274">
        <v>0</v>
      </c>
    </row>
    <row r="1275" spans="1:9">
      <c r="A1275" t="s">
        <v>4556</v>
      </c>
      <c r="B1275" t="s">
        <v>4557</v>
      </c>
      <c r="C1275">
        <v>500</v>
      </c>
      <c r="D1275">
        <v>20</v>
      </c>
      <c r="E1275" t="s">
        <v>4558</v>
      </c>
      <c r="F1275" t="s">
        <v>1897</v>
      </c>
      <c r="G1275">
        <v>1</v>
      </c>
      <c r="H1275" t="s">
        <v>4559</v>
      </c>
    </row>
    <row r="1276" spans="1:9">
      <c r="A1276" t="s">
        <v>4560</v>
      </c>
      <c r="B1276" t="s">
        <v>31</v>
      </c>
      <c r="C1276">
        <v>350</v>
      </c>
      <c r="D1276">
        <v>0</v>
      </c>
      <c r="G1276">
        <v>0</v>
      </c>
    </row>
    <row r="1277" spans="1:9">
      <c r="A1277" t="s">
        <v>4561</v>
      </c>
      <c r="B1277" t="s">
        <v>121</v>
      </c>
      <c r="C1277">
        <v>341</v>
      </c>
      <c r="D1277">
        <v>20</v>
      </c>
      <c r="E1277" t="s">
        <v>4562</v>
      </c>
      <c r="F1277" t="s">
        <v>1768</v>
      </c>
      <c r="G1277">
        <v>2</v>
      </c>
      <c r="H1277" t="s">
        <v>864</v>
      </c>
      <c r="I1277" t="s">
        <v>125</v>
      </c>
    </row>
    <row r="1278" spans="1:9">
      <c r="A1278" t="s">
        <v>4563</v>
      </c>
      <c r="B1278" t="s">
        <v>4454</v>
      </c>
      <c r="C1278">
        <v>501</v>
      </c>
      <c r="D1278">
        <v>20</v>
      </c>
      <c r="E1278" t="s">
        <v>4564</v>
      </c>
      <c r="F1278" t="s">
        <v>1773</v>
      </c>
      <c r="G1278">
        <v>7</v>
      </c>
      <c r="H1278" t="s">
        <v>4457</v>
      </c>
      <c r="I1278" t="s">
        <v>4458</v>
      </c>
    </row>
    <row r="1279" spans="1:9">
      <c r="A1279" t="s">
        <v>4565</v>
      </c>
      <c r="B1279" t="s">
        <v>23</v>
      </c>
      <c r="C1279">
        <v>497</v>
      </c>
      <c r="D1279">
        <v>20</v>
      </c>
      <c r="E1279" t="s">
        <v>4566</v>
      </c>
      <c r="F1279" t="s">
        <v>2235</v>
      </c>
      <c r="G1279">
        <v>4</v>
      </c>
      <c r="H1279" t="s">
        <v>4567</v>
      </c>
      <c r="I1279" t="s">
        <v>4568</v>
      </c>
    </row>
    <row r="1280" spans="1:9">
      <c r="A1280" t="s">
        <v>4569</v>
      </c>
      <c r="B1280" t="s">
        <v>4570</v>
      </c>
      <c r="C1280">
        <v>498</v>
      </c>
      <c r="D1280">
        <v>20</v>
      </c>
      <c r="E1280" t="s">
        <v>4571</v>
      </c>
      <c r="F1280" t="s">
        <v>4572</v>
      </c>
      <c r="G1280">
        <v>6</v>
      </c>
      <c r="H1280" t="s">
        <v>4573</v>
      </c>
    </row>
    <row r="1281" spans="1:9">
      <c r="A1281" t="s">
        <v>4574</v>
      </c>
      <c r="B1281" t="s">
        <v>4575</v>
      </c>
      <c r="C1281">
        <v>500</v>
      </c>
      <c r="D1281">
        <v>18</v>
      </c>
      <c r="E1281" t="s">
        <v>4576</v>
      </c>
      <c r="F1281" t="s">
        <v>4577</v>
      </c>
      <c r="G1281">
        <v>1</v>
      </c>
      <c r="H1281" t="s">
        <v>1244</v>
      </c>
    </row>
    <row r="1282" spans="1:9">
      <c r="A1282" t="s">
        <v>4578</v>
      </c>
      <c r="B1282" t="s">
        <v>1624</v>
      </c>
      <c r="C1282">
        <v>500</v>
      </c>
      <c r="D1282">
        <v>20</v>
      </c>
      <c r="E1282" t="s">
        <v>4579</v>
      </c>
      <c r="F1282" t="s">
        <v>4218</v>
      </c>
      <c r="G1282">
        <v>1</v>
      </c>
      <c r="H1282" t="s">
        <v>3431</v>
      </c>
    </row>
    <row r="1283" spans="1:9">
      <c r="A1283" t="s">
        <v>4580</v>
      </c>
      <c r="B1283" t="s">
        <v>4581</v>
      </c>
      <c r="C1283">
        <v>399</v>
      </c>
      <c r="D1283">
        <v>20</v>
      </c>
      <c r="E1283" t="s">
        <v>4582</v>
      </c>
      <c r="F1283" t="s">
        <v>4583</v>
      </c>
      <c r="G1283">
        <v>2</v>
      </c>
      <c r="H1283" t="s">
        <v>4584</v>
      </c>
    </row>
    <row r="1284" spans="1:9">
      <c r="A1284" t="s">
        <v>4585</v>
      </c>
      <c r="B1284" t="s">
        <v>4586</v>
      </c>
      <c r="C1284">
        <v>427</v>
      </c>
      <c r="D1284">
        <v>20</v>
      </c>
      <c r="E1284" t="s">
        <v>4587</v>
      </c>
      <c r="F1284" t="s">
        <v>4588</v>
      </c>
      <c r="G1284">
        <v>15</v>
      </c>
      <c r="H1284" s="1" t="s">
        <v>4589</v>
      </c>
      <c r="I1284" t="s">
        <v>4590</v>
      </c>
    </row>
    <row r="1285" spans="1:9">
      <c r="A1285" t="s">
        <v>4591</v>
      </c>
      <c r="B1285" t="s">
        <v>779</v>
      </c>
      <c r="C1285">
        <v>229</v>
      </c>
      <c r="D1285">
        <v>4</v>
      </c>
      <c r="E1285" t="s">
        <v>4592</v>
      </c>
      <c r="F1285" t="s">
        <v>2046</v>
      </c>
      <c r="G1285">
        <v>2</v>
      </c>
      <c r="H1285" t="s">
        <v>4593</v>
      </c>
    </row>
    <row r="1286" spans="1:9">
      <c r="A1286" t="s">
        <v>4594</v>
      </c>
      <c r="B1286" t="s">
        <v>1217</v>
      </c>
      <c r="C1286">
        <v>449</v>
      </c>
      <c r="D1286">
        <v>20</v>
      </c>
      <c r="E1286" t="s">
        <v>4595</v>
      </c>
      <c r="F1286" t="s">
        <v>4596</v>
      </c>
      <c r="G1286">
        <v>11</v>
      </c>
      <c r="H1286" t="s">
        <v>1220</v>
      </c>
      <c r="I1286" t="s">
        <v>776</v>
      </c>
    </row>
    <row r="1287" spans="1:9">
      <c r="A1287" t="s">
        <v>4597</v>
      </c>
      <c r="B1287" t="s">
        <v>3042</v>
      </c>
      <c r="C1287">
        <v>393</v>
      </c>
      <c r="D1287">
        <v>20</v>
      </c>
      <c r="E1287" t="s">
        <v>4598</v>
      </c>
      <c r="F1287" t="s">
        <v>4290</v>
      </c>
      <c r="G1287">
        <v>1</v>
      </c>
      <c r="H1287" t="s">
        <v>810</v>
      </c>
    </row>
    <row r="1288" spans="1:9">
      <c r="A1288" t="s">
        <v>4599</v>
      </c>
      <c r="B1288" t="s">
        <v>23</v>
      </c>
      <c r="C1288">
        <v>499</v>
      </c>
      <c r="D1288">
        <v>20</v>
      </c>
      <c r="E1288" t="s">
        <v>4600</v>
      </c>
      <c r="F1288" t="s">
        <v>1076</v>
      </c>
      <c r="G1288">
        <v>4</v>
      </c>
      <c r="H1288" t="s">
        <v>4601</v>
      </c>
    </row>
    <row r="1289" spans="1:9">
      <c r="A1289" t="s">
        <v>4602</v>
      </c>
      <c r="B1289" t="s">
        <v>991</v>
      </c>
      <c r="C1289">
        <v>504</v>
      </c>
      <c r="D1289">
        <v>20</v>
      </c>
      <c r="E1289" t="s">
        <v>4603</v>
      </c>
      <c r="F1289" t="s">
        <v>1926</v>
      </c>
      <c r="G1289">
        <v>4</v>
      </c>
      <c r="H1289" t="s">
        <v>1027</v>
      </c>
    </row>
    <row r="1290" spans="1:9">
      <c r="A1290" t="s">
        <v>4604</v>
      </c>
      <c r="B1290" t="s">
        <v>4605</v>
      </c>
      <c r="C1290">
        <v>502</v>
      </c>
      <c r="D1290">
        <v>18</v>
      </c>
      <c r="E1290" t="s">
        <v>4606</v>
      </c>
      <c r="F1290" t="s">
        <v>4607</v>
      </c>
      <c r="G1290">
        <v>4</v>
      </c>
      <c r="H1290" t="s">
        <v>4608</v>
      </c>
    </row>
    <row r="1291" spans="1:9">
      <c r="A1291" t="s">
        <v>4609</v>
      </c>
      <c r="B1291" t="s">
        <v>484</v>
      </c>
      <c r="C1291">
        <v>503</v>
      </c>
      <c r="D1291">
        <v>20</v>
      </c>
      <c r="E1291" t="s">
        <v>4610</v>
      </c>
      <c r="F1291" t="s">
        <v>4611</v>
      </c>
      <c r="G1291">
        <v>6</v>
      </c>
      <c r="H1291" t="s">
        <v>4612</v>
      </c>
    </row>
    <row r="1292" spans="1:9">
      <c r="A1292" t="s">
        <v>4613</v>
      </c>
      <c r="B1292" t="s">
        <v>31</v>
      </c>
      <c r="C1292">
        <v>507</v>
      </c>
      <c r="D1292">
        <v>0</v>
      </c>
      <c r="G1292">
        <v>0</v>
      </c>
    </row>
    <row r="1293" spans="1:9">
      <c r="A1293" t="s">
        <v>4614</v>
      </c>
      <c r="B1293" t="s">
        <v>1624</v>
      </c>
      <c r="C1293">
        <v>503</v>
      </c>
      <c r="D1293">
        <v>20</v>
      </c>
      <c r="E1293" t="s">
        <v>4615</v>
      </c>
      <c r="F1293" t="s">
        <v>3093</v>
      </c>
      <c r="G1293">
        <v>2</v>
      </c>
      <c r="H1293" t="s">
        <v>4616</v>
      </c>
    </row>
    <row r="1294" spans="1:9">
      <c r="A1294" t="s">
        <v>4617</v>
      </c>
      <c r="B1294" t="s">
        <v>4618</v>
      </c>
      <c r="C1294">
        <v>476</v>
      </c>
      <c r="D1294">
        <v>20</v>
      </c>
      <c r="E1294" t="s">
        <v>4619</v>
      </c>
      <c r="F1294" t="s">
        <v>4620</v>
      </c>
      <c r="G1294">
        <v>12</v>
      </c>
      <c r="H1294" s="1" t="s">
        <v>4621</v>
      </c>
      <c r="I1294" t="s">
        <v>247</v>
      </c>
    </row>
    <row r="1295" spans="1:9">
      <c r="A1295" t="s">
        <v>4622</v>
      </c>
      <c r="B1295" t="s">
        <v>23</v>
      </c>
      <c r="C1295">
        <v>502</v>
      </c>
      <c r="D1295">
        <v>20</v>
      </c>
      <c r="E1295" t="s">
        <v>2953</v>
      </c>
      <c r="F1295" t="s">
        <v>2502</v>
      </c>
      <c r="G1295">
        <v>1</v>
      </c>
      <c r="H1295" t="s">
        <v>1626</v>
      </c>
    </row>
    <row r="1296" spans="1:9">
      <c r="A1296" t="s">
        <v>4623</v>
      </c>
      <c r="B1296" t="s">
        <v>4624</v>
      </c>
      <c r="C1296">
        <v>498</v>
      </c>
      <c r="D1296">
        <v>20</v>
      </c>
      <c r="E1296" t="s">
        <v>4625</v>
      </c>
      <c r="F1296" t="s">
        <v>2865</v>
      </c>
      <c r="G1296">
        <v>2</v>
      </c>
      <c r="H1296" t="s">
        <v>4626</v>
      </c>
    </row>
    <row r="1297" spans="1:9">
      <c r="A1297" t="s">
        <v>4627</v>
      </c>
      <c r="B1297" t="s">
        <v>23</v>
      </c>
      <c r="C1297">
        <v>494</v>
      </c>
      <c r="D1297">
        <v>20</v>
      </c>
      <c r="E1297" t="s">
        <v>4628</v>
      </c>
      <c r="F1297" t="s">
        <v>926</v>
      </c>
      <c r="G1297">
        <v>5</v>
      </c>
      <c r="H1297" t="s">
        <v>4629</v>
      </c>
      <c r="I1297" t="s">
        <v>247</v>
      </c>
    </row>
    <row r="1298" spans="1:9">
      <c r="A1298" t="s">
        <v>4630</v>
      </c>
      <c r="B1298" t="s">
        <v>31</v>
      </c>
      <c r="C1298">
        <v>310</v>
      </c>
      <c r="D1298">
        <v>0</v>
      </c>
      <c r="G1298">
        <v>0</v>
      </c>
    </row>
    <row r="1299" spans="1:9">
      <c r="A1299" t="s">
        <v>4631</v>
      </c>
      <c r="B1299" t="s">
        <v>286</v>
      </c>
      <c r="C1299">
        <v>498</v>
      </c>
      <c r="D1299">
        <v>20</v>
      </c>
      <c r="E1299" t="s">
        <v>4632</v>
      </c>
      <c r="F1299" t="s">
        <v>2662</v>
      </c>
      <c r="G1299">
        <v>8</v>
      </c>
      <c r="H1299" t="s">
        <v>289</v>
      </c>
      <c r="I1299" t="s">
        <v>290</v>
      </c>
    </row>
    <row r="1300" spans="1:9">
      <c r="A1300" t="s">
        <v>4633</v>
      </c>
      <c r="B1300" t="s">
        <v>4634</v>
      </c>
      <c r="C1300">
        <v>502</v>
      </c>
      <c r="D1300">
        <v>20</v>
      </c>
      <c r="E1300" t="s">
        <v>4635</v>
      </c>
      <c r="F1300" t="s">
        <v>685</v>
      </c>
      <c r="G1300">
        <v>6</v>
      </c>
      <c r="H1300" t="s">
        <v>4636</v>
      </c>
      <c r="I1300" t="s">
        <v>4637</v>
      </c>
    </row>
    <row r="1301" spans="1:9">
      <c r="A1301" t="s">
        <v>4638</v>
      </c>
      <c r="B1301" t="s">
        <v>31</v>
      </c>
      <c r="C1301">
        <v>461</v>
      </c>
      <c r="D1301">
        <v>0</v>
      </c>
      <c r="G1301">
        <v>0</v>
      </c>
    </row>
    <row r="1302" spans="1:9">
      <c r="A1302" t="s">
        <v>4639</v>
      </c>
      <c r="B1302" t="s">
        <v>991</v>
      </c>
      <c r="C1302">
        <v>435</v>
      </c>
      <c r="D1302">
        <v>20</v>
      </c>
      <c r="E1302" t="s">
        <v>4640</v>
      </c>
      <c r="F1302" t="s">
        <v>842</v>
      </c>
      <c r="G1302">
        <v>2</v>
      </c>
      <c r="H1302" t="s">
        <v>4641</v>
      </c>
    </row>
    <row r="1303" spans="1:9">
      <c r="A1303" t="s">
        <v>4642</v>
      </c>
      <c r="B1303" t="s">
        <v>31</v>
      </c>
      <c r="C1303">
        <v>326</v>
      </c>
      <c r="D1303">
        <v>0</v>
      </c>
      <c r="G1303">
        <v>0</v>
      </c>
    </row>
    <row r="1304" spans="1:9">
      <c r="A1304" t="s">
        <v>4643</v>
      </c>
      <c r="B1304" t="s">
        <v>4644</v>
      </c>
      <c r="C1304">
        <v>499</v>
      </c>
      <c r="D1304">
        <v>20</v>
      </c>
      <c r="E1304" t="s">
        <v>4645</v>
      </c>
      <c r="F1304" t="s">
        <v>2324</v>
      </c>
      <c r="G1304">
        <v>4</v>
      </c>
      <c r="H1304" t="s">
        <v>160</v>
      </c>
      <c r="I1304" t="s">
        <v>161</v>
      </c>
    </row>
    <row r="1305" spans="1:9">
      <c r="A1305" t="s">
        <v>4646</v>
      </c>
      <c r="B1305" t="s">
        <v>4467</v>
      </c>
      <c r="C1305">
        <v>498</v>
      </c>
      <c r="D1305">
        <v>20</v>
      </c>
      <c r="E1305" t="s">
        <v>4647</v>
      </c>
      <c r="F1305" t="s">
        <v>2420</v>
      </c>
      <c r="G1305">
        <v>5</v>
      </c>
      <c r="H1305" t="s">
        <v>1774</v>
      </c>
      <c r="I1305" t="s">
        <v>1775</v>
      </c>
    </row>
    <row r="1306" spans="1:9">
      <c r="A1306" t="s">
        <v>4648</v>
      </c>
      <c r="B1306" t="s">
        <v>27</v>
      </c>
      <c r="C1306">
        <v>453</v>
      </c>
      <c r="D1306">
        <v>6</v>
      </c>
      <c r="E1306" t="s">
        <v>4649</v>
      </c>
      <c r="F1306" t="s">
        <v>4650</v>
      </c>
      <c r="G1306">
        <v>0</v>
      </c>
    </row>
    <row r="1307" spans="1:9">
      <c r="A1307" t="s">
        <v>4651</v>
      </c>
      <c r="B1307" t="s">
        <v>31</v>
      </c>
      <c r="C1307">
        <v>171</v>
      </c>
      <c r="D1307">
        <v>0</v>
      </c>
      <c r="G1307">
        <v>0</v>
      </c>
    </row>
    <row r="1308" spans="1:9">
      <c r="A1308" t="s">
        <v>4652</v>
      </c>
      <c r="B1308" t="s">
        <v>4653</v>
      </c>
      <c r="C1308">
        <v>311</v>
      </c>
      <c r="D1308">
        <v>20</v>
      </c>
      <c r="E1308" t="s">
        <v>4654</v>
      </c>
      <c r="F1308" t="s">
        <v>4655</v>
      </c>
      <c r="G1308">
        <v>5</v>
      </c>
      <c r="H1308" t="s">
        <v>4656</v>
      </c>
      <c r="I1308" t="s">
        <v>161</v>
      </c>
    </row>
    <row r="1309" spans="1:9">
      <c r="A1309" t="s">
        <v>4657</v>
      </c>
      <c r="B1309" t="s">
        <v>4658</v>
      </c>
      <c r="C1309">
        <v>495</v>
      </c>
      <c r="D1309">
        <v>20</v>
      </c>
      <c r="E1309" t="s">
        <v>4659</v>
      </c>
      <c r="F1309" t="s">
        <v>1740</v>
      </c>
      <c r="G1309">
        <v>1</v>
      </c>
      <c r="H1309" t="s">
        <v>444</v>
      </c>
    </row>
    <row r="1310" spans="1:9">
      <c r="A1310" t="s">
        <v>4660</v>
      </c>
      <c r="B1310" t="s">
        <v>4661</v>
      </c>
      <c r="C1310">
        <v>480</v>
      </c>
      <c r="D1310">
        <v>14</v>
      </c>
      <c r="E1310" t="s">
        <v>4662</v>
      </c>
      <c r="F1310" t="s">
        <v>4663</v>
      </c>
      <c r="G1310">
        <v>3</v>
      </c>
      <c r="H1310" t="s">
        <v>2671</v>
      </c>
    </row>
    <row r="1311" spans="1:9">
      <c r="A1311" t="s">
        <v>4664</v>
      </c>
      <c r="B1311" t="s">
        <v>31</v>
      </c>
      <c r="C1311">
        <v>393</v>
      </c>
      <c r="D1311">
        <v>0</v>
      </c>
      <c r="G1311">
        <v>0</v>
      </c>
    </row>
    <row r="1312" spans="1:9">
      <c r="A1312" t="s">
        <v>4665</v>
      </c>
      <c r="B1312" t="s">
        <v>23</v>
      </c>
      <c r="C1312">
        <v>502</v>
      </c>
      <c r="D1312">
        <v>20</v>
      </c>
      <c r="E1312" t="s">
        <v>4666</v>
      </c>
      <c r="F1312" t="s">
        <v>4667</v>
      </c>
      <c r="G1312">
        <v>1</v>
      </c>
      <c r="H1312" t="s">
        <v>3431</v>
      </c>
    </row>
    <row r="1313" spans="1:9">
      <c r="A1313" t="s">
        <v>4668</v>
      </c>
      <c r="B1313" t="s">
        <v>31</v>
      </c>
      <c r="C1313">
        <v>502</v>
      </c>
      <c r="D1313">
        <v>0</v>
      </c>
      <c r="G1313">
        <v>0</v>
      </c>
    </row>
    <row r="1314" spans="1:9">
      <c r="A1314" t="s">
        <v>4669</v>
      </c>
      <c r="B1314" t="s">
        <v>4670</v>
      </c>
      <c r="C1314">
        <v>501</v>
      </c>
      <c r="D1314">
        <v>20</v>
      </c>
      <c r="E1314" t="s">
        <v>4671</v>
      </c>
      <c r="F1314" t="s">
        <v>297</v>
      </c>
      <c r="G1314">
        <v>8</v>
      </c>
      <c r="H1314" s="1" t="s">
        <v>4672</v>
      </c>
      <c r="I1314" t="s">
        <v>732</v>
      </c>
    </row>
    <row r="1315" spans="1:9">
      <c r="A1315" t="s">
        <v>4673</v>
      </c>
      <c r="B1315" t="s">
        <v>4674</v>
      </c>
      <c r="C1315">
        <v>502</v>
      </c>
      <c r="D1315">
        <v>20</v>
      </c>
      <c r="E1315" t="s">
        <v>4675</v>
      </c>
      <c r="F1315" t="s">
        <v>4676</v>
      </c>
      <c r="G1315">
        <v>5</v>
      </c>
      <c r="H1315" t="s">
        <v>4677</v>
      </c>
    </row>
    <row r="1316" spans="1:9">
      <c r="A1316" t="s">
        <v>4678</v>
      </c>
      <c r="B1316" t="s">
        <v>243</v>
      </c>
      <c r="C1316">
        <v>502</v>
      </c>
      <c r="D1316">
        <v>20</v>
      </c>
      <c r="E1316" t="s">
        <v>4679</v>
      </c>
      <c r="F1316" t="s">
        <v>1505</v>
      </c>
      <c r="G1316">
        <v>4</v>
      </c>
      <c r="H1316" t="s">
        <v>509</v>
      </c>
      <c r="I1316" t="s">
        <v>247</v>
      </c>
    </row>
    <row r="1317" spans="1:9">
      <c r="A1317" t="s">
        <v>4680</v>
      </c>
      <c r="B1317" t="s">
        <v>4681</v>
      </c>
      <c r="C1317">
        <v>501</v>
      </c>
      <c r="D1317">
        <v>20</v>
      </c>
      <c r="E1317" t="s">
        <v>4682</v>
      </c>
      <c r="F1317" t="s">
        <v>879</v>
      </c>
      <c r="G1317">
        <v>7</v>
      </c>
      <c r="H1317" t="s">
        <v>4683</v>
      </c>
    </row>
    <row r="1318" spans="1:9">
      <c r="A1318" t="s">
        <v>4684</v>
      </c>
      <c r="B1318" t="s">
        <v>4685</v>
      </c>
      <c r="C1318">
        <v>495</v>
      </c>
      <c r="D1318">
        <v>20</v>
      </c>
      <c r="E1318" t="s">
        <v>4686</v>
      </c>
      <c r="F1318" t="s">
        <v>1081</v>
      </c>
      <c r="G1318">
        <v>3</v>
      </c>
      <c r="H1318" t="s">
        <v>4687</v>
      </c>
    </row>
    <row r="1319" spans="1:9">
      <c r="A1319" t="s">
        <v>4688</v>
      </c>
      <c r="B1319" t="s">
        <v>4689</v>
      </c>
      <c r="C1319">
        <v>499</v>
      </c>
      <c r="D1319">
        <v>20</v>
      </c>
      <c r="E1319" t="s">
        <v>2310</v>
      </c>
      <c r="F1319" t="s">
        <v>868</v>
      </c>
      <c r="G1319">
        <v>14</v>
      </c>
      <c r="H1319" s="1" t="s">
        <v>4690</v>
      </c>
      <c r="I1319" t="s">
        <v>161</v>
      </c>
    </row>
    <row r="1320" spans="1:9">
      <c r="A1320" t="s">
        <v>4691</v>
      </c>
      <c r="B1320" t="s">
        <v>31</v>
      </c>
      <c r="C1320">
        <v>499</v>
      </c>
      <c r="D1320">
        <v>0</v>
      </c>
      <c r="G1320">
        <v>0</v>
      </c>
    </row>
    <row r="1321" spans="1:9">
      <c r="A1321" t="s">
        <v>4692</v>
      </c>
      <c r="B1321" t="s">
        <v>23</v>
      </c>
      <c r="C1321">
        <v>504</v>
      </c>
      <c r="D1321">
        <v>9</v>
      </c>
      <c r="E1321" t="s">
        <v>4693</v>
      </c>
      <c r="F1321" t="s">
        <v>4694</v>
      </c>
      <c r="G1321">
        <v>0</v>
      </c>
    </row>
    <row r="1322" spans="1:9">
      <c r="A1322" t="s">
        <v>4695</v>
      </c>
      <c r="B1322" t="s">
        <v>23</v>
      </c>
      <c r="C1322">
        <v>498</v>
      </c>
      <c r="D1322">
        <v>20</v>
      </c>
      <c r="E1322" t="s">
        <v>4696</v>
      </c>
      <c r="F1322" t="s">
        <v>4697</v>
      </c>
      <c r="G1322">
        <v>2</v>
      </c>
      <c r="H1322" t="s">
        <v>1710</v>
      </c>
    </row>
    <row r="1323" spans="1:9">
      <c r="A1323" t="s">
        <v>4698</v>
      </c>
      <c r="B1323" t="s">
        <v>23</v>
      </c>
      <c r="C1323">
        <v>490</v>
      </c>
      <c r="D1323">
        <v>20</v>
      </c>
      <c r="E1323" t="s">
        <v>4699</v>
      </c>
      <c r="F1323" t="s">
        <v>186</v>
      </c>
      <c r="G1323">
        <v>2</v>
      </c>
      <c r="H1323" t="s">
        <v>4700</v>
      </c>
    </row>
    <row r="1324" spans="1:9">
      <c r="A1324" t="s">
        <v>4701</v>
      </c>
      <c r="B1324" t="s">
        <v>23</v>
      </c>
      <c r="C1324">
        <v>502</v>
      </c>
      <c r="D1324">
        <v>20</v>
      </c>
      <c r="E1324" t="s">
        <v>4702</v>
      </c>
      <c r="F1324" t="s">
        <v>3846</v>
      </c>
      <c r="G1324">
        <v>6</v>
      </c>
      <c r="H1324" t="s">
        <v>4703</v>
      </c>
      <c r="I1324" t="s">
        <v>4704</v>
      </c>
    </row>
    <row r="1325" spans="1:9">
      <c r="A1325" t="s">
        <v>4705</v>
      </c>
      <c r="B1325" t="s">
        <v>31</v>
      </c>
      <c r="C1325">
        <v>476</v>
      </c>
      <c r="D1325">
        <v>0</v>
      </c>
      <c r="G1325">
        <v>0</v>
      </c>
    </row>
    <row r="1326" spans="1:9">
      <c r="A1326" t="s">
        <v>4706</v>
      </c>
      <c r="B1326" t="s">
        <v>23</v>
      </c>
      <c r="C1326">
        <v>496</v>
      </c>
      <c r="D1326">
        <v>20</v>
      </c>
      <c r="E1326" t="s">
        <v>4707</v>
      </c>
      <c r="F1326" t="s">
        <v>328</v>
      </c>
      <c r="G1326">
        <v>2</v>
      </c>
      <c r="H1326" t="s">
        <v>4189</v>
      </c>
    </row>
    <row r="1327" spans="1:9">
      <c r="A1327" t="s">
        <v>4708</v>
      </c>
      <c r="B1327" t="s">
        <v>4709</v>
      </c>
      <c r="C1327">
        <v>462</v>
      </c>
      <c r="D1327">
        <v>20</v>
      </c>
      <c r="E1327" t="s">
        <v>4710</v>
      </c>
      <c r="F1327" t="s">
        <v>4711</v>
      </c>
      <c r="G1327">
        <v>3</v>
      </c>
      <c r="H1327" t="s">
        <v>4712</v>
      </c>
    </row>
    <row r="1328" spans="1:9">
      <c r="A1328" t="s">
        <v>4713</v>
      </c>
      <c r="B1328" t="s">
        <v>4714</v>
      </c>
      <c r="C1328">
        <v>439</v>
      </c>
      <c r="D1328">
        <v>20</v>
      </c>
      <c r="E1328" t="s">
        <v>4715</v>
      </c>
      <c r="F1328" t="s">
        <v>939</v>
      </c>
      <c r="G1328">
        <v>8</v>
      </c>
      <c r="H1328" s="1" t="s">
        <v>4716</v>
      </c>
      <c r="I1328" t="s">
        <v>4717</v>
      </c>
    </row>
    <row r="1329" spans="1:9">
      <c r="A1329" t="s">
        <v>4718</v>
      </c>
      <c r="B1329" t="s">
        <v>23</v>
      </c>
      <c r="C1329">
        <v>481</v>
      </c>
      <c r="D1329">
        <v>20</v>
      </c>
      <c r="E1329" t="s">
        <v>4719</v>
      </c>
      <c r="F1329" t="s">
        <v>831</v>
      </c>
      <c r="G1329">
        <v>5</v>
      </c>
      <c r="H1329" t="s">
        <v>4720</v>
      </c>
      <c r="I1329" t="s">
        <v>1472</v>
      </c>
    </row>
    <row r="1330" spans="1:9">
      <c r="A1330" t="s">
        <v>4721</v>
      </c>
      <c r="B1330" t="s">
        <v>4722</v>
      </c>
      <c r="C1330">
        <v>367</v>
      </c>
      <c r="D1330">
        <v>20</v>
      </c>
      <c r="E1330" t="s">
        <v>4723</v>
      </c>
      <c r="F1330" t="s">
        <v>2837</v>
      </c>
      <c r="G1330">
        <v>4</v>
      </c>
      <c r="H1330" t="s">
        <v>2663</v>
      </c>
      <c r="I1330" t="s">
        <v>2664</v>
      </c>
    </row>
    <row r="1331" spans="1:9">
      <c r="A1331" t="s">
        <v>4724</v>
      </c>
      <c r="B1331" t="s">
        <v>4725</v>
      </c>
      <c r="C1331">
        <v>514</v>
      </c>
      <c r="D1331">
        <v>20</v>
      </c>
      <c r="E1331" t="s">
        <v>4726</v>
      </c>
      <c r="F1331" t="s">
        <v>4727</v>
      </c>
      <c r="G1331">
        <v>0</v>
      </c>
    </row>
    <row r="1332" spans="1:9">
      <c r="A1332" t="s">
        <v>4728</v>
      </c>
      <c r="B1332" t="s">
        <v>23</v>
      </c>
      <c r="C1332">
        <v>494</v>
      </c>
      <c r="D1332">
        <v>20</v>
      </c>
      <c r="E1332" t="s">
        <v>4729</v>
      </c>
      <c r="F1332" t="s">
        <v>165</v>
      </c>
      <c r="G1332">
        <v>3</v>
      </c>
      <c r="H1332" t="s">
        <v>4730</v>
      </c>
    </row>
    <row r="1333" spans="1:9">
      <c r="A1333" t="s">
        <v>4731</v>
      </c>
      <c r="B1333" t="s">
        <v>4732</v>
      </c>
      <c r="C1333">
        <v>356</v>
      </c>
      <c r="D1333">
        <v>20</v>
      </c>
      <c r="E1333" t="s">
        <v>4733</v>
      </c>
      <c r="F1333" t="s">
        <v>1617</v>
      </c>
      <c r="G1333">
        <v>4</v>
      </c>
      <c r="H1333" t="s">
        <v>4734</v>
      </c>
    </row>
    <row r="1334" spans="1:9">
      <c r="A1334" t="s">
        <v>4735</v>
      </c>
      <c r="B1334" t="s">
        <v>4736</v>
      </c>
      <c r="C1334">
        <v>329</v>
      </c>
      <c r="D1334">
        <v>20</v>
      </c>
      <c r="E1334" t="s">
        <v>4737</v>
      </c>
      <c r="F1334" t="s">
        <v>4738</v>
      </c>
      <c r="G1334">
        <v>5</v>
      </c>
      <c r="H1334" t="s">
        <v>4739</v>
      </c>
      <c r="I1334" t="s">
        <v>4740</v>
      </c>
    </row>
    <row r="1335" spans="1:9">
      <c r="A1335" t="s">
        <v>4741</v>
      </c>
      <c r="B1335" t="s">
        <v>23</v>
      </c>
      <c r="C1335">
        <v>495</v>
      </c>
      <c r="D1335">
        <v>20</v>
      </c>
      <c r="E1335" t="s">
        <v>4742</v>
      </c>
      <c r="F1335" t="s">
        <v>1768</v>
      </c>
      <c r="G1335">
        <v>6</v>
      </c>
      <c r="H1335" t="s">
        <v>4743</v>
      </c>
      <c r="I1335" t="s">
        <v>161</v>
      </c>
    </row>
    <row r="1336" spans="1:9">
      <c r="A1336" t="s">
        <v>4744</v>
      </c>
      <c r="B1336" t="s">
        <v>31</v>
      </c>
      <c r="C1336">
        <v>413</v>
      </c>
      <c r="D1336">
        <v>0</v>
      </c>
      <c r="G1336">
        <v>0</v>
      </c>
    </row>
    <row r="1337" spans="1:9">
      <c r="A1337" t="s">
        <v>4745</v>
      </c>
      <c r="B1337" t="s">
        <v>31</v>
      </c>
      <c r="C1337">
        <v>221</v>
      </c>
      <c r="D1337">
        <v>0</v>
      </c>
      <c r="G1337">
        <v>0</v>
      </c>
    </row>
    <row r="1338" spans="1:9">
      <c r="A1338" t="s">
        <v>4746</v>
      </c>
      <c r="B1338" t="s">
        <v>4747</v>
      </c>
      <c r="C1338">
        <v>418</v>
      </c>
      <c r="D1338">
        <v>20</v>
      </c>
      <c r="E1338" t="s">
        <v>4748</v>
      </c>
      <c r="F1338" t="s">
        <v>3003</v>
      </c>
      <c r="G1338">
        <v>3</v>
      </c>
      <c r="H1338" t="s">
        <v>4749</v>
      </c>
      <c r="I1338" t="s">
        <v>870</v>
      </c>
    </row>
    <row r="1339" spans="1:9">
      <c r="A1339" t="s">
        <v>4750</v>
      </c>
      <c r="B1339" t="s">
        <v>23</v>
      </c>
      <c r="C1339">
        <v>504</v>
      </c>
      <c r="D1339">
        <v>20</v>
      </c>
      <c r="E1339" t="s">
        <v>4751</v>
      </c>
      <c r="F1339" t="s">
        <v>4752</v>
      </c>
      <c r="G1339">
        <v>2</v>
      </c>
      <c r="H1339" t="s">
        <v>4753</v>
      </c>
    </row>
    <row r="1340" spans="1:9">
      <c r="A1340" t="s">
        <v>4754</v>
      </c>
      <c r="B1340" t="s">
        <v>326</v>
      </c>
      <c r="C1340">
        <v>388</v>
      </c>
      <c r="D1340">
        <v>20</v>
      </c>
      <c r="E1340" t="s">
        <v>4755</v>
      </c>
      <c r="F1340" t="s">
        <v>308</v>
      </c>
      <c r="G1340">
        <v>1</v>
      </c>
      <c r="H1340" t="s">
        <v>4756</v>
      </c>
    </row>
    <row r="1341" spans="1:9">
      <c r="A1341" t="s">
        <v>4757</v>
      </c>
      <c r="B1341" t="s">
        <v>4758</v>
      </c>
      <c r="C1341">
        <v>465</v>
      </c>
      <c r="D1341">
        <v>20</v>
      </c>
      <c r="E1341" t="s">
        <v>4759</v>
      </c>
      <c r="F1341" t="s">
        <v>4760</v>
      </c>
      <c r="G1341">
        <v>10</v>
      </c>
      <c r="H1341" s="1" t="s">
        <v>4761</v>
      </c>
      <c r="I1341" t="s">
        <v>4762</v>
      </c>
    </row>
    <row r="1342" spans="1:9">
      <c r="A1342" t="s">
        <v>4763</v>
      </c>
      <c r="B1342" t="s">
        <v>23</v>
      </c>
      <c r="C1342">
        <v>486</v>
      </c>
      <c r="D1342">
        <v>20</v>
      </c>
      <c r="E1342" t="s">
        <v>4764</v>
      </c>
      <c r="F1342" t="s">
        <v>4765</v>
      </c>
      <c r="G1342">
        <v>1</v>
      </c>
      <c r="H1342" t="s">
        <v>365</v>
      </c>
    </row>
    <row r="1343" spans="1:9">
      <c r="A1343" t="s">
        <v>4766</v>
      </c>
      <c r="B1343" t="s">
        <v>4767</v>
      </c>
      <c r="C1343">
        <v>503</v>
      </c>
      <c r="D1343">
        <v>20</v>
      </c>
      <c r="E1343" t="s">
        <v>4768</v>
      </c>
      <c r="F1343" t="s">
        <v>2560</v>
      </c>
      <c r="G1343">
        <v>1</v>
      </c>
      <c r="H1343" t="s">
        <v>309</v>
      </c>
    </row>
    <row r="1344" spans="1:9">
      <c r="A1344" t="s">
        <v>4769</v>
      </c>
      <c r="B1344" t="s">
        <v>4770</v>
      </c>
      <c r="C1344">
        <v>504</v>
      </c>
      <c r="D1344">
        <v>20</v>
      </c>
      <c r="E1344" t="s">
        <v>4771</v>
      </c>
      <c r="F1344" t="s">
        <v>2475</v>
      </c>
      <c r="G1344">
        <v>11</v>
      </c>
      <c r="H1344" s="1" t="s">
        <v>4772</v>
      </c>
      <c r="I1344" t="s">
        <v>4773</v>
      </c>
    </row>
    <row r="1345" spans="1:9">
      <c r="A1345" t="s">
        <v>4774</v>
      </c>
      <c r="B1345" t="s">
        <v>31</v>
      </c>
      <c r="C1345">
        <v>353</v>
      </c>
      <c r="D1345">
        <v>0</v>
      </c>
      <c r="G1345">
        <v>0</v>
      </c>
    </row>
    <row r="1346" spans="1:9">
      <c r="A1346" t="s">
        <v>4775</v>
      </c>
      <c r="B1346" t="s">
        <v>1141</v>
      </c>
      <c r="C1346">
        <v>501</v>
      </c>
      <c r="D1346">
        <v>20</v>
      </c>
      <c r="E1346" t="s">
        <v>4776</v>
      </c>
      <c r="F1346" t="s">
        <v>4489</v>
      </c>
      <c r="G1346">
        <v>17</v>
      </c>
      <c r="H1346" s="1" t="s">
        <v>4777</v>
      </c>
      <c r="I1346" t="s">
        <v>247</v>
      </c>
    </row>
    <row r="1347" spans="1:9">
      <c r="A1347" t="s">
        <v>4778</v>
      </c>
      <c r="B1347" t="s">
        <v>23</v>
      </c>
      <c r="C1347">
        <v>478</v>
      </c>
      <c r="D1347">
        <v>20</v>
      </c>
      <c r="E1347" t="s">
        <v>4779</v>
      </c>
      <c r="F1347" t="s">
        <v>716</v>
      </c>
      <c r="G1347">
        <v>14</v>
      </c>
      <c r="H1347" s="1" t="s">
        <v>4780</v>
      </c>
    </row>
    <row r="1348" spans="1:9">
      <c r="A1348" t="s">
        <v>4781</v>
      </c>
      <c r="B1348" t="s">
        <v>4782</v>
      </c>
      <c r="C1348">
        <v>502</v>
      </c>
      <c r="D1348">
        <v>20</v>
      </c>
      <c r="E1348" t="s">
        <v>4783</v>
      </c>
      <c r="F1348" t="s">
        <v>2748</v>
      </c>
      <c r="G1348">
        <v>2</v>
      </c>
      <c r="H1348" t="s">
        <v>4784</v>
      </c>
    </row>
    <row r="1349" spans="1:9">
      <c r="A1349" t="s">
        <v>4785</v>
      </c>
      <c r="B1349" t="s">
        <v>4786</v>
      </c>
      <c r="C1349">
        <v>506</v>
      </c>
      <c r="D1349">
        <v>20</v>
      </c>
      <c r="E1349" t="s">
        <v>4787</v>
      </c>
      <c r="F1349" t="s">
        <v>2049</v>
      </c>
      <c r="G1349">
        <v>7</v>
      </c>
      <c r="H1349" t="s">
        <v>4788</v>
      </c>
    </row>
    <row r="1350" spans="1:9">
      <c r="A1350" t="s">
        <v>4789</v>
      </c>
      <c r="B1350" t="s">
        <v>4790</v>
      </c>
      <c r="C1350">
        <v>504</v>
      </c>
      <c r="D1350">
        <v>20</v>
      </c>
      <c r="E1350" t="s">
        <v>4791</v>
      </c>
      <c r="F1350" t="s">
        <v>90</v>
      </c>
      <c r="G1350">
        <v>4</v>
      </c>
      <c r="H1350" t="s">
        <v>3521</v>
      </c>
      <c r="I1350" t="s">
        <v>3522</v>
      </c>
    </row>
    <row r="1351" spans="1:9">
      <c r="A1351" t="s">
        <v>4792</v>
      </c>
      <c r="B1351" t="s">
        <v>4262</v>
      </c>
      <c r="C1351">
        <v>487</v>
      </c>
      <c r="D1351">
        <v>20</v>
      </c>
      <c r="E1351" t="s">
        <v>4793</v>
      </c>
      <c r="F1351" t="s">
        <v>676</v>
      </c>
      <c r="G1351">
        <v>8</v>
      </c>
      <c r="H1351" s="1" t="s">
        <v>4794</v>
      </c>
    </row>
    <row r="1352" spans="1:9">
      <c r="A1352" t="s">
        <v>4795</v>
      </c>
      <c r="B1352" t="s">
        <v>23</v>
      </c>
      <c r="C1352">
        <v>495</v>
      </c>
      <c r="D1352">
        <v>20</v>
      </c>
      <c r="E1352" t="s">
        <v>4796</v>
      </c>
      <c r="F1352" t="s">
        <v>781</v>
      </c>
      <c r="G1352">
        <v>11</v>
      </c>
      <c r="H1352" s="1" t="s">
        <v>4064</v>
      </c>
      <c r="I1352" t="s">
        <v>3102</v>
      </c>
    </row>
    <row r="1353" spans="1:9">
      <c r="A1353" t="s">
        <v>4797</v>
      </c>
      <c r="B1353" t="s">
        <v>4798</v>
      </c>
      <c r="C1353">
        <v>497</v>
      </c>
      <c r="D1353">
        <v>20</v>
      </c>
      <c r="E1353" t="s">
        <v>4799</v>
      </c>
      <c r="F1353" t="s">
        <v>2640</v>
      </c>
      <c r="G1353">
        <v>6</v>
      </c>
      <c r="H1353" t="s">
        <v>4800</v>
      </c>
      <c r="I1353" t="s">
        <v>4801</v>
      </c>
    </row>
    <row r="1354" spans="1:9">
      <c r="A1354" t="s">
        <v>4802</v>
      </c>
      <c r="B1354" t="s">
        <v>31</v>
      </c>
      <c r="C1354">
        <v>469</v>
      </c>
      <c r="D1354">
        <v>0</v>
      </c>
      <c r="G1354">
        <v>0</v>
      </c>
    </row>
    <row r="1355" spans="1:9">
      <c r="A1355" t="s">
        <v>4803</v>
      </c>
      <c r="B1355" t="e">
        <f>-like sec-independent protein translocator subunit</f>
        <v>#NAME?</v>
      </c>
      <c r="C1355">
        <v>497</v>
      </c>
      <c r="D1355">
        <v>7</v>
      </c>
      <c r="E1355" t="s">
        <v>4804</v>
      </c>
      <c r="F1355" t="s">
        <v>4805</v>
      </c>
      <c r="G1355">
        <v>6</v>
      </c>
      <c r="H1355" t="s">
        <v>4806</v>
      </c>
    </row>
    <row r="1356" spans="1:9">
      <c r="A1356" t="s">
        <v>4807</v>
      </c>
      <c r="B1356" t="s">
        <v>670</v>
      </c>
      <c r="C1356">
        <v>502</v>
      </c>
      <c r="D1356">
        <v>12</v>
      </c>
      <c r="E1356" t="s">
        <v>4808</v>
      </c>
      <c r="F1356" t="s">
        <v>1228</v>
      </c>
      <c r="G1356">
        <v>2</v>
      </c>
      <c r="H1356" t="s">
        <v>81</v>
      </c>
    </row>
    <row r="1357" spans="1:9">
      <c r="A1357" t="s">
        <v>4809</v>
      </c>
      <c r="B1357" t="s">
        <v>4810</v>
      </c>
      <c r="C1357">
        <v>498</v>
      </c>
      <c r="D1357">
        <v>18</v>
      </c>
      <c r="E1357" t="s">
        <v>4811</v>
      </c>
      <c r="F1357" t="s">
        <v>4812</v>
      </c>
      <c r="G1357">
        <v>5</v>
      </c>
      <c r="H1357" t="s">
        <v>4104</v>
      </c>
      <c r="I1357" t="s">
        <v>247</v>
      </c>
    </row>
    <row r="1358" spans="1:9">
      <c r="A1358" t="s">
        <v>4813</v>
      </c>
      <c r="B1358" t="s">
        <v>23</v>
      </c>
      <c r="C1358">
        <v>327</v>
      </c>
      <c r="D1358">
        <v>16</v>
      </c>
      <c r="E1358" t="s">
        <v>4814</v>
      </c>
      <c r="F1358" t="s">
        <v>4815</v>
      </c>
      <c r="G1358">
        <v>3</v>
      </c>
      <c r="H1358" t="s">
        <v>4816</v>
      </c>
    </row>
    <row r="1359" spans="1:9">
      <c r="A1359" t="s">
        <v>4817</v>
      </c>
      <c r="B1359" t="s">
        <v>4818</v>
      </c>
      <c r="C1359">
        <v>355</v>
      </c>
      <c r="D1359">
        <v>20</v>
      </c>
      <c r="E1359" t="s">
        <v>4819</v>
      </c>
      <c r="F1359" t="s">
        <v>4820</v>
      </c>
      <c r="G1359">
        <v>5</v>
      </c>
      <c r="H1359" t="s">
        <v>4821</v>
      </c>
    </row>
    <row r="1360" spans="1:9">
      <c r="A1360" t="s">
        <v>4822</v>
      </c>
      <c r="B1360" t="s">
        <v>4823</v>
      </c>
      <c r="C1360">
        <v>492</v>
      </c>
      <c r="D1360">
        <v>20</v>
      </c>
      <c r="E1360" t="s">
        <v>4824</v>
      </c>
      <c r="F1360" t="s">
        <v>569</v>
      </c>
      <c r="G1360">
        <v>10</v>
      </c>
      <c r="H1360" t="s">
        <v>4825</v>
      </c>
      <c r="I1360" t="s">
        <v>136</v>
      </c>
    </row>
    <row r="1361" spans="1:9">
      <c r="A1361" t="s">
        <v>4826</v>
      </c>
      <c r="B1361" t="s">
        <v>23</v>
      </c>
      <c r="C1361">
        <v>468</v>
      </c>
      <c r="D1361">
        <v>18</v>
      </c>
      <c r="E1361" t="s">
        <v>4827</v>
      </c>
      <c r="F1361" t="s">
        <v>1127</v>
      </c>
      <c r="G1361">
        <v>2</v>
      </c>
      <c r="H1361" t="s">
        <v>575</v>
      </c>
    </row>
    <row r="1362" spans="1:9">
      <c r="A1362" t="s">
        <v>4828</v>
      </c>
      <c r="B1362" t="s">
        <v>4829</v>
      </c>
      <c r="C1362">
        <v>394</v>
      </c>
      <c r="D1362">
        <v>20</v>
      </c>
      <c r="E1362" t="s">
        <v>4830</v>
      </c>
      <c r="F1362" t="s">
        <v>1543</v>
      </c>
      <c r="G1362">
        <v>10</v>
      </c>
      <c r="H1362" t="s">
        <v>4831</v>
      </c>
    </row>
    <row r="1363" spans="1:9">
      <c r="A1363" t="s">
        <v>4832</v>
      </c>
      <c r="B1363" t="s">
        <v>31</v>
      </c>
      <c r="C1363">
        <v>421</v>
      </c>
      <c r="D1363">
        <v>0</v>
      </c>
      <c r="G1363">
        <v>0</v>
      </c>
    </row>
    <row r="1364" spans="1:9">
      <c r="A1364" t="s">
        <v>4833</v>
      </c>
      <c r="B1364" t="s">
        <v>4834</v>
      </c>
      <c r="C1364">
        <v>445</v>
      </c>
      <c r="D1364">
        <v>20</v>
      </c>
      <c r="E1364" t="s">
        <v>4835</v>
      </c>
      <c r="F1364" t="s">
        <v>1779</v>
      </c>
      <c r="G1364">
        <v>4</v>
      </c>
      <c r="H1364" t="s">
        <v>2435</v>
      </c>
      <c r="I1364" t="s">
        <v>161</v>
      </c>
    </row>
    <row r="1365" spans="1:9">
      <c r="A1365" t="s">
        <v>4836</v>
      </c>
      <c r="B1365" t="s">
        <v>4837</v>
      </c>
      <c r="C1365">
        <v>502</v>
      </c>
      <c r="D1365">
        <v>20</v>
      </c>
      <c r="E1365" t="s">
        <v>591</v>
      </c>
      <c r="F1365" t="s">
        <v>4044</v>
      </c>
      <c r="G1365">
        <v>13</v>
      </c>
      <c r="H1365" s="1" t="s">
        <v>4838</v>
      </c>
    </row>
    <row r="1366" spans="1:9">
      <c r="A1366" t="s">
        <v>4839</v>
      </c>
      <c r="B1366" t="s">
        <v>31</v>
      </c>
      <c r="C1366">
        <v>484</v>
      </c>
      <c r="D1366">
        <v>0</v>
      </c>
      <c r="G1366">
        <v>0</v>
      </c>
    </row>
    <row r="1367" spans="1:9">
      <c r="A1367" t="s">
        <v>4840</v>
      </c>
      <c r="B1367" t="s">
        <v>441</v>
      </c>
      <c r="C1367">
        <v>500</v>
      </c>
      <c r="D1367">
        <v>20</v>
      </c>
      <c r="E1367" t="s">
        <v>4841</v>
      </c>
      <c r="F1367" t="s">
        <v>4842</v>
      </c>
      <c r="G1367">
        <v>2</v>
      </c>
      <c r="H1367" t="s">
        <v>4843</v>
      </c>
      <c r="I1367" t="s">
        <v>1907</v>
      </c>
    </row>
    <row r="1368" spans="1:9">
      <c r="A1368" t="s">
        <v>4844</v>
      </c>
      <c r="B1368" t="s">
        <v>31</v>
      </c>
      <c r="C1368">
        <v>502</v>
      </c>
      <c r="D1368">
        <v>0</v>
      </c>
      <c r="G1368">
        <v>0</v>
      </c>
    </row>
    <row r="1369" spans="1:9">
      <c r="A1369" t="s">
        <v>4845</v>
      </c>
      <c r="B1369" t="s">
        <v>4846</v>
      </c>
      <c r="C1369">
        <v>116</v>
      </c>
      <c r="D1369">
        <v>8</v>
      </c>
      <c r="E1369" t="s">
        <v>4847</v>
      </c>
      <c r="F1369" t="s">
        <v>4848</v>
      </c>
      <c r="G1369">
        <v>2</v>
      </c>
      <c r="H1369" t="s">
        <v>4849</v>
      </c>
    </row>
    <row r="1370" spans="1:9">
      <c r="A1370" t="s">
        <v>4850</v>
      </c>
      <c r="B1370" t="s">
        <v>4851</v>
      </c>
      <c r="C1370">
        <v>507</v>
      </c>
      <c r="D1370">
        <v>20</v>
      </c>
      <c r="E1370" t="s">
        <v>4852</v>
      </c>
      <c r="F1370" t="s">
        <v>3596</v>
      </c>
      <c r="G1370">
        <v>4</v>
      </c>
      <c r="H1370" t="s">
        <v>4853</v>
      </c>
    </row>
    <row r="1371" spans="1:9">
      <c r="A1371" t="s">
        <v>4854</v>
      </c>
      <c r="B1371" t="s">
        <v>4855</v>
      </c>
      <c r="C1371">
        <v>496</v>
      </c>
      <c r="D1371">
        <v>13</v>
      </c>
      <c r="E1371" t="s">
        <v>4856</v>
      </c>
      <c r="F1371" t="s">
        <v>4857</v>
      </c>
      <c r="G1371">
        <v>3</v>
      </c>
      <c r="H1371" t="s">
        <v>4858</v>
      </c>
    </row>
    <row r="1372" spans="1:9">
      <c r="A1372" t="s">
        <v>4859</v>
      </c>
      <c r="B1372" t="s">
        <v>4860</v>
      </c>
      <c r="C1372">
        <v>489</v>
      </c>
      <c r="D1372">
        <v>20</v>
      </c>
      <c r="E1372" t="s">
        <v>4861</v>
      </c>
      <c r="F1372" t="s">
        <v>4862</v>
      </c>
      <c r="G1372">
        <v>2</v>
      </c>
      <c r="H1372" t="s">
        <v>4863</v>
      </c>
    </row>
    <row r="1373" spans="1:9">
      <c r="A1373" t="s">
        <v>4864</v>
      </c>
      <c r="B1373" t="s">
        <v>23</v>
      </c>
      <c r="C1373">
        <v>481</v>
      </c>
      <c r="D1373">
        <v>20</v>
      </c>
      <c r="E1373" t="s">
        <v>4865</v>
      </c>
      <c r="F1373" t="s">
        <v>3301</v>
      </c>
      <c r="G1373">
        <v>5</v>
      </c>
      <c r="H1373" t="s">
        <v>4866</v>
      </c>
      <c r="I1373" t="s">
        <v>4801</v>
      </c>
    </row>
    <row r="1374" spans="1:9">
      <c r="A1374" t="s">
        <v>4867</v>
      </c>
      <c r="B1374" t="s">
        <v>4868</v>
      </c>
      <c r="C1374">
        <v>486</v>
      </c>
      <c r="D1374">
        <v>20</v>
      </c>
      <c r="E1374" t="s">
        <v>4869</v>
      </c>
      <c r="F1374" t="s">
        <v>4306</v>
      </c>
      <c r="G1374">
        <v>1</v>
      </c>
      <c r="H1374" t="s">
        <v>4870</v>
      </c>
      <c r="I1374" t="s">
        <v>4871</v>
      </c>
    </row>
    <row r="1375" spans="1:9">
      <c r="A1375" t="s">
        <v>4872</v>
      </c>
      <c r="B1375" t="s">
        <v>912</v>
      </c>
      <c r="C1375">
        <v>497</v>
      </c>
      <c r="D1375">
        <v>5</v>
      </c>
      <c r="E1375" t="s">
        <v>4873</v>
      </c>
      <c r="F1375" t="s">
        <v>4874</v>
      </c>
      <c r="G1375">
        <v>5</v>
      </c>
      <c r="H1375" t="s">
        <v>4875</v>
      </c>
    </row>
    <row r="1376" spans="1:9">
      <c r="A1376" t="s">
        <v>4876</v>
      </c>
      <c r="B1376" t="s">
        <v>2305</v>
      </c>
      <c r="C1376">
        <v>473</v>
      </c>
      <c r="D1376">
        <v>20</v>
      </c>
      <c r="E1376" t="s">
        <v>4877</v>
      </c>
      <c r="F1376" t="s">
        <v>1433</v>
      </c>
      <c r="G1376">
        <v>6</v>
      </c>
      <c r="H1376" t="s">
        <v>521</v>
      </c>
      <c r="I1376" t="s">
        <v>522</v>
      </c>
    </row>
    <row r="1377" spans="1:9">
      <c r="A1377" t="s">
        <v>4878</v>
      </c>
      <c r="B1377" t="s">
        <v>4879</v>
      </c>
      <c r="C1377">
        <v>504</v>
      </c>
      <c r="D1377">
        <v>4</v>
      </c>
      <c r="E1377" t="s">
        <v>4880</v>
      </c>
      <c r="F1377" t="s">
        <v>1366</v>
      </c>
      <c r="G1377">
        <v>0</v>
      </c>
    </row>
    <row r="1378" spans="1:9">
      <c r="A1378" t="s">
        <v>4881</v>
      </c>
      <c r="B1378" t="s">
        <v>4882</v>
      </c>
      <c r="C1378">
        <v>283</v>
      </c>
      <c r="D1378">
        <v>5</v>
      </c>
      <c r="E1378" t="s">
        <v>4883</v>
      </c>
      <c r="F1378" t="s">
        <v>4884</v>
      </c>
      <c r="G1378">
        <v>0</v>
      </c>
    </row>
    <row r="1379" spans="1:9">
      <c r="A1379" t="s">
        <v>4885</v>
      </c>
      <c r="B1379" t="s">
        <v>23</v>
      </c>
      <c r="C1379">
        <v>485</v>
      </c>
      <c r="D1379">
        <v>20</v>
      </c>
      <c r="E1379" t="s">
        <v>4886</v>
      </c>
      <c r="F1379" t="s">
        <v>4887</v>
      </c>
      <c r="G1379">
        <v>1</v>
      </c>
      <c r="H1379" t="s">
        <v>187</v>
      </c>
    </row>
    <row r="1380" spans="1:9">
      <c r="A1380" t="s">
        <v>4888</v>
      </c>
      <c r="B1380" t="s">
        <v>689</v>
      </c>
      <c r="C1380">
        <v>503</v>
      </c>
      <c r="D1380">
        <v>20</v>
      </c>
      <c r="E1380" t="s">
        <v>4889</v>
      </c>
      <c r="F1380" t="s">
        <v>3387</v>
      </c>
      <c r="G1380">
        <v>5</v>
      </c>
      <c r="H1380" t="s">
        <v>4890</v>
      </c>
    </row>
    <row r="1381" spans="1:9">
      <c r="A1381" t="s">
        <v>4891</v>
      </c>
      <c r="B1381" t="s">
        <v>4892</v>
      </c>
      <c r="C1381">
        <v>407</v>
      </c>
      <c r="D1381">
        <v>20</v>
      </c>
      <c r="E1381" t="s">
        <v>4893</v>
      </c>
      <c r="F1381" t="s">
        <v>944</v>
      </c>
      <c r="G1381">
        <v>4</v>
      </c>
      <c r="H1381" t="s">
        <v>3638</v>
      </c>
    </row>
    <row r="1382" spans="1:9">
      <c r="A1382" t="s">
        <v>4894</v>
      </c>
      <c r="B1382" t="s">
        <v>2682</v>
      </c>
      <c r="C1382">
        <v>359</v>
      </c>
      <c r="D1382">
        <v>7</v>
      </c>
      <c r="E1382" t="s">
        <v>4895</v>
      </c>
      <c r="F1382" t="s">
        <v>4896</v>
      </c>
      <c r="G1382">
        <v>3</v>
      </c>
      <c r="H1382" t="s">
        <v>4897</v>
      </c>
    </row>
    <row r="1383" spans="1:9">
      <c r="A1383" t="s">
        <v>4898</v>
      </c>
      <c r="B1383" t="s">
        <v>4899</v>
      </c>
      <c r="C1383">
        <v>498</v>
      </c>
      <c r="D1383">
        <v>20</v>
      </c>
      <c r="E1383" t="s">
        <v>4900</v>
      </c>
      <c r="F1383" t="s">
        <v>4901</v>
      </c>
      <c r="G1383">
        <v>1</v>
      </c>
      <c r="H1383" t="s">
        <v>823</v>
      </c>
    </row>
    <row r="1384" spans="1:9">
      <c r="A1384" t="s">
        <v>4902</v>
      </c>
      <c r="B1384" t="s">
        <v>4903</v>
      </c>
      <c r="C1384">
        <v>469</v>
      </c>
      <c r="D1384">
        <v>20</v>
      </c>
      <c r="E1384" t="s">
        <v>4904</v>
      </c>
      <c r="F1384" t="s">
        <v>314</v>
      </c>
      <c r="G1384">
        <v>3</v>
      </c>
      <c r="H1384" t="s">
        <v>4905</v>
      </c>
      <c r="I1384" t="s">
        <v>4906</v>
      </c>
    </row>
    <row r="1385" spans="1:9">
      <c r="A1385" t="s">
        <v>4907</v>
      </c>
      <c r="B1385" t="s">
        <v>31</v>
      </c>
      <c r="C1385">
        <v>497</v>
      </c>
      <c r="D1385">
        <v>0</v>
      </c>
      <c r="G1385">
        <v>0</v>
      </c>
    </row>
    <row r="1386" spans="1:9">
      <c r="A1386" t="s">
        <v>4908</v>
      </c>
      <c r="B1386" t="s">
        <v>31</v>
      </c>
      <c r="C1386">
        <v>396</v>
      </c>
      <c r="D1386">
        <v>0</v>
      </c>
      <c r="G1386">
        <v>0</v>
      </c>
    </row>
    <row r="1387" spans="1:9">
      <c r="A1387" t="s">
        <v>4909</v>
      </c>
      <c r="B1387" t="s">
        <v>31</v>
      </c>
      <c r="C1387">
        <v>237</v>
      </c>
      <c r="D1387">
        <v>0</v>
      </c>
      <c r="G1387">
        <v>0</v>
      </c>
    </row>
    <row r="1388" spans="1:9">
      <c r="A1388" t="s">
        <v>4910</v>
      </c>
      <c r="B1388" t="s">
        <v>4911</v>
      </c>
      <c r="C1388">
        <v>485</v>
      </c>
      <c r="D1388">
        <v>20</v>
      </c>
      <c r="E1388" t="s">
        <v>4912</v>
      </c>
      <c r="F1388" t="s">
        <v>272</v>
      </c>
      <c r="G1388">
        <v>8</v>
      </c>
      <c r="H1388" s="1" t="s">
        <v>4913</v>
      </c>
      <c r="I1388" t="s">
        <v>247</v>
      </c>
    </row>
    <row r="1389" spans="1:9">
      <c r="A1389" t="s">
        <v>4914</v>
      </c>
      <c r="B1389" t="s">
        <v>2784</v>
      </c>
      <c r="C1389">
        <v>502</v>
      </c>
      <c r="D1389">
        <v>20</v>
      </c>
      <c r="E1389" t="s">
        <v>4915</v>
      </c>
      <c r="F1389" t="s">
        <v>2603</v>
      </c>
      <c r="G1389">
        <v>10</v>
      </c>
      <c r="H1389" s="1" t="s">
        <v>4916</v>
      </c>
      <c r="I1389" t="s">
        <v>2788</v>
      </c>
    </row>
    <row r="1390" spans="1:9">
      <c r="A1390" t="s">
        <v>4917</v>
      </c>
      <c r="B1390" t="s">
        <v>4918</v>
      </c>
      <c r="C1390">
        <v>502</v>
      </c>
      <c r="D1390">
        <v>20</v>
      </c>
      <c r="E1390" t="s">
        <v>4462</v>
      </c>
      <c r="F1390" t="s">
        <v>437</v>
      </c>
      <c r="G1390">
        <v>5</v>
      </c>
      <c r="H1390" t="s">
        <v>4919</v>
      </c>
    </row>
    <row r="1391" spans="1:9">
      <c r="A1391" t="s">
        <v>4920</v>
      </c>
      <c r="B1391" t="s">
        <v>23</v>
      </c>
      <c r="C1391">
        <v>476</v>
      </c>
      <c r="D1391">
        <v>20</v>
      </c>
      <c r="E1391" t="s">
        <v>4921</v>
      </c>
      <c r="F1391" t="s">
        <v>4922</v>
      </c>
      <c r="G1391">
        <v>6</v>
      </c>
      <c r="H1391" t="s">
        <v>4923</v>
      </c>
    </row>
    <row r="1392" spans="1:9">
      <c r="A1392" t="s">
        <v>4924</v>
      </c>
      <c r="B1392" t="s">
        <v>23</v>
      </c>
      <c r="C1392">
        <v>502</v>
      </c>
      <c r="D1392">
        <v>18</v>
      </c>
      <c r="E1392" t="s">
        <v>2390</v>
      </c>
      <c r="F1392" t="s">
        <v>2307</v>
      </c>
      <c r="G1392">
        <v>4</v>
      </c>
      <c r="H1392" t="s">
        <v>4925</v>
      </c>
    </row>
    <row r="1393" spans="1:9">
      <c r="A1393" t="s">
        <v>4926</v>
      </c>
      <c r="B1393" t="s">
        <v>4487</v>
      </c>
      <c r="C1393">
        <v>501</v>
      </c>
      <c r="D1393">
        <v>20</v>
      </c>
      <c r="E1393" t="s">
        <v>1978</v>
      </c>
      <c r="F1393" t="s">
        <v>4927</v>
      </c>
      <c r="G1393">
        <v>8</v>
      </c>
      <c r="H1393" t="s">
        <v>4928</v>
      </c>
      <c r="I1393" t="s">
        <v>4491</v>
      </c>
    </row>
    <row r="1394" spans="1:9">
      <c r="A1394" t="s">
        <v>4929</v>
      </c>
      <c r="B1394" t="s">
        <v>2868</v>
      </c>
      <c r="C1394">
        <v>477</v>
      </c>
      <c r="D1394">
        <v>20</v>
      </c>
      <c r="E1394" t="s">
        <v>4930</v>
      </c>
      <c r="F1394" t="s">
        <v>1223</v>
      </c>
      <c r="G1394">
        <v>8</v>
      </c>
      <c r="H1394" t="s">
        <v>2871</v>
      </c>
    </row>
    <row r="1395" spans="1:9">
      <c r="A1395" t="s">
        <v>4931</v>
      </c>
      <c r="B1395" t="s">
        <v>23</v>
      </c>
      <c r="C1395">
        <v>501</v>
      </c>
      <c r="D1395">
        <v>20</v>
      </c>
      <c r="E1395" t="s">
        <v>4932</v>
      </c>
      <c r="F1395" t="s">
        <v>4188</v>
      </c>
      <c r="G1395">
        <v>4</v>
      </c>
      <c r="H1395" t="s">
        <v>4933</v>
      </c>
    </row>
    <row r="1396" spans="1:9">
      <c r="A1396" t="s">
        <v>4934</v>
      </c>
      <c r="B1396" t="s">
        <v>4935</v>
      </c>
      <c r="C1396">
        <v>499</v>
      </c>
      <c r="D1396">
        <v>20</v>
      </c>
      <c r="E1396" t="s">
        <v>4936</v>
      </c>
      <c r="F1396" t="s">
        <v>175</v>
      </c>
      <c r="G1396">
        <v>3</v>
      </c>
      <c r="H1396" t="s">
        <v>1128</v>
      </c>
    </row>
    <row r="1397" spans="1:9">
      <c r="A1397" t="s">
        <v>4937</v>
      </c>
      <c r="B1397" t="s">
        <v>4938</v>
      </c>
      <c r="C1397">
        <v>335</v>
      </c>
      <c r="D1397">
        <v>20</v>
      </c>
      <c r="E1397" t="s">
        <v>4939</v>
      </c>
      <c r="F1397" t="s">
        <v>1897</v>
      </c>
      <c r="G1397">
        <v>0</v>
      </c>
    </row>
    <row r="1398" spans="1:9">
      <c r="A1398" t="s">
        <v>4940</v>
      </c>
      <c r="B1398" t="s">
        <v>31</v>
      </c>
      <c r="C1398">
        <v>501</v>
      </c>
      <c r="D1398">
        <v>0</v>
      </c>
      <c r="G1398">
        <v>0</v>
      </c>
    </row>
    <row r="1399" spans="1:9">
      <c r="A1399" t="s">
        <v>4941</v>
      </c>
      <c r="B1399" t="s">
        <v>1422</v>
      </c>
      <c r="C1399">
        <v>349</v>
      </c>
      <c r="D1399">
        <v>20</v>
      </c>
      <c r="E1399" t="s">
        <v>4942</v>
      </c>
      <c r="F1399" t="s">
        <v>4943</v>
      </c>
      <c r="G1399">
        <v>2</v>
      </c>
      <c r="H1399" t="s">
        <v>4944</v>
      </c>
    </row>
    <row r="1400" spans="1:9">
      <c r="A1400" t="s">
        <v>4945</v>
      </c>
      <c r="B1400" t="s">
        <v>2666</v>
      </c>
      <c r="C1400">
        <v>502</v>
      </c>
      <c r="D1400">
        <v>20</v>
      </c>
      <c r="E1400" t="s">
        <v>4946</v>
      </c>
      <c r="F1400" t="s">
        <v>4947</v>
      </c>
      <c r="G1400">
        <v>1</v>
      </c>
      <c r="H1400" t="s">
        <v>4948</v>
      </c>
    </row>
    <row r="1401" spans="1:9">
      <c r="A1401" t="s">
        <v>4949</v>
      </c>
      <c r="B1401" t="s">
        <v>4950</v>
      </c>
      <c r="C1401">
        <v>223</v>
      </c>
      <c r="D1401">
        <v>20</v>
      </c>
      <c r="E1401" t="s">
        <v>4951</v>
      </c>
      <c r="F1401" t="s">
        <v>1744</v>
      </c>
      <c r="G1401">
        <v>13</v>
      </c>
      <c r="H1401" s="1" t="s">
        <v>4952</v>
      </c>
    </row>
    <row r="1402" spans="1:9">
      <c r="A1402" t="s">
        <v>4953</v>
      </c>
      <c r="B1402" t="s">
        <v>4954</v>
      </c>
      <c r="C1402">
        <v>503</v>
      </c>
      <c r="D1402">
        <v>20</v>
      </c>
      <c r="E1402" t="s">
        <v>4955</v>
      </c>
      <c r="F1402" t="s">
        <v>4956</v>
      </c>
      <c r="G1402">
        <v>17</v>
      </c>
      <c r="H1402" s="1" t="s">
        <v>4957</v>
      </c>
      <c r="I1402" t="s">
        <v>4958</v>
      </c>
    </row>
    <row r="1403" spans="1:9">
      <c r="A1403" t="s">
        <v>4959</v>
      </c>
      <c r="B1403" t="s">
        <v>4960</v>
      </c>
      <c r="C1403">
        <v>503</v>
      </c>
      <c r="D1403">
        <v>20</v>
      </c>
      <c r="E1403" t="s">
        <v>4961</v>
      </c>
      <c r="F1403" t="s">
        <v>879</v>
      </c>
      <c r="G1403">
        <v>6</v>
      </c>
      <c r="H1403" t="s">
        <v>4962</v>
      </c>
      <c r="I1403" t="s">
        <v>241</v>
      </c>
    </row>
    <row r="1404" spans="1:9">
      <c r="A1404" t="s">
        <v>4963</v>
      </c>
      <c r="B1404" t="s">
        <v>4964</v>
      </c>
      <c r="C1404">
        <v>498</v>
      </c>
      <c r="D1404">
        <v>20</v>
      </c>
      <c r="E1404" t="s">
        <v>4965</v>
      </c>
      <c r="F1404" t="s">
        <v>2629</v>
      </c>
      <c r="G1404">
        <v>5</v>
      </c>
      <c r="H1404" t="s">
        <v>4966</v>
      </c>
    </row>
    <row r="1405" spans="1:9">
      <c r="A1405" t="s">
        <v>4967</v>
      </c>
      <c r="B1405" t="s">
        <v>4968</v>
      </c>
      <c r="C1405">
        <v>502</v>
      </c>
      <c r="D1405">
        <v>20</v>
      </c>
      <c r="E1405" t="s">
        <v>2571</v>
      </c>
      <c r="F1405" t="s">
        <v>2897</v>
      </c>
      <c r="G1405">
        <v>16</v>
      </c>
      <c r="H1405" s="1" t="s">
        <v>4969</v>
      </c>
      <c r="I1405" t="s">
        <v>4970</v>
      </c>
    </row>
    <row r="1406" spans="1:9">
      <c r="A1406" t="s">
        <v>4971</v>
      </c>
      <c r="B1406" t="s">
        <v>4972</v>
      </c>
      <c r="C1406">
        <v>467</v>
      </c>
      <c r="D1406">
        <v>9</v>
      </c>
      <c r="E1406" t="s">
        <v>4973</v>
      </c>
      <c r="F1406" t="s">
        <v>4974</v>
      </c>
      <c r="G1406">
        <v>4</v>
      </c>
      <c r="H1406" t="s">
        <v>4975</v>
      </c>
    </row>
    <row r="1407" spans="1:9">
      <c r="A1407" t="s">
        <v>4976</v>
      </c>
      <c r="B1407" t="s">
        <v>4977</v>
      </c>
      <c r="C1407">
        <v>486</v>
      </c>
      <c r="D1407">
        <v>16</v>
      </c>
      <c r="E1407" t="s">
        <v>4978</v>
      </c>
      <c r="F1407" t="s">
        <v>209</v>
      </c>
      <c r="G1407">
        <v>4</v>
      </c>
      <c r="H1407" t="s">
        <v>4979</v>
      </c>
    </row>
    <row r="1408" spans="1:9">
      <c r="A1408" t="s">
        <v>4980</v>
      </c>
      <c r="B1408" t="s">
        <v>4981</v>
      </c>
      <c r="C1408">
        <v>487</v>
      </c>
      <c r="D1408">
        <v>20</v>
      </c>
      <c r="E1408" t="s">
        <v>4982</v>
      </c>
      <c r="F1408" t="s">
        <v>4983</v>
      </c>
      <c r="G1408">
        <v>4</v>
      </c>
      <c r="H1408" t="s">
        <v>722</v>
      </c>
      <c r="I1408" t="s">
        <v>161</v>
      </c>
    </row>
    <row r="1409" spans="1:9">
      <c r="A1409" t="s">
        <v>4984</v>
      </c>
      <c r="B1409" t="s">
        <v>31</v>
      </c>
      <c r="C1409">
        <v>488</v>
      </c>
      <c r="D1409">
        <v>0</v>
      </c>
      <c r="G1409">
        <v>0</v>
      </c>
    </row>
    <row r="1410" spans="1:9">
      <c r="A1410" t="s">
        <v>4985</v>
      </c>
      <c r="B1410" t="s">
        <v>1742</v>
      </c>
      <c r="C1410">
        <v>475</v>
      </c>
      <c r="D1410">
        <v>20</v>
      </c>
      <c r="E1410" t="s">
        <v>4986</v>
      </c>
      <c r="F1410" t="s">
        <v>4154</v>
      </c>
      <c r="G1410">
        <v>10</v>
      </c>
      <c r="H1410" s="1" t="s">
        <v>1745</v>
      </c>
      <c r="I1410" t="s">
        <v>1746</v>
      </c>
    </row>
    <row r="1411" spans="1:9">
      <c r="A1411" t="s">
        <v>4987</v>
      </c>
      <c r="B1411" t="s">
        <v>23</v>
      </c>
      <c r="C1411">
        <v>335</v>
      </c>
      <c r="D1411">
        <v>20</v>
      </c>
      <c r="E1411" t="s">
        <v>4988</v>
      </c>
      <c r="F1411" t="s">
        <v>394</v>
      </c>
      <c r="G1411">
        <v>12</v>
      </c>
      <c r="H1411" s="1" t="s">
        <v>4989</v>
      </c>
      <c r="I1411" t="s">
        <v>4990</v>
      </c>
    </row>
    <row r="1412" spans="1:9">
      <c r="A1412" t="s">
        <v>4991</v>
      </c>
      <c r="B1412" t="s">
        <v>31</v>
      </c>
      <c r="C1412">
        <v>378</v>
      </c>
      <c r="D1412">
        <v>0</v>
      </c>
      <c r="G1412">
        <v>0</v>
      </c>
    </row>
    <row r="1413" spans="1:9">
      <c r="A1413" t="s">
        <v>4992</v>
      </c>
      <c r="B1413" t="s">
        <v>804</v>
      </c>
      <c r="C1413">
        <v>454</v>
      </c>
      <c r="D1413">
        <v>20</v>
      </c>
      <c r="E1413" t="s">
        <v>4993</v>
      </c>
      <c r="F1413" t="s">
        <v>472</v>
      </c>
      <c r="G1413">
        <v>9</v>
      </c>
      <c r="H1413" t="s">
        <v>4994</v>
      </c>
    </row>
    <row r="1414" spans="1:9">
      <c r="A1414" t="s">
        <v>4995</v>
      </c>
      <c r="B1414" t="s">
        <v>31</v>
      </c>
      <c r="C1414">
        <v>302</v>
      </c>
      <c r="D1414">
        <v>0</v>
      </c>
      <c r="G1414">
        <v>0</v>
      </c>
    </row>
    <row r="1415" spans="1:9">
      <c r="A1415" t="s">
        <v>4996</v>
      </c>
      <c r="B1415" t="s">
        <v>23</v>
      </c>
      <c r="C1415">
        <v>487</v>
      </c>
      <c r="D1415">
        <v>20</v>
      </c>
      <c r="E1415" t="s">
        <v>4997</v>
      </c>
      <c r="F1415" t="s">
        <v>4998</v>
      </c>
      <c r="G1415">
        <v>5</v>
      </c>
      <c r="H1415" t="s">
        <v>4999</v>
      </c>
      <c r="I1415" t="s">
        <v>5000</v>
      </c>
    </row>
    <row r="1416" spans="1:9">
      <c r="A1416" t="s">
        <v>5001</v>
      </c>
      <c r="B1416" t="s">
        <v>912</v>
      </c>
      <c r="C1416">
        <v>498</v>
      </c>
      <c r="D1416">
        <v>9</v>
      </c>
      <c r="E1416" t="s">
        <v>5002</v>
      </c>
      <c r="F1416" t="s">
        <v>5003</v>
      </c>
      <c r="G1416">
        <v>4</v>
      </c>
      <c r="H1416" t="s">
        <v>5004</v>
      </c>
    </row>
    <row r="1417" spans="1:9">
      <c r="A1417" t="s">
        <v>5005</v>
      </c>
      <c r="B1417" t="s">
        <v>31</v>
      </c>
      <c r="C1417">
        <v>504</v>
      </c>
      <c r="D1417">
        <v>0</v>
      </c>
      <c r="G1417">
        <v>0</v>
      </c>
    </row>
    <row r="1418" spans="1:9">
      <c r="A1418" t="s">
        <v>5006</v>
      </c>
      <c r="B1418" t="s">
        <v>5007</v>
      </c>
      <c r="C1418">
        <v>503</v>
      </c>
      <c r="D1418">
        <v>20</v>
      </c>
      <c r="E1418" t="s">
        <v>5008</v>
      </c>
      <c r="F1418" t="s">
        <v>4611</v>
      </c>
      <c r="G1418">
        <v>7</v>
      </c>
      <c r="H1418" t="s">
        <v>5009</v>
      </c>
      <c r="I1418" t="s">
        <v>3020</v>
      </c>
    </row>
    <row r="1419" spans="1:9">
      <c r="A1419" t="s">
        <v>5010</v>
      </c>
      <c r="B1419" t="s">
        <v>5011</v>
      </c>
      <c r="C1419">
        <v>453</v>
      </c>
      <c r="D1419">
        <v>20</v>
      </c>
      <c r="E1419" t="s">
        <v>5012</v>
      </c>
      <c r="F1419" t="s">
        <v>5013</v>
      </c>
      <c r="G1419">
        <v>3</v>
      </c>
      <c r="H1419" t="s">
        <v>5014</v>
      </c>
    </row>
    <row r="1420" spans="1:9">
      <c r="A1420" t="s">
        <v>5015</v>
      </c>
      <c r="B1420" t="s">
        <v>23</v>
      </c>
      <c r="C1420">
        <v>502</v>
      </c>
      <c r="D1420">
        <v>20</v>
      </c>
      <c r="E1420" t="s">
        <v>5016</v>
      </c>
      <c r="F1420" t="s">
        <v>374</v>
      </c>
      <c r="G1420">
        <v>3</v>
      </c>
      <c r="H1420" t="s">
        <v>5017</v>
      </c>
    </row>
    <row r="1421" spans="1:9">
      <c r="A1421" t="s">
        <v>5018</v>
      </c>
      <c r="B1421" t="s">
        <v>779</v>
      </c>
      <c r="C1421">
        <v>493</v>
      </c>
      <c r="D1421">
        <v>3</v>
      </c>
      <c r="E1421" t="s">
        <v>5019</v>
      </c>
      <c r="F1421" t="s">
        <v>5020</v>
      </c>
      <c r="G1421">
        <v>0</v>
      </c>
    </row>
    <row r="1422" spans="1:9">
      <c r="A1422" t="s">
        <v>5021</v>
      </c>
      <c r="B1422" t="s">
        <v>5022</v>
      </c>
      <c r="C1422">
        <v>153</v>
      </c>
      <c r="D1422">
        <v>2</v>
      </c>
      <c r="E1422" t="s">
        <v>5023</v>
      </c>
      <c r="F1422" t="s">
        <v>5024</v>
      </c>
      <c r="G1422">
        <v>4</v>
      </c>
      <c r="H1422" t="s">
        <v>5025</v>
      </c>
    </row>
    <row r="1423" spans="1:9">
      <c r="A1423" t="s">
        <v>5026</v>
      </c>
      <c r="B1423" t="s">
        <v>31</v>
      </c>
      <c r="C1423">
        <v>479</v>
      </c>
      <c r="D1423">
        <v>0</v>
      </c>
      <c r="G1423">
        <v>0</v>
      </c>
    </row>
    <row r="1424" spans="1:9">
      <c r="A1424" t="s">
        <v>5027</v>
      </c>
      <c r="B1424" t="s">
        <v>5028</v>
      </c>
      <c r="C1424">
        <v>498</v>
      </c>
      <c r="D1424">
        <v>20</v>
      </c>
      <c r="E1424" t="s">
        <v>5029</v>
      </c>
      <c r="F1424" t="s">
        <v>5030</v>
      </c>
      <c r="G1424">
        <v>1</v>
      </c>
      <c r="H1424" t="s">
        <v>5031</v>
      </c>
    </row>
    <row r="1425" spans="1:9">
      <c r="A1425" t="s">
        <v>5032</v>
      </c>
      <c r="B1425" t="s">
        <v>5033</v>
      </c>
      <c r="C1425">
        <v>477</v>
      </c>
      <c r="D1425">
        <v>20</v>
      </c>
      <c r="E1425" t="s">
        <v>5034</v>
      </c>
      <c r="F1425" t="s">
        <v>1070</v>
      </c>
      <c r="G1425">
        <v>3</v>
      </c>
      <c r="H1425" t="s">
        <v>5035</v>
      </c>
    </row>
    <row r="1426" spans="1:9">
      <c r="A1426" t="s">
        <v>5036</v>
      </c>
      <c r="B1426" t="s">
        <v>31</v>
      </c>
      <c r="C1426">
        <v>508</v>
      </c>
      <c r="D1426">
        <v>0</v>
      </c>
      <c r="G1426">
        <v>0</v>
      </c>
    </row>
    <row r="1427" spans="1:9">
      <c r="A1427" t="s">
        <v>5037</v>
      </c>
      <c r="B1427" t="s">
        <v>501</v>
      </c>
      <c r="C1427">
        <v>495</v>
      </c>
      <c r="D1427">
        <v>20</v>
      </c>
      <c r="E1427" t="s">
        <v>5038</v>
      </c>
      <c r="F1427" t="s">
        <v>5039</v>
      </c>
      <c r="G1427">
        <v>5</v>
      </c>
      <c r="H1427" t="s">
        <v>5040</v>
      </c>
      <c r="I1427" t="s">
        <v>505</v>
      </c>
    </row>
    <row r="1428" spans="1:9">
      <c r="A1428" t="s">
        <v>5041</v>
      </c>
      <c r="B1428" t="s">
        <v>5042</v>
      </c>
      <c r="C1428">
        <v>499</v>
      </c>
      <c r="D1428">
        <v>20</v>
      </c>
      <c r="E1428" t="s">
        <v>5043</v>
      </c>
      <c r="F1428" t="s">
        <v>5044</v>
      </c>
      <c r="G1428">
        <v>8</v>
      </c>
      <c r="H1428" t="s">
        <v>5045</v>
      </c>
      <c r="I1428" t="s">
        <v>5046</v>
      </c>
    </row>
    <row r="1429" spans="1:9">
      <c r="A1429" t="s">
        <v>5047</v>
      </c>
      <c r="B1429" t="s">
        <v>5048</v>
      </c>
      <c r="C1429">
        <v>500</v>
      </c>
      <c r="D1429">
        <v>20</v>
      </c>
      <c r="E1429" t="s">
        <v>5049</v>
      </c>
      <c r="F1429" t="s">
        <v>584</v>
      </c>
      <c r="G1429">
        <v>15</v>
      </c>
      <c r="H1429" s="1" t="s">
        <v>5050</v>
      </c>
      <c r="I1429" t="s">
        <v>5051</v>
      </c>
    </row>
    <row r="1430" spans="1:9">
      <c r="A1430" t="s">
        <v>5052</v>
      </c>
      <c r="B1430" t="s">
        <v>5053</v>
      </c>
      <c r="C1430">
        <v>507</v>
      </c>
      <c r="D1430">
        <v>20</v>
      </c>
      <c r="E1430" t="s">
        <v>5054</v>
      </c>
      <c r="F1430" t="s">
        <v>5055</v>
      </c>
      <c r="G1430">
        <v>1</v>
      </c>
      <c r="H1430" t="s">
        <v>3895</v>
      </c>
    </row>
    <row r="1431" spans="1:9">
      <c r="A1431" t="s">
        <v>5056</v>
      </c>
      <c r="B1431" t="s">
        <v>23</v>
      </c>
      <c r="C1431">
        <v>486</v>
      </c>
      <c r="D1431">
        <v>20</v>
      </c>
      <c r="E1431" t="s">
        <v>5057</v>
      </c>
      <c r="F1431" t="s">
        <v>5058</v>
      </c>
      <c r="G1431">
        <v>3</v>
      </c>
      <c r="H1431" t="s">
        <v>5059</v>
      </c>
    </row>
    <row r="1432" spans="1:9">
      <c r="A1432" t="s">
        <v>5060</v>
      </c>
      <c r="B1432" t="s">
        <v>23</v>
      </c>
      <c r="C1432">
        <v>503</v>
      </c>
      <c r="D1432">
        <v>18</v>
      </c>
      <c r="E1432" t="s">
        <v>3154</v>
      </c>
      <c r="F1432" t="s">
        <v>5061</v>
      </c>
      <c r="G1432">
        <v>2</v>
      </c>
      <c r="H1432" t="s">
        <v>5062</v>
      </c>
    </row>
    <row r="1433" spans="1:9">
      <c r="A1433" t="s">
        <v>5063</v>
      </c>
      <c r="B1433" t="s">
        <v>31</v>
      </c>
      <c r="C1433">
        <v>490</v>
      </c>
      <c r="D1433">
        <v>0</v>
      </c>
      <c r="G1433">
        <v>0</v>
      </c>
    </row>
    <row r="1434" spans="1:9">
      <c r="A1434" t="s">
        <v>5064</v>
      </c>
      <c r="B1434" t="s">
        <v>31</v>
      </c>
      <c r="C1434">
        <v>495</v>
      </c>
      <c r="D1434">
        <v>0</v>
      </c>
      <c r="G1434">
        <v>0</v>
      </c>
    </row>
    <row r="1435" spans="1:9">
      <c r="A1435" t="s">
        <v>5065</v>
      </c>
      <c r="B1435" t="s">
        <v>31</v>
      </c>
      <c r="C1435">
        <v>323</v>
      </c>
      <c r="D1435">
        <v>0</v>
      </c>
      <c r="G1435">
        <v>0</v>
      </c>
    </row>
    <row r="1436" spans="1:9">
      <c r="A1436" t="s">
        <v>5066</v>
      </c>
      <c r="B1436" t="s">
        <v>31</v>
      </c>
      <c r="C1436">
        <v>316</v>
      </c>
      <c r="D1436">
        <v>0</v>
      </c>
      <c r="G1436">
        <v>0</v>
      </c>
    </row>
    <row r="1437" spans="1:9">
      <c r="A1437" t="s">
        <v>5067</v>
      </c>
      <c r="B1437" t="s">
        <v>31</v>
      </c>
      <c r="C1437">
        <v>285</v>
      </c>
      <c r="D1437">
        <v>0</v>
      </c>
      <c r="G1437">
        <v>0</v>
      </c>
    </row>
    <row r="1438" spans="1:9">
      <c r="A1438" t="s">
        <v>5068</v>
      </c>
      <c r="B1438" t="s">
        <v>31</v>
      </c>
      <c r="C1438">
        <v>345</v>
      </c>
      <c r="D1438">
        <v>0</v>
      </c>
      <c r="G1438">
        <v>0</v>
      </c>
    </row>
    <row r="1439" spans="1:9">
      <c r="A1439" t="s">
        <v>5069</v>
      </c>
      <c r="B1439" t="s">
        <v>2863</v>
      </c>
      <c r="C1439">
        <v>461</v>
      </c>
      <c r="D1439">
        <v>20</v>
      </c>
      <c r="E1439" t="s">
        <v>5070</v>
      </c>
      <c r="F1439" t="s">
        <v>481</v>
      </c>
      <c r="G1439">
        <v>8</v>
      </c>
      <c r="H1439" t="s">
        <v>2866</v>
      </c>
    </row>
    <row r="1440" spans="1:9">
      <c r="A1440" t="s">
        <v>5071</v>
      </c>
      <c r="B1440" t="s">
        <v>5072</v>
      </c>
      <c r="C1440">
        <v>425</v>
      </c>
      <c r="D1440">
        <v>14</v>
      </c>
      <c r="E1440" t="s">
        <v>5073</v>
      </c>
      <c r="F1440" t="s">
        <v>5074</v>
      </c>
      <c r="G1440">
        <v>1</v>
      </c>
      <c r="H1440" t="s">
        <v>5031</v>
      </c>
    </row>
    <row r="1441" spans="1:9">
      <c r="A1441" t="s">
        <v>5075</v>
      </c>
      <c r="B1441" t="s">
        <v>5076</v>
      </c>
      <c r="C1441">
        <v>493</v>
      </c>
      <c r="D1441">
        <v>12</v>
      </c>
      <c r="E1441" t="s">
        <v>5077</v>
      </c>
      <c r="F1441" t="s">
        <v>2391</v>
      </c>
      <c r="G1441">
        <v>5</v>
      </c>
      <c r="H1441" t="s">
        <v>5078</v>
      </c>
      <c r="I1441" t="s">
        <v>462</v>
      </c>
    </row>
    <row r="1442" spans="1:9">
      <c r="A1442" t="s">
        <v>5079</v>
      </c>
      <c r="B1442" t="s">
        <v>31</v>
      </c>
      <c r="C1442">
        <v>117</v>
      </c>
      <c r="D1442">
        <v>0</v>
      </c>
      <c r="G1442">
        <v>0</v>
      </c>
    </row>
    <row r="1443" spans="1:9">
      <c r="A1443" t="s">
        <v>5080</v>
      </c>
      <c r="B1443" t="s">
        <v>31</v>
      </c>
      <c r="C1443">
        <v>320</v>
      </c>
      <c r="D1443">
        <v>0</v>
      </c>
      <c r="G1443">
        <v>0</v>
      </c>
    </row>
    <row r="1444" spans="1:9">
      <c r="A1444" t="s">
        <v>5081</v>
      </c>
      <c r="B1444" t="s">
        <v>227</v>
      </c>
      <c r="C1444">
        <v>498</v>
      </c>
      <c r="D1444">
        <v>20</v>
      </c>
      <c r="E1444" t="s">
        <v>5082</v>
      </c>
      <c r="F1444" t="s">
        <v>532</v>
      </c>
      <c r="G1444">
        <v>2</v>
      </c>
      <c r="H1444" t="s">
        <v>5083</v>
      </c>
    </row>
    <row r="1445" spans="1:9">
      <c r="A1445" t="s">
        <v>5084</v>
      </c>
      <c r="B1445" t="s">
        <v>5085</v>
      </c>
      <c r="C1445">
        <v>502</v>
      </c>
      <c r="D1445">
        <v>20</v>
      </c>
      <c r="E1445" t="s">
        <v>5086</v>
      </c>
      <c r="F1445" t="s">
        <v>5087</v>
      </c>
      <c r="G1445">
        <v>3</v>
      </c>
      <c r="H1445" t="s">
        <v>5088</v>
      </c>
    </row>
    <row r="1446" spans="1:9">
      <c r="A1446" t="s">
        <v>5089</v>
      </c>
      <c r="B1446" t="s">
        <v>5090</v>
      </c>
      <c r="C1446">
        <v>290</v>
      </c>
      <c r="D1446">
        <v>20</v>
      </c>
      <c r="E1446" t="s">
        <v>5091</v>
      </c>
      <c r="F1446" t="s">
        <v>736</v>
      </c>
      <c r="G1446">
        <v>9</v>
      </c>
      <c r="H1446" s="1" t="s">
        <v>5092</v>
      </c>
      <c r="I1446" t="s">
        <v>5093</v>
      </c>
    </row>
    <row r="1447" spans="1:9">
      <c r="A1447" t="s">
        <v>5094</v>
      </c>
      <c r="B1447" t="s">
        <v>4274</v>
      </c>
      <c r="C1447">
        <v>504</v>
      </c>
      <c r="D1447">
        <v>6</v>
      </c>
      <c r="E1447" t="s">
        <v>5095</v>
      </c>
      <c r="F1447" t="s">
        <v>5096</v>
      </c>
      <c r="G1447">
        <v>1</v>
      </c>
      <c r="H1447" t="s">
        <v>1057</v>
      </c>
    </row>
    <row r="1448" spans="1:9">
      <c r="A1448" t="s">
        <v>5097</v>
      </c>
      <c r="B1448" t="s">
        <v>23</v>
      </c>
      <c r="C1448">
        <v>500</v>
      </c>
      <c r="D1448">
        <v>20</v>
      </c>
      <c r="E1448" t="s">
        <v>5098</v>
      </c>
      <c r="F1448" t="s">
        <v>2912</v>
      </c>
      <c r="G1448">
        <v>3</v>
      </c>
      <c r="H1448" t="s">
        <v>5099</v>
      </c>
    </row>
    <row r="1449" spans="1:9">
      <c r="A1449" t="s">
        <v>5100</v>
      </c>
      <c r="B1449" t="s">
        <v>3944</v>
      </c>
      <c r="C1449">
        <v>461</v>
      </c>
      <c r="D1449">
        <v>20</v>
      </c>
      <c r="E1449" t="s">
        <v>5101</v>
      </c>
      <c r="F1449" t="s">
        <v>5102</v>
      </c>
      <c r="G1449">
        <v>4</v>
      </c>
      <c r="H1449" t="s">
        <v>5103</v>
      </c>
    </row>
    <row r="1450" spans="1:9">
      <c r="A1450" t="s">
        <v>5104</v>
      </c>
      <c r="B1450" t="s">
        <v>23</v>
      </c>
      <c r="C1450">
        <v>498</v>
      </c>
      <c r="D1450">
        <v>20</v>
      </c>
      <c r="E1450" t="s">
        <v>5105</v>
      </c>
      <c r="F1450" t="s">
        <v>736</v>
      </c>
      <c r="G1450">
        <v>3</v>
      </c>
      <c r="H1450" t="s">
        <v>5106</v>
      </c>
    </row>
    <row r="1451" spans="1:9">
      <c r="A1451" t="s">
        <v>5107</v>
      </c>
      <c r="B1451" t="s">
        <v>5108</v>
      </c>
      <c r="C1451">
        <v>503</v>
      </c>
      <c r="D1451">
        <v>20</v>
      </c>
      <c r="E1451" t="s">
        <v>5109</v>
      </c>
      <c r="F1451" t="s">
        <v>1750</v>
      </c>
      <c r="G1451">
        <v>5</v>
      </c>
      <c r="H1451" t="s">
        <v>5110</v>
      </c>
      <c r="I1451" t="s">
        <v>5111</v>
      </c>
    </row>
    <row r="1452" spans="1:9">
      <c r="A1452" t="s">
        <v>5112</v>
      </c>
      <c r="B1452" t="s">
        <v>5113</v>
      </c>
      <c r="C1452">
        <v>516</v>
      </c>
      <c r="D1452">
        <v>20</v>
      </c>
      <c r="E1452" t="s">
        <v>5114</v>
      </c>
      <c r="F1452" t="s">
        <v>5115</v>
      </c>
      <c r="G1452">
        <v>1</v>
      </c>
      <c r="H1452" t="s">
        <v>309</v>
      </c>
    </row>
    <row r="1453" spans="1:9">
      <c r="A1453" t="s">
        <v>5116</v>
      </c>
      <c r="B1453" t="s">
        <v>5117</v>
      </c>
      <c r="C1453">
        <v>503</v>
      </c>
      <c r="D1453">
        <v>20</v>
      </c>
      <c r="E1453" t="s">
        <v>5118</v>
      </c>
      <c r="F1453" t="s">
        <v>2041</v>
      </c>
      <c r="G1453">
        <v>7</v>
      </c>
      <c r="H1453" s="1" t="s">
        <v>5119</v>
      </c>
      <c r="I1453" t="s">
        <v>5120</v>
      </c>
    </row>
    <row r="1454" spans="1:9">
      <c r="A1454" t="s">
        <v>5121</v>
      </c>
      <c r="B1454" t="s">
        <v>31</v>
      </c>
      <c r="C1454">
        <v>457</v>
      </c>
      <c r="D1454">
        <v>0</v>
      </c>
      <c r="G1454">
        <v>0</v>
      </c>
    </row>
    <row r="1455" spans="1:9">
      <c r="A1455" t="s">
        <v>5122</v>
      </c>
      <c r="B1455" t="s">
        <v>5123</v>
      </c>
      <c r="C1455">
        <v>497</v>
      </c>
      <c r="D1455">
        <v>20</v>
      </c>
      <c r="E1455" t="s">
        <v>5124</v>
      </c>
      <c r="F1455" t="s">
        <v>5125</v>
      </c>
      <c r="G1455">
        <v>1</v>
      </c>
      <c r="H1455" t="s">
        <v>1534</v>
      </c>
    </row>
    <row r="1456" spans="1:9">
      <c r="A1456" t="s">
        <v>5126</v>
      </c>
      <c r="B1456" t="s">
        <v>31</v>
      </c>
      <c r="C1456">
        <v>212</v>
      </c>
      <c r="D1456">
        <v>0</v>
      </c>
      <c r="G1456">
        <v>0</v>
      </c>
    </row>
    <row r="1457" spans="1:9">
      <c r="A1457" t="s">
        <v>5127</v>
      </c>
      <c r="B1457" t="s">
        <v>788</v>
      </c>
      <c r="C1457">
        <v>487</v>
      </c>
      <c r="D1457">
        <v>20</v>
      </c>
      <c r="E1457" t="s">
        <v>5128</v>
      </c>
      <c r="F1457" t="s">
        <v>2528</v>
      </c>
      <c r="G1457">
        <v>6</v>
      </c>
      <c r="H1457" s="1" t="s">
        <v>791</v>
      </c>
      <c r="I1457" t="s">
        <v>792</v>
      </c>
    </row>
    <row r="1458" spans="1:9">
      <c r="A1458" t="s">
        <v>5129</v>
      </c>
      <c r="B1458" t="s">
        <v>23</v>
      </c>
      <c r="C1458">
        <v>493</v>
      </c>
      <c r="D1458">
        <v>20</v>
      </c>
      <c r="E1458" t="s">
        <v>5130</v>
      </c>
      <c r="F1458" t="s">
        <v>5131</v>
      </c>
      <c r="G1458">
        <v>2</v>
      </c>
      <c r="H1458" t="s">
        <v>5132</v>
      </c>
    </row>
    <row r="1459" spans="1:9">
      <c r="A1459" t="s">
        <v>5133</v>
      </c>
      <c r="B1459" t="s">
        <v>31</v>
      </c>
      <c r="C1459">
        <v>399</v>
      </c>
      <c r="D1459">
        <v>0</v>
      </c>
      <c r="G1459">
        <v>0</v>
      </c>
    </row>
    <row r="1460" spans="1:9">
      <c r="A1460" t="s">
        <v>5134</v>
      </c>
      <c r="B1460" t="s">
        <v>31</v>
      </c>
      <c r="C1460">
        <v>501</v>
      </c>
      <c r="D1460">
        <v>0</v>
      </c>
      <c r="G1460">
        <v>0</v>
      </c>
    </row>
    <row r="1461" spans="1:9">
      <c r="A1461" t="s">
        <v>5135</v>
      </c>
      <c r="B1461" t="s">
        <v>31</v>
      </c>
      <c r="C1461">
        <v>500</v>
      </c>
      <c r="D1461">
        <v>0</v>
      </c>
      <c r="G1461">
        <v>0</v>
      </c>
    </row>
    <row r="1462" spans="1:9">
      <c r="A1462" t="s">
        <v>5136</v>
      </c>
      <c r="B1462" t="s">
        <v>5137</v>
      </c>
      <c r="C1462">
        <v>391</v>
      </c>
      <c r="D1462">
        <v>20</v>
      </c>
      <c r="E1462" t="s">
        <v>5138</v>
      </c>
      <c r="F1462" t="s">
        <v>415</v>
      </c>
      <c r="G1462">
        <v>7</v>
      </c>
      <c r="H1462" t="s">
        <v>5139</v>
      </c>
      <c r="I1462" t="s">
        <v>15</v>
      </c>
    </row>
    <row r="1463" spans="1:9">
      <c r="A1463" t="s">
        <v>5140</v>
      </c>
      <c r="B1463" t="s">
        <v>31</v>
      </c>
      <c r="C1463">
        <v>181</v>
      </c>
      <c r="D1463">
        <v>0</v>
      </c>
      <c r="G1463">
        <v>0</v>
      </c>
    </row>
    <row r="1464" spans="1:9">
      <c r="A1464" t="s">
        <v>5141</v>
      </c>
      <c r="B1464" t="s">
        <v>5142</v>
      </c>
      <c r="C1464">
        <v>270</v>
      </c>
      <c r="D1464">
        <v>10</v>
      </c>
      <c r="E1464" t="s">
        <v>5143</v>
      </c>
      <c r="F1464" t="s">
        <v>5087</v>
      </c>
      <c r="G1464">
        <v>1</v>
      </c>
      <c r="H1464" t="s">
        <v>365</v>
      </c>
    </row>
    <row r="1465" spans="1:9">
      <c r="A1465" t="s">
        <v>5144</v>
      </c>
      <c r="B1465" t="s">
        <v>5145</v>
      </c>
      <c r="C1465">
        <v>383</v>
      </c>
      <c r="D1465">
        <v>20</v>
      </c>
      <c r="E1465" t="s">
        <v>5146</v>
      </c>
      <c r="F1465" t="s">
        <v>41</v>
      </c>
      <c r="G1465">
        <v>1</v>
      </c>
      <c r="H1465" t="s">
        <v>2623</v>
      </c>
    </row>
    <row r="1466" spans="1:9">
      <c r="A1466" t="s">
        <v>5147</v>
      </c>
      <c r="B1466" t="s">
        <v>31</v>
      </c>
      <c r="C1466">
        <v>253</v>
      </c>
      <c r="D1466">
        <v>0</v>
      </c>
      <c r="G1466">
        <v>0</v>
      </c>
    </row>
    <row r="1467" spans="1:9">
      <c r="A1467" t="s">
        <v>5148</v>
      </c>
      <c r="B1467" t="s">
        <v>5149</v>
      </c>
      <c r="C1467">
        <v>470</v>
      </c>
      <c r="D1467">
        <v>20</v>
      </c>
      <c r="E1467" t="s">
        <v>5150</v>
      </c>
      <c r="F1467" t="s">
        <v>2391</v>
      </c>
      <c r="G1467">
        <v>1</v>
      </c>
      <c r="H1467" t="s">
        <v>5151</v>
      </c>
    </row>
    <row r="1468" spans="1:9">
      <c r="A1468" t="s">
        <v>5152</v>
      </c>
      <c r="B1468" t="s">
        <v>5153</v>
      </c>
      <c r="C1468">
        <v>496</v>
      </c>
      <c r="D1468">
        <v>20</v>
      </c>
      <c r="E1468" t="s">
        <v>5154</v>
      </c>
      <c r="F1468" t="s">
        <v>5155</v>
      </c>
      <c r="G1468">
        <v>8</v>
      </c>
      <c r="H1468" s="1" t="s">
        <v>5156</v>
      </c>
    </row>
    <row r="1469" spans="1:9">
      <c r="A1469" t="s">
        <v>5157</v>
      </c>
      <c r="B1469" t="s">
        <v>5158</v>
      </c>
      <c r="C1469">
        <v>446</v>
      </c>
      <c r="D1469">
        <v>20</v>
      </c>
      <c r="E1469" t="s">
        <v>5159</v>
      </c>
      <c r="F1469" t="s">
        <v>1433</v>
      </c>
      <c r="G1469">
        <v>12</v>
      </c>
      <c r="H1469" s="1" t="s">
        <v>5160</v>
      </c>
      <c r="I1469" t="s">
        <v>5161</v>
      </c>
    </row>
    <row r="1470" spans="1:9">
      <c r="A1470" t="s">
        <v>5162</v>
      </c>
      <c r="B1470" t="s">
        <v>31</v>
      </c>
      <c r="C1470">
        <v>138</v>
      </c>
      <c r="D1470">
        <v>0</v>
      </c>
      <c r="G1470">
        <v>0</v>
      </c>
    </row>
    <row r="1471" spans="1:9">
      <c r="A1471" t="s">
        <v>5163</v>
      </c>
      <c r="B1471" t="s">
        <v>779</v>
      </c>
      <c r="C1471">
        <v>310</v>
      </c>
      <c r="D1471">
        <v>2</v>
      </c>
      <c r="E1471" t="s">
        <v>5164</v>
      </c>
      <c r="F1471" t="s">
        <v>914</v>
      </c>
      <c r="G1471">
        <v>0</v>
      </c>
    </row>
    <row r="1472" spans="1:9">
      <c r="A1472" t="s">
        <v>5165</v>
      </c>
      <c r="B1472" t="s">
        <v>23</v>
      </c>
      <c r="C1472">
        <v>489</v>
      </c>
      <c r="D1472">
        <v>18</v>
      </c>
      <c r="E1472" t="s">
        <v>5166</v>
      </c>
      <c r="F1472" t="s">
        <v>5167</v>
      </c>
      <c r="G1472">
        <v>6</v>
      </c>
      <c r="H1472" t="s">
        <v>5168</v>
      </c>
      <c r="I1472" t="s">
        <v>887</v>
      </c>
    </row>
    <row r="1473" spans="1:9">
      <c r="A1473" t="s">
        <v>5169</v>
      </c>
      <c r="B1473" t="s">
        <v>5170</v>
      </c>
      <c r="C1473">
        <v>399</v>
      </c>
      <c r="D1473">
        <v>20</v>
      </c>
      <c r="E1473" t="s">
        <v>5171</v>
      </c>
      <c r="F1473" t="s">
        <v>2026</v>
      </c>
      <c r="G1473">
        <v>5</v>
      </c>
      <c r="H1473" t="s">
        <v>5172</v>
      </c>
      <c r="I1473" t="s">
        <v>161</v>
      </c>
    </row>
    <row r="1474" spans="1:9">
      <c r="A1474" t="s">
        <v>5173</v>
      </c>
      <c r="B1474" t="s">
        <v>5174</v>
      </c>
      <c r="C1474">
        <v>493</v>
      </c>
      <c r="D1474">
        <v>20</v>
      </c>
      <c r="E1474" t="s">
        <v>5175</v>
      </c>
      <c r="F1474" t="s">
        <v>1291</v>
      </c>
      <c r="G1474">
        <v>2</v>
      </c>
      <c r="H1474" t="s">
        <v>518</v>
      </c>
      <c r="I1474" t="s">
        <v>167</v>
      </c>
    </row>
    <row r="1475" spans="1:9">
      <c r="A1475" t="s">
        <v>5176</v>
      </c>
      <c r="B1475" t="s">
        <v>1105</v>
      </c>
      <c r="C1475">
        <v>479</v>
      </c>
      <c r="D1475">
        <v>20</v>
      </c>
      <c r="E1475" t="s">
        <v>5177</v>
      </c>
      <c r="F1475" t="s">
        <v>5178</v>
      </c>
      <c r="G1475">
        <v>15</v>
      </c>
      <c r="H1475" s="1" t="s">
        <v>1108</v>
      </c>
      <c r="I1475" t="s">
        <v>534</v>
      </c>
    </row>
    <row r="1476" spans="1:9">
      <c r="A1476" t="s">
        <v>5179</v>
      </c>
      <c r="B1476" t="s">
        <v>5180</v>
      </c>
      <c r="C1476">
        <v>503</v>
      </c>
      <c r="D1476">
        <v>7</v>
      </c>
      <c r="E1476" t="s">
        <v>5181</v>
      </c>
      <c r="F1476" t="s">
        <v>5182</v>
      </c>
      <c r="G1476">
        <v>1</v>
      </c>
      <c r="H1476" t="s">
        <v>333</v>
      </c>
    </row>
    <row r="1477" spans="1:9">
      <c r="A1477" t="s">
        <v>5183</v>
      </c>
      <c r="B1477" t="s">
        <v>5184</v>
      </c>
      <c r="C1477">
        <v>481</v>
      </c>
      <c r="D1477">
        <v>5</v>
      </c>
      <c r="E1477" t="s">
        <v>5185</v>
      </c>
      <c r="F1477" t="s">
        <v>3352</v>
      </c>
      <c r="G1477">
        <v>1</v>
      </c>
      <c r="H1477" t="s">
        <v>5186</v>
      </c>
    </row>
    <row r="1478" spans="1:9">
      <c r="A1478" t="s">
        <v>5187</v>
      </c>
      <c r="B1478" t="s">
        <v>231</v>
      </c>
      <c r="C1478">
        <v>506</v>
      </c>
      <c r="D1478">
        <v>20</v>
      </c>
      <c r="E1478" t="s">
        <v>5188</v>
      </c>
      <c r="F1478" t="s">
        <v>2887</v>
      </c>
      <c r="G1478">
        <v>1</v>
      </c>
      <c r="H1478" t="s">
        <v>4756</v>
      </c>
    </row>
    <row r="1479" spans="1:9">
      <c r="A1479" t="s">
        <v>5189</v>
      </c>
      <c r="B1479" t="s">
        <v>23</v>
      </c>
      <c r="C1479">
        <v>508</v>
      </c>
      <c r="D1479">
        <v>20</v>
      </c>
      <c r="E1479" t="s">
        <v>5190</v>
      </c>
      <c r="F1479" t="s">
        <v>5191</v>
      </c>
      <c r="G1479">
        <v>2</v>
      </c>
      <c r="H1479" t="s">
        <v>3188</v>
      </c>
    </row>
    <row r="1480" spans="1:9">
      <c r="A1480" t="s">
        <v>5192</v>
      </c>
      <c r="B1480" t="s">
        <v>5193</v>
      </c>
      <c r="C1480">
        <v>502</v>
      </c>
      <c r="D1480">
        <v>20</v>
      </c>
      <c r="E1480" t="s">
        <v>5194</v>
      </c>
      <c r="F1480" t="s">
        <v>5195</v>
      </c>
      <c r="G1480">
        <v>2</v>
      </c>
      <c r="H1480" t="s">
        <v>886</v>
      </c>
      <c r="I1480" t="s">
        <v>887</v>
      </c>
    </row>
    <row r="1481" spans="1:9">
      <c r="A1481" t="s">
        <v>5196</v>
      </c>
      <c r="B1481" t="s">
        <v>31</v>
      </c>
      <c r="C1481">
        <v>502</v>
      </c>
      <c r="D1481">
        <v>0</v>
      </c>
      <c r="G1481">
        <v>0</v>
      </c>
    </row>
    <row r="1482" spans="1:9">
      <c r="A1482" t="s">
        <v>5197</v>
      </c>
      <c r="B1482" t="s">
        <v>5198</v>
      </c>
      <c r="C1482">
        <v>495</v>
      </c>
      <c r="D1482">
        <v>20</v>
      </c>
      <c r="E1482" t="s">
        <v>5199</v>
      </c>
      <c r="F1482" t="s">
        <v>1505</v>
      </c>
      <c r="G1482">
        <v>3</v>
      </c>
      <c r="H1482" t="s">
        <v>5200</v>
      </c>
      <c r="I1482" t="s">
        <v>5201</v>
      </c>
    </row>
    <row r="1483" spans="1:9">
      <c r="A1483" t="s">
        <v>5202</v>
      </c>
      <c r="B1483" t="s">
        <v>31</v>
      </c>
      <c r="C1483">
        <v>112</v>
      </c>
      <c r="D1483">
        <v>0</v>
      </c>
      <c r="G1483">
        <v>0</v>
      </c>
    </row>
    <row r="1484" spans="1:9">
      <c r="A1484" t="s">
        <v>5203</v>
      </c>
      <c r="B1484" t="s">
        <v>31</v>
      </c>
      <c r="C1484">
        <v>291</v>
      </c>
      <c r="D1484">
        <v>0</v>
      </c>
      <c r="G1484">
        <v>0</v>
      </c>
    </row>
    <row r="1485" spans="1:9">
      <c r="A1485" t="s">
        <v>5204</v>
      </c>
      <c r="B1485" t="s">
        <v>31</v>
      </c>
      <c r="C1485">
        <v>503</v>
      </c>
      <c r="D1485">
        <v>0</v>
      </c>
      <c r="G1485">
        <v>0</v>
      </c>
    </row>
    <row r="1486" spans="1:9">
      <c r="A1486" t="s">
        <v>5205</v>
      </c>
      <c r="B1486" t="s">
        <v>31</v>
      </c>
      <c r="C1486">
        <v>501</v>
      </c>
      <c r="D1486">
        <v>0</v>
      </c>
      <c r="G1486">
        <v>0</v>
      </c>
    </row>
    <row r="1487" spans="1:9">
      <c r="A1487" t="s">
        <v>5206</v>
      </c>
      <c r="B1487" t="s">
        <v>5207</v>
      </c>
      <c r="C1487">
        <v>379</v>
      </c>
      <c r="D1487">
        <v>13</v>
      </c>
      <c r="E1487" t="s">
        <v>5208</v>
      </c>
      <c r="F1487" t="s">
        <v>5209</v>
      </c>
      <c r="G1487">
        <v>2</v>
      </c>
      <c r="H1487" t="s">
        <v>5210</v>
      </c>
    </row>
    <row r="1488" spans="1:9">
      <c r="A1488" t="s">
        <v>5211</v>
      </c>
      <c r="B1488" t="s">
        <v>5212</v>
      </c>
      <c r="C1488">
        <v>503</v>
      </c>
      <c r="D1488">
        <v>20</v>
      </c>
      <c r="E1488" t="s">
        <v>4679</v>
      </c>
      <c r="F1488" t="s">
        <v>4164</v>
      </c>
      <c r="G1488">
        <v>6</v>
      </c>
      <c r="H1488" t="s">
        <v>5213</v>
      </c>
      <c r="I1488" t="s">
        <v>4568</v>
      </c>
    </row>
    <row r="1489" spans="1:9">
      <c r="A1489" t="s">
        <v>5214</v>
      </c>
      <c r="B1489" t="s">
        <v>23</v>
      </c>
      <c r="C1489">
        <v>470</v>
      </c>
      <c r="D1489">
        <v>20</v>
      </c>
      <c r="E1489" t="s">
        <v>5215</v>
      </c>
      <c r="F1489" t="s">
        <v>822</v>
      </c>
      <c r="G1489">
        <v>4</v>
      </c>
      <c r="H1489" t="s">
        <v>5216</v>
      </c>
      <c r="I1489" t="s">
        <v>1907</v>
      </c>
    </row>
    <row r="1490" spans="1:9">
      <c r="A1490" t="s">
        <v>5217</v>
      </c>
      <c r="B1490" t="s">
        <v>227</v>
      </c>
      <c r="C1490">
        <v>406</v>
      </c>
      <c r="D1490">
        <v>14</v>
      </c>
      <c r="E1490" t="s">
        <v>5218</v>
      </c>
      <c r="F1490" t="s">
        <v>5219</v>
      </c>
      <c r="G1490">
        <v>1</v>
      </c>
      <c r="H1490" t="s">
        <v>1269</v>
      </c>
    </row>
    <row r="1491" spans="1:9">
      <c r="A1491" t="s">
        <v>5220</v>
      </c>
      <c r="B1491" t="s">
        <v>3886</v>
      </c>
      <c r="C1491">
        <v>297</v>
      </c>
      <c r="D1491">
        <v>15</v>
      </c>
      <c r="E1491" t="s">
        <v>5221</v>
      </c>
      <c r="F1491" t="s">
        <v>5222</v>
      </c>
      <c r="G1491">
        <v>1</v>
      </c>
      <c r="H1491" t="s">
        <v>309</v>
      </c>
    </row>
    <row r="1492" spans="1:9">
      <c r="A1492" t="s">
        <v>5223</v>
      </c>
      <c r="B1492" t="s">
        <v>31</v>
      </c>
      <c r="C1492">
        <v>499</v>
      </c>
      <c r="D1492">
        <v>0</v>
      </c>
      <c r="G1492">
        <v>0</v>
      </c>
    </row>
    <row r="1493" spans="1:9">
      <c r="A1493" t="s">
        <v>5224</v>
      </c>
      <c r="B1493" t="s">
        <v>1248</v>
      </c>
      <c r="C1493">
        <v>493</v>
      </c>
      <c r="D1493">
        <v>20</v>
      </c>
      <c r="E1493" t="s">
        <v>5225</v>
      </c>
      <c r="F1493" t="s">
        <v>4472</v>
      </c>
      <c r="G1493">
        <v>4</v>
      </c>
      <c r="H1493" t="s">
        <v>5226</v>
      </c>
    </row>
    <row r="1494" spans="1:9">
      <c r="A1494" t="s">
        <v>5227</v>
      </c>
      <c r="B1494" t="s">
        <v>5228</v>
      </c>
      <c r="C1494">
        <v>296</v>
      </c>
      <c r="D1494">
        <v>20</v>
      </c>
      <c r="E1494" t="s">
        <v>5229</v>
      </c>
      <c r="F1494" t="s">
        <v>1358</v>
      </c>
      <c r="G1494">
        <v>4</v>
      </c>
      <c r="H1494" t="s">
        <v>708</v>
      </c>
      <c r="I1494" t="s">
        <v>352</v>
      </c>
    </row>
    <row r="1495" spans="1:9">
      <c r="A1495" t="s">
        <v>5230</v>
      </c>
      <c r="B1495" t="s">
        <v>31</v>
      </c>
      <c r="C1495">
        <v>393</v>
      </c>
      <c r="D1495">
        <v>0</v>
      </c>
      <c r="G1495">
        <v>0</v>
      </c>
    </row>
    <row r="1496" spans="1:9">
      <c r="A1496" t="s">
        <v>5231</v>
      </c>
      <c r="B1496" t="s">
        <v>5232</v>
      </c>
      <c r="C1496">
        <v>221</v>
      </c>
      <c r="D1496">
        <v>20</v>
      </c>
      <c r="E1496" t="s">
        <v>5233</v>
      </c>
      <c r="F1496" t="s">
        <v>5234</v>
      </c>
      <c r="G1496">
        <v>8</v>
      </c>
      <c r="H1496" t="s">
        <v>5235</v>
      </c>
    </row>
    <row r="1497" spans="1:9">
      <c r="A1497" t="s">
        <v>5236</v>
      </c>
      <c r="B1497" t="s">
        <v>5237</v>
      </c>
      <c r="C1497">
        <v>491</v>
      </c>
      <c r="D1497">
        <v>20</v>
      </c>
      <c r="E1497" t="s">
        <v>5238</v>
      </c>
      <c r="F1497" t="s">
        <v>3203</v>
      </c>
      <c r="G1497">
        <v>1</v>
      </c>
      <c r="H1497" t="s">
        <v>5239</v>
      </c>
    </row>
    <row r="1498" spans="1:9">
      <c r="A1498" t="s">
        <v>5240</v>
      </c>
      <c r="B1498" t="s">
        <v>23</v>
      </c>
      <c r="C1498">
        <v>503</v>
      </c>
      <c r="D1498">
        <v>20</v>
      </c>
      <c r="E1498" t="s">
        <v>5241</v>
      </c>
      <c r="F1498" t="s">
        <v>4503</v>
      </c>
      <c r="G1498">
        <v>7</v>
      </c>
      <c r="H1498" t="s">
        <v>5242</v>
      </c>
      <c r="I1498" t="s">
        <v>247</v>
      </c>
    </row>
    <row r="1499" spans="1:9">
      <c r="A1499" t="s">
        <v>5243</v>
      </c>
      <c r="B1499" t="s">
        <v>23</v>
      </c>
      <c r="C1499">
        <v>496</v>
      </c>
      <c r="D1499">
        <v>20</v>
      </c>
      <c r="E1499" t="s">
        <v>5244</v>
      </c>
      <c r="F1499" t="s">
        <v>4760</v>
      </c>
      <c r="G1499">
        <v>2</v>
      </c>
      <c r="H1499" t="s">
        <v>81</v>
      </c>
    </row>
    <row r="1500" spans="1:9">
      <c r="A1500" t="s">
        <v>5245</v>
      </c>
      <c r="B1500" t="s">
        <v>31</v>
      </c>
      <c r="C1500">
        <v>485</v>
      </c>
      <c r="D1500">
        <v>0</v>
      </c>
      <c r="G1500">
        <v>0</v>
      </c>
    </row>
    <row r="1501" spans="1:9">
      <c r="A1501" t="s">
        <v>5246</v>
      </c>
      <c r="B1501" t="s">
        <v>5247</v>
      </c>
      <c r="C1501">
        <v>398</v>
      </c>
      <c r="D1501">
        <v>20</v>
      </c>
      <c r="E1501" t="s">
        <v>5248</v>
      </c>
      <c r="F1501" t="s">
        <v>443</v>
      </c>
      <c r="G1501">
        <v>4</v>
      </c>
      <c r="H1501" t="s">
        <v>5249</v>
      </c>
    </row>
    <row r="1502" spans="1:9">
      <c r="A1502" t="s">
        <v>5250</v>
      </c>
      <c r="B1502" t="s">
        <v>5251</v>
      </c>
      <c r="C1502">
        <v>474</v>
      </c>
      <c r="D1502">
        <v>16</v>
      </c>
      <c r="E1502" t="s">
        <v>5252</v>
      </c>
      <c r="F1502" t="s">
        <v>5253</v>
      </c>
      <c r="G1502">
        <v>5</v>
      </c>
      <c r="H1502" t="s">
        <v>5254</v>
      </c>
    </row>
    <row r="1503" spans="1:9">
      <c r="A1503" t="s">
        <v>5255</v>
      </c>
      <c r="B1503" t="s">
        <v>23</v>
      </c>
      <c r="C1503">
        <v>502</v>
      </c>
      <c r="D1503">
        <v>20</v>
      </c>
      <c r="E1503" t="s">
        <v>5256</v>
      </c>
      <c r="F1503" t="s">
        <v>5257</v>
      </c>
      <c r="G1503">
        <v>6</v>
      </c>
      <c r="H1503" t="s">
        <v>5258</v>
      </c>
    </row>
    <row r="1504" spans="1:9">
      <c r="A1504" t="s">
        <v>5259</v>
      </c>
      <c r="B1504" t="s">
        <v>5260</v>
      </c>
      <c r="C1504">
        <v>456</v>
      </c>
      <c r="D1504">
        <v>20</v>
      </c>
      <c r="E1504" t="s">
        <v>5261</v>
      </c>
      <c r="F1504" t="s">
        <v>815</v>
      </c>
      <c r="G1504">
        <v>8</v>
      </c>
      <c r="H1504" t="s">
        <v>1971</v>
      </c>
    </row>
    <row r="1505" spans="1:9">
      <c r="A1505" t="s">
        <v>5262</v>
      </c>
      <c r="B1505" t="s">
        <v>5263</v>
      </c>
      <c r="C1505">
        <v>500</v>
      </c>
      <c r="D1505">
        <v>8</v>
      </c>
      <c r="E1505" t="s">
        <v>5264</v>
      </c>
      <c r="F1505" t="s">
        <v>5265</v>
      </c>
      <c r="G1505">
        <v>4</v>
      </c>
      <c r="H1505" t="s">
        <v>5266</v>
      </c>
    </row>
    <row r="1506" spans="1:9">
      <c r="A1506" t="s">
        <v>5267</v>
      </c>
      <c r="B1506" t="s">
        <v>5268</v>
      </c>
      <c r="C1506">
        <v>471</v>
      </c>
      <c r="D1506">
        <v>17</v>
      </c>
      <c r="E1506" t="s">
        <v>5269</v>
      </c>
      <c r="F1506" t="s">
        <v>5270</v>
      </c>
      <c r="G1506">
        <v>8</v>
      </c>
      <c r="H1506" t="s">
        <v>5271</v>
      </c>
      <c r="I1506" t="s">
        <v>776</v>
      </c>
    </row>
    <row r="1507" spans="1:9">
      <c r="A1507" t="s">
        <v>5272</v>
      </c>
      <c r="B1507" t="s">
        <v>23</v>
      </c>
      <c r="C1507">
        <v>502</v>
      </c>
      <c r="D1507">
        <v>20</v>
      </c>
      <c r="E1507" t="s">
        <v>5273</v>
      </c>
      <c r="F1507" t="s">
        <v>2112</v>
      </c>
      <c r="G1507">
        <v>14</v>
      </c>
      <c r="H1507" s="1" t="s">
        <v>5274</v>
      </c>
    </row>
    <row r="1508" spans="1:9">
      <c r="A1508" t="s">
        <v>5275</v>
      </c>
      <c r="B1508" t="s">
        <v>31</v>
      </c>
      <c r="C1508">
        <v>404</v>
      </c>
      <c r="D1508">
        <v>0</v>
      </c>
      <c r="G1508">
        <v>0</v>
      </c>
    </row>
    <row r="1509" spans="1:9">
      <c r="A1509" t="s">
        <v>5276</v>
      </c>
      <c r="B1509" t="s">
        <v>5277</v>
      </c>
      <c r="C1509">
        <v>442</v>
      </c>
      <c r="D1509">
        <v>20</v>
      </c>
      <c r="E1509" t="s">
        <v>5278</v>
      </c>
      <c r="F1509" t="s">
        <v>1433</v>
      </c>
      <c r="G1509">
        <v>3</v>
      </c>
      <c r="H1509" t="s">
        <v>5279</v>
      </c>
    </row>
    <row r="1510" spans="1:9">
      <c r="A1510" t="s">
        <v>5280</v>
      </c>
      <c r="B1510" t="s">
        <v>5281</v>
      </c>
      <c r="C1510">
        <v>506</v>
      </c>
      <c r="D1510">
        <v>20</v>
      </c>
      <c r="E1510" t="s">
        <v>5282</v>
      </c>
      <c r="F1510" t="s">
        <v>5102</v>
      </c>
      <c r="G1510">
        <v>1</v>
      </c>
      <c r="H1510" t="s">
        <v>5283</v>
      </c>
    </row>
    <row r="1511" spans="1:9">
      <c r="A1511" t="s">
        <v>5284</v>
      </c>
      <c r="B1511" t="s">
        <v>31</v>
      </c>
      <c r="C1511">
        <v>378</v>
      </c>
      <c r="D1511">
        <v>0</v>
      </c>
      <c r="G1511">
        <v>0</v>
      </c>
    </row>
    <row r="1512" spans="1:9">
      <c r="A1512" t="s">
        <v>5285</v>
      </c>
      <c r="B1512" t="s">
        <v>3153</v>
      </c>
      <c r="C1512">
        <v>471</v>
      </c>
      <c r="D1512">
        <v>13</v>
      </c>
      <c r="E1512" t="s">
        <v>5286</v>
      </c>
      <c r="F1512" t="s">
        <v>5287</v>
      </c>
      <c r="G1512">
        <v>1</v>
      </c>
      <c r="H1512" t="s">
        <v>309</v>
      </c>
    </row>
    <row r="1513" spans="1:9">
      <c r="A1513" t="s">
        <v>5288</v>
      </c>
      <c r="B1513" t="s">
        <v>31</v>
      </c>
      <c r="C1513">
        <v>360</v>
      </c>
      <c r="D1513">
        <v>0</v>
      </c>
      <c r="G1513">
        <v>0</v>
      </c>
    </row>
    <row r="1514" spans="1:9">
      <c r="A1514" t="s">
        <v>5289</v>
      </c>
      <c r="B1514" t="s">
        <v>5290</v>
      </c>
      <c r="C1514">
        <v>402</v>
      </c>
      <c r="D1514">
        <v>20</v>
      </c>
      <c r="E1514" t="s">
        <v>5291</v>
      </c>
      <c r="F1514" t="s">
        <v>466</v>
      </c>
      <c r="G1514">
        <v>5</v>
      </c>
      <c r="H1514" t="s">
        <v>5292</v>
      </c>
      <c r="I1514" t="s">
        <v>5293</v>
      </c>
    </row>
    <row r="1515" spans="1:9">
      <c r="A1515" t="s">
        <v>5294</v>
      </c>
      <c r="B1515" t="s">
        <v>31</v>
      </c>
      <c r="C1515">
        <v>124</v>
      </c>
      <c r="D1515">
        <v>0</v>
      </c>
      <c r="G1515">
        <v>0</v>
      </c>
    </row>
    <row r="1516" spans="1:9">
      <c r="A1516" t="s">
        <v>5295</v>
      </c>
      <c r="B1516" t="s">
        <v>31</v>
      </c>
      <c r="C1516">
        <v>147</v>
      </c>
      <c r="D1516">
        <v>0</v>
      </c>
      <c r="G1516">
        <v>0</v>
      </c>
    </row>
    <row r="1517" spans="1:9">
      <c r="A1517" t="s">
        <v>5296</v>
      </c>
      <c r="B1517" t="s">
        <v>23</v>
      </c>
      <c r="C1517">
        <v>502</v>
      </c>
      <c r="D1517">
        <v>20</v>
      </c>
      <c r="E1517" t="s">
        <v>5297</v>
      </c>
      <c r="F1517" t="s">
        <v>2818</v>
      </c>
      <c r="G1517">
        <v>4</v>
      </c>
      <c r="H1517" t="s">
        <v>509</v>
      </c>
      <c r="I1517" t="s">
        <v>247</v>
      </c>
    </row>
    <row r="1518" spans="1:9">
      <c r="A1518" t="s">
        <v>5298</v>
      </c>
      <c r="B1518" t="s">
        <v>5299</v>
      </c>
      <c r="C1518">
        <v>500</v>
      </c>
      <c r="D1518">
        <v>1</v>
      </c>
      <c r="E1518" t="s">
        <v>5300</v>
      </c>
      <c r="F1518" t="s">
        <v>846</v>
      </c>
      <c r="G1518">
        <v>0</v>
      </c>
    </row>
    <row r="1519" spans="1:9">
      <c r="A1519" t="s">
        <v>5301</v>
      </c>
      <c r="B1519" t="s">
        <v>5302</v>
      </c>
      <c r="C1519">
        <v>455</v>
      </c>
      <c r="D1519">
        <v>20</v>
      </c>
      <c r="E1519" t="s">
        <v>5303</v>
      </c>
      <c r="F1519" t="s">
        <v>2823</v>
      </c>
      <c r="G1519">
        <v>10</v>
      </c>
      <c r="H1519" s="1" t="s">
        <v>5304</v>
      </c>
      <c r="I1519" t="s">
        <v>439</v>
      </c>
    </row>
    <row r="1520" spans="1:9">
      <c r="A1520" t="s">
        <v>5305</v>
      </c>
      <c r="B1520" t="s">
        <v>23</v>
      </c>
      <c r="C1520">
        <v>324</v>
      </c>
      <c r="D1520">
        <v>20</v>
      </c>
      <c r="E1520" t="s">
        <v>5306</v>
      </c>
      <c r="F1520" t="s">
        <v>5307</v>
      </c>
      <c r="G1520">
        <v>1</v>
      </c>
      <c r="H1520" t="s">
        <v>3627</v>
      </c>
    </row>
    <row r="1521" spans="1:9">
      <c r="A1521" t="s">
        <v>5308</v>
      </c>
      <c r="B1521" t="s">
        <v>5309</v>
      </c>
      <c r="C1521">
        <v>496</v>
      </c>
      <c r="D1521">
        <v>20</v>
      </c>
      <c r="E1521" t="s">
        <v>5310</v>
      </c>
      <c r="F1521" t="s">
        <v>5311</v>
      </c>
      <c r="G1521">
        <v>3</v>
      </c>
      <c r="H1521" t="s">
        <v>5312</v>
      </c>
    </row>
    <row r="1522" spans="1:9">
      <c r="A1522" t="s">
        <v>5313</v>
      </c>
      <c r="B1522" t="s">
        <v>3783</v>
      </c>
      <c r="C1522">
        <v>510</v>
      </c>
      <c r="D1522">
        <v>20</v>
      </c>
      <c r="E1522" t="s">
        <v>5314</v>
      </c>
      <c r="F1522" t="s">
        <v>2087</v>
      </c>
      <c r="G1522">
        <v>3</v>
      </c>
      <c r="H1522" t="s">
        <v>5315</v>
      </c>
    </row>
    <row r="1523" spans="1:9">
      <c r="A1523" t="s">
        <v>5316</v>
      </c>
      <c r="B1523" t="s">
        <v>31</v>
      </c>
      <c r="C1523">
        <v>445</v>
      </c>
      <c r="D1523">
        <v>0</v>
      </c>
      <c r="G1523">
        <v>0</v>
      </c>
    </row>
    <row r="1524" spans="1:9">
      <c r="A1524" t="s">
        <v>5317</v>
      </c>
      <c r="B1524" t="s">
        <v>670</v>
      </c>
      <c r="C1524">
        <v>500</v>
      </c>
      <c r="D1524">
        <v>1</v>
      </c>
      <c r="E1524" t="s">
        <v>5318</v>
      </c>
      <c r="F1524" t="s">
        <v>4017</v>
      </c>
      <c r="G1524">
        <v>0</v>
      </c>
    </row>
    <row r="1525" spans="1:9">
      <c r="A1525" t="s">
        <v>5319</v>
      </c>
      <c r="B1525" t="s">
        <v>5320</v>
      </c>
      <c r="C1525">
        <v>497</v>
      </c>
      <c r="D1525">
        <v>16</v>
      </c>
      <c r="E1525" t="s">
        <v>5321</v>
      </c>
      <c r="F1525" t="s">
        <v>2037</v>
      </c>
      <c r="G1525">
        <v>1</v>
      </c>
      <c r="H1525" t="s">
        <v>3706</v>
      </c>
    </row>
    <row r="1526" spans="1:9">
      <c r="A1526" t="s">
        <v>5322</v>
      </c>
      <c r="B1526" t="s">
        <v>5323</v>
      </c>
      <c r="C1526">
        <v>447</v>
      </c>
      <c r="D1526">
        <v>20</v>
      </c>
      <c r="E1526" t="s">
        <v>5324</v>
      </c>
      <c r="F1526" t="s">
        <v>147</v>
      </c>
      <c r="G1526">
        <v>15</v>
      </c>
      <c r="H1526" s="1" t="s">
        <v>5325</v>
      </c>
      <c r="I1526" t="s">
        <v>5326</v>
      </c>
    </row>
    <row r="1527" spans="1:9">
      <c r="A1527" t="s">
        <v>5327</v>
      </c>
      <c r="B1527" t="s">
        <v>5328</v>
      </c>
      <c r="C1527">
        <v>497</v>
      </c>
      <c r="D1527">
        <v>20</v>
      </c>
      <c r="E1527" t="s">
        <v>5329</v>
      </c>
      <c r="F1527" t="s">
        <v>1388</v>
      </c>
      <c r="G1527">
        <v>5</v>
      </c>
      <c r="H1527" t="s">
        <v>4919</v>
      </c>
    </row>
    <row r="1528" spans="1:9">
      <c r="A1528" t="s">
        <v>5330</v>
      </c>
      <c r="B1528" t="s">
        <v>31</v>
      </c>
      <c r="C1528">
        <v>477</v>
      </c>
      <c r="D1528">
        <v>0</v>
      </c>
      <c r="G1528">
        <v>0</v>
      </c>
    </row>
    <row r="1529" spans="1:9">
      <c r="A1529" t="s">
        <v>5331</v>
      </c>
      <c r="B1529" t="s">
        <v>3104</v>
      </c>
      <c r="C1529">
        <v>501</v>
      </c>
      <c r="D1529">
        <v>20</v>
      </c>
      <c r="E1529" t="s">
        <v>3497</v>
      </c>
      <c r="F1529" t="s">
        <v>4760</v>
      </c>
      <c r="G1529">
        <v>17</v>
      </c>
      <c r="H1529" s="1" t="s">
        <v>5332</v>
      </c>
      <c r="I1529" t="s">
        <v>5333</v>
      </c>
    </row>
    <row r="1530" spans="1:9">
      <c r="A1530" t="s">
        <v>5334</v>
      </c>
      <c r="B1530" t="s">
        <v>2777</v>
      </c>
      <c r="C1530">
        <v>428</v>
      </c>
      <c r="D1530">
        <v>4</v>
      </c>
      <c r="E1530" t="s">
        <v>5335</v>
      </c>
      <c r="F1530" t="s">
        <v>846</v>
      </c>
      <c r="G1530">
        <v>0</v>
      </c>
    </row>
    <row r="1531" spans="1:9">
      <c r="A1531" t="s">
        <v>5336</v>
      </c>
      <c r="B1531" t="s">
        <v>5337</v>
      </c>
      <c r="C1531">
        <v>340</v>
      </c>
      <c r="D1531">
        <v>20</v>
      </c>
      <c r="E1531" t="s">
        <v>5338</v>
      </c>
      <c r="F1531" t="s">
        <v>5339</v>
      </c>
      <c r="G1531">
        <v>2</v>
      </c>
      <c r="H1531" t="s">
        <v>5083</v>
      </c>
    </row>
    <row r="1532" spans="1:9">
      <c r="A1532" t="s">
        <v>5340</v>
      </c>
      <c r="B1532" t="s">
        <v>5341</v>
      </c>
      <c r="C1532">
        <v>503</v>
      </c>
      <c r="D1532">
        <v>20</v>
      </c>
      <c r="E1532" t="s">
        <v>146</v>
      </c>
      <c r="F1532" t="s">
        <v>3395</v>
      </c>
      <c r="G1532">
        <v>7</v>
      </c>
      <c r="H1532" t="s">
        <v>5342</v>
      </c>
      <c r="I1532" t="s">
        <v>5343</v>
      </c>
    </row>
    <row r="1533" spans="1:9">
      <c r="A1533" t="s">
        <v>5344</v>
      </c>
      <c r="B1533" t="s">
        <v>23</v>
      </c>
      <c r="C1533">
        <v>456</v>
      </c>
      <c r="D1533">
        <v>12</v>
      </c>
      <c r="E1533" t="s">
        <v>5345</v>
      </c>
      <c r="F1533" t="s">
        <v>233</v>
      </c>
      <c r="G1533">
        <v>1</v>
      </c>
      <c r="H1533" t="s">
        <v>5346</v>
      </c>
    </row>
    <row r="1534" spans="1:9">
      <c r="A1534" t="s">
        <v>5347</v>
      </c>
      <c r="B1534" t="s">
        <v>23</v>
      </c>
      <c r="C1534">
        <v>502</v>
      </c>
      <c r="D1534">
        <v>20</v>
      </c>
      <c r="E1534" t="s">
        <v>5348</v>
      </c>
      <c r="F1534" t="s">
        <v>5349</v>
      </c>
      <c r="G1534">
        <v>2</v>
      </c>
      <c r="H1534" t="s">
        <v>5350</v>
      </c>
    </row>
    <row r="1535" spans="1:9">
      <c r="A1535" t="s">
        <v>5351</v>
      </c>
      <c r="B1535" t="s">
        <v>31</v>
      </c>
      <c r="C1535">
        <v>422</v>
      </c>
      <c r="D1535">
        <v>0</v>
      </c>
      <c r="G1535">
        <v>0</v>
      </c>
    </row>
    <row r="1536" spans="1:9">
      <c r="A1536" t="s">
        <v>5352</v>
      </c>
      <c r="B1536" t="s">
        <v>5353</v>
      </c>
      <c r="C1536">
        <v>506</v>
      </c>
      <c r="D1536">
        <v>20</v>
      </c>
      <c r="E1536" t="s">
        <v>5354</v>
      </c>
      <c r="F1536" t="s">
        <v>5355</v>
      </c>
      <c r="G1536">
        <v>8</v>
      </c>
      <c r="H1536" s="1" t="s">
        <v>5356</v>
      </c>
      <c r="I1536" t="s">
        <v>1746</v>
      </c>
    </row>
    <row r="1537" spans="1:9">
      <c r="A1537" t="s">
        <v>5357</v>
      </c>
      <c r="B1537" t="s">
        <v>23</v>
      </c>
      <c r="C1537">
        <v>499</v>
      </c>
      <c r="D1537">
        <v>19</v>
      </c>
      <c r="E1537" t="s">
        <v>5358</v>
      </c>
      <c r="F1537" t="s">
        <v>5359</v>
      </c>
      <c r="G1537">
        <v>0</v>
      </c>
    </row>
    <row r="1538" spans="1:9">
      <c r="A1538" t="s">
        <v>5360</v>
      </c>
      <c r="B1538" t="s">
        <v>5361</v>
      </c>
      <c r="C1538">
        <v>502</v>
      </c>
      <c r="D1538">
        <v>13</v>
      </c>
      <c r="E1538" t="s">
        <v>5362</v>
      </c>
      <c r="F1538" t="s">
        <v>5363</v>
      </c>
      <c r="G1538">
        <v>1</v>
      </c>
      <c r="H1538" t="s">
        <v>333</v>
      </c>
    </row>
    <row r="1539" spans="1:9">
      <c r="A1539" t="s">
        <v>5364</v>
      </c>
      <c r="B1539" t="s">
        <v>5365</v>
      </c>
      <c r="C1539">
        <v>508</v>
      </c>
      <c r="D1539">
        <v>8</v>
      </c>
      <c r="E1539" t="s">
        <v>5366</v>
      </c>
      <c r="F1539" t="s">
        <v>1366</v>
      </c>
      <c r="G1539">
        <v>3</v>
      </c>
      <c r="H1539" t="s">
        <v>2797</v>
      </c>
    </row>
    <row r="1540" spans="1:9">
      <c r="A1540" t="s">
        <v>5367</v>
      </c>
      <c r="B1540" t="s">
        <v>1924</v>
      </c>
      <c r="C1540">
        <v>471</v>
      </c>
      <c r="D1540">
        <v>20</v>
      </c>
      <c r="E1540" t="s">
        <v>5368</v>
      </c>
      <c r="F1540" t="s">
        <v>1555</v>
      </c>
      <c r="G1540">
        <v>4</v>
      </c>
      <c r="H1540" t="s">
        <v>1927</v>
      </c>
    </row>
    <row r="1541" spans="1:9">
      <c r="A1541" t="s">
        <v>5369</v>
      </c>
      <c r="B1541" t="s">
        <v>3566</v>
      </c>
      <c r="C1541">
        <v>504</v>
      </c>
      <c r="D1541">
        <v>20</v>
      </c>
      <c r="E1541" t="s">
        <v>5370</v>
      </c>
      <c r="F1541" t="s">
        <v>2049</v>
      </c>
      <c r="G1541">
        <v>5</v>
      </c>
      <c r="H1541" t="s">
        <v>5371</v>
      </c>
      <c r="I1541" t="s">
        <v>3569</v>
      </c>
    </row>
    <row r="1542" spans="1:9">
      <c r="A1542" t="s">
        <v>5372</v>
      </c>
      <c r="B1542" t="s">
        <v>23</v>
      </c>
      <c r="C1542">
        <v>503</v>
      </c>
      <c r="D1542">
        <v>20</v>
      </c>
      <c r="E1542" t="s">
        <v>5373</v>
      </c>
      <c r="F1542" t="s">
        <v>5374</v>
      </c>
      <c r="G1542">
        <v>10</v>
      </c>
      <c r="H1542" s="1" t="s">
        <v>5375</v>
      </c>
      <c r="I1542" t="s">
        <v>352</v>
      </c>
    </row>
    <row r="1543" spans="1:9">
      <c r="A1543" t="s">
        <v>5376</v>
      </c>
      <c r="B1543" t="s">
        <v>31</v>
      </c>
      <c r="C1543">
        <v>415</v>
      </c>
      <c r="D1543">
        <v>0</v>
      </c>
      <c r="G1543">
        <v>0</v>
      </c>
    </row>
    <row r="1544" spans="1:9">
      <c r="A1544" t="s">
        <v>5377</v>
      </c>
      <c r="B1544" t="s">
        <v>31</v>
      </c>
      <c r="C1544">
        <v>342</v>
      </c>
      <c r="D1544">
        <v>0</v>
      </c>
      <c r="G1544">
        <v>0</v>
      </c>
    </row>
    <row r="1545" spans="1:9">
      <c r="A1545" t="s">
        <v>5378</v>
      </c>
      <c r="B1545" t="s">
        <v>5379</v>
      </c>
      <c r="C1545">
        <v>509</v>
      </c>
      <c r="D1545">
        <v>20</v>
      </c>
      <c r="E1545" t="s">
        <v>5380</v>
      </c>
      <c r="F1545" t="s">
        <v>944</v>
      </c>
      <c r="G1545">
        <v>12</v>
      </c>
      <c r="H1545" s="1" t="s">
        <v>5381</v>
      </c>
      <c r="I1545" t="s">
        <v>776</v>
      </c>
    </row>
    <row r="1546" spans="1:9">
      <c r="A1546" t="s">
        <v>5382</v>
      </c>
      <c r="B1546" t="s">
        <v>1317</v>
      </c>
      <c r="C1546">
        <v>486</v>
      </c>
      <c r="D1546">
        <v>20</v>
      </c>
      <c r="E1546" t="s">
        <v>5383</v>
      </c>
      <c r="F1546" t="s">
        <v>3462</v>
      </c>
      <c r="G1546">
        <v>1</v>
      </c>
      <c r="H1546" t="s">
        <v>5384</v>
      </c>
    </row>
    <row r="1547" spans="1:9">
      <c r="A1547" t="s">
        <v>5385</v>
      </c>
      <c r="B1547" t="s">
        <v>23</v>
      </c>
      <c r="C1547">
        <v>496</v>
      </c>
      <c r="D1547">
        <v>20</v>
      </c>
      <c r="E1547" t="s">
        <v>5386</v>
      </c>
      <c r="F1547" t="s">
        <v>1551</v>
      </c>
      <c r="G1547">
        <v>1</v>
      </c>
      <c r="H1547" t="s">
        <v>1269</v>
      </c>
    </row>
    <row r="1548" spans="1:9">
      <c r="A1548" t="s">
        <v>5387</v>
      </c>
      <c r="B1548" t="s">
        <v>5388</v>
      </c>
      <c r="C1548">
        <v>464</v>
      </c>
      <c r="D1548">
        <v>20</v>
      </c>
      <c r="E1548" t="s">
        <v>5389</v>
      </c>
      <c r="F1548" t="s">
        <v>944</v>
      </c>
      <c r="G1548">
        <v>6</v>
      </c>
      <c r="H1548" t="s">
        <v>5390</v>
      </c>
    </row>
    <row r="1549" spans="1:9">
      <c r="A1549" t="s">
        <v>5391</v>
      </c>
      <c r="B1549" t="s">
        <v>524</v>
      </c>
      <c r="C1549">
        <v>348</v>
      </c>
      <c r="D1549">
        <v>20</v>
      </c>
      <c r="E1549" t="s">
        <v>5392</v>
      </c>
      <c r="F1549" t="s">
        <v>2276</v>
      </c>
      <c r="G1549">
        <v>7</v>
      </c>
      <c r="H1549" t="s">
        <v>527</v>
      </c>
      <c r="I1549" t="s">
        <v>528</v>
      </c>
    </row>
    <row r="1550" spans="1:9">
      <c r="A1550" t="s">
        <v>5393</v>
      </c>
      <c r="B1550" t="s">
        <v>5394</v>
      </c>
      <c r="C1550">
        <v>390</v>
      </c>
      <c r="D1550">
        <v>20</v>
      </c>
      <c r="E1550" t="s">
        <v>5395</v>
      </c>
      <c r="F1550" t="s">
        <v>584</v>
      </c>
      <c r="G1550">
        <v>8</v>
      </c>
      <c r="H1550" t="s">
        <v>5396</v>
      </c>
      <c r="I1550" t="s">
        <v>3040</v>
      </c>
    </row>
    <row r="1551" spans="1:9">
      <c r="A1551" t="s">
        <v>5397</v>
      </c>
      <c r="B1551" t="s">
        <v>23</v>
      </c>
      <c r="C1551">
        <v>398</v>
      </c>
      <c r="D1551">
        <v>18</v>
      </c>
      <c r="E1551" t="s">
        <v>5398</v>
      </c>
      <c r="F1551" t="s">
        <v>5399</v>
      </c>
      <c r="G1551">
        <v>5</v>
      </c>
      <c r="H1551" t="s">
        <v>5400</v>
      </c>
    </row>
    <row r="1552" spans="1:9">
      <c r="A1552" t="s">
        <v>5401</v>
      </c>
      <c r="B1552" t="s">
        <v>31</v>
      </c>
      <c r="C1552">
        <v>368</v>
      </c>
      <c r="D1552">
        <v>0</v>
      </c>
      <c r="G1552">
        <v>0</v>
      </c>
    </row>
    <row r="1553" spans="1:9">
      <c r="A1553" t="s">
        <v>5402</v>
      </c>
      <c r="B1553" t="s">
        <v>367</v>
      </c>
      <c r="C1553">
        <v>506</v>
      </c>
      <c r="D1553">
        <v>20</v>
      </c>
      <c r="E1553" t="s">
        <v>5403</v>
      </c>
      <c r="F1553" t="s">
        <v>272</v>
      </c>
      <c r="G1553">
        <v>8</v>
      </c>
      <c r="H1553" t="s">
        <v>370</v>
      </c>
      <c r="I1553" t="s">
        <v>371</v>
      </c>
    </row>
    <row r="1554" spans="1:9">
      <c r="A1554" t="s">
        <v>5404</v>
      </c>
      <c r="B1554" t="s">
        <v>23</v>
      </c>
      <c r="C1554">
        <v>497</v>
      </c>
      <c r="D1554">
        <v>20</v>
      </c>
      <c r="E1554" t="s">
        <v>1739</v>
      </c>
      <c r="F1554" t="s">
        <v>4091</v>
      </c>
      <c r="G1554">
        <v>7</v>
      </c>
      <c r="H1554" t="s">
        <v>5405</v>
      </c>
      <c r="I1554" t="s">
        <v>5406</v>
      </c>
    </row>
    <row r="1555" spans="1:9">
      <c r="A1555" t="s">
        <v>5407</v>
      </c>
      <c r="B1555" t="s">
        <v>942</v>
      </c>
      <c r="C1555">
        <v>344</v>
      </c>
      <c r="D1555">
        <v>20</v>
      </c>
      <c r="E1555" t="s">
        <v>5408</v>
      </c>
      <c r="F1555" t="s">
        <v>3676</v>
      </c>
      <c r="G1555">
        <v>5</v>
      </c>
      <c r="H1555" t="s">
        <v>5409</v>
      </c>
    </row>
    <row r="1556" spans="1:9">
      <c r="A1556" t="s">
        <v>5410</v>
      </c>
      <c r="B1556" t="s">
        <v>31</v>
      </c>
      <c r="C1556">
        <v>459</v>
      </c>
      <c r="D1556">
        <v>0</v>
      </c>
      <c r="G1556">
        <v>0</v>
      </c>
    </row>
    <row r="1557" spans="1:9">
      <c r="A1557" t="s">
        <v>5411</v>
      </c>
      <c r="B1557" t="s">
        <v>5412</v>
      </c>
      <c r="C1557">
        <v>500</v>
      </c>
      <c r="D1557">
        <v>20</v>
      </c>
      <c r="E1557" t="s">
        <v>5413</v>
      </c>
      <c r="F1557" t="s">
        <v>5414</v>
      </c>
      <c r="G1557">
        <v>1</v>
      </c>
      <c r="H1557" t="s">
        <v>5415</v>
      </c>
    </row>
    <row r="1558" spans="1:9">
      <c r="A1558" t="s">
        <v>5416</v>
      </c>
      <c r="B1558" t="s">
        <v>23</v>
      </c>
      <c r="C1558">
        <v>498</v>
      </c>
      <c r="D1558">
        <v>20</v>
      </c>
      <c r="E1558" t="s">
        <v>2220</v>
      </c>
      <c r="F1558" t="s">
        <v>175</v>
      </c>
      <c r="G1558">
        <v>5</v>
      </c>
      <c r="H1558" t="s">
        <v>5417</v>
      </c>
      <c r="I1558" t="s">
        <v>247</v>
      </c>
    </row>
    <row r="1559" spans="1:9">
      <c r="A1559" t="s">
        <v>5418</v>
      </c>
      <c r="B1559" t="s">
        <v>5419</v>
      </c>
      <c r="C1559">
        <v>244</v>
      </c>
      <c r="D1559">
        <v>20</v>
      </c>
      <c r="E1559" t="s">
        <v>5420</v>
      </c>
      <c r="F1559" t="s">
        <v>4489</v>
      </c>
      <c r="G1559">
        <v>3</v>
      </c>
      <c r="H1559" t="s">
        <v>5421</v>
      </c>
    </row>
    <row r="1560" spans="1:9">
      <c r="A1560" t="s">
        <v>5422</v>
      </c>
      <c r="B1560" t="s">
        <v>5423</v>
      </c>
      <c r="C1560">
        <v>318</v>
      </c>
      <c r="D1560">
        <v>20</v>
      </c>
      <c r="E1560" t="s">
        <v>5424</v>
      </c>
      <c r="F1560" t="s">
        <v>1816</v>
      </c>
      <c r="G1560">
        <v>7</v>
      </c>
      <c r="H1560" t="s">
        <v>5425</v>
      </c>
    </row>
    <row r="1561" spans="1:9">
      <c r="A1561" t="s">
        <v>5426</v>
      </c>
      <c r="B1561" t="s">
        <v>5427</v>
      </c>
      <c r="C1561">
        <v>497</v>
      </c>
      <c r="D1561">
        <v>20</v>
      </c>
      <c r="E1561" t="s">
        <v>5428</v>
      </c>
      <c r="F1561" t="s">
        <v>988</v>
      </c>
      <c r="G1561">
        <v>5</v>
      </c>
      <c r="H1561" t="s">
        <v>5429</v>
      </c>
    </row>
    <row r="1562" spans="1:9">
      <c r="A1562" t="s">
        <v>5430</v>
      </c>
      <c r="B1562" t="s">
        <v>5431</v>
      </c>
      <c r="C1562">
        <v>461</v>
      </c>
      <c r="D1562">
        <v>20</v>
      </c>
      <c r="E1562" t="s">
        <v>2822</v>
      </c>
      <c r="F1562" t="s">
        <v>3332</v>
      </c>
      <c r="G1562">
        <v>4</v>
      </c>
      <c r="H1562" t="s">
        <v>5432</v>
      </c>
      <c r="I1562" t="s">
        <v>1373</v>
      </c>
    </row>
    <row r="1563" spans="1:9">
      <c r="A1563" t="s">
        <v>5433</v>
      </c>
      <c r="B1563" t="s">
        <v>3423</v>
      </c>
      <c r="C1563">
        <v>498</v>
      </c>
      <c r="D1563">
        <v>20</v>
      </c>
      <c r="E1563" t="s">
        <v>5434</v>
      </c>
      <c r="F1563" t="s">
        <v>1378</v>
      </c>
      <c r="G1563">
        <v>3</v>
      </c>
      <c r="H1563" t="s">
        <v>3426</v>
      </c>
      <c r="I1563" t="s">
        <v>2380</v>
      </c>
    </row>
    <row r="1564" spans="1:9">
      <c r="A1564" t="s">
        <v>5435</v>
      </c>
      <c r="B1564" t="s">
        <v>227</v>
      </c>
      <c r="C1564">
        <v>429</v>
      </c>
      <c r="D1564">
        <v>1</v>
      </c>
      <c r="E1564" t="s">
        <v>5436</v>
      </c>
      <c r="F1564" t="s">
        <v>1897</v>
      </c>
      <c r="G1564">
        <v>0</v>
      </c>
    </row>
    <row r="1565" spans="1:9">
      <c r="A1565" t="s">
        <v>5437</v>
      </c>
      <c r="B1565" t="s">
        <v>5438</v>
      </c>
      <c r="C1565">
        <v>407</v>
      </c>
      <c r="D1565">
        <v>20</v>
      </c>
      <c r="E1565" t="s">
        <v>5439</v>
      </c>
      <c r="F1565" t="s">
        <v>5440</v>
      </c>
      <c r="G1565">
        <v>2</v>
      </c>
      <c r="H1565" t="s">
        <v>5441</v>
      </c>
    </row>
    <row r="1566" spans="1:9">
      <c r="A1566" t="s">
        <v>5442</v>
      </c>
      <c r="B1566" t="s">
        <v>5443</v>
      </c>
      <c r="C1566">
        <v>480</v>
      </c>
      <c r="D1566">
        <v>20</v>
      </c>
      <c r="E1566" t="s">
        <v>5444</v>
      </c>
      <c r="F1566" t="s">
        <v>730</v>
      </c>
      <c r="G1566">
        <v>2</v>
      </c>
      <c r="H1566" t="s">
        <v>5445</v>
      </c>
    </row>
    <row r="1567" spans="1:9">
      <c r="A1567" t="s">
        <v>5446</v>
      </c>
      <c r="B1567" t="s">
        <v>5447</v>
      </c>
      <c r="C1567">
        <v>481</v>
      </c>
      <c r="D1567">
        <v>10</v>
      </c>
      <c r="E1567" t="s">
        <v>5448</v>
      </c>
      <c r="F1567" t="s">
        <v>5449</v>
      </c>
      <c r="G1567">
        <v>6</v>
      </c>
      <c r="H1567" t="s">
        <v>5450</v>
      </c>
    </row>
    <row r="1568" spans="1:9">
      <c r="A1568" t="s">
        <v>5451</v>
      </c>
      <c r="B1568" t="s">
        <v>5452</v>
      </c>
      <c r="C1568">
        <v>502</v>
      </c>
      <c r="D1568">
        <v>20</v>
      </c>
      <c r="E1568" t="s">
        <v>5453</v>
      </c>
      <c r="F1568" t="s">
        <v>1892</v>
      </c>
      <c r="G1568">
        <v>5</v>
      </c>
      <c r="H1568" t="s">
        <v>5454</v>
      </c>
    </row>
    <row r="1569" spans="1:9">
      <c r="A1569" t="s">
        <v>5455</v>
      </c>
      <c r="B1569" t="s">
        <v>31</v>
      </c>
      <c r="C1569">
        <v>502</v>
      </c>
      <c r="D1569">
        <v>0</v>
      </c>
      <c r="G1569">
        <v>0</v>
      </c>
    </row>
    <row r="1570" spans="1:9">
      <c r="A1570" t="s">
        <v>5456</v>
      </c>
      <c r="B1570" t="s">
        <v>31</v>
      </c>
      <c r="C1570">
        <v>386</v>
      </c>
      <c r="D1570">
        <v>0</v>
      </c>
      <c r="G1570">
        <v>0</v>
      </c>
    </row>
    <row r="1571" spans="1:9">
      <c r="A1571" t="s">
        <v>5457</v>
      </c>
      <c r="B1571" t="s">
        <v>2566</v>
      </c>
      <c r="C1571">
        <v>502</v>
      </c>
      <c r="D1571">
        <v>5</v>
      </c>
      <c r="E1571" t="s">
        <v>2390</v>
      </c>
      <c r="F1571" t="s">
        <v>914</v>
      </c>
      <c r="G1571">
        <v>1</v>
      </c>
      <c r="H1571" t="s">
        <v>309</v>
      </c>
    </row>
    <row r="1572" spans="1:9">
      <c r="A1572" t="s">
        <v>5458</v>
      </c>
      <c r="B1572" t="s">
        <v>2156</v>
      </c>
      <c r="C1572">
        <v>492</v>
      </c>
      <c r="D1572">
        <v>20</v>
      </c>
      <c r="E1572" t="s">
        <v>5459</v>
      </c>
      <c r="F1572" t="s">
        <v>1621</v>
      </c>
      <c r="G1572">
        <v>4</v>
      </c>
      <c r="H1572" t="s">
        <v>2159</v>
      </c>
    </row>
    <row r="1573" spans="1:9">
      <c r="A1573" t="s">
        <v>5460</v>
      </c>
      <c r="B1573" t="s">
        <v>31</v>
      </c>
      <c r="C1573">
        <v>503</v>
      </c>
      <c r="D1573">
        <v>0</v>
      </c>
      <c r="G1573">
        <v>0</v>
      </c>
    </row>
    <row r="1574" spans="1:9">
      <c r="A1574" t="s">
        <v>5461</v>
      </c>
      <c r="B1574" t="s">
        <v>23</v>
      </c>
      <c r="C1574">
        <v>502</v>
      </c>
      <c r="D1574">
        <v>20</v>
      </c>
      <c r="E1574" t="s">
        <v>5462</v>
      </c>
      <c r="F1574" t="s">
        <v>5055</v>
      </c>
      <c r="G1574">
        <v>2</v>
      </c>
      <c r="H1574" t="s">
        <v>5463</v>
      </c>
    </row>
    <row r="1575" spans="1:9">
      <c r="A1575" t="s">
        <v>5464</v>
      </c>
      <c r="B1575" t="s">
        <v>5465</v>
      </c>
      <c r="C1575">
        <v>433</v>
      </c>
      <c r="D1575">
        <v>20</v>
      </c>
      <c r="E1575" t="s">
        <v>5466</v>
      </c>
      <c r="F1575" t="s">
        <v>4306</v>
      </c>
      <c r="G1575">
        <v>5</v>
      </c>
      <c r="H1575" t="s">
        <v>5467</v>
      </c>
    </row>
    <row r="1576" spans="1:9">
      <c r="A1576" t="s">
        <v>5468</v>
      </c>
      <c r="B1576" t="s">
        <v>5469</v>
      </c>
      <c r="C1576">
        <v>502</v>
      </c>
      <c r="D1576">
        <v>12</v>
      </c>
      <c r="E1576" t="s">
        <v>5470</v>
      </c>
      <c r="F1576" t="s">
        <v>5471</v>
      </c>
      <c r="G1576">
        <v>2</v>
      </c>
      <c r="H1576" t="s">
        <v>2815</v>
      </c>
    </row>
    <row r="1577" spans="1:9">
      <c r="A1577" t="s">
        <v>5472</v>
      </c>
      <c r="B1577" t="s">
        <v>5473</v>
      </c>
      <c r="C1577">
        <v>500</v>
      </c>
      <c r="D1577">
        <v>20</v>
      </c>
      <c r="E1577" t="s">
        <v>5474</v>
      </c>
      <c r="F1577" t="s">
        <v>5475</v>
      </c>
      <c r="G1577">
        <v>5</v>
      </c>
      <c r="H1577" t="s">
        <v>5476</v>
      </c>
    </row>
    <row r="1578" spans="1:9">
      <c r="A1578" t="s">
        <v>5477</v>
      </c>
      <c r="B1578" t="s">
        <v>23</v>
      </c>
      <c r="C1578">
        <v>501</v>
      </c>
      <c r="D1578">
        <v>20</v>
      </c>
      <c r="E1578" t="s">
        <v>5478</v>
      </c>
      <c r="F1578" t="s">
        <v>1319</v>
      </c>
      <c r="G1578">
        <v>8</v>
      </c>
      <c r="H1578" t="s">
        <v>5479</v>
      </c>
      <c r="I1578" t="s">
        <v>247</v>
      </c>
    </row>
    <row r="1579" spans="1:9">
      <c r="A1579" t="s">
        <v>5480</v>
      </c>
      <c r="B1579" t="s">
        <v>31</v>
      </c>
      <c r="C1579">
        <v>503</v>
      </c>
      <c r="D1579">
        <v>0</v>
      </c>
      <c r="G1579">
        <v>0</v>
      </c>
    </row>
    <row r="1580" spans="1:9">
      <c r="A1580" t="s">
        <v>5481</v>
      </c>
      <c r="B1580" t="s">
        <v>5482</v>
      </c>
      <c r="C1580">
        <v>500</v>
      </c>
      <c r="D1580">
        <v>20</v>
      </c>
      <c r="E1580" t="s">
        <v>5483</v>
      </c>
      <c r="F1580" t="s">
        <v>3808</v>
      </c>
      <c r="G1580">
        <v>6</v>
      </c>
      <c r="H1580" t="s">
        <v>5484</v>
      </c>
    </row>
    <row r="1581" spans="1:9">
      <c r="A1581" t="s">
        <v>5485</v>
      </c>
      <c r="B1581" t="s">
        <v>243</v>
      </c>
      <c r="C1581">
        <v>338</v>
      </c>
      <c r="D1581">
        <v>20</v>
      </c>
      <c r="E1581" t="s">
        <v>5486</v>
      </c>
      <c r="F1581" t="s">
        <v>5487</v>
      </c>
      <c r="G1581">
        <v>6</v>
      </c>
      <c r="H1581" t="s">
        <v>2050</v>
      </c>
      <c r="I1581" t="s">
        <v>247</v>
      </c>
    </row>
    <row r="1582" spans="1:9">
      <c r="A1582" t="s">
        <v>5488</v>
      </c>
      <c r="B1582" t="s">
        <v>2066</v>
      </c>
      <c r="C1582">
        <v>113</v>
      </c>
      <c r="D1582">
        <v>20</v>
      </c>
      <c r="E1582" t="s">
        <v>5489</v>
      </c>
      <c r="F1582" t="s">
        <v>1485</v>
      </c>
      <c r="G1582">
        <v>7</v>
      </c>
      <c r="H1582" t="s">
        <v>5490</v>
      </c>
      <c r="I1582" t="s">
        <v>2069</v>
      </c>
    </row>
    <row r="1583" spans="1:9">
      <c r="A1583" t="s">
        <v>5491</v>
      </c>
      <c r="B1583" t="s">
        <v>5492</v>
      </c>
      <c r="C1583">
        <v>502</v>
      </c>
      <c r="D1583">
        <v>20</v>
      </c>
      <c r="E1583" t="s">
        <v>5493</v>
      </c>
      <c r="F1583" t="s">
        <v>3596</v>
      </c>
      <c r="G1583">
        <v>5</v>
      </c>
      <c r="H1583" t="s">
        <v>5494</v>
      </c>
      <c r="I1583" t="s">
        <v>3134</v>
      </c>
    </row>
    <row r="1584" spans="1:9">
      <c r="A1584" t="s">
        <v>5495</v>
      </c>
      <c r="B1584" t="s">
        <v>4487</v>
      </c>
      <c r="C1584">
        <v>331</v>
      </c>
      <c r="D1584">
        <v>20</v>
      </c>
      <c r="E1584" t="s">
        <v>5496</v>
      </c>
      <c r="F1584" t="s">
        <v>547</v>
      </c>
      <c r="G1584">
        <v>9</v>
      </c>
      <c r="H1584" t="s">
        <v>5497</v>
      </c>
      <c r="I1584" t="s">
        <v>4491</v>
      </c>
    </row>
    <row r="1585" spans="1:9">
      <c r="A1585" t="s">
        <v>5498</v>
      </c>
      <c r="B1585" t="s">
        <v>31</v>
      </c>
      <c r="C1585">
        <v>491</v>
      </c>
      <c r="D1585">
        <v>0</v>
      </c>
      <c r="G1585">
        <v>0</v>
      </c>
    </row>
    <row r="1586" spans="1:9">
      <c r="A1586" t="s">
        <v>5499</v>
      </c>
      <c r="B1586" t="s">
        <v>5500</v>
      </c>
      <c r="C1586">
        <v>382</v>
      </c>
      <c r="D1586">
        <v>18</v>
      </c>
      <c r="E1586" t="s">
        <v>5501</v>
      </c>
      <c r="F1586" t="s">
        <v>2046</v>
      </c>
      <c r="G1586">
        <v>4</v>
      </c>
      <c r="H1586" t="s">
        <v>5502</v>
      </c>
      <c r="I1586" t="s">
        <v>5503</v>
      </c>
    </row>
    <row r="1587" spans="1:9">
      <c r="A1587" t="s">
        <v>5504</v>
      </c>
      <c r="B1587" t="s">
        <v>31</v>
      </c>
      <c r="C1587">
        <v>234</v>
      </c>
      <c r="D1587">
        <v>0</v>
      </c>
      <c r="G1587">
        <v>0</v>
      </c>
    </row>
    <row r="1588" spans="1:9">
      <c r="A1588" t="s">
        <v>5505</v>
      </c>
      <c r="B1588" t="s">
        <v>5506</v>
      </c>
      <c r="C1588">
        <v>477</v>
      </c>
      <c r="D1588">
        <v>20</v>
      </c>
      <c r="E1588" t="s">
        <v>5507</v>
      </c>
      <c r="F1588" t="s">
        <v>5508</v>
      </c>
      <c r="G1588">
        <v>7</v>
      </c>
      <c r="H1588" t="s">
        <v>5509</v>
      </c>
    </row>
    <row r="1589" spans="1:9">
      <c r="A1589" t="s">
        <v>5510</v>
      </c>
      <c r="B1589" t="s">
        <v>23</v>
      </c>
      <c r="C1589">
        <v>277</v>
      </c>
      <c r="D1589">
        <v>20</v>
      </c>
      <c r="E1589" t="s">
        <v>5511</v>
      </c>
      <c r="F1589" t="s">
        <v>2614</v>
      </c>
      <c r="G1589">
        <v>1</v>
      </c>
      <c r="H1589" t="s">
        <v>810</v>
      </c>
    </row>
    <row r="1590" spans="1:9">
      <c r="A1590" t="s">
        <v>5512</v>
      </c>
      <c r="B1590" t="s">
        <v>5513</v>
      </c>
      <c r="C1590">
        <v>442</v>
      </c>
      <c r="D1590">
        <v>20</v>
      </c>
      <c r="E1590" t="s">
        <v>5514</v>
      </c>
      <c r="F1590" t="s">
        <v>1570</v>
      </c>
      <c r="G1590">
        <v>2</v>
      </c>
      <c r="H1590" t="s">
        <v>1817</v>
      </c>
    </row>
    <row r="1591" spans="1:9">
      <c r="A1591" t="s">
        <v>5515</v>
      </c>
      <c r="B1591" t="s">
        <v>5516</v>
      </c>
      <c r="C1591">
        <v>301</v>
      </c>
      <c r="D1591">
        <v>20</v>
      </c>
      <c r="E1591" t="s">
        <v>5517</v>
      </c>
      <c r="F1591" t="s">
        <v>1931</v>
      </c>
      <c r="G1591">
        <v>9</v>
      </c>
      <c r="H1591" t="s">
        <v>5518</v>
      </c>
      <c r="I1591" t="s">
        <v>155</v>
      </c>
    </row>
    <row r="1592" spans="1:9">
      <c r="A1592" t="s">
        <v>5519</v>
      </c>
      <c r="B1592" t="s">
        <v>31</v>
      </c>
      <c r="C1592">
        <v>192</v>
      </c>
      <c r="D1592">
        <v>0</v>
      </c>
      <c r="G1592">
        <v>0</v>
      </c>
    </row>
    <row r="1593" spans="1:9">
      <c r="A1593" t="s">
        <v>5520</v>
      </c>
      <c r="B1593" t="s">
        <v>23</v>
      </c>
      <c r="C1593">
        <v>491</v>
      </c>
      <c r="D1593">
        <v>20</v>
      </c>
      <c r="E1593" t="s">
        <v>5521</v>
      </c>
      <c r="F1593" t="s">
        <v>5522</v>
      </c>
      <c r="G1593">
        <v>2</v>
      </c>
      <c r="H1593" t="s">
        <v>5523</v>
      </c>
    </row>
    <row r="1594" spans="1:9">
      <c r="A1594" t="s">
        <v>5524</v>
      </c>
      <c r="B1594" t="s">
        <v>23</v>
      </c>
      <c r="C1594">
        <v>500</v>
      </c>
      <c r="D1594">
        <v>20</v>
      </c>
      <c r="E1594" t="s">
        <v>5525</v>
      </c>
      <c r="F1594" t="s">
        <v>175</v>
      </c>
      <c r="G1594">
        <v>6</v>
      </c>
      <c r="H1594" t="s">
        <v>5526</v>
      </c>
    </row>
    <row r="1595" spans="1:9">
      <c r="A1595" t="s">
        <v>5527</v>
      </c>
      <c r="B1595" t="s">
        <v>31</v>
      </c>
      <c r="C1595">
        <v>295</v>
      </c>
      <c r="D1595">
        <v>0</v>
      </c>
      <c r="G1595">
        <v>0</v>
      </c>
    </row>
    <row r="1596" spans="1:9">
      <c r="A1596" t="s">
        <v>5528</v>
      </c>
      <c r="B1596" t="s">
        <v>5529</v>
      </c>
      <c r="C1596">
        <v>502</v>
      </c>
      <c r="D1596">
        <v>20</v>
      </c>
      <c r="E1596" t="s">
        <v>3202</v>
      </c>
      <c r="F1596" t="s">
        <v>3777</v>
      </c>
      <c r="G1596">
        <v>12</v>
      </c>
      <c r="H1596" s="1" t="s">
        <v>5530</v>
      </c>
    </row>
    <row r="1597" spans="1:9">
      <c r="A1597" t="s">
        <v>5531</v>
      </c>
      <c r="B1597" t="s">
        <v>5532</v>
      </c>
      <c r="C1597">
        <v>503</v>
      </c>
      <c r="D1597">
        <v>20</v>
      </c>
      <c r="E1597" t="s">
        <v>5533</v>
      </c>
      <c r="F1597" t="s">
        <v>1643</v>
      </c>
      <c r="G1597">
        <v>10</v>
      </c>
      <c r="H1597" s="1" t="s">
        <v>5534</v>
      </c>
      <c r="I1597" t="s">
        <v>5535</v>
      </c>
    </row>
    <row r="1598" spans="1:9">
      <c r="A1598" t="s">
        <v>5536</v>
      </c>
      <c r="B1598" t="s">
        <v>5537</v>
      </c>
      <c r="C1598">
        <v>503</v>
      </c>
      <c r="D1598">
        <v>3</v>
      </c>
      <c r="E1598" t="s">
        <v>5538</v>
      </c>
      <c r="F1598" t="s">
        <v>5539</v>
      </c>
      <c r="G1598">
        <v>7</v>
      </c>
      <c r="H1598" t="s">
        <v>5540</v>
      </c>
    </row>
    <row r="1599" spans="1:9">
      <c r="A1599" t="s">
        <v>5541</v>
      </c>
      <c r="B1599" t="s">
        <v>5542</v>
      </c>
      <c r="C1599">
        <v>476</v>
      </c>
      <c r="D1599">
        <v>20</v>
      </c>
      <c r="E1599" t="s">
        <v>5543</v>
      </c>
      <c r="F1599" t="s">
        <v>4431</v>
      </c>
      <c r="G1599">
        <v>3</v>
      </c>
      <c r="H1599" t="s">
        <v>5544</v>
      </c>
      <c r="I1599" t="s">
        <v>5545</v>
      </c>
    </row>
    <row r="1600" spans="1:9">
      <c r="A1600" t="s">
        <v>5546</v>
      </c>
      <c r="B1600" t="s">
        <v>5547</v>
      </c>
      <c r="C1600">
        <v>497</v>
      </c>
      <c r="D1600">
        <v>20</v>
      </c>
      <c r="E1600" t="s">
        <v>5548</v>
      </c>
      <c r="F1600" t="s">
        <v>404</v>
      </c>
      <c r="G1600">
        <v>3</v>
      </c>
      <c r="H1600" t="s">
        <v>5549</v>
      </c>
      <c r="I1600" t="s">
        <v>732</v>
      </c>
    </row>
    <row r="1601" spans="1:9">
      <c r="A1601" t="s">
        <v>5550</v>
      </c>
      <c r="B1601" t="s">
        <v>5551</v>
      </c>
      <c r="C1601">
        <v>502</v>
      </c>
      <c r="D1601">
        <v>20</v>
      </c>
      <c r="E1601" t="s">
        <v>1016</v>
      </c>
      <c r="F1601" t="s">
        <v>415</v>
      </c>
      <c r="G1601">
        <v>5</v>
      </c>
      <c r="H1601" t="s">
        <v>5552</v>
      </c>
    </row>
    <row r="1602" spans="1:9">
      <c r="A1602" t="s">
        <v>5553</v>
      </c>
      <c r="B1602" t="s">
        <v>5554</v>
      </c>
      <c r="C1602">
        <v>494</v>
      </c>
      <c r="D1602">
        <v>20</v>
      </c>
      <c r="E1602" t="s">
        <v>5555</v>
      </c>
      <c r="F1602" t="s">
        <v>357</v>
      </c>
      <c r="G1602">
        <v>2</v>
      </c>
      <c r="H1602" t="s">
        <v>2758</v>
      </c>
    </row>
    <row r="1603" spans="1:9">
      <c r="A1603" t="s">
        <v>5556</v>
      </c>
      <c r="B1603" t="s">
        <v>5557</v>
      </c>
      <c r="C1603">
        <v>509</v>
      </c>
      <c r="D1603">
        <v>20</v>
      </c>
      <c r="E1603" t="s">
        <v>5558</v>
      </c>
      <c r="F1603" t="s">
        <v>3764</v>
      </c>
      <c r="G1603">
        <v>4</v>
      </c>
      <c r="H1603" t="s">
        <v>5559</v>
      </c>
      <c r="I1603" t="s">
        <v>5560</v>
      </c>
    </row>
    <row r="1604" spans="1:9">
      <c r="A1604" t="s">
        <v>5561</v>
      </c>
      <c r="B1604" t="s">
        <v>227</v>
      </c>
      <c r="C1604">
        <v>493</v>
      </c>
      <c r="D1604">
        <v>11</v>
      </c>
      <c r="E1604" t="s">
        <v>5562</v>
      </c>
      <c r="F1604" t="s">
        <v>5563</v>
      </c>
      <c r="G1604">
        <v>1</v>
      </c>
      <c r="H1604" t="s">
        <v>3739</v>
      </c>
    </row>
    <row r="1605" spans="1:9">
      <c r="A1605" t="s">
        <v>5564</v>
      </c>
      <c r="B1605" t="s">
        <v>23</v>
      </c>
      <c r="C1605">
        <v>530</v>
      </c>
      <c r="D1605">
        <v>20</v>
      </c>
      <c r="E1605" t="s">
        <v>5565</v>
      </c>
      <c r="F1605" t="s">
        <v>2307</v>
      </c>
      <c r="G1605">
        <v>1</v>
      </c>
      <c r="H1605" t="s">
        <v>333</v>
      </c>
    </row>
    <row r="1606" spans="1:9">
      <c r="A1606" t="s">
        <v>5566</v>
      </c>
      <c r="B1606" t="s">
        <v>912</v>
      </c>
      <c r="C1606">
        <v>511</v>
      </c>
      <c r="D1606">
        <v>20</v>
      </c>
      <c r="E1606" t="s">
        <v>5567</v>
      </c>
      <c r="F1606" t="s">
        <v>3489</v>
      </c>
      <c r="G1606">
        <v>3</v>
      </c>
      <c r="H1606" t="s">
        <v>3391</v>
      </c>
    </row>
    <row r="1607" spans="1:9">
      <c r="A1607" t="s">
        <v>5568</v>
      </c>
      <c r="B1607" t="s">
        <v>5341</v>
      </c>
      <c r="C1607">
        <v>493</v>
      </c>
      <c r="D1607">
        <v>20</v>
      </c>
      <c r="E1607" t="s">
        <v>5569</v>
      </c>
      <c r="F1607" t="s">
        <v>1816</v>
      </c>
      <c r="G1607">
        <v>7</v>
      </c>
      <c r="H1607" t="s">
        <v>5570</v>
      </c>
      <c r="I1607" t="s">
        <v>5343</v>
      </c>
    </row>
    <row r="1608" spans="1:9">
      <c r="A1608" t="s">
        <v>5571</v>
      </c>
      <c r="B1608" t="s">
        <v>5572</v>
      </c>
      <c r="C1608">
        <v>499</v>
      </c>
      <c r="D1608">
        <v>20</v>
      </c>
      <c r="E1608" t="s">
        <v>5573</v>
      </c>
      <c r="F1608" t="s">
        <v>492</v>
      </c>
      <c r="G1608">
        <v>3</v>
      </c>
      <c r="H1608" t="s">
        <v>5574</v>
      </c>
      <c r="I1608" t="s">
        <v>5575</v>
      </c>
    </row>
    <row r="1609" spans="1:9">
      <c r="A1609" t="s">
        <v>5576</v>
      </c>
      <c r="B1609" t="s">
        <v>5577</v>
      </c>
      <c r="C1609">
        <v>495</v>
      </c>
      <c r="D1609">
        <v>13</v>
      </c>
      <c r="E1609" t="s">
        <v>5578</v>
      </c>
      <c r="F1609" t="s">
        <v>5579</v>
      </c>
      <c r="G1609">
        <v>5</v>
      </c>
      <c r="H1609" t="s">
        <v>5580</v>
      </c>
    </row>
    <row r="1610" spans="1:9">
      <c r="A1610" t="s">
        <v>5581</v>
      </c>
      <c r="B1610" t="s">
        <v>3071</v>
      </c>
      <c r="C1610">
        <v>412</v>
      </c>
      <c r="D1610">
        <v>20</v>
      </c>
      <c r="E1610" t="s">
        <v>5582</v>
      </c>
      <c r="F1610" t="s">
        <v>1485</v>
      </c>
      <c r="G1610">
        <v>15</v>
      </c>
      <c r="H1610" s="1" t="s">
        <v>5583</v>
      </c>
      <c r="I1610" t="s">
        <v>3075</v>
      </c>
    </row>
    <row r="1611" spans="1:9">
      <c r="A1611" t="s">
        <v>5584</v>
      </c>
      <c r="B1611" t="s">
        <v>5585</v>
      </c>
      <c r="C1611">
        <v>501</v>
      </c>
      <c r="D1611">
        <v>16</v>
      </c>
      <c r="E1611" t="s">
        <v>5586</v>
      </c>
      <c r="F1611" t="s">
        <v>5587</v>
      </c>
      <c r="G1611">
        <v>2</v>
      </c>
      <c r="H1611" t="s">
        <v>5588</v>
      </c>
    </row>
    <row r="1612" spans="1:9">
      <c r="A1612" t="s">
        <v>5589</v>
      </c>
      <c r="B1612" t="s">
        <v>5590</v>
      </c>
      <c r="C1612">
        <v>500</v>
      </c>
      <c r="D1612">
        <v>20</v>
      </c>
      <c r="E1612" t="s">
        <v>5591</v>
      </c>
      <c r="F1612" t="s">
        <v>3100</v>
      </c>
      <c r="G1612">
        <v>3</v>
      </c>
      <c r="H1612" t="s">
        <v>5592</v>
      </c>
    </row>
    <row r="1613" spans="1:9">
      <c r="A1613" t="s">
        <v>5593</v>
      </c>
      <c r="B1613" t="s">
        <v>5594</v>
      </c>
      <c r="C1613">
        <v>244</v>
      </c>
      <c r="D1613">
        <v>20</v>
      </c>
      <c r="E1613" t="s">
        <v>5595</v>
      </c>
      <c r="F1613" t="s">
        <v>1319</v>
      </c>
      <c r="G1613">
        <v>7</v>
      </c>
      <c r="H1613" t="s">
        <v>5596</v>
      </c>
    </row>
    <row r="1614" spans="1:9">
      <c r="A1614" t="s">
        <v>5597</v>
      </c>
      <c r="B1614" t="s">
        <v>2666</v>
      </c>
      <c r="C1614">
        <v>493</v>
      </c>
      <c r="D1614">
        <v>20</v>
      </c>
      <c r="E1614" t="s">
        <v>5598</v>
      </c>
      <c r="F1614" t="s">
        <v>3986</v>
      </c>
      <c r="G1614">
        <v>2</v>
      </c>
      <c r="H1614" t="s">
        <v>81</v>
      </c>
    </row>
    <row r="1615" spans="1:9">
      <c r="A1615" t="s">
        <v>5599</v>
      </c>
      <c r="B1615" t="s">
        <v>31</v>
      </c>
      <c r="C1615">
        <v>498</v>
      </c>
      <c r="D1615">
        <v>0</v>
      </c>
      <c r="G1615">
        <v>0</v>
      </c>
    </row>
    <row r="1616" spans="1:9">
      <c r="A1616" t="s">
        <v>5600</v>
      </c>
      <c r="B1616" t="s">
        <v>31</v>
      </c>
      <c r="C1616">
        <v>435</v>
      </c>
      <c r="D1616">
        <v>0</v>
      </c>
      <c r="G1616">
        <v>0</v>
      </c>
    </row>
    <row r="1617" spans="1:9">
      <c r="A1617" t="s">
        <v>5601</v>
      </c>
      <c r="B1617" t="s">
        <v>5602</v>
      </c>
      <c r="C1617">
        <v>454</v>
      </c>
      <c r="D1617">
        <v>20</v>
      </c>
      <c r="E1617" t="s">
        <v>5603</v>
      </c>
      <c r="F1617" t="s">
        <v>4887</v>
      </c>
      <c r="G1617">
        <v>6</v>
      </c>
      <c r="H1617" t="s">
        <v>5604</v>
      </c>
    </row>
    <row r="1618" spans="1:9">
      <c r="A1618" t="s">
        <v>5605</v>
      </c>
      <c r="B1618" t="s">
        <v>31</v>
      </c>
      <c r="C1618">
        <v>297</v>
      </c>
      <c r="D1618">
        <v>0</v>
      </c>
      <c r="G1618">
        <v>0</v>
      </c>
    </row>
    <row r="1619" spans="1:9">
      <c r="A1619" t="s">
        <v>5606</v>
      </c>
      <c r="B1619" t="s">
        <v>227</v>
      </c>
      <c r="C1619">
        <v>485</v>
      </c>
      <c r="D1619">
        <v>1</v>
      </c>
      <c r="E1619" t="s">
        <v>5607</v>
      </c>
      <c r="F1619" t="s">
        <v>52</v>
      </c>
      <c r="G1619">
        <v>3</v>
      </c>
      <c r="H1619" t="s">
        <v>5608</v>
      </c>
    </row>
    <row r="1620" spans="1:9">
      <c r="A1620" t="s">
        <v>5609</v>
      </c>
      <c r="B1620" t="s">
        <v>5610</v>
      </c>
      <c r="C1620">
        <v>500</v>
      </c>
      <c r="D1620">
        <v>6</v>
      </c>
      <c r="E1620" t="s">
        <v>5611</v>
      </c>
      <c r="F1620" t="s">
        <v>5612</v>
      </c>
      <c r="G1620">
        <v>1</v>
      </c>
      <c r="H1620" t="s">
        <v>647</v>
      </c>
    </row>
    <row r="1621" spans="1:9">
      <c r="A1621" t="s">
        <v>5613</v>
      </c>
      <c r="B1621" t="s">
        <v>425</v>
      </c>
      <c r="C1621">
        <v>500</v>
      </c>
      <c r="D1621">
        <v>20</v>
      </c>
      <c r="E1621" t="s">
        <v>5614</v>
      </c>
      <c r="F1621" t="s">
        <v>3046</v>
      </c>
      <c r="G1621">
        <v>6</v>
      </c>
      <c r="H1621" t="s">
        <v>428</v>
      </c>
    </row>
    <row r="1622" spans="1:9">
      <c r="A1622" t="s">
        <v>5615</v>
      </c>
      <c r="B1622" t="s">
        <v>5616</v>
      </c>
      <c r="C1622">
        <v>502</v>
      </c>
      <c r="D1622">
        <v>20</v>
      </c>
      <c r="E1622" t="s">
        <v>4480</v>
      </c>
      <c r="F1622" t="s">
        <v>5374</v>
      </c>
      <c r="G1622">
        <v>3</v>
      </c>
      <c r="H1622" t="s">
        <v>5617</v>
      </c>
    </row>
    <row r="1623" spans="1:9">
      <c r="A1623" t="s">
        <v>5618</v>
      </c>
      <c r="B1623" t="s">
        <v>2443</v>
      </c>
      <c r="C1623">
        <v>503</v>
      </c>
      <c r="D1623">
        <v>20</v>
      </c>
      <c r="E1623" t="s">
        <v>5619</v>
      </c>
      <c r="F1623" t="s">
        <v>3813</v>
      </c>
      <c r="G1623">
        <v>8</v>
      </c>
      <c r="H1623" s="1" t="s">
        <v>2445</v>
      </c>
      <c r="I1623" t="s">
        <v>2446</v>
      </c>
    </row>
    <row r="1624" spans="1:9">
      <c r="A1624" t="s">
        <v>5620</v>
      </c>
      <c r="B1624" t="s">
        <v>2453</v>
      </c>
      <c r="C1624">
        <v>504</v>
      </c>
      <c r="D1624">
        <v>20</v>
      </c>
      <c r="E1624" t="s">
        <v>1982</v>
      </c>
      <c r="F1624" t="s">
        <v>5621</v>
      </c>
      <c r="G1624">
        <v>7</v>
      </c>
      <c r="H1624" t="s">
        <v>2455</v>
      </c>
      <c r="I1624" t="s">
        <v>2456</v>
      </c>
    </row>
    <row r="1625" spans="1:9">
      <c r="A1625" t="s">
        <v>5622</v>
      </c>
      <c r="B1625" t="s">
        <v>2666</v>
      </c>
      <c r="C1625">
        <v>387</v>
      </c>
      <c r="D1625">
        <v>5</v>
      </c>
      <c r="E1625" t="s">
        <v>5623</v>
      </c>
      <c r="F1625" t="s">
        <v>5624</v>
      </c>
      <c r="G1625">
        <v>0</v>
      </c>
    </row>
    <row r="1626" spans="1:9">
      <c r="A1626" t="s">
        <v>5625</v>
      </c>
      <c r="B1626" t="s">
        <v>5626</v>
      </c>
      <c r="C1626">
        <v>500</v>
      </c>
      <c r="D1626">
        <v>20</v>
      </c>
      <c r="E1626" t="s">
        <v>5627</v>
      </c>
      <c r="F1626" t="s">
        <v>655</v>
      </c>
      <c r="G1626">
        <v>3</v>
      </c>
      <c r="H1626" t="s">
        <v>2780</v>
      </c>
    </row>
    <row r="1627" spans="1:9">
      <c r="A1627" t="s">
        <v>5628</v>
      </c>
      <c r="B1627" t="s">
        <v>326</v>
      </c>
      <c r="C1627">
        <v>506</v>
      </c>
      <c r="D1627">
        <v>20</v>
      </c>
      <c r="E1627" t="s">
        <v>5629</v>
      </c>
      <c r="F1627" t="s">
        <v>5630</v>
      </c>
      <c r="G1627">
        <v>8</v>
      </c>
      <c r="H1627" t="s">
        <v>5631</v>
      </c>
    </row>
    <row r="1628" spans="1:9">
      <c r="A1628" t="s">
        <v>5632</v>
      </c>
      <c r="B1628" t="s">
        <v>31</v>
      </c>
      <c r="C1628">
        <v>501</v>
      </c>
      <c r="D1628">
        <v>0</v>
      </c>
      <c r="G1628">
        <v>0</v>
      </c>
    </row>
    <row r="1629" spans="1:9">
      <c r="A1629" t="s">
        <v>5633</v>
      </c>
      <c r="B1629" t="s">
        <v>23</v>
      </c>
      <c r="C1629">
        <v>503</v>
      </c>
      <c r="D1629">
        <v>20</v>
      </c>
      <c r="E1629" t="s">
        <v>3890</v>
      </c>
      <c r="F1629" t="s">
        <v>1870</v>
      </c>
      <c r="G1629">
        <v>1</v>
      </c>
      <c r="H1629" t="s">
        <v>444</v>
      </c>
    </row>
    <row r="1630" spans="1:9">
      <c r="A1630" t="s">
        <v>5634</v>
      </c>
      <c r="B1630" t="s">
        <v>5438</v>
      </c>
      <c r="C1630">
        <v>498</v>
      </c>
      <c r="D1630">
        <v>9</v>
      </c>
      <c r="E1630" t="s">
        <v>5635</v>
      </c>
      <c r="F1630" t="s">
        <v>5636</v>
      </c>
      <c r="G1630">
        <v>1</v>
      </c>
      <c r="H1630" t="s">
        <v>5637</v>
      </c>
    </row>
    <row r="1631" spans="1:9">
      <c r="A1631" t="s">
        <v>5638</v>
      </c>
      <c r="B1631" t="s">
        <v>5639</v>
      </c>
      <c r="C1631">
        <v>508</v>
      </c>
      <c r="D1631">
        <v>20</v>
      </c>
      <c r="E1631" t="s">
        <v>5640</v>
      </c>
      <c r="F1631" t="s">
        <v>1551</v>
      </c>
      <c r="G1631">
        <v>3</v>
      </c>
      <c r="H1631" t="s">
        <v>5641</v>
      </c>
    </row>
    <row r="1632" spans="1:9">
      <c r="A1632" t="s">
        <v>5642</v>
      </c>
      <c r="B1632" t="s">
        <v>31</v>
      </c>
      <c r="C1632">
        <v>350</v>
      </c>
      <c r="D1632">
        <v>0</v>
      </c>
      <c r="G1632">
        <v>0</v>
      </c>
    </row>
    <row r="1633" spans="1:9">
      <c r="A1633" t="s">
        <v>5643</v>
      </c>
      <c r="B1633" t="s">
        <v>5644</v>
      </c>
      <c r="C1633">
        <v>475</v>
      </c>
      <c r="D1633">
        <v>14</v>
      </c>
      <c r="E1633" t="s">
        <v>5645</v>
      </c>
      <c r="F1633" t="s">
        <v>5646</v>
      </c>
      <c r="G1633">
        <v>3</v>
      </c>
      <c r="H1633" t="s">
        <v>1404</v>
      </c>
    </row>
    <row r="1634" spans="1:9">
      <c r="A1634" t="s">
        <v>5647</v>
      </c>
      <c r="B1634" t="s">
        <v>3511</v>
      </c>
      <c r="C1634">
        <v>490</v>
      </c>
      <c r="D1634">
        <v>20</v>
      </c>
      <c r="E1634" t="s">
        <v>5648</v>
      </c>
      <c r="F1634" t="s">
        <v>2026</v>
      </c>
      <c r="G1634">
        <v>6</v>
      </c>
      <c r="H1634" t="s">
        <v>5649</v>
      </c>
      <c r="I1634" t="s">
        <v>2199</v>
      </c>
    </row>
    <row r="1635" spans="1:9">
      <c r="A1635" t="s">
        <v>5650</v>
      </c>
      <c r="B1635" t="s">
        <v>5651</v>
      </c>
      <c r="C1635">
        <v>510</v>
      </c>
      <c r="D1635">
        <v>20</v>
      </c>
      <c r="E1635" t="s">
        <v>5652</v>
      </c>
      <c r="F1635" t="s">
        <v>4346</v>
      </c>
      <c r="G1635">
        <v>1</v>
      </c>
      <c r="H1635" t="s">
        <v>1269</v>
      </c>
    </row>
    <row r="1636" spans="1:9">
      <c r="A1636" t="s">
        <v>5653</v>
      </c>
      <c r="B1636" t="s">
        <v>23</v>
      </c>
      <c r="C1636">
        <v>503</v>
      </c>
      <c r="D1636">
        <v>20</v>
      </c>
      <c r="E1636" t="s">
        <v>5654</v>
      </c>
      <c r="F1636" t="s">
        <v>5655</v>
      </c>
      <c r="G1636">
        <v>5</v>
      </c>
      <c r="H1636" t="s">
        <v>5656</v>
      </c>
    </row>
    <row r="1637" spans="1:9">
      <c r="A1637" t="s">
        <v>5657</v>
      </c>
      <c r="B1637" t="s">
        <v>23</v>
      </c>
      <c r="C1637">
        <v>461</v>
      </c>
      <c r="D1637">
        <v>20</v>
      </c>
      <c r="E1637" t="s">
        <v>5658</v>
      </c>
      <c r="F1637" t="s">
        <v>1319</v>
      </c>
      <c r="G1637">
        <v>3</v>
      </c>
      <c r="H1637" t="s">
        <v>5659</v>
      </c>
      <c r="I1637" t="s">
        <v>5660</v>
      </c>
    </row>
    <row r="1638" spans="1:9">
      <c r="A1638" t="s">
        <v>5661</v>
      </c>
      <c r="B1638" t="s">
        <v>2389</v>
      </c>
      <c r="C1638">
        <v>498</v>
      </c>
      <c r="D1638">
        <v>20</v>
      </c>
      <c r="E1638" t="s">
        <v>5662</v>
      </c>
      <c r="F1638" t="s">
        <v>5663</v>
      </c>
      <c r="G1638">
        <v>7</v>
      </c>
      <c r="H1638" t="s">
        <v>5664</v>
      </c>
    </row>
    <row r="1639" spans="1:9">
      <c r="A1639" t="s">
        <v>5665</v>
      </c>
      <c r="B1639" t="s">
        <v>23</v>
      </c>
      <c r="C1639">
        <v>502</v>
      </c>
      <c r="D1639">
        <v>20</v>
      </c>
      <c r="E1639" t="s">
        <v>5666</v>
      </c>
      <c r="F1639" t="s">
        <v>1186</v>
      </c>
      <c r="G1639">
        <v>2</v>
      </c>
      <c r="H1639" t="s">
        <v>5667</v>
      </c>
    </row>
    <row r="1640" spans="1:9">
      <c r="A1640" t="s">
        <v>5668</v>
      </c>
      <c r="B1640" t="s">
        <v>23</v>
      </c>
      <c r="C1640">
        <v>411</v>
      </c>
      <c r="D1640">
        <v>20</v>
      </c>
      <c r="E1640" t="s">
        <v>5669</v>
      </c>
      <c r="F1640" t="s">
        <v>1988</v>
      </c>
      <c r="G1640">
        <v>0</v>
      </c>
    </row>
    <row r="1641" spans="1:9">
      <c r="A1641" t="s">
        <v>5670</v>
      </c>
      <c r="B1641" t="s">
        <v>5671</v>
      </c>
      <c r="C1641">
        <v>470</v>
      </c>
      <c r="D1641">
        <v>20</v>
      </c>
      <c r="E1641" t="s">
        <v>5672</v>
      </c>
      <c r="F1641" t="s">
        <v>4503</v>
      </c>
      <c r="G1641">
        <v>6</v>
      </c>
      <c r="H1641" t="s">
        <v>5673</v>
      </c>
      <c r="I1641" t="s">
        <v>870</v>
      </c>
    </row>
    <row r="1642" spans="1:9">
      <c r="A1642" t="s">
        <v>5674</v>
      </c>
      <c r="B1642" t="s">
        <v>31</v>
      </c>
      <c r="C1642">
        <v>492</v>
      </c>
      <c r="D1642">
        <v>0</v>
      </c>
      <c r="G1642">
        <v>0</v>
      </c>
    </row>
    <row r="1643" spans="1:9">
      <c r="A1643" t="s">
        <v>5675</v>
      </c>
      <c r="B1643" t="s">
        <v>4106</v>
      </c>
      <c r="C1643">
        <v>502</v>
      </c>
      <c r="D1643">
        <v>20</v>
      </c>
      <c r="E1643" t="s">
        <v>3956</v>
      </c>
      <c r="F1643" t="s">
        <v>2235</v>
      </c>
      <c r="G1643">
        <v>3</v>
      </c>
      <c r="H1643" t="s">
        <v>4109</v>
      </c>
    </row>
    <row r="1644" spans="1:9">
      <c r="A1644" t="s">
        <v>5676</v>
      </c>
      <c r="B1644" t="s">
        <v>5677</v>
      </c>
      <c r="C1644">
        <v>351</v>
      </c>
      <c r="D1644">
        <v>20</v>
      </c>
      <c r="E1644" t="s">
        <v>5678</v>
      </c>
      <c r="F1644" t="s">
        <v>532</v>
      </c>
      <c r="G1644">
        <v>11</v>
      </c>
      <c r="H1644" s="1" t="s">
        <v>5679</v>
      </c>
    </row>
    <row r="1645" spans="1:9">
      <c r="A1645" t="s">
        <v>5680</v>
      </c>
      <c r="B1645" t="s">
        <v>5681</v>
      </c>
      <c r="C1645">
        <v>366</v>
      </c>
      <c r="D1645">
        <v>20</v>
      </c>
      <c r="E1645" t="s">
        <v>5682</v>
      </c>
      <c r="F1645" t="s">
        <v>5683</v>
      </c>
      <c r="G1645">
        <v>3</v>
      </c>
      <c r="H1645" t="s">
        <v>5684</v>
      </c>
    </row>
    <row r="1646" spans="1:9">
      <c r="A1646" t="s">
        <v>5685</v>
      </c>
      <c r="B1646" t="s">
        <v>31</v>
      </c>
      <c r="C1646">
        <v>502</v>
      </c>
      <c r="D1646">
        <v>0</v>
      </c>
      <c r="G1646">
        <v>0</v>
      </c>
    </row>
    <row r="1647" spans="1:9">
      <c r="A1647" t="s">
        <v>5686</v>
      </c>
      <c r="B1647" t="s">
        <v>5687</v>
      </c>
      <c r="C1647">
        <v>485</v>
      </c>
      <c r="D1647">
        <v>20</v>
      </c>
      <c r="E1647" t="s">
        <v>5688</v>
      </c>
      <c r="F1647" t="s">
        <v>5689</v>
      </c>
      <c r="G1647">
        <v>5</v>
      </c>
      <c r="H1647" t="s">
        <v>5690</v>
      </c>
    </row>
    <row r="1648" spans="1:9">
      <c r="A1648" t="s">
        <v>5691</v>
      </c>
      <c r="B1648" t="s">
        <v>31</v>
      </c>
      <c r="C1648">
        <v>494</v>
      </c>
      <c r="D1648">
        <v>0</v>
      </c>
      <c r="G1648">
        <v>0</v>
      </c>
    </row>
    <row r="1649" spans="1:9">
      <c r="A1649" t="s">
        <v>5692</v>
      </c>
      <c r="B1649" t="s">
        <v>23</v>
      </c>
      <c r="C1649">
        <v>333</v>
      </c>
      <c r="D1649">
        <v>20</v>
      </c>
      <c r="E1649" t="s">
        <v>5693</v>
      </c>
      <c r="F1649" t="s">
        <v>3125</v>
      </c>
      <c r="G1649">
        <v>2</v>
      </c>
      <c r="H1649" t="s">
        <v>2815</v>
      </c>
    </row>
    <row r="1650" spans="1:9">
      <c r="A1650" t="s">
        <v>5694</v>
      </c>
      <c r="B1650" t="s">
        <v>5695</v>
      </c>
      <c r="C1650">
        <v>500</v>
      </c>
      <c r="D1650">
        <v>20</v>
      </c>
      <c r="E1650" t="s">
        <v>5696</v>
      </c>
      <c r="F1650" t="s">
        <v>1617</v>
      </c>
      <c r="G1650">
        <v>2</v>
      </c>
      <c r="H1650" t="s">
        <v>5697</v>
      </c>
    </row>
    <row r="1651" spans="1:9">
      <c r="A1651" t="s">
        <v>5698</v>
      </c>
      <c r="B1651" t="s">
        <v>5699</v>
      </c>
      <c r="C1651">
        <v>480</v>
      </c>
      <c r="D1651">
        <v>15</v>
      </c>
      <c r="E1651" t="s">
        <v>5700</v>
      </c>
      <c r="F1651" t="s">
        <v>5701</v>
      </c>
      <c r="G1651">
        <v>7</v>
      </c>
      <c r="H1651" t="s">
        <v>5702</v>
      </c>
    </row>
    <row r="1652" spans="1:9">
      <c r="A1652" t="s">
        <v>5703</v>
      </c>
      <c r="B1652" t="s">
        <v>991</v>
      </c>
      <c r="C1652">
        <v>472</v>
      </c>
      <c r="D1652">
        <v>9</v>
      </c>
      <c r="E1652" t="s">
        <v>5704</v>
      </c>
      <c r="F1652" t="s">
        <v>5705</v>
      </c>
      <c r="G1652">
        <v>5</v>
      </c>
      <c r="H1652" t="s">
        <v>5706</v>
      </c>
    </row>
    <row r="1653" spans="1:9">
      <c r="A1653" t="s">
        <v>5707</v>
      </c>
      <c r="B1653" t="s">
        <v>23</v>
      </c>
      <c r="C1653">
        <v>469</v>
      </c>
      <c r="D1653">
        <v>20</v>
      </c>
      <c r="E1653" t="s">
        <v>5708</v>
      </c>
      <c r="F1653" t="s">
        <v>96</v>
      </c>
      <c r="G1653">
        <v>1</v>
      </c>
      <c r="H1653" t="s">
        <v>1269</v>
      </c>
    </row>
    <row r="1654" spans="1:9">
      <c r="A1654" t="s">
        <v>5709</v>
      </c>
      <c r="B1654" t="s">
        <v>3132</v>
      </c>
      <c r="C1654">
        <v>502</v>
      </c>
      <c r="D1654">
        <v>20</v>
      </c>
      <c r="E1654" t="s">
        <v>5710</v>
      </c>
      <c r="F1654" t="s">
        <v>3541</v>
      </c>
      <c r="G1654">
        <v>7</v>
      </c>
      <c r="H1654" t="s">
        <v>5711</v>
      </c>
      <c r="I1654" t="s">
        <v>247</v>
      </c>
    </row>
    <row r="1655" spans="1:9">
      <c r="A1655" t="s">
        <v>5712</v>
      </c>
      <c r="B1655" t="s">
        <v>31</v>
      </c>
      <c r="C1655">
        <v>469</v>
      </c>
      <c r="D1655">
        <v>0</v>
      </c>
      <c r="G1655">
        <v>0</v>
      </c>
    </row>
    <row r="1656" spans="1:9">
      <c r="A1656" t="s">
        <v>5713</v>
      </c>
      <c r="B1656" t="s">
        <v>5714</v>
      </c>
      <c r="C1656">
        <v>499</v>
      </c>
      <c r="D1656">
        <v>16</v>
      </c>
      <c r="E1656" t="s">
        <v>5715</v>
      </c>
      <c r="F1656" t="s">
        <v>5716</v>
      </c>
      <c r="G1656">
        <v>9</v>
      </c>
      <c r="H1656" s="1" t="s">
        <v>5717</v>
      </c>
    </row>
    <row r="1657" spans="1:9">
      <c r="A1657" t="s">
        <v>5718</v>
      </c>
      <c r="B1657" t="s">
        <v>31</v>
      </c>
      <c r="C1657">
        <v>231</v>
      </c>
      <c r="D1657">
        <v>0</v>
      </c>
      <c r="G1657">
        <v>0</v>
      </c>
    </row>
    <row r="1658" spans="1:9">
      <c r="A1658" t="s">
        <v>5719</v>
      </c>
      <c r="B1658" t="s">
        <v>5720</v>
      </c>
      <c r="C1658">
        <v>457</v>
      </c>
      <c r="D1658">
        <v>20</v>
      </c>
      <c r="E1658" t="s">
        <v>5721</v>
      </c>
      <c r="F1658" t="s">
        <v>5722</v>
      </c>
      <c r="G1658">
        <v>8</v>
      </c>
      <c r="H1658" t="s">
        <v>5723</v>
      </c>
    </row>
    <row r="1659" spans="1:9">
      <c r="A1659" t="s">
        <v>5724</v>
      </c>
      <c r="B1659" t="s">
        <v>31</v>
      </c>
      <c r="C1659">
        <v>497</v>
      </c>
      <c r="D1659">
        <v>0</v>
      </c>
      <c r="G1659">
        <v>0</v>
      </c>
    </row>
    <row r="1660" spans="1:9">
      <c r="A1660" t="s">
        <v>5725</v>
      </c>
      <c r="B1660" t="s">
        <v>5726</v>
      </c>
      <c r="C1660">
        <v>502</v>
      </c>
      <c r="D1660">
        <v>20</v>
      </c>
      <c r="E1660" t="s">
        <v>5727</v>
      </c>
      <c r="F1660" t="s">
        <v>2301</v>
      </c>
      <c r="G1660">
        <v>14</v>
      </c>
      <c r="H1660" s="1" t="s">
        <v>5728</v>
      </c>
      <c r="I1660" t="s">
        <v>5729</v>
      </c>
    </row>
    <row r="1661" spans="1:9">
      <c r="A1661" t="s">
        <v>5730</v>
      </c>
      <c r="B1661" t="s">
        <v>1381</v>
      </c>
      <c r="C1661">
        <v>499</v>
      </c>
      <c r="D1661">
        <v>20</v>
      </c>
      <c r="E1661" t="s">
        <v>5731</v>
      </c>
      <c r="F1661" t="s">
        <v>5732</v>
      </c>
      <c r="G1661">
        <v>7</v>
      </c>
      <c r="H1661" t="s">
        <v>5733</v>
      </c>
    </row>
    <row r="1662" spans="1:9">
      <c r="A1662" t="s">
        <v>5734</v>
      </c>
      <c r="B1662" t="s">
        <v>5735</v>
      </c>
      <c r="C1662">
        <v>409</v>
      </c>
      <c r="D1662">
        <v>20</v>
      </c>
      <c r="E1662" t="s">
        <v>5736</v>
      </c>
      <c r="F1662" t="s">
        <v>5737</v>
      </c>
      <c r="G1662">
        <v>1</v>
      </c>
      <c r="H1662" t="s">
        <v>5738</v>
      </c>
    </row>
    <row r="1663" spans="1:9">
      <c r="A1663" t="s">
        <v>5739</v>
      </c>
      <c r="B1663" t="s">
        <v>5740</v>
      </c>
      <c r="C1663">
        <v>501</v>
      </c>
      <c r="D1663">
        <v>20</v>
      </c>
      <c r="E1663" t="s">
        <v>2086</v>
      </c>
      <c r="F1663" t="s">
        <v>2560</v>
      </c>
      <c r="G1663">
        <v>5</v>
      </c>
      <c r="H1663" t="s">
        <v>5741</v>
      </c>
    </row>
    <row r="1664" spans="1:9">
      <c r="A1664" t="s">
        <v>5742</v>
      </c>
      <c r="B1664" t="s">
        <v>23</v>
      </c>
      <c r="C1664">
        <v>488</v>
      </c>
      <c r="D1664">
        <v>20</v>
      </c>
      <c r="E1664" t="s">
        <v>5743</v>
      </c>
      <c r="F1664" t="s">
        <v>5744</v>
      </c>
      <c r="G1664">
        <v>12</v>
      </c>
      <c r="H1664" t="s">
        <v>5745</v>
      </c>
    </row>
    <row r="1665" spans="1:9">
      <c r="A1665" t="s">
        <v>5746</v>
      </c>
      <c r="B1665" t="s">
        <v>5747</v>
      </c>
      <c r="C1665">
        <v>257</v>
      </c>
      <c r="D1665">
        <v>20</v>
      </c>
      <c r="E1665" t="s">
        <v>5748</v>
      </c>
      <c r="F1665" t="s">
        <v>3003</v>
      </c>
      <c r="G1665">
        <v>2</v>
      </c>
      <c r="H1665" t="s">
        <v>5749</v>
      </c>
    </row>
    <row r="1666" spans="1:9">
      <c r="A1666" t="s">
        <v>5750</v>
      </c>
      <c r="B1666" t="s">
        <v>5751</v>
      </c>
      <c r="C1666">
        <v>508</v>
      </c>
      <c r="D1666">
        <v>20</v>
      </c>
      <c r="E1666" t="s">
        <v>5752</v>
      </c>
      <c r="F1666" t="s">
        <v>5753</v>
      </c>
      <c r="G1666">
        <v>3</v>
      </c>
      <c r="H1666" t="s">
        <v>5754</v>
      </c>
    </row>
    <row r="1667" spans="1:9">
      <c r="A1667" t="s">
        <v>5755</v>
      </c>
      <c r="B1667" t="s">
        <v>5756</v>
      </c>
      <c r="C1667">
        <v>376</v>
      </c>
      <c r="D1667">
        <v>20</v>
      </c>
      <c r="E1667" t="s">
        <v>5757</v>
      </c>
      <c r="F1667" t="s">
        <v>129</v>
      </c>
      <c r="G1667">
        <v>11</v>
      </c>
      <c r="H1667" s="1" t="s">
        <v>5758</v>
      </c>
      <c r="I1667" t="s">
        <v>5759</v>
      </c>
    </row>
    <row r="1668" spans="1:9">
      <c r="A1668" t="s">
        <v>5760</v>
      </c>
      <c r="B1668" t="s">
        <v>5761</v>
      </c>
      <c r="C1668">
        <v>498</v>
      </c>
      <c r="D1668">
        <v>20</v>
      </c>
      <c r="E1668" t="s">
        <v>5762</v>
      </c>
      <c r="F1668" t="s">
        <v>153</v>
      </c>
      <c r="G1668">
        <v>9</v>
      </c>
      <c r="H1668" t="s">
        <v>5763</v>
      </c>
    </row>
    <row r="1669" spans="1:9">
      <c r="A1669" t="s">
        <v>5764</v>
      </c>
      <c r="B1669" t="s">
        <v>23</v>
      </c>
      <c r="C1669">
        <v>509</v>
      </c>
      <c r="D1669">
        <v>20</v>
      </c>
      <c r="E1669" t="s">
        <v>5765</v>
      </c>
      <c r="F1669" t="s">
        <v>5630</v>
      </c>
      <c r="G1669">
        <v>2</v>
      </c>
      <c r="H1669" t="s">
        <v>5766</v>
      </c>
    </row>
    <row r="1670" spans="1:9">
      <c r="A1670" t="s">
        <v>5767</v>
      </c>
      <c r="B1670" t="s">
        <v>5768</v>
      </c>
      <c r="C1670">
        <v>206</v>
      </c>
      <c r="D1670">
        <v>20</v>
      </c>
      <c r="E1670" t="s">
        <v>5769</v>
      </c>
      <c r="F1670" t="s">
        <v>3125</v>
      </c>
      <c r="G1670">
        <v>8</v>
      </c>
      <c r="H1670" t="s">
        <v>5770</v>
      </c>
    </row>
    <row r="1671" spans="1:9">
      <c r="A1671" t="s">
        <v>5771</v>
      </c>
      <c r="B1671" t="s">
        <v>23</v>
      </c>
      <c r="C1671">
        <v>501</v>
      </c>
      <c r="D1671">
        <v>20</v>
      </c>
      <c r="E1671" t="s">
        <v>5772</v>
      </c>
      <c r="F1671" t="s">
        <v>5773</v>
      </c>
      <c r="G1671">
        <v>10</v>
      </c>
      <c r="H1671" t="s">
        <v>5774</v>
      </c>
      <c r="I1671" t="s">
        <v>161</v>
      </c>
    </row>
    <row r="1672" spans="1:9">
      <c r="A1672" t="s">
        <v>5775</v>
      </c>
      <c r="B1672" t="e">
        <f>-cineole chloroplast</f>
        <v>#NAME?</v>
      </c>
      <c r="C1672">
        <v>489</v>
      </c>
      <c r="D1672">
        <v>20</v>
      </c>
      <c r="E1672" t="s">
        <v>5776</v>
      </c>
      <c r="F1672" t="s">
        <v>5777</v>
      </c>
      <c r="G1672">
        <v>3</v>
      </c>
      <c r="H1672" t="s">
        <v>3062</v>
      </c>
    </row>
    <row r="1673" spans="1:9">
      <c r="A1673" t="s">
        <v>5778</v>
      </c>
      <c r="B1673" t="s">
        <v>31</v>
      </c>
      <c r="C1673">
        <v>520</v>
      </c>
      <c r="D1673">
        <v>0</v>
      </c>
      <c r="G1673">
        <v>0</v>
      </c>
    </row>
    <row r="1674" spans="1:9">
      <c r="A1674" t="s">
        <v>5779</v>
      </c>
      <c r="B1674" t="s">
        <v>5780</v>
      </c>
      <c r="C1674">
        <v>459</v>
      </c>
      <c r="D1674">
        <v>20</v>
      </c>
      <c r="E1674" t="s">
        <v>5781</v>
      </c>
      <c r="F1674" t="s">
        <v>5257</v>
      </c>
      <c r="G1674">
        <v>1</v>
      </c>
      <c r="H1674" t="s">
        <v>1269</v>
      </c>
    </row>
    <row r="1675" spans="1:9">
      <c r="A1675" t="s">
        <v>5782</v>
      </c>
      <c r="B1675" t="s">
        <v>31</v>
      </c>
      <c r="C1675">
        <v>357</v>
      </c>
      <c r="D1675">
        <v>0</v>
      </c>
      <c r="G1675">
        <v>0</v>
      </c>
    </row>
    <row r="1676" spans="1:9">
      <c r="A1676" t="s">
        <v>5783</v>
      </c>
      <c r="B1676" t="s">
        <v>2149</v>
      </c>
      <c r="C1676">
        <v>494</v>
      </c>
      <c r="D1676">
        <v>20</v>
      </c>
      <c r="E1676" t="s">
        <v>5784</v>
      </c>
      <c r="F1676" t="s">
        <v>2875</v>
      </c>
      <c r="G1676">
        <v>11</v>
      </c>
      <c r="H1676" s="1" t="s">
        <v>5785</v>
      </c>
      <c r="I1676" t="s">
        <v>2153</v>
      </c>
    </row>
    <row r="1677" spans="1:9">
      <c r="A1677" t="s">
        <v>5786</v>
      </c>
      <c r="B1677" t="s">
        <v>31</v>
      </c>
      <c r="C1677">
        <v>432</v>
      </c>
      <c r="D1677">
        <v>0</v>
      </c>
      <c r="G1677">
        <v>0</v>
      </c>
    </row>
    <row r="1678" spans="1:9">
      <c r="A1678" t="s">
        <v>5787</v>
      </c>
      <c r="B1678" t="s">
        <v>5788</v>
      </c>
      <c r="C1678">
        <v>443</v>
      </c>
      <c r="D1678">
        <v>7</v>
      </c>
      <c r="E1678" t="s">
        <v>5789</v>
      </c>
      <c r="F1678" t="s">
        <v>5790</v>
      </c>
      <c r="G1678">
        <v>3</v>
      </c>
      <c r="H1678" t="s">
        <v>5791</v>
      </c>
    </row>
    <row r="1679" spans="1:9">
      <c r="A1679" t="s">
        <v>5792</v>
      </c>
      <c r="B1679" t="s">
        <v>4066</v>
      </c>
      <c r="C1679">
        <v>474</v>
      </c>
      <c r="D1679">
        <v>20</v>
      </c>
      <c r="E1679" t="s">
        <v>5793</v>
      </c>
      <c r="F1679" t="s">
        <v>3559</v>
      </c>
      <c r="G1679">
        <v>2</v>
      </c>
      <c r="H1679" t="s">
        <v>5794</v>
      </c>
    </row>
    <row r="1680" spans="1:9">
      <c r="A1680" t="s">
        <v>5795</v>
      </c>
      <c r="B1680" t="s">
        <v>5796</v>
      </c>
      <c r="C1680">
        <v>498</v>
      </c>
      <c r="D1680">
        <v>20</v>
      </c>
      <c r="E1680" t="s">
        <v>5797</v>
      </c>
      <c r="F1680" t="s">
        <v>5798</v>
      </c>
      <c r="G1680">
        <v>4</v>
      </c>
      <c r="H1680" t="s">
        <v>5799</v>
      </c>
    </row>
    <row r="1681" spans="1:9">
      <c r="A1681" t="s">
        <v>5800</v>
      </c>
      <c r="B1681" t="s">
        <v>779</v>
      </c>
      <c r="C1681">
        <v>480</v>
      </c>
      <c r="D1681">
        <v>7</v>
      </c>
      <c r="E1681" t="s">
        <v>5801</v>
      </c>
      <c r="F1681" t="s">
        <v>5802</v>
      </c>
      <c r="G1681">
        <v>2</v>
      </c>
      <c r="H1681" t="s">
        <v>81</v>
      </c>
    </row>
    <row r="1682" spans="1:9">
      <c r="A1682" t="s">
        <v>5803</v>
      </c>
      <c r="B1682" t="s">
        <v>5804</v>
      </c>
      <c r="C1682">
        <v>502</v>
      </c>
      <c r="D1682">
        <v>20</v>
      </c>
      <c r="E1682" t="s">
        <v>5805</v>
      </c>
      <c r="F1682" t="s">
        <v>5195</v>
      </c>
      <c r="G1682">
        <v>6</v>
      </c>
      <c r="H1682" t="s">
        <v>5806</v>
      </c>
      <c r="I1682" t="s">
        <v>5807</v>
      </c>
    </row>
    <row r="1683" spans="1:9">
      <c r="A1683" t="s">
        <v>5808</v>
      </c>
      <c r="B1683" t="s">
        <v>3772</v>
      </c>
      <c r="C1683">
        <v>186</v>
      </c>
      <c r="D1683">
        <v>20</v>
      </c>
      <c r="E1683" t="s">
        <v>5809</v>
      </c>
      <c r="F1683" t="s">
        <v>2912</v>
      </c>
      <c r="G1683">
        <v>2</v>
      </c>
      <c r="H1683" t="s">
        <v>81</v>
      </c>
    </row>
    <row r="1684" spans="1:9">
      <c r="A1684" t="s">
        <v>5810</v>
      </c>
      <c r="B1684" t="s">
        <v>5811</v>
      </c>
      <c r="C1684">
        <v>504</v>
      </c>
      <c r="D1684">
        <v>20</v>
      </c>
      <c r="E1684" t="s">
        <v>5812</v>
      </c>
      <c r="F1684" t="s">
        <v>3546</v>
      </c>
      <c r="G1684">
        <v>8</v>
      </c>
      <c r="H1684" t="s">
        <v>5813</v>
      </c>
      <c r="I1684" t="s">
        <v>5814</v>
      </c>
    </row>
    <row r="1685" spans="1:9">
      <c r="A1685" t="s">
        <v>5815</v>
      </c>
      <c r="B1685" t="s">
        <v>23</v>
      </c>
      <c r="C1685">
        <v>501</v>
      </c>
      <c r="D1685">
        <v>20</v>
      </c>
      <c r="E1685" t="s">
        <v>5816</v>
      </c>
      <c r="F1685" t="s">
        <v>5817</v>
      </c>
      <c r="G1685">
        <v>1</v>
      </c>
      <c r="H1685" t="s">
        <v>1552</v>
      </c>
    </row>
    <row r="1686" spans="1:9">
      <c r="A1686" t="s">
        <v>5818</v>
      </c>
      <c r="B1686" t="s">
        <v>2655</v>
      </c>
      <c r="C1686">
        <v>497</v>
      </c>
      <c r="D1686">
        <v>20</v>
      </c>
      <c r="E1686" t="s">
        <v>5819</v>
      </c>
      <c r="F1686" t="s">
        <v>3233</v>
      </c>
      <c r="G1686">
        <v>2</v>
      </c>
      <c r="H1686" t="s">
        <v>5820</v>
      </c>
    </row>
    <row r="1687" spans="1:9">
      <c r="A1687" t="s">
        <v>5821</v>
      </c>
      <c r="B1687" t="s">
        <v>5822</v>
      </c>
      <c r="C1687">
        <v>502</v>
      </c>
      <c r="D1687">
        <v>20</v>
      </c>
      <c r="E1687" t="s">
        <v>5823</v>
      </c>
      <c r="F1687" t="s">
        <v>5824</v>
      </c>
      <c r="G1687">
        <v>5</v>
      </c>
      <c r="H1687" t="s">
        <v>5825</v>
      </c>
    </row>
    <row r="1688" spans="1:9">
      <c r="A1688" t="s">
        <v>5826</v>
      </c>
      <c r="B1688" t="s">
        <v>31</v>
      </c>
      <c r="C1688">
        <v>504</v>
      </c>
      <c r="D1688">
        <v>0</v>
      </c>
      <c r="G1688">
        <v>0</v>
      </c>
    </row>
    <row r="1689" spans="1:9">
      <c r="A1689" t="s">
        <v>5827</v>
      </c>
      <c r="B1689" t="s">
        <v>31</v>
      </c>
      <c r="C1689">
        <v>503</v>
      </c>
      <c r="D1689">
        <v>0</v>
      </c>
      <c r="G1689">
        <v>0</v>
      </c>
    </row>
    <row r="1690" spans="1:9">
      <c r="A1690" t="s">
        <v>5828</v>
      </c>
      <c r="B1690" t="s">
        <v>27</v>
      </c>
      <c r="C1690">
        <v>503</v>
      </c>
      <c r="D1690">
        <v>15</v>
      </c>
      <c r="E1690" t="s">
        <v>5829</v>
      </c>
      <c r="F1690" t="s">
        <v>569</v>
      </c>
      <c r="G1690">
        <v>1</v>
      </c>
      <c r="H1690" t="s">
        <v>333</v>
      </c>
    </row>
    <row r="1691" spans="1:9">
      <c r="A1691" t="s">
        <v>5830</v>
      </c>
      <c r="B1691" t="s">
        <v>689</v>
      </c>
      <c r="C1691">
        <v>506</v>
      </c>
      <c r="D1691">
        <v>20</v>
      </c>
      <c r="E1691" t="s">
        <v>5831</v>
      </c>
      <c r="F1691" t="s">
        <v>5832</v>
      </c>
      <c r="G1691">
        <v>5</v>
      </c>
      <c r="H1691" t="s">
        <v>4890</v>
      </c>
    </row>
    <row r="1692" spans="1:9">
      <c r="A1692" t="s">
        <v>5833</v>
      </c>
      <c r="B1692" t="s">
        <v>638</v>
      </c>
      <c r="C1692">
        <v>499</v>
      </c>
      <c r="D1692">
        <v>20</v>
      </c>
      <c r="E1692" t="s">
        <v>5834</v>
      </c>
      <c r="F1692" t="s">
        <v>171</v>
      </c>
      <c r="G1692">
        <v>7</v>
      </c>
      <c r="H1692" t="s">
        <v>2416</v>
      </c>
      <c r="I1692" t="s">
        <v>642</v>
      </c>
    </row>
    <row r="1693" spans="1:9">
      <c r="A1693" t="s">
        <v>5835</v>
      </c>
      <c r="B1693" t="s">
        <v>3014</v>
      </c>
      <c r="C1693">
        <v>486</v>
      </c>
      <c r="D1693">
        <v>20</v>
      </c>
      <c r="E1693" t="s">
        <v>5836</v>
      </c>
      <c r="F1693" t="s">
        <v>276</v>
      </c>
      <c r="G1693">
        <v>4</v>
      </c>
      <c r="H1693" t="s">
        <v>5837</v>
      </c>
    </row>
    <row r="1694" spans="1:9">
      <c r="A1694" t="s">
        <v>5838</v>
      </c>
      <c r="B1694" t="s">
        <v>5839</v>
      </c>
      <c r="C1694">
        <v>518</v>
      </c>
      <c r="D1694">
        <v>20</v>
      </c>
      <c r="E1694" t="s">
        <v>5840</v>
      </c>
      <c r="F1694" t="s">
        <v>2087</v>
      </c>
      <c r="G1694">
        <v>2</v>
      </c>
      <c r="H1694" t="s">
        <v>5841</v>
      </c>
    </row>
    <row r="1695" spans="1:9">
      <c r="A1695" t="s">
        <v>5842</v>
      </c>
      <c r="B1695" t="s">
        <v>5843</v>
      </c>
      <c r="C1695">
        <v>461</v>
      </c>
      <c r="D1695">
        <v>20</v>
      </c>
      <c r="E1695" t="s">
        <v>5844</v>
      </c>
      <c r="F1695" t="s">
        <v>25</v>
      </c>
      <c r="G1695">
        <v>1</v>
      </c>
      <c r="H1695" t="s">
        <v>1552</v>
      </c>
    </row>
    <row r="1696" spans="1:9">
      <c r="A1696" t="s">
        <v>5845</v>
      </c>
      <c r="B1696" t="s">
        <v>5846</v>
      </c>
      <c r="C1696">
        <v>500</v>
      </c>
      <c r="D1696">
        <v>4</v>
      </c>
      <c r="E1696" t="s">
        <v>5847</v>
      </c>
      <c r="F1696" t="s">
        <v>5848</v>
      </c>
      <c r="G1696">
        <v>0</v>
      </c>
    </row>
    <row r="1697" spans="1:9">
      <c r="A1697" t="s">
        <v>5849</v>
      </c>
      <c r="B1697" t="s">
        <v>5850</v>
      </c>
      <c r="C1697">
        <v>311</v>
      </c>
      <c r="D1697">
        <v>20</v>
      </c>
      <c r="E1697" t="s">
        <v>5851</v>
      </c>
      <c r="F1697" t="s">
        <v>481</v>
      </c>
      <c r="G1697">
        <v>5</v>
      </c>
      <c r="H1697" t="s">
        <v>5852</v>
      </c>
      <c r="I1697" t="s">
        <v>5853</v>
      </c>
    </row>
    <row r="1698" spans="1:9">
      <c r="A1698" t="s">
        <v>5854</v>
      </c>
      <c r="B1698" t="s">
        <v>5855</v>
      </c>
      <c r="C1698">
        <v>501</v>
      </c>
      <c r="D1698">
        <v>20</v>
      </c>
      <c r="E1698" t="s">
        <v>5856</v>
      </c>
      <c r="F1698" t="s">
        <v>5857</v>
      </c>
      <c r="G1698">
        <v>5</v>
      </c>
      <c r="H1698" t="s">
        <v>5858</v>
      </c>
    </row>
    <row r="1699" spans="1:9">
      <c r="A1699" t="s">
        <v>5859</v>
      </c>
      <c r="B1699" t="s">
        <v>31</v>
      </c>
      <c r="C1699">
        <v>375</v>
      </c>
      <c r="D1699">
        <v>0</v>
      </c>
      <c r="G1699">
        <v>0</v>
      </c>
    </row>
    <row r="1700" spans="1:9">
      <c r="A1700" t="s">
        <v>5860</v>
      </c>
      <c r="B1700" t="s">
        <v>31</v>
      </c>
      <c r="C1700">
        <v>144</v>
      </c>
      <c r="D1700">
        <v>0</v>
      </c>
      <c r="G1700">
        <v>0</v>
      </c>
    </row>
    <row r="1701" spans="1:9">
      <c r="A1701" t="s">
        <v>5861</v>
      </c>
      <c r="B1701" t="s">
        <v>5862</v>
      </c>
      <c r="C1701">
        <v>476</v>
      </c>
      <c r="D1701">
        <v>20</v>
      </c>
      <c r="E1701" t="s">
        <v>5863</v>
      </c>
      <c r="F1701" t="s">
        <v>4028</v>
      </c>
      <c r="G1701">
        <v>5</v>
      </c>
      <c r="H1701" t="s">
        <v>5864</v>
      </c>
    </row>
    <row r="1702" spans="1:9">
      <c r="A1702" t="s">
        <v>5865</v>
      </c>
      <c r="B1702" t="s">
        <v>23</v>
      </c>
      <c r="C1702">
        <v>501</v>
      </c>
      <c r="D1702">
        <v>6</v>
      </c>
      <c r="E1702" t="s">
        <v>5866</v>
      </c>
      <c r="F1702" t="s">
        <v>5867</v>
      </c>
      <c r="G1702">
        <v>0</v>
      </c>
    </row>
    <row r="1703" spans="1:9">
      <c r="A1703" t="s">
        <v>5868</v>
      </c>
      <c r="B1703" t="s">
        <v>31</v>
      </c>
      <c r="C1703">
        <v>498</v>
      </c>
      <c r="D1703">
        <v>0</v>
      </c>
      <c r="G1703">
        <v>0</v>
      </c>
    </row>
    <row r="1704" spans="1:9">
      <c r="A1704" t="s">
        <v>5869</v>
      </c>
      <c r="B1704" t="s">
        <v>5870</v>
      </c>
      <c r="C1704">
        <v>119</v>
      </c>
      <c r="D1704">
        <v>20</v>
      </c>
      <c r="E1704" t="s">
        <v>5871</v>
      </c>
      <c r="F1704" t="s">
        <v>1639</v>
      </c>
      <c r="G1704">
        <v>4</v>
      </c>
      <c r="H1704" t="s">
        <v>5872</v>
      </c>
      <c r="I1704" t="s">
        <v>5873</v>
      </c>
    </row>
    <row r="1705" spans="1:9">
      <c r="A1705" t="s">
        <v>5874</v>
      </c>
      <c r="B1705" t="s">
        <v>1536</v>
      </c>
      <c r="C1705">
        <v>480</v>
      </c>
      <c r="D1705">
        <v>20</v>
      </c>
      <c r="E1705" t="s">
        <v>5875</v>
      </c>
      <c r="F1705" t="s">
        <v>5876</v>
      </c>
      <c r="G1705">
        <v>3</v>
      </c>
      <c r="H1705" t="s">
        <v>5877</v>
      </c>
    </row>
    <row r="1706" spans="1:9">
      <c r="A1706" t="s">
        <v>5878</v>
      </c>
      <c r="B1706" t="s">
        <v>227</v>
      </c>
      <c r="C1706">
        <v>417</v>
      </c>
      <c r="D1706">
        <v>1</v>
      </c>
      <c r="E1706" t="s">
        <v>5879</v>
      </c>
      <c r="F1706" t="s">
        <v>3831</v>
      </c>
      <c r="G1706">
        <v>0</v>
      </c>
    </row>
    <row r="1707" spans="1:9">
      <c r="A1707" t="s">
        <v>5880</v>
      </c>
      <c r="B1707" t="s">
        <v>31</v>
      </c>
      <c r="C1707">
        <v>491</v>
      </c>
      <c r="D1707">
        <v>0</v>
      </c>
      <c r="G1707">
        <v>0</v>
      </c>
    </row>
    <row r="1708" spans="1:9">
      <c r="A1708" t="s">
        <v>5881</v>
      </c>
      <c r="B1708" t="s">
        <v>31</v>
      </c>
      <c r="C1708">
        <v>462</v>
      </c>
      <c r="D1708">
        <v>0</v>
      </c>
      <c r="G1708">
        <v>0</v>
      </c>
    </row>
    <row r="1709" spans="1:9">
      <c r="A1709" t="s">
        <v>5882</v>
      </c>
      <c r="B1709" t="s">
        <v>5883</v>
      </c>
      <c r="C1709">
        <v>485</v>
      </c>
      <c r="D1709">
        <v>20</v>
      </c>
      <c r="E1709" t="s">
        <v>5884</v>
      </c>
      <c r="F1709" t="s">
        <v>1470</v>
      </c>
      <c r="G1709">
        <v>3</v>
      </c>
      <c r="H1709" t="s">
        <v>5885</v>
      </c>
    </row>
    <row r="1710" spans="1:9">
      <c r="A1710" t="s">
        <v>5886</v>
      </c>
      <c r="B1710" t="s">
        <v>31</v>
      </c>
      <c r="C1710">
        <v>499</v>
      </c>
      <c r="D1710">
        <v>0</v>
      </c>
      <c r="G1710">
        <v>0</v>
      </c>
    </row>
    <row r="1711" spans="1:9">
      <c r="A1711" t="s">
        <v>5887</v>
      </c>
      <c r="B1711" t="s">
        <v>31</v>
      </c>
      <c r="C1711">
        <v>150</v>
      </c>
      <c r="D1711">
        <v>0</v>
      </c>
      <c r="G1711">
        <v>0</v>
      </c>
    </row>
    <row r="1712" spans="1:9">
      <c r="A1712" t="s">
        <v>5888</v>
      </c>
      <c r="B1712" t="s">
        <v>5889</v>
      </c>
      <c r="C1712">
        <v>414</v>
      </c>
      <c r="D1712">
        <v>1</v>
      </c>
      <c r="E1712" t="s">
        <v>5890</v>
      </c>
      <c r="F1712" t="s">
        <v>5891</v>
      </c>
      <c r="G1712">
        <v>0</v>
      </c>
    </row>
    <row r="1713" spans="1:9">
      <c r="A1713" t="s">
        <v>5892</v>
      </c>
      <c r="B1713" t="s">
        <v>5893</v>
      </c>
      <c r="C1713">
        <v>502</v>
      </c>
      <c r="D1713">
        <v>20</v>
      </c>
      <c r="E1713" t="s">
        <v>5894</v>
      </c>
      <c r="F1713" t="s">
        <v>2691</v>
      </c>
      <c r="G1713">
        <v>13</v>
      </c>
      <c r="H1713" s="1" t="s">
        <v>1598</v>
      </c>
      <c r="I1713" t="s">
        <v>1599</v>
      </c>
    </row>
    <row r="1714" spans="1:9">
      <c r="A1714" t="s">
        <v>5895</v>
      </c>
      <c r="B1714" t="s">
        <v>31</v>
      </c>
      <c r="C1714">
        <v>218</v>
      </c>
      <c r="D1714">
        <v>0</v>
      </c>
      <c r="G1714">
        <v>0</v>
      </c>
    </row>
    <row r="1715" spans="1:9">
      <c r="A1715" t="s">
        <v>5896</v>
      </c>
      <c r="B1715" t="s">
        <v>31</v>
      </c>
      <c r="C1715">
        <v>203</v>
      </c>
      <c r="D1715">
        <v>0</v>
      </c>
      <c r="G1715">
        <v>0</v>
      </c>
    </row>
    <row r="1716" spans="1:9">
      <c r="A1716" t="s">
        <v>5897</v>
      </c>
      <c r="B1716" t="s">
        <v>31</v>
      </c>
      <c r="C1716">
        <v>417</v>
      </c>
      <c r="D1716">
        <v>0</v>
      </c>
      <c r="G1716">
        <v>0</v>
      </c>
    </row>
    <row r="1717" spans="1:9">
      <c r="A1717" t="s">
        <v>5898</v>
      </c>
      <c r="B1717" t="s">
        <v>5899</v>
      </c>
      <c r="C1717">
        <v>512</v>
      </c>
      <c r="D1717">
        <v>20</v>
      </c>
      <c r="E1717" t="s">
        <v>5900</v>
      </c>
      <c r="F1717" t="s">
        <v>584</v>
      </c>
      <c r="G1717">
        <v>19</v>
      </c>
      <c r="H1717" s="1" t="s">
        <v>5901</v>
      </c>
    </row>
    <row r="1718" spans="1:9">
      <c r="A1718" t="s">
        <v>5902</v>
      </c>
      <c r="B1718" t="s">
        <v>23</v>
      </c>
      <c r="C1718">
        <v>424</v>
      </c>
      <c r="D1718">
        <v>20</v>
      </c>
      <c r="E1718" t="s">
        <v>5903</v>
      </c>
      <c r="F1718" t="s">
        <v>4061</v>
      </c>
      <c r="G1718">
        <v>1</v>
      </c>
      <c r="H1718" t="s">
        <v>1269</v>
      </c>
    </row>
    <row r="1719" spans="1:9">
      <c r="A1719" t="s">
        <v>5904</v>
      </c>
      <c r="B1719" t="s">
        <v>31</v>
      </c>
      <c r="C1719">
        <v>344</v>
      </c>
      <c r="D1719">
        <v>0</v>
      </c>
      <c r="G1719">
        <v>0</v>
      </c>
    </row>
    <row r="1720" spans="1:9">
      <c r="A1720" t="s">
        <v>5905</v>
      </c>
      <c r="B1720" t="s">
        <v>31</v>
      </c>
      <c r="C1720">
        <v>746</v>
      </c>
      <c r="D1720">
        <v>0</v>
      </c>
      <c r="G1720">
        <v>0</v>
      </c>
    </row>
    <row r="1721" spans="1:9">
      <c r="A1721" t="s">
        <v>5906</v>
      </c>
      <c r="B1721" t="s">
        <v>5907</v>
      </c>
      <c r="C1721">
        <v>607</v>
      </c>
      <c r="D1721">
        <v>3</v>
      </c>
      <c r="E1721" t="s">
        <v>5908</v>
      </c>
      <c r="F1721" t="s">
        <v>5909</v>
      </c>
      <c r="G1721">
        <v>4</v>
      </c>
      <c r="H1721" t="s">
        <v>5910</v>
      </c>
    </row>
    <row r="1722" spans="1:9">
      <c r="A1722" t="s">
        <v>5911</v>
      </c>
      <c r="B1722" t="s">
        <v>5912</v>
      </c>
      <c r="C1722">
        <v>755</v>
      </c>
      <c r="D1722">
        <v>20</v>
      </c>
      <c r="E1722" t="s">
        <v>5913</v>
      </c>
      <c r="F1722" t="s">
        <v>2962</v>
      </c>
      <c r="G1722">
        <v>6</v>
      </c>
      <c r="H1722" t="s">
        <v>5914</v>
      </c>
      <c r="I1722" t="s">
        <v>5915</v>
      </c>
    </row>
    <row r="1723" spans="1:9">
      <c r="A1723" t="s">
        <v>5916</v>
      </c>
      <c r="B1723" t="s">
        <v>5917</v>
      </c>
      <c r="C1723">
        <v>632</v>
      </c>
      <c r="D1723">
        <v>20</v>
      </c>
      <c r="E1723" t="s">
        <v>5918</v>
      </c>
      <c r="F1723" t="s">
        <v>5919</v>
      </c>
      <c r="G1723">
        <v>6</v>
      </c>
      <c r="H1723" t="s">
        <v>5920</v>
      </c>
    </row>
    <row r="1724" spans="1:9">
      <c r="A1724" t="s">
        <v>5921</v>
      </c>
      <c r="B1724" t="s">
        <v>5922</v>
      </c>
      <c r="C1724">
        <v>748</v>
      </c>
      <c r="D1724">
        <v>20</v>
      </c>
      <c r="E1724" t="s">
        <v>5923</v>
      </c>
      <c r="F1724" t="s">
        <v>1143</v>
      </c>
      <c r="G1724">
        <v>7</v>
      </c>
      <c r="H1724" t="s">
        <v>5924</v>
      </c>
    </row>
    <row r="1725" spans="1:9">
      <c r="A1725" t="s">
        <v>5925</v>
      </c>
      <c r="B1725" t="s">
        <v>5926</v>
      </c>
      <c r="C1725">
        <v>528</v>
      </c>
      <c r="D1725">
        <v>20</v>
      </c>
      <c r="E1725" t="s">
        <v>5927</v>
      </c>
      <c r="F1725" t="s">
        <v>746</v>
      </c>
      <c r="G1725">
        <v>0</v>
      </c>
    </row>
    <row r="1726" spans="1:9">
      <c r="A1726" t="s">
        <v>5928</v>
      </c>
      <c r="B1726" t="s">
        <v>23</v>
      </c>
      <c r="C1726">
        <v>699</v>
      </c>
      <c r="D1726">
        <v>20</v>
      </c>
      <c r="E1726" t="s">
        <v>5929</v>
      </c>
      <c r="F1726" t="s">
        <v>498</v>
      </c>
      <c r="G1726">
        <v>3</v>
      </c>
      <c r="H1726" t="s">
        <v>5930</v>
      </c>
    </row>
    <row r="1727" spans="1:9">
      <c r="A1727" t="s">
        <v>5931</v>
      </c>
      <c r="B1727" t="s">
        <v>23</v>
      </c>
      <c r="C1727">
        <v>746</v>
      </c>
      <c r="D1727">
        <v>20</v>
      </c>
      <c r="E1727" t="s">
        <v>5932</v>
      </c>
      <c r="F1727" t="s">
        <v>948</v>
      </c>
      <c r="G1727">
        <v>6</v>
      </c>
      <c r="H1727" t="s">
        <v>5933</v>
      </c>
    </row>
    <row r="1728" spans="1:9">
      <c r="A1728" t="s">
        <v>5934</v>
      </c>
      <c r="B1728" t="s">
        <v>4732</v>
      </c>
      <c r="C1728">
        <v>748</v>
      </c>
      <c r="D1728">
        <v>20</v>
      </c>
      <c r="E1728" t="s">
        <v>5935</v>
      </c>
      <c r="F1728" t="s">
        <v>3764</v>
      </c>
      <c r="G1728">
        <v>9</v>
      </c>
      <c r="H1728" s="1" t="s">
        <v>5936</v>
      </c>
    </row>
    <row r="1729" spans="1:9">
      <c r="A1729" t="s">
        <v>5937</v>
      </c>
      <c r="B1729" t="s">
        <v>31</v>
      </c>
      <c r="C1729">
        <v>384</v>
      </c>
      <c r="D1729">
        <v>0</v>
      </c>
      <c r="G1729">
        <v>0</v>
      </c>
    </row>
    <row r="1730" spans="1:9">
      <c r="A1730" t="s">
        <v>5938</v>
      </c>
      <c r="B1730" t="s">
        <v>5939</v>
      </c>
      <c r="C1730">
        <v>675</v>
      </c>
      <c r="D1730">
        <v>20</v>
      </c>
      <c r="E1730" t="s">
        <v>5940</v>
      </c>
      <c r="F1730" t="s">
        <v>2346</v>
      </c>
      <c r="G1730">
        <v>7</v>
      </c>
      <c r="H1730" t="s">
        <v>5941</v>
      </c>
    </row>
    <row r="1731" spans="1:9">
      <c r="A1731" t="s">
        <v>5942</v>
      </c>
      <c r="B1731" t="s">
        <v>5943</v>
      </c>
      <c r="C1731">
        <v>751</v>
      </c>
      <c r="D1731">
        <v>20</v>
      </c>
      <c r="E1731" t="s">
        <v>5944</v>
      </c>
      <c r="F1731" t="s">
        <v>1934</v>
      </c>
      <c r="G1731">
        <v>4</v>
      </c>
      <c r="H1731" t="s">
        <v>5945</v>
      </c>
      <c r="I1731" t="s">
        <v>5946</v>
      </c>
    </row>
    <row r="1732" spans="1:9">
      <c r="A1732" t="s">
        <v>5947</v>
      </c>
      <c r="B1732" t="s">
        <v>5948</v>
      </c>
      <c r="C1732">
        <v>689</v>
      </c>
      <c r="D1732">
        <v>20</v>
      </c>
      <c r="E1732" t="s">
        <v>5949</v>
      </c>
      <c r="F1732" t="s">
        <v>4290</v>
      </c>
      <c r="G1732">
        <v>3</v>
      </c>
      <c r="H1732" t="s">
        <v>5950</v>
      </c>
    </row>
    <row r="1733" spans="1:9">
      <c r="A1733" t="s">
        <v>5951</v>
      </c>
      <c r="B1733" t="s">
        <v>5952</v>
      </c>
      <c r="C1733">
        <v>728</v>
      </c>
      <c r="D1733">
        <v>20</v>
      </c>
      <c r="E1733" t="s">
        <v>5953</v>
      </c>
      <c r="F1733" t="s">
        <v>771</v>
      </c>
      <c r="G1733">
        <v>4</v>
      </c>
      <c r="H1733" t="s">
        <v>5954</v>
      </c>
    </row>
    <row r="1734" spans="1:9">
      <c r="A1734" t="s">
        <v>5955</v>
      </c>
      <c r="B1734" t="s">
        <v>5956</v>
      </c>
      <c r="C1734">
        <v>726</v>
      </c>
      <c r="D1734">
        <v>20</v>
      </c>
      <c r="E1734" t="s">
        <v>5957</v>
      </c>
      <c r="F1734" t="s">
        <v>19</v>
      </c>
      <c r="G1734">
        <v>8</v>
      </c>
      <c r="H1734" t="s">
        <v>5958</v>
      </c>
    </row>
    <row r="1735" spans="1:9">
      <c r="A1735" t="s">
        <v>5959</v>
      </c>
      <c r="B1735" t="s">
        <v>3923</v>
      </c>
      <c r="C1735">
        <v>453</v>
      </c>
      <c r="D1735">
        <v>16</v>
      </c>
      <c r="E1735" t="s">
        <v>5960</v>
      </c>
      <c r="F1735" t="s">
        <v>2037</v>
      </c>
      <c r="G1735">
        <v>1</v>
      </c>
      <c r="H1735" t="s">
        <v>365</v>
      </c>
    </row>
    <row r="1736" spans="1:9">
      <c r="A1736" t="s">
        <v>5961</v>
      </c>
      <c r="B1736" t="s">
        <v>31</v>
      </c>
      <c r="C1736">
        <v>524</v>
      </c>
      <c r="D1736">
        <v>0</v>
      </c>
      <c r="G1736">
        <v>0</v>
      </c>
    </row>
    <row r="1737" spans="1:9">
      <c r="A1737" t="s">
        <v>5962</v>
      </c>
      <c r="B1737" t="s">
        <v>5963</v>
      </c>
      <c r="C1737">
        <v>754</v>
      </c>
      <c r="D1737">
        <v>20</v>
      </c>
      <c r="E1737" t="s">
        <v>5964</v>
      </c>
      <c r="F1737" t="s">
        <v>4080</v>
      </c>
      <c r="G1737">
        <v>2</v>
      </c>
      <c r="H1737" t="s">
        <v>5965</v>
      </c>
    </row>
    <row r="1738" spans="1:9">
      <c r="A1738" t="s">
        <v>5966</v>
      </c>
      <c r="B1738" t="s">
        <v>31</v>
      </c>
      <c r="C1738">
        <v>598</v>
      </c>
      <c r="D1738">
        <v>0</v>
      </c>
      <c r="G1738">
        <v>0</v>
      </c>
    </row>
    <row r="1739" spans="1:9">
      <c r="A1739" t="s">
        <v>5967</v>
      </c>
      <c r="B1739" t="s">
        <v>5968</v>
      </c>
      <c r="C1739">
        <v>501</v>
      </c>
      <c r="D1739">
        <v>20</v>
      </c>
      <c r="E1739" t="s">
        <v>5969</v>
      </c>
      <c r="F1739" t="s">
        <v>1901</v>
      </c>
      <c r="G1739">
        <v>4</v>
      </c>
      <c r="H1739" t="s">
        <v>5970</v>
      </c>
    </row>
    <row r="1740" spans="1:9">
      <c r="A1740" t="s">
        <v>5971</v>
      </c>
      <c r="B1740" t="s">
        <v>5972</v>
      </c>
      <c r="C1740">
        <v>657</v>
      </c>
      <c r="D1740">
        <v>20</v>
      </c>
      <c r="E1740" t="s">
        <v>5973</v>
      </c>
      <c r="F1740" t="s">
        <v>404</v>
      </c>
      <c r="G1740">
        <v>6</v>
      </c>
      <c r="H1740" t="s">
        <v>5974</v>
      </c>
    </row>
    <row r="1741" spans="1:9">
      <c r="A1741" t="s">
        <v>5975</v>
      </c>
      <c r="B1741" t="s">
        <v>5976</v>
      </c>
      <c r="C1741">
        <v>560</v>
      </c>
      <c r="D1741">
        <v>20</v>
      </c>
      <c r="E1741" t="s">
        <v>5977</v>
      </c>
      <c r="F1741" t="s">
        <v>5978</v>
      </c>
      <c r="G1741">
        <v>9</v>
      </c>
      <c r="H1741" s="1" t="s">
        <v>5979</v>
      </c>
      <c r="I1741" t="s">
        <v>792</v>
      </c>
    </row>
    <row r="1742" spans="1:9">
      <c r="A1742" t="s">
        <v>5980</v>
      </c>
      <c r="B1742" t="s">
        <v>2804</v>
      </c>
      <c r="C1742">
        <v>747</v>
      </c>
      <c r="D1742">
        <v>20</v>
      </c>
      <c r="E1742" t="s">
        <v>5981</v>
      </c>
      <c r="F1742" t="s">
        <v>415</v>
      </c>
      <c r="G1742">
        <v>3</v>
      </c>
      <c r="H1742" t="s">
        <v>5982</v>
      </c>
    </row>
    <row r="1743" spans="1:9">
      <c r="A1743" t="s">
        <v>5983</v>
      </c>
      <c r="B1743" t="s">
        <v>5984</v>
      </c>
      <c r="C1743">
        <v>738</v>
      </c>
      <c r="D1743">
        <v>20</v>
      </c>
      <c r="E1743" t="s">
        <v>5985</v>
      </c>
      <c r="F1743" t="s">
        <v>5986</v>
      </c>
      <c r="G1743">
        <v>3</v>
      </c>
      <c r="H1743" t="s">
        <v>5987</v>
      </c>
    </row>
    <row r="1744" spans="1:9">
      <c r="A1744" t="s">
        <v>5988</v>
      </c>
      <c r="B1744" t="s">
        <v>23</v>
      </c>
      <c r="C1744">
        <v>696</v>
      </c>
      <c r="D1744">
        <v>20</v>
      </c>
      <c r="E1744" t="s">
        <v>5989</v>
      </c>
      <c r="F1744" t="s">
        <v>2005</v>
      </c>
      <c r="G1744">
        <v>5</v>
      </c>
      <c r="H1744" t="s">
        <v>5990</v>
      </c>
      <c r="I1744" t="s">
        <v>161</v>
      </c>
    </row>
    <row r="1745" spans="1:9">
      <c r="A1745" t="s">
        <v>5991</v>
      </c>
      <c r="B1745" t="s">
        <v>5992</v>
      </c>
      <c r="C1745">
        <v>759</v>
      </c>
      <c r="D1745">
        <v>20</v>
      </c>
      <c r="E1745" t="s">
        <v>5993</v>
      </c>
      <c r="F1745" t="s">
        <v>3813</v>
      </c>
      <c r="G1745">
        <v>5</v>
      </c>
      <c r="H1745" t="s">
        <v>5994</v>
      </c>
      <c r="I1745" t="s">
        <v>5995</v>
      </c>
    </row>
    <row r="1746" spans="1:9">
      <c r="A1746" t="s">
        <v>5996</v>
      </c>
      <c r="B1746" t="s">
        <v>2751</v>
      </c>
      <c r="C1746">
        <v>554</v>
      </c>
      <c r="D1746">
        <v>20</v>
      </c>
      <c r="E1746" t="s">
        <v>5997</v>
      </c>
      <c r="F1746" t="s">
        <v>3155</v>
      </c>
      <c r="G1746">
        <v>3</v>
      </c>
      <c r="H1746" t="s">
        <v>5998</v>
      </c>
    </row>
    <row r="1747" spans="1:9">
      <c r="A1747" t="s">
        <v>5999</v>
      </c>
      <c r="B1747" t="s">
        <v>31</v>
      </c>
      <c r="C1747">
        <v>572</v>
      </c>
      <c r="D1747">
        <v>0</v>
      </c>
      <c r="G1747">
        <v>0</v>
      </c>
    </row>
    <row r="1748" spans="1:9">
      <c r="A1748" t="s">
        <v>6000</v>
      </c>
      <c r="B1748" t="s">
        <v>6001</v>
      </c>
      <c r="C1748">
        <v>757</v>
      </c>
      <c r="D1748">
        <v>20</v>
      </c>
      <c r="E1748" t="s">
        <v>6002</v>
      </c>
      <c r="F1748" t="s">
        <v>293</v>
      </c>
      <c r="G1748">
        <v>4</v>
      </c>
      <c r="H1748" t="s">
        <v>6003</v>
      </c>
    </row>
    <row r="1749" spans="1:9">
      <c r="A1749" t="s">
        <v>6004</v>
      </c>
      <c r="B1749" t="s">
        <v>31</v>
      </c>
      <c r="C1749">
        <v>168</v>
      </c>
      <c r="D1749">
        <v>0</v>
      </c>
      <c r="G1749">
        <v>0</v>
      </c>
    </row>
    <row r="1750" spans="1:9">
      <c r="A1750" t="s">
        <v>6005</v>
      </c>
      <c r="B1750" t="s">
        <v>6006</v>
      </c>
      <c r="C1750">
        <v>766</v>
      </c>
      <c r="D1750">
        <v>20</v>
      </c>
      <c r="E1750" t="s">
        <v>6007</v>
      </c>
      <c r="F1750" t="s">
        <v>1797</v>
      </c>
      <c r="G1750">
        <v>10</v>
      </c>
      <c r="H1750" s="1" t="s">
        <v>6008</v>
      </c>
    </row>
    <row r="1751" spans="1:9">
      <c r="A1751" t="s">
        <v>6009</v>
      </c>
      <c r="B1751" t="s">
        <v>6010</v>
      </c>
      <c r="C1751">
        <v>761</v>
      </c>
      <c r="D1751">
        <v>20</v>
      </c>
      <c r="E1751" t="s">
        <v>6011</v>
      </c>
      <c r="F1751" t="s">
        <v>2640</v>
      </c>
      <c r="G1751">
        <v>10</v>
      </c>
      <c r="H1751" s="1" t="s">
        <v>6012</v>
      </c>
    </row>
    <row r="1752" spans="1:9">
      <c r="A1752" t="s">
        <v>6013</v>
      </c>
      <c r="B1752" t="s">
        <v>23</v>
      </c>
      <c r="C1752">
        <v>744</v>
      </c>
      <c r="D1752">
        <v>18</v>
      </c>
      <c r="E1752" t="s">
        <v>6014</v>
      </c>
      <c r="F1752" t="s">
        <v>6015</v>
      </c>
      <c r="G1752">
        <v>2</v>
      </c>
      <c r="H1752" t="s">
        <v>6016</v>
      </c>
    </row>
    <row r="1753" spans="1:9">
      <c r="A1753" t="s">
        <v>6017</v>
      </c>
      <c r="B1753" t="s">
        <v>6018</v>
      </c>
      <c r="C1753">
        <v>744</v>
      </c>
      <c r="D1753">
        <v>20</v>
      </c>
      <c r="E1753" t="s">
        <v>6019</v>
      </c>
      <c r="F1753" t="s">
        <v>3729</v>
      </c>
      <c r="G1753">
        <v>1</v>
      </c>
      <c r="H1753" t="s">
        <v>1552</v>
      </c>
    </row>
    <row r="1754" spans="1:9">
      <c r="A1754" t="s">
        <v>6020</v>
      </c>
      <c r="B1754" t="s">
        <v>6021</v>
      </c>
      <c r="C1754">
        <v>752</v>
      </c>
      <c r="D1754">
        <v>20</v>
      </c>
      <c r="E1754" t="s">
        <v>6022</v>
      </c>
      <c r="F1754" t="s">
        <v>618</v>
      </c>
      <c r="G1754">
        <v>5</v>
      </c>
      <c r="H1754" t="s">
        <v>6023</v>
      </c>
    </row>
    <row r="1755" spans="1:9">
      <c r="A1755" t="s">
        <v>6024</v>
      </c>
      <c r="B1755" t="s">
        <v>31</v>
      </c>
      <c r="C1755">
        <v>743</v>
      </c>
      <c r="D1755">
        <v>0</v>
      </c>
      <c r="G1755">
        <v>0</v>
      </c>
    </row>
    <row r="1756" spans="1:9">
      <c r="A1756" t="s">
        <v>6025</v>
      </c>
      <c r="B1756" t="s">
        <v>31</v>
      </c>
      <c r="C1756">
        <v>543</v>
      </c>
      <c r="D1756">
        <v>0</v>
      </c>
      <c r="G1756">
        <v>0</v>
      </c>
    </row>
    <row r="1757" spans="1:9">
      <c r="A1757" t="s">
        <v>6026</v>
      </c>
      <c r="B1757" t="s">
        <v>6027</v>
      </c>
      <c r="C1757">
        <v>646</v>
      </c>
      <c r="D1757">
        <v>20</v>
      </c>
      <c r="E1757" t="s">
        <v>6028</v>
      </c>
      <c r="F1757" t="s">
        <v>3425</v>
      </c>
      <c r="G1757">
        <v>7</v>
      </c>
      <c r="H1757" t="s">
        <v>6029</v>
      </c>
    </row>
    <row r="1758" spans="1:9">
      <c r="A1758" t="s">
        <v>6030</v>
      </c>
      <c r="B1758" t="s">
        <v>1558</v>
      </c>
      <c r="C1758">
        <v>752</v>
      </c>
      <c r="D1758">
        <v>20</v>
      </c>
      <c r="E1758" t="s">
        <v>6031</v>
      </c>
      <c r="F1758" t="s">
        <v>6032</v>
      </c>
      <c r="G1758">
        <v>1</v>
      </c>
      <c r="H1758" t="s">
        <v>6033</v>
      </c>
    </row>
    <row r="1759" spans="1:9">
      <c r="A1759" t="s">
        <v>6034</v>
      </c>
      <c r="B1759" t="s">
        <v>31</v>
      </c>
      <c r="C1759">
        <v>129</v>
      </c>
      <c r="D1759">
        <v>0</v>
      </c>
      <c r="G1759">
        <v>0</v>
      </c>
    </row>
    <row r="1760" spans="1:9">
      <c r="A1760" t="s">
        <v>6035</v>
      </c>
      <c r="B1760" t="s">
        <v>31</v>
      </c>
      <c r="C1760">
        <v>167</v>
      </c>
      <c r="D1760">
        <v>0</v>
      </c>
      <c r="G1760">
        <v>0</v>
      </c>
    </row>
    <row r="1761" spans="1:9">
      <c r="A1761" t="s">
        <v>6036</v>
      </c>
      <c r="B1761" t="s">
        <v>6037</v>
      </c>
      <c r="C1761">
        <v>522</v>
      </c>
      <c r="D1761">
        <v>20</v>
      </c>
      <c r="E1761" t="s">
        <v>6038</v>
      </c>
      <c r="F1761" t="s">
        <v>1328</v>
      </c>
      <c r="G1761">
        <v>10</v>
      </c>
      <c r="H1761" s="1" t="s">
        <v>6039</v>
      </c>
    </row>
    <row r="1762" spans="1:9">
      <c r="A1762" t="s">
        <v>6040</v>
      </c>
      <c r="B1762" t="s">
        <v>23</v>
      </c>
      <c r="C1762">
        <v>706</v>
      </c>
      <c r="D1762">
        <v>20</v>
      </c>
      <c r="E1762" t="s">
        <v>6041</v>
      </c>
      <c r="F1762" t="s">
        <v>5414</v>
      </c>
      <c r="G1762">
        <v>3</v>
      </c>
      <c r="H1762" t="s">
        <v>6042</v>
      </c>
    </row>
    <row r="1763" spans="1:9">
      <c r="A1763" t="s">
        <v>6043</v>
      </c>
      <c r="B1763" t="s">
        <v>23</v>
      </c>
      <c r="C1763">
        <v>483</v>
      </c>
      <c r="D1763">
        <v>20</v>
      </c>
      <c r="E1763" t="s">
        <v>6044</v>
      </c>
      <c r="F1763" t="s">
        <v>6045</v>
      </c>
      <c r="G1763">
        <v>2</v>
      </c>
      <c r="H1763" t="s">
        <v>273</v>
      </c>
    </row>
    <row r="1764" spans="1:9">
      <c r="A1764" t="s">
        <v>6046</v>
      </c>
      <c r="B1764" t="s">
        <v>31</v>
      </c>
      <c r="C1764">
        <v>722</v>
      </c>
      <c r="D1764">
        <v>0</v>
      </c>
      <c r="G1764">
        <v>0</v>
      </c>
    </row>
    <row r="1765" spans="1:9">
      <c r="A1765" t="s">
        <v>6047</v>
      </c>
      <c r="B1765" t="s">
        <v>31</v>
      </c>
      <c r="C1765">
        <v>253</v>
      </c>
      <c r="D1765">
        <v>0</v>
      </c>
      <c r="G1765">
        <v>0</v>
      </c>
    </row>
    <row r="1766" spans="1:9">
      <c r="A1766" t="s">
        <v>6048</v>
      </c>
      <c r="B1766" t="s">
        <v>6049</v>
      </c>
      <c r="C1766">
        <v>482</v>
      </c>
      <c r="D1766">
        <v>20</v>
      </c>
      <c r="E1766" t="s">
        <v>6050</v>
      </c>
      <c r="F1766" t="s">
        <v>153</v>
      </c>
      <c r="G1766">
        <v>7</v>
      </c>
      <c r="H1766" t="s">
        <v>6051</v>
      </c>
      <c r="I1766" t="s">
        <v>6052</v>
      </c>
    </row>
    <row r="1767" spans="1:9">
      <c r="A1767" t="s">
        <v>6053</v>
      </c>
      <c r="B1767" t="s">
        <v>31</v>
      </c>
      <c r="C1767">
        <v>615</v>
      </c>
      <c r="D1767">
        <v>0</v>
      </c>
      <c r="G1767">
        <v>0</v>
      </c>
    </row>
    <row r="1768" spans="1:9">
      <c r="A1768" t="s">
        <v>6054</v>
      </c>
      <c r="B1768" t="s">
        <v>991</v>
      </c>
      <c r="C1768">
        <v>616</v>
      </c>
      <c r="D1768">
        <v>20</v>
      </c>
      <c r="E1768" t="s">
        <v>6055</v>
      </c>
      <c r="F1768" t="s">
        <v>374</v>
      </c>
      <c r="G1768">
        <v>4</v>
      </c>
      <c r="H1768" t="s">
        <v>1948</v>
      </c>
    </row>
    <row r="1769" spans="1:9">
      <c r="A1769" t="s">
        <v>6056</v>
      </c>
      <c r="B1769" t="s">
        <v>31</v>
      </c>
      <c r="C1769">
        <v>610</v>
      </c>
      <c r="D1769">
        <v>0</v>
      </c>
      <c r="G1769">
        <v>0</v>
      </c>
    </row>
    <row r="1770" spans="1:9">
      <c r="A1770" t="s">
        <v>6057</v>
      </c>
      <c r="B1770" t="s">
        <v>23</v>
      </c>
      <c r="C1770">
        <v>607</v>
      </c>
      <c r="D1770">
        <v>20</v>
      </c>
      <c r="E1770" t="s">
        <v>6058</v>
      </c>
      <c r="F1770" t="s">
        <v>6059</v>
      </c>
      <c r="G1770">
        <v>1</v>
      </c>
      <c r="H1770" t="s">
        <v>823</v>
      </c>
    </row>
    <row r="1771" spans="1:9">
      <c r="A1771" t="s">
        <v>6060</v>
      </c>
      <c r="B1771" t="s">
        <v>6061</v>
      </c>
      <c r="C1771">
        <v>700</v>
      </c>
      <c r="D1771">
        <v>20</v>
      </c>
      <c r="E1771" t="s">
        <v>6062</v>
      </c>
      <c r="F1771" t="s">
        <v>6063</v>
      </c>
      <c r="G1771">
        <v>2</v>
      </c>
      <c r="H1771" t="s">
        <v>6064</v>
      </c>
      <c r="I1771" t="s">
        <v>468</v>
      </c>
    </row>
    <row r="1772" spans="1:9">
      <c r="A1772" t="s">
        <v>6065</v>
      </c>
      <c r="B1772" t="s">
        <v>6066</v>
      </c>
      <c r="C1772">
        <v>663</v>
      </c>
      <c r="D1772">
        <v>20</v>
      </c>
      <c r="E1772" t="s">
        <v>6067</v>
      </c>
      <c r="F1772" t="s">
        <v>730</v>
      </c>
      <c r="G1772">
        <v>8</v>
      </c>
      <c r="H1772" t="s">
        <v>6068</v>
      </c>
      <c r="I1772" t="s">
        <v>161</v>
      </c>
    </row>
    <row r="1773" spans="1:9">
      <c r="A1773" t="s">
        <v>6069</v>
      </c>
      <c r="B1773" t="s">
        <v>4354</v>
      </c>
      <c r="C1773">
        <v>693</v>
      </c>
      <c r="D1773">
        <v>20</v>
      </c>
      <c r="E1773" t="s">
        <v>6070</v>
      </c>
      <c r="F1773" t="s">
        <v>5475</v>
      </c>
      <c r="G1773">
        <v>25</v>
      </c>
      <c r="H1773" s="1" t="s">
        <v>6071</v>
      </c>
      <c r="I1773" t="s">
        <v>6072</v>
      </c>
    </row>
    <row r="1774" spans="1:9">
      <c r="A1774" t="s">
        <v>6073</v>
      </c>
      <c r="B1774" t="s">
        <v>23</v>
      </c>
      <c r="C1774">
        <v>671</v>
      </c>
      <c r="D1774">
        <v>17</v>
      </c>
      <c r="E1774" t="s">
        <v>6074</v>
      </c>
      <c r="F1774" t="s">
        <v>6075</v>
      </c>
      <c r="G1774">
        <v>2</v>
      </c>
      <c r="H1774" t="s">
        <v>6076</v>
      </c>
    </row>
    <row r="1775" spans="1:9">
      <c r="A1775" t="s">
        <v>6077</v>
      </c>
      <c r="B1775" t="s">
        <v>6078</v>
      </c>
      <c r="C1775">
        <v>638</v>
      </c>
      <c r="D1775">
        <v>20</v>
      </c>
      <c r="E1775" t="s">
        <v>6079</v>
      </c>
      <c r="F1775" t="s">
        <v>1768</v>
      </c>
      <c r="G1775">
        <v>5</v>
      </c>
      <c r="H1775" t="s">
        <v>6080</v>
      </c>
    </row>
    <row r="1776" spans="1:9">
      <c r="A1776" t="s">
        <v>6081</v>
      </c>
      <c r="B1776" t="s">
        <v>6082</v>
      </c>
      <c r="C1776">
        <v>647</v>
      </c>
      <c r="D1776">
        <v>20</v>
      </c>
      <c r="E1776" t="s">
        <v>6083</v>
      </c>
      <c r="F1776" t="s">
        <v>153</v>
      </c>
      <c r="G1776">
        <v>7</v>
      </c>
      <c r="H1776" t="s">
        <v>6084</v>
      </c>
    </row>
    <row r="1777" spans="1:9">
      <c r="A1777" t="s">
        <v>6085</v>
      </c>
      <c r="B1777" t="s">
        <v>6086</v>
      </c>
      <c r="C1777">
        <v>620</v>
      </c>
      <c r="D1777">
        <v>20</v>
      </c>
      <c r="E1777" t="s">
        <v>6087</v>
      </c>
      <c r="F1777" t="s">
        <v>1277</v>
      </c>
      <c r="G1777">
        <v>8</v>
      </c>
      <c r="H1777" t="s">
        <v>6088</v>
      </c>
    </row>
    <row r="1778" spans="1:9">
      <c r="A1778" t="s">
        <v>6089</v>
      </c>
      <c r="B1778" t="s">
        <v>31</v>
      </c>
      <c r="C1778">
        <v>425</v>
      </c>
      <c r="D1778">
        <v>0</v>
      </c>
      <c r="G1778">
        <v>0</v>
      </c>
    </row>
    <row r="1779" spans="1:9">
      <c r="A1779" t="s">
        <v>6090</v>
      </c>
      <c r="B1779" t="s">
        <v>5365</v>
      </c>
      <c r="C1779">
        <v>624</v>
      </c>
      <c r="D1779">
        <v>20</v>
      </c>
      <c r="E1779" t="s">
        <v>6091</v>
      </c>
      <c r="F1779" t="s">
        <v>6092</v>
      </c>
      <c r="G1779">
        <v>1</v>
      </c>
      <c r="H1779" t="s">
        <v>309</v>
      </c>
    </row>
    <row r="1780" spans="1:9">
      <c r="A1780" t="s">
        <v>6093</v>
      </c>
      <c r="B1780" t="s">
        <v>4227</v>
      </c>
      <c r="C1780">
        <v>356</v>
      </c>
      <c r="D1780">
        <v>20</v>
      </c>
      <c r="E1780" t="s">
        <v>6094</v>
      </c>
      <c r="F1780" t="s">
        <v>2301</v>
      </c>
      <c r="G1780">
        <v>3</v>
      </c>
      <c r="H1780" t="s">
        <v>6095</v>
      </c>
      <c r="I1780" t="s">
        <v>5093</v>
      </c>
    </row>
    <row r="1781" spans="1:9">
      <c r="A1781" t="s">
        <v>6096</v>
      </c>
      <c r="B1781" t="s">
        <v>6097</v>
      </c>
      <c r="C1781">
        <v>618</v>
      </c>
      <c r="D1781">
        <v>20</v>
      </c>
      <c r="E1781" t="s">
        <v>6098</v>
      </c>
      <c r="F1781" t="s">
        <v>4024</v>
      </c>
      <c r="G1781">
        <v>7</v>
      </c>
      <c r="H1781" t="s">
        <v>135</v>
      </c>
      <c r="I1781" t="s">
        <v>136</v>
      </c>
    </row>
    <row r="1782" spans="1:9">
      <c r="A1782" t="s">
        <v>6099</v>
      </c>
      <c r="B1782" t="s">
        <v>689</v>
      </c>
      <c r="C1782">
        <v>619</v>
      </c>
      <c r="D1782">
        <v>20</v>
      </c>
      <c r="E1782" t="s">
        <v>6100</v>
      </c>
      <c r="F1782" t="s">
        <v>6101</v>
      </c>
      <c r="G1782">
        <v>7</v>
      </c>
      <c r="H1782" t="s">
        <v>922</v>
      </c>
    </row>
    <row r="1783" spans="1:9">
      <c r="A1783" t="s">
        <v>6102</v>
      </c>
      <c r="B1783" t="s">
        <v>31</v>
      </c>
      <c r="C1783">
        <v>315</v>
      </c>
      <c r="D1783">
        <v>0</v>
      </c>
      <c r="G1783">
        <v>0</v>
      </c>
    </row>
    <row r="1784" spans="1:9">
      <c r="A1784" t="s">
        <v>6103</v>
      </c>
      <c r="B1784" t="s">
        <v>3316</v>
      </c>
      <c r="C1784">
        <v>551</v>
      </c>
      <c r="D1784">
        <v>20</v>
      </c>
      <c r="E1784" t="s">
        <v>6104</v>
      </c>
      <c r="F1784" t="s">
        <v>4901</v>
      </c>
      <c r="G1784">
        <v>1</v>
      </c>
      <c r="H1784" t="s">
        <v>1552</v>
      </c>
    </row>
    <row r="1785" spans="1:9">
      <c r="A1785" t="s">
        <v>6105</v>
      </c>
      <c r="B1785" t="s">
        <v>6106</v>
      </c>
      <c r="C1785">
        <v>620</v>
      </c>
      <c r="D1785">
        <v>20</v>
      </c>
      <c r="E1785" t="s">
        <v>6107</v>
      </c>
      <c r="F1785" t="s">
        <v>6108</v>
      </c>
      <c r="G1785">
        <v>4</v>
      </c>
      <c r="H1785" t="s">
        <v>1329</v>
      </c>
    </row>
    <row r="1786" spans="1:9">
      <c r="A1786" t="s">
        <v>6109</v>
      </c>
      <c r="B1786" t="s">
        <v>5939</v>
      </c>
      <c r="C1786">
        <v>621</v>
      </c>
      <c r="D1786">
        <v>20</v>
      </c>
      <c r="E1786" t="s">
        <v>6110</v>
      </c>
      <c r="F1786" t="s">
        <v>1127</v>
      </c>
      <c r="G1786">
        <v>7</v>
      </c>
      <c r="H1786" t="s">
        <v>5941</v>
      </c>
    </row>
    <row r="1787" spans="1:9">
      <c r="A1787" t="s">
        <v>6111</v>
      </c>
      <c r="B1787" t="s">
        <v>3650</v>
      </c>
      <c r="C1787">
        <v>551</v>
      </c>
      <c r="D1787">
        <v>20</v>
      </c>
      <c r="E1787" t="s">
        <v>6112</v>
      </c>
      <c r="F1787" t="s">
        <v>2005</v>
      </c>
      <c r="G1787">
        <v>5</v>
      </c>
      <c r="H1787" t="s">
        <v>3652</v>
      </c>
      <c r="I1787" t="s">
        <v>167</v>
      </c>
    </row>
    <row r="1788" spans="1:9">
      <c r="A1788" t="s">
        <v>6113</v>
      </c>
      <c r="B1788" t="s">
        <v>1271</v>
      </c>
      <c r="C1788">
        <v>623</v>
      </c>
      <c r="D1788">
        <v>20</v>
      </c>
      <c r="E1788" t="s">
        <v>6114</v>
      </c>
      <c r="F1788" t="s">
        <v>868</v>
      </c>
      <c r="G1788">
        <v>5</v>
      </c>
      <c r="H1788" t="s">
        <v>6115</v>
      </c>
    </row>
    <row r="1789" spans="1:9">
      <c r="A1789" t="s">
        <v>6116</v>
      </c>
      <c r="B1789" t="s">
        <v>6117</v>
      </c>
      <c r="C1789">
        <v>621</v>
      </c>
      <c r="D1789">
        <v>20</v>
      </c>
      <c r="E1789" t="s">
        <v>6118</v>
      </c>
      <c r="F1789" t="s">
        <v>1346</v>
      </c>
      <c r="G1789">
        <v>2</v>
      </c>
      <c r="H1789" t="s">
        <v>4432</v>
      </c>
    </row>
    <row r="1790" spans="1:9">
      <c r="A1790" t="s">
        <v>6119</v>
      </c>
      <c r="B1790" t="s">
        <v>31</v>
      </c>
      <c r="C1790">
        <v>620</v>
      </c>
      <c r="D1790">
        <v>0</v>
      </c>
      <c r="G1790">
        <v>0</v>
      </c>
    </row>
    <row r="1791" spans="1:9">
      <c r="A1791" t="s">
        <v>6120</v>
      </c>
      <c r="B1791" t="s">
        <v>23</v>
      </c>
      <c r="C1791">
        <v>623</v>
      </c>
      <c r="D1791">
        <v>20</v>
      </c>
      <c r="E1791" t="s">
        <v>6121</v>
      </c>
      <c r="F1791" t="s">
        <v>5655</v>
      </c>
      <c r="G1791">
        <v>1</v>
      </c>
      <c r="H1791" t="s">
        <v>1244</v>
      </c>
    </row>
    <row r="1792" spans="1:9">
      <c r="A1792" t="s">
        <v>6122</v>
      </c>
      <c r="B1792" t="s">
        <v>6123</v>
      </c>
      <c r="C1792">
        <v>622</v>
      </c>
      <c r="D1792">
        <v>20</v>
      </c>
      <c r="E1792" t="s">
        <v>6124</v>
      </c>
      <c r="F1792" t="s">
        <v>5195</v>
      </c>
      <c r="G1792">
        <v>4</v>
      </c>
      <c r="H1792" t="s">
        <v>6125</v>
      </c>
    </row>
    <row r="1793" spans="1:9">
      <c r="A1793" t="s">
        <v>6126</v>
      </c>
      <c r="B1793" t="s">
        <v>23</v>
      </c>
      <c r="C1793">
        <v>622</v>
      </c>
      <c r="D1793">
        <v>20</v>
      </c>
      <c r="E1793" t="s">
        <v>6127</v>
      </c>
      <c r="F1793" t="s">
        <v>3546</v>
      </c>
      <c r="G1793">
        <v>5</v>
      </c>
      <c r="H1793" t="s">
        <v>6128</v>
      </c>
    </row>
    <row r="1794" spans="1:9">
      <c r="A1794" t="s">
        <v>6129</v>
      </c>
      <c r="B1794" t="s">
        <v>6130</v>
      </c>
      <c r="C1794">
        <v>515</v>
      </c>
      <c r="D1794">
        <v>20</v>
      </c>
      <c r="E1794" t="s">
        <v>6131</v>
      </c>
      <c r="F1794" t="s">
        <v>2124</v>
      </c>
      <c r="G1794">
        <v>3</v>
      </c>
      <c r="H1794" t="s">
        <v>6132</v>
      </c>
      <c r="I1794" t="s">
        <v>732</v>
      </c>
    </row>
    <row r="1795" spans="1:9">
      <c r="A1795" t="s">
        <v>6133</v>
      </c>
      <c r="B1795" t="s">
        <v>6134</v>
      </c>
      <c r="C1795">
        <v>621</v>
      </c>
      <c r="D1795">
        <v>20</v>
      </c>
      <c r="E1795" t="s">
        <v>6135</v>
      </c>
      <c r="F1795" t="s">
        <v>6136</v>
      </c>
      <c r="G1795">
        <v>6</v>
      </c>
      <c r="H1795" t="s">
        <v>6137</v>
      </c>
    </row>
    <row r="1796" spans="1:9">
      <c r="A1796" t="s">
        <v>6138</v>
      </c>
      <c r="B1796" t="s">
        <v>6139</v>
      </c>
      <c r="C1796">
        <v>620</v>
      </c>
      <c r="D1796">
        <v>16</v>
      </c>
      <c r="E1796" t="s">
        <v>6140</v>
      </c>
      <c r="F1796" t="s">
        <v>6141</v>
      </c>
      <c r="G1796">
        <v>8</v>
      </c>
      <c r="H1796" t="s">
        <v>6142</v>
      </c>
    </row>
    <row r="1797" spans="1:9">
      <c r="A1797" t="s">
        <v>6143</v>
      </c>
      <c r="B1797" t="s">
        <v>6144</v>
      </c>
      <c r="C1797">
        <v>621</v>
      </c>
      <c r="D1797">
        <v>20</v>
      </c>
      <c r="E1797" t="s">
        <v>6145</v>
      </c>
      <c r="F1797" t="s">
        <v>4572</v>
      </c>
      <c r="G1797">
        <v>6</v>
      </c>
      <c r="H1797" t="s">
        <v>6146</v>
      </c>
      <c r="I1797" t="s">
        <v>6147</v>
      </c>
    </row>
    <row r="1798" spans="1:9">
      <c r="A1798" t="s">
        <v>6148</v>
      </c>
      <c r="B1798" t="s">
        <v>23</v>
      </c>
      <c r="C1798">
        <v>619</v>
      </c>
      <c r="D1798">
        <v>20</v>
      </c>
      <c r="E1798" t="s">
        <v>6149</v>
      </c>
      <c r="F1798" t="s">
        <v>41</v>
      </c>
      <c r="G1798">
        <v>4</v>
      </c>
      <c r="H1798" t="s">
        <v>6150</v>
      </c>
    </row>
    <row r="1799" spans="1:9">
      <c r="A1799" t="s">
        <v>6151</v>
      </c>
      <c r="B1799" t="s">
        <v>5042</v>
      </c>
      <c r="C1799">
        <v>621</v>
      </c>
      <c r="D1799">
        <v>20</v>
      </c>
      <c r="E1799" t="s">
        <v>6152</v>
      </c>
      <c r="F1799" t="s">
        <v>6153</v>
      </c>
      <c r="G1799">
        <v>5</v>
      </c>
      <c r="H1799" t="s">
        <v>6154</v>
      </c>
      <c r="I1799" t="s">
        <v>5046</v>
      </c>
    </row>
    <row r="1800" spans="1:9">
      <c r="A1800" t="s">
        <v>6155</v>
      </c>
      <c r="B1800" t="s">
        <v>6156</v>
      </c>
      <c r="C1800">
        <v>621</v>
      </c>
      <c r="D1800">
        <v>20</v>
      </c>
      <c r="E1800" t="s">
        <v>6157</v>
      </c>
      <c r="F1800" t="s">
        <v>6158</v>
      </c>
      <c r="G1800">
        <v>4</v>
      </c>
      <c r="H1800" t="s">
        <v>6159</v>
      </c>
    </row>
    <row r="1801" spans="1:9">
      <c r="A1801" t="s">
        <v>6160</v>
      </c>
      <c r="B1801" t="s">
        <v>6161</v>
      </c>
      <c r="C1801">
        <v>621</v>
      </c>
      <c r="D1801">
        <v>13</v>
      </c>
      <c r="E1801" t="s">
        <v>6162</v>
      </c>
      <c r="F1801" t="s">
        <v>6163</v>
      </c>
      <c r="G1801">
        <v>4</v>
      </c>
      <c r="H1801" t="s">
        <v>6164</v>
      </c>
    </row>
    <row r="1802" spans="1:9">
      <c r="A1802" t="s">
        <v>6165</v>
      </c>
      <c r="B1802" t="s">
        <v>23</v>
      </c>
      <c r="C1802">
        <v>622</v>
      </c>
      <c r="D1802">
        <v>20</v>
      </c>
      <c r="E1802" t="s">
        <v>6166</v>
      </c>
      <c r="F1802" t="s">
        <v>5630</v>
      </c>
      <c r="G1802">
        <v>1</v>
      </c>
      <c r="H1802" t="s">
        <v>6167</v>
      </c>
    </row>
    <row r="1803" spans="1:9">
      <c r="A1803" t="s">
        <v>6168</v>
      </c>
      <c r="B1803" t="s">
        <v>31</v>
      </c>
      <c r="C1803">
        <v>509</v>
      </c>
      <c r="D1803">
        <v>0</v>
      </c>
      <c r="G1803">
        <v>0</v>
      </c>
    </row>
    <row r="1804" spans="1:9">
      <c r="A1804" t="s">
        <v>6169</v>
      </c>
      <c r="B1804" t="s">
        <v>6170</v>
      </c>
      <c r="C1804">
        <v>621</v>
      </c>
      <c r="D1804">
        <v>20</v>
      </c>
      <c r="E1804" t="s">
        <v>6171</v>
      </c>
      <c r="F1804" t="s">
        <v>2351</v>
      </c>
      <c r="G1804">
        <v>3</v>
      </c>
      <c r="H1804" t="s">
        <v>6172</v>
      </c>
    </row>
    <row r="1805" spans="1:9">
      <c r="A1805" t="s">
        <v>6173</v>
      </c>
      <c r="B1805" t="s">
        <v>23</v>
      </c>
      <c r="C1805">
        <v>619</v>
      </c>
      <c r="D1805">
        <v>20</v>
      </c>
      <c r="E1805" t="s">
        <v>6174</v>
      </c>
      <c r="F1805" t="s">
        <v>503</v>
      </c>
      <c r="G1805">
        <v>4</v>
      </c>
      <c r="H1805" t="s">
        <v>6175</v>
      </c>
      <c r="I1805" t="s">
        <v>6176</v>
      </c>
    </row>
    <row r="1806" spans="1:9">
      <c r="A1806" t="s">
        <v>6177</v>
      </c>
      <c r="B1806" t="s">
        <v>31</v>
      </c>
      <c r="C1806">
        <v>402</v>
      </c>
      <c r="D1806">
        <v>0</v>
      </c>
      <c r="G1806">
        <v>0</v>
      </c>
    </row>
    <row r="1807" spans="1:9">
      <c r="A1807" t="s">
        <v>6178</v>
      </c>
      <c r="B1807" t="s">
        <v>6179</v>
      </c>
      <c r="C1807">
        <v>621</v>
      </c>
      <c r="D1807">
        <v>20</v>
      </c>
      <c r="E1807" t="s">
        <v>6180</v>
      </c>
      <c r="F1807" t="s">
        <v>6181</v>
      </c>
      <c r="G1807">
        <v>3</v>
      </c>
      <c r="H1807" t="s">
        <v>6182</v>
      </c>
    </row>
    <row r="1808" spans="1:9">
      <c r="A1808" t="s">
        <v>6183</v>
      </c>
      <c r="B1808" t="s">
        <v>6184</v>
      </c>
      <c r="C1808">
        <v>621</v>
      </c>
      <c r="D1808">
        <v>20</v>
      </c>
      <c r="E1808" t="s">
        <v>6185</v>
      </c>
      <c r="F1808" t="s">
        <v>6186</v>
      </c>
      <c r="G1808">
        <v>5</v>
      </c>
      <c r="H1808" t="s">
        <v>6187</v>
      </c>
    </row>
    <row r="1809" spans="1:9">
      <c r="A1809" t="s">
        <v>6188</v>
      </c>
      <c r="B1809" t="s">
        <v>23</v>
      </c>
      <c r="C1809">
        <v>621</v>
      </c>
      <c r="D1809">
        <v>20</v>
      </c>
      <c r="E1809" t="s">
        <v>6189</v>
      </c>
      <c r="F1809" t="s">
        <v>2332</v>
      </c>
      <c r="G1809">
        <v>3</v>
      </c>
      <c r="H1809" t="s">
        <v>3693</v>
      </c>
    </row>
    <row r="1810" spans="1:9">
      <c r="A1810" t="s">
        <v>6190</v>
      </c>
      <c r="B1810" t="s">
        <v>23</v>
      </c>
      <c r="C1810">
        <v>624</v>
      </c>
      <c r="D1810">
        <v>20</v>
      </c>
      <c r="E1810" t="s">
        <v>6191</v>
      </c>
      <c r="F1810" t="s">
        <v>6192</v>
      </c>
      <c r="G1810">
        <v>6</v>
      </c>
      <c r="H1810" t="s">
        <v>6193</v>
      </c>
    </row>
    <row r="1811" spans="1:9">
      <c r="A1811" t="s">
        <v>6194</v>
      </c>
      <c r="B1811" t="s">
        <v>31</v>
      </c>
      <c r="C1811">
        <v>156</v>
      </c>
      <c r="D1811">
        <v>0</v>
      </c>
      <c r="G1811">
        <v>0</v>
      </c>
    </row>
    <row r="1812" spans="1:9">
      <c r="A1812" t="s">
        <v>6195</v>
      </c>
      <c r="B1812" t="s">
        <v>1044</v>
      </c>
      <c r="C1812">
        <v>444</v>
      </c>
      <c r="D1812">
        <v>2</v>
      </c>
      <c r="E1812" t="s">
        <v>6196</v>
      </c>
      <c r="F1812" t="s">
        <v>1041</v>
      </c>
      <c r="G1812">
        <v>0</v>
      </c>
    </row>
    <row r="1813" spans="1:9">
      <c r="A1813" t="s">
        <v>6197</v>
      </c>
      <c r="B1813" t="s">
        <v>31</v>
      </c>
      <c r="C1813">
        <v>723</v>
      </c>
      <c r="D1813">
        <v>0</v>
      </c>
      <c r="G1813">
        <v>0</v>
      </c>
    </row>
    <row r="1814" spans="1:9">
      <c r="A1814" t="s">
        <v>6198</v>
      </c>
      <c r="B1814" t="s">
        <v>31</v>
      </c>
      <c r="C1814">
        <v>393</v>
      </c>
      <c r="D1814">
        <v>0</v>
      </c>
      <c r="G1814">
        <v>0</v>
      </c>
    </row>
    <row r="1815" spans="1:9">
      <c r="A1815" t="s">
        <v>6199</v>
      </c>
      <c r="B1815" t="s">
        <v>6200</v>
      </c>
      <c r="C1815">
        <v>612</v>
      </c>
      <c r="D1815">
        <v>20</v>
      </c>
      <c r="E1815" t="s">
        <v>6201</v>
      </c>
      <c r="F1815" t="s">
        <v>3185</v>
      </c>
      <c r="G1815">
        <v>1</v>
      </c>
      <c r="H1815" t="s">
        <v>6202</v>
      </c>
    </row>
    <row r="1816" spans="1:9">
      <c r="A1816" t="s">
        <v>6203</v>
      </c>
      <c r="B1816" t="s">
        <v>6204</v>
      </c>
      <c r="C1816">
        <v>393</v>
      </c>
      <c r="D1816">
        <v>1</v>
      </c>
      <c r="E1816" t="s">
        <v>6205</v>
      </c>
      <c r="F1816" t="s">
        <v>165</v>
      </c>
      <c r="G1816">
        <v>4</v>
      </c>
      <c r="H1816" t="s">
        <v>6206</v>
      </c>
    </row>
    <row r="1817" spans="1:9">
      <c r="A1817" t="s">
        <v>6207</v>
      </c>
      <c r="B1817" t="s">
        <v>31</v>
      </c>
      <c r="C1817">
        <v>252</v>
      </c>
      <c r="D1817">
        <v>0</v>
      </c>
      <c r="G1817">
        <v>0</v>
      </c>
    </row>
    <row r="1818" spans="1:9">
      <c r="A1818" t="s">
        <v>6208</v>
      </c>
      <c r="B1818" t="s">
        <v>31</v>
      </c>
      <c r="C1818">
        <v>455</v>
      </c>
      <c r="D1818">
        <v>0</v>
      </c>
      <c r="G1818">
        <v>0</v>
      </c>
    </row>
    <row r="1819" spans="1:9">
      <c r="A1819" t="s">
        <v>6209</v>
      </c>
      <c r="B1819" t="s">
        <v>23</v>
      </c>
      <c r="C1819">
        <v>520</v>
      </c>
      <c r="D1819">
        <v>20</v>
      </c>
      <c r="E1819" t="s">
        <v>6210</v>
      </c>
      <c r="F1819" t="s">
        <v>4752</v>
      </c>
      <c r="G1819">
        <v>2</v>
      </c>
      <c r="H1819" t="s">
        <v>4189</v>
      </c>
    </row>
    <row r="1820" spans="1:9">
      <c r="A1820" t="s">
        <v>6211</v>
      </c>
      <c r="B1820" t="s">
        <v>31</v>
      </c>
      <c r="C1820">
        <v>328</v>
      </c>
      <c r="D1820">
        <v>0</v>
      </c>
      <c r="G1820">
        <v>0</v>
      </c>
    </row>
    <row r="1821" spans="1:9">
      <c r="A1821" t="s">
        <v>6212</v>
      </c>
      <c r="B1821" t="s">
        <v>23</v>
      </c>
      <c r="C1821">
        <v>633</v>
      </c>
      <c r="D1821">
        <v>20</v>
      </c>
      <c r="E1821" t="s">
        <v>6213</v>
      </c>
      <c r="F1821" t="s">
        <v>3680</v>
      </c>
      <c r="G1821">
        <v>2</v>
      </c>
      <c r="H1821" t="s">
        <v>6214</v>
      </c>
    </row>
    <row r="1822" spans="1:9">
      <c r="A1822" t="s">
        <v>6215</v>
      </c>
      <c r="B1822" t="s">
        <v>6216</v>
      </c>
      <c r="C1822">
        <v>593</v>
      </c>
      <c r="D1822">
        <v>20</v>
      </c>
      <c r="E1822" t="s">
        <v>6217</v>
      </c>
      <c r="F1822" t="s">
        <v>251</v>
      </c>
      <c r="G1822">
        <v>5</v>
      </c>
      <c r="H1822" t="s">
        <v>6218</v>
      </c>
      <c r="I1822" t="s">
        <v>6219</v>
      </c>
    </row>
    <row r="1823" spans="1:9">
      <c r="A1823" t="s">
        <v>6220</v>
      </c>
      <c r="B1823" t="s">
        <v>4274</v>
      </c>
      <c r="C1823">
        <v>473</v>
      </c>
      <c r="D1823">
        <v>2</v>
      </c>
      <c r="E1823" t="s">
        <v>6221</v>
      </c>
      <c r="F1823" t="s">
        <v>2328</v>
      </c>
      <c r="G1823">
        <v>0</v>
      </c>
    </row>
    <row r="1824" spans="1:9">
      <c r="A1824" t="s">
        <v>6222</v>
      </c>
      <c r="B1824" t="s">
        <v>31</v>
      </c>
      <c r="C1824">
        <v>471</v>
      </c>
      <c r="D1824">
        <v>0</v>
      </c>
      <c r="G1824">
        <v>0</v>
      </c>
    </row>
    <row r="1825" spans="1:9">
      <c r="A1825" t="s">
        <v>6223</v>
      </c>
      <c r="B1825" t="s">
        <v>4860</v>
      </c>
      <c r="C1825">
        <v>645</v>
      </c>
      <c r="D1825">
        <v>20</v>
      </c>
      <c r="E1825" t="s">
        <v>6224</v>
      </c>
      <c r="F1825" t="s">
        <v>6225</v>
      </c>
      <c r="G1825">
        <v>3</v>
      </c>
      <c r="H1825" t="s">
        <v>6226</v>
      </c>
    </row>
    <row r="1826" spans="1:9">
      <c r="A1826" t="s">
        <v>6227</v>
      </c>
      <c r="B1826" t="s">
        <v>6228</v>
      </c>
      <c r="C1826">
        <v>582</v>
      </c>
      <c r="D1826">
        <v>20</v>
      </c>
      <c r="E1826" t="s">
        <v>6229</v>
      </c>
      <c r="F1826" t="s">
        <v>5178</v>
      </c>
      <c r="G1826">
        <v>2</v>
      </c>
      <c r="H1826" t="s">
        <v>6230</v>
      </c>
    </row>
    <row r="1827" spans="1:9">
      <c r="A1827" t="s">
        <v>6231</v>
      </c>
      <c r="B1827" t="s">
        <v>31</v>
      </c>
      <c r="C1827">
        <v>494</v>
      </c>
      <c r="D1827">
        <v>0</v>
      </c>
      <c r="G1827">
        <v>0</v>
      </c>
    </row>
    <row r="1828" spans="1:9">
      <c r="A1828" t="s">
        <v>6232</v>
      </c>
      <c r="B1828" t="s">
        <v>23</v>
      </c>
      <c r="C1828">
        <v>619</v>
      </c>
      <c r="D1828">
        <v>20</v>
      </c>
      <c r="E1828" t="s">
        <v>6233</v>
      </c>
      <c r="F1828" t="s">
        <v>107</v>
      </c>
      <c r="G1828">
        <v>14</v>
      </c>
      <c r="H1828" s="1" t="s">
        <v>6234</v>
      </c>
      <c r="I1828" t="s">
        <v>776</v>
      </c>
    </row>
    <row r="1829" spans="1:9">
      <c r="A1829" t="s">
        <v>6235</v>
      </c>
      <c r="B1829" t="s">
        <v>6236</v>
      </c>
      <c r="C1829">
        <v>314</v>
      </c>
      <c r="D1829">
        <v>18</v>
      </c>
      <c r="E1829" t="s">
        <v>6237</v>
      </c>
      <c r="F1829" t="s">
        <v>6238</v>
      </c>
      <c r="G1829">
        <v>2</v>
      </c>
      <c r="H1829" t="s">
        <v>6239</v>
      </c>
    </row>
    <row r="1830" spans="1:9">
      <c r="A1830" t="s">
        <v>6240</v>
      </c>
      <c r="B1830" t="s">
        <v>31</v>
      </c>
      <c r="C1830">
        <v>564</v>
      </c>
      <c r="D1830">
        <v>0</v>
      </c>
      <c r="G1830">
        <v>0</v>
      </c>
    </row>
    <row r="1831" spans="1:9">
      <c r="A1831" t="s">
        <v>6241</v>
      </c>
      <c r="B1831" t="s">
        <v>31</v>
      </c>
      <c r="C1831">
        <v>564</v>
      </c>
      <c r="D1831">
        <v>0</v>
      </c>
      <c r="G1831">
        <v>0</v>
      </c>
    </row>
    <row r="1832" spans="1:9">
      <c r="A1832" t="s">
        <v>6242</v>
      </c>
      <c r="B1832" t="s">
        <v>31</v>
      </c>
      <c r="C1832">
        <v>336</v>
      </c>
      <c r="D1832">
        <v>0</v>
      </c>
      <c r="G1832">
        <v>0</v>
      </c>
    </row>
    <row r="1833" spans="1:9">
      <c r="A1833" t="s">
        <v>6243</v>
      </c>
      <c r="B1833" t="s">
        <v>23</v>
      </c>
      <c r="C1833">
        <v>611</v>
      </c>
      <c r="D1833">
        <v>20</v>
      </c>
      <c r="E1833" t="s">
        <v>6244</v>
      </c>
      <c r="F1833" t="s">
        <v>3082</v>
      </c>
      <c r="G1833">
        <v>6</v>
      </c>
      <c r="H1833" t="s">
        <v>6245</v>
      </c>
      <c r="I1833" t="s">
        <v>4088</v>
      </c>
    </row>
    <row r="1834" spans="1:9">
      <c r="A1834" t="s">
        <v>6246</v>
      </c>
      <c r="B1834" t="s">
        <v>6247</v>
      </c>
      <c r="C1834">
        <v>583</v>
      </c>
      <c r="D1834">
        <v>20</v>
      </c>
      <c r="E1834" t="s">
        <v>6248</v>
      </c>
      <c r="F1834" t="s">
        <v>600</v>
      </c>
      <c r="G1834">
        <v>8</v>
      </c>
      <c r="H1834" t="s">
        <v>6249</v>
      </c>
    </row>
    <row r="1835" spans="1:9">
      <c r="A1835" t="s">
        <v>6250</v>
      </c>
      <c r="B1835" t="s">
        <v>31</v>
      </c>
      <c r="C1835">
        <v>374</v>
      </c>
      <c r="D1835">
        <v>0</v>
      </c>
      <c r="G1835">
        <v>0</v>
      </c>
    </row>
    <row r="1836" spans="1:9">
      <c r="A1836" t="s">
        <v>6251</v>
      </c>
      <c r="B1836" t="s">
        <v>3104</v>
      </c>
      <c r="C1836">
        <v>519</v>
      </c>
      <c r="D1836">
        <v>20</v>
      </c>
      <c r="E1836" t="s">
        <v>6252</v>
      </c>
      <c r="F1836" t="s">
        <v>5621</v>
      </c>
      <c r="G1836">
        <v>18</v>
      </c>
      <c r="H1836" s="1" t="s">
        <v>6253</v>
      </c>
      <c r="I1836" t="s">
        <v>3106</v>
      </c>
    </row>
    <row r="1837" spans="1:9">
      <c r="A1837" t="s">
        <v>6254</v>
      </c>
      <c r="B1837" t="s">
        <v>6255</v>
      </c>
      <c r="C1837">
        <v>586</v>
      </c>
      <c r="D1837">
        <v>20</v>
      </c>
      <c r="E1837" t="s">
        <v>6256</v>
      </c>
      <c r="F1837" t="s">
        <v>204</v>
      </c>
      <c r="G1837">
        <v>3</v>
      </c>
      <c r="H1837" t="s">
        <v>686</v>
      </c>
    </row>
    <row r="1838" spans="1:9">
      <c r="A1838" t="s">
        <v>6257</v>
      </c>
      <c r="B1838" t="s">
        <v>6258</v>
      </c>
      <c r="C1838">
        <v>614</v>
      </c>
      <c r="D1838">
        <v>20</v>
      </c>
      <c r="E1838" t="s">
        <v>6259</v>
      </c>
      <c r="F1838" t="s">
        <v>914</v>
      </c>
      <c r="G1838">
        <v>4</v>
      </c>
      <c r="H1838" t="s">
        <v>6260</v>
      </c>
    </row>
    <row r="1839" spans="1:9">
      <c r="A1839" t="s">
        <v>6261</v>
      </c>
      <c r="B1839" t="s">
        <v>31</v>
      </c>
      <c r="C1839">
        <v>513</v>
      </c>
      <c r="D1839">
        <v>0</v>
      </c>
      <c r="G1839">
        <v>0</v>
      </c>
    </row>
    <row r="1840" spans="1:9">
      <c r="A1840" t="s">
        <v>6262</v>
      </c>
      <c r="B1840" t="s">
        <v>31</v>
      </c>
      <c r="C1840">
        <v>624</v>
      </c>
      <c r="D1840">
        <v>0</v>
      </c>
      <c r="G1840">
        <v>0</v>
      </c>
    </row>
    <row r="1841" spans="1:9">
      <c r="A1841" t="s">
        <v>6263</v>
      </c>
      <c r="B1841" t="s">
        <v>31</v>
      </c>
      <c r="C1841">
        <v>605</v>
      </c>
      <c r="D1841">
        <v>0</v>
      </c>
      <c r="G1841">
        <v>0</v>
      </c>
    </row>
    <row r="1842" spans="1:9">
      <c r="A1842" t="s">
        <v>6264</v>
      </c>
      <c r="B1842" t="s">
        <v>17</v>
      </c>
      <c r="C1842">
        <v>425</v>
      </c>
      <c r="D1842">
        <v>20</v>
      </c>
      <c r="E1842" t="s">
        <v>6265</v>
      </c>
      <c r="F1842" t="s">
        <v>1886</v>
      </c>
      <c r="G1842">
        <v>9</v>
      </c>
      <c r="H1842" t="s">
        <v>6266</v>
      </c>
      <c r="I1842" t="s">
        <v>21</v>
      </c>
    </row>
    <row r="1843" spans="1:9">
      <c r="A1843" t="s">
        <v>6267</v>
      </c>
      <c r="B1843" t="s">
        <v>6268</v>
      </c>
      <c r="C1843">
        <v>553</v>
      </c>
      <c r="D1843">
        <v>20</v>
      </c>
      <c r="E1843" t="s">
        <v>6269</v>
      </c>
      <c r="F1843" t="s">
        <v>4489</v>
      </c>
      <c r="G1843">
        <v>3</v>
      </c>
      <c r="H1843" t="s">
        <v>6270</v>
      </c>
    </row>
    <row r="1844" spans="1:9">
      <c r="A1844" t="s">
        <v>6271</v>
      </c>
      <c r="B1844" t="s">
        <v>31</v>
      </c>
      <c r="C1844">
        <v>450</v>
      </c>
      <c r="D1844">
        <v>0</v>
      </c>
      <c r="G1844">
        <v>0</v>
      </c>
    </row>
    <row r="1845" spans="1:9">
      <c r="A1845" t="s">
        <v>6272</v>
      </c>
      <c r="B1845" t="s">
        <v>6273</v>
      </c>
      <c r="C1845">
        <v>550</v>
      </c>
      <c r="D1845">
        <v>20</v>
      </c>
      <c r="E1845" t="s">
        <v>6274</v>
      </c>
      <c r="F1845" t="s">
        <v>3015</v>
      </c>
      <c r="G1845">
        <v>4</v>
      </c>
      <c r="H1845" t="s">
        <v>6275</v>
      </c>
    </row>
    <row r="1846" spans="1:9">
      <c r="A1846" t="s">
        <v>6276</v>
      </c>
      <c r="B1846" t="s">
        <v>31</v>
      </c>
      <c r="C1846">
        <v>310</v>
      </c>
      <c r="D1846">
        <v>0</v>
      </c>
      <c r="G1846">
        <v>0</v>
      </c>
    </row>
    <row r="1847" spans="1:9">
      <c r="A1847" t="s">
        <v>6277</v>
      </c>
      <c r="B1847" t="s">
        <v>31</v>
      </c>
      <c r="C1847">
        <v>398</v>
      </c>
      <c r="D1847">
        <v>0</v>
      </c>
      <c r="G1847">
        <v>0</v>
      </c>
    </row>
    <row r="1848" spans="1:9">
      <c r="A1848" t="s">
        <v>6278</v>
      </c>
      <c r="B1848" t="s">
        <v>23</v>
      </c>
      <c r="C1848">
        <v>468</v>
      </c>
      <c r="D1848">
        <v>20</v>
      </c>
      <c r="E1848" t="s">
        <v>6279</v>
      </c>
      <c r="F1848" t="s">
        <v>517</v>
      </c>
      <c r="G1848">
        <v>2</v>
      </c>
      <c r="H1848" t="s">
        <v>854</v>
      </c>
    </row>
    <row r="1849" spans="1:9">
      <c r="A1849" t="s">
        <v>6280</v>
      </c>
      <c r="B1849" t="s">
        <v>2052</v>
      </c>
      <c r="C1849">
        <v>609</v>
      </c>
      <c r="D1849">
        <v>18</v>
      </c>
      <c r="E1849" t="s">
        <v>6281</v>
      </c>
      <c r="F1849" t="s">
        <v>6282</v>
      </c>
      <c r="G1849">
        <v>6</v>
      </c>
      <c r="H1849" t="s">
        <v>6283</v>
      </c>
    </row>
    <row r="1850" spans="1:9">
      <c r="A1850" t="s">
        <v>6284</v>
      </c>
      <c r="B1850" t="s">
        <v>6285</v>
      </c>
      <c r="C1850">
        <v>526</v>
      </c>
      <c r="D1850">
        <v>15</v>
      </c>
      <c r="E1850" t="s">
        <v>6286</v>
      </c>
      <c r="F1850" t="s">
        <v>6287</v>
      </c>
      <c r="G1850">
        <v>0</v>
      </c>
    </row>
    <row r="1851" spans="1:9">
      <c r="A1851" t="s">
        <v>6288</v>
      </c>
      <c r="B1851" t="s">
        <v>23</v>
      </c>
      <c r="C1851">
        <v>549</v>
      </c>
      <c r="D1851">
        <v>20</v>
      </c>
      <c r="E1851" t="s">
        <v>6289</v>
      </c>
      <c r="F1851" t="s">
        <v>6290</v>
      </c>
      <c r="G1851">
        <v>2</v>
      </c>
      <c r="H1851" t="s">
        <v>2733</v>
      </c>
    </row>
    <row r="1852" spans="1:9">
      <c r="A1852" t="s">
        <v>6291</v>
      </c>
      <c r="B1852" t="s">
        <v>31</v>
      </c>
      <c r="C1852">
        <v>226</v>
      </c>
      <c r="D1852">
        <v>0</v>
      </c>
      <c r="G1852">
        <v>0</v>
      </c>
    </row>
    <row r="1853" spans="1:9">
      <c r="A1853" t="s">
        <v>6292</v>
      </c>
      <c r="B1853" t="s">
        <v>779</v>
      </c>
      <c r="C1853">
        <v>412</v>
      </c>
      <c r="D1853">
        <v>7</v>
      </c>
      <c r="E1853" t="s">
        <v>6293</v>
      </c>
      <c r="F1853" t="s">
        <v>6294</v>
      </c>
      <c r="G1853">
        <v>0</v>
      </c>
    </row>
    <row r="1854" spans="1:9">
      <c r="A1854" t="s">
        <v>6295</v>
      </c>
      <c r="B1854" t="s">
        <v>31</v>
      </c>
      <c r="C1854">
        <v>453</v>
      </c>
      <c r="D1854">
        <v>0</v>
      </c>
      <c r="G1854">
        <v>0</v>
      </c>
    </row>
    <row r="1855" spans="1:9">
      <c r="A1855" t="s">
        <v>6296</v>
      </c>
      <c r="B1855" t="s">
        <v>6297</v>
      </c>
      <c r="C1855">
        <v>617</v>
      </c>
      <c r="D1855">
        <v>20</v>
      </c>
      <c r="E1855" t="s">
        <v>6298</v>
      </c>
      <c r="F1855" t="s">
        <v>159</v>
      </c>
      <c r="G1855">
        <v>3</v>
      </c>
      <c r="H1855" t="s">
        <v>999</v>
      </c>
    </row>
    <row r="1856" spans="1:9">
      <c r="A1856" t="s">
        <v>6299</v>
      </c>
      <c r="B1856" t="s">
        <v>6300</v>
      </c>
      <c r="C1856">
        <v>487</v>
      </c>
      <c r="D1856">
        <v>20</v>
      </c>
      <c r="E1856" t="s">
        <v>6301</v>
      </c>
      <c r="F1856" t="s">
        <v>755</v>
      </c>
      <c r="G1856">
        <v>5</v>
      </c>
      <c r="H1856" t="s">
        <v>6302</v>
      </c>
      <c r="I1856" t="s">
        <v>6303</v>
      </c>
    </row>
    <row r="1857" spans="1:9">
      <c r="A1857" t="s">
        <v>6304</v>
      </c>
      <c r="B1857" t="s">
        <v>6305</v>
      </c>
      <c r="C1857">
        <v>607</v>
      </c>
      <c r="D1857">
        <v>20</v>
      </c>
      <c r="E1857" t="s">
        <v>6306</v>
      </c>
      <c r="F1857" t="s">
        <v>70</v>
      </c>
      <c r="G1857">
        <v>3</v>
      </c>
      <c r="H1857" t="s">
        <v>838</v>
      </c>
    </row>
    <row r="1858" spans="1:9">
      <c r="A1858" t="s">
        <v>6307</v>
      </c>
      <c r="B1858" t="s">
        <v>31</v>
      </c>
      <c r="C1858">
        <v>353</v>
      </c>
      <c r="D1858">
        <v>0</v>
      </c>
      <c r="G1858">
        <v>0</v>
      </c>
    </row>
    <row r="1859" spans="1:9">
      <c r="A1859" t="s">
        <v>6308</v>
      </c>
      <c r="B1859" t="s">
        <v>23</v>
      </c>
      <c r="C1859">
        <v>632</v>
      </c>
      <c r="D1859">
        <v>20</v>
      </c>
      <c r="E1859" t="s">
        <v>6309</v>
      </c>
      <c r="F1859" t="s">
        <v>3590</v>
      </c>
      <c r="G1859">
        <v>1</v>
      </c>
      <c r="H1859" t="s">
        <v>3069</v>
      </c>
    </row>
    <row r="1860" spans="1:9">
      <c r="A1860" t="s">
        <v>6310</v>
      </c>
      <c r="B1860" t="s">
        <v>627</v>
      </c>
      <c r="C1860">
        <v>482</v>
      </c>
      <c r="D1860">
        <v>20</v>
      </c>
      <c r="E1860" t="s">
        <v>6311</v>
      </c>
      <c r="F1860" t="s">
        <v>1901</v>
      </c>
      <c r="G1860">
        <v>2</v>
      </c>
      <c r="H1860" t="s">
        <v>630</v>
      </c>
      <c r="I1860" t="s">
        <v>631</v>
      </c>
    </row>
    <row r="1861" spans="1:9">
      <c r="A1861" t="s">
        <v>6312</v>
      </c>
      <c r="B1861" t="s">
        <v>6313</v>
      </c>
      <c r="C1861">
        <v>592</v>
      </c>
      <c r="D1861">
        <v>20</v>
      </c>
      <c r="E1861" t="s">
        <v>6314</v>
      </c>
      <c r="F1861" t="s">
        <v>6315</v>
      </c>
      <c r="G1861">
        <v>2</v>
      </c>
      <c r="H1861" t="s">
        <v>3012</v>
      </c>
    </row>
    <row r="1862" spans="1:9">
      <c r="A1862" t="s">
        <v>6316</v>
      </c>
      <c r="B1862" t="s">
        <v>6317</v>
      </c>
      <c r="C1862">
        <v>632</v>
      </c>
      <c r="D1862">
        <v>20</v>
      </c>
      <c r="E1862" t="s">
        <v>6318</v>
      </c>
      <c r="F1862" t="s">
        <v>1937</v>
      </c>
      <c r="G1862">
        <v>4</v>
      </c>
      <c r="H1862" t="s">
        <v>6319</v>
      </c>
    </row>
    <row r="1863" spans="1:9">
      <c r="A1863" t="s">
        <v>6320</v>
      </c>
      <c r="B1863" t="s">
        <v>281</v>
      </c>
      <c r="C1863">
        <v>622</v>
      </c>
      <c r="D1863">
        <v>20</v>
      </c>
      <c r="E1863" t="s">
        <v>6321</v>
      </c>
      <c r="F1863" t="s">
        <v>6322</v>
      </c>
      <c r="G1863">
        <v>4</v>
      </c>
      <c r="H1863" t="s">
        <v>6323</v>
      </c>
    </row>
    <row r="1864" spans="1:9">
      <c r="A1864" t="s">
        <v>6324</v>
      </c>
      <c r="B1864" t="s">
        <v>6325</v>
      </c>
      <c r="C1864">
        <v>609</v>
      </c>
      <c r="D1864">
        <v>20</v>
      </c>
      <c r="E1864" t="s">
        <v>6326</v>
      </c>
      <c r="F1864" t="s">
        <v>261</v>
      </c>
      <c r="G1864">
        <v>1</v>
      </c>
      <c r="H1864" t="s">
        <v>967</v>
      </c>
    </row>
    <row r="1865" spans="1:9">
      <c r="A1865" t="s">
        <v>6327</v>
      </c>
      <c r="B1865" t="s">
        <v>6328</v>
      </c>
      <c r="C1865">
        <v>290</v>
      </c>
      <c r="D1865">
        <v>20</v>
      </c>
      <c r="E1865" t="s">
        <v>6329</v>
      </c>
      <c r="F1865" t="s">
        <v>6330</v>
      </c>
      <c r="G1865">
        <v>6</v>
      </c>
      <c r="H1865" t="s">
        <v>6331</v>
      </c>
      <c r="I1865" t="s">
        <v>161</v>
      </c>
    </row>
    <row r="1866" spans="1:9">
      <c r="A1866" t="s">
        <v>6332</v>
      </c>
      <c r="B1866" t="s">
        <v>6333</v>
      </c>
      <c r="C1866">
        <v>357</v>
      </c>
      <c r="D1866">
        <v>20</v>
      </c>
      <c r="E1866" t="s">
        <v>6334</v>
      </c>
      <c r="F1866" t="s">
        <v>6335</v>
      </c>
      <c r="G1866">
        <v>6</v>
      </c>
      <c r="H1866" t="s">
        <v>6336</v>
      </c>
    </row>
    <row r="1867" spans="1:9">
      <c r="A1867" t="s">
        <v>6337</v>
      </c>
      <c r="B1867" t="s">
        <v>31</v>
      </c>
      <c r="C1867">
        <v>175</v>
      </c>
      <c r="D1867">
        <v>0</v>
      </c>
      <c r="G1867">
        <v>0</v>
      </c>
    </row>
    <row r="1868" spans="1:9">
      <c r="A1868" t="s">
        <v>6338</v>
      </c>
      <c r="B1868" t="s">
        <v>23</v>
      </c>
      <c r="C1868">
        <v>631</v>
      </c>
      <c r="D1868">
        <v>20</v>
      </c>
      <c r="E1868" t="s">
        <v>6339</v>
      </c>
      <c r="F1868" t="s">
        <v>421</v>
      </c>
      <c r="G1868">
        <v>8</v>
      </c>
      <c r="H1868" t="s">
        <v>6340</v>
      </c>
      <c r="I1868" t="s">
        <v>161</v>
      </c>
    </row>
    <row r="1869" spans="1:9">
      <c r="A1869" t="s">
        <v>6341</v>
      </c>
      <c r="B1869" t="s">
        <v>23</v>
      </c>
      <c r="C1869">
        <v>504</v>
      </c>
      <c r="D1869">
        <v>20</v>
      </c>
      <c r="E1869" t="s">
        <v>6342</v>
      </c>
      <c r="F1869" t="s">
        <v>2212</v>
      </c>
      <c r="G1869">
        <v>11</v>
      </c>
      <c r="H1869" s="1" t="s">
        <v>6343</v>
      </c>
    </row>
    <row r="1870" spans="1:9">
      <c r="A1870" t="s">
        <v>6344</v>
      </c>
      <c r="B1870" t="s">
        <v>670</v>
      </c>
      <c r="C1870">
        <v>442</v>
      </c>
      <c r="D1870">
        <v>5</v>
      </c>
      <c r="E1870" t="s">
        <v>6345</v>
      </c>
      <c r="F1870" t="s">
        <v>781</v>
      </c>
      <c r="G1870">
        <v>2</v>
      </c>
      <c r="H1870" t="s">
        <v>81</v>
      </c>
    </row>
    <row r="1871" spans="1:9">
      <c r="A1871" t="s">
        <v>6346</v>
      </c>
      <c r="B1871" t="s">
        <v>31</v>
      </c>
      <c r="C1871">
        <v>417</v>
      </c>
      <c r="D1871">
        <v>0</v>
      </c>
      <c r="G1871">
        <v>0</v>
      </c>
    </row>
    <row r="1872" spans="1:9">
      <c r="A1872" t="s">
        <v>6347</v>
      </c>
      <c r="B1872" t="s">
        <v>6348</v>
      </c>
      <c r="C1872">
        <v>643</v>
      </c>
      <c r="D1872">
        <v>20</v>
      </c>
      <c r="E1872" t="s">
        <v>6349</v>
      </c>
      <c r="F1872" t="s">
        <v>2371</v>
      </c>
      <c r="G1872">
        <v>8</v>
      </c>
      <c r="H1872" s="1" t="s">
        <v>6350</v>
      </c>
    </row>
    <row r="1873" spans="1:9">
      <c r="A1873" t="s">
        <v>6351</v>
      </c>
      <c r="B1873" t="s">
        <v>31</v>
      </c>
      <c r="C1873">
        <v>473</v>
      </c>
      <c r="D1873">
        <v>0</v>
      </c>
      <c r="G1873">
        <v>0</v>
      </c>
    </row>
    <row r="1874" spans="1:9">
      <c r="A1874" t="s">
        <v>6352</v>
      </c>
      <c r="B1874" t="s">
        <v>6353</v>
      </c>
      <c r="C1874">
        <v>573</v>
      </c>
      <c r="D1874">
        <v>20</v>
      </c>
      <c r="E1874" t="s">
        <v>6354</v>
      </c>
      <c r="F1874" t="s">
        <v>6355</v>
      </c>
      <c r="G1874">
        <v>8</v>
      </c>
      <c r="H1874" t="s">
        <v>6356</v>
      </c>
    </row>
    <row r="1875" spans="1:9">
      <c r="A1875" t="s">
        <v>6357</v>
      </c>
      <c r="B1875" t="s">
        <v>6358</v>
      </c>
      <c r="C1875">
        <v>274</v>
      </c>
      <c r="D1875">
        <v>20</v>
      </c>
      <c r="E1875" t="s">
        <v>6359</v>
      </c>
      <c r="F1875" t="s">
        <v>659</v>
      </c>
      <c r="G1875">
        <v>4</v>
      </c>
      <c r="H1875" t="s">
        <v>6360</v>
      </c>
    </row>
    <row r="1876" spans="1:9">
      <c r="A1876" t="s">
        <v>6361</v>
      </c>
      <c r="B1876" t="s">
        <v>31</v>
      </c>
      <c r="C1876">
        <v>492</v>
      </c>
      <c r="D1876">
        <v>0</v>
      </c>
      <c r="G1876">
        <v>0</v>
      </c>
    </row>
    <row r="1877" spans="1:9">
      <c r="A1877" t="s">
        <v>6362</v>
      </c>
      <c r="B1877" t="s">
        <v>23</v>
      </c>
      <c r="C1877">
        <v>384</v>
      </c>
      <c r="D1877">
        <v>20</v>
      </c>
      <c r="E1877" t="s">
        <v>6363</v>
      </c>
      <c r="F1877" t="s">
        <v>6364</v>
      </c>
      <c r="G1877">
        <v>5</v>
      </c>
      <c r="H1877" t="s">
        <v>6365</v>
      </c>
      <c r="I1877" t="s">
        <v>1393</v>
      </c>
    </row>
    <row r="1878" spans="1:9">
      <c r="A1878" t="s">
        <v>6366</v>
      </c>
      <c r="B1878" t="s">
        <v>4300</v>
      </c>
      <c r="C1878">
        <v>345</v>
      </c>
      <c r="D1878">
        <v>20</v>
      </c>
      <c r="E1878" t="s">
        <v>6367</v>
      </c>
      <c r="F1878" t="s">
        <v>147</v>
      </c>
      <c r="G1878">
        <v>3</v>
      </c>
      <c r="H1878" t="s">
        <v>838</v>
      </c>
    </row>
    <row r="1879" spans="1:9">
      <c r="A1879" t="s">
        <v>6368</v>
      </c>
      <c r="B1879" t="s">
        <v>6369</v>
      </c>
      <c r="C1879">
        <v>632</v>
      </c>
      <c r="D1879">
        <v>20</v>
      </c>
      <c r="E1879" t="s">
        <v>6370</v>
      </c>
      <c r="F1879" t="s">
        <v>35</v>
      </c>
      <c r="G1879">
        <v>4</v>
      </c>
      <c r="H1879" t="s">
        <v>3702</v>
      </c>
    </row>
    <row r="1880" spans="1:9">
      <c r="A1880" t="s">
        <v>6371</v>
      </c>
      <c r="B1880" t="s">
        <v>6372</v>
      </c>
      <c r="C1880">
        <v>395</v>
      </c>
      <c r="D1880">
        <v>20</v>
      </c>
      <c r="E1880" t="s">
        <v>6373</v>
      </c>
      <c r="F1880" t="s">
        <v>3946</v>
      </c>
      <c r="G1880">
        <v>4</v>
      </c>
      <c r="H1880" t="s">
        <v>6374</v>
      </c>
      <c r="I1880" t="s">
        <v>6375</v>
      </c>
    </row>
    <row r="1881" spans="1:9">
      <c r="A1881" t="s">
        <v>6376</v>
      </c>
      <c r="B1881" t="s">
        <v>31</v>
      </c>
      <c r="C1881">
        <v>587</v>
      </c>
      <c r="D1881">
        <v>0</v>
      </c>
      <c r="G1881">
        <v>0</v>
      </c>
    </row>
    <row r="1882" spans="1:9">
      <c r="A1882" t="s">
        <v>6377</v>
      </c>
      <c r="B1882" t="s">
        <v>6378</v>
      </c>
      <c r="C1882">
        <v>585</v>
      </c>
      <c r="D1882">
        <v>20</v>
      </c>
      <c r="E1882" t="s">
        <v>6379</v>
      </c>
      <c r="F1882" t="s">
        <v>1639</v>
      </c>
      <c r="G1882">
        <v>1</v>
      </c>
      <c r="H1882" t="s">
        <v>6380</v>
      </c>
    </row>
    <row r="1883" spans="1:9">
      <c r="A1883" t="s">
        <v>6381</v>
      </c>
      <c r="B1883" t="s">
        <v>6382</v>
      </c>
      <c r="C1883">
        <v>473</v>
      </c>
      <c r="D1883">
        <v>20</v>
      </c>
      <c r="E1883" t="s">
        <v>6383</v>
      </c>
      <c r="F1883" t="s">
        <v>746</v>
      </c>
      <c r="G1883">
        <v>1</v>
      </c>
      <c r="H1883" t="s">
        <v>967</v>
      </c>
    </row>
    <row r="1884" spans="1:9">
      <c r="A1884" t="s">
        <v>6384</v>
      </c>
      <c r="B1884" t="s">
        <v>31</v>
      </c>
      <c r="C1884">
        <v>328</v>
      </c>
      <c r="D1884">
        <v>0</v>
      </c>
      <c r="G1884">
        <v>0</v>
      </c>
    </row>
    <row r="1885" spans="1:9">
      <c r="A1885" t="s">
        <v>6385</v>
      </c>
      <c r="B1885" t="s">
        <v>6386</v>
      </c>
      <c r="C1885">
        <v>678</v>
      </c>
      <c r="D1885">
        <v>20</v>
      </c>
      <c r="E1885" t="s">
        <v>6387</v>
      </c>
      <c r="F1885" t="s">
        <v>853</v>
      </c>
      <c r="G1885">
        <v>5</v>
      </c>
      <c r="H1885" t="s">
        <v>6388</v>
      </c>
    </row>
    <row r="1886" spans="1:9">
      <c r="A1886" t="s">
        <v>6389</v>
      </c>
      <c r="B1886" t="s">
        <v>31</v>
      </c>
      <c r="C1886">
        <v>382</v>
      </c>
      <c r="D1886">
        <v>0</v>
      </c>
      <c r="G1886">
        <v>0</v>
      </c>
    </row>
    <row r="1887" spans="1:9">
      <c r="A1887" t="s">
        <v>6390</v>
      </c>
      <c r="B1887" t="s">
        <v>6391</v>
      </c>
      <c r="C1887">
        <v>497</v>
      </c>
      <c r="D1887">
        <v>8</v>
      </c>
      <c r="E1887" t="s">
        <v>6392</v>
      </c>
      <c r="F1887" t="s">
        <v>6393</v>
      </c>
      <c r="G1887">
        <v>2</v>
      </c>
      <c r="H1887" t="s">
        <v>2733</v>
      </c>
    </row>
    <row r="1888" spans="1:9">
      <c r="A1888" t="s">
        <v>6394</v>
      </c>
      <c r="B1888" t="s">
        <v>670</v>
      </c>
      <c r="C1888">
        <v>426</v>
      </c>
      <c r="D1888">
        <v>6</v>
      </c>
      <c r="E1888" t="s">
        <v>6395</v>
      </c>
      <c r="F1888" t="s">
        <v>6396</v>
      </c>
      <c r="G1888">
        <v>1</v>
      </c>
      <c r="H1888" t="s">
        <v>187</v>
      </c>
    </row>
    <row r="1889" spans="1:9">
      <c r="A1889" t="s">
        <v>6397</v>
      </c>
      <c r="B1889" t="s">
        <v>2443</v>
      </c>
      <c r="C1889">
        <v>398</v>
      </c>
      <c r="D1889">
        <v>12</v>
      </c>
      <c r="E1889" t="s">
        <v>6398</v>
      </c>
      <c r="F1889" t="s">
        <v>6399</v>
      </c>
      <c r="G1889">
        <v>8</v>
      </c>
      <c r="H1889" s="1" t="s">
        <v>6400</v>
      </c>
      <c r="I1889" t="s">
        <v>6401</v>
      </c>
    </row>
    <row r="1890" spans="1:9">
      <c r="A1890" t="s">
        <v>6402</v>
      </c>
      <c r="B1890" t="s">
        <v>779</v>
      </c>
      <c r="C1890">
        <v>487</v>
      </c>
      <c r="D1890">
        <v>1</v>
      </c>
      <c r="E1890" t="s">
        <v>6403</v>
      </c>
      <c r="F1890" t="s">
        <v>29</v>
      </c>
      <c r="G1890">
        <v>0</v>
      </c>
    </row>
    <row r="1891" spans="1:9">
      <c r="A1891" t="s">
        <v>6404</v>
      </c>
      <c r="B1891" t="s">
        <v>31</v>
      </c>
      <c r="C1891">
        <v>379</v>
      </c>
      <c r="D1891">
        <v>0</v>
      </c>
      <c r="G1891">
        <v>0</v>
      </c>
    </row>
    <row r="1892" spans="1:9">
      <c r="A1892" t="s">
        <v>6405</v>
      </c>
      <c r="B1892" t="s">
        <v>31</v>
      </c>
      <c r="C1892">
        <v>585</v>
      </c>
      <c r="D1892">
        <v>0</v>
      </c>
      <c r="G1892">
        <v>0</v>
      </c>
    </row>
    <row r="1893" spans="1:9">
      <c r="A1893" t="s">
        <v>6406</v>
      </c>
      <c r="B1893" t="s">
        <v>6407</v>
      </c>
      <c r="C1893">
        <v>614</v>
      </c>
      <c r="D1893">
        <v>20</v>
      </c>
      <c r="E1893" t="s">
        <v>6408</v>
      </c>
      <c r="F1893" t="s">
        <v>4983</v>
      </c>
      <c r="G1893">
        <v>5</v>
      </c>
      <c r="H1893" t="s">
        <v>1255</v>
      </c>
      <c r="I1893" t="s">
        <v>352</v>
      </c>
    </row>
    <row r="1894" spans="1:9">
      <c r="A1894" t="s">
        <v>6409</v>
      </c>
      <c r="B1894" t="s">
        <v>6410</v>
      </c>
      <c r="C1894">
        <v>501</v>
      </c>
      <c r="D1894">
        <v>20</v>
      </c>
      <c r="E1894" t="s">
        <v>6411</v>
      </c>
      <c r="F1894" t="s">
        <v>4676</v>
      </c>
      <c r="G1894">
        <v>2</v>
      </c>
      <c r="H1894" t="s">
        <v>6412</v>
      </c>
    </row>
    <row r="1895" spans="1:9">
      <c r="A1895" t="s">
        <v>6413</v>
      </c>
      <c r="B1895" t="s">
        <v>31</v>
      </c>
      <c r="C1895">
        <v>494</v>
      </c>
      <c r="D1895">
        <v>0</v>
      </c>
      <c r="G1895">
        <v>0</v>
      </c>
    </row>
    <row r="1896" spans="1:9">
      <c r="A1896" t="s">
        <v>6414</v>
      </c>
      <c r="B1896" t="s">
        <v>31</v>
      </c>
      <c r="C1896">
        <v>402</v>
      </c>
      <c r="D1896">
        <v>0</v>
      </c>
      <c r="G1896">
        <v>0</v>
      </c>
    </row>
    <row r="1897" spans="1:9">
      <c r="A1897" t="s">
        <v>6415</v>
      </c>
      <c r="B1897" t="s">
        <v>23</v>
      </c>
      <c r="C1897">
        <v>545</v>
      </c>
      <c r="D1897">
        <v>20</v>
      </c>
      <c r="E1897" t="s">
        <v>6416</v>
      </c>
      <c r="F1897" t="s">
        <v>4218</v>
      </c>
      <c r="G1897">
        <v>2</v>
      </c>
      <c r="H1897" t="s">
        <v>6230</v>
      </c>
    </row>
    <row r="1898" spans="1:9">
      <c r="A1898" t="s">
        <v>6417</v>
      </c>
      <c r="B1898" t="s">
        <v>23</v>
      </c>
      <c r="C1898">
        <v>548</v>
      </c>
      <c r="D1898">
        <v>20</v>
      </c>
      <c r="E1898" t="s">
        <v>6418</v>
      </c>
      <c r="F1898" t="s">
        <v>1101</v>
      </c>
      <c r="G1898">
        <v>1</v>
      </c>
      <c r="H1898" t="s">
        <v>3431</v>
      </c>
    </row>
    <row r="1899" spans="1:9">
      <c r="A1899" t="s">
        <v>6419</v>
      </c>
      <c r="B1899" t="s">
        <v>31</v>
      </c>
      <c r="C1899">
        <v>566</v>
      </c>
      <c r="D1899">
        <v>0</v>
      </c>
      <c r="G1899">
        <v>0</v>
      </c>
    </row>
    <row r="1900" spans="1:9">
      <c r="A1900" t="s">
        <v>6420</v>
      </c>
      <c r="B1900" t="s">
        <v>31</v>
      </c>
      <c r="C1900">
        <v>501</v>
      </c>
      <c r="D1900">
        <v>0</v>
      </c>
      <c r="G1900">
        <v>0</v>
      </c>
    </row>
    <row r="1901" spans="1:9">
      <c r="A1901" t="s">
        <v>6421</v>
      </c>
      <c r="B1901" t="s">
        <v>6422</v>
      </c>
      <c r="C1901">
        <v>485</v>
      </c>
      <c r="D1901">
        <v>7</v>
      </c>
      <c r="E1901" t="s">
        <v>6423</v>
      </c>
      <c r="F1901" t="s">
        <v>6424</v>
      </c>
      <c r="G1901">
        <v>2</v>
      </c>
      <c r="H1901" t="s">
        <v>6425</v>
      </c>
    </row>
    <row r="1902" spans="1:9">
      <c r="A1902" t="s">
        <v>6426</v>
      </c>
      <c r="B1902" t="s">
        <v>670</v>
      </c>
      <c r="C1902">
        <v>495</v>
      </c>
      <c r="D1902">
        <v>5</v>
      </c>
      <c r="E1902" t="s">
        <v>6427</v>
      </c>
      <c r="F1902" t="s">
        <v>579</v>
      </c>
      <c r="G1902">
        <v>2</v>
      </c>
      <c r="H1902" t="s">
        <v>81</v>
      </c>
    </row>
    <row r="1903" spans="1:9">
      <c r="A1903" t="s">
        <v>6428</v>
      </c>
      <c r="B1903" t="s">
        <v>31</v>
      </c>
      <c r="C1903">
        <v>623</v>
      </c>
      <c r="D1903">
        <v>0</v>
      </c>
      <c r="G1903">
        <v>0</v>
      </c>
    </row>
    <row r="1904" spans="1:9">
      <c r="A1904" t="s">
        <v>6429</v>
      </c>
      <c r="B1904" t="s">
        <v>6430</v>
      </c>
      <c r="C1904">
        <v>624</v>
      </c>
      <c r="D1904">
        <v>20</v>
      </c>
      <c r="E1904" t="s">
        <v>6431</v>
      </c>
      <c r="F1904" t="s">
        <v>3363</v>
      </c>
      <c r="G1904">
        <v>1</v>
      </c>
      <c r="H1904" t="s">
        <v>187</v>
      </c>
    </row>
    <row r="1905" spans="1:9">
      <c r="A1905" t="s">
        <v>6432</v>
      </c>
      <c r="B1905" t="s">
        <v>31</v>
      </c>
      <c r="C1905">
        <v>487</v>
      </c>
      <c r="D1905">
        <v>0</v>
      </c>
      <c r="G1905">
        <v>0</v>
      </c>
    </row>
    <row r="1906" spans="1:9">
      <c r="A1906" t="s">
        <v>6433</v>
      </c>
      <c r="B1906" t="s">
        <v>31</v>
      </c>
      <c r="C1906">
        <v>625</v>
      </c>
      <c r="D1906">
        <v>0</v>
      </c>
      <c r="G1906">
        <v>0</v>
      </c>
    </row>
    <row r="1907" spans="1:9">
      <c r="A1907" t="s">
        <v>6434</v>
      </c>
      <c r="B1907" t="s">
        <v>6435</v>
      </c>
      <c r="C1907">
        <v>623</v>
      </c>
      <c r="D1907">
        <v>20</v>
      </c>
      <c r="E1907" t="s">
        <v>6436</v>
      </c>
      <c r="F1907" t="s">
        <v>2112</v>
      </c>
      <c r="G1907">
        <v>5</v>
      </c>
      <c r="H1907" t="s">
        <v>6437</v>
      </c>
    </row>
    <row r="1908" spans="1:9">
      <c r="A1908" t="s">
        <v>6438</v>
      </c>
      <c r="B1908" t="s">
        <v>23</v>
      </c>
      <c r="C1908">
        <v>595</v>
      </c>
      <c r="D1908">
        <v>16</v>
      </c>
      <c r="E1908" t="s">
        <v>6439</v>
      </c>
      <c r="F1908" t="s">
        <v>6440</v>
      </c>
      <c r="G1908">
        <v>1</v>
      </c>
      <c r="H1908" t="s">
        <v>6441</v>
      </c>
    </row>
    <row r="1909" spans="1:9">
      <c r="A1909" t="s">
        <v>6442</v>
      </c>
      <c r="B1909" t="s">
        <v>6443</v>
      </c>
      <c r="C1909">
        <v>597</v>
      </c>
      <c r="D1909">
        <v>20</v>
      </c>
      <c r="E1909" t="s">
        <v>6444</v>
      </c>
      <c r="F1909" t="s">
        <v>2865</v>
      </c>
      <c r="G1909">
        <v>2</v>
      </c>
      <c r="H1909" t="s">
        <v>6445</v>
      </c>
    </row>
    <row r="1910" spans="1:9">
      <c r="A1910" t="s">
        <v>6446</v>
      </c>
      <c r="B1910" t="s">
        <v>83</v>
      </c>
      <c r="C1910">
        <v>610</v>
      </c>
      <c r="D1910">
        <v>20</v>
      </c>
      <c r="E1910" t="s">
        <v>6447</v>
      </c>
      <c r="F1910" t="s">
        <v>5487</v>
      </c>
      <c r="G1910">
        <v>3</v>
      </c>
      <c r="H1910" t="s">
        <v>6448</v>
      </c>
    </row>
    <row r="1911" spans="1:9">
      <c r="A1911" t="s">
        <v>6449</v>
      </c>
      <c r="B1911" t="s">
        <v>1226</v>
      </c>
      <c r="C1911">
        <v>624</v>
      </c>
      <c r="D1911">
        <v>18</v>
      </c>
      <c r="E1911" t="s">
        <v>6450</v>
      </c>
      <c r="F1911" t="s">
        <v>6451</v>
      </c>
      <c r="G1911">
        <v>5</v>
      </c>
      <c r="H1911" t="s">
        <v>6452</v>
      </c>
    </row>
    <row r="1912" spans="1:9">
      <c r="A1912" t="s">
        <v>6453</v>
      </c>
      <c r="B1912" t="s">
        <v>31</v>
      </c>
      <c r="C1912">
        <v>505</v>
      </c>
      <c r="D1912">
        <v>0</v>
      </c>
      <c r="G1912">
        <v>0</v>
      </c>
    </row>
    <row r="1913" spans="1:9">
      <c r="A1913" t="s">
        <v>6454</v>
      </c>
      <c r="B1913" t="s">
        <v>31</v>
      </c>
      <c r="C1913">
        <v>184</v>
      </c>
      <c r="D1913">
        <v>0</v>
      </c>
      <c r="G1913">
        <v>0</v>
      </c>
    </row>
    <row r="1914" spans="1:9">
      <c r="A1914" t="s">
        <v>6455</v>
      </c>
      <c r="B1914" t="s">
        <v>31</v>
      </c>
      <c r="C1914">
        <v>374</v>
      </c>
      <c r="D1914">
        <v>0</v>
      </c>
      <c r="G1914">
        <v>0</v>
      </c>
    </row>
    <row r="1915" spans="1:9">
      <c r="A1915" t="s">
        <v>6456</v>
      </c>
      <c r="B1915" t="s">
        <v>2349</v>
      </c>
      <c r="C1915">
        <v>524</v>
      </c>
      <c r="D1915">
        <v>20</v>
      </c>
      <c r="E1915" t="s">
        <v>6457</v>
      </c>
      <c r="F1915" t="s">
        <v>2701</v>
      </c>
      <c r="G1915">
        <v>1</v>
      </c>
      <c r="H1915" t="s">
        <v>6458</v>
      </c>
    </row>
    <row r="1916" spans="1:9">
      <c r="A1916" t="s">
        <v>6459</v>
      </c>
      <c r="B1916" t="s">
        <v>6460</v>
      </c>
      <c r="C1916">
        <v>597</v>
      </c>
      <c r="D1916">
        <v>20</v>
      </c>
      <c r="E1916" t="s">
        <v>6461</v>
      </c>
      <c r="F1916" t="s">
        <v>6462</v>
      </c>
      <c r="G1916">
        <v>0</v>
      </c>
    </row>
    <row r="1917" spans="1:9">
      <c r="A1917" t="s">
        <v>6463</v>
      </c>
      <c r="B1917" t="s">
        <v>31</v>
      </c>
      <c r="C1917">
        <v>318</v>
      </c>
      <c r="D1917">
        <v>0</v>
      </c>
      <c r="G1917">
        <v>0</v>
      </c>
    </row>
    <row r="1918" spans="1:9">
      <c r="A1918" t="s">
        <v>6464</v>
      </c>
      <c r="B1918" t="s">
        <v>6382</v>
      </c>
      <c r="C1918">
        <v>532</v>
      </c>
      <c r="D1918">
        <v>20</v>
      </c>
      <c r="E1918" t="s">
        <v>6465</v>
      </c>
      <c r="F1918" t="s">
        <v>6466</v>
      </c>
      <c r="G1918">
        <v>3</v>
      </c>
      <c r="H1918" t="s">
        <v>1793</v>
      </c>
    </row>
    <row r="1919" spans="1:9">
      <c r="A1919" t="s">
        <v>6467</v>
      </c>
      <c r="B1919" t="s">
        <v>6468</v>
      </c>
      <c r="C1919">
        <v>595</v>
      </c>
      <c r="D1919">
        <v>20</v>
      </c>
      <c r="E1919" t="s">
        <v>6469</v>
      </c>
      <c r="F1919" t="s">
        <v>5621</v>
      </c>
      <c r="G1919">
        <v>10</v>
      </c>
      <c r="H1919" s="1" t="s">
        <v>6470</v>
      </c>
      <c r="I1919" t="s">
        <v>6471</v>
      </c>
    </row>
    <row r="1920" spans="1:9">
      <c r="A1920" t="s">
        <v>6472</v>
      </c>
      <c r="B1920" t="s">
        <v>6473</v>
      </c>
      <c r="C1920">
        <v>385</v>
      </c>
      <c r="D1920">
        <v>20</v>
      </c>
      <c r="E1920" t="s">
        <v>6474</v>
      </c>
      <c r="F1920" t="s">
        <v>5355</v>
      </c>
      <c r="G1920">
        <v>2</v>
      </c>
      <c r="H1920" t="s">
        <v>81</v>
      </c>
    </row>
    <row r="1921" spans="1:9">
      <c r="A1921" t="s">
        <v>6475</v>
      </c>
      <c r="B1921" t="s">
        <v>6476</v>
      </c>
      <c r="C1921">
        <v>619</v>
      </c>
      <c r="D1921">
        <v>20</v>
      </c>
      <c r="E1921" t="s">
        <v>6477</v>
      </c>
      <c r="F1921" t="s">
        <v>4268</v>
      </c>
      <c r="G1921">
        <v>13</v>
      </c>
      <c r="H1921" s="1" t="s">
        <v>6478</v>
      </c>
    </row>
    <row r="1922" spans="1:9">
      <c r="A1922" t="s">
        <v>6479</v>
      </c>
      <c r="B1922" t="s">
        <v>6037</v>
      </c>
      <c r="C1922">
        <v>627</v>
      </c>
      <c r="D1922">
        <v>20</v>
      </c>
      <c r="E1922" t="s">
        <v>6480</v>
      </c>
      <c r="F1922" t="s">
        <v>415</v>
      </c>
      <c r="G1922">
        <v>1</v>
      </c>
      <c r="H1922" t="s">
        <v>6481</v>
      </c>
    </row>
    <row r="1923" spans="1:9">
      <c r="A1923" t="s">
        <v>6482</v>
      </c>
      <c r="B1923" t="s">
        <v>6010</v>
      </c>
      <c r="C1923">
        <v>404</v>
      </c>
      <c r="D1923">
        <v>20</v>
      </c>
      <c r="E1923" t="s">
        <v>6483</v>
      </c>
      <c r="F1923" t="s">
        <v>5683</v>
      </c>
      <c r="G1923">
        <v>3</v>
      </c>
      <c r="H1923" t="s">
        <v>6448</v>
      </c>
    </row>
    <row r="1924" spans="1:9">
      <c r="A1924" t="s">
        <v>6484</v>
      </c>
      <c r="B1924" t="s">
        <v>23</v>
      </c>
      <c r="C1924">
        <v>543</v>
      </c>
      <c r="D1924">
        <v>20</v>
      </c>
      <c r="E1924" t="s">
        <v>6485</v>
      </c>
      <c r="F1924" t="s">
        <v>1931</v>
      </c>
      <c r="G1924">
        <v>1</v>
      </c>
      <c r="H1924" t="s">
        <v>76</v>
      </c>
    </row>
    <row r="1925" spans="1:9">
      <c r="A1925" t="s">
        <v>6486</v>
      </c>
      <c r="B1925" t="s">
        <v>31</v>
      </c>
      <c r="C1925">
        <v>340</v>
      </c>
      <c r="D1925">
        <v>0</v>
      </c>
      <c r="G1925">
        <v>0</v>
      </c>
    </row>
    <row r="1926" spans="1:9">
      <c r="A1926" t="s">
        <v>6487</v>
      </c>
      <c r="B1926" t="s">
        <v>6488</v>
      </c>
      <c r="C1926">
        <v>617</v>
      </c>
      <c r="D1926">
        <v>20</v>
      </c>
      <c r="E1926" t="s">
        <v>6489</v>
      </c>
      <c r="F1926" t="s">
        <v>905</v>
      </c>
      <c r="G1926">
        <v>9</v>
      </c>
      <c r="H1926" s="1" t="s">
        <v>6490</v>
      </c>
    </row>
    <row r="1927" spans="1:9">
      <c r="A1927" t="s">
        <v>6491</v>
      </c>
      <c r="B1927" t="s">
        <v>23</v>
      </c>
      <c r="C1927">
        <v>537</v>
      </c>
      <c r="D1927">
        <v>20</v>
      </c>
      <c r="E1927" t="s">
        <v>6492</v>
      </c>
      <c r="F1927" t="s">
        <v>4048</v>
      </c>
      <c r="G1927">
        <v>1</v>
      </c>
      <c r="H1927" t="s">
        <v>6493</v>
      </c>
      <c r="I1927" t="s">
        <v>6494</v>
      </c>
    </row>
    <row r="1928" spans="1:9">
      <c r="A1928" t="s">
        <v>6495</v>
      </c>
      <c r="B1928" t="s">
        <v>6496</v>
      </c>
      <c r="C1928">
        <v>446</v>
      </c>
      <c r="D1928">
        <v>20</v>
      </c>
      <c r="E1928" t="s">
        <v>6497</v>
      </c>
      <c r="F1928" t="s">
        <v>4456</v>
      </c>
      <c r="G1928">
        <v>9</v>
      </c>
      <c r="H1928" s="1" t="s">
        <v>6498</v>
      </c>
      <c r="I1928" t="s">
        <v>352</v>
      </c>
    </row>
    <row r="1929" spans="1:9">
      <c r="A1929" t="s">
        <v>6499</v>
      </c>
      <c r="B1929" t="s">
        <v>31</v>
      </c>
      <c r="C1929">
        <v>394</v>
      </c>
      <c r="D1929">
        <v>0</v>
      </c>
      <c r="G1929">
        <v>0</v>
      </c>
    </row>
    <row r="1930" spans="1:9">
      <c r="A1930" t="s">
        <v>6500</v>
      </c>
      <c r="B1930" t="s">
        <v>23</v>
      </c>
      <c r="C1930">
        <v>494</v>
      </c>
      <c r="D1930">
        <v>20</v>
      </c>
      <c r="E1930" t="s">
        <v>6501</v>
      </c>
      <c r="F1930" t="s">
        <v>1750</v>
      </c>
      <c r="G1930">
        <v>7</v>
      </c>
      <c r="H1930" t="s">
        <v>6502</v>
      </c>
      <c r="I1930" t="s">
        <v>4568</v>
      </c>
    </row>
    <row r="1931" spans="1:9">
      <c r="A1931" t="s">
        <v>6503</v>
      </c>
      <c r="B1931" t="s">
        <v>5639</v>
      </c>
      <c r="C1931">
        <v>507</v>
      </c>
      <c r="D1931">
        <v>20</v>
      </c>
      <c r="E1931" t="s">
        <v>6504</v>
      </c>
      <c r="F1931" t="s">
        <v>186</v>
      </c>
      <c r="G1931">
        <v>3</v>
      </c>
      <c r="H1931" t="s">
        <v>6505</v>
      </c>
      <c r="I1931" t="s">
        <v>6506</v>
      </c>
    </row>
    <row r="1932" spans="1:9">
      <c r="A1932" t="s">
        <v>6507</v>
      </c>
      <c r="B1932" t="s">
        <v>6508</v>
      </c>
      <c r="C1932">
        <v>564</v>
      </c>
      <c r="D1932">
        <v>20</v>
      </c>
      <c r="E1932" t="s">
        <v>6509</v>
      </c>
      <c r="F1932" t="s">
        <v>6462</v>
      </c>
      <c r="G1932">
        <v>2</v>
      </c>
      <c r="H1932" t="s">
        <v>6510</v>
      </c>
    </row>
    <row r="1933" spans="1:9">
      <c r="A1933" t="s">
        <v>6511</v>
      </c>
      <c r="B1933" t="s">
        <v>1755</v>
      </c>
      <c r="C1933">
        <v>470</v>
      </c>
      <c r="D1933">
        <v>20</v>
      </c>
      <c r="E1933" t="s">
        <v>6512</v>
      </c>
      <c r="F1933" t="s">
        <v>4572</v>
      </c>
      <c r="G1933">
        <v>7</v>
      </c>
      <c r="H1933" t="s">
        <v>1758</v>
      </c>
      <c r="I1933" t="s">
        <v>776</v>
      </c>
    </row>
    <row r="1934" spans="1:9">
      <c r="A1934" t="s">
        <v>6513</v>
      </c>
      <c r="B1934" t="s">
        <v>6514</v>
      </c>
      <c r="C1934">
        <v>573</v>
      </c>
      <c r="D1934">
        <v>20</v>
      </c>
      <c r="E1934" t="s">
        <v>6515</v>
      </c>
      <c r="F1934" t="s">
        <v>6516</v>
      </c>
      <c r="G1934">
        <v>14</v>
      </c>
      <c r="H1934" s="1" t="s">
        <v>6517</v>
      </c>
    </row>
    <row r="1935" spans="1:9">
      <c r="A1935" t="s">
        <v>6518</v>
      </c>
      <c r="B1935" t="s">
        <v>31</v>
      </c>
      <c r="C1935">
        <v>503</v>
      </c>
      <c r="D1935">
        <v>0</v>
      </c>
      <c r="G1935">
        <v>0</v>
      </c>
    </row>
    <row r="1936" spans="1:9">
      <c r="A1936" t="s">
        <v>6519</v>
      </c>
      <c r="B1936" t="s">
        <v>6520</v>
      </c>
      <c r="C1936">
        <v>182</v>
      </c>
      <c r="D1936">
        <v>20</v>
      </c>
      <c r="E1936" t="s">
        <v>6521</v>
      </c>
      <c r="F1936" t="s">
        <v>5848</v>
      </c>
      <c r="G1936">
        <v>11</v>
      </c>
      <c r="H1936" t="s">
        <v>6522</v>
      </c>
    </row>
    <row r="1937" spans="1:9">
      <c r="A1937" t="s">
        <v>6523</v>
      </c>
      <c r="B1937" t="s">
        <v>23</v>
      </c>
      <c r="C1937">
        <v>554</v>
      </c>
      <c r="D1937">
        <v>20</v>
      </c>
      <c r="E1937" t="s">
        <v>6524</v>
      </c>
      <c r="F1937" t="s">
        <v>486</v>
      </c>
      <c r="G1937">
        <v>1</v>
      </c>
      <c r="H1937" t="s">
        <v>176</v>
      </c>
    </row>
    <row r="1938" spans="1:9">
      <c r="A1938" t="s">
        <v>6525</v>
      </c>
      <c r="B1938" t="s">
        <v>3132</v>
      </c>
      <c r="C1938">
        <v>547</v>
      </c>
      <c r="D1938">
        <v>20</v>
      </c>
      <c r="E1938" t="s">
        <v>6526</v>
      </c>
      <c r="F1938" t="s">
        <v>4048</v>
      </c>
      <c r="G1938">
        <v>6</v>
      </c>
      <c r="H1938" t="s">
        <v>6527</v>
      </c>
      <c r="I1938" t="s">
        <v>247</v>
      </c>
    </row>
    <row r="1939" spans="1:9">
      <c r="A1939" t="s">
        <v>6528</v>
      </c>
      <c r="B1939" t="s">
        <v>6049</v>
      </c>
      <c r="C1939">
        <v>619</v>
      </c>
      <c r="D1939">
        <v>20</v>
      </c>
      <c r="E1939" t="s">
        <v>6529</v>
      </c>
      <c r="F1939" t="s">
        <v>3705</v>
      </c>
      <c r="G1939">
        <v>11</v>
      </c>
      <c r="H1939" s="1" t="s">
        <v>6530</v>
      </c>
      <c r="I1939" t="s">
        <v>6052</v>
      </c>
    </row>
    <row r="1940" spans="1:9">
      <c r="A1940" t="s">
        <v>6531</v>
      </c>
      <c r="B1940" t="s">
        <v>6532</v>
      </c>
      <c r="C1940">
        <v>543</v>
      </c>
      <c r="D1940">
        <v>20</v>
      </c>
      <c r="E1940" t="s">
        <v>6533</v>
      </c>
      <c r="F1940" t="s">
        <v>6364</v>
      </c>
      <c r="G1940">
        <v>4</v>
      </c>
      <c r="H1940" t="s">
        <v>6534</v>
      </c>
    </row>
    <row r="1941" spans="1:9">
      <c r="A1941" t="s">
        <v>6535</v>
      </c>
      <c r="B1941" t="s">
        <v>6536</v>
      </c>
      <c r="C1941">
        <v>535</v>
      </c>
      <c r="D1941">
        <v>20</v>
      </c>
      <c r="E1941" t="s">
        <v>6537</v>
      </c>
      <c r="F1941" t="s">
        <v>2779</v>
      </c>
      <c r="G1941">
        <v>7</v>
      </c>
      <c r="H1941" t="s">
        <v>6538</v>
      </c>
    </row>
    <row r="1942" spans="1:9">
      <c r="A1942" t="s">
        <v>6539</v>
      </c>
      <c r="B1942" t="s">
        <v>2156</v>
      </c>
      <c r="C1942">
        <v>623</v>
      </c>
      <c r="D1942">
        <v>20</v>
      </c>
      <c r="E1942" t="s">
        <v>6540</v>
      </c>
      <c r="F1942" t="s">
        <v>4324</v>
      </c>
      <c r="G1942">
        <v>4</v>
      </c>
      <c r="H1942" t="s">
        <v>2159</v>
      </c>
    </row>
    <row r="1943" spans="1:9">
      <c r="A1943" t="s">
        <v>6541</v>
      </c>
      <c r="B1943" t="s">
        <v>23</v>
      </c>
      <c r="C1943">
        <v>541</v>
      </c>
      <c r="D1943">
        <v>20</v>
      </c>
      <c r="E1943" t="s">
        <v>6542</v>
      </c>
      <c r="F1943" t="s">
        <v>379</v>
      </c>
      <c r="G1943">
        <v>7</v>
      </c>
      <c r="H1943" t="s">
        <v>6543</v>
      </c>
      <c r="I1943" t="s">
        <v>6544</v>
      </c>
    </row>
    <row r="1944" spans="1:9">
      <c r="A1944" t="s">
        <v>6545</v>
      </c>
      <c r="B1944" t="s">
        <v>1039</v>
      </c>
      <c r="C1944">
        <v>414</v>
      </c>
      <c r="D1944">
        <v>19</v>
      </c>
      <c r="E1944" t="s">
        <v>6546</v>
      </c>
      <c r="F1944" t="s">
        <v>6547</v>
      </c>
      <c r="G1944">
        <v>3</v>
      </c>
      <c r="H1944" t="s">
        <v>5608</v>
      </c>
    </row>
    <row r="1945" spans="1:9">
      <c r="A1945" t="s">
        <v>6548</v>
      </c>
      <c r="B1945" t="s">
        <v>6549</v>
      </c>
      <c r="C1945">
        <v>520</v>
      </c>
      <c r="D1945">
        <v>20</v>
      </c>
      <c r="E1945" t="s">
        <v>6550</v>
      </c>
      <c r="F1945" t="s">
        <v>3155</v>
      </c>
      <c r="G1945">
        <v>4</v>
      </c>
      <c r="H1945" t="s">
        <v>6551</v>
      </c>
    </row>
    <row r="1946" spans="1:9">
      <c r="A1946" t="s">
        <v>6552</v>
      </c>
      <c r="B1946" t="s">
        <v>23</v>
      </c>
      <c r="C1946">
        <v>601</v>
      </c>
      <c r="D1946">
        <v>20</v>
      </c>
      <c r="E1946" t="s">
        <v>6553</v>
      </c>
      <c r="F1946" t="s">
        <v>2722</v>
      </c>
      <c r="G1946">
        <v>5</v>
      </c>
      <c r="H1946" t="s">
        <v>6554</v>
      </c>
    </row>
    <row r="1947" spans="1:9">
      <c r="A1947" t="s">
        <v>6555</v>
      </c>
      <c r="B1947" t="s">
        <v>6556</v>
      </c>
      <c r="C1947">
        <v>440</v>
      </c>
      <c r="D1947">
        <v>20</v>
      </c>
      <c r="E1947" t="s">
        <v>6557</v>
      </c>
      <c r="F1947" t="s">
        <v>685</v>
      </c>
      <c r="G1947">
        <v>1</v>
      </c>
      <c r="H1947" t="s">
        <v>1626</v>
      </c>
    </row>
    <row r="1948" spans="1:9">
      <c r="A1948" t="s">
        <v>6558</v>
      </c>
      <c r="B1948" t="s">
        <v>6559</v>
      </c>
      <c r="C1948">
        <v>580</v>
      </c>
      <c r="D1948">
        <v>20</v>
      </c>
      <c r="E1948" t="s">
        <v>6560</v>
      </c>
      <c r="F1948" t="s">
        <v>6315</v>
      </c>
      <c r="G1948">
        <v>3</v>
      </c>
      <c r="H1948" t="s">
        <v>3176</v>
      </c>
    </row>
    <row r="1949" spans="1:9">
      <c r="A1949" t="s">
        <v>6561</v>
      </c>
      <c r="B1949" t="s">
        <v>23</v>
      </c>
      <c r="C1949">
        <v>590</v>
      </c>
      <c r="D1949">
        <v>20</v>
      </c>
      <c r="E1949" t="s">
        <v>6562</v>
      </c>
      <c r="F1949" t="s">
        <v>3387</v>
      </c>
      <c r="G1949">
        <v>6</v>
      </c>
      <c r="H1949" t="s">
        <v>6563</v>
      </c>
      <c r="I1949" t="s">
        <v>284</v>
      </c>
    </row>
    <row r="1950" spans="1:9">
      <c r="A1950" t="s">
        <v>6564</v>
      </c>
      <c r="B1950" t="s">
        <v>31</v>
      </c>
      <c r="C1950">
        <v>131</v>
      </c>
      <c r="D1950">
        <v>0</v>
      </c>
      <c r="G1950">
        <v>0</v>
      </c>
    </row>
    <row r="1951" spans="1:9">
      <c r="A1951" t="s">
        <v>6565</v>
      </c>
      <c r="B1951" t="s">
        <v>6566</v>
      </c>
      <c r="C1951">
        <v>543</v>
      </c>
      <c r="D1951">
        <v>20</v>
      </c>
      <c r="E1951" t="s">
        <v>6567</v>
      </c>
      <c r="F1951" t="s">
        <v>2296</v>
      </c>
      <c r="G1951">
        <v>2</v>
      </c>
      <c r="H1951" t="s">
        <v>81</v>
      </c>
    </row>
    <row r="1952" spans="1:9">
      <c r="A1952" t="s">
        <v>6568</v>
      </c>
      <c r="B1952" t="s">
        <v>31</v>
      </c>
      <c r="C1952">
        <v>156</v>
      </c>
      <c r="D1952">
        <v>0</v>
      </c>
      <c r="G1952">
        <v>0</v>
      </c>
    </row>
    <row r="1953" spans="1:9">
      <c r="A1953" t="s">
        <v>6569</v>
      </c>
      <c r="B1953" t="s">
        <v>6570</v>
      </c>
      <c r="C1953">
        <v>442</v>
      </c>
      <c r="D1953">
        <v>20</v>
      </c>
      <c r="E1953" t="s">
        <v>6571</v>
      </c>
      <c r="F1953" t="s">
        <v>6192</v>
      </c>
      <c r="G1953">
        <v>7</v>
      </c>
      <c r="H1953" t="s">
        <v>6572</v>
      </c>
      <c r="I1953" t="s">
        <v>6573</v>
      </c>
    </row>
    <row r="1954" spans="1:9">
      <c r="A1954" t="s">
        <v>6574</v>
      </c>
      <c r="B1954" t="s">
        <v>31</v>
      </c>
      <c r="C1954">
        <v>315</v>
      </c>
      <c r="D1954">
        <v>0</v>
      </c>
      <c r="G1954">
        <v>0</v>
      </c>
    </row>
    <row r="1955" spans="1:9">
      <c r="A1955" t="s">
        <v>6575</v>
      </c>
      <c r="B1955" t="s">
        <v>6576</v>
      </c>
      <c r="C1955">
        <v>686</v>
      </c>
      <c r="D1955">
        <v>20</v>
      </c>
      <c r="E1955" t="s">
        <v>6577</v>
      </c>
      <c r="F1955" t="s">
        <v>6578</v>
      </c>
      <c r="G1955">
        <v>8</v>
      </c>
      <c r="H1955" t="s">
        <v>6579</v>
      </c>
    </row>
    <row r="1956" spans="1:9">
      <c r="A1956" t="s">
        <v>6580</v>
      </c>
      <c r="B1956" t="s">
        <v>31</v>
      </c>
      <c r="C1956">
        <v>406</v>
      </c>
      <c r="D1956">
        <v>0</v>
      </c>
      <c r="G1956">
        <v>0</v>
      </c>
    </row>
    <row r="1957" spans="1:9">
      <c r="A1957" t="s">
        <v>6581</v>
      </c>
      <c r="B1957" t="s">
        <v>1248</v>
      </c>
      <c r="C1957">
        <v>630</v>
      </c>
      <c r="D1957">
        <v>20</v>
      </c>
      <c r="E1957" t="s">
        <v>6582</v>
      </c>
      <c r="F1957" t="s">
        <v>3846</v>
      </c>
      <c r="G1957">
        <v>1</v>
      </c>
      <c r="H1957" t="s">
        <v>6583</v>
      </c>
    </row>
    <row r="1958" spans="1:9">
      <c r="A1958" t="s">
        <v>6584</v>
      </c>
      <c r="B1958" t="s">
        <v>31</v>
      </c>
      <c r="C1958">
        <v>601</v>
      </c>
      <c r="D1958">
        <v>0</v>
      </c>
      <c r="G1958">
        <v>0</v>
      </c>
    </row>
    <row r="1959" spans="1:9">
      <c r="A1959" t="s">
        <v>6585</v>
      </c>
      <c r="B1959" t="s">
        <v>6586</v>
      </c>
      <c r="C1959">
        <v>465</v>
      </c>
      <c r="D1959">
        <v>20</v>
      </c>
      <c r="E1959" t="s">
        <v>6587</v>
      </c>
      <c r="F1959" t="s">
        <v>5374</v>
      </c>
      <c r="G1959">
        <v>3</v>
      </c>
      <c r="H1959" t="s">
        <v>6588</v>
      </c>
      <c r="I1959" t="s">
        <v>6589</v>
      </c>
    </row>
    <row r="1960" spans="1:9">
      <c r="A1960" t="s">
        <v>6590</v>
      </c>
      <c r="B1960" t="s">
        <v>6591</v>
      </c>
      <c r="C1960">
        <v>552</v>
      </c>
      <c r="D1960">
        <v>20</v>
      </c>
      <c r="E1960" t="s">
        <v>6592</v>
      </c>
      <c r="F1960" t="s">
        <v>5115</v>
      </c>
      <c r="G1960">
        <v>2</v>
      </c>
      <c r="H1960" t="s">
        <v>6593</v>
      </c>
    </row>
    <row r="1961" spans="1:9">
      <c r="A1961" t="s">
        <v>6594</v>
      </c>
      <c r="B1961" t="s">
        <v>227</v>
      </c>
      <c r="C1961">
        <v>707</v>
      </c>
      <c r="D1961">
        <v>2</v>
      </c>
      <c r="E1961" t="s">
        <v>6595</v>
      </c>
      <c r="F1961" t="s">
        <v>4650</v>
      </c>
      <c r="G1961">
        <v>0</v>
      </c>
    </row>
    <row r="1962" spans="1:9">
      <c r="A1962" t="s">
        <v>6596</v>
      </c>
      <c r="B1962" t="s">
        <v>6597</v>
      </c>
      <c r="C1962">
        <v>716</v>
      </c>
      <c r="D1962">
        <v>20</v>
      </c>
      <c r="E1962" t="s">
        <v>6598</v>
      </c>
      <c r="F1962" t="s">
        <v>5732</v>
      </c>
      <c r="G1962">
        <v>9</v>
      </c>
      <c r="H1962" t="s">
        <v>6599</v>
      </c>
      <c r="I1962" t="s">
        <v>48</v>
      </c>
    </row>
    <row r="1963" spans="1:9">
      <c r="A1963" t="s">
        <v>6600</v>
      </c>
      <c r="B1963" t="s">
        <v>23</v>
      </c>
      <c r="C1963">
        <v>661</v>
      </c>
      <c r="D1963">
        <v>20</v>
      </c>
      <c r="E1963" t="s">
        <v>6601</v>
      </c>
      <c r="F1963" t="s">
        <v>4842</v>
      </c>
      <c r="G1963">
        <v>2</v>
      </c>
      <c r="H1963" t="s">
        <v>2861</v>
      </c>
    </row>
    <row r="1964" spans="1:9">
      <c r="A1964" t="s">
        <v>6602</v>
      </c>
      <c r="B1964" t="s">
        <v>6603</v>
      </c>
      <c r="C1964">
        <v>705</v>
      </c>
      <c r="D1964">
        <v>20</v>
      </c>
      <c r="E1964" t="s">
        <v>6604</v>
      </c>
      <c r="F1964" t="s">
        <v>6605</v>
      </c>
      <c r="G1964">
        <v>1</v>
      </c>
      <c r="H1964" t="s">
        <v>6606</v>
      </c>
    </row>
    <row r="1965" spans="1:9">
      <c r="A1965" t="s">
        <v>6607</v>
      </c>
      <c r="B1965" t="s">
        <v>6608</v>
      </c>
      <c r="C1965">
        <v>381</v>
      </c>
      <c r="D1965">
        <v>20</v>
      </c>
      <c r="E1965" t="s">
        <v>6609</v>
      </c>
      <c r="F1965" t="s">
        <v>6610</v>
      </c>
      <c r="G1965">
        <v>2</v>
      </c>
      <c r="H1965" t="s">
        <v>81</v>
      </c>
    </row>
    <row r="1966" spans="1:9">
      <c r="A1966" t="s">
        <v>6611</v>
      </c>
      <c r="B1966" t="s">
        <v>31</v>
      </c>
      <c r="C1966">
        <v>626</v>
      </c>
      <c r="D1966">
        <v>0</v>
      </c>
      <c r="G1966">
        <v>0</v>
      </c>
    </row>
    <row r="1967" spans="1:9">
      <c r="A1967" t="s">
        <v>6612</v>
      </c>
      <c r="B1967" t="s">
        <v>6613</v>
      </c>
      <c r="C1967">
        <v>723</v>
      </c>
      <c r="D1967">
        <v>20</v>
      </c>
      <c r="E1967" t="s">
        <v>6614</v>
      </c>
      <c r="F1967" t="s">
        <v>1259</v>
      </c>
      <c r="G1967">
        <v>4</v>
      </c>
      <c r="H1967" t="s">
        <v>160</v>
      </c>
      <c r="I1967" t="s">
        <v>161</v>
      </c>
    </row>
    <row r="1968" spans="1:9">
      <c r="A1968" t="s">
        <v>6615</v>
      </c>
      <c r="B1968" t="s">
        <v>6616</v>
      </c>
      <c r="C1968">
        <v>694</v>
      </c>
      <c r="D1968">
        <v>20</v>
      </c>
      <c r="E1968" t="s">
        <v>6617</v>
      </c>
      <c r="F1968" t="s">
        <v>1570</v>
      </c>
      <c r="G1968">
        <v>13</v>
      </c>
      <c r="H1968" s="1" t="s">
        <v>6618</v>
      </c>
      <c r="I1968" t="s">
        <v>3932</v>
      </c>
    </row>
    <row r="1969" spans="1:9">
      <c r="A1969" t="s">
        <v>6619</v>
      </c>
      <c r="B1969" t="s">
        <v>3727</v>
      </c>
      <c r="C1969">
        <v>205</v>
      </c>
      <c r="D1969">
        <v>20</v>
      </c>
      <c r="E1969" t="s">
        <v>6620</v>
      </c>
      <c r="F1969" t="s">
        <v>4572</v>
      </c>
      <c r="G1969">
        <v>9</v>
      </c>
      <c r="H1969" s="1" t="s">
        <v>6621</v>
      </c>
      <c r="I1969" t="s">
        <v>4704</v>
      </c>
    </row>
    <row r="1970" spans="1:9">
      <c r="A1970" t="s">
        <v>6622</v>
      </c>
      <c r="B1970" t="s">
        <v>2156</v>
      </c>
      <c r="C1970">
        <v>620</v>
      </c>
      <c r="D1970">
        <v>20</v>
      </c>
      <c r="E1970" t="s">
        <v>6623</v>
      </c>
      <c r="F1970" t="s">
        <v>369</v>
      </c>
      <c r="G1970">
        <v>4</v>
      </c>
      <c r="H1970" t="s">
        <v>2159</v>
      </c>
    </row>
    <row r="1971" spans="1:9">
      <c r="A1971" t="s">
        <v>6624</v>
      </c>
      <c r="B1971" t="s">
        <v>6625</v>
      </c>
      <c r="C1971">
        <v>675</v>
      </c>
      <c r="D1971">
        <v>20</v>
      </c>
      <c r="E1971" t="s">
        <v>6626</v>
      </c>
      <c r="F1971" t="s">
        <v>5722</v>
      </c>
      <c r="G1971">
        <v>6</v>
      </c>
      <c r="H1971" t="s">
        <v>6627</v>
      </c>
    </row>
    <row r="1972" spans="1:9">
      <c r="A1972" t="s">
        <v>6628</v>
      </c>
      <c r="B1972" t="s">
        <v>31</v>
      </c>
      <c r="C1972">
        <v>678</v>
      </c>
      <c r="D1972">
        <v>0</v>
      </c>
      <c r="G1972">
        <v>0</v>
      </c>
    </row>
    <row r="1973" spans="1:9">
      <c r="A1973" t="s">
        <v>6629</v>
      </c>
      <c r="B1973" t="s">
        <v>6630</v>
      </c>
      <c r="C1973">
        <v>721</v>
      </c>
      <c r="D1973">
        <v>20</v>
      </c>
      <c r="E1973" t="s">
        <v>6631</v>
      </c>
      <c r="F1973" t="s">
        <v>6632</v>
      </c>
      <c r="G1973">
        <v>2</v>
      </c>
      <c r="H1973" t="s">
        <v>1486</v>
      </c>
    </row>
    <row r="1974" spans="1:9">
      <c r="A1974" t="s">
        <v>6633</v>
      </c>
      <c r="B1974" t="s">
        <v>31</v>
      </c>
      <c r="C1974">
        <v>721</v>
      </c>
      <c r="D1974">
        <v>0</v>
      </c>
      <c r="G1974">
        <v>0</v>
      </c>
    </row>
    <row r="1975" spans="1:9">
      <c r="A1975" t="s">
        <v>6634</v>
      </c>
      <c r="B1975" t="s">
        <v>31</v>
      </c>
      <c r="C1975">
        <v>491</v>
      </c>
      <c r="D1975">
        <v>0</v>
      </c>
      <c r="G1975">
        <v>0</v>
      </c>
    </row>
    <row r="1976" spans="1:9">
      <c r="A1976" t="s">
        <v>6635</v>
      </c>
      <c r="B1976" t="s">
        <v>127</v>
      </c>
      <c r="C1976">
        <v>720</v>
      </c>
      <c r="D1976">
        <v>20</v>
      </c>
      <c r="E1976" t="s">
        <v>6636</v>
      </c>
      <c r="F1976" t="s">
        <v>2748</v>
      </c>
      <c r="G1976">
        <v>2</v>
      </c>
      <c r="H1976" t="s">
        <v>130</v>
      </c>
    </row>
    <row r="1977" spans="1:9">
      <c r="A1977" t="s">
        <v>6637</v>
      </c>
      <c r="B1977" t="s">
        <v>31</v>
      </c>
      <c r="C1977">
        <v>187</v>
      </c>
      <c r="D1977">
        <v>0</v>
      </c>
      <c r="G1977">
        <v>0</v>
      </c>
    </row>
    <row r="1978" spans="1:9">
      <c r="A1978" t="s">
        <v>6638</v>
      </c>
      <c r="B1978" t="s">
        <v>23</v>
      </c>
      <c r="C1978">
        <v>429</v>
      </c>
      <c r="D1978">
        <v>20</v>
      </c>
      <c r="E1978" t="s">
        <v>6639</v>
      </c>
      <c r="F1978" t="s">
        <v>4188</v>
      </c>
      <c r="G1978">
        <v>3</v>
      </c>
      <c r="H1978" t="s">
        <v>6640</v>
      </c>
    </row>
    <row r="1979" spans="1:9">
      <c r="A1979" t="s">
        <v>6641</v>
      </c>
      <c r="B1979" t="s">
        <v>6642</v>
      </c>
      <c r="C1979">
        <v>720</v>
      </c>
      <c r="D1979">
        <v>20</v>
      </c>
      <c r="E1979" t="s">
        <v>6643</v>
      </c>
      <c r="F1979" t="s">
        <v>46</v>
      </c>
      <c r="G1979">
        <v>6</v>
      </c>
      <c r="H1979" t="s">
        <v>3931</v>
      </c>
      <c r="I1979" t="s">
        <v>3932</v>
      </c>
    </row>
    <row r="1980" spans="1:9">
      <c r="A1980" t="s">
        <v>6644</v>
      </c>
      <c r="B1980" t="s">
        <v>6645</v>
      </c>
      <c r="C1980">
        <v>701</v>
      </c>
      <c r="D1980">
        <v>20</v>
      </c>
      <c r="E1980" t="s">
        <v>6646</v>
      </c>
      <c r="F1980" t="s">
        <v>6647</v>
      </c>
      <c r="G1980">
        <v>2</v>
      </c>
      <c r="H1980" t="s">
        <v>2733</v>
      </c>
    </row>
    <row r="1981" spans="1:9">
      <c r="A1981" t="s">
        <v>6648</v>
      </c>
      <c r="B1981" t="s">
        <v>4361</v>
      </c>
      <c r="C1981">
        <v>721</v>
      </c>
      <c r="D1981">
        <v>20</v>
      </c>
      <c r="E1981" t="s">
        <v>6649</v>
      </c>
      <c r="F1981" t="s">
        <v>101</v>
      </c>
      <c r="G1981">
        <v>5</v>
      </c>
      <c r="H1981" t="s">
        <v>6650</v>
      </c>
    </row>
    <row r="1982" spans="1:9">
      <c r="A1982" t="s">
        <v>6651</v>
      </c>
      <c r="B1982" t="s">
        <v>23</v>
      </c>
      <c r="C1982">
        <v>560</v>
      </c>
      <c r="D1982">
        <v>20</v>
      </c>
      <c r="E1982" t="s">
        <v>6652</v>
      </c>
      <c r="F1982" t="s">
        <v>921</v>
      </c>
      <c r="G1982">
        <v>7</v>
      </c>
      <c r="H1982" t="s">
        <v>6653</v>
      </c>
      <c r="I1982" t="s">
        <v>161</v>
      </c>
    </row>
    <row r="1983" spans="1:9">
      <c r="A1983" t="s">
        <v>6654</v>
      </c>
      <c r="B1983" t="s">
        <v>6037</v>
      </c>
      <c r="C1983">
        <v>448</v>
      </c>
      <c r="D1983">
        <v>20</v>
      </c>
      <c r="E1983" t="s">
        <v>6655</v>
      </c>
      <c r="F1983" t="s">
        <v>1875</v>
      </c>
      <c r="G1983">
        <v>1</v>
      </c>
      <c r="H1983" t="s">
        <v>6481</v>
      </c>
    </row>
    <row r="1984" spans="1:9">
      <c r="A1984" t="s">
        <v>6656</v>
      </c>
      <c r="B1984" t="s">
        <v>6657</v>
      </c>
      <c r="C1984">
        <v>720</v>
      </c>
      <c r="D1984">
        <v>20</v>
      </c>
      <c r="E1984" t="s">
        <v>6658</v>
      </c>
      <c r="F1984" t="s">
        <v>6059</v>
      </c>
      <c r="G1984">
        <v>3</v>
      </c>
      <c r="H1984" t="s">
        <v>6659</v>
      </c>
    </row>
    <row r="1985" spans="1:9">
      <c r="A1985" t="s">
        <v>6660</v>
      </c>
      <c r="B1985" t="s">
        <v>6661</v>
      </c>
      <c r="C1985">
        <v>543</v>
      </c>
      <c r="D1985">
        <v>20</v>
      </c>
      <c r="E1985" t="s">
        <v>6662</v>
      </c>
      <c r="F1985" t="s">
        <v>239</v>
      </c>
      <c r="G1985">
        <v>6</v>
      </c>
      <c r="H1985" s="1" t="s">
        <v>6663</v>
      </c>
      <c r="I1985" t="s">
        <v>6664</v>
      </c>
    </row>
    <row r="1986" spans="1:9">
      <c r="A1986" t="s">
        <v>6665</v>
      </c>
      <c r="B1986" t="s">
        <v>6666</v>
      </c>
      <c r="C1986">
        <v>722</v>
      </c>
      <c r="D1986">
        <v>20</v>
      </c>
      <c r="E1986" t="s">
        <v>6667</v>
      </c>
      <c r="F1986" t="s">
        <v>4572</v>
      </c>
      <c r="G1986">
        <v>2</v>
      </c>
      <c r="H1986" t="s">
        <v>81</v>
      </c>
    </row>
    <row r="1987" spans="1:9">
      <c r="A1987" t="s">
        <v>6668</v>
      </c>
      <c r="B1987" t="s">
        <v>6669</v>
      </c>
      <c r="C1987">
        <v>716</v>
      </c>
      <c r="D1987">
        <v>20</v>
      </c>
      <c r="E1987" t="s">
        <v>6670</v>
      </c>
      <c r="F1987" t="s">
        <v>6671</v>
      </c>
      <c r="G1987">
        <v>3</v>
      </c>
      <c r="H1987" t="s">
        <v>6672</v>
      </c>
    </row>
    <row r="1988" spans="1:9">
      <c r="A1988" t="s">
        <v>6673</v>
      </c>
      <c r="B1988" t="s">
        <v>6674</v>
      </c>
      <c r="C1988">
        <v>721</v>
      </c>
      <c r="D1988">
        <v>20</v>
      </c>
      <c r="E1988" t="s">
        <v>6675</v>
      </c>
      <c r="F1988" t="s">
        <v>1639</v>
      </c>
      <c r="G1988">
        <v>3</v>
      </c>
      <c r="H1988" t="s">
        <v>6676</v>
      </c>
    </row>
    <row r="1989" spans="1:9">
      <c r="A1989" t="s">
        <v>6677</v>
      </c>
      <c r="B1989" t="s">
        <v>23</v>
      </c>
      <c r="C1989">
        <v>699</v>
      </c>
      <c r="D1989">
        <v>20</v>
      </c>
      <c r="E1989" t="s">
        <v>6678</v>
      </c>
      <c r="F1989" t="s">
        <v>3764</v>
      </c>
      <c r="G1989">
        <v>0</v>
      </c>
    </row>
    <row r="1990" spans="1:9">
      <c r="A1990" t="s">
        <v>6679</v>
      </c>
      <c r="B1990" t="s">
        <v>6680</v>
      </c>
      <c r="C1990">
        <v>656</v>
      </c>
      <c r="D1990">
        <v>20</v>
      </c>
      <c r="E1990" t="s">
        <v>6681</v>
      </c>
      <c r="F1990" t="s">
        <v>6101</v>
      </c>
      <c r="G1990">
        <v>6</v>
      </c>
      <c r="H1990" t="s">
        <v>2054</v>
      </c>
    </row>
    <row r="1991" spans="1:9">
      <c r="A1991" t="s">
        <v>6682</v>
      </c>
      <c r="B1991" t="s">
        <v>6683</v>
      </c>
      <c r="C1991">
        <v>678</v>
      </c>
      <c r="D1991">
        <v>19</v>
      </c>
      <c r="E1991" t="s">
        <v>6684</v>
      </c>
      <c r="F1991" t="s">
        <v>6685</v>
      </c>
      <c r="G1991">
        <v>3</v>
      </c>
      <c r="H1991" t="s">
        <v>6686</v>
      </c>
    </row>
    <row r="1992" spans="1:9">
      <c r="A1992" t="s">
        <v>6687</v>
      </c>
      <c r="B1992" t="s">
        <v>23</v>
      </c>
      <c r="C1992">
        <v>659</v>
      </c>
      <c r="D1992">
        <v>20</v>
      </c>
      <c r="E1992" t="s">
        <v>6688</v>
      </c>
      <c r="F1992" t="s">
        <v>3846</v>
      </c>
      <c r="G1992">
        <v>10</v>
      </c>
      <c r="H1992" s="1" t="s">
        <v>6689</v>
      </c>
    </row>
    <row r="1993" spans="1:9">
      <c r="A1993" t="s">
        <v>6690</v>
      </c>
      <c r="B1993" t="s">
        <v>6691</v>
      </c>
      <c r="C1993">
        <v>721</v>
      </c>
      <c r="D1993">
        <v>20</v>
      </c>
      <c r="E1993" t="s">
        <v>6692</v>
      </c>
      <c r="F1993" t="s">
        <v>1259</v>
      </c>
      <c r="G1993">
        <v>6</v>
      </c>
      <c r="H1993" t="s">
        <v>6693</v>
      </c>
      <c r="I1993" t="s">
        <v>161</v>
      </c>
    </row>
    <row r="1994" spans="1:9">
      <c r="A1994" t="s">
        <v>6694</v>
      </c>
      <c r="B1994" t="s">
        <v>31</v>
      </c>
      <c r="C1994">
        <v>589</v>
      </c>
      <c r="D1994">
        <v>0</v>
      </c>
      <c r="G1994">
        <v>0</v>
      </c>
    </row>
    <row r="1995" spans="1:9">
      <c r="A1995" t="s">
        <v>6695</v>
      </c>
      <c r="B1995" t="s">
        <v>6696</v>
      </c>
      <c r="C1995">
        <v>723</v>
      </c>
      <c r="D1995">
        <v>20</v>
      </c>
      <c r="E1995" t="s">
        <v>6697</v>
      </c>
      <c r="F1995" t="s">
        <v>3143</v>
      </c>
      <c r="G1995">
        <v>2</v>
      </c>
      <c r="H1995" t="s">
        <v>5083</v>
      </c>
    </row>
    <row r="1996" spans="1:9">
      <c r="A1996" t="s">
        <v>6698</v>
      </c>
      <c r="B1996" t="s">
        <v>6699</v>
      </c>
      <c r="C1996">
        <v>649</v>
      </c>
      <c r="D1996">
        <v>20</v>
      </c>
      <c r="E1996" t="s">
        <v>6700</v>
      </c>
      <c r="F1996" t="s">
        <v>655</v>
      </c>
      <c r="G1996">
        <v>5</v>
      </c>
      <c r="H1996" t="s">
        <v>6701</v>
      </c>
      <c r="I1996" t="s">
        <v>161</v>
      </c>
    </row>
    <row r="1997" spans="1:9">
      <c r="A1997" t="s">
        <v>6702</v>
      </c>
      <c r="B1997" t="s">
        <v>6703</v>
      </c>
      <c r="C1997">
        <v>682</v>
      </c>
      <c r="D1997">
        <v>20</v>
      </c>
      <c r="E1997" t="s">
        <v>6704</v>
      </c>
      <c r="F1997" t="s">
        <v>1046</v>
      </c>
      <c r="G1997">
        <v>6</v>
      </c>
      <c r="H1997" t="s">
        <v>6705</v>
      </c>
    </row>
    <row r="1998" spans="1:9">
      <c r="A1998" t="s">
        <v>6706</v>
      </c>
      <c r="B1998" t="s">
        <v>6707</v>
      </c>
      <c r="C1998">
        <v>516</v>
      </c>
      <c r="D1998">
        <v>20</v>
      </c>
      <c r="E1998" t="s">
        <v>6708</v>
      </c>
      <c r="F1998" t="s">
        <v>6709</v>
      </c>
      <c r="G1998">
        <v>2</v>
      </c>
      <c r="H1998" t="s">
        <v>81</v>
      </c>
    </row>
    <row r="1999" spans="1:9">
      <c r="A1999" t="s">
        <v>6710</v>
      </c>
      <c r="B1999" t="s">
        <v>1624</v>
      </c>
      <c r="C1999">
        <v>722</v>
      </c>
      <c r="D1999">
        <v>20</v>
      </c>
      <c r="E1999" t="s">
        <v>6711</v>
      </c>
      <c r="F1999" t="s">
        <v>863</v>
      </c>
      <c r="G1999">
        <v>7</v>
      </c>
      <c r="H1999" t="s">
        <v>6712</v>
      </c>
    </row>
    <row r="2000" spans="1:9">
      <c r="A2000" t="s">
        <v>6713</v>
      </c>
      <c r="B2000" t="s">
        <v>6714</v>
      </c>
      <c r="C2000">
        <v>697</v>
      </c>
      <c r="D2000">
        <v>20</v>
      </c>
      <c r="E2000" t="s">
        <v>6715</v>
      </c>
      <c r="F2000" t="s">
        <v>2828</v>
      </c>
      <c r="G2000">
        <v>7</v>
      </c>
      <c r="H2000" t="s">
        <v>6716</v>
      </c>
      <c r="I2000" t="s">
        <v>161</v>
      </c>
    </row>
    <row r="2001" spans="1:9">
      <c r="A2001" t="s">
        <v>6717</v>
      </c>
      <c r="B2001" t="s">
        <v>6718</v>
      </c>
      <c r="C2001">
        <v>722</v>
      </c>
      <c r="D2001">
        <v>20</v>
      </c>
      <c r="E2001" t="s">
        <v>6719</v>
      </c>
      <c r="F2001" t="s">
        <v>6720</v>
      </c>
      <c r="G2001">
        <v>6</v>
      </c>
      <c r="H2001" t="s">
        <v>6721</v>
      </c>
      <c r="I2001" t="s">
        <v>136</v>
      </c>
    </row>
    <row r="2002" spans="1:9">
      <c r="A2002" t="s">
        <v>6722</v>
      </c>
      <c r="B2002" t="s">
        <v>2479</v>
      </c>
      <c r="C2002">
        <v>640</v>
      </c>
      <c r="D2002">
        <v>20</v>
      </c>
      <c r="E2002" t="s">
        <v>6723</v>
      </c>
      <c r="F2002" t="s">
        <v>3363</v>
      </c>
      <c r="G2002">
        <v>4</v>
      </c>
      <c r="H2002" t="s">
        <v>6724</v>
      </c>
      <c r="I2002" t="s">
        <v>109</v>
      </c>
    </row>
    <row r="2003" spans="1:9">
      <c r="A2003" t="s">
        <v>6725</v>
      </c>
      <c r="B2003" t="s">
        <v>6726</v>
      </c>
      <c r="C2003">
        <v>562</v>
      </c>
      <c r="D2003">
        <v>20</v>
      </c>
      <c r="E2003" t="s">
        <v>6727</v>
      </c>
      <c r="F2003" t="s">
        <v>4218</v>
      </c>
      <c r="G2003">
        <v>2</v>
      </c>
      <c r="H2003" t="s">
        <v>6728</v>
      </c>
    </row>
    <row r="2004" spans="1:9">
      <c r="A2004" t="s">
        <v>6729</v>
      </c>
      <c r="B2004" t="s">
        <v>1093</v>
      </c>
      <c r="C2004">
        <v>711</v>
      </c>
      <c r="D2004">
        <v>20</v>
      </c>
      <c r="E2004" t="s">
        <v>6730</v>
      </c>
      <c r="F2004" t="s">
        <v>3607</v>
      </c>
      <c r="G2004">
        <v>4</v>
      </c>
      <c r="H2004" t="s">
        <v>6731</v>
      </c>
    </row>
    <row r="2005" spans="1:9">
      <c r="A2005" t="s">
        <v>6732</v>
      </c>
      <c r="B2005" t="s">
        <v>31</v>
      </c>
      <c r="C2005">
        <v>717</v>
      </c>
      <c r="D2005">
        <v>0</v>
      </c>
      <c r="G2005">
        <v>0</v>
      </c>
    </row>
    <row r="2006" spans="1:9">
      <c r="A2006" t="s">
        <v>6733</v>
      </c>
      <c r="B2006" t="s">
        <v>31</v>
      </c>
      <c r="C2006">
        <v>474</v>
      </c>
      <c r="D2006">
        <v>0</v>
      </c>
      <c r="G2006">
        <v>0</v>
      </c>
    </row>
    <row r="2007" spans="1:9">
      <c r="A2007" t="s">
        <v>6734</v>
      </c>
      <c r="B2007" t="s">
        <v>23</v>
      </c>
      <c r="C2007">
        <v>618</v>
      </c>
      <c r="D2007">
        <v>20</v>
      </c>
      <c r="E2007" t="s">
        <v>6735</v>
      </c>
      <c r="F2007" t="s">
        <v>2112</v>
      </c>
      <c r="G2007">
        <v>5</v>
      </c>
      <c r="H2007" t="s">
        <v>6736</v>
      </c>
      <c r="I2007" t="s">
        <v>247</v>
      </c>
    </row>
    <row r="2008" spans="1:9">
      <c r="A2008" t="s">
        <v>6737</v>
      </c>
      <c r="B2008" t="s">
        <v>779</v>
      </c>
      <c r="C2008">
        <v>666</v>
      </c>
      <c r="D2008">
        <v>16</v>
      </c>
      <c r="E2008" t="s">
        <v>6738</v>
      </c>
      <c r="F2008" t="s">
        <v>6739</v>
      </c>
      <c r="G2008">
        <v>2</v>
      </c>
      <c r="H2008" t="s">
        <v>81</v>
      </c>
    </row>
    <row r="2009" spans="1:9">
      <c r="A2009" t="s">
        <v>6740</v>
      </c>
      <c r="B2009" t="s">
        <v>6741</v>
      </c>
      <c r="C2009">
        <v>461</v>
      </c>
      <c r="D2009">
        <v>20</v>
      </c>
      <c r="E2009" t="s">
        <v>6742</v>
      </c>
      <c r="F2009" t="s">
        <v>2998</v>
      </c>
      <c r="G2009">
        <v>7</v>
      </c>
      <c r="H2009" t="s">
        <v>6743</v>
      </c>
      <c r="I2009" t="s">
        <v>352</v>
      </c>
    </row>
    <row r="2010" spans="1:9">
      <c r="A2010" t="s">
        <v>6744</v>
      </c>
      <c r="B2010" t="s">
        <v>6745</v>
      </c>
      <c r="C2010">
        <v>723</v>
      </c>
      <c r="D2010">
        <v>20</v>
      </c>
      <c r="E2010" t="s">
        <v>6746</v>
      </c>
      <c r="F2010" t="s">
        <v>369</v>
      </c>
      <c r="G2010">
        <v>12</v>
      </c>
      <c r="H2010" s="1" t="s">
        <v>6747</v>
      </c>
      <c r="I2010" t="s">
        <v>762</v>
      </c>
    </row>
    <row r="2011" spans="1:9">
      <c r="A2011" t="s">
        <v>6748</v>
      </c>
      <c r="B2011" t="s">
        <v>6749</v>
      </c>
      <c r="C2011">
        <v>724</v>
      </c>
      <c r="D2011">
        <v>20</v>
      </c>
      <c r="E2011" t="s">
        <v>6750</v>
      </c>
      <c r="F2011" t="s">
        <v>4319</v>
      </c>
      <c r="G2011">
        <v>2</v>
      </c>
      <c r="H2011" t="s">
        <v>6751</v>
      </c>
    </row>
    <row r="2012" spans="1:9">
      <c r="A2012" t="s">
        <v>6752</v>
      </c>
      <c r="B2012" t="s">
        <v>6753</v>
      </c>
      <c r="C2012">
        <v>625</v>
      </c>
      <c r="D2012">
        <v>20</v>
      </c>
      <c r="E2012" t="s">
        <v>6754</v>
      </c>
      <c r="F2012" t="s">
        <v>3209</v>
      </c>
      <c r="G2012">
        <v>3</v>
      </c>
      <c r="H2012" t="s">
        <v>6755</v>
      </c>
    </row>
    <row r="2013" spans="1:9">
      <c r="A2013" t="s">
        <v>6756</v>
      </c>
      <c r="B2013" t="s">
        <v>6757</v>
      </c>
      <c r="C2013">
        <v>710</v>
      </c>
      <c r="D2013">
        <v>20</v>
      </c>
      <c r="E2013" t="s">
        <v>6758</v>
      </c>
      <c r="F2013" t="s">
        <v>6759</v>
      </c>
      <c r="G2013">
        <v>5</v>
      </c>
      <c r="H2013" t="s">
        <v>6760</v>
      </c>
    </row>
    <row r="2014" spans="1:9">
      <c r="A2014" t="s">
        <v>6761</v>
      </c>
      <c r="B2014" t="s">
        <v>23</v>
      </c>
      <c r="C2014">
        <v>538</v>
      </c>
      <c r="D2014">
        <v>15</v>
      </c>
      <c r="E2014" t="s">
        <v>6762</v>
      </c>
      <c r="F2014" t="s">
        <v>4255</v>
      </c>
      <c r="G2014">
        <v>2</v>
      </c>
      <c r="H2014" t="s">
        <v>81</v>
      </c>
    </row>
    <row r="2015" spans="1:9">
      <c r="A2015" t="s">
        <v>6763</v>
      </c>
      <c r="B2015" t="s">
        <v>31</v>
      </c>
      <c r="C2015">
        <v>648</v>
      </c>
      <c r="D2015">
        <v>0</v>
      </c>
      <c r="G2015">
        <v>0</v>
      </c>
    </row>
    <row r="2016" spans="1:9">
      <c r="A2016" t="s">
        <v>6764</v>
      </c>
      <c r="B2016" t="s">
        <v>23</v>
      </c>
      <c r="C2016">
        <v>721</v>
      </c>
      <c r="D2016">
        <v>20</v>
      </c>
      <c r="E2016" t="s">
        <v>6765</v>
      </c>
      <c r="F2016" t="s">
        <v>6766</v>
      </c>
      <c r="G2016">
        <v>4</v>
      </c>
      <c r="H2016" t="s">
        <v>6767</v>
      </c>
    </row>
    <row r="2017" spans="1:9">
      <c r="A2017" t="s">
        <v>6768</v>
      </c>
      <c r="B2017" t="s">
        <v>31</v>
      </c>
      <c r="C2017">
        <v>423</v>
      </c>
      <c r="D2017">
        <v>0</v>
      </c>
      <c r="G2017">
        <v>0</v>
      </c>
    </row>
    <row r="2018" spans="1:9">
      <c r="A2018" t="s">
        <v>6769</v>
      </c>
      <c r="B2018" t="s">
        <v>6770</v>
      </c>
      <c r="C2018">
        <v>623</v>
      </c>
      <c r="D2018">
        <v>20</v>
      </c>
      <c r="E2018" t="s">
        <v>6771</v>
      </c>
      <c r="F2018" t="s">
        <v>822</v>
      </c>
      <c r="G2018">
        <v>3</v>
      </c>
      <c r="H2018" t="s">
        <v>1679</v>
      </c>
    </row>
    <row r="2019" spans="1:9">
      <c r="A2019" t="s">
        <v>6772</v>
      </c>
      <c r="B2019" t="s">
        <v>2479</v>
      </c>
      <c r="C2019">
        <v>721</v>
      </c>
      <c r="D2019">
        <v>20</v>
      </c>
      <c r="E2019" t="s">
        <v>6773</v>
      </c>
      <c r="F2019" t="s">
        <v>6774</v>
      </c>
      <c r="G2019">
        <v>2</v>
      </c>
      <c r="H2019" t="s">
        <v>2481</v>
      </c>
      <c r="I2019" t="s">
        <v>109</v>
      </c>
    </row>
    <row r="2020" spans="1:9">
      <c r="A2020" t="s">
        <v>6775</v>
      </c>
      <c r="B2020" t="s">
        <v>6776</v>
      </c>
      <c r="C2020">
        <v>691</v>
      </c>
      <c r="D2020">
        <v>20</v>
      </c>
      <c r="E2020" t="s">
        <v>6777</v>
      </c>
      <c r="F2020" t="s">
        <v>952</v>
      </c>
      <c r="G2020">
        <v>6</v>
      </c>
      <c r="H2020" t="s">
        <v>6778</v>
      </c>
      <c r="I2020" t="s">
        <v>6779</v>
      </c>
    </row>
    <row r="2021" spans="1:9">
      <c r="A2021" t="s">
        <v>6780</v>
      </c>
      <c r="B2021" t="s">
        <v>6781</v>
      </c>
      <c r="C2021">
        <v>329</v>
      </c>
      <c r="D2021">
        <v>15</v>
      </c>
      <c r="E2021" t="s">
        <v>6782</v>
      </c>
      <c r="F2021" t="s">
        <v>750</v>
      </c>
      <c r="G2021">
        <v>9</v>
      </c>
      <c r="H2021" s="1" t="s">
        <v>6783</v>
      </c>
      <c r="I2021" t="s">
        <v>3020</v>
      </c>
    </row>
    <row r="2022" spans="1:9">
      <c r="A2022" t="s">
        <v>6784</v>
      </c>
      <c r="B2022" t="s">
        <v>23</v>
      </c>
      <c r="C2022">
        <v>635</v>
      </c>
      <c r="D2022">
        <v>20</v>
      </c>
      <c r="E2022" t="s">
        <v>6785</v>
      </c>
      <c r="F2022" t="s">
        <v>2691</v>
      </c>
      <c r="G2022">
        <v>5</v>
      </c>
      <c r="H2022" t="s">
        <v>6786</v>
      </c>
    </row>
    <row r="2023" spans="1:9">
      <c r="A2023" t="s">
        <v>6787</v>
      </c>
      <c r="B2023" t="s">
        <v>4586</v>
      </c>
      <c r="C2023">
        <v>616</v>
      </c>
      <c r="D2023">
        <v>20</v>
      </c>
      <c r="E2023" t="s">
        <v>6788</v>
      </c>
      <c r="F2023" t="s">
        <v>2614</v>
      </c>
      <c r="G2023">
        <v>15</v>
      </c>
      <c r="H2023" s="1" t="s">
        <v>4589</v>
      </c>
      <c r="I2023" t="s">
        <v>4590</v>
      </c>
    </row>
    <row r="2024" spans="1:9">
      <c r="A2024" t="s">
        <v>6789</v>
      </c>
      <c r="B2024" t="s">
        <v>6790</v>
      </c>
      <c r="C2024">
        <v>406</v>
      </c>
      <c r="D2024">
        <v>20</v>
      </c>
      <c r="E2024" t="s">
        <v>6791</v>
      </c>
      <c r="F2024" t="s">
        <v>3846</v>
      </c>
      <c r="G2024">
        <v>4</v>
      </c>
      <c r="H2024" t="s">
        <v>6792</v>
      </c>
    </row>
    <row r="2025" spans="1:9">
      <c r="A2025" t="s">
        <v>6793</v>
      </c>
      <c r="B2025" t="s">
        <v>6794</v>
      </c>
      <c r="C2025">
        <v>721</v>
      </c>
      <c r="D2025">
        <v>20</v>
      </c>
      <c r="E2025" t="s">
        <v>6795</v>
      </c>
      <c r="F2025" t="s">
        <v>432</v>
      </c>
      <c r="G2025">
        <v>4</v>
      </c>
      <c r="H2025" t="s">
        <v>160</v>
      </c>
      <c r="I2025" t="s">
        <v>161</v>
      </c>
    </row>
    <row r="2026" spans="1:9">
      <c r="A2026" t="s">
        <v>6796</v>
      </c>
      <c r="B2026" t="s">
        <v>31</v>
      </c>
      <c r="C2026">
        <v>277</v>
      </c>
      <c r="D2026">
        <v>0</v>
      </c>
      <c r="G2026">
        <v>0</v>
      </c>
    </row>
    <row r="2027" spans="1:9">
      <c r="A2027" t="s">
        <v>6797</v>
      </c>
      <c r="B2027" t="s">
        <v>6798</v>
      </c>
      <c r="C2027">
        <v>723</v>
      </c>
      <c r="D2027">
        <v>20</v>
      </c>
      <c r="E2027" t="s">
        <v>6799</v>
      </c>
      <c r="F2027" t="s">
        <v>1150</v>
      </c>
      <c r="G2027">
        <v>5</v>
      </c>
      <c r="H2027" t="s">
        <v>6800</v>
      </c>
      <c r="I2027" t="s">
        <v>6801</v>
      </c>
    </row>
    <row r="2028" spans="1:9">
      <c r="A2028" t="s">
        <v>6802</v>
      </c>
      <c r="B2028" t="s">
        <v>2090</v>
      </c>
      <c r="C2028">
        <v>477</v>
      </c>
      <c r="D2028">
        <v>20</v>
      </c>
      <c r="E2028" t="s">
        <v>6803</v>
      </c>
      <c r="F2028" t="s">
        <v>5978</v>
      </c>
      <c r="G2028">
        <v>6</v>
      </c>
      <c r="H2028" t="s">
        <v>2093</v>
      </c>
      <c r="I2028" t="s">
        <v>462</v>
      </c>
    </row>
    <row r="2029" spans="1:9">
      <c r="A2029" t="s">
        <v>6804</v>
      </c>
      <c r="B2029" t="s">
        <v>6805</v>
      </c>
      <c r="C2029">
        <v>714</v>
      </c>
      <c r="D2029">
        <v>20</v>
      </c>
      <c r="E2029" t="s">
        <v>6806</v>
      </c>
      <c r="F2029" t="s">
        <v>1470</v>
      </c>
      <c r="G2029">
        <v>11</v>
      </c>
      <c r="H2029" s="1" t="s">
        <v>6807</v>
      </c>
    </row>
    <row r="2030" spans="1:9">
      <c r="A2030" t="s">
        <v>6808</v>
      </c>
      <c r="B2030" t="s">
        <v>6809</v>
      </c>
      <c r="C2030">
        <v>750</v>
      </c>
      <c r="D2030">
        <v>20</v>
      </c>
      <c r="E2030" t="s">
        <v>6810</v>
      </c>
      <c r="F2030" t="s">
        <v>4061</v>
      </c>
      <c r="G2030">
        <v>2</v>
      </c>
      <c r="H2030" t="s">
        <v>81</v>
      </c>
    </row>
    <row r="2031" spans="1:9">
      <c r="A2031" t="s">
        <v>6811</v>
      </c>
      <c r="B2031" t="s">
        <v>31</v>
      </c>
      <c r="C2031">
        <v>327</v>
      </c>
      <c r="D2031">
        <v>0</v>
      </c>
      <c r="G2031">
        <v>0</v>
      </c>
    </row>
    <row r="2032" spans="1:9">
      <c r="A2032" t="s">
        <v>6812</v>
      </c>
      <c r="B2032" t="s">
        <v>6813</v>
      </c>
      <c r="C2032">
        <v>489</v>
      </c>
      <c r="D2032">
        <v>12</v>
      </c>
      <c r="E2032" t="s">
        <v>6814</v>
      </c>
      <c r="F2032" t="s">
        <v>6815</v>
      </c>
      <c r="G2032">
        <v>3</v>
      </c>
      <c r="H2032" t="s">
        <v>6816</v>
      </c>
    </row>
    <row r="2033" spans="1:9">
      <c r="A2033" t="s">
        <v>6817</v>
      </c>
      <c r="B2033" t="s">
        <v>5438</v>
      </c>
      <c r="C2033">
        <v>424</v>
      </c>
      <c r="D2033">
        <v>20</v>
      </c>
      <c r="E2033" t="s">
        <v>6818</v>
      </c>
      <c r="F2033" t="s">
        <v>1209</v>
      </c>
      <c r="G2033">
        <v>4</v>
      </c>
      <c r="H2033" t="s">
        <v>6819</v>
      </c>
    </row>
    <row r="2034" spans="1:9">
      <c r="A2034" t="s">
        <v>6820</v>
      </c>
      <c r="B2034" t="s">
        <v>6821</v>
      </c>
      <c r="C2034">
        <v>433</v>
      </c>
      <c r="D2034">
        <v>20</v>
      </c>
      <c r="E2034" t="s">
        <v>6822</v>
      </c>
      <c r="F2034" t="s">
        <v>2985</v>
      </c>
      <c r="G2034">
        <v>9</v>
      </c>
      <c r="H2034" t="s">
        <v>6823</v>
      </c>
      <c r="I2034" t="s">
        <v>6824</v>
      </c>
    </row>
    <row r="2035" spans="1:9">
      <c r="A2035" t="s">
        <v>6825</v>
      </c>
      <c r="B2035" t="s">
        <v>6826</v>
      </c>
      <c r="C2035">
        <v>759</v>
      </c>
      <c r="D2035">
        <v>20</v>
      </c>
      <c r="E2035" t="s">
        <v>6827</v>
      </c>
      <c r="F2035" t="s">
        <v>6828</v>
      </c>
      <c r="G2035">
        <v>1</v>
      </c>
      <c r="H2035" t="s">
        <v>365</v>
      </c>
    </row>
    <row r="2036" spans="1:9">
      <c r="A2036" t="s">
        <v>6829</v>
      </c>
      <c r="B2036" t="s">
        <v>6830</v>
      </c>
      <c r="C2036">
        <v>763</v>
      </c>
      <c r="D2036">
        <v>20</v>
      </c>
      <c r="E2036" t="s">
        <v>6831</v>
      </c>
      <c r="F2036" t="s">
        <v>5115</v>
      </c>
      <c r="G2036">
        <v>10</v>
      </c>
      <c r="H2036" s="1" t="s">
        <v>6832</v>
      </c>
      <c r="I2036" t="s">
        <v>6833</v>
      </c>
    </row>
    <row r="2037" spans="1:9">
      <c r="A2037" t="s">
        <v>6834</v>
      </c>
      <c r="B2037" t="s">
        <v>23</v>
      </c>
      <c r="C2037">
        <v>757</v>
      </c>
      <c r="D2037">
        <v>20</v>
      </c>
      <c r="E2037" t="s">
        <v>6835</v>
      </c>
      <c r="F2037" t="s">
        <v>6836</v>
      </c>
      <c r="G2037">
        <v>2</v>
      </c>
      <c r="H2037" t="s">
        <v>6837</v>
      </c>
    </row>
    <row r="2038" spans="1:9">
      <c r="A2038" t="s">
        <v>6838</v>
      </c>
      <c r="B2038" t="s">
        <v>779</v>
      </c>
      <c r="C2038">
        <v>664</v>
      </c>
      <c r="D2038">
        <v>6</v>
      </c>
      <c r="E2038" t="s">
        <v>6839</v>
      </c>
      <c r="F2038" t="s">
        <v>5539</v>
      </c>
      <c r="G2038">
        <v>0</v>
      </c>
    </row>
    <row r="2039" spans="1:9">
      <c r="A2039" t="s">
        <v>6840</v>
      </c>
      <c r="B2039" t="s">
        <v>31</v>
      </c>
      <c r="C2039">
        <v>592</v>
      </c>
      <c r="D2039">
        <v>0</v>
      </c>
      <c r="G2039">
        <v>0</v>
      </c>
    </row>
    <row r="2040" spans="1:9">
      <c r="A2040" t="s">
        <v>6841</v>
      </c>
      <c r="B2040" t="s">
        <v>23</v>
      </c>
      <c r="C2040">
        <v>650</v>
      </c>
      <c r="D2040">
        <v>20</v>
      </c>
      <c r="E2040" t="s">
        <v>6842</v>
      </c>
      <c r="F2040" t="s">
        <v>6843</v>
      </c>
      <c r="G2040">
        <v>2</v>
      </c>
      <c r="H2040" t="s">
        <v>81</v>
      </c>
    </row>
    <row r="2041" spans="1:9">
      <c r="A2041" t="s">
        <v>6844</v>
      </c>
      <c r="B2041" t="s">
        <v>6305</v>
      </c>
      <c r="C2041">
        <v>748</v>
      </c>
      <c r="D2041">
        <v>20</v>
      </c>
      <c r="E2041" t="s">
        <v>6845</v>
      </c>
      <c r="F2041" t="s">
        <v>175</v>
      </c>
      <c r="G2041">
        <v>3</v>
      </c>
      <c r="H2041" t="s">
        <v>838</v>
      </c>
    </row>
    <row r="2042" spans="1:9">
      <c r="A2042" t="s">
        <v>6846</v>
      </c>
      <c r="B2042" t="s">
        <v>6847</v>
      </c>
      <c r="C2042">
        <v>483</v>
      </c>
      <c r="D2042">
        <v>20</v>
      </c>
      <c r="E2042" t="s">
        <v>6848</v>
      </c>
      <c r="F2042" t="s">
        <v>5832</v>
      </c>
      <c r="G2042">
        <v>4</v>
      </c>
      <c r="H2042" t="s">
        <v>6849</v>
      </c>
      <c r="I2042" t="s">
        <v>161</v>
      </c>
    </row>
    <row r="2043" spans="1:9">
      <c r="A2043" t="s">
        <v>6850</v>
      </c>
      <c r="B2043" t="s">
        <v>23</v>
      </c>
      <c r="C2043">
        <v>656</v>
      </c>
      <c r="D2043">
        <v>20</v>
      </c>
      <c r="E2043" t="s">
        <v>6851</v>
      </c>
      <c r="F2043" t="s">
        <v>4583</v>
      </c>
      <c r="G2043">
        <v>3</v>
      </c>
      <c r="H2043" t="s">
        <v>6852</v>
      </c>
      <c r="I2043" t="s">
        <v>2738</v>
      </c>
    </row>
    <row r="2044" spans="1:9">
      <c r="A2044" t="s">
        <v>6853</v>
      </c>
      <c r="B2044" t="s">
        <v>4227</v>
      </c>
      <c r="C2044">
        <v>737</v>
      </c>
      <c r="D2044">
        <v>20</v>
      </c>
      <c r="E2044" t="s">
        <v>6854</v>
      </c>
      <c r="F2044" t="s">
        <v>2420</v>
      </c>
      <c r="G2044">
        <v>3</v>
      </c>
      <c r="H2044" t="s">
        <v>6095</v>
      </c>
      <c r="I2044" t="s">
        <v>5093</v>
      </c>
    </row>
    <row r="2045" spans="1:9">
      <c r="A2045" t="s">
        <v>6855</v>
      </c>
      <c r="B2045" t="s">
        <v>6856</v>
      </c>
      <c r="C2045">
        <v>758</v>
      </c>
      <c r="D2045">
        <v>20</v>
      </c>
      <c r="E2045" t="s">
        <v>6857</v>
      </c>
      <c r="F2045" t="s">
        <v>905</v>
      </c>
      <c r="G2045">
        <v>6</v>
      </c>
      <c r="H2045" t="s">
        <v>6858</v>
      </c>
      <c r="I2045" t="s">
        <v>6859</v>
      </c>
    </row>
    <row r="2046" spans="1:9">
      <c r="A2046" t="s">
        <v>6860</v>
      </c>
      <c r="B2046" t="s">
        <v>6861</v>
      </c>
      <c r="C2046">
        <v>764</v>
      </c>
      <c r="D2046">
        <v>20</v>
      </c>
      <c r="E2046" t="s">
        <v>6862</v>
      </c>
      <c r="F2046" t="s">
        <v>1901</v>
      </c>
      <c r="G2046">
        <v>10</v>
      </c>
      <c r="H2046" s="1" t="s">
        <v>6863</v>
      </c>
    </row>
    <row r="2047" spans="1:9">
      <c r="A2047" t="s">
        <v>6864</v>
      </c>
      <c r="B2047" t="s">
        <v>31</v>
      </c>
      <c r="C2047">
        <v>743</v>
      </c>
      <c r="D2047">
        <v>0</v>
      </c>
      <c r="G2047">
        <v>0</v>
      </c>
    </row>
    <row r="2048" spans="1:9">
      <c r="A2048" t="s">
        <v>6865</v>
      </c>
      <c r="B2048" t="s">
        <v>6866</v>
      </c>
      <c r="C2048">
        <v>741</v>
      </c>
      <c r="D2048">
        <v>20</v>
      </c>
      <c r="E2048" t="s">
        <v>6867</v>
      </c>
      <c r="F2048" t="s">
        <v>1371</v>
      </c>
      <c r="G2048">
        <v>3</v>
      </c>
      <c r="H2048" t="s">
        <v>6868</v>
      </c>
    </row>
    <row r="2049" spans="1:9">
      <c r="A2049" t="s">
        <v>6869</v>
      </c>
      <c r="B2049" t="s">
        <v>23</v>
      </c>
      <c r="C2049">
        <v>460</v>
      </c>
      <c r="D2049">
        <v>11</v>
      </c>
      <c r="E2049" t="s">
        <v>6870</v>
      </c>
      <c r="F2049" t="s">
        <v>6871</v>
      </c>
      <c r="G2049">
        <v>1</v>
      </c>
      <c r="H2049" t="s">
        <v>187</v>
      </c>
    </row>
    <row r="2050" spans="1:9">
      <c r="A2050" t="s">
        <v>6872</v>
      </c>
      <c r="B2050" t="s">
        <v>6873</v>
      </c>
      <c r="C2050">
        <v>676</v>
      </c>
      <c r="D2050">
        <v>20</v>
      </c>
      <c r="E2050" t="s">
        <v>6874</v>
      </c>
      <c r="F2050" t="s">
        <v>910</v>
      </c>
      <c r="G2050">
        <v>1</v>
      </c>
      <c r="H2050" t="s">
        <v>187</v>
      </c>
    </row>
    <row r="2051" spans="1:9">
      <c r="A2051" t="s">
        <v>6875</v>
      </c>
      <c r="B2051" t="s">
        <v>6520</v>
      </c>
      <c r="C2051">
        <v>759</v>
      </c>
      <c r="D2051">
        <v>20</v>
      </c>
      <c r="E2051" t="s">
        <v>6876</v>
      </c>
      <c r="F2051" t="s">
        <v>944</v>
      </c>
      <c r="G2051">
        <v>7</v>
      </c>
      <c r="H2051" t="s">
        <v>6877</v>
      </c>
    </row>
    <row r="2052" spans="1:9">
      <c r="A2052" t="s">
        <v>6878</v>
      </c>
      <c r="B2052" t="s">
        <v>23</v>
      </c>
      <c r="C2052">
        <v>755</v>
      </c>
      <c r="D2052">
        <v>20</v>
      </c>
      <c r="E2052" t="s">
        <v>6879</v>
      </c>
      <c r="F2052" t="s">
        <v>1388</v>
      </c>
      <c r="G2052">
        <v>2</v>
      </c>
      <c r="H2052" t="s">
        <v>6880</v>
      </c>
      <c r="I2052" t="s">
        <v>6881</v>
      </c>
    </row>
    <row r="2053" spans="1:9">
      <c r="A2053" t="s">
        <v>6882</v>
      </c>
      <c r="B2053" t="s">
        <v>31</v>
      </c>
      <c r="C2053">
        <v>499</v>
      </c>
      <c r="D2053">
        <v>0</v>
      </c>
      <c r="G2053">
        <v>0</v>
      </c>
    </row>
    <row r="2054" spans="1:9">
      <c r="A2054" t="s">
        <v>6883</v>
      </c>
      <c r="B2054" t="s">
        <v>23</v>
      </c>
      <c r="C2054">
        <v>761</v>
      </c>
      <c r="D2054">
        <v>20</v>
      </c>
      <c r="E2054" t="s">
        <v>6884</v>
      </c>
      <c r="F2054" t="s">
        <v>3723</v>
      </c>
      <c r="G2054">
        <v>2</v>
      </c>
      <c r="H2054" t="s">
        <v>6885</v>
      </c>
    </row>
    <row r="2055" spans="1:9">
      <c r="A2055" t="s">
        <v>6886</v>
      </c>
      <c r="B2055" t="s">
        <v>6887</v>
      </c>
      <c r="C2055">
        <v>734</v>
      </c>
      <c r="D2055">
        <v>20</v>
      </c>
      <c r="E2055" t="s">
        <v>6888</v>
      </c>
      <c r="F2055" t="s">
        <v>6889</v>
      </c>
      <c r="G2055">
        <v>2</v>
      </c>
      <c r="H2055" t="s">
        <v>6890</v>
      </c>
    </row>
    <row r="2056" spans="1:9">
      <c r="A2056" t="s">
        <v>6891</v>
      </c>
      <c r="B2056" t="s">
        <v>1381</v>
      </c>
      <c r="C2056">
        <v>749</v>
      </c>
      <c r="D2056">
        <v>20</v>
      </c>
      <c r="E2056" t="s">
        <v>6892</v>
      </c>
      <c r="F2056" t="s">
        <v>1371</v>
      </c>
      <c r="G2056">
        <v>1</v>
      </c>
      <c r="H2056" t="s">
        <v>2519</v>
      </c>
    </row>
    <row r="2057" spans="1:9">
      <c r="A2057" t="s">
        <v>6893</v>
      </c>
      <c r="B2057" t="s">
        <v>6894</v>
      </c>
      <c r="C2057">
        <v>642</v>
      </c>
      <c r="D2057">
        <v>20</v>
      </c>
      <c r="E2057" t="s">
        <v>6895</v>
      </c>
      <c r="F2057" t="s">
        <v>6896</v>
      </c>
      <c r="G2057">
        <v>4</v>
      </c>
      <c r="H2057" t="s">
        <v>6897</v>
      </c>
    </row>
    <row r="2058" spans="1:9">
      <c r="A2058" t="s">
        <v>6898</v>
      </c>
      <c r="B2058" t="s">
        <v>27</v>
      </c>
      <c r="C2058">
        <v>630</v>
      </c>
      <c r="D2058">
        <v>20</v>
      </c>
      <c r="E2058" t="s">
        <v>6899</v>
      </c>
      <c r="F2058" t="s">
        <v>579</v>
      </c>
      <c r="G2058">
        <v>3</v>
      </c>
      <c r="H2058" t="s">
        <v>3391</v>
      </c>
    </row>
    <row r="2059" spans="1:9">
      <c r="A2059" t="s">
        <v>6900</v>
      </c>
      <c r="B2059" t="s">
        <v>6901</v>
      </c>
      <c r="C2059">
        <v>556</v>
      </c>
      <c r="D2059">
        <v>20</v>
      </c>
      <c r="E2059" t="s">
        <v>6902</v>
      </c>
      <c r="F2059" t="s">
        <v>4655</v>
      </c>
      <c r="G2059">
        <v>5</v>
      </c>
      <c r="H2059" t="s">
        <v>6903</v>
      </c>
      <c r="I2059" t="s">
        <v>161</v>
      </c>
    </row>
    <row r="2060" spans="1:9">
      <c r="A2060" t="s">
        <v>6904</v>
      </c>
      <c r="B2060" t="s">
        <v>6905</v>
      </c>
      <c r="C2060">
        <v>758</v>
      </c>
      <c r="D2060">
        <v>20</v>
      </c>
      <c r="E2060" t="s">
        <v>6906</v>
      </c>
      <c r="F2060" t="s">
        <v>5630</v>
      </c>
      <c r="G2060">
        <v>1</v>
      </c>
      <c r="H2060" t="s">
        <v>810</v>
      </c>
    </row>
    <row r="2061" spans="1:9">
      <c r="A2061" t="s">
        <v>6907</v>
      </c>
      <c r="B2061" t="s">
        <v>31</v>
      </c>
      <c r="C2061">
        <v>625</v>
      </c>
      <c r="D2061">
        <v>0</v>
      </c>
      <c r="G2061">
        <v>0</v>
      </c>
    </row>
    <row r="2062" spans="1:9">
      <c r="A2062" t="s">
        <v>6908</v>
      </c>
      <c r="B2062" t="s">
        <v>6909</v>
      </c>
      <c r="C2062">
        <v>753</v>
      </c>
      <c r="D2062">
        <v>20</v>
      </c>
      <c r="E2062" t="s">
        <v>6910</v>
      </c>
      <c r="F2062" t="s">
        <v>272</v>
      </c>
      <c r="G2062">
        <v>10</v>
      </c>
      <c r="H2062" s="1" t="s">
        <v>6911</v>
      </c>
      <c r="I2062" t="s">
        <v>6912</v>
      </c>
    </row>
    <row r="2063" spans="1:9">
      <c r="A2063" t="s">
        <v>6913</v>
      </c>
      <c r="B2063" t="s">
        <v>6914</v>
      </c>
      <c r="C2063">
        <v>758</v>
      </c>
      <c r="D2063">
        <v>20</v>
      </c>
      <c r="E2063" t="s">
        <v>6915</v>
      </c>
      <c r="F2063" t="s">
        <v>557</v>
      </c>
      <c r="G2063">
        <v>4</v>
      </c>
      <c r="H2063" t="s">
        <v>6916</v>
      </c>
      <c r="I2063" t="s">
        <v>136</v>
      </c>
    </row>
    <row r="2064" spans="1:9">
      <c r="A2064" t="s">
        <v>6917</v>
      </c>
      <c r="B2064" t="s">
        <v>83</v>
      </c>
      <c r="C2064">
        <v>751</v>
      </c>
      <c r="D2064">
        <v>20</v>
      </c>
      <c r="E2064" t="s">
        <v>6918</v>
      </c>
      <c r="F2064" t="s">
        <v>1740</v>
      </c>
      <c r="G2064">
        <v>3</v>
      </c>
      <c r="H2064" t="s">
        <v>6448</v>
      </c>
    </row>
    <row r="2065" spans="1:8">
      <c r="A2065" t="s">
        <v>6919</v>
      </c>
      <c r="B2065" t="s">
        <v>670</v>
      </c>
      <c r="C2065">
        <v>441</v>
      </c>
      <c r="D2065">
        <v>4</v>
      </c>
      <c r="E2065" t="s">
        <v>6920</v>
      </c>
      <c r="F2065" t="s">
        <v>4620</v>
      </c>
      <c r="G2065">
        <v>0</v>
      </c>
    </row>
    <row r="2066" spans="1:8">
      <c r="A2066" t="s">
        <v>6921</v>
      </c>
      <c r="B2066" t="s">
        <v>1044</v>
      </c>
      <c r="C2066">
        <v>688</v>
      </c>
      <c r="D2066">
        <v>20</v>
      </c>
      <c r="E2066" t="s">
        <v>6922</v>
      </c>
      <c r="F2066" t="s">
        <v>6923</v>
      </c>
      <c r="G2066">
        <v>1</v>
      </c>
      <c r="H2066" t="s">
        <v>1047</v>
      </c>
    </row>
    <row r="2067" spans="1:8">
      <c r="A2067" t="s">
        <v>6924</v>
      </c>
      <c r="B2067" t="s">
        <v>23</v>
      </c>
      <c r="C2067">
        <v>768</v>
      </c>
      <c r="D2067">
        <v>20</v>
      </c>
      <c r="E2067" t="s">
        <v>6925</v>
      </c>
      <c r="F2067" t="s">
        <v>297</v>
      </c>
      <c r="G2067">
        <v>1</v>
      </c>
      <c r="H2067" t="s">
        <v>823</v>
      </c>
    </row>
    <row r="2068" spans="1:8">
      <c r="A2068" t="s">
        <v>6926</v>
      </c>
      <c r="B2068" t="s">
        <v>6683</v>
      </c>
      <c r="C2068">
        <v>716</v>
      </c>
      <c r="D2068">
        <v>20</v>
      </c>
      <c r="E2068" t="s">
        <v>6927</v>
      </c>
      <c r="F2068" t="s">
        <v>6928</v>
      </c>
      <c r="G2068">
        <v>3</v>
      </c>
      <c r="H2068" t="s">
        <v>6686</v>
      </c>
    </row>
    <row r="2069" spans="1:8">
      <c r="A2069" t="s">
        <v>6929</v>
      </c>
      <c r="B2069" t="s">
        <v>31</v>
      </c>
      <c r="C2069">
        <v>516</v>
      </c>
      <c r="D2069">
        <v>0</v>
      </c>
      <c r="G2069">
        <v>0</v>
      </c>
    </row>
    <row r="2070" spans="1:8">
      <c r="A2070" t="s">
        <v>6930</v>
      </c>
      <c r="B2070" t="s">
        <v>31</v>
      </c>
      <c r="C2070">
        <v>302</v>
      </c>
      <c r="D2070">
        <v>0</v>
      </c>
      <c r="G2070">
        <v>0</v>
      </c>
    </row>
    <row r="2071" spans="1:8">
      <c r="A2071" t="s">
        <v>6931</v>
      </c>
      <c r="B2071" t="s">
        <v>23</v>
      </c>
      <c r="C2071">
        <v>730</v>
      </c>
      <c r="D2071">
        <v>20</v>
      </c>
      <c r="E2071" t="s">
        <v>6932</v>
      </c>
      <c r="F2071" t="s">
        <v>6933</v>
      </c>
      <c r="G2071">
        <v>4</v>
      </c>
      <c r="H2071" t="s">
        <v>6934</v>
      </c>
    </row>
    <row r="2072" spans="1:8">
      <c r="A2072" t="s">
        <v>6935</v>
      </c>
      <c r="B2072" t="s">
        <v>31</v>
      </c>
      <c r="C2072">
        <v>322</v>
      </c>
      <c r="D2072">
        <v>0</v>
      </c>
      <c r="G2072">
        <v>0</v>
      </c>
    </row>
    <row r="2073" spans="1:8">
      <c r="A2073" t="s">
        <v>6936</v>
      </c>
      <c r="B2073" t="s">
        <v>31</v>
      </c>
      <c r="C2073">
        <v>521</v>
      </c>
      <c r="D2073">
        <v>0</v>
      </c>
      <c r="G2073">
        <v>0</v>
      </c>
    </row>
    <row r="2074" spans="1:8">
      <c r="A2074" t="s">
        <v>6937</v>
      </c>
      <c r="B2074" t="s">
        <v>23</v>
      </c>
      <c r="C2074">
        <v>712</v>
      </c>
      <c r="D2074">
        <v>20</v>
      </c>
      <c r="E2074" t="s">
        <v>6938</v>
      </c>
      <c r="F2074" t="s">
        <v>4943</v>
      </c>
      <c r="G2074">
        <v>1</v>
      </c>
      <c r="H2074" t="s">
        <v>365</v>
      </c>
    </row>
    <row r="2075" spans="1:8">
      <c r="A2075" t="s">
        <v>6939</v>
      </c>
      <c r="B2075" t="s">
        <v>31</v>
      </c>
      <c r="C2075">
        <v>620</v>
      </c>
      <c r="D2075">
        <v>0</v>
      </c>
      <c r="G2075">
        <v>0</v>
      </c>
    </row>
    <row r="2076" spans="1:8">
      <c r="A2076" t="s">
        <v>6940</v>
      </c>
      <c r="B2076" t="s">
        <v>3413</v>
      </c>
      <c r="C2076">
        <v>750</v>
      </c>
      <c r="D2076">
        <v>20</v>
      </c>
      <c r="E2076" t="s">
        <v>6941</v>
      </c>
      <c r="F2076" t="s">
        <v>6942</v>
      </c>
      <c r="G2076">
        <v>1</v>
      </c>
      <c r="H2076" t="s">
        <v>6943</v>
      </c>
    </row>
    <row r="2077" spans="1:8">
      <c r="A2077" t="s">
        <v>6944</v>
      </c>
      <c r="B2077" t="s">
        <v>6945</v>
      </c>
      <c r="C2077">
        <v>761</v>
      </c>
      <c r="D2077">
        <v>20</v>
      </c>
      <c r="E2077" t="s">
        <v>6946</v>
      </c>
      <c r="F2077" t="s">
        <v>129</v>
      </c>
      <c r="G2077">
        <v>7</v>
      </c>
      <c r="H2077" t="s">
        <v>6947</v>
      </c>
    </row>
    <row r="2078" spans="1:8">
      <c r="A2078" t="s">
        <v>6948</v>
      </c>
      <c r="B2078" t="s">
        <v>31</v>
      </c>
      <c r="C2078">
        <v>416</v>
      </c>
      <c r="D2078">
        <v>0</v>
      </c>
      <c r="G2078">
        <v>0</v>
      </c>
    </row>
    <row r="2079" spans="1:8">
      <c r="A2079" t="s">
        <v>6949</v>
      </c>
      <c r="B2079" t="s">
        <v>1992</v>
      </c>
      <c r="C2079">
        <v>517</v>
      </c>
      <c r="D2079">
        <v>13</v>
      </c>
      <c r="E2079" t="s">
        <v>6950</v>
      </c>
      <c r="F2079" t="s">
        <v>6951</v>
      </c>
      <c r="G2079">
        <v>2</v>
      </c>
      <c r="H2079" t="s">
        <v>6952</v>
      </c>
    </row>
    <row r="2080" spans="1:8">
      <c r="A2080" t="s">
        <v>6953</v>
      </c>
      <c r="B2080" t="s">
        <v>227</v>
      </c>
      <c r="C2080">
        <v>703</v>
      </c>
      <c r="D2080">
        <v>4</v>
      </c>
      <c r="E2080" t="s">
        <v>6954</v>
      </c>
      <c r="F2080" t="s">
        <v>2139</v>
      </c>
      <c r="G2080">
        <v>2</v>
      </c>
      <c r="H2080" t="s">
        <v>81</v>
      </c>
    </row>
    <row r="2081" spans="1:9">
      <c r="A2081" t="s">
        <v>6955</v>
      </c>
      <c r="B2081" t="s">
        <v>6956</v>
      </c>
      <c r="C2081">
        <v>311</v>
      </c>
      <c r="D2081">
        <v>20</v>
      </c>
      <c r="E2081" t="s">
        <v>6957</v>
      </c>
      <c r="F2081" t="s">
        <v>2748</v>
      </c>
      <c r="G2081">
        <v>6</v>
      </c>
      <c r="H2081" t="s">
        <v>6958</v>
      </c>
      <c r="I2081" t="s">
        <v>6959</v>
      </c>
    </row>
    <row r="2082" spans="1:9">
      <c r="A2082" t="s">
        <v>6960</v>
      </c>
      <c r="B2082" t="s">
        <v>6961</v>
      </c>
      <c r="C2082">
        <v>539</v>
      </c>
      <c r="D2082">
        <v>20</v>
      </c>
      <c r="E2082" t="s">
        <v>6962</v>
      </c>
      <c r="F2082" t="s">
        <v>3332</v>
      </c>
      <c r="G2082">
        <v>19</v>
      </c>
      <c r="H2082" s="1" t="s">
        <v>6963</v>
      </c>
      <c r="I2082" t="s">
        <v>1494</v>
      </c>
    </row>
    <row r="2083" spans="1:9">
      <c r="A2083" t="s">
        <v>6964</v>
      </c>
      <c r="B2083" t="s">
        <v>31</v>
      </c>
      <c r="C2083">
        <v>768</v>
      </c>
      <c r="D2083">
        <v>0</v>
      </c>
      <c r="G2083">
        <v>0</v>
      </c>
    </row>
    <row r="2084" spans="1:9">
      <c r="A2084" t="s">
        <v>6965</v>
      </c>
      <c r="B2084" t="s">
        <v>942</v>
      </c>
      <c r="C2084">
        <v>275</v>
      </c>
      <c r="D2084">
        <v>20</v>
      </c>
      <c r="E2084" t="s">
        <v>6966</v>
      </c>
      <c r="F2084" t="s">
        <v>6967</v>
      </c>
      <c r="G2084">
        <v>13</v>
      </c>
      <c r="H2084" s="1" t="s">
        <v>6968</v>
      </c>
    </row>
    <row r="2085" spans="1:9">
      <c r="A2085" t="s">
        <v>6969</v>
      </c>
      <c r="B2085" t="s">
        <v>6970</v>
      </c>
      <c r="C2085">
        <v>669</v>
      </c>
      <c r="D2085">
        <v>20</v>
      </c>
      <c r="E2085" t="s">
        <v>6971</v>
      </c>
      <c r="F2085" t="s">
        <v>6972</v>
      </c>
      <c r="G2085">
        <v>2</v>
      </c>
      <c r="H2085" t="s">
        <v>6593</v>
      </c>
    </row>
    <row r="2086" spans="1:9">
      <c r="A2086" t="s">
        <v>6973</v>
      </c>
      <c r="B2086" t="s">
        <v>6974</v>
      </c>
      <c r="C2086">
        <v>530</v>
      </c>
      <c r="D2086">
        <v>20</v>
      </c>
      <c r="E2086" t="s">
        <v>6975</v>
      </c>
      <c r="F2086" t="s">
        <v>2656</v>
      </c>
      <c r="G2086">
        <v>21</v>
      </c>
      <c r="H2086" s="1" t="s">
        <v>6976</v>
      </c>
      <c r="I2086" t="s">
        <v>6977</v>
      </c>
    </row>
    <row r="2087" spans="1:9">
      <c r="A2087" t="s">
        <v>6978</v>
      </c>
      <c r="B2087" t="s">
        <v>1044</v>
      </c>
      <c r="C2087">
        <v>710</v>
      </c>
      <c r="D2087">
        <v>20</v>
      </c>
      <c r="E2087" t="s">
        <v>6979</v>
      </c>
      <c r="F2087" t="s">
        <v>486</v>
      </c>
      <c r="G2087">
        <v>3</v>
      </c>
      <c r="H2087" t="s">
        <v>6980</v>
      </c>
    </row>
    <row r="2088" spans="1:9">
      <c r="A2088" t="s">
        <v>6981</v>
      </c>
      <c r="B2088" t="s">
        <v>6982</v>
      </c>
      <c r="C2088">
        <v>673</v>
      </c>
      <c r="D2088">
        <v>20</v>
      </c>
      <c r="E2088" t="s">
        <v>6983</v>
      </c>
      <c r="F2088" t="s">
        <v>1505</v>
      </c>
      <c r="G2088">
        <v>7</v>
      </c>
      <c r="H2088" s="1" t="s">
        <v>6984</v>
      </c>
      <c r="I2088" t="s">
        <v>3932</v>
      </c>
    </row>
    <row r="2089" spans="1:9">
      <c r="A2089" t="s">
        <v>6985</v>
      </c>
      <c r="B2089" t="s">
        <v>31</v>
      </c>
      <c r="C2089">
        <v>431</v>
      </c>
      <c r="D2089">
        <v>0</v>
      </c>
      <c r="G2089">
        <v>0</v>
      </c>
    </row>
    <row r="2090" spans="1:9">
      <c r="A2090" t="s">
        <v>6986</v>
      </c>
      <c r="B2090" t="s">
        <v>23</v>
      </c>
      <c r="C2090">
        <v>457</v>
      </c>
      <c r="D2090">
        <v>20</v>
      </c>
      <c r="E2090" t="s">
        <v>6987</v>
      </c>
      <c r="F2090" t="s">
        <v>640</v>
      </c>
      <c r="G2090">
        <v>0</v>
      </c>
    </row>
    <row r="2091" spans="1:9">
      <c r="A2091" t="s">
        <v>6988</v>
      </c>
      <c r="B2091" t="s">
        <v>31</v>
      </c>
      <c r="C2091">
        <v>551</v>
      </c>
      <c r="D2091">
        <v>0</v>
      </c>
      <c r="G2091">
        <v>0</v>
      </c>
    </row>
    <row r="2092" spans="1:9">
      <c r="A2092" t="s">
        <v>6989</v>
      </c>
      <c r="B2092" t="s">
        <v>689</v>
      </c>
      <c r="C2092">
        <v>770</v>
      </c>
      <c r="D2092">
        <v>20</v>
      </c>
      <c r="E2092" t="s">
        <v>6990</v>
      </c>
      <c r="F2092" t="s">
        <v>466</v>
      </c>
      <c r="G2092">
        <v>4</v>
      </c>
      <c r="H2092" t="s">
        <v>6991</v>
      </c>
    </row>
    <row r="2093" spans="1:9">
      <c r="A2093" t="s">
        <v>6992</v>
      </c>
      <c r="B2093" t="s">
        <v>31</v>
      </c>
      <c r="C2093">
        <v>427</v>
      </c>
      <c r="D2093">
        <v>0</v>
      </c>
      <c r="G2093">
        <v>0</v>
      </c>
    </row>
    <row r="2094" spans="1:9">
      <c r="A2094" t="s">
        <v>6993</v>
      </c>
      <c r="B2094" t="s">
        <v>6994</v>
      </c>
      <c r="C2094">
        <v>775</v>
      </c>
      <c r="D2094">
        <v>20</v>
      </c>
      <c r="E2094" t="s">
        <v>6995</v>
      </c>
      <c r="F2094" t="s">
        <v>6720</v>
      </c>
      <c r="G2094">
        <v>1</v>
      </c>
      <c r="H2094" t="s">
        <v>967</v>
      </c>
    </row>
    <row r="2095" spans="1:9">
      <c r="A2095" t="s">
        <v>6996</v>
      </c>
      <c r="B2095" t="s">
        <v>6997</v>
      </c>
      <c r="C2095">
        <v>783</v>
      </c>
      <c r="D2095">
        <v>20</v>
      </c>
      <c r="E2095" t="s">
        <v>6998</v>
      </c>
      <c r="F2095" t="s">
        <v>293</v>
      </c>
      <c r="G2095">
        <v>6</v>
      </c>
      <c r="H2095" t="s">
        <v>6999</v>
      </c>
      <c r="I2095" t="s">
        <v>776</v>
      </c>
    </row>
    <row r="2096" spans="1:9">
      <c r="A2096" t="s">
        <v>7000</v>
      </c>
      <c r="B2096" t="s">
        <v>7001</v>
      </c>
      <c r="C2096">
        <v>389</v>
      </c>
      <c r="D2096">
        <v>1</v>
      </c>
      <c r="E2096" t="s">
        <v>7002</v>
      </c>
      <c r="F2096" t="s">
        <v>561</v>
      </c>
      <c r="G2096">
        <v>0</v>
      </c>
    </row>
    <row r="2097" spans="1:9">
      <c r="A2097" t="s">
        <v>7003</v>
      </c>
      <c r="B2097" t="s">
        <v>7004</v>
      </c>
      <c r="C2097">
        <v>503</v>
      </c>
      <c r="D2097">
        <v>20</v>
      </c>
      <c r="E2097" t="s">
        <v>7005</v>
      </c>
      <c r="F2097" t="s">
        <v>1662</v>
      </c>
      <c r="G2097">
        <v>4</v>
      </c>
      <c r="H2097" t="s">
        <v>6849</v>
      </c>
      <c r="I2097" t="s">
        <v>161</v>
      </c>
    </row>
    <row r="2098" spans="1:9">
      <c r="A2098" t="s">
        <v>7006</v>
      </c>
      <c r="B2098" t="s">
        <v>7007</v>
      </c>
      <c r="C2098">
        <v>663</v>
      </c>
      <c r="D2098">
        <v>20</v>
      </c>
      <c r="E2098" t="s">
        <v>7008</v>
      </c>
      <c r="F2098" t="s">
        <v>2849</v>
      </c>
      <c r="G2098">
        <v>7</v>
      </c>
      <c r="H2098" t="s">
        <v>7009</v>
      </c>
      <c r="I2098" t="s">
        <v>3020</v>
      </c>
    </row>
    <row r="2099" spans="1:9">
      <c r="A2099" t="s">
        <v>7010</v>
      </c>
      <c r="B2099" t="s">
        <v>7011</v>
      </c>
      <c r="C2099">
        <v>746</v>
      </c>
      <c r="D2099">
        <v>20</v>
      </c>
      <c r="E2099" t="s">
        <v>7012</v>
      </c>
      <c r="F2099" t="s">
        <v>1200</v>
      </c>
      <c r="G2099">
        <v>4</v>
      </c>
      <c r="H2099" t="s">
        <v>3638</v>
      </c>
    </row>
    <row r="2100" spans="1:9">
      <c r="A2100" t="s">
        <v>7013</v>
      </c>
      <c r="B2100" t="s">
        <v>31</v>
      </c>
      <c r="C2100">
        <v>764</v>
      </c>
      <c r="D2100">
        <v>0</v>
      </c>
      <c r="G2100">
        <v>0</v>
      </c>
    </row>
    <row r="2101" spans="1:9">
      <c r="A2101" t="s">
        <v>7014</v>
      </c>
      <c r="B2101" t="s">
        <v>7015</v>
      </c>
      <c r="C2101">
        <v>460</v>
      </c>
      <c r="D2101">
        <v>20</v>
      </c>
      <c r="E2101" t="s">
        <v>7016</v>
      </c>
      <c r="F2101" t="s">
        <v>998</v>
      </c>
      <c r="G2101">
        <v>4</v>
      </c>
      <c r="H2101" t="s">
        <v>7017</v>
      </c>
    </row>
    <row r="2102" spans="1:9">
      <c r="A2102" t="s">
        <v>7018</v>
      </c>
      <c r="B2102" t="s">
        <v>31</v>
      </c>
      <c r="C2102">
        <v>746</v>
      </c>
      <c r="D2102">
        <v>0</v>
      </c>
      <c r="G2102">
        <v>0</v>
      </c>
    </row>
    <row r="2103" spans="1:9">
      <c r="A2103" t="s">
        <v>7019</v>
      </c>
      <c r="B2103" t="s">
        <v>7020</v>
      </c>
      <c r="C2103">
        <v>769</v>
      </c>
      <c r="D2103">
        <v>20</v>
      </c>
      <c r="E2103" t="s">
        <v>7021</v>
      </c>
      <c r="F2103" t="s">
        <v>1150</v>
      </c>
      <c r="G2103">
        <v>14</v>
      </c>
      <c r="H2103" s="1" t="s">
        <v>7022</v>
      </c>
    </row>
    <row r="2104" spans="1:9">
      <c r="A2104" t="s">
        <v>7023</v>
      </c>
      <c r="B2104" t="s">
        <v>4860</v>
      </c>
      <c r="C2104">
        <v>716</v>
      </c>
      <c r="D2104">
        <v>20</v>
      </c>
      <c r="E2104" t="s">
        <v>7024</v>
      </c>
      <c r="F2104" t="s">
        <v>4998</v>
      </c>
      <c r="G2104">
        <v>1</v>
      </c>
      <c r="H2104" t="s">
        <v>7025</v>
      </c>
    </row>
    <row r="2105" spans="1:9">
      <c r="A2105" t="s">
        <v>7026</v>
      </c>
      <c r="B2105" t="s">
        <v>31</v>
      </c>
      <c r="C2105">
        <v>532</v>
      </c>
      <c r="D2105">
        <v>0</v>
      </c>
      <c r="G2105">
        <v>0</v>
      </c>
    </row>
    <row r="2106" spans="1:9">
      <c r="A2106" t="s">
        <v>7027</v>
      </c>
      <c r="B2106" t="s">
        <v>7028</v>
      </c>
      <c r="C2106">
        <v>772</v>
      </c>
      <c r="D2106">
        <v>20</v>
      </c>
      <c r="E2106" t="s">
        <v>7029</v>
      </c>
      <c r="F2106" t="s">
        <v>1041</v>
      </c>
      <c r="G2106">
        <v>3</v>
      </c>
      <c r="H2106" t="s">
        <v>7030</v>
      </c>
      <c r="I2106" t="s">
        <v>462</v>
      </c>
    </row>
    <row r="2107" spans="1:9">
      <c r="A2107" t="s">
        <v>7031</v>
      </c>
      <c r="B2107" t="s">
        <v>31</v>
      </c>
      <c r="C2107">
        <v>763</v>
      </c>
      <c r="D2107">
        <v>0</v>
      </c>
      <c r="G2107">
        <v>0</v>
      </c>
    </row>
    <row r="2108" spans="1:9">
      <c r="A2108" t="s">
        <v>7032</v>
      </c>
      <c r="B2108" t="s">
        <v>7033</v>
      </c>
      <c r="C2108">
        <v>511</v>
      </c>
      <c r="D2108">
        <v>20</v>
      </c>
      <c r="E2108" t="s">
        <v>7034</v>
      </c>
      <c r="F2108" t="s">
        <v>2774</v>
      </c>
      <c r="G2108">
        <v>4</v>
      </c>
      <c r="H2108" t="s">
        <v>7035</v>
      </c>
    </row>
    <row r="2109" spans="1:9">
      <c r="A2109" t="s">
        <v>7036</v>
      </c>
      <c r="B2109" t="s">
        <v>31</v>
      </c>
      <c r="C2109">
        <v>380</v>
      </c>
      <c r="D2109">
        <v>0</v>
      </c>
      <c r="G2109">
        <v>0</v>
      </c>
    </row>
    <row r="2110" spans="1:9">
      <c r="A2110" t="s">
        <v>7037</v>
      </c>
      <c r="B2110" t="s">
        <v>1712</v>
      </c>
      <c r="C2110">
        <v>638</v>
      </c>
      <c r="D2110">
        <v>20</v>
      </c>
      <c r="E2110" t="s">
        <v>7038</v>
      </c>
      <c r="F2110" t="s">
        <v>7039</v>
      </c>
      <c r="G2110">
        <v>1</v>
      </c>
      <c r="H2110" t="s">
        <v>1269</v>
      </c>
    </row>
    <row r="2111" spans="1:9">
      <c r="A2111" t="s">
        <v>7040</v>
      </c>
      <c r="B2111" t="s">
        <v>4361</v>
      </c>
      <c r="C2111">
        <v>647</v>
      </c>
      <c r="D2111">
        <v>20</v>
      </c>
      <c r="E2111" t="s">
        <v>7041</v>
      </c>
      <c r="F2111" t="s">
        <v>5630</v>
      </c>
      <c r="G2111">
        <v>5</v>
      </c>
      <c r="H2111" t="s">
        <v>6650</v>
      </c>
    </row>
    <row r="2112" spans="1:9">
      <c r="A2112" t="s">
        <v>7042</v>
      </c>
      <c r="B2112" t="s">
        <v>7043</v>
      </c>
      <c r="C2112">
        <v>400</v>
      </c>
      <c r="D2112">
        <v>20</v>
      </c>
      <c r="E2112" t="s">
        <v>7044</v>
      </c>
      <c r="F2112" t="s">
        <v>486</v>
      </c>
      <c r="G2112">
        <v>5</v>
      </c>
      <c r="H2112" t="s">
        <v>7045</v>
      </c>
    </row>
    <row r="2113" spans="1:9">
      <c r="A2113" t="s">
        <v>7046</v>
      </c>
      <c r="B2113" t="s">
        <v>7047</v>
      </c>
      <c r="C2113">
        <v>485</v>
      </c>
      <c r="D2113">
        <v>20</v>
      </c>
      <c r="E2113" t="s">
        <v>7048</v>
      </c>
      <c r="F2113" t="s">
        <v>415</v>
      </c>
      <c r="G2113">
        <v>5</v>
      </c>
      <c r="H2113" t="s">
        <v>7049</v>
      </c>
    </row>
    <row r="2114" spans="1:9">
      <c r="A2114" t="s">
        <v>7050</v>
      </c>
      <c r="B2114" t="s">
        <v>7051</v>
      </c>
      <c r="C2114">
        <v>758</v>
      </c>
      <c r="D2114">
        <v>20</v>
      </c>
      <c r="E2114" t="s">
        <v>7052</v>
      </c>
      <c r="F2114" t="s">
        <v>1826</v>
      </c>
      <c r="G2114">
        <v>2</v>
      </c>
      <c r="H2114" t="s">
        <v>6890</v>
      </c>
    </row>
    <row r="2115" spans="1:9">
      <c r="A2115" t="s">
        <v>7053</v>
      </c>
      <c r="B2115" t="s">
        <v>7054</v>
      </c>
      <c r="C2115">
        <v>771</v>
      </c>
      <c r="D2115">
        <v>20</v>
      </c>
      <c r="E2115" t="s">
        <v>7055</v>
      </c>
      <c r="F2115" t="s">
        <v>1383</v>
      </c>
      <c r="G2115">
        <v>5</v>
      </c>
      <c r="H2115" t="s">
        <v>4104</v>
      </c>
      <c r="I2115" t="s">
        <v>247</v>
      </c>
    </row>
    <row r="2116" spans="1:9">
      <c r="A2116" t="s">
        <v>7056</v>
      </c>
      <c r="B2116" t="s">
        <v>227</v>
      </c>
      <c r="C2116">
        <v>772</v>
      </c>
      <c r="D2116">
        <v>20</v>
      </c>
      <c r="E2116" t="s">
        <v>7057</v>
      </c>
      <c r="F2116" t="s">
        <v>7058</v>
      </c>
      <c r="G2116">
        <v>1</v>
      </c>
      <c r="H2116" t="s">
        <v>1269</v>
      </c>
    </row>
    <row r="2117" spans="1:9">
      <c r="A2117" t="s">
        <v>7059</v>
      </c>
      <c r="B2117" t="s">
        <v>31</v>
      </c>
      <c r="C2117">
        <v>720</v>
      </c>
      <c r="D2117">
        <v>0</v>
      </c>
      <c r="G2117">
        <v>0</v>
      </c>
    </row>
    <row r="2118" spans="1:9">
      <c r="A2118" t="s">
        <v>7060</v>
      </c>
      <c r="B2118" t="s">
        <v>31</v>
      </c>
      <c r="C2118">
        <v>166</v>
      </c>
      <c r="D2118">
        <v>0</v>
      </c>
      <c r="G2118">
        <v>0</v>
      </c>
    </row>
    <row r="2119" spans="1:9">
      <c r="A2119" t="s">
        <v>7061</v>
      </c>
      <c r="B2119" t="s">
        <v>7062</v>
      </c>
      <c r="C2119">
        <v>527</v>
      </c>
      <c r="D2119">
        <v>14</v>
      </c>
      <c r="E2119" t="s">
        <v>7063</v>
      </c>
      <c r="F2119" t="s">
        <v>7064</v>
      </c>
      <c r="G2119">
        <v>4</v>
      </c>
      <c r="H2119" t="s">
        <v>7065</v>
      </c>
      <c r="I2119" t="s">
        <v>352</v>
      </c>
    </row>
    <row r="2120" spans="1:9">
      <c r="A2120" t="s">
        <v>7066</v>
      </c>
      <c r="B2120" t="s">
        <v>7067</v>
      </c>
      <c r="C2120">
        <v>649</v>
      </c>
      <c r="D2120">
        <v>20</v>
      </c>
      <c r="E2120" t="s">
        <v>7068</v>
      </c>
      <c r="F2120" t="s">
        <v>1689</v>
      </c>
      <c r="G2120">
        <v>11</v>
      </c>
      <c r="H2120" s="1" t="s">
        <v>7069</v>
      </c>
      <c r="I2120" t="s">
        <v>1454</v>
      </c>
    </row>
    <row r="2121" spans="1:9">
      <c r="A2121" t="s">
        <v>7070</v>
      </c>
      <c r="B2121" t="s">
        <v>31</v>
      </c>
      <c r="C2121">
        <v>379</v>
      </c>
      <c r="D2121">
        <v>0</v>
      </c>
      <c r="G2121">
        <v>0</v>
      </c>
    </row>
    <row r="2122" spans="1:9">
      <c r="A2122" t="s">
        <v>7071</v>
      </c>
      <c r="B2122" t="s">
        <v>7072</v>
      </c>
      <c r="C2122">
        <v>678</v>
      </c>
      <c r="D2122">
        <v>20</v>
      </c>
      <c r="E2122" t="s">
        <v>7073</v>
      </c>
      <c r="F2122" t="s">
        <v>7074</v>
      </c>
      <c r="G2122">
        <v>3</v>
      </c>
      <c r="H2122" t="s">
        <v>999</v>
      </c>
    </row>
    <row r="2123" spans="1:9">
      <c r="A2123" t="s">
        <v>7075</v>
      </c>
      <c r="B2123" t="s">
        <v>31</v>
      </c>
      <c r="C2123">
        <v>424</v>
      </c>
      <c r="D2123">
        <v>0</v>
      </c>
      <c r="G2123">
        <v>0</v>
      </c>
    </row>
    <row r="2124" spans="1:9">
      <c r="A2124" t="s">
        <v>7076</v>
      </c>
      <c r="B2124" t="s">
        <v>7077</v>
      </c>
      <c r="C2124">
        <v>706</v>
      </c>
      <c r="D2124">
        <v>20</v>
      </c>
      <c r="E2124" t="s">
        <v>7078</v>
      </c>
      <c r="F2124" t="s">
        <v>1017</v>
      </c>
      <c r="G2124">
        <v>6</v>
      </c>
      <c r="H2124" t="s">
        <v>7079</v>
      </c>
      <c r="I2124" t="s">
        <v>161</v>
      </c>
    </row>
    <row r="2125" spans="1:9">
      <c r="A2125" t="s">
        <v>7080</v>
      </c>
      <c r="B2125" t="s">
        <v>7081</v>
      </c>
      <c r="C2125">
        <v>720</v>
      </c>
      <c r="D2125">
        <v>5</v>
      </c>
      <c r="E2125" t="s">
        <v>7082</v>
      </c>
      <c r="F2125" t="s">
        <v>5508</v>
      </c>
      <c r="G2125">
        <v>1</v>
      </c>
      <c r="H2125" t="s">
        <v>3895</v>
      </c>
    </row>
    <row r="2126" spans="1:9">
      <c r="A2126" t="s">
        <v>7083</v>
      </c>
      <c r="B2126" t="s">
        <v>31</v>
      </c>
      <c r="C2126">
        <v>352</v>
      </c>
      <c r="D2126">
        <v>0</v>
      </c>
      <c r="G2126">
        <v>0</v>
      </c>
    </row>
    <row r="2127" spans="1:9">
      <c r="A2127" t="s">
        <v>7084</v>
      </c>
      <c r="B2127" t="s">
        <v>23</v>
      </c>
      <c r="C2127">
        <v>451</v>
      </c>
      <c r="D2127">
        <v>20</v>
      </c>
      <c r="E2127" t="s">
        <v>7085</v>
      </c>
      <c r="F2127" t="s">
        <v>3647</v>
      </c>
      <c r="G2127">
        <v>9</v>
      </c>
      <c r="H2127" s="1" t="s">
        <v>7086</v>
      </c>
    </row>
    <row r="2128" spans="1:9">
      <c r="A2128" t="s">
        <v>7087</v>
      </c>
      <c r="B2128" t="s">
        <v>5626</v>
      </c>
      <c r="C2128">
        <v>711</v>
      </c>
      <c r="D2128">
        <v>20</v>
      </c>
      <c r="E2128" t="s">
        <v>7088</v>
      </c>
      <c r="F2128" t="s">
        <v>4061</v>
      </c>
      <c r="G2128">
        <v>13</v>
      </c>
      <c r="H2128" s="1" t="s">
        <v>7089</v>
      </c>
    </row>
    <row r="2129" spans="1:9">
      <c r="A2129" t="s">
        <v>7090</v>
      </c>
      <c r="B2129" t="s">
        <v>7091</v>
      </c>
      <c r="C2129">
        <v>691</v>
      </c>
      <c r="D2129">
        <v>20</v>
      </c>
      <c r="E2129" t="s">
        <v>7092</v>
      </c>
      <c r="F2129" t="s">
        <v>2966</v>
      </c>
      <c r="G2129">
        <v>2</v>
      </c>
      <c r="H2129" t="s">
        <v>1817</v>
      </c>
    </row>
    <row r="2130" spans="1:9">
      <c r="A2130" t="s">
        <v>7093</v>
      </c>
      <c r="B2130" t="s">
        <v>23</v>
      </c>
      <c r="C2130">
        <v>565</v>
      </c>
      <c r="D2130">
        <v>20</v>
      </c>
      <c r="E2130" t="s">
        <v>7094</v>
      </c>
      <c r="F2130" t="s">
        <v>7095</v>
      </c>
      <c r="G2130">
        <v>1</v>
      </c>
      <c r="H2130" t="s">
        <v>823</v>
      </c>
    </row>
    <row r="2131" spans="1:9">
      <c r="A2131" t="s">
        <v>7096</v>
      </c>
      <c r="B2131" t="s">
        <v>31</v>
      </c>
      <c r="C2131">
        <v>563</v>
      </c>
      <c r="D2131">
        <v>0</v>
      </c>
      <c r="G2131">
        <v>0</v>
      </c>
    </row>
    <row r="2132" spans="1:9">
      <c r="A2132" t="s">
        <v>7097</v>
      </c>
      <c r="B2132" t="s">
        <v>7098</v>
      </c>
      <c r="C2132">
        <v>505</v>
      </c>
      <c r="D2132">
        <v>20</v>
      </c>
      <c r="E2132" t="s">
        <v>7099</v>
      </c>
      <c r="F2132" t="s">
        <v>190</v>
      </c>
      <c r="G2132">
        <v>1</v>
      </c>
      <c r="H2132" t="s">
        <v>5384</v>
      </c>
    </row>
    <row r="2133" spans="1:9">
      <c r="A2133" t="s">
        <v>7100</v>
      </c>
      <c r="B2133" t="s">
        <v>7101</v>
      </c>
      <c r="C2133">
        <v>585</v>
      </c>
      <c r="D2133">
        <v>20</v>
      </c>
      <c r="E2133" t="s">
        <v>7102</v>
      </c>
      <c r="F2133" t="s">
        <v>4431</v>
      </c>
      <c r="G2133">
        <v>5</v>
      </c>
      <c r="H2133" t="s">
        <v>7103</v>
      </c>
      <c r="I2133" t="s">
        <v>6176</v>
      </c>
    </row>
    <row r="2134" spans="1:9">
      <c r="A2134" t="s">
        <v>7104</v>
      </c>
      <c r="B2134" t="s">
        <v>1271</v>
      </c>
      <c r="C2134">
        <v>497</v>
      </c>
      <c r="D2134">
        <v>20</v>
      </c>
      <c r="E2134" t="s">
        <v>7105</v>
      </c>
      <c r="F2134" t="s">
        <v>186</v>
      </c>
      <c r="G2134">
        <v>3</v>
      </c>
      <c r="H2134" t="s">
        <v>6448</v>
      </c>
    </row>
    <row r="2135" spans="1:9">
      <c r="A2135" t="s">
        <v>7106</v>
      </c>
      <c r="B2135" t="s">
        <v>1217</v>
      </c>
      <c r="C2135">
        <v>614</v>
      </c>
      <c r="D2135">
        <v>20</v>
      </c>
      <c r="E2135" t="s">
        <v>7107</v>
      </c>
      <c r="F2135" t="s">
        <v>6889</v>
      </c>
      <c r="G2135">
        <v>11</v>
      </c>
      <c r="H2135" t="s">
        <v>1220</v>
      </c>
      <c r="I2135" t="s">
        <v>776</v>
      </c>
    </row>
    <row r="2136" spans="1:9">
      <c r="A2136" t="s">
        <v>7108</v>
      </c>
      <c r="B2136" t="s">
        <v>3146</v>
      </c>
      <c r="C2136">
        <v>360</v>
      </c>
      <c r="D2136">
        <v>20</v>
      </c>
      <c r="E2136" t="s">
        <v>7109</v>
      </c>
      <c r="F2136" t="s">
        <v>5817</v>
      </c>
      <c r="G2136">
        <v>3</v>
      </c>
      <c r="H2136" t="s">
        <v>3148</v>
      </c>
    </row>
    <row r="2137" spans="1:9">
      <c r="A2137" t="s">
        <v>7110</v>
      </c>
      <c r="B2137" t="s">
        <v>7111</v>
      </c>
      <c r="C2137">
        <v>358</v>
      </c>
      <c r="D2137">
        <v>20</v>
      </c>
      <c r="E2137" t="s">
        <v>7112</v>
      </c>
      <c r="F2137" t="s">
        <v>4346</v>
      </c>
      <c r="G2137">
        <v>7</v>
      </c>
      <c r="H2137" t="s">
        <v>7113</v>
      </c>
      <c r="I2137" t="s">
        <v>7114</v>
      </c>
    </row>
    <row r="2138" spans="1:9">
      <c r="A2138" t="s">
        <v>7115</v>
      </c>
      <c r="B2138" t="s">
        <v>7116</v>
      </c>
      <c r="C2138">
        <v>670</v>
      </c>
      <c r="D2138">
        <v>20</v>
      </c>
      <c r="E2138" t="s">
        <v>7117</v>
      </c>
      <c r="F2138" t="s">
        <v>6101</v>
      </c>
      <c r="G2138">
        <v>4</v>
      </c>
      <c r="H2138" t="s">
        <v>7118</v>
      </c>
    </row>
    <row r="2139" spans="1:9">
      <c r="A2139" t="s">
        <v>7119</v>
      </c>
      <c r="B2139" t="s">
        <v>31</v>
      </c>
      <c r="C2139">
        <v>469</v>
      </c>
      <c r="D2139">
        <v>0</v>
      </c>
      <c r="G2139">
        <v>0</v>
      </c>
    </row>
    <row r="2140" spans="1:9">
      <c r="A2140" t="s">
        <v>7120</v>
      </c>
      <c r="B2140" t="s">
        <v>227</v>
      </c>
      <c r="C2140">
        <v>573</v>
      </c>
      <c r="D2140">
        <v>15</v>
      </c>
      <c r="E2140" t="s">
        <v>7121</v>
      </c>
      <c r="F2140" t="s">
        <v>7122</v>
      </c>
      <c r="G2140">
        <v>1</v>
      </c>
      <c r="H2140" t="s">
        <v>1552</v>
      </c>
    </row>
    <row r="2141" spans="1:9">
      <c r="A2141" t="s">
        <v>7123</v>
      </c>
      <c r="B2141" t="s">
        <v>779</v>
      </c>
      <c r="C2141">
        <v>624</v>
      </c>
      <c r="D2141">
        <v>9</v>
      </c>
      <c r="E2141" t="s">
        <v>7124</v>
      </c>
      <c r="F2141" t="s">
        <v>7125</v>
      </c>
      <c r="G2141">
        <v>4</v>
      </c>
      <c r="H2141" t="s">
        <v>7126</v>
      </c>
    </row>
    <row r="2142" spans="1:9">
      <c r="A2142" t="s">
        <v>7127</v>
      </c>
      <c r="B2142" t="s">
        <v>23</v>
      </c>
      <c r="C2142">
        <v>614</v>
      </c>
      <c r="D2142">
        <v>20</v>
      </c>
      <c r="E2142" t="s">
        <v>7128</v>
      </c>
      <c r="F2142" t="s">
        <v>579</v>
      </c>
      <c r="G2142">
        <v>2</v>
      </c>
      <c r="H2142" t="s">
        <v>6230</v>
      </c>
    </row>
    <row r="2143" spans="1:9">
      <c r="A2143" t="s">
        <v>7129</v>
      </c>
      <c r="B2143" t="s">
        <v>7130</v>
      </c>
      <c r="C2143">
        <v>719</v>
      </c>
      <c r="D2143">
        <v>20</v>
      </c>
      <c r="E2143" t="s">
        <v>7131</v>
      </c>
      <c r="F2143" t="s">
        <v>1570</v>
      </c>
      <c r="G2143">
        <v>11</v>
      </c>
      <c r="H2143" t="s">
        <v>2027</v>
      </c>
    </row>
    <row r="2144" spans="1:9">
      <c r="A2144" t="s">
        <v>7132</v>
      </c>
      <c r="B2144" t="s">
        <v>7133</v>
      </c>
      <c r="C2144">
        <v>718</v>
      </c>
      <c r="D2144">
        <v>20</v>
      </c>
      <c r="E2144" t="s">
        <v>7134</v>
      </c>
      <c r="F2144" t="s">
        <v>1200</v>
      </c>
      <c r="G2144">
        <v>4</v>
      </c>
      <c r="H2144" t="s">
        <v>7135</v>
      </c>
    </row>
    <row r="2145" spans="1:9">
      <c r="A2145" t="s">
        <v>7136</v>
      </c>
      <c r="B2145" t="s">
        <v>23</v>
      </c>
      <c r="C2145">
        <v>485</v>
      </c>
      <c r="D2145">
        <v>20</v>
      </c>
      <c r="E2145" t="s">
        <v>7137</v>
      </c>
      <c r="F2145" t="s">
        <v>1168</v>
      </c>
      <c r="G2145">
        <v>2</v>
      </c>
      <c r="H2145" t="s">
        <v>7138</v>
      </c>
      <c r="I2145" t="s">
        <v>6494</v>
      </c>
    </row>
    <row r="2146" spans="1:9">
      <c r="A2146" t="s">
        <v>7139</v>
      </c>
      <c r="B2146" t="s">
        <v>23</v>
      </c>
      <c r="C2146">
        <v>721</v>
      </c>
      <c r="D2146">
        <v>20</v>
      </c>
      <c r="E2146" t="s">
        <v>7140</v>
      </c>
      <c r="F2146" t="s">
        <v>1959</v>
      </c>
      <c r="G2146">
        <v>1</v>
      </c>
      <c r="H2146" t="s">
        <v>333</v>
      </c>
    </row>
    <row r="2147" spans="1:9">
      <c r="A2147" t="s">
        <v>7141</v>
      </c>
      <c r="B2147" t="s">
        <v>670</v>
      </c>
      <c r="C2147">
        <v>608</v>
      </c>
      <c r="D2147">
        <v>1</v>
      </c>
      <c r="E2147" t="s">
        <v>7142</v>
      </c>
      <c r="F2147" t="s">
        <v>5891</v>
      </c>
      <c r="G2147">
        <v>0</v>
      </c>
    </row>
    <row r="2148" spans="1:9">
      <c r="A2148" t="s">
        <v>7143</v>
      </c>
      <c r="B2148" t="s">
        <v>5145</v>
      </c>
      <c r="C2148">
        <v>646</v>
      </c>
      <c r="D2148">
        <v>20</v>
      </c>
      <c r="E2148" t="s">
        <v>7144</v>
      </c>
      <c r="F2148" t="s">
        <v>629</v>
      </c>
      <c r="G2148">
        <v>2</v>
      </c>
      <c r="H2148" t="s">
        <v>7145</v>
      </c>
    </row>
    <row r="2149" spans="1:9">
      <c r="A2149" t="s">
        <v>7146</v>
      </c>
      <c r="B2149" t="s">
        <v>4644</v>
      </c>
      <c r="C2149">
        <v>626</v>
      </c>
      <c r="D2149">
        <v>20</v>
      </c>
      <c r="E2149" t="s">
        <v>7147</v>
      </c>
      <c r="F2149" t="s">
        <v>3301</v>
      </c>
      <c r="G2149">
        <v>5</v>
      </c>
      <c r="H2149" t="s">
        <v>7148</v>
      </c>
      <c r="I2149" t="s">
        <v>161</v>
      </c>
    </row>
    <row r="2150" spans="1:9">
      <c r="A2150" t="s">
        <v>7149</v>
      </c>
      <c r="B2150" t="s">
        <v>23</v>
      </c>
      <c r="C2150">
        <v>226</v>
      </c>
      <c r="D2150">
        <v>20</v>
      </c>
      <c r="E2150" t="s">
        <v>7150</v>
      </c>
      <c r="F2150" t="s">
        <v>2870</v>
      </c>
      <c r="G2150">
        <v>0</v>
      </c>
    </row>
    <row r="2151" spans="1:9">
      <c r="A2151" t="s">
        <v>7151</v>
      </c>
      <c r="B2151" t="s">
        <v>7152</v>
      </c>
      <c r="C2151">
        <v>644</v>
      </c>
      <c r="D2151">
        <v>14</v>
      </c>
      <c r="E2151" t="s">
        <v>7153</v>
      </c>
      <c r="F2151" t="s">
        <v>5802</v>
      </c>
      <c r="G2151">
        <v>4</v>
      </c>
      <c r="H2151" t="s">
        <v>7154</v>
      </c>
    </row>
    <row r="2152" spans="1:9">
      <c r="A2152" t="s">
        <v>7155</v>
      </c>
      <c r="B2152" t="s">
        <v>7156</v>
      </c>
      <c r="C2152">
        <v>663</v>
      </c>
      <c r="D2152">
        <v>20</v>
      </c>
      <c r="E2152" t="s">
        <v>7157</v>
      </c>
      <c r="F2152" t="s">
        <v>2946</v>
      </c>
      <c r="G2152">
        <v>9</v>
      </c>
      <c r="H2152" t="s">
        <v>7158</v>
      </c>
    </row>
    <row r="2153" spans="1:9">
      <c r="A2153" t="s">
        <v>7159</v>
      </c>
      <c r="B2153" t="s">
        <v>27</v>
      </c>
      <c r="C2153">
        <v>430</v>
      </c>
      <c r="D2153">
        <v>5</v>
      </c>
      <c r="E2153" t="s">
        <v>7160</v>
      </c>
      <c r="F2153" t="s">
        <v>1095</v>
      </c>
      <c r="G2153">
        <v>0</v>
      </c>
    </row>
    <row r="2154" spans="1:9">
      <c r="A2154" t="s">
        <v>7161</v>
      </c>
      <c r="B2154" t="s">
        <v>7162</v>
      </c>
      <c r="C2154">
        <v>567</v>
      </c>
      <c r="D2154">
        <v>20</v>
      </c>
      <c r="E2154" t="s">
        <v>7163</v>
      </c>
      <c r="F2154" t="s">
        <v>5195</v>
      </c>
      <c r="G2154">
        <v>7</v>
      </c>
      <c r="H2154" t="s">
        <v>7164</v>
      </c>
    </row>
    <row r="2155" spans="1:9">
      <c r="A2155" t="s">
        <v>7165</v>
      </c>
      <c r="B2155" t="s">
        <v>31</v>
      </c>
      <c r="C2155">
        <v>467</v>
      </c>
      <c r="D2155">
        <v>0</v>
      </c>
      <c r="G2155">
        <v>0</v>
      </c>
    </row>
    <row r="2156" spans="1:9">
      <c r="A2156" t="s">
        <v>7166</v>
      </c>
      <c r="B2156" t="s">
        <v>7167</v>
      </c>
      <c r="C2156">
        <v>454</v>
      </c>
      <c r="D2156">
        <v>18</v>
      </c>
      <c r="E2156" t="s">
        <v>7168</v>
      </c>
      <c r="F2156" t="s">
        <v>7169</v>
      </c>
      <c r="G2156">
        <v>1</v>
      </c>
      <c r="H2156" t="s">
        <v>823</v>
      </c>
    </row>
    <row r="2157" spans="1:9">
      <c r="A2157" t="s">
        <v>7170</v>
      </c>
      <c r="B2157" t="s">
        <v>23</v>
      </c>
      <c r="C2157">
        <v>563</v>
      </c>
      <c r="D2157">
        <v>20</v>
      </c>
      <c r="E2157" t="s">
        <v>7171</v>
      </c>
      <c r="F2157" t="s">
        <v>1744</v>
      </c>
      <c r="G2157">
        <v>12</v>
      </c>
      <c r="H2157" s="1" t="s">
        <v>7172</v>
      </c>
    </row>
    <row r="2158" spans="1:9">
      <c r="A2158" t="s">
        <v>7173</v>
      </c>
      <c r="B2158" t="s">
        <v>1716</v>
      </c>
      <c r="C2158">
        <v>607</v>
      </c>
      <c r="D2158">
        <v>20</v>
      </c>
      <c r="E2158" t="s">
        <v>7174</v>
      </c>
      <c r="F2158" t="s">
        <v>7175</v>
      </c>
      <c r="G2158">
        <v>6</v>
      </c>
      <c r="H2158" t="s">
        <v>1718</v>
      </c>
      <c r="I2158" t="s">
        <v>161</v>
      </c>
    </row>
    <row r="2159" spans="1:9">
      <c r="A2159" t="s">
        <v>7176</v>
      </c>
      <c r="B2159" t="s">
        <v>23</v>
      </c>
      <c r="C2159">
        <v>572</v>
      </c>
      <c r="D2159">
        <v>20</v>
      </c>
      <c r="E2159" t="s">
        <v>7177</v>
      </c>
      <c r="F2159" t="s">
        <v>7178</v>
      </c>
      <c r="G2159">
        <v>3</v>
      </c>
      <c r="H2159" t="s">
        <v>7179</v>
      </c>
    </row>
    <row r="2160" spans="1:9">
      <c r="A2160" t="s">
        <v>7180</v>
      </c>
      <c r="B2160" t="s">
        <v>2386</v>
      </c>
      <c r="C2160">
        <v>647</v>
      </c>
      <c r="D2160">
        <v>20</v>
      </c>
      <c r="E2160" t="s">
        <v>7181</v>
      </c>
      <c r="F2160" t="s">
        <v>7182</v>
      </c>
      <c r="G2160">
        <v>1</v>
      </c>
      <c r="H2160" t="s">
        <v>2996</v>
      </c>
    </row>
    <row r="2161" spans="1:8">
      <c r="A2161" t="s">
        <v>7183</v>
      </c>
      <c r="B2161" t="s">
        <v>7184</v>
      </c>
      <c r="C2161">
        <v>717</v>
      </c>
      <c r="D2161">
        <v>20</v>
      </c>
      <c r="E2161" t="s">
        <v>7185</v>
      </c>
      <c r="F2161" t="s">
        <v>736</v>
      </c>
      <c r="G2161">
        <v>0</v>
      </c>
    </row>
    <row r="2162" spans="1:8">
      <c r="A2162" t="s">
        <v>7186</v>
      </c>
      <c r="B2162" t="s">
        <v>7187</v>
      </c>
      <c r="C2162">
        <v>632</v>
      </c>
      <c r="D2162">
        <v>20</v>
      </c>
      <c r="E2162" t="s">
        <v>7188</v>
      </c>
      <c r="F2162" t="s">
        <v>1051</v>
      </c>
      <c r="G2162">
        <v>2</v>
      </c>
      <c r="H2162" t="s">
        <v>7189</v>
      </c>
    </row>
    <row r="2163" spans="1:8">
      <c r="A2163" t="s">
        <v>7190</v>
      </c>
      <c r="B2163" t="s">
        <v>7191</v>
      </c>
      <c r="C2163">
        <v>533</v>
      </c>
      <c r="D2163">
        <v>18</v>
      </c>
      <c r="E2163" t="s">
        <v>7192</v>
      </c>
      <c r="F2163" t="s">
        <v>7193</v>
      </c>
      <c r="G2163">
        <v>1</v>
      </c>
      <c r="H2163" t="s">
        <v>6380</v>
      </c>
    </row>
    <row r="2164" spans="1:8">
      <c r="A2164" t="s">
        <v>7194</v>
      </c>
      <c r="B2164" t="s">
        <v>7195</v>
      </c>
      <c r="C2164">
        <v>713</v>
      </c>
      <c r="D2164">
        <v>20</v>
      </c>
      <c r="E2164" t="s">
        <v>7196</v>
      </c>
      <c r="F2164" t="s">
        <v>5115</v>
      </c>
      <c r="G2164">
        <v>2</v>
      </c>
      <c r="H2164" t="s">
        <v>7197</v>
      </c>
    </row>
    <row r="2165" spans="1:8">
      <c r="A2165" t="s">
        <v>7198</v>
      </c>
      <c r="B2165" t="s">
        <v>7199</v>
      </c>
      <c r="C2165">
        <v>715</v>
      </c>
      <c r="D2165">
        <v>20</v>
      </c>
      <c r="E2165" t="s">
        <v>7200</v>
      </c>
      <c r="F2165" t="s">
        <v>7201</v>
      </c>
      <c r="G2165">
        <v>5</v>
      </c>
      <c r="H2165" t="s">
        <v>7202</v>
      </c>
    </row>
    <row r="2166" spans="1:8">
      <c r="A2166" t="s">
        <v>7203</v>
      </c>
      <c r="B2166" t="s">
        <v>31</v>
      </c>
      <c r="C2166">
        <v>662</v>
      </c>
      <c r="D2166">
        <v>0</v>
      </c>
      <c r="G2166">
        <v>0</v>
      </c>
    </row>
    <row r="2167" spans="1:8">
      <c r="A2167" t="s">
        <v>7204</v>
      </c>
      <c r="B2167" t="s">
        <v>31</v>
      </c>
      <c r="C2167">
        <v>710</v>
      </c>
      <c r="D2167">
        <v>0</v>
      </c>
      <c r="G2167">
        <v>0</v>
      </c>
    </row>
    <row r="2168" spans="1:8">
      <c r="A2168" t="s">
        <v>7205</v>
      </c>
      <c r="B2168" t="s">
        <v>612</v>
      </c>
      <c r="C2168">
        <v>695</v>
      </c>
      <c r="D2168">
        <v>20</v>
      </c>
      <c r="E2168" t="s">
        <v>7206</v>
      </c>
      <c r="F2168" t="s">
        <v>4154</v>
      </c>
      <c r="G2168">
        <v>11</v>
      </c>
      <c r="H2168" s="1" t="s">
        <v>7207</v>
      </c>
    </row>
    <row r="2169" spans="1:8">
      <c r="A2169" t="s">
        <v>7208</v>
      </c>
      <c r="B2169" t="s">
        <v>7209</v>
      </c>
      <c r="C2169">
        <v>425</v>
      </c>
      <c r="D2169">
        <v>20</v>
      </c>
      <c r="E2169" t="s">
        <v>7210</v>
      </c>
      <c r="F2169" t="s">
        <v>5621</v>
      </c>
      <c r="G2169">
        <v>9</v>
      </c>
      <c r="H2169" t="s">
        <v>7211</v>
      </c>
    </row>
    <row r="2170" spans="1:8">
      <c r="A2170" t="s">
        <v>7212</v>
      </c>
      <c r="B2170" t="s">
        <v>7213</v>
      </c>
      <c r="C2170">
        <v>599</v>
      </c>
      <c r="D2170">
        <v>7</v>
      </c>
      <c r="E2170" t="s">
        <v>7214</v>
      </c>
      <c r="F2170" t="s">
        <v>7215</v>
      </c>
      <c r="G2170">
        <v>2</v>
      </c>
      <c r="H2170" t="s">
        <v>4432</v>
      </c>
    </row>
    <row r="2171" spans="1:8">
      <c r="A2171" t="s">
        <v>7216</v>
      </c>
      <c r="B2171" t="s">
        <v>23</v>
      </c>
      <c r="C2171">
        <v>714</v>
      </c>
      <c r="D2171">
        <v>20</v>
      </c>
      <c r="E2171" t="s">
        <v>7217</v>
      </c>
      <c r="F2171" t="s">
        <v>1238</v>
      </c>
      <c r="G2171">
        <v>5</v>
      </c>
      <c r="H2171" t="s">
        <v>7218</v>
      </c>
    </row>
    <row r="2172" spans="1:8">
      <c r="A2172" t="s">
        <v>7219</v>
      </c>
      <c r="B2172" t="s">
        <v>7220</v>
      </c>
      <c r="C2172">
        <v>719</v>
      </c>
      <c r="D2172">
        <v>20</v>
      </c>
      <c r="E2172" t="s">
        <v>7221</v>
      </c>
      <c r="F2172" t="s">
        <v>1358</v>
      </c>
      <c r="G2172">
        <v>7</v>
      </c>
      <c r="H2172" t="s">
        <v>7222</v>
      </c>
    </row>
    <row r="2173" spans="1:8">
      <c r="A2173" t="s">
        <v>7223</v>
      </c>
      <c r="B2173" t="s">
        <v>7224</v>
      </c>
      <c r="C2173">
        <v>722</v>
      </c>
      <c r="D2173">
        <v>20</v>
      </c>
      <c r="E2173" t="s">
        <v>7225</v>
      </c>
      <c r="F2173" t="s">
        <v>369</v>
      </c>
      <c r="G2173">
        <v>13</v>
      </c>
      <c r="H2173" s="1" t="s">
        <v>7226</v>
      </c>
    </row>
    <row r="2174" spans="1:8">
      <c r="A2174" t="s">
        <v>7227</v>
      </c>
      <c r="B2174" t="s">
        <v>31</v>
      </c>
      <c r="C2174">
        <v>247</v>
      </c>
      <c r="D2174">
        <v>0</v>
      </c>
      <c r="G2174">
        <v>0</v>
      </c>
    </row>
    <row r="2175" spans="1:8">
      <c r="A2175" t="s">
        <v>7228</v>
      </c>
      <c r="B2175" t="s">
        <v>31</v>
      </c>
      <c r="C2175">
        <v>252</v>
      </c>
      <c r="D2175">
        <v>0</v>
      </c>
      <c r="G2175">
        <v>0</v>
      </c>
    </row>
    <row r="2176" spans="1:8">
      <c r="A2176" t="s">
        <v>7229</v>
      </c>
      <c r="B2176" t="s">
        <v>7230</v>
      </c>
      <c r="C2176">
        <v>511</v>
      </c>
      <c r="D2176">
        <v>11</v>
      </c>
      <c r="E2176" t="s">
        <v>7231</v>
      </c>
      <c r="F2176" t="s">
        <v>7232</v>
      </c>
      <c r="G2176">
        <v>23</v>
      </c>
      <c r="H2176" s="1" t="s">
        <v>7233</v>
      </c>
    </row>
    <row r="2177" spans="1:8">
      <c r="A2177" t="s">
        <v>7234</v>
      </c>
      <c r="B2177" t="s">
        <v>7235</v>
      </c>
      <c r="C2177">
        <v>698</v>
      </c>
      <c r="D2177">
        <v>20</v>
      </c>
      <c r="E2177" t="s">
        <v>7236</v>
      </c>
      <c r="F2177" t="s">
        <v>1649</v>
      </c>
      <c r="G2177">
        <v>3</v>
      </c>
      <c r="H2177" t="s">
        <v>7237</v>
      </c>
    </row>
    <row r="2178" spans="1:8">
      <c r="A2178" t="s">
        <v>7238</v>
      </c>
      <c r="B2178" t="s">
        <v>31</v>
      </c>
      <c r="C2178">
        <v>720</v>
      </c>
      <c r="D2178">
        <v>0</v>
      </c>
      <c r="G2178">
        <v>0</v>
      </c>
    </row>
    <row r="2179" spans="1:8">
      <c r="A2179" t="s">
        <v>7239</v>
      </c>
      <c r="B2179" t="s">
        <v>6591</v>
      </c>
      <c r="C2179">
        <v>432</v>
      </c>
      <c r="D2179">
        <v>20</v>
      </c>
      <c r="E2179" t="s">
        <v>7240</v>
      </c>
      <c r="F2179" t="s">
        <v>7241</v>
      </c>
      <c r="G2179">
        <v>2</v>
      </c>
      <c r="H2179" t="s">
        <v>6593</v>
      </c>
    </row>
    <row r="2180" spans="1:8">
      <c r="A2180" t="s">
        <v>7242</v>
      </c>
      <c r="B2180" t="s">
        <v>7243</v>
      </c>
      <c r="C2180">
        <v>709</v>
      </c>
      <c r="D2180">
        <v>20</v>
      </c>
      <c r="E2180" t="s">
        <v>7244</v>
      </c>
      <c r="F2180" t="s">
        <v>6923</v>
      </c>
      <c r="G2180">
        <v>1</v>
      </c>
      <c r="H2180" t="s">
        <v>187</v>
      </c>
    </row>
    <row r="2181" spans="1:8">
      <c r="A2181" t="s">
        <v>7245</v>
      </c>
      <c r="B2181" t="s">
        <v>23</v>
      </c>
      <c r="C2181">
        <v>550</v>
      </c>
      <c r="D2181">
        <v>20</v>
      </c>
      <c r="E2181" t="s">
        <v>7246</v>
      </c>
      <c r="F2181" t="s">
        <v>2675</v>
      </c>
      <c r="G2181">
        <v>16</v>
      </c>
      <c r="H2181" s="1" t="s">
        <v>7247</v>
      </c>
    </row>
    <row r="2182" spans="1:8">
      <c r="A2182" t="s">
        <v>7248</v>
      </c>
      <c r="B2182" t="s">
        <v>7249</v>
      </c>
      <c r="C2182">
        <v>528</v>
      </c>
      <c r="D2182">
        <v>20</v>
      </c>
      <c r="E2182" t="s">
        <v>7250</v>
      </c>
      <c r="F2182" t="s">
        <v>7251</v>
      </c>
      <c r="G2182">
        <v>5</v>
      </c>
      <c r="H2182" t="s">
        <v>7252</v>
      </c>
    </row>
    <row r="2183" spans="1:8">
      <c r="A2183" t="s">
        <v>7253</v>
      </c>
      <c r="B2183" t="s">
        <v>7254</v>
      </c>
      <c r="C2183">
        <v>454</v>
      </c>
      <c r="D2183">
        <v>20</v>
      </c>
      <c r="E2183" t="s">
        <v>7255</v>
      </c>
      <c r="F2183" t="s">
        <v>7256</v>
      </c>
      <c r="G2183">
        <v>7</v>
      </c>
      <c r="H2183" t="s">
        <v>7257</v>
      </c>
    </row>
    <row r="2184" spans="1:8">
      <c r="A2184" t="s">
        <v>7258</v>
      </c>
      <c r="B2184" t="s">
        <v>23</v>
      </c>
      <c r="C2184">
        <v>648</v>
      </c>
      <c r="D2184">
        <v>20</v>
      </c>
      <c r="E2184" t="s">
        <v>7259</v>
      </c>
      <c r="F2184" t="s">
        <v>7260</v>
      </c>
      <c r="G2184">
        <v>2</v>
      </c>
      <c r="H2184" t="s">
        <v>636</v>
      </c>
    </row>
    <row r="2185" spans="1:8">
      <c r="A2185" t="s">
        <v>7261</v>
      </c>
      <c r="B2185" t="s">
        <v>31</v>
      </c>
      <c r="C2185">
        <v>719</v>
      </c>
      <c r="D2185">
        <v>0</v>
      </c>
      <c r="G2185">
        <v>0</v>
      </c>
    </row>
    <row r="2186" spans="1:8">
      <c r="A2186" t="s">
        <v>7262</v>
      </c>
      <c r="B2186" t="s">
        <v>31</v>
      </c>
      <c r="C2186">
        <v>461</v>
      </c>
      <c r="D2186">
        <v>0</v>
      </c>
      <c r="G2186">
        <v>0</v>
      </c>
    </row>
    <row r="2187" spans="1:8">
      <c r="A2187" t="s">
        <v>7263</v>
      </c>
      <c r="B2187" t="s">
        <v>7264</v>
      </c>
      <c r="C2187">
        <v>715</v>
      </c>
      <c r="D2187">
        <v>20</v>
      </c>
      <c r="E2187" t="s">
        <v>7265</v>
      </c>
      <c r="F2187" t="s">
        <v>579</v>
      </c>
      <c r="G2187">
        <v>4</v>
      </c>
      <c r="H2187" t="s">
        <v>7266</v>
      </c>
    </row>
    <row r="2188" spans="1:8">
      <c r="A2188" t="s">
        <v>7267</v>
      </c>
      <c r="B2188" t="s">
        <v>23</v>
      </c>
      <c r="C2188">
        <v>641</v>
      </c>
      <c r="D2188">
        <v>20</v>
      </c>
      <c r="E2188" t="s">
        <v>7268</v>
      </c>
      <c r="F2188" t="s">
        <v>5058</v>
      </c>
      <c r="G2188">
        <v>5</v>
      </c>
      <c r="H2188" t="s">
        <v>7269</v>
      </c>
    </row>
    <row r="2189" spans="1:8">
      <c r="A2189" t="s">
        <v>7270</v>
      </c>
      <c r="B2189" t="s">
        <v>670</v>
      </c>
      <c r="C2189">
        <v>490</v>
      </c>
      <c r="D2189">
        <v>6</v>
      </c>
      <c r="E2189" t="s">
        <v>7271</v>
      </c>
      <c r="F2189" t="s">
        <v>7272</v>
      </c>
      <c r="G2189">
        <v>1</v>
      </c>
      <c r="H2189" t="s">
        <v>823</v>
      </c>
    </row>
    <row r="2190" spans="1:8">
      <c r="A2190" t="s">
        <v>7273</v>
      </c>
      <c r="B2190" t="s">
        <v>7274</v>
      </c>
      <c r="C2190">
        <v>534</v>
      </c>
      <c r="D2190">
        <v>20</v>
      </c>
      <c r="E2190" t="s">
        <v>7275</v>
      </c>
      <c r="F2190" t="s">
        <v>542</v>
      </c>
      <c r="G2190">
        <v>9</v>
      </c>
      <c r="H2190" t="s">
        <v>7276</v>
      </c>
    </row>
    <row r="2191" spans="1:8">
      <c r="A2191" t="s">
        <v>7277</v>
      </c>
      <c r="B2191" t="s">
        <v>779</v>
      </c>
      <c r="C2191">
        <v>624</v>
      </c>
      <c r="D2191">
        <v>11</v>
      </c>
      <c r="E2191" t="s">
        <v>7278</v>
      </c>
      <c r="F2191" t="s">
        <v>7279</v>
      </c>
      <c r="G2191">
        <v>2</v>
      </c>
      <c r="H2191" t="s">
        <v>81</v>
      </c>
    </row>
    <row r="2192" spans="1:8">
      <c r="A2192" t="s">
        <v>7280</v>
      </c>
      <c r="B2192" t="s">
        <v>7281</v>
      </c>
      <c r="C2192">
        <v>263</v>
      </c>
      <c r="D2192">
        <v>20</v>
      </c>
      <c r="E2192" t="s">
        <v>7282</v>
      </c>
      <c r="F2192" t="s">
        <v>513</v>
      </c>
      <c r="G2192">
        <v>12</v>
      </c>
      <c r="H2192" s="1" t="s">
        <v>7283</v>
      </c>
    </row>
    <row r="2193" spans="1:8">
      <c r="A2193" t="s">
        <v>7284</v>
      </c>
      <c r="B2193" t="s">
        <v>31</v>
      </c>
      <c r="C2193">
        <v>289</v>
      </c>
      <c r="D2193">
        <v>0</v>
      </c>
      <c r="G2193">
        <v>0</v>
      </c>
    </row>
    <row r="2194" spans="1:8">
      <c r="A2194" t="s">
        <v>7285</v>
      </c>
      <c r="B2194" t="s">
        <v>7286</v>
      </c>
      <c r="C2194">
        <v>718</v>
      </c>
      <c r="D2194">
        <v>20</v>
      </c>
      <c r="E2194" t="s">
        <v>7287</v>
      </c>
      <c r="F2194" t="s">
        <v>2603</v>
      </c>
      <c r="G2194">
        <v>15</v>
      </c>
      <c r="H2194" s="1" t="s">
        <v>7288</v>
      </c>
    </row>
    <row r="2195" spans="1:8">
      <c r="A2195" t="s">
        <v>7289</v>
      </c>
      <c r="B2195" t="s">
        <v>3316</v>
      </c>
      <c r="C2195">
        <v>640</v>
      </c>
      <c r="D2195">
        <v>20</v>
      </c>
      <c r="E2195" t="s">
        <v>7290</v>
      </c>
      <c r="F2195" t="s">
        <v>3342</v>
      </c>
      <c r="G2195">
        <v>4</v>
      </c>
      <c r="H2195" t="s">
        <v>7291</v>
      </c>
    </row>
    <row r="2196" spans="1:8">
      <c r="A2196" t="s">
        <v>7292</v>
      </c>
      <c r="B2196" t="s">
        <v>31</v>
      </c>
      <c r="C2196">
        <v>576</v>
      </c>
      <c r="D2196">
        <v>0</v>
      </c>
      <c r="G2196">
        <v>0</v>
      </c>
    </row>
    <row r="2197" spans="1:8">
      <c r="A2197" t="s">
        <v>7293</v>
      </c>
      <c r="B2197" t="s">
        <v>7294</v>
      </c>
      <c r="C2197">
        <v>626</v>
      </c>
      <c r="D2197">
        <v>20</v>
      </c>
      <c r="E2197" t="s">
        <v>7295</v>
      </c>
      <c r="F2197" t="s">
        <v>1127</v>
      </c>
      <c r="G2197">
        <v>11</v>
      </c>
      <c r="H2197" s="1" t="s">
        <v>7296</v>
      </c>
    </row>
    <row r="2198" spans="1:8">
      <c r="A2198" t="s">
        <v>7297</v>
      </c>
      <c r="B2198" t="s">
        <v>7298</v>
      </c>
      <c r="C2198">
        <v>506</v>
      </c>
      <c r="D2198">
        <v>20</v>
      </c>
      <c r="E2198" t="s">
        <v>7299</v>
      </c>
      <c r="F2198" t="s">
        <v>7300</v>
      </c>
      <c r="G2198">
        <v>8</v>
      </c>
      <c r="H2198" t="s">
        <v>7301</v>
      </c>
    </row>
    <row r="2199" spans="1:8">
      <c r="A2199" t="s">
        <v>7302</v>
      </c>
      <c r="B2199" t="s">
        <v>23</v>
      </c>
      <c r="C2199">
        <v>720</v>
      </c>
      <c r="D2199">
        <v>20</v>
      </c>
      <c r="E2199" t="s">
        <v>7303</v>
      </c>
      <c r="F2199" t="s">
        <v>5986</v>
      </c>
      <c r="G2199">
        <v>3</v>
      </c>
      <c r="H2199" t="s">
        <v>7304</v>
      </c>
    </row>
    <row r="2200" spans="1:8">
      <c r="A2200" t="s">
        <v>7305</v>
      </c>
      <c r="B2200" t="s">
        <v>779</v>
      </c>
      <c r="C2200">
        <v>506</v>
      </c>
      <c r="D2200">
        <v>5</v>
      </c>
      <c r="E2200" t="s">
        <v>7306</v>
      </c>
      <c r="F2200" t="s">
        <v>29</v>
      </c>
      <c r="G2200">
        <v>0</v>
      </c>
    </row>
    <row r="2201" spans="1:8">
      <c r="A2201" t="s">
        <v>7307</v>
      </c>
      <c r="B2201" t="s">
        <v>23</v>
      </c>
      <c r="C2201">
        <v>603</v>
      </c>
      <c r="D2201">
        <v>20</v>
      </c>
      <c r="E2201" t="s">
        <v>7308</v>
      </c>
      <c r="F2201" t="s">
        <v>2359</v>
      </c>
      <c r="G2201">
        <v>2</v>
      </c>
      <c r="H2201" t="s">
        <v>2815</v>
      </c>
    </row>
    <row r="2202" spans="1:8">
      <c r="A2202" t="s">
        <v>7309</v>
      </c>
      <c r="B2202" t="s">
        <v>7310</v>
      </c>
      <c r="C2202">
        <v>633</v>
      </c>
      <c r="D2202">
        <v>20</v>
      </c>
      <c r="E2202" t="s">
        <v>7311</v>
      </c>
      <c r="F2202" t="s">
        <v>3185</v>
      </c>
      <c r="G2202">
        <v>4</v>
      </c>
      <c r="H2202" t="s">
        <v>7312</v>
      </c>
    </row>
    <row r="2203" spans="1:8">
      <c r="A2203" t="s">
        <v>7313</v>
      </c>
      <c r="B2203" t="s">
        <v>31</v>
      </c>
      <c r="C2203">
        <v>436</v>
      </c>
      <c r="D2203">
        <v>0</v>
      </c>
      <c r="G2203">
        <v>0</v>
      </c>
    </row>
    <row r="2204" spans="1:8">
      <c r="A2204" t="s">
        <v>7314</v>
      </c>
      <c r="B2204" t="s">
        <v>31</v>
      </c>
      <c r="C2204">
        <v>395</v>
      </c>
      <c r="D2204">
        <v>0</v>
      </c>
      <c r="G2204">
        <v>0</v>
      </c>
    </row>
    <row r="2205" spans="1:8">
      <c r="A2205" t="s">
        <v>7315</v>
      </c>
      <c r="B2205" t="s">
        <v>1624</v>
      </c>
      <c r="C2205">
        <v>592</v>
      </c>
      <c r="D2205">
        <v>20</v>
      </c>
      <c r="E2205" t="s">
        <v>7316</v>
      </c>
      <c r="F2205" t="s">
        <v>3301</v>
      </c>
      <c r="G2205">
        <v>6</v>
      </c>
      <c r="H2205" t="s">
        <v>7317</v>
      </c>
    </row>
    <row r="2206" spans="1:8">
      <c r="A2206" t="s">
        <v>7318</v>
      </c>
      <c r="B2206" t="s">
        <v>7319</v>
      </c>
      <c r="C2206">
        <v>386</v>
      </c>
      <c r="D2206">
        <v>20</v>
      </c>
      <c r="E2206" t="s">
        <v>7320</v>
      </c>
      <c r="F2206" t="s">
        <v>5475</v>
      </c>
      <c r="G2206">
        <v>5</v>
      </c>
      <c r="H2206" t="s">
        <v>7321</v>
      </c>
    </row>
    <row r="2207" spans="1:8">
      <c r="A2207" t="s">
        <v>7322</v>
      </c>
      <c r="B2207" t="s">
        <v>7323</v>
      </c>
      <c r="C2207">
        <v>720</v>
      </c>
      <c r="D2207">
        <v>20</v>
      </c>
      <c r="E2207" t="s">
        <v>7324</v>
      </c>
      <c r="F2207" t="s">
        <v>1319</v>
      </c>
      <c r="G2207">
        <v>6</v>
      </c>
      <c r="H2207" t="s">
        <v>7325</v>
      </c>
    </row>
    <row r="2208" spans="1:8">
      <c r="A2208" t="s">
        <v>7326</v>
      </c>
      <c r="B2208" t="s">
        <v>7327</v>
      </c>
      <c r="C2208">
        <v>651</v>
      </c>
      <c r="D2208">
        <v>20</v>
      </c>
      <c r="E2208" t="s">
        <v>7328</v>
      </c>
      <c r="F2208" t="s">
        <v>4446</v>
      </c>
      <c r="G2208">
        <v>6</v>
      </c>
      <c r="H2208" t="s">
        <v>7329</v>
      </c>
    </row>
    <row r="2209" spans="1:8">
      <c r="A2209" t="s">
        <v>7330</v>
      </c>
      <c r="B2209" t="s">
        <v>779</v>
      </c>
      <c r="C2209">
        <v>625</v>
      </c>
      <c r="D2209">
        <v>3</v>
      </c>
      <c r="E2209" t="s">
        <v>7331</v>
      </c>
      <c r="F2209" t="s">
        <v>681</v>
      </c>
      <c r="G2209">
        <v>0</v>
      </c>
    </row>
    <row r="2210" spans="1:8">
      <c r="A2210" t="s">
        <v>7332</v>
      </c>
      <c r="B2210" t="s">
        <v>31</v>
      </c>
      <c r="C2210">
        <v>686</v>
      </c>
      <c r="D2210">
        <v>0</v>
      </c>
      <c r="G2210">
        <v>0</v>
      </c>
    </row>
    <row r="2211" spans="1:8">
      <c r="A2211" t="s">
        <v>7333</v>
      </c>
      <c r="B2211" t="s">
        <v>7334</v>
      </c>
      <c r="C2211">
        <v>660</v>
      </c>
      <c r="D2211">
        <v>20</v>
      </c>
      <c r="E2211" t="s">
        <v>7335</v>
      </c>
      <c r="F2211" t="s">
        <v>6045</v>
      </c>
      <c r="G2211">
        <v>6</v>
      </c>
      <c r="H2211" t="s">
        <v>7336</v>
      </c>
    </row>
    <row r="2212" spans="1:8">
      <c r="A2212" t="s">
        <v>7337</v>
      </c>
      <c r="B2212" t="s">
        <v>31</v>
      </c>
      <c r="C2212">
        <v>432</v>
      </c>
      <c r="D2212">
        <v>0</v>
      </c>
      <c r="G2212">
        <v>0</v>
      </c>
    </row>
    <row r="2213" spans="1:8">
      <c r="A2213" t="s">
        <v>7338</v>
      </c>
      <c r="B2213" t="s">
        <v>7339</v>
      </c>
      <c r="C2213">
        <v>508</v>
      </c>
      <c r="D2213">
        <v>20</v>
      </c>
      <c r="E2213" t="s">
        <v>7340</v>
      </c>
      <c r="F2213" t="s">
        <v>2139</v>
      </c>
      <c r="G2213">
        <v>4</v>
      </c>
      <c r="H2213" t="s">
        <v>7341</v>
      </c>
    </row>
    <row r="2214" spans="1:8">
      <c r="A2214" t="s">
        <v>7342</v>
      </c>
      <c r="B2214" t="s">
        <v>31</v>
      </c>
      <c r="C2214">
        <v>354</v>
      </c>
      <c r="D2214">
        <v>0</v>
      </c>
      <c r="G2214">
        <v>0</v>
      </c>
    </row>
    <row r="2215" spans="1:8">
      <c r="A2215" t="s">
        <v>7343</v>
      </c>
      <c r="B2215" t="s">
        <v>5184</v>
      </c>
      <c r="C2215">
        <v>610</v>
      </c>
      <c r="D2215">
        <v>20</v>
      </c>
      <c r="E2215" t="s">
        <v>7344</v>
      </c>
      <c r="F2215" t="s">
        <v>7345</v>
      </c>
      <c r="G2215">
        <v>6</v>
      </c>
      <c r="H2215" t="s">
        <v>7346</v>
      </c>
    </row>
    <row r="2216" spans="1:8">
      <c r="A2216" t="s">
        <v>7347</v>
      </c>
      <c r="B2216" t="s">
        <v>7348</v>
      </c>
      <c r="C2216">
        <v>259</v>
      </c>
      <c r="D2216">
        <v>20</v>
      </c>
      <c r="E2216" t="s">
        <v>7349</v>
      </c>
      <c r="F2216" t="s">
        <v>7350</v>
      </c>
      <c r="G2216">
        <v>15</v>
      </c>
      <c r="H2216" s="1" t="s">
        <v>7351</v>
      </c>
    </row>
    <row r="2217" spans="1:8">
      <c r="A2217" t="s">
        <v>7352</v>
      </c>
      <c r="B2217" t="s">
        <v>23</v>
      </c>
      <c r="C2217">
        <v>422</v>
      </c>
      <c r="D2217">
        <v>20</v>
      </c>
      <c r="E2217" t="s">
        <v>7353</v>
      </c>
      <c r="F2217" t="s">
        <v>7354</v>
      </c>
      <c r="G2217">
        <v>3</v>
      </c>
      <c r="H2217" t="s">
        <v>7355</v>
      </c>
    </row>
    <row r="2218" spans="1:8">
      <c r="A2218" t="s">
        <v>7356</v>
      </c>
      <c r="B2218" t="s">
        <v>23</v>
      </c>
      <c r="C2218">
        <v>599</v>
      </c>
      <c r="D2218">
        <v>20</v>
      </c>
      <c r="E2218" t="s">
        <v>7357</v>
      </c>
      <c r="F2218" t="s">
        <v>1163</v>
      </c>
      <c r="G2218">
        <v>3</v>
      </c>
      <c r="H2218" t="s">
        <v>7358</v>
      </c>
    </row>
    <row r="2219" spans="1:8">
      <c r="A2219" t="s">
        <v>7359</v>
      </c>
      <c r="B2219" t="s">
        <v>31</v>
      </c>
      <c r="C2219">
        <v>507</v>
      </c>
      <c r="D2219">
        <v>0</v>
      </c>
      <c r="G2219">
        <v>0</v>
      </c>
    </row>
    <row r="2220" spans="1:8">
      <c r="A2220" t="s">
        <v>7360</v>
      </c>
      <c r="B2220" t="s">
        <v>7361</v>
      </c>
      <c r="C2220">
        <v>565</v>
      </c>
      <c r="D2220">
        <v>20</v>
      </c>
      <c r="E2220" t="s">
        <v>7362</v>
      </c>
      <c r="F2220" t="s">
        <v>1314</v>
      </c>
      <c r="G2220">
        <v>3</v>
      </c>
      <c r="H2220" t="s">
        <v>7363</v>
      </c>
    </row>
    <row r="2221" spans="1:8">
      <c r="A2221" t="s">
        <v>7364</v>
      </c>
      <c r="B2221" t="s">
        <v>7365</v>
      </c>
      <c r="C2221">
        <v>607</v>
      </c>
      <c r="D2221">
        <v>20</v>
      </c>
      <c r="E2221" t="s">
        <v>7366</v>
      </c>
      <c r="F2221" t="s">
        <v>5737</v>
      </c>
      <c r="G2221">
        <v>3</v>
      </c>
      <c r="H2221" t="s">
        <v>7367</v>
      </c>
    </row>
    <row r="2222" spans="1:8">
      <c r="A2222" t="s">
        <v>7368</v>
      </c>
      <c r="B2222" t="s">
        <v>7369</v>
      </c>
      <c r="C2222">
        <v>673</v>
      </c>
      <c r="D2222">
        <v>20</v>
      </c>
      <c r="E2222" t="s">
        <v>7370</v>
      </c>
      <c r="F2222" t="s">
        <v>4028</v>
      </c>
      <c r="G2222">
        <v>5</v>
      </c>
      <c r="H2222" t="s">
        <v>7371</v>
      </c>
    </row>
    <row r="2223" spans="1:8">
      <c r="A2223" t="s">
        <v>7372</v>
      </c>
      <c r="B2223" t="s">
        <v>7373</v>
      </c>
      <c r="C2223">
        <v>693</v>
      </c>
      <c r="D2223">
        <v>20</v>
      </c>
      <c r="E2223" t="s">
        <v>7374</v>
      </c>
      <c r="F2223" t="s">
        <v>1931</v>
      </c>
      <c r="G2223">
        <v>6</v>
      </c>
      <c r="H2223" t="s">
        <v>7375</v>
      </c>
    </row>
    <row r="2224" spans="1:8">
      <c r="A2224" t="s">
        <v>7376</v>
      </c>
      <c r="B2224" t="s">
        <v>7377</v>
      </c>
      <c r="C2224">
        <v>285</v>
      </c>
      <c r="D2224">
        <v>20</v>
      </c>
      <c r="E2224" t="s">
        <v>7378</v>
      </c>
      <c r="F2224" t="s">
        <v>1031</v>
      </c>
      <c r="G2224">
        <v>6</v>
      </c>
      <c r="H2224" t="s">
        <v>7379</v>
      </c>
    </row>
    <row r="2225" spans="1:8">
      <c r="A2225" t="s">
        <v>7380</v>
      </c>
      <c r="B2225" t="s">
        <v>5492</v>
      </c>
      <c r="C2225">
        <v>721</v>
      </c>
      <c r="D2225">
        <v>20</v>
      </c>
      <c r="E2225" t="s">
        <v>7381</v>
      </c>
      <c r="F2225" t="s">
        <v>1750</v>
      </c>
      <c r="G2225">
        <v>2</v>
      </c>
      <c r="H2225" t="s">
        <v>7382</v>
      </c>
    </row>
    <row r="2226" spans="1:8">
      <c r="A2226" t="s">
        <v>7383</v>
      </c>
      <c r="B2226" t="s">
        <v>6826</v>
      </c>
      <c r="C2226">
        <v>685</v>
      </c>
      <c r="D2226">
        <v>20</v>
      </c>
      <c r="E2226" t="s">
        <v>7384</v>
      </c>
      <c r="F2226" t="s">
        <v>1163</v>
      </c>
      <c r="G2226">
        <v>2</v>
      </c>
      <c r="H2226" t="s">
        <v>7385</v>
      </c>
    </row>
    <row r="2227" spans="1:8">
      <c r="A2227" t="s">
        <v>7386</v>
      </c>
      <c r="B2227" t="s">
        <v>31</v>
      </c>
      <c r="C2227">
        <v>405</v>
      </c>
      <c r="D2227">
        <v>0</v>
      </c>
      <c r="G2227">
        <v>0</v>
      </c>
    </row>
    <row r="2228" spans="1:8">
      <c r="A2228" t="s">
        <v>7387</v>
      </c>
      <c r="B2228" t="s">
        <v>7388</v>
      </c>
      <c r="C2228">
        <v>717</v>
      </c>
      <c r="D2228">
        <v>20</v>
      </c>
      <c r="E2228" t="s">
        <v>7389</v>
      </c>
      <c r="F2228" t="s">
        <v>7390</v>
      </c>
      <c r="G2228">
        <v>2</v>
      </c>
      <c r="H2228" t="s">
        <v>6593</v>
      </c>
    </row>
    <row r="2229" spans="1:8">
      <c r="A2229" t="s">
        <v>7391</v>
      </c>
      <c r="B2229" t="s">
        <v>23</v>
      </c>
      <c r="C2229">
        <v>568</v>
      </c>
      <c r="D2229">
        <v>15</v>
      </c>
      <c r="E2229" t="s">
        <v>7392</v>
      </c>
      <c r="F2229" t="s">
        <v>7393</v>
      </c>
      <c r="G2229">
        <v>2</v>
      </c>
      <c r="H2229" t="s">
        <v>7394</v>
      </c>
    </row>
    <row r="2230" spans="1:8">
      <c r="A2230" t="s">
        <v>7395</v>
      </c>
      <c r="B2230" t="s">
        <v>7396</v>
      </c>
      <c r="C2230">
        <v>721</v>
      </c>
      <c r="D2230">
        <v>10</v>
      </c>
      <c r="E2230" t="s">
        <v>7397</v>
      </c>
      <c r="F2230" t="s">
        <v>6101</v>
      </c>
      <c r="G2230">
        <v>0</v>
      </c>
    </row>
    <row r="2231" spans="1:8">
      <c r="A2231" t="s">
        <v>7398</v>
      </c>
      <c r="B2231" t="s">
        <v>23</v>
      </c>
      <c r="C2231">
        <v>501</v>
      </c>
      <c r="D2231">
        <v>20</v>
      </c>
      <c r="E2231" t="s">
        <v>7399</v>
      </c>
      <c r="F2231" t="s">
        <v>7400</v>
      </c>
      <c r="G2231">
        <v>2</v>
      </c>
      <c r="H2231" t="s">
        <v>6214</v>
      </c>
    </row>
    <row r="2232" spans="1:8">
      <c r="A2232" t="s">
        <v>7401</v>
      </c>
      <c r="B2232" t="s">
        <v>7402</v>
      </c>
      <c r="C2232">
        <v>615</v>
      </c>
      <c r="D2232">
        <v>20</v>
      </c>
      <c r="E2232" t="s">
        <v>7403</v>
      </c>
      <c r="F2232" t="s">
        <v>944</v>
      </c>
      <c r="G2232">
        <v>15</v>
      </c>
      <c r="H2232" s="1" t="s">
        <v>7404</v>
      </c>
    </row>
    <row r="2233" spans="1:8">
      <c r="A2233" t="s">
        <v>7405</v>
      </c>
      <c r="B2233" t="s">
        <v>7406</v>
      </c>
      <c r="C2233">
        <v>661</v>
      </c>
      <c r="D2233">
        <v>20</v>
      </c>
      <c r="E2233" t="s">
        <v>7407</v>
      </c>
      <c r="F2233" t="s">
        <v>1433</v>
      </c>
      <c r="G2233">
        <v>4</v>
      </c>
      <c r="H2233" t="s">
        <v>7408</v>
      </c>
    </row>
    <row r="2234" spans="1:8">
      <c r="A2234" t="s">
        <v>7409</v>
      </c>
      <c r="B2234" t="s">
        <v>7410</v>
      </c>
      <c r="C2234">
        <v>722</v>
      </c>
      <c r="D2234">
        <v>20</v>
      </c>
      <c r="E2234" t="s">
        <v>7411</v>
      </c>
      <c r="F2234" t="s">
        <v>5824</v>
      </c>
      <c r="G2234">
        <v>3</v>
      </c>
      <c r="H2234" t="s">
        <v>7412</v>
      </c>
    </row>
    <row r="2235" spans="1:8">
      <c r="A2235" t="s">
        <v>7413</v>
      </c>
      <c r="B2235" t="s">
        <v>779</v>
      </c>
      <c r="C2235">
        <v>721</v>
      </c>
      <c r="D2235">
        <v>20</v>
      </c>
      <c r="E2235" t="s">
        <v>7414</v>
      </c>
      <c r="F2235" t="s">
        <v>7260</v>
      </c>
      <c r="G2235">
        <v>3</v>
      </c>
      <c r="H2235" t="s">
        <v>7415</v>
      </c>
    </row>
    <row r="2236" spans="1:8">
      <c r="A2236" t="s">
        <v>7416</v>
      </c>
      <c r="B2236" t="s">
        <v>7417</v>
      </c>
      <c r="C2236">
        <v>721</v>
      </c>
      <c r="D2236">
        <v>14</v>
      </c>
      <c r="E2236" t="s">
        <v>7418</v>
      </c>
      <c r="F2236" t="s">
        <v>7419</v>
      </c>
      <c r="G2236">
        <v>2</v>
      </c>
      <c r="H2236" t="s">
        <v>81</v>
      </c>
    </row>
    <row r="2237" spans="1:8">
      <c r="A2237" t="s">
        <v>7420</v>
      </c>
      <c r="B2237" t="s">
        <v>3036</v>
      </c>
      <c r="C2237">
        <v>416</v>
      </c>
      <c r="D2237">
        <v>20</v>
      </c>
      <c r="E2237" t="s">
        <v>7421</v>
      </c>
      <c r="F2237" t="s">
        <v>85</v>
      </c>
      <c r="G2237">
        <v>9</v>
      </c>
      <c r="H2237" s="1" t="s">
        <v>7422</v>
      </c>
    </row>
    <row r="2238" spans="1:8">
      <c r="A2238" t="s">
        <v>7423</v>
      </c>
      <c r="B2238" t="s">
        <v>7424</v>
      </c>
      <c r="C2238">
        <v>722</v>
      </c>
      <c r="D2238">
        <v>20</v>
      </c>
      <c r="E2238" t="s">
        <v>7425</v>
      </c>
      <c r="F2238" t="s">
        <v>584</v>
      </c>
      <c r="G2238">
        <v>8</v>
      </c>
      <c r="H2238" s="1" t="s">
        <v>7426</v>
      </c>
    </row>
    <row r="2239" spans="1:8">
      <c r="A2239" t="s">
        <v>7427</v>
      </c>
      <c r="B2239" t="s">
        <v>227</v>
      </c>
      <c r="C2239">
        <v>719</v>
      </c>
      <c r="D2239">
        <v>6</v>
      </c>
      <c r="E2239" t="s">
        <v>7428</v>
      </c>
      <c r="F2239" t="s">
        <v>2701</v>
      </c>
      <c r="G2239">
        <v>3</v>
      </c>
      <c r="H2239" t="s">
        <v>2671</v>
      </c>
    </row>
    <row r="2240" spans="1:8">
      <c r="A2240" t="s">
        <v>7429</v>
      </c>
      <c r="B2240" t="s">
        <v>7430</v>
      </c>
      <c r="C2240">
        <v>581</v>
      </c>
      <c r="D2240">
        <v>20</v>
      </c>
      <c r="E2240" t="s">
        <v>7431</v>
      </c>
      <c r="F2240" t="s">
        <v>1870</v>
      </c>
      <c r="G2240">
        <v>7</v>
      </c>
      <c r="H2240" t="s">
        <v>7432</v>
      </c>
    </row>
    <row r="2241" spans="1:8">
      <c r="A2241" t="s">
        <v>7433</v>
      </c>
      <c r="B2241" t="s">
        <v>31</v>
      </c>
      <c r="C2241">
        <v>427</v>
      </c>
      <c r="D2241">
        <v>0</v>
      </c>
      <c r="G2241">
        <v>0</v>
      </c>
    </row>
    <row r="2242" spans="1:8">
      <c r="A2242" t="s">
        <v>7434</v>
      </c>
      <c r="B2242" t="s">
        <v>7435</v>
      </c>
      <c r="C2242">
        <v>609</v>
      </c>
      <c r="D2242">
        <v>20</v>
      </c>
      <c r="E2242" t="s">
        <v>7436</v>
      </c>
      <c r="F2242" t="s">
        <v>4154</v>
      </c>
      <c r="G2242">
        <v>5</v>
      </c>
      <c r="H2242" t="s">
        <v>7437</v>
      </c>
    </row>
    <row r="2243" spans="1:8">
      <c r="A2243" t="s">
        <v>7438</v>
      </c>
      <c r="B2243" t="s">
        <v>23</v>
      </c>
      <c r="C2243">
        <v>721</v>
      </c>
      <c r="D2243">
        <v>20</v>
      </c>
      <c r="E2243" t="s">
        <v>7439</v>
      </c>
      <c r="F2243" t="s">
        <v>2440</v>
      </c>
      <c r="G2243">
        <v>8</v>
      </c>
      <c r="H2243" t="s">
        <v>7440</v>
      </c>
    </row>
    <row r="2244" spans="1:8">
      <c r="A2244" t="s">
        <v>7441</v>
      </c>
      <c r="B2244" t="s">
        <v>7133</v>
      </c>
      <c r="C2244">
        <v>722</v>
      </c>
      <c r="D2244">
        <v>20</v>
      </c>
      <c r="E2244" t="s">
        <v>7442</v>
      </c>
      <c r="F2244" t="s">
        <v>90</v>
      </c>
      <c r="G2244">
        <v>4</v>
      </c>
      <c r="H2244" t="s">
        <v>7443</v>
      </c>
    </row>
    <row r="2245" spans="1:8">
      <c r="A2245" t="s">
        <v>7444</v>
      </c>
      <c r="B2245" t="s">
        <v>4689</v>
      </c>
      <c r="C2245">
        <v>651</v>
      </c>
      <c r="D2245">
        <v>20</v>
      </c>
      <c r="E2245" t="s">
        <v>7445</v>
      </c>
      <c r="F2245" t="s">
        <v>421</v>
      </c>
      <c r="G2245">
        <v>8</v>
      </c>
      <c r="H2245" t="s">
        <v>7446</v>
      </c>
    </row>
    <row r="2246" spans="1:8">
      <c r="A2246" t="s">
        <v>7447</v>
      </c>
      <c r="B2246" t="s">
        <v>31</v>
      </c>
      <c r="C2246">
        <v>389</v>
      </c>
      <c r="D2246">
        <v>0</v>
      </c>
      <c r="G2246">
        <v>0</v>
      </c>
    </row>
    <row r="2247" spans="1:8">
      <c r="A2247" t="s">
        <v>7448</v>
      </c>
      <c r="B2247" t="s">
        <v>7449</v>
      </c>
      <c r="C2247">
        <v>664</v>
      </c>
      <c r="D2247">
        <v>20</v>
      </c>
      <c r="E2247" t="s">
        <v>7450</v>
      </c>
      <c r="F2247" t="s">
        <v>159</v>
      </c>
      <c r="G2247">
        <v>6</v>
      </c>
      <c r="H2247" t="s">
        <v>7451</v>
      </c>
    </row>
    <row r="2248" spans="1:8">
      <c r="A2248" t="s">
        <v>7452</v>
      </c>
      <c r="B2248" t="s">
        <v>31</v>
      </c>
      <c r="C2248">
        <v>273</v>
      </c>
      <c r="D2248">
        <v>0</v>
      </c>
      <c r="G2248">
        <v>0</v>
      </c>
    </row>
    <row r="2249" spans="1:8">
      <c r="A2249" t="s">
        <v>7453</v>
      </c>
      <c r="B2249" t="s">
        <v>23</v>
      </c>
      <c r="C2249">
        <v>572</v>
      </c>
      <c r="D2249">
        <v>20</v>
      </c>
      <c r="E2249" t="s">
        <v>7454</v>
      </c>
      <c r="F2249" t="s">
        <v>7455</v>
      </c>
      <c r="G2249">
        <v>2</v>
      </c>
      <c r="H2249" t="s">
        <v>81</v>
      </c>
    </row>
    <row r="2250" spans="1:8">
      <c r="A2250" t="s">
        <v>7456</v>
      </c>
      <c r="B2250" t="s">
        <v>6386</v>
      </c>
      <c r="C2250">
        <v>720</v>
      </c>
      <c r="D2250">
        <v>20</v>
      </c>
      <c r="E2250" t="s">
        <v>7457</v>
      </c>
      <c r="F2250" t="s">
        <v>3143</v>
      </c>
      <c r="G2250">
        <v>6</v>
      </c>
      <c r="H2250" t="s">
        <v>7458</v>
      </c>
    </row>
    <row r="2251" spans="1:8">
      <c r="A2251" t="s">
        <v>7459</v>
      </c>
      <c r="B2251" t="s">
        <v>23</v>
      </c>
      <c r="C2251">
        <v>623</v>
      </c>
      <c r="D2251">
        <v>20</v>
      </c>
      <c r="E2251" t="s">
        <v>7460</v>
      </c>
      <c r="F2251" t="s">
        <v>437</v>
      </c>
      <c r="G2251">
        <v>6</v>
      </c>
      <c r="H2251" t="s">
        <v>7461</v>
      </c>
    </row>
    <row r="2252" spans="1:8">
      <c r="A2252" t="s">
        <v>7462</v>
      </c>
      <c r="B2252" t="s">
        <v>7463</v>
      </c>
      <c r="C2252">
        <v>713</v>
      </c>
      <c r="D2252">
        <v>20</v>
      </c>
      <c r="E2252" t="s">
        <v>7464</v>
      </c>
      <c r="F2252" t="s">
        <v>685</v>
      </c>
      <c r="G2252">
        <v>9</v>
      </c>
      <c r="H2252" t="s">
        <v>7465</v>
      </c>
    </row>
    <row r="2253" spans="1:8">
      <c r="A2253" t="s">
        <v>7466</v>
      </c>
      <c r="B2253" t="s">
        <v>31</v>
      </c>
      <c r="C2253">
        <v>686</v>
      </c>
      <c r="D2253">
        <v>0</v>
      </c>
      <c r="G2253">
        <v>0</v>
      </c>
    </row>
    <row r="2254" spans="1:8">
      <c r="A2254" t="s">
        <v>7467</v>
      </c>
      <c r="B2254" t="s">
        <v>7468</v>
      </c>
      <c r="C2254">
        <v>530</v>
      </c>
      <c r="D2254">
        <v>20</v>
      </c>
      <c r="E2254" t="s">
        <v>7469</v>
      </c>
      <c r="F2254" t="s">
        <v>868</v>
      </c>
      <c r="G2254">
        <v>13</v>
      </c>
      <c r="H2254" s="1" t="s">
        <v>7470</v>
      </c>
    </row>
    <row r="2255" spans="1:8">
      <c r="A2255" t="s">
        <v>7471</v>
      </c>
      <c r="B2255" t="s">
        <v>7472</v>
      </c>
      <c r="C2255">
        <v>582</v>
      </c>
      <c r="D2255">
        <v>20</v>
      </c>
      <c r="E2255" t="s">
        <v>7473</v>
      </c>
      <c r="F2255" t="s">
        <v>6462</v>
      </c>
      <c r="G2255">
        <v>7</v>
      </c>
      <c r="H2255" t="s">
        <v>7474</v>
      </c>
    </row>
    <row r="2256" spans="1:8">
      <c r="A2256" t="s">
        <v>7475</v>
      </c>
      <c r="B2256" t="s">
        <v>227</v>
      </c>
      <c r="C2256">
        <v>321</v>
      </c>
      <c r="D2256">
        <v>8</v>
      </c>
      <c r="E2256" t="s">
        <v>7476</v>
      </c>
      <c r="F2256" t="s">
        <v>7477</v>
      </c>
      <c r="G2256">
        <v>0</v>
      </c>
    </row>
    <row r="2257" spans="1:8">
      <c r="A2257" t="s">
        <v>7478</v>
      </c>
      <c r="B2257" t="s">
        <v>7479</v>
      </c>
      <c r="C2257">
        <v>425</v>
      </c>
      <c r="D2257">
        <v>20</v>
      </c>
      <c r="E2257" t="s">
        <v>7480</v>
      </c>
      <c r="F2257" t="s">
        <v>5234</v>
      </c>
      <c r="G2257">
        <v>4</v>
      </c>
      <c r="H2257" t="s">
        <v>7481</v>
      </c>
    </row>
    <row r="2258" spans="1:8">
      <c r="A2258" t="s">
        <v>7482</v>
      </c>
      <c r="B2258" t="s">
        <v>31</v>
      </c>
      <c r="C2258">
        <v>176</v>
      </c>
      <c r="D2258">
        <v>0</v>
      </c>
      <c r="G2258">
        <v>0</v>
      </c>
    </row>
    <row r="2259" spans="1:8">
      <c r="A2259" t="s">
        <v>7483</v>
      </c>
      <c r="B2259" t="s">
        <v>6082</v>
      </c>
      <c r="C2259">
        <v>703</v>
      </c>
      <c r="D2259">
        <v>20</v>
      </c>
      <c r="E2259" t="s">
        <v>7484</v>
      </c>
      <c r="F2259" t="s">
        <v>4108</v>
      </c>
      <c r="G2259">
        <v>4</v>
      </c>
      <c r="H2259" t="s">
        <v>7485</v>
      </c>
    </row>
    <row r="2260" spans="1:8">
      <c r="A2260" t="s">
        <v>7486</v>
      </c>
      <c r="B2260" t="s">
        <v>31</v>
      </c>
      <c r="C2260">
        <v>315</v>
      </c>
      <c r="D2260">
        <v>0</v>
      </c>
      <c r="G2260">
        <v>0</v>
      </c>
    </row>
    <row r="2261" spans="1:8">
      <c r="A2261" t="s">
        <v>7487</v>
      </c>
      <c r="B2261" t="s">
        <v>7488</v>
      </c>
      <c r="C2261">
        <v>679</v>
      </c>
      <c r="D2261">
        <v>20</v>
      </c>
      <c r="E2261" t="s">
        <v>7489</v>
      </c>
      <c r="F2261" t="s">
        <v>2897</v>
      </c>
      <c r="G2261">
        <v>13</v>
      </c>
      <c r="H2261" s="1" t="s">
        <v>7470</v>
      </c>
    </row>
    <row r="2262" spans="1:8">
      <c r="A2262" t="s">
        <v>7490</v>
      </c>
      <c r="B2262" t="s">
        <v>7491</v>
      </c>
      <c r="C2262">
        <v>716</v>
      </c>
      <c r="D2262">
        <v>20</v>
      </c>
      <c r="E2262" t="s">
        <v>7492</v>
      </c>
      <c r="F2262" t="s">
        <v>7095</v>
      </c>
      <c r="G2262">
        <v>5</v>
      </c>
      <c r="H2262" t="s">
        <v>7493</v>
      </c>
    </row>
    <row r="2263" spans="1:8">
      <c r="A2263" t="s">
        <v>7494</v>
      </c>
      <c r="B2263" t="s">
        <v>7495</v>
      </c>
      <c r="C2263">
        <v>500</v>
      </c>
      <c r="D2263">
        <v>20</v>
      </c>
      <c r="E2263" t="s">
        <v>7496</v>
      </c>
      <c r="F2263" t="s">
        <v>7251</v>
      </c>
      <c r="G2263">
        <v>4</v>
      </c>
      <c r="H2263" t="s">
        <v>7497</v>
      </c>
    </row>
    <row r="2264" spans="1:8">
      <c r="A2264" t="s">
        <v>7498</v>
      </c>
      <c r="B2264" t="s">
        <v>63</v>
      </c>
      <c r="C2264">
        <v>552</v>
      </c>
      <c r="D2264">
        <v>20</v>
      </c>
      <c r="E2264" t="s">
        <v>7499</v>
      </c>
      <c r="F2264" t="s">
        <v>1537</v>
      </c>
      <c r="G2264">
        <v>5</v>
      </c>
      <c r="H2264" t="s">
        <v>7500</v>
      </c>
    </row>
    <row r="2265" spans="1:8">
      <c r="A2265" t="s">
        <v>7501</v>
      </c>
      <c r="B2265" t="s">
        <v>31</v>
      </c>
      <c r="C2265">
        <v>722</v>
      </c>
      <c r="D2265">
        <v>0</v>
      </c>
      <c r="G2265">
        <v>0</v>
      </c>
    </row>
    <row r="2266" spans="1:8">
      <c r="A2266" t="s">
        <v>7502</v>
      </c>
      <c r="B2266" t="s">
        <v>7503</v>
      </c>
      <c r="C2266">
        <v>719</v>
      </c>
      <c r="D2266">
        <v>20</v>
      </c>
      <c r="E2266" t="s">
        <v>7504</v>
      </c>
      <c r="F2266" t="s">
        <v>618</v>
      </c>
      <c r="G2266">
        <v>2</v>
      </c>
      <c r="H2266" t="s">
        <v>411</v>
      </c>
    </row>
    <row r="2267" spans="1:8">
      <c r="A2267" t="s">
        <v>7505</v>
      </c>
      <c r="B2267" t="s">
        <v>7506</v>
      </c>
      <c r="C2267">
        <v>693</v>
      </c>
      <c r="D2267">
        <v>20</v>
      </c>
      <c r="E2267" t="s">
        <v>7507</v>
      </c>
      <c r="F2267" t="s">
        <v>2865</v>
      </c>
      <c r="G2267">
        <v>25</v>
      </c>
      <c r="H2267" s="1" t="s">
        <v>7508</v>
      </c>
    </row>
    <row r="2268" spans="1:8">
      <c r="A2268" t="s">
        <v>7509</v>
      </c>
      <c r="B2268" t="s">
        <v>31</v>
      </c>
      <c r="C2268">
        <v>718</v>
      </c>
      <c r="D2268">
        <v>0</v>
      </c>
      <c r="G2268">
        <v>0</v>
      </c>
    </row>
    <row r="2269" spans="1:8">
      <c r="A2269" t="s">
        <v>7510</v>
      </c>
      <c r="B2269" t="s">
        <v>23</v>
      </c>
      <c r="C2269">
        <v>720</v>
      </c>
      <c r="D2269">
        <v>20</v>
      </c>
      <c r="E2269" t="s">
        <v>7511</v>
      </c>
      <c r="F2269" t="s">
        <v>1551</v>
      </c>
      <c r="G2269">
        <v>3</v>
      </c>
      <c r="H2269" t="s">
        <v>7512</v>
      </c>
    </row>
    <row r="2270" spans="1:8">
      <c r="A2270" t="s">
        <v>7513</v>
      </c>
      <c r="B2270" t="s">
        <v>23</v>
      </c>
      <c r="C2270">
        <v>674</v>
      </c>
      <c r="D2270">
        <v>20</v>
      </c>
      <c r="E2270" t="s">
        <v>7514</v>
      </c>
      <c r="F2270" t="s">
        <v>5030</v>
      </c>
      <c r="G2270">
        <v>4</v>
      </c>
      <c r="H2270" t="s">
        <v>7515</v>
      </c>
    </row>
    <row r="2271" spans="1:8">
      <c r="A2271" t="s">
        <v>7516</v>
      </c>
      <c r="B2271" t="s">
        <v>7517</v>
      </c>
      <c r="C2271">
        <v>713</v>
      </c>
      <c r="D2271">
        <v>20</v>
      </c>
      <c r="E2271" t="s">
        <v>7518</v>
      </c>
      <c r="F2271" t="s">
        <v>7519</v>
      </c>
      <c r="G2271">
        <v>10</v>
      </c>
      <c r="H2271" t="s">
        <v>7520</v>
      </c>
    </row>
    <row r="2272" spans="1:8">
      <c r="A2272" t="s">
        <v>7521</v>
      </c>
      <c r="B2272" t="s">
        <v>7522</v>
      </c>
      <c r="C2272">
        <v>557</v>
      </c>
      <c r="D2272">
        <v>20</v>
      </c>
      <c r="E2272" t="s">
        <v>7523</v>
      </c>
      <c r="F2272" t="s">
        <v>2629</v>
      </c>
      <c r="G2272">
        <v>5</v>
      </c>
      <c r="H2272" t="s">
        <v>7524</v>
      </c>
    </row>
    <row r="2273" spans="1:8">
      <c r="A2273" t="s">
        <v>7525</v>
      </c>
      <c r="B2273" t="s">
        <v>23</v>
      </c>
      <c r="C2273">
        <v>722</v>
      </c>
      <c r="D2273">
        <v>20</v>
      </c>
      <c r="E2273" t="s">
        <v>7526</v>
      </c>
      <c r="F2273" t="s">
        <v>5307</v>
      </c>
      <c r="G2273">
        <v>0</v>
      </c>
    </row>
    <row r="2274" spans="1:8">
      <c r="A2274" t="s">
        <v>7527</v>
      </c>
      <c r="B2274" t="s">
        <v>23</v>
      </c>
      <c r="C2274">
        <v>717</v>
      </c>
      <c r="D2274">
        <v>20</v>
      </c>
      <c r="E2274" t="s">
        <v>7528</v>
      </c>
      <c r="F2274" t="s">
        <v>4927</v>
      </c>
      <c r="G2274">
        <v>2</v>
      </c>
      <c r="H2274" t="s">
        <v>7529</v>
      </c>
    </row>
    <row r="2275" spans="1:8">
      <c r="A2275" t="s">
        <v>7530</v>
      </c>
      <c r="B2275" t="s">
        <v>7531</v>
      </c>
      <c r="C2275">
        <v>715</v>
      </c>
      <c r="D2275">
        <v>20</v>
      </c>
      <c r="E2275" t="s">
        <v>7532</v>
      </c>
      <c r="F2275" t="s">
        <v>7400</v>
      </c>
      <c r="G2275">
        <v>2</v>
      </c>
      <c r="H2275" t="s">
        <v>7533</v>
      </c>
    </row>
    <row r="2276" spans="1:8">
      <c r="A2276" t="s">
        <v>7534</v>
      </c>
      <c r="B2276" t="s">
        <v>7535</v>
      </c>
      <c r="C2276">
        <v>720</v>
      </c>
      <c r="D2276">
        <v>20</v>
      </c>
      <c r="E2276" t="s">
        <v>7536</v>
      </c>
      <c r="F2276" t="s">
        <v>1081</v>
      </c>
      <c r="G2276">
        <v>4</v>
      </c>
      <c r="H2276" t="s">
        <v>7537</v>
      </c>
    </row>
    <row r="2277" spans="1:8">
      <c r="A2277" t="s">
        <v>7538</v>
      </c>
      <c r="B2277" t="s">
        <v>31</v>
      </c>
      <c r="C2277">
        <v>430</v>
      </c>
      <c r="D2277">
        <v>0</v>
      </c>
      <c r="G2277">
        <v>0</v>
      </c>
    </row>
    <row r="2278" spans="1:8">
      <c r="A2278" t="s">
        <v>7539</v>
      </c>
      <c r="B2278" t="s">
        <v>5639</v>
      </c>
      <c r="C2278">
        <v>718</v>
      </c>
      <c r="D2278">
        <v>20</v>
      </c>
      <c r="E2278" t="s">
        <v>7540</v>
      </c>
      <c r="F2278" t="s">
        <v>147</v>
      </c>
      <c r="G2278">
        <v>24</v>
      </c>
      <c r="H2278" s="1" t="s">
        <v>7541</v>
      </c>
    </row>
    <row r="2279" spans="1:8">
      <c r="A2279" t="s">
        <v>7542</v>
      </c>
      <c r="B2279" t="s">
        <v>31</v>
      </c>
      <c r="C2279">
        <v>550</v>
      </c>
      <c r="D2279">
        <v>0</v>
      </c>
      <c r="G2279">
        <v>0</v>
      </c>
    </row>
    <row r="2280" spans="1:8">
      <c r="A2280" t="s">
        <v>7543</v>
      </c>
      <c r="B2280" t="s">
        <v>7544</v>
      </c>
      <c r="C2280">
        <v>718</v>
      </c>
      <c r="D2280">
        <v>20</v>
      </c>
      <c r="E2280" t="s">
        <v>7545</v>
      </c>
      <c r="F2280" t="s">
        <v>5115</v>
      </c>
      <c r="G2280">
        <v>10</v>
      </c>
      <c r="H2280" s="1" t="s">
        <v>7546</v>
      </c>
    </row>
    <row r="2281" spans="1:8">
      <c r="A2281" t="s">
        <v>7547</v>
      </c>
      <c r="B2281" t="s">
        <v>7548</v>
      </c>
      <c r="C2281">
        <v>719</v>
      </c>
      <c r="D2281">
        <v>20</v>
      </c>
      <c r="E2281" t="s">
        <v>7549</v>
      </c>
      <c r="F2281" t="s">
        <v>4061</v>
      </c>
      <c r="G2281">
        <v>2</v>
      </c>
      <c r="H2281" t="s">
        <v>7550</v>
      </c>
    </row>
    <row r="2282" spans="1:8">
      <c r="A2282" t="s">
        <v>7551</v>
      </c>
      <c r="B2282" t="s">
        <v>7552</v>
      </c>
      <c r="C2282">
        <v>713</v>
      </c>
      <c r="D2282">
        <v>20</v>
      </c>
      <c r="E2282" t="s">
        <v>7553</v>
      </c>
      <c r="F2282" t="s">
        <v>3831</v>
      </c>
      <c r="G2282">
        <v>3</v>
      </c>
      <c r="H2282" t="s">
        <v>7554</v>
      </c>
    </row>
    <row r="2283" spans="1:8">
      <c r="A2283" t="s">
        <v>7555</v>
      </c>
      <c r="B2283" t="s">
        <v>7556</v>
      </c>
      <c r="C2283">
        <v>506</v>
      </c>
      <c r="D2283">
        <v>20</v>
      </c>
      <c r="E2283" t="s">
        <v>7557</v>
      </c>
      <c r="F2283" t="s">
        <v>7558</v>
      </c>
      <c r="G2283">
        <v>10</v>
      </c>
      <c r="H2283" t="s">
        <v>7559</v>
      </c>
    </row>
    <row r="2284" spans="1:8">
      <c r="A2284" t="s">
        <v>7560</v>
      </c>
      <c r="B2284" t="s">
        <v>7561</v>
      </c>
      <c r="C2284">
        <v>721</v>
      </c>
      <c r="D2284">
        <v>20</v>
      </c>
      <c r="E2284" t="s">
        <v>7562</v>
      </c>
      <c r="F2284" t="s">
        <v>618</v>
      </c>
      <c r="G2284">
        <v>3</v>
      </c>
      <c r="H2284" t="s">
        <v>7563</v>
      </c>
    </row>
    <row r="2285" spans="1:8">
      <c r="A2285" t="s">
        <v>7564</v>
      </c>
      <c r="B2285" t="s">
        <v>779</v>
      </c>
      <c r="C2285">
        <v>622</v>
      </c>
      <c r="D2285">
        <v>20</v>
      </c>
      <c r="E2285" t="s">
        <v>7565</v>
      </c>
      <c r="F2285" t="s">
        <v>1091</v>
      </c>
      <c r="G2285">
        <v>1</v>
      </c>
      <c r="H2285" t="s">
        <v>1269</v>
      </c>
    </row>
    <row r="2286" spans="1:8">
      <c r="A2286" t="s">
        <v>7566</v>
      </c>
      <c r="B2286" t="s">
        <v>326</v>
      </c>
      <c r="C2286">
        <v>608</v>
      </c>
      <c r="D2286">
        <v>20</v>
      </c>
      <c r="E2286" t="s">
        <v>7567</v>
      </c>
      <c r="F2286" t="s">
        <v>3764</v>
      </c>
      <c r="G2286">
        <v>11</v>
      </c>
      <c r="H2286" t="s">
        <v>7568</v>
      </c>
    </row>
    <row r="2287" spans="1:8">
      <c r="A2287" t="s">
        <v>7569</v>
      </c>
      <c r="B2287" t="s">
        <v>7570</v>
      </c>
      <c r="C2287">
        <v>655</v>
      </c>
      <c r="D2287">
        <v>20</v>
      </c>
      <c r="E2287" t="s">
        <v>7571</v>
      </c>
      <c r="F2287" t="s">
        <v>4342</v>
      </c>
      <c r="G2287">
        <v>3</v>
      </c>
      <c r="H2287" t="s">
        <v>7572</v>
      </c>
    </row>
    <row r="2288" spans="1:8">
      <c r="A2288" t="s">
        <v>7573</v>
      </c>
      <c r="B2288" t="s">
        <v>23</v>
      </c>
      <c r="C2288">
        <v>715</v>
      </c>
      <c r="D2288">
        <v>20</v>
      </c>
      <c r="E2288" t="s">
        <v>7574</v>
      </c>
      <c r="F2288" t="s">
        <v>5689</v>
      </c>
      <c r="G2288">
        <v>7</v>
      </c>
      <c r="H2288" t="s">
        <v>7575</v>
      </c>
    </row>
    <row r="2289" spans="1:8">
      <c r="A2289" t="s">
        <v>7576</v>
      </c>
      <c r="B2289" t="s">
        <v>6674</v>
      </c>
      <c r="C2289">
        <v>328</v>
      </c>
      <c r="D2289">
        <v>20</v>
      </c>
      <c r="E2289" t="s">
        <v>7577</v>
      </c>
      <c r="F2289" t="s">
        <v>1548</v>
      </c>
      <c r="G2289">
        <v>6</v>
      </c>
      <c r="H2289" t="s">
        <v>7578</v>
      </c>
    </row>
    <row r="2290" spans="1:8">
      <c r="A2290" t="s">
        <v>7579</v>
      </c>
      <c r="B2290" t="s">
        <v>23</v>
      </c>
      <c r="C2290">
        <v>416</v>
      </c>
      <c r="D2290">
        <v>20</v>
      </c>
      <c r="E2290" t="s">
        <v>7580</v>
      </c>
      <c r="F2290" t="s">
        <v>4091</v>
      </c>
      <c r="G2290">
        <v>2</v>
      </c>
      <c r="H2290" t="s">
        <v>854</v>
      </c>
    </row>
    <row r="2291" spans="1:8">
      <c r="A2291" t="s">
        <v>7581</v>
      </c>
      <c r="B2291" t="s">
        <v>7582</v>
      </c>
      <c r="C2291">
        <v>585</v>
      </c>
      <c r="D2291">
        <v>20</v>
      </c>
      <c r="E2291" t="s">
        <v>7583</v>
      </c>
      <c r="F2291" t="s">
        <v>5621</v>
      </c>
      <c r="G2291">
        <v>4</v>
      </c>
      <c r="H2291" t="s">
        <v>7584</v>
      </c>
    </row>
    <row r="2292" spans="1:8">
      <c r="A2292" t="s">
        <v>7585</v>
      </c>
      <c r="B2292" t="s">
        <v>7586</v>
      </c>
      <c r="C2292">
        <v>723</v>
      </c>
      <c r="D2292">
        <v>20</v>
      </c>
      <c r="E2292" t="s">
        <v>7587</v>
      </c>
      <c r="F2292" t="s">
        <v>2133</v>
      </c>
      <c r="G2292">
        <v>8</v>
      </c>
      <c r="H2292" t="s">
        <v>7588</v>
      </c>
    </row>
    <row r="2293" spans="1:8">
      <c r="A2293" t="s">
        <v>7589</v>
      </c>
      <c r="B2293" t="s">
        <v>5388</v>
      </c>
      <c r="C2293">
        <v>723</v>
      </c>
      <c r="D2293">
        <v>20</v>
      </c>
      <c r="E2293" t="s">
        <v>7590</v>
      </c>
      <c r="F2293" t="s">
        <v>7591</v>
      </c>
      <c r="G2293">
        <v>13</v>
      </c>
      <c r="H2293" s="1" t="s">
        <v>7592</v>
      </c>
    </row>
    <row r="2294" spans="1:8">
      <c r="A2294" t="s">
        <v>7593</v>
      </c>
      <c r="B2294" t="s">
        <v>2960</v>
      </c>
      <c r="C2294">
        <v>720</v>
      </c>
      <c r="D2294">
        <v>20</v>
      </c>
      <c r="E2294" t="s">
        <v>7594</v>
      </c>
      <c r="F2294" t="s">
        <v>357</v>
      </c>
      <c r="G2294">
        <v>14</v>
      </c>
      <c r="H2294" s="1" t="s">
        <v>7595</v>
      </c>
    </row>
    <row r="2295" spans="1:8">
      <c r="A2295" t="s">
        <v>7596</v>
      </c>
      <c r="B2295" t="s">
        <v>23</v>
      </c>
      <c r="C2295">
        <v>684</v>
      </c>
      <c r="D2295">
        <v>16</v>
      </c>
      <c r="E2295" t="s">
        <v>7597</v>
      </c>
      <c r="F2295" t="s">
        <v>7598</v>
      </c>
      <c r="G2295">
        <v>2</v>
      </c>
      <c r="H2295" t="s">
        <v>81</v>
      </c>
    </row>
    <row r="2296" spans="1:8">
      <c r="A2296" t="s">
        <v>7599</v>
      </c>
      <c r="B2296" t="s">
        <v>7600</v>
      </c>
      <c r="C2296">
        <v>721</v>
      </c>
      <c r="D2296">
        <v>20</v>
      </c>
      <c r="E2296" t="s">
        <v>7601</v>
      </c>
      <c r="F2296" t="s">
        <v>1621</v>
      </c>
      <c r="G2296">
        <v>5</v>
      </c>
      <c r="H2296" t="s">
        <v>7602</v>
      </c>
    </row>
    <row r="2297" spans="1:8">
      <c r="A2297" t="s">
        <v>7603</v>
      </c>
      <c r="B2297" t="s">
        <v>1503</v>
      </c>
      <c r="C2297">
        <v>718</v>
      </c>
      <c r="D2297">
        <v>20</v>
      </c>
      <c r="E2297" t="s">
        <v>7604</v>
      </c>
      <c r="F2297" t="s">
        <v>1011</v>
      </c>
      <c r="G2297">
        <v>7</v>
      </c>
      <c r="H2297" t="s">
        <v>7605</v>
      </c>
    </row>
    <row r="2298" spans="1:8">
      <c r="A2298" t="s">
        <v>7606</v>
      </c>
      <c r="B2298" t="s">
        <v>31</v>
      </c>
      <c r="C2298">
        <v>721</v>
      </c>
      <c r="D2298">
        <v>0</v>
      </c>
      <c r="G2298">
        <v>0</v>
      </c>
    </row>
    <row r="2299" spans="1:8">
      <c r="A2299" t="s">
        <v>7607</v>
      </c>
      <c r="B2299" t="s">
        <v>7608</v>
      </c>
      <c r="C2299">
        <v>387</v>
      </c>
      <c r="D2299">
        <v>11</v>
      </c>
      <c r="E2299" t="s">
        <v>7609</v>
      </c>
      <c r="F2299" t="s">
        <v>7610</v>
      </c>
      <c r="G2299">
        <v>2</v>
      </c>
      <c r="H2299" t="s">
        <v>81</v>
      </c>
    </row>
    <row r="2300" spans="1:8">
      <c r="A2300" t="s">
        <v>7611</v>
      </c>
      <c r="B2300" t="s">
        <v>7612</v>
      </c>
      <c r="C2300">
        <v>721</v>
      </c>
      <c r="D2300">
        <v>20</v>
      </c>
      <c r="E2300" t="s">
        <v>7613</v>
      </c>
      <c r="F2300" t="s">
        <v>7614</v>
      </c>
      <c r="G2300">
        <v>5</v>
      </c>
      <c r="H2300" t="s">
        <v>7615</v>
      </c>
    </row>
    <row r="2301" spans="1:8">
      <c r="A2301" t="s">
        <v>7616</v>
      </c>
      <c r="B2301" t="s">
        <v>23</v>
      </c>
      <c r="C2301">
        <v>718</v>
      </c>
      <c r="D2301">
        <v>20</v>
      </c>
      <c r="E2301" t="s">
        <v>7617</v>
      </c>
      <c r="F2301" t="s">
        <v>3125</v>
      </c>
      <c r="G2301">
        <v>4</v>
      </c>
      <c r="H2301" t="s">
        <v>7618</v>
      </c>
    </row>
    <row r="2302" spans="1:8">
      <c r="A2302" t="s">
        <v>7619</v>
      </c>
      <c r="B2302" t="s">
        <v>31</v>
      </c>
      <c r="C2302">
        <v>464</v>
      </c>
      <c r="D2302">
        <v>0</v>
      </c>
      <c r="G2302">
        <v>0</v>
      </c>
    </row>
    <row r="2303" spans="1:8">
      <c r="A2303" t="s">
        <v>7620</v>
      </c>
      <c r="B2303" t="s">
        <v>31</v>
      </c>
      <c r="C2303">
        <v>539</v>
      </c>
      <c r="D2303">
        <v>0</v>
      </c>
      <c r="G2303">
        <v>0</v>
      </c>
    </row>
    <row r="2304" spans="1:8">
      <c r="A2304" t="s">
        <v>7621</v>
      </c>
      <c r="B2304" t="s">
        <v>31</v>
      </c>
      <c r="C2304">
        <v>352</v>
      </c>
      <c r="D2304">
        <v>0</v>
      </c>
      <c r="G2304">
        <v>0</v>
      </c>
    </row>
    <row r="2305" spans="1:8">
      <c r="A2305" t="s">
        <v>7622</v>
      </c>
      <c r="B2305" t="s">
        <v>7623</v>
      </c>
      <c r="C2305">
        <v>719</v>
      </c>
      <c r="D2305">
        <v>20</v>
      </c>
      <c r="E2305" t="s">
        <v>7624</v>
      </c>
      <c r="F2305" t="s">
        <v>2865</v>
      </c>
      <c r="G2305">
        <v>7</v>
      </c>
      <c r="H2305" t="s">
        <v>7625</v>
      </c>
    </row>
    <row r="2306" spans="1:8">
      <c r="A2306" t="s">
        <v>7626</v>
      </c>
      <c r="B2306" t="s">
        <v>7627</v>
      </c>
      <c r="C2306">
        <v>721</v>
      </c>
      <c r="D2306">
        <v>20</v>
      </c>
      <c r="E2306" t="s">
        <v>7628</v>
      </c>
      <c r="F2306" t="s">
        <v>2257</v>
      </c>
      <c r="G2306">
        <v>4</v>
      </c>
      <c r="H2306" t="s">
        <v>7629</v>
      </c>
    </row>
    <row r="2307" spans="1:8">
      <c r="A2307" t="s">
        <v>7630</v>
      </c>
      <c r="B2307" t="s">
        <v>4860</v>
      </c>
      <c r="C2307">
        <v>679</v>
      </c>
      <c r="D2307">
        <v>20</v>
      </c>
      <c r="E2307" t="s">
        <v>7631</v>
      </c>
      <c r="F2307" t="s">
        <v>1911</v>
      </c>
      <c r="G2307">
        <v>4</v>
      </c>
      <c r="H2307" t="s">
        <v>7632</v>
      </c>
    </row>
    <row r="2308" spans="1:8">
      <c r="A2308" t="s">
        <v>7633</v>
      </c>
      <c r="B2308" t="s">
        <v>7634</v>
      </c>
      <c r="C2308">
        <v>479</v>
      </c>
      <c r="D2308">
        <v>20</v>
      </c>
      <c r="E2308" t="s">
        <v>7635</v>
      </c>
      <c r="F2308" t="s">
        <v>1555</v>
      </c>
      <c r="G2308">
        <v>7</v>
      </c>
      <c r="H2308" t="s">
        <v>7636</v>
      </c>
    </row>
    <row r="2309" spans="1:8">
      <c r="A2309" t="s">
        <v>7637</v>
      </c>
      <c r="B2309" t="s">
        <v>23</v>
      </c>
      <c r="C2309">
        <v>702</v>
      </c>
      <c r="D2309">
        <v>20</v>
      </c>
      <c r="E2309" t="s">
        <v>7638</v>
      </c>
      <c r="F2309" t="s">
        <v>1061</v>
      </c>
      <c r="G2309">
        <v>8</v>
      </c>
      <c r="H2309" t="s">
        <v>7639</v>
      </c>
    </row>
    <row r="2310" spans="1:8">
      <c r="A2310" t="s">
        <v>7640</v>
      </c>
      <c r="B2310" t="s">
        <v>7641</v>
      </c>
      <c r="C2310">
        <v>723</v>
      </c>
      <c r="D2310">
        <v>20</v>
      </c>
      <c r="E2310" t="s">
        <v>7642</v>
      </c>
      <c r="F2310" t="s">
        <v>4080</v>
      </c>
      <c r="G2310">
        <v>0</v>
      </c>
    </row>
    <row r="2311" spans="1:8">
      <c r="A2311" t="s">
        <v>7643</v>
      </c>
      <c r="B2311" t="s">
        <v>31</v>
      </c>
      <c r="C2311">
        <v>576</v>
      </c>
      <c r="D2311">
        <v>0</v>
      </c>
      <c r="G2311">
        <v>0</v>
      </c>
    </row>
    <row r="2312" spans="1:8">
      <c r="A2312" t="s">
        <v>7644</v>
      </c>
      <c r="B2312" t="s">
        <v>4605</v>
      </c>
      <c r="C2312">
        <v>706</v>
      </c>
      <c r="D2312">
        <v>20</v>
      </c>
      <c r="E2312" t="s">
        <v>7645</v>
      </c>
      <c r="F2312" t="s">
        <v>5487</v>
      </c>
      <c r="G2312">
        <v>6</v>
      </c>
      <c r="H2312" t="s">
        <v>7646</v>
      </c>
    </row>
    <row r="2313" spans="1:8">
      <c r="A2313" t="s">
        <v>7647</v>
      </c>
      <c r="B2313" t="s">
        <v>7648</v>
      </c>
      <c r="C2313">
        <v>640</v>
      </c>
      <c r="D2313">
        <v>20</v>
      </c>
      <c r="E2313" t="s">
        <v>7649</v>
      </c>
      <c r="F2313" t="s">
        <v>5876</v>
      </c>
      <c r="G2313">
        <v>1</v>
      </c>
      <c r="H2313" t="s">
        <v>2623</v>
      </c>
    </row>
    <row r="2314" spans="1:8">
      <c r="A2314" t="s">
        <v>7650</v>
      </c>
      <c r="B2314" t="s">
        <v>7651</v>
      </c>
      <c r="C2314">
        <v>682</v>
      </c>
      <c r="D2314">
        <v>20</v>
      </c>
      <c r="E2314" t="s">
        <v>7652</v>
      </c>
      <c r="F2314" t="s">
        <v>7653</v>
      </c>
      <c r="G2314">
        <v>2</v>
      </c>
      <c r="H2314" t="s">
        <v>411</v>
      </c>
    </row>
    <row r="2315" spans="1:8">
      <c r="A2315" t="s">
        <v>7654</v>
      </c>
      <c r="B2315" t="s">
        <v>6236</v>
      </c>
      <c r="C2315">
        <v>718</v>
      </c>
      <c r="D2315">
        <v>20</v>
      </c>
      <c r="E2315" t="s">
        <v>7655</v>
      </c>
      <c r="F2315" t="s">
        <v>4255</v>
      </c>
      <c r="G2315">
        <v>2</v>
      </c>
      <c r="H2315" t="s">
        <v>7529</v>
      </c>
    </row>
    <row r="2316" spans="1:8">
      <c r="A2316" t="s">
        <v>7656</v>
      </c>
      <c r="B2316" t="s">
        <v>7657</v>
      </c>
      <c r="C2316">
        <v>621</v>
      </c>
      <c r="D2316">
        <v>20</v>
      </c>
      <c r="E2316" t="s">
        <v>7658</v>
      </c>
      <c r="F2316" t="s">
        <v>5058</v>
      </c>
      <c r="G2316">
        <v>3</v>
      </c>
      <c r="H2316" t="s">
        <v>7659</v>
      </c>
    </row>
    <row r="2317" spans="1:8">
      <c r="A2317" t="s">
        <v>7660</v>
      </c>
      <c r="B2317" t="s">
        <v>7661</v>
      </c>
      <c r="C2317">
        <v>721</v>
      </c>
      <c r="D2317">
        <v>20</v>
      </c>
      <c r="E2317" t="s">
        <v>7662</v>
      </c>
      <c r="F2317" t="s">
        <v>186</v>
      </c>
      <c r="G2317">
        <v>4</v>
      </c>
      <c r="H2317" t="s">
        <v>7663</v>
      </c>
    </row>
    <row r="2318" spans="1:8">
      <c r="A2318" t="s">
        <v>7664</v>
      </c>
      <c r="B2318" t="s">
        <v>7665</v>
      </c>
      <c r="C2318">
        <v>719</v>
      </c>
      <c r="D2318">
        <v>20</v>
      </c>
      <c r="E2318" t="s">
        <v>7666</v>
      </c>
      <c r="F2318" t="s">
        <v>1892</v>
      </c>
      <c r="G2318">
        <v>2</v>
      </c>
      <c r="H2318" t="s">
        <v>2329</v>
      </c>
    </row>
    <row r="2319" spans="1:8">
      <c r="A2319" t="s">
        <v>7667</v>
      </c>
      <c r="B2319" t="s">
        <v>7668</v>
      </c>
      <c r="C2319">
        <v>551</v>
      </c>
      <c r="D2319">
        <v>20</v>
      </c>
      <c r="E2319" t="s">
        <v>7669</v>
      </c>
      <c r="F2319" t="s">
        <v>2634</v>
      </c>
      <c r="G2319">
        <v>10</v>
      </c>
      <c r="H2319" s="1" t="s">
        <v>7670</v>
      </c>
    </row>
    <row r="2320" spans="1:8">
      <c r="A2320" t="s">
        <v>7671</v>
      </c>
      <c r="B2320" t="s">
        <v>7672</v>
      </c>
      <c r="C2320">
        <v>721</v>
      </c>
      <c r="D2320">
        <v>20</v>
      </c>
      <c r="E2320" t="s">
        <v>7673</v>
      </c>
      <c r="F2320" t="s">
        <v>4476</v>
      </c>
      <c r="G2320">
        <v>3</v>
      </c>
      <c r="H2320" t="s">
        <v>7674</v>
      </c>
    </row>
    <row r="2321" spans="1:8">
      <c r="A2321" t="s">
        <v>7675</v>
      </c>
      <c r="B2321" t="s">
        <v>7676</v>
      </c>
      <c r="C2321">
        <v>661</v>
      </c>
      <c r="D2321">
        <v>20</v>
      </c>
      <c r="E2321" t="s">
        <v>7677</v>
      </c>
      <c r="F2321" t="s">
        <v>288</v>
      </c>
      <c r="G2321">
        <v>13</v>
      </c>
      <c r="H2321" s="1" t="s">
        <v>7678</v>
      </c>
    </row>
    <row r="2322" spans="1:8">
      <c r="A2322" t="s">
        <v>7679</v>
      </c>
      <c r="B2322" t="s">
        <v>6707</v>
      </c>
      <c r="C2322">
        <v>722</v>
      </c>
      <c r="D2322">
        <v>20</v>
      </c>
      <c r="E2322" t="s">
        <v>7680</v>
      </c>
      <c r="F2322" t="s">
        <v>971</v>
      </c>
      <c r="G2322">
        <v>3</v>
      </c>
      <c r="H2322" t="s">
        <v>686</v>
      </c>
    </row>
    <row r="2323" spans="1:8">
      <c r="A2323" t="s">
        <v>7681</v>
      </c>
      <c r="B2323" t="s">
        <v>7682</v>
      </c>
      <c r="C2323">
        <v>675</v>
      </c>
      <c r="D2323">
        <v>20</v>
      </c>
      <c r="E2323" t="s">
        <v>7683</v>
      </c>
      <c r="F2323" t="s">
        <v>6774</v>
      </c>
      <c r="G2323">
        <v>5</v>
      </c>
      <c r="H2323" t="s">
        <v>7684</v>
      </c>
    </row>
    <row r="2324" spans="1:8">
      <c r="A2324" t="s">
        <v>7685</v>
      </c>
      <c r="B2324" t="s">
        <v>6770</v>
      </c>
      <c r="C2324">
        <v>720</v>
      </c>
      <c r="D2324">
        <v>20</v>
      </c>
      <c r="E2324" t="s">
        <v>7686</v>
      </c>
      <c r="F2324" t="s">
        <v>7687</v>
      </c>
      <c r="G2324">
        <v>2</v>
      </c>
      <c r="H2324" t="s">
        <v>7688</v>
      </c>
    </row>
    <row r="2325" spans="1:8">
      <c r="A2325" t="s">
        <v>7689</v>
      </c>
      <c r="B2325" t="s">
        <v>7690</v>
      </c>
      <c r="C2325">
        <v>700</v>
      </c>
      <c r="D2325">
        <v>20</v>
      </c>
      <c r="E2325" t="s">
        <v>7691</v>
      </c>
      <c r="F2325" t="s">
        <v>159</v>
      </c>
      <c r="G2325">
        <v>9</v>
      </c>
      <c r="H2325" t="s">
        <v>7692</v>
      </c>
    </row>
    <row r="2326" spans="1:8">
      <c r="A2326" t="s">
        <v>7693</v>
      </c>
      <c r="B2326" t="s">
        <v>23</v>
      </c>
      <c r="C2326">
        <v>500</v>
      </c>
      <c r="D2326">
        <v>20</v>
      </c>
      <c r="E2326" t="s">
        <v>7694</v>
      </c>
      <c r="F2326" t="s">
        <v>2801</v>
      </c>
      <c r="G2326">
        <v>2</v>
      </c>
      <c r="H2326" t="s">
        <v>81</v>
      </c>
    </row>
    <row r="2327" spans="1:8">
      <c r="A2327" t="s">
        <v>7695</v>
      </c>
      <c r="B2327" t="s">
        <v>31</v>
      </c>
      <c r="C2327">
        <v>356</v>
      </c>
      <c r="D2327">
        <v>0</v>
      </c>
      <c r="G2327">
        <v>0</v>
      </c>
    </row>
    <row r="2328" spans="1:8">
      <c r="A2328" t="s">
        <v>7696</v>
      </c>
      <c r="B2328" t="s">
        <v>7697</v>
      </c>
      <c r="C2328">
        <v>670</v>
      </c>
      <c r="D2328">
        <v>20</v>
      </c>
      <c r="E2328" t="s">
        <v>7698</v>
      </c>
      <c r="F2328" t="s">
        <v>6364</v>
      </c>
      <c r="G2328">
        <v>7</v>
      </c>
      <c r="H2328" t="s">
        <v>7699</v>
      </c>
    </row>
    <row r="2329" spans="1:8">
      <c r="A2329" t="s">
        <v>7700</v>
      </c>
      <c r="B2329" t="s">
        <v>7701</v>
      </c>
      <c r="C2329">
        <v>553</v>
      </c>
      <c r="D2329">
        <v>1</v>
      </c>
      <c r="E2329" t="s">
        <v>7702</v>
      </c>
      <c r="F2329" t="s">
        <v>600</v>
      </c>
      <c r="G2329">
        <v>0</v>
      </c>
    </row>
    <row r="2330" spans="1:8">
      <c r="A2330" t="s">
        <v>7703</v>
      </c>
      <c r="B2330" t="s">
        <v>7704</v>
      </c>
      <c r="C2330">
        <v>676</v>
      </c>
      <c r="D2330">
        <v>20</v>
      </c>
      <c r="E2330" t="s">
        <v>7705</v>
      </c>
      <c r="F2330" t="s">
        <v>7706</v>
      </c>
      <c r="G2330">
        <v>11</v>
      </c>
      <c r="H2330" s="1" t="s">
        <v>7707</v>
      </c>
    </row>
    <row r="2331" spans="1:8">
      <c r="A2331" t="s">
        <v>7708</v>
      </c>
      <c r="B2331" t="s">
        <v>23</v>
      </c>
      <c r="C2331">
        <v>566</v>
      </c>
      <c r="D2331">
        <v>20</v>
      </c>
      <c r="E2331" t="s">
        <v>7709</v>
      </c>
      <c r="F2331" t="s">
        <v>926</v>
      </c>
      <c r="G2331">
        <v>2</v>
      </c>
      <c r="H2331" t="s">
        <v>81</v>
      </c>
    </row>
    <row r="2332" spans="1:8">
      <c r="A2332" t="s">
        <v>7710</v>
      </c>
      <c r="B2332" t="s">
        <v>7711</v>
      </c>
      <c r="C2332">
        <v>717</v>
      </c>
      <c r="D2332">
        <v>20</v>
      </c>
      <c r="E2332" t="s">
        <v>7712</v>
      </c>
      <c r="F2332" t="s">
        <v>2854</v>
      </c>
      <c r="G2332">
        <v>18</v>
      </c>
      <c r="H2332" s="1" t="s">
        <v>7713</v>
      </c>
    </row>
    <row r="2333" spans="1:8">
      <c r="A2333" t="s">
        <v>7714</v>
      </c>
      <c r="B2333" t="s">
        <v>7715</v>
      </c>
      <c r="C2333">
        <v>507</v>
      </c>
      <c r="D2333">
        <v>20</v>
      </c>
      <c r="E2333" t="s">
        <v>7716</v>
      </c>
      <c r="F2333" t="s">
        <v>1667</v>
      </c>
      <c r="G2333">
        <v>5</v>
      </c>
      <c r="H2333" t="s">
        <v>7717</v>
      </c>
    </row>
    <row r="2334" spans="1:8">
      <c r="A2334" t="s">
        <v>7718</v>
      </c>
      <c r="B2334" t="s">
        <v>7719</v>
      </c>
      <c r="C2334">
        <v>489</v>
      </c>
      <c r="D2334">
        <v>9</v>
      </c>
      <c r="E2334" t="s">
        <v>7720</v>
      </c>
      <c r="F2334" t="s">
        <v>7721</v>
      </c>
      <c r="G2334">
        <v>5</v>
      </c>
      <c r="H2334" t="s">
        <v>7524</v>
      </c>
    </row>
    <row r="2335" spans="1:8">
      <c r="A2335" t="s">
        <v>7722</v>
      </c>
      <c r="B2335" t="s">
        <v>31</v>
      </c>
      <c r="C2335">
        <v>617</v>
      </c>
      <c r="D2335">
        <v>0</v>
      </c>
      <c r="G2335">
        <v>0</v>
      </c>
    </row>
    <row r="2336" spans="1:8">
      <c r="A2336" t="s">
        <v>7723</v>
      </c>
      <c r="B2336" t="s">
        <v>7724</v>
      </c>
      <c r="C2336">
        <v>721</v>
      </c>
      <c r="D2336">
        <v>20</v>
      </c>
      <c r="E2336" t="s">
        <v>7725</v>
      </c>
      <c r="F2336" t="s">
        <v>7726</v>
      </c>
      <c r="G2336">
        <v>6</v>
      </c>
      <c r="H2336" t="s">
        <v>7727</v>
      </c>
    </row>
    <row r="2337" spans="1:8">
      <c r="A2337" t="s">
        <v>7728</v>
      </c>
      <c r="B2337" t="s">
        <v>31</v>
      </c>
      <c r="C2337">
        <v>337</v>
      </c>
      <c r="D2337">
        <v>0</v>
      </c>
      <c r="G2337">
        <v>0</v>
      </c>
    </row>
    <row r="2338" spans="1:8">
      <c r="A2338" t="s">
        <v>7729</v>
      </c>
      <c r="B2338" t="s">
        <v>7730</v>
      </c>
      <c r="C2338">
        <v>647</v>
      </c>
      <c r="D2338">
        <v>20</v>
      </c>
      <c r="E2338" t="s">
        <v>7731</v>
      </c>
      <c r="F2338" t="s">
        <v>2296</v>
      </c>
      <c r="G2338">
        <v>1</v>
      </c>
      <c r="H2338" t="s">
        <v>6167</v>
      </c>
    </row>
    <row r="2339" spans="1:8">
      <c r="A2339" t="s">
        <v>7732</v>
      </c>
      <c r="B2339" t="s">
        <v>23</v>
      </c>
      <c r="C2339">
        <v>588</v>
      </c>
      <c r="D2339">
        <v>16</v>
      </c>
      <c r="E2339" t="s">
        <v>7733</v>
      </c>
      <c r="F2339" t="s">
        <v>3841</v>
      </c>
      <c r="G2339">
        <v>8</v>
      </c>
      <c r="H2339" t="s">
        <v>7734</v>
      </c>
    </row>
    <row r="2340" spans="1:8">
      <c r="A2340" t="s">
        <v>7735</v>
      </c>
      <c r="B2340" t="s">
        <v>227</v>
      </c>
      <c r="C2340">
        <v>652</v>
      </c>
      <c r="D2340">
        <v>8</v>
      </c>
      <c r="E2340" t="s">
        <v>7736</v>
      </c>
      <c r="F2340" t="s">
        <v>7737</v>
      </c>
      <c r="G2340">
        <v>0</v>
      </c>
    </row>
    <row r="2341" spans="1:8">
      <c r="A2341" t="s">
        <v>7738</v>
      </c>
      <c r="B2341" t="s">
        <v>6268</v>
      </c>
      <c r="C2341">
        <v>632</v>
      </c>
      <c r="D2341">
        <v>20</v>
      </c>
      <c r="E2341" t="s">
        <v>7739</v>
      </c>
      <c r="F2341" t="s">
        <v>2133</v>
      </c>
      <c r="G2341">
        <v>3</v>
      </c>
      <c r="H2341" t="s">
        <v>6270</v>
      </c>
    </row>
    <row r="2342" spans="1:8">
      <c r="A2342" t="s">
        <v>7740</v>
      </c>
      <c r="B2342" t="s">
        <v>7741</v>
      </c>
      <c r="C2342">
        <v>467</v>
      </c>
      <c r="D2342">
        <v>18</v>
      </c>
      <c r="E2342" t="s">
        <v>7742</v>
      </c>
      <c r="F2342" t="s">
        <v>7743</v>
      </c>
      <c r="G2342">
        <v>8</v>
      </c>
      <c r="H2342" s="1" t="s">
        <v>7744</v>
      </c>
    </row>
    <row r="2343" spans="1:8">
      <c r="A2343" t="s">
        <v>7745</v>
      </c>
      <c r="B2343" t="s">
        <v>7746</v>
      </c>
      <c r="C2343">
        <v>205</v>
      </c>
      <c r="D2343">
        <v>4</v>
      </c>
      <c r="E2343" t="s">
        <v>7747</v>
      </c>
      <c r="F2343" t="s">
        <v>1911</v>
      </c>
      <c r="G2343">
        <v>2</v>
      </c>
      <c r="H2343" t="s">
        <v>7748</v>
      </c>
    </row>
    <row r="2344" spans="1:8">
      <c r="A2344" t="s">
        <v>7749</v>
      </c>
      <c r="B2344" t="s">
        <v>7750</v>
      </c>
      <c r="C2344">
        <v>632</v>
      </c>
      <c r="D2344">
        <v>20</v>
      </c>
      <c r="E2344" t="s">
        <v>7751</v>
      </c>
      <c r="F2344" t="s">
        <v>7752</v>
      </c>
      <c r="G2344">
        <v>16</v>
      </c>
      <c r="H2344" s="1" t="s">
        <v>7753</v>
      </c>
    </row>
    <row r="2345" spans="1:8">
      <c r="A2345" t="s">
        <v>7754</v>
      </c>
      <c r="B2345" t="s">
        <v>23</v>
      </c>
      <c r="C2345">
        <v>386</v>
      </c>
      <c r="D2345">
        <v>19</v>
      </c>
      <c r="E2345" t="s">
        <v>7755</v>
      </c>
      <c r="F2345" t="s">
        <v>7756</v>
      </c>
      <c r="G2345">
        <v>0</v>
      </c>
    </row>
    <row r="2346" spans="1:8">
      <c r="A2346" t="s">
        <v>7757</v>
      </c>
      <c r="B2346" t="s">
        <v>23</v>
      </c>
      <c r="C2346">
        <v>581</v>
      </c>
      <c r="D2346">
        <v>20</v>
      </c>
      <c r="E2346" t="s">
        <v>7758</v>
      </c>
      <c r="F2346" t="s">
        <v>4154</v>
      </c>
      <c r="G2346">
        <v>1</v>
      </c>
      <c r="H2346" t="s">
        <v>6481</v>
      </c>
    </row>
    <row r="2347" spans="1:8">
      <c r="A2347" t="s">
        <v>7759</v>
      </c>
      <c r="B2347" t="s">
        <v>7760</v>
      </c>
      <c r="C2347">
        <v>658</v>
      </c>
      <c r="D2347">
        <v>20</v>
      </c>
      <c r="E2347" t="s">
        <v>7761</v>
      </c>
      <c r="F2347" t="s">
        <v>4359</v>
      </c>
      <c r="G2347">
        <v>11</v>
      </c>
      <c r="H2347" s="1" t="s">
        <v>7762</v>
      </c>
    </row>
    <row r="2348" spans="1:8">
      <c r="A2348" t="s">
        <v>7763</v>
      </c>
      <c r="B2348" t="s">
        <v>31</v>
      </c>
      <c r="C2348">
        <v>418</v>
      </c>
      <c r="D2348">
        <v>0</v>
      </c>
      <c r="G2348">
        <v>0</v>
      </c>
    </row>
    <row r="2349" spans="1:8">
      <c r="A2349" t="s">
        <v>7764</v>
      </c>
      <c r="B2349" t="s">
        <v>23</v>
      </c>
      <c r="C2349">
        <v>624</v>
      </c>
      <c r="D2349">
        <v>20</v>
      </c>
      <c r="E2349" t="s">
        <v>7765</v>
      </c>
      <c r="F2349" t="s">
        <v>123</v>
      </c>
      <c r="G2349">
        <v>7</v>
      </c>
      <c r="H2349" s="1" t="s">
        <v>7766</v>
      </c>
    </row>
    <row r="2350" spans="1:8">
      <c r="A2350" t="s">
        <v>7767</v>
      </c>
      <c r="B2350" t="s">
        <v>1271</v>
      </c>
      <c r="C2350">
        <v>765</v>
      </c>
      <c r="D2350">
        <v>20</v>
      </c>
      <c r="E2350" t="s">
        <v>7768</v>
      </c>
      <c r="F2350" t="s">
        <v>2420</v>
      </c>
      <c r="G2350">
        <v>8</v>
      </c>
      <c r="H2350" t="s">
        <v>7769</v>
      </c>
    </row>
    <row r="2351" spans="1:8">
      <c r="A2351" t="s">
        <v>7770</v>
      </c>
      <c r="B2351" t="s">
        <v>31</v>
      </c>
      <c r="C2351">
        <v>474</v>
      </c>
      <c r="D2351">
        <v>0</v>
      </c>
      <c r="G2351">
        <v>0</v>
      </c>
    </row>
    <row r="2352" spans="1:8">
      <c r="A2352" t="s">
        <v>7771</v>
      </c>
      <c r="B2352" t="s">
        <v>2666</v>
      </c>
      <c r="C2352">
        <v>769</v>
      </c>
      <c r="D2352">
        <v>20</v>
      </c>
      <c r="E2352" t="s">
        <v>7772</v>
      </c>
      <c r="F2352" t="s">
        <v>659</v>
      </c>
      <c r="G2352">
        <v>6</v>
      </c>
      <c r="H2352" t="s">
        <v>7773</v>
      </c>
    </row>
    <row r="2353" spans="1:8">
      <c r="A2353" t="s">
        <v>7774</v>
      </c>
      <c r="B2353" t="s">
        <v>7775</v>
      </c>
      <c r="C2353">
        <v>581</v>
      </c>
      <c r="D2353">
        <v>4</v>
      </c>
      <c r="E2353" t="s">
        <v>7776</v>
      </c>
      <c r="F2353" t="s">
        <v>7777</v>
      </c>
      <c r="G2353">
        <v>3</v>
      </c>
      <c r="H2353" t="s">
        <v>7778</v>
      </c>
    </row>
    <row r="2354" spans="1:8">
      <c r="A2354" t="s">
        <v>7779</v>
      </c>
      <c r="B2354" t="s">
        <v>7780</v>
      </c>
      <c r="C2354">
        <v>746</v>
      </c>
      <c r="D2354">
        <v>20</v>
      </c>
      <c r="E2354" t="s">
        <v>7781</v>
      </c>
      <c r="F2354" t="s">
        <v>4061</v>
      </c>
      <c r="G2354">
        <v>3</v>
      </c>
      <c r="H2354" t="s">
        <v>7782</v>
      </c>
    </row>
    <row r="2355" spans="1:8">
      <c r="A2355" t="s">
        <v>7783</v>
      </c>
      <c r="B2355" t="s">
        <v>3976</v>
      </c>
      <c r="C2355">
        <v>758</v>
      </c>
      <c r="D2355">
        <v>20</v>
      </c>
      <c r="E2355" t="s">
        <v>7784</v>
      </c>
      <c r="F2355" t="s">
        <v>1433</v>
      </c>
      <c r="G2355">
        <v>5</v>
      </c>
      <c r="H2355" t="s">
        <v>7785</v>
      </c>
    </row>
    <row r="2356" spans="1:8">
      <c r="A2356" t="s">
        <v>7786</v>
      </c>
      <c r="B2356" t="s">
        <v>7787</v>
      </c>
      <c r="C2356">
        <v>350</v>
      </c>
      <c r="D2356">
        <v>20</v>
      </c>
      <c r="E2356" t="s">
        <v>7788</v>
      </c>
      <c r="F2356" t="s">
        <v>256</v>
      </c>
      <c r="G2356">
        <v>12</v>
      </c>
      <c r="H2356" s="1" t="s">
        <v>7789</v>
      </c>
    </row>
    <row r="2357" spans="1:8">
      <c r="A2357" t="s">
        <v>7790</v>
      </c>
      <c r="B2357" t="s">
        <v>23</v>
      </c>
      <c r="C2357">
        <v>616</v>
      </c>
      <c r="D2357">
        <v>20</v>
      </c>
      <c r="E2357" t="s">
        <v>7791</v>
      </c>
      <c r="F2357" t="s">
        <v>6290</v>
      </c>
      <c r="G2357">
        <v>4</v>
      </c>
      <c r="H2357" t="s">
        <v>7792</v>
      </c>
    </row>
    <row r="2358" spans="1:8">
      <c r="A2358" t="s">
        <v>7793</v>
      </c>
      <c r="B2358" t="s">
        <v>7794</v>
      </c>
      <c r="C2358">
        <v>675</v>
      </c>
      <c r="D2358">
        <v>20</v>
      </c>
      <c r="E2358" t="s">
        <v>7795</v>
      </c>
      <c r="F2358" t="s">
        <v>1328</v>
      </c>
      <c r="G2358">
        <v>9</v>
      </c>
      <c r="H2358" t="s">
        <v>7796</v>
      </c>
    </row>
    <row r="2359" spans="1:8">
      <c r="A2359" t="s">
        <v>7797</v>
      </c>
      <c r="B2359" t="s">
        <v>23</v>
      </c>
      <c r="C2359">
        <v>383</v>
      </c>
      <c r="D2359">
        <v>16</v>
      </c>
      <c r="E2359" t="s">
        <v>7798</v>
      </c>
      <c r="F2359" t="s">
        <v>503</v>
      </c>
      <c r="G2359">
        <v>5</v>
      </c>
      <c r="H2359" t="s">
        <v>7799</v>
      </c>
    </row>
    <row r="2360" spans="1:8">
      <c r="A2360" t="s">
        <v>7800</v>
      </c>
      <c r="B2360" t="s">
        <v>7801</v>
      </c>
      <c r="C2360">
        <v>738</v>
      </c>
      <c r="D2360">
        <v>20</v>
      </c>
      <c r="E2360" t="s">
        <v>7802</v>
      </c>
      <c r="F2360" t="s">
        <v>7803</v>
      </c>
      <c r="G2360">
        <v>7</v>
      </c>
      <c r="H2360" t="s">
        <v>7804</v>
      </c>
    </row>
    <row r="2361" spans="1:8">
      <c r="A2361" t="s">
        <v>7805</v>
      </c>
      <c r="B2361" t="s">
        <v>7690</v>
      </c>
      <c r="C2361">
        <v>600</v>
      </c>
      <c r="D2361">
        <v>20</v>
      </c>
      <c r="E2361" t="s">
        <v>7806</v>
      </c>
      <c r="F2361" t="s">
        <v>1017</v>
      </c>
      <c r="G2361">
        <v>9</v>
      </c>
      <c r="H2361" t="s">
        <v>7692</v>
      </c>
    </row>
    <row r="2362" spans="1:8">
      <c r="A2362" t="s">
        <v>7807</v>
      </c>
      <c r="B2362" t="s">
        <v>779</v>
      </c>
      <c r="C2362">
        <v>629</v>
      </c>
      <c r="D2362">
        <v>2</v>
      </c>
      <c r="E2362" t="s">
        <v>7808</v>
      </c>
      <c r="F2362" t="s">
        <v>5024</v>
      </c>
      <c r="G2362">
        <v>0</v>
      </c>
    </row>
    <row r="2363" spans="1:8">
      <c r="A2363" t="s">
        <v>7809</v>
      </c>
      <c r="B2363" t="s">
        <v>7810</v>
      </c>
      <c r="C2363">
        <v>766</v>
      </c>
      <c r="D2363">
        <v>2</v>
      </c>
      <c r="E2363" t="s">
        <v>7811</v>
      </c>
      <c r="F2363" t="s">
        <v>2371</v>
      </c>
      <c r="G2363">
        <v>1</v>
      </c>
      <c r="H2363" t="s">
        <v>4756</v>
      </c>
    </row>
    <row r="2364" spans="1:8">
      <c r="A2364" t="s">
        <v>7812</v>
      </c>
      <c r="B2364" t="s">
        <v>157</v>
      </c>
      <c r="C2364">
        <v>761</v>
      </c>
      <c r="D2364">
        <v>20</v>
      </c>
      <c r="E2364" t="s">
        <v>7813</v>
      </c>
      <c r="F2364" t="s">
        <v>1358</v>
      </c>
      <c r="G2364">
        <v>6</v>
      </c>
      <c r="H2364" t="s">
        <v>7814</v>
      </c>
    </row>
    <row r="2365" spans="1:8">
      <c r="A2365" t="s">
        <v>7815</v>
      </c>
      <c r="B2365" t="s">
        <v>4022</v>
      </c>
      <c r="C2365">
        <v>762</v>
      </c>
      <c r="D2365">
        <v>20</v>
      </c>
      <c r="E2365" t="s">
        <v>7816</v>
      </c>
      <c r="F2365" t="s">
        <v>592</v>
      </c>
      <c r="G2365">
        <v>13</v>
      </c>
      <c r="H2365" s="1" t="s">
        <v>7817</v>
      </c>
    </row>
    <row r="2366" spans="1:8">
      <c r="A2366" t="s">
        <v>7818</v>
      </c>
      <c r="B2366" t="s">
        <v>7819</v>
      </c>
      <c r="C2366">
        <v>763</v>
      </c>
      <c r="D2366">
        <v>20</v>
      </c>
      <c r="E2366" t="s">
        <v>7820</v>
      </c>
      <c r="F2366" t="s">
        <v>4655</v>
      </c>
      <c r="G2366">
        <v>5</v>
      </c>
      <c r="H2366" t="s">
        <v>7821</v>
      </c>
    </row>
    <row r="2367" spans="1:8">
      <c r="A2367" t="s">
        <v>7822</v>
      </c>
      <c r="B2367" t="s">
        <v>7823</v>
      </c>
      <c r="C2367">
        <v>513</v>
      </c>
      <c r="D2367">
        <v>20</v>
      </c>
      <c r="E2367" t="s">
        <v>7824</v>
      </c>
      <c r="F2367" t="s">
        <v>421</v>
      </c>
      <c r="G2367">
        <v>2</v>
      </c>
      <c r="H2367" t="s">
        <v>7825</v>
      </c>
    </row>
    <row r="2368" spans="1:8">
      <c r="A2368" t="s">
        <v>7826</v>
      </c>
      <c r="B2368" t="s">
        <v>7827</v>
      </c>
      <c r="C2368">
        <v>523</v>
      </c>
      <c r="D2368">
        <v>20</v>
      </c>
      <c r="E2368" t="s">
        <v>7828</v>
      </c>
      <c r="F2368" t="s">
        <v>2828</v>
      </c>
      <c r="G2368">
        <v>16</v>
      </c>
      <c r="H2368" s="1" t="s">
        <v>7829</v>
      </c>
    </row>
    <row r="2369" spans="1:8">
      <c r="A2369" t="s">
        <v>7830</v>
      </c>
      <c r="B2369" t="s">
        <v>7831</v>
      </c>
      <c r="C2369">
        <v>629</v>
      </c>
      <c r="D2369">
        <v>20</v>
      </c>
      <c r="E2369" t="s">
        <v>7832</v>
      </c>
      <c r="F2369" t="s">
        <v>7833</v>
      </c>
      <c r="G2369">
        <v>4</v>
      </c>
      <c r="H2369" t="s">
        <v>7834</v>
      </c>
    </row>
    <row r="2370" spans="1:8">
      <c r="A2370" t="s">
        <v>7835</v>
      </c>
      <c r="B2370" t="s">
        <v>31</v>
      </c>
      <c r="C2370">
        <v>431</v>
      </c>
      <c r="D2370">
        <v>0</v>
      </c>
      <c r="G2370">
        <v>0</v>
      </c>
    </row>
    <row r="2371" spans="1:8">
      <c r="A2371" t="s">
        <v>7836</v>
      </c>
      <c r="B2371" t="s">
        <v>31</v>
      </c>
      <c r="C2371">
        <v>527</v>
      </c>
      <c r="D2371">
        <v>0</v>
      </c>
      <c r="G2371">
        <v>0</v>
      </c>
    </row>
    <row r="2372" spans="1:8">
      <c r="A2372" t="s">
        <v>7837</v>
      </c>
      <c r="B2372" t="s">
        <v>7838</v>
      </c>
      <c r="C2372">
        <v>735</v>
      </c>
      <c r="D2372">
        <v>20</v>
      </c>
      <c r="E2372" t="s">
        <v>7839</v>
      </c>
      <c r="F2372" t="s">
        <v>2104</v>
      </c>
      <c r="G2372">
        <v>3</v>
      </c>
      <c r="H2372" t="s">
        <v>6226</v>
      </c>
    </row>
    <row r="2373" spans="1:8">
      <c r="A2373" t="s">
        <v>7840</v>
      </c>
      <c r="B2373" t="s">
        <v>7841</v>
      </c>
      <c r="C2373">
        <v>763</v>
      </c>
      <c r="D2373">
        <v>20</v>
      </c>
      <c r="E2373" t="s">
        <v>7842</v>
      </c>
      <c r="F2373" t="s">
        <v>3003</v>
      </c>
      <c r="G2373">
        <v>19</v>
      </c>
      <c r="H2373" s="1" t="s">
        <v>7843</v>
      </c>
    </row>
    <row r="2374" spans="1:8">
      <c r="A2374" t="s">
        <v>7844</v>
      </c>
      <c r="B2374" t="s">
        <v>4274</v>
      </c>
      <c r="C2374">
        <v>675</v>
      </c>
      <c r="D2374">
        <v>20</v>
      </c>
      <c r="E2374" t="s">
        <v>7845</v>
      </c>
      <c r="F2374" t="s">
        <v>394</v>
      </c>
      <c r="G2374">
        <v>3</v>
      </c>
      <c r="H2374" t="s">
        <v>7846</v>
      </c>
    </row>
    <row r="2375" spans="1:8">
      <c r="A2375" t="s">
        <v>7847</v>
      </c>
      <c r="B2375" t="s">
        <v>31</v>
      </c>
      <c r="C2375">
        <v>603</v>
      </c>
      <c r="D2375">
        <v>0</v>
      </c>
      <c r="G2375">
        <v>0</v>
      </c>
    </row>
    <row r="2376" spans="1:8">
      <c r="A2376" t="s">
        <v>7848</v>
      </c>
      <c r="B2376" t="s">
        <v>31</v>
      </c>
      <c r="C2376">
        <v>474</v>
      </c>
      <c r="D2376">
        <v>0</v>
      </c>
      <c r="G2376">
        <v>0</v>
      </c>
    </row>
    <row r="2377" spans="1:8">
      <c r="A2377" t="s">
        <v>7849</v>
      </c>
      <c r="B2377" t="s">
        <v>7850</v>
      </c>
      <c r="C2377">
        <v>731</v>
      </c>
      <c r="D2377">
        <v>20</v>
      </c>
      <c r="E2377" t="s">
        <v>7851</v>
      </c>
      <c r="F2377" t="s">
        <v>2017</v>
      </c>
      <c r="G2377">
        <v>5</v>
      </c>
      <c r="H2377" t="s">
        <v>7852</v>
      </c>
    </row>
    <row r="2378" spans="1:8">
      <c r="A2378" t="s">
        <v>7853</v>
      </c>
      <c r="B2378" t="s">
        <v>719</v>
      </c>
      <c r="C2378">
        <v>583</v>
      </c>
      <c r="D2378">
        <v>20</v>
      </c>
      <c r="E2378" t="s">
        <v>7854</v>
      </c>
      <c r="F2378" t="s">
        <v>4036</v>
      </c>
      <c r="G2378">
        <v>4</v>
      </c>
      <c r="H2378" t="s">
        <v>7855</v>
      </c>
    </row>
    <row r="2379" spans="1:8">
      <c r="A2379" t="s">
        <v>7856</v>
      </c>
      <c r="B2379" t="s">
        <v>31</v>
      </c>
      <c r="C2379">
        <v>729</v>
      </c>
      <c r="D2379">
        <v>0</v>
      </c>
      <c r="G2379">
        <v>0</v>
      </c>
    </row>
    <row r="2380" spans="1:8">
      <c r="A2380" t="s">
        <v>7857</v>
      </c>
      <c r="B2380" t="s">
        <v>23</v>
      </c>
      <c r="C2380">
        <v>710</v>
      </c>
      <c r="D2380">
        <v>20</v>
      </c>
      <c r="E2380" t="s">
        <v>7858</v>
      </c>
      <c r="F2380" t="s">
        <v>3546</v>
      </c>
      <c r="G2380">
        <v>4</v>
      </c>
      <c r="H2380" t="s">
        <v>7859</v>
      </c>
    </row>
    <row r="2381" spans="1:8">
      <c r="A2381" t="s">
        <v>7860</v>
      </c>
      <c r="B2381" t="s">
        <v>31</v>
      </c>
      <c r="C2381">
        <v>539</v>
      </c>
      <c r="D2381">
        <v>0</v>
      </c>
      <c r="G2381">
        <v>0</v>
      </c>
    </row>
    <row r="2382" spans="1:8">
      <c r="A2382" t="s">
        <v>7861</v>
      </c>
      <c r="B2382" t="s">
        <v>157</v>
      </c>
      <c r="C2382">
        <v>716</v>
      </c>
      <c r="D2382">
        <v>20</v>
      </c>
      <c r="E2382" t="s">
        <v>7862</v>
      </c>
      <c r="F2382" t="s">
        <v>460</v>
      </c>
      <c r="G2382">
        <v>6</v>
      </c>
      <c r="H2382" t="s">
        <v>7814</v>
      </c>
    </row>
    <row r="2383" spans="1:8">
      <c r="A2383" t="s">
        <v>7863</v>
      </c>
      <c r="B2383" t="s">
        <v>7864</v>
      </c>
      <c r="C2383">
        <v>644</v>
      </c>
      <c r="D2383">
        <v>20</v>
      </c>
      <c r="E2383" t="s">
        <v>7865</v>
      </c>
      <c r="F2383" t="s">
        <v>4431</v>
      </c>
      <c r="G2383">
        <v>4</v>
      </c>
      <c r="H2383" t="s">
        <v>7855</v>
      </c>
    </row>
    <row r="2384" spans="1:8">
      <c r="A2384" t="s">
        <v>7866</v>
      </c>
      <c r="B2384" t="s">
        <v>7867</v>
      </c>
      <c r="C2384">
        <v>718</v>
      </c>
      <c r="D2384">
        <v>20</v>
      </c>
      <c r="E2384" t="s">
        <v>7868</v>
      </c>
      <c r="F2384" t="s">
        <v>827</v>
      </c>
      <c r="G2384">
        <v>15</v>
      </c>
      <c r="H2384" s="1" t="s">
        <v>7869</v>
      </c>
    </row>
    <row r="2385" spans="1:8">
      <c r="A2385" t="s">
        <v>7870</v>
      </c>
      <c r="B2385" t="s">
        <v>23</v>
      </c>
      <c r="C2385">
        <v>719</v>
      </c>
      <c r="D2385">
        <v>20</v>
      </c>
      <c r="E2385" t="s">
        <v>7871</v>
      </c>
      <c r="F2385" t="s">
        <v>667</v>
      </c>
      <c r="G2385">
        <v>6</v>
      </c>
      <c r="H2385" t="s">
        <v>7872</v>
      </c>
    </row>
    <row r="2386" spans="1:8">
      <c r="A2386" t="s">
        <v>7873</v>
      </c>
      <c r="B2386" t="s">
        <v>31</v>
      </c>
      <c r="C2386">
        <v>410</v>
      </c>
      <c r="D2386">
        <v>0</v>
      </c>
      <c r="G2386">
        <v>0</v>
      </c>
    </row>
    <row r="2387" spans="1:8">
      <c r="A2387" t="s">
        <v>7874</v>
      </c>
      <c r="B2387" t="s">
        <v>6520</v>
      </c>
      <c r="C2387">
        <v>722</v>
      </c>
      <c r="D2387">
        <v>20</v>
      </c>
      <c r="E2387" t="s">
        <v>7875</v>
      </c>
      <c r="F2387" t="s">
        <v>7876</v>
      </c>
      <c r="G2387">
        <v>8</v>
      </c>
      <c r="H2387" t="s">
        <v>7877</v>
      </c>
    </row>
    <row r="2388" spans="1:8">
      <c r="A2388" t="s">
        <v>7878</v>
      </c>
      <c r="B2388" t="s">
        <v>2312</v>
      </c>
      <c r="C2388">
        <v>550</v>
      </c>
      <c r="D2388">
        <v>20</v>
      </c>
      <c r="E2388" t="s">
        <v>7879</v>
      </c>
      <c r="F2388" t="s">
        <v>35</v>
      </c>
      <c r="G2388">
        <v>12</v>
      </c>
      <c r="H2388" s="1" t="s">
        <v>7880</v>
      </c>
    </row>
    <row r="2389" spans="1:8">
      <c r="A2389" t="s">
        <v>7881</v>
      </c>
      <c r="B2389" t="s">
        <v>779</v>
      </c>
      <c r="C2389">
        <v>371</v>
      </c>
      <c r="D2389">
        <v>1</v>
      </c>
      <c r="E2389" t="s">
        <v>7882</v>
      </c>
      <c r="F2389" t="s">
        <v>1897</v>
      </c>
      <c r="G2389">
        <v>0</v>
      </c>
    </row>
    <row r="2390" spans="1:8">
      <c r="A2390" t="s">
        <v>7883</v>
      </c>
      <c r="B2390" t="s">
        <v>4040</v>
      </c>
      <c r="C2390">
        <v>692</v>
      </c>
      <c r="D2390">
        <v>20</v>
      </c>
      <c r="E2390" t="s">
        <v>7884</v>
      </c>
      <c r="F2390" t="s">
        <v>1931</v>
      </c>
      <c r="G2390">
        <v>2</v>
      </c>
      <c r="H2390" t="s">
        <v>1077</v>
      </c>
    </row>
    <row r="2391" spans="1:8">
      <c r="A2391" t="s">
        <v>7885</v>
      </c>
      <c r="B2391" t="s">
        <v>23</v>
      </c>
      <c r="C2391">
        <v>722</v>
      </c>
      <c r="D2391">
        <v>20</v>
      </c>
      <c r="E2391" t="s">
        <v>7886</v>
      </c>
      <c r="F2391" t="s">
        <v>721</v>
      </c>
      <c r="G2391">
        <v>12</v>
      </c>
      <c r="H2391" s="1" t="s">
        <v>7887</v>
      </c>
    </row>
    <row r="2392" spans="1:8">
      <c r="A2392" t="s">
        <v>7888</v>
      </c>
      <c r="B2392" t="s">
        <v>7889</v>
      </c>
      <c r="C2392">
        <v>717</v>
      </c>
      <c r="D2392">
        <v>20</v>
      </c>
      <c r="E2392" t="s">
        <v>7890</v>
      </c>
      <c r="F2392" t="s">
        <v>7455</v>
      </c>
      <c r="G2392">
        <v>33</v>
      </c>
      <c r="H2392" s="1" t="s">
        <v>7891</v>
      </c>
    </row>
    <row r="2393" spans="1:8">
      <c r="A2393" t="s">
        <v>7892</v>
      </c>
      <c r="B2393" t="s">
        <v>7893</v>
      </c>
      <c r="C2393">
        <v>716</v>
      </c>
      <c r="D2393">
        <v>20</v>
      </c>
      <c r="E2393" t="s">
        <v>7894</v>
      </c>
      <c r="F2393" t="s">
        <v>2314</v>
      </c>
      <c r="G2393">
        <v>7</v>
      </c>
      <c r="H2393" t="s">
        <v>7895</v>
      </c>
    </row>
    <row r="2394" spans="1:8">
      <c r="A2394" t="s">
        <v>7896</v>
      </c>
      <c r="B2394" t="s">
        <v>31</v>
      </c>
      <c r="C2394">
        <v>293</v>
      </c>
      <c r="D2394">
        <v>0</v>
      </c>
      <c r="G2394">
        <v>0</v>
      </c>
    </row>
    <row r="2395" spans="1:8">
      <c r="A2395" t="s">
        <v>7897</v>
      </c>
      <c r="B2395" t="s">
        <v>7898</v>
      </c>
      <c r="C2395">
        <v>540</v>
      </c>
      <c r="D2395">
        <v>20</v>
      </c>
      <c r="E2395" t="s">
        <v>7899</v>
      </c>
      <c r="F2395" t="s">
        <v>6632</v>
      </c>
      <c r="G2395">
        <v>12</v>
      </c>
      <c r="H2395" s="1" t="s">
        <v>7900</v>
      </c>
    </row>
    <row r="2396" spans="1:8">
      <c r="A2396" t="s">
        <v>7901</v>
      </c>
      <c r="B2396" t="s">
        <v>7902</v>
      </c>
      <c r="C2396">
        <v>719</v>
      </c>
      <c r="D2396">
        <v>20</v>
      </c>
      <c r="E2396" t="s">
        <v>7903</v>
      </c>
      <c r="F2396" t="s">
        <v>5257</v>
      </c>
      <c r="G2396">
        <v>23</v>
      </c>
      <c r="H2396" s="1" t="s">
        <v>7904</v>
      </c>
    </row>
    <row r="2397" spans="1:8">
      <c r="A2397" t="s">
        <v>7905</v>
      </c>
      <c r="B2397" t="s">
        <v>908</v>
      </c>
      <c r="C2397">
        <v>716</v>
      </c>
      <c r="D2397">
        <v>20</v>
      </c>
      <c r="E2397" t="s">
        <v>7906</v>
      </c>
      <c r="F2397" t="s">
        <v>2128</v>
      </c>
      <c r="G2397">
        <v>6</v>
      </c>
      <c r="H2397" t="s">
        <v>7907</v>
      </c>
    </row>
    <row r="2398" spans="1:8">
      <c r="A2398" t="s">
        <v>7908</v>
      </c>
      <c r="B2398" t="s">
        <v>31</v>
      </c>
      <c r="C2398">
        <v>541</v>
      </c>
      <c r="D2398">
        <v>0</v>
      </c>
      <c r="G2398">
        <v>0</v>
      </c>
    </row>
    <row r="2399" spans="1:8">
      <c r="A2399" t="s">
        <v>7909</v>
      </c>
      <c r="B2399" t="s">
        <v>6657</v>
      </c>
      <c r="C2399">
        <v>722</v>
      </c>
      <c r="D2399">
        <v>20</v>
      </c>
      <c r="E2399" t="s">
        <v>7910</v>
      </c>
      <c r="F2399" t="s">
        <v>7911</v>
      </c>
      <c r="G2399">
        <v>9</v>
      </c>
      <c r="H2399" t="s">
        <v>7912</v>
      </c>
    </row>
    <row r="2400" spans="1:8">
      <c r="A2400" t="s">
        <v>7913</v>
      </c>
      <c r="B2400" t="s">
        <v>31</v>
      </c>
      <c r="C2400">
        <v>698</v>
      </c>
      <c r="D2400">
        <v>0</v>
      </c>
      <c r="G2400">
        <v>0</v>
      </c>
    </row>
    <row r="2401" spans="1:8">
      <c r="A2401" t="s">
        <v>7914</v>
      </c>
      <c r="B2401" t="s">
        <v>7915</v>
      </c>
      <c r="C2401">
        <v>720</v>
      </c>
      <c r="D2401">
        <v>20</v>
      </c>
      <c r="E2401" t="s">
        <v>7916</v>
      </c>
      <c r="F2401" t="s">
        <v>432</v>
      </c>
      <c r="G2401">
        <v>12</v>
      </c>
      <c r="H2401" s="1" t="s">
        <v>7917</v>
      </c>
    </row>
    <row r="2402" spans="1:8">
      <c r="A2402" t="s">
        <v>7918</v>
      </c>
      <c r="B2402" t="s">
        <v>7919</v>
      </c>
      <c r="C2402">
        <v>643</v>
      </c>
      <c r="D2402">
        <v>20</v>
      </c>
      <c r="E2402" t="s">
        <v>7920</v>
      </c>
      <c r="F2402" t="s">
        <v>2634</v>
      </c>
      <c r="G2402">
        <v>21</v>
      </c>
      <c r="H2402" s="1" t="s">
        <v>7921</v>
      </c>
    </row>
    <row r="2403" spans="1:8">
      <c r="A2403" t="s">
        <v>7922</v>
      </c>
      <c r="B2403" t="s">
        <v>27</v>
      </c>
      <c r="C2403">
        <v>654</v>
      </c>
      <c r="D2403">
        <v>20</v>
      </c>
      <c r="E2403" t="s">
        <v>7923</v>
      </c>
      <c r="F2403" t="s">
        <v>6045</v>
      </c>
      <c r="G2403">
        <v>3</v>
      </c>
      <c r="H2403" t="s">
        <v>7924</v>
      </c>
    </row>
    <row r="2404" spans="1:8">
      <c r="A2404" t="s">
        <v>7925</v>
      </c>
      <c r="B2404" t="s">
        <v>7926</v>
      </c>
      <c r="C2404">
        <v>625</v>
      </c>
      <c r="D2404">
        <v>20</v>
      </c>
      <c r="E2404" t="s">
        <v>7927</v>
      </c>
      <c r="F2404" t="s">
        <v>4218</v>
      </c>
      <c r="G2404">
        <v>9</v>
      </c>
      <c r="H2404" t="s">
        <v>7928</v>
      </c>
    </row>
    <row r="2405" spans="1:8">
      <c r="A2405" t="s">
        <v>7929</v>
      </c>
      <c r="B2405" t="s">
        <v>31</v>
      </c>
      <c r="C2405">
        <v>556</v>
      </c>
      <c r="D2405">
        <v>0</v>
      </c>
      <c r="G2405">
        <v>0</v>
      </c>
    </row>
    <row r="2406" spans="1:8">
      <c r="A2406" t="s">
        <v>7930</v>
      </c>
      <c r="B2406" t="s">
        <v>7931</v>
      </c>
      <c r="C2406">
        <v>718</v>
      </c>
      <c r="D2406">
        <v>20</v>
      </c>
      <c r="E2406" t="s">
        <v>7932</v>
      </c>
      <c r="F2406" t="s">
        <v>7933</v>
      </c>
      <c r="G2406">
        <v>2</v>
      </c>
      <c r="H2406" t="s">
        <v>6952</v>
      </c>
    </row>
    <row r="2407" spans="1:8">
      <c r="A2407" t="s">
        <v>7934</v>
      </c>
      <c r="B2407" t="s">
        <v>7935</v>
      </c>
      <c r="C2407">
        <v>720</v>
      </c>
      <c r="D2407">
        <v>20</v>
      </c>
      <c r="E2407" t="s">
        <v>7936</v>
      </c>
      <c r="F2407" t="s">
        <v>7937</v>
      </c>
      <c r="G2407">
        <v>4</v>
      </c>
      <c r="H2407" t="s">
        <v>7938</v>
      </c>
    </row>
    <row r="2408" spans="1:8">
      <c r="A2408" t="s">
        <v>7939</v>
      </c>
      <c r="B2408" t="s">
        <v>7940</v>
      </c>
      <c r="C2408">
        <v>629</v>
      </c>
      <c r="D2408">
        <v>20</v>
      </c>
      <c r="E2408" t="s">
        <v>7941</v>
      </c>
      <c r="F2408" t="s">
        <v>6923</v>
      </c>
      <c r="G2408">
        <v>6</v>
      </c>
      <c r="H2408" t="s">
        <v>7942</v>
      </c>
    </row>
    <row r="2409" spans="1:8">
      <c r="A2409" t="s">
        <v>7943</v>
      </c>
      <c r="B2409" t="s">
        <v>7944</v>
      </c>
      <c r="C2409">
        <v>720</v>
      </c>
      <c r="D2409">
        <v>20</v>
      </c>
      <c r="E2409" t="s">
        <v>7945</v>
      </c>
      <c r="F2409" t="s">
        <v>5737</v>
      </c>
      <c r="G2409">
        <v>5</v>
      </c>
      <c r="H2409" t="s">
        <v>7946</v>
      </c>
    </row>
    <row r="2410" spans="1:8">
      <c r="A2410" t="s">
        <v>7947</v>
      </c>
      <c r="B2410" t="s">
        <v>7948</v>
      </c>
      <c r="C2410">
        <v>466</v>
      </c>
      <c r="D2410">
        <v>14</v>
      </c>
      <c r="E2410" t="s">
        <v>7742</v>
      </c>
      <c r="F2410" t="s">
        <v>2041</v>
      </c>
      <c r="G2410">
        <v>3</v>
      </c>
      <c r="H2410" t="s">
        <v>7949</v>
      </c>
    </row>
    <row r="2411" spans="1:8">
      <c r="A2411" t="s">
        <v>7950</v>
      </c>
      <c r="B2411" t="s">
        <v>1777</v>
      </c>
      <c r="C2411">
        <v>717</v>
      </c>
      <c r="D2411">
        <v>20</v>
      </c>
      <c r="E2411" t="s">
        <v>7951</v>
      </c>
      <c r="F2411" t="s">
        <v>1101</v>
      </c>
      <c r="G2411">
        <v>8</v>
      </c>
      <c r="H2411" t="s">
        <v>7952</v>
      </c>
    </row>
    <row r="2412" spans="1:8">
      <c r="A2412" t="s">
        <v>7953</v>
      </c>
      <c r="B2412" t="s">
        <v>23</v>
      </c>
      <c r="C2412">
        <v>706</v>
      </c>
      <c r="D2412">
        <v>20</v>
      </c>
      <c r="E2412" t="s">
        <v>7954</v>
      </c>
      <c r="F2412" t="s">
        <v>5824</v>
      </c>
      <c r="G2412">
        <v>5</v>
      </c>
      <c r="H2412" t="s">
        <v>7955</v>
      </c>
    </row>
    <row r="2413" spans="1:8">
      <c r="A2413" t="s">
        <v>7956</v>
      </c>
      <c r="B2413" t="s">
        <v>7957</v>
      </c>
      <c r="C2413">
        <v>265</v>
      </c>
      <c r="D2413">
        <v>20</v>
      </c>
      <c r="E2413" t="s">
        <v>7958</v>
      </c>
      <c r="F2413" t="s">
        <v>561</v>
      </c>
      <c r="G2413">
        <v>9</v>
      </c>
      <c r="H2413" s="1" t="s">
        <v>7959</v>
      </c>
    </row>
    <row r="2414" spans="1:8">
      <c r="A2414" t="s">
        <v>7960</v>
      </c>
      <c r="B2414" t="s">
        <v>7961</v>
      </c>
      <c r="C2414">
        <v>722</v>
      </c>
      <c r="D2414">
        <v>3</v>
      </c>
      <c r="E2414" t="s">
        <v>7962</v>
      </c>
      <c r="F2414" t="s">
        <v>5020</v>
      </c>
      <c r="G2414">
        <v>2</v>
      </c>
      <c r="H2414" t="s">
        <v>81</v>
      </c>
    </row>
    <row r="2415" spans="1:8">
      <c r="A2415" t="s">
        <v>7963</v>
      </c>
      <c r="B2415" t="s">
        <v>7964</v>
      </c>
      <c r="C2415">
        <v>572</v>
      </c>
      <c r="D2415">
        <v>20</v>
      </c>
      <c r="E2415" t="s">
        <v>7965</v>
      </c>
      <c r="F2415" t="s">
        <v>70</v>
      </c>
      <c r="G2415">
        <v>7</v>
      </c>
      <c r="H2415" t="s">
        <v>7966</v>
      </c>
    </row>
    <row r="2416" spans="1:8">
      <c r="A2416" t="s">
        <v>7967</v>
      </c>
      <c r="B2416" t="s">
        <v>7968</v>
      </c>
      <c r="C2416">
        <v>723</v>
      </c>
      <c r="D2416">
        <v>20</v>
      </c>
      <c r="E2416" t="s">
        <v>7969</v>
      </c>
      <c r="F2416" t="s">
        <v>340</v>
      </c>
      <c r="G2416">
        <v>0</v>
      </c>
    </row>
    <row r="2417" spans="1:8">
      <c r="A2417" t="s">
        <v>7970</v>
      </c>
      <c r="B2417" t="s">
        <v>7971</v>
      </c>
      <c r="C2417">
        <v>591</v>
      </c>
      <c r="D2417">
        <v>20</v>
      </c>
      <c r="E2417" t="s">
        <v>7972</v>
      </c>
      <c r="F2417" t="s">
        <v>7973</v>
      </c>
      <c r="G2417">
        <v>5</v>
      </c>
      <c r="H2417" t="s">
        <v>7524</v>
      </c>
    </row>
    <row r="2418" spans="1:8">
      <c r="A2418" t="s">
        <v>7974</v>
      </c>
      <c r="B2418" t="s">
        <v>23</v>
      </c>
      <c r="C2418">
        <v>623</v>
      </c>
      <c r="D2418">
        <v>20</v>
      </c>
      <c r="E2418" t="s">
        <v>7975</v>
      </c>
      <c r="F2418" t="s">
        <v>1886</v>
      </c>
      <c r="G2418">
        <v>4</v>
      </c>
      <c r="H2418" t="s">
        <v>7976</v>
      </c>
    </row>
    <row r="2419" spans="1:8">
      <c r="A2419" t="s">
        <v>7977</v>
      </c>
      <c r="B2419" t="s">
        <v>23</v>
      </c>
      <c r="C2419">
        <v>719</v>
      </c>
      <c r="D2419">
        <v>20</v>
      </c>
      <c r="E2419" t="s">
        <v>7978</v>
      </c>
      <c r="F2419" t="s">
        <v>7979</v>
      </c>
      <c r="G2419">
        <v>3</v>
      </c>
      <c r="H2419" t="s">
        <v>6852</v>
      </c>
    </row>
    <row r="2420" spans="1:8">
      <c r="A2420" t="s">
        <v>7980</v>
      </c>
      <c r="B2420" t="s">
        <v>7981</v>
      </c>
      <c r="C2420">
        <v>716</v>
      </c>
      <c r="D2420">
        <v>20</v>
      </c>
      <c r="E2420" t="s">
        <v>7982</v>
      </c>
      <c r="F2420" t="s">
        <v>1937</v>
      </c>
      <c r="G2420">
        <v>2</v>
      </c>
      <c r="H2420" t="s">
        <v>7983</v>
      </c>
    </row>
    <row r="2421" spans="1:8">
      <c r="A2421" t="s">
        <v>7984</v>
      </c>
      <c r="B2421" t="s">
        <v>7985</v>
      </c>
      <c r="C2421">
        <v>722</v>
      </c>
      <c r="D2421">
        <v>20</v>
      </c>
      <c r="E2421" t="s">
        <v>7986</v>
      </c>
      <c r="F2421" t="s">
        <v>6843</v>
      </c>
      <c r="G2421">
        <v>5</v>
      </c>
      <c r="H2421" t="s">
        <v>7987</v>
      </c>
    </row>
    <row r="2422" spans="1:8">
      <c r="A2422" t="s">
        <v>7988</v>
      </c>
      <c r="B2422" t="s">
        <v>23</v>
      </c>
      <c r="C2422">
        <v>721</v>
      </c>
      <c r="D2422">
        <v>20</v>
      </c>
      <c r="E2422" t="s">
        <v>7989</v>
      </c>
      <c r="F2422" t="s">
        <v>7990</v>
      </c>
      <c r="G2422">
        <v>2</v>
      </c>
      <c r="H2422" t="s">
        <v>81</v>
      </c>
    </row>
    <row r="2423" spans="1:8">
      <c r="A2423" t="s">
        <v>7991</v>
      </c>
      <c r="B2423" t="s">
        <v>31</v>
      </c>
      <c r="C2423">
        <v>717</v>
      </c>
      <c r="D2423">
        <v>0</v>
      </c>
      <c r="G2423">
        <v>0</v>
      </c>
    </row>
    <row r="2424" spans="1:8">
      <c r="A2424" t="s">
        <v>7992</v>
      </c>
      <c r="B2424" t="s">
        <v>7993</v>
      </c>
      <c r="C2424">
        <v>692</v>
      </c>
      <c r="D2424">
        <v>20</v>
      </c>
      <c r="E2424" t="s">
        <v>7994</v>
      </c>
      <c r="F2424" t="s">
        <v>186</v>
      </c>
      <c r="G2424">
        <v>10</v>
      </c>
      <c r="H2424" s="1" t="s">
        <v>7995</v>
      </c>
    </row>
    <row r="2425" spans="1:8">
      <c r="A2425" t="s">
        <v>7996</v>
      </c>
      <c r="B2425" t="s">
        <v>7997</v>
      </c>
      <c r="C2425">
        <v>630</v>
      </c>
      <c r="D2425">
        <v>20</v>
      </c>
      <c r="E2425" t="s">
        <v>7998</v>
      </c>
      <c r="F2425" t="s">
        <v>1378</v>
      </c>
      <c r="G2425">
        <v>1</v>
      </c>
      <c r="H2425" t="s">
        <v>967</v>
      </c>
    </row>
    <row r="2426" spans="1:8">
      <c r="A2426" t="s">
        <v>7999</v>
      </c>
      <c r="B2426" t="s">
        <v>6753</v>
      </c>
      <c r="C2426">
        <v>719</v>
      </c>
      <c r="D2426">
        <v>20</v>
      </c>
      <c r="E2426" t="s">
        <v>8000</v>
      </c>
      <c r="F2426" t="s">
        <v>3209</v>
      </c>
      <c r="G2426">
        <v>3</v>
      </c>
      <c r="H2426" t="s">
        <v>8001</v>
      </c>
    </row>
    <row r="2427" spans="1:8">
      <c r="A2427" t="s">
        <v>8002</v>
      </c>
      <c r="B2427" t="s">
        <v>8003</v>
      </c>
      <c r="C2427">
        <v>723</v>
      </c>
      <c r="D2427">
        <v>20</v>
      </c>
      <c r="E2427" t="s">
        <v>8004</v>
      </c>
      <c r="F2427" t="s">
        <v>1816</v>
      </c>
      <c r="G2427">
        <v>5</v>
      </c>
      <c r="H2427" t="s">
        <v>8005</v>
      </c>
    </row>
    <row r="2428" spans="1:8">
      <c r="A2428" t="s">
        <v>8006</v>
      </c>
      <c r="B2428" t="s">
        <v>6520</v>
      </c>
      <c r="C2428">
        <v>724</v>
      </c>
      <c r="D2428">
        <v>20</v>
      </c>
      <c r="E2428" t="s">
        <v>8007</v>
      </c>
      <c r="F2428" t="s">
        <v>1667</v>
      </c>
      <c r="G2428">
        <v>2</v>
      </c>
      <c r="H2428" t="s">
        <v>8008</v>
      </c>
    </row>
    <row r="2429" spans="1:8">
      <c r="A2429" t="s">
        <v>8009</v>
      </c>
      <c r="B2429" t="s">
        <v>31</v>
      </c>
      <c r="C2429">
        <v>478</v>
      </c>
      <c r="D2429">
        <v>0</v>
      </c>
      <c r="G2429">
        <v>0</v>
      </c>
    </row>
    <row r="2430" spans="1:8">
      <c r="A2430" t="s">
        <v>8010</v>
      </c>
      <c r="B2430" t="s">
        <v>991</v>
      </c>
      <c r="C2430">
        <v>700</v>
      </c>
      <c r="D2430">
        <v>18</v>
      </c>
      <c r="E2430" t="s">
        <v>8011</v>
      </c>
      <c r="F2430" t="s">
        <v>8012</v>
      </c>
      <c r="G2430">
        <v>2</v>
      </c>
      <c r="H2430" t="s">
        <v>4641</v>
      </c>
    </row>
    <row r="2431" spans="1:8">
      <c r="A2431" t="s">
        <v>8013</v>
      </c>
      <c r="B2431" t="s">
        <v>8014</v>
      </c>
      <c r="C2431">
        <v>719</v>
      </c>
      <c r="D2431">
        <v>20</v>
      </c>
      <c r="E2431" t="s">
        <v>8015</v>
      </c>
      <c r="F2431" t="s">
        <v>618</v>
      </c>
      <c r="G2431">
        <v>3</v>
      </c>
      <c r="H2431" t="s">
        <v>6686</v>
      </c>
    </row>
    <row r="2432" spans="1:8">
      <c r="A2432" t="s">
        <v>8016</v>
      </c>
      <c r="B2432" t="s">
        <v>1795</v>
      </c>
      <c r="C2432">
        <v>341</v>
      </c>
      <c r="D2432">
        <v>20</v>
      </c>
      <c r="E2432" t="s">
        <v>8017</v>
      </c>
      <c r="F2432" t="s">
        <v>1107</v>
      </c>
      <c r="G2432">
        <v>4</v>
      </c>
      <c r="H2432" t="s">
        <v>8018</v>
      </c>
    </row>
    <row r="2433" spans="1:8">
      <c r="A2433" t="s">
        <v>8019</v>
      </c>
      <c r="B2433" t="s">
        <v>5153</v>
      </c>
      <c r="C2433">
        <v>719</v>
      </c>
      <c r="D2433">
        <v>20</v>
      </c>
      <c r="E2433" t="s">
        <v>8020</v>
      </c>
      <c r="F2433" t="s">
        <v>2033</v>
      </c>
      <c r="G2433">
        <v>10</v>
      </c>
      <c r="H2433" s="1" t="s">
        <v>8021</v>
      </c>
    </row>
    <row r="2434" spans="1:8">
      <c r="A2434" t="s">
        <v>8022</v>
      </c>
      <c r="B2434" t="s">
        <v>23</v>
      </c>
      <c r="C2434">
        <v>717</v>
      </c>
      <c r="D2434">
        <v>20</v>
      </c>
      <c r="E2434" t="s">
        <v>8023</v>
      </c>
      <c r="F2434" t="s">
        <v>1070</v>
      </c>
      <c r="G2434">
        <v>4</v>
      </c>
      <c r="H2434" t="s">
        <v>8024</v>
      </c>
    </row>
    <row r="2435" spans="1:8">
      <c r="A2435" t="s">
        <v>8025</v>
      </c>
      <c r="B2435" t="s">
        <v>511</v>
      </c>
      <c r="C2435">
        <v>716</v>
      </c>
      <c r="D2435">
        <v>20</v>
      </c>
      <c r="E2435" t="s">
        <v>8026</v>
      </c>
      <c r="F2435" t="s">
        <v>4456</v>
      </c>
      <c r="G2435">
        <v>14</v>
      </c>
      <c r="H2435" s="1" t="s">
        <v>8027</v>
      </c>
    </row>
    <row r="2436" spans="1:8">
      <c r="A2436" t="s">
        <v>8028</v>
      </c>
      <c r="B2436" t="s">
        <v>8029</v>
      </c>
      <c r="C2436">
        <v>724</v>
      </c>
      <c r="D2436">
        <v>20</v>
      </c>
      <c r="E2436" t="s">
        <v>8030</v>
      </c>
      <c r="F2436" t="s">
        <v>1584</v>
      </c>
      <c r="G2436">
        <v>13</v>
      </c>
      <c r="H2436" s="1" t="s">
        <v>8031</v>
      </c>
    </row>
    <row r="2437" spans="1:8">
      <c r="A2437" t="s">
        <v>8032</v>
      </c>
      <c r="B2437" t="s">
        <v>8033</v>
      </c>
      <c r="C2437">
        <v>725</v>
      </c>
      <c r="D2437">
        <v>20</v>
      </c>
      <c r="E2437" t="s">
        <v>8034</v>
      </c>
      <c r="F2437" t="s">
        <v>2046</v>
      </c>
      <c r="G2437">
        <v>1</v>
      </c>
      <c r="H2437" t="s">
        <v>3706</v>
      </c>
    </row>
    <row r="2438" spans="1:8">
      <c r="A2438" t="s">
        <v>8035</v>
      </c>
      <c r="B2438" t="s">
        <v>3708</v>
      </c>
      <c r="C2438">
        <v>559</v>
      </c>
      <c r="D2438">
        <v>20</v>
      </c>
      <c r="E2438" t="s">
        <v>8036</v>
      </c>
      <c r="F2438" t="s">
        <v>5737</v>
      </c>
      <c r="G2438">
        <v>7</v>
      </c>
      <c r="H2438" t="s">
        <v>8037</v>
      </c>
    </row>
    <row r="2439" spans="1:8">
      <c r="A2439" t="s">
        <v>8038</v>
      </c>
      <c r="B2439" t="s">
        <v>8039</v>
      </c>
      <c r="C2439">
        <v>713</v>
      </c>
      <c r="D2439">
        <v>20</v>
      </c>
      <c r="E2439" t="s">
        <v>8040</v>
      </c>
      <c r="F2439" t="s">
        <v>5621</v>
      </c>
      <c r="G2439">
        <v>1</v>
      </c>
      <c r="H2439" t="s">
        <v>176</v>
      </c>
    </row>
    <row r="2440" spans="1:8">
      <c r="A2440" t="s">
        <v>8041</v>
      </c>
      <c r="B2440" t="s">
        <v>1115</v>
      </c>
      <c r="C2440">
        <v>714</v>
      </c>
      <c r="D2440">
        <v>20</v>
      </c>
      <c r="E2440" t="s">
        <v>8042</v>
      </c>
      <c r="F2440" t="s">
        <v>8043</v>
      </c>
      <c r="G2440">
        <v>5</v>
      </c>
      <c r="H2440" t="s">
        <v>8044</v>
      </c>
    </row>
    <row r="2441" spans="1:8">
      <c r="A2441" t="s">
        <v>8045</v>
      </c>
      <c r="B2441" t="s">
        <v>8046</v>
      </c>
      <c r="C2441">
        <v>600</v>
      </c>
      <c r="D2441">
        <v>20</v>
      </c>
      <c r="E2441" t="s">
        <v>8047</v>
      </c>
      <c r="F2441" t="s">
        <v>4697</v>
      </c>
      <c r="G2441">
        <v>5</v>
      </c>
      <c r="H2441" t="s">
        <v>8048</v>
      </c>
    </row>
    <row r="2442" spans="1:8">
      <c r="A2442" t="s">
        <v>8049</v>
      </c>
      <c r="B2442" t="s">
        <v>31</v>
      </c>
      <c r="C2442">
        <v>620</v>
      </c>
      <c r="D2442">
        <v>0</v>
      </c>
      <c r="G2442">
        <v>0</v>
      </c>
    </row>
    <row r="2443" spans="1:8">
      <c r="A2443" t="s">
        <v>8050</v>
      </c>
      <c r="B2443" t="s">
        <v>8051</v>
      </c>
      <c r="C2443">
        <v>718</v>
      </c>
      <c r="D2443">
        <v>20</v>
      </c>
      <c r="E2443" t="s">
        <v>8052</v>
      </c>
      <c r="F2443" t="s">
        <v>2364</v>
      </c>
      <c r="G2443">
        <v>6</v>
      </c>
      <c r="H2443" t="s">
        <v>8053</v>
      </c>
    </row>
    <row r="2444" spans="1:8">
      <c r="A2444" t="s">
        <v>8054</v>
      </c>
      <c r="B2444" t="s">
        <v>719</v>
      </c>
      <c r="C2444">
        <v>716</v>
      </c>
      <c r="D2444">
        <v>20</v>
      </c>
      <c r="E2444" t="s">
        <v>8055</v>
      </c>
      <c r="F2444" t="s">
        <v>4572</v>
      </c>
      <c r="G2444">
        <v>13</v>
      </c>
      <c r="H2444" t="s">
        <v>8056</v>
      </c>
    </row>
    <row r="2445" spans="1:8">
      <c r="A2445" t="s">
        <v>8057</v>
      </c>
      <c r="B2445" t="s">
        <v>23</v>
      </c>
      <c r="C2445">
        <v>722</v>
      </c>
      <c r="D2445">
        <v>20</v>
      </c>
      <c r="E2445" t="s">
        <v>8058</v>
      </c>
      <c r="F2445" t="s">
        <v>8059</v>
      </c>
      <c r="G2445">
        <v>3</v>
      </c>
      <c r="H2445" t="s">
        <v>5035</v>
      </c>
    </row>
    <row r="2446" spans="1:8">
      <c r="A2446" t="s">
        <v>8060</v>
      </c>
      <c r="B2446" t="s">
        <v>23</v>
      </c>
      <c r="C2446">
        <v>718</v>
      </c>
      <c r="D2446">
        <v>20</v>
      </c>
      <c r="E2446" t="s">
        <v>8061</v>
      </c>
      <c r="F2446" t="s">
        <v>7251</v>
      </c>
      <c r="G2446">
        <v>2</v>
      </c>
      <c r="H2446" t="s">
        <v>81</v>
      </c>
    </row>
    <row r="2447" spans="1:8">
      <c r="A2447" t="s">
        <v>8062</v>
      </c>
      <c r="B2447" t="s">
        <v>2116</v>
      </c>
      <c r="C2447">
        <v>714</v>
      </c>
      <c r="D2447">
        <v>20</v>
      </c>
      <c r="E2447" t="s">
        <v>8063</v>
      </c>
      <c r="F2447" t="s">
        <v>8064</v>
      </c>
      <c r="G2447">
        <v>7</v>
      </c>
      <c r="H2447" t="s">
        <v>8065</v>
      </c>
    </row>
    <row r="2448" spans="1:8">
      <c r="A2448" t="s">
        <v>8066</v>
      </c>
      <c r="B2448" t="s">
        <v>8067</v>
      </c>
      <c r="C2448">
        <v>718</v>
      </c>
      <c r="D2448">
        <v>20</v>
      </c>
      <c r="E2448" t="s">
        <v>8068</v>
      </c>
      <c r="F2448" t="s">
        <v>332</v>
      </c>
      <c r="G2448">
        <v>19</v>
      </c>
      <c r="H2448" s="1" t="s">
        <v>8069</v>
      </c>
    </row>
    <row r="2449" spans="1:8">
      <c r="A2449" t="s">
        <v>8070</v>
      </c>
      <c r="B2449" t="s">
        <v>7047</v>
      </c>
      <c r="C2449">
        <v>719</v>
      </c>
      <c r="D2449">
        <v>20</v>
      </c>
      <c r="E2449" t="s">
        <v>8071</v>
      </c>
      <c r="F2449" t="s">
        <v>8072</v>
      </c>
      <c r="G2449">
        <v>4</v>
      </c>
      <c r="H2449" t="s">
        <v>8073</v>
      </c>
    </row>
    <row r="2450" spans="1:8">
      <c r="A2450" t="s">
        <v>8074</v>
      </c>
      <c r="B2450" t="s">
        <v>8075</v>
      </c>
      <c r="C2450">
        <v>742</v>
      </c>
      <c r="D2450">
        <v>20</v>
      </c>
      <c r="E2450" t="s">
        <v>8076</v>
      </c>
      <c r="F2450" t="s">
        <v>8077</v>
      </c>
      <c r="G2450">
        <v>10</v>
      </c>
      <c r="H2450" t="s">
        <v>8078</v>
      </c>
    </row>
    <row r="2451" spans="1:8">
      <c r="A2451" t="s">
        <v>8079</v>
      </c>
      <c r="B2451" t="s">
        <v>8080</v>
      </c>
      <c r="C2451">
        <v>710</v>
      </c>
      <c r="D2451">
        <v>6</v>
      </c>
      <c r="E2451" t="s">
        <v>8081</v>
      </c>
      <c r="F2451" t="s">
        <v>8082</v>
      </c>
      <c r="G2451">
        <v>2</v>
      </c>
      <c r="H2451" t="s">
        <v>81</v>
      </c>
    </row>
    <row r="2452" spans="1:8">
      <c r="A2452" t="s">
        <v>8083</v>
      </c>
      <c r="B2452" t="s">
        <v>39</v>
      </c>
      <c r="C2452">
        <v>691</v>
      </c>
      <c r="D2452">
        <v>20</v>
      </c>
      <c r="E2452" t="s">
        <v>8084</v>
      </c>
      <c r="F2452" t="s">
        <v>4842</v>
      </c>
      <c r="G2452">
        <v>4</v>
      </c>
      <c r="H2452" t="s">
        <v>8085</v>
      </c>
    </row>
    <row r="2453" spans="1:8">
      <c r="A2453" t="s">
        <v>8086</v>
      </c>
      <c r="B2453" t="s">
        <v>31</v>
      </c>
      <c r="C2453">
        <v>173</v>
      </c>
      <c r="D2453">
        <v>0</v>
      </c>
      <c r="G2453">
        <v>0</v>
      </c>
    </row>
    <row r="2454" spans="1:8">
      <c r="A2454" t="s">
        <v>8087</v>
      </c>
      <c r="B2454" t="s">
        <v>8088</v>
      </c>
      <c r="C2454">
        <v>713</v>
      </c>
      <c r="D2454">
        <v>20</v>
      </c>
      <c r="E2454" t="s">
        <v>8089</v>
      </c>
      <c r="F2454" t="s">
        <v>5058</v>
      </c>
      <c r="G2454">
        <v>9</v>
      </c>
      <c r="H2454" s="1" t="s">
        <v>8090</v>
      </c>
    </row>
    <row r="2455" spans="1:8">
      <c r="A2455" t="s">
        <v>8091</v>
      </c>
      <c r="B2455" t="s">
        <v>8092</v>
      </c>
      <c r="C2455">
        <v>710</v>
      </c>
      <c r="D2455">
        <v>20</v>
      </c>
      <c r="E2455" t="s">
        <v>8093</v>
      </c>
      <c r="F2455" t="s">
        <v>1806</v>
      </c>
      <c r="G2455">
        <v>14</v>
      </c>
      <c r="H2455" s="1" t="s">
        <v>8094</v>
      </c>
    </row>
    <row r="2456" spans="1:8">
      <c r="A2456" t="s">
        <v>8095</v>
      </c>
      <c r="B2456" t="s">
        <v>7838</v>
      </c>
      <c r="C2456">
        <v>684</v>
      </c>
      <c r="D2456">
        <v>20</v>
      </c>
      <c r="E2456" t="s">
        <v>8096</v>
      </c>
      <c r="F2456" t="s">
        <v>3908</v>
      </c>
      <c r="G2456">
        <v>3</v>
      </c>
      <c r="H2456" t="s">
        <v>6226</v>
      </c>
    </row>
    <row r="2457" spans="1:8">
      <c r="A2457" t="s">
        <v>8097</v>
      </c>
      <c r="B2457" t="s">
        <v>23</v>
      </c>
      <c r="C2457">
        <v>641</v>
      </c>
      <c r="D2457">
        <v>20</v>
      </c>
      <c r="E2457" t="s">
        <v>8098</v>
      </c>
      <c r="F2457" t="s">
        <v>3462</v>
      </c>
      <c r="G2457">
        <v>7</v>
      </c>
      <c r="H2457" t="s">
        <v>8099</v>
      </c>
    </row>
    <row r="2458" spans="1:8">
      <c r="A2458" t="s">
        <v>8100</v>
      </c>
      <c r="B2458" t="s">
        <v>8101</v>
      </c>
      <c r="C2458">
        <v>625</v>
      </c>
      <c r="D2458">
        <v>20</v>
      </c>
      <c r="E2458" t="s">
        <v>8102</v>
      </c>
      <c r="F2458" t="s">
        <v>771</v>
      </c>
      <c r="G2458">
        <v>4</v>
      </c>
      <c r="H2458" t="s">
        <v>8103</v>
      </c>
    </row>
    <row r="2459" spans="1:8">
      <c r="A2459" t="s">
        <v>8104</v>
      </c>
      <c r="B2459" t="s">
        <v>23</v>
      </c>
      <c r="C2459">
        <v>591</v>
      </c>
      <c r="D2459">
        <v>19</v>
      </c>
      <c r="E2459" t="s">
        <v>8105</v>
      </c>
      <c r="F2459" t="s">
        <v>8106</v>
      </c>
      <c r="G2459">
        <v>4</v>
      </c>
      <c r="H2459" t="s">
        <v>8107</v>
      </c>
    </row>
    <row r="2460" spans="1:8">
      <c r="A2460" t="s">
        <v>8108</v>
      </c>
      <c r="B2460" t="e">
        <f>-like protein</f>
        <v>#NAME?</v>
      </c>
      <c r="C2460">
        <v>601</v>
      </c>
      <c r="D2460">
        <v>13</v>
      </c>
      <c r="E2460" t="s">
        <v>8109</v>
      </c>
      <c r="F2460" t="s">
        <v>8110</v>
      </c>
      <c r="G2460">
        <v>3</v>
      </c>
      <c r="H2460" t="s">
        <v>6686</v>
      </c>
    </row>
    <row r="2461" spans="1:8">
      <c r="A2461" t="s">
        <v>8111</v>
      </c>
      <c r="B2461" t="s">
        <v>8112</v>
      </c>
      <c r="C2461">
        <v>623</v>
      </c>
      <c r="D2461">
        <v>20</v>
      </c>
      <c r="E2461" t="s">
        <v>8113</v>
      </c>
      <c r="F2461" t="s">
        <v>3237</v>
      </c>
      <c r="G2461">
        <v>18</v>
      </c>
      <c r="H2461" s="1" t="s">
        <v>8114</v>
      </c>
    </row>
    <row r="2462" spans="1:8">
      <c r="A2462" t="s">
        <v>8115</v>
      </c>
      <c r="B2462" t="s">
        <v>8116</v>
      </c>
      <c r="C2462">
        <v>597</v>
      </c>
      <c r="D2462">
        <v>20</v>
      </c>
      <c r="E2462" t="s">
        <v>8117</v>
      </c>
      <c r="F2462" t="s">
        <v>3125</v>
      </c>
      <c r="G2462">
        <v>3</v>
      </c>
      <c r="H2462" t="s">
        <v>8118</v>
      </c>
    </row>
    <row r="2463" spans="1:8">
      <c r="A2463" t="s">
        <v>8119</v>
      </c>
      <c r="B2463" t="s">
        <v>1068</v>
      </c>
      <c r="C2463">
        <v>614</v>
      </c>
      <c r="D2463">
        <v>20</v>
      </c>
      <c r="E2463" t="s">
        <v>8120</v>
      </c>
      <c r="F2463" t="s">
        <v>3455</v>
      </c>
      <c r="G2463">
        <v>5</v>
      </c>
      <c r="H2463" t="s">
        <v>8121</v>
      </c>
    </row>
    <row r="2464" spans="1:8">
      <c r="A2464" t="s">
        <v>8122</v>
      </c>
      <c r="B2464" t="s">
        <v>23</v>
      </c>
      <c r="C2464">
        <v>601</v>
      </c>
      <c r="D2464">
        <v>20</v>
      </c>
      <c r="E2464" t="s">
        <v>8123</v>
      </c>
      <c r="F2464" t="s">
        <v>910</v>
      </c>
      <c r="G2464">
        <v>14</v>
      </c>
      <c r="H2464" s="1" t="s">
        <v>8124</v>
      </c>
    </row>
    <row r="2465" spans="1:8">
      <c r="A2465" t="s">
        <v>8125</v>
      </c>
      <c r="B2465" t="s">
        <v>8126</v>
      </c>
      <c r="C2465">
        <v>637</v>
      </c>
      <c r="D2465">
        <v>20</v>
      </c>
      <c r="E2465" t="s">
        <v>8127</v>
      </c>
      <c r="F2465" t="s">
        <v>223</v>
      </c>
      <c r="G2465">
        <v>9</v>
      </c>
      <c r="H2465" s="1" t="s">
        <v>8128</v>
      </c>
    </row>
    <row r="2466" spans="1:8">
      <c r="A2466" t="s">
        <v>8129</v>
      </c>
      <c r="B2466" t="s">
        <v>31</v>
      </c>
      <c r="C2466">
        <v>374</v>
      </c>
      <c r="D2466">
        <v>0</v>
      </c>
      <c r="G2466">
        <v>0</v>
      </c>
    </row>
    <row r="2467" spans="1:8">
      <c r="A2467" t="s">
        <v>8130</v>
      </c>
      <c r="B2467" t="s">
        <v>23</v>
      </c>
      <c r="C2467">
        <v>569</v>
      </c>
      <c r="D2467">
        <v>20</v>
      </c>
      <c r="E2467" t="s">
        <v>8131</v>
      </c>
      <c r="F2467" t="s">
        <v>8077</v>
      </c>
      <c r="G2467">
        <v>3</v>
      </c>
      <c r="H2467" t="s">
        <v>8132</v>
      </c>
    </row>
    <row r="2468" spans="1:8">
      <c r="A2468" t="s">
        <v>8133</v>
      </c>
      <c r="B2468" t="s">
        <v>4689</v>
      </c>
      <c r="C2468">
        <v>632</v>
      </c>
      <c r="D2468">
        <v>20</v>
      </c>
      <c r="E2468" t="s">
        <v>8134</v>
      </c>
      <c r="F2468" t="s">
        <v>460</v>
      </c>
      <c r="G2468">
        <v>8</v>
      </c>
      <c r="H2468" t="s">
        <v>8135</v>
      </c>
    </row>
    <row r="2469" spans="1:8">
      <c r="A2469" t="s">
        <v>8136</v>
      </c>
      <c r="B2469" t="s">
        <v>7323</v>
      </c>
      <c r="C2469">
        <v>511</v>
      </c>
      <c r="D2469">
        <v>20</v>
      </c>
      <c r="E2469" t="s">
        <v>8137</v>
      </c>
      <c r="F2469" t="s">
        <v>2314</v>
      </c>
      <c r="G2469">
        <v>7</v>
      </c>
      <c r="H2469" t="s">
        <v>8138</v>
      </c>
    </row>
    <row r="2470" spans="1:8">
      <c r="A2470" t="s">
        <v>8139</v>
      </c>
      <c r="B2470" t="s">
        <v>23</v>
      </c>
      <c r="C2470">
        <v>624</v>
      </c>
      <c r="D2470">
        <v>20</v>
      </c>
      <c r="E2470" t="s">
        <v>8140</v>
      </c>
      <c r="F2470" t="s">
        <v>1011</v>
      </c>
      <c r="G2470">
        <v>5</v>
      </c>
      <c r="H2470" t="s">
        <v>8141</v>
      </c>
    </row>
    <row r="2471" spans="1:8">
      <c r="A2471" t="s">
        <v>8142</v>
      </c>
      <c r="B2471" t="s">
        <v>23</v>
      </c>
      <c r="C2471">
        <v>605</v>
      </c>
      <c r="D2471">
        <v>18</v>
      </c>
      <c r="E2471" t="s">
        <v>8143</v>
      </c>
      <c r="F2471" t="s">
        <v>8144</v>
      </c>
      <c r="G2471">
        <v>1</v>
      </c>
      <c r="H2471" t="s">
        <v>333</v>
      </c>
    </row>
    <row r="2472" spans="1:8">
      <c r="A2472" t="s">
        <v>8145</v>
      </c>
      <c r="B2472" t="s">
        <v>8146</v>
      </c>
      <c r="C2472">
        <v>536</v>
      </c>
      <c r="D2472">
        <v>20</v>
      </c>
      <c r="E2472" t="s">
        <v>8147</v>
      </c>
      <c r="F2472" t="s">
        <v>1107</v>
      </c>
      <c r="G2472">
        <v>13</v>
      </c>
      <c r="H2472" s="1" t="s">
        <v>8148</v>
      </c>
    </row>
    <row r="2473" spans="1:8">
      <c r="A2473" t="s">
        <v>8149</v>
      </c>
      <c r="B2473" t="s">
        <v>2149</v>
      </c>
      <c r="C2473">
        <v>599</v>
      </c>
      <c r="D2473">
        <v>20</v>
      </c>
      <c r="E2473" t="s">
        <v>8150</v>
      </c>
      <c r="F2473" t="s">
        <v>85</v>
      </c>
      <c r="G2473">
        <v>13</v>
      </c>
      <c r="H2473" s="1" t="s">
        <v>8151</v>
      </c>
    </row>
    <row r="2474" spans="1:8">
      <c r="A2474" t="s">
        <v>8152</v>
      </c>
      <c r="B2474" t="s">
        <v>8153</v>
      </c>
      <c r="C2474">
        <v>611</v>
      </c>
      <c r="D2474">
        <v>20</v>
      </c>
      <c r="E2474" t="s">
        <v>8154</v>
      </c>
      <c r="F2474" t="s">
        <v>5978</v>
      </c>
      <c r="G2474">
        <v>12</v>
      </c>
      <c r="H2474" s="1" t="s">
        <v>8155</v>
      </c>
    </row>
    <row r="2475" spans="1:8">
      <c r="A2475" t="s">
        <v>8156</v>
      </c>
      <c r="B2475" t="s">
        <v>227</v>
      </c>
      <c r="C2475">
        <v>572</v>
      </c>
      <c r="D2475">
        <v>8</v>
      </c>
      <c r="E2475" t="s">
        <v>8157</v>
      </c>
      <c r="F2475" t="s">
        <v>8158</v>
      </c>
      <c r="G2475">
        <v>2</v>
      </c>
      <c r="H2475" t="s">
        <v>8159</v>
      </c>
    </row>
    <row r="2476" spans="1:8">
      <c r="A2476" t="s">
        <v>8160</v>
      </c>
      <c r="B2476" t="s">
        <v>8161</v>
      </c>
      <c r="C2476">
        <v>591</v>
      </c>
      <c r="D2476">
        <v>20</v>
      </c>
      <c r="E2476" t="s">
        <v>8162</v>
      </c>
      <c r="F2476" t="s">
        <v>1243</v>
      </c>
      <c r="G2476">
        <v>8</v>
      </c>
      <c r="H2476" t="s">
        <v>8163</v>
      </c>
    </row>
    <row r="2477" spans="1:8">
      <c r="A2477" t="s">
        <v>8164</v>
      </c>
      <c r="B2477" t="s">
        <v>8165</v>
      </c>
      <c r="C2477">
        <v>662</v>
      </c>
      <c r="D2477">
        <v>20</v>
      </c>
      <c r="E2477" t="s">
        <v>8166</v>
      </c>
      <c r="F2477" t="s">
        <v>4887</v>
      </c>
      <c r="G2477">
        <v>11</v>
      </c>
      <c r="H2477" s="1" t="s">
        <v>8167</v>
      </c>
    </row>
    <row r="2478" spans="1:8">
      <c r="A2478" t="s">
        <v>8168</v>
      </c>
      <c r="B2478" t="s">
        <v>23</v>
      </c>
      <c r="C2478">
        <v>603</v>
      </c>
      <c r="D2478">
        <v>20</v>
      </c>
      <c r="E2478" t="s">
        <v>8169</v>
      </c>
      <c r="F2478" t="s">
        <v>1204</v>
      </c>
      <c r="G2478">
        <v>3</v>
      </c>
      <c r="H2478" t="s">
        <v>8170</v>
      </c>
    </row>
    <row r="2479" spans="1:8">
      <c r="A2479" t="s">
        <v>8171</v>
      </c>
      <c r="B2479" t="s">
        <v>8172</v>
      </c>
      <c r="C2479">
        <v>635</v>
      </c>
      <c r="D2479">
        <v>10</v>
      </c>
      <c r="E2479" t="s">
        <v>8173</v>
      </c>
      <c r="F2479" t="s">
        <v>8174</v>
      </c>
      <c r="G2479">
        <v>9</v>
      </c>
      <c r="H2479" t="s">
        <v>8175</v>
      </c>
    </row>
    <row r="2480" spans="1:8">
      <c r="A2480" t="s">
        <v>8176</v>
      </c>
      <c r="B2480" t="s">
        <v>912</v>
      </c>
      <c r="C2480">
        <v>615</v>
      </c>
      <c r="D2480">
        <v>7</v>
      </c>
      <c r="E2480" t="s">
        <v>8177</v>
      </c>
      <c r="F2480" t="s">
        <v>5219</v>
      </c>
      <c r="G2480">
        <v>0</v>
      </c>
    </row>
    <row r="2481" spans="1:8">
      <c r="A2481" t="s">
        <v>8178</v>
      </c>
      <c r="B2481" t="s">
        <v>4227</v>
      </c>
      <c r="C2481">
        <v>401</v>
      </c>
      <c r="D2481">
        <v>20</v>
      </c>
      <c r="E2481" t="s">
        <v>8179</v>
      </c>
      <c r="F2481" t="s">
        <v>3237</v>
      </c>
      <c r="G2481">
        <v>4</v>
      </c>
      <c r="H2481" t="s">
        <v>1027</v>
      </c>
    </row>
    <row r="2482" spans="1:8">
      <c r="A2482" t="s">
        <v>8180</v>
      </c>
      <c r="B2482" t="s">
        <v>7672</v>
      </c>
      <c r="C2482">
        <v>578</v>
      </c>
      <c r="D2482">
        <v>20</v>
      </c>
      <c r="E2482" t="s">
        <v>8181</v>
      </c>
      <c r="F2482" t="s">
        <v>8182</v>
      </c>
      <c r="G2482">
        <v>3</v>
      </c>
      <c r="H2482" t="s">
        <v>7674</v>
      </c>
    </row>
    <row r="2483" spans="1:8">
      <c r="A2483" t="s">
        <v>8183</v>
      </c>
      <c r="B2483" t="s">
        <v>8184</v>
      </c>
      <c r="C2483">
        <v>639</v>
      </c>
      <c r="D2483">
        <v>20</v>
      </c>
      <c r="E2483" t="s">
        <v>8185</v>
      </c>
      <c r="F2483" t="s">
        <v>3723</v>
      </c>
      <c r="G2483">
        <v>16</v>
      </c>
      <c r="H2483" s="1" t="s">
        <v>8186</v>
      </c>
    </row>
    <row r="2484" spans="1:8">
      <c r="A2484" t="s">
        <v>8187</v>
      </c>
      <c r="B2484" t="s">
        <v>8188</v>
      </c>
      <c r="C2484">
        <v>645</v>
      </c>
      <c r="D2484">
        <v>20</v>
      </c>
      <c r="E2484" t="s">
        <v>8189</v>
      </c>
      <c r="F2484" t="s">
        <v>175</v>
      </c>
      <c r="G2484">
        <v>6</v>
      </c>
      <c r="H2484" t="s">
        <v>8190</v>
      </c>
    </row>
    <row r="2485" spans="1:8">
      <c r="A2485" t="s">
        <v>8191</v>
      </c>
      <c r="B2485" t="s">
        <v>23</v>
      </c>
      <c r="C2485">
        <v>565</v>
      </c>
      <c r="D2485">
        <v>12</v>
      </c>
      <c r="E2485" t="s">
        <v>8192</v>
      </c>
      <c r="F2485" t="s">
        <v>8193</v>
      </c>
      <c r="G2485">
        <v>0</v>
      </c>
    </row>
    <row r="2486" spans="1:8">
      <c r="A2486" t="s">
        <v>8194</v>
      </c>
      <c r="B2486" t="s">
        <v>8195</v>
      </c>
      <c r="C2486">
        <v>558</v>
      </c>
      <c r="D2486">
        <v>20</v>
      </c>
      <c r="E2486" t="s">
        <v>8196</v>
      </c>
      <c r="F2486" t="s">
        <v>2021</v>
      </c>
      <c r="G2486">
        <v>3</v>
      </c>
      <c r="H2486" t="s">
        <v>8197</v>
      </c>
    </row>
    <row r="2487" spans="1:8">
      <c r="A2487" t="s">
        <v>8198</v>
      </c>
      <c r="B2487" t="s">
        <v>8199</v>
      </c>
      <c r="C2487">
        <v>589</v>
      </c>
      <c r="D2487">
        <v>20</v>
      </c>
      <c r="E2487" t="s">
        <v>8200</v>
      </c>
      <c r="F2487" t="s">
        <v>437</v>
      </c>
      <c r="G2487">
        <v>4</v>
      </c>
      <c r="H2487" t="s">
        <v>8201</v>
      </c>
    </row>
    <row r="2488" spans="1:8">
      <c r="A2488" t="s">
        <v>8202</v>
      </c>
      <c r="B2488" t="s">
        <v>4487</v>
      </c>
      <c r="C2488">
        <v>526</v>
      </c>
      <c r="D2488">
        <v>20</v>
      </c>
      <c r="E2488" t="s">
        <v>8203</v>
      </c>
      <c r="F2488" t="s">
        <v>159</v>
      </c>
      <c r="G2488">
        <v>19</v>
      </c>
      <c r="H2488" s="1" t="s">
        <v>8204</v>
      </c>
    </row>
    <row r="2489" spans="1:8">
      <c r="A2489" t="s">
        <v>8205</v>
      </c>
      <c r="B2489" t="s">
        <v>7676</v>
      </c>
      <c r="C2489">
        <v>626</v>
      </c>
      <c r="D2489">
        <v>20</v>
      </c>
      <c r="E2489" t="s">
        <v>8206</v>
      </c>
      <c r="F2489" t="s">
        <v>7598</v>
      </c>
      <c r="G2489">
        <v>14</v>
      </c>
      <c r="H2489" s="1" t="s">
        <v>8207</v>
      </c>
    </row>
    <row r="2490" spans="1:8">
      <c r="A2490" t="s">
        <v>8208</v>
      </c>
      <c r="B2490" t="s">
        <v>23</v>
      </c>
      <c r="C2490">
        <v>568</v>
      </c>
      <c r="D2490">
        <v>20</v>
      </c>
      <c r="E2490" t="s">
        <v>8209</v>
      </c>
      <c r="F2490" t="s">
        <v>2962</v>
      </c>
      <c r="G2490">
        <v>7</v>
      </c>
      <c r="H2490" t="s">
        <v>8210</v>
      </c>
    </row>
    <row r="2491" spans="1:8">
      <c r="A2491" t="s">
        <v>8211</v>
      </c>
      <c r="B2491" t="s">
        <v>31</v>
      </c>
      <c r="C2491">
        <v>381</v>
      </c>
      <c r="D2491">
        <v>0</v>
      </c>
      <c r="G2491">
        <v>0</v>
      </c>
    </row>
    <row r="2492" spans="1:8">
      <c r="A2492" t="s">
        <v>8212</v>
      </c>
      <c r="B2492" t="s">
        <v>8213</v>
      </c>
      <c r="C2492">
        <v>570</v>
      </c>
      <c r="D2492">
        <v>20</v>
      </c>
      <c r="E2492" t="s">
        <v>8214</v>
      </c>
      <c r="F2492" t="s">
        <v>2701</v>
      </c>
      <c r="G2492">
        <v>5</v>
      </c>
      <c r="H2492" t="s">
        <v>8215</v>
      </c>
    </row>
    <row r="2493" spans="1:8">
      <c r="A2493" t="s">
        <v>8216</v>
      </c>
      <c r="B2493" t="s">
        <v>8217</v>
      </c>
      <c r="C2493">
        <v>566</v>
      </c>
      <c r="D2493">
        <v>20</v>
      </c>
      <c r="E2493" t="s">
        <v>8218</v>
      </c>
      <c r="F2493" t="s">
        <v>5307</v>
      </c>
      <c r="G2493">
        <v>8</v>
      </c>
      <c r="H2493" t="s">
        <v>8219</v>
      </c>
    </row>
    <row r="2494" spans="1:8">
      <c r="A2494" t="s">
        <v>8220</v>
      </c>
      <c r="B2494" t="s">
        <v>4102</v>
      </c>
      <c r="C2494">
        <v>602</v>
      </c>
      <c r="D2494">
        <v>20</v>
      </c>
      <c r="E2494" t="s">
        <v>8221</v>
      </c>
      <c r="F2494" t="s">
        <v>3256</v>
      </c>
      <c r="G2494">
        <v>8</v>
      </c>
      <c r="H2494" t="s">
        <v>8222</v>
      </c>
    </row>
    <row r="2495" spans="1:8">
      <c r="A2495" t="s">
        <v>8223</v>
      </c>
      <c r="B2495" t="s">
        <v>8224</v>
      </c>
      <c r="C2495">
        <v>673</v>
      </c>
      <c r="D2495">
        <v>13</v>
      </c>
      <c r="E2495" t="s">
        <v>8225</v>
      </c>
      <c r="F2495" t="s">
        <v>8226</v>
      </c>
      <c r="G2495">
        <v>3</v>
      </c>
      <c r="H2495" t="s">
        <v>8227</v>
      </c>
    </row>
    <row r="2496" spans="1:8">
      <c r="A2496" t="s">
        <v>8228</v>
      </c>
      <c r="B2496" t="s">
        <v>8229</v>
      </c>
      <c r="C2496">
        <v>644</v>
      </c>
      <c r="D2496">
        <v>20</v>
      </c>
      <c r="E2496" t="s">
        <v>8230</v>
      </c>
      <c r="F2496" t="s">
        <v>5074</v>
      </c>
      <c r="G2496">
        <v>3</v>
      </c>
      <c r="H2496" t="s">
        <v>8231</v>
      </c>
    </row>
    <row r="2497" spans="1:8">
      <c r="A2497" t="s">
        <v>8232</v>
      </c>
      <c r="B2497" t="s">
        <v>8233</v>
      </c>
      <c r="C2497">
        <v>624</v>
      </c>
      <c r="D2497">
        <v>8</v>
      </c>
      <c r="E2497" t="s">
        <v>8234</v>
      </c>
      <c r="F2497" t="s">
        <v>8235</v>
      </c>
      <c r="G2497">
        <v>2</v>
      </c>
      <c r="H2497" t="s">
        <v>8236</v>
      </c>
    </row>
    <row r="2498" spans="1:8">
      <c r="A2498" t="s">
        <v>8237</v>
      </c>
      <c r="B2498" t="s">
        <v>8238</v>
      </c>
      <c r="C2498">
        <v>546</v>
      </c>
      <c r="D2498">
        <v>20</v>
      </c>
      <c r="E2498" t="s">
        <v>8239</v>
      </c>
      <c r="F2498" t="s">
        <v>8240</v>
      </c>
      <c r="G2498">
        <v>2</v>
      </c>
      <c r="H2498" t="s">
        <v>81</v>
      </c>
    </row>
    <row r="2499" spans="1:8">
      <c r="A2499" t="s">
        <v>8241</v>
      </c>
      <c r="B2499" t="s">
        <v>8242</v>
      </c>
      <c r="C2499">
        <v>382</v>
      </c>
      <c r="D2499">
        <v>20</v>
      </c>
      <c r="E2499" t="s">
        <v>8243</v>
      </c>
      <c r="F2499" t="s">
        <v>8244</v>
      </c>
      <c r="G2499">
        <v>6</v>
      </c>
      <c r="H2499" t="s">
        <v>8245</v>
      </c>
    </row>
    <row r="2500" spans="1:8">
      <c r="A2500" t="s">
        <v>8246</v>
      </c>
      <c r="B2500" t="s">
        <v>31</v>
      </c>
      <c r="C2500">
        <v>519</v>
      </c>
      <c r="D2500">
        <v>0</v>
      </c>
      <c r="G2500">
        <v>0</v>
      </c>
    </row>
    <row r="2501" spans="1:8">
      <c r="A2501" t="s">
        <v>8247</v>
      </c>
      <c r="B2501" t="s">
        <v>6630</v>
      </c>
      <c r="C2501">
        <v>644</v>
      </c>
      <c r="D2501">
        <v>20</v>
      </c>
      <c r="E2501" t="s">
        <v>8248</v>
      </c>
      <c r="F2501" t="s">
        <v>6632</v>
      </c>
      <c r="G2501">
        <v>6</v>
      </c>
      <c r="H2501" t="s">
        <v>8249</v>
      </c>
    </row>
    <row r="2502" spans="1:8">
      <c r="A2502" t="s">
        <v>8250</v>
      </c>
      <c r="B2502" t="s">
        <v>2279</v>
      </c>
      <c r="C2502">
        <v>703</v>
      </c>
      <c r="D2502">
        <v>20</v>
      </c>
      <c r="E2502" t="s">
        <v>8251</v>
      </c>
      <c r="F2502" t="s">
        <v>1056</v>
      </c>
      <c r="G2502">
        <v>4</v>
      </c>
      <c r="H2502" t="s">
        <v>8252</v>
      </c>
    </row>
    <row r="2503" spans="1:8">
      <c r="A2503" t="s">
        <v>8253</v>
      </c>
      <c r="B2503" t="s">
        <v>121</v>
      </c>
      <c r="C2503">
        <v>626</v>
      </c>
      <c r="D2503">
        <v>20</v>
      </c>
      <c r="E2503" t="s">
        <v>8254</v>
      </c>
      <c r="F2503" t="s">
        <v>6889</v>
      </c>
      <c r="G2503">
        <v>2</v>
      </c>
      <c r="H2503" t="s">
        <v>8255</v>
      </c>
    </row>
    <row r="2504" spans="1:8">
      <c r="A2504" t="s">
        <v>8256</v>
      </c>
      <c r="B2504" t="s">
        <v>779</v>
      </c>
      <c r="C2504">
        <v>583</v>
      </c>
      <c r="D2504">
        <v>20</v>
      </c>
      <c r="E2504" t="s">
        <v>8257</v>
      </c>
      <c r="F2504" t="s">
        <v>1309</v>
      </c>
      <c r="G2504">
        <v>3</v>
      </c>
      <c r="H2504" t="s">
        <v>7674</v>
      </c>
    </row>
    <row r="2505" spans="1:8">
      <c r="A2505" t="s">
        <v>8258</v>
      </c>
      <c r="B2505" t="s">
        <v>4938</v>
      </c>
      <c r="C2505">
        <v>523</v>
      </c>
      <c r="D2505">
        <v>20</v>
      </c>
      <c r="E2505" t="s">
        <v>8259</v>
      </c>
      <c r="F2505" t="s">
        <v>2675</v>
      </c>
      <c r="G2505">
        <v>1</v>
      </c>
      <c r="H2505" t="s">
        <v>1552</v>
      </c>
    </row>
    <row r="2506" spans="1:8">
      <c r="A2506" t="s">
        <v>8260</v>
      </c>
      <c r="B2506" t="s">
        <v>23</v>
      </c>
      <c r="C2506">
        <v>404</v>
      </c>
      <c r="D2506">
        <v>20</v>
      </c>
      <c r="E2506" t="s">
        <v>8261</v>
      </c>
      <c r="F2506" t="s">
        <v>4820</v>
      </c>
      <c r="G2506">
        <v>2</v>
      </c>
      <c r="H2506" t="s">
        <v>3012</v>
      </c>
    </row>
    <row r="2507" spans="1:8">
      <c r="A2507" t="s">
        <v>8262</v>
      </c>
      <c r="B2507" t="s">
        <v>31</v>
      </c>
      <c r="C2507">
        <v>419</v>
      </c>
      <c r="D2507">
        <v>0</v>
      </c>
      <c r="G2507">
        <v>0</v>
      </c>
    </row>
    <row r="2508" spans="1:8">
      <c r="A2508" t="s">
        <v>8263</v>
      </c>
      <c r="B2508" t="s">
        <v>8264</v>
      </c>
      <c r="C2508">
        <v>589</v>
      </c>
      <c r="D2508">
        <v>20</v>
      </c>
      <c r="E2508" t="s">
        <v>8265</v>
      </c>
      <c r="F2508" t="s">
        <v>1779</v>
      </c>
      <c r="G2508">
        <v>12</v>
      </c>
      <c r="H2508" s="1" t="s">
        <v>8266</v>
      </c>
    </row>
    <row r="2509" spans="1:8">
      <c r="A2509" t="s">
        <v>8267</v>
      </c>
      <c r="B2509" t="s">
        <v>6200</v>
      </c>
      <c r="C2509">
        <v>556</v>
      </c>
      <c r="D2509">
        <v>20</v>
      </c>
      <c r="E2509" t="s">
        <v>8268</v>
      </c>
      <c r="F2509" t="s">
        <v>8269</v>
      </c>
      <c r="G2509">
        <v>2</v>
      </c>
      <c r="H2509" t="s">
        <v>8270</v>
      </c>
    </row>
    <row r="2510" spans="1:8">
      <c r="A2510" t="s">
        <v>8271</v>
      </c>
      <c r="B2510" t="s">
        <v>8272</v>
      </c>
      <c r="C2510">
        <v>583</v>
      </c>
      <c r="D2510">
        <v>20</v>
      </c>
      <c r="E2510" t="s">
        <v>8273</v>
      </c>
      <c r="F2510" t="s">
        <v>6774</v>
      </c>
      <c r="G2510">
        <v>15</v>
      </c>
      <c r="H2510" s="1" t="s">
        <v>8274</v>
      </c>
    </row>
    <row r="2511" spans="1:8">
      <c r="A2511" t="s">
        <v>8275</v>
      </c>
      <c r="B2511" t="s">
        <v>8276</v>
      </c>
      <c r="C2511">
        <v>586</v>
      </c>
      <c r="D2511">
        <v>4</v>
      </c>
      <c r="E2511" t="s">
        <v>8277</v>
      </c>
      <c r="F2511" t="s">
        <v>8278</v>
      </c>
      <c r="G2511">
        <v>0</v>
      </c>
    </row>
    <row r="2512" spans="1:8">
      <c r="A2512" t="s">
        <v>8279</v>
      </c>
      <c r="B2512" t="s">
        <v>8280</v>
      </c>
      <c r="C2512">
        <v>620</v>
      </c>
      <c r="D2512">
        <v>20</v>
      </c>
      <c r="E2512" t="s">
        <v>8281</v>
      </c>
      <c r="F2512" t="s">
        <v>8282</v>
      </c>
      <c r="G2512">
        <v>8</v>
      </c>
      <c r="H2512" t="s">
        <v>8283</v>
      </c>
    </row>
    <row r="2513" spans="1:8">
      <c r="A2513" t="s">
        <v>8284</v>
      </c>
      <c r="B2513" t="s">
        <v>8285</v>
      </c>
      <c r="C2513">
        <v>630</v>
      </c>
      <c r="D2513">
        <v>20</v>
      </c>
      <c r="E2513" t="s">
        <v>8286</v>
      </c>
      <c r="F2513" t="s">
        <v>2614</v>
      </c>
      <c r="G2513">
        <v>7</v>
      </c>
      <c r="H2513" t="s">
        <v>8287</v>
      </c>
    </row>
    <row r="2514" spans="1:8">
      <c r="A2514" t="s">
        <v>8288</v>
      </c>
      <c r="B2514" t="s">
        <v>2479</v>
      </c>
      <c r="C2514">
        <v>639</v>
      </c>
      <c r="D2514">
        <v>20</v>
      </c>
      <c r="E2514" t="s">
        <v>8289</v>
      </c>
      <c r="F2514" t="s">
        <v>427</v>
      </c>
      <c r="G2514">
        <v>9</v>
      </c>
      <c r="H2514" s="1" t="s">
        <v>8290</v>
      </c>
    </row>
    <row r="2515" spans="1:8">
      <c r="A2515" t="s">
        <v>8291</v>
      </c>
      <c r="B2515" t="s">
        <v>31</v>
      </c>
      <c r="C2515">
        <v>306</v>
      </c>
      <c r="D2515">
        <v>0</v>
      </c>
      <c r="G2515">
        <v>0</v>
      </c>
    </row>
    <row r="2516" spans="1:8">
      <c r="A2516" t="s">
        <v>8292</v>
      </c>
      <c r="B2516" t="s">
        <v>2165</v>
      </c>
      <c r="C2516">
        <v>597</v>
      </c>
      <c r="D2516">
        <v>20</v>
      </c>
      <c r="E2516" t="s">
        <v>8293</v>
      </c>
      <c r="F2516" t="s">
        <v>3596</v>
      </c>
      <c r="G2516">
        <v>13</v>
      </c>
      <c r="H2516" s="1" t="s">
        <v>8294</v>
      </c>
    </row>
    <row r="2517" spans="1:8">
      <c r="A2517" t="s">
        <v>8295</v>
      </c>
      <c r="B2517" t="s">
        <v>8296</v>
      </c>
      <c r="C2517">
        <v>681</v>
      </c>
      <c r="D2517">
        <v>20</v>
      </c>
      <c r="E2517" t="s">
        <v>8297</v>
      </c>
      <c r="F2517" t="s">
        <v>6972</v>
      </c>
      <c r="G2517">
        <v>24</v>
      </c>
      <c r="H2517" s="1" t="s">
        <v>8298</v>
      </c>
    </row>
    <row r="2518" spans="1:8">
      <c r="A2518" t="s">
        <v>8299</v>
      </c>
      <c r="B2518" t="s">
        <v>23</v>
      </c>
      <c r="C2518">
        <v>380</v>
      </c>
      <c r="D2518">
        <v>20</v>
      </c>
      <c r="E2518" t="s">
        <v>8300</v>
      </c>
      <c r="F2518" t="s">
        <v>3760</v>
      </c>
      <c r="G2518">
        <v>3</v>
      </c>
      <c r="H2518" t="s">
        <v>8301</v>
      </c>
    </row>
    <row r="2519" spans="1:8">
      <c r="A2519" t="s">
        <v>8302</v>
      </c>
      <c r="B2519" t="s">
        <v>2052</v>
      </c>
      <c r="C2519">
        <v>624</v>
      </c>
      <c r="D2519">
        <v>20</v>
      </c>
      <c r="E2519" t="s">
        <v>8303</v>
      </c>
      <c r="F2519" t="s">
        <v>5195</v>
      </c>
      <c r="G2519">
        <v>8</v>
      </c>
      <c r="H2519" t="s">
        <v>8304</v>
      </c>
    </row>
    <row r="2520" spans="1:8">
      <c r="A2520" t="s">
        <v>8305</v>
      </c>
      <c r="B2520" t="s">
        <v>1369</v>
      </c>
      <c r="C2520">
        <v>572</v>
      </c>
      <c r="D2520">
        <v>20</v>
      </c>
      <c r="E2520" t="s">
        <v>8306</v>
      </c>
      <c r="F2520" t="s">
        <v>7251</v>
      </c>
      <c r="G2520">
        <v>6</v>
      </c>
      <c r="H2520" t="s">
        <v>8307</v>
      </c>
    </row>
    <row r="2521" spans="1:8">
      <c r="A2521" t="s">
        <v>8308</v>
      </c>
      <c r="B2521" t="s">
        <v>2149</v>
      </c>
      <c r="C2521">
        <v>610</v>
      </c>
      <c r="D2521">
        <v>20</v>
      </c>
      <c r="E2521" t="s">
        <v>8309</v>
      </c>
      <c r="F2521" t="s">
        <v>5732</v>
      </c>
      <c r="G2521">
        <v>17</v>
      </c>
      <c r="H2521" s="1" t="s">
        <v>8310</v>
      </c>
    </row>
    <row r="2522" spans="1:8">
      <c r="A2522" t="s">
        <v>8311</v>
      </c>
      <c r="B2522" t="s">
        <v>3417</v>
      </c>
      <c r="C2522">
        <v>536</v>
      </c>
      <c r="D2522">
        <v>20</v>
      </c>
      <c r="E2522" t="s">
        <v>8312</v>
      </c>
      <c r="F2522" t="s">
        <v>5689</v>
      </c>
      <c r="G2522">
        <v>4</v>
      </c>
      <c r="H2522" t="s">
        <v>6206</v>
      </c>
    </row>
    <row r="2523" spans="1:8">
      <c r="A2523" t="s">
        <v>8313</v>
      </c>
      <c r="B2523" t="s">
        <v>31</v>
      </c>
      <c r="C2523">
        <v>479</v>
      </c>
      <c r="D2523">
        <v>0</v>
      </c>
      <c r="G2523">
        <v>0</v>
      </c>
    </row>
    <row r="2524" spans="1:8">
      <c r="A2524" t="s">
        <v>8314</v>
      </c>
      <c r="B2524" t="s">
        <v>8315</v>
      </c>
      <c r="C2524">
        <v>410</v>
      </c>
      <c r="D2524">
        <v>20</v>
      </c>
      <c r="E2524" t="s">
        <v>8316</v>
      </c>
      <c r="F2524" t="s">
        <v>624</v>
      </c>
      <c r="G2524">
        <v>4</v>
      </c>
      <c r="H2524" t="s">
        <v>8317</v>
      </c>
    </row>
    <row r="2525" spans="1:8">
      <c r="A2525" t="s">
        <v>8318</v>
      </c>
      <c r="B2525" t="s">
        <v>31</v>
      </c>
      <c r="C2525">
        <v>554</v>
      </c>
      <c r="D2525">
        <v>0</v>
      </c>
      <c r="G2525">
        <v>0</v>
      </c>
    </row>
    <row r="2526" spans="1:8">
      <c r="A2526" t="s">
        <v>8319</v>
      </c>
      <c r="B2526" t="s">
        <v>31</v>
      </c>
      <c r="C2526">
        <v>636</v>
      </c>
      <c r="D2526">
        <v>0</v>
      </c>
      <c r="G2526">
        <v>0</v>
      </c>
    </row>
    <row r="2527" spans="1:8">
      <c r="A2527" t="s">
        <v>8320</v>
      </c>
      <c r="B2527" t="s">
        <v>8321</v>
      </c>
      <c r="C2527">
        <v>596</v>
      </c>
      <c r="D2527">
        <v>20</v>
      </c>
      <c r="E2527" t="s">
        <v>8322</v>
      </c>
      <c r="F2527" t="s">
        <v>5030</v>
      </c>
      <c r="G2527">
        <v>4</v>
      </c>
      <c r="H2527" t="s">
        <v>8323</v>
      </c>
    </row>
    <row r="2528" spans="1:8">
      <c r="A2528" t="s">
        <v>8324</v>
      </c>
      <c r="B2528" t="s">
        <v>8325</v>
      </c>
      <c r="C2528">
        <v>513</v>
      </c>
      <c r="D2528">
        <v>13</v>
      </c>
      <c r="E2528" t="s">
        <v>8326</v>
      </c>
      <c r="F2528" t="s">
        <v>8327</v>
      </c>
      <c r="G2528">
        <v>4</v>
      </c>
      <c r="H2528" t="s">
        <v>8328</v>
      </c>
    </row>
    <row r="2529" spans="1:8">
      <c r="A2529" t="s">
        <v>8329</v>
      </c>
      <c r="B2529" t="s">
        <v>23</v>
      </c>
      <c r="C2529">
        <v>591</v>
      </c>
      <c r="D2529">
        <v>20</v>
      </c>
      <c r="E2529" t="s">
        <v>8330</v>
      </c>
      <c r="F2529" t="s">
        <v>8244</v>
      </c>
      <c r="G2529">
        <v>5</v>
      </c>
      <c r="H2529" t="s">
        <v>8331</v>
      </c>
    </row>
    <row r="2530" spans="1:8">
      <c r="A2530" t="s">
        <v>8332</v>
      </c>
      <c r="B2530" t="s">
        <v>23</v>
      </c>
      <c r="C2530">
        <v>527</v>
      </c>
      <c r="D2530">
        <v>20</v>
      </c>
      <c r="E2530" t="s">
        <v>8333</v>
      </c>
      <c r="F2530" t="s">
        <v>498</v>
      </c>
      <c r="G2530">
        <v>2</v>
      </c>
      <c r="H2530" t="s">
        <v>411</v>
      </c>
    </row>
    <row r="2531" spans="1:8">
      <c r="A2531" t="s">
        <v>8334</v>
      </c>
      <c r="B2531" t="s">
        <v>286</v>
      </c>
      <c r="C2531">
        <v>596</v>
      </c>
      <c r="D2531">
        <v>20</v>
      </c>
      <c r="E2531" t="s">
        <v>8335</v>
      </c>
      <c r="F2531" t="s">
        <v>6933</v>
      </c>
      <c r="G2531">
        <v>16</v>
      </c>
      <c r="H2531" s="1" t="s">
        <v>8336</v>
      </c>
    </row>
    <row r="2532" spans="1:8">
      <c r="A2532" t="s">
        <v>8337</v>
      </c>
      <c r="B2532" t="s">
        <v>31</v>
      </c>
      <c r="C2532">
        <v>462</v>
      </c>
      <c r="D2532">
        <v>0</v>
      </c>
      <c r="G2532">
        <v>0</v>
      </c>
    </row>
    <row r="2533" spans="1:8">
      <c r="A2533" t="s">
        <v>8338</v>
      </c>
      <c r="B2533" t="s">
        <v>5153</v>
      </c>
      <c r="C2533">
        <v>616</v>
      </c>
      <c r="D2533">
        <v>20</v>
      </c>
      <c r="E2533" t="s">
        <v>8339</v>
      </c>
      <c r="F2533" t="s">
        <v>6032</v>
      </c>
      <c r="G2533">
        <v>7</v>
      </c>
      <c r="H2533" t="s">
        <v>8340</v>
      </c>
    </row>
    <row r="2534" spans="1:8">
      <c r="A2534" t="s">
        <v>8341</v>
      </c>
      <c r="B2534" t="s">
        <v>23</v>
      </c>
      <c r="C2534">
        <v>585</v>
      </c>
      <c r="D2534">
        <v>20</v>
      </c>
      <c r="E2534" t="s">
        <v>8342</v>
      </c>
      <c r="F2534" t="s">
        <v>868</v>
      </c>
      <c r="G2534">
        <v>8</v>
      </c>
      <c r="H2534" t="s">
        <v>8343</v>
      </c>
    </row>
    <row r="2535" spans="1:8">
      <c r="A2535" t="s">
        <v>8344</v>
      </c>
      <c r="B2535" t="s">
        <v>441</v>
      </c>
      <c r="C2535">
        <v>384</v>
      </c>
      <c r="D2535">
        <v>20</v>
      </c>
      <c r="E2535" t="s">
        <v>8345</v>
      </c>
      <c r="F2535" t="s">
        <v>384</v>
      </c>
      <c r="G2535">
        <v>4</v>
      </c>
      <c r="H2535" t="s">
        <v>8346</v>
      </c>
    </row>
    <row r="2536" spans="1:8">
      <c r="A2536" t="s">
        <v>8347</v>
      </c>
      <c r="B2536" t="s">
        <v>779</v>
      </c>
      <c r="C2536">
        <v>357</v>
      </c>
      <c r="D2536">
        <v>5</v>
      </c>
      <c r="E2536" t="s">
        <v>8348</v>
      </c>
      <c r="F2536" t="s">
        <v>966</v>
      </c>
      <c r="G2536">
        <v>0</v>
      </c>
    </row>
    <row r="2537" spans="1:8">
      <c r="A2537" t="s">
        <v>8349</v>
      </c>
      <c r="B2537" t="s">
        <v>23</v>
      </c>
      <c r="C2537">
        <v>596</v>
      </c>
      <c r="D2537">
        <v>10</v>
      </c>
      <c r="E2537" t="s">
        <v>8350</v>
      </c>
      <c r="F2537" t="s">
        <v>2265</v>
      </c>
      <c r="G2537">
        <v>5</v>
      </c>
      <c r="H2537" t="s">
        <v>8351</v>
      </c>
    </row>
    <row r="2538" spans="1:8">
      <c r="A2538" t="s">
        <v>8352</v>
      </c>
      <c r="B2538" t="s">
        <v>8353</v>
      </c>
      <c r="C2538">
        <v>520</v>
      </c>
      <c r="D2538">
        <v>20</v>
      </c>
      <c r="E2538" t="s">
        <v>8354</v>
      </c>
      <c r="F2538" t="s">
        <v>2371</v>
      </c>
      <c r="G2538">
        <v>22</v>
      </c>
      <c r="H2538" s="1" t="s">
        <v>8355</v>
      </c>
    </row>
    <row r="2539" spans="1:8">
      <c r="A2539" t="s">
        <v>8356</v>
      </c>
      <c r="B2539" t="s">
        <v>31</v>
      </c>
      <c r="C2539">
        <v>391</v>
      </c>
      <c r="D2539">
        <v>0</v>
      </c>
      <c r="G2539">
        <v>0</v>
      </c>
    </row>
    <row r="2540" spans="1:8">
      <c r="A2540" t="s">
        <v>8357</v>
      </c>
      <c r="B2540" t="s">
        <v>8358</v>
      </c>
      <c r="C2540">
        <v>573</v>
      </c>
      <c r="D2540">
        <v>20</v>
      </c>
      <c r="E2540" t="s">
        <v>8359</v>
      </c>
      <c r="F2540" t="s">
        <v>4200</v>
      </c>
      <c r="G2540">
        <v>10</v>
      </c>
      <c r="H2540" s="1" t="s">
        <v>8360</v>
      </c>
    </row>
    <row r="2541" spans="1:8">
      <c r="A2541" t="s">
        <v>8361</v>
      </c>
      <c r="B2541" t="s">
        <v>8362</v>
      </c>
      <c r="C2541">
        <v>608</v>
      </c>
      <c r="D2541">
        <v>20</v>
      </c>
      <c r="E2541" t="s">
        <v>8363</v>
      </c>
      <c r="F2541" t="s">
        <v>195</v>
      </c>
      <c r="G2541">
        <v>3</v>
      </c>
      <c r="H2541" t="s">
        <v>8364</v>
      </c>
    </row>
    <row r="2542" spans="1:8">
      <c r="A2542" t="s">
        <v>8365</v>
      </c>
      <c r="B2542" t="s">
        <v>8366</v>
      </c>
      <c r="C2542">
        <v>614</v>
      </c>
      <c r="D2542">
        <v>20</v>
      </c>
      <c r="E2542" t="s">
        <v>8367</v>
      </c>
      <c r="F2542" t="s">
        <v>879</v>
      </c>
      <c r="G2542">
        <v>4</v>
      </c>
      <c r="H2542" t="s">
        <v>8368</v>
      </c>
    </row>
    <row r="2543" spans="1:8">
      <c r="A2543" t="s">
        <v>8369</v>
      </c>
      <c r="B2543" t="s">
        <v>8370</v>
      </c>
      <c r="C2543">
        <v>627</v>
      </c>
      <c r="D2543">
        <v>20</v>
      </c>
      <c r="E2543" t="s">
        <v>8371</v>
      </c>
      <c r="F2543" t="s">
        <v>6889</v>
      </c>
      <c r="G2543">
        <v>11</v>
      </c>
      <c r="H2543" s="1" t="s">
        <v>8372</v>
      </c>
    </row>
    <row r="2544" spans="1:8">
      <c r="A2544" t="s">
        <v>8373</v>
      </c>
      <c r="B2544" t="s">
        <v>31</v>
      </c>
      <c r="C2544">
        <v>450</v>
      </c>
      <c r="D2544">
        <v>0</v>
      </c>
      <c r="G2544">
        <v>0</v>
      </c>
    </row>
    <row r="2545" spans="1:8">
      <c r="A2545" t="s">
        <v>8374</v>
      </c>
      <c r="B2545" t="s">
        <v>31</v>
      </c>
      <c r="C2545">
        <v>636</v>
      </c>
      <c r="D2545">
        <v>0</v>
      </c>
      <c r="G2545">
        <v>0</v>
      </c>
    </row>
    <row r="2546" spans="1:8">
      <c r="A2546" t="s">
        <v>8375</v>
      </c>
      <c r="B2546" t="s">
        <v>3599</v>
      </c>
      <c r="C2546">
        <v>576</v>
      </c>
      <c r="D2546">
        <v>20</v>
      </c>
      <c r="E2546" t="s">
        <v>8376</v>
      </c>
      <c r="F2546" t="s">
        <v>667</v>
      </c>
      <c r="G2546">
        <v>2</v>
      </c>
      <c r="H2546" t="s">
        <v>8377</v>
      </c>
    </row>
    <row r="2547" spans="1:8">
      <c r="A2547" t="s">
        <v>8378</v>
      </c>
      <c r="B2547" t="s">
        <v>1044</v>
      </c>
      <c r="C2547">
        <v>613</v>
      </c>
      <c r="D2547">
        <v>20</v>
      </c>
      <c r="E2547" t="s">
        <v>8379</v>
      </c>
      <c r="F2547" t="s">
        <v>308</v>
      </c>
      <c r="G2547">
        <v>5</v>
      </c>
      <c r="H2547" t="s">
        <v>8380</v>
      </c>
    </row>
    <row r="2548" spans="1:8">
      <c r="A2548" t="s">
        <v>8381</v>
      </c>
      <c r="B2548" t="s">
        <v>23</v>
      </c>
      <c r="C2548">
        <v>548</v>
      </c>
      <c r="D2548">
        <v>20</v>
      </c>
      <c r="E2548" t="s">
        <v>8382</v>
      </c>
      <c r="F2548" t="s">
        <v>6605</v>
      </c>
      <c r="G2548">
        <v>0</v>
      </c>
    </row>
    <row r="2549" spans="1:8">
      <c r="A2549" t="s">
        <v>8383</v>
      </c>
      <c r="B2549" t="s">
        <v>23</v>
      </c>
      <c r="C2549">
        <v>614</v>
      </c>
      <c r="D2549">
        <v>20</v>
      </c>
      <c r="E2549" t="s">
        <v>8384</v>
      </c>
      <c r="F2549" t="s">
        <v>6181</v>
      </c>
      <c r="G2549">
        <v>2</v>
      </c>
      <c r="H2549" t="s">
        <v>2815</v>
      </c>
    </row>
    <row r="2550" spans="1:8">
      <c r="A2550" t="s">
        <v>8385</v>
      </c>
      <c r="B2550" t="s">
        <v>3136</v>
      </c>
      <c r="C2550">
        <v>599</v>
      </c>
      <c r="D2550">
        <v>20</v>
      </c>
      <c r="E2550" t="s">
        <v>8386</v>
      </c>
      <c r="F2550" t="s">
        <v>1143</v>
      </c>
      <c r="G2550">
        <v>12</v>
      </c>
      <c r="H2550" t="s">
        <v>8387</v>
      </c>
    </row>
    <row r="2551" spans="1:8">
      <c r="A2551" t="s">
        <v>8388</v>
      </c>
      <c r="B2551" t="s">
        <v>31</v>
      </c>
      <c r="C2551">
        <v>607</v>
      </c>
      <c r="D2551">
        <v>0</v>
      </c>
      <c r="G2551">
        <v>0</v>
      </c>
    </row>
    <row r="2552" spans="1:8">
      <c r="A2552" t="s">
        <v>8389</v>
      </c>
      <c r="B2552" t="s">
        <v>31</v>
      </c>
      <c r="C2552">
        <v>379</v>
      </c>
      <c r="D2552">
        <v>0</v>
      </c>
      <c r="G2552">
        <v>0</v>
      </c>
    </row>
    <row r="2553" spans="1:8">
      <c r="A2553" t="s">
        <v>8390</v>
      </c>
      <c r="B2553" t="s">
        <v>8391</v>
      </c>
      <c r="C2553">
        <v>645</v>
      </c>
      <c r="D2553">
        <v>20</v>
      </c>
      <c r="E2553" t="s">
        <v>8392</v>
      </c>
      <c r="F2553" t="s">
        <v>3382</v>
      </c>
      <c r="G2553">
        <v>7</v>
      </c>
      <c r="H2553" t="s">
        <v>8393</v>
      </c>
    </row>
    <row r="2554" spans="1:8">
      <c r="A2554" t="s">
        <v>8394</v>
      </c>
      <c r="B2554" t="s">
        <v>4722</v>
      </c>
      <c r="C2554">
        <v>488</v>
      </c>
      <c r="D2554">
        <v>20</v>
      </c>
      <c r="E2554" t="s">
        <v>8395</v>
      </c>
      <c r="F2554" t="s">
        <v>3764</v>
      </c>
      <c r="G2554">
        <v>5</v>
      </c>
      <c r="H2554" t="s">
        <v>8396</v>
      </c>
    </row>
    <row r="2555" spans="1:8">
      <c r="A2555" t="s">
        <v>8397</v>
      </c>
      <c r="B2555" t="s">
        <v>23</v>
      </c>
      <c r="C2555">
        <v>590</v>
      </c>
      <c r="D2555">
        <v>20</v>
      </c>
      <c r="E2555" t="s">
        <v>8398</v>
      </c>
      <c r="F2555" t="s">
        <v>3489</v>
      </c>
      <c r="G2555">
        <v>2</v>
      </c>
      <c r="H2555" t="s">
        <v>854</v>
      </c>
    </row>
    <row r="2556" spans="1:8">
      <c r="A2556" t="s">
        <v>8399</v>
      </c>
      <c r="B2556" t="s">
        <v>8400</v>
      </c>
      <c r="C2556">
        <v>575</v>
      </c>
      <c r="D2556">
        <v>20</v>
      </c>
      <c r="E2556" t="s">
        <v>8401</v>
      </c>
      <c r="F2556" t="s">
        <v>6322</v>
      </c>
      <c r="G2556">
        <v>15</v>
      </c>
      <c r="H2556" s="1" t="s">
        <v>8402</v>
      </c>
    </row>
    <row r="2557" spans="1:8">
      <c r="A2557" t="s">
        <v>8403</v>
      </c>
      <c r="B2557" t="s">
        <v>3170</v>
      </c>
      <c r="C2557">
        <v>599</v>
      </c>
      <c r="D2557">
        <v>20</v>
      </c>
      <c r="E2557" t="s">
        <v>8404</v>
      </c>
      <c r="F2557" t="s">
        <v>1857</v>
      </c>
      <c r="G2557">
        <v>3</v>
      </c>
      <c r="H2557" t="s">
        <v>8405</v>
      </c>
    </row>
    <row r="2558" spans="1:8">
      <c r="A2558" t="s">
        <v>8406</v>
      </c>
      <c r="B2558" t="s">
        <v>8407</v>
      </c>
      <c r="C2558">
        <v>642</v>
      </c>
      <c r="D2558">
        <v>20</v>
      </c>
      <c r="E2558" t="s">
        <v>8408</v>
      </c>
      <c r="F2558" t="s">
        <v>7354</v>
      </c>
      <c r="G2558">
        <v>2</v>
      </c>
      <c r="H2558" t="s">
        <v>3188</v>
      </c>
    </row>
    <row r="2559" spans="1:8">
      <c r="A2559" t="s">
        <v>8409</v>
      </c>
      <c r="B2559" t="s">
        <v>23</v>
      </c>
      <c r="C2559">
        <v>502</v>
      </c>
      <c r="D2559">
        <v>20</v>
      </c>
      <c r="E2559" t="s">
        <v>8410</v>
      </c>
      <c r="F2559" t="s">
        <v>6923</v>
      </c>
      <c r="G2559">
        <v>3</v>
      </c>
      <c r="H2559" t="s">
        <v>8411</v>
      </c>
    </row>
    <row r="2560" spans="1:8">
      <c r="A2560" t="s">
        <v>8412</v>
      </c>
      <c r="B2560" t="s">
        <v>8413</v>
      </c>
      <c r="C2560">
        <v>375</v>
      </c>
      <c r="D2560">
        <v>20</v>
      </c>
      <c r="E2560" t="s">
        <v>8414</v>
      </c>
      <c r="F2560" t="s">
        <v>1070</v>
      </c>
      <c r="G2560">
        <v>3</v>
      </c>
      <c r="H2560" t="s">
        <v>8415</v>
      </c>
    </row>
    <row r="2561" spans="1:8">
      <c r="A2561" t="s">
        <v>8416</v>
      </c>
      <c r="B2561" t="s">
        <v>2666</v>
      </c>
      <c r="C2561">
        <v>623</v>
      </c>
      <c r="D2561">
        <v>20</v>
      </c>
      <c r="E2561" t="s">
        <v>8417</v>
      </c>
      <c r="F2561" t="s">
        <v>1865</v>
      </c>
      <c r="G2561">
        <v>3</v>
      </c>
      <c r="H2561" t="s">
        <v>5035</v>
      </c>
    </row>
    <row r="2562" spans="1:8">
      <c r="A2562" t="s">
        <v>8418</v>
      </c>
      <c r="B2562" t="s">
        <v>8419</v>
      </c>
      <c r="C2562">
        <v>639</v>
      </c>
      <c r="D2562">
        <v>20</v>
      </c>
      <c r="E2562" t="s">
        <v>8420</v>
      </c>
      <c r="F2562" t="s">
        <v>6972</v>
      </c>
      <c r="G2562">
        <v>9</v>
      </c>
      <c r="H2562" s="1" t="s">
        <v>8421</v>
      </c>
    </row>
    <row r="2563" spans="1:8">
      <c r="A2563" t="s">
        <v>8422</v>
      </c>
      <c r="B2563" t="s">
        <v>31</v>
      </c>
      <c r="C2563">
        <v>456</v>
      </c>
      <c r="D2563">
        <v>0</v>
      </c>
      <c r="G2563">
        <v>0</v>
      </c>
    </row>
    <row r="2564" spans="1:8">
      <c r="A2564" t="s">
        <v>8423</v>
      </c>
      <c r="B2564" t="s">
        <v>8424</v>
      </c>
      <c r="C2564">
        <v>562</v>
      </c>
      <c r="D2564">
        <v>14</v>
      </c>
      <c r="E2564" t="s">
        <v>8425</v>
      </c>
      <c r="F2564" t="s">
        <v>8426</v>
      </c>
      <c r="G2564">
        <v>1</v>
      </c>
      <c r="H2564" t="s">
        <v>8427</v>
      </c>
    </row>
    <row r="2565" spans="1:8">
      <c r="A2565" t="s">
        <v>8428</v>
      </c>
      <c r="B2565" t="s">
        <v>8429</v>
      </c>
      <c r="C2565">
        <v>584</v>
      </c>
      <c r="D2565">
        <v>20</v>
      </c>
      <c r="E2565" t="s">
        <v>8430</v>
      </c>
      <c r="F2565" t="s">
        <v>822</v>
      </c>
      <c r="G2565">
        <v>8</v>
      </c>
      <c r="H2565" t="s">
        <v>8431</v>
      </c>
    </row>
    <row r="2566" spans="1:8">
      <c r="A2566" t="s">
        <v>8432</v>
      </c>
      <c r="B2566" t="s">
        <v>23</v>
      </c>
      <c r="C2566">
        <v>507</v>
      </c>
      <c r="D2566">
        <v>20</v>
      </c>
      <c r="E2566" t="s">
        <v>8433</v>
      </c>
      <c r="F2566" t="s">
        <v>837</v>
      </c>
      <c r="G2566">
        <v>1</v>
      </c>
      <c r="H2566" t="s">
        <v>3706</v>
      </c>
    </row>
    <row r="2567" spans="1:8">
      <c r="A2567" t="s">
        <v>8434</v>
      </c>
      <c r="B2567" t="s">
        <v>23</v>
      </c>
      <c r="C2567">
        <v>378</v>
      </c>
      <c r="D2567">
        <v>20</v>
      </c>
      <c r="E2567" t="s">
        <v>8435</v>
      </c>
      <c r="F2567" t="s">
        <v>1041</v>
      </c>
      <c r="G2567">
        <v>4</v>
      </c>
      <c r="H2567" t="s">
        <v>8436</v>
      </c>
    </row>
    <row r="2568" spans="1:8">
      <c r="A2568" t="s">
        <v>8437</v>
      </c>
      <c r="B2568" t="s">
        <v>8438</v>
      </c>
      <c r="C2568">
        <v>550</v>
      </c>
      <c r="D2568">
        <v>20</v>
      </c>
      <c r="E2568" t="s">
        <v>8439</v>
      </c>
      <c r="F2568" t="s">
        <v>1223</v>
      </c>
      <c r="G2568">
        <v>12</v>
      </c>
      <c r="H2568" s="1" t="s">
        <v>8440</v>
      </c>
    </row>
    <row r="2569" spans="1:8">
      <c r="A2569" t="s">
        <v>8441</v>
      </c>
      <c r="B2569" t="s">
        <v>8442</v>
      </c>
      <c r="C2569">
        <v>586</v>
      </c>
      <c r="D2569">
        <v>20</v>
      </c>
      <c r="E2569" t="s">
        <v>8443</v>
      </c>
      <c r="F2569" t="s">
        <v>8444</v>
      </c>
      <c r="G2569">
        <v>3</v>
      </c>
      <c r="H2569" t="s">
        <v>7924</v>
      </c>
    </row>
    <row r="2570" spans="1:8">
      <c r="A2570" t="s">
        <v>8445</v>
      </c>
      <c r="B2570" t="s">
        <v>31</v>
      </c>
      <c r="C2570">
        <v>635</v>
      </c>
      <c r="D2570">
        <v>0</v>
      </c>
      <c r="G2570">
        <v>0</v>
      </c>
    </row>
    <row r="2571" spans="1:8">
      <c r="A2571" t="s">
        <v>8446</v>
      </c>
      <c r="B2571" t="s">
        <v>31</v>
      </c>
      <c r="C2571">
        <v>562</v>
      </c>
      <c r="D2571">
        <v>0</v>
      </c>
      <c r="G2571">
        <v>0</v>
      </c>
    </row>
    <row r="2572" spans="1:8">
      <c r="A2572" t="s">
        <v>8447</v>
      </c>
      <c r="B2572" t="s">
        <v>23</v>
      </c>
      <c r="C2572">
        <v>609</v>
      </c>
      <c r="D2572">
        <v>20</v>
      </c>
      <c r="E2572" t="s">
        <v>8448</v>
      </c>
      <c r="F2572" t="s">
        <v>6059</v>
      </c>
      <c r="G2572">
        <v>10</v>
      </c>
      <c r="H2572" s="1" t="s">
        <v>8449</v>
      </c>
    </row>
    <row r="2573" spans="1:8">
      <c r="A2573" t="s">
        <v>8450</v>
      </c>
      <c r="B2573" t="s">
        <v>8451</v>
      </c>
      <c r="C2573">
        <v>377</v>
      </c>
      <c r="D2573">
        <v>20</v>
      </c>
      <c r="E2573" t="s">
        <v>8452</v>
      </c>
      <c r="F2573" t="s">
        <v>1485</v>
      </c>
      <c r="G2573">
        <v>5</v>
      </c>
      <c r="H2573" t="s">
        <v>8453</v>
      </c>
    </row>
    <row r="2574" spans="1:8">
      <c r="A2574" t="s">
        <v>8454</v>
      </c>
      <c r="B2574" t="s">
        <v>23</v>
      </c>
      <c r="C2574">
        <v>592</v>
      </c>
      <c r="D2574">
        <v>20</v>
      </c>
      <c r="E2574" t="s">
        <v>8455</v>
      </c>
      <c r="F2574" t="s">
        <v>3382</v>
      </c>
      <c r="G2574">
        <v>11</v>
      </c>
      <c r="H2574" t="s">
        <v>8456</v>
      </c>
    </row>
    <row r="2575" spans="1:8">
      <c r="A2575" t="s">
        <v>8457</v>
      </c>
      <c r="B2575" t="s">
        <v>1079</v>
      </c>
      <c r="C2575">
        <v>478</v>
      </c>
      <c r="D2575">
        <v>20</v>
      </c>
      <c r="E2575" t="s">
        <v>8458</v>
      </c>
      <c r="F2575" t="s">
        <v>5355</v>
      </c>
      <c r="G2575">
        <v>6</v>
      </c>
      <c r="H2575" s="1" t="s">
        <v>8459</v>
      </c>
    </row>
    <row r="2576" spans="1:8">
      <c r="A2576" t="s">
        <v>8460</v>
      </c>
      <c r="B2576" t="s">
        <v>23</v>
      </c>
      <c r="C2576">
        <v>582</v>
      </c>
      <c r="D2576">
        <v>20</v>
      </c>
      <c r="E2576" t="s">
        <v>8461</v>
      </c>
      <c r="F2576" t="s">
        <v>2158</v>
      </c>
      <c r="G2576">
        <v>12</v>
      </c>
      <c r="H2576" s="1" t="s">
        <v>8462</v>
      </c>
    </row>
    <row r="2577" spans="1:8">
      <c r="A2577" t="s">
        <v>8463</v>
      </c>
      <c r="B2577" t="s">
        <v>23</v>
      </c>
      <c r="C2577">
        <v>556</v>
      </c>
      <c r="D2577">
        <v>20</v>
      </c>
      <c r="E2577" t="s">
        <v>8464</v>
      </c>
      <c r="F2577" t="s">
        <v>432</v>
      </c>
      <c r="G2577">
        <v>5</v>
      </c>
      <c r="H2577" t="s">
        <v>8465</v>
      </c>
    </row>
    <row r="2578" spans="1:8">
      <c r="A2578" t="s">
        <v>8466</v>
      </c>
      <c r="B2578" t="s">
        <v>6037</v>
      </c>
      <c r="C2578">
        <v>533</v>
      </c>
      <c r="D2578">
        <v>20</v>
      </c>
      <c r="E2578" t="s">
        <v>8467</v>
      </c>
      <c r="F2578" t="s">
        <v>1875</v>
      </c>
      <c r="G2578">
        <v>1</v>
      </c>
      <c r="H2578" t="s">
        <v>6481</v>
      </c>
    </row>
    <row r="2579" spans="1:8">
      <c r="A2579" t="s">
        <v>8468</v>
      </c>
      <c r="B2579" t="s">
        <v>23</v>
      </c>
      <c r="C2579">
        <v>456</v>
      </c>
      <c r="D2579">
        <v>20</v>
      </c>
      <c r="E2579" t="s">
        <v>8469</v>
      </c>
      <c r="F2579" t="s">
        <v>1371</v>
      </c>
      <c r="G2579">
        <v>3</v>
      </c>
      <c r="H2579" t="s">
        <v>8470</v>
      </c>
    </row>
    <row r="2580" spans="1:8">
      <c r="A2580" t="s">
        <v>8471</v>
      </c>
      <c r="B2580" t="s">
        <v>31</v>
      </c>
      <c r="C2580">
        <v>494</v>
      </c>
      <c r="D2580">
        <v>0</v>
      </c>
      <c r="G2580">
        <v>0</v>
      </c>
    </row>
    <row r="2581" spans="1:8">
      <c r="A2581" t="s">
        <v>8472</v>
      </c>
      <c r="B2581" t="s">
        <v>23</v>
      </c>
      <c r="C2581">
        <v>615</v>
      </c>
      <c r="D2581">
        <v>20</v>
      </c>
      <c r="E2581" t="s">
        <v>8473</v>
      </c>
      <c r="F2581" t="s">
        <v>3908</v>
      </c>
      <c r="G2581">
        <v>11</v>
      </c>
      <c r="H2581" t="s">
        <v>8474</v>
      </c>
    </row>
    <row r="2582" spans="1:8">
      <c r="A2582" t="s">
        <v>8475</v>
      </c>
      <c r="B2582" t="s">
        <v>2116</v>
      </c>
      <c r="C2582">
        <v>595</v>
      </c>
      <c r="D2582">
        <v>20</v>
      </c>
      <c r="E2582" t="s">
        <v>8476</v>
      </c>
      <c r="F2582" t="s">
        <v>1383</v>
      </c>
      <c r="G2582">
        <v>9</v>
      </c>
      <c r="H2582" t="s">
        <v>8477</v>
      </c>
    </row>
    <row r="2583" spans="1:8">
      <c r="A2583" t="s">
        <v>8478</v>
      </c>
      <c r="B2583" t="s">
        <v>31</v>
      </c>
      <c r="C2583">
        <v>364</v>
      </c>
      <c r="D2583">
        <v>0</v>
      </c>
      <c r="G2583">
        <v>0</v>
      </c>
    </row>
    <row r="2584" spans="1:8">
      <c r="A2584" t="s">
        <v>8479</v>
      </c>
      <c r="B2584" t="s">
        <v>23</v>
      </c>
      <c r="C2584">
        <v>579</v>
      </c>
      <c r="D2584">
        <v>20</v>
      </c>
      <c r="E2584" t="s">
        <v>8480</v>
      </c>
      <c r="F2584" t="s">
        <v>8481</v>
      </c>
      <c r="G2584">
        <v>2</v>
      </c>
      <c r="H2584" t="s">
        <v>2272</v>
      </c>
    </row>
    <row r="2585" spans="1:8">
      <c r="A2585" t="s">
        <v>8482</v>
      </c>
      <c r="B2585" t="s">
        <v>8483</v>
      </c>
      <c r="C2585">
        <v>561</v>
      </c>
      <c r="D2585">
        <v>20</v>
      </c>
      <c r="E2585" t="s">
        <v>8484</v>
      </c>
      <c r="F2585" t="s">
        <v>5817</v>
      </c>
      <c r="G2585">
        <v>16</v>
      </c>
      <c r="H2585" s="1" t="s">
        <v>8485</v>
      </c>
    </row>
    <row r="2586" spans="1:8">
      <c r="A2586" t="s">
        <v>8486</v>
      </c>
      <c r="B2586" t="s">
        <v>31</v>
      </c>
      <c r="C2586">
        <v>356</v>
      </c>
      <c r="D2586">
        <v>0</v>
      </c>
      <c r="G2586">
        <v>0</v>
      </c>
    </row>
    <row r="2587" spans="1:8">
      <c r="A2587" t="s">
        <v>8487</v>
      </c>
      <c r="B2587" t="s">
        <v>8046</v>
      </c>
      <c r="C2587">
        <v>520</v>
      </c>
      <c r="D2587">
        <v>20</v>
      </c>
      <c r="E2587" t="s">
        <v>8488</v>
      </c>
      <c r="F2587" t="s">
        <v>716</v>
      </c>
      <c r="G2587">
        <v>5</v>
      </c>
      <c r="H2587" t="s">
        <v>8048</v>
      </c>
    </row>
    <row r="2588" spans="1:8">
      <c r="A2588" t="s">
        <v>8489</v>
      </c>
      <c r="B2588" t="s">
        <v>27</v>
      </c>
      <c r="C2588">
        <v>319</v>
      </c>
      <c r="D2588">
        <v>3</v>
      </c>
      <c r="E2588" t="s">
        <v>8490</v>
      </c>
      <c r="F2588" t="s">
        <v>8491</v>
      </c>
      <c r="G2588">
        <v>0</v>
      </c>
    </row>
    <row r="2589" spans="1:8">
      <c r="A2589" t="s">
        <v>8492</v>
      </c>
      <c r="B2589" t="s">
        <v>8493</v>
      </c>
      <c r="C2589">
        <v>571</v>
      </c>
      <c r="D2589">
        <v>20</v>
      </c>
      <c r="E2589" t="s">
        <v>8494</v>
      </c>
      <c r="F2589" t="s">
        <v>7455</v>
      </c>
      <c r="G2589">
        <v>15</v>
      </c>
      <c r="H2589" s="1" t="s">
        <v>8495</v>
      </c>
    </row>
    <row r="2590" spans="1:8">
      <c r="A2590" t="s">
        <v>8496</v>
      </c>
      <c r="B2590" t="s">
        <v>8497</v>
      </c>
      <c r="C2590">
        <v>562</v>
      </c>
      <c r="D2590">
        <v>20</v>
      </c>
      <c r="E2590" t="s">
        <v>8498</v>
      </c>
      <c r="F2590" t="s">
        <v>394</v>
      </c>
      <c r="G2590">
        <v>7</v>
      </c>
      <c r="H2590" t="s">
        <v>8499</v>
      </c>
    </row>
    <row r="2591" spans="1:8">
      <c r="A2591" t="s">
        <v>8500</v>
      </c>
      <c r="B2591" t="s">
        <v>8501</v>
      </c>
      <c r="C2591">
        <v>664</v>
      </c>
      <c r="D2591">
        <v>20</v>
      </c>
      <c r="E2591" t="s">
        <v>8502</v>
      </c>
      <c r="F2591" t="s">
        <v>8503</v>
      </c>
      <c r="G2591">
        <v>1</v>
      </c>
      <c r="H2591" t="s">
        <v>823</v>
      </c>
    </row>
    <row r="2592" spans="1:8">
      <c r="A2592" t="s">
        <v>8504</v>
      </c>
      <c r="B2592" t="s">
        <v>8505</v>
      </c>
      <c r="C2592">
        <v>649</v>
      </c>
      <c r="D2592">
        <v>20</v>
      </c>
      <c r="E2592" t="s">
        <v>8506</v>
      </c>
      <c r="F2592" t="s">
        <v>2301</v>
      </c>
      <c r="G2592">
        <v>11</v>
      </c>
      <c r="H2592" s="1" t="s">
        <v>8507</v>
      </c>
    </row>
    <row r="2593" spans="1:8">
      <c r="A2593" t="s">
        <v>8508</v>
      </c>
      <c r="B2593" t="s">
        <v>23</v>
      </c>
      <c r="C2593">
        <v>572</v>
      </c>
      <c r="D2593">
        <v>20</v>
      </c>
      <c r="E2593" t="s">
        <v>8509</v>
      </c>
      <c r="F2593" t="s">
        <v>1875</v>
      </c>
      <c r="G2593">
        <v>19</v>
      </c>
      <c r="H2593" s="1" t="s">
        <v>8510</v>
      </c>
    </row>
    <row r="2594" spans="1:8">
      <c r="A2594" t="s">
        <v>8511</v>
      </c>
      <c r="B2594" t="s">
        <v>23</v>
      </c>
      <c r="C2594">
        <v>545</v>
      </c>
      <c r="D2594">
        <v>20</v>
      </c>
      <c r="E2594" t="s">
        <v>8512</v>
      </c>
      <c r="F2594" t="s">
        <v>1537</v>
      </c>
      <c r="G2594">
        <v>3</v>
      </c>
      <c r="H2594" t="s">
        <v>8513</v>
      </c>
    </row>
    <row r="2595" spans="1:8">
      <c r="A2595" t="s">
        <v>8514</v>
      </c>
      <c r="B2595" t="s">
        <v>8515</v>
      </c>
      <c r="C2595">
        <v>638</v>
      </c>
      <c r="D2595">
        <v>20</v>
      </c>
      <c r="E2595" t="s">
        <v>8516</v>
      </c>
      <c r="F2595" t="s">
        <v>8517</v>
      </c>
      <c r="G2595">
        <v>7</v>
      </c>
      <c r="H2595" t="s">
        <v>8518</v>
      </c>
    </row>
    <row r="2596" spans="1:8">
      <c r="A2596" t="s">
        <v>8519</v>
      </c>
      <c r="B2596" t="s">
        <v>3104</v>
      </c>
      <c r="C2596">
        <v>562</v>
      </c>
      <c r="D2596">
        <v>20</v>
      </c>
      <c r="E2596" t="s">
        <v>8520</v>
      </c>
      <c r="F2596" t="s">
        <v>2748</v>
      </c>
      <c r="G2596">
        <v>17</v>
      </c>
      <c r="H2596" s="1" t="s">
        <v>8521</v>
      </c>
    </row>
    <row r="2597" spans="1:8">
      <c r="A2597" t="s">
        <v>8522</v>
      </c>
      <c r="B2597" t="s">
        <v>8523</v>
      </c>
      <c r="C2597">
        <v>559</v>
      </c>
      <c r="D2597">
        <v>20</v>
      </c>
      <c r="E2597" t="s">
        <v>8524</v>
      </c>
      <c r="F2597" t="s">
        <v>486</v>
      </c>
      <c r="G2597">
        <v>2</v>
      </c>
      <c r="H2597" t="s">
        <v>8525</v>
      </c>
    </row>
    <row r="2598" spans="1:8">
      <c r="A2598" t="s">
        <v>8526</v>
      </c>
      <c r="B2598" t="s">
        <v>8527</v>
      </c>
      <c r="C2598">
        <v>636</v>
      </c>
      <c r="D2598">
        <v>20</v>
      </c>
      <c r="E2598" t="s">
        <v>8528</v>
      </c>
      <c r="F2598" t="s">
        <v>1238</v>
      </c>
      <c r="G2598">
        <v>2</v>
      </c>
      <c r="H2598" t="s">
        <v>8529</v>
      </c>
    </row>
    <row r="2599" spans="1:8">
      <c r="A2599" t="s">
        <v>8530</v>
      </c>
      <c r="B2599" t="s">
        <v>8531</v>
      </c>
      <c r="C2599">
        <v>587</v>
      </c>
      <c r="D2599">
        <v>20</v>
      </c>
      <c r="E2599" t="s">
        <v>8532</v>
      </c>
      <c r="F2599" t="s">
        <v>2104</v>
      </c>
      <c r="G2599">
        <v>20</v>
      </c>
      <c r="H2599" s="1" t="s">
        <v>8533</v>
      </c>
    </row>
    <row r="2600" spans="1:8">
      <c r="A2600" t="s">
        <v>8534</v>
      </c>
      <c r="B2600" t="s">
        <v>8535</v>
      </c>
      <c r="C2600">
        <v>668</v>
      </c>
      <c r="D2600">
        <v>20</v>
      </c>
      <c r="E2600" t="s">
        <v>8536</v>
      </c>
      <c r="F2600" t="s">
        <v>65</v>
      </c>
      <c r="G2600">
        <v>8</v>
      </c>
      <c r="H2600" t="s">
        <v>8537</v>
      </c>
    </row>
    <row r="2601" spans="1:8">
      <c r="A2601" t="s">
        <v>8538</v>
      </c>
      <c r="B2601" t="s">
        <v>31</v>
      </c>
      <c r="C2601">
        <v>520</v>
      </c>
      <c r="D2601">
        <v>0</v>
      </c>
      <c r="G2601">
        <v>0</v>
      </c>
    </row>
    <row r="2602" spans="1:8">
      <c r="A2602" t="s">
        <v>8539</v>
      </c>
      <c r="B2602" t="s">
        <v>8540</v>
      </c>
      <c r="C2602">
        <v>614</v>
      </c>
      <c r="D2602">
        <v>20</v>
      </c>
      <c r="E2602" t="s">
        <v>8541</v>
      </c>
      <c r="F2602" t="s">
        <v>868</v>
      </c>
      <c r="G2602">
        <v>10</v>
      </c>
      <c r="H2602" s="1" t="s">
        <v>8542</v>
      </c>
    </row>
    <row r="2603" spans="1:8">
      <c r="A2603" t="s">
        <v>8543</v>
      </c>
      <c r="B2603" t="s">
        <v>31</v>
      </c>
      <c r="C2603">
        <v>339</v>
      </c>
      <c r="D2603">
        <v>0</v>
      </c>
      <c r="G2603">
        <v>0</v>
      </c>
    </row>
    <row r="2604" spans="1:8">
      <c r="A2604" t="s">
        <v>8544</v>
      </c>
      <c r="B2604" t="s">
        <v>31</v>
      </c>
      <c r="C2604">
        <v>141</v>
      </c>
      <c r="D2604">
        <v>0</v>
      </c>
      <c r="G2604">
        <v>0</v>
      </c>
    </row>
    <row r="2605" spans="1:8">
      <c r="A2605" t="s">
        <v>8545</v>
      </c>
      <c r="B2605" t="s">
        <v>8546</v>
      </c>
      <c r="C2605">
        <v>388</v>
      </c>
      <c r="D2605">
        <v>20</v>
      </c>
      <c r="E2605" t="s">
        <v>8547</v>
      </c>
      <c r="F2605" t="s">
        <v>998</v>
      </c>
      <c r="G2605">
        <v>5</v>
      </c>
      <c r="H2605" t="s">
        <v>8548</v>
      </c>
    </row>
    <row r="2606" spans="1:8">
      <c r="A2606" t="s">
        <v>8549</v>
      </c>
      <c r="B2606" t="s">
        <v>991</v>
      </c>
      <c r="C2606">
        <v>607</v>
      </c>
      <c r="D2606">
        <v>20</v>
      </c>
      <c r="E2606" t="s">
        <v>8550</v>
      </c>
      <c r="F2606" t="s">
        <v>6192</v>
      </c>
      <c r="G2606">
        <v>3</v>
      </c>
      <c r="H2606" t="s">
        <v>8551</v>
      </c>
    </row>
    <row r="2607" spans="1:8">
      <c r="A2607" t="s">
        <v>8552</v>
      </c>
      <c r="B2607" t="s">
        <v>8553</v>
      </c>
      <c r="C2607">
        <v>383</v>
      </c>
      <c r="D2607">
        <v>6</v>
      </c>
      <c r="E2607" t="s">
        <v>8554</v>
      </c>
      <c r="F2607" t="s">
        <v>8555</v>
      </c>
      <c r="G2607">
        <v>2</v>
      </c>
      <c r="H2607" t="s">
        <v>8556</v>
      </c>
    </row>
    <row r="2608" spans="1:8">
      <c r="A2608" t="s">
        <v>8557</v>
      </c>
      <c r="B2608" t="s">
        <v>8558</v>
      </c>
      <c r="C2608">
        <v>587</v>
      </c>
      <c r="D2608">
        <v>20</v>
      </c>
      <c r="E2608" t="s">
        <v>8559</v>
      </c>
      <c r="F2608" t="s">
        <v>6933</v>
      </c>
      <c r="G2608">
        <v>15</v>
      </c>
      <c r="H2608" s="1" t="s">
        <v>8560</v>
      </c>
    </row>
    <row r="2609" spans="1:8">
      <c r="A2609" t="s">
        <v>8561</v>
      </c>
      <c r="B2609" t="s">
        <v>23</v>
      </c>
      <c r="C2609">
        <v>627</v>
      </c>
      <c r="D2609">
        <v>20</v>
      </c>
      <c r="E2609" t="s">
        <v>8562</v>
      </c>
      <c r="F2609" t="s">
        <v>8563</v>
      </c>
      <c r="G2609">
        <v>5</v>
      </c>
      <c r="H2609" t="s">
        <v>8564</v>
      </c>
    </row>
    <row r="2610" spans="1:8">
      <c r="A2610" t="s">
        <v>8565</v>
      </c>
      <c r="B2610" t="s">
        <v>8566</v>
      </c>
      <c r="C2610">
        <v>401</v>
      </c>
      <c r="D2610">
        <v>16</v>
      </c>
      <c r="E2610" t="s">
        <v>8567</v>
      </c>
      <c r="F2610" t="s">
        <v>8568</v>
      </c>
      <c r="G2610">
        <v>4</v>
      </c>
      <c r="H2610" t="s">
        <v>8569</v>
      </c>
    </row>
    <row r="2611" spans="1:8">
      <c r="A2611" t="s">
        <v>8570</v>
      </c>
      <c r="B2611" t="s">
        <v>23</v>
      </c>
      <c r="C2611">
        <v>625</v>
      </c>
      <c r="D2611">
        <v>20</v>
      </c>
      <c r="E2611" t="s">
        <v>8571</v>
      </c>
      <c r="F2611" t="s">
        <v>486</v>
      </c>
      <c r="G2611">
        <v>11</v>
      </c>
      <c r="H2611" t="s">
        <v>8572</v>
      </c>
    </row>
    <row r="2612" spans="1:8">
      <c r="A2612" t="s">
        <v>8573</v>
      </c>
      <c r="B2612" t="s">
        <v>1804</v>
      </c>
      <c r="C2612">
        <v>646</v>
      </c>
      <c r="D2612">
        <v>20</v>
      </c>
      <c r="E2612" t="s">
        <v>8574</v>
      </c>
      <c r="F2612" t="s">
        <v>1734</v>
      </c>
      <c r="G2612">
        <v>9</v>
      </c>
      <c r="H2612" t="s">
        <v>8575</v>
      </c>
    </row>
    <row r="2613" spans="1:8">
      <c r="A2613" t="s">
        <v>8576</v>
      </c>
      <c r="B2613" t="s">
        <v>4274</v>
      </c>
      <c r="C2613">
        <v>601</v>
      </c>
      <c r="D2613">
        <v>20</v>
      </c>
      <c r="E2613" t="s">
        <v>8577</v>
      </c>
      <c r="F2613" t="s">
        <v>2507</v>
      </c>
      <c r="G2613">
        <v>2</v>
      </c>
      <c r="H2613" t="s">
        <v>4286</v>
      </c>
    </row>
    <row r="2614" spans="1:8">
      <c r="A2614" t="s">
        <v>8578</v>
      </c>
      <c r="B2614" t="s">
        <v>8579</v>
      </c>
      <c r="C2614">
        <v>549</v>
      </c>
      <c r="D2614">
        <v>20</v>
      </c>
      <c r="E2614" t="s">
        <v>8580</v>
      </c>
      <c r="F2614" t="s">
        <v>2560</v>
      </c>
      <c r="G2614">
        <v>8</v>
      </c>
      <c r="H2614" t="s">
        <v>8581</v>
      </c>
    </row>
    <row r="2615" spans="1:8">
      <c r="A2615" t="s">
        <v>8582</v>
      </c>
      <c r="B2615" t="s">
        <v>3399</v>
      </c>
      <c r="C2615">
        <v>638</v>
      </c>
      <c r="D2615">
        <v>20</v>
      </c>
      <c r="E2615" t="s">
        <v>8583</v>
      </c>
      <c r="F2615" t="s">
        <v>863</v>
      </c>
      <c r="G2615">
        <v>7</v>
      </c>
      <c r="H2615" t="s">
        <v>8584</v>
      </c>
    </row>
    <row r="2616" spans="1:8">
      <c r="A2616" t="s">
        <v>8585</v>
      </c>
      <c r="B2616" t="s">
        <v>23</v>
      </c>
      <c r="C2616">
        <v>638</v>
      </c>
      <c r="D2616">
        <v>20</v>
      </c>
      <c r="E2616" t="s">
        <v>8586</v>
      </c>
      <c r="F2616" t="s">
        <v>2151</v>
      </c>
      <c r="G2616">
        <v>3</v>
      </c>
      <c r="H2616" t="s">
        <v>8587</v>
      </c>
    </row>
    <row r="2617" spans="1:8">
      <c r="A2617" t="s">
        <v>8588</v>
      </c>
      <c r="B2617" t="s">
        <v>4274</v>
      </c>
      <c r="C2617">
        <v>490</v>
      </c>
      <c r="D2617">
        <v>3</v>
      </c>
      <c r="E2617" t="s">
        <v>8589</v>
      </c>
      <c r="F2617" t="s">
        <v>8590</v>
      </c>
      <c r="G2617">
        <v>0</v>
      </c>
    </row>
    <row r="2618" spans="1:8">
      <c r="A2618" t="s">
        <v>8591</v>
      </c>
      <c r="B2618" t="s">
        <v>8592</v>
      </c>
      <c r="C2618">
        <v>414</v>
      </c>
      <c r="D2618">
        <v>20</v>
      </c>
      <c r="E2618" t="s">
        <v>8593</v>
      </c>
      <c r="F2618" t="s">
        <v>498</v>
      </c>
      <c r="G2618">
        <v>21</v>
      </c>
      <c r="H2618" s="1" t="s">
        <v>8594</v>
      </c>
    </row>
    <row r="2619" spans="1:8">
      <c r="A2619" t="s">
        <v>8595</v>
      </c>
      <c r="B2619" t="s">
        <v>8596</v>
      </c>
      <c r="C2619">
        <v>636</v>
      </c>
      <c r="D2619">
        <v>20</v>
      </c>
      <c r="E2619" t="s">
        <v>8597</v>
      </c>
      <c r="F2619" t="s">
        <v>3185</v>
      </c>
      <c r="G2619">
        <v>6</v>
      </c>
      <c r="H2619" t="s">
        <v>8598</v>
      </c>
    </row>
    <row r="2620" spans="1:8">
      <c r="A2620" t="s">
        <v>8599</v>
      </c>
      <c r="B2620" t="s">
        <v>31</v>
      </c>
      <c r="C2620">
        <v>603</v>
      </c>
      <c r="D2620">
        <v>0</v>
      </c>
      <c r="G2620">
        <v>0</v>
      </c>
    </row>
    <row r="2621" spans="1:8">
      <c r="A2621" t="s">
        <v>8600</v>
      </c>
      <c r="B2621" t="s">
        <v>4236</v>
      </c>
      <c r="C2621">
        <v>662</v>
      </c>
      <c r="D2621">
        <v>20</v>
      </c>
      <c r="E2621" t="s">
        <v>8601</v>
      </c>
      <c r="F2621" t="s">
        <v>107</v>
      </c>
      <c r="G2621">
        <v>10</v>
      </c>
      <c r="H2621" t="s">
        <v>8602</v>
      </c>
    </row>
    <row r="2622" spans="1:8">
      <c r="A2622" t="s">
        <v>8603</v>
      </c>
      <c r="B2622" t="s">
        <v>23</v>
      </c>
      <c r="C2622">
        <v>579</v>
      </c>
      <c r="D2622">
        <v>20</v>
      </c>
      <c r="E2622" t="s">
        <v>8604</v>
      </c>
      <c r="F2622" t="s">
        <v>233</v>
      </c>
      <c r="G2622">
        <v>3</v>
      </c>
      <c r="H2622" t="s">
        <v>664</v>
      </c>
    </row>
    <row r="2623" spans="1:8">
      <c r="A2623" t="s">
        <v>8605</v>
      </c>
      <c r="B2623" t="s">
        <v>23</v>
      </c>
      <c r="C2623">
        <v>567</v>
      </c>
      <c r="D2623">
        <v>20</v>
      </c>
      <c r="E2623" t="s">
        <v>8606</v>
      </c>
      <c r="F2623" t="s">
        <v>4048</v>
      </c>
      <c r="G2623">
        <v>14</v>
      </c>
      <c r="H2623" s="1" t="s">
        <v>8607</v>
      </c>
    </row>
    <row r="2624" spans="1:8">
      <c r="A2624" t="s">
        <v>8608</v>
      </c>
      <c r="B2624" t="s">
        <v>8609</v>
      </c>
      <c r="C2624">
        <v>623</v>
      </c>
      <c r="D2624">
        <v>20</v>
      </c>
      <c r="E2624" t="s">
        <v>8610</v>
      </c>
      <c r="F2624" t="s">
        <v>2870</v>
      </c>
      <c r="G2624">
        <v>5</v>
      </c>
      <c r="H2624" t="s">
        <v>8611</v>
      </c>
    </row>
    <row r="2625" spans="1:8">
      <c r="A2625" t="s">
        <v>8612</v>
      </c>
      <c r="B2625" t="s">
        <v>31</v>
      </c>
      <c r="C2625">
        <v>620</v>
      </c>
      <c r="D2625">
        <v>0</v>
      </c>
      <c r="G2625">
        <v>0</v>
      </c>
    </row>
    <row r="2626" spans="1:8">
      <c r="A2626" t="s">
        <v>8613</v>
      </c>
      <c r="B2626" t="s">
        <v>8614</v>
      </c>
      <c r="C2626">
        <v>641</v>
      </c>
      <c r="D2626">
        <v>20</v>
      </c>
      <c r="E2626" t="s">
        <v>8615</v>
      </c>
      <c r="F2626" t="s">
        <v>165</v>
      </c>
      <c r="G2626">
        <v>13</v>
      </c>
      <c r="H2626" s="1" t="s">
        <v>8616</v>
      </c>
    </row>
    <row r="2627" spans="1:8">
      <c r="A2627" t="s">
        <v>8617</v>
      </c>
      <c r="B2627" t="s">
        <v>2579</v>
      </c>
      <c r="C2627">
        <v>640</v>
      </c>
      <c r="D2627">
        <v>20</v>
      </c>
      <c r="E2627" t="s">
        <v>8618</v>
      </c>
      <c r="F2627" t="s">
        <v>8619</v>
      </c>
      <c r="G2627">
        <v>5</v>
      </c>
      <c r="H2627" t="s">
        <v>8620</v>
      </c>
    </row>
    <row r="2628" spans="1:8">
      <c r="A2628" t="s">
        <v>8621</v>
      </c>
      <c r="B2628" t="s">
        <v>31</v>
      </c>
      <c r="C2628">
        <v>416</v>
      </c>
      <c r="D2628">
        <v>0</v>
      </c>
      <c r="G2628">
        <v>0</v>
      </c>
    </row>
    <row r="2629" spans="1:8">
      <c r="A2629" t="s">
        <v>8622</v>
      </c>
      <c r="B2629" t="s">
        <v>8623</v>
      </c>
      <c r="C2629">
        <v>493</v>
      </c>
      <c r="D2629">
        <v>20</v>
      </c>
      <c r="E2629" t="s">
        <v>8624</v>
      </c>
      <c r="F2629" t="s">
        <v>8625</v>
      </c>
      <c r="G2629">
        <v>13</v>
      </c>
      <c r="H2629" s="1" t="s">
        <v>8626</v>
      </c>
    </row>
    <row r="2630" spans="1:8">
      <c r="A2630" t="s">
        <v>8627</v>
      </c>
      <c r="B2630" t="s">
        <v>1777</v>
      </c>
      <c r="C2630">
        <v>573</v>
      </c>
      <c r="D2630">
        <v>20</v>
      </c>
      <c r="E2630" t="s">
        <v>8628</v>
      </c>
      <c r="F2630" t="s">
        <v>905</v>
      </c>
      <c r="G2630">
        <v>8</v>
      </c>
      <c r="H2630" t="s">
        <v>8222</v>
      </c>
    </row>
    <row r="2631" spans="1:8">
      <c r="A2631" t="s">
        <v>8629</v>
      </c>
      <c r="B2631" t="s">
        <v>27</v>
      </c>
      <c r="C2631">
        <v>382</v>
      </c>
      <c r="D2631">
        <v>4</v>
      </c>
      <c r="E2631" t="s">
        <v>8630</v>
      </c>
      <c r="F2631" t="s">
        <v>5074</v>
      </c>
      <c r="G2631">
        <v>2</v>
      </c>
      <c r="H2631" t="s">
        <v>81</v>
      </c>
    </row>
    <row r="2632" spans="1:8">
      <c r="A2632" t="s">
        <v>8631</v>
      </c>
      <c r="B2632" t="s">
        <v>31</v>
      </c>
      <c r="C2632">
        <v>586</v>
      </c>
      <c r="D2632">
        <v>0</v>
      </c>
      <c r="G2632">
        <v>0</v>
      </c>
    </row>
    <row r="2633" spans="1:8">
      <c r="A2633" t="s">
        <v>8632</v>
      </c>
      <c r="B2633" t="s">
        <v>7402</v>
      </c>
      <c r="C2633">
        <v>608</v>
      </c>
      <c r="D2633">
        <v>20</v>
      </c>
      <c r="E2633" t="s">
        <v>8633</v>
      </c>
      <c r="F2633" t="s">
        <v>944</v>
      </c>
      <c r="G2633">
        <v>15</v>
      </c>
      <c r="H2633" s="1" t="s">
        <v>7404</v>
      </c>
    </row>
    <row r="2634" spans="1:8">
      <c r="A2634" t="s">
        <v>8634</v>
      </c>
      <c r="B2634" t="s">
        <v>991</v>
      </c>
      <c r="C2634">
        <v>531</v>
      </c>
      <c r="D2634">
        <v>20</v>
      </c>
      <c r="E2634" t="s">
        <v>8635</v>
      </c>
      <c r="F2634" t="s">
        <v>8636</v>
      </c>
      <c r="G2634">
        <v>6</v>
      </c>
      <c r="H2634" t="s">
        <v>8637</v>
      </c>
    </row>
    <row r="2635" spans="1:8">
      <c r="A2635" t="s">
        <v>8638</v>
      </c>
      <c r="B2635" t="s">
        <v>2149</v>
      </c>
      <c r="C2635">
        <v>427</v>
      </c>
      <c r="D2635">
        <v>20</v>
      </c>
      <c r="E2635" t="s">
        <v>8639</v>
      </c>
      <c r="F2635" t="s">
        <v>5832</v>
      </c>
      <c r="G2635">
        <v>13</v>
      </c>
      <c r="H2635" s="1" t="s">
        <v>8640</v>
      </c>
    </row>
    <row r="2636" spans="1:8">
      <c r="A2636" t="s">
        <v>8641</v>
      </c>
      <c r="B2636" t="s">
        <v>6794</v>
      </c>
      <c r="C2636">
        <v>631</v>
      </c>
      <c r="D2636">
        <v>10</v>
      </c>
      <c r="E2636" t="s">
        <v>8642</v>
      </c>
      <c r="F2636" t="s">
        <v>8643</v>
      </c>
      <c r="G2636">
        <v>8</v>
      </c>
      <c r="H2636" t="s">
        <v>8644</v>
      </c>
    </row>
    <row r="2637" spans="1:8">
      <c r="A2637" t="s">
        <v>8645</v>
      </c>
      <c r="B2637" t="s">
        <v>8646</v>
      </c>
      <c r="C2637">
        <v>602</v>
      </c>
      <c r="D2637">
        <v>19</v>
      </c>
      <c r="E2637" t="s">
        <v>8647</v>
      </c>
      <c r="F2637" t="s">
        <v>8648</v>
      </c>
      <c r="G2637">
        <v>10</v>
      </c>
      <c r="H2637" s="1" t="s">
        <v>8649</v>
      </c>
    </row>
    <row r="2638" spans="1:8">
      <c r="A2638" t="s">
        <v>8650</v>
      </c>
      <c r="B2638" t="s">
        <v>8651</v>
      </c>
      <c r="C2638">
        <v>371</v>
      </c>
      <c r="D2638">
        <v>20</v>
      </c>
      <c r="E2638" t="s">
        <v>8652</v>
      </c>
      <c r="F2638" t="s">
        <v>2786</v>
      </c>
      <c r="G2638">
        <v>5</v>
      </c>
      <c r="H2638" t="s">
        <v>8653</v>
      </c>
    </row>
    <row r="2639" spans="1:8">
      <c r="A2639" t="s">
        <v>8654</v>
      </c>
      <c r="B2639" t="s">
        <v>31</v>
      </c>
      <c r="C2639">
        <v>584</v>
      </c>
      <c r="D2639">
        <v>0</v>
      </c>
      <c r="G2639">
        <v>0</v>
      </c>
    </row>
    <row r="2640" spans="1:8">
      <c r="A2640" t="s">
        <v>8655</v>
      </c>
      <c r="B2640" t="s">
        <v>31</v>
      </c>
      <c r="C2640">
        <v>621</v>
      </c>
      <c r="D2640">
        <v>0</v>
      </c>
      <c r="G2640">
        <v>0</v>
      </c>
    </row>
    <row r="2641" spans="1:8">
      <c r="A2641" t="s">
        <v>8656</v>
      </c>
      <c r="B2641" t="s">
        <v>31</v>
      </c>
      <c r="C2641">
        <v>255</v>
      </c>
      <c r="D2641">
        <v>0</v>
      </c>
      <c r="G2641">
        <v>0</v>
      </c>
    </row>
    <row r="2642" spans="1:8">
      <c r="A2642" t="s">
        <v>8657</v>
      </c>
      <c r="B2642" t="s">
        <v>5761</v>
      </c>
      <c r="C2642">
        <v>607</v>
      </c>
      <c r="D2642">
        <v>20</v>
      </c>
      <c r="E2642" t="s">
        <v>8658</v>
      </c>
      <c r="F2642" t="s">
        <v>374</v>
      </c>
      <c r="G2642">
        <v>11</v>
      </c>
      <c r="H2642" s="1" t="s">
        <v>8659</v>
      </c>
    </row>
    <row r="2643" spans="1:8">
      <c r="A2643" t="s">
        <v>8660</v>
      </c>
      <c r="B2643" t="s">
        <v>8661</v>
      </c>
      <c r="C2643">
        <v>649</v>
      </c>
      <c r="D2643">
        <v>7</v>
      </c>
      <c r="E2643" t="s">
        <v>8662</v>
      </c>
      <c r="F2643" t="s">
        <v>8663</v>
      </c>
      <c r="G2643">
        <v>0</v>
      </c>
    </row>
    <row r="2644" spans="1:8">
      <c r="A2644" t="s">
        <v>8664</v>
      </c>
      <c r="B2644" t="s">
        <v>31</v>
      </c>
      <c r="C2644">
        <v>268</v>
      </c>
      <c r="D2644">
        <v>0</v>
      </c>
      <c r="G2644">
        <v>0</v>
      </c>
    </row>
    <row r="2645" spans="1:8">
      <c r="A2645" t="s">
        <v>8665</v>
      </c>
      <c r="B2645" t="s">
        <v>23</v>
      </c>
      <c r="C2645">
        <v>547</v>
      </c>
      <c r="D2645">
        <v>20</v>
      </c>
      <c r="E2645" t="s">
        <v>8666</v>
      </c>
      <c r="F2645" t="s">
        <v>5024</v>
      </c>
      <c r="G2645">
        <v>9</v>
      </c>
      <c r="H2645" t="s">
        <v>8667</v>
      </c>
    </row>
    <row r="2646" spans="1:8">
      <c r="A2646" t="s">
        <v>8668</v>
      </c>
      <c r="B2646" t="s">
        <v>8669</v>
      </c>
      <c r="C2646">
        <v>624</v>
      </c>
      <c r="D2646">
        <v>20</v>
      </c>
      <c r="E2646" t="s">
        <v>8670</v>
      </c>
      <c r="F2646" t="s">
        <v>4200</v>
      </c>
      <c r="G2646">
        <v>3</v>
      </c>
      <c r="H2646" t="s">
        <v>8671</v>
      </c>
    </row>
    <row r="2647" spans="1:8">
      <c r="A2647" t="s">
        <v>8672</v>
      </c>
      <c r="B2647" t="s">
        <v>1044</v>
      </c>
      <c r="C2647">
        <v>572</v>
      </c>
      <c r="D2647">
        <v>20</v>
      </c>
      <c r="E2647" t="s">
        <v>8673</v>
      </c>
      <c r="F2647" t="s">
        <v>659</v>
      </c>
      <c r="G2647">
        <v>3</v>
      </c>
      <c r="H2647" t="s">
        <v>8674</v>
      </c>
    </row>
    <row r="2648" spans="1:8">
      <c r="A2648" t="s">
        <v>8675</v>
      </c>
      <c r="B2648" t="s">
        <v>27</v>
      </c>
      <c r="C2648">
        <v>594</v>
      </c>
      <c r="D2648">
        <v>3</v>
      </c>
      <c r="E2648" t="s">
        <v>8676</v>
      </c>
      <c r="F2648" t="s">
        <v>52</v>
      </c>
      <c r="G2648">
        <v>0</v>
      </c>
    </row>
    <row r="2649" spans="1:8">
      <c r="A2649" t="s">
        <v>8677</v>
      </c>
      <c r="B2649" t="s">
        <v>8678</v>
      </c>
      <c r="C2649">
        <v>599</v>
      </c>
      <c r="D2649">
        <v>20</v>
      </c>
      <c r="E2649" t="s">
        <v>8679</v>
      </c>
      <c r="F2649" t="s">
        <v>8680</v>
      </c>
      <c r="G2649">
        <v>9</v>
      </c>
      <c r="H2649" t="s">
        <v>8681</v>
      </c>
    </row>
    <row r="2650" spans="1:8">
      <c r="A2650" t="s">
        <v>8682</v>
      </c>
      <c r="B2650" t="s">
        <v>8683</v>
      </c>
      <c r="C2650">
        <v>121</v>
      </c>
      <c r="D2650">
        <v>20</v>
      </c>
      <c r="E2650" t="s">
        <v>8684</v>
      </c>
      <c r="F2650" t="s">
        <v>4588</v>
      </c>
      <c r="G2650">
        <v>7</v>
      </c>
      <c r="H2650" t="s">
        <v>8685</v>
      </c>
    </row>
    <row r="2651" spans="1:8">
      <c r="A2651" t="s">
        <v>8686</v>
      </c>
      <c r="B2651" t="s">
        <v>1099</v>
      </c>
      <c r="C2651">
        <v>600</v>
      </c>
      <c r="D2651">
        <v>20</v>
      </c>
      <c r="E2651" t="s">
        <v>8687</v>
      </c>
      <c r="F2651" t="s">
        <v>6364</v>
      </c>
      <c r="G2651">
        <v>7</v>
      </c>
      <c r="H2651" t="s">
        <v>8688</v>
      </c>
    </row>
    <row r="2652" spans="1:8">
      <c r="A2652" t="s">
        <v>8689</v>
      </c>
      <c r="B2652" t="s">
        <v>23</v>
      </c>
      <c r="C2652">
        <v>383</v>
      </c>
      <c r="D2652">
        <v>17</v>
      </c>
      <c r="E2652" t="s">
        <v>8690</v>
      </c>
      <c r="F2652" t="s">
        <v>8691</v>
      </c>
      <c r="G2652">
        <v>11</v>
      </c>
      <c r="H2652" t="s">
        <v>8692</v>
      </c>
    </row>
    <row r="2653" spans="1:8">
      <c r="A2653" t="s">
        <v>8693</v>
      </c>
      <c r="B2653" t="s">
        <v>31</v>
      </c>
      <c r="C2653">
        <v>633</v>
      </c>
      <c r="D2653">
        <v>0</v>
      </c>
      <c r="G2653">
        <v>0</v>
      </c>
    </row>
    <row r="2654" spans="1:8">
      <c r="A2654" t="s">
        <v>8694</v>
      </c>
      <c r="B2654" t="s">
        <v>23</v>
      </c>
      <c r="C2654">
        <v>646</v>
      </c>
      <c r="D2654">
        <v>20</v>
      </c>
      <c r="E2654" t="s">
        <v>8695</v>
      </c>
      <c r="F2654" t="s">
        <v>394</v>
      </c>
      <c r="G2654">
        <v>9</v>
      </c>
      <c r="H2654" t="s">
        <v>8696</v>
      </c>
    </row>
    <row r="2655" spans="1:8">
      <c r="A2655" t="s">
        <v>8697</v>
      </c>
      <c r="B2655" t="s">
        <v>6726</v>
      </c>
      <c r="C2655">
        <v>386</v>
      </c>
      <c r="D2655">
        <v>20</v>
      </c>
      <c r="E2655" t="s">
        <v>8698</v>
      </c>
      <c r="F2655" t="s">
        <v>8699</v>
      </c>
      <c r="G2655">
        <v>8</v>
      </c>
      <c r="H2655" t="s">
        <v>8700</v>
      </c>
    </row>
    <row r="2656" spans="1:8">
      <c r="A2656" t="s">
        <v>8701</v>
      </c>
      <c r="B2656" t="s">
        <v>8702</v>
      </c>
      <c r="C2656">
        <v>611</v>
      </c>
      <c r="D2656">
        <v>7</v>
      </c>
      <c r="E2656" t="s">
        <v>8703</v>
      </c>
      <c r="F2656" t="s">
        <v>8704</v>
      </c>
      <c r="G2656">
        <v>2</v>
      </c>
      <c r="H2656" t="s">
        <v>8705</v>
      </c>
    </row>
    <row r="2657" spans="1:8">
      <c r="A2657" t="s">
        <v>8706</v>
      </c>
      <c r="B2657" t="s">
        <v>8707</v>
      </c>
      <c r="C2657">
        <v>601</v>
      </c>
      <c r="D2657">
        <v>20</v>
      </c>
      <c r="E2657" t="s">
        <v>8708</v>
      </c>
      <c r="F2657" t="s">
        <v>1429</v>
      </c>
      <c r="G2657">
        <v>6</v>
      </c>
      <c r="H2657" t="s">
        <v>8709</v>
      </c>
    </row>
    <row r="2658" spans="1:8">
      <c r="A2658" t="s">
        <v>8710</v>
      </c>
      <c r="B2658" t="s">
        <v>23</v>
      </c>
      <c r="C2658">
        <v>115</v>
      </c>
      <c r="D2658">
        <v>19</v>
      </c>
      <c r="E2658" t="s">
        <v>8711</v>
      </c>
      <c r="F2658" t="s">
        <v>8712</v>
      </c>
      <c r="G2658">
        <v>1</v>
      </c>
      <c r="H2658" t="s">
        <v>823</v>
      </c>
    </row>
    <row r="2659" spans="1:8">
      <c r="A2659" t="s">
        <v>8713</v>
      </c>
      <c r="B2659" t="s">
        <v>8714</v>
      </c>
      <c r="C2659">
        <v>636</v>
      </c>
      <c r="D2659">
        <v>20</v>
      </c>
      <c r="E2659" t="s">
        <v>8715</v>
      </c>
      <c r="F2659" t="s">
        <v>3155</v>
      </c>
      <c r="G2659">
        <v>14</v>
      </c>
      <c r="H2659" s="1" t="s">
        <v>8716</v>
      </c>
    </row>
    <row r="2660" spans="1:8">
      <c r="A2660" t="s">
        <v>8717</v>
      </c>
      <c r="B2660" t="s">
        <v>6726</v>
      </c>
      <c r="C2660">
        <v>420</v>
      </c>
      <c r="D2660">
        <v>20</v>
      </c>
      <c r="E2660" t="s">
        <v>8718</v>
      </c>
      <c r="F2660" t="s">
        <v>4765</v>
      </c>
      <c r="G2660">
        <v>7</v>
      </c>
      <c r="H2660" t="s">
        <v>8719</v>
      </c>
    </row>
    <row r="2661" spans="1:8">
      <c r="A2661" t="s">
        <v>8720</v>
      </c>
      <c r="B2661" t="s">
        <v>23</v>
      </c>
      <c r="C2661">
        <v>494</v>
      </c>
      <c r="D2661">
        <v>20</v>
      </c>
      <c r="E2661" t="s">
        <v>8721</v>
      </c>
      <c r="F2661" t="s">
        <v>3546</v>
      </c>
      <c r="G2661">
        <v>7</v>
      </c>
      <c r="H2661" t="s">
        <v>8722</v>
      </c>
    </row>
    <row r="2662" spans="1:8">
      <c r="A2662" t="s">
        <v>8723</v>
      </c>
      <c r="B2662" t="s">
        <v>670</v>
      </c>
      <c r="C2662">
        <v>602</v>
      </c>
      <c r="D2662">
        <v>4</v>
      </c>
      <c r="E2662" t="s">
        <v>8724</v>
      </c>
      <c r="F2662" t="s">
        <v>1897</v>
      </c>
      <c r="G2662">
        <v>0</v>
      </c>
    </row>
    <row r="2663" spans="1:8">
      <c r="A2663" t="s">
        <v>8725</v>
      </c>
      <c r="B2663" t="s">
        <v>8726</v>
      </c>
      <c r="C2663">
        <v>638</v>
      </c>
      <c r="D2663">
        <v>20</v>
      </c>
      <c r="E2663" t="s">
        <v>8727</v>
      </c>
      <c r="F2663" t="s">
        <v>2837</v>
      </c>
      <c r="G2663">
        <v>5</v>
      </c>
      <c r="H2663" t="s">
        <v>8728</v>
      </c>
    </row>
    <row r="2664" spans="1:8">
      <c r="A2664" t="s">
        <v>8729</v>
      </c>
      <c r="B2664" t="s">
        <v>31</v>
      </c>
      <c r="C2664">
        <v>453</v>
      </c>
      <c r="D2664">
        <v>0</v>
      </c>
      <c r="G2664">
        <v>0</v>
      </c>
    </row>
    <row r="2665" spans="1:8">
      <c r="A2665" t="s">
        <v>8730</v>
      </c>
      <c r="B2665" t="s">
        <v>8731</v>
      </c>
      <c r="C2665">
        <v>607</v>
      </c>
      <c r="D2665">
        <v>20</v>
      </c>
      <c r="E2665" t="s">
        <v>8732</v>
      </c>
      <c r="F2665" t="s">
        <v>809</v>
      </c>
      <c r="G2665">
        <v>2</v>
      </c>
      <c r="H2665" t="s">
        <v>8733</v>
      </c>
    </row>
    <row r="2666" spans="1:8">
      <c r="A2666" t="s">
        <v>8734</v>
      </c>
      <c r="B2666" t="s">
        <v>31</v>
      </c>
      <c r="C2666">
        <v>290</v>
      </c>
      <c r="D2666">
        <v>0</v>
      </c>
      <c r="G2666">
        <v>0</v>
      </c>
    </row>
    <row r="2667" spans="1:8">
      <c r="A2667" t="s">
        <v>8735</v>
      </c>
      <c r="B2667" t="s">
        <v>23</v>
      </c>
      <c r="C2667">
        <v>652</v>
      </c>
      <c r="D2667">
        <v>20</v>
      </c>
      <c r="E2667" t="s">
        <v>8736</v>
      </c>
      <c r="F2667" t="s">
        <v>477</v>
      </c>
      <c r="G2667">
        <v>5</v>
      </c>
      <c r="H2667" t="s">
        <v>8737</v>
      </c>
    </row>
    <row r="2668" spans="1:8">
      <c r="A2668" t="s">
        <v>8738</v>
      </c>
      <c r="B2668" t="s">
        <v>31</v>
      </c>
      <c r="C2668">
        <v>599</v>
      </c>
      <c r="D2668">
        <v>0</v>
      </c>
      <c r="G2668">
        <v>0</v>
      </c>
    </row>
    <row r="2669" spans="1:8">
      <c r="A2669" t="s">
        <v>8739</v>
      </c>
      <c r="B2669" t="s">
        <v>23</v>
      </c>
      <c r="C2669">
        <v>601</v>
      </c>
      <c r="D2669">
        <v>20</v>
      </c>
      <c r="E2669" t="s">
        <v>8740</v>
      </c>
      <c r="F2669" t="s">
        <v>921</v>
      </c>
      <c r="G2669">
        <v>10</v>
      </c>
      <c r="H2669" s="1" t="s">
        <v>8741</v>
      </c>
    </row>
    <row r="2670" spans="1:8">
      <c r="A2670" t="s">
        <v>8742</v>
      </c>
      <c r="B2670" t="s">
        <v>3067</v>
      </c>
      <c r="C2670">
        <v>510</v>
      </c>
      <c r="D2670">
        <v>17</v>
      </c>
      <c r="E2670" t="s">
        <v>8743</v>
      </c>
      <c r="F2670" t="s">
        <v>8744</v>
      </c>
      <c r="G2670">
        <v>11</v>
      </c>
      <c r="H2670" s="1" t="s">
        <v>8745</v>
      </c>
    </row>
    <row r="2671" spans="1:8">
      <c r="A2671" t="s">
        <v>8746</v>
      </c>
      <c r="B2671" t="s">
        <v>8747</v>
      </c>
      <c r="C2671">
        <v>635</v>
      </c>
      <c r="D2671">
        <v>20</v>
      </c>
      <c r="E2671" t="s">
        <v>8748</v>
      </c>
      <c r="F2671" t="s">
        <v>2087</v>
      </c>
      <c r="G2671">
        <v>9</v>
      </c>
      <c r="H2671" t="s">
        <v>8749</v>
      </c>
    </row>
    <row r="2672" spans="1:8">
      <c r="A2672" t="s">
        <v>8750</v>
      </c>
      <c r="B2672" t="s">
        <v>8751</v>
      </c>
      <c r="C2672">
        <v>516</v>
      </c>
      <c r="D2672">
        <v>20</v>
      </c>
      <c r="E2672" t="s">
        <v>8752</v>
      </c>
      <c r="F2672" t="s">
        <v>5773</v>
      </c>
      <c r="G2672">
        <v>7</v>
      </c>
      <c r="H2672" t="s">
        <v>8753</v>
      </c>
    </row>
    <row r="2673" spans="1:8">
      <c r="A2673" t="s">
        <v>8754</v>
      </c>
      <c r="B2673" t="s">
        <v>8755</v>
      </c>
      <c r="C2673">
        <v>528</v>
      </c>
      <c r="D2673">
        <v>20</v>
      </c>
      <c r="E2673" t="s">
        <v>8756</v>
      </c>
      <c r="F2673" t="s">
        <v>3212</v>
      </c>
      <c r="G2673">
        <v>9</v>
      </c>
      <c r="H2673" t="s">
        <v>8757</v>
      </c>
    </row>
    <row r="2674" spans="1:8">
      <c r="A2674" t="s">
        <v>8758</v>
      </c>
      <c r="B2674" t="s">
        <v>2934</v>
      </c>
      <c r="C2674">
        <v>554</v>
      </c>
      <c r="D2674">
        <v>20</v>
      </c>
      <c r="E2674" t="s">
        <v>8759</v>
      </c>
      <c r="F2674" t="s">
        <v>8760</v>
      </c>
      <c r="G2674">
        <v>12</v>
      </c>
      <c r="H2674" s="1" t="s">
        <v>8761</v>
      </c>
    </row>
    <row r="2675" spans="1:8">
      <c r="A2675" t="s">
        <v>8762</v>
      </c>
      <c r="B2675" t="s">
        <v>5198</v>
      </c>
      <c r="C2675">
        <v>475</v>
      </c>
      <c r="D2675">
        <v>20</v>
      </c>
      <c r="E2675" t="s">
        <v>8763</v>
      </c>
      <c r="F2675" t="s">
        <v>2701</v>
      </c>
      <c r="G2675">
        <v>8</v>
      </c>
      <c r="H2675" s="1" t="s">
        <v>8764</v>
      </c>
    </row>
    <row r="2676" spans="1:8">
      <c r="A2676" t="s">
        <v>8765</v>
      </c>
      <c r="B2676" t="s">
        <v>8766</v>
      </c>
      <c r="C2676">
        <v>519</v>
      </c>
      <c r="D2676">
        <v>14</v>
      </c>
      <c r="E2676" t="s">
        <v>8767</v>
      </c>
      <c r="F2676" t="s">
        <v>8768</v>
      </c>
      <c r="G2676">
        <v>0</v>
      </c>
    </row>
    <row r="2677" spans="1:8">
      <c r="A2677" t="s">
        <v>8769</v>
      </c>
      <c r="B2677" t="s">
        <v>243</v>
      </c>
      <c r="C2677">
        <v>602</v>
      </c>
      <c r="D2677">
        <v>20</v>
      </c>
      <c r="E2677" t="s">
        <v>8770</v>
      </c>
      <c r="F2677" t="s">
        <v>1911</v>
      </c>
      <c r="G2677">
        <v>7</v>
      </c>
      <c r="H2677" t="s">
        <v>8771</v>
      </c>
    </row>
    <row r="2678" spans="1:8">
      <c r="A2678" t="s">
        <v>8772</v>
      </c>
      <c r="B2678" t="s">
        <v>8773</v>
      </c>
      <c r="C2678">
        <v>404</v>
      </c>
      <c r="D2678">
        <v>20</v>
      </c>
      <c r="E2678" t="s">
        <v>8774</v>
      </c>
      <c r="F2678" t="s">
        <v>8775</v>
      </c>
      <c r="G2678">
        <v>11</v>
      </c>
      <c r="H2678" s="1" t="s">
        <v>8776</v>
      </c>
    </row>
    <row r="2679" spans="1:8">
      <c r="A2679" t="s">
        <v>8777</v>
      </c>
      <c r="B2679" t="s">
        <v>23</v>
      </c>
      <c r="C2679">
        <v>607</v>
      </c>
      <c r="D2679">
        <v>20</v>
      </c>
      <c r="E2679" t="s">
        <v>8778</v>
      </c>
      <c r="F2679" t="s">
        <v>564</v>
      </c>
      <c r="G2679">
        <v>3</v>
      </c>
      <c r="H2679" t="s">
        <v>7659</v>
      </c>
    </row>
    <row r="2680" spans="1:8">
      <c r="A2680" t="s">
        <v>8779</v>
      </c>
      <c r="B2680" t="s">
        <v>6894</v>
      </c>
      <c r="C2680">
        <v>571</v>
      </c>
      <c r="D2680">
        <v>20</v>
      </c>
      <c r="E2680" t="s">
        <v>8780</v>
      </c>
      <c r="F2680" t="s">
        <v>1875</v>
      </c>
      <c r="G2680">
        <v>5</v>
      </c>
      <c r="H2680" t="s">
        <v>8781</v>
      </c>
    </row>
    <row r="2681" spans="1:8">
      <c r="A2681" t="s">
        <v>8782</v>
      </c>
      <c r="B2681" t="s">
        <v>8783</v>
      </c>
      <c r="C2681">
        <v>535</v>
      </c>
      <c r="D2681">
        <v>20</v>
      </c>
      <c r="E2681" t="s">
        <v>8784</v>
      </c>
      <c r="F2681" t="s">
        <v>4290</v>
      </c>
      <c r="G2681">
        <v>1</v>
      </c>
      <c r="H2681" t="s">
        <v>3706</v>
      </c>
    </row>
    <row r="2682" spans="1:8">
      <c r="A2682" t="s">
        <v>8785</v>
      </c>
      <c r="B2682" t="s">
        <v>8786</v>
      </c>
      <c r="C2682">
        <v>616</v>
      </c>
      <c r="D2682">
        <v>20</v>
      </c>
      <c r="E2682" t="s">
        <v>8787</v>
      </c>
      <c r="F2682" t="s">
        <v>2837</v>
      </c>
      <c r="G2682">
        <v>8</v>
      </c>
      <c r="H2682" t="s">
        <v>8788</v>
      </c>
    </row>
    <row r="2683" spans="1:8">
      <c r="A2683" t="s">
        <v>8789</v>
      </c>
      <c r="B2683" t="s">
        <v>8790</v>
      </c>
      <c r="C2683">
        <v>660</v>
      </c>
      <c r="D2683">
        <v>20</v>
      </c>
      <c r="E2683" t="s">
        <v>8791</v>
      </c>
      <c r="F2683" t="s">
        <v>1195</v>
      </c>
      <c r="G2683">
        <v>9</v>
      </c>
      <c r="H2683" t="s">
        <v>8792</v>
      </c>
    </row>
    <row r="2684" spans="1:8">
      <c r="A2684" t="s">
        <v>8793</v>
      </c>
      <c r="B2684" t="s">
        <v>6268</v>
      </c>
      <c r="C2684">
        <v>656</v>
      </c>
      <c r="D2684">
        <v>20</v>
      </c>
      <c r="E2684" t="s">
        <v>8794</v>
      </c>
      <c r="F2684" t="s">
        <v>2371</v>
      </c>
      <c r="G2684">
        <v>3</v>
      </c>
      <c r="H2684" t="s">
        <v>6270</v>
      </c>
    </row>
    <row r="2685" spans="1:8">
      <c r="A2685" t="s">
        <v>8795</v>
      </c>
      <c r="B2685" t="s">
        <v>8796</v>
      </c>
      <c r="C2685">
        <v>649</v>
      </c>
      <c r="D2685">
        <v>20</v>
      </c>
      <c r="E2685" t="s">
        <v>8797</v>
      </c>
      <c r="F2685" t="s">
        <v>8798</v>
      </c>
      <c r="G2685">
        <v>16</v>
      </c>
      <c r="H2685" s="1" t="s">
        <v>8799</v>
      </c>
    </row>
    <row r="2686" spans="1:8">
      <c r="A2686" t="s">
        <v>8800</v>
      </c>
      <c r="B2686" t="s">
        <v>8801</v>
      </c>
      <c r="C2686">
        <v>560</v>
      </c>
      <c r="D2686">
        <v>20</v>
      </c>
      <c r="E2686" t="s">
        <v>8802</v>
      </c>
      <c r="F2686" t="s">
        <v>415</v>
      </c>
      <c r="G2686">
        <v>8</v>
      </c>
      <c r="H2686" t="s">
        <v>8803</v>
      </c>
    </row>
    <row r="2687" spans="1:8">
      <c r="A2687" t="s">
        <v>8804</v>
      </c>
      <c r="B2687" t="s">
        <v>8805</v>
      </c>
      <c r="C2687">
        <v>676</v>
      </c>
      <c r="D2687">
        <v>20</v>
      </c>
      <c r="E2687" t="s">
        <v>8806</v>
      </c>
      <c r="F2687" t="s">
        <v>859</v>
      </c>
      <c r="G2687">
        <v>10</v>
      </c>
      <c r="H2687" s="1" t="s">
        <v>8807</v>
      </c>
    </row>
    <row r="2688" spans="1:8">
      <c r="A2688" t="s">
        <v>8808</v>
      </c>
      <c r="B2688" t="s">
        <v>23</v>
      </c>
      <c r="C2688">
        <v>591</v>
      </c>
      <c r="D2688">
        <v>20</v>
      </c>
      <c r="E2688" t="s">
        <v>8809</v>
      </c>
      <c r="F2688" t="s">
        <v>8810</v>
      </c>
      <c r="G2688">
        <v>6</v>
      </c>
      <c r="H2688" t="s">
        <v>8811</v>
      </c>
    </row>
    <row r="2689" spans="1:8">
      <c r="A2689" t="s">
        <v>8812</v>
      </c>
      <c r="B2689" t="s">
        <v>2165</v>
      </c>
      <c r="C2689">
        <v>527</v>
      </c>
      <c r="D2689">
        <v>20</v>
      </c>
      <c r="E2689" t="s">
        <v>8813</v>
      </c>
      <c r="F2689" t="s">
        <v>6462</v>
      </c>
      <c r="G2689">
        <v>13</v>
      </c>
      <c r="H2689" s="1" t="s">
        <v>8294</v>
      </c>
    </row>
    <row r="2690" spans="1:8">
      <c r="A2690" t="s">
        <v>8814</v>
      </c>
      <c r="B2690" t="s">
        <v>8815</v>
      </c>
      <c r="C2690">
        <v>485</v>
      </c>
      <c r="D2690">
        <v>20</v>
      </c>
      <c r="E2690" t="s">
        <v>8816</v>
      </c>
      <c r="F2690" t="s">
        <v>1897</v>
      </c>
      <c r="G2690">
        <v>8</v>
      </c>
      <c r="H2690" t="s">
        <v>8817</v>
      </c>
    </row>
    <row r="2691" spans="1:8">
      <c r="A2691" t="s">
        <v>8818</v>
      </c>
      <c r="B2691" t="s">
        <v>8819</v>
      </c>
      <c r="C2691">
        <v>593</v>
      </c>
      <c r="D2691">
        <v>20</v>
      </c>
      <c r="E2691" t="s">
        <v>8820</v>
      </c>
      <c r="F2691" t="s">
        <v>8810</v>
      </c>
      <c r="G2691">
        <v>3</v>
      </c>
      <c r="H2691" t="s">
        <v>8821</v>
      </c>
    </row>
    <row r="2692" spans="1:8">
      <c r="A2692" t="s">
        <v>8822</v>
      </c>
      <c r="B2692" t="s">
        <v>8823</v>
      </c>
      <c r="C2692">
        <v>597</v>
      </c>
      <c r="D2692">
        <v>20</v>
      </c>
      <c r="E2692" t="s">
        <v>8824</v>
      </c>
      <c r="F2692" t="s">
        <v>2849</v>
      </c>
      <c r="G2692">
        <v>9</v>
      </c>
      <c r="H2692" s="1" t="s">
        <v>8825</v>
      </c>
    </row>
    <row r="2693" spans="1:8">
      <c r="A2693" t="s">
        <v>8826</v>
      </c>
      <c r="B2693" t="s">
        <v>8827</v>
      </c>
      <c r="C2693">
        <v>546</v>
      </c>
      <c r="D2693">
        <v>20</v>
      </c>
      <c r="E2693" t="s">
        <v>8828</v>
      </c>
      <c r="F2693" t="s">
        <v>1259</v>
      </c>
      <c r="G2693">
        <v>5</v>
      </c>
      <c r="H2693" t="s">
        <v>8829</v>
      </c>
    </row>
    <row r="2694" spans="1:8">
      <c r="A2694" t="s">
        <v>8830</v>
      </c>
      <c r="B2694" t="s">
        <v>23</v>
      </c>
      <c r="C2694">
        <v>357</v>
      </c>
      <c r="D2694">
        <v>20</v>
      </c>
      <c r="E2694" t="s">
        <v>8831</v>
      </c>
      <c r="F2694" t="s">
        <v>741</v>
      </c>
      <c r="G2694">
        <v>11</v>
      </c>
      <c r="H2694" s="1" t="s">
        <v>8832</v>
      </c>
    </row>
    <row r="2695" spans="1:8">
      <c r="A2695" t="s">
        <v>8833</v>
      </c>
      <c r="B2695" t="s">
        <v>23</v>
      </c>
      <c r="C2695">
        <v>624</v>
      </c>
      <c r="D2695">
        <v>20</v>
      </c>
      <c r="E2695" t="s">
        <v>8834</v>
      </c>
      <c r="F2695" t="s">
        <v>4138</v>
      </c>
      <c r="G2695">
        <v>5</v>
      </c>
      <c r="H2695" t="s">
        <v>8835</v>
      </c>
    </row>
    <row r="2696" spans="1:8">
      <c r="A2696" t="s">
        <v>8836</v>
      </c>
      <c r="B2696" t="s">
        <v>23</v>
      </c>
      <c r="C2696">
        <v>524</v>
      </c>
      <c r="D2696">
        <v>20</v>
      </c>
      <c r="E2696" t="s">
        <v>8837</v>
      </c>
      <c r="F2696" t="s">
        <v>1346</v>
      </c>
      <c r="G2696">
        <v>2</v>
      </c>
      <c r="H2696" t="s">
        <v>854</v>
      </c>
    </row>
    <row r="2697" spans="1:8">
      <c r="A2697" t="s">
        <v>8838</v>
      </c>
      <c r="B2697" t="s">
        <v>8839</v>
      </c>
      <c r="C2697">
        <v>603</v>
      </c>
      <c r="D2697">
        <v>20</v>
      </c>
      <c r="E2697" t="s">
        <v>8840</v>
      </c>
      <c r="F2697" t="s">
        <v>3455</v>
      </c>
      <c r="G2697">
        <v>6</v>
      </c>
      <c r="H2697" t="s">
        <v>8841</v>
      </c>
    </row>
    <row r="2698" spans="1:8">
      <c r="A2698" t="s">
        <v>8842</v>
      </c>
      <c r="B2698" t="s">
        <v>23</v>
      </c>
      <c r="C2698">
        <v>517</v>
      </c>
      <c r="D2698">
        <v>20</v>
      </c>
      <c r="E2698" t="s">
        <v>8843</v>
      </c>
      <c r="F2698" t="s">
        <v>147</v>
      </c>
      <c r="G2698">
        <v>5</v>
      </c>
      <c r="H2698" t="s">
        <v>8844</v>
      </c>
    </row>
    <row r="2699" spans="1:8">
      <c r="A2699" t="s">
        <v>8845</v>
      </c>
      <c r="B2699" t="s">
        <v>23</v>
      </c>
      <c r="C2699">
        <v>602</v>
      </c>
      <c r="D2699">
        <v>20</v>
      </c>
      <c r="E2699" t="s">
        <v>8846</v>
      </c>
      <c r="F2699" t="s">
        <v>4024</v>
      </c>
      <c r="G2699">
        <v>7</v>
      </c>
      <c r="H2699" t="s">
        <v>8847</v>
      </c>
    </row>
    <row r="2700" spans="1:8">
      <c r="A2700" t="s">
        <v>8848</v>
      </c>
      <c r="B2700" t="s">
        <v>4179</v>
      </c>
      <c r="C2700">
        <v>559</v>
      </c>
      <c r="D2700">
        <v>20</v>
      </c>
      <c r="E2700" t="s">
        <v>8849</v>
      </c>
      <c r="F2700" t="s">
        <v>2675</v>
      </c>
      <c r="G2700">
        <v>9</v>
      </c>
      <c r="H2700" t="s">
        <v>8850</v>
      </c>
    </row>
    <row r="2701" spans="1:8">
      <c r="A2701" t="s">
        <v>8851</v>
      </c>
      <c r="B2701" t="s">
        <v>2165</v>
      </c>
      <c r="C2701">
        <v>449</v>
      </c>
      <c r="D2701">
        <v>20</v>
      </c>
      <c r="E2701" t="s">
        <v>8852</v>
      </c>
      <c r="F2701" t="s">
        <v>3821</v>
      </c>
      <c r="G2701">
        <v>13</v>
      </c>
      <c r="H2701" s="1" t="s">
        <v>8294</v>
      </c>
    </row>
    <row r="2702" spans="1:8">
      <c r="A2702" t="s">
        <v>8853</v>
      </c>
      <c r="B2702" t="s">
        <v>23</v>
      </c>
      <c r="C2702">
        <v>459</v>
      </c>
      <c r="D2702">
        <v>20</v>
      </c>
      <c r="E2702" t="s">
        <v>8854</v>
      </c>
      <c r="F2702" t="s">
        <v>781</v>
      </c>
      <c r="G2702">
        <v>3</v>
      </c>
      <c r="H2702" t="s">
        <v>8855</v>
      </c>
    </row>
    <row r="2703" spans="1:8">
      <c r="A2703" t="s">
        <v>8856</v>
      </c>
      <c r="B2703" t="s">
        <v>464</v>
      </c>
      <c r="C2703">
        <v>582</v>
      </c>
      <c r="D2703">
        <v>20</v>
      </c>
      <c r="E2703" t="s">
        <v>8857</v>
      </c>
      <c r="F2703" t="s">
        <v>624</v>
      </c>
      <c r="G2703">
        <v>11</v>
      </c>
      <c r="H2703" s="1" t="s">
        <v>8858</v>
      </c>
    </row>
    <row r="2704" spans="1:8">
      <c r="A2704" t="s">
        <v>8859</v>
      </c>
      <c r="B2704" t="s">
        <v>8860</v>
      </c>
      <c r="C2704">
        <v>684</v>
      </c>
      <c r="D2704">
        <v>20</v>
      </c>
      <c r="E2704" t="s">
        <v>8861</v>
      </c>
      <c r="F2704" t="s">
        <v>389</v>
      </c>
      <c r="G2704">
        <v>1</v>
      </c>
      <c r="H2704" t="s">
        <v>76</v>
      </c>
    </row>
    <row r="2705" spans="1:8">
      <c r="A2705" t="s">
        <v>8862</v>
      </c>
      <c r="B2705" t="s">
        <v>23</v>
      </c>
      <c r="C2705">
        <v>470</v>
      </c>
      <c r="D2705">
        <v>14</v>
      </c>
      <c r="E2705" t="s">
        <v>8863</v>
      </c>
      <c r="F2705" t="s">
        <v>8864</v>
      </c>
      <c r="G2705">
        <v>3</v>
      </c>
      <c r="H2705" t="s">
        <v>8865</v>
      </c>
    </row>
    <row r="2706" spans="1:8">
      <c r="A2706" t="s">
        <v>8866</v>
      </c>
      <c r="B2706" t="s">
        <v>31</v>
      </c>
      <c r="C2706">
        <v>131</v>
      </c>
      <c r="D2706">
        <v>0</v>
      </c>
      <c r="G2706">
        <v>0</v>
      </c>
    </row>
    <row r="2707" spans="1:8">
      <c r="A2707" t="s">
        <v>8867</v>
      </c>
      <c r="B2707" t="s">
        <v>1156</v>
      </c>
      <c r="C2707">
        <v>637</v>
      </c>
      <c r="D2707">
        <v>20</v>
      </c>
      <c r="E2707" t="s">
        <v>8868</v>
      </c>
      <c r="F2707" t="s">
        <v>5737</v>
      </c>
      <c r="G2707">
        <v>12</v>
      </c>
      <c r="H2707" s="1" t="s">
        <v>8869</v>
      </c>
    </row>
    <row r="2708" spans="1:8">
      <c r="A2708" t="s">
        <v>8870</v>
      </c>
      <c r="B2708" t="s">
        <v>8871</v>
      </c>
      <c r="C2708">
        <v>686</v>
      </c>
      <c r="D2708">
        <v>11</v>
      </c>
      <c r="E2708" t="s">
        <v>8872</v>
      </c>
      <c r="F2708" t="s">
        <v>8873</v>
      </c>
      <c r="G2708">
        <v>5</v>
      </c>
      <c r="H2708" t="s">
        <v>8874</v>
      </c>
    </row>
    <row r="2709" spans="1:8">
      <c r="A2709" t="s">
        <v>8875</v>
      </c>
      <c r="B2709" t="s">
        <v>8876</v>
      </c>
      <c r="C2709">
        <v>645</v>
      </c>
      <c r="D2709">
        <v>20</v>
      </c>
      <c r="E2709" t="s">
        <v>8877</v>
      </c>
      <c r="F2709" t="s">
        <v>5102</v>
      </c>
      <c r="G2709">
        <v>2</v>
      </c>
      <c r="H2709" t="s">
        <v>2236</v>
      </c>
    </row>
    <row r="2710" spans="1:8">
      <c r="A2710" t="s">
        <v>8878</v>
      </c>
      <c r="B2710" t="s">
        <v>1748</v>
      </c>
      <c r="C2710">
        <v>395</v>
      </c>
      <c r="D2710">
        <v>20</v>
      </c>
      <c r="E2710" t="s">
        <v>8879</v>
      </c>
      <c r="F2710" t="s">
        <v>542</v>
      </c>
      <c r="G2710">
        <v>11</v>
      </c>
      <c r="H2710" t="s">
        <v>8880</v>
      </c>
    </row>
    <row r="2711" spans="1:8">
      <c r="A2711" t="s">
        <v>8881</v>
      </c>
      <c r="B2711" t="s">
        <v>227</v>
      </c>
      <c r="C2711">
        <v>648</v>
      </c>
      <c r="D2711">
        <v>4</v>
      </c>
      <c r="E2711" t="s">
        <v>8882</v>
      </c>
      <c r="F2711" t="s">
        <v>229</v>
      </c>
      <c r="G2711">
        <v>0</v>
      </c>
    </row>
    <row r="2712" spans="1:8">
      <c r="A2712" t="s">
        <v>8883</v>
      </c>
      <c r="B2712" t="s">
        <v>23</v>
      </c>
      <c r="C2712">
        <v>390</v>
      </c>
      <c r="D2712">
        <v>20</v>
      </c>
      <c r="E2712" t="s">
        <v>8884</v>
      </c>
      <c r="F2712" t="s">
        <v>977</v>
      </c>
      <c r="G2712">
        <v>2</v>
      </c>
      <c r="H2712" t="s">
        <v>81</v>
      </c>
    </row>
    <row r="2713" spans="1:8">
      <c r="A2713" t="s">
        <v>8885</v>
      </c>
      <c r="B2713" t="s">
        <v>27</v>
      </c>
      <c r="C2713">
        <v>208</v>
      </c>
      <c r="D2713">
        <v>3</v>
      </c>
      <c r="E2713" t="s">
        <v>8886</v>
      </c>
      <c r="F2713" t="s">
        <v>914</v>
      </c>
      <c r="G2713">
        <v>0</v>
      </c>
    </row>
    <row r="2714" spans="1:8">
      <c r="A2714" t="s">
        <v>8887</v>
      </c>
      <c r="B2714" t="s">
        <v>8888</v>
      </c>
      <c r="C2714">
        <v>619</v>
      </c>
      <c r="D2714">
        <v>20</v>
      </c>
      <c r="E2714" t="s">
        <v>8889</v>
      </c>
      <c r="F2714" t="s">
        <v>760</v>
      </c>
      <c r="G2714">
        <v>32</v>
      </c>
      <c r="H2714" s="1" t="s">
        <v>8890</v>
      </c>
    </row>
    <row r="2715" spans="1:8">
      <c r="A2715" t="s">
        <v>8891</v>
      </c>
      <c r="B2715" t="s">
        <v>8892</v>
      </c>
      <c r="C2715">
        <v>542</v>
      </c>
      <c r="D2715">
        <v>3</v>
      </c>
      <c r="E2715" t="s">
        <v>8893</v>
      </c>
      <c r="F2715" t="s">
        <v>2753</v>
      </c>
      <c r="G2715">
        <v>1</v>
      </c>
      <c r="H2715" t="s">
        <v>823</v>
      </c>
    </row>
    <row r="2716" spans="1:8">
      <c r="A2716" t="s">
        <v>8894</v>
      </c>
      <c r="B2716" t="s">
        <v>5341</v>
      </c>
      <c r="C2716">
        <v>621</v>
      </c>
      <c r="D2716">
        <v>20</v>
      </c>
      <c r="E2716" t="s">
        <v>8895</v>
      </c>
      <c r="F2716" t="s">
        <v>1238</v>
      </c>
      <c r="G2716">
        <v>6</v>
      </c>
      <c r="H2716" t="s">
        <v>8896</v>
      </c>
    </row>
    <row r="2717" spans="1:8">
      <c r="A2717" t="s">
        <v>8897</v>
      </c>
      <c r="B2717" t="s">
        <v>31</v>
      </c>
      <c r="C2717">
        <v>425</v>
      </c>
      <c r="D2717">
        <v>0</v>
      </c>
      <c r="G2717">
        <v>0</v>
      </c>
    </row>
    <row r="2718" spans="1:8">
      <c r="A2718" t="s">
        <v>8898</v>
      </c>
      <c r="B2718" t="s">
        <v>8899</v>
      </c>
      <c r="C2718">
        <v>545</v>
      </c>
      <c r="D2718">
        <v>20</v>
      </c>
      <c r="E2718" t="s">
        <v>8900</v>
      </c>
      <c r="F2718" t="s">
        <v>4446</v>
      </c>
      <c r="G2718">
        <v>7</v>
      </c>
      <c r="H2718" t="s">
        <v>8901</v>
      </c>
    </row>
    <row r="2719" spans="1:8">
      <c r="A2719" t="s">
        <v>8902</v>
      </c>
      <c r="B2719" t="s">
        <v>2137</v>
      </c>
      <c r="C2719">
        <v>635</v>
      </c>
      <c r="D2719">
        <v>20</v>
      </c>
      <c r="E2719" t="s">
        <v>8903</v>
      </c>
      <c r="F2719" t="s">
        <v>5234</v>
      </c>
      <c r="G2719">
        <v>9</v>
      </c>
      <c r="H2719" t="s">
        <v>8904</v>
      </c>
    </row>
    <row r="2720" spans="1:8">
      <c r="A2720" t="s">
        <v>8905</v>
      </c>
      <c r="B2720" t="s">
        <v>8906</v>
      </c>
      <c r="C2720">
        <v>262</v>
      </c>
      <c r="D2720">
        <v>7</v>
      </c>
      <c r="E2720" t="s">
        <v>8907</v>
      </c>
      <c r="F2720" t="s">
        <v>5790</v>
      </c>
      <c r="G2720">
        <v>0</v>
      </c>
    </row>
    <row r="2721" spans="1:8">
      <c r="A2721" t="s">
        <v>8908</v>
      </c>
      <c r="B2721" t="s">
        <v>8909</v>
      </c>
      <c r="C2721">
        <v>631</v>
      </c>
      <c r="D2721">
        <v>20</v>
      </c>
      <c r="E2721" t="s">
        <v>8910</v>
      </c>
      <c r="F2721" t="s">
        <v>3318</v>
      </c>
      <c r="G2721">
        <v>18</v>
      </c>
      <c r="H2721" s="1" t="s">
        <v>8911</v>
      </c>
    </row>
    <row r="2722" spans="1:8">
      <c r="A2722" t="s">
        <v>8912</v>
      </c>
      <c r="B2722" t="s">
        <v>23</v>
      </c>
      <c r="C2722">
        <v>594</v>
      </c>
      <c r="D2722">
        <v>9</v>
      </c>
      <c r="E2722" t="s">
        <v>8913</v>
      </c>
      <c r="F2722" t="s">
        <v>8914</v>
      </c>
      <c r="G2722">
        <v>1</v>
      </c>
      <c r="H2722" t="s">
        <v>823</v>
      </c>
    </row>
    <row r="2723" spans="1:8">
      <c r="A2723" t="s">
        <v>8915</v>
      </c>
      <c r="B2723" t="s">
        <v>788</v>
      </c>
      <c r="C2723">
        <v>578</v>
      </c>
      <c r="D2723">
        <v>20</v>
      </c>
      <c r="E2723" t="s">
        <v>8916</v>
      </c>
      <c r="F2723" t="s">
        <v>1291</v>
      </c>
      <c r="G2723">
        <v>22</v>
      </c>
      <c r="H2723" s="1" t="s">
        <v>8917</v>
      </c>
    </row>
    <row r="2724" spans="1:8">
      <c r="A2724" t="s">
        <v>8918</v>
      </c>
      <c r="B2724" t="s">
        <v>31</v>
      </c>
      <c r="C2724">
        <v>355</v>
      </c>
      <c r="D2724">
        <v>0</v>
      </c>
      <c r="G2724">
        <v>0</v>
      </c>
    </row>
    <row r="2725" spans="1:8">
      <c r="A2725" t="s">
        <v>8919</v>
      </c>
      <c r="B2725" t="s">
        <v>23</v>
      </c>
      <c r="C2725">
        <v>578</v>
      </c>
      <c r="D2725">
        <v>20</v>
      </c>
      <c r="E2725" t="s">
        <v>8920</v>
      </c>
      <c r="F2725" t="s">
        <v>129</v>
      </c>
      <c r="G2725">
        <v>11</v>
      </c>
      <c r="H2725" s="1" t="s">
        <v>8921</v>
      </c>
    </row>
    <row r="2726" spans="1:8">
      <c r="A2726" t="s">
        <v>8922</v>
      </c>
      <c r="B2726" t="s">
        <v>8923</v>
      </c>
      <c r="C2726">
        <v>632</v>
      </c>
      <c r="D2726">
        <v>20</v>
      </c>
      <c r="E2726" t="s">
        <v>8924</v>
      </c>
      <c r="F2726" t="s">
        <v>8925</v>
      </c>
      <c r="G2726">
        <v>7</v>
      </c>
      <c r="H2726" t="s">
        <v>8926</v>
      </c>
    </row>
    <row r="2727" spans="1:8">
      <c r="A2727" t="s">
        <v>8927</v>
      </c>
      <c r="B2727" t="s">
        <v>8928</v>
      </c>
      <c r="C2727">
        <v>583</v>
      </c>
      <c r="D2727">
        <v>20</v>
      </c>
      <c r="E2727" t="s">
        <v>8929</v>
      </c>
      <c r="F2727" t="s">
        <v>153</v>
      </c>
      <c r="G2727">
        <v>5</v>
      </c>
      <c r="H2727" t="s">
        <v>8930</v>
      </c>
    </row>
    <row r="2728" spans="1:8">
      <c r="A2728" t="s">
        <v>8931</v>
      </c>
      <c r="B2728" t="s">
        <v>5438</v>
      </c>
      <c r="C2728">
        <v>379</v>
      </c>
      <c r="D2728">
        <v>20</v>
      </c>
      <c r="E2728" t="s">
        <v>8932</v>
      </c>
      <c r="F2728" t="s">
        <v>8933</v>
      </c>
      <c r="G2728">
        <v>3</v>
      </c>
      <c r="H2728" t="s">
        <v>8934</v>
      </c>
    </row>
    <row r="2729" spans="1:8">
      <c r="A2729" t="s">
        <v>8935</v>
      </c>
      <c r="B2729" t="s">
        <v>8936</v>
      </c>
      <c r="C2729">
        <v>494</v>
      </c>
      <c r="D2729">
        <v>20</v>
      </c>
      <c r="E2729" t="s">
        <v>8937</v>
      </c>
      <c r="F2729" t="s">
        <v>2197</v>
      </c>
      <c r="G2729">
        <v>7</v>
      </c>
      <c r="H2729" t="s">
        <v>8938</v>
      </c>
    </row>
    <row r="2730" spans="1:8">
      <c r="A2730" t="s">
        <v>8939</v>
      </c>
      <c r="B2730" t="s">
        <v>8940</v>
      </c>
      <c r="C2730">
        <v>604</v>
      </c>
      <c r="D2730">
        <v>20</v>
      </c>
      <c r="E2730" t="s">
        <v>8941</v>
      </c>
      <c r="F2730" t="s">
        <v>4294</v>
      </c>
      <c r="G2730">
        <v>11</v>
      </c>
      <c r="H2730" s="1" t="s">
        <v>8942</v>
      </c>
    </row>
    <row r="2731" spans="1:8">
      <c r="A2731" t="s">
        <v>8943</v>
      </c>
      <c r="B2731" t="s">
        <v>8944</v>
      </c>
      <c r="C2731">
        <v>390</v>
      </c>
      <c r="D2731">
        <v>20</v>
      </c>
      <c r="E2731" t="s">
        <v>8945</v>
      </c>
      <c r="F2731" t="s">
        <v>2774</v>
      </c>
      <c r="G2731">
        <v>6</v>
      </c>
      <c r="H2731" t="s">
        <v>8946</v>
      </c>
    </row>
    <row r="2732" spans="1:8">
      <c r="A2732" t="s">
        <v>8947</v>
      </c>
      <c r="B2732" t="s">
        <v>3961</v>
      </c>
      <c r="C2732">
        <v>571</v>
      </c>
      <c r="D2732">
        <v>20</v>
      </c>
      <c r="E2732" t="s">
        <v>8948</v>
      </c>
      <c r="F2732" t="s">
        <v>1816</v>
      </c>
      <c r="G2732">
        <v>5</v>
      </c>
      <c r="H2732" t="s">
        <v>8949</v>
      </c>
    </row>
    <row r="2733" spans="1:8">
      <c r="A2733" t="s">
        <v>8950</v>
      </c>
      <c r="B2733" t="s">
        <v>31</v>
      </c>
      <c r="C2733">
        <v>511</v>
      </c>
      <c r="D2733">
        <v>0</v>
      </c>
      <c r="G2733">
        <v>0</v>
      </c>
    </row>
    <row r="2734" spans="1:8">
      <c r="A2734" t="s">
        <v>8951</v>
      </c>
      <c r="B2734" t="s">
        <v>8952</v>
      </c>
      <c r="C2734">
        <v>613</v>
      </c>
      <c r="D2734">
        <v>20</v>
      </c>
      <c r="E2734" t="s">
        <v>8953</v>
      </c>
      <c r="F2734" t="s">
        <v>696</v>
      </c>
      <c r="G2734">
        <v>1</v>
      </c>
      <c r="H2734" t="s">
        <v>3895</v>
      </c>
    </row>
    <row r="2735" spans="1:8">
      <c r="A2735" t="s">
        <v>8954</v>
      </c>
      <c r="B2735" t="s">
        <v>31</v>
      </c>
      <c r="C2735">
        <v>556</v>
      </c>
      <c r="D2735">
        <v>0</v>
      </c>
      <c r="G2735">
        <v>0</v>
      </c>
    </row>
    <row r="2736" spans="1:8">
      <c r="A2736" t="s">
        <v>8955</v>
      </c>
      <c r="B2736" t="s">
        <v>3519</v>
      </c>
      <c r="C2736">
        <v>572</v>
      </c>
      <c r="D2736">
        <v>20</v>
      </c>
      <c r="E2736" t="s">
        <v>8956</v>
      </c>
      <c r="F2736" t="s">
        <v>3530</v>
      </c>
      <c r="G2736">
        <v>8</v>
      </c>
      <c r="H2736" s="1" t="s">
        <v>8957</v>
      </c>
    </row>
    <row r="2737" spans="1:8">
      <c r="A2737" t="s">
        <v>8958</v>
      </c>
      <c r="B2737" t="s">
        <v>8959</v>
      </c>
      <c r="C2737">
        <v>608</v>
      </c>
      <c r="D2737">
        <v>20</v>
      </c>
      <c r="E2737" t="s">
        <v>8960</v>
      </c>
      <c r="F2737" t="s">
        <v>3301</v>
      </c>
      <c r="G2737">
        <v>8</v>
      </c>
      <c r="H2737" s="1" t="s">
        <v>8961</v>
      </c>
    </row>
    <row r="2738" spans="1:8">
      <c r="A2738" t="s">
        <v>8962</v>
      </c>
      <c r="B2738" t="s">
        <v>23</v>
      </c>
      <c r="C2738">
        <v>614</v>
      </c>
      <c r="D2738">
        <v>20</v>
      </c>
      <c r="E2738" t="s">
        <v>8963</v>
      </c>
      <c r="F2738" t="s">
        <v>4150</v>
      </c>
      <c r="G2738">
        <v>6</v>
      </c>
      <c r="H2738" t="s">
        <v>8964</v>
      </c>
    </row>
    <row r="2739" spans="1:8">
      <c r="A2739" t="s">
        <v>8965</v>
      </c>
      <c r="B2739" t="s">
        <v>23</v>
      </c>
      <c r="C2739">
        <v>615</v>
      </c>
      <c r="D2739">
        <v>20</v>
      </c>
      <c r="E2739" t="s">
        <v>8966</v>
      </c>
      <c r="F2739" t="s">
        <v>6709</v>
      </c>
      <c r="G2739">
        <v>0</v>
      </c>
    </row>
    <row r="2740" spans="1:8">
      <c r="A2740" t="s">
        <v>8967</v>
      </c>
      <c r="B2740" t="s">
        <v>8968</v>
      </c>
      <c r="C2740">
        <v>566</v>
      </c>
      <c r="D2740">
        <v>20</v>
      </c>
      <c r="E2740" t="s">
        <v>8969</v>
      </c>
      <c r="F2740" t="s">
        <v>1842</v>
      </c>
      <c r="G2740">
        <v>14</v>
      </c>
      <c r="H2740" s="1" t="s">
        <v>8970</v>
      </c>
    </row>
    <row r="2741" spans="1:8">
      <c r="A2741" t="s">
        <v>8971</v>
      </c>
      <c r="B2741" t="s">
        <v>8972</v>
      </c>
      <c r="C2741">
        <v>633</v>
      </c>
      <c r="D2741">
        <v>20</v>
      </c>
      <c r="E2741" t="s">
        <v>8973</v>
      </c>
      <c r="F2741" t="s">
        <v>3723</v>
      </c>
      <c r="G2741">
        <v>5</v>
      </c>
      <c r="H2741" t="s">
        <v>8974</v>
      </c>
    </row>
    <row r="2742" spans="1:8">
      <c r="A2742" t="s">
        <v>8975</v>
      </c>
      <c r="B2742" t="s">
        <v>728</v>
      </c>
      <c r="C2742">
        <v>584</v>
      </c>
      <c r="D2742">
        <v>20</v>
      </c>
      <c r="E2742" t="s">
        <v>8976</v>
      </c>
      <c r="F2742" t="s">
        <v>2691</v>
      </c>
      <c r="G2742">
        <v>7</v>
      </c>
      <c r="H2742" t="s">
        <v>8977</v>
      </c>
    </row>
    <row r="2743" spans="1:8">
      <c r="A2743" t="s">
        <v>8978</v>
      </c>
      <c r="B2743" t="s">
        <v>991</v>
      </c>
      <c r="C2743">
        <v>548</v>
      </c>
      <c r="D2743">
        <v>20</v>
      </c>
      <c r="E2743" t="s">
        <v>8979</v>
      </c>
      <c r="F2743" t="s">
        <v>5013</v>
      </c>
      <c r="G2743">
        <v>4</v>
      </c>
      <c r="H2743" t="s">
        <v>8980</v>
      </c>
    </row>
    <row r="2744" spans="1:8">
      <c r="A2744" t="s">
        <v>8981</v>
      </c>
      <c r="B2744" t="s">
        <v>31</v>
      </c>
      <c r="C2744">
        <v>644</v>
      </c>
      <c r="D2744">
        <v>0</v>
      </c>
      <c r="G2744">
        <v>0</v>
      </c>
    </row>
    <row r="2745" spans="1:8">
      <c r="A2745" t="s">
        <v>8982</v>
      </c>
      <c r="B2745" t="s">
        <v>23</v>
      </c>
      <c r="C2745">
        <v>611</v>
      </c>
      <c r="D2745">
        <v>20</v>
      </c>
      <c r="E2745" t="s">
        <v>8983</v>
      </c>
      <c r="F2745" t="s">
        <v>2701</v>
      </c>
      <c r="G2745">
        <v>8</v>
      </c>
      <c r="H2745" t="s">
        <v>8984</v>
      </c>
    </row>
    <row r="2746" spans="1:8">
      <c r="A2746" t="s">
        <v>8985</v>
      </c>
      <c r="B2746" t="s">
        <v>8986</v>
      </c>
      <c r="C2746">
        <v>610</v>
      </c>
      <c r="D2746">
        <v>20</v>
      </c>
      <c r="E2746" t="s">
        <v>8987</v>
      </c>
      <c r="F2746" t="s">
        <v>1429</v>
      </c>
      <c r="G2746">
        <v>10</v>
      </c>
      <c r="H2746" s="1" t="s">
        <v>8988</v>
      </c>
    </row>
    <row r="2747" spans="1:8">
      <c r="A2747" t="s">
        <v>8989</v>
      </c>
      <c r="B2747" t="s">
        <v>7838</v>
      </c>
      <c r="C2747">
        <v>597</v>
      </c>
      <c r="D2747">
        <v>20</v>
      </c>
      <c r="E2747" t="s">
        <v>8990</v>
      </c>
      <c r="F2747" t="s">
        <v>8636</v>
      </c>
      <c r="G2747">
        <v>3</v>
      </c>
      <c r="H2747" t="s">
        <v>6226</v>
      </c>
    </row>
    <row r="2748" spans="1:8">
      <c r="A2748" t="s">
        <v>8991</v>
      </c>
      <c r="B2748" t="s">
        <v>23</v>
      </c>
      <c r="C2748">
        <v>602</v>
      </c>
      <c r="D2748">
        <v>20</v>
      </c>
      <c r="E2748" t="s">
        <v>8992</v>
      </c>
      <c r="F2748" t="s">
        <v>8993</v>
      </c>
      <c r="G2748">
        <v>14</v>
      </c>
      <c r="H2748" s="1" t="s">
        <v>8994</v>
      </c>
    </row>
    <row r="2749" spans="1:8">
      <c r="A2749" t="s">
        <v>8995</v>
      </c>
      <c r="B2749" t="s">
        <v>23</v>
      </c>
      <c r="C2749">
        <v>607</v>
      </c>
      <c r="D2749">
        <v>20</v>
      </c>
      <c r="E2749" t="s">
        <v>8996</v>
      </c>
      <c r="F2749" t="s">
        <v>5737</v>
      </c>
      <c r="G2749">
        <v>5</v>
      </c>
      <c r="H2749" t="s">
        <v>8997</v>
      </c>
    </row>
    <row r="2750" spans="1:8">
      <c r="A2750" t="s">
        <v>8998</v>
      </c>
      <c r="B2750" t="s">
        <v>23</v>
      </c>
      <c r="C2750">
        <v>647</v>
      </c>
      <c r="D2750">
        <v>20</v>
      </c>
      <c r="E2750" t="s">
        <v>8999</v>
      </c>
      <c r="F2750" t="s">
        <v>1886</v>
      </c>
      <c r="G2750">
        <v>10</v>
      </c>
      <c r="H2750" s="1" t="s">
        <v>9000</v>
      </c>
    </row>
    <row r="2751" spans="1:8">
      <c r="A2751" t="s">
        <v>9001</v>
      </c>
      <c r="B2751" t="s">
        <v>23</v>
      </c>
      <c r="C2751">
        <v>641</v>
      </c>
      <c r="D2751">
        <v>20</v>
      </c>
      <c r="E2751" t="s">
        <v>9002</v>
      </c>
      <c r="F2751" t="s">
        <v>5030</v>
      </c>
      <c r="G2751">
        <v>10</v>
      </c>
      <c r="H2751" t="s">
        <v>9003</v>
      </c>
    </row>
    <row r="2752" spans="1:8">
      <c r="A2752" t="s">
        <v>9004</v>
      </c>
      <c r="B2752" t="s">
        <v>31</v>
      </c>
      <c r="C2752">
        <v>377</v>
      </c>
      <c r="D2752">
        <v>0</v>
      </c>
      <c r="G2752">
        <v>0</v>
      </c>
    </row>
    <row r="2753" spans="1:8">
      <c r="A2753" t="s">
        <v>9005</v>
      </c>
      <c r="B2753" t="s">
        <v>7676</v>
      </c>
      <c r="C2753">
        <v>530</v>
      </c>
      <c r="D2753">
        <v>20</v>
      </c>
      <c r="E2753" t="s">
        <v>9006</v>
      </c>
      <c r="F2753" t="s">
        <v>2614</v>
      </c>
      <c r="G2753">
        <v>9</v>
      </c>
      <c r="H2753" t="s">
        <v>9007</v>
      </c>
    </row>
    <row r="2754" spans="1:8">
      <c r="A2754" t="s">
        <v>9008</v>
      </c>
      <c r="B2754" t="s">
        <v>9009</v>
      </c>
      <c r="C2754">
        <v>537</v>
      </c>
      <c r="D2754">
        <v>20</v>
      </c>
      <c r="E2754" t="s">
        <v>9010</v>
      </c>
      <c r="F2754" t="s">
        <v>9011</v>
      </c>
      <c r="G2754">
        <v>17</v>
      </c>
      <c r="H2754" s="1" t="s">
        <v>9012</v>
      </c>
    </row>
    <row r="2755" spans="1:8">
      <c r="A2755" t="s">
        <v>9013</v>
      </c>
      <c r="B2755" t="s">
        <v>9014</v>
      </c>
      <c r="C2755">
        <v>626</v>
      </c>
      <c r="D2755">
        <v>20</v>
      </c>
      <c r="E2755" t="s">
        <v>9015</v>
      </c>
      <c r="F2755" t="s">
        <v>6647</v>
      </c>
      <c r="G2755">
        <v>14</v>
      </c>
      <c r="H2755" s="1" t="s">
        <v>9016</v>
      </c>
    </row>
    <row r="2756" spans="1:8">
      <c r="A2756" t="s">
        <v>9017</v>
      </c>
      <c r="B2756" t="s">
        <v>23</v>
      </c>
      <c r="C2756">
        <v>652</v>
      </c>
      <c r="D2756">
        <v>20</v>
      </c>
      <c r="E2756" t="s">
        <v>9018</v>
      </c>
      <c r="F2756" t="s">
        <v>1543</v>
      </c>
      <c r="G2756">
        <v>2</v>
      </c>
      <c r="H2756" t="s">
        <v>81</v>
      </c>
    </row>
    <row r="2757" spans="1:8">
      <c r="A2757" t="s">
        <v>9019</v>
      </c>
      <c r="B2757" t="s">
        <v>3566</v>
      </c>
      <c r="C2757">
        <v>609</v>
      </c>
      <c r="D2757">
        <v>20</v>
      </c>
      <c r="E2757" t="s">
        <v>9020</v>
      </c>
      <c r="F2757" t="s">
        <v>2906</v>
      </c>
      <c r="G2757">
        <v>9</v>
      </c>
      <c r="H2757" s="1" t="s">
        <v>9021</v>
      </c>
    </row>
    <row r="2758" spans="1:8">
      <c r="A2758" t="s">
        <v>9022</v>
      </c>
      <c r="B2758" t="s">
        <v>31</v>
      </c>
      <c r="C2758">
        <v>592</v>
      </c>
      <c r="D2758">
        <v>0</v>
      </c>
      <c r="G2758">
        <v>0</v>
      </c>
    </row>
    <row r="2759" spans="1:8">
      <c r="A2759" t="s">
        <v>9023</v>
      </c>
      <c r="B2759" t="s">
        <v>243</v>
      </c>
      <c r="C2759">
        <v>536</v>
      </c>
      <c r="D2759">
        <v>20</v>
      </c>
      <c r="E2759" t="s">
        <v>9024</v>
      </c>
      <c r="F2759" t="s">
        <v>2197</v>
      </c>
      <c r="G2759">
        <v>10</v>
      </c>
      <c r="H2759" t="s">
        <v>9025</v>
      </c>
    </row>
    <row r="2760" spans="1:8">
      <c r="A2760" t="s">
        <v>9026</v>
      </c>
      <c r="B2760" t="s">
        <v>1964</v>
      </c>
      <c r="C2760">
        <v>328</v>
      </c>
      <c r="D2760">
        <v>2</v>
      </c>
      <c r="E2760" t="s">
        <v>9027</v>
      </c>
      <c r="F2760" t="s">
        <v>165</v>
      </c>
      <c r="G2760">
        <v>11</v>
      </c>
      <c r="H2760" t="s">
        <v>9028</v>
      </c>
    </row>
    <row r="2761" spans="1:8">
      <c r="A2761" t="s">
        <v>9029</v>
      </c>
      <c r="B2761" t="s">
        <v>8272</v>
      </c>
      <c r="C2761">
        <v>646</v>
      </c>
      <c r="D2761">
        <v>20</v>
      </c>
      <c r="E2761" t="s">
        <v>9030</v>
      </c>
      <c r="F2761" t="s">
        <v>4956</v>
      </c>
      <c r="G2761">
        <v>14</v>
      </c>
      <c r="H2761" s="1" t="s">
        <v>9031</v>
      </c>
    </row>
    <row r="2762" spans="1:8">
      <c r="A2762" t="s">
        <v>9032</v>
      </c>
      <c r="B2762" t="s">
        <v>9033</v>
      </c>
      <c r="C2762">
        <v>626</v>
      </c>
      <c r="D2762">
        <v>20</v>
      </c>
      <c r="E2762" t="s">
        <v>9034</v>
      </c>
      <c r="F2762" t="s">
        <v>2691</v>
      </c>
      <c r="G2762">
        <v>3</v>
      </c>
      <c r="H2762" t="s">
        <v>9035</v>
      </c>
    </row>
    <row r="2763" spans="1:8">
      <c r="A2763" t="s">
        <v>9036</v>
      </c>
      <c r="B2763" t="s">
        <v>31</v>
      </c>
      <c r="C2763">
        <v>642</v>
      </c>
      <c r="D2763">
        <v>0</v>
      </c>
      <c r="G2763">
        <v>0</v>
      </c>
    </row>
    <row r="2764" spans="1:8">
      <c r="A2764" t="s">
        <v>9037</v>
      </c>
      <c r="B2764" t="s">
        <v>9038</v>
      </c>
      <c r="C2764">
        <v>616</v>
      </c>
      <c r="D2764">
        <v>20</v>
      </c>
      <c r="E2764" t="s">
        <v>9039</v>
      </c>
      <c r="F2764" t="s">
        <v>696</v>
      </c>
      <c r="G2764">
        <v>9</v>
      </c>
      <c r="H2764" t="s">
        <v>9040</v>
      </c>
    </row>
    <row r="2765" spans="1:8">
      <c r="A2765" t="s">
        <v>9041</v>
      </c>
      <c r="B2765" t="s">
        <v>3613</v>
      </c>
      <c r="C2765">
        <v>587</v>
      </c>
      <c r="D2765">
        <v>20</v>
      </c>
      <c r="E2765" t="s">
        <v>9042</v>
      </c>
      <c r="F2765" t="s">
        <v>9043</v>
      </c>
      <c r="G2765">
        <v>2</v>
      </c>
      <c r="H2765" t="s">
        <v>3616</v>
      </c>
    </row>
    <row r="2766" spans="1:8">
      <c r="A2766" t="s">
        <v>9044</v>
      </c>
      <c r="B2766" t="s">
        <v>9045</v>
      </c>
      <c r="C2766">
        <v>615</v>
      </c>
      <c r="D2766">
        <v>20</v>
      </c>
      <c r="E2766" t="s">
        <v>9046</v>
      </c>
      <c r="F2766" t="s">
        <v>4489</v>
      </c>
      <c r="G2766">
        <v>11</v>
      </c>
      <c r="H2766" t="s">
        <v>9047</v>
      </c>
    </row>
    <row r="2767" spans="1:8">
      <c r="A2767" t="s">
        <v>9048</v>
      </c>
      <c r="B2767" t="s">
        <v>9049</v>
      </c>
      <c r="C2767">
        <v>574</v>
      </c>
      <c r="D2767">
        <v>20</v>
      </c>
      <c r="E2767" t="s">
        <v>9050</v>
      </c>
      <c r="F2767" t="s">
        <v>1918</v>
      </c>
      <c r="G2767">
        <v>2</v>
      </c>
      <c r="H2767" t="s">
        <v>9051</v>
      </c>
    </row>
    <row r="2768" spans="1:8">
      <c r="A2768" t="s">
        <v>9052</v>
      </c>
      <c r="B2768" t="s">
        <v>689</v>
      </c>
      <c r="C2768">
        <v>215</v>
      </c>
      <c r="D2768">
        <v>8</v>
      </c>
      <c r="E2768" t="s">
        <v>9053</v>
      </c>
      <c r="F2768" t="s">
        <v>5024</v>
      </c>
      <c r="G2768">
        <v>3</v>
      </c>
      <c r="H2768" t="s">
        <v>3109</v>
      </c>
    </row>
    <row r="2769" spans="1:8">
      <c r="A2769" t="s">
        <v>9054</v>
      </c>
      <c r="B2769" t="s">
        <v>9055</v>
      </c>
      <c r="C2769">
        <v>612</v>
      </c>
      <c r="D2769">
        <v>20</v>
      </c>
      <c r="E2769" t="s">
        <v>9056</v>
      </c>
      <c r="F2769" t="s">
        <v>7687</v>
      </c>
      <c r="G2769">
        <v>17</v>
      </c>
      <c r="H2769" s="1" t="s">
        <v>9057</v>
      </c>
    </row>
    <row r="2770" spans="1:8">
      <c r="A2770" t="s">
        <v>9058</v>
      </c>
      <c r="B2770" t="s">
        <v>31</v>
      </c>
      <c r="C2770">
        <v>232</v>
      </c>
      <c r="D2770">
        <v>0</v>
      </c>
      <c r="G2770">
        <v>0</v>
      </c>
    </row>
    <row r="2771" spans="1:8">
      <c r="A2771" t="s">
        <v>9059</v>
      </c>
      <c r="B2771" t="s">
        <v>23</v>
      </c>
      <c r="C2771">
        <v>527</v>
      </c>
      <c r="D2771">
        <v>20</v>
      </c>
      <c r="E2771" t="s">
        <v>9060</v>
      </c>
      <c r="F2771" t="s">
        <v>736</v>
      </c>
      <c r="G2771">
        <v>4</v>
      </c>
      <c r="H2771" t="s">
        <v>6206</v>
      </c>
    </row>
    <row r="2772" spans="1:8">
      <c r="A2772" t="s">
        <v>9061</v>
      </c>
      <c r="B2772" t="s">
        <v>23</v>
      </c>
      <c r="C2772">
        <v>382</v>
      </c>
      <c r="D2772">
        <v>17</v>
      </c>
      <c r="E2772" t="s">
        <v>9062</v>
      </c>
      <c r="F2772" t="s">
        <v>4017</v>
      </c>
      <c r="G2772">
        <v>2</v>
      </c>
      <c r="H2772" t="s">
        <v>9063</v>
      </c>
    </row>
    <row r="2773" spans="1:8">
      <c r="A2773" t="s">
        <v>9064</v>
      </c>
      <c r="B2773" t="s">
        <v>9065</v>
      </c>
      <c r="C2773">
        <v>531</v>
      </c>
      <c r="D2773">
        <v>20</v>
      </c>
      <c r="E2773" t="s">
        <v>9066</v>
      </c>
      <c r="F2773" t="s">
        <v>9067</v>
      </c>
      <c r="G2773">
        <v>3</v>
      </c>
      <c r="H2773" t="s">
        <v>6686</v>
      </c>
    </row>
    <row r="2774" spans="1:8">
      <c r="A2774" t="s">
        <v>9068</v>
      </c>
      <c r="B2774" t="s">
        <v>23</v>
      </c>
      <c r="C2774">
        <v>597</v>
      </c>
      <c r="D2774">
        <v>20</v>
      </c>
      <c r="E2774" t="s">
        <v>9069</v>
      </c>
      <c r="F2774" t="s">
        <v>1806</v>
      </c>
      <c r="G2774">
        <v>6</v>
      </c>
      <c r="H2774" t="s">
        <v>7872</v>
      </c>
    </row>
    <row r="2775" spans="1:8">
      <c r="A2775" t="s">
        <v>9070</v>
      </c>
      <c r="B2775" t="s">
        <v>23</v>
      </c>
      <c r="C2775">
        <v>598</v>
      </c>
      <c r="D2775">
        <v>20</v>
      </c>
      <c r="E2775" t="s">
        <v>9071</v>
      </c>
      <c r="F2775" t="s">
        <v>9072</v>
      </c>
      <c r="G2775">
        <v>1</v>
      </c>
      <c r="H2775" t="s">
        <v>1552</v>
      </c>
    </row>
    <row r="2776" spans="1:8">
      <c r="A2776" t="s">
        <v>9073</v>
      </c>
      <c r="B2776" t="s">
        <v>23</v>
      </c>
      <c r="C2776">
        <v>586</v>
      </c>
      <c r="D2776">
        <v>20</v>
      </c>
      <c r="E2776" t="s">
        <v>9074</v>
      </c>
      <c r="F2776" t="s">
        <v>8798</v>
      </c>
      <c r="G2776">
        <v>2</v>
      </c>
      <c r="H2776" t="s">
        <v>915</v>
      </c>
    </row>
    <row r="2777" spans="1:8">
      <c r="A2777" t="s">
        <v>9075</v>
      </c>
      <c r="B2777" t="s">
        <v>202</v>
      </c>
      <c r="C2777">
        <v>630</v>
      </c>
      <c r="D2777">
        <v>20</v>
      </c>
      <c r="E2777" t="s">
        <v>9076</v>
      </c>
      <c r="F2777" t="s">
        <v>1470</v>
      </c>
      <c r="G2777">
        <v>8</v>
      </c>
      <c r="H2777" s="1" t="s">
        <v>9077</v>
      </c>
    </row>
    <row r="2778" spans="1:8">
      <c r="A2778" t="s">
        <v>9078</v>
      </c>
      <c r="B2778" t="s">
        <v>9079</v>
      </c>
      <c r="C2778">
        <v>608</v>
      </c>
      <c r="D2778">
        <v>20</v>
      </c>
      <c r="E2778" t="s">
        <v>9080</v>
      </c>
      <c r="F2778" t="s">
        <v>195</v>
      </c>
      <c r="G2778">
        <v>7</v>
      </c>
      <c r="H2778" t="s">
        <v>9081</v>
      </c>
    </row>
    <row r="2779" spans="1:8">
      <c r="A2779" t="s">
        <v>9082</v>
      </c>
      <c r="B2779" t="s">
        <v>9083</v>
      </c>
      <c r="C2779">
        <v>415</v>
      </c>
      <c r="D2779">
        <v>20</v>
      </c>
      <c r="E2779" t="s">
        <v>9084</v>
      </c>
      <c r="F2779" t="s">
        <v>2359</v>
      </c>
      <c r="G2779">
        <v>3</v>
      </c>
      <c r="H2779" t="s">
        <v>9085</v>
      </c>
    </row>
    <row r="2780" spans="1:8">
      <c r="A2780" t="s">
        <v>9086</v>
      </c>
      <c r="B2780" t="s">
        <v>9087</v>
      </c>
      <c r="C2780">
        <v>578</v>
      </c>
      <c r="D2780">
        <v>20</v>
      </c>
      <c r="E2780" t="s">
        <v>9088</v>
      </c>
      <c r="F2780" t="s">
        <v>1007</v>
      </c>
      <c r="G2780">
        <v>4</v>
      </c>
      <c r="H2780" t="s">
        <v>610</v>
      </c>
    </row>
    <row r="2781" spans="1:8">
      <c r="A2781" t="s">
        <v>9089</v>
      </c>
      <c r="B2781" t="s">
        <v>31</v>
      </c>
      <c r="C2781">
        <v>420</v>
      </c>
      <c r="D2781">
        <v>0</v>
      </c>
      <c r="G2781">
        <v>0</v>
      </c>
    </row>
    <row r="2782" spans="1:8">
      <c r="A2782" t="s">
        <v>9090</v>
      </c>
      <c r="B2782" t="s">
        <v>31</v>
      </c>
      <c r="C2782">
        <v>658</v>
      </c>
      <c r="D2782">
        <v>0</v>
      </c>
      <c r="G2782">
        <v>0</v>
      </c>
    </row>
    <row r="2783" spans="1:8">
      <c r="A2783" t="s">
        <v>9091</v>
      </c>
      <c r="B2783" t="s">
        <v>9092</v>
      </c>
      <c r="C2783">
        <v>580</v>
      </c>
      <c r="D2783">
        <v>20</v>
      </c>
      <c r="E2783" t="s">
        <v>9093</v>
      </c>
      <c r="F2783" t="s">
        <v>186</v>
      </c>
      <c r="G2783">
        <v>14</v>
      </c>
      <c r="H2783" s="1" t="s">
        <v>9094</v>
      </c>
    </row>
    <row r="2784" spans="1:8">
      <c r="A2784" t="s">
        <v>9095</v>
      </c>
      <c r="B2784" t="s">
        <v>367</v>
      </c>
      <c r="C2784">
        <v>618</v>
      </c>
      <c r="D2784">
        <v>20</v>
      </c>
      <c r="E2784" t="s">
        <v>9096</v>
      </c>
      <c r="F2784" t="s">
        <v>3489</v>
      </c>
      <c r="G2784">
        <v>10</v>
      </c>
      <c r="H2784" s="1" t="s">
        <v>9097</v>
      </c>
    </row>
    <row r="2785" spans="1:8">
      <c r="A2785" t="s">
        <v>9098</v>
      </c>
      <c r="B2785" t="s">
        <v>1369</v>
      </c>
      <c r="C2785">
        <v>541</v>
      </c>
      <c r="D2785">
        <v>20</v>
      </c>
      <c r="E2785" t="s">
        <v>9099</v>
      </c>
      <c r="F2785" t="s">
        <v>4922</v>
      </c>
      <c r="G2785">
        <v>15</v>
      </c>
      <c r="H2785" s="1" t="s">
        <v>9100</v>
      </c>
    </row>
    <row r="2786" spans="1:8">
      <c r="A2786" t="s">
        <v>9101</v>
      </c>
      <c r="B2786" t="s">
        <v>23</v>
      </c>
      <c r="C2786">
        <v>602</v>
      </c>
      <c r="D2786">
        <v>20</v>
      </c>
      <c r="E2786" t="s">
        <v>9102</v>
      </c>
      <c r="F2786" t="s">
        <v>9103</v>
      </c>
      <c r="G2786">
        <v>21</v>
      </c>
      <c r="H2786" s="1" t="s">
        <v>9104</v>
      </c>
    </row>
    <row r="2787" spans="1:8">
      <c r="A2787" t="s">
        <v>9105</v>
      </c>
      <c r="B2787" t="s">
        <v>17</v>
      </c>
      <c r="C2787">
        <v>626</v>
      </c>
      <c r="D2787">
        <v>20</v>
      </c>
      <c r="E2787" t="s">
        <v>9106</v>
      </c>
      <c r="F2787" t="s">
        <v>2946</v>
      </c>
      <c r="G2787">
        <v>10</v>
      </c>
      <c r="H2787" t="s">
        <v>9107</v>
      </c>
    </row>
    <row r="2788" spans="1:8">
      <c r="A2788" t="s">
        <v>9108</v>
      </c>
      <c r="B2788" t="s">
        <v>7531</v>
      </c>
      <c r="C2788">
        <v>539</v>
      </c>
      <c r="D2788">
        <v>20</v>
      </c>
      <c r="E2788" t="s">
        <v>9109</v>
      </c>
      <c r="F2788" t="s">
        <v>9110</v>
      </c>
      <c r="G2788">
        <v>1</v>
      </c>
      <c r="H2788" t="s">
        <v>9111</v>
      </c>
    </row>
    <row r="2789" spans="1:8">
      <c r="A2789" t="s">
        <v>9112</v>
      </c>
      <c r="B2789" t="s">
        <v>3976</v>
      </c>
      <c r="C2789">
        <v>447</v>
      </c>
      <c r="D2789">
        <v>20</v>
      </c>
      <c r="E2789" t="s">
        <v>9113</v>
      </c>
      <c r="F2789" t="s">
        <v>781</v>
      </c>
      <c r="G2789">
        <v>2</v>
      </c>
      <c r="H2789" t="s">
        <v>9114</v>
      </c>
    </row>
    <row r="2790" spans="1:8">
      <c r="A2790" t="s">
        <v>9115</v>
      </c>
      <c r="B2790" t="s">
        <v>9116</v>
      </c>
      <c r="C2790">
        <v>646</v>
      </c>
      <c r="D2790">
        <v>20</v>
      </c>
      <c r="E2790" t="s">
        <v>9117</v>
      </c>
      <c r="F2790" t="s">
        <v>2099</v>
      </c>
      <c r="G2790">
        <v>6</v>
      </c>
      <c r="H2790" t="s">
        <v>9118</v>
      </c>
    </row>
    <row r="2791" spans="1:8">
      <c r="A2791" t="s">
        <v>9119</v>
      </c>
      <c r="B2791" t="s">
        <v>31</v>
      </c>
      <c r="C2791">
        <v>497</v>
      </c>
      <c r="D2791">
        <v>0</v>
      </c>
      <c r="G2791">
        <v>0</v>
      </c>
    </row>
    <row r="2792" spans="1:8">
      <c r="A2792" t="s">
        <v>9120</v>
      </c>
      <c r="B2792" t="s">
        <v>9121</v>
      </c>
      <c r="C2792">
        <v>651</v>
      </c>
      <c r="D2792">
        <v>20</v>
      </c>
      <c r="E2792" t="s">
        <v>9122</v>
      </c>
      <c r="F2792" t="s">
        <v>276</v>
      </c>
      <c r="G2792">
        <v>11</v>
      </c>
      <c r="H2792" s="1" t="s">
        <v>9123</v>
      </c>
    </row>
    <row r="2793" spans="1:8">
      <c r="A2793" t="s">
        <v>9124</v>
      </c>
      <c r="B2793" t="s">
        <v>9125</v>
      </c>
      <c r="C2793">
        <v>390</v>
      </c>
      <c r="D2793">
        <v>20</v>
      </c>
      <c r="E2793" t="s">
        <v>9126</v>
      </c>
      <c r="F2793" t="s">
        <v>6315</v>
      </c>
      <c r="G2793">
        <v>3</v>
      </c>
      <c r="H2793" t="s">
        <v>9127</v>
      </c>
    </row>
    <row r="2794" spans="1:8">
      <c r="A2794" t="s">
        <v>9128</v>
      </c>
      <c r="B2794" t="s">
        <v>23</v>
      </c>
      <c r="C2794">
        <v>665</v>
      </c>
      <c r="D2794">
        <v>20</v>
      </c>
      <c r="E2794" t="s">
        <v>9129</v>
      </c>
      <c r="F2794" t="s">
        <v>117</v>
      </c>
      <c r="G2794">
        <v>3</v>
      </c>
      <c r="H2794" t="s">
        <v>9130</v>
      </c>
    </row>
    <row r="2795" spans="1:8">
      <c r="A2795" t="s">
        <v>9131</v>
      </c>
      <c r="B2795" t="s">
        <v>23</v>
      </c>
      <c r="C2795">
        <v>569</v>
      </c>
      <c r="D2795">
        <v>11</v>
      </c>
      <c r="E2795" t="s">
        <v>9132</v>
      </c>
      <c r="F2795" t="s">
        <v>9133</v>
      </c>
      <c r="G2795">
        <v>4</v>
      </c>
      <c r="H2795" t="s">
        <v>9134</v>
      </c>
    </row>
    <row r="2796" spans="1:8">
      <c r="A2796" t="s">
        <v>9135</v>
      </c>
      <c r="B2796" t="s">
        <v>23</v>
      </c>
      <c r="C2796">
        <v>471</v>
      </c>
      <c r="D2796">
        <v>20</v>
      </c>
      <c r="E2796" t="s">
        <v>9136</v>
      </c>
      <c r="F2796" t="s">
        <v>1388</v>
      </c>
      <c r="G2796">
        <v>1</v>
      </c>
      <c r="H2796" t="s">
        <v>1626</v>
      </c>
    </row>
    <row r="2797" spans="1:8">
      <c r="A2797" t="s">
        <v>9137</v>
      </c>
      <c r="B2797" t="s">
        <v>9138</v>
      </c>
      <c r="C2797">
        <v>614</v>
      </c>
      <c r="D2797">
        <v>20</v>
      </c>
      <c r="E2797" t="s">
        <v>9139</v>
      </c>
      <c r="F2797" t="s">
        <v>655</v>
      </c>
      <c r="G2797">
        <v>5</v>
      </c>
      <c r="H2797" t="s">
        <v>9140</v>
      </c>
    </row>
    <row r="2798" spans="1:8">
      <c r="A2798" t="s">
        <v>9141</v>
      </c>
      <c r="B2798" t="s">
        <v>2386</v>
      </c>
      <c r="C2798">
        <v>383</v>
      </c>
      <c r="D2798">
        <v>13</v>
      </c>
      <c r="E2798" t="s">
        <v>9142</v>
      </c>
      <c r="F2798" t="s">
        <v>9143</v>
      </c>
      <c r="G2798">
        <v>16</v>
      </c>
      <c r="H2798" s="1" t="s">
        <v>9144</v>
      </c>
    </row>
    <row r="2799" spans="1:8">
      <c r="A2799" t="s">
        <v>9145</v>
      </c>
      <c r="B2799" t="s">
        <v>9146</v>
      </c>
      <c r="C2799">
        <v>272</v>
      </c>
      <c r="D2799">
        <v>19</v>
      </c>
      <c r="E2799" t="s">
        <v>9147</v>
      </c>
      <c r="F2799" t="s">
        <v>9148</v>
      </c>
      <c r="G2799">
        <v>6</v>
      </c>
      <c r="H2799" t="s">
        <v>9149</v>
      </c>
    </row>
    <row r="2800" spans="1:8">
      <c r="A2800" t="s">
        <v>9150</v>
      </c>
      <c r="B2800" t="s">
        <v>2566</v>
      </c>
      <c r="C2800">
        <v>603</v>
      </c>
      <c r="D2800">
        <v>14</v>
      </c>
      <c r="E2800" t="s">
        <v>9151</v>
      </c>
      <c r="F2800" t="s">
        <v>9152</v>
      </c>
      <c r="G2800">
        <v>12</v>
      </c>
      <c r="H2800" s="1" t="s">
        <v>9153</v>
      </c>
    </row>
    <row r="2801" spans="1:8">
      <c r="A2801" t="s">
        <v>9154</v>
      </c>
      <c r="B2801" t="s">
        <v>31</v>
      </c>
      <c r="C2801">
        <v>596</v>
      </c>
      <c r="D2801">
        <v>0</v>
      </c>
      <c r="G2801">
        <v>0</v>
      </c>
    </row>
    <row r="2802" spans="1:8">
      <c r="A2802" t="s">
        <v>9155</v>
      </c>
      <c r="B2802" t="s">
        <v>9156</v>
      </c>
      <c r="C2802">
        <v>576</v>
      </c>
      <c r="D2802">
        <v>20</v>
      </c>
      <c r="E2802" t="s">
        <v>9157</v>
      </c>
      <c r="F2802" t="s">
        <v>4150</v>
      </c>
      <c r="G2802">
        <v>10</v>
      </c>
      <c r="H2802" s="1" t="s">
        <v>9158</v>
      </c>
    </row>
    <row r="2803" spans="1:8">
      <c r="A2803" t="s">
        <v>9159</v>
      </c>
      <c r="B2803" t="s">
        <v>9160</v>
      </c>
      <c r="C2803">
        <v>655</v>
      </c>
      <c r="D2803">
        <v>20</v>
      </c>
      <c r="E2803" t="s">
        <v>9161</v>
      </c>
      <c r="F2803" t="s">
        <v>966</v>
      </c>
      <c r="G2803">
        <v>8</v>
      </c>
      <c r="H2803" t="s">
        <v>9162</v>
      </c>
    </row>
    <row r="2804" spans="1:8">
      <c r="A2804" t="s">
        <v>9163</v>
      </c>
      <c r="B2804" t="s">
        <v>9164</v>
      </c>
      <c r="C2804">
        <v>554</v>
      </c>
      <c r="D2804">
        <v>20</v>
      </c>
      <c r="E2804" t="s">
        <v>9165</v>
      </c>
      <c r="F2804" t="s">
        <v>2897</v>
      </c>
      <c r="G2804">
        <v>2</v>
      </c>
      <c r="H2804" t="s">
        <v>81</v>
      </c>
    </row>
    <row r="2805" spans="1:8">
      <c r="A2805" t="s">
        <v>9166</v>
      </c>
      <c r="B2805" t="s">
        <v>9167</v>
      </c>
      <c r="C2805">
        <v>581</v>
      </c>
      <c r="D2805">
        <v>20</v>
      </c>
      <c r="E2805" t="s">
        <v>9168</v>
      </c>
      <c r="F2805" t="s">
        <v>9169</v>
      </c>
      <c r="G2805">
        <v>10</v>
      </c>
      <c r="H2805" s="1" t="s">
        <v>9170</v>
      </c>
    </row>
    <row r="2806" spans="1:8">
      <c r="A2806" t="s">
        <v>9171</v>
      </c>
      <c r="B2806" t="s">
        <v>670</v>
      </c>
      <c r="C2806">
        <v>647</v>
      </c>
      <c r="D2806">
        <v>13</v>
      </c>
      <c r="E2806" t="s">
        <v>9172</v>
      </c>
      <c r="F2806" t="s">
        <v>9173</v>
      </c>
      <c r="G2806">
        <v>0</v>
      </c>
    </row>
    <row r="2807" spans="1:8">
      <c r="A2807" t="s">
        <v>9174</v>
      </c>
      <c r="B2807" t="s">
        <v>9175</v>
      </c>
      <c r="C2807">
        <v>555</v>
      </c>
      <c r="D2807">
        <v>20</v>
      </c>
      <c r="E2807" t="s">
        <v>9176</v>
      </c>
      <c r="F2807" t="s">
        <v>9177</v>
      </c>
      <c r="G2807">
        <v>7</v>
      </c>
      <c r="H2807" t="s">
        <v>9178</v>
      </c>
    </row>
    <row r="2808" spans="1:8">
      <c r="A2808" t="s">
        <v>9179</v>
      </c>
      <c r="B2808" t="s">
        <v>31</v>
      </c>
      <c r="C2808">
        <v>673</v>
      </c>
      <c r="D2808">
        <v>0</v>
      </c>
      <c r="G2808">
        <v>0</v>
      </c>
    </row>
    <row r="2809" spans="1:8">
      <c r="A2809" t="s">
        <v>9180</v>
      </c>
      <c r="B2809" t="s">
        <v>31</v>
      </c>
      <c r="C2809">
        <v>455</v>
      </c>
      <c r="D2809">
        <v>0</v>
      </c>
      <c r="G2809">
        <v>0</v>
      </c>
    </row>
    <row r="2810" spans="1:8">
      <c r="A2810" t="s">
        <v>9181</v>
      </c>
      <c r="B2810" t="s">
        <v>23</v>
      </c>
      <c r="C2810">
        <v>488</v>
      </c>
      <c r="D2810">
        <v>20</v>
      </c>
      <c r="E2810" t="s">
        <v>9182</v>
      </c>
      <c r="F2810" t="s">
        <v>9183</v>
      </c>
      <c r="G2810">
        <v>11</v>
      </c>
      <c r="H2810" s="1" t="s">
        <v>9184</v>
      </c>
    </row>
    <row r="2811" spans="1:8">
      <c r="A2811" t="s">
        <v>9185</v>
      </c>
      <c r="B2811" t="s">
        <v>9186</v>
      </c>
      <c r="C2811">
        <v>638</v>
      </c>
      <c r="D2811">
        <v>20</v>
      </c>
      <c r="E2811" t="s">
        <v>9187</v>
      </c>
      <c r="F2811" t="s">
        <v>868</v>
      </c>
      <c r="G2811">
        <v>14</v>
      </c>
      <c r="H2811" s="1" t="s">
        <v>9188</v>
      </c>
    </row>
    <row r="2812" spans="1:8">
      <c r="A2812" t="s">
        <v>9189</v>
      </c>
      <c r="B2812" t="s">
        <v>1705</v>
      </c>
      <c r="C2812">
        <v>455</v>
      </c>
      <c r="D2812">
        <v>20</v>
      </c>
      <c r="E2812" t="s">
        <v>9190</v>
      </c>
      <c r="F2812" t="s">
        <v>5195</v>
      </c>
      <c r="G2812">
        <v>11</v>
      </c>
      <c r="H2812" t="s">
        <v>9191</v>
      </c>
    </row>
    <row r="2813" spans="1:8">
      <c r="A2813" t="s">
        <v>9192</v>
      </c>
      <c r="B2813" t="s">
        <v>4496</v>
      </c>
      <c r="C2813">
        <v>518</v>
      </c>
      <c r="D2813">
        <v>20</v>
      </c>
      <c r="E2813" t="s">
        <v>9193</v>
      </c>
      <c r="F2813" t="s">
        <v>9194</v>
      </c>
      <c r="G2813">
        <v>23</v>
      </c>
      <c r="H2813" s="1" t="s">
        <v>9195</v>
      </c>
    </row>
    <row r="2814" spans="1:8">
      <c r="A2814" t="s">
        <v>9196</v>
      </c>
      <c r="B2814" t="s">
        <v>9197</v>
      </c>
      <c r="C2814">
        <v>575</v>
      </c>
      <c r="D2814">
        <v>20</v>
      </c>
      <c r="E2814" t="s">
        <v>9198</v>
      </c>
      <c r="F2814" t="s">
        <v>332</v>
      </c>
      <c r="G2814">
        <v>2</v>
      </c>
      <c r="H2814" t="s">
        <v>81</v>
      </c>
    </row>
    <row r="2815" spans="1:8">
      <c r="A2815" t="s">
        <v>9199</v>
      </c>
      <c r="B2815" t="s">
        <v>9200</v>
      </c>
      <c r="C2815">
        <v>607</v>
      </c>
      <c r="D2815">
        <v>20</v>
      </c>
      <c r="E2815" t="s">
        <v>9201</v>
      </c>
      <c r="F2815" t="s">
        <v>25</v>
      </c>
      <c r="G2815">
        <v>9</v>
      </c>
      <c r="H2815" t="s">
        <v>9202</v>
      </c>
    </row>
    <row r="2816" spans="1:8">
      <c r="A2816" t="s">
        <v>9203</v>
      </c>
      <c r="B2816" t="s">
        <v>670</v>
      </c>
      <c r="C2816">
        <v>452</v>
      </c>
      <c r="D2816">
        <v>16</v>
      </c>
      <c r="E2816" t="s">
        <v>9204</v>
      </c>
      <c r="F2816" t="s">
        <v>1475</v>
      </c>
      <c r="G2816">
        <v>3</v>
      </c>
      <c r="H2816" t="s">
        <v>9205</v>
      </c>
    </row>
    <row r="2817" spans="1:8">
      <c r="A2817" t="s">
        <v>9206</v>
      </c>
      <c r="B2817" t="s">
        <v>31</v>
      </c>
      <c r="C2817">
        <v>377</v>
      </c>
      <c r="D2817">
        <v>0</v>
      </c>
      <c r="G2817">
        <v>0</v>
      </c>
    </row>
    <row r="2818" spans="1:8">
      <c r="A2818" t="s">
        <v>9207</v>
      </c>
      <c r="B2818" t="s">
        <v>9208</v>
      </c>
      <c r="C2818">
        <v>335</v>
      </c>
      <c r="D2818">
        <v>20</v>
      </c>
      <c r="E2818" t="s">
        <v>9209</v>
      </c>
      <c r="F2818" t="s">
        <v>6923</v>
      </c>
      <c r="G2818">
        <v>1</v>
      </c>
      <c r="H2818" t="s">
        <v>823</v>
      </c>
    </row>
    <row r="2819" spans="1:8">
      <c r="A2819" t="s">
        <v>9210</v>
      </c>
      <c r="B2819" t="s">
        <v>4823</v>
      </c>
      <c r="C2819">
        <v>442</v>
      </c>
      <c r="D2819">
        <v>20</v>
      </c>
      <c r="E2819" t="s">
        <v>9211</v>
      </c>
      <c r="F2819" t="s">
        <v>4760</v>
      </c>
      <c r="G2819">
        <v>8</v>
      </c>
      <c r="H2819" t="s">
        <v>9212</v>
      </c>
    </row>
    <row r="2820" spans="1:8">
      <c r="A2820" t="s">
        <v>9213</v>
      </c>
      <c r="B2820" t="s">
        <v>6037</v>
      </c>
      <c r="C2820">
        <v>608</v>
      </c>
      <c r="D2820">
        <v>20</v>
      </c>
      <c r="E2820" t="s">
        <v>9214</v>
      </c>
      <c r="F2820" t="s">
        <v>1548</v>
      </c>
      <c r="G2820">
        <v>13</v>
      </c>
      <c r="H2820" s="1" t="s">
        <v>9215</v>
      </c>
    </row>
    <row r="2821" spans="1:8">
      <c r="A2821" t="s">
        <v>9216</v>
      </c>
      <c r="B2821" t="s">
        <v>63</v>
      </c>
      <c r="C2821">
        <v>626</v>
      </c>
      <c r="D2821">
        <v>20</v>
      </c>
      <c r="E2821" t="s">
        <v>9217</v>
      </c>
      <c r="F2821" t="s">
        <v>1163</v>
      </c>
      <c r="G2821">
        <v>5</v>
      </c>
      <c r="H2821" t="s">
        <v>7500</v>
      </c>
    </row>
    <row r="2822" spans="1:8">
      <c r="A2822" t="s">
        <v>9218</v>
      </c>
      <c r="B2822" t="s">
        <v>9219</v>
      </c>
      <c r="C2822">
        <v>393</v>
      </c>
      <c r="D2822">
        <v>15</v>
      </c>
      <c r="E2822" t="s">
        <v>9220</v>
      </c>
      <c r="F2822" t="s">
        <v>9221</v>
      </c>
      <c r="G2822">
        <v>3</v>
      </c>
      <c r="H2822" t="s">
        <v>9222</v>
      </c>
    </row>
    <row r="2823" spans="1:8">
      <c r="A2823" t="s">
        <v>9223</v>
      </c>
      <c r="B2823" t="s">
        <v>23</v>
      </c>
      <c r="C2823">
        <v>553</v>
      </c>
      <c r="D2823">
        <v>20</v>
      </c>
      <c r="E2823" t="s">
        <v>9224</v>
      </c>
      <c r="F2823" t="s">
        <v>2691</v>
      </c>
      <c r="G2823">
        <v>5</v>
      </c>
      <c r="H2823" t="s">
        <v>9225</v>
      </c>
    </row>
    <row r="2824" spans="1:8">
      <c r="A2824" t="s">
        <v>9226</v>
      </c>
      <c r="B2824" t="s">
        <v>2322</v>
      </c>
      <c r="C2824">
        <v>590</v>
      </c>
      <c r="D2824">
        <v>20</v>
      </c>
      <c r="E2824" t="s">
        <v>9227</v>
      </c>
      <c r="F2824" t="s">
        <v>1250</v>
      </c>
      <c r="G2824">
        <v>8</v>
      </c>
      <c r="H2824" t="s">
        <v>9228</v>
      </c>
    </row>
    <row r="2825" spans="1:8">
      <c r="A2825" t="s">
        <v>9229</v>
      </c>
      <c r="B2825" t="s">
        <v>2673</v>
      </c>
      <c r="C2825">
        <v>638</v>
      </c>
      <c r="D2825">
        <v>20</v>
      </c>
      <c r="E2825" t="s">
        <v>9230</v>
      </c>
      <c r="F2825" t="s">
        <v>741</v>
      </c>
      <c r="G2825">
        <v>7</v>
      </c>
      <c r="H2825" t="s">
        <v>9231</v>
      </c>
    </row>
    <row r="2826" spans="1:8">
      <c r="A2826" t="s">
        <v>9232</v>
      </c>
      <c r="B2826" t="s">
        <v>9233</v>
      </c>
      <c r="C2826">
        <v>598</v>
      </c>
      <c r="D2826">
        <v>20</v>
      </c>
      <c r="E2826" t="s">
        <v>9234</v>
      </c>
      <c r="F2826" t="s">
        <v>3161</v>
      </c>
      <c r="G2826">
        <v>3</v>
      </c>
      <c r="H2826" t="s">
        <v>9235</v>
      </c>
    </row>
    <row r="2827" spans="1:8">
      <c r="A2827" t="s">
        <v>9236</v>
      </c>
      <c r="B2827" t="s">
        <v>2638</v>
      </c>
      <c r="C2827">
        <v>566</v>
      </c>
      <c r="D2827">
        <v>20</v>
      </c>
      <c r="E2827" t="s">
        <v>9237</v>
      </c>
      <c r="F2827" t="s">
        <v>272</v>
      </c>
      <c r="G2827">
        <v>6</v>
      </c>
      <c r="H2827" t="s">
        <v>9238</v>
      </c>
    </row>
    <row r="2828" spans="1:8">
      <c r="A2828" t="s">
        <v>9239</v>
      </c>
      <c r="B2828" t="s">
        <v>9240</v>
      </c>
      <c r="C2828">
        <v>621</v>
      </c>
      <c r="D2828">
        <v>20</v>
      </c>
      <c r="E2828" t="s">
        <v>9241</v>
      </c>
      <c r="F2828" t="s">
        <v>1979</v>
      </c>
      <c r="G2828">
        <v>2</v>
      </c>
      <c r="H2828" t="s">
        <v>9242</v>
      </c>
    </row>
    <row r="2829" spans="1:8">
      <c r="A2829" t="s">
        <v>9243</v>
      </c>
      <c r="B2829" t="s">
        <v>9244</v>
      </c>
      <c r="C2829">
        <v>551</v>
      </c>
      <c r="D2829">
        <v>20</v>
      </c>
      <c r="E2829" t="s">
        <v>9245</v>
      </c>
      <c r="F2829" t="s">
        <v>46</v>
      </c>
      <c r="G2829">
        <v>13</v>
      </c>
      <c r="H2829" s="1" t="s">
        <v>9246</v>
      </c>
    </row>
    <row r="2830" spans="1:8">
      <c r="A2830" t="s">
        <v>9247</v>
      </c>
      <c r="B2830" t="s">
        <v>3961</v>
      </c>
      <c r="C2830">
        <v>522</v>
      </c>
      <c r="D2830">
        <v>20</v>
      </c>
      <c r="E2830" t="s">
        <v>9248</v>
      </c>
      <c r="F2830" t="s">
        <v>1319</v>
      </c>
      <c r="G2830">
        <v>5</v>
      </c>
      <c r="H2830" t="s">
        <v>8949</v>
      </c>
    </row>
    <row r="2831" spans="1:8">
      <c r="A2831" t="s">
        <v>9249</v>
      </c>
      <c r="B2831" t="s">
        <v>23</v>
      </c>
      <c r="C2831">
        <v>550</v>
      </c>
      <c r="D2831">
        <v>20</v>
      </c>
      <c r="E2831" t="s">
        <v>9250</v>
      </c>
      <c r="F2831" t="s">
        <v>1076</v>
      </c>
      <c r="G2831">
        <v>3</v>
      </c>
      <c r="H2831" t="s">
        <v>9251</v>
      </c>
    </row>
    <row r="2832" spans="1:8">
      <c r="A2832" t="s">
        <v>9252</v>
      </c>
      <c r="B2832" t="s">
        <v>31</v>
      </c>
      <c r="C2832">
        <v>496</v>
      </c>
      <c r="D2832">
        <v>0</v>
      </c>
      <c r="G2832">
        <v>0</v>
      </c>
    </row>
    <row r="2833" spans="1:8">
      <c r="A2833" t="s">
        <v>9253</v>
      </c>
      <c r="B2833" t="s">
        <v>9254</v>
      </c>
      <c r="C2833">
        <v>611</v>
      </c>
      <c r="D2833">
        <v>20</v>
      </c>
      <c r="E2833" t="s">
        <v>9255</v>
      </c>
      <c r="F2833" t="s">
        <v>4611</v>
      </c>
      <c r="G2833">
        <v>6</v>
      </c>
      <c r="H2833" t="s">
        <v>8053</v>
      </c>
    </row>
    <row r="2834" spans="1:8">
      <c r="A2834" t="s">
        <v>9256</v>
      </c>
      <c r="B2834" t="s">
        <v>281</v>
      </c>
      <c r="C2834">
        <v>609</v>
      </c>
      <c r="D2834">
        <v>20</v>
      </c>
      <c r="E2834" t="s">
        <v>9257</v>
      </c>
      <c r="F2834" t="s">
        <v>9258</v>
      </c>
      <c r="G2834">
        <v>3</v>
      </c>
      <c r="H2834" t="s">
        <v>3109</v>
      </c>
    </row>
    <row r="2835" spans="1:8">
      <c r="A2835" t="s">
        <v>9259</v>
      </c>
      <c r="B2835" t="s">
        <v>9260</v>
      </c>
      <c r="C2835">
        <v>632</v>
      </c>
      <c r="D2835">
        <v>20</v>
      </c>
      <c r="E2835" t="s">
        <v>9261</v>
      </c>
      <c r="F2835" t="s">
        <v>6774</v>
      </c>
      <c r="G2835">
        <v>1</v>
      </c>
      <c r="H2835" t="s">
        <v>1244</v>
      </c>
    </row>
    <row r="2836" spans="1:8">
      <c r="A2836" t="s">
        <v>9262</v>
      </c>
      <c r="B2836" t="s">
        <v>2621</v>
      </c>
      <c r="C2836">
        <v>599</v>
      </c>
      <c r="D2836">
        <v>20</v>
      </c>
      <c r="E2836" t="s">
        <v>9263</v>
      </c>
      <c r="F2836" t="s">
        <v>1403</v>
      </c>
      <c r="G2836">
        <v>6</v>
      </c>
      <c r="H2836" t="s">
        <v>9264</v>
      </c>
    </row>
    <row r="2837" spans="1:8">
      <c r="A2837" t="s">
        <v>9265</v>
      </c>
      <c r="B2837" t="s">
        <v>9266</v>
      </c>
      <c r="C2837">
        <v>603</v>
      </c>
      <c r="D2837">
        <v>20</v>
      </c>
      <c r="E2837" t="s">
        <v>9267</v>
      </c>
      <c r="F2837" t="s">
        <v>59</v>
      </c>
      <c r="G2837">
        <v>23</v>
      </c>
      <c r="H2837" s="1" t="s">
        <v>9268</v>
      </c>
    </row>
    <row r="2838" spans="1:8">
      <c r="A2838" t="s">
        <v>9269</v>
      </c>
      <c r="B2838" t="s">
        <v>7230</v>
      </c>
      <c r="C2838">
        <v>623</v>
      </c>
      <c r="D2838">
        <v>20</v>
      </c>
      <c r="E2838" t="s">
        <v>9270</v>
      </c>
      <c r="F2838" t="s">
        <v>1842</v>
      </c>
      <c r="G2838">
        <v>21</v>
      </c>
      <c r="H2838" s="1" t="s">
        <v>9271</v>
      </c>
    </row>
    <row r="2839" spans="1:8">
      <c r="A2839" t="s">
        <v>9272</v>
      </c>
      <c r="B2839" t="s">
        <v>9273</v>
      </c>
      <c r="C2839">
        <v>612</v>
      </c>
      <c r="D2839">
        <v>20</v>
      </c>
      <c r="E2839" t="s">
        <v>9274</v>
      </c>
      <c r="F2839" t="s">
        <v>9275</v>
      </c>
      <c r="G2839">
        <v>17</v>
      </c>
      <c r="H2839" s="1" t="s">
        <v>9276</v>
      </c>
    </row>
    <row r="2840" spans="1:8">
      <c r="A2840" t="s">
        <v>9277</v>
      </c>
      <c r="B2840" t="s">
        <v>9278</v>
      </c>
      <c r="C2840">
        <v>388</v>
      </c>
      <c r="D2840">
        <v>20</v>
      </c>
      <c r="E2840" t="s">
        <v>9279</v>
      </c>
      <c r="F2840" t="s">
        <v>1131</v>
      </c>
      <c r="G2840">
        <v>15</v>
      </c>
      <c r="H2840" s="1" t="s">
        <v>9280</v>
      </c>
    </row>
    <row r="2841" spans="1:8">
      <c r="A2841" t="s">
        <v>9281</v>
      </c>
      <c r="B2841" t="s">
        <v>2566</v>
      </c>
      <c r="C2841">
        <v>585</v>
      </c>
      <c r="D2841">
        <v>20</v>
      </c>
      <c r="E2841" t="s">
        <v>9282</v>
      </c>
      <c r="F2841" t="s">
        <v>9283</v>
      </c>
      <c r="G2841">
        <v>1</v>
      </c>
      <c r="H2841" t="s">
        <v>810</v>
      </c>
    </row>
    <row r="2842" spans="1:8">
      <c r="A2842" t="s">
        <v>9284</v>
      </c>
      <c r="B2842" t="s">
        <v>9285</v>
      </c>
      <c r="C2842">
        <v>561</v>
      </c>
      <c r="D2842">
        <v>20</v>
      </c>
      <c r="E2842" t="s">
        <v>9286</v>
      </c>
      <c r="F2842" t="s">
        <v>5339</v>
      </c>
      <c r="G2842">
        <v>1</v>
      </c>
      <c r="H2842" t="s">
        <v>692</v>
      </c>
    </row>
    <row r="2843" spans="1:8">
      <c r="A2843" t="s">
        <v>9287</v>
      </c>
      <c r="B2843" t="s">
        <v>31</v>
      </c>
      <c r="C2843">
        <v>576</v>
      </c>
      <c r="D2843">
        <v>0</v>
      </c>
      <c r="G2843">
        <v>0</v>
      </c>
    </row>
    <row r="2844" spans="1:8">
      <c r="A2844" t="s">
        <v>9288</v>
      </c>
      <c r="B2844" t="s">
        <v>27</v>
      </c>
      <c r="C2844">
        <v>635</v>
      </c>
      <c r="D2844">
        <v>1</v>
      </c>
      <c r="E2844" t="s">
        <v>9289</v>
      </c>
      <c r="F2844" t="s">
        <v>2502</v>
      </c>
      <c r="G2844">
        <v>0</v>
      </c>
    </row>
    <row r="2845" spans="1:8">
      <c r="A2845" t="s">
        <v>9290</v>
      </c>
      <c r="B2845" t="s">
        <v>9291</v>
      </c>
      <c r="C2845">
        <v>626</v>
      </c>
      <c r="D2845">
        <v>20</v>
      </c>
      <c r="E2845" t="s">
        <v>9292</v>
      </c>
      <c r="F2845" t="s">
        <v>6896</v>
      </c>
      <c r="G2845">
        <v>2</v>
      </c>
      <c r="H2845" t="s">
        <v>9293</v>
      </c>
    </row>
    <row r="2846" spans="1:8">
      <c r="A2846" t="s">
        <v>9294</v>
      </c>
      <c r="B2846" t="s">
        <v>9295</v>
      </c>
      <c r="C2846">
        <v>381</v>
      </c>
      <c r="D2846">
        <v>20</v>
      </c>
      <c r="E2846" t="s">
        <v>9296</v>
      </c>
      <c r="F2846" t="s">
        <v>1143</v>
      </c>
      <c r="G2846">
        <v>8</v>
      </c>
      <c r="H2846" t="s">
        <v>9297</v>
      </c>
    </row>
    <row r="2847" spans="1:8">
      <c r="A2847" t="s">
        <v>9298</v>
      </c>
      <c r="B2847" t="s">
        <v>31</v>
      </c>
      <c r="C2847">
        <v>398</v>
      </c>
      <c r="D2847">
        <v>0</v>
      </c>
      <c r="G2847">
        <v>0</v>
      </c>
    </row>
    <row r="2848" spans="1:8">
      <c r="A2848" t="s">
        <v>9299</v>
      </c>
      <c r="B2848" t="s">
        <v>9300</v>
      </c>
      <c r="C2848">
        <v>280</v>
      </c>
      <c r="D2848">
        <v>20</v>
      </c>
      <c r="E2848" t="s">
        <v>9301</v>
      </c>
      <c r="F2848" t="s">
        <v>7182</v>
      </c>
      <c r="G2848">
        <v>10</v>
      </c>
      <c r="H2848" t="s">
        <v>9302</v>
      </c>
    </row>
    <row r="2849" spans="1:8">
      <c r="A2849" t="s">
        <v>9303</v>
      </c>
      <c r="B2849" t="s">
        <v>31</v>
      </c>
      <c r="C2849">
        <v>597</v>
      </c>
      <c r="D2849">
        <v>0</v>
      </c>
      <c r="G2849">
        <v>0</v>
      </c>
    </row>
    <row r="2850" spans="1:8">
      <c r="A2850" t="s">
        <v>9304</v>
      </c>
      <c r="B2850" t="s">
        <v>31</v>
      </c>
      <c r="C2850">
        <v>567</v>
      </c>
      <c r="D2850">
        <v>0</v>
      </c>
      <c r="G2850">
        <v>0</v>
      </c>
    </row>
    <row r="2851" spans="1:8">
      <c r="A2851" t="s">
        <v>9305</v>
      </c>
      <c r="B2851" t="s">
        <v>4605</v>
      </c>
      <c r="C2851">
        <v>600</v>
      </c>
      <c r="D2851">
        <v>4</v>
      </c>
      <c r="E2851" t="s">
        <v>9306</v>
      </c>
      <c r="F2851" t="s">
        <v>9307</v>
      </c>
      <c r="G2851">
        <v>0</v>
      </c>
    </row>
    <row r="2852" spans="1:8">
      <c r="A2852" t="s">
        <v>9308</v>
      </c>
      <c r="B2852" t="s">
        <v>3566</v>
      </c>
      <c r="C2852">
        <v>599</v>
      </c>
      <c r="D2852">
        <v>20</v>
      </c>
      <c r="E2852" t="s">
        <v>9309</v>
      </c>
      <c r="F2852" t="s">
        <v>251</v>
      </c>
      <c r="G2852">
        <v>9</v>
      </c>
      <c r="H2852" s="1" t="s">
        <v>9021</v>
      </c>
    </row>
    <row r="2853" spans="1:8">
      <c r="A2853" t="s">
        <v>9310</v>
      </c>
      <c r="B2853" t="s">
        <v>23</v>
      </c>
      <c r="C2853">
        <v>602</v>
      </c>
      <c r="D2853">
        <v>20</v>
      </c>
      <c r="E2853" t="s">
        <v>9311</v>
      </c>
      <c r="F2853" t="s">
        <v>1892</v>
      </c>
      <c r="G2853">
        <v>1</v>
      </c>
      <c r="H2853" t="s">
        <v>823</v>
      </c>
    </row>
    <row r="2854" spans="1:8">
      <c r="A2854" t="s">
        <v>9312</v>
      </c>
      <c r="B2854" t="s">
        <v>23</v>
      </c>
      <c r="C2854">
        <v>580</v>
      </c>
      <c r="D2854">
        <v>20</v>
      </c>
      <c r="E2854" t="s">
        <v>9313</v>
      </c>
      <c r="F2854" t="s">
        <v>486</v>
      </c>
      <c r="G2854">
        <v>10</v>
      </c>
      <c r="H2854" t="s">
        <v>9314</v>
      </c>
    </row>
    <row r="2855" spans="1:8">
      <c r="A2855" t="s">
        <v>9315</v>
      </c>
      <c r="B2855" t="s">
        <v>464</v>
      </c>
      <c r="C2855">
        <v>396</v>
      </c>
      <c r="D2855">
        <v>20</v>
      </c>
      <c r="E2855" t="s">
        <v>9316</v>
      </c>
      <c r="F2855" t="s">
        <v>8077</v>
      </c>
      <c r="G2855">
        <v>11</v>
      </c>
      <c r="H2855" s="1" t="s">
        <v>8858</v>
      </c>
    </row>
    <row r="2856" spans="1:8">
      <c r="A2856" t="s">
        <v>9317</v>
      </c>
      <c r="B2856" t="s">
        <v>9318</v>
      </c>
      <c r="C2856">
        <v>282</v>
      </c>
      <c r="D2856">
        <v>20</v>
      </c>
      <c r="E2856" t="s">
        <v>9319</v>
      </c>
      <c r="F2856" t="s">
        <v>1551</v>
      </c>
      <c r="G2856">
        <v>2</v>
      </c>
      <c r="H2856" t="s">
        <v>2329</v>
      </c>
    </row>
    <row r="2857" spans="1:8">
      <c r="A2857" t="s">
        <v>9320</v>
      </c>
      <c r="B2857" t="s">
        <v>23</v>
      </c>
      <c r="C2857">
        <v>568</v>
      </c>
      <c r="D2857">
        <v>20</v>
      </c>
      <c r="E2857" t="s">
        <v>9321</v>
      </c>
      <c r="F2857" t="s">
        <v>1081</v>
      </c>
      <c r="G2857">
        <v>7</v>
      </c>
      <c r="H2857" t="s">
        <v>8099</v>
      </c>
    </row>
    <row r="2858" spans="1:8">
      <c r="A2858" t="s">
        <v>9322</v>
      </c>
      <c r="B2858" t="s">
        <v>9323</v>
      </c>
      <c r="C2858">
        <v>659</v>
      </c>
      <c r="D2858">
        <v>20</v>
      </c>
      <c r="E2858" t="s">
        <v>9324</v>
      </c>
      <c r="F2858" t="s">
        <v>25</v>
      </c>
      <c r="G2858">
        <v>5</v>
      </c>
      <c r="H2858" t="s">
        <v>9325</v>
      </c>
    </row>
    <row r="2859" spans="1:8">
      <c r="A2859" t="s">
        <v>9326</v>
      </c>
      <c r="B2859" t="s">
        <v>2116</v>
      </c>
      <c r="C2859">
        <v>619</v>
      </c>
      <c r="D2859">
        <v>20</v>
      </c>
      <c r="E2859" t="s">
        <v>9327</v>
      </c>
      <c r="F2859" t="s">
        <v>2346</v>
      </c>
      <c r="G2859">
        <v>12</v>
      </c>
      <c r="H2859" s="1" t="s">
        <v>9328</v>
      </c>
    </row>
    <row r="2860" spans="1:8">
      <c r="A2860" t="s">
        <v>9329</v>
      </c>
      <c r="B2860" t="s">
        <v>7968</v>
      </c>
      <c r="C2860">
        <v>652</v>
      </c>
      <c r="D2860">
        <v>20</v>
      </c>
      <c r="E2860" t="s">
        <v>9330</v>
      </c>
      <c r="F2860" t="s">
        <v>460</v>
      </c>
      <c r="G2860">
        <v>2</v>
      </c>
      <c r="H2860" t="s">
        <v>9114</v>
      </c>
    </row>
    <row r="2861" spans="1:8">
      <c r="A2861" t="s">
        <v>9331</v>
      </c>
      <c r="B2861" t="s">
        <v>23</v>
      </c>
      <c r="C2861">
        <v>596</v>
      </c>
      <c r="D2861">
        <v>20</v>
      </c>
      <c r="E2861" t="s">
        <v>9332</v>
      </c>
      <c r="F2861" t="s">
        <v>1204</v>
      </c>
      <c r="G2861">
        <v>2</v>
      </c>
      <c r="H2861" t="s">
        <v>1486</v>
      </c>
    </row>
    <row r="2862" spans="1:8">
      <c r="A2862" t="s">
        <v>9333</v>
      </c>
      <c r="B2862" t="s">
        <v>23</v>
      </c>
      <c r="C2862">
        <v>570</v>
      </c>
      <c r="D2862">
        <v>20</v>
      </c>
      <c r="E2862" t="s">
        <v>9334</v>
      </c>
      <c r="F2862" t="s">
        <v>4446</v>
      </c>
      <c r="G2862">
        <v>11</v>
      </c>
      <c r="H2862" s="1" t="s">
        <v>9335</v>
      </c>
    </row>
    <row r="2863" spans="1:8">
      <c r="A2863" t="s">
        <v>9336</v>
      </c>
      <c r="B2863" t="s">
        <v>9337</v>
      </c>
      <c r="C2863">
        <v>588</v>
      </c>
      <c r="D2863">
        <v>20</v>
      </c>
      <c r="E2863" t="s">
        <v>9338</v>
      </c>
      <c r="F2863" t="s">
        <v>5683</v>
      </c>
      <c r="G2863">
        <v>12</v>
      </c>
      <c r="H2863" s="1" t="s">
        <v>9339</v>
      </c>
    </row>
    <row r="2864" spans="1:8">
      <c r="A2864" t="s">
        <v>9340</v>
      </c>
      <c r="B2864" t="s">
        <v>9341</v>
      </c>
      <c r="C2864">
        <v>588</v>
      </c>
      <c r="D2864">
        <v>20</v>
      </c>
      <c r="E2864" t="s">
        <v>9342</v>
      </c>
      <c r="F2864" t="s">
        <v>1779</v>
      </c>
      <c r="G2864">
        <v>20</v>
      </c>
      <c r="H2864" s="1" t="s">
        <v>9343</v>
      </c>
    </row>
    <row r="2865" spans="1:8">
      <c r="A2865" t="s">
        <v>9344</v>
      </c>
      <c r="B2865" t="s">
        <v>9345</v>
      </c>
      <c r="C2865">
        <v>602</v>
      </c>
      <c r="D2865">
        <v>15</v>
      </c>
      <c r="E2865" t="s">
        <v>9346</v>
      </c>
      <c r="F2865" t="s">
        <v>9347</v>
      </c>
      <c r="G2865">
        <v>2</v>
      </c>
      <c r="H2865" t="s">
        <v>9348</v>
      </c>
    </row>
    <row r="2866" spans="1:8">
      <c r="A2866" t="s">
        <v>9349</v>
      </c>
      <c r="B2866" t="s">
        <v>6798</v>
      </c>
      <c r="C2866">
        <v>557</v>
      </c>
      <c r="D2866">
        <v>20</v>
      </c>
      <c r="E2866" t="s">
        <v>9350</v>
      </c>
      <c r="F2866" t="s">
        <v>1886</v>
      </c>
      <c r="G2866">
        <v>9</v>
      </c>
      <c r="H2866" s="1" t="s">
        <v>9351</v>
      </c>
    </row>
    <row r="2867" spans="1:8">
      <c r="A2867" t="s">
        <v>9352</v>
      </c>
      <c r="B2867" t="s">
        <v>31</v>
      </c>
      <c r="C2867">
        <v>453</v>
      </c>
      <c r="D2867">
        <v>0</v>
      </c>
      <c r="G2867">
        <v>0</v>
      </c>
    </row>
    <row r="2868" spans="1:8">
      <c r="A2868" t="s">
        <v>9353</v>
      </c>
      <c r="B2868" t="s">
        <v>50</v>
      </c>
      <c r="C2868">
        <v>615</v>
      </c>
      <c r="D2868">
        <v>20</v>
      </c>
      <c r="E2868" t="s">
        <v>9354</v>
      </c>
      <c r="F2868" t="s">
        <v>2837</v>
      </c>
      <c r="G2868">
        <v>6</v>
      </c>
      <c r="H2868" t="s">
        <v>9355</v>
      </c>
    </row>
    <row r="2869" spans="1:8">
      <c r="A2869" t="s">
        <v>9356</v>
      </c>
      <c r="B2869" t="s">
        <v>8790</v>
      </c>
      <c r="C2869">
        <v>479</v>
      </c>
      <c r="D2869">
        <v>20</v>
      </c>
      <c r="E2869" t="s">
        <v>9357</v>
      </c>
      <c r="F2869" t="s">
        <v>4441</v>
      </c>
      <c r="G2869">
        <v>10</v>
      </c>
      <c r="H2869" s="1" t="s">
        <v>9358</v>
      </c>
    </row>
    <row r="2870" spans="1:8">
      <c r="A2870" t="s">
        <v>9359</v>
      </c>
      <c r="B2870" t="s">
        <v>9360</v>
      </c>
      <c r="C2870">
        <v>541</v>
      </c>
      <c r="D2870">
        <v>20</v>
      </c>
      <c r="E2870" t="s">
        <v>9361</v>
      </c>
      <c r="F2870" t="s">
        <v>9362</v>
      </c>
      <c r="G2870">
        <v>1</v>
      </c>
      <c r="H2870" t="s">
        <v>9363</v>
      </c>
    </row>
    <row r="2871" spans="1:8">
      <c r="A2871" t="s">
        <v>9364</v>
      </c>
      <c r="B2871" t="s">
        <v>9365</v>
      </c>
      <c r="C2871">
        <v>378</v>
      </c>
      <c r="D2871">
        <v>20</v>
      </c>
      <c r="E2871" t="s">
        <v>9366</v>
      </c>
      <c r="F2871" t="s">
        <v>3813</v>
      </c>
      <c r="G2871">
        <v>15</v>
      </c>
      <c r="H2871" s="1" t="s">
        <v>9367</v>
      </c>
    </row>
    <row r="2872" spans="1:8">
      <c r="A2872" t="s">
        <v>9368</v>
      </c>
      <c r="B2872" t="s">
        <v>9369</v>
      </c>
      <c r="C2872">
        <v>547</v>
      </c>
      <c r="D2872">
        <v>20</v>
      </c>
      <c r="E2872" t="s">
        <v>9370</v>
      </c>
      <c r="F2872" t="s">
        <v>2356</v>
      </c>
      <c r="G2872">
        <v>11</v>
      </c>
      <c r="H2872" s="1" t="s">
        <v>9371</v>
      </c>
    </row>
    <row r="2873" spans="1:8">
      <c r="A2873" t="s">
        <v>9372</v>
      </c>
      <c r="B2873" t="s">
        <v>9373</v>
      </c>
      <c r="C2873">
        <v>619</v>
      </c>
      <c r="D2873">
        <v>20</v>
      </c>
      <c r="E2873" t="s">
        <v>9374</v>
      </c>
      <c r="F2873" t="s">
        <v>3991</v>
      </c>
      <c r="G2873">
        <v>7</v>
      </c>
      <c r="H2873" t="s">
        <v>8771</v>
      </c>
    </row>
    <row r="2874" spans="1:8">
      <c r="A2874" t="s">
        <v>9375</v>
      </c>
      <c r="B2874" t="s">
        <v>23</v>
      </c>
      <c r="C2874">
        <v>610</v>
      </c>
      <c r="D2874">
        <v>20</v>
      </c>
      <c r="E2874" t="s">
        <v>9376</v>
      </c>
      <c r="F2874" t="s">
        <v>921</v>
      </c>
      <c r="G2874">
        <v>3</v>
      </c>
      <c r="H2874" t="s">
        <v>3109</v>
      </c>
    </row>
    <row r="2875" spans="1:8">
      <c r="A2875" t="s">
        <v>9377</v>
      </c>
      <c r="B2875" t="s">
        <v>9378</v>
      </c>
      <c r="C2875">
        <v>395</v>
      </c>
      <c r="D2875">
        <v>20</v>
      </c>
      <c r="E2875" t="s">
        <v>9379</v>
      </c>
      <c r="F2875" t="s">
        <v>288</v>
      </c>
      <c r="G2875">
        <v>11</v>
      </c>
      <c r="H2875" s="1" t="s">
        <v>9380</v>
      </c>
    </row>
    <row r="2876" spans="1:8">
      <c r="A2876" t="s">
        <v>9381</v>
      </c>
      <c r="B2876" t="s">
        <v>31</v>
      </c>
      <c r="C2876">
        <v>552</v>
      </c>
      <c r="D2876">
        <v>0</v>
      </c>
      <c r="G2876">
        <v>0</v>
      </c>
    </row>
    <row r="2877" spans="1:8">
      <c r="A2877" t="s">
        <v>9382</v>
      </c>
      <c r="B2877" t="s">
        <v>2566</v>
      </c>
      <c r="C2877">
        <v>493</v>
      </c>
      <c r="D2877">
        <v>20</v>
      </c>
      <c r="E2877" t="s">
        <v>9383</v>
      </c>
      <c r="F2877" t="s">
        <v>1470</v>
      </c>
      <c r="G2877">
        <v>0</v>
      </c>
    </row>
    <row r="2878" spans="1:8">
      <c r="A2878" t="s">
        <v>9384</v>
      </c>
      <c r="B2878" t="s">
        <v>3839</v>
      </c>
      <c r="C2878">
        <v>506</v>
      </c>
      <c r="D2878">
        <v>20</v>
      </c>
      <c r="E2878" t="s">
        <v>9385</v>
      </c>
      <c r="F2878" t="s">
        <v>147</v>
      </c>
      <c r="G2878">
        <v>10</v>
      </c>
      <c r="H2878" t="s">
        <v>9386</v>
      </c>
    </row>
    <row r="2879" spans="1:8">
      <c r="A2879" t="s">
        <v>9387</v>
      </c>
      <c r="B2879" t="s">
        <v>23</v>
      </c>
      <c r="C2879">
        <v>511</v>
      </c>
      <c r="D2879">
        <v>20</v>
      </c>
      <c r="E2879" t="s">
        <v>9388</v>
      </c>
      <c r="F2879" t="s">
        <v>1937</v>
      </c>
      <c r="G2879">
        <v>9</v>
      </c>
      <c r="H2879" t="s">
        <v>9389</v>
      </c>
    </row>
    <row r="2880" spans="1:8">
      <c r="A2880" t="s">
        <v>9390</v>
      </c>
      <c r="B2880" t="s">
        <v>31</v>
      </c>
      <c r="C2880">
        <v>83</v>
      </c>
      <c r="D2880">
        <v>0</v>
      </c>
      <c r="G2880">
        <v>0</v>
      </c>
    </row>
    <row r="2881" spans="1:8">
      <c r="A2881" t="s">
        <v>9391</v>
      </c>
      <c r="B2881" t="s">
        <v>23</v>
      </c>
      <c r="C2881">
        <v>567</v>
      </c>
      <c r="D2881">
        <v>20</v>
      </c>
      <c r="E2881" t="s">
        <v>9392</v>
      </c>
      <c r="F2881" t="s">
        <v>6774</v>
      </c>
      <c r="G2881">
        <v>8</v>
      </c>
      <c r="H2881" t="s">
        <v>9393</v>
      </c>
    </row>
    <row r="2882" spans="1:8">
      <c r="A2882" t="s">
        <v>9394</v>
      </c>
      <c r="B2882" t="s">
        <v>9395</v>
      </c>
      <c r="C2882">
        <v>499</v>
      </c>
      <c r="D2882">
        <v>20</v>
      </c>
      <c r="E2882" t="s">
        <v>9396</v>
      </c>
      <c r="F2882" t="s">
        <v>1017</v>
      </c>
      <c r="G2882">
        <v>9</v>
      </c>
      <c r="H2882" t="s">
        <v>9397</v>
      </c>
    </row>
    <row r="2883" spans="1:8">
      <c r="A2883" t="s">
        <v>9398</v>
      </c>
      <c r="B2883" t="s">
        <v>9399</v>
      </c>
      <c r="C2883">
        <v>785</v>
      </c>
      <c r="D2883">
        <v>20</v>
      </c>
      <c r="E2883" t="s">
        <v>9400</v>
      </c>
      <c r="F2883" t="s">
        <v>9401</v>
      </c>
      <c r="G2883">
        <v>3</v>
      </c>
      <c r="H2883" t="s">
        <v>5035</v>
      </c>
    </row>
    <row r="2884" spans="1:8">
      <c r="A2884" t="s">
        <v>9402</v>
      </c>
      <c r="B2884" t="s">
        <v>23</v>
      </c>
      <c r="C2884">
        <v>866</v>
      </c>
      <c r="D2884">
        <v>20</v>
      </c>
      <c r="E2884" t="s">
        <v>9403</v>
      </c>
      <c r="F2884" t="s">
        <v>101</v>
      </c>
      <c r="G2884">
        <v>3</v>
      </c>
      <c r="H2884" t="s">
        <v>9404</v>
      </c>
    </row>
    <row r="2885" spans="1:8">
      <c r="A2885" t="s">
        <v>9405</v>
      </c>
      <c r="B2885" t="s">
        <v>31</v>
      </c>
      <c r="C2885">
        <v>203</v>
      </c>
      <c r="D2885">
        <v>0</v>
      </c>
      <c r="G2885">
        <v>0</v>
      </c>
    </row>
    <row r="2886" spans="1:8">
      <c r="A2886" t="s">
        <v>9406</v>
      </c>
      <c r="B2886" t="s">
        <v>9407</v>
      </c>
      <c r="C2886">
        <v>673</v>
      </c>
      <c r="D2886">
        <v>20</v>
      </c>
      <c r="E2886" t="s">
        <v>9408</v>
      </c>
      <c r="F2886" t="s">
        <v>2021</v>
      </c>
      <c r="G2886">
        <v>3</v>
      </c>
      <c r="H2886" t="s">
        <v>9409</v>
      </c>
    </row>
    <row r="2887" spans="1:8">
      <c r="A2887" t="s">
        <v>9410</v>
      </c>
      <c r="B2887" t="s">
        <v>31</v>
      </c>
      <c r="C2887">
        <v>272</v>
      </c>
      <c r="D2887">
        <v>0</v>
      </c>
      <c r="G2887">
        <v>0</v>
      </c>
    </row>
    <row r="2888" spans="1:8">
      <c r="A2888" t="s">
        <v>9411</v>
      </c>
      <c r="B2888" t="s">
        <v>23</v>
      </c>
      <c r="C2888">
        <v>193</v>
      </c>
      <c r="D2888">
        <v>20</v>
      </c>
      <c r="E2888" t="s">
        <v>9412</v>
      </c>
      <c r="F2888" t="s">
        <v>1051</v>
      </c>
      <c r="G2888">
        <v>8</v>
      </c>
      <c r="H2888" t="s">
        <v>9413</v>
      </c>
    </row>
    <row r="2889" spans="1:8">
      <c r="A2889" t="s">
        <v>9414</v>
      </c>
      <c r="B2889" t="s">
        <v>23</v>
      </c>
      <c r="C2889">
        <v>837</v>
      </c>
      <c r="D2889">
        <v>20</v>
      </c>
      <c r="E2889" t="s">
        <v>9415</v>
      </c>
      <c r="F2889" t="s">
        <v>983</v>
      </c>
      <c r="G2889">
        <v>3</v>
      </c>
      <c r="H2889" t="s">
        <v>9416</v>
      </c>
    </row>
    <row r="2890" spans="1:8">
      <c r="A2890" t="s">
        <v>9417</v>
      </c>
      <c r="B2890" t="s">
        <v>31</v>
      </c>
      <c r="C2890">
        <v>746</v>
      </c>
      <c r="D2890">
        <v>0</v>
      </c>
      <c r="G2890">
        <v>0</v>
      </c>
    </row>
    <row r="2891" spans="1:8">
      <c r="A2891" t="s">
        <v>9418</v>
      </c>
      <c r="B2891" t="s">
        <v>31</v>
      </c>
      <c r="C2891">
        <v>125</v>
      </c>
      <c r="D2891">
        <v>0</v>
      </c>
      <c r="G2891">
        <v>0</v>
      </c>
    </row>
    <row r="2892" spans="1:8">
      <c r="A2892" t="s">
        <v>9419</v>
      </c>
      <c r="B2892" t="s">
        <v>9420</v>
      </c>
      <c r="C2892">
        <v>572</v>
      </c>
      <c r="D2892">
        <v>20</v>
      </c>
      <c r="E2892" t="s">
        <v>9421</v>
      </c>
      <c r="F2892" t="s">
        <v>2796</v>
      </c>
      <c r="G2892">
        <v>9</v>
      </c>
      <c r="H2892" t="s">
        <v>9422</v>
      </c>
    </row>
    <row r="2893" spans="1:8">
      <c r="A2893" t="s">
        <v>9423</v>
      </c>
      <c r="B2893" t="s">
        <v>31</v>
      </c>
      <c r="C2893">
        <v>392</v>
      </c>
      <c r="D2893">
        <v>0</v>
      </c>
      <c r="G2893">
        <v>0</v>
      </c>
    </row>
    <row r="2894" spans="1:8">
      <c r="A2894" t="s">
        <v>9424</v>
      </c>
      <c r="B2894" t="s">
        <v>31</v>
      </c>
      <c r="C2894">
        <v>226</v>
      </c>
      <c r="D2894">
        <v>0</v>
      </c>
      <c r="G2894">
        <v>0</v>
      </c>
    </row>
    <row r="2895" spans="1:8">
      <c r="A2895" t="s">
        <v>9425</v>
      </c>
      <c r="B2895" t="s">
        <v>661</v>
      </c>
      <c r="C2895">
        <v>583</v>
      </c>
      <c r="D2895">
        <v>20</v>
      </c>
      <c r="E2895" t="s">
        <v>7473</v>
      </c>
      <c r="F2895" t="s">
        <v>2786</v>
      </c>
      <c r="G2895">
        <v>3</v>
      </c>
      <c r="H2895" t="s">
        <v>664</v>
      </c>
    </row>
    <row r="2896" spans="1:8">
      <c r="A2896" t="s">
        <v>9426</v>
      </c>
      <c r="B2896" t="s">
        <v>4331</v>
      </c>
      <c r="C2896">
        <v>723</v>
      </c>
      <c r="D2896">
        <v>20</v>
      </c>
      <c r="E2896" t="s">
        <v>9427</v>
      </c>
      <c r="F2896" t="s">
        <v>2332</v>
      </c>
      <c r="G2896">
        <v>11</v>
      </c>
      <c r="H2896" t="s">
        <v>9428</v>
      </c>
    </row>
    <row r="2897" spans="1:8">
      <c r="A2897" t="s">
        <v>9429</v>
      </c>
      <c r="B2897" t="s">
        <v>9430</v>
      </c>
      <c r="C2897">
        <v>813</v>
      </c>
      <c r="D2897">
        <v>20</v>
      </c>
      <c r="E2897" t="s">
        <v>9431</v>
      </c>
      <c r="F2897" t="s">
        <v>195</v>
      </c>
      <c r="G2897">
        <v>16</v>
      </c>
      <c r="H2897" s="1" t="s">
        <v>9432</v>
      </c>
    </row>
    <row r="2898" spans="1:8">
      <c r="A2898" t="s">
        <v>9433</v>
      </c>
      <c r="B2898" t="s">
        <v>31</v>
      </c>
      <c r="C2898">
        <v>313</v>
      </c>
      <c r="D2898">
        <v>0</v>
      </c>
      <c r="G2898">
        <v>0</v>
      </c>
    </row>
    <row r="2899" spans="1:8">
      <c r="A2899" t="s">
        <v>9434</v>
      </c>
      <c r="B2899" t="s">
        <v>9435</v>
      </c>
      <c r="C2899">
        <v>511</v>
      </c>
      <c r="D2899">
        <v>20</v>
      </c>
      <c r="E2899" t="s">
        <v>9436</v>
      </c>
      <c r="F2899" t="s">
        <v>5414</v>
      </c>
      <c r="G2899">
        <v>10</v>
      </c>
      <c r="H2899" t="s">
        <v>9437</v>
      </c>
    </row>
    <row r="2900" spans="1:8">
      <c r="A2900" t="s">
        <v>9438</v>
      </c>
      <c r="B2900" t="s">
        <v>31</v>
      </c>
      <c r="C2900">
        <v>241</v>
      </c>
      <c r="D2900">
        <v>0</v>
      </c>
      <c r="G2900">
        <v>0</v>
      </c>
    </row>
    <row r="2901" spans="1:8">
      <c r="A2901" t="s">
        <v>9439</v>
      </c>
      <c r="B2901" t="s">
        <v>31</v>
      </c>
      <c r="C2901">
        <v>198</v>
      </c>
      <c r="D2901">
        <v>0</v>
      </c>
      <c r="G2901">
        <v>0</v>
      </c>
    </row>
    <row r="2902" spans="1:8">
      <c r="A2902" t="s">
        <v>9440</v>
      </c>
      <c r="B2902" t="s">
        <v>9441</v>
      </c>
      <c r="C2902">
        <v>704</v>
      </c>
      <c r="D2902">
        <v>20</v>
      </c>
      <c r="E2902" t="s">
        <v>9442</v>
      </c>
      <c r="F2902" t="s">
        <v>9443</v>
      </c>
      <c r="G2902">
        <v>4</v>
      </c>
      <c r="H2902" t="s">
        <v>9444</v>
      </c>
    </row>
    <row r="2903" spans="1:8">
      <c r="A2903" t="s">
        <v>9445</v>
      </c>
      <c r="B2903" t="s">
        <v>31</v>
      </c>
      <c r="C2903">
        <v>305</v>
      </c>
      <c r="D2903">
        <v>0</v>
      </c>
      <c r="G2903">
        <v>0</v>
      </c>
    </row>
    <row r="2904" spans="1:8">
      <c r="A2904" t="s">
        <v>9446</v>
      </c>
      <c r="B2904" t="s">
        <v>9447</v>
      </c>
      <c r="C2904">
        <v>757</v>
      </c>
      <c r="D2904">
        <v>20</v>
      </c>
      <c r="E2904" t="s">
        <v>9448</v>
      </c>
      <c r="F2904" t="s">
        <v>9449</v>
      </c>
      <c r="G2904">
        <v>3</v>
      </c>
      <c r="H2904" t="s">
        <v>9450</v>
      </c>
    </row>
    <row r="2905" spans="1:8">
      <c r="A2905" t="s">
        <v>9451</v>
      </c>
      <c r="B2905" t="s">
        <v>9452</v>
      </c>
      <c r="C2905">
        <v>722</v>
      </c>
      <c r="D2905">
        <v>20</v>
      </c>
      <c r="E2905" t="s">
        <v>9453</v>
      </c>
      <c r="F2905" t="s">
        <v>4572</v>
      </c>
      <c r="G2905">
        <v>7</v>
      </c>
      <c r="H2905" t="s">
        <v>9454</v>
      </c>
    </row>
    <row r="2906" spans="1:8">
      <c r="A2906" t="s">
        <v>9455</v>
      </c>
      <c r="B2906" t="s">
        <v>3071</v>
      </c>
      <c r="C2906">
        <v>641</v>
      </c>
      <c r="D2906">
        <v>20</v>
      </c>
      <c r="E2906" t="s">
        <v>9456</v>
      </c>
      <c r="F2906" t="s">
        <v>3705</v>
      </c>
      <c r="G2906">
        <v>12</v>
      </c>
      <c r="H2906" t="s">
        <v>9457</v>
      </c>
    </row>
    <row r="2907" spans="1:8">
      <c r="A2907" t="s">
        <v>9458</v>
      </c>
      <c r="B2907" t="s">
        <v>9459</v>
      </c>
      <c r="C2907">
        <v>806</v>
      </c>
      <c r="D2907">
        <v>19</v>
      </c>
      <c r="E2907" t="s">
        <v>9460</v>
      </c>
      <c r="F2907" t="s">
        <v>9461</v>
      </c>
      <c r="G2907">
        <v>2</v>
      </c>
      <c r="H2907" t="s">
        <v>81</v>
      </c>
    </row>
    <row r="2908" spans="1:8">
      <c r="A2908" t="s">
        <v>9462</v>
      </c>
      <c r="B2908" t="s">
        <v>9463</v>
      </c>
      <c r="C2908">
        <v>672</v>
      </c>
      <c r="D2908">
        <v>20</v>
      </c>
      <c r="E2908" t="s">
        <v>9464</v>
      </c>
      <c r="F2908" t="s">
        <v>2528</v>
      </c>
      <c r="G2908">
        <v>4</v>
      </c>
      <c r="H2908" t="s">
        <v>9465</v>
      </c>
    </row>
    <row r="2909" spans="1:8">
      <c r="A2909" t="s">
        <v>9466</v>
      </c>
      <c r="B2909" t="s">
        <v>23</v>
      </c>
      <c r="C2909">
        <v>516</v>
      </c>
      <c r="D2909">
        <v>16</v>
      </c>
      <c r="E2909" t="s">
        <v>9467</v>
      </c>
      <c r="F2909" t="s">
        <v>3082</v>
      </c>
      <c r="G2909">
        <v>3</v>
      </c>
      <c r="H2909" t="s">
        <v>9468</v>
      </c>
    </row>
    <row r="2910" spans="1:8">
      <c r="A2910" t="s">
        <v>9469</v>
      </c>
      <c r="B2910" t="s">
        <v>9470</v>
      </c>
      <c r="C2910">
        <v>487</v>
      </c>
      <c r="D2910">
        <v>8</v>
      </c>
      <c r="E2910" t="s">
        <v>9471</v>
      </c>
      <c r="F2910" t="s">
        <v>9472</v>
      </c>
      <c r="G2910">
        <v>1</v>
      </c>
      <c r="H2910" t="s">
        <v>9473</v>
      </c>
    </row>
    <row r="2911" spans="1:8">
      <c r="A2911" t="s">
        <v>9474</v>
      </c>
      <c r="B2911" t="s">
        <v>5184</v>
      </c>
      <c r="C2911">
        <v>824</v>
      </c>
      <c r="D2911">
        <v>18</v>
      </c>
      <c r="E2911" t="s">
        <v>9475</v>
      </c>
      <c r="F2911" t="s">
        <v>9476</v>
      </c>
      <c r="G2911">
        <v>2</v>
      </c>
      <c r="H2911" t="s">
        <v>411</v>
      </c>
    </row>
    <row r="2912" spans="1:8">
      <c r="A2912" t="s">
        <v>9477</v>
      </c>
      <c r="B2912" t="s">
        <v>179</v>
      </c>
      <c r="C2912">
        <v>723</v>
      </c>
      <c r="D2912">
        <v>7</v>
      </c>
      <c r="E2912" t="s">
        <v>9478</v>
      </c>
      <c r="F2912" t="s">
        <v>9479</v>
      </c>
      <c r="G2912">
        <v>2</v>
      </c>
      <c r="H2912" t="s">
        <v>182</v>
      </c>
    </row>
    <row r="2913" spans="1:8">
      <c r="A2913" t="s">
        <v>9480</v>
      </c>
      <c r="B2913" t="s">
        <v>9481</v>
      </c>
      <c r="C2913">
        <v>680</v>
      </c>
      <c r="D2913">
        <v>20</v>
      </c>
      <c r="E2913" t="s">
        <v>9482</v>
      </c>
      <c r="F2913" t="s">
        <v>1223</v>
      </c>
      <c r="G2913">
        <v>7</v>
      </c>
      <c r="H2913" t="s">
        <v>9483</v>
      </c>
    </row>
    <row r="2914" spans="1:8">
      <c r="A2914" t="s">
        <v>9484</v>
      </c>
      <c r="B2914" t="s">
        <v>9485</v>
      </c>
      <c r="C2914">
        <v>694</v>
      </c>
      <c r="D2914">
        <v>20</v>
      </c>
      <c r="E2914" t="s">
        <v>9486</v>
      </c>
      <c r="F2914" t="s">
        <v>9177</v>
      </c>
      <c r="G2914">
        <v>5</v>
      </c>
      <c r="H2914" t="s">
        <v>9487</v>
      </c>
    </row>
    <row r="2915" spans="1:8">
      <c r="A2915" t="s">
        <v>9488</v>
      </c>
      <c r="B2915" t="s">
        <v>31</v>
      </c>
      <c r="C2915">
        <v>218</v>
      </c>
      <c r="D2915">
        <v>0</v>
      </c>
      <c r="G2915">
        <v>0</v>
      </c>
    </row>
    <row r="2916" spans="1:8">
      <c r="A2916" t="s">
        <v>9489</v>
      </c>
      <c r="B2916" t="s">
        <v>6613</v>
      </c>
      <c r="C2916">
        <v>741</v>
      </c>
      <c r="D2916">
        <v>20</v>
      </c>
      <c r="E2916" t="s">
        <v>9490</v>
      </c>
      <c r="F2916" t="s">
        <v>2197</v>
      </c>
      <c r="G2916">
        <v>5</v>
      </c>
      <c r="H2916" t="s">
        <v>9491</v>
      </c>
    </row>
    <row r="2917" spans="1:8">
      <c r="A2917" t="s">
        <v>9492</v>
      </c>
      <c r="B2917" t="s">
        <v>157</v>
      </c>
      <c r="C2917">
        <v>637</v>
      </c>
      <c r="D2917">
        <v>20</v>
      </c>
      <c r="E2917" t="s">
        <v>9493</v>
      </c>
      <c r="F2917" t="s">
        <v>7687</v>
      </c>
      <c r="G2917">
        <v>4</v>
      </c>
      <c r="H2917" t="s">
        <v>7855</v>
      </c>
    </row>
    <row r="2918" spans="1:8">
      <c r="A2918" t="s">
        <v>9494</v>
      </c>
      <c r="B2918" t="s">
        <v>23</v>
      </c>
      <c r="C2918">
        <v>722</v>
      </c>
      <c r="D2918">
        <v>10</v>
      </c>
      <c r="E2918" t="s">
        <v>9495</v>
      </c>
      <c r="F2918" t="s">
        <v>9496</v>
      </c>
      <c r="G2918">
        <v>12</v>
      </c>
      <c r="H2918" s="1" t="s">
        <v>9497</v>
      </c>
    </row>
    <row r="2919" spans="1:8">
      <c r="A2919" t="s">
        <v>9498</v>
      </c>
      <c r="B2919" t="s">
        <v>23</v>
      </c>
      <c r="C2919">
        <v>715</v>
      </c>
      <c r="D2919">
        <v>20</v>
      </c>
      <c r="E2919" t="s">
        <v>9499</v>
      </c>
      <c r="F2919" t="s">
        <v>2187</v>
      </c>
      <c r="G2919">
        <v>18</v>
      </c>
      <c r="H2919" s="1" t="s">
        <v>9500</v>
      </c>
    </row>
    <row r="2920" spans="1:8">
      <c r="A2920" t="s">
        <v>9501</v>
      </c>
      <c r="B2920" t="s">
        <v>31</v>
      </c>
      <c r="C2920">
        <v>330</v>
      </c>
      <c r="D2920">
        <v>0</v>
      </c>
      <c r="G2920">
        <v>0</v>
      </c>
    </row>
    <row r="2921" spans="1:8">
      <c r="A2921" t="s">
        <v>9502</v>
      </c>
      <c r="B2921" t="s">
        <v>7690</v>
      </c>
      <c r="C2921">
        <v>725</v>
      </c>
      <c r="D2921">
        <v>20</v>
      </c>
      <c r="E2921" t="s">
        <v>9503</v>
      </c>
      <c r="F2921" t="s">
        <v>4036</v>
      </c>
      <c r="G2921">
        <v>9</v>
      </c>
      <c r="H2921" t="s">
        <v>7692</v>
      </c>
    </row>
    <row r="2922" spans="1:8">
      <c r="A2922" t="s">
        <v>9504</v>
      </c>
      <c r="B2922" t="s">
        <v>7402</v>
      </c>
      <c r="C2922">
        <v>536</v>
      </c>
      <c r="D2922">
        <v>20</v>
      </c>
      <c r="E2922" t="s">
        <v>9505</v>
      </c>
      <c r="F2922" t="s">
        <v>4596</v>
      </c>
      <c r="G2922">
        <v>15</v>
      </c>
      <c r="H2922" s="1" t="s">
        <v>7404</v>
      </c>
    </row>
    <row r="2923" spans="1:8">
      <c r="A2923" t="s">
        <v>9506</v>
      </c>
      <c r="B2923" t="s">
        <v>9507</v>
      </c>
      <c r="C2923">
        <v>437</v>
      </c>
      <c r="D2923">
        <v>20</v>
      </c>
      <c r="E2923" t="s">
        <v>9508</v>
      </c>
      <c r="F2923" t="s">
        <v>332</v>
      </c>
      <c r="G2923">
        <v>16</v>
      </c>
      <c r="H2923" s="1" t="s">
        <v>9509</v>
      </c>
    </row>
    <row r="2924" spans="1:8">
      <c r="A2924" t="s">
        <v>9510</v>
      </c>
      <c r="B2924" t="s">
        <v>9511</v>
      </c>
      <c r="C2924">
        <v>770</v>
      </c>
      <c r="D2924">
        <v>20</v>
      </c>
      <c r="E2924" t="s">
        <v>9512</v>
      </c>
      <c r="F2924" t="s">
        <v>711</v>
      </c>
      <c r="G2924">
        <v>7</v>
      </c>
      <c r="H2924" t="s">
        <v>9513</v>
      </c>
    </row>
    <row r="2925" spans="1:8">
      <c r="A2925" t="s">
        <v>9514</v>
      </c>
      <c r="B2925" t="s">
        <v>9515</v>
      </c>
      <c r="C2925">
        <v>665</v>
      </c>
      <c r="D2925">
        <v>20</v>
      </c>
      <c r="E2925" t="s">
        <v>9516</v>
      </c>
      <c r="F2925" t="s">
        <v>966</v>
      </c>
      <c r="G2925">
        <v>9</v>
      </c>
      <c r="H2925" t="s">
        <v>9517</v>
      </c>
    </row>
    <row r="2926" spans="1:8">
      <c r="A2926" t="s">
        <v>9518</v>
      </c>
      <c r="B2926" t="s">
        <v>31</v>
      </c>
      <c r="C2926">
        <v>198</v>
      </c>
      <c r="D2926">
        <v>0</v>
      </c>
      <c r="G2926">
        <v>0</v>
      </c>
    </row>
    <row r="2927" spans="1:8">
      <c r="A2927" t="s">
        <v>9519</v>
      </c>
      <c r="B2927" t="s">
        <v>9520</v>
      </c>
      <c r="C2927">
        <v>501</v>
      </c>
      <c r="D2927">
        <v>5</v>
      </c>
      <c r="E2927" t="s">
        <v>9521</v>
      </c>
      <c r="F2927" t="s">
        <v>9522</v>
      </c>
      <c r="G2927">
        <v>0</v>
      </c>
    </row>
    <row r="2928" spans="1:8">
      <c r="A2928" t="s">
        <v>9523</v>
      </c>
      <c r="B2928" t="s">
        <v>9524</v>
      </c>
      <c r="C2928">
        <v>563</v>
      </c>
      <c r="D2928">
        <v>20</v>
      </c>
      <c r="E2928" t="s">
        <v>9525</v>
      </c>
      <c r="F2928" t="s">
        <v>2675</v>
      </c>
      <c r="G2928">
        <v>4</v>
      </c>
      <c r="H2928" t="s">
        <v>9526</v>
      </c>
    </row>
    <row r="2929" spans="1:8">
      <c r="A2929" t="s">
        <v>9527</v>
      </c>
      <c r="B2929" t="s">
        <v>157</v>
      </c>
      <c r="C2929">
        <v>680</v>
      </c>
      <c r="D2929">
        <v>20</v>
      </c>
      <c r="E2929" t="s">
        <v>9528</v>
      </c>
      <c r="F2929" t="s">
        <v>7687</v>
      </c>
      <c r="G2929">
        <v>4</v>
      </c>
      <c r="H2929" t="s">
        <v>7855</v>
      </c>
    </row>
    <row r="2930" spans="1:8">
      <c r="A2930" t="s">
        <v>9529</v>
      </c>
      <c r="B2930" t="s">
        <v>9530</v>
      </c>
      <c r="C2930">
        <v>713</v>
      </c>
      <c r="D2930">
        <v>20</v>
      </c>
      <c r="E2930" t="s">
        <v>9531</v>
      </c>
      <c r="F2930" t="s">
        <v>1886</v>
      </c>
      <c r="G2930">
        <v>7</v>
      </c>
      <c r="H2930" t="s">
        <v>9532</v>
      </c>
    </row>
    <row r="2931" spans="1:8">
      <c r="A2931" t="s">
        <v>9533</v>
      </c>
      <c r="B2931" t="s">
        <v>7028</v>
      </c>
      <c r="C2931">
        <v>682</v>
      </c>
      <c r="D2931">
        <v>20</v>
      </c>
      <c r="E2931" t="s">
        <v>9534</v>
      </c>
      <c r="F2931" t="s">
        <v>2560</v>
      </c>
      <c r="G2931">
        <v>15</v>
      </c>
      <c r="H2931" s="1" t="s">
        <v>9535</v>
      </c>
    </row>
    <row r="2932" spans="1:8">
      <c r="A2932" t="s">
        <v>9536</v>
      </c>
      <c r="B2932" t="s">
        <v>31</v>
      </c>
      <c r="C2932">
        <v>229</v>
      </c>
      <c r="D2932">
        <v>0</v>
      </c>
      <c r="G2932">
        <v>0</v>
      </c>
    </row>
    <row r="2933" spans="1:8">
      <c r="A2933" t="s">
        <v>9537</v>
      </c>
      <c r="B2933" t="s">
        <v>31</v>
      </c>
      <c r="C2933">
        <v>679</v>
      </c>
      <c r="D2933">
        <v>0</v>
      </c>
      <c r="G2933">
        <v>0</v>
      </c>
    </row>
    <row r="2934" spans="1:8">
      <c r="A2934" t="s">
        <v>9538</v>
      </c>
      <c r="B2934" t="s">
        <v>6106</v>
      </c>
      <c r="C2934">
        <v>696</v>
      </c>
      <c r="D2934">
        <v>20</v>
      </c>
      <c r="E2934" t="s">
        <v>9539</v>
      </c>
      <c r="F2934" t="s">
        <v>707</v>
      </c>
      <c r="G2934">
        <v>5</v>
      </c>
      <c r="H2934" t="s">
        <v>9540</v>
      </c>
    </row>
    <row r="2935" spans="1:8">
      <c r="A2935" t="s">
        <v>9541</v>
      </c>
      <c r="B2935" t="s">
        <v>8726</v>
      </c>
      <c r="C2935">
        <v>568</v>
      </c>
      <c r="D2935">
        <v>20</v>
      </c>
      <c r="E2935" t="s">
        <v>9542</v>
      </c>
      <c r="F2935" t="s">
        <v>3073</v>
      </c>
      <c r="G2935">
        <v>5</v>
      </c>
      <c r="H2935" t="s">
        <v>8728</v>
      </c>
    </row>
    <row r="2936" spans="1:8">
      <c r="A2936" t="s">
        <v>9543</v>
      </c>
      <c r="B2936" t="s">
        <v>23</v>
      </c>
      <c r="C2936">
        <v>692</v>
      </c>
      <c r="D2936">
        <v>18</v>
      </c>
      <c r="E2936" t="s">
        <v>9544</v>
      </c>
      <c r="F2936" t="s">
        <v>9545</v>
      </c>
      <c r="G2936">
        <v>3</v>
      </c>
      <c r="H2936" t="s">
        <v>9546</v>
      </c>
    </row>
    <row r="2937" spans="1:8">
      <c r="A2937" t="s">
        <v>9547</v>
      </c>
      <c r="B2937" t="s">
        <v>31</v>
      </c>
      <c r="C2937">
        <v>401</v>
      </c>
      <c r="D2937">
        <v>0</v>
      </c>
      <c r="G2937">
        <v>0</v>
      </c>
    </row>
    <row r="2938" spans="1:8">
      <c r="A2938" t="s">
        <v>9548</v>
      </c>
      <c r="B2938" t="s">
        <v>23</v>
      </c>
      <c r="C2938">
        <v>690</v>
      </c>
      <c r="D2938">
        <v>18</v>
      </c>
      <c r="E2938" t="s">
        <v>9549</v>
      </c>
      <c r="F2938" t="s">
        <v>9550</v>
      </c>
      <c r="G2938">
        <v>4</v>
      </c>
      <c r="H2938" t="s">
        <v>9551</v>
      </c>
    </row>
    <row r="2939" spans="1:8">
      <c r="A2939" t="s">
        <v>9552</v>
      </c>
      <c r="B2939" t="s">
        <v>31</v>
      </c>
      <c r="C2939">
        <v>186</v>
      </c>
      <c r="D2939">
        <v>0</v>
      </c>
      <c r="G2939">
        <v>0</v>
      </c>
    </row>
    <row r="2940" spans="1:8">
      <c r="A2940" t="s">
        <v>9553</v>
      </c>
      <c r="B2940" t="s">
        <v>9554</v>
      </c>
      <c r="C2940">
        <v>697</v>
      </c>
      <c r="D2940">
        <v>20</v>
      </c>
      <c r="E2940" t="s">
        <v>9555</v>
      </c>
      <c r="F2940" t="s">
        <v>7937</v>
      </c>
      <c r="G2940">
        <v>7</v>
      </c>
      <c r="H2940" t="s">
        <v>9556</v>
      </c>
    </row>
    <row r="2941" spans="1:8">
      <c r="A2941" t="s">
        <v>9557</v>
      </c>
      <c r="B2941" t="s">
        <v>31</v>
      </c>
      <c r="C2941">
        <v>265</v>
      </c>
      <c r="D2941">
        <v>0</v>
      </c>
      <c r="G2941">
        <v>0</v>
      </c>
    </row>
    <row r="2942" spans="1:8">
      <c r="A2942" t="s">
        <v>9558</v>
      </c>
      <c r="B2942" t="s">
        <v>4892</v>
      </c>
      <c r="C2942">
        <v>688</v>
      </c>
      <c r="D2942">
        <v>20</v>
      </c>
      <c r="E2942" t="s">
        <v>9559</v>
      </c>
      <c r="F2942" t="s">
        <v>6153</v>
      </c>
      <c r="G2942">
        <v>5</v>
      </c>
      <c r="H2942" t="s">
        <v>9560</v>
      </c>
    </row>
    <row r="2943" spans="1:8">
      <c r="A2943" t="s">
        <v>9561</v>
      </c>
      <c r="B2943" t="s">
        <v>9562</v>
      </c>
      <c r="C2943">
        <v>788</v>
      </c>
      <c r="D2943">
        <v>20</v>
      </c>
      <c r="E2943" t="s">
        <v>9563</v>
      </c>
      <c r="F2943" t="s">
        <v>9362</v>
      </c>
      <c r="G2943">
        <v>4</v>
      </c>
      <c r="H2943" t="s">
        <v>9564</v>
      </c>
    </row>
    <row r="2944" spans="1:8">
      <c r="A2944" t="s">
        <v>9565</v>
      </c>
      <c r="B2944" t="s">
        <v>9566</v>
      </c>
      <c r="C2944">
        <v>426</v>
      </c>
      <c r="D2944">
        <v>19</v>
      </c>
      <c r="E2944" t="s">
        <v>9567</v>
      </c>
      <c r="F2944" t="s">
        <v>9568</v>
      </c>
      <c r="G2944">
        <v>3</v>
      </c>
      <c r="H2944" t="s">
        <v>9569</v>
      </c>
    </row>
    <row r="2945" spans="1:8">
      <c r="A2945" t="s">
        <v>9570</v>
      </c>
      <c r="B2945" t="s">
        <v>326</v>
      </c>
      <c r="C2945">
        <v>810</v>
      </c>
      <c r="D2945">
        <v>20</v>
      </c>
      <c r="E2945" t="s">
        <v>9571</v>
      </c>
      <c r="F2945" t="s">
        <v>175</v>
      </c>
      <c r="G2945">
        <v>8</v>
      </c>
      <c r="H2945" s="1" t="s">
        <v>9572</v>
      </c>
    </row>
    <row r="2946" spans="1:8">
      <c r="A2946" t="s">
        <v>9573</v>
      </c>
      <c r="B2946" t="s">
        <v>9574</v>
      </c>
      <c r="C2946">
        <v>604</v>
      </c>
      <c r="D2946">
        <v>20</v>
      </c>
      <c r="E2946" t="s">
        <v>9575</v>
      </c>
      <c r="F2946" t="s">
        <v>676</v>
      </c>
      <c r="G2946">
        <v>7</v>
      </c>
      <c r="H2946" t="s">
        <v>9576</v>
      </c>
    </row>
    <row r="2947" spans="1:8">
      <c r="A2947" t="s">
        <v>9577</v>
      </c>
      <c r="B2947" t="s">
        <v>9578</v>
      </c>
      <c r="C2947">
        <v>711</v>
      </c>
      <c r="D2947">
        <v>20</v>
      </c>
      <c r="E2947" t="s">
        <v>9579</v>
      </c>
      <c r="F2947" t="s">
        <v>9580</v>
      </c>
      <c r="G2947">
        <v>7</v>
      </c>
      <c r="H2947" t="s">
        <v>9581</v>
      </c>
    </row>
    <row r="2948" spans="1:8">
      <c r="A2948" t="s">
        <v>9582</v>
      </c>
      <c r="B2948" t="s">
        <v>9583</v>
      </c>
      <c r="C2948">
        <v>477</v>
      </c>
      <c r="D2948">
        <v>20</v>
      </c>
      <c r="E2948" t="s">
        <v>9584</v>
      </c>
      <c r="F2948" t="s">
        <v>676</v>
      </c>
      <c r="G2948">
        <v>8</v>
      </c>
      <c r="H2948" t="s">
        <v>9585</v>
      </c>
    </row>
    <row r="2949" spans="1:8">
      <c r="A2949" t="s">
        <v>9586</v>
      </c>
      <c r="B2949" t="s">
        <v>779</v>
      </c>
      <c r="C2949">
        <v>689</v>
      </c>
      <c r="D2949">
        <v>3</v>
      </c>
      <c r="E2949" t="s">
        <v>9587</v>
      </c>
      <c r="F2949" t="s">
        <v>9588</v>
      </c>
      <c r="G2949">
        <v>0</v>
      </c>
    </row>
    <row r="2950" spans="1:8">
      <c r="A2950" t="s">
        <v>9589</v>
      </c>
      <c r="B2950" t="s">
        <v>23</v>
      </c>
      <c r="C2950">
        <v>794</v>
      </c>
      <c r="D2950">
        <v>20</v>
      </c>
      <c r="E2950" t="s">
        <v>9590</v>
      </c>
      <c r="F2950" t="s">
        <v>6335</v>
      </c>
      <c r="G2950">
        <v>5</v>
      </c>
      <c r="H2950" t="s">
        <v>9591</v>
      </c>
    </row>
    <row r="2951" spans="1:8">
      <c r="A2951" t="s">
        <v>9592</v>
      </c>
      <c r="B2951" t="s">
        <v>9593</v>
      </c>
      <c r="C2951">
        <v>723</v>
      </c>
      <c r="D2951">
        <v>20</v>
      </c>
      <c r="E2951" t="s">
        <v>9594</v>
      </c>
      <c r="F2951" t="s">
        <v>65</v>
      </c>
      <c r="G2951">
        <v>6</v>
      </c>
      <c r="H2951" t="s">
        <v>9595</v>
      </c>
    </row>
    <row r="2952" spans="1:8">
      <c r="A2952" t="s">
        <v>9596</v>
      </c>
      <c r="B2952" t="s">
        <v>23</v>
      </c>
      <c r="C2952">
        <v>629</v>
      </c>
      <c r="D2952">
        <v>20</v>
      </c>
      <c r="E2952" t="s">
        <v>9597</v>
      </c>
      <c r="F2952" t="s">
        <v>9598</v>
      </c>
      <c r="G2952">
        <v>17</v>
      </c>
      <c r="H2952" s="1" t="s">
        <v>9599</v>
      </c>
    </row>
    <row r="2953" spans="1:8">
      <c r="A2953" t="s">
        <v>9600</v>
      </c>
      <c r="B2953" t="s">
        <v>9601</v>
      </c>
      <c r="C2953">
        <v>601</v>
      </c>
      <c r="D2953">
        <v>20</v>
      </c>
      <c r="E2953" t="s">
        <v>9602</v>
      </c>
      <c r="F2953" t="s">
        <v>217</v>
      </c>
      <c r="G2953">
        <v>12</v>
      </c>
      <c r="H2953" s="1" t="s">
        <v>9603</v>
      </c>
    </row>
    <row r="2954" spans="1:8">
      <c r="A2954" t="s">
        <v>9604</v>
      </c>
      <c r="B2954" t="s">
        <v>9605</v>
      </c>
      <c r="C2954">
        <v>702</v>
      </c>
      <c r="D2954">
        <v>20</v>
      </c>
      <c r="E2954" t="s">
        <v>9606</v>
      </c>
      <c r="F2954" t="s">
        <v>3541</v>
      </c>
      <c r="G2954">
        <v>7</v>
      </c>
      <c r="H2954" t="s">
        <v>9607</v>
      </c>
    </row>
    <row r="2955" spans="1:8">
      <c r="A2955" t="s">
        <v>9608</v>
      </c>
      <c r="B2955" t="s">
        <v>23</v>
      </c>
      <c r="C2955">
        <v>639</v>
      </c>
      <c r="D2955">
        <v>20</v>
      </c>
      <c r="E2955" t="s">
        <v>9609</v>
      </c>
      <c r="F2955" t="s">
        <v>1875</v>
      </c>
      <c r="G2955">
        <v>13</v>
      </c>
      <c r="H2955" s="1" t="s">
        <v>9610</v>
      </c>
    </row>
    <row r="2956" spans="1:8">
      <c r="A2956" t="s">
        <v>9611</v>
      </c>
      <c r="B2956" t="s">
        <v>9612</v>
      </c>
      <c r="C2956">
        <v>803</v>
      </c>
      <c r="D2956">
        <v>20</v>
      </c>
      <c r="E2956" t="s">
        <v>9613</v>
      </c>
      <c r="F2956" t="s">
        <v>2998</v>
      </c>
      <c r="G2956">
        <v>11</v>
      </c>
      <c r="H2956" s="1" t="s">
        <v>9614</v>
      </c>
    </row>
    <row r="2957" spans="1:8">
      <c r="A2957" t="s">
        <v>9615</v>
      </c>
      <c r="B2957" t="s">
        <v>221</v>
      </c>
      <c r="C2957">
        <v>666</v>
      </c>
      <c r="D2957">
        <v>20</v>
      </c>
      <c r="E2957" t="s">
        <v>9616</v>
      </c>
      <c r="F2957" t="s">
        <v>5689</v>
      </c>
      <c r="G2957">
        <v>7</v>
      </c>
      <c r="H2957" t="s">
        <v>9617</v>
      </c>
    </row>
    <row r="2958" spans="1:8">
      <c r="A2958" t="s">
        <v>9618</v>
      </c>
      <c r="B2958" t="s">
        <v>1105</v>
      </c>
      <c r="C2958">
        <v>757</v>
      </c>
      <c r="D2958">
        <v>20</v>
      </c>
      <c r="E2958" t="s">
        <v>9619</v>
      </c>
      <c r="F2958" t="s">
        <v>2112</v>
      </c>
      <c r="G2958">
        <v>14</v>
      </c>
      <c r="H2958" s="1" t="s">
        <v>9620</v>
      </c>
    </row>
    <row r="2959" spans="1:8">
      <c r="A2959" t="s">
        <v>9621</v>
      </c>
      <c r="B2959" t="s">
        <v>31</v>
      </c>
      <c r="C2959">
        <v>70</v>
      </c>
      <c r="D2959">
        <v>0</v>
      </c>
      <c r="G2959">
        <v>0</v>
      </c>
    </row>
    <row r="2960" spans="1:8">
      <c r="A2960" t="s">
        <v>9622</v>
      </c>
      <c r="B2960" t="s">
        <v>31</v>
      </c>
      <c r="C2960">
        <v>623</v>
      </c>
      <c r="D2960">
        <v>0</v>
      </c>
      <c r="G2960">
        <v>0</v>
      </c>
    </row>
    <row r="2961" spans="1:8">
      <c r="A2961" t="s">
        <v>9623</v>
      </c>
      <c r="B2961" t="s">
        <v>31</v>
      </c>
      <c r="C2961">
        <v>128</v>
      </c>
      <c r="D2961">
        <v>0</v>
      </c>
      <c r="G2961">
        <v>0</v>
      </c>
    </row>
    <row r="2962" spans="1:8">
      <c r="A2962" t="s">
        <v>9624</v>
      </c>
      <c r="B2962" t="s">
        <v>9625</v>
      </c>
      <c r="C2962">
        <v>802</v>
      </c>
      <c r="D2962">
        <v>20</v>
      </c>
      <c r="E2962" t="s">
        <v>9626</v>
      </c>
      <c r="F2962" t="s">
        <v>394</v>
      </c>
      <c r="G2962">
        <v>9</v>
      </c>
      <c r="H2962" s="1" t="s">
        <v>9627</v>
      </c>
    </row>
    <row r="2963" spans="1:8">
      <c r="A2963" t="s">
        <v>9628</v>
      </c>
      <c r="B2963" t="s">
        <v>2554</v>
      </c>
      <c r="C2963">
        <v>680</v>
      </c>
      <c r="D2963">
        <v>20</v>
      </c>
      <c r="E2963" t="s">
        <v>9629</v>
      </c>
      <c r="F2963" t="s">
        <v>1779</v>
      </c>
      <c r="G2963">
        <v>16</v>
      </c>
      <c r="H2963" s="1" t="s">
        <v>9630</v>
      </c>
    </row>
    <row r="2964" spans="1:8">
      <c r="A2964" t="s">
        <v>9631</v>
      </c>
      <c r="B2964" t="s">
        <v>9632</v>
      </c>
      <c r="C2964">
        <v>714</v>
      </c>
      <c r="D2964">
        <v>20</v>
      </c>
      <c r="E2964" t="s">
        <v>9633</v>
      </c>
      <c r="F2964" t="s">
        <v>5155</v>
      </c>
      <c r="G2964">
        <v>5</v>
      </c>
      <c r="H2964" t="s">
        <v>7524</v>
      </c>
    </row>
    <row r="2965" spans="1:8">
      <c r="A2965" t="s">
        <v>9634</v>
      </c>
      <c r="B2965" t="s">
        <v>31</v>
      </c>
      <c r="C2965">
        <v>70</v>
      </c>
      <c r="D2965">
        <v>0</v>
      </c>
      <c r="G2965">
        <v>0</v>
      </c>
    </row>
    <row r="2966" spans="1:8">
      <c r="A2966" t="s">
        <v>9635</v>
      </c>
      <c r="B2966" t="s">
        <v>9636</v>
      </c>
      <c r="C2966">
        <v>668</v>
      </c>
      <c r="D2966">
        <v>20</v>
      </c>
      <c r="E2966" t="s">
        <v>9637</v>
      </c>
      <c r="F2966" t="s">
        <v>3680</v>
      </c>
      <c r="G2966">
        <v>1</v>
      </c>
      <c r="H2966" t="s">
        <v>2623</v>
      </c>
    </row>
    <row r="2967" spans="1:8">
      <c r="A2967" t="s">
        <v>9638</v>
      </c>
      <c r="B2967" t="s">
        <v>9639</v>
      </c>
      <c r="C2967">
        <v>476</v>
      </c>
      <c r="D2967">
        <v>19</v>
      </c>
      <c r="E2967" t="s">
        <v>9640</v>
      </c>
      <c r="F2967" t="s">
        <v>9641</v>
      </c>
      <c r="G2967">
        <v>8</v>
      </c>
      <c r="H2967" t="s">
        <v>9642</v>
      </c>
    </row>
    <row r="2968" spans="1:8">
      <c r="A2968" t="s">
        <v>9643</v>
      </c>
      <c r="B2968" t="s">
        <v>23</v>
      </c>
      <c r="C2968">
        <v>753</v>
      </c>
      <c r="D2968">
        <v>20</v>
      </c>
      <c r="E2968" t="s">
        <v>9644</v>
      </c>
      <c r="F2968" t="s">
        <v>251</v>
      </c>
      <c r="G2968">
        <v>6</v>
      </c>
      <c r="H2968" t="s">
        <v>9645</v>
      </c>
    </row>
    <row r="2969" spans="1:8">
      <c r="A2969" t="s">
        <v>9646</v>
      </c>
      <c r="B2969" t="s">
        <v>9625</v>
      </c>
      <c r="C2969">
        <v>692</v>
      </c>
      <c r="D2969">
        <v>20</v>
      </c>
      <c r="E2969" t="s">
        <v>9647</v>
      </c>
      <c r="F2969" t="s">
        <v>1475</v>
      </c>
      <c r="G2969">
        <v>9</v>
      </c>
      <c r="H2969" s="1" t="s">
        <v>9648</v>
      </c>
    </row>
    <row r="2970" spans="1:8">
      <c r="A2970" t="s">
        <v>9649</v>
      </c>
      <c r="B2970" t="s">
        <v>9650</v>
      </c>
      <c r="C2970">
        <v>795</v>
      </c>
      <c r="D2970">
        <v>20</v>
      </c>
      <c r="E2970" t="s">
        <v>9651</v>
      </c>
      <c r="F2970" t="s">
        <v>3382</v>
      </c>
      <c r="G2970">
        <v>3</v>
      </c>
      <c r="H2970" t="s">
        <v>9652</v>
      </c>
    </row>
    <row r="2971" spans="1:8">
      <c r="A2971" t="s">
        <v>9653</v>
      </c>
      <c r="B2971" t="s">
        <v>6559</v>
      </c>
      <c r="C2971">
        <v>663</v>
      </c>
      <c r="D2971">
        <v>20</v>
      </c>
      <c r="E2971" t="s">
        <v>9654</v>
      </c>
      <c r="F2971" t="s">
        <v>5155</v>
      </c>
      <c r="G2971">
        <v>3</v>
      </c>
      <c r="H2971" t="s">
        <v>6686</v>
      </c>
    </row>
    <row r="2972" spans="1:8">
      <c r="A2972" t="s">
        <v>9655</v>
      </c>
      <c r="B2972" t="s">
        <v>8936</v>
      </c>
      <c r="C2972">
        <v>212</v>
      </c>
      <c r="D2972">
        <v>18</v>
      </c>
      <c r="E2972" t="s">
        <v>9656</v>
      </c>
      <c r="F2972" t="s">
        <v>9657</v>
      </c>
      <c r="G2972">
        <v>7</v>
      </c>
      <c r="H2972" t="s">
        <v>9658</v>
      </c>
    </row>
    <row r="2973" spans="1:8">
      <c r="A2973" t="s">
        <v>9659</v>
      </c>
      <c r="B2973" t="s">
        <v>9660</v>
      </c>
      <c r="C2973">
        <v>663</v>
      </c>
      <c r="D2973">
        <v>20</v>
      </c>
      <c r="E2973" t="s">
        <v>9661</v>
      </c>
      <c r="F2973" t="s">
        <v>357</v>
      </c>
      <c r="G2973">
        <v>16</v>
      </c>
      <c r="H2973" s="1" t="s">
        <v>9662</v>
      </c>
    </row>
    <row r="2974" spans="1:8">
      <c r="A2974" t="s">
        <v>9663</v>
      </c>
      <c r="B2974" t="s">
        <v>31</v>
      </c>
      <c r="C2974">
        <v>296</v>
      </c>
      <c r="D2974">
        <v>0</v>
      </c>
      <c r="G2974">
        <v>0</v>
      </c>
    </row>
    <row r="2975" spans="1:8">
      <c r="A2975" t="s">
        <v>9664</v>
      </c>
      <c r="B2975" t="s">
        <v>31</v>
      </c>
      <c r="C2975">
        <v>378</v>
      </c>
      <c r="D2975">
        <v>0</v>
      </c>
      <c r="G2975">
        <v>0</v>
      </c>
    </row>
    <row r="2976" spans="1:8">
      <c r="A2976" t="s">
        <v>9665</v>
      </c>
      <c r="B2976" t="s">
        <v>9666</v>
      </c>
      <c r="C2976">
        <v>675</v>
      </c>
      <c r="D2976">
        <v>20</v>
      </c>
      <c r="E2976" t="s">
        <v>9667</v>
      </c>
      <c r="F2976" t="s">
        <v>1168</v>
      </c>
      <c r="G2976">
        <v>2</v>
      </c>
      <c r="H2976" t="s">
        <v>81</v>
      </c>
    </row>
    <row r="2977" spans="1:8">
      <c r="A2977" t="s">
        <v>9668</v>
      </c>
      <c r="B2977" t="s">
        <v>23</v>
      </c>
      <c r="C2977">
        <v>884</v>
      </c>
      <c r="D2977">
        <v>20</v>
      </c>
      <c r="E2977" t="s">
        <v>9669</v>
      </c>
      <c r="F2977" t="s">
        <v>977</v>
      </c>
      <c r="G2977">
        <v>2</v>
      </c>
      <c r="H2977" t="s">
        <v>81</v>
      </c>
    </row>
    <row r="2978" spans="1:8">
      <c r="A2978" t="s">
        <v>9670</v>
      </c>
      <c r="B2978" t="s">
        <v>6027</v>
      </c>
      <c r="C2978">
        <v>588</v>
      </c>
      <c r="D2978">
        <v>20</v>
      </c>
      <c r="E2978" t="s">
        <v>9671</v>
      </c>
      <c r="F2978" t="s">
        <v>5630</v>
      </c>
      <c r="G2978">
        <v>7</v>
      </c>
      <c r="H2978" t="s">
        <v>9672</v>
      </c>
    </row>
    <row r="2979" spans="1:8">
      <c r="A2979" t="s">
        <v>9673</v>
      </c>
      <c r="B2979" t="s">
        <v>779</v>
      </c>
      <c r="C2979">
        <v>792</v>
      </c>
      <c r="D2979">
        <v>8</v>
      </c>
      <c r="E2979" t="s">
        <v>9674</v>
      </c>
      <c r="F2979" t="s">
        <v>1181</v>
      </c>
      <c r="G2979">
        <v>0</v>
      </c>
    </row>
    <row r="2980" spans="1:8">
      <c r="A2980" t="s">
        <v>9675</v>
      </c>
      <c r="B2980" t="s">
        <v>23</v>
      </c>
      <c r="C2980">
        <v>852</v>
      </c>
      <c r="D2980">
        <v>20</v>
      </c>
      <c r="E2980" t="s">
        <v>9676</v>
      </c>
      <c r="F2980" t="s">
        <v>2351</v>
      </c>
      <c r="G2980">
        <v>8</v>
      </c>
      <c r="H2980" t="s">
        <v>9677</v>
      </c>
    </row>
    <row r="2981" spans="1:8">
      <c r="A2981" t="s">
        <v>9678</v>
      </c>
      <c r="B2981" t="s">
        <v>23</v>
      </c>
      <c r="C2981">
        <v>883</v>
      </c>
      <c r="D2981">
        <v>20</v>
      </c>
      <c r="E2981" t="s">
        <v>9679</v>
      </c>
      <c r="F2981" t="s">
        <v>589</v>
      </c>
      <c r="G2981">
        <v>1</v>
      </c>
      <c r="H2981" t="s">
        <v>3706</v>
      </c>
    </row>
    <row r="2982" spans="1:8">
      <c r="A2982" t="s">
        <v>9680</v>
      </c>
      <c r="B2982" t="s">
        <v>9681</v>
      </c>
      <c r="C2982">
        <v>424</v>
      </c>
      <c r="D2982">
        <v>2</v>
      </c>
      <c r="E2982" t="s">
        <v>9682</v>
      </c>
      <c r="F2982" t="s">
        <v>2701</v>
      </c>
      <c r="G2982">
        <v>0</v>
      </c>
    </row>
    <row r="2983" spans="1:8">
      <c r="A2983" t="s">
        <v>9683</v>
      </c>
      <c r="B2983" t="s">
        <v>23</v>
      </c>
      <c r="C2983">
        <v>630</v>
      </c>
      <c r="D2983">
        <v>20</v>
      </c>
      <c r="E2983" t="s">
        <v>9684</v>
      </c>
      <c r="F2983" t="s">
        <v>2507</v>
      </c>
      <c r="G2983">
        <v>0</v>
      </c>
    </row>
    <row r="2984" spans="1:8">
      <c r="A2984" t="s">
        <v>9685</v>
      </c>
      <c r="B2984" t="s">
        <v>9686</v>
      </c>
      <c r="C2984">
        <v>700</v>
      </c>
      <c r="D2984">
        <v>20</v>
      </c>
      <c r="E2984" t="s">
        <v>9687</v>
      </c>
      <c r="F2984" t="s">
        <v>1168</v>
      </c>
      <c r="G2984">
        <v>12</v>
      </c>
      <c r="H2984" s="1" t="s">
        <v>9688</v>
      </c>
    </row>
    <row r="2985" spans="1:8">
      <c r="A2985" t="s">
        <v>9689</v>
      </c>
      <c r="B2985" t="s">
        <v>719</v>
      </c>
      <c r="C2985">
        <v>718</v>
      </c>
      <c r="D2985">
        <v>20</v>
      </c>
      <c r="E2985" t="s">
        <v>9690</v>
      </c>
      <c r="F2985" t="s">
        <v>1875</v>
      </c>
      <c r="G2985">
        <v>12</v>
      </c>
      <c r="H2985" s="1" t="s">
        <v>9691</v>
      </c>
    </row>
    <row r="2986" spans="1:8">
      <c r="A2986" t="s">
        <v>9692</v>
      </c>
      <c r="B2986" t="s">
        <v>23</v>
      </c>
      <c r="C2986">
        <v>637</v>
      </c>
      <c r="D2986">
        <v>20</v>
      </c>
      <c r="E2986" t="s">
        <v>9693</v>
      </c>
      <c r="F2986" t="s">
        <v>1101</v>
      </c>
      <c r="G2986">
        <v>6</v>
      </c>
      <c r="H2986" t="s">
        <v>9694</v>
      </c>
    </row>
    <row r="2987" spans="1:8">
      <c r="A2987" t="s">
        <v>9695</v>
      </c>
      <c r="B2987" t="s">
        <v>9696</v>
      </c>
      <c r="C2987">
        <v>490</v>
      </c>
      <c r="D2987">
        <v>20</v>
      </c>
      <c r="E2987" t="s">
        <v>9697</v>
      </c>
      <c r="F2987" t="s">
        <v>2603</v>
      </c>
      <c r="G2987">
        <v>7</v>
      </c>
      <c r="H2987" t="s">
        <v>9698</v>
      </c>
    </row>
    <row r="2988" spans="1:8">
      <c r="A2988" t="s">
        <v>9699</v>
      </c>
      <c r="B2988" t="s">
        <v>9700</v>
      </c>
      <c r="C2988">
        <v>674</v>
      </c>
      <c r="D2988">
        <v>20</v>
      </c>
      <c r="E2988" t="s">
        <v>9701</v>
      </c>
      <c r="F2988" t="s">
        <v>6720</v>
      </c>
      <c r="G2988">
        <v>10</v>
      </c>
      <c r="H2988" t="s">
        <v>9702</v>
      </c>
    </row>
    <row r="2989" spans="1:8">
      <c r="A2989" t="s">
        <v>9703</v>
      </c>
      <c r="B2989" t="s">
        <v>23</v>
      </c>
      <c r="C2989">
        <v>763</v>
      </c>
      <c r="D2989">
        <v>20</v>
      </c>
      <c r="E2989" t="s">
        <v>9704</v>
      </c>
      <c r="F2989" t="s">
        <v>2470</v>
      </c>
      <c r="G2989">
        <v>2</v>
      </c>
      <c r="H2989" t="s">
        <v>81</v>
      </c>
    </row>
    <row r="2990" spans="1:8">
      <c r="A2990" t="s">
        <v>9705</v>
      </c>
      <c r="B2990" t="s">
        <v>9706</v>
      </c>
      <c r="C2990">
        <v>911</v>
      </c>
      <c r="D2990">
        <v>20</v>
      </c>
      <c r="E2990" t="s">
        <v>9707</v>
      </c>
      <c r="F2990" t="s">
        <v>4431</v>
      </c>
      <c r="G2990">
        <v>13</v>
      </c>
      <c r="H2990" s="1" t="s">
        <v>9708</v>
      </c>
    </row>
    <row r="2991" spans="1:8">
      <c r="A2991" t="s">
        <v>9709</v>
      </c>
      <c r="B2991" t="s">
        <v>23</v>
      </c>
      <c r="C2991">
        <v>883</v>
      </c>
      <c r="D2991">
        <v>20</v>
      </c>
      <c r="E2991" t="s">
        <v>9710</v>
      </c>
      <c r="F2991" t="s">
        <v>9711</v>
      </c>
      <c r="G2991">
        <v>2</v>
      </c>
      <c r="H2991" t="s">
        <v>5794</v>
      </c>
    </row>
    <row r="2992" spans="1:8">
      <c r="A2992" t="s">
        <v>9712</v>
      </c>
      <c r="B2992" t="s">
        <v>2116</v>
      </c>
      <c r="C2992">
        <v>550</v>
      </c>
      <c r="D2992">
        <v>20</v>
      </c>
      <c r="E2992" t="s">
        <v>9713</v>
      </c>
      <c r="F2992" t="s">
        <v>1779</v>
      </c>
      <c r="G2992">
        <v>9</v>
      </c>
      <c r="H2992" t="s">
        <v>8477</v>
      </c>
    </row>
    <row r="2993" spans="1:8">
      <c r="A2993" t="s">
        <v>9714</v>
      </c>
      <c r="B2993" t="s">
        <v>6358</v>
      </c>
      <c r="C2993">
        <v>934</v>
      </c>
      <c r="D2993">
        <v>20</v>
      </c>
      <c r="E2993" t="s">
        <v>9715</v>
      </c>
      <c r="F2993" t="s">
        <v>3846</v>
      </c>
      <c r="G2993">
        <v>17</v>
      </c>
      <c r="H2993" s="1" t="s">
        <v>9716</v>
      </c>
    </row>
    <row r="2994" spans="1:8">
      <c r="A2994" t="s">
        <v>9717</v>
      </c>
      <c r="B2994" t="s">
        <v>9718</v>
      </c>
      <c r="C2994">
        <v>728</v>
      </c>
      <c r="D2994">
        <v>20</v>
      </c>
      <c r="E2994" t="s">
        <v>9719</v>
      </c>
      <c r="F2994" t="s">
        <v>7803</v>
      </c>
      <c r="G2994">
        <v>10</v>
      </c>
      <c r="H2994" t="s">
        <v>9720</v>
      </c>
    </row>
    <row r="2995" spans="1:8">
      <c r="A2995" t="s">
        <v>9721</v>
      </c>
      <c r="B2995" t="s">
        <v>9722</v>
      </c>
      <c r="C2995">
        <v>837</v>
      </c>
      <c r="D2995">
        <v>20</v>
      </c>
      <c r="E2995" t="s">
        <v>9723</v>
      </c>
      <c r="F2995" t="s">
        <v>3410</v>
      </c>
      <c r="G2995">
        <v>6</v>
      </c>
      <c r="H2995" t="s">
        <v>9724</v>
      </c>
    </row>
    <row r="2996" spans="1:8">
      <c r="A2996" t="s">
        <v>9725</v>
      </c>
      <c r="B2996" t="s">
        <v>9726</v>
      </c>
      <c r="C2996">
        <v>919</v>
      </c>
      <c r="D2996">
        <v>20</v>
      </c>
      <c r="E2996" t="s">
        <v>9727</v>
      </c>
      <c r="F2996" t="s">
        <v>9728</v>
      </c>
      <c r="G2996">
        <v>8</v>
      </c>
      <c r="H2996" s="1" t="s">
        <v>9729</v>
      </c>
    </row>
    <row r="2997" spans="1:8">
      <c r="A2997" t="s">
        <v>9730</v>
      </c>
      <c r="B2997" t="s">
        <v>23</v>
      </c>
      <c r="C2997">
        <v>748</v>
      </c>
      <c r="D2997">
        <v>20</v>
      </c>
      <c r="E2997" t="s">
        <v>9731</v>
      </c>
      <c r="F2997" t="s">
        <v>4259</v>
      </c>
      <c r="G2997">
        <v>3</v>
      </c>
      <c r="H2997" t="s">
        <v>9732</v>
      </c>
    </row>
    <row r="2998" spans="1:8">
      <c r="A2998" t="s">
        <v>9733</v>
      </c>
      <c r="B2998" t="s">
        <v>9734</v>
      </c>
      <c r="C2998">
        <v>851</v>
      </c>
      <c r="D2998">
        <v>20</v>
      </c>
      <c r="E2998" t="s">
        <v>9735</v>
      </c>
      <c r="F2998" t="s">
        <v>314</v>
      </c>
      <c r="G2998">
        <v>14</v>
      </c>
      <c r="H2998" s="1" t="s">
        <v>9736</v>
      </c>
    </row>
    <row r="2999" spans="1:8">
      <c r="A2999" t="s">
        <v>9737</v>
      </c>
      <c r="B2999" t="s">
        <v>31</v>
      </c>
      <c r="C2999">
        <v>139</v>
      </c>
      <c r="D2999">
        <v>0</v>
      </c>
      <c r="G2999">
        <v>0</v>
      </c>
    </row>
    <row r="3000" spans="1:8">
      <c r="A3000" t="s">
        <v>9738</v>
      </c>
      <c r="B3000" t="s">
        <v>9739</v>
      </c>
      <c r="C3000">
        <v>844</v>
      </c>
      <c r="D3000">
        <v>20</v>
      </c>
      <c r="E3000" t="s">
        <v>9740</v>
      </c>
      <c r="F3000" t="s">
        <v>815</v>
      </c>
      <c r="G3000">
        <v>6</v>
      </c>
      <c r="H3000" t="s">
        <v>9741</v>
      </c>
    </row>
    <row r="3001" spans="1:8">
      <c r="A3001" t="s">
        <v>9742</v>
      </c>
      <c r="B3001" t="s">
        <v>23</v>
      </c>
      <c r="C3001">
        <v>521</v>
      </c>
      <c r="D3001">
        <v>20</v>
      </c>
      <c r="E3001" t="s">
        <v>9743</v>
      </c>
      <c r="F3001" t="s">
        <v>2112</v>
      </c>
      <c r="G3001">
        <v>5</v>
      </c>
      <c r="H3001" s="1" t="s">
        <v>9744</v>
      </c>
    </row>
    <row r="3002" spans="1:8">
      <c r="A3002" t="s">
        <v>9745</v>
      </c>
      <c r="B3002" t="s">
        <v>23</v>
      </c>
      <c r="C3002">
        <v>777</v>
      </c>
      <c r="D3002">
        <v>20</v>
      </c>
      <c r="E3002" t="s">
        <v>9746</v>
      </c>
      <c r="F3002" t="s">
        <v>46</v>
      </c>
      <c r="G3002">
        <v>3</v>
      </c>
      <c r="H3002" t="s">
        <v>9747</v>
      </c>
    </row>
    <row r="3003" spans="1:8">
      <c r="A3003" t="s">
        <v>9748</v>
      </c>
      <c r="B3003" t="s">
        <v>23</v>
      </c>
      <c r="C3003">
        <v>696</v>
      </c>
      <c r="D3003">
        <v>20</v>
      </c>
      <c r="E3003" t="s">
        <v>9749</v>
      </c>
      <c r="F3003" t="s">
        <v>966</v>
      </c>
      <c r="G3003">
        <v>22</v>
      </c>
      <c r="H3003" s="1" t="s">
        <v>9750</v>
      </c>
    </row>
    <row r="3004" spans="1:8">
      <c r="A3004" t="s">
        <v>9751</v>
      </c>
      <c r="B3004" t="s">
        <v>7327</v>
      </c>
      <c r="C3004">
        <v>593</v>
      </c>
      <c r="D3004">
        <v>20</v>
      </c>
      <c r="E3004" t="s">
        <v>9752</v>
      </c>
      <c r="F3004" t="s">
        <v>3908</v>
      </c>
      <c r="G3004">
        <v>5</v>
      </c>
      <c r="H3004" t="s">
        <v>9753</v>
      </c>
    </row>
    <row r="3005" spans="1:8">
      <c r="A3005" t="s">
        <v>9754</v>
      </c>
      <c r="B3005" t="s">
        <v>31</v>
      </c>
      <c r="C3005">
        <v>99</v>
      </c>
      <c r="D3005">
        <v>0</v>
      </c>
      <c r="G3005">
        <v>0</v>
      </c>
    </row>
    <row r="3006" spans="1:8">
      <c r="A3006" t="s">
        <v>9755</v>
      </c>
      <c r="B3006" t="s">
        <v>5388</v>
      </c>
      <c r="C3006">
        <v>840</v>
      </c>
      <c r="D3006">
        <v>20</v>
      </c>
      <c r="E3006" t="s">
        <v>9756</v>
      </c>
      <c r="F3006" t="s">
        <v>1466</v>
      </c>
      <c r="G3006">
        <v>15</v>
      </c>
      <c r="H3006" s="1" t="s">
        <v>9757</v>
      </c>
    </row>
    <row r="3007" spans="1:8">
      <c r="A3007" t="s">
        <v>9758</v>
      </c>
      <c r="B3007" t="s">
        <v>9759</v>
      </c>
      <c r="C3007">
        <v>920</v>
      </c>
      <c r="D3007">
        <v>20</v>
      </c>
      <c r="E3007" t="s">
        <v>9760</v>
      </c>
      <c r="F3007" t="s">
        <v>721</v>
      </c>
      <c r="G3007">
        <v>16</v>
      </c>
      <c r="H3007" s="1" t="s">
        <v>9761</v>
      </c>
    </row>
    <row r="3008" spans="1:8">
      <c r="A3008" t="s">
        <v>9762</v>
      </c>
      <c r="B3008" t="s">
        <v>9763</v>
      </c>
      <c r="C3008">
        <v>555</v>
      </c>
      <c r="D3008">
        <v>20</v>
      </c>
      <c r="E3008" t="s">
        <v>9764</v>
      </c>
      <c r="F3008" t="s">
        <v>1250</v>
      </c>
      <c r="G3008">
        <v>6</v>
      </c>
      <c r="H3008" t="s">
        <v>9765</v>
      </c>
    </row>
    <row r="3009" spans="1:8">
      <c r="A3009" t="s">
        <v>9766</v>
      </c>
      <c r="B3009" t="s">
        <v>31</v>
      </c>
      <c r="C3009">
        <v>233</v>
      </c>
      <c r="D3009">
        <v>0</v>
      </c>
      <c r="G3009">
        <v>0</v>
      </c>
    </row>
    <row r="3010" spans="1:8">
      <c r="A3010" t="s">
        <v>9767</v>
      </c>
      <c r="B3010" t="s">
        <v>23</v>
      </c>
      <c r="C3010">
        <v>583</v>
      </c>
      <c r="D3010">
        <v>19</v>
      </c>
      <c r="E3010" t="s">
        <v>9768</v>
      </c>
      <c r="F3010" t="s">
        <v>9769</v>
      </c>
      <c r="G3010">
        <v>3</v>
      </c>
      <c r="H3010" t="s">
        <v>9770</v>
      </c>
    </row>
    <row r="3011" spans="1:8">
      <c r="A3011" t="s">
        <v>9771</v>
      </c>
      <c r="B3011" t="s">
        <v>991</v>
      </c>
      <c r="C3011">
        <v>671</v>
      </c>
      <c r="D3011">
        <v>20</v>
      </c>
      <c r="E3011" t="s">
        <v>9772</v>
      </c>
      <c r="F3011" t="s">
        <v>107</v>
      </c>
      <c r="G3011">
        <v>6</v>
      </c>
      <c r="H3011" t="s">
        <v>9773</v>
      </c>
    </row>
    <row r="3012" spans="1:8">
      <c r="A3012" t="s">
        <v>9774</v>
      </c>
      <c r="B3012" t="s">
        <v>9775</v>
      </c>
      <c r="C3012">
        <v>864</v>
      </c>
      <c r="D3012">
        <v>20</v>
      </c>
      <c r="E3012" t="s">
        <v>9776</v>
      </c>
      <c r="F3012" t="s">
        <v>1131</v>
      </c>
      <c r="G3012">
        <v>10</v>
      </c>
      <c r="H3012" s="1" t="s">
        <v>9777</v>
      </c>
    </row>
    <row r="3013" spans="1:8">
      <c r="A3013" t="s">
        <v>9778</v>
      </c>
      <c r="B3013" t="s">
        <v>5412</v>
      </c>
      <c r="C3013">
        <v>839</v>
      </c>
      <c r="D3013">
        <v>20</v>
      </c>
      <c r="E3013" t="s">
        <v>9779</v>
      </c>
      <c r="F3013" t="s">
        <v>3187</v>
      </c>
      <c r="G3013">
        <v>2</v>
      </c>
      <c r="H3013" t="s">
        <v>8705</v>
      </c>
    </row>
    <row r="3014" spans="1:8">
      <c r="A3014" t="s">
        <v>9780</v>
      </c>
      <c r="B3014" t="s">
        <v>9781</v>
      </c>
      <c r="C3014">
        <v>915</v>
      </c>
      <c r="D3014">
        <v>20</v>
      </c>
      <c r="E3014" t="s">
        <v>9782</v>
      </c>
      <c r="F3014" t="s">
        <v>2801</v>
      </c>
      <c r="G3014">
        <v>7</v>
      </c>
      <c r="H3014" t="s">
        <v>9783</v>
      </c>
    </row>
    <row r="3015" spans="1:8">
      <c r="A3015" t="s">
        <v>9784</v>
      </c>
      <c r="B3015" t="s">
        <v>31</v>
      </c>
      <c r="C3015">
        <v>403</v>
      </c>
      <c r="D3015">
        <v>0</v>
      </c>
      <c r="G3015">
        <v>0</v>
      </c>
    </row>
    <row r="3016" spans="1:8">
      <c r="A3016" t="s">
        <v>9785</v>
      </c>
      <c r="B3016" t="s">
        <v>23</v>
      </c>
      <c r="C3016">
        <v>812</v>
      </c>
      <c r="D3016">
        <v>20</v>
      </c>
      <c r="E3016" t="s">
        <v>9786</v>
      </c>
      <c r="F3016" t="s">
        <v>9787</v>
      </c>
      <c r="G3016">
        <v>3</v>
      </c>
      <c r="H3016" t="s">
        <v>9546</v>
      </c>
    </row>
    <row r="3017" spans="1:8">
      <c r="A3017" t="s">
        <v>9788</v>
      </c>
      <c r="B3017" t="s">
        <v>9789</v>
      </c>
      <c r="C3017">
        <v>176</v>
      </c>
      <c r="D3017">
        <v>5</v>
      </c>
      <c r="E3017" t="s">
        <v>9790</v>
      </c>
      <c r="F3017" t="s">
        <v>9791</v>
      </c>
      <c r="G3017">
        <v>3</v>
      </c>
      <c r="H3017" t="s">
        <v>9792</v>
      </c>
    </row>
    <row r="3018" spans="1:8">
      <c r="A3018" t="s">
        <v>9793</v>
      </c>
      <c r="B3018" t="s">
        <v>670</v>
      </c>
      <c r="C3018">
        <v>442</v>
      </c>
      <c r="D3018">
        <v>10</v>
      </c>
      <c r="E3018" t="s">
        <v>9794</v>
      </c>
      <c r="F3018" t="s">
        <v>2962</v>
      </c>
      <c r="G3018">
        <v>4</v>
      </c>
      <c r="H3018" t="s">
        <v>9795</v>
      </c>
    </row>
    <row r="3019" spans="1:8">
      <c r="A3019" t="s">
        <v>9796</v>
      </c>
      <c r="B3019" t="s">
        <v>31</v>
      </c>
      <c r="C3019">
        <v>189</v>
      </c>
      <c r="D3019">
        <v>0</v>
      </c>
      <c r="G3019">
        <v>0</v>
      </c>
    </row>
    <row r="3020" spans="1:8">
      <c r="A3020" t="s">
        <v>9797</v>
      </c>
      <c r="B3020" t="s">
        <v>4834</v>
      </c>
      <c r="C3020">
        <v>455</v>
      </c>
      <c r="D3020">
        <v>20</v>
      </c>
      <c r="E3020" t="s">
        <v>9798</v>
      </c>
      <c r="F3020" t="s">
        <v>998</v>
      </c>
      <c r="G3020">
        <v>8</v>
      </c>
      <c r="H3020" t="s">
        <v>7446</v>
      </c>
    </row>
    <row r="3021" spans="1:8">
      <c r="A3021" t="s">
        <v>9799</v>
      </c>
      <c r="B3021" t="s">
        <v>31</v>
      </c>
      <c r="C3021">
        <v>192</v>
      </c>
      <c r="D3021">
        <v>0</v>
      </c>
      <c r="G3021">
        <v>0</v>
      </c>
    </row>
    <row r="3022" spans="1:8">
      <c r="A3022" t="s">
        <v>9800</v>
      </c>
      <c r="B3022" t="s">
        <v>23</v>
      </c>
      <c r="C3022">
        <v>558</v>
      </c>
      <c r="D3022">
        <v>20</v>
      </c>
      <c r="E3022" t="s">
        <v>9801</v>
      </c>
      <c r="F3022" t="s">
        <v>9802</v>
      </c>
      <c r="G3022">
        <v>1</v>
      </c>
      <c r="H3022" t="s">
        <v>3706</v>
      </c>
    </row>
    <row r="3023" spans="1:8">
      <c r="A3023" t="s">
        <v>9803</v>
      </c>
      <c r="B3023" t="s">
        <v>670</v>
      </c>
      <c r="C3023">
        <v>420</v>
      </c>
      <c r="D3023">
        <v>20</v>
      </c>
      <c r="E3023" t="s">
        <v>9804</v>
      </c>
      <c r="F3023" t="s">
        <v>2192</v>
      </c>
      <c r="G3023">
        <v>2</v>
      </c>
      <c r="H3023" t="s">
        <v>81</v>
      </c>
    </row>
    <row r="3024" spans="1:8">
      <c r="A3024" t="s">
        <v>9805</v>
      </c>
      <c r="B3024" t="s">
        <v>9806</v>
      </c>
      <c r="C3024">
        <v>776</v>
      </c>
      <c r="D3024">
        <v>20</v>
      </c>
      <c r="E3024" t="s">
        <v>9807</v>
      </c>
      <c r="F3024" t="s">
        <v>676</v>
      </c>
      <c r="G3024">
        <v>7</v>
      </c>
      <c r="H3024" t="s">
        <v>9808</v>
      </c>
    </row>
    <row r="3025" spans="1:8">
      <c r="A3025" t="s">
        <v>9809</v>
      </c>
      <c r="B3025" t="s">
        <v>23</v>
      </c>
      <c r="C3025">
        <v>916</v>
      </c>
      <c r="D3025">
        <v>20</v>
      </c>
      <c r="E3025" t="s">
        <v>9810</v>
      </c>
      <c r="F3025" t="s">
        <v>9811</v>
      </c>
      <c r="G3025">
        <v>9</v>
      </c>
      <c r="H3025" s="1" t="s">
        <v>7422</v>
      </c>
    </row>
    <row r="3026" spans="1:8">
      <c r="A3026" t="s">
        <v>9812</v>
      </c>
      <c r="B3026" t="s">
        <v>31</v>
      </c>
      <c r="C3026">
        <v>233</v>
      </c>
      <c r="D3026">
        <v>0</v>
      </c>
      <c r="G3026">
        <v>0</v>
      </c>
    </row>
    <row r="3027" spans="1:8">
      <c r="A3027" t="s">
        <v>9813</v>
      </c>
      <c r="B3027" t="s">
        <v>2895</v>
      </c>
      <c r="C3027">
        <v>428</v>
      </c>
      <c r="D3027">
        <v>20</v>
      </c>
      <c r="E3027" t="s">
        <v>9814</v>
      </c>
      <c r="F3027" t="s">
        <v>3769</v>
      </c>
      <c r="G3027">
        <v>7</v>
      </c>
      <c r="H3027" t="s">
        <v>9815</v>
      </c>
    </row>
    <row r="3028" spans="1:8">
      <c r="A3028" t="s">
        <v>9816</v>
      </c>
      <c r="B3028" t="s">
        <v>31</v>
      </c>
      <c r="C3028">
        <v>282</v>
      </c>
      <c r="D3028">
        <v>0</v>
      </c>
      <c r="G3028">
        <v>0</v>
      </c>
    </row>
    <row r="3029" spans="1:8">
      <c r="A3029" t="s">
        <v>9817</v>
      </c>
      <c r="B3029" t="s">
        <v>5184</v>
      </c>
      <c r="C3029">
        <v>759</v>
      </c>
      <c r="D3029">
        <v>17</v>
      </c>
      <c r="E3029" t="s">
        <v>9818</v>
      </c>
      <c r="F3029" t="s">
        <v>9819</v>
      </c>
      <c r="G3029">
        <v>3</v>
      </c>
      <c r="H3029" t="s">
        <v>8865</v>
      </c>
    </row>
    <row r="3030" spans="1:8">
      <c r="A3030" t="s">
        <v>9820</v>
      </c>
      <c r="B3030" t="s">
        <v>9821</v>
      </c>
      <c r="C3030">
        <v>826</v>
      </c>
      <c r="D3030">
        <v>20</v>
      </c>
      <c r="E3030" t="s">
        <v>9822</v>
      </c>
      <c r="F3030" t="s">
        <v>9194</v>
      </c>
      <c r="G3030">
        <v>11</v>
      </c>
      <c r="H3030" t="s">
        <v>9823</v>
      </c>
    </row>
    <row r="3031" spans="1:8">
      <c r="A3031" t="s">
        <v>9824</v>
      </c>
      <c r="B3031" t="s">
        <v>9825</v>
      </c>
      <c r="C3031">
        <v>432</v>
      </c>
      <c r="D3031">
        <v>20</v>
      </c>
      <c r="E3031" t="s">
        <v>9826</v>
      </c>
      <c r="F3031" t="s">
        <v>5195</v>
      </c>
      <c r="G3031">
        <v>7</v>
      </c>
      <c r="H3031" t="s">
        <v>9827</v>
      </c>
    </row>
    <row r="3032" spans="1:8">
      <c r="A3032" t="s">
        <v>9828</v>
      </c>
      <c r="B3032" t="s">
        <v>23</v>
      </c>
      <c r="C3032">
        <v>430</v>
      </c>
      <c r="D3032">
        <v>20</v>
      </c>
      <c r="E3032" t="s">
        <v>9829</v>
      </c>
      <c r="F3032" t="s">
        <v>2077</v>
      </c>
      <c r="G3032">
        <v>14</v>
      </c>
      <c r="H3032" s="1" t="s">
        <v>9830</v>
      </c>
    </row>
    <row r="3033" spans="1:8">
      <c r="A3033" t="s">
        <v>9831</v>
      </c>
      <c r="B3033" t="s">
        <v>23</v>
      </c>
      <c r="C3033">
        <v>708</v>
      </c>
      <c r="D3033">
        <v>10</v>
      </c>
      <c r="E3033" t="s">
        <v>9832</v>
      </c>
      <c r="F3033" t="s">
        <v>948</v>
      </c>
      <c r="G3033">
        <v>4</v>
      </c>
      <c r="H3033" t="s">
        <v>9833</v>
      </c>
    </row>
    <row r="3034" spans="1:8">
      <c r="A3034" t="s">
        <v>9834</v>
      </c>
      <c r="B3034" t="s">
        <v>2804</v>
      </c>
      <c r="C3034">
        <v>809</v>
      </c>
      <c r="D3034">
        <v>20</v>
      </c>
      <c r="E3034" t="s">
        <v>9835</v>
      </c>
      <c r="F3034" t="s">
        <v>3821</v>
      </c>
      <c r="G3034">
        <v>3</v>
      </c>
      <c r="H3034" t="s">
        <v>9836</v>
      </c>
    </row>
    <row r="3035" spans="1:8">
      <c r="A3035" t="s">
        <v>9837</v>
      </c>
      <c r="B3035" t="s">
        <v>9838</v>
      </c>
      <c r="C3035">
        <v>431</v>
      </c>
      <c r="D3035">
        <v>20</v>
      </c>
      <c r="E3035" t="s">
        <v>9839</v>
      </c>
      <c r="F3035" t="s">
        <v>318</v>
      </c>
      <c r="G3035">
        <v>6</v>
      </c>
      <c r="H3035" t="s">
        <v>9840</v>
      </c>
    </row>
    <row r="3036" spans="1:8">
      <c r="A3036" t="s">
        <v>9841</v>
      </c>
      <c r="B3036" t="s">
        <v>23</v>
      </c>
      <c r="C3036">
        <v>161</v>
      </c>
      <c r="D3036">
        <v>7</v>
      </c>
      <c r="E3036" t="s">
        <v>9842</v>
      </c>
      <c r="F3036" t="s">
        <v>561</v>
      </c>
      <c r="G3036">
        <v>0</v>
      </c>
    </row>
    <row r="3037" spans="1:8">
      <c r="A3037" t="s">
        <v>9843</v>
      </c>
      <c r="B3037" t="s">
        <v>7479</v>
      </c>
      <c r="C3037">
        <v>736</v>
      </c>
      <c r="D3037">
        <v>20</v>
      </c>
      <c r="E3037" t="s">
        <v>9844</v>
      </c>
      <c r="F3037" t="s">
        <v>2801</v>
      </c>
      <c r="G3037">
        <v>4</v>
      </c>
      <c r="H3037" t="s">
        <v>9845</v>
      </c>
    </row>
    <row r="3038" spans="1:8">
      <c r="A3038" t="s">
        <v>9846</v>
      </c>
      <c r="B3038" t="s">
        <v>1451</v>
      </c>
      <c r="C3038">
        <v>428</v>
      </c>
      <c r="D3038">
        <v>20</v>
      </c>
      <c r="E3038" t="s">
        <v>9847</v>
      </c>
      <c r="F3038" t="s">
        <v>129</v>
      </c>
      <c r="G3038">
        <v>6</v>
      </c>
      <c r="H3038" t="s">
        <v>9848</v>
      </c>
    </row>
    <row r="3039" spans="1:8">
      <c r="A3039" t="s">
        <v>9849</v>
      </c>
      <c r="B3039" t="s">
        <v>9850</v>
      </c>
      <c r="C3039">
        <v>411</v>
      </c>
      <c r="D3039">
        <v>20</v>
      </c>
      <c r="E3039" t="s">
        <v>9851</v>
      </c>
      <c r="F3039" t="s">
        <v>2026</v>
      </c>
      <c r="G3039">
        <v>4</v>
      </c>
      <c r="H3039" t="s">
        <v>7855</v>
      </c>
    </row>
    <row r="3040" spans="1:8">
      <c r="A3040" t="s">
        <v>9852</v>
      </c>
      <c r="B3040" t="s">
        <v>9853</v>
      </c>
      <c r="C3040">
        <v>433</v>
      </c>
      <c r="D3040">
        <v>20</v>
      </c>
      <c r="E3040" t="s">
        <v>9854</v>
      </c>
      <c r="F3040" t="s">
        <v>905</v>
      </c>
      <c r="G3040">
        <v>7</v>
      </c>
      <c r="H3040" t="s">
        <v>9855</v>
      </c>
    </row>
    <row r="3041" spans="1:8">
      <c r="A3041" t="s">
        <v>9856</v>
      </c>
      <c r="B3041" t="s">
        <v>23</v>
      </c>
      <c r="C3041">
        <v>429</v>
      </c>
      <c r="D3041">
        <v>20</v>
      </c>
      <c r="E3041" t="s">
        <v>9857</v>
      </c>
      <c r="F3041" t="s">
        <v>2391</v>
      </c>
      <c r="G3041">
        <v>5</v>
      </c>
      <c r="H3041" t="s">
        <v>9858</v>
      </c>
    </row>
    <row r="3042" spans="1:8">
      <c r="A3042" t="s">
        <v>9859</v>
      </c>
      <c r="B3042" t="s">
        <v>31</v>
      </c>
      <c r="C3042">
        <v>427</v>
      </c>
      <c r="D3042">
        <v>0</v>
      </c>
      <c r="G3042">
        <v>0</v>
      </c>
    </row>
    <row r="3043" spans="1:8">
      <c r="A3043" t="s">
        <v>9860</v>
      </c>
      <c r="B3043" t="s">
        <v>23</v>
      </c>
      <c r="C3043">
        <v>410</v>
      </c>
      <c r="D3043">
        <v>16</v>
      </c>
      <c r="E3043" t="s">
        <v>9861</v>
      </c>
      <c r="F3043" t="s">
        <v>9862</v>
      </c>
      <c r="G3043">
        <v>2</v>
      </c>
      <c r="H3043" t="s">
        <v>81</v>
      </c>
    </row>
    <row r="3044" spans="1:8">
      <c r="A3044" t="s">
        <v>9863</v>
      </c>
      <c r="B3044" t="s">
        <v>2808</v>
      </c>
      <c r="C3044">
        <v>429</v>
      </c>
      <c r="D3044">
        <v>20</v>
      </c>
      <c r="E3044" t="s">
        <v>9864</v>
      </c>
      <c r="F3044" t="s">
        <v>3410</v>
      </c>
      <c r="G3044">
        <v>7</v>
      </c>
      <c r="H3044" t="s">
        <v>9865</v>
      </c>
    </row>
    <row r="3045" spans="1:8">
      <c r="A3045" t="s">
        <v>9866</v>
      </c>
      <c r="B3045" t="s">
        <v>9867</v>
      </c>
      <c r="C3045">
        <v>429</v>
      </c>
      <c r="D3045">
        <v>6</v>
      </c>
      <c r="E3045" t="s">
        <v>9868</v>
      </c>
      <c r="F3045" t="s">
        <v>1413</v>
      </c>
      <c r="G3045">
        <v>2</v>
      </c>
      <c r="H3045" t="s">
        <v>9869</v>
      </c>
    </row>
    <row r="3046" spans="1:8">
      <c r="A3046" t="s">
        <v>9870</v>
      </c>
      <c r="B3046" t="s">
        <v>9700</v>
      </c>
      <c r="C3046">
        <v>691</v>
      </c>
      <c r="D3046">
        <v>20</v>
      </c>
      <c r="E3046" t="s">
        <v>9871</v>
      </c>
      <c r="F3046" t="s">
        <v>5487</v>
      </c>
      <c r="G3046">
        <v>10</v>
      </c>
      <c r="H3046" t="s">
        <v>9702</v>
      </c>
    </row>
    <row r="3047" spans="1:8">
      <c r="A3047" t="s">
        <v>9872</v>
      </c>
      <c r="B3047" t="s">
        <v>1001</v>
      </c>
      <c r="C3047">
        <v>425</v>
      </c>
      <c r="D3047">
        <v>20</v>
      </c>
      <c r="E3047" t="s">
        <v>9873</v>
      </c>
      <c r="F3047" t="s">
        <v>3821</v>
      </c>
      <c r="G3047">
        <v>6</v>
      </c>
      <c r="H3047" t="s">
        <v>9874</v>
      </c>
    </row>
    <row r="3048" spans="1:8">
      <c r="A3048" t="s">
        <v>9875</v>
      </c>
      <c r="B3048" t="s">
        <v>31</v>
      </c>
      <c r="C3048">
        <v>438</v>
      </c>
      <c r="D3048">
        <v>0</v>
      </c>
      <c r="G3048">
        <v>0</v>
      </c>
    </row>
    <row r="3049" spans="1:8">
      <c r="A3049" t="s">
        <v>9876</v>
      </c>
      <c r="B3049" t="s">
        <v>9877</v>
      </c>
      <c r="C3049">
        <v>411</v>
      </c>
      <c r="D3049">
        <v>20</v>
      </c>
      <c r="E3049" t="s">
        <v>9878</v>
      </c>
      <c r="F3049" t="s">
        <v>4268</v>
      </c>
      <c r="G3049">
        <v>9</v>
      </c>
      <c r="H3049" t="s">
        <v>9879</v>
      </c>
    </row>
    <row r="3050" spans="1:8">
      <c r="A3050" t="s">
        <v>9880</v>
      </c>
      <c r="B3050" t="s">
        <v>9881</v>
      </c>
      <c r="C3050">
        <v>379</v>
      </c>
      <c r="D3050">
        <v>20</v>
      </c>
      <c r="E3050" t="s">
        <v>9882</v>
      </c>
      <c r="F3050" t="s">
        <v>542</v>
      </c>
      <c r="G3050">
        <v>13</v>
      </c>
      <c r="H3050" s="1" t="s">
        <v>9708</v>
      </c>
    </row>
    <row r="3051" spans="1:8">
      <c r="A3051" t="s">
        <v>9883</v>
      </c>
      <c r="B3051" t="s">
        <v>31</v>
      </c>
      <c r="C3051">
        <v>107</v>
      </c>
      <c r="D3051">
        <v>0</v>
      </c>
      <c r="G3051">
        <v>0</v>
      </c>
    </row>
    <row r="3052" spans="1:8">
      <c r="A3052" t="s">
        <v>9884</v>
      </c>
      <c r="B3052" t="s">
        <v>991</v>
      </c>
      <c r="C3052">
        <v>905</v>
      </c>
      <c r="D3052">
        <v>20</v>
      </c>
      <c r="E3052" t="s">
        <v>9885</v>
      </c>
      <c r="F3052" t="s">
        <v>4150</v>
      </c>
      <c r="G3052">
        <v>3</v>
      </c>
      <c r="H3052" t="s">
        <v>9886</v>
      </c>
    </row>
    <row r="3053" spans="1:8">
      <c r="A3053" t="s">
        <v>9887</v>
      </c>
      <c r="B3053" t="s">
        <v>31</v>
      </c>
      <c r="C3053">
        <v>765</v>
      </c>
      <c r="D3053">
        <v>0</v>
      </c>
      <c r="G3053">
        <v>0</v>
      </c>
    </row>
    <row r="3054" spans="1:8">
      <c r="A3054" t="s">
        <v>9888</v>
      </c>
      <c r="B3054" t="s">
        <v>31</v>
      </c>
      <c r="C3054">
        <v>185</v>
      </c>
      <c r="D3054">
        <v>0</v>
      </c>
      <c r="G3054">
        <v>0</v>
      </c>
    </row>
    <row r="3055" spans="1:8">
      <c r="A3055" t="s">
        <v>9889</v>
      </c>
      <c r="B3055" t="s">
        <v>31</v>
      </c>
      <c r="C3055">
        <v>781</v>
      </c>
      <c r="D3055">
        <v>0</v>
      </c>
      <c r="G3055">
        <v>0</v>
      </c>
    </row>
    <row r="3056" spans="1:8">
      <c r="A3056" t="s">
        <v>9890</v>
      </c>
      <c r="B3056" t="s">
        <v>9891</v>
      </c>
      <c r="C3056">
        <v>431</v>
      </c>
      <c r="D3056">
        <v>20</v>
      </c>
      <c r="E3056" t="s">
        <v>9892</v>
      </c>
      <c r="F3056" t="s">
        <v>251</v>
      </c>
      <c r="G3056">
        <v>5</v>
      </c>
      <c r="H3056" t="s">
        <v>9893</v>
      </c>
    </row>
    <row r="3057" spans="1:8">
      <c r="A3057" t="s">
        <v>9894</v>
      </c>
      <c r="B3057" t="s">
        <v>1447</v>
      </c>
      <c r="C3057">
        <v>822</v>
      </c>
      <c r="D3057">
        <v>20</v>
      </c>
      <c r="E3057" t="s">
        <v>9895</v>
      </c>
      <c r="F3057" t="s">
        <v>1209</v>
      </c>
      <c r="G3057">
        <v>3</v>
      </c>
      <c r="H3057" t="s">
        <v>8405</v>
      </c>
    </row>
    <row r="3058" spans="1:8">
      <c r="A3058" t="s">
        <v>9896</v>
      </c>
      <c r="B3058" t="s">
        <v>306</v>
      </c>
      <c r="C3058">
        <v>711</v>
      </c>
      <c r="D3058">
        <v>20</v>
      </c>
      <c r="E3058" t="s">
        <v>9897</v>
      </c>
      <c r="F3058" t="s">
        <v>8643</v>
      </c>
      <c r="G3058">
        <v>0</v>
      </c>
    </row>
    <row r="3059" spans="1:8">
      <c r="A3059" t="s">
        <v>9898</v>
      </c>
      <c r="B3059" t="s">
        <v>9899</v>
      </c>
      <c r="C3059">
        <v>900</v>
      </c>
      <c r="D3059">
        <v>20</v>
      </c>
      <c r="E3059" t="s">
        <v>9900</v>
      </c>
      <c r="F3059" t="s">
        <v>6632</v>
      </c>
      <c r="G3059">
        <v>4</v>
      </c>
      <c r="H3059" t="s">
        <v>9901</v>
      </c>
    </row>
    <row r="3060" spans="1:8">
      <c r="A3060" t="s">
        <v>9902</v>
      </c>
      <c r="B3060" t="s">
        <v>31</v>
      </c>
      <c r="C3060">
        <v>888</v>
      </c>
      <c r="D3060">
        <v>0</v>
      </c>
      <c r="G3060">
        <v>0</v>
      </c>
    </row>
    <row r="3061" spans="1:8">
      <c r="A3061" t="s">
        <v>9903</v>
      </c>
      <c r="B3061" t="s">
        <v>9904</v>
      </c>
      <c r="C3061">
        <v>431</v>
      </c>
      <c r="D3061">
        <v>20</v>
      </c>
      <c r="E3061" t="s">
        <v>9905</v>
      </c>
      <c r="F3061" t="s">
        <v>629</v>
      </c>
      <c r="G3061">
        <v>9</v>
      </c>
      <c r="H3061" s="1" t="s">
        <v>9906</v>
      </c>
    </row>
    <row r="3062" spans="1:8">
      <c r="A3062" t="s">
        <v>9907</v>
      </c>
      <c r="B3062" t="s">
        <v>31</v>
      </c>
      <c r="C3062">
        <v>87</v>
      </c>
      <c r="D3062">
        <v>0</v>
      </c>
      <c r="G3062">
        <v>0</v>
      </c>
    </row>
    <row r="3063" spans="1:8">
      <c r="A3063" t="s">
        <v>9908</v>
      </c>
      <c r="B3063" t="s">
        <v>9909</v>
      </c>
      <c r="C3063">
        <v>857</v>
      </c>
      <c r="D3063">
        <v>20</v>
      </c>
      <c r="E3063" t="s">
        <v>9910</v>
      </c>
      <c r="F3063" t="s">
        <v>9911</v>
      </c>
      <c r="G3063">
        <v>6</v>
      </c>
      <c r="H3063" t="s">
        <v>9912</v>
      </c>
    </row>
    <row r="3064" spans="1:8">
      <c r="A3064" t="s">
        <v>9913</v>
      </c>
      <c r="B3064" t="s">
        <v>31</v>
      </c>
      <c r="C3064">
        <v>413</v>
      </c>
      <c r="D3064">
        <v>0</v>
      </c>
      <c r="G3064">
        <v>0</v>
      </c>
    </row>
    <row r="3065" spans="1:8">
      <c r="A3065" t="s">
        <v>9914</v>
      </c>
      <c r="B3065" t="s">
        <v>23</v>
      </c>
      <c r="C3065">
        <v>412</v>
      </c>
      <c r="D3065">
        <v>20</v>
      </c>
      <c r="E3065" t="s">
        <v>9915</v>
      </c>
      <c r="F3065" t="s">
        <v>6889</v>
      </c>
      <c r="G3065">
        <v>8</v>
      </c>
      <c r="H3065" t="s">
        <v>9916</v>
      </c>
    </row>
    <row r="3066" spans="1:8">
      <c r="A3066" t="s">
        <v>9917</v>
      </c>
      <c r="B3066" t="s">
        <v>9918</v>
      </c>
      <c r="C3066">
        <v>412</v>
      </c>
      <c r="D3066">
        <v>20</v>
      </c>
      <c r="E3066" t="s">
        <v>9919</v>
      </c>
      <c r="F3066" t="s">
        <v>1630</v>
      </c>
      <c r="G3066">
        <v>5</v>
      </c>
      <c r="H3066" t="s">
        <v>9920</v>
      </c>
    </row>
    <row r="3067" spans="1:8">
      <c r="A3067" t="s">
        <v>9921</v>
      </c>
      <c r="B3067" t="s">
        <v>9922</v>
      </c>
      <c r="C3067">
        <v>850</v>
      </c>
      <c r="D3067">
        <v>20</v>
      </c>
      <c r="E3067" t="s">
        <v>9923</v>
      </c>
      <c r="F3067" t="s">
        <v>4306</v>
      </c>
      <c r="G3067">
        <v>3</v>
      </c>
      <c r="H3067" t="s">
        <v>9924</v>
      </c>
    </row>
    <row r="3068" spans="1:8">
      <c r="A3068" t="s">
        <v>9925</v>
      </c>
      <c r="B3068" t="s">
        <v>23</v>
      </c>
      <c r="C3068">
        <v>416</v>
      </c>
      <c r="D3068">
        <v>20</v>
      </c>
      <c r="E3068" t="s">
        <v>9926</v>
      </c>
      <c r="F3068" t="s">
        <v>9927</v>
      </c>
      <c r="G3068">
        <v>2</v>
      </c>
      <c r="H3068" t="s">
        <v>9928</v>
      </c>
    </row>
    <row r="3069" spans="1:8">
      <c r="A3069" t="s">
        <v>9929</v>
      </c>
      <c r="B3069" t="s">
        <v>31</v>
      </c>
      <c r="C3069">
        <v>70</v>
      </c>
      <c r="D3069">
        <v>0</v>
      </c>
      <c r="G3069">
        <v>0</v>
      </c>
    </row>
    <row r="3070" spans="1:8">
      <c r="A3070" t="s">
        <v>9930</v>
      </c>
      <c r="B3070" t="s">
        <v>23</v>
      </c>
      <c r="C3070">
        <v>423</v>
      </c>
      <c r="D3070">
        <v>20</v>
      </c>
      <c r="E3070" t="s">
        <v>9931</v>
      </c>
      <c r="F3070" t="s">
        <v>1429</v>
      </c>
      <c r="G3070">
        <v>10</v>
      </c>
      <c r="H3070" t="s">
        <v>9932</v>
      </c>
    </row>
    <row r="3071" spans="1:8">
      <c r="A3071" t="s">
        <v>9933</v>
      </c>
      <c r="B3071" t="s">
        <v>9934</v>
      </c>
      <c r="C3071">
        <v>432</v>
      </c>
      <c r="D3071">
        <v>1</v>
      </c>
      <c r="E3071" t="s">
        <v>9935</v>
      </c>
      <c r="F3071" t="s">
        <v>914</v>
      </c>
      <c r="G3071">
        <v>0</v>
      </c>
    </row>
    <row r="3072" spans="1:8">
      <c r="A3072" t="s">
        <v>9936</v>
      </c>
      <c r="B3072" t="s">
        <v>23</v>
      </c>
      <c r="C3072">
        <v>428</v>
      </c>
      <c r="D3072">
        <v>12</v>
      </c>
      <c r="E3072" t="s">
        <v>9937</v>
      </c>
      <c r="F3072" t="s">
        <v>9938</v>
      </c>
      <c r="G3072">
        <v>2</v>
      </c>
      <c r="H3072" t="s">
        <v>81</v>
      </c>
    </row>
    <row r="3073" spans="1:8">
      <c r="A3073" t="s">
        <v>9939</v>
      </c>
      <c r="B3073" t="s">
        <v>31</v>
      </c>
      <c r="C3073">
        <v>77</v>
      </c>
      <c r="D3073">
        <v>0</v>
      </c>
      <c r="G3073">
        <v>0</v>
      </c>
    </row>
    <row r="3074" spans="1:8">
      <c r="A3074" t="s">
        <v>9940</v>
      </c>
      <c r="B3074" t="s">
        <v>31</v>
      </c>
      <c r="C3074">
        <v>848</v>
      </c>
      <c r="D3074">
        <v>0</v>
      </c>
      <c r="G3074">
        <v>0</v>
      </c>
    </row>
    <row r="3075" spans="1:8">
      <c r="A3075" t="s">
        <v>9941</v>
      </c>
      <c r="B3075" t="s">
        <v>23</v>
      </c>
      <c r="C3075">
        <v>811</v>
      </c>
      <c r="D3075">
        <v>12</v>
      </c>
      <c r="E3075" t="s">
        <v>9942</v>
      </c>
      <c r="F3075" t="s">
        <v>3489</v>
      </c>
      <c r="G3075">
        <v>1</v>
      </c>
      <c r="H3075" t="s">
        <v>823</v>
      </c>
    </row>
    <row r="3076" spans="1:8">
      <c r="A3076" t="s">
        <v>9943</v>
      </c>
      <c r="B3076" t="s">
        <v>9944</v>
      </c>
      <c r="C3076">
        <v>849</v>
      </c>
      <c r="D3076">
        <v>20</v>
      </c>
      <c r="E3076" t="s">
        <v>9945</v>
      </c>
      <c r="F3076" t="s">
        <v>8636</v>
      </c>
      <c r="G3076">
        <v>8</v>
      </c>
      <c r="H3076" t="s">
        <v>9946</v>
      </c>
    </row>
    <row r="3077" spans="1:8">
      <c r="A3077" t="s">
        <v>9947</v>
      </c>
      <c r="B3077" t="s">
        <v>31</v>
      </c>
      <c r="C3077">
        <v>277</v>
      </c>
      <c r="D3077">
        <v>0</v>
      </c>
      <c r="G3077">
        <v>0</v>
      </c>
    </row>
    <row r="3078" spans="1:8">
      <c r="A3078" t="s">
        <v>9948</v>
      </c>
      <c r="B3078" t="s">
        <v>31</v>
      </c>
      <c r="C3078">
        <v>345</v>
      </c>
      <c r="D3078">
        <v>0</v>
      </c>
      <c r="G3078">
        <v>0</v>
      </c>
    </row>
    <row r="3079" spans="1:8">
      <c r="A3079" t="s">
        <v>9949</v>
      </c>
      <c r="B3079" t="s">
        <v>912</v>
      </c>
      <c r="C3079">
        <v>459</v>
      </c>
      <c r="D3079">
        <v>2</v>
      </c>
      <c r="E3079" t="s">
        <v>9950</v>
      </c>
      <c r="F3079" t="s">
        <v>1773</v>
      </c>
      <c r="G3079">
        <v>1</v>
      </c>
      <c r="H3079" t="s">
        <v>333</v>
      </c>
    </row>
    <row r="3080" spans="1:8">
      <c r="A3080" t="s">
        <v>9951</v>
      </c>
      <c r="B3080" t="s">
        <v>9952</v>
      </c>
      <c r="C3080">
        <v>861</v>
      </c>
      <c r="D3080">
        <v>20</v>
      </c>
      <c r="E3080" t="s">
        <v>9953</v>
      </c>
      <c r="F3080" t="s">
        <v>6101</v>
      </c>
      <c r="G3080">
        <v>5</v>
      </c>
      <c r="H3080" t="s">
        <v>9954</v>
      </c>
    </row>
    <row r="3081" spans="1:8">
      <c r="A3081" t="s">
        <v>9955</v>
      </c>
      <c r="B3081" t="s">
        <v>9956</v>
      </c>
      <c r="C3081">
        <v>131</v>
      </c>
      <c r="D3081">
        <v>5</v>
      </c>
      <c r="E3081" t="s">
        <v>9957</v>
      </c>
      <c r="F3081" t="s">
        <v>6466</v>
      </c>
      <c r="G3081">
        <v>0</v>
      </c>
    </row>
    <row r="3082" spans="1:8">
      <c r="A3082" t="s">
        <v>9958</v>
      </c>
      <c r="B3082" t="s">
        <v>9959</v>
      </c>
      <c r="C3082">
        <v>914</v>
      </c>
      <c r="D3082">
        <v>20</v>
      </c>
      <c r="E3082" t="s">
        <v>9960</v>
      </c>
      <c r="F3082" t="s">
        <v>2528</v>
      </c>
      <c r="G3082">
        <v>13</v>
      </c>
      <c r="H3082" s="1" t="s">
        <v>9961</v>
      </c>
    </row>
    <row r="3083" spans="1:8">
      <c r="A3083" t="s">
        <v>9962</v>
      </c>
      <c r="B3083" t="s">
        <v>3141</v>
      </c>
      <c r="C3083">
        <v>847</v>
      </c>
      <c r="D3083">
        <v>20</v>
      </c>
      <c r="E3083" t="s">
        <v>9963</v>
      </c>
      <c r="F3083" t="s">
        <v>3143</v>
      </c>
      <c r="G3083">
        <v>3</v>
      </c>
      <c r="H3083" t="s">
        <v>9964</v>
      </c>
    </row>
    <row r="3084" spans="1:8">
      <c r="A3084" t="s">
        <v>9965</v>
      </c>
      <c r="B3084" t="s">
        <v>23</v>
      </c>
      <c r="C3084">
        <v>881</v>
      </c>
      <c r="D3084">
        <v>20</v>
      </c>
      <c r="E3084" t="s">
        <v>9966</v>
      </c>
      <c r="F3084" t="s">
        <v>1127</v>
      </c>
      <c r="G3084">
        <v>12</v>
      </c>
      <c r="H3084" s="1" t="s">
        <v>9967</v>
      </c>
    </row>
    <row r="3085" spans="1:8">
      <c r="A3085" t="s">
        <v>9968</v>
      </c>
      <c r="B3085" t="s">
        <v>9969</v>
      </c>
      <c r="C3085">
        <v>895</v>
      </c>
      <c r="D3085">
        <v>20</v>
      </c>
      <c r="E3085" t="s">
        <v>9970</v>
      </c>
      <c r="F3085" t="s">
        <v>6889</v>
      </c>
      <c r="G3085">
        <v>5</v>
      </c>
      <c r="H3085" t="s">
        <v>9971</v>
      </c>
    </row>
    <row r="3086" spans="1:8">
      <c r="A3086" t="s">
        <v>9972</v>
      </c>
      <c r="B3086" t="s">
        <v>23</v>
      </c>
      <c r="C3086">
        <v>634</v>
      </c>
      <c r="D3086">
        <v>20</v>
      </c>
      <c r="E3086" t="s">
        <v>9973</v>
      </c>
      <c r="F3086" t="s">
        <v>7039</v>
      </c>
      <c r="G3086">
        <v>9</v>
      </c>
      <c r="H3086" t="s">
        <v>9974</v>
      </c>
    </row>
    <row r="3087" spans="1:8">
      <c r="A3087" t="s">
        <v>9975</v>
      </c>
      <c r="B3087" t="s">
        <v>9976</v>
      </c>
      <c r="C3087">
        <v>849</v>
      </c>
      <c r="D3087">
        <v>20</v>
      </c>
      <c r="E3087" t="s">
        <v>9977</v>
      </c>
      <c r="F3087" t="s">
        <v>3930</v>
      </c>
      <c r="G3087">
        <v>10</v>
      </c>
      <c r="H3087" s="1" t="s">
        <v>9978</v>
      </c>
    </row>
    <row r="3088" spans="1:8">
      <c r="A3088" t="s">
        <v>9979</v>
      </c>
      <c r="B3088" t="s">
        <v>9980</v>
      </c>
      <c r="C3088">
        <v>866</v>
      </c>
      <c r="D3088">
        <v>20</v>
      </c>
      <c r="E3088" t="s">
        <v>9981</v>
      </c>
      <c r="F3088" t="s">
        <v>6836</v>
      </c>
      <c r="G3088">
        <v>1</v>
      </c>
      <c r="H3088" t="s">
        <v>823</v>
      </c>
    </row>
    <row r="3089" spans="1:8">
      <c r="A3089" t="s">
        <v>9982</v>
      </c>
      <c r="B3089" t="s">
        <v>31</v>
      </c>
      <c r="C3089">
        <v>569</v>
      </c>
      <c r="D3089">
        <v>0</v>
      </c>
      <c r="G3089">
        <v>0</v>
      </c>
    </row>
    <row r="3090" spans="1:8">
      <c r="A3090" t="s">
        <v>9983</v>
      </c>
      <c r="B3090" t="s">
        <v>9984</v>
      </c>
      <c r="C3090">
        <v>697</v>
      </c>
      <c r="D3090">
        <v>20</v>
      </c>
      <c r="E3090" t="s">
        <v>9985</v>
      </c>
      <c r="F3090" t="s">
        <v>41</v>
      </c>
      <c r="G3090">
        <v>13</v>
      </c>
      <c r="H3090" s="1" t="s">
        <v>9986</v>
      </c>
    </row>
    <row r="3091" spans="1:8">
      <c r="A3091" t="s">
        <v>9987</v>
      </c>
      <c r="B3091" t="s">
        <v>7310</v>
      </c>
      <c r="C3091">
        <v>776</v>
      </c>
      <c r="D3091">
        <v>20</v>
      </c>
      <c r="E3091" t="s">
        <v>9988</v>
      </c>
      <c r="F3091" t="s">
        <v>3121</v>
      </c>
      <c r="G3091">
        <v>4</v>
      </c>
      <c r="H3091" t="s">
        <v>7312</v>
      </c>
    </row>
    <row r="3092" spans="1:8">
      <c r="A3092" t="s">
        <v>9989</v>
      </c>
      <c r="B3092" t="s">
        <v>813</v>
      </c>
      <c r="C3092">
        <v>844</v>
      </c>
      <c r="D3092">
        <v>20</v>
      </c>
      <c r="E3092" t="s">
        <v>9990</v>
      </c>
      <c r="F3092" t="s">
        <v>492</v>
      </c>
      <c r="G3092">
        <v>8</v>
      </c>
      <c r="H3092" t="s">
        <v>9991</v>
      </c>
    </row>
    <row r="3093" spans="1:8">
      <c r="A3093" t="s">
        <v>9992</v>
      </c>
      <c r="B3093" t="s">
        <v>9993</v>
      </c>
      <c r="C3093">
        <v>833</v>
      </c>
      <c r="D3093">
        <v>20</v>
      </c>
      <c r="E3093" t="s">
        <v>9994</v>
      </c>
      <c r="F3093" t="s">
        <v>1328</v>
      </c>
      <c r="G3093">
        <v>18</v>
      </c>
      <c r="H3093" s="1" t="s">
        <v>9995</v>
      </c>
    </row>
    <row r="3094" spans="1:8">
      <c r="A3094" t="s">
        <v>9996</v>
      </c>
      <c r="B3094" t="s">
        <v>9997</v>
      </c>
      <c r="C3094">
        <v>488</v>
      </c>
      <c r="D3094">
        <v>20</v>
      </c>
      <c r="E3094" t="s">
        <v>9998</v>
      </c>
      <c r="F3094" t="s">
        <v>2087</v>
      </c>
      <c r="G3094">
        <v>2</v>
      </c>
      <c r="H3094" t="s">
        <v>9999</v>
      </c>
    </row>
    <row r="3095" spans="1:8">
      <c r="A3095" t="s">
        <v>10000</v>
      </c>
      <c r="B3095" t="s">
        <v>10001</v>
      </c>
      <c r="C3095">
        <v>895</v>
      </c>
      <c r="D3095">
        <v>20</v>
      </c>
      <c r="E3095" t="s">
        <v>10002</v>
      </c>
      <c r="F3095" t="s">
        <v>96</v>
      </c>
      <c r="G3095">
        <v>9</v>
      </c>
      <c r="H3095" t="s">
        <v>10003</v>
      </c>
    </row>
    <row r="3096" spans="1:8">
      <c r="A3096" t="s">
        <v>10004</v>
      </c>
      <c r="B3096" t="s">
        <v>10005</v>
      </c>
      <c r="C3096">
        <v>835</v>
      </c>
      <c r="D3096">
        <v>20</v>
      </c>
      <c r="E3096" t="s">
        <v>10006</v>
      </c>
      <c r="F3096" t="s">
        <v>5798</v>
      </c>
      <c r="G3096">
        <v>7</v>
      </c>
      <c r="H3096" t="s">
        <v>10007</v>
      </c>
    </row>
    <row r="3097" spans="1:8">
      <c r="A3097" t="s">
        <v>10008</v>
      </c>
      <c r="B3097" t="s">
        <v>23</v>
      </c>
      <c r="C3097">
        <v>803</v>
      </c>
      <c r="D3097">
        <v>20</v>
      </c>
      <c r="E3097" t="s">
        <v>10009</v>
      </c>
      <c r="F3097" t="s">
        <v>10010</v>
      </c>
      <c r="G3097">
        <v>5</v>
      </c>
      <c r="H3097" t="s">
        <v>10011</v>
      </c>
    </row>
    <row r="3098" spans="1:8">
      <c r="A3098" t="s">
        <v>10012</v>
      </c>
      <c r="B3098" t="s">
        <v>31</v>
      </c>
      <c r="C3098">
        <v>667</v>
      </c>
      <c r="D3098">
        <v>0</v>
      </c>
      <c r="G3098">
        <v>0</v>
      </c>
    </row>
    <row r="3099" spans="1:8">
      <c r="A3099" t="s">
        <v>10013</v>
      </c>
      <c r="B3099" t="s">
        <v>10014</v>
      </c>
      <c r="C3099">
        <v>823</v>
      </c>
      <c r="D3099">
        <v>20</v>
      </c>
      <c r="E3099" t="s">
        <v>10015</v>
      </c>
      <c r="F3099" t="s">
        <v>9791</v>
      </c>
      <c r="G3099">
        <v>10</v>
      </c>
      <c r="H3099" t="s">
        <v>10016</v>
      </c>
    </row>
    <row r="3100" spans="1:8">
      <c r="A3100" t="s">
        <v>10017</v>
      </c>
      <c r="B3100" t="s">
        <v>31</v>
      </c>
      <c r="C3100">
        <v>73</v>
      </c>
      <c r="D3100">
        <v>0</v>
      </c>
      <c r="G3100">
        <v>0</v>
      </c>
    </row>
    <row r="3101" spans="1:8">
      <c r="A3101" t="s">
        <v>10018</v>
      </c>
      <c r="B3101" t="s">
        <v>10019</v>
      </c>
      <c r="C3101">
        <v>796</v>
      </c>
      <c r="D3101">
        <v>20</v>
      </c>
      <c r="E3101" t="s">
        <v>10020</v>
      </c>
      <c r="F3101" t="s">
        <v>2634</v>
      </c>
      <c r="G3101">
        <v>14</v>
      </c>
      <c r="H3101" s="1" t="s">
        <v>10021</v>
      </c>
    </row>
    <row r="3102" spans="1:8">
      <c r="A3102" t="s">
        <v>10022</v>
      </c>
      <c r="B3102" t="s">
        <v>10023</v>
      </c>
      <c r="C3102">
        <v>492</v>
      </c>
      <c r="D3102">
        <v>20</v>
      </c>
      <c r="E3102" t="s">
        <v>10024</v>
      </c>
      <c r="F3102" t="s">
        <v>3256</v>
      </c>
      <c r="G3102">
        <v>7</v>
      </c>
      <c r="H3102" t="s">
        <v>10025</v>
      </c>
    </row>
    <row r="3103" spans="1:8">
      <c r="A3103" t="s">
        <v>10026</v>
      </c>
      <c r="B3103" t="s">
        <v>919</v>
      </c>
      <c r="C3103">
        <v>837</v>
      </c>
      <c r="D3103">
        <v>20</v>
      </c>
      <c r="E3103" t="s">
        <v>10027</v>
      </c>
      <c r="F3103" t="s">
        <v>3760</v>
      </c>
      <c r="G3103">
        <v>7</v>
      </c>
      <c r="H3103" t="s">
        <v>10028</v>
      </c>
    </row>
    <row r="3104" spans="1:8">
      <c r="A3104" t="s">
        <v>10029</v>
      </c>
      <c r="B3104" t="s">
        <v>31</v>
      </c>
      <c r="C3104">
        <v>669</v>
      </c>
      <c r="D3104">
        <v>0</v>
      </c>
      <c r="G3104">
        <v>0</v>
      </c>
    </row>
    <row r="3105" spans="1:8">
      <c r="A3105" t="s">
        <v>10030</v>
      </c>
      <c r="B3105" t="s">
        <v>10031</v>
      </c>
      <c r="C3105">
        <v>881</v>
      </c>
      <c r="D3105">
        <v>20</v>
      </c>
      <c r="E3105" t="s">
        <v>10032</v>
      </c>
      <c r="F3105" t="s">
        <v>379</v>
      </c>
      <c r="G3105">
        <v>10</v>
      </c>
      <c r="H3105" s="1" t="s">
        <v>10033</v>
      </c>
    </row>
    <row r="3106" spans="1:8">
      <c r="A3106" t="s">
        <v>10034</v>
      </c>
      <c r="B3106" t="s">
        <v>23</v>
      </c>
      <c r="C3106">
        <v>586</v>
      </c>
      <c r="D3106">
        <v>20</v>
      </c>
      <c r="E3106" t="s">
        <v>10035</v>
      </c>
      <c r="F3106" t="s">
        <v>1842</v>
      </c>
      <c r="G3106">
        <v>3</v>
      </c>
      <c r="H3106" t="s">
        <v>5035</v>
      </c>
    </row>
    <row r="3107" spans="1:8">
      <c r="A3107" t="s">
        <v>10036</v>
      </c>
      <c r="B3107" t="s">
        <v>31</v>
      </c>
      <c r="C3107">
        <v>345</v>
      </c>
      <c r="D3107">
        <v>0</v>
      </c>
      <c r="G3107">
        <v>0</v>
      </c>
    </row>
    <row r="3108" spans="1:8">
      <c r="A3108" t="s">
        <v>10037</v>
      </c>
      <c r="B3108" t="s">
        <v>644</v>
      </c>
      <c r="C3108">
        <v>858</v>
      </c>
      <c r="D3108">
        <v>20</v>
      </c>
      <c r="E3108" t="s">
        <v>10038</v>
      </c>
      <c r="F3108" t="s">
        <v>5307</v>
      </c>
      <c r="G3108">
        <v>1</v>
      </c>
      <c r="H3108" t="s">
        <v>647</v>
      </c>
    </row>
    <row r="3109" spans="1:8">
      <c r="A3109" t="s">
        <v>10039</v>
      </c>
      <c r="B3109" t="s">
        <v>23</v>
      </c>
      <c r="C3109">
        <v>891</v>
      </c>
      <c r="D3109">
        <v>20</v>
      </c>
      <c r="E3109" t="s">
        <v>10040</v>
      </c>
      <c r="F3109" t="s">
        <v>1158</v>
      </c>
      <c r="G3109">
        <v>11</v>
      </c>
      <c r="H3109" s="1" t="s">
        <v>10041</v>
      </c>
    </row>
    <row r="3110" spans="1:8">
      <c r="A3110" t="s">
        <v>10042</v>
      </c>
      <c r="B3110" t="s">
        <v>10043</v>
      </c>
      <c r="C3110">
        <v>833</v>
      </c>
      <c r="D3110">
        <v>20</v>
      </c>
      <c r="E3110" t="s">
        <v>10044</v>
      </c>
      <c r="F3110" t="s">
        <v>1204</v>
      </c>
      <c r="G3110">
        <v>15</v>
      </c>
      <c r="H3110" s="1" t="s">
        <v>10045</v>
      </c>
    </row>
    <row r="3111" spans="1:8">
      <c r="A3111" t="s">
        <v>10046</v>
      </c>
      <c r="B3111" t="s">
        <v>6549</v>
      </c>
      <c r="C3111">
        <v>523</v>
      </c>
      <c r="D3111">
        <v>20</v>
      </c>
      <c r="E3111" t="s">
        <v>10047</v>
      </c>
      <c r="F3111" t="s">
        <v>1734</v>
      </c>
      <c r="G3111">
        <v>6</v>
      </c>
      <c r="H3111" t="s">
        <v>10048</v>
      </c>
    </row>
    <row r="3112" spans="1:8">
      <c r="A3112" t="s">
        <v>10049</v>
      </c>
      <c r="B3112" t="s">
        <v>10050</v>
      </c>
      <c r="C3112">
        <v>842</v>
      </c>
      <c r="D3112">
        <v>13</v>
      </c>
      <c r="E3112" t="s">
        <v>10051</v>
      </c>
      <c r="F3112" t="s">
        <v>10052</v>
      </c>
      <c r="G3112">
        <v>1</v>
      </c>
      <c r="H3112" t="s">
        <v>333</v>
      </c>
    </row>
    <row r="3113" spans="1:8">
      <c r="A3113" t="s">
        <v>10053</v>
      </c>
      <c r="B3113" t="s">
        <v>1271</v>
      </c>
      <c r="C3113">
        <v>211</v>
      </c>
      <c r="D3113">
        <v>20</v>
      </c>
      <c r="E3113" t="s">
        <v>10054</v>
      </c>
      <c r="F3113" t="s">
        <v>1779</v>
      </c>
      <c r="G3113">
        <v>5</v>
      </c>
      <c r="H3113" t="s">
        <v>10055</v>
      </c>
    </row>
    <row r="3114" spans="1:8">
      <c r="A3114" t="s">
        <v>10056</v>
      </c>
      <c r="B3114" t="e">
        <f>-dimethyl-8-ribityllumazine synthase precursor</f>
        <v>#NAME?</v>
      </c>
      <c r="C3114">
        <v>912</v>
      </c>
      <c r="D3114">
        <v>20</v>
      </c>
      <c r="E3114" t="s">
        <v>10057</v>
      </c>
      <c r="F3114" t="s">
        <v>6364</v>
      </c>
      <c r="G3114">
        <v>9</v>
      </c>
      <c r="H3114" s="1" t="s">
        <v>10058</v>
      </c>
    </row>
    <row r="3115" spans="1:8">
      <c r="A3115" t="s">
        <v>10059</v>
      </c>
      <c r="B3115" t="s">
        <v>31</v>
      </c>
      <c r="C3115">
        <v>232</v>
      </c>
      <c r="D3115">
        <v>0</v>
      </c>
      <c r="G3115">
        <v>0</v>
      </c>
    </row>
    <row r="3116" spans="1:8">
      <c r="A3116" t="s">
        <v>10060</v>
      </c>
      <c r="B3116" t="s">
        <v>23</v>
      </c>
      <c r="C3116">
        <v>676</v>
      </c>
      <c r="D3116">
        <v>20</v>
      </c>
      <c r="E3116" t="s">
        <v>10061</v>
      </c>
      <c r="F3116" t="s">
        <v>7614</v>
      </c>
      <c r="G3116">
        <v>8</v>
      </c>
      <c r="H3116" t="s">
        <v>10062</v>
      </c>
    </row>
    <row r="3117" spans="1:8">
      <c r="A3117" t="s">
        <v>10063</v>
      </c>
      <c r="B3117" t="s">
        <v>10064</v>
      </c>
      <c r="C3117">
        <v>754</v>
      </c>
      <c r="D3117">
        <v>20</v>
      </c>
      <c r="E3117" t="s">
        <v>10065</v>
      </c>
      <c r="F3117" t="s">
        <v>3318</v>
      </c>
      <c r="G3117">
        <v>17</v>
      </c>
      <c r="H3117" s="1" t="s">
        <v>10066</v>
      </c>
    </row>
    <row r="3118" spans="1:8">
      <c r="A3118" t="s">
        <v>10067</v>
      </c>
      <c r="B3118" t="s">
        <v>31</v>
      </c>
      <c r="C3118">
        <v>71</v>
      </c>
      <c r="D3118">
        <v>0</v>
      </c>
      <c r="G3118">
        <v>0</v>
      </c>
    </row>
    <row r="3119" spans="1:8">
      <c r="A3119" t="s">
        <v>10068</v>
      </c>
      <c r="B3119" t="s">
        <v>8968</v>
      </c>
      <c r="C3119">
        <v>859</v>
      </c>
      <c r="D3119">
        <v>20</v>
      </c>
      <c r="E3119" t="s">
        <v>10069</v>
      </c>
      <c r="F3119" t="s">
        <v>4268</v>
      </c>
      <c r="G3119">
        <v>13</v>
      </c>
      <c r="H3119" s="1" t="s">
        <v>10070</v>
      </c>
    </row>
    <row r="3120" spans="1:8">
      <c r="A3120" t="s">
        <v>10071</v>
      </c>
      <c r="B3120" t="s">
        <v>31</v>
      </c>
      <c r="C3120">
        <v>158</v>
      </c>
      <c r="D3120">
        <v>0</v>
      </c>
      <c r="G3120">
        <v>0</v>
      </c>
    </row>
    <row r="3121" spans="1:8">
      <c r="A3121" t="s">
        <v>10072</v>
      </c>
      <c r="B3121" t="s">
        <v>10073</v>
      </c>
      <c r="C3121">
        <v>470</v>
      </c>
      <c r="D3121">
        <v>20</v>
      </c>
      <c r="E3121" t="s">
        <v>10074</v>
      </c>
      <c r="F3121" t="s">
        <v>10075</v>
      </c>
      <c r="G3121">
        <v>1</v>
      </c>
      <c r="H3121" t="s">
        <v>1552</v>
      </c>
    </row>
    <row r="3122" spans="1:8">
      <c r="A3122" t="s">
        <v>10076</v>
      </c>
      <c r="B3122" t="s">
        <v>10077</v>
      </c>
      <c r="C3122">
        <v>493</v>
      </c>
      <c r="D3122">
        <v>10</v>
      </c>
      <c r="E3122" t="s">
        <v>10078</v>
      </c>
      <c r="F3122" t="s">
        <v>5355</v>
      </c>
      <c r="G3122">
        <v>4</v>
      </c>
      <c r="H3122" t="s">
        <v>9444</v>
      </c>
    </row>
    <row r="3123" spans="1:8">
      <c r="A3123" t="s">
        <v>10079</v>
      </c>
      <c r="B3123" t="s">
        <v>1795</v>
      </c>
      <c r="C3123">
        <v>821</v>
      </c>
      <c r="D3123">
        <v>20</v>
      </c>
      <c r="E3123" t="s">
        <v>10080</v>
      </c>
      <c r="F3123" t="s">
        <v>4842</v>
      </c>
      <c r="G3123">
        <v>1</v>
      </c>
      <c r="H3123" t="s">
        <v>6583</v>
      </c>
    </row>
    <row r="3124" spans="1:8">
      <c r="A3124" t="s">
        <v>10081</v>
      </c>
      <c r="B3124" t="s">
        <v>699</v>
      </c>
      <c r="C3124">
        <v>898</v>
      </c>
      <c r="D3124">
        <v>20</v>
      </c>
      <c r="E3124" t="s">
        <v>10082</v>
      </c>
      <c r="F3124" t="s">
        <v>1621</v>
      </c>
      <c r="G3124">
        <v>17</v>
      </c>
      <c r="H3124" s="1" t="s">
        <v>10083</v>
      </c>
    </row>
    <row r="3125" spans="1:8">
      <c r="A3125" t="s">
        <v>10084</v>
      </c>
      <c r="B3125" t="s">
        <v>10085</v>
      </c>
      <c r="C3125">
        <v>426</v>
      </c>
      <c r="D3125">
        <v>20</v>
      </c>
      <c r="E3125" t="s">
        <v>10086</v>
      </c>
      <c r="F3125" t="s">
        <v>6059</v>
      </c>
      <c r="G3125">
        <v>7</v>
      </c>
      <c r="H3125" t="s">
        <v>10087</v>
      </c>
    </row>
    <row r="3126" spans="1:8">
      <c r="A3126" t="s">
        <v>10088</v>
      </c>
      <c r="B3126" t="s">
        <v>10089</v>
      </c>
      <c r="C3126">
        <v>314</v>
      </c>
      <c r="D3126">
        <v>20</v>
      </c>
      <c r="E3126" t="s">
        <v>10090</v>
      </c>
      <c r="F3126" t="s">
        <v>3813</v>
      </c>
      <c r="G3126">
        <v>7</v>
      </c>
      <c r="H3126" t="s">
        <v>10091</v>
      </c>
    </row>
    <row r="3127" spans="1:8">
      <c r="A3127" t="s">
        <v>10092</v>
      </c>
      <c r="B3127" t="s">
        <v>4689</v>
      </c>
      <c r="C3127">
        <v>843</v>
      </c>
      <c r="D3127">
        <v>20</v>
      </c>
      <c r="E3127" t="s">
        <v>10093</v>
      </c>
      <c r="F3127" t="s">
        <v>1051</v>
      </c>
      <c r="G3127">
        <v>10</v>
      </c>
      <c r="H3127" t="s">
        <v>10094</v>
      </c>
    </row>
    <row r="3128" spans="1:8">
      <c r="A3128" t="s">
        <v>10095</v>
      </c>
      <c r="B3128" t="s">
        <v>10096</v>
      </c>
      <c r="C3128">
        <v>429</v>
      </c>
      <c r="D3128">
        <v>20</v>
      </c>
      <c r="E3128" t="s">
        <v>10097</v>
      </c>
      <c r="F3128" t="s">
        <v>2301</v>
      </c>
      <c r="G3128">
        <v>6</v>
      </c>
      <c r="H3128" t="s">
        <v>10098</v>
      </c>
    </row>
    <row r="3129" spans="1:8">
      <c r="A3129" t="s">
        <v>10099</v>
      </c>
      <c r="B3129" t="s">
        <v>10100</v>
      </c>
      <c r="C3129">
        <v>639</v>
      </c>
      <c r="D3129">
        <v>20</v>
      </c>
      <c r="E3129" t="s">
        <v>10101</v>
      </c>
      <c r="F3129" t="s">
        <v>5621</v>
      </c>
      <c r="G3129">
        <v>12</v>
      </c>
      <c r="H3129" s="1" t="s">
        <v>10102</v>
      </c>
    </row>
    <row r="3130" spans="1:8">
      <c r="A3130" t="s">
        <v>10103</v>
      </c>
      <c r="B3130" t="s">
        <v>31</v>
      </c>
      <c r="C3130">
        <v>95</v>
      </c>
      <c r="D3130">
        <v>0</v>
      </c>
      <c r="G3130">
        <v>0</v>
      </c>
    </row>
    <row r="3131" spans="1:8">
      <c r="A3131" t="s">
        <v>10104</v>
      </c>
      <c r="B3131" t="s">
        <v>10105</v>
      </c>
      <c r="C3131">
        <v>848</v>
      </c>
      <c r="D3131">
        <v>20</v>
      </c>
      <c r="E3131" t="s">
        <v>10106</v>
      </c>
      <c r="F3131" t="s">
        <v>635</v>
      </c>
      <c r="G3131">
        <v>7</v>
      </c>
      <c r="H3131" t="s">
        <v>10107</v>
      </c>
    </row>
    <row r="3132" spans="1:8">
      <c r="A3132" t="s">
        <v>10108</v>
      </c>
      <c r="B3132" t="s">
        <v>10109</v>
      </c>
      <c r="C3132">
        <v>435</v>
      </c>
      <c r="D3132">
        <v>20</v>
      </c>
      <c r="E3132" t="s">
        <v>10110</v>
      </c>
      <c r="F3132" t="s">
        <v>659</v>
      </c>
      <c r="G3132">
        <v>2</v>
      </c>
      <c r="H3132" t="s">
        <v>10111</v>
      </c>
    </row>
    <row r="3133" spans="1:8">
      <c r="A3133" t="s">
        <v>10112</v>
      </c>
      <c r="B3133" t="s">
        <v>10113</v>
      </c>
      <c r="C3133">
        <v>918</v>
      </c>
      <c r="D3133">
        <v>20</v>
      </c>
      <c r="E3133" t="s">
        <v>10114</v>
      </c>
      <c r="F3133" t="s">
        <v>3301</v>
      </c>
      <c r="G3133">
        <v>16</v>
      </c>
      <c r="H3133" s="1" t="s">
        <v>10115</v>
      </c>
    </row>
    <row r="3134" spans="1:8">
      <c r="A3134" t="s">
        <v>10116</v>
      </c>
      <c r="B3134" t="s">
        <v>10117</v>
      </c>
      <c r="C3134">
        <v>842</v>
      </c>
      <c r="D3134">
        <v>20</v>
      </c>
      <c r="E3134" t="s">
        <v>10118</v>
      </c>
      <c r="F3134" t="s">
        <v>1768</v>
      </c>
      <c r="G3134">
        <v>4</v>
      </c>
      <c r="H3134" t="s">
        <v>10119</v>
      </c>
    </row>
    <row r="3135" spans="1:8">
      <c r="A3135" t="s">
        <v>10120</v>
      </c>
      <c r="B3135" t="s">
        <v>10121</v>
      </c>
      <c r="C3135">
        <v>568</v>
      </c>
      <c r="D3135">
        <v>20</v>
      </c>
      <c r="E3135" t="s">
        <v>10122</v>
      </c>
      <c r="F3135" t="s">
        <v>35</v>
      </c>
      <c r="G3135">
        <v>11</v>
      </c>
      <c r="H3135" s="1" t="s">
        <v>10123</v>
      </c>
    </row>
    <row r="3136" spans="1:8">
      <c r="A3136" t="s">
        <v>10124</v>
      </c>
      <c r="B3136" t="s">
        <v>10125</v>
      </c>
      <c r="C3136">
        <v>858</v>
      </c>
      <c r="D3136">
        <v>20</v>
      </c>
      <c r="E3136" t="s">
        <v>10126</v>
      </c>
      <c r="F3136" t="s">
        <v>10127</v>
      </c>
      <c r="G3136">
        <v>6</v>
      </c>
      <c r="H3136" t="s">
        <v>10128</v>
      </c>
    </row>
    <row r="3137" spans="1:8">
      <c r="A3137" t="s">
        <v>10129</v>
      </c>
      <c r="B3137" t="s">
        <v>23</v>
      </c>
      <c r="C3137">
        <v>769</v>
      </c>
      <c r="D3137">
        <v>20</v>
      </c>
      <c r="E3137" t="s">
        <v>10130</v>
      </c>
      <c r="F3137" t="s">
        <v>65</v>
      </c>
      <c r="G3137">
        <v>13</v>
      </c>
      <c r="H3137" s="1" t="s">
        <v>10131</v>
      </c>
    </row>
    <row r="3138" spans="1:8">
      <c r="A3138" t="s">
        <v>10132</v>
      </c>
      <c r="B3138" t="s">
        <v>31</v>
      </c>
      <c r="C3138">
        <v>437</v>
      </c>
      <c r="D3138">
        <v>0</v>
      </c>
      <c r="G3138">
        <v>0</v>
      </c>
    </row>
    <row r="3139" spans="1:8">
      <c r="A3139" t="s">
        <v>10133</v>
      </c>
      <c r="B3139" t="s">
        <v>991</v>
      </c>
      <c r="C3139">
        <v>795</v>
      </c>
      <c r="D3139">
        <v>20</v>
      </c>
      <c r="E3139" t="s">
        <v>10134</v>
      </c>
      <c r="F3139" t="s">
        <v>10135</v>
      </c>
      <c r="G3139">
        <v>7</v>
      </c>
      <c r="H3139" t="s">
        <v>10136</v>
      </c>
    </row>
    <row r="3140" spans="1:8">
      <c r="A3140" t="s">
        <v>10137</v>
      </c>
      <c r="B3140" t="s">
        <v>10138</v>
      </c>
      <c r="C3140">
        <v>431</v>
      </c>
      <c r="D3140">
        <v>20</v>
      </c>
      <c r="E3140" t="s">
        <v>10139</v>
      </c>
      <c r="F3140" t="s">
        <v>569</v>
      </c>
      <c r="G3140">
        <v>6</v>
      </c>
      <c r="H3140" t="s">
        <v>10140</v>
      </c>
    </row>
    <row r="3141" spans="1:8">
      <c r="A3141" t="s">
        <v>10141</v>
      </c>
      <c r="B3141" t="s">
        <v>10142</v>
      </c>
      <c r="C3141">
        <v>824</v>
      </c>
      <c r="D3141">
        <v>20</v>
      </c>
      <c r="E3141" t="s">
        <v>10143</v>
      </c>
      <c r="F3141" t="s">
        <v>276</v>
      </c>
      <c r="G3141">
        <v>10</v>
      </c>
      <c r="H3141" t="s">
        <v>10144</v>
      </c>
    </row>
    <row r="3142" spans="1:8">
      <c r="A3142" t="s">
        <v>10145</v>
      </c>
      <c r="B3142" t="s">
        <v>23</v>
      </c>
      <c r="C3142">
        <v>865</v>
      </c>
      <c r="D3142">
        <v>20</v>
      </c>
      <c r="E3142" t="s">
        <v>10146</v>
      </c>
      <c r="F3142" t="s">
        <v>931</v>
      </c>
      <c r="G3142">
        <v>16</v>
      </c>
      <c r="H3142" s="1" t="s">
        <v>10147</v>
      </c>
    </row>
    <row r="3143" spans="1:8">
      <c r="A3143" t="s">
        <v>10148</v>
      </c>
      <c r="B3143" t="s">
        <v>31</v>
      </c>
      <c r="C3143">
        <v>262</v>
      </c>
      <c r="D3143">
        <v>0</v>
      </c>
      <c r="G3143">
        <v>0</v>
      </c>
    </row>
    <row r="3144" spans="1:8">
      <c r="A3144" t="s">
        <v>10149</v>
      </c>
      <c r="B3144" t="s">
        <v>23</v>
      </c>
      <c r="C3144">
        <v>670</v>
      </c>
      <c r="D3144">
        <v>20</v>
      </c>
      <c r="E3144" t="s">
        <v>10150</v>
      </c>
      <c r="F3144" t="s">
        <v>1555</v>
      </c>
      <c r="G3144">
        <v>8</v>
      </c>
      <c r="H3144" t="s">
        <v>10151</v>
      </c>
    </row>
    <row r="3145" spans="1:8">
      <c r="A3145" t="s">
        <v>10152</v>
      </c>
      <c r="B3145" t="s">
        <v>10153</v>
      </c>
      <c r="C3145">
        <v>706</v>
      </c>
      <c r="D3145">
        <v>20</v>
      </c>
      <c r="E3145" t="s">
        <v>10154</v>
      </c>
      <c r="F3145" t="s">
        <v>175</v>
      </c>
      <c r="G3145">
        <v>6</v>
      </c>
      <c r="H3145" t="s">
        <v>10155</v>
      </c>
    </row>
    <row r="3146" spans="1:8">
      <c r="A3146" t="s">
        <v>10156</v>
      </c>
      <c r="B3146" t="s">
        <v>23</v>
      </c>
      <c r="C3146">
        <v>859</v>
      </c>
      <c r="D3146">
        <v>20</v>
      </c>
      <c r="E3146" t="s">
        <v>10157</v>
      </c>
      <c r="F3146" t="s">
        <v>1232</v>
      </c>
      <c r="G3146">
        <v>3</v>
      </c>
      <c r="H3146" t="s">
        <v>10158</v>
      </c>
    </row>
    <row r="3147" spans="1:8">
      <c r="A3147" t="s">
        <v>10159</v>
      </c>
      <c r="B3147" t="s">
        <v>23</v>
      </c>
      <c r="C3147">
        <v>800</v>
      </c>
      <c r="D3147">
        <v>20</v>
      </c>
      <c r="E3147" t="s">
        <v>10160</v>
      </c>
      <c r="F3147" t="s">
        <v>2985</v>
      </c>
      <c r="G3147">
        <v>6</v>
      </c>
      <c r="H3147" t="s">
        <v>10161</v>
      </c>
    </row>
    <row r="3148" spans="1:8">
      <c r="A3148" t="s">
        <v>10162</v>
      </c>
      <c r="B3148" t="s">
        <v>10163</v>
      </c>
      <c r="C3148">
        <v>595</v>
      </c>
      <c r="D3148">
        <v>4</v>
      </c>
      <c r="E3148" t="s">
        <v>10164</v>
      </c>
      <c r="F3148" t="s">
        <v>1007</v>
      </c>
      <c r="G3148">
        <v>8</v>
      </c>
      <c r="H3148" t="s">
        <v>10165</v>
      </c>
    </row>
    <row r="3149" spans="1:8">
      <c r="A3149" t="s">
        <v>10166</v>
      </c>
      <c r="B3149" t="s">
        <v>31</v>
      </c>
      <c r="C3149">
        <v>275</v>
      </c>
      <c r="D3149">
        <v>0</v>
      </c>
      <c r="G3149">
        <v>0</v>
      </c>
    </row>
    <row r="3150" spans="1:8">
      <c r="A3150" t="s">
        <v>10167</v>
      </c>
      <c r="B3150" t="s">
        <v>10168</v>
      </c>
      <c r="C3150">
        <v>561</v>
      </c>
      <c r="D3150">
        <v>20</v>
      </c>
      <c r="E3150" t="s">
        <v>10169</v>
      </c>
      <c r="F3150" t="s">
        <v>3723</v>
      </c>
      <c r="G3150">
        <v>0</v>
      </c>
    </row>
    <row r="3151" spans="1:8">
      <c r="A3151" t="s">
        <v>10170</v>
      </c>
      <c r="B3151" t="s">
        <v>7810</v>
      </c>
      <c r="C3151">
        <v>740</v>
      </c>
      <c r="D3151">
        <v>7</v>
      </c>
      <c r="E3151" t="s">
        <v>10171</v>
      </c>
      <c r="F3151" t="s">
        <v>10172</v>
      </c>
      <c r="G3151">
        <v>1</v>
      </c>
      <c r="H3151" t="s">
        <v>4756</v>
      </c>
    </row>
    <row r="3152" spans="1:8">
      <c r="A3152" t="s">
        <v>10173</v>
      </c>
      <c r="B3152" t="s">
        <v>10174</v>
      </c>
      <c r="C3152">
        <v>801</v>
      </c>
      <c r="D3152">
        <v>20</v>
      </c>
      <c r="E3152" t="s">
        <v>10175</v>
      </c>
      <c r="F3152" t="s">
        <v>7241</v>
      </c>
      <c r="G3152">
        <v>18</v>
      </c>
      <c r="H3152" s="1" t="s">
        <v>10176</v>
      </c>
    </row>
    <row r="3153" spans="1:8">
      <c r="A3153" t="s">
        <v>10177</v>
      </c>
      <c r="B3153" t="s">
        <v>202</v>
      </c>
      <c r="C3153">
        <v>434</v>
      </c>
      <c r="D3153">
        <v>20</v>
      </c>
      <c r="E3153" t="s">
        <v>10178</v>
      </c>
      <c r="F3153" t="s">
        <v>3015</v>
      </c>
      <c r="G3153">
        <v>13</v>
      </c>
      <c r="H3153" s="1" t="s">
        <v>10179</v>
      </c>
    </row>
    <row r="3154" spans="1:8">
      <c r="A3154" t="s">
        <v>10180</v>
      </c>
      <c r="B3154" t="s">
        <v>23</v>
      </c>
      <c r="C3154">
        <v>420</v>
      </c>
      <c r="D3154">
        <v>20</v>
      </c>
      <c r="E3154" t="s">
        <v>10181</v>
      </c>
      <c r="F3154" t="s">
        <v>592</v>
      </c>
      <c r="G3154">
        <v>1</v>
      </c>
      <c r="H3154" t="s">
        <v>1269</v>
      </c>
    </row>
    <row r="3155" spans="1:8">
      <c r="A3155" t="s">
        <v>10182</v>
      </c>
      <c r="B3155" t="s">
        <v>23</v>
      </c>
      <c r="C3155">
        <v>733</v>
      </c>
      <c r="D3155">
        <v>19</v>
      </c>
      <c r="E3155" t="s">
        <v>10183</v>
      </c>
      <c r="F3155" t="s">
        <v>10184</v>
      </c>
      <c r="G3155">
        <v>6</v>
      </c>
      <c r="H3155" t="s">
        <v>10185</v>
      </c>
    </row>
    <row r="3156" spans="1:8">
      <c r="A3156" t="s">
        <v>10186</v>
      </c>
      <c r="B3156" t="s">
        <v>10187</v>
      </c>
      <c r="C3156">
        <v>731</v>
      </c>
      <c r="D3156">
        <v>20</v>
      </c>
      <c r="E3156" t="s">
        <v>10188</v>
      </c>
      <c r="F3156" t="s">
        <v>5102</v>
      </c>
      <c r="G3156">
        <v>7</v>
      </c>
      <c r="H3156" t="s">
        <v>10189</v>
      </c>
    </row>
    <row r="3157" spans="1:8">
      <c r="A3157" t="s">
        <v>10190</v>
      </c>
      <c r="B3157" t="s">
        <v>31</v>
      </c>
      <c r="C3157">
        <v>433</v>
      </c>
      <c r="D3157">
        <v>0</v>
      </c>
      <c r="G3157">
        <v>0</v>
      </c>
    </row>
    <row r="3158" spans="1:8">
      <c r="A3158" t="s">
        <v>10191</v>
      </c>
      <c r="B3158" t="s">
        <v>10192</v>
      </c>
      <c r="C3158">
        <v>500</v>
      </c>
      <c r="D3158">
        <v>20</v>
      </c>
      <c r="E3158" t="s">
        <v>10193</v>
      </c>
      <c r="F3158" t="s">
        <v>10194</v>
      </c>
      <c r="G3158">
        <v>3</v>
      </c>
      <c r="H3158" t="s">
        <v>10195</v>
      </c>
    </row>
    <row r="3159" spans="1:8">
      <c r="A3159" t="s">
        <v>10196</v>
      </c>
      <c r="B3159" t="s">
        <v>31</v>
      </c>
      <c r="C3159">
        <v>214</v>
      </c>
      <c r="D3159">
        <v>0</v>
      </c>
      <c r="G3159">
        <v>0</v>
      </c>
    </row>
    <row r="3160" spans="1:8">
      <c r="A3160" t="s">
        <v>10197</v>
      </c>
      <c r="B3160" t="s">
        <v>10198</v>
      </c>
      <c r="C3160">
        <v>763</v>
      </c>
      <c r="D3160">
        <v>20</v>
      </c>
      <c r="E3160" t="s">
        <v>10199</v>
      </c>
      <c r="F3160" t="s">
        <v>1543</v>
      </c>
      <c r="G3160">
        <v>11</v>
      </c>
      <c r="H3160" s="1" t="s">
        <v>10200</v>
      </c>
    </row>
    <row r="3161" spans="1:8">
      <c r="A3161" t="s">
        <v>10201</v>
      </c>
      <c r="B3161" t="s">
        <v>670</v>
      </c>
      <c r="C3161">
        <v>641</v>
      </c>
      <c r="D3161">
        <v>9</v>
      </c>
      <c r="E3161" t="s">
        <v>10202</v>
      </c>
      <c r="F3161" t="s">
        <v>10203</v>
      </c>
      <c r="G3161">
        <v>5</v>
      </c>
      <c r="H3161" t="s">
        <v>10204</v>
      </c>
    </row>
    <row r="3162" spans="1:8">
      <c r="A3162" t="s">
        <v>10205</v>
      </c>
      <c r="B3162" t="s">
        <v>10206</v>
      </c>
      <c r="C3162">
        <v>730</v>
      </c>
      <c r="D3162">
        <v>20</v>
      </c>
      <c r="E3162" t="s">
        <v>10207</v>
      </c>
      <c r="F3162" t="s">
        <v>3212</v>
      </c>
      <c r="G3162">
        <v>6</v>
      </c>
      <c r="H3162" t="s">
        <v>10208</v>
      </c>
    </row>
    <row r="3163" spans="1:8">
      <c r="A3163" t="s">
        <v>10209</v>
      </c>
      <c r="B3163" t="s">
        <v>31</v>
      </c>
      <c r="C3163">
        <v>443</v>
      </c>
      <c r="D3163">
        <v>0</v>
      </c>
      <c r="G3163">
        <v>0</v>
      </c>
    </row>
    <row r="3164" spans="1:8">
      <c r="A3164" t="s">
        <v>10210</v>
      </c>
      <c r="B3164" t="s">
        <v>31</v>
      </c>
      <c r="C3164">
        <v>344</v>
      </c>
      <c r="D3164">
        <v>0</v>
      </c>
      <c r="G3164">
        <v>0</v>
      </c>
    </row>
    <row r="3165" spans="1:8">
      <c r="A3165" t="s">
        <v>10211</v>
      </c>
      <c r="B3165" t="s">
        <v>31</v>
      </c>
      <c r="C3165">
        <v>610</v>
      </c>
      <c r="D3165">
        <v>0</v>
      </c>
      <c r="G3165">
        <v>0</v>
      </c>
    </row>
    <row r="3166" spans="1:8">
      <c r="A3166" t="s">
        <v>10212</v>
      </c>
      <c r="B3166" t="s">
        <v>31</v>
      </c>
      <c r="C3166">
        <v>87</v>
      </c>
      <c r="D3166">
        <v>0</v>
      </c>
      <c r="G3166">
        <v>0</v>
      </c>
    </row>
    <row r="3167" spans="1:8">
      <c r="A3167" t="s">
        <v>10213</v>
      </c>
      <c r="B3167" t="s">
        <v>10214</v>
      </c>
      <c r="C3167">
        <v>785</v>
      </c>
      <c r="D3167">
        <v>20</v>
      </c>
      <c r="E3167" t="s">
        <v>10215</v>
      </c>
      <c r="F3167" t="s">
        <v>781</v>
      </c>
      <c r="G3167">
        <v>4</v>
      </c>
      <c r="H3167" t="s">
        <v>10216</v>
      </c>
    </row>
    <row r="3168" spans="1:8">
      <c r="A3168" t="s">
        <v>10217</v>
      </c>
      <c r="B3168" t="s">
        <v>10218</v>
      </c>
      <c r="C3168">
        <v>817</v>
      </c>
      <c r="D3168">
        <v>20</v>
      </c>
      <c r="E3168" t="s">
        <v>10219</v>
      </c>
      <c r="F3168" t="s">
        <v>2133</v>
      </c>
      <c r="G3168">
        <v>21</v>
      </c>
      <c r="H3168" s="1" t="s">
        <v>10220</v>
      </c>
    </row>
    <row r="3169" spans="1:8">
      <c r="A3169" t="s">
        <v>10221</v>
      </c>
      <c r="B3169" t="s">
        <v>23</v>
      </c>
      <c r="C3169">
        <v>406</v>
      </c>
      <c r="D3169">
        <v>20</v>
      </c>
      <c r="E3169" t="s">
        <v>10222</v>
      </c>
      <c r="F3169" t="s">
        <v>4611</v>
      </c>
      <c r="G3169">
        <v>4</v>
      </c>
      <c r="H3169" t="s">
        <v>6206</v>
      </c>
    </row>
    <row r="3170" spans="1:8">
      <c r="A3170" t="s">
        <v>10223</v>
      </c>
      <c r="B3170" t="s">
        <v>10224</v>
      </c>
      <c r="C3170">
        <v>418</v>
      </c>
      <c r="D3170">
        <v>20</v>
      </c>
      <c r="E3170" t="s">
        <v>10225</v>
      </c>
      <c r="F3170" t="s">
        <v>3777</v>
      </c>
      <c r="G3170">
        <v>7</v>
      </c>
      <c r="H3170" t="s">
        <v>10226</v>
      </c>
    </row>
    <row r="3171" spans="1:8">
      <c r="A3171" t="s">
        <v>10227</v>
      </c>
      <c r="B3171" t="s">
        <v>31</v>
      </c>
      <c r="C3171">
        <v>118</v>
      </c>
      <c r="D3171">
        <v>0</v>
      </c>
      <c r="G3171">
        <v>0</v>
      </c>
    </row>
    <row r="3172" spans="1:8">
      <c r="A3172" t="s">
        <v>10228</v>
      </c>
      <c r="B3172" t="s">
        <v>10229</v>
      </c>
      <c r="C3172">
        <v>872</v>
      </c>
      <c r="D3172">
        <v>20</v>
      </c>
      <c r="E3172" t="s">
        <v>10230</v>
      </c>
      <c r="F3172" t="s">
        <v>1107</v>
      </c>
      <c r="G3172">
        <v>4</v>
      </c>
      <c r="H3172" t="s">
        <v>10231</v>
      </c>
    </row>
    <row r="3173" spans="1:8">
      <c r="A3173" t="s">
        <v>10232</v>
      </c>
      <c r="B3173" t="s">
        <v>7704</v>
      </c>
      <c r="C3173">
        <v>834</v>
      </c>
      <c r="D3173">
        <v>20</v>
      </c>
      <c r="E3173" t="s">
        <v>10233</v>
      </c>
      <c r="F3173" t="s">
        <v>1579</v>
      </c>
      <c r="G3173">
        <v>8</v>
      </c>
      <c r="H3173" t="s">
        <v>10234</v>
      </c>
    </row>
    <row r="3174" spans="1:8">
      <c r="A3174" t="s">
        <v>10235</v>
      </c>
      <c r="B3174" t="s">
        <v>6268</v>
      </c>
      <c r="C3174">
        <v>429</v>
      </c>
      <c r="D3174">
        <v>20</v>
      </c>
      <c r="E3174" t="s">
        <v>10236</v>
      </c>
      <c r="F3174" t="s">
        <v>3073</v>
      </c>
      <c r="G3174">
        <v>3</v>
      </c>
      <c r="H3174" t="s">
        <v>6270</v>
      </c>
    </row>
    <row r="3175" spans="1:8">
      <c r="A3175" t="s">
        <v>10237</v>
      </c>
      <c r="B3175" t="s">
        <v>10238</v>
      </c>
      <c r="C3175">
        <v>817</v>
      </c>
      <c r="D3175">
        <v>20</v>
      </c>
      <c r="E3175" t="s">
        <v>10239</v>
      </c>
      <c r="F3175" t="s">
        <v>4887</v>
      </c>
      <c r="G3175">
        <v>9</v>
      </c>
      <c r="H3175" t="s">
        <v>10240</v>
      </c>
    </row>
    <row r="3176" spans="1:8">
      <c r="A3176" t="s">
        <v>10241</v>
      </c>
      <c r="B3176" t="s">
        <v>10242</v>
      </c>
      <c r="C3176">
        <v>715</v>
      </c>
      <c r="D3176">
        <v>20</v>
      </c>
      <c r="E3176" t="s">
        <v>10243</v>
      </c>
      <c r="F3176" t="s">
        <v>1238</v>
      </c>
      <c r="G3176">
        <v>3</v>
      </c>
      <c r="H3176" t="s">
        <v>10244</v>
      </c>
    </row>
    <row r="3177" spans="1:8">
      <c r="A3177" t="s">
        <v>10245</v>
      </c>
      <c r="B3177" t="s">
        <v>23</v>
      </c>
      <c r="C3177">
        <v>800</v>
      </c>
      <c r="D3177">
        <v>20</v>
      </c>
      <c r="E3177" t="s">
        <v>10246</v>
      </c>
      <c r="F3177" t="s">
        <v>1366</v>
      </c>
      <c r="G3177">
        <v>2</v>
      </c>
      <c r="H3177" t="s">
        <v>10247</v>
      </c>
    </row>
    <row r="3178" spans="1:8">
      <c r="A3178" t="s">
        <v>10248</v>
      </c>
      <c r="B3178" t="s">
        <v>9452</v>
      </c>
      <c r="C3178">
        <v>842</v>
      </c>
      <c r="D3178">
        <v>20</v>
      </c>
      <c r="E3178" t="s">
        <v>10249</v>
      </c>
      <c r="F3178" t="s">
        <v>1740</v>
      </c>
      <c r="G3178">
        <v>7</v>
      </c>
      <c r="H3178" t="s">
        <v>9454</v>
      </c>
    </row>
    <row r="3179" spans="1:8">
      <c r="A3179" t="s">
        <v>10250</v>
      </c>
      <c r="B3179" t="s">
        <v>10251</v>
      </c>
      <c r="C3179">
        <v>560</v>
      </c>
      <c r="D3179">
        <v>20</v>
      </c>
      <c r="E3179" t="s">
        <v>10252</v>
      </c>
      <c r="F3179" t="s">
        <v>328</v>
      </c>
      <c r="G3179">
        <v>9</v>
      </c>
      <c r="H3179" s="1" t="s">
        <v>10253</v>
      </c>
    </row>
    <row r="3180" spans="1:8">
      <c r="A3180" t="s">
        <v>10254</v>
      </c>
      <c r="B3180" t="s">
        <v>31</v>
      </c>
      <c r="C3180">
        <v>422</v>
      </c>
      <c r="D3180">
        <v>0</v>
      </c>
      <c r="G3180">
        <v>0</v>
      </c>
    </row>
    <row r="3181" spans="1:8">
      <c r="A3181" t="s">
        <v>10255</v>
      </c>
      <c r="B3181" t="s">
        <v>10256</v>
      </c>
      <c r="C3181">
        <v>629</v>
      </c>
      <c r="D3181">
        <v>12</v>
      </c>
      <c r="E3181" t="s">
        <v>10257</v>
      </c>
      <c r="F3181" t="s">
        <v>10258</v>
      </c>
      <c r="G3181">
        <v>1</v>
      </c>
      <c r="H3181" t="s">
        <v>967</v>
      </c>
    </row>
    <row r="3182" spans="1:8">
      <c r="A3182" t="s">
        <v>10259</v>
      </c>
      <c r="B3182" t="s">
        <v>10260</v>
      </c>
      <c r="C3182">
        <v>842</v>
      </c>
      <c r="D3182">
        <v>20</v>
      </c>
      <c r="E3182" t="s">
        <v>10261</v>
      </c>
      <c r="F3182" t="s">
        <v>3143</v>
      </c>
      <c r="G3182">
        <v>8</v>
      </c>
      <c r="H3182" t="s">
        <v>8788</v>
      </c>
    </row>
    <row r="3183" spans="1:8">
      <c r="A3183" t="s">
        <v>10262</v>
      </c>
      <c r="B3183" t="s">
        <v>31</v>
      </c>
      <c r="C3183">
        <v>120</v>
      </c>
      <c r="D3183">
        <v>0</v>
      </c>
      <c r="G3183">
        <v>0</v>
      </c>
    </row>
    <row r="3184" spans="1:8">
      <c r="A3184" t="s">
        <v>10263</v>
      </c>
      <c r="B3184" t="s">
        <v>10264</v>
      </c>
      <c r="C3184">
        <v>781</v>
      </c>
      <c r="D3184">
        <v>20</v>
      </c>
      <c r="E3184" t="s">
        <v>10265</v>
      </c>
      <c r="F3184" t="s">
        <v>1931</v>
      </c>
      <c r="G3184">
        <v>11</v>
      </c>
      <c r="H3184" s="1" t="s">
        <v>10266</v>
      </c>
    </row>
    <row r="3185" spans="1:8">
      <c r="A3185" t="s">
        <v>10267</v>
      </c>
      <c r="B3185" t="s">
        <v>1099</v>
      </c>
      <c r="C3185">
        <v>802</v>
      </c>
      <c r="D3185">
        <v>20</v>
      </c>
      <c r="E3185" t="s">
        <v>10268</v>
      </c>
      <c r="F3185" t="s">
        <v>7350</v>
      </c>
      <c r="G3185">
        <v>7</v>
      </c>
      <c r="H3185" t="s">
        <v>8688</v>
      </c>
    </row>
    <row r="3186" spans="1:8">
      <c r="A3186" t="s">
        <v>10269</v>
      </c>
      <c r="B3186" t="s">
        <v>1356</v>
      </c>
      <c r="C3186">
        <v>691</v>
      </c>
      <c r="D3186">
        <v>20</v>
      </c>
      <c r="E3186" t="s">
        <v>10270</v>
      </c>
      <c r="F3186" t="s">
        <v>217</v>
      </c>
      <c r="G3186">
        <v>5</v>
      </c>
      <c r="H3186" t="s">
        <v>9491</v>
      </c>
    </row>
    <row r="3187" spans="1:8">
      <c r="A3187" t="s">
        <v>10271</v>
      </c>
      <c r="B3187" t="s">
        <v>31</v>
      </c>
      <c r="C3187">
        <v>88</v>
      </c>
      <c r="D3187">
        <v>0</v>
      </c>
      <c r="G3187">
        <v>0</v>
      </c>
    </row>
    <row r="3188" spans="1:8">
      <c r="A3188" t="s">
        <v>10272</v>
      </c>
      <c r="B3188" t="s">
        <v>10273</v>
      </c>
      <c r="C3188">
        <v>778</v>
      </c>
      <c r="D3188">
        <v>20</v>
      </c>
      <c r="E3188" t="s">
        <v>10274</v>
      </c>
      <c r="F3188" t="s">
        <v>730</v>
      </c>
      <c r="G3188">
        <v>7</v>
      </c>
      <c r="H3188" t="s">
        <v>10275</v>
      </c>
    </row>
    <row r="3189" spans="1:8">
      <c r="A3189" t="s">
        <v>10276</v>
      </c>
      <c r="B3189" t="s">
        <v>1953</v>
      </c>
      <c r="C3189">
        <v>412</v>
      </c>
      <c r="D3189">
        <v>11</v>
      </c>
      <c r="E3189" t="s">
        <v>10277</v>
      </c>
      <c r="F3189" t="s">
        <v>10278</v>
      </c>
      <c r="G3189">
        <v>1</v>
      </c>
      <c r="H3189" t="s">
        <v>76</v>
      </c>
    </row>
    <row r="3190" spans="1:8">
      <c r="A3190" t="s">
        <v>10279</v>
      </c>
      <c r="B3190" t="s">
        <v>23</v>
      </c>
      <c r="C3190">
        <v>495</v>
      </c>
      <c r="D3190">
        <v>20</v>
      </c>
      <c r="E3190" t="s">
        <v>10280</v>
      </c>
      <c r="F3190" t="s">
        <v>10281</v>
      </c>
      <c r="G3190">
        <v>2</v>
      </c>
      <c r="H3190" t="s">
        <v>1087</v>
      </c>
    </row>
    <row r="3191" spans="1:8">
      <c r="A3191" t="s">
        <v>10282</v>
      </c>
      <c r="B3191" t="s">
        <v>2305</v>
      </c>
      <c r="C3191">
        <v>907</v>
      </c>
      <c r="D3191">
        <v>20</v>
      </c>
      <c r="E3191" t="s">
        <v>10283</v>
      </c>
      <c r="F3191" t="s">
        <v>6933</v>
      </c>
      <c r="G3191">
        <v>10</v>
      </c>
      <c r="H3191" s="1" t="s">
        <v>9000</v>
      </c>
    </row>
    <row r="3192" spans="1:8">
      <c r="A3192" t="s">
        <v>10284</v>
      </c>
      <c r="B3192" t="s">
        <v>23</v>
      </c>
      <c r="C3192">
        <v>523</v>
      </c>
      <c r="D3192">
        <v>20</v>
      </c>
      <c r="E3192" t="s">
        <v>10285</v>
      </c>
      <c r="F3192" t="s">
        <v>3237</v>
      </c>
      <c r="G3192">
        <v>4</v>
      </c>
      <c r="H3192" t="s">
        <v>10286</v>
      </c>
    </row>
    <row r="3193" spans="1:8">
      <c r="A3193" t="s">
        <v>10287</v>
      </c>
      <c r="B3193" t="s">
        <v>23</v>
      </c>
      <c r="C3193">
        <v>763</v>
      </c>
      <c r="D3193">
        <v>20</v>
      </c>
      <c r="E3193" t="s">
        <v>10288</v>
      </c>
      <c r="F3193" t="s">
        <v>10289</v>
      </c>
      <c r="G3193">
        <v>8</v>
      </c>
      <c r="H3193" t="s">
        <v>10290</v>
      </c>
    </row>
    <row r="3194" spans="1:8">
      <c r="A3194" t="s">
        <v>10291</v>
      </c>
      <c r="B3194" t="s">
        <v>10292</v>
      </c>
      <c r="C3194">
        <v>742</v>
      </c>
      <c r="D3194">
        <v>20</v>
      </c>
      <c r="E3194" t="s">
        <v>10293</v>
      </c>
      <c r="F3194" t="s">
        <v>8043</v>
      </c>
      <c r="G3194">
        <v>5</v>
      </c>
      <c r="H3194" t="s">
        <v>10294</v>
      </c>
    </row>
    <row r="3195" spans="1:8">
      <c r="A3195" t="s">
        <v>10295</v>
      </c>
      <c r="B3195" t="s">
        <v>10296</v>
      </c>
      <c r="C3195">
        <v>658</v>
      </c>
      <c r="D3195">
        <v>20</v>
      </c>
      <c r="E3195" t="s">
        <v>10297</v>
      </c>
      <c r="F3195" t="s">
        <v>7455</v>
      </c>
      <c r="G3195">
        <v>2</v>
      </c>
      <c r="H3195" t="s">
        <v>2615</v>
      </c>
    </row>
    <row r="3196" spans="1:8">
      <c r="A3196" t="s">
        <v>10298</v>
      </c>
      <c r="B3196" t="s">
        <v>31</v>
      </c>
      <c r="C3196">
        <v>801</v>
      </c>
      <c r="D3196">
        <v>0</v>
      </c>
      <c r="G3196">
        <v>0</v>
      </c>
    </row>
    <row r="3197" spans="1:8">
      <c r="A3197" t="s">
        <v>10299</v>
      </c>
      <c r="B3197" t="s">
        <v>31</v>
      </c>
      <c r="C3197">
        <v>239</v>
      </c>
      <c r="D3197">
        <v>0</v>
      </c>
      <c r="G3197">
        <v>0</v>
      </c>
    </row>
    <row r="3198" spans="1:8">
      <c r="A3198" t="s">
        <v>10300</v>
      </c>
      <c r="B3198" t="s">
        <v>6037</v>
      </c>
      <c r="C3198">
        <v>452</v>
      </c>
      <c r="D3198">
        <v>20</v>
      </c>
      <c r="E3198" t="s">
        <v>10301</v>
      </c>
      <c r="F3198" t="s">
        <v>3541</v>
      </c>
      <c r="G3198">
        <v>5</v>
      </c>
      <c r="H3198" t="s">
        <v>10302</v>
      </c>
    </row>
    <row r="3199" spans="1:8">
      <c r="A3199" t="s">
        <v>10303</v>
      </c>
      <c r="B3199" t="s">
        <v>4689</v>
      </c>
      <c r="C3199">
        <v>375</v>
      </c>
      <c r="D3199">
        <v>20</v>
      </c>
      <c r="E3199" t="s">
        <v>10304</v>
      </c>
      <c r="F3199" t="s">
        <v>3489</v>
      </c>
      <c r="G3199">
        <v>23</v>
      </c>
      <c r="H3199" s="1" t="s">
        <v>10305</v>
      </c>
    </row>
    <row r="3200" spans="1:8">
      <c r="A3200" t="s">
        <v>10306</v>
      </c>
      <c r="B3200" t="s">
        <v>31</v>
      </c>
      <c r="C3200">
        <v>319</v>
      </c>
      <c r="D3200">
        <v>0</v>
      </c>
      <c r="G3200">
        <v>0</v>
      </c>
    </row>
    <row r="3201" spans="1:8">
      <c r="A3201" t="s">
        <v>10307</v>
      </c>
      <c r="B3201" t="s">
        <v>10308</v>
      </c>
      <c r="C3201">
        <v>401</v>
      </c>
      <c r="D3201">
        <v>18</v>
      </c>
      <c r="E3201" t="s">
        <v>10309</v>
      </c>
      <c r="F3201" t="s">
        <v>10310</v>
      </c>
      <c r="G3201">
        <v>9</v>
      </c>
      <c r="H3201" t="s">
        <v>10311</v>
      </c>
    </row>
    <row r="3202" spans="1:8">
      <c r="A3202" t="s">
        <v>10312</v>
      </c>
      <c r="B3202" t="s">
        <v>10313</v>
      </c>
      <c r="C3202">
        <v>718</v>
      </c>
      <c r="D3202">
        <v>20</v>
      </c>
      <c r="E3202" t="s">
        <v>10314</v>
      </c>
      <c r="F3202" t="s">
        <v>2351</v>
      </c>
      <c r="G3202">
        <v>3</v>
      </c>
      <c r="H3202" t="s">
        <v>10315</v>
      </c>
    </row>
    <row r="3203" spans="1:8">
      <c r="A3203" t="s">
        <v>10316</v>
      </c>
      <c r="B3203" t="s">
        <v>99</v>
      </c>
      <c r="C3203">
        <v>824</v>
      </c>
      <c r="D3203">
        <v>20</v>
      </c>
      <c r="E3203" t="s">
        <v>10317</v>
      </c>
      <c r="F3203" t="s">
        <v>5307</v>
      </c>
      <c r="G3203">
        <v>12</v>
      </c>
      <c r="H3203" t="s">
        <v>10318</v>
      </c>
    </row>
    <row r="3204" spans="1:8">
      <c r="A3204" t="s">
        <v>10319</v>
      </c>
      <c r="B3204" t="s">
        <v>779</v>
      </c>
      <c r="C3204">
        <v>674</v>
      </c>
      <c r="D3204">
        <v>10</v>
      </c>
      <c r="E3204" t="s">
        <v>10320</v>
      </c>
      <c r="F3204" t="s">
        <v>5986</v>
      </c>
      <c r="G3204">
        <v>1</v>
      </c>
      <c r="H3204" t="s">
        <v>1269</v>
      </c>
    </row>
    <row r="3205" spans="1:8">
      <c r="A3205" t="s">
        <v>10321</v>
      </c>
      <c r="B3205" t="s">
        <v>31</v>
      </c>
      <c r="C3205">
        <v>95</v>
      </c>
      <c r="D3205">
        <v>0</v>
      </c>
      <c r="G3205">
        <v>0</v>
      </c>
    </row>
    <row r="3206" spans="1:8">
      <c r="A3206" t="s">
        <v>10322</v>
      </c>
      <c r="B3206" t="s">
        <v>10323</v>
      </c>
      <c r="C3206">
        <v>744</v>
      </c>
      <c r="D3206">
        <v>16</v>
      </c>
      <c r="E3206" t="s">
        <v>10324</v>
      </c>
      <c r="F3206" t="s">
        <v>10325</v>
      </c>
      <c r="G3206">
        <v>0</v>
      </c>
    </row>
    <row r="3207" spans="1:8">
      <c r="A3207" t="s">
        <v>10326</v>
      </c>
      <c r="B3207" t="s">
        <v>10327</v>
      </c>
      <c r="C3207">
        <v>619</v>
      </c>
      <c r="D3207">
        <v>20</v>
      </c>
      <c r="E3207" t="s">
        <v>10328</v>
      </c>
      <c r="F3207" t="s">
        <v>1163</v>
      </c>
      <c r="G3207">
        <v>4</v>
      </c>
      <c r="H3207" t="s">
        <v>10329</v>
      </c>
    </row>
    <row r="3208" spans="1:8">
      <c r="A3208" t="s">
        <v>10330</v>
      </c>
      <c r="B3208" t="s">
        <v>31</v>
      </c>
      <c r="C3208">
        <v>152</v>
      </c>
      <c r="D3208">
        <v>0</v>
      </c>
      <c r="G3208">
        <v>0</v>
      </c>
    </row>
    <row r="3209" spans="1:8">
      <c r="A3209" t="s">
        <v>10331</v>
      </c>
      <c r="B3209" t="s">
        <v>31</v>
      </c>
      <c r="C3209">
        <v>760</v>
      </c>
      <c r="D3209">
        <v>0</v>
      </c>
      <c r="G3209">
        <v>0</v>
      </c>
    </row>
    <row r="3210" spans="1:8">
      <c r="A3210" t="s">
        <v>10332</v>
      </c>
      <c r="B3210" t="s">
        <v>31</v>
      </c>
      <c r="C3210">
        <v>144</v>
      </c>
      <c r="D3210">
        <v>0</v>
      </c>
      <c r="G3210">
        <v>0</v>
      </c>
    </row>
    <row r="3211" spans="1:8">
      <c r="A3211" t="s">
        <v>10333</v>
      </c>
      <c r="B3211" t="s">
        <v>10334</v>
      </c>
      <c r="C3211">
        <v>868</v>
      </c>
      <c r="D3211">
        <v>20</v>
      </c>
      <c r="E3211" t="s">
        <v>10335</v>
      </c>
      <c r="F3211" t="s">
        <v>1667</v>
      </c>
      <c r="G3211">
        <v>11</v>
      </c>
      <c r="H3211" t="s">
        <v>10336</v>
      </c>
    </row>
    <row r="3212" spans="1:8">
      <c r="A3212" t="s">
        <v>10337</v>
      </c>
      <c r="B3212" t="s">
        <v>31</v>
      </c>
      <c r="C3212">
        <v>162</v>
      </c>
      <c r="D3212">
        <v>0</v>
      </c>
      <c r="G3212">
        <v>0</v>
      </c>
    </row>
    <row r="3213" spans="1:8">
      <c r="A3213" t="s">
        <v>10338</v>
      </c>
      <c r="B3213" t="s">
        <v>31</v>
      </c>
      <c r="C3213">
        <v>495</v>
      </c>
      <c r="D3213">
        <v>0</v>
      </c>
      <c r="G3213">
        <v>0</v>
      </c>
    </row>
    <row r="3214" spans="1:8">
      <c r="A3214" t="s">
        <v>10339</v>
      </c>
      <c r="B3214" t="s">
        <v>1655</v>
      </c>
      <c r="C3214">
        <v>812</v>
      </c>
      <c r="D3214">
        <v>20</v>
      </c>
      <c r="E3214" t="s">
        <v>10340</v>
      </c>
      <c r="F3214" t="s">
        <v>2906</v>
      </c>
      <c r="G3214">
        <v>10</v>
      </c>
      <c r="H3214" t="s">
        <v>10341</v>
      </c>
    </row>
    <row r="3215" spans="1:8">
      <c r="A3215" t="s">
        <v>10342</v>
      </c>
      <c r="B3215" t="s">
        <v>10343</v>
      </c>
      <c r="C3215">
        <v>831</v>
      </c>
      <c r="D3215">
        <v>20</v>
      </c>
      <c r="E3215" t="s">
        <v>10344</v>
      </c>
      <c r="F3215" t="s">
        <v>2507</v>
      </c>
      <c r="G3215">
        <v>4</v>
      </c>
      <c r="H3215" t="s">
        <v>10345</v>
      </c>
    </row>
    <row r="3216" spans="1:8">
      <c r="A3216" t="s">
        <v>10346</v>
      </c>
      <c r="B3216" t="s">
        <v>23</v>
      </c>
      <c r="C3216">
        <v>588</v>
      </c>
      <c r="D3216">
        <v>20</v>
      </c>
      <c r="E3216" t="s">
        <v>10347</v>
      </c>
      <c r="F3216" t="s">
        <v>4760</v>
      </c>
      <c r="G3216">
        <v>3</v>
      </c>
      <c r="H3216" t="s">
        <v>10348</v>
      </c>
    </row>
    <row r="3217" spans="1:8">
      <c r="A3217" t="s">
        <v>10349</v>
      </c>
      <c r="B3217" t="s">
        <v>10350</v>
      </c>
      <c r="C3217">
        <v>904</v>
      </c>
      <c r="D3217">
        <v>20</v>
      </c>
      <c r="E3217" t="s">
        <v>10351</v>
      </c>
      <c r="F3217" t="s">
        <v>2276</v>
      </c>
      <c r="G3217">
        <v>8</v>
      </c>
      <c r="H3217" t="s">
        <v>10352</v>
      </c>
    </row>
    <row r="3218" spans="1:8">
      <c r="A3218" t="s">
        <v>10353</v>
      </c>
      <c r="B3218" t="s">
        <v>31</v>
      </c>
      <c r="C3218">
        <v>160</v>
      </c>
      <c r="D3218">
        <v>0</v>
      </c>
      <c r="G3218">
        <v>0</v>
      </c>
    </row>
    <row r="3219" spans="1:8">
      <c r="A3219" t="s">
        <v>10354</v>
      </c>
      <c r="B3219" t="s">
        <v>8285</v>
      </c>
      <c r="C3219">
        <v>890</v>
      </c>
      <c r="D3219">
        <v>20</v>
      </c>
      <c r="E3219" t="s">
        <v>10355</v>
      </c>
      <c r="F3219" t="s">
        <v>195</v>
      </c>
      <c r="G3219">
        <v>7</v>
      </c>
      <c r="H3219" t="s">
        <v>8287</v>
      </c>
    </row>
    <row r="3220" spans="1:8">
      <c r="A3220" t="s">
        <v>10356</v>
      </c>
      <c r="B3220" t="s">
        <v>7298</v>
      </c>
      <c r="C3220">
        <v>870</v>
      </c>
      <c r="D3220">
        <v>20</v>
      </c>
      <c r="E3220" t="s">
        <v>10357</v>
      </c>
      <c r="F3220" t="s">
        <v>1127</v>
      </c>
      <c r="G3220">
        <v>3</v>
      </c>
      <c r="H3220" t="s">
        <v>10358</v>
      </c>
    </row>
    <row r="3221" spans="1:8">
      <c r="A3221" t="s">
        <v>10359</v>
      </c>
      <c r="B3221" t="s">
        <v>10360</v>
      </c>
      <c r="C3221">
        <v>844</v>
      </c>
      <c r="D3221">
        <v>16</v>
      </c>
      <c r="E3221" t="s">
        <v>10361</v>
      </c>
      <c r="F3221" t="s">
        <v>10362</v>
      </c>
      <c r="G3221">
        <v>3</v>
      </c>
      <c r="H3221" t="s">
        <v>10363</v>
      </c>
    </row>
    <row r="3222" spans="1:8">
      <c r="A3222" t="s">
        <v>10364</v>
      </c>
      <c r="B3222" t="s">
        <v>10365</v>
      </c>
      <c r="C3222">
        <v>405</v>
      </c>
      <c r="D3222">
        <v>6</v>
      </c>
      <c r="E3222" t="s">
        <v>10366</v>
      </c>
      <c r="F3222" t="s">
        <v>1228</v>
      </c>
      <c r="G3222">
        <v>4</v>
      </c>
      <c r="H3222" t="s">
        <v>10367</v>
      </c>
    </row>
    <row r="3223" spans="1:8">
      <c r="A3223" t="s">
        <v>10368</v>
      </c>
      <c r="B3223" t="s">
        <v>227</v>
      </c>
      <c r="C3223">
        <v>833</v>
      </c>
      <c r="D3223">
        <v>10</v>
      </c>
      <c r="E3223" t="s">
        <v>10369</v>
      </c>
      <c r="F3223" t="s">
        <v>1022</v>
      </c>
      <c r="G3223">
        <v>4</v>
      </c>
      <c r="H3223" t="s">
        <v>10370</v>
      </c>
    </row>
    <row r="3224" spans="1:8">
      <c r="A3224" t="s">
        <v>10371</v>
      </c>
      <c r="B3224" t="s">
        <v>23</v>
      </c>
      <c r="C3224">
        <v>841</v>
      </c>
      <c r="D3224">
        <v>20</v>
      </c>
      <c r="E3224" t="s">
        <v>10372</v>
      </c>
      <c r="F3224" t="s">
        <v>1762</v>
      </c>
      <c r="G3224">
        <v>6</v>
      </c>
      <c r="H3224" t="s">
        <v>10373</v>
      </c>
    </row>
    <row r="3225" spans="1:8">
      <c r="A3225" t="s">
        <v>10374</v>
      </c>
      <c r="B3225" t="s">
        <v>31</v>
      </c>
      <c r="C3225">
        <v>66</v>
      </c>
      <c r="D3225">
        <v>0</v>
      </c>
      <c r="G3225">
        <v>0</v>
      </c>
    </row>
    <row r="3226" spans="1:8">
      <c r="A3226" t="s">
        <v>10375</v>
      </c>
      <c r="B3226" t="s">
        <v>6476</v>
      </c>
      <c r="C3226">
        <v>754</v>
      </c>
      <c r="D3226">
        <v>20</v>
      </c>
      <c r="E3226" t="s">
        <v>10376</v>
      </c>
      <c r="F3226" t="s">
        <v>3647</v>
      </c>
      <c r="G3226">
        <v>11</v>
      </c>
      <c r="H3226" s="1" t="s">
        <v>10377</v>
      </c>
    </row>
    <row r="3227" spans="1:8">
      <c r="A3227" t="s">
        <v>10378</v>
      </c>
      <c r="B3227" t="s">
        <v>10379</v>
      </c>
      <c r="C3227">
        <v>629</v>
      </c>
      <c r="D3227">
        <v>20</v>
      </c>
      <c r="E3227" t="s">
        <v>10380</v>
      </c>
      <c r="F3227" t="s">
        <v>1223</v>
      </c>
      <c r="G3227">
        <v>2</v>
      </c>
      <c r="H3227" t="s">
        <v>10381</v>
      </c>
    </row>
    <row r="3228" spans="1:8">
      <c r="A3228" t="s">
        <v>10382</v>
      </c>
      <c r="B3228" t="s">
        <v>31</v>
      </c>
      <c r="C3228">
        <v>502</v>
      </c>
      <c r="D3228">
        <v>0</v>
      </c>
      <c r="G3228">
        <v>0</v>
      </c>
    </row>
    <row r="3229" spans="1:8">
      <c r="A3229" t="s">
        <v>10383</v>
      </c>
      <c r="B3229" t="s">
        <v>10384</v>
      </c>
      <c r="C3229">
        <v>851</v>
      </c>
      <c r="D3229">
        <v>20</v>
      </c>
      <c r="E3229" t="s">
        <v>10385</v>
      </c>
      <c r="F3229" t="s">
        <v>5039</v>
      </c>
      <c r="G3229">
        <v>13</v>
      </c>
      <c r="H3229" s="1" t="s">
        <v>10386</v>
      </c>
    </row>
    <row r="3230" spans="1:8">
      <c r="A3230" t="s">
        <v>10387</v>
      </c>
      <c r="B3230" t="s">
        <v>10388</v>
      </c>
      <c r="C3230">
        <v>836</v>
      </c>
      <c r="D3230">
        <v>20</v>
      </c>
      <c r="E3230" t="s">
        <v>10389</v>
      </c>
      <c r="F3230" t="s">
        <v>7833</v>
      </c>
      <c r="G3230">
        <v>18</v>
      </c>
      <c r="H3230" s="1" t="s">
        <v>9500</v>
      </c>
    </row>
    <row r="3231" spans="1:8">
      <c r="A3231" t="s">
        <v>10390</v>
      </c>
      <c r="B3231" t="s">
        <v>27</v>
      </c>
      <c r="C3231">
        <v>827</v>
      </c>
      <c r="D3231">
        <v>17</v>
      </c>
      <c r="E3231" t="s">
        <v>10391</v>
      </c>
      <c r="F3231" t="s">
        <v>10392</v>
      </c>
      <c r="G3231">
        <v>7</v>
      </c>
      <c r="H3231" t="s">
        <v>10393</v>
      </c>
    </row>
    <row r="3232" spans="1:8">
      <c r="A3232" t="s">
        <v>10394</v>
      </c>
      <c r="B3232" t="s">
        <v>10395</v>
      </c>
      <c r="C3232">
        <v>360</v>
      </c>
      <c r="D3232">
        <v>20</v>
      </c>
      <c r="E3232" t="s">
        <v>10396</v>
      </c>
      <c r="F3232" t="s">
        <v>3221</v>
      </c>
      <c r="G3232">
        <v>10</v>
      </c>
      <c r="H3232" t="s">
        <v>10397</v>
      </c>
    </row>
    <row r="3233" spans="1:8">
      <c r="A3233" t="s">
        <v>10398</v>
      </c>
      <c r="B3233" t="s">
        <v>23</v>
      </c>
      <c r="C3233">
        <v>570</v>
      </c>
      <c r="D3233">
        <v>20</v>
      </c>
      <c r="E3233" t="s">
        <v>10399</v>
      </c>
      <c r="F3233" t="s">
        <v>2837</v>
      </c>
      <c r="G3233">
        <v>8</v>
      </c>
      <c r="H3233" t="s">
        <v>10400</v>
      </c>
    </row>
    <row r="3234" spans="1:8">
      <c r="A3234" t="s">
        <v>10401</v>
      </c>
      <c r="B3234" t="s">
        <v>2244</v>
      </c>
      <c r="C3234">
        <v>761</v>
      </c>
      <c r="D3234">
        <v>20</v>
      </c>
      <c r="E3234" t="s">
        <v>10402</v>
      </c>
      <c r="F3234" t="s">
        <v>1186</v>
      </c>
      <c r="G3234">
        <v>9</v>
      </c>
      <c r="H3234" s="1" t="s">
        <v>10403</v>
      </c>
    </row>
    <row r="3235" spans="1:8">
      <c r="A3235" t="s">
        <v>10404</v>
      </c>
      <c r="B3235" t="s">
        <v>10405</v>
      </c>
      <c r="C3235">
        <v>751</v>
      </c>
      <c r="D3235">
        <v>20</v>
      </c>
      <c r="E3235" t="s">
        <v>10406</v>
      </c>
      <c r="F3235" t="s">
        <v>557</v>
      </c>
      <c r="G3235">
        <v>3</v>
      </c>
      <c r="H3235" t="s">
        <v>10407</v>
      </c>
    </row>
    <row r="3236" spans="1:8">
      <c r="A3236" t="s">
        <v>10408</v>
      </c>
      <c r="B3236" t="s">
        <v>10409</v>
      </c>
      <c r="C3236">
        <v>452</v>
      </c>
      <c r="D3236">
        <v>16</v>
      </c>
      <c r="E3236" t="s">
        <v>10410</v>
      </c>
      <c r="F3236" t="s">
        <v>7598</v>
      </c>
      <c r="G3236">
        <v>2</v>
      </c>
      <c r="H3236" t="s">
        <v>81</v>
      </c>
    </row>
    <row r="3237" spans="1:8">
      <c r="A3237" t="s">
        <v>10411</v>
      </c>
      <c r="B3237" t="s">
        <v>10412</v>
      </c>
      <c r="C3237">
        <v>824</v>
      </c>
      <c r="D3237">
        <v>20</v>
      </c>
      <c r="E3237" t="s">
        <v>10413</v>
      </c>
      <c r="F3237" t="s">
        <v>3841</v>
      </c>
      <c r="G3237">
        <v>8</v>
      </c>
      <c r="H3237" t="s">
        <v>10414</v>
      </c>
    </row>
    <row r="3238" spans="1:8">
      <c r="A3238" t="s">
        <v>10415</v>
      </c>
      <c r="B3238" t="s">
        <v>31</v>
      </c>
      <c r="C3238">
        <v>479</v>
      </c>
      <c r="D3238">
        <v>0</v>
      </c>
      <c r="G3238">
        <v>0</v>
      </c>
    </row>
    <row r="3239" spans="1:8">
      <c r="A3239" t="s">
        <v>10416</v>
      </c>
      <c r="B3239" t="s">
        <v>10417</v>
      </c>
      <c r="C3239">
        <v>797</v>
      </c>
      <c r="D3239">
        <v>20</v>
      </c>
      <c r="E3239" t="s">
        <v>10418</v>
      </c>
      <c r="F3239" t="s">
        <v>1181</v>
      </c>
      <c r="G3239">
        <v>7</v>
      </c>
      <c r="H3239" t="s">
        <v>10419</v>
      </c>
    </row>
    <row r="3240" spans="1:8">
      <c r="A3240" t="s">
        <v>10420</v>
      </c>
      <c r="B3240" t="s">
        <v>7503</v>
      </c>
      <c r="C3240">
        <v>643</v>
      </c>
      <c r="D3240">
        <v>20</v>
      </c>
      <c r="E3240" t="s">
        <v>10421</v>
      </c>
      <c r="F3240" t="s">
        <v>6192</v>
      </c>
      <c r="G3240">
        <v>2</v>
      </c>
      <c r="H3240" t="s">
        <v>411</v>
      </c>
    </row>
    <row r="3241" spans="1:8">
      <c r="A3241" t="s">
        <v>10422</v>
      </c>
      <c r="B3241" t="s">
        <v>23</v>
      </c>
      <c r="C3241">
        <v>754</v>
      </c>
      <c r="D3241">
        <v>14</v>
      </c>
      <c r="E3241" t="s">
        <v>10423</v>
      </c>
      <c r="F3241" t="s">
        <v>10424</v>
      </c>
      <c r="G3241">
        <v>2</v>
      </c>
      <c r="H3241" t="s">
        <v>81</v>
      </c>
    </row>
    <row r="3242" spans="1:8">
      <c r="A3242" t="s">
        <v>10425</v>
      </c>
      <c r="B3242" t="s">
        <v>10426</v>
      </c>
      <c r="C3242">
        <v>866</v>
      </c>
      <c r="D3242">
        <v>20</v>
      </c>
      <c r="E3242" t="s">
        <v>10427</v>
      </c>
      <c r="F3242" t="s">
        <v>7182</v>
      </c>
      <c r="G3242">
        <v>2</v>
      </c>
      <c r="H3242" t="s">
        <v>81</v>
      </c>
    </row>
    <row r="3243" spans="1:8">
      <c r="A3243" t="s">
        <v>10428</v>
      </c>
      <c r="B3243" t="s">
        <v>2777</v>
      </c>
      <c r="C3243">
        <v>832</v>
      </c>
      <c r="D3243">
        <v>20</v>
      </c>
      <c r="E3243" t="s">
        <v>10429</v>
      </c>
      <c r="F3243" t="s">
        <v>2634</v>
      </c>
      <c r="G3243">
        <v>7</v>
      </c>
      <c r="H3243" t="s">
        <v>10430</v>
      </c>
    </row>
    <row r="3244" spans="1:8">
      <c r="A3244" t="s">
        <v>10431</v>
      </c>
      <c r="B3244" t="s">
        <v>227</v>
      </c>
      <c r="C3244">
        <v>821</v>
      </c>
      <c r="D3244">
        <v>3</v>
      </c>
      <c r="E3244" t="s">
        <v>10432</v>
      </c>
      <c r="F3244" t="s">
        <v>9545</v>
      </c>
      <c r="G3244">
        <v>0</v>
      </c>
    </row>
    <row r="3245" spans="1:8">
      <c r="A3245" t="s">
        <v>10433</v>
      </c>
      <c r="B3245" t="s">
        <v>719</v>
      </c>
      <c r="C3245">
        <v>828</v>
      </c>
      <c r="D3245">
        <v>20</v>
      </c>
      <c r="E3245" t="s">
        <v>10434</v>
      </c>
      <c r="F3245" t="s">
        <v>2837</v>
      </c>
      <c r="G3245">
        <v>6</v>
      </c>
      <c r="H3245" t="s">
        <v>10435</v>
      </c>
    </row>
    <row r="3246" spans="1:8">
      <c r="A3246" t="s">
        <v>10436</v>
      </c>
      <c r="B3246" t="s">
        <v>10437</v>
      </c>
      <c r="C3246">
        <v>521</v>
      </c>
      <c r="D3246">
        <v>20</v>
      </c>
      <c r="E3246" t="s">
        <v>10438</v>
      </c>
      <c r="F3246" t="s">
        <v>796</v>
      </c>
      <c r="G3246">
        <v>19</v>
      </c>
      <c r="H3246" s="1" t="s">
        <v>10439</v>
      </c>
    </row>
    <row r="3247" spans="1:8">
      <c r="A3247" t="s">
        <v>10440</v>
      </c>
      <c r="B3247" t="s">
        <v>31</v>
      </c>
      <c r="C3247">
        <v>454</v>
      </c>
      <c r="D3247">
        <v>0</v>
      </c>
      <c r="G3247">
        <v>0</v>
      </c>
    </row>
    <row r="3248" spans="1:8">
      <c r="A3248" t="s">
        <v>10441</v>
      </c>
      <c r="B3248" t="s">
        <v>10442</v>
      </c>
      <c r="C3248">
        <v>865</v>
      </c>
      <c r="D3248">
        <v>20</v>
      </c>
      <c r="E3248" t="s">
        <v>10443</v>
      </c>
      <c r="F3248" t="s">
        <v>3100</v>
      </c>
      <c r="G3248">
        <v>6</v>
      </c>
      <c r="H3248" t="s">
        <v>7872</v>
      </c>
    </row>
    <row r="3249" spans="1:8">
      <c r="A3249" t="s">
        <v>10444</v>
      </c>
      <c r="B3249" t="s">
        <v>9146</v>
      </c>
      <c r="C3249">
        <v>922</v>
      </c>
      <c r="D3249">
        <v>20</v>
      </c>
      <c r="E3249" t="s">
        <v>10445</v>
      </c>
      <c r="F3249" t="s">
        <v>1959</v>
      </c>
      <c r="G3249">
        <v>7</v>
      </c>
      <c r="H3249" t="s">
        <v>10446</v>
      </c>
    </row>
    <row r="3250" spans="1:8">
      <c r="A3250" t="s">
        <v>10447</v>
      </c>
      <c r="B3250" t="s">
        <v>10448</v>
      </c>
      <c r="C3250">
        <v>824</v>
      </c>
      <c r="D3250">
        <v>20</v>
      </c>
      <c r="E3250" t="s">
        <v>10449</v>
      </c>
      <c r="F3250" t="s">
        <v>332</v>
      </c>
      <c r="G3250">
        <v>3</v>
      </c>
      <c r="H3250" t="s">
        <v>10450</v>
      </c>
    </row>
    <row r="3251" spans="1:8">
      <c r="A3251" t="s">
        <v>10451</v>
      </c>
      <c r="B3251" t="s">
        <v>31</v>
      </c>
      <c r="C3251">
        <v>761</v>
      </c>
      <c r="D3251">
        <v>0</v>
      </c>
      <c r="G3251">
        <v>0</v>
      </c>
    </row>
    <row r="3252" spans="1:8">
      <c r="A3252" t="s">
        <v>10452</v>
      </c>
      <c r="B3252" t="s">
        <v>31</v>
      </c>
      <c r="C3252">
        <v>210</v>
      </c>
      <c r="D3252">
        <v>0</v>
      </c>
      <c r="G3252">
        <v>0</v>
      </c>
    </row>
    <row r="3253" spans="1:8">
      <c r="A3253" t="s">
        <v>10453</v>
      </c>
      <c r="B3253" t="s">
        <v>23</v>
      </c>
      <c r="C3253">
        <v>885</v>
      </c>
      <c r="D3253">
        <v>20</v>
      </c>
      <c r="E3253" t="s">
        <v>10454</v>
      </c>
      <c r="F3253" t="s">
        <v>921</v>
      </c>
      <c r="G3253">
        <v>9</v>
      </c>
      <c r="H3253" t="s">
        <v>10455</v>
      </c>
    </row>
    <row r="3254" spans="1:8">
      <c r="A3254" t="s">
        <v>10456</v>
      </c>
      <c r="B3254" t="s">
        <v>10457</v>
      </c>
      <c r="C3254">
        <v>264</v>
      </c>
      <c r="D3254">
        <v>20</v>
      </c>
      <c r="E3254" t="s">
        <v>10458</v>
      </c>
      <c r="F3254" t="s">
        <v>159</v>
      </c>
      <c r="G3254">
        <v>4</v>
      </c>
      <c r="H3254" t="s">
        <v>10459</v>
      </c>
    </row>
    <row r="3255" spans="1:8">
      <c r="A3255" t="s">
        <v>10460</v>
      </c>
      <c r="B3255" t="s">
        <v>31</v>
      </c>
      <c r="C3255">
        <v>340</v>
      </c>
      <c r="D3255">
        <v>0</v>
      </c>
      <c r="G3255">
        <v>0</v>
      </c>
    </row>
    <row r="3256" spans="1:8">
      <c r="A3256" t="s">
        <v>10461</v>
      </c>
      <c r="B3256" t="s">
        <v>31</v>
      </c>
      <c r="C3256">
        <v>713</v>
      </c>
      <c r="D3256">
        <v>0</v>
      </c>
      <c r="G3256">
        <v>0</v>
      </c>
    </row>
    <row r="3257" spans="1:8">
      <c r="A3257" t="s">
        <v>10462</v>
      </c>
      <c r="B3257" t="s">
        <v>157</v>
      </c>
      <c r="C3257">
        <v>755</v>
      </c>
      <c r="D3257">
        <v>20</v>
      </c>
      <c r="E3257" t="s">
        <v>10463</v>
      </c>
      <c r="F3257" t="s">
        <v>4456</v>
      </c>
      <c r="G3257">
        <v>14</v>
      </c>
      <c r="H3257" s="1" t="s">
        <v>10464</v>
      </c>
    </row>
    <row r="3258" spans="1:8">
      <c r="A3258" t="s">
        <v>10465</v>
      </c>
      <c r="B3258" t="s">
        <v>23</v>
      </c>
      <c r="C3258">
        <v>312</v>
      </c>
      <c r="D3258">
        <v>14</v>
      </c>
      <c r="E3258" t="s">
        <v>10466</v>
      </c>
      <c r="F3258" t="s">
        <v>10467</v>
      </c>
      <c r="G3258">
        <v>2</v>
      </c>
      <c r="H3258" t="s">
        <v>7385</v>
      </c>
    </row>
    <row r="3259" spans="1:8">
      <c r="A3259" t="s">
        <v>10468</v>
      </c>
      <c r="B3259" t="s">
        <v>6435</v>
      </c>
      <c r="C3259">
        <v>645</v>
      </c>
      <c r="D3259">
        <v>20</v>
      </c>
      <c r="E3259" t="s">
        <v>10469</v>
      </c>
      <c r="F3259" t="s">
        <v>2112</v>
      </c>
      <c r="G3259">
        <v>10</v>
      </c>
      <c r="H3259" t="s">
        <v>10470</v>
      </c>
    </row>
    <row r="3260" spans="1:8">
      <c r="A3260" t="s">
        <v>10471</v>
      </c>
      <c r="B3260" t="s">
        <v>31</v>
      </c>
      <c r="C3260">
        <v>710</v>
      </c>
      <c r="D3260">
        <v>0</v>
      </c>
      <c r="G3260">
        <v>0</v>
      </c>
    </row>
    <row r="3261" spans="1:8">
      <c r="A3261" t="s">
        <v>10472</v>
      </c>
      <c r="B3261" t="s">
        <v>10473</v>
      </c>
      <c r="C3261">
        <v>590</v>
      </c>
      <c r="D3261">
        <v>14</v>
      </c>
      <c r="E3261" t="s">
        <v>10474</v>
      </c>
      <c r="F3261" t="s">
        <v>10475</v>
      </c>
      <c r="G3261">
        <v>0</v>
      </c>
    </row>
    <row r="3262" spans="1:8">
      <c r="A3262" t="s">
        <v>10476</v>
      </c>
      <c r="B3262" t="s">
        <v>31</v>
      </c>
      <c r="C3262">
        <v>246</v>
      </c>
      <c r="D3262">
        <v>0</v>
      </c>
      <c r="G3262">
        <v>0</v>
      </c>
    </row>
    <row r="3263" spans="1:8">
      <c r="A3263" t="s">
        <v>10477</v>
      </c>
      <c r="B3263" t="s">
        <v>31</v>
      </c>
      <c r="C3263">
        <v>495</v>
      </c>
      <c r="D3263">
        <v>0</v>
      </c>
      <c r="G3263">
        <v>0</v>
      </c>
    </row>
    <row r="3264" spans="1:8">
      <c r="A3264" t="s">
        <v>10478</v>
      </c>
      <c r="B3264" t="s">
        <v>31</v>
      </c>
      <c r="C3264">
        <v>679</v>
      </c>
      <c r="D3264">
        <v>0</v>
      </c>
      <c r="G3264">
        <v>0</v>
      </c>
    </row>
    <row r="3265" spans="1:8">
      <c r="A3265" t="s">
        <v>10479</v>
      </c>
      <c r="B3265" t="s">
        <v>7479</v>
      </c>
      <c r="C3265">
        <v>636</v>
      </c>
      <c r="D3265">
        <v>20</v>
      </c>
      <c r="E3265" t="s">
        <v>10480</v>
      </c>
      <c r="F3265" t="s">
        <v>1150</v>
      </c>
      <c r="G3265">
        <v>4</v>
      </c>
      <c r="H3265" t="s">
        <v>9845</v>
      </c>
    </row>
    <row r="3266" spans="1:8">
      <c r="A3266" t="s">
        <v>10481</v>
      </c>
      <c r="B3266" t="s">
        <v>31</v>
      </c>
      <c r="C3266">
        <v>139</v>
      </c>
      <c r="D3266">
        <v>0</v>
      </c>
      <c r="G3266">
        <v>0</v>
      </c>
    </row>
    <row r="3267" spans="1:8">
      <c r="A3267" t="s">
        <v>10482</v>
      </c>
      <c r="B3267" t="s">
        <v>6285</v>
      </c>
      <c r="C3267">
        <v>703</v>
      </c>
      <c r="D3267">
        <v>20</v>
      </c>
      <c r="E3267" t="s">
        <v>10483</v>
      </c>
      <c r="F3267" t="s">
        <v>10484</v>
      </c>
      <c r="G3267">
        <v>1</v>
      </c>
      <c r="H3267" t="s">
        <v>333</v>
      </c>
    </row>
    <row r="3268" spans="1:8">
      <c r="A3268" t="s">
        <v>10485</v>
      </c>
      <c r="B3268" t="s">
        <v>31</v>
      </c>
      <c r="C3268">
        <v>149</v>
      </c>
      <c r="D3268">
        <v>0</v>
      </c>
      <c r="G3268">
        <v>0</v>
      </c>
    </row>
    <row r="3269" spans="1:8">
      <c r="A3269" t="s">
        <v>10486</v>
      </c>
      <c r="B3269" t="s">
        <v>31</v>
      </c>
      <c r="C3269">
        <v>299</v>
      </c>
      <c r="D3269">
        <v>0</v>
      </c>
      <c r="G3269">
        <v>0</v>
      </c>
    </row>
    <row r="3270" spans="1:8">
      <c r="A3270" t="s">
        <v>10487</v>
      </c>
      <c r="B3270" t="s">
        <v>31</v>
      </c>
      <c r="C3270">
        <v>392</v>
      </c>
      <c r="D3270">
        <v>0</v>
      </c>
      <c r="G3270">
        <v>0</v>
      </c>
    </row>
    <row r="3271" spans="1:8">
      <c r="A3271" t="s">
        <v>10488</v>
      </c>
      <c r="B3271" t="s">
        <v>31</v>
      </c>
      <c r="C3271">
        <v>63</v>
      </c>
      <c r="D3271">
        <v>0</v>
      </c>
      <c r="G3271">
        <v>0</v>
      </c>
    </row>
    <row r="3272" spans="1:8">
      <c r="A3272" t="s">
        <v>10489</v>
      </c>
      <c r="B3272" t="s">
        <v>23</v>
      </c>
      <c r="C3272">
        <v>762</v>
      </c>
      <c r="D3272">
        <v>20</v>
      </c>
      <c r="E3272" t="s">
        <v>10490</v>
      </c>
      <c r="F3272" t="s">
        <v>9194</v>
      </c>
      <c r="G3272">
        <v>8</v>
      </c>
      <c r="H3272" t="s">
        <v>10491</v>
      </c>
    </row>
    <row r="3273" spans="1:8">
      <c r="A3273" t="s">
        <v>10492</v>
      </c>
      <c r="B3273" t="s">
        <v>31</v>
      </c>
      <c r="C3273">
        <v>486</v>
      </c>
      <c r="D3273">
        <v>0</v>
      </c>
      <c r="G3273">
        <v>0</v>
      </c>
    </row>
    <row r="3274" spans="1:8">
      <c r="A3274" t="s">
        <v>10493</v>
      </c>
      <c r="B3274" t="s">
        <v>23</v>
      </c>
      <c r="C3274">
        <v>635</v>
      </c>
      <c r="D3274">
        <v>19</v>
      </c>
      <c r="E3274" t="s">
        <v>10494</v>
      </c>
      <c r="F3274" t="s">
        <v>10495</v>
      </c>
      <c r="G3274">
        <v>3</v>
      </c>
      <c r="H3274" t="s">
        <v>10496</v>
      </c>
    </row>
    <row r="3275" spans="1:8">
      <c r="A3275" t="s">
        <v>10497</v>
      </c>
      <c r="B3275" t="s">
        <v>31</v>
      </c>
      <c r="C3275">
        <v>162</v>
      </c>
      <c r="D3275">
        <v>0</v>
      </c>
      <c r="G3275">
        <v>0</v>
      </c>
    </row>
    <row r="3276" spans="1:8">
      <c r="A3276" t="s">
        <v>10498</v>
      </c>
      <c r="B3276" t="s">
        <v>10499</v>
      </c>
      <c r="C3276">
        <v>639</v>
      </c>
      <c r="D3276">
        <v>14</v>
      </c>
      <c r="E3276" t="s">
        <v>10500</v>
      </c>
      <c r="F3276" t="s">
        <v>10501</v>
      </c>
      <c r="G3276">
        <v>19</v>
      </c>
      <c r="H3276" s="1" t="s">
        <v>10502</v>
      </c>
    </row>
    <row r="3277" spans="1:8">
      <c r="A3277" t="s">
        <v>10503</v>
      </c>
      <c r="B3277" t="s">
        <v>31</v>
      </c>
      <c r="C3277">
        <v>733</v>
      </c>
      <c r="D3277">
        <v>0</v>
      </c>
      <c r="G3277">
        <v>0</v>
      </c>
    </row>
    <row r="3278" spans="1:8">
      <c r="A3278" t="s">
        <v>10504</v>
      </c>
      <c r="B3278" t="s">
        <v>6328</v>
      </c>
      <c r="C3278">
        <v>751</v>
      </c>
      <c r="D3278">
        <v>20</v>
      </c>
      <c r="E3278" t="s">
        <v>10505</v>
      </c>
      <c r="F3278" t="s">
        <v>4091</v>
      </c>
      <c r="G3278">
        <v>12</v>
      </c>
      <c r="H3278" t="s">
        <v>10506</v>
      </c>
    </row>
    <row r="3279" spans="1:8">
      <c r="A3279" t="s">
        <v>10507</v>
      </c>
      <c r="B3279" t="s">
        <v>10508</v>
      </c>
      <c r="C3279">
        <v>713</v>
      </c>
      <c r="D3279">
        <v>20</v>
      </c>
      <c r="E3279" t="s">
        <v>10509</v>
      </c>
      <c r="F3279" t="s">
        <v>3846</v>
      </c>
      <c r="G3279">
        <v>11</v>
      </c>
      <c r="H3279" s="1" t="s">
        <v>10510</v>
      </c>
    </row>
    <row r="3280" spans="1:8">
      <c r="A3280" t="s">
        <v>10511</v>
      </c>
      <c r="B3280" t="s">
        <v>10512</v>
      </c>
      <c r="C3280">
        <v>404</v>
      </c>
      <c r="D3280">
        <v>20</v>
      </c>
      <c r="E3280" t="s">
        <v>10513</v>
      </c>
      <c r="F3280" t="s">
        <v>5339</v>
      </c>
      <c r="G3280">
        <v>5</v>
      </c>
      <c r="H3280" t="s">
        <v>10514</v>
      </c>
    </row>
    <row r="3281" spans="1:8">
      <c r="A3281" t="s">
        <v>10515</v>
      </c>
      <c r="B3281" t="s">
        <v>31</v>
      </c>
      <c r="C3281">
        <v>601</v>
      </c>
      <c r="D3281">
        <v>0</v>
      </c>
      <c r="G3281">
        <v>0</v>
      </c>
    </row>
    <row r="3282" spans="1:8">
      <c r="A3282" t="s">
        <v>10516</v>
      </c>
      <c r="B3282" t="s">
        <v>10517</v>
      </c>
      <c r="C3282">
        <v>758</v>
      </c>
      <c r="D3282">
        <v>9</v>
      </c>
      <c r="E3282" t="s">
        <v>10518</v>
      </c>
      <c r="F3282" t="s">
        <v>10519</v>
      </c>
      <c r="G3282">
        <v>0</v>
      </c>
    </row>
    <row r="3283" spans="1:8">
      <c r="A3283" t="s">
        <v>10520</v>
      </c>
      <c r="B3283" t="s">
        <v>23</v>
      </c>
      <c r="C3283">
        <v>743</v>
      </c>
      <c r="D3283">
        <v>20</v>
      </c>
      <c r="E3283" t="s">
        <v>10521</v>
      </c>
      <c r="F3283" t="s">
        <v>1163</v>
      </c>
      <c r="G3283">
        <v>2</v>
      </c>
      <c r="H3283" t="s">
        <v>1154</v>
      </c>
    </row>
    <row r="3284" spans="1:8">
      <c r="A3284" t="s">
        <v>10522</v>
      </c>
      <c r="B3284" t="s">
        <v>10523</v>
      </c>
      <c r="C3284">
        <v>745</v>
      </c>
      <c r="D3284">
        <v>20</v>
      </c>
      <c r="E3284" t="s">
        <v>10524</v>
      </c>
      <c r="F3284" t="s">
        <v>10525</v>
      </c>
      <c r="G3284">
        <v>8</v>
      </c>
      <c r="H3284" t="s">
        <v>10526</v>
      </c>
    </row>
    <row r="3285" spans="1:8">
      <c r="A3285" t="s">
        <v>10527</v>
      </c>
      <c r="B3285" t="s">
        <v>10528</v>
      </c>
      <c r="C3285">
        <v>511</v>
      </c>
      <c r="D3285">
        <v>20</v>
      </c>
      <c r="E3285" t="s">
        <v>10529</v>
      </c>
      <c r="F3285" t="s">
        <v>9787</v>
      </c>
      <c r="G3285">
        <v>4</v>
      </c>
      <c r="H3285" t="s">
        <v>10530</v>
      </c>
    </row>
    <row r="3286" spans="1:8">
      <c r="A3286" t="s">
        <v>10531</v>
      </c>
      <c r="B3286" t="s">
        <v>227</v>
      </c>
      <c r="C3286">
        <v>515</v>
      </c>
      <c r="D3286">
        <v>4</v>
      </c>
      <c r="E3286" t="s">
        <v>10532</v>
      </c>
      <c r="F3286" t="s">
        <v>589</v>
      </c>
      <c r="G3286">
        <v>0</v>
      </c>
    </row>
    <row r="3287" spans="1:8">
      <c r="A3287" t="s">
        <v>10533</v>
      </c>
      <c r="B3287" t="s">
        <v>5465</v>
      </c>
      <c r="C3287">
        <v>546</v>
      </c>
      <c r="D3287">
        <v>20</v>
      </c>
      <c r="E3287" t="s">
        <v>10534</v>
      </c>
      <c r="F3287" t="s">
        <v>3228</v>
      </c>
      <c r="G3287">
        <v>5</v>
      </c>
      <c r="H3287" t="s">
        <v>10535</v>
      </c>
    </row>
    <row r="3288" spans="1:8">
      <c r="A3288" t="s">
        <v>10536</v>
      </c>
      <c r="B3288" t="s">
        <v>10537</v>
      </c>
      <c r="C3288">
        <v>660</v>
      </c>
      <c r="D3288">
        <v>20</v>
      </c>
      <c r="E3288" t="s">
        <v>10538</v>
      </c>
      <c r="F3288" t="s">
        <v>9791</v>
      </c>
      <c r="G3288">
        <v>5</v>
      </c>
      <c r="H3288" t="s">
        <v>10539</v>
      </c>
    </row>
    <row r="3289" spans="1:8">
      <c r="A3289" t="s">
        <v>10540</v>
      </c>
      <c r="B3289" t="s">
        <v>10541</v>
      </c>
      <c r="C3289">
        <v>656</v>
      </c>
      <c r="D3289">
        <v>20</v>
      </c>
      <c r="E3289" t="s">
        <v>10542</v>
      </c>
      <c r="F3289" t="s">
        <v>1555</v>
      </c>
      <c r="G3289">
        <v>12</v>
      </c>
      <c r="H3289" t="s">
        <v>10543</v>
      </c>
    </row>
    <row r="3290" spans="1:8">
      <c r="A3290" t="s">
        <v>10544</v>
      </c>
      <c r="B3290" t="s">
        <v>31</v>
      </c>
      <c r="C3290">
        <v>361</v>
      </c>
      <c r="D3290">
        <v>0</v>
      </c>
      <c r="G3290">
        <v>0</v>
      </c>
    </row>
    <row r="3291" spans="1:8">
      <c r="A3291" t="s">
        <v>10545</v>
      </c>
      <c r="B3291" t="s">
        <v>10546</v>
      </c>
      <c r="C3291">
        <v>742</v>
      </c>
      <c r="D3291">
        <v>20</v>
      </c>
      <c r="E3291" t="s">
        <v>10547</v>
      </c>
      <c r="F3291" t="s">
        <v>10548</v>
      </c>
      <c r="G3291">
        <v>3</v>
      </c>
      <c r="H3291" t="s">
        <v>10549</v>
      </c>
    </row>
    <row r="3292" spans="1:8">
      <c r="A3292" t="s">
        <v>10550</v>
      </c>
      <c r="B3292" t="s">
        <v>31</v>
      </c>
      <c r="C3292">
        <v>208</v>
      </c>
      <c r="D3292">
        <v>0</v>
      </c>
      <c r="G3292">
        <v>0</v>
      </c>
    </row>
    <row r="3293" spans="1:8">
      <c r="A3293" t="s">
        <v>10551</v>
      </c>
      <c r="B3293" t="s">
        <v>10552</v>
      </c>
      <c r="C3293">
        <v>350</v>
      </c>
      <c r="D3293">
        <v>20</v>
      </c>
      <c r="E3293" t="s">
        <v>10553</v>
      </c>
      <c r="F3293" t="s">
        <v>1081</v>
      </c>
      <c r="G3293">
        <v>18</v>
      </c>
      <c r="H3293" s="1" t="s">
        <v>10554</v>
      </c>
    </row>
    <row r="3294" spans="1:8">
      <c r="A3294" t="s">
        <v>10555</v>
      </c>
      <c r="B3294" t="s">
        <v>23</v>
      </c>
      <c r="C3294">
        <v>523</v>
      </c>
      <c r="D3294">
        <v>20</v>
      </c>
      <c r="E3294" t="s">
        <v>10556</v>
      </c>
      <c r="F3294" t="s">
        <v>6045</v>
      </c>
      <c r="G3294">
        <v>2</v>
      </c>
      <c r="H3294" t="s">
        <v>81</v>
      </c>
    </row>
    <row r="3295" spans="1:8">
      <c r="A3295" t="s">
        <v>10557</v>
      </c>
      <c r="B3295" t="s">
        <v>10558</v>
      </c>
      <c r="C3295">
        <v>594</v>
      </c>
      <c r="D3295">
        <v>18</v>
      </c>
      <c r="E3295" t="s">
        <v>10559</v>
      </c>
      <c r="F3295" t="s">
        <v>7125</v>
      </c>
      <c r="G3295">
        <v>2</v>
      </c>
      <c r="H3295" t="s">
        <v>2733</v>
      </c>
    </row>
    <row r="3296" spans="1:8">
      <c r="A3296" t="s">
        <v>10560</v>
      </c>
      <c r="B3296" t="s">
        <v>31</v>
      </c>
      <c r="C3296">
        <v>503</v>
      </c>
      <c r="D3296">
        <v>0</v>
      </c>
      <c r="G3296">
        <v>0</v>
      </c>
    </row>
    <row r="3297" spans="1:8">
      <c r="A3297" t="s">
        <v>10561</v>
      </c>
      <c r="B3297" t="s">
        <v>31</v>
      </c>
      <c r="C3297">
        <v>263</v>
      </c>
      <c r="D3297">
        <v>0</v>
      </c>
      <c r="G3297">
        <v>0</v>
      </c>
    </row>
    <row r="3298" spans="1:8">
      <c r="A3298" t="s">
        <v>10562</v>
      </c>
      <c r="B3298" t="s">
        <v>23</v>
      </c>
      <c r="C3298">
        <v>756</v>
      </c>
      <c r="D3298">
        <v>20</v>
      </c>
      <c r="E3298" t="s">
        <v>10563</v>
      </c>
      <c r="F3298" t="s">
        <v>3607</v>
      </c>
      <c r="G3298">
        <v>5</v>
      </c>
      <c r="H3298" t="s">
        <v>10564</v>
      </c>
    </row>
    <row r="3299" spans="1:8">
      <c r="A3299" t="s">
        <v>10565</v>
      </c>
      <c r="B3299" t="s">
        <v>10566</v>
      </c>
      <c r="C3299">
        <v>795</v>
      </c>
      <c r="D3299">
        <v>20</v>
      </c>
      <c r="E3299" t="s">
        <v>10567</v>
      </c>
      <c r="F3299" t="s">
        <v>340</v>
      </c>
      <c r="G3299">
        <v>13</v>
      </c>
      <c r="H3299" s="1" t="s">
        <v>10568</v>
      </c>
    </row>
    <row r="3300" spans="1:8">
      <c r="A3300" t="s">
        <v>10569</v>
      </c>
      <c r="B3300" t="s">
        <v>31</v>
      </c>
      <c r="C3300">
        <v>243</v>
      </c>
      <c r="D3300">
        <v>0</v>
      </c>
      <c r="G3300">
        <v>0</v>
      </c>
    </row>
    <row r="3301" spans="1:8">
      <c r="A3301" t="s">
        <v>10570</v>
      </c>
      <c r="B3301" t="s">
        <v>23</v>
      </c>
      <c r="C3301">
        <v>604</v>
      </c>
      <c r="D3301">
        <v>20</v>
      </c>
      <c r="E3301" t="s">
        <v>10571</v>
      </c>
      <c r="F3301" t="s">
        <v>492</v>
      </c>
      <c r="G3301">
        <v>12</v>
      </c>
      <c r="H3301" t="s">
        <v>10572</v>
      </c>
    </row>
    <row r="3302" spans="1:8">
      <c r="A3302" t="s">
        <v>10573</v>
      </c>
      <c r="B3302" t="s">
        <v>2299</v>
      </c>
      <c r="C3302">
        <v>450</v>
      </c>
      <c r="D3302">
        <v>20</v>
      </c>
      <c r="E3302" t="s">
        <v>10574</v>
      </c>
      <c r="F3302" t="s">
        <v>2640</v>
      </c>
      <c r="G3302">
        <v>11</v>
      </c>
      <c r="H3302" s="1" t="s">
        <v>10575</v>
      </c>
    </row>
    <row r="3303" spans="1:8">
      <c r="A3303" t="s">
        <v>10576</v>
      </c>
      <c r="B3303" t="s">
        <v>3635</v>
      </c>
      <c r="C3303">
        <v>668</v>
      </c>
      <c r="D3303">
        <v>20</v>
      </c>
      <c r="E3303" t="s">
        <v>10577</v>
      </c>
      <c r="F3303" t="s">
        <v>10578</v>
      </c>
      <c r="G3303">
        <v>7</v>
      </c>
      <c r="H3303" t="s">
        <v>10579</v>
      </c>
    </row>
    <row r="3304" spans="1:8">
      <c r="A3304" t="s">
        <v>10580</v>
      </c>
      <c r="B3304" t="s">
        <v>31</v>
      </c>
      <c r="C3304">
        <v>116</v>
      </c>
      <c r="D3304">
        <v>0</v>
      </c>
      <c r="G3304">
        <v>0</v>
      </c>
    </row>
    <row r="3305" spans="1:8">
      <c r="A3305" t="s">
        <v>10581</v>
      </c>
      <c r="B3305" t="s">
        <v>23</v>
      </c>
      <c r="C3305">
        <v>715</v>
      </c>
      <c r="D3305">
        <v>20</v>
      </c>
      <c r="E3305" t="s">
        <v>10582</v>
      </c>
      <c r="F3305" t="s">
        <v>1931</v>
      </c>
      <c r="G3305">
        <v>1</v>
      </c>
      <c r="H3305" t="s">
        <v>10583</v>
      </c>
    </row>
    <row r="3306" spans="1:8">
      <c r="A3306" t="s">
        <v>10584</v>
      </c>
      <c r="B3306" t="s">
        <v>31</v>
      </c>
      <c r="C3306">
        <v>818</v>
      </c>
      <c r="D3306">
        <v>0</v>
      </c>
      <c r="G3306">
        <v>0</v>
      </c>
    </row>
    <row r="3307" spans="1:8">
      <c r="A3307" t="s">
        <v>10585</v>
      </c>
      <c r="B3307" t="s">
        <v>1456</v>
      </c>
      <c r="C3307">
        <v>462</v>
      </c>
      <c r="D3307">
        <v>20</v>
      </c>
      <c r="E3307" t="s">
        <v>10586</v>
      </c>
      <c r="F3307" t="s">
        <v>2041</v>
      </c>
      <c r="G3307">
        <v>16</v>
      </c>
      <c r="H3307" s="1" t="s">
        <v>10587</v>
      </c>
    </row>
    <row r="3308" spans="1:8">
      <c r="A3308" t="s">
        <v>10588</v>
      </c>
      <c r="B3308" t="s">
        <v>3071</v>
      </c>
      <c r="C3308">
        <v>879</v>
      </c>
      <c r="D3308">
        <v>20</v>
      </c>
      <c r="E3308" t="s">
        <v>10589</v>
      </c>
      <c r="F3308" t="s">
        <v>3038</v>
      </c>
      <c r="G3308">
        <v>20</v>
      </c>
      <c r="H3308" s="1" t="s">
        <v>10590</v>
      </c>
    </row>
    <row r="3309" spans="1:8">
      <c r="A3309" t="s">
        <v>10591</v>
      </c>
      <c r="B3309" t="s">
        <v>31</v>
      </c>
      <c r="C3309">
        <v>315</v>
      </c>
      <c r="D3309">
        <v>0</v>
      </c>
      <c r="G3309">
        <v>0</v>
      </c>
    </row>
    <row r="3310" spans="1:8">
      <c r="A3310" t="s">
        <v>10592</v>
      </c>
      <c r="B3310" t="s">
        <v>23</v>
      </c>
      <c r="C3310">
        <v>500</v>
      </c>
      <c r="D3310">
        <v>20</v>
      </c>
      <c r="E3310" t="s">
        <v>10593</v>
      </c>
      <c r="F3310" t="s">
        <v>1143</v>
      </c>
      <c r="G3310">
        <v>8</v>
      </c>
      <c r="H3310" t="s">
        <v>8163</v>
      </c>
    </row>
    <row r="3311" spans="1:8">
      <c r="A3311" t="s">
        <v>10594</v>
      </c>
      <c r="B3311" t="s">
        <v>10595</v>
      </c>
      <c r="C3311">
        <v>864</v>
      </c>
      <c r="D3311">
        <v>20</v>
      </c>
      <c r="E3311" t="s">
        <v>10596</v>
      </c>
      <c r="F3311" t="s">
        <v>1918</v>
      </c>
      <c r="G3311">
        <v>3</v>
      </c>
      <c r="H3311" t="s">
        <v>10597</v>
      </c>
    </row>
    <row r="3312" spans="1:8">
      <c r="A3312" t="s">
        <v>10598</v>
      </c>
      <c r="B3312" t="s">
        <v>9625</v>
      </c>
      <c r="C3312">
        <v>925</v>
      </c>
      <c r="D3312">
        <v>20</v>
      </c>
      <c r="E3312" t="s">
        <v>10599</v>
      </c>
      <c r="F3312" t="s">
        <v>7350</v>
      </c>
      <c r="G3312">
        <v>6</v>
      </c>
      <c r="H3312" t="s">
        <v>10600</v>
      </c>
    </row>
    <row r="3313" spans="1:8">
      <c r="A3313" t="s">
        <v>10601</v>
      </c>
      <c r="B3313" t="s">
        <v>10602</v>
      </c>
      <c r="C3313">
        <v>818</v>
      </c>
      <c r="D3313">
        <v>20</v>
      </c>
      <c r="E3313" t="s">
        <v>10603</v>
      </c>
      <c r="F3313" t="s">
        <v>9787</v>
      </c>
      <c r="G3313">
        <v>8</v>
      </c>
      <c r="H3313" t="s">
        <v>10604</v>
      </c>
    </row>
    <row r="3314" spans="1:8">
      <c r="A3314" t="s">
        <v>10605</v>
      </c>
      <c r="B3314" t="s">
        <v>5768</v>
      </c>
      <c r="C3314">
        <v>875</v>
      </c>
      <c r="D3314">
        <v>20</v>
      </c>
      <c r="E3314" t="s">
        <v>10606</v>
      </c>
      <c r="F3314" t="s">
        <v>879</v>
      </c>
      <c r="G3314">
        <v>24</v>
      </c>
      <c r="H3314" s="1" t="s">
        <v>10607</v>
      </c>
    </row>
    <row r="3315" spans="1:8">
      <c r="A3315" t="s">
        <v>10608</v>
      </c>
      <c r="B3315" t="s">
        <v>10609</v>
      </c>
      <c r="C3315">
        <v>929</v>
      </c>
      <c r="D3315">
        <v>20</v>
      </c>
      <c r="E3315" t="s">
        <v>10610</v>
      </c>
      <c r="F3315" t="s">
        <v>853</v>
      </c>
      <c r="G3315">
        <v>3</v>
      </c>
      <c r="H3315" t="s">
        <v>10611</v>
      </c>
    </row>
    <row r="3316" spans="1:8">
      <c r="A3316" t="s">
        <v>10612</v>
      </c>
      <c r="B3316" t="s">
        <v>7760</v>
      </c>
      <c r="C3316">
        <v>818</v>
      </c>
      <c r="D3316">
        <v>20</v>
      </c>
      <c r="E3316" t="s">
        <v>10613</v>
      </c>
      <c r="F3316" t="s">
        <v>815</v>
      </c>
      <c r="G3316">
        <v>11</v>
      </c>
      <c r="H3316" s="1" t="s">
        <v>10614</v>
      </c>
    </row>
    <row r="3317" spans="1:8">
      <c r="A3317" t="s">
        <v>10615</v>
      </c>
      <c r="B3317" t="s">
        <v>31</v>
      </c>
      <c r="C3317">
        <v>69</v>
      </c>
      <c r="D3317">
        <v>0</v>
      </c>
      <c r="G3317">
        <v>0</v>
      </c>
    </row>
    <row r="3318" spans="1:8">
      <c r="A3318" t="s">
        <v>10616</v>
      </c>
      <c r="B3318" t="s">
        <v>10617</v>
      </c>
      <c r="C3318">
        <v>799</v>
      </c>
      <c r="D3318">
        <v>20</v>
      </c>
      <c r="E3318" t="s">
        <v>10618</v>
      </c>
      <c r="F3318" t="s">
        <v>1433</v>
      </c>
      <c r="G3318">
        <v>4</v>
      </c>
      <c r="H3318" t="s">
        <v>10619</v>
      </c>
    </row>
    <row r="3319" spans="1:8">
      <c r="A3319" t="s">
        <v>10620</v>
      </c>
      <c r="B3319" t="s">
        <v>10621</v>
      </c>
      <c r="C3319">
        <v>551</v>
      </c>
      <c r="D3319">
        <v>10</v>
      </c>
      <c r="E3319" t="s">
        <v>10622</v>
      </c>
      <c r="F3319" t="s">
        <v>2429</v>
      </c>
      <c r="G3319">
        <v>3</v>
      </c>
      <c r="H3319" t="s">
        <v>10623</v>
      </c>
    </row>
    <row r="3320" spans="1:8">
      <c r="A3320" t="s">
        <v>10624</v>
      </c>
      <c r="B3320" t="s">
        <v>10625</v>
      </c>
      <c r="C3320">
        <v>776</v>
      </c>
      <c r="D3320">
        <v>20</v>
      </c>
      <c r="E3320" t="s">
        <v>10626</v>
      </c>
      <c r="F3320" t="s">
        <v>1328</v>
      </c>
      <c r="G3320">
        <v>15</v>
      </c>
      <c r="H3320" s="1" t="s">
        <v>10627</v>
      </c>
    </row>
    <row r="3321" spans="1:8">
      <c r="A3321" t="s">
        <v>10628</v>
      </c>
      <c r="B3321" t="s">
        <v>31</v>
      </c>
      <c r="C3321">
        <v>338</v>
      </c>
      <c r="D3321">
        <v>0</v>
      </c>
      <c r="G3321">
        <v>0</v>
      </c>
    </row>
    <row r="3322" spans="1:8">
      <c r="A3322" t="s">
        <v>10629</v>
      </c>
      <c r="B3322" t="s">
        <v>31</v>
      </c>
      <c r="C3322">
        <v>97</v>
      </c>
      <c r="D3322">
        <v>0</v>
      </c>
      <c r="G3322">
        <v>0</v>
      </c>
    </row>
    <row r="3323" spans="1:8">
      <c r="A3323" t="s">
        <v>10630</v>
      </c>
      <c r="B3323" t="s">
        <v>31</v>
      </c>
      <c r="C3323">
        <v>738</v>
      </c>
      <c r="D3323">
        <v>0</v>
      </c>
      <c r="G3323">
        <v>0</v>
      </c>
    </row>
    <row r="3324" spans="1:8">
      <c r="A3324" t="s">
        <v>10631</v>
      </c>
      <c r="B3324" t="s">
        <v>31</v>
      </c>
      <c r="C3324">
        <v>83</v>
      </c>
      <c r="D3324">
        <v>0</v>
      </c>
      <c r="G3324">
        <v>0</v>
      </c>
    </row>
    <row r="3325" spans="1:8">
      <c r="A3325" t="s">
        <v>10632</v>
      </c>
      <c r="B3325" t="s">
        <v>10633</v>
      </c>
      <c r="C3325">
        <v>847</v>
      </c>
      <c r="D3325">
        <v>20</v>
      </c>
      <c r="E3325" t="s">
        <v>10634</v>
      </c>
      <c r="F3325" t="s">
        <v>8282</v>
      </c>
      <c r="G3325">
        <v>0</v>
      </c>
    </row>
    <row r="3326" spans="1:8">
      <c r="A3326" t="s">
        <v>10635</v>
      </c>
      <c r="B3326" t="s">
        <v>23</v>
      </c>
      <c r="C3326">
        <v>792</v>
      </c>
      <c r="D3326">
        <v>20</v>
      </c>
      <c r="E3326" t="s">
        <v>10636</v>
      </c>
      <c r="F3326" t="s">
        <v>3405</v>
      </c>
      <c r="G3326">
        <v>0</v>
      </c>
    </row>
    <row r="3327" spans="1:8">
      <c r="A3327" t="s">
        <v>10637</v>
      </c>
      <c r="B3327" t="s">
        <v>10638</v>
      </c>
      <c r="C3327">
        <v>843</v>
      </c>
      <c r="D3327">
        <v>20</v>
      </c>
      <c r="E3327" t="s">
        <v>10639</v>
      </c>
      <c r="F3327" t="s">
        <v>1358</v>
      </c>
      <c r="G3327">
        <v>13</v>
      </c>
      <c r="H3327" s="1" t="s">
        <v>9708</v>
      </c>
    </row>
    <row r="3328" spans="1:8">
      <c r="A3328" t="s">
        <v>10640</v>
      </c>
      <c r="B3328" t="s">
        <v>10641</v>
      </c>
      <c r="C3328">
        <v>858</v>
      </c>
      <c r="D3328">
        <v>20</v>
      </c>
      <c r="E3328" t="s">
        <v>10642</v>
      </c>
      <c r="F3328" t="s">
        <v>256</v>
      </c>
      <c r="G3328">
        <v>13</v>
      </c>
      <c r="H3328" s="1" t="s">
        <v>10643</v>
      </c>
    </row>
    <row r="3329" spans="1:8">
      <c r="A3329" t="s">
        <v>10644</v>
      </c>
      <c r="B3329" t="s">
        <v>2554</v>
      </c>
      <c r="C3329">
        <v>384</v>
      </c>
      <c r="D3329">
        <v>20</v>
      </c>
      <c r="E3329" t="s">
        <v>10645</v>
      </c>
      <c r="F3329" t="s">
        <v>944</v>
      </c>
      <c r="G3329">
        <v>9</v>
      </c>
      <c r="H3329" t="s">
        <v>7796</v>
      </c>
    </row>
    <row r="3330" spans="1:8">
      <c r="A3330" t="s">
        <v>10646</v>
      </c>
      <c r="B3330" t="s">
        <v>31</v>
      </c>
      <c r="C3330">
        <v>794</v>
      </c>
      <c r="D3330">
        <v>0</v>
      </c>
      <c r="G3330">
        <v>0</v>
      </c>
    </row>
    <row r="3331" spans="1:8">
      <c r="A3331" t="s">
        <v>10647</v>
      </c>
      <c r="B3331" t="s">
        <v>10648</v>
      </c>
      <c r="C3331">
        <v>893</v>
      </c>
      <c r="D3331">
        <v>20</v>
      </c>
      <c r="E3331" t="s">
        <v>10649</v>
      </c>
      <c r="F3331" t="s">
        <v>1555</v>
      </c>
      <c r="G3331">
        <v>11</v>
      </c>
      <c r="H3331" t="s">
        <v>10650</v>
      </c>
    </row>
    <row r="3332" spans="1:8">
      <c r="A3332" t="s">
        <v>10651</v>
      </c>
      <c r="B3332" t="s">
        <v>31</v>
      </c>
      <c r="C3332">
        <v>835</v>
      </c>
      <c r="D3332">
        <v>0</v>
      </c>
      <c r="G3332">
        <v>0</v>
      </c>
    </row>
    <row r="3333" spans="1:8">
      <c r="A3333" t="s">
        <v>10652</v>
      </c>
      <c r="B3333" t="s">
        <v>121</v>
      </c>
      <c r="C3333">
        <v>770</v>
      </c>
      <c r="D3333">
        <v>20</v>
      </c>
      <c r="E3333" t="s">
        <v>10653</v>
      </c>
      <c r="F3333" t="s">
        <v>332</v>
      </c>
      <c r="G3333">
        <v>4</v>
      </c>
      <c r="H3333" t="s">
        <v>10654</v>
      </c>
    </row>
    <row r="3334" spans="1:8">
      <c r="A3334" t="s">
        <v>10655</v>
      </c>
      <c r="B3334" t="s">
        <v>10656</v>
      </c>
      <c r="C3334">
        <v>732</v>
      </c>
      <c r="D3334">
        <v>20</v>
      </c>
      <c r="E3334" t="s">
        <v>10657</v>
      </c>
      <c r="F3334" t="s">
        <v>7455</v>
      </c>
      <c r="G3334">
        <v>4</v>
      </c>
      <c r="H3334" t="s">
        <v>10658</v>
      </c>
    </row>
    <row r="3335" spans="1:8">
      <c r="A3335" t="s">
        <v>10659</v>
      </c>
      <c r="B3335" t="s">
        <v>5145</v>
      </c>
      <c r="C3335">
        <v>823</v>
      </c>
      <c r="D3335">
        <v>20</v>
      </c>
      <c r="E3335" t="s">
        <v>10660</v>
      </c>
      <c r="F3335" t="s">
        <v>614</v>
      </c>
      <c r="G3335">
        <v>2</v>
      </c>
      <c r="H3335" t="s">
        <v>10661</v>
      </c>
    </row>
    <row r="3336" spans="1:8">
      <c r="A3336" t="s">
        <v>10662</v>
      </c>
      <c r="B3336" t="s">
        <v>31</v>
      </c>
      <c r="C3336">
        <v>517</v>
      </c>
      <c r="D3336">
        <v>0</v>
      </c>
      <c r="G3336">
        <v>0</v>
      </c>
    </row>
    <row r="3337" spans="1:8">
      <c r="A3337" t="s">
        <v>10663</v>
      </c>
      <c r="B3337" t="s">
        <v>23</v>
      </c>
      <c r="C3337">
        <v>418</v>
      </c>
      <c r="D3337">
        <v>20</v>
      </c>
      <c r="E3337" t="s">
        <v>10664</v>
      </c>
      <c r="F3337" t="s">
        <v>3831</v>
      </c>
      <c r="G3337">
        <v>6</v>
      </c>
      <c r="H3337" t="s">
        <v>10665</v>
      </c>
    </row>
    <row r="3338" spans="1:8">
      <c r="A3338" t="s">
        <v>10666</v>
      </c>
      <c r="B3338" t="s">
        <v>31</v>
      </c>
      <c r="C3338">
        <v>72</v>
      </c>
      <c r="D3338">
        <v>0</v>
      </c>
      <c r="G3338">
        <v>0</v>
      </c>
    </row>
    <row r="3339" spans="1:8">
      <c r="A3339" t="s">
        <v>10667</v>
      </c>
      <c r="B3339" t="s">
        <v>23</v>
      </c>
      <c r="C3339">
        <v>584</v>
      </c>
      <c r="D3339">
        <v>20</v>
      </c>
      <c r="E3339" t="s">
        <v>10668</v>
      </c>
      <c r="F3339" t="s">
        <v>2912</v>
      </c>
      <c r="G3339">
        <v>3</v>
      </c>
      <c r="H3339" t="s">
        <v>10669</v>
      </c>
    </row>
    <row r="3340" spans="1:8">
      <c r="A3340" t="s">
        <v>10670</v>
      </c>
      <c r="B3340" t="s">
        <v>31</v>
      </c>
      <c r="C3340">
        <v>814</v>
      </c>
      <c r="D3340">
        <v>0</v>
      </c>
      <c r="G3340">
        <v>0</v>
      </c>
    </row>
    <row r="3341" spans="1:8">
      <c r="A3341" t="s">
        <v>10671</v>
      </c>
      <c r="B3341" t="s">
        <v>157</v>
      </c>
      <c r="C3341">
        <v>855</v>
      </c>
      <c r="D3341">
        <v>20</v>
      </c>
      <c r="E3341" t="s">
        <v>10672</v>
      </c>
      <c r="F3341" t="s">
        <v>696</v>
      </c>
      <c r="G3341">
        <v>4</v>
      </c>
      <c r="H3341" t="s">
        <v>7855</v>
      </c>
    </row>
    <row r="3342" spans="1:8">
      <c r="A3342" t="s">
        <v>10673</v>
      </c>
      <c r="B3342" t="s">
        <v>10674</v>
      </c>
      <c r="C3342">
        <v>737</v>
      </c>
      <c r="D3342">
        <v>20</v>
      </c>
      <c r="E3342" t="s">
        <v>10675</v>
      </c>
      <c r="F3342" t="s">
        <v>9811</v>
      </c>
      <c r="G3342">
        <v>6</v>
      </c>
      <c r="H3342" t="s">
        <v>10676</v>
      </c>
    </row>
    <row r="3343" spans="1:8">
      <c r="A3343" t="s">
        <v>10677</v>
      </c>
      <c r="B3343" t="s">
        <v>10678</v>
      </c>
      <c r="C3343">
        <v>391</v>
      </c>
      <c r="D3343">
        <v>20</v>
      </c>
      <c r="E3343" t="s">
        <v>10679</v>
      </c>
      <c r="F3343" t="s">
        <v>1729</v>
      </c>
      <c r="G3343">
        <v>6</v>
      </c>
      <c r="H3343" t="s">
        <v>10680</v>
      </c>
    </row>
    <row r="3344" spans="1:8">
      <c r="A3344" t="s">
        <v>10681</v>
      </c>
      <c r="B3344" t="s">
        <v>10682</v>
      </c>
      <c r="C3344">
        <v>830</v>
      </c>
      <c r="D3344">
        <v>20</v>
      </c>
      <c r="E3344" t="s">
        <v>10683</v>
      </c>
      <c r="F3344" t="s">
        <v>217</v>
      </c>
      <c r="G3344">
        <v>4</v>
      </c>
      <c r="H3344" t="s">
        <v>10684</v>
      </c>
    </row>
    <row r="3345" spans="1:8">
      <c r="A3345" t="s">
        <v>10685</v>
      </c>
      <c r="B3345" t="s">
        <v>10686</v>
      </c>
      <c r="C3345">
        <v>815</v>
      </c>
      <c r="D3345">
        <v>20</v>
      </c>
      <c r="E3345" t="s">
        <v>10687</v>
      </c>
      <c r="F3345" t="s">
        <v>561</v>
      </c>
      <c r="G3345">
        <v>4</v>
      </c>
      <c r="H3345" t="s">
        <v>10688</v>
      </c>
    </row>
    <row r="3346" spans="1:8">
      <c r="A3346" t="s">
        <v>10689</v>
      </c>
      <c r="B3346" t="s">
        <v>31</v>
      </c>
      <c r="C3346">
        <v>128</v>
      </c>
      <c r="D3346">
        <v>0</v>
      </c>
      <c r="G3346">
        <v>0</v>
      </c>
    </row>
    <row r="3347" spans="1:8">
      <c r="A3347" t="s">
        <v>10690</v>
      </c>
      <c r="B3347" t="s">
        <v>10691</v>
      </c>
      <c r="C3347">
        <v>916</v>
      </c>
      <c r="D3347">
        <v>20</v>
      </c>
      <c r="E3347" t="s">
        <v>10692</v>
      </c>
      <c r="F3347" t="s">
        <v>561</v>
      </c>
      <c r="G3347">
        <v>17</v>
      </c>
      <c r="H3347" s="1" t="s">
        <v>10693</v>
      </c>
    </row>
    <row r="3348" spans="1:8">
      <c r="A3348" t="s">
        <v>10694</v>
      </c>
      <c r="B3348" t="s">
        <v>27</v>
      </c>
      <c r="C3348">
        <v>713</v>
      </c>
      <c r="D3348">
        <v>10</v>
      </c>
      <c r="E3348" t="s">
        <v>10695</v>
      </c>
      <c r="F3348" t="s">
        <v>3946</v>
      </c>
      <c r="G3348">
        <v>7</v>
      </c>
      <c r="H3348" t="s">
        <v>10696</v>
      </c>
    </row>
    <row r="3349" spans="1:8">
      <c r="A3349" t="s">
        <v>10697</v>
      </c>
      <c r="B3349" t="s">
        <v>10698</v>
      </c>
      <c r="C3349">
        <v>799</v>
      </c>
      <c r="D3349">
        <v>20</v>
      </c>
      <c r="E3349" t="s">
        <v>10699</v>
      </c>
      <c r="F3349" t="s">
        <v>3395</v>
      </c>
      <c r="G3349">
        <v>4</v>
      </c>
      <c r="H3349" t="s">
        <v>10700</v>
      </c>
    </row>
    <row r="3350" spans="1:8">
      <c r="A3350" t="s">
        <v>10701</v>
      </c>
      <c r="B3350" t="s">
        <v>163</v>
      </c>
      <c r="C3350">
        <v>818</v>
      </c>
      <c r="D3350">
        <v>20</v>
      </c>
      <c r="E3350" t="s">
        <v>10702</v>
      </c>
      <c r="F3350" t="s">
        <v>212</v>
      </c>
      <c r="G3350">
        <v>9</v>
      </c>
      <c r="H3350" t="s">
        <v>10703</v>
      </c>
    </row>
    <row r="3351" spans="1:8">
      <c r="A3351" t="s">
        <v>10704</v>
      </c>
      <c r="B3351" t="s">
        <v>23</v>
      </c>
      <c r="C3351">
        <v>894</v>
      </c>
      <c r="D3351">
        <v>20</v>
      </c>
      <c r="E3351" t="s">
        <v>10705</v>
      </c>
      <c r="F3351" t="s">
        <v>1036</v>
      </c>
      <c r="G3351">
        <v>5</v>
      </c>
      <c r="H3351" t="s">
        <v>10706</v>
      </c>
    </row>
    <row r="3352" spans="1:8">
      <c r="A3352" t="s">
        <v>10707</v>
      </c>
      <c r="B3352" t="s">
        <v>23</v>
      </c>
      <c r="C3352">
        <v>807</v>
      </c>
      <c r="D3352">
        <v>20</v>
      </c>
      <c r="E3352" t="s">
        <v>10708</v>
      </c>
      <c r="F3352" t="s">
        <v>618</v>
      </c>
      <c r="G3352">
        <v>7</v>
      </c>
      <c r="H3352" t="s">
        <v>10709</v>
      </c>
    </row>
    <row r="3353" spans="1:8">
      <c r="A3353" t="s">
        <v>10710</v>
      </c>
      <c r="B3353" t="s">
        <v>3285</v>
      </c>
      <c r="C3353">
        <v>826</v>
      </c>
      <c r="D3353">
        <v>20</v>
      </c>
      <c r="E3353" t="s">
        <v>10711</v>
      </c>
      <c r="F3353" t="s">
        <v>3247</v>
      </c>
      <c r="G3353">
        <v>3</v>
      </c>
      <c r="H3353" t="s">
        <v>10712</v>
      </c>
    </row>
    <row r="3354" spans="1:8">
      <c r="A3354" t="s">
        <v>10713</v>
      </c>
      <c r="B3354" t="s">
        <v>23</v>
      </c>
      <c r="C3354">
        <v>138</v>
      </c>
      <c r="D3354">
        <v>20</v>
      </c>
      <c r="E3354" t="s">
        <v>10714</v>
      </c>
      <c r="F3354" t="s">
        <v>3410</v>
      </c>
      <c r="G3354">
        <v>19</v>
      </c>
      <c r="H3354" s="1" t="s">
        <v>10715</v>
      </c>
    </row>
    <row r="3355" spans="1:8">
      <c r="A3355" t="s">
        <v>10716</v>
      </c>
      <c r="B3355" t="s">
        <v>10717</v>
      </c>
      <c r="C3355">
        <v>640</v>
      </c>
      <c r="D3355">
        <v>20</v>
      </c>
      <c r="E3355" t="s">
        <v>10718</v>
      </c>
      <c r="F3355" t="s">
        <v>614</v>
      </c>
      <c r="G3355">
        <v>14</v>
      </c>
      <c r="H3355" s="1" t="s">
        <v>10719</v>
      </c>
    </row>
    <row r="3356" spans="1:8">
      <c r="A3356" t="s">
        <v>10720</v>
      </c>
      <c r="B3356" t="s">
        <v>23</v>
      </c>
      <c r="C3356">
        <v>884</v>
      </c>
      <c r="D3356">
        <v>20</v>
      </c>
      <c r="E3356" t="s">
        <v>10721</v>
      </c>
      <c r="F3356" t="s">
        <v>2748</v>
      </c>
      <c r="G3356">
        <v>8</v>
      </c>
      <c r="H3356" t="s">
        <v>10722</v>
      </c>
    </row>
    <row r="3357" spans="1:8">
      <c r="A3357" t="s">
        <v>10723</v>
      </c>
      <c r="B3357" t="s">
        <v>1001</v>
      </c>
      <c r="C3357">
        <v>561</v>
      </c>
      <c r="D3357">
        <v>20</v>
      </c>
      <c r="E3357" t="s">
        <v>10724</v>
      </c>
      <c r="F3357" t="s">
        <v>7074</v>
      </c>
      <c r="G3357">
        <v>7</v>
      </c>
      <c r="H3357" t="s">
        <v>10725</v>
      </c>
    </row>
    <row r="3358" spans="1:8">
      <c r="A3358" t="s">
        <v>10726</v>
      </c>
      <c r="B3358" t="s">
        <v>23</v>
      </c>
      <c r="C3358">
        <v>860</v>
      </c>
      <c r="D3358">
        <v>20</v>
      </c>
      <c r="E3358" t="s">
        <v>10727</v>
      </c>
      <c r="F3358" t="s">
        <v>4342</v>
      </c>
      <c r="G3358">
        <v>10</v>
      </c>
      <c r="H3358" t="s">
        <v>10728</v>
      </c>
    </row>
    <row r="3359" spans="1:8">
      <c r="A3359" t="s">
        <v>10729</v>
      </c>
      <c r="B3359" t="s">
        <v>31</v>
      </c>
      <c r="C3359">
        <v>427</v>
      </c>
      <c r="D3359">
        <v>0</v>
      </c>
      <c r="G3359">
        <v>0</v>
      </c>
    </row>
    <row r="3360" spans="1:8">
      <c r="A3360" t="s">
        <v>10730</v>
      </c>
      <c r="B3360" t="s">
        <v>31</v>
      </c>
      <c r="C3360">
        <v>316</v>
      </c>
      <c r="D3360">
        <v>0</v>
      </c>
      <c r="G3360">
        <v>0</v>
      </c>
    </row>
    <row r="3361" spans="1:8">
      <c r="A3361" t="s">
        <v>10731</v>
      </c>
      <c r="B3361" t="s">
        <v>23</v>
      </c>
      <c r="C3361">
        <v>700</v>
      </c>
      <c r="D3361">
        <v>20</v>
      </c>
      <c r="E3361" t="s">
        <v>10732</v>
      </c>
      <c r="F3361" t="s">
        <v>2049</v>
      </c>
      <c r="G3361">
        <v>1</v>
      </c>
      <c r="H3361" t="s">
        <v>3706</v>
      </c>
    </row>
    <row r="3362" spans="1:8">
      <c r="A3362" t="s">
        <v>10733</v>
      </c>
      <c r="B3362" t="s">
        <v>10734</v>
      </c>
      <c r="C3362">
        <v>722</v>
      </c>
      <c r="D3362">
        <v>20</v>
      </c>
      <c r="E3362" t="s">
        <v>10735</v>
      </c>
      <c r="F3362" t="s">
        <v>921</v>
      </c>
      <c r="G3362">
        <v>7</v>
      </c>
      <c r="H3362" t="s">
        <v>10736</v>
      </c>
    </row>
    <row r="3363" spans="1:8">
      <c r="A3363" t="s">
        <v>10737</v>
      </c>
      <c r="B3363" t="s">
        <v>31</v>
      </c>
      <c r="C3363">
        <v>98</v>
      </c>
      <c r="D3363">
        <v>0</v>
      </c>
      <c r="G3363">
        <v>0</v>
      </c>
    </row>
    <row r="3364" spans="1:8">
      <c r="A3364" t="s">
        <v>10738</v>
      </c>
      <c r="B3364" t="s">
        <v>10739</v>
      </c>
      <c r="C3364">
        <v>325</v>
      </c>
      <c r="D3364">
        <v>20</v>
      </c>
      <c r="E3364" t="s">
        <v>10740</v>
      </c>
      <c r="F3364" t="s">
        <v>1209</v>
      </c>
      <c r="G3364">
        <v>14</v>
      </c>
      <c r="H3364" s="1" t="s">
        <v>10741</v>
      </c>
    </row>
    <row r="3365" spans="1:8">
      <c r="A3365" t="s">
        <v>10742</v>
      </c>
      <c r="B3365" t="s">
        <v>23</v>
      </c>
      <c r="C3365">
        <v>312</v>
      </c>
      <c r="D3365">
        <v>20</v>
      </c>
      <c r="E3365" t="s">
        <v>10743</v>
      </c>
      <c r="F3365" t="s">
        <v>10744</v>
      </c>
      <c r="G3365">
        <v>0</v>
      </c>
    </row>
    <row r="3366" spans="1:8">
      <c r="A3366" t="s">
        <v>10745</v>
      </c>
      <c r="B3366" t="s">
        <v>31</v>
      </c>
      <c r="C3366">
        <v>74</v>
      </c>
      <c r="D3366">
        <v>0</v>
      </c>
      <c r="G3366">
        <v>0</v>
      </c>
    </row>
    <row r="3367" spans="1:8">
      <c r="A3367" t="s">
        <v>10746</v>
      </c>
      <c r="B3367" t="s">
        <v>31</v>
      </c>
      <c r="C3367">
        <v>104</v>
      </c>
      <c r="D3367">
        <v>0</v>
      </c>
      <c r="G3367">
        <v>0</v>
      </c>
    </row>
    <row r="3368" spans="1:8">
      <c r="A3368" t="s">
        <v>10747</v>
      </c>
      <c r="B3368" t="s">
        <v>10748</v>
      </c>
      <c r="C3368">
        <v>919</v>
      </c>
      <c r="D3368">
        <v>20</v>
      </c>
      <c r="E3368" t="s">
        <v>10749</v>
      </c>
      <c r="F3368" t="s">
        <v>3670</v>
      </c>
      <c r="G3368">
        <v>3</v>
      </c>
      <c r="H3368" t="s">
        <v>10750</v>
      </c>
    </row>
    <row r="3369" spans="1:8">
      <c r="A3369" t="s">
        <v>10751</v>
      </c>
      <c r="B3369" t="s">
        <v>23</v>
      </c>
      <c r="C3369">
        <v>784</v>
      </c>
      <c r="D3369">
        <v>20</v>
      </c>
      <c r="E3369" t="s">
        <v>10752</v>
      </c>
      <c r="F3369" t="s">
        <v>1353</v>
      </c>
      <c r="G3369">
        <v>3</v>
      </c>
      <c r="H3369" t="s">
        <v>10753</v>
      </c>
    </row>
    <row r="3370" spans="1:8">
      <c r="A3370" t="s">
        <v>10754</v>
      </c>
      <c r="B3370" t="s">
        <v>2574</v>
      </c>
      <c r="C3370">
        <v>793</v>
      </c>
      <c r="D3370">
        <v>20</v>
      </c>
      <c r="E3370" t="s">
        <v>10755</v>
      </c>
      <c r="F3370" t="s">
        <v>874</v>
      </c>
      <c r="G3370">
        <v>12</v>
      </c>
      <c r="H3370" s="1" t="s">
        <v>10756</v>
      </c>
    </row>
    <row r="3371" spans="1:8">
      <c r="A3371" t="s">
        <v>10757</v>
      </c>
      <c r="B3371" t="s">
        <v>23</v>
      </c>
      <c r="C3371">
        <v>421</v>
      </c>
      <c r="D3371">
        <v>20</v>
      </c>
      <c r="E3371" t="s">
        <v>10758</v>
      </c>
      <c r="F3371" t="s">
        <v>276</v>
      </c>
      <c r="G3371">
        <v>6</v>
      </c>
      <c r="H3371" t="s">
        <v>10759</v>
      </c>
    </row>
    <row r="3372" spans="1:8">
      <c r="A3372" t="s">
        <v>10760</v>
      </c>
      <c r="B3372" t="s">
        <v>10761</v>
      </c>
      <c r="C3372">
        <v>756</v>
      </c>
      <c r="D3372">
        <v>20</v>
      </c>
      <c r="E3372" t="s">
        <v>10762</v>
      </c>
      <c r="F3372" t="s">
        <v>6032</v>
      </c>
      <c r="G3372">
        <v>10</v>
      </c>
      <c r="H3372" s="1" t="s">
        <v>10763</v>
      </c>
    </row>
    <row r="3373" spans="1:8">
      <c r="A3373" t="s">
        <v>10764</v>
      </c>
      <c r="B3373" t="s">
        <v>31</v>
      </c>
      <c r="C3373">
        <v>161</v>
      </c>
      <c r="D3373">
        <v>0</v>
      </c>
      <c r="G3373">
        <v>0</v>
      </c>
    </row>
    <row r="3374" spans="1:8">
      <c r="A3374" t="s">
        <v>10765</v>
      </c>
      <c r="B3374" t="s">
        <v>779</v>
      </c>
      <c r="C3374">
        <v>519</v>
      </c>
      <c r="D3374">
        <v>6</v>
      </c>
      <c r="E3374" t="s">
        <v>10766</v>
      </c>
      <c r="F3374" t="s">
        <v>10767</v>
      </c>
      <c r="G3374">
        <v>0</v>
      </c>
    </row>
    <row r="3375" spans="1:8">
      <c r="A3375" t="s">
        <v>10768</v>
      </c>
      <c r="B3375" t="s">
        <v>10769</v>
      </c>
      <c r="C3375">
        <v>866</v>
      </c>
      <c r="D3375">
        <v>20</v>
      </c>
      <c r="E3375" t="s">
        <v>10770</v>
      </c>
      <c r="F3375" t="s">
        <v>655</v>
      </c>
      <c r="G3375">
        <v>1</v>
      </c>
      <c r="H3375" t="s">
        <v>967</v>
      </c>
    </row>
    <row r="3376" spans="1:8">
      <c r="A3376" t="s">
        <v>10771</v>
      </c>
      <c r="B3376" t="s">
        <v>714</v>
      </c>
      <c r="C3376">
        <v>558</v>
      </c>
      <c r="D3376">
        <v>20</v>
      </c>
      <c r="E3376" t="s">
        <v>10772</v>
      </c>
      <c r="F3376" t="s">
        <v>5013</v>
      </c>
      <c r="G3376">
        <v>5</v>
      </c>
      <c r="H3376" t="s">
        <v>10773</v>
      </c>
    </row>
    <row r="3377" spans="1:8">
      <c r="A3377" t="s">
        <v>10774</v>
      </c>
      <c r="B3377" t="s">
        <v>31</v>
      </c>
      <c r="C3377">
        <v>217</v>
      </c>
      <c r="D3377">
        <v>0</v>
      </c>
      <c r="G3377">
        <v>0</v>
      </c>
    </row>
    <row r="3378" spans="1:8">
      <c r="A3378" t="s">
        <v>10775</v>
      </c>
      <c r="B3378" t="s">
        <v>10776</v>
      </c>
      <c r="C3378">
        <v>784</v>
      </c>
      <c r="D3378">
        <v>20</v>
      </c>
      <c r="E3378" t="s">
        <v>10777</v>
      </c>
      <c r="F3378" t="s">
        <v>891</v>
      </c>
      <c r="G3378">
        <v>11</v>
      </c>
      <c r="H3378" t="s">
        <v>10778</v>
      </c>
    </row>
    <row r="3379" spans="1:8">
      <c r="A3379" t="s">
        <v>10779</v>
      </c>
      <c r="B3379" t="s">
        <v>23</v>
      </c>
      <c r="C3379">
        <v>422</v>
      </c>
      <c r="D3379">
        <v>20</v>
      </c>
      <c r="E3379" t="s">
        <v>10780</v>
      </c>
      <c r="F3379" t="s">
        <v>10781</v>
      </c>
      <c r="G3379">
        <v>2</v>
      </c>
      <c r="H3379" t="s">
        <v>81</v>
      </c>
    </row>
    <row r="3380" spans="1:8">
      <c r="A3380" t="s">
        <v>10782</v>
      </c>
      <c r="B3380" t="s">
        <v>10783</v>
      </c>
      <c r="C3380">
        <v>790</v>
      </c>
      <c r="D3380">
        <v>20</v>
      </c>
      <c r="E3380" t="s">
        <v>10784</v>
      </c>
      <c r="F3380" t="s">
        <v>147</v>
      </c>
      <c r="G3380">
        <v>4</v>
      </c>
      <c r="H3380" t="s">
        <v>10785</v>
      </c>
    </row>
    <row r="3381" spans="1:8">
      <c r="A3381" t="s">
        <v>10786</v>
      </c>
      <c r="B3381" t="s">
        <v>10787</v>
      </c>
      <c r="C3381">
        <v>484</v>
      </c>
      <c r="D3381">
        <v>20</v>
      </c>
      <c r="E3381" t="s">
        <v>10788</v>
      </c>
      <c r="F3381" t="s">
        <v>10789</v>
      </c>
      <c r="G3381">
        <v>4</v>
      </c>
      <c r="H3381" t="s">
        <v>10459</v>
      </c>
    </row>
    <row r="3382" spans="1:8">
      <c r="A3382" t="s">
        <v>10790</v>
      </c>
      <c r="B3382" t="s">
        <v>31</v>
      </c>
      <c r="C3382">
        <v>295</v>
      </c>
      <c r="D3382">
        <v>0</v>
      </c>
      <c r="G3382">
        <v>0</v>
      </c>
    </row>
    <row r="3383" spans="1:8">
      <c r="A3383" t="s">
        <v>10791</v>
      </c>
      <c r="B3383" t="s">
        <v>31</v>
      </c>
      <c r="C3383">
        <v>378</v>
      </c>
      <c r="D3383">
        <v>0</v>
      </c>
      <c r="G3383">
        <v>0</v>
      </c>
    </row>
    <row r="3384" spans="1:8">
      <c r="A3384" t="s">
        <v>10792</v>
      </c>
      <c r="B3384" t="s">
        <v>31</v>
      </c>
      <c r="C3384">
        <v>423</v>
      </c>
      <c r="D3384">
        <v>0</v>
      </c>
      <c r="G3384">
        <v>0</v>
      </c>
    </row>
    <row r="3385" spans="1:8">
      <c r="A3385" t="s">
        <v>10793</v>
      </c>
      <c r="B3385" t="s">
        <v>31</v>
      </c>
      <c r="C3385">
        <v>94</v>
      </c>
      <c r="D3385">
        <v>0</v>
      </c>
      <c r="G3385">
        <v>0</v>
      </c>
    </row>
    <row r="3386" spans="1:8">
      <c r="A3386" t="s">
        <v>10794</v>
      </c>
      <c r="B3386" t="s">
        <v>8860</v>
      </c>
      <c r="C3386">
        <v>737</v>
      </c>
      <c r="D3386">
        <v>20</v>
      </c>
      <c r="E3386" t="s">
        <v>10795</v>
      </c>
      <c r="F3386" t="s">
        <v>859</v>
      </c>
      <c r="G3386">
        <v>3</v>
      </c>
      <c r="H3386" t="s">
        <v>10796</v>
      </c>
    </row>
    <row r="3387" spans="1:8">
      <c r="A3387" t="s">
        <v>10797</v>
      </c>
      <c r="B3387" t="s">
        <v>10798</v>
      </c>
      <c r="C3387">
        <v>402</v>
      </c>
      <c r="D3387">
        <v>12</v>
      </c>
      <c r="E3387" t="s">
        <v>10799</v>
      </c>
      <c r="F3387" t="s">
        <v>10800</v>
      </c>
      <c r="G3387">
        <v>1</v>
      </c>
      <c r="H3387" t="s">
        <v>10801</v>
      </c>
    </row>
    <row r="3388" spans="1:8">
      <c r="A3388" t="s">
        <v>10802</v>
      </c>
      <c r="B3388" t="s">
        <v>10641</v>
      </c>
      <c r="C3388">
        <v>883</v>
      </c>
      <c r="D3388">
        <v>20</v>
      </c>
      <c r="E3388" t="s">
        <v>10803</v>
      </c>
      <c r="F3388" t="s">
        <v>276</v>
      </c>
      <c r="G3388">
        <v>13</v>
      </c>
      <c r="H3388" s="1" t="s">
        <v>10643</v>
      </c>
    </row>
    <row r="3389" spans="1:8">
      <c r="A3389" t="s">
        <v>10804</v>
      </c>
      <c r="B3389" t="s">
        <v>31</v>
      </c>
      <c r="C3389">
        <v>480</v>
      </c>
      <c r="D3389">
        <v>0</v>
      </c>
      <c r="G3389">
        <v>0</v>
      </c>
    </row>
    <row r="3390" spans="1:8">
      <c r="A3390" t="s">
        <v>10805</v>
      </c>
      <c r="B3390" t="s">
        <v>23</v>
      </c>
      <c r="C3390">
        <v>422</v>
      </c>
      <c r="D3390">
        <v>15</v>
      </c>
      <c r="E3390" t="s">
        <v>10806</v>
      </c>
      <c r="F3390" t="s">
        <v>846</v>
      </c>
      <c r="G3390">
        <v>2</v>
      </c>
      <c r="H3390" t="s">
        <v>4286</v>
      </c>
    </row>
    <row r="3391" spans="1:8">
      <c r="A3391" t="s">
        <v>10807</v>
      </c>
      <c r="B3391" t="s">
        <v>10808</v>
      </c>
      <c r="C3391">
        <v>818</v>
      </c>
      <c r="D3391">
        <v>20</v>
      </c>
      <c r="E3391" t="s">
        <v>10809</v>
      </c>
      <c r="F3391" t="s">
        <v>760</v>
      </c>
      <c r="G3391">
        <v>6</v>
      </c>
      <c r="H3391" t="s">
        <v>10810</v>
      </c>
    </row>
    <row r="3392" spans="1:8">
      <c r="A3392" t="s">
        <v>10811</v>
      </c>
      <c r="B3392" t="s">
        <v>10812</v>
      </c>
      <c r="C3392">
        <v>406</v>
      </c>
      <c r="D3392">
        <v>20</v>
      </c>
      <c r="E3392" t="s">
        <v>10813</v>
      </c>
      <c r="F3392" t="s">
        <v>1734</v>
      </c>
      <c r="G3392">
        <v>5</v>
      </c>
      <c r="H3392" t="s">
        <v>10814</v>
      </c>
    </row>
    <row r="3393" spans="1:8">
      <c r="A3393" t="s">
        <v>10815</v>
      </c>
      <c r="B3393" t="s">
        <v>2973</v>
      </c>
      <c r="C3393">
        <v>421</v>
      </c>
      <c r="D3393">
        <v>20</v>
      </c>
      <c r="E3393" t="s">
        <v>10816</v>
      </c>
      <c r="F3393" t="s">
        <v>4290</v>
      </c>
      <c r="G3393">
        <v>22</v>
      </c>
      <c r="H3393" s="1" t="s">
        <v>10817</v>
      </c>
    </row>
    <row r="3394" spans="1:8">
      <c r="A3394" t="s">
        <v>10818</v>
      </c>
      <c r="B3394" t="s">
        <v>23</v>
      </c>
      <c r="C3394">
        <v>419</v>
      </c>
      <c r="D3394">
        <v>20</v>
      </c>
      <c r="E3394" t="s">
        <v>10819</v>
      </c>
      <c r="F3394" t="s">
        <v>5102</v>
      </c>
      <c r="G3394">
        <v>10</v>
      </c>
      <c r="H3394" s="1" t="s">
        <v>10820</v>
      </c>
    </row>
    <row r="3395" spans="1:8">
      <c r="A3395" t="s">
        <v>10821</v>
      </c>
      <c r="B3395" t="s">
        <v>1416</v>
      </c>
      <c r="C3395">
        <v>421</v>
      </c>
      <c r="D3395">
        <v>20</v>
      </c>
      <c r="E3395" t="s">
        <v>10822</v>
      </c>
      <c r="F3395" t="s">
        <v>3073</v>
      </c>
      <c r="G3395">
        <v>7</v>
      </c>
      <c r="H3395" t="s">
        <v>10823</v>
      </c>
    </row>
    <row r="3396" spans="1:8">
      <c r="A3396" t="s">
        <v>10824</v>
      </c>
      <c r="B3396" t="s">
        <v>4249</v>
      </c>
      <c r="C3396">
        <v>787</v>
      </c>
      <c r="D3396">
        <v>20</v>
      </c>
      <c r="E3396" t="s">
        <v>10825</v>
      </c>
      <c r="F3396" t="s">
        <v>3489</v>
      </c>
      <c r="G3396">
        <v>10</v>
      </c>
      <c r="H3396" s="1" t="s">
        <v>10826</v>
      </c>
    </row>
    <row r="3397" spans="1:8">
      <c r="A3397" t="s">
        <v>10827</v>
      </c>
      <c r="B3397" t="s">
        <v>10828</v>
      </c>
      <c r="C3397">
        <v>840</v>
      </c>
      <c r="D3397">
        <v>20</v>
      </c>
      <c r="E3397" t="s">
        <v>10829</v>
      </c>
      <c r="F3397" t="s">
        <v>4268</v>
      </c>
      <c r="G3397">
        <v>7</v>
      </c>
      <c r="H3397" t="s">
        <v>10830</v>
      </c>
    </row>
    <row r="3398" spans="1:8">
      <c r="A3398" t="s">
        <v>10831</v>
      </c>
      <c r="B3398" t="s">
        <v>10832</v>
      </c>
      <c r="C3398">
        <v>670</v>
      </c>
      <c r="D3398">
        <v>20</v>
      </c>
      <c r="E3398" t="s">
        <v>10833</v>
      </c>
      <c r="F3398" t="s">
        <v>10834</v>
      </c>
      <c r="G3398">
        <v>3</v>
      </c>
      <c r="H3398" t="s">
        <v>10835</v>
      </c>
    </row>
    <row r="3399" spans="1:8">
      <c r="A3399" t="s">
        <v>10836</v>
      </c>
      <c r="B3399" t="s">
        <v>10837</v>
      </c>
      <c r="C3399">
        <v>406</v>
      </c>
      <c r="D3399">
        <v>12</v>
      </c>
      <c r="E3399" t="s">
        <v>10838</v>
      </c>
      <c r="F3399" t="s">
        <v>1076</v>
      </c>
      <c r="G3399">
        <v>2</v>
      </c>
      <c r="H3399" t="s">
        <v>2815</v>
      </c>
    </row>
    <row r="3400" spans="1:8">
      <c r="A3400" t="s">
        <v>10839</v>
      </c>
      <c r="B3400" t="s">
        <v>31</v>
      </c>
      <c r="C3400">
        <v>193</v>
      </c>
      <c r="D3400">
        <v>0</v>
      </c>
      <c r="G3400">
        <v>0</v>
      </c>
    </row>
    <row r="3401" spans="1:8">
      <c r="A3401" t="s">
        <v>10840</v>
      </c>
      <c r="B3401" t="s">
        <v>10841</v>
      </c>
      <c r="C3401">
        <v>679</v>
      </c>
      <c r="D3401">
        <v>20</v>
      </c>
      <c r="E3401" t="s">
        <v>10842</v>
      </c>
      <c r="F3401" t="s">
        <v>3596</v>
      </c>
      <c r="G3401">
        <v>9</v>
      </c>
      <c r="H3401" t="s">
        <v>10843</v>
      </c>
    </row>
    <row r="3402" spans="1:8">
      <c r="A3402" t="s">
        <v>10844</v>
      </c>
      <c r="B3402" t="s">
        <v>10845</v>
      </c>
      <c r="C3402">
        <v>843</v>
      </c>
      <c r="D3402">
        <v>20</v>
      </c>
      <c r="E3402" t="s">
        <v>10846</v>
      </c>
      <c r="F3402" t="s">
        <v>4446</v>
      </c>
      <c r="G3402">
        <v>2</v>
      </c>
      <c r="H3402" t="s">
        <v>7529</v>
      </c>
    </row>
    <row r="3403" spans="1:8">
      <c r="A3403" t="s">
        <v>10847</v>
      </c>
      <c r="B3403" t="s">
        <v>23</v>
      </c>
      <c r="C3403">
        <v>839</v>
      </c>
      <c r="D3403">
        <v>20</v>
      </c>
      <c r="E3403" t="s">
        <v>10848</v>
      </c>
      <c r="F3403" t="s">
        <v>1959</v>
      </c>
      <c r="G3403">
        <v>8</v>
      </c>
      <c r="H3403" t="s">
        <v>10849</v>
      </c>
    </row>
    <row r="3404" spans="1:8">
      <c r="A3404" t="s">
        <v>10850</v>
      </c>
      <c r="B3404" t="s">
        <v>2666</v>
      </c>
      <c r="C3404">
        <v>152</v>
      </c>
      <c r="D3404">
        <v>10</v>
      </c>
      <c r="E3404" t="s">
        <v>10851</v>
      </c>
      <c r="F3404" t="s">
        <v>10852</v>
      </c>
      <c r="G3404">
        <v>2</v>
      </c>
      <c r="H3404" t="s">
        <v>10853</v>
      </c>
    </row>
    <row r="3405" spans="1:8">
      <c r="A3405" t="s">
        <v>10854</v>
      </c>
      <c r="B3405" t="s">
        <v>9734</v>
      </c>
      <c r="C3405">
        <v>912</v>
      </c>
      <c r="D3405">
        <v>20</v>
      </c>
      <c r="E3405" t="s">
        <v>10855</v>
      </c>
      <c r="F3405" t="s">
        <v>905</v>
      </c>
      <c r="G3405">
        <v>4</v>
      </c>
      <c r="H3405" t="s">
        <v>7855</v>
      </c>
    </row>
    <row r="3406" spans="1:8">
      <c r="A3406" t="s">
        <v>10856</v>
      </c>
      <c r="B3406" t="s">
        <v>3146</v>
      </c>
      <c r="C3406">
        <v>596</v>
      </c>
      <c r="D3406">
        <v>20</v>
      </c>
      <c r="E3406" t="s">
        <v>10857</v>
      </c>
      <c r="F3406" t="s">
        <v>2281</v>
      </c>
      <c r="G3406">
        <v>6</v>
      </c>
      <c r="H3406" t="s">
        <v>10858</v>
      </c>
    </row>
    <row r="3407" spans="1:8">
      <c r="A3407" t="s">
        <v>10859</v>
      </c>
      <c r="B3407" t="s">
        <v>10860</v>
      </c>
      <c r="C3407">
        <v>873</v>
      </c>
      <c r="D3407">
        <v>20</v>
      </c>
      <c r="E3407" t="s">
        <v>10861</v>
      </c>
      <c r="F3407" t="s">
        <v>4927</v>
      </c>
      <c r="G3407">
        <v>7</v>
      </c>
      <c r="H3407" t="s">
        <v>10862</v>
      </c>
    </row>
    <row r="3408" spans="1:8">
      <c r="A3408" t="s">
        <v>10863</v>
      </c>
      <c r="B3408" t="s">
        <v>9605</v>
      </c>
      <c r="C3408">
        <v>738</v>
      </c>
      <c r="D3408">
        <v>20</v>
      </c>
      <c r="E3408" t="s">
        <v>10864</v>
      </c>
      <c r="F3408" t="s">
        <v>7687</v>
      </c>
      <c r="G3408">
        <v>7</v>
      </c>
      <c r="H3408" t="s">
        <v>9607</v>
      </c>
    </row>
    <row r="3409" spans="1:8">
      <c r="A3409" t="s">
        <v>10865</v>
      </c>
      <c r="B3409" t="s">
        <v>10866</v>
      </c>
      <c r="C3409">
        <v>796</v>
      </c>
      <c r="D3409">
        <v>20</v>
      </c>
      <c r="E3409" t="s">
        <v>10867</v>
      </c>
      <c r="F3409" t="s">
        <v>2691</v>
      </c>
      <c r="G3409">
        <v>3</v>
      </c>
      <c r="H3409" t="s">
        <v>10868</v>
      </c>
    </row>
    <row r="3410" spans="1:8">
      <c r="A3410" t="s">
        <v>10869</v>
      </c>
      <c r="B3410" t="s">
        <v>23</v>
      </c>
      <c r="C3410">
        <v>511</v>
      </c>
      <c r="D3410">
        <v>20</v>
      </c>
      <c r="E3410" t="s">
        <v>10870</v>
      </c>
      <c r="F3410" t="s">
        <v>8043</v>
      </c>
      <c r="G3410">
        <v>3</v>
      </c>
      <c r="H3410" t="s">
        <v>10871</v>
      </c>
    </row>
    <row r="3411" spans="1:8">
      <c r="A3411" t="s">
        <v>10872</v>
      </c>
      <c r="B3411" t="s">
        <v>31</v>
      </c>
      <c r="C3411">
        <v>136</v>
      </c>
      <c r="D3411">
        <v>0</v>
      </c>
      <c r="G3411">
        <v>0</v>
      </c>
    </row>
    <row r="3412" spans="1:8">
      <c r="A3412" t="s">
        <v>10873</v>
      </c>
      <c r="B3412" t="s">
        <v>31</v>
      </c>
      <c r="C3412">
        <v>103</v>
      </c>
      <c r="D3412">
        <v>0</v>
      </c>
      <c r="G3412">
        <v>0</v>
      </c>
    </row>
    <row r="3413" spans="1:8">
      <c r="A3413" t="s">
        <v>10874</v>
      </c>
      <c r="B3413" t="s">
        <v>10875</v>
      </c>
      <c r="C3413">
        <v>421</v>
      </c>
      <c r="D3413">
        <v>15</v>
      </c>
      <c r="E3413" t="s">
        <v>10876</v>
      </c>
      <c r="F3413" t="s">
        <v>10877</v>
      </c>
      <c r="G3413">
        <v>1</v>
      </c>
      <c r="H3413" t="s">
        <v>3431</v>
      </c>
    </row>
    <row r="3414" spans="1:8">
      <c r="A3414" t="s">
        <v>10878</v>
      </c>
      <c r="B3414" t="s">
        <v>31</v>
      </c>
      <c r="C3414">
        <v>394</v>
      </c>
      <c r="D3414">
        <v>0</v>
      </c>
      <c r="G3414">
        <v>0</v>
      </c>
    </row>
    <row r="3415" spans="1:8">
      <c r="A3415" t="s">
        <v>10879</v>
      </c>
      <c r="B3415" t="s">
        <v>10880</v>
      </c>
      <c r="C3415">
        <v>420</v>
      </c>
      <c r="D3415">
        <v>13</v>
      </c>
      <c r="E3415" t="s">
        <v>10881</v>
      </c>
      <c r="F3415" t="s">
        <v>10882</v>
      </c>
      <c r="G3415">
        <v>12</v>
      </c>
      <c r="H3415" s="1" t="s">
        <v>10883</v>
      </c>
    </row>
    <row r="3416" spans="1:8">
      <c r="A3416" t="s">
        <v>10884</v>
      </c>
      <c r="B3416" t="s">
        <v>31</v>
      </c>
      <c r="C3416">
        <v>171</v>
      </c>
      <c r="D3416">
        <v>0</v>
      </c>
      <c r="G3416">
        <v>0</v>
      </c>
    </row>
    <row r="3417" spans="1:8">
      <c r="A3417" t="s">
        <v>10885</v>
      </c>
      <c r="B3417" t="s">
        <v>10886</v>
      </c>
      <c r="C3417">
        <v>420</v>
      </c>
      <c r="D3417">
        <v>14</v>
      </c>
      <c r="E3417" t="s">
        <v>10887</v>
      </c>
      <c r="F3417" t="s">
        <v>10888</v>
      </c>
      <c r="G3417">
        <v>8</v>
      </c>
      <c r="H3417" t="s">
        <v>10889</v>
      </c>
    </row>
    <row r="3418" spans="1:8">
      <c r="A3418" t="s">
        <v>10890</v>
      </c>
      <c r="B3418" t="s">
        <v>10891</v>
      </c>
      <c r="C3418">
        <v>396</v>
      </c>
      <c r="D3418">
        <v>20</v>
      </c>
      <c r="E3418" t="s">
        <v>10892</v>
      </c>
      <c r="F3418" t="s">
        <v>4441</v>
      </c>
      <c r="G3418">
        <v>1</v>
      </c>
      <c r="H3418" t="s">
        <v>6380</v>
      </c>
    </row>
    <row r="3419" spans="1:8">
      <c r="A3419" t="s">
        <v>10893</v>
      </c>
      <c r="B3419" t="s">
        <v>10894</v>
      </c>
      <c r="C3419">
        <v>807</v>
      </c>
      <c r="D3419">
        <v>20</v>
      </c>
      <c r="E3419" t="s">
        <v>10895</v>
      </c>
      <c r="F3419" t="s">
        <v>4091</v>
      </c>
      <c r="G3419">
        <v>4</v>
      </c>
      <c r="H3419" t="s">
        <v>10896</v>
      </c>
    </row>
    <row r="3420" spans="1:8">
      <c r="A3420" t="s">
        <v>10897</v>
      </c>
      <c r="B3420" t="s">
        <v>31</v>
      </c>
      <c r="C3420">
        <v>389</v>
      </c>
      <c r="D3420">
        <v>0</v>
      </c>
      <c r="G3420">
        <v>0</v>
      </c>
    </row>
    <row r="3421" spans="1:8">
      <c r="A3421" t="s">
        <v>10898</v>
      </c>
      <c r="B3421" t="s">
        <v>27</v>
      </c>
      <c r="C3421">
        <v>453</v>
      </c>
      <c r="D3421">
        <v>3</v>
      </c>
      <c r="E3421" t="s">
        <v>10899</v>
      </c>
      <c r="F3421" t="s">
        <v>3378</v>
      </c>
      <c r="G3421">
        <v>0</v>
      </c>
    </row>
    <row r="3422" spans="1:8">
      <c r="A3422" t="s">
        <v>10900</v>
      </c>
      <c r="B3422" t="s">
        <v>31</v>
      </c>
      <c r="C3422">
        <v>327</v>
      </c>
      <c r="D3422">
        <v>0</v>
      </c>
      <c r="G3422">
        <v>0</v>
      </c>
    </row>
    <row r="3423" spans="1:8">
      <c r="A3423" t="s">
        <v>10901</v>
      </c>
      <c r="B3423" t="s">
        <v>10902</v>
      </c>
      <c r="C3423">
        <v>424</v>
      </c>
      <c r="D3423">
        <v>20</v>
      </c>
      <c r="E3423" t="s">
        <v>10903</v>
      </c>
      <c r="F3423" t="s">
        <v>9275</v>
      </c>
      <c r="G3423">
        <v>1</v>
      </c>
      <c r="H3423" t="s">
        <v>823</v>
      </c>
    </row>
    <row r="3424" spans="1:8">
      <c r="A3424" t="s">
        <v>10904</v>
      </c>
      <c r="B3424" t="s">
        <v>10905</v>
      </c>
      <c r="C3424">
        <v>402</v>
      </c>
      <c r="D3424">
        <v>20</v>
      </c>
      <c r="E3424" t="s">
        <v>10906</v>
      </c>
      <c r="F3424" t="s">
        <v>4523</v>
      </c>
      <c r="G3424">
        <v>10</v>
      </c>
      <c r="H3424" s="1" t="s">
        <v>10907</v>
      </c>
    </row>
    <row r="3425" spans="1:8">
      <c r="A3425" t="s">
        <v>10908</v>
      </c>
      <c r="B3425" t="s">
        <v>31</v>
      </c>
      <c r="C3425">
        <v>63</v>
      </c>
      <c r="D3425">
        <v>0</v>
      </c>
      <c r="G3425">
        <v>0</v>
      </c>
    </row>
    <row r="3426" spans="1:8">
      <c r="A3426" t="s">
        <v>10909</v>
      </c>
      <c r="B3426" t="s">
        <v>10910</v>
      </c>
      <c r="C3426">
        <v>876</v>
      </c>
      <c r="D3426">
        <v>20</v>
      </c>
      <c r="E3426" t="s">
        <v>10911</v>
      </c>
      <c r="F3426" t="s">
        <v>195</v>
      </c>
      <c r="G3426">
        <v>8</v>
      </c>
      <c r="H3426" t="s">
        <v>10912</v>
      </c>
    </row>
    <row r="3427" spans="1:8">
      <c r="A3427" t="s">
        <v>10913</v>
      </c>
      <c r="B3427" t="s">
        <v>2102</v>
      </c>
      <c r="C3427">
        <v>425</v>
      </c>
      <c r="D3427">
        <v>20</v>
      </c>
      <c r="E3427" t="s">
        <v>10914</v>
      </c>
      <c r="F3427" t="s">
        <v>4842</v>
      </c>
      <c r="G3427">
        <v>7</v>
      </c>
      <c r="H3427" t="s">
        <v>10915</v>
      </c>
    </row>
    <row r="3428" spans="1:8">
      <c r="A3428" t="s">
        <v>10916</v>
      </c>
      <c r="B3428" t="s">
        <v>31</v>
      </c>
      <c r="C3428">
        <v>93</v>
      </c>
      <c r="D3428">
        <v>0</v>
      </c>
      <c r="G3428">
        <v>0</v>
      </c>
    </row>
    <row r="3429" spans="1:8">
      <c r="A3429" t="s">
        <v>10917</v>
      </c>
      <c r="B3429" t="s">
        <v>23</v>
      </c>
      <c r="C3429">
        <v>875</v>
      </c>
      <c r="D3429">
        <v>20</v>
      </c>
      <c r="E3429" t="s">
        <v>10918</v>
      </c>
      <c r="F3429" t="s">
        <v>8993</v>
      </c>
      <c r="G3429">
        <v>0</v>
      </c>
    </row>
    <row r="3430" spans="1:8">
      <c r="A3430" t="s">
        <v>10919</v>
      </c>
      <c r="B3430" t="s">
        <v>10920</v>
      </c>
      <c r="C3430">
        <v>396</v>
      </c>
      <c r="D3430">
        <v>20</v>
      </c>
      <c r="E3430" t="s">
        <v>10921</v>
      </c>
      <c r="F3430" t="s">
        <v>2041</v>
      </c>
      <c r="G3430">
        <v>6</v>
      </c>
      <c r="H3430" t="s">
        <v>10922</v>
      </c>
    </row>
    <row r="3431" spans="1:8">
      <c r="A3431" t="s">
        <v>10923</v>
      </c>
      <c r="B3431" t="s">
        <v>227</v>
      </c>
      <c r="C3431">
        <v>855</v>
      </c>
      <c r="D3431">
        <v>13</v>
      </c>
      <c r="E3431" t="s">
        <v>10924</v>
      </c>
      <c r="F3431" t="s">
        <v>10925</v>
      </c>
      <c r="G3431">
        <v>2</v>
      </c>
      <c r="H3431" t="s">
        <v>8159</v>
      </c>
    </row>
    <row r="3432" spans="1:8">
      <c r="A3432" t="s">
        <v>10926</v>
      </c>
      <c r="B3432" t="s">
        <v>23</v>
      </c>
      <c r="C3432">
        <v>811</v>
      </c>
      <c r="D3432">
        <v>20</v>
      </c>
      <c r="E3432" t="s">
        <v>10927</v>
      </c>
      <c r="F3432" t="s">
        <v>10928</v>
      </c>
      <c r="G3432">
        <v>3</v>
      </c>
      <c r="H3432" t="s">
        <v>10929</v>
      </c>
    </row>
    <row r="3433" spans="1:8">
      <c r="A3433" t="s">
        <v>10930</v>
      </c>
      <c r="B3433" t="s">
        <v>31</v>
      </c>
      <c r="C3433">
        <v>139</v>
      </c>
      <c r="D3433">
        <v>0</v>
      </c>
      <c r="G3433">
        <v>0</v>
      </c>
    </row>
    <row r="3434" spans="1:8">
      <c r="A3434" t="s">
        <v>10931</v>
      </c>
      <c r="B3434" t="s">
        <v>10932</v>
      </c>
      <c r="C3434">
        <v>860</v>
      </c>
      <c r="D3434">
        <v>20</v>
      </c>
      <c r="E3434" t="s">
        <v>10933</v>
      </c>
      <c r="F3434" t="s">
        <v>3530</v>
      </c>
      <c r="G3434">
        <v>11</v>
      </c>
      <c r="H3434" s="1" t="s">
        <v>10934</v>
      </c>
    </row>
    <row r="3435" spans="1:8">
      <c r="A3435" t="s">
        <v>10935</v>
      </c>
      <c r="B3435" t="s">
        <v>23</v>
      </c>
      <c r="C3435">
        <v>424</v>
      </c>
      <c r="D3435">
        <v>20</v>
      </c>
      <c r="E3435" t="s">
        <v>10936</v>
      </c>
      <c r="F3435" t="s">
        <v>9072</v>
      </c>
      <c r="G3435">
        <v>4</v>
      </c>
      <c r="H3435" t="s">
        <v>6206</v>
      </c>
    </row>
    <row r="3436" spans="1:8">
      <c r="A3436" t="s">
        <v>10937</v>
      </c>
      <c r="B3436" t="s">
        <v>31</v>
      </c>
      <c r="C3436">
        <v>306</v>
      </c>
      <c r="D3436">
        <v>0</v>
      </c>
      <c r="G3436">
        <v>0</v>
      </c>
    </row>
    <row r="3437" spans="1:8">
      <c r="A3437" t="s">
        <v>10938</v>
      </c>
      <c r="B3437" t="s">
        <v>3976</v>
      </c>
      <c r="C3437">
        <v>235</v>
      </c>
      <c r="D3437">
        <v>20</v>
      </c>
      <c r="E3437" t="s">
        <v>10939</v>
      </c>
      <c r="F3437" t="s">
        <v>859</v>
      </c>
      <c r="G3437">
        <v>2</v>
      </c>
      <c r="H3437" t="s">
        <v>9114</v>
      </c>
    </row>
    <row r="3438" spans="1:8">
      <c r="A3438" t="s">
        <v>10940</v>
      </c>
      <c r="B3438" t="s">
        <v>10941</v>
      </c>
      <c r="C3438">
        <v>881</v>
      </c>
      <c r="D3438">
        <v>20</v>
      </c>
      <c r="E3438" t="s">
        <v>10942</v>
      </c>
      <c r="F3438" t="s">
        <v>9496</v>
      </c>
      <c r="G3438">
        <v>11</v>
      </c>
      <c r="H3438" s="1" t="s">
        <v>10943</v>
      </c>
    </row>
    <row r="3439" spans="1:8">
      <c r="A3439" t="s">
        <v>10944</v>
      </c>
      <c r="B3439" t="s">
        <v>10945</v>
      </c>
      <c r="C3439">
        <v>536</v>
      </c>
      <c r="D3439">
        <v>20</v>
      </c>
      <c r="E3439" t="s">
        <v>10946</v>
      </c>
      <c r="F3439" t="s">
        <v>266</v>
      </c>
      <c r="G3439">
        <v>8</v>
      </c>
      <c r="H3439" t="s">
        <v>10947</v>
      </c>
    </row>
    <row r="3440" spans="1:8">
      <c r="A3440" t="s">
        <v>10948</v>
      </c>
      <c r="B3440" t="s">
        <v>31</v>
      </c>
      <c r="C3440">
        <v>442</v>
      </c>
      <c r="D3440">
        <v>0</v>
      </c>
      <c r="G3440">
        <v>0</v>
      </c>
    </row>
    <row r="3441" spans="1:8">
      <c r="A3441" t="s">
        <v>10949</v>
      </c>
      <c r="B3441" t="s">
        <v>23</v>
      </c>
      <c r="C3441">
        <v>419</v>
      </c>
      <c r="D3441">
        <v>20</v>
      </c>
      <c r="E3441" t="s">
        <v>10950</v>
      </c>
      <c r="F3441" t="s">
        <v>10951</v>
      </c>
      <c r="G3441">
        <v>7</v>
      </c>
      <c r="H3441" t="s">
        <v>10952</v>
      </c>
    </row>
    <row r="3442" spans="1:8">
      <c r="A3442" t="s">
        <v>10953</v>
      </c>
      <c r="B3442" t="s">
        <v>23</v>
      </c>
      <c r="C3442">
        <v>419</v>
      </c>
      <c r="D3442">
        <v>17</v>
      </c>
      <c r="E3442" t="s">
        <v>10954</v>
      </c>
      <c r="F3442" t="s">
        <v>10955</v>
      </c>
      <c r="G3442">
        <v>4</v>
      </c>
      <c r="H3442" t="s">
        <v>10956</v>
      </c>
    </row>
    <row r="3443" spans="1:8">
      <c r="A3443" t="s">
        <v>10957</v>
      </c>
      <c r="B3443" t="s">
        <v>10168</v>
      </c>
      <c r="C3443">
        <v>807</v>
      </c>
      <c r="D3443">
        <v>20</v>
      </c>
      <c r="E3443" t="s">
        <v>10958</v>
      </c>
      <c r="F3443" t="s">
        <v>460</v>
      </c>
      <c r="G3443">
        <v>0</v>
      </c>
    </row>
    <row r="3444" spans="1:8">
      <c r="A3444" t="s">
        <v>10959</v>
      </c>
      <c r="B3444" t="s">
        <v>4487</v>
      </c>
      <c r="C3444">
        <v>833</v>
      </c>
      <c r="D3444">
        <v>20</v>
      </c>
      <c r="E3444" t="s">
        <v>10960</v>
      </c>
      <c r="F3444" t="s">
        <v>1214</v>
      </c>
      <c r="G3444">
        <v>10</v>
      </c>
      <c r="H3444" t="s">
        <v>10961</v>
      </c>
    </row>
    <row r="3445" spans="1:8">
      <c r="A3445" t="s">
        <v>10962</v>
      </c>
      <c r="B3445" t="s">
        <v>23</v>
      </c>
      <c r="C3445">
        <v>662</v>
      </c>
      <c r="D3445">
        <v>20</v>
      </c>
      <c r="E3445" t="s">
        <v>10963</v>
      </c>
      <c r="F3445" t="s">
        <v>3723</v>
      </c>
      <c r="G3445">
        <v>10</v>
      </c>
      <c r="H3445" t="s">
        <v>10964</v>
      </c>
    </row>
    <row r="3446" spans="1:8">
      <c r="A3446" t="s">
        <v>10965</v>
      </c>
      <c r="B3446" t="s">
        <v>10966</v>
      </c>
      <c r="C3446">
        <v>624</v>
      </c>
      <c r="D3446">
        <v>13</v>
      </c>
      <c r="E3446" t="s">
        <v>10967</v>
      </c>
      <c r="F3446" t="s">
        <v>10968</v>
      </c>
      <c r="G3446">
        <v>4</v>
      </c>
      <c r="H3446" t="s">
        <v>10969</v>
      </c>
    </row>
    <row r="3447" spans="1:8">
      <c r="A3447" t="s">
        <v>10970</v>
      </c>
      <c r="B3447" t="s">
        <v>31</v>
      </c>
      <c r="C3447">
        <v>155</v>
      </c>
      <c r="D3447">
        <v>0</v>
      </c>
      <c r="G3447">
        <v>0</v>
      </c>
    </row>
    <row r="3448" spans="1:8">
      <c r="A3448" t="s">
        <v>10971</v>
      </c>
      <c r="B3448" t="s">
        <v>23</v>
      </c>
      <c r="C3448">
        <v>837</v>
      </c>
      <c r="D3448">
        <v>19</v>
      </c>
      <c r="E3448" t="s">
        <v>10972</v>
      </c>
      <c r="F3448" t="s">
        <v>10973</v>
      </c>
      <c r="G3448">
        <v>12</v>
      </c>
      <c r="H3448" s="1" t="s">
        <v>10974</v>
      </c>
    </row>
    <row r="3449" spans="1:8">
      <c r="A3449" t="s">
        <v>10975</v>
      </c>
      <c r="B3449" t="s">
        <v>10976</v>
      </c>
      <c r="C3449">
        <v>722</v>
      </c>
      <c r="D3449">
        <v>20</v>
      </c>
      <c r="E3449" t="s">
        <v>10977</v>
      </c>
      <c r="F3449" t="s">
        <v>853</v>
      </c>
      <c r="G3449">
        <v>1</v>
      </c>
      <c r="H3449" t="s">
        <v>10978</v>
      </c>
    </row>
    <row r="3450" spans="1:8">
      <c r="A3450" t="s">
        <v>10979</v>
      </c>
      <c r="B3450" t="s">
        <v>31</v>
      </c>
      <c r="C3450">
        <v>129</v>
      </c>
      <c r="D3450">
        <v>0</v>
      </c>
      <c r="G3450">
        <v>0</v>
      </c>
    </row>
    <row r="3451" spans="1:8">
      <c r="A3451" t="s">
        <v>10980</v>
      </c>
      <c r="B3451" t="s">
        <v>10981</v>
      </c>
      <c r="C3451">
        <v>133</v>
      </c>
      <c r="D3451">
        <v>20</v>
      </c>
      <c r="E3451" t="s">
        <v>10982</v>
      </c>
      <c r="F3451" t="s">
        <v>1378</v>
      </c>
      <c r="G3451">
        <v>5</v>
      </c>
      <c r="H3451" t="s">
        <v>10983</v>
      </c>
    </row>
    <row r="3452" spans="1:8">
      <c r="A3452" t="s">
        <v>10984</v>
      </c>
      <c r="B3452" t="s">
        <v>31</v>
      </c>
      <c r="C3452">
        <v>483</v>
      </c>
      <c r="D3452">
        <v>0</v>
      </c>
      <c r="G3452">
        <v>0</v>
      </c>
    </row>
    <row r="3453" spans="1:8">
      <c r="A3453" t="s">
        <v>10985</v>
      </c>
      <c r="B3453" t="s">
        <v>31</v>
      </c>
      <c r="C3453">
        <v>313</v>
      </c>
      <c r="D3453">
        <v>0</v>
      </c>
      <c r="G3453">
        <v>0</v>
      </c>
    </row>
    <row r="3454" spans="1:8">
      <c r="A3454" t="s">
        <v>10986</v>
      </c>
      <c r="B3454" t="s">
        <v>23</v>
      </c>
      <c r="C3454">
        <v>885</v>
      </c>
      <c r="D3454">
        <v>20</v>
      </c>
      <c r="E3454" t="s">
        <v>10987</v>
      </c>
      <c r="F3454" t="s">
        <v>5621</v>
      </c>
      <c r="G3454">
        <v>14</v>
      </c>
      <c r="H3454" s="1" t="s">
        <v>10988</v>
      </c>
    </row>
    <row r="3455" spans="1:8">
      <c r="A3455" t="s">
        <v>10989</v>
      </c>
      <c r="B3455" t="s">
        <v>23</v>
      </c>
      <c r="C3455">
        <v>886</v>
      </c>
      <c r="D3455">
        <v>20</v>
      </c>
      <c r="E3455" t="s">
        <v>10990</v>
      </c>
      <c r="F3455" t="s">
        <v>7803</v>
      </c>
      <c r="G3455">
        <v>2</v>
      </c>
      <c r="H3455" t="s">
        <v>6952</v>
      </c>
    </row>
    <row r="3456" spans="1:8">
      <c r="A3456" t="s">
        <v>10991</v>
      </c>
      <c r="B3456" t="s">
        <v>1427</v>
      </c>
      <c r="C3456">
        <v>449</v>
      </c>
      <c r="D3456">
        <v>20</v>
      </c>
      <c r="E3456" t="s">
        <v>10992</v>
      </c>
      <c r="F3456" t="s">
        <v>3484</v>
      </c>
      <c r="G3456">
        <v>5</v>
      </c>
      <c r="H3456" t="s">
        <v>10993</v>
      </c>
    </row>
    <row r="3457" spans="1:8">
      <c r="A3457" t="s">
        <v>10994</v>
      </c>
      <c r="B3457" t="s">
        <v>23</v>
      </c>
      <c r="C3457">
        <v>786</v>
      </c>
      <c r="D3457">
        <v>20</v>
      </c>
      <c r="E3457" t="s">
        <v>10995</v>
      </c>
      <c r="F3457" t="s">
        <v>977</v>
      </c>
      <c r="G3457">
        <v>6</v>
      </c>
      <c r="H3457" t="s">
        <v>10996</v>
      </c>
    </row>
    <row r="3458" spans="1:8">
      <c r="A3458" t="s">
        <v>10997</v>
      </c>
      <c r="B3458" t="s">
        <v>23</v>
      </c>
      <c r="C3458">
        <v>848</v>
      </c>
      <c r="D3458">
        <v>20</v>
      </c>
      <c r="E3458" t="s">
        <v>10998</v>
      </c>
      <c r="F3458" t="s">
        <v>7803</v>
      </c>
      <c r="G3458">
        <v>4</v>
      </c>
      <c r="H3458" t="s">
        <v>10999</v>
      </c>
    </row>
    <row r="3459" spans="1:8">
      <c r="A3459" t="s">
        <v>11000</v>
      </c>
      <c r="B3459" t="s">
        <v>11001</v>
      </c>
      <c r="C3459">
        <v>275</v>
      </c>
      <c r="D3459">
        <v>20</v>
      </c>
      <c r="E3459" t="s">
        <v>11002</v>
      </c>
      <c r="F3459" t="s">
        <v>4711</v>
      </c>
      <c r="G3459">
        <v>2</v>
      </c>
      <c r="H3459" t="s">
        <v>1239</v>
      </c>
    </row>
    <row r="3460" spans="1:8">
      <c r="A3460" t="s">
        <v>11003</v>
      </c>
      <c r="B3460" t="s">
        <v>157</v>
      </c>
      <c r="C3460">
        <v>417</v>
      </c>
      <c r="D3460">
        <v>20</v>
      </c>
      <c r="E3460" t="s">
        <v>11004</v>
      </c>
      <c r="F3460" t="s">
        <v>2870</v>
      </c>
      <c r="G3460">
        <v>13</v>
      </c>
      <c r="H3460" s="1" t="s">
        <v>11005</v>
      </c>
    </row>
    <row r="3461" spans="1:8">
      <c r="A3461" t="s">
        <v>11006</v>
      </c>
      <c r="B3461" t="s">
        <v>23</v>
      </c>
      <c r="C3461">
        <v>648</v>
      </c>
      <c r="D3461">
        <v>20</v>
      </c>
      <c r="E3461" t="s">
        <v>11007</v>
      </c>
      <c r="F3461" t="s">
        <v>2112</v>
      </c>
      <c r="G3461">
        <v>8</v>
      </c>
      <c r="H3461" t="s">
        <v>11008</v>
      </c>
    </row>
    <row r="3462" spans="1:8">
      <c r="A3462" t="s">
        <v>11009</v>
      </c>
      <c r="B3462" t="s">
        <v>779</v>
      </c>
      <c r="C3462">
        <v>420</v>
      </c>
      <c r="D3462">
        <v>20</v>
      </c>
      <c r="E3462" t="s">
        <v>11010</v>
      </c>
      <c r="F3462" t="s">
        <v>771</v>
      </c>
      <c r="G3462">
        <v>0</v>
      </c>
    </row>
    <row r="3463" spans="1:8">
      <c r="A3463" t="s">
        <v>11011</v>
      </c>
      <c r="B3463" t="s">
        <v>11012</v>
      </c>
      <c r="C3463">
        <v>850</v>
      </c>
      <c r="D3463">
        <v>20</v>
      </c>
      <c r="E3463" t="s">
        <v>11013</v>
      </c>
      <c r="F3463" t="s">
        <v>10781</v>
      </c>
      <c r="G3463">
        <v>5</v>
      </c>
      <c r="H3463" t="s">
        <v>8737</v>
      </c>
    </row>
    <row r="3464" spans="1:8">
      <c r="A3464" t="s">
        <v>11014</v>
      </c>
      <c r="B3464" t="s">
        <v>31</v>
      </c>
      <c r="C3464">
        <v>71</v>
      </c>
      <c r="D3464">
        <v>0</v>
      </c>
      <c r="G3464">
        <v>0</v>
      </c>
    </row>
    <row r="3465" spans="1:8">
      <c r="A3465" t="s">
        <v>11015</v>
      </c>
      <c r="B3465" t="s">
        <v>23</v>
      </c>
      <c r="C3465">
        <v>422</v>
      </c>
      <c r="D3465">
        <v>20</v>
      </c>
      <c r="E3465" t="s">
        <v>11016</v>
      </c>
      <c r="F3465" t="s">
        <v>11017</v>
      </c>
      <c r="G3465">
        <v>3</v>
      </c>
      <c r="H3465" t="s">
        <v>11018</v>
      </c>
    </row>
    <row r="3466" spans="1:8">
      <c r="A3466" t="s">
        <v>11019</v>
      </c>
      <c r="B3466" t="s">
        <v>31</v>
      </c>
      <c r="C3466">
        <v>403</v>
      </c>
      <c r="D3466">
        <v>0</v>
      </c>
      <c r="G3466">
        <v>0</v>
      </c>
    </row>
    <row r="3467" spans="1:8">
      <c r="A3467" t="s">
        <v>11020</v>
      </c>
      <c r="B3467" t="s">
        <v>31</v>
      </c>
      <c r="C3467">
        <v>87</v>
      </c>
      <c r="D3467">
        <v>0</v>
      </c>
      <c r="G3467">
        <v>0</v>
      </c>
    </row>
    <row r="3468" spans="1:8">
      <c r="A3468" t="s">
        <v>11021</v>
      </c>
      <c r="B3468" t="s">
        <v>23</v>
      </c>
      <c r="C3468">
        <v>417</v>
      </c>
      <c r="D3468">
        <v>20</v>
      </c>
      <c r="E3468" t="s">
        <v>11022</v>
      </c>
      <c r="F3468" t="s">
        <v>4044</v>
      </c>
      <c r="G3468">
        <v>4</v>
      </c>
      <c r="H3468" t="s">
        <v>11023</v>
      </c>
    </row>
    <row r="3469" spans="1:8">
      <c r="A3469" t="s">
        <v>11024</v>
      </c>
      <c r="B3469" t="s">
        <v>31</v>
      </c>
      <c r="C3469">
        <v>75</v>
      </c>
      <c r="D3469">
        <v>0</v>
      </c>
      <c r="G3469">
        <v>0</v>
      </c>
    </row>
    <row r="3470" spans="1:8">
      <c r="A3470" t="s">
        <v>11025</v>
      </c>
      <c r="B3470" t="s">
        <v>31</v>
      </c>
      <c r="C3470">
        <v>502</v>
      </c>
      <c r="D3470">
        <v>0</v>
      </c>
      <c r="G3470">
        <v>0</v>
      </c>
    </row>
    <row r="3471" spans="1:8">
      <c r="A3471" t="s">
        <v>11026</v>
      </c>
      <c r="B3471" t="s">
        <v>8546</v>
      </c>
      <c r="C3471">
        <v>416</v>
      </c>
      <c r="D3471">
        <v>20</v>
      </c>
      <c r="E3471" t="s">
        <v>11027</v>
      </c>
      <c r="F3471" t="s">
        <v>2133</v>
      </c>
      <c r="G3471">
        <v>6</v>
      </c>
      <c r="H3471" t="s">
        <v>11028</v>
      </c>
    </row>
    <row r="3472" spans="1:8">
      <c r="A3472" t="s">
        <v>11029</v>
      </c>
      <c r="B3472" t="s">
        <v>31</v>
      </c>
      <c r="C3472">
        <v>421</v>
      </c>
      <c r="D3472">
        <v>0</v>
      </c>
      <c r="G3472">
        <v>0</v>
      </c>
    </row>
    <row r="3473" spans="1:8">
      <c r="A3473" t="s">
        <v>11030</v>
      </c>
      <c r="B3473" t="s">
        <v>31</v>
      </c>
      <c r="C3473">
        <v>74</v>
      </c>
      <c r="D3473">
        <v>0</v>
      </c>
      <c r="G3473">
        <v>0</v>
      </c>
    </row>
    <row r="3474" spans="1:8">
      <c r="A3474" t="s">
        <v>11031</v>
      </c>
      <c r="B3474" t="s">
        <v>31</v>
      </c>
      <c r="C3474">
        <v>420</v>
      </c>
      <c r="D3474">
        <v>0</v>
      </c>
      <c r="G3474">
        <v>0</v>
      </c>
    </row>
    <row r="3475" spans="1:8">
      <c r="A3475" t="s">
        <v>11032</v>
      </c>
      <c r="B3475" t="s">
        <v>31</v>
      </c>
      <c r="C3475">
        <v>565</v>
      </c>
      <c r="D3475">
        <v>0</v>
      </c>
      <c r="G3475">
        <v>0</v>
      </c>
    </row>
    <row r="3476" spans="1:8">
      <c r="A3476" t="s">
        <v>11033</v>
      </c>
      <c r="B3476" t="s">
        <v>31</v>
      </c>
      <c r="C3476">
        <v>534</v>
      </c>
      <c r="D3476">
        <v>0</v>
      </c>
      <c r="G3476">
        <v>0</v>
      </c>
    </row>
    <row r="3477" spans="1:8">
      <c r="A3477" t="s">
        <v>11034</v>
      </c>
      <c r="B3477" t="s">
        <v>779</v>
      </c>
      <c r="C3477">
        <v>418</v>
      </c>
      <c r="D3477">
        <v>6</v>
      </c>
      <c r="E3477" t="s">
        <v>11035</v>
      </c>
      <c r="F3477" t="s">
        <v>10800</v>
      </c>
      <c r="G3477">
        <v>0</v>
      </c>
    </row>
    <row r="3478" spans="1:8">
      <c r="A3478" t="s">
        <v>11036</v>
      </c>
      <c r="B3478" t="s">
        <v>31</v>
      </c>
      <c r="C3478">
        <v>410</v>
      </c>
      <c r="D3478">
        <v>0</v>
      </c>
      <c r="G3478">
        <v>0</v>
      </c>
    </row>
    <row r="3479" spans="1:8">
      <c r="A3479" t="s">
        <v>11037</v>
      </c>
      <c r="B3479" t="s">
        <v>11038</v>
      </c>
      <c r="C3479">
        <v>404</v>
      </c>
      <c r="D3479">
        <v>20</v>
      </c>
      <c r="E3479" t="s">
        <v>11039</v>
      </c>
      <c r="F3479" t="s">
        <v>1383</v>
      </c>
      <c r="G3479">
        <v>11</v>
      </c>
      <c r="H3479" t="s">
        <v>11040</v>
      </c>
    </row>
    <row r="3480" spans="1:8">
      <c r="A3480" t="s">
        <v>11041</v>
      </c>
      <c r="B3480" t="s">
        <v>2735</v>
      </c>
      <c r="C3480">
        <v>401</v>
      </c>
      <c r="D3480">
        <v>20</v>
      </c>
      <c r="E3480" t="s">
        <v>11042</v>
      </c>
      <c r="F3480" t="s">
        <v>561</v>
      </c>
      <c r="G3480">
        <v>6</v>
      </c>
      <c r="H3480" t="s">
        <v>11043</v>
      </c>
    </row>
    <row r="3481" spans="1:8">
      <c r="A3481" t="s">
        <v>11044</v>
      </c>
      <c r="B3481" t="s">
        <v>11045</v>
      </c>
      <c r="C3481">
        <v>396</v>
      </c>
      <c r="D3481">
        <v>11</v>
      </c>
      <c r="E3481" t="s">
        <v>11046</v>
      </c>
      <c r="F3481" t="s">
        <v>11047</v>
      </c>
      <c r="G3481">
        <v>3</v>
      </c>
      <c r="H3481" t="s">
        <v>7554</v>
      </c>
    </row>
    <row r="3482" spans="1:8">
      <c r="A3482" t="s">
        <v>11048</v>
      </c>
      <c r="B3482" t="s">
        <v>23</v>
      </c>
      <c r="C3482">
        <v>417</v>
      </c>
      <c r="D3482">
        <v>20</v>
      </c>
      <c r="E3482" t="s">
        <v>11049</v>
      </c>
      <c r="F3482" t="s">
        <v>3027</v>
      </c>
      <c r="G3482">
        <v>1</v>
      </c>
      <c r="H3482" t="s">
        <v>823</v>
      </c>
    </row>
    <row r="3483" spans="1:8">
      <c r="A3483" t="s">
        <v>11050</v>
      </c>
      <c r="B3483" t="s">
        <v>11051</v>
      </c>
      <c r="C3483">
        <v>409</v>
      </c>
      <c r="D3483">
        <v>20</v>
      </c>
      <c r="E3483" t="s">
        <v>11052</v>
      </c>
      <c r="F3483" t="s">
        <v>1081</v>
      </c>
      <c r="G3483">
        <v>6</v>
      </c>
      <c r="H3483" t="s">
        <v>11053</v>
      </c>
    </row>
    <row r="3484" spans="1:8">
      <c r="A3484" t="s">
        <v>11054</v>
      </c>
      <c r="B3484" t="s">
        <v>31</v>
      </c>
      <c r="C3484">
        <v>536</v>
      </c>
      <c r="D3484">
        <v>0</v>
      </c>
      <c r="G3484">
        <v>0</v>
      </c>
    </row>
    <row r="3485" spans="1:8">
      <c r="A3485" t="s">
        <v>11055</v>
      </c>
      <c r="B3485" t="s">
        <v>11056</v>
      </c>
      <c r="C3485">
        <v>413</v>
      </c>
      <c r="D3485">
        <v>3</v>
      </c>
      <c r="E3485" t="s">
        <v>11057</v>
      </c>
      <c r="F3485" t="s">
        <v>9545</v>
      </c>
      <c r="G3485">
        <v>0</v>
      </c>
    </row>
    <row r="3486" spans="1:8">
      <c r="A3486" t="s">
        <v>11058</v>
      </c>
      <c r="B3486" t="s">
        <v>11059</v>
      </c>
      <c r="C3486">
        <v>418</v>
      </c>
      <c r="D3486">
        <v>20</v>
      </c>
      <c r="E3486" t="s">
        <v>11060</v>
      </c>
      <c r="F3486" t="s">
        <v>3555</v>
      </c>
      <c r="G3486">
        <v>8</v>
      </c>
      <c r="H3486" t="s">
        <v>11061</v>
      </c>
    </row>
    <row r="3487" spans="1:8">
      <c r="A3487" t="s">
        <v>11062</v>
      </c>
      <c r="B3487" t="s">
        <v>4892</v>
      </c>
      <c r="C3487">
        <v>407</v>
      </c>
      <c r="D3487">
        <v>20</v>
      </c>
      <c r="E3487" t="s">
        <v>11063</v>
      </c>
      <c r="F3487" t="s">
        <v>2828</v>
      </c>
      <c r="G3487">
        <v>8</v>
      </c>
      <c r="H3487" t="s">
        <v>11064</v>
      </c>
    </row>
    <row r="3488" spans="1:8">
      <c r="A3488" t="s">
        <v>11065</v>
      </c>
      <c r="B3488" t="s">
        <v>11066</v>
      </c>
      <c r="C3488">
        <v>417</v>
      </c>
      <c r="D3488">
        <v>20</v>
      </c>
      <c r="E3488" t="s">
        <v>11067</v>
      </c>
      <c r="F3488" t="s">
        <v>3046</v>
      </c>
      <c r="G3488">
        <v>9</v>
      </c>
      <c r="H3488" s="1" t="s">
        <v>11068</v>
      </c>
    </row>
    <row r="3489" spans="1:8">
      <c r="A3489" t="s">
        <v>11069</v>
      </c>
      <c r="B3489" t="s">
        <v>31</v>
      </c>
      <c r="C3489">
        <v>592</v>
      </c>
      <c r="D3489">
        <v>0</v>
      </c>
      <c r="G3489">
        <v>0</v>
      </c>
    </row>
    <row r="3490" spans="1:8">
      <c r="A3490" t="s">
        <v>11070</v>
      </c>
      <c r="B3490" t="s">
        <v>31</v>
      </c>
      <c r="C3490">
        <v>64</v>
      </c>
      <c r="D3490">
        <v>0</v>
      </c>
      <c r="G3490">
        <v>0</v>
      </c>
    </row>
    <row r="3491" spans="1:8">
      <c r="A3491" t="s">
        <v>11071</v>
      </c>
      <c r="B3491" t="s">
        <v>441</v>
      </c>
      <c r="C3491">
        <v>394</v>
      </c>
      <c r="D3491">
        <v>20</v>
      </c>
      <c r="E3491" t="s">
        <v>11072</v>
      </c>
      <c r="F3491" t="s">
        <v>2656</v>
      </c>
      <c r="G3491">
        <v>3</v>
      </c>
      <c r="H3491" t="s">
        <v>8587</v>
      </c>
    </row>
    <row r="3492" spans="1:8">
      <c r="A3492" t="s">
        <v>11073</v>
      </c>
      <c r="B3492" t="s">
        <v>31</v>
      </c>
      <c r="C3492">
        <v>414</v>
      </c>
      <c r="D3492">
        <v>0</v>
      </c>
      <c r="G3492">
        <v>0</v>
      </c>
    </row>
    <row r="3493" spans="1:8">
      <c r="A3493" t="s">
        <v>11074</v>
      </c>
      <c r="B3493" t="s">
        <v>11075</v>
      </c>
      <c r="C3493">
        <v>418</v>
      </c>
      <c r="D3493">
        <v>20</v>
      </c>
      <c r="E3493" t="s">
        <v>11076</v>
      </c>
      <c r="F3493" t="s">
        <v>1931</v>
      </c>
      <c r="G3493">
        <v>13</v>
      </c>
      <c r="H3493" t="s">
        <v>11077</v>
      </c>
    </row>
    <row r="3494" spans="1:8">
      <c r="A3494" t="s">
        <v>11078</v>
      </c>
      <c r="B3494" t="s">
        <v>31</v>
      </c>
      <c r="C3494">
        <v>76</v>
      </c>
      <c r="D3494">
        <v>0</v>
      </c>
      <c r="G3494">
        <v>0</v>
      </c>
    </row>
    <row r="3495" spans="1:8">
      <c r="A3495" t="s">
        <v>11079</v>
      </c>
      <c r="B3495" t="s">
        <v>23</v>
      </c>
      <c r="C3495">
        <v>417</v>
      </c>
      <c r="D3495">
        <v>20</v>
      </c>
      <c r="E3495" t="s">
        <v>11080</v>
      </c>
      <c r="F3495" t="s">
        <v>900</v>
      </c>
      <c r="G3495">
        <v>4</v>
      </c>
      <c r="H3495" t="s">
        <v>11081</v>
      </c>
    </row>
    <row r="3496" spans="1:8">
      <c r="A3496" t="s">
        <v>11082</v>
      </c>
      <c r="B3496" t="s">
        <v>11083</v>
      </c>
      <c r="C3496">
        <v>418</v>
      </c>
      <c r="D3496">
        <v>20</v>
      </c>
      <c r="E3496" t="s">
        <v>11084</v>
      </c>
      <c r="F3496" t="s">
        <v>3237</v>
      </c>
      <c r="G3496">
        <v>5</v>
      </c>
      <c r="H3496" t="s">
        <v>11085</v>
      </c>
    </row>
    <row r="3497" spans="1:8">
      <c r="A3497" t="s">
        <v>11086</v>
      </c>
      <c r="B3497" t="s">
        <v>23</v>
      </c>
      <c r="C3497">
        <v>766</v>
      </c>
      <c r="D3497">
        <v>20</v>
      </c>
      <c r="E3497" t="s">
        <v>11087</v>
      </c>
      <c r="F3497" t="s">
        <v>3209</v>
      </c>
      <c r="G3497">
        <v>8</v>
      </c>
      <c r="H3497" t="s">
        <v>11088</v>
      </c>
    </row>
    <row r="3498" spans="1:8">
      <c r="A3498" t="s">
        <v>11089</v>
      </c>
      <c r="B3498" t="s">
        <v>11090</v>
      </c>
      <c r="C3498">
        <v>371</v>
      </c>
      <c r="D3498">
        <v>20</v>
      </c>
      <c r="E3498" t="s">
        <v>11091</v>
      </c>
      <c r="F3498" t="s">
        <v>2774</v>
      </c>
      <c r="G3498">
        <v>7</v>
      </c>
      <c r="H3498" t="s">
        <v>11092</v>
      </c>
    </row>
    <row r="3499" spans="1:8">
      <c r="A3499" t="s">
        <v>11093</v>
      </c>
      <c r="B3499" t="s">
        <v>9700</v>
      </c>
      <c r="C3499">
        <v>410</v>
      </c>
      <c r="D3499">
        <v>20</v>
      </c>
      <c r="E3499" t="s">
        <v>11094</v>
      </c>
      <c r="F3499" t="s">
        <v>5732</v>
      </c>
      <c r="G3499">
        <v>10</v>
      </c>
      <c r="H3499" t="s">
        <v>9702</v>
      </c>
    </row>
    <row r="3500" spans="1:8">
      <c r="A3500" t="s">
        <v>11095</v>
      </c>
      <c r="B3500" t="s">
        <v>10138</v>
      </c>
      <c r="C3500">
        <v>401</v>
      </c>
      <c r="D3500">
        <v>20</v>
      </c>
      <c r="E3500" t="s">
        <v>11096</v>
      </c>
      <c r="F3500" t="s">
        <v>369</v>
      </c>
      <c r="G3500">
        <v>6</v>
      </c>
      <c r="H3500" t="s">
        <v>10140</v>
      </c>
    </row>
    <row r="3501" spans="1:8">
      <c r="A3501" t="s">
        <v>11097</v>
      </c>
      <c r="B3501" t="s">
        <v>4972</v>
      </c>
      <c r="C3501">
        <v>402</v>
      </c>
      <c r="D3501">
        <v>20</v>
      </c>
      <c r="E3501" t="s">
        <v>11098</v>
      </c>
      <c r="F3501" t="s">
        <v>1070</v>
      </c>
      <c r="G3501">
        <v>3</v>
      </c>
      <c r="H3501" t="s">
        <v>9085</v>
      </c>
    </row>
    <row r="3502" spans="1:8">
      <c r="A3502" t="s">
        <v>11099</v>
      </c>
      <c r="B3502" t="s">
        <v>11100</v>
      </c>
      <c r="C3502">
        <v>855</v>
      </c>
      <c r="D3502">
        <v>20</v>
      </c>
      <c r="E3502" t="s">
        <v>11101</v>
      </c>
      <c r="F3502" t="s">
        <v>4044</v>
      </c>
      <c r="G3502">
        <v>5</v>
      </c>
      <c r="H3502" t="s">
        <v>11102</v>
      </c>
    </row>
    <row r="3503" spans="1:8">
      <c r="A3503" t="s">
        <v>11103</v>
      </c>
      <c r="B3503" t="s">
        <v>31</v>
      </c>
      <c r="C3503">
        <v>317</v>
      </c>
      <c r="D3503">
        <v>0</v>
      </c>
      <c r="G3503">
        <v>0</v>
      </c>
    </row>
    <row r="3504" spans="1:8">
      <c r="A3504" t="s">
        <v>11104</v>
      </c>
      <c r="B3504" t="s">
        <v>23</v>
      </c>
      <c r="C3504">
        <v>617</v>
      </c>
      <c r="D3504">
        <v>20</v>
      </c>
      <c r="E3504" t="s">
        <v>11105</v>
      </c>
      <c r="F3504" t="s">
        <v>171</v>
      </c>
      <c r="G3504">
        <v>2</v>
      </c>
      <c r="H3504" t="s">
        <v>11106</v>
      </c>
    </row>
    <row r="3505" spans="1:8">
      <c r="A3505" t="s">
        <v>11107</v>
      </c>
      <c r="B3505" t="s">
        <v>31</v>
      </c>
      <c r="C3505">
        <v>759</v>
      </c>
      <c r="D3505">
        <v>0</v>
      </c>
      <c r="G3505">
        <v>0</v>
      </c>
    </row>
    <row r="3506" spans="1:8">
      <c r="A3506" t="s">
        <v>11108</v>
      </c>
      <c r="B3506" t="s">
        <v>11109</v>
      </c>
      <c r="C3506">
        <v>410</v>
      </c>
      <c r="D3506">
        <v>20</v>
      </c>
      <c r="E3506" t="s">
        <v>11110</v>
      </c>
      <c r="F3506" t="s">
        <v>2998</v>
      </c>
      <c r="G3506">
        <v>8</v>
      </c>
      <c r="H3506" s="1" t="s">
        <v>11111</v>
      </c>
    </row>
    <row r="3507" spans="1:8">
      <c r="A3507" t="s">
        <v>11112</v>
      </c>
      <c r="B3507" t="s">
        <v>2469</v>
      </c>
      <c r="C3507">
        <v>416</v>
      </c>
      <c r="D3507">
        <v>20</v>
      </c>
      <c r="E3507" t="s">
        <v>11113</v>
      </c>
      <c r="F3507" t="s">
        <v>993</v>
      </c>
      <c r="G3507">
        <v>9</v>
      </c>
      <c r="H3507" t="s">
        <v>11114</v>
      </c>
    </row>
    <row r="3508" spans="1:8">
      <c r="A3508" t="s">
        <v>11115</v>
      </c>
      <c r="B3508" t="s">
        <v>11116</v>
      </c>
      <c r="C3508">
        <v>418</v>
      </c>
      <c r="D3508">
        <v>20</v>
      </c>
      <c r="E3508" t="s">
        <v>11117</v>
      </c>
      <c r="F3508" t="s">
        <v>3978</v>
      </c>
      <c r="G3508">
        <v>7</v>
      </c>
      <c r="H3508" t="s">
        <v>11118</v>
      </c>
    </row>
    <row r="3509" spans="1:8">
      <c r="A3509" t="s">
        <v>11119</v>
      </c>
      <c r="B3509" t="s">
        <v>11120</v>
      </c>
      <c r="C3509">
        <v>401</v>
      </c>
      <c r="D3509">
        <v>20</v>
      </c>
      <c r="E3509" t="s">
        <v>11121</v>
      </c>
      <c r="F3509" t="s">
        <v>1768</v>
      </c>
      <c r="G3509">
        <v>7</v>
      </c>
      <c r="H3509" t="s">
        <v>11122</v>
      </c>
    </row>
    <row r="3510" spans="1:8">
      <c r="A3510" t="s">
        <v>11123</v>
      </c>
      <c r="B3510" t="s">
        <v>31</v>
      </c>
      <c r="C3510">
        <v>92</v>
      </c>
      <c r="D3510">
        <v>0</v>
      </c>
      <c r="G3510">
        <v>0</v>
      </c>
    </row>
    <row r="3511" spans="1:8">
      <c r="A3511" t="s">
        <v>11124</v>
      </c>
      <c r="B3511" t="s">
        <v>31</v>
      </c>
      <c r="C3511">
        <v>414</v>
      </c>
      <c r="D3511">
        <v>0</v>
      </c>
      <c r="G3511">
        <v>0</v>
      </c>
    </row>
    <row r="3512" spans="1:8">
      <c r="A3512" t="s">
        <v>11125</v>
      </c>
      <c r="B3512" t="s">
        <v>6798</v>
      </c>
      <c r="C3512">
        <v>420</v>
      </c>
      <c r="D3512">
        <v>20</v>
      </c>
      <c r="E3512" t="s">
        <v>11126</v>
      </c>
      <c r="F3512" t="s">
        <v>6330</v>
      </c>
      <c r="G3512">
        <v>10</v>
      </c>
      <c r="H3512" s="1" t="s">
        <v>11127</v>
      </c>
    </row>
    <row r="3513" spans="1:8">
      <c r="A3513" t="s">
        <v>11128</v>
      </c>
      <c r="B3513" t="s">
        <v>11129</v>
      </c>
      <c r="C3513">
        <v>417</v>
      </c>
      <c r="D3513">
        <v>20</v>
      </c>
      <c r="E3513" t="s">
        <v>11130</v>
      </c>
      <c r="F3513" t="s">
        <v>427</v>
      </c>
      <c r="G3513">
        <v>9</v>
      </c>
      <c r="H3513" t="s">
        <v>11131</v>
      </c>
    </row>
    <row r="3514" spans="1:8">
      <c r="A3514" t="s">
        <v>11132</v>
      </c>
      <c r="B3514" t="s">
        <v>6909</v>
      </c>
      <c r="C3514">
        <v>418</v>
      </c>
      <c r="D3514">
        <v>20</v>
      </c>
      <c r="E3514" t="s">
        <v>11133</v>
      </c>
      <c r="F3514" t="s">
        <v>1051</v>
      </c>
      <c r="G3514">
        <v>9</v>
      </c>
      <c r="H3514" t="s">
        <v>11134</v>
      </c>
    </row>
    <row r="3515" spans="1:8">
      <c r="A3515" t="s">
        <v>11135</v>
      </c>
      <c r="B3515" t="s">
        <v>2621</v>
      </c>
      <c r="C3515">
        <v>411</v>
      </c>
      <c r="D3515">
        <v>9</v>
      </c>
      <c r="E3515" t="s">
        <v>11136</v>
      </c>
      <c r="F3515" t="s">
        <v>11137</v>
      </c>
      <c r="G3515">
        <v>1</v>
      </c>
      <c r="H3515" t="s">
        <v>2623</v>
      </c>
    </row>
    <row r="3516" spans="1:8">
      <c r="A3516" t="s">
        <v>11138</v>
      </c>
      <c r="B3516" t="s">
        <v>23</v>
      </c>
      <c r="C3516">
        <v>410</v>
      </c>
      <c r="D3516">
        <v>20</v>
      </c>
      <c r="E3516" t="s">
        <v>11139</v>
      </c>
      <c r="F3516" t="s">
        <v>3212</v>
      </c>
      <c r="G3516">
        <v>3</v>
      </c>
      <c r="H3516" t="s">
        <v>11140</v>
      </c>
    </row>
    <row r="3517" spans="1:8">
      <c r="A3517" t="s">
        <v>11141</v>
      </c>
      <c r="B3517" t="s">
        <v>31</v>
      </c>
      <c r="C3517">
        <v>145</v>
      </c>
      <c r="D3517">
        <v>0</v>
      </c>
      <c r="G3517">
        <v>0</v>
      </c>
    </row>
    <row r="3518" spans="1:8">
      <c r="A3518" t="s">
        <v>11142</v>
      </c>
      <c r="B3518" t="s">
        <v>31</v>
      </c>
      <c r="C3518">
        <v>182</v>
      </c>
      <c r="D3518">
        <v>0</v>
      </c>
      <c r="G3518">
        <v>0</v>
      </c>
    </row>
    <row r="3519" spans="1:8">
      <c r="A3519" t="s">
        <v>11143</v>
      </c>
      <c r="B3519" t="s">
        <v>31</v>
      </c>
      <c r="C3519">
        <v>245</v>
      </c>
      <c r="D3519">
        <v>0</v>
      </c>
      <c r="G3519">
        <v>0</v>
      </c>
    </row>
    <row r="3520" spans="1:8">
      <c r="A3520" t="s">
        <v>11144</v>
      </c>
      <c r="B3520" t="s">
        <v>31</v>
      </c>
      <c r="C3520">
        <v>418</v>
      </c>
      <c r="D3520">
        <v>0</v>
      </c>
      <c r="G3520">
        <v>0</v>
      </c>
    </row>
    <row r="3521" spans="1:8">
      <c r="A3521" t="s">
        <v>11145</v>
      </c>
      <c r="B3521" t="s">
        <v>31</v>
      </c>
      <c r="C3521">
        <v>367</v>
      </c>
      <c r="D3521">
        <v>0</v>
      </c>
      <c r="G3521">
        <v>0</v>
      </c>
    </row>
    <row r="3522" spans="1:8">
      <c r="A3522" t="s">
        <v>11146</v>
      </c>
      <c r="B3522" t="s">
        <v>11147</v>
      </c>
      <c r="C3522">
        <v>887</v>
      </c>
      <c r="D3522">
        <v>20</v>
      </c>
      <c r="E3522" t="s">
        <v>11148</v>
      </c>
      <c r="F3522" t="s">
        <v>5234</v>
      </c>
      <c r="G3522">
        <v>11</v>
      </c>
      <c r="H3522" t="s">
        <v>11149</v>
      </c>
    </row>
    <row r="3523" spans="1:8">
      <c r="A3523" t="s">
        <v>11150</v>
      </c>
      <c r="B3523" t="s">
        <v>31</v>
      </c>
      <c r="C3523">
        <v>419</v>
      </c>
      <c r="D3523">
        <v>0</v>
      </c>
      <c r="G3523">
        <v>0</v>
      </c>
    </row>
    <row r="3524" spans="1:8">
      <c r="A3524" t="s">
        <v>11151</v>
      </c>
      <c r="B3524" t="s">
        <v>670</v>
      </c>
      <c r="C3524">
        <v>665</v>
      </c>
      <c r="D3524">
        <v>20</v>
      </c>
      <c r="E3524" t="s">
        <v>11152</v>
      </c>
      <c r="F3524" t="s">
        <v>11153</v>
      </c>
      <c r="G3524">
        <v>4</v>
      </c>
      <c r="H3524" t="s">
        <v>10216</v>
      </c>
    </row>
    <row r="3525" spans="1:8">
      <c r="A3525" t="s">
        <v>11154</v>
      </c>
      <c r="B3525" t="s">
        <v>11155</v>
      </c>
      <c r="C3525">
        <v>787</v>
      </c>
      <c r="D3525">
        <v>20</v>
      </c>
      <c r="E3525" t="s">
        <v>11156</v>
      </c>
      <c r="F3525" t="s">
        <v>3038</v>
      </c>
      <c r="G3525">
        <v>3</v>
      </c>
      <c r="H3525" t="s">
        <v>11157</v>
      </c>
    </row>
    <row r="3526" spans="1:8">
      <c r="A3526" t="s">
        <v>11158</v>
      </c>
      <c r="B3526" t="s">
        <v>11159</v>
      </c>
      <c r="C3526">
        <v>418</v>
      </c>
      <c r="D3526">
        <v>20</v>
      </c>
      <c r="E3526" t="s">
        <v>11160</v>
      </c>
      <c r="F3526" t="s">
        <v>4927</v>
      </c>
      <c r="G3526">
        <v>10</v>
      </c>
      <c r="H3526" t="s">
        <v>11161</v>
      </c>
    </row>
    <row r="3527" spans="1:8">
      <c r="A3527" t="s">
        <v>11162</v>
      </c>
      <c r="B3527" t="s">
        <v>31</v>
      </c>
      <c r="C3527">
        <v>202</v>
      </c>
      <c r="D3527">
        <v>0</v>
      </c>
      <c r="G3527">
        <v>0</v>
      </c>
    </row>
    <row r="3528" spans="1:8">
      <c r="A3528" t="s">
        <v>11163</v>
      </c>
      <c r="B3528" t="s">
        <v>11164</v>
      </c>
      <c r="C3528">
        <v>420</v>
      </c>
      <c r="D3528">
        <v>20</v>
      </c>
      <c r="E3528" t="s">
        <v>11165</v>
      </c>
      <c r="F3528" t="s">
        <v>2875</v>
      </c>
      <c r="G3528">
        <v>8</v>
      </c>
      <c r="H3528" t="s">
        <v>11166</v>
      </c>
    </row>
    <row r="3529" spans="1:8">
      <c r="A3529" t="s">
        <v>11167</v>
      </c>
      <c r="B3529" t="s">
        <v>23</v>
      </c>
      <c r="C3529">
        <v>418</v>
      </c>
      <c r="D3529">
        <v>20</v>
      </c>
      <c r="E3529" t="s">
        <v>11168</v>
      </c>
      <c r="F3529" t="s">
        <v>503</v>
      </c>
      <c r="G3529">
        <v>8</v>
      </c>
      <c r="H3529" s="1" t="s">
        <v>11169</v>
      </c>
    </row>
    <row r="3530" spans="1:8">
      <c r="A3530" t="s">
        <v>11170</v>
      </c>
      <c r="B3530" t="s">
        <v>31</v>
      </c>
      <c r="C3530">
        <v>809</v>
      </c>
      <c r="D3530">
        <v>0</v>
      </c>
      <c r="G3530">
        <v>0</v>
      </c>
    </row>
    <row r="3531" spans="1:8">
      <c r="A3531" t="s">
        <v>11171</v>
      </c>
      <c r="B3531" t="s">
        <v>31</v>
      </c>
      <c r="C3531">
        <v>108</v>
      </c>
      <c r="D3531">
        <v>0</v>
      </c>
      <c r="G3531">
        <v>0</v>
      </c>
    </row>
    <row r="3532" spans="1:8">
      <c r="A3532" t="s">
        <v>11172</v>
      </c>
      <c r="B3532" t="s">
        <v>11173</v>
      </c>
      <c r="C3532">
        <v>417</v>
      </c>
      <c r="D3532">
        <v>20</v>
      </c>
      <c r="E3532" t="s">
        <v>11174</v>
      </c>
      <c r="F3532" t="s">
        <v>2912</v>
      </c>
      <c r="G3532">
        <v>8</v>
      </c>
      <c r="H3532" s="1" t="s">
        <v>11175</v>
      </c>
    </row>
    <row r="3533" spans="1:8">
      <c r="A3533" t="s">
        <v>11176</v>
      </c>
      <c r="B3533" t="s">
        <v>27</v>
      </c>
      <c r="C3533">
        <v>419</v>
      </c>
      <c r="D3533">
        <v>3</v>
      </c>
      <c r="E3533" t="s">
        <v>11177</v>
      </c>
      <c r="F3533" t="s">
        <v>8491</v>
      </c>
      <c r="G3533">
        <v>0</v>
      </c>
    </row>
    <row r="3534" spans="1:8">
      <c r="A3534" t="s">
        <v>11178</v>
      </c>
      <c r="B3534" t="s">
        <v>227</v>
      </c>
      <c r="C3534">
        <v>418</v>
      </c>
      <c r="D3534">
        <v>8</v>
      </c>
      <c r="E3534" t="s">
        <v>11179</v>
      </c>
      <c r="F3534" t="s">
        <v>11180</v>
      </c>
      <c r="G3534">
        <v>3</v>
      </c>
      <c r="H3534" t="s">
        <v>6686</v>
      </c>
    </row>
    <row r="3535" spans="1:8">
      <c r="A3535" t="s">
        <v>11181</v>
      </c>
      <c r="B3535" t="s">
        <v>31</v>
      </c>
      <c r="C3535">
        <v>240</v>
      </c>
      <c r="D3535">
        <v>0</v>
      </c>
      <c r="G3535">
        <v>0</v>
      </c>
    </row>
    <row r="3536" spans="1:8">
      <c r="A3536" t="s">
        <v>11182</v>
      </c>
      <c r="B3536" t="s">
        <v>991</v>
      </c>
      <c r="C3536">
        <v>419</v>
      </c>
      <c r="D3536">
        <v>20</v>
      </c>
      <c r="E3536" t="s">
        <v>11183</v>
      </c>
      <c r="F3536" t="s">
        <v>4200</v>
      </c>
      <c r="G3536">
        <v>3</v>
      </c>
      <c r="H3536" t="s">
        <v>11184</v>
      </c>
    </row>
    <row r="3537" spans="1:8">
      <c r="A3537" t="s">
        <v>11185</v>
      </c>
      <c r="B3537" t="s">
        <v>31</v>
      </c>
      <c r="C3537">
        <v>69</v>
      </c>
      <c r="D3537">
        <v>0</v>
      </c>
      <c r="G3537">
        <v>0</v>
      </c>
    </row>
    <row r="3538" spans="1:8">
      <c r="A3538" t="s">
        <v>11186</v>
      </c>
      <c r="B3538" t="s">
        <v>31</v>
      </c>
      <c r="C3538">
        <v>65</v>
      </c>
      <c r="D3538">
        <v>0</v>
      </c>
      <c r="G3538">
        <v>0</v>
      </c>
    </row>
    <row r="3539" spans="1:8">
      <c r="A3539" t="s">
        <v>11187</v>
      </c>
      <c r="B3539" t="s">
        <v>23</v>
      </c>
      <c r="C3539">
        <v>418</v>
      </c>
      <c r="D3539">
        <v>20</v>
      </c>
      <c r="E3539" t="s">
        <v>11188</v>
      </c>
      <c r="F3539" t="s">
        <v>2391</v>
      </c>
      <c r="G3539">
        <v>4</v>
      </c>
      <c r="H3539" t="s">
        <v>6206</v>
      </c>
    </row>
    <row r="3540" spans="1:8">
      <c r="A3540" t="s">
        <v>11189</v>
      </c>
      <c r="B3540" t="s">
        <v>912</v>
      </c>
      <c r="C3540">
        <v>417</v>
      </c>
      <c r="D3540">
        <v>20</v>
      </c>
      <c r="E3540" t="s">
        <v>11190</v>
      </c>
      <c r="F3540" t="s">
        <v>11191</v>
      </c>
      <c r="G3540">
        <v>4</v>
      </c>
      <c r="H3540" t="s">
        <v>10345</v>
      </c>
    </row>
    <row r="3541" spans="1:8">
      <c r="A3541" t="s">
        <v>11192</v>
      </c>
      <c r="B3541" t="s">
        <v>11193</v>
      </c>
      <c r="C3541">
        <v>418</v>
      </c>
      <c r="D3541">
        <v>20</v>
      </c>
      <c r="E3541" t="s">
        <v>11194</v>
      </c>
      <c r="F3541" t="s">
        <v>11195</v>
      </c>
      <c r="G3541">
        <v>6</v>
      </c>
      <c r="H3541" t="s">
        <v>11196</v>
      </c>
    </row>
    <row r="3542" spans="1:8">
      <c r="A3542" t="s">
        <v>11197</v>
      </c>
      <c r="B3542" t="e">
        <f>-interacting protein from malus</f>
        <v>#NAME?</v>
      </c>
      <c r="C3542">
        <v>410</v>
      </c>
      <c r="D3542">
        <v>11</v>
      </c>
      <c r="E3542" t="s">
        <v>11198</v>
      </c>
      <c r="F3542" t="s">
        <v>1475</v>
      </c>
      <c r="G3542">
        <v>3</v>
      </c>
      <c r="H3542" t="s">
        <v>11199</v>
      </c>
    </row>
    <row r="3543" spans="1:8">
      <c r="A3543" t="s">
        <v>11200</v>
      </c>
      <c r="B3543" t="s">
        <v>23</v>
      </c>
      <c r="C3543">
        <v>791</v>
      </c>
      <c r="D3543">
        <v>20</v>
      </c>
      <c r="E3543" t="s">
        <v>11201</v>
      </c>
      <c r="F3543" t="s">
        <v>11202</v>
      </c>
      <c r="G3543">
        <v>4</v>
      </c>
      <c r="H3543" t="s">
        <v>6206</v>
      </c>
    </row>
    <row r="3544" spans="1:8">
      <c r="A3544" t="s">
        <v>11203</v>
      </c>
      <c r="B3544" t="s">
        <v>11204</v>
      </c>
      <c r="C3544">
        <v>405</v>
      </c>
      <c r="D3544">
        <v>20</v>
      </c>
      <c r="E3544" t="s">
        <v>11205</v>
      </c>
      <c r="F3544" t="s">
        <v>6153</v>
      </c>
      <c r="G3544">
        <v>2</v>
      </c>
      <c r="H3544" t="s">
        <v>11106</v>
      </c>
    </row>
    <row r="3545" spans="1:8">
      <c r="A3545" t="s">
        <v>11206</v>
      </c>
      <c r="B3545" t="s">
        <v>31</v>
      </c>
      <c r="C3545">
        <v>180</v>
      </c>
      <c r="D3545">
        <v>0</v>
      </c>
      <c r="G3545">
        <v>0</v>
      </c>
    </row>
    <row r="3546" spans="1:8">
      <c r="A3546" t="s">
        <v>11207</v>
      </c>
      <c r="B3546" t="s">
        <v>11208</v>
      </c>
      <c r="C3546">
        <v>420</v>
      </c>
      <c r="D3546">
        <v>20</v>
      </c>
      <c r="E3546" t="s">
        <v>11209</v>
      </c>
      <c r="F3546" t="s">
        <v>498</v>
      </c>
      <c r="G3546">
        <v>7</v>
      </c>
      <c r="H3546" t="s">
        <v>11210</v>
      </c>
    </row>
    <row r="3547" spans="1:8">
      <c r="A3547" t="s">
        <v>11211</v>
      </c>
      <c r="B3547" t="s">
        <v>4964</v>
      </c>
      <c r="C3547">
        <v>803</v>
      </c>
      <c r="D3547">
        <v>20</v>
      </c>
      <c r="E3547" t="s">
        <v>11212</v>
      </c>
      <c r="F3547" t="s">
        <v>481</v>
      </c>
      <c r="G3547">
        <v>6</v>
      </c>
      <c r="H3547" t="s">
        <v>10680</v>
      </c>
    </row>
    <row r="3548" spans="1:8">
      <c r="A3548" t="s">
        <v>11213</v>
      </c>
      <c r="B3548" t="s">
        <v>11214</v>
      </c>
      <c r="C3548">
        <v>411</v>
      </c>
      <c r="D3548">
        <v>20</v>
      </c>
      <c r="E3548" t="s">
        <v>11215</v>
      </c>
      <c r="F3548" t="s">
        <v>1195</v>
      </c>
      <c r="G3548">
        <v>7</v>
      </c>
      <c r="H3548" t="s">
        <v>11216</v>
      </c>
    </row>
    <row r="3549" spans="1:8">
      <c r="A3549" t="s">
        <v>11217</v>
      </c>
      <c r="B3549" t="s">
        <v>11218</v>
      </c>
      <c r="C3549">
        <v>417</v>
      </c>
      <c r="D3549">
        <v>15</v>
      </c>
      <c r="E3549" t="s">
        <v>11219</v>
      </c>
      <c r="F3549" t="s">
        <v>11220</v>
      </c>
      <c r="G3549">
        <v>4</v>
      </c>
      <c r="H3549" t="s">
        <v>11221</v>
      </c>
    </row>
    <row r="3550" spans="1:8">
      <c r="A3550" t="s">
        <v>11222</v>
      </c>
      <c r="B3550" t="s">
        <v>23</v>
      </c>
      <c r="C3550">
        <v>418</v>
      </c>
      <c r="D3550">
        <v>17</v>
      </c>
      <c r="E3550" t="s">
        <v>11223</v>
      </c>
      <c r="F3550" t="s">
        <v>11224</v>
      </c>
      <c r="G3550">
        <v>4</v>
      </c>
      <c r="H3550" t="s">
        <v>11225</v>
      </c>
    </row>
    <row r="3551" spans="1:8">
      <c r="A3551" t="s">
        <v>11226</v>
      </c>
      <c r="B3551" t="s">
        <v>11227</v>
      </c>
      <c r="C3551">
        <v>400</v>
      </c>
      <c r="D3551">
        <v>20</v>
      </c>
      <c r="E3551" t="s">
        <v>11228</v>
      </c>
      <c r="F3551" t="s">
        <v>204</v>
      </c>
      <c r="G3551">
        <v>7</v>
      </c>
      <c r="H3551" t="s">
        <v>11229</v>
      </c>
    </row>
    <row r="3552" spans="1:8">
      <c r="A3552" t="s">
        <v>11230</v>
      </c>
      <c r="B3552" t="s">
        <v>7047</v>
      </c>
      <c r="C3552">
        <v>417</v>
      </c>
      <c r="D3552">
        <v>20</v>
      </c>
      <c r="E3552" t="s">
        <v>11231</v>
      </c>
      <c r="F3552" t="s">
        <v>1892</v>
      </c>
      <c r="G3552">
        <v>2</v>
      </c>
      <c r="H3552" t="s">
        <v>11232</v>
      </c>
    </row>
    <row r="3553" spans="1:8">
      <c r="A3553" t="s">
        <v>11233</v>
      </c>
      <c r="B3553" t="s">
        <v>23</v>
      </c>
      <c r="C3553">
        <v>509</v>
      </c>
      <c r="D3553">
        <v>20</v>
      </c>
      <c r="E3553" t="s">
        <v>11234</v>
      </c>
      <c r="F3553" t="s">
        <v>4061</v>
      </c>
      <c r="G3553">
        <v>5</v>
      </c>
      <c r="H3553" t="s">
        <v>11235</v>
      </c>
    </row>
    <row r="3554" spans="1:8">
      <c r="A3554" t="s">
        <v>11236</v>
      </c>
      <c r="B3554" t="s">
        <v>11237</v>
      </c>
      <c r="C3554">
        <v>710</v>
      </c>
      <c r="D3554">
        <v>20</v>
      </c>
      <c r="E3554" t="s">
        <v>11238</v>
      </c>
      <c r="F3554" t="s">
        <v>7687</v>
      </c>
      <c r="G3554">
        <v>12</v>
      </c>
      <c r="H3554" s="1" t="s">
        <v>11239</v>
      </c>
    </row>
    <row r="3555" spans="1:8">
      <c r="A3555" t="s">
        <v>11240</v>
      </c>
      <c r="B3555" t="s">
        <v>31</v>
      </c>
      <c r="C3555">
        <v>412</v>
      </c>
      <c r="D3555">
        <v>0</v>
      </c>
      <c r="G3555">
        <v>0</v>
      </c>
    </row>
    <row r="3556" spans="1:8">
      <c r="A3556" t="s">
        <v>11241</v>
      </c>
      <c r="B3556" t="s">
        <v>31</v>
      </c>
      <c r="C3556">
        <v>406</v>
      </c>
      <c r="D3556">
        <v>0</v>
      </c>
      <c r="G3556">
        <v>0</v>
      </c>
    </row>
    <row r="3557" spans="1:8">
      <c r="A3557" t="s">
        <v>11242</v>
      </c>
      <c r="B3557" t="s">
        <v>23</v>
      </c>
      <c r="C3557">
        <v>850</v>
      </c>
      <c r="D3557">
        <v>20</v>
      </c>
      <c r="E3557" t="s">
        <v>11243</v>
      </c>
      <c r="F3557" t="s">
        <v>655</v>
      </c>
      <c r="G3557">
        <v>4</v>
      </c>
      <c r="H3557" t="s">
        <v>11244</v>
      </c>
    </row>
    <row r="3558" spans="1:8">
      <c r="A3558" t="s">
        <v>11245</v>
      </c>
      <c r="B3558" t="s">
        <v>31</v>
      </c>
      <c r="C3558">
        <v>331</v>
      </c>
      <c r="D3558">
        <v>0</v>
      </c>
      <c r="G3558">
        <v>0</v>
      </c>
    </row>
    <row r="3559" spans="1:8">
      <c r="A3559" t="s">
        <v>11246</v>
      </c>
      <c r="B3559" t="s">
        <v>11247</v>
      </c>
      <c r="C3559">
        <v>909</v>
      </c>
      <c r="D3559">
        <v>13</v>
      </c>
      <c r="E3559" t="s">
        <v>11248</v>
      </c>
      <c r="F3559" t="s">
        <v>11249</v>
      </c>
      <c r="G3559">
        <v>2</v>
      </c>
      <c r="H3559" t="s">
        <v>1154</v>
      </c>
    </row>
    <row r="3560" spans="1:8">
      <c r="A3560" t="s">
        <v>11250</v>
      </c>
      <c r="B3560" t="s">
        <v>11251</v>
      </c>
      <c r="C3560">
        <v>773</v>
      </c>
      <c r="D3560">
        <v>20</v>
      </c>
      <c r="E3560" t="s">
        <v>11252</v>
      </c>
      <c r="F3560" t="s">
        <v>9194</v>
      </c>
      <c r="G3560">
        <v>9</v>
      </c>
      <c r="H3560" t="s">
        <v>10843</v>
      </c>
    </row>
    <row r="3561" spans="1:8">
      <c r="A3561" t="s">
        <v>11253</v>
      </c>
      <c r="B3561" t="s">
        <v>11254</v>
      </c>
      <c r="C3561">
        <v>808</v>
      </c>
      <c r="D3561">
        <v>20</v>
      </c>
      <c r="E3561" t="s">
        <v>11255</v>
      </c>
      <c r="F3561" t="s">
        <v>7833</v>
      </c>
      <c r="G3561">
        <v>24</v>
      </c>
      <c r="H3561" s="1" t="s">
        <v>11256</v>
      </c>
    </row>
    <row r="3562" spans="1:8">
      <c r="A3562" t="s">
        <v>11257</v>
      </c>
      <c r="B3562" t="s">
        <v>5379</v>
      </c>
      <c r="C3562">
        <v>855</v>
      </c>
      <c r="D3562">
        <v>20</v>
      </c>
      <c r="E3562" t="s">
        <v>11258</v>
      </c>
      <c r="F3562" t="s">
        <v>11259</v>
      </c>
      <c r="G3562">
        <v>15</v>
      </c>
      <c r="H3562" s="1" t="s">
        <v>11260</v>
      </c>
    </row>
    <row r="3563" spans="1:8">
      <c r="A3563" t="s">
        <v>11261</v>
      </c>
      <c r="B3563" t="s">
        <v>11262</v>
      </c>
      <c r="C3563">
        <v>631</v>
      </c>
      <c r="D3563">
        <v>20</v>
      </c>
      <c r="E3563" t="s">
        <v>11263</v>
      </c>
      <c r="F3563" t="s">
        <v>4359</v>
      </c>
      <c r="G3563">
        <v>8</v>
      </c>
      <c r="H3563" t="s">
        <v>11264</v>
      </c>
    </row>
    <row r="3564" spans="1:8">
      <c r="A3564" t="s">
        <v>11265</v>
      </c>
      <c r="B3564" t="s">
        <v>23</v>
      </c>
      <c r="C3564">
        <v>803</v>
      </c>
      <c r="D3564">
        <v>20</v>
      </c>
      <c r="E3564" t="s">
        <v>11266</v>
      </c>
      <c r="F3564" t="s">
        <v>3526</v>
      </c>
      <c r="G3564">
        <v>4</v>
      </c>
      <c r="H3564" t="s">
        <v>11267</v>
      </c>
    </row>
    <row r="3565" spans="1:8">
      <c r="A3565" t="s">
        <v>11268</v>
      </c>
      <c r="B3565" t="s">
        <v>23</v>
      </c>
      <c r="C3565">
        <v>544</v>
      </c>
      <c r="D3565">
        <v>20</v>
      </c>
      <c r="E3565" t="s">
        <v>11269</v>
      </c>
      <c r="F3565" t="s">
        <v>1070</v>
      </c>
      <c r="G3565">
        <v>3</v>
      </c>
      <c r="H3565" t="s">
        <v>11270</v>
      </c>
    </row>
    <row r="3566" spans="1:8">
      <c r="A3566" t="s">
        <v>11271</v>
      </c>
      <c r="B3566" t="s">
        <v>661</v>
      </c>
      <c r="C3566">
        <v>824</v>
      </c>
      <c r="D3566">
        <v>20</v>
      </c>
      <c r="E3566" t="s">
        <v>11272</v>
      </c>
      <c r="F3566" t="s">
        <v>3125</v>
      </c>
      <c r="G3566">
        <v>3</v>
      </c>
      <c r="H3566" t="s">
        <v>664</v>
      </c>
    </row>
    <row r="3567" spans="1:8">
      <c r="A3567" t="s">
        <v>11273</v>
      </c>
      <c r="B3567" t="s">
        <v>11274</v>
      </c>
      <c r="C3567">
        <v>482</v>
      </c>
      <c r="D3567">
        <v>20</v>
      </c>
      <c r="E3567" t="s">
        <v>11275</v>
      </c>
      <c r="F3567" t="s">
        <v>2985</v>
      </c>
      <c r="G3567">
        <v>6</v>
      </c>
      <c r="H3567" t="s">
        <v>11276</v>
      </c>
    </row>
    <row r="3568" spans="1:8">
      <c r="A3568" t="s">
        <v>11277</v>
      </c>
      <c r="B3568" t="s">
        <v>31</v>
      </c>
      <c r="C3568">
        <v>562</v>
      </c>
      <c r="D3568">
        <v>0</v>
      </c>
      <c r="G3568">
        <v>0</v>
      </c>
    </row>
    <row r="3569" spans="1:8">
      <c r="A3569" t="s">
        <v>11278</v>
      </c>
      <c r="B3569" t="s">
        <v>11279</v>
      </c>
      <c r="C3569">
        <v>882</v>
      </c>
      <c r="D3569">
        <v>20</v>
      </c>
      <c r="E3569" t="s">
        <v>11280</v>
      </c>
      <c r="F3569" t="s">
        <v>3530</v>
      </c>
      <c r="G3569">
        <v>16</v>
      </c>
      <c r="H3569" s="1" t="s">
        <v>11281</v>
      </c>
    </row>
    <row r="3570" spans="1:8">
      <c r="A3570" t="s">
        <v>11282</v>
      </c>
      <c r="B3570" t="s">
        <v>11283</v>
      </c>
      <c r="C3570">
        <v>640</v>
      </c>
      <c r="D3570">
        <v>20</v>
      </c>
      <c r="E3570" t="s">
        <v>11284</v>
      </c>
      <c r="F3570" t="s">
        <v>1101</v>
      </c>
      <c r="G3570">
        <v>12</v>
      </c>
      <c r="H3570" s="1" t="s">
        <v>11285</v>
      </c>
    </row>
    <row r="3571" spans="1:8">
      <c r="A3571" t="s">
        <v>11286</v>
      </c>
      <c r="B3571" t="s">
        <v>31</v>
      </c>
      <c r="C3571">
        <v>129</v>
      </c>
      <c r="D3571">
        <v>0</v>
      </c>
      <c r="G3571">
        <v>0</v>
      </c>
    </row>
    <row r="3572" spans="1:8">
      <c r="A3572" t="s">
        <v>11287</v>
      </c>
      <c r="B3572" t="s">
        <v>11288</v>
      </c>
      <c r="C3572">
        <v>644</v>
      </c>
      <c r="D3572">
        <v>20</v>
      </c>
      <c r="E3572" t="s">
        <v>11289</v>
      </c>
      <c r="F3572" t="s">
        <v>5621</v>
      </c>
      <c r="G3572">
        <v>5</v>
      </c>
      <c r="H3572" t="s">
        <v>9491</v>
      </c>
    </row>
    <row r="3573" spans="1:8">
      <c r="A3573" t="s">
        <v>11290</v>
      </c>
      <c r="B3573" t="s">
        <v>31</v>
      </c>
      <c r="C3573">
        <v>789</v>
      </c>
      <c r="D3573">
        <v>0</v>
      </c>
      <c r="G3573">
        <v>0</v>
      </c>
    </row>
    <row r="3574" spans="1:8">
      <c r="A3574" t="s">
        <v>11291</v>
      </c>
      <c r="B3574" t="s">
        <v>23</v>
      </c>
      <c r="C3574">
        <v>812</v>
      </c>
      <c r="D3574">
        <v>20</v>
      </c>
      <c r="E3574" t="s">
        <v>11292</v>
      </c>
      <c r="F3574" t="s">
        <v>3596</v>
      </c>
      <c r="G3574">
        <v>18</v>
      </c>
      <c r="H3574" s="1" t="s">
        <v>11293</v>
      </c>
    </row>
    <row r="3575" spans="1:8">
      <c r="A3575" t="s">
        <v>11294</v>
      </c>
      <c r="B3575" t="s">
        <v>11295</v>
      </c>
      <c r="C3575">
        <v>733</v>
      </c>
      <c r="D3575">
        <v>20</v>
      </c>
      <c r="E3575" t="s">
        <v>11296</v>
      </c>
      <c r="F3575" t="s">
        <v>3462</v>
      </c>
      <c r="G3575">
        <v>3</v>
      </c>
      <c r="H3575" t="s">
        <v>11297</v>
      </c>
    </row>
    <row r="3576" spans="1:8">
      <c r="A3576" t="s">
        <v>11298</v>
      </c>
      <c r="B3576" t="s">
        <v>11299</v>
      </c>
      <c r="C3576">
        <v>751</v>
      </c>
      <c r="D3576">
        <v>20</v>
      </c>
      <c r="E3576" t="s">
        <v>11300</v>
      </c>
      <c r="F3576" t="s">
        <v>5630</v>
      </c>
      <c r="G3576">
        <v>3</v>
      </c>
      <c r="H3576" t="s">
        <v>11301</v>
      </c>
    </row>
    <row r="3577" spans="1:8">
      <c r="A3577" t="s">
        <v>11302</v>
      </c>
      <c r="B3577" t="s">
        <v>31</v>
      </c>
      <c r="C3577">
        <v>828</v>
      </c>
      <c r="D3577">
        <v>0</v>
      </c>
      <c r="G3577">
        <v>0</v>
      </c>
    </row>
    <row r="3578" spans="1:8">
      <c r="A3578" t="s">
        <v>11303</v>
      </c>
      <c r="B3578" t="s">
        <v>31</v>
      </c>
      <c r="C3578">
        <v>776</v>
      </c>
      <c r="D3578">
        <v>0</v>
      </c>
      <c r="G3578">
        <v>0</v>
      </c>
    </row>
    <row r="3579" spans="1:8">
      <c r="A3579" t="s">
        <v>11304</v>
      </c>
      <c r="B3579" t="s">
        <v>11305</v>
      </c>
      <c r="C3579">
        <v>866</v>
      </c>
      <c r="D3579">
        <v>20</v>
      </c>
      <c r="E3579" t="s">
        <v>11306</v>
      </c>
      <c r="F3579" t="s">
        <v>75</v>
      </c>
      <c r="G3579">
        <v>5</v>
      </c>
      <c r="H3579" t="s">
        <v>11307</v>
      </c>
    </row>
    <row r="3580" spans="1:8">
      <c r="A3580" t="s">
        <v>11308</v>
      </c>
      <c r="B3580" t="s">
        <v>11309</v>
      </c>
      <c r="C3580">
        <v>191</v>
      </c>
      <c r="D3580">
        <v>2</v>
      </c>
      <c r="E3580" t="s">
        <v>11310</v>
      </c>
      <c r="F3580" t="s">
        <v>4024</v>
      </c>
      <c r="G3580">
        <v>13</v>
      </c>
      <c r="H3580" s="1" t="s">
        <v>11311</v>
      </c>
    </row>
    <row r="3581" spans="1:8">
      <c r="A3581" t="s">
        <v>11312</v>
      </c>
      <c r="B3581" t="s">
        <v>11313</v>
      </c>
      <c r="C3581">
        <v>839</v>
      </c>
      <c r="D3581">
        <v>20</v>
      </c>
      <c r="E3581" t="s">
        <v>11314</v>
      </c>
      <c r="F3581" t="s">
        <v>11315</v>
      </c>
      <c r="G3581">
        <v>10</v>
      </c>
      <c r="H3581" t="s">
        <v>11316</v>
      </c>
    </row>
    <row r="3582" spans="1:8">
      <c r="A3582" t="s">
        <v>11317</v>
      </c>
      <c r="B3582" t="s">
        <v>23</v>
      </c>
      <c r="C3582">
        <v>582</v>
      </c>
      <c r="D3582">
        <v>20</v>
      </c>
      <c r="E3582" t="s">
        <v>11318</v>
      </c>
      <c r="F3582" t="s">
        <v>676</v>
      </c>
      <c r="G3582">
        <v>4</v>
      </c>
      <c r="H3582" t="s">
        <v>11319</v>
      </c>
    </row>
    <row r="3583" spans="1:8">
      <c r="A3583" t="s">
        <v>11320</v>
      </c>
      <c r="B3583" t="s">
        <v>919</v>
      </c>
      <c r="C3583">
        <v>812</v>
      </c>
      <c r="D3583">
        <v>20</v>
      </c>
      <c r="E3583" t="s">
        <v>11321</v>
      </c>
      <c r="F3583" t="s">
        <v>4711</v>
      </c>
      <c r="G3583">
        <v>7</v>
      </c>
      <c r="H3583" t="s">
        <v>10028</v>
      </c>
    </row>
    <row r="3584" spans="1:8">
      <c r="A3584" t="s">
        <v>11322</v>
      </c>
      <c r="B3584" t="s">
        <v>23</v>
      </c>
      <c r="C3584">
        <v>803</v>
      </c>
      <c r="D3584">
        <v>20</v>
      </c>
      <c r="E3584" t="s">
        <v>11323</v>
      </c>
      <c r="F3584" t="s">
        <v>1897</v>
      </c>
      <c r="G3584">
        <v>12</v>
      </c>
      <c r="H3584" s="1" t="s">
        <v>11324</v>
      </c>
    </row>
    <row r="3585" spans="1:8">
      <c r="A3585" t="s">
        <v>11325</v>
      </c>
      <c r="B3585" t="s">
        <v>11326</v>
      </c>
      <c r="C3585">
        <v>833</v>
      </c>
      <c r="D3585">
        <v>20</v>
      </c>
      <c r="E3585" t="s">
        <v>11327</v>
      </c>
      <c r="F3585" t="s">
        <v>2099</v>
      </c>
      <c r="G3585">
        <v>6</v>
      </c>
      <c r="H3585" t="s">
        <v>11328</v>
      </c>
    </row>
    <row r="3586" spans="1:8">
      <c r="A3586" t="s">
        <v>11329</v>
      </c>
      <c r="B3586" t="s">
        <v>11330</v>
      </c>
      <c r="C3586">
        <v>791</v>
      </c>
      <c r="D3586">
        <v>20</v>
      </c>
      <c r="E3586" t="s">
        <v>11331</v>
      </c>
      <c r="F3586" t="s">
        <v>9275</v>
      </c>
      <c r="G3586">
        <v>1</v>
      </c>
      <c r="H3586" t="s">
        <v>1269</v>
      </c>
    </row>
    <row r="3587" spans="1:8">
      <c r="A3587" t="s">
        <v>11332</v>
      </c>
      <c r="B3587" t="s">
        <v>31</v>
      </c>
      <c r="C3587">
        <v>410</v>
      </c>
      <c r="D3587">
        <v>0</v>
      </c>
      <c r="G3587">
        <v>0</v>
      </c>
    </row>
    <row r="3588" spans="1:8">
      <c r="A3588" t="s">
        <v>11333</v>
      </c>
      <c r="B3588" t="s">
        <v>2473</v>
      </c>
      <c r="C3588">
        <v>858</v>
      </c>
      <c r="D3588">
        <v>20</v>
      </c>
      <c r="E3588" t="s">
        <v>11334</v>
      </c>
      <c r="F3588" t="s">
        <v>1378</v>
      </c>
      <c r="G3588">
        <v>7</v>
      </c>
      <c r="H3588" t="s">
        <v>11335</v>
      </c>
    </row>
    <row r="3589" spans="1:8">
      <c r="A3589" t="s">
        <v>11336</v>
      </c>
      <c r="B3589" t="s">
        <v>11337</v>
      </c>
      <c r="C3589">
        <v>219</v>
      </c>
      <c r="D3589">
        <v>20</v>
      </c>
      <c r="E3589" t="s">
        <v>11338</v>
      </c>
      <c r="F3589" t="s">
        <v>766</v>
      </c>
      <c r="G3589">
        <v>6</v>
      </c>
      <c r="H3589" t="s">
        <v>11339</v>
      </c>
    </row>
    <row r="3590" spans="1:8">
      <c r="A3590" t="s">
        <v>11340</v>
      </c>
      <c r="B3590" t="s">
        <v>11341</v>
      </c>
      <c r="C3590">
        <v>711</v>
      </c>
      <c r="D3590">
        <v>20</v>
      </c>
      <c r="E3590" t="s">
        <v>11342</v>
      </c>
      <c r="F3590" t="s">
        <v>750</v>
      </c>
      <c r="G3590">
        <v>8</v>
      </c>
      <c r="H3590" t="s">
        <v>11343</v>
      </c>
    </row>
    <row r="3591" spans="1:8">
      <c r="A3591" t="s">
        <v>11344</v>
      </c>
      <c r="B3591" t="s">
        <v>7323</v>
      </c>
      <c r="C3591">
        <v>745</v>
      </c>
      <c r="D3591">
        <v>19</v>
      </c>
      <c r="E3591" t="s">
        <v>11345</v>
      </c>
      <c r="F3591" t="s">
        <v>11346</v>
      </c>
      <c r="G3591">
        <v>7</v>
      </c>
      <c r="H3591" t="s">
        <v>11347</v>
      </c>
    </row>
    <row r="3592" spans="1:8">
      <c r="A3592" t="s">
        <v>11348</v>
      </c>
      <c r="B3592" t="s">
        <v>31</v>
      </c>
      <c r="C3592">
        <v>173</v>
      </c>
      <c r="D3592">
        <v>0</v>
      </c>
      <c r="G3592">
        <v>0</v>
      </c>
    </row>
    <row r="3593" spans="1:8">
      <c r="A3593" t="s">
        <v>11349</v>
      </c>
      <c r="B3593" t="s">
        <v>11350</v>
      </c>
      <c r="C3593">
        <v>419</v>
      </c>
      <c r="D3593">
        <v>20</v>
      </c>
      <c r="E3593" t="s">
        <v>11351</v>
      </c>
      <c r="F3593" t="s">
        <v>404</v>
      </c>
      <c r="G3593">
        <v>8</v>
      </c>
      <c r="H3593" t="s">
        <v>11352</v>
      </c>
    </row>
    <row r="3594" spans="1:8">
      <c r="A3594" t="s">
        <v>11353</v>
      </c>
      <c r="B3594" t="s">
        <v>31</v>
      </c>
      <c r="C3594">
        <v>170</v>
      </c>
      <c r="D3594">
        <v>0</v>
      </c>
      <c r="G3594">
        <v>0</v>
      </c>
    </row>
    <row r="3595" spans="1:8">
      <c r="A3595" t="s">
        <v>11354</v>
      </c>
      <c r="B3595" t="s">
        <v>31</v>
      </c>
      <c r="C3595">
        <v>258</v>
      </c>
      <c r="D3595">
        <v>0</v>
      </c>
      <c r="G3595">
        <v>0</v>
      </c>
    </row>
    <row r="3596" spans="1:8">
      <c r="A3596" t="s">
        <v>11355</v>
      </c>
      <c r="B3596" t="s">
        <v>11356</v>
      </c>
      <c r="C3596">
        <v>753</v>
      </c>
      <c r="D3596">
        <v>20</v>
      </c>
      <c r="E3596" t="s">
        <v>11357</v>
      </c>
      <c r="F3596" t="s">
        <v>6605</v>
      </c>
      <c r="G3596">
        <v>3</v>
      </c>
      <c r="H3596" t="s">
        <v>6686</v>
      </c>
    </row>
    <row r="3597" spans="1:8">
      <c r="A3597" t="s">
        <v>11358</v>
      </c>
      <c r="B3597" t="s">
        <v>31</v>
      </c>
      <c r="C3597">
        <v>188</v>
      </c>
      <c r="D3597">
        <v>0</v>
      </c>
      <c r="G3597">
        <v>0</v>
      </c>
    </row>
    <row r="3598" spans="1:8">
      <c r="A3598" t="s">
        <v>11359</v>
      </c>
      <c r="B3598" t="s">
        <v>7668</v>
      </c>
      <c r="C3598">
        <v>870</v>
      </c>
      <c r="D3598">
        <v>20</v>
      </c>
      <c r="E3598" t="s">
        <v>11360</v>
      </c>
      <c r="F3598" t="s">
        <v>19</v>
      </c>
      <c r="G3598">
        <v>10</v>
      </c>
      <c r="H3598" s="1" t="s">
        <v>7670</v>
      </c>
    </row>
    <row r="3599" spans="1:8">
      <c r="A3599" t="s">
        <v>11361</v>
      </c>
      <c r="B3599" t="s">
        <v>31</v>
      </c>
      <c r="C3599">
        <v>350</v>
      </c>
      <c r="D3599">
        <v>0</v>
      </c>
      <c r="G3599">
        <v>0</v>
      </c>
    </row>
    <row r="3600" spans="1:8">
      <c r="A3600" t="s">
        <v>11362</v>
      </c>
      <c r="B3600" t="s">
        <v>3621</v>
      </c>
      <c r="C3600">
        <v>296</v>
      </c>
      <c r="D3600">
        <v>20</v>
      </c>
      <c r="E3600" t="s">
        <v>11363</v>
      </c>
      <c r="F3600" t="s">
        <v>5919</v>
      </c>
      <c r="G3600">
        <v>12</v>
      </c>
      <c r="H3600" t="s">
        <v>11364</v>
      </c>
    </row>
    <row r="3601" spans="1:8">
      <c r="A3601" t="s">
        <v>11365</v>
      </c>
      <c r="B3601" t="s">
        <v>23</v>
      </c>
      <c r="C3601">
        <v>862</v>
      </c>
      <c r="D3601">
        <v>20</v>
      </c>
      <c r="E3601" t="s">
        <v>11366</v>
      </c>
      <c r="F3601" t="s">
        <v>11367</v>
      </c>
      <c r="G3601">
        <v>7</v>
      </c>
      <c r="H3601" t="s">
        <v>11368</v>
      </c>
    </row>
    <row r="3602" spans="1:8">
      <c r="A3602" t="s">
        <v>11369</v>
      </c>
      <c r="B3602" t="s">
        <v>23</v>
      </c>
      <c r="C3602">
        <v>538</v>
      </c>
      <c r="D3602">
        <v>20</v>
      </c>
      <c r="E3602" t="s">
        <v>11370</v>
      </c>
      <c r="F3602" t="s">
        <v>233</v>
      </c>
      <c r="G3602">
        <v>2</v>
      </c>
      <c r="H3602" t="s">
        <v>2815</v>
      </c>
    </row>
    <row r="3603" spans="1:8">
      <c r="A3603" t="s">
        <v>11371</v>
      </c>
      <c r="B3603" t="s">
        <v>11372</v>
      </c>
      <c r="C3603">
        <v>779</v>
      </c>
      <c r="D3603">
        <v>20</v>
      </c>
      <c r="E3603" t="s">
        <v>11373</v>
      </c>
      <c r="F3603" t="s">
        <v>272</v>
      </c>
      <c r="G3603">
        <v>10</v>
      </c>
      <c r="H3603" t="s">
        <v>11374</v>
      </c>
    </row>
    <row r="3604" spans="1:8">
      <c r="A3604" t="s">
        <v>11375</v>
      </c>
      <c r="B3604" t="s">
        <v>11376</v>
      </c>
      <c r="C3604">
        <v>755</v>
      </c>
      <c r="D3604">
        <v>20</v>
      </c>
      <c r="E3604" t="s">
        <v>11377</v>
      </c>
      <c r="F3604" t="s">
        <v>25</v>
      </c>
      <c r="G3604">
        <v>11</v>
      </c>
      <c r="H3604" t="s">
        <v>11378</v>
      </c>
    </row>
    <row r="3605" spans="1:8">
      <c r="A3605" t="s">
        <v>11379</v>
      </c>
      <c r="B3605" t="s">
        <v>670</v>
      </c>
      <c r="C3605">
        <v>730</v>
      </c>
      <c r="D3605">
        <v>20</v>
      </c>
      <c r="E3605" t="s">
        <v>11380</v>
      </c>
      <c r="F3605" t="s">
        <v>1892</v>
      </c>
      <c r="G3605">
        <v>2</v>
      </c>
      <c r="H3605" t="s">
        <v>81</v>
      </c>
    </row>
    <row r="3606" spans="1:8">
      <c r="A3606" t="s">
        <v>11381</v>
      </c>
      <c r="B3606" t="s">
        <v>31</v>
      </c>
      <c r="C3606">
        <v>99</v>
      </c>
      <c r="D3606">
        <v>0</v>
      </c>
      <c r="G3606">
        <v>0</v>
      </c>
    </row>
    <row r="3607" spans="1:8">
      <c r="A3607" t="s">
        <v>11382</v>
      </c>
      <c r="B3607" t="s">
        <v>11383</v>
      </c>
      <c r="C3607">
        <v>775</v>
      </c>
      <c r="D3607">
        <v>20</v>
      </c>
      <c r="E3607" t="s">
        <v>11384</v>
      </c>
      <c r="F3607" t="s">
        <v>1847</v>
      </c>
      <c r="G3607">
        <v>5</v>
      </c>
      <c r="H3607" t="s">
        <v>11385</v>
      </c>
    </row>
    <row r="3608" spans="1:8">
      <c r="A3608" t="s">
        <v>11386</v>
      </c>
      <c r="B3608" t="s">
        <v>11387</v>
      </c>
      <c r="C3608">
        <v>800</v>
      </c>
      <c r="D3608">
        <v>20</v>
      </c>
      <c r="E3608" t="s">
        <v>11388</v>
      </c>
      <c r="F3608" t="s">
        <v>256</v>
      </c>
      <c r="G3608">
        <v>6</v>
      </c>
      <c r="H3608" t="s">
        <v>11389</v>
      </c>
    </row>
    <row r="3609" spans="1:8">
      <c r="A3609" t="s">
        <v>11390</v>
      </c>
      <c r="B3609" t="s">
        <v>11391</v>
      </c>
      <c r="C3609">
        <v>415</v>
      </c>
      <c r="D3609">
        <v>20</v>
      </c>
      <c r="E3609" t="s">
        <v>11392</v>
      </c>
      <c r="F3609" t="s">
        <v>2128</v>
      </c>
      <c r="G3609">
        <v>2</v>
      </c>
      <c r="H3609" t="s">
        <v>3012</v>
      </c>
    </row>
    <row r="3610" spans="1:8">
      <c r="A3610" t="s">
        <v>11393</v>
      </c>
      <c r="B3610" t="s">
        <v>31</v>
      </c>
      <c r="C3610">
        <v>193</v>
      </c>
      <c r="D3610">
        <v>0</v>
      </c>
      <c r="G3610">
        <v>0</v>
      </c>
    </row>
    <row r="3611" spans="1:8">
      <c r="A3611" t="s">
        <v>11394</v>
      </c>
      <c r="B3611" t="s">
        <v>31</v>
      </c>
      <c r="C3611">
        <v>63</v>
      </c>
      <c r="D3611">
        <v>0</v>
      </c>
      <c r="G3611">
        <v>0</v>
      </c>
    </row>
    <row r="3612" spans="1:8">
      <c r="A3612" t="s">
        <v>11395</v>
      </c>
      <c r="B3612" t="s">
        <v>23</v>
      </c>
      <c r="C3612">
        <v>411</v>
      </c>
      <c r="D3612">
        <v>8</v>
      </c>
      <c r="E3612" t="s">
        <v>11396</v>
      </c>
      <c r="F3612" t="s">
        <v>11397</v>
      </c>
      <c r="G3612">
        <v>2</v>
      </c>
      <c r="H3612" t="s">
        <v>411</v>
      </c>
    </row>
    <row r="3613" spans="1:8">
      <c r="A3613" t="s">
        <v>11398</v>
      </c>
      <c r="B3613" t="s">
        <v>227</v>
      </c>
      <c r="C3613">
        <v>135</v>
      </c>
      <c r="D3613">
        <v>7</v>
      </c>
      <c r="E3613" t="s">
        <v>11399</v>
      </c>
      <c r="F3613" t="s">
        <v>11400</v>
      </c>
      <c r="G3613">
        <v>3</v>
      </c>
      <c r="H3613" t="s">
        <v>6686</v>
      </c>
    </row>
    <row r="3614" spans="1:8">
      <c r="A3614" t="s">
        <v>11401</v>
      </c>
      <c r="B3614" t="s">
        <v>670</v>
      </c>
      <c r="C3614">
        <v>416</v>
      </c>
      <c r="D3614">
        <v>10</v>
      </c>
      <c r="E3614" t="s">
        <v>11402</v>
      </c>
      <c r="F3614" t="s">
        <v>2985</v>
      </c>
      <c r="G3614">
        <v>2</v>
      </c>
      <c r="H3614" t="s">
        <v>81</v>
      </c>
    </row>
    <row r="3615" spans="1:8">
      <c r="A3615" t="s">
        <v>11403</v>
      </c>
      <c r="B3615" t="s">
        <v>31</v>
      </c>
      <c r="C3615">
        <v>88</v>
      </c>
      <c r="D3615">
        <v>0</v>
      </c>
      <c r="G3615">
        <v>0</v>
      </c>
    </row>
    <row r="3616" spans="1:8">
      <c r="A3616" t="s">
        <v>11404</v>
      </c>
      <c r="B3616" t="s">
        <v>11405</v>
      </c>
      <c r="C3616">
        <v>226</v>
      </c>
      <c r="D3616">
        <v>2</v>
      </c>
      <c r="E3616" t="s">
        <v>11406</v>
      </c>
      <c r="F3616" t="s">
        <v>2046</v>
      </c>
      <c r="G3616">
        <v>7</v>
      </c>
      <c r="H3616" t="s">
        <v>11407</v>
      </c>
    </row>
    <row r="3617" spans="1:8">
      <c r="A3617" t="s">
        <v>11408</v>
      </c>
      <c r="B3617" t="s">
        <v>31</v>
      </c>
      <c r="C3617">
        <v>411</v>
      </c>
      <c r="D3617">
        <v>0</v>
      </c>
      <c r="G3617">
        <v>0</v>
      </c>
    </row>
    <row r="3618" spans="1:8">
      <c r="A3618" t="s">
        <v>11409</v>
      </c>
      <c r="B3618" t="s">
        <v>1156</v>
      </c>
      <c r="C3618">
        <v>262</v>
      </c>
      <c r="D3618">
        <v>20</v>
      </c>
      <c r="E3618" t="s">
        <v>11410</v>
      </c>
      <c r="F3618" t="s">
        <v>685</v>
      </c>
      <c r="G3618">
        <v>12</v>
      </c>
      <c r="H3618" s="1" t="s">
        <v>11411</v>
      </c>
    </row>
    <row r="3619" spans="1:8">
      <c r="A3619" t="s">
        <v>11412</v>
      </c>
      <c r="B3619" t="s">
        <v>11413</v>
      </c>
      <c r="C3619">
        <v>404</v>
      </c>
      <c r="D3619">
        <v>16</v>
      </c>
      <c r="E3619" t="s">
        <v>11414</v>
      </c>
      <c r="F3619" t="s">
        <v>11415</v>
      </c>
      <c r="G3619">
        <v>1</v>
      </c>
      <c r="H3619" t="s">
        <v>1552</v>
      </c>
    </row>
    <row r="3620" spans="1:8">
      <c r="A3620" t="s">
        <v>11416</v>
      </c>
      <c r="B3620" t="s">
        <v>31</v>
      </c>
      <c r="C3620">
        <v>687</v>
      </c>
      <c r="D3620">
        <v>0</v>
      </c>
      <c r="G3620">
        <v>0</v>
      </c>
    </row>
    <row r="3621" spans="1:8">
      <c r="A3621" t="s">
        <v>11417</v>
      </c>
      <c r="B3621" t="s">
        <v>31</v>
      </c>
      <c r="C3621">
        <v>98</v>
      </c>
      <c r="D3621">
        <v>0</v>
      </c>
      <c r="G3621">
        <v>0</v>
      </c>
    </row>
    <row r="3622" spans="1:8">
      <c r="A3622" t="s">
        <v>11418</v>
      </c>
      <c r="B3622" t="s">
        <v>23</v>
      </c>
      <c r="C3622">
        <v>733</v>
      </c>
      <c r="D3622">
        <v>20</v>
      </c>
      <c r="E3622" t="s">
        <v>11419</v>
      </c>
      <c r="F3622" t="s">
        <v>4324</v>
      </c>
      <c r="G3622">
        <v>6</v>
      </c>
      <c r="H3622" t="s">
        <v>10373</v>
      </c>
    </row>
    <row r="3623" spans="1:8">
      <c r="A3623" t="s">
        <v>11420</v>
      </c>
      <c r="B3623" t="s">
        <v>11421</v>
      </c>
      <c r="C3623">
        <v>413</v>
      </c>
      <c r="D3623">
        <v>20</v>
      </c>
      <c r="E3623" t="s">
        <v>11422</v>
      </c>
      <c r="F3623" t="s">
        <v>3395</v>
      </c>
      <c r="G3623">
        <v>7</v>
      </c>
      <c r="H3623" t="s">
        <v>11423</v>
      </c>
    </row>
    <row r="3624" spans="1:8">
      <c r="A3624" t="s">
        <v>11424</v>
      </c>
      <c r="B3624" t="s">
        <v>2666</v>
      </c>
      <c r="C3624">
        <v>412</v>
      </c>
      <c r="D3624">
        <v>17</v>
      </c>
      <c r="E3624" t="s">
        <v>11425</v>
      </c>
      <c r="F3624" t="s">
        <v>11426</v>
      </c>
      <c r="G3624">
        <v>3</v>
      </c>
      <c r="H3624" t="s">
        <v>686</v>
      </c>
    </row>
    <row r="3625" spans="1:8">
      <c r="A3625" t="s">
        <v>11427</v>
      </c>
      <c r="B3625" t="s">
        <v>31</v>
      </c>
      <c r="C3625">
        <v>101</v>
      </c>
      <c r="D3625">
        <v>0</v>
      </c>
      <c r="G3625">
        <v>0</v>
      </c>
    </row>
    <row r="3626" spans="1:8">
      <c r="A3626" t="s">
        <v>11428</v>
      </c>
      <c r="B3626" t="s">
        <v>31</v>
      </c>
      <c r="C3626">
        <v>286</v>
      </c>
      <c r="D3626">
        <v>0</v>
      </c>
      <c r="G3626">
        <v>0</v>
      </c>
    </row>
    <row r="3627" spans="1:8">
      <c r="A3627" t="s">
        <v>11429</v>
      </c>
      <c r="B3627" t="s">
        <v>31</v>
      </c>
      <c r="C3627">
        <v>322</v>
      </c>
      <c r="D3627">
        <v>0</v>
      </c>
      <c r="G3627">
        <v>0</v>
      </c>
    </row>
    <row r="3628" spans="1:8">
      <c r="A3628" t="s">
        <v>11430</v>
      </c>
      <c r="B3628" t="s">
        <v>23</v>
      </c>
      <c r="C3628">
        <v>169</v>
      </c>
      <c r="D3628">
        <v>20</v>
      </c>
      <c r="E3628" t="s">
        <v>11431</v>
      </c>
      <c r="F3628" t="s">
        <v>676</v>
      </c>
      <c r="G3628">
        <v>8</v>
      </c>
      <c r="H3628" t="s">
        <v>11432</v>
      </c>
    </row>
    <row r="3629" spans="1:8">
      <c r="A3629" t="s">
        <v>11433</v>
      </c>
      <c r="B3629" t="s">
        <v>11434</v>
      </c>
      <c r="C3629">
        <v>413</v>
      </c>
      <c r="D3629">
        <v>4</v>
      </c>
      <c r="E3629" t="s">
        <v>11435</v>
      </c>
      <c r="F3629" t="s">
        <v>8269</v>
      </c>
      <c r="G3629">
        <v>1</v>
      </c>
      <c r="H3629" t="s">
        <v>333</v>
      </c>
    </row>
    <row r="3630" spans="1:8">
      <c r="A3630" t="s">
        <v>11436</v>
      </c>
      <c r="B3630" t="s">
        <v>11437</v>
      </c>
      <c r="C3630">
        <v>414</v>
      </c>
      <c r="D3630">
        <v>20</v>
      </c>
      <c r="E3630" t="s">
        <v>11438</v>
      </c>
      <c r="F3630" t="s">
        <v>2722</v>
      </c>
      <c r="G3630">
        <v>2</v>
      </c>
      <c r="H3630" t="s">
        <v>3582</v>
      </c>
    </row>
    <row r="3631" spans="1:8">
      <c r="A3631" t="s">
        <v>11439</v>
      </c>
      <c r="B3631" t="s">
        <v>31</v>
      </c>
      <c r="C3631">
        <v>411</v>
      </c>
      <c r="D3631">
        <v>0</v>
      </c>
      <c r="G3631">
        <v>0</v>
      </c>
    </row>
    <row r="3632" spans="1:8">
      <c r="A3632" t="s">
        <v>11440</v>
      </c>
      <c r="B3632" t="s">
        <v>1099</v>
      </c>
      <c r="C3632">
        <v>399</v>
      </c>
      <c r="D3632">
        <v>1</v>
      </c>
      <c r="E3632" t="s">
        <v>11441</v>
      </c>
      <c r="F3632" t="s">
        <v>2502</v>
      </c>
      <c r="G3632">
        <v>4</v>
      </c>
      <c r="H3632" t="s">
        <v>6206</v>
      </c>
    </row>
    <row r="3633" spans="1:8">
      <c r="A3633" t="s">
        <v>11442</v>
      </c>
      <c r="B3633" t="s">
        <v>11443</v>
      </c>
      <c r="C3633">
        <v>386</v>
      </c>
      <c r="D3633">
        <v>20</v>
      </c>
      <c r="E3633" t="s">
        <v>11444</v>
      </c>
      <c r="F3633" t="s">
        <v>1492</v>
      </c>
      <c r="G3633">
        <v>7</v>
      </c>
      <c r="H3633" t="s">
        <v>11445</v>
      </c>
    </row>
    <row r="3634" spans="1:8">
      <c r="A3634" t="s">
        <v>11446</v>
      </c>
      <c r="B3634" t="s">
        <v>23</v>
      </c>
      <c r="C3634">
        <v>410</v>
      </c>
      <c r="D3634">
        <v>15</v>
      </c>
      <c r="E3634" t="s">
        <v>11447</v>
      </c>
      <c r="F3634" t="s">
        <v>3530</v>
      </c>
      <c r="G3634">
        <v>2</v>
      </c>
      <c r="H3634" t="s">
        <v>81</v>
      </c>
    </row>
    <row r="3635" spans="1:8">
      <c r="A3635" t="s">
        <v>11448</v>
      </c>
      <c r="B3635" t="s">
        <v>31</v>
      </c>
      <c r="C3635">
        <v>406</v>
      </c>
      <c r="D3635">
        <v>0</v>
      </c>
      <c r="G3635">
        <v>0</v>
      </c>
    </row>
    <row r="3636" spans="1:8">
      <c r="A3636" t="s">
        <v>11449</v>
      </c>
      <c r="B3636" t="s">
        <v>31</v>
      </c>
      <c r="C3636">
        <v>204</v>
      </c>
      <c r="D3636">
        <v>0</v>
      </c>
      <c r="G3636">
        <v>0</v>
      </c>
    </row>
    <row r="3637" spans="1:8">
      <c r="A3637" t="s">
        <v>11450</v>
      </c>
      <c r="B3637" t="s">
        <v>31</v>
      </c>
      <c r="C3637">
        <v>342</v>
      </c>
      <c r="D3637">
        <v>0</v>
      </c>
      <c r="G3637">
        <v>0</v>
      </c>
    </row>
    <row r="3638" spans="1:8">
      <c r="A3638" t="s">
        <v>11451</v>
      </c>
      <c r="B3638" t="s">
        <v>23</v>
      </c>
      <c r="C3638">
        <v>412</v>
      </c>
      <c r="D3638">
        <v>20</v>
      </c>
      <c r="E3638" t="s">
        <v>11452</v>
      </c>
      <c r="F3638" t="s">
        <v>427</v>
      </c>
      <c r="G3638">
        <v>8</v>
      </c>
      <c r="H3638" t="s">
        <v>11453</v>
      </c>
    </row>
    <row r="3639" spans="1:8">
      <c r="A3639" t="s">
        <v>11454</v>
      </c>
      <c r="B3639" t="s">
        <v>23</v>
      </c>
      <c r="C3639">
        <v>416</v>
      </c>
      <c r="D3639">
        <v>20</v>
      </c>
      <c r="E3639" t="s">
        <v>11455</v>
      </c>
      <c r="F3639" t="s">
        <v>741</v>
      </c>
      <c r="G3639">
        <v>13</v>
      </c>
      <c r="H3639" s="1" t="s">
        <v>11456</v>
      </c>
    </row>
    <row r="3640" spans="1:8">
      <c r="A3640" t="s">
        <v>11457</v>
      </c>
      <c r="B3640" t="s">
        <v>11458</v>
      </c>
      <c r="C3640">
        <v>415</v>
      </c>
      <c r="D3640">
        <v>20</v>
      </c>
      <c r="E3640" t="s">
        <v>11459</v>
      </c>
      <c r="F3640" t="s">
        <v>427</v>
      </c>
      <c r="G3640">
        <v>10</v>
      </c>
      <c r="H3640" t="s">
        <v>11460</v>
      </c>
    </row>
    <row r="3641" spans="1:8">
      <c r="A3641" t="s">
        <v>11461</v>
      </c>
      <c r="B3641" t="s">
        <v>31</v>
      </c>
      <c r="C3641">
        <v>160</v>
      </c>
      <c r="D3641">
        <v>0</v>
      </c>
      <c r="G3641">
        <v>0</v>
      </c>
    </row>
    <row r="3642" spans="1:8">
      <c r="A3642" t="s">
        <v>11462</v>
      </c>
      <c r="B3642" t="s">
        <v>11463</v>
      </c>
      <c r="C3642">
        <v>751</v>
      </c>
      <c r="D3642">
        <v>20</v>
      </c>
      <c r="E3642" t="s">
        <v>11464</v>
      </c>
      <c r="F3642" t="s">
        <v>9169</v>
      </c>
      <c r="G3642">
        <v>6</v>
      </c>
      <c r="H3642" t="s">
        <v>11465</v>
      </c>
    </row>
    <row r="3643" spans="1:8">
      <c r="A3643" t="s">
        <v>11466</v>
      </c>
      <c r="B3643" t="s">
        <v>719</v>
      </c>
      <c r="C3643">
        <v>572</v>
      </c>
      <c r="D3643">
        <v>20</v>
      </c>
      <c r="E3643" t="s">
        <v>11467</v>
      </c>
      <c r="F3643" t="s">
        <v>2112</v>
      </c>
      <c r="G3643">
        <v>4</v>
      </c>
      <c r="H3643" t="s">
        <v>7855</v>
      </c>
    </row>
    <row r="3644" spans="1:8">
      <c r="A3644" t="s">
        <v>11468</v>
      </c>
      <c r="B3644" t="s">
        <v>23</v>
      </c>
      <c r="C3644">
        <v>451</v>
      </c>
      <c r="D3644">
        <v>15</v>
      </c>
      <c r="E3644" t="s">
        <v>11469</v>
      </c>
      <c r="F3644" t="s">
        <v>1649</v>
      </c>
      <c r="G3644">
        <v>3</v>
      </c>
      <c r="H3644" t="s">
        <v>8865</v>
      </c>
    </row>
    <row r="3645" spans="1:8">
      <c r="A3645" t="s">
        <v>11470</v>
      </c>
      <c r="B3645" t="s">
        <v>31</v>
      </c>
      <c r="C3645">
        <v>174</v>
      </c>
      <c r="D3645">
        <v>0</v>
      </c>
      <c r="G3645">
        <v>0</v>
      </c>
    </row>
    <row r="3646" spans="1:8">
      <c r="A3646" t="s">
        <v>11471</v>
      </c>
      <c r="B3646" t="s">
        <v>31</v>
      </c>
      <c r="C3646">
        <v>99</v>
      </c>
      <c r="D3646">
        <v>0</v>
      </c>
      <c r="G3646">
        <v>0</v>
      </c>
    </row>
    <row r="3647" spans="1:8">
      <c r="A3647" t="s">
        <v>11472</v>
      </c>
      <c r="B3647" t="s">
        <v>31</v>
      </c>
      <c r="C3647">
        <v>88</v>
      </c>
      <c r="D3647">
        <v>0</v>
      </c>
      <c r="G3647">
        <v>0</v>
      </c>
    </row>
    <row r="3648" spans="1:8">
      <c r="A3648" t="s">
        <v>11473</v>
      </c>
      <c r="B3648" t="s">
        <v>31</v>
      </c>
      <c r="C3648">
        <v>64</v>
      </c>
      <c r="D3648">
        <v>0</v>
      </c>
      <c r="G3648">
        <v>0</v>
      </c>
    </row>
    <row r="3649" spans="1:8">
      <c r="A3649" t="s">
        <v>11474</v>
      </c>
      <c r="B3649" t="s">
        <v>5048</v>
      </c>
      <c r="C3649">
        <v>873</v>
      </c>
      <c r="D3649">
        <v>20</v>
      </c>
      <c r="E3649" t="s">
        <v>11475</v>
      </c>
      <c r="F3649" t="s">
        <v>498</v>
      </c>
      <c r="G3649">
        <v>15</v>
      </c>
      <c r="H3649" s="1" t="s">
        <v>11476</v>
      </c>
    </row>
    <row r="3650" spans="1:8">
      <c r="A3650" t="s">
        <v>11477</v>
      </c>
      <c r="B3650" t="s">
        <v>10602</v>
      </c>
      <c r="C3650">
        <v>656</v>
      </c>
      <c r="D3650">
        <v>20</v>
      </c>
      <c r="E3650" t="s">
        <v>11478</v>
      </c>
      <c r="F3650" t="s">
        <v>1259</v>
      </c>
      <c r="G3650">
        <v>8</v>
      </c>
      <c r="H3650" t="s">
        <v>10604</v>
      </c>
    </row>
    <row r="3651" spans="1:8">
      <c r="A3651" t="s">
        <v>11479</v>
      </c>
      <c r="B3651" t="s">
        <v>11480</v>
      </c>
      <c r="C3651">
        <v>780</v>
      </c>
      <c r="D3651">
        <v>20</v>
      </c>
      <c r="E3651" t="s">
        <v>11481</v>
      </c>
      <c r="F3651" t="s">
        <v>2823</v>
      </c>
      <c r="G3651">
        <v>0</v>
      </c>
    </row>
    <row r="3652" spans="1:8">
      <c r="A3652" t="s">
        <v>11482</v>
      </c>
      <c r="B3652" t="s">
        <v>23</v>
      </c>
      <c r="C3652">
        <v>700</v>
      </c>
      <c r="D3652">
        <v>20</v>
      </c>
      <c r="E3652" t="s">
        <v>11483</v>
      </c>
      <c r="F3652" t="s">
        <v>4481</v>
      </c>
      <c r="G3652">
        <v>4</v>
      </c>
      <c r="H3652" t="s">
        <v>6206</v>
      </c>
    </row>
    <row r="3653" spans="1:8">
      <c r="A3653" t="s">
        <v>11484</v>
      </c>
      <c r="B3653" t="s">
        <v>31</v>
      </c>
      <c r="C3653">
        <v>318</v>
      </c>
      <c r="D3653">
        <v>0</v>
      </c>
      <c r="G3653">
        <v>0</v>
      </c>
    </row>
    <row r="3654" spans="1:8">
      <c r="A3654" t="s">
        <v>11485</v>
      </c>
      <c r="B3654" t="s">
        <v>11486</v>
      </c>
      <c r="C3654">
        <v>732</v>
      </c>
      <c r="D3654">
        <v>20</v>
      </c>
      <c r="E3654" t="s">
        <v>11487</v>
      </c>
      <c r="F3654" t="s">
        <v>8043</v>
      </c>
      <c r="G3654">
        <v>4</v>
      </c>
      <c r="H3654" t="s">
        <v>11488</v>
      </c>
    </row>
    <row r="3655" spans="1:8">
      <c r="A3655" t="s">
        <v>11489</v>
      </c>
      <c r="B3655" t="s">
        <v>779</v>
      </c>
      <c r="C3655">
        <v>161</v>
      </c>
      <c r="D3655">
        <v>5</v>
      </c>
      <c r="E3655" t="s">
        <v>11490</v>
      </c>
      <c r="F3655" t="s">
        <v>9522</v>
      </c>
      <c r="G3655">
        <v>0</v>
      </c>
    </row>
    <row r="3656" spans="1:8">
      <c r="A3656" t="s">
        <v>11491</v>
      </c>
      <c r="B3656" t="s">
        <v>23</v>
      </c>
      <c r="C3656">
        <v>744</v>
      </c>
      <c r="D3656">
        <v>20</v>
      </c>
      <c r="E3656" t="s">
        <v>11492</v>
      </c>
      <c r="F3656" t="s">
        <v>3155</v>
      </c>
      <c r="G3656">
        <v>7</v>
      </c>
      <c r="H3656" t="s">
        <v>11493</v>
      </c>
    </row>
    <row r="3657" spans="1:8">
      <c r="A3657" t="s">
        <v>11494</v>
      </c>
      <c r="B3657" t="s">
        <v>281</v>
      </c>
      <c r="C3657">
        <v>860</v>
      </c>
      <c r="D3657">
        <v>20</v>
      </c>
      <c r="E3657" t="s">
        <v>11495</v>
      </c>
      <c r="F3657" t="s">
        <v>809</v>
      </c>
      <c r="G3657">
        <v>5</v>
      </c>
      <c r="H3657" t="s">
        <v>11496</v>
      </c>
    </row>
    <row r="3658" spans="1:8">
      <c r="A3658" t="s">
        <v>11497</v>
      </c>
      <c r="B3658" t="s">
        <v>1716</v>
      </c>
      <c r="C3658">
        <v>544</v>
      </c>
      <c r="D3658">
        <v>20</v>
      </c>
      <c r="E3658" t="s">
        <v>6567</v>
      </c>
      <c r="F3658" t="s">
        <v>5475</v>
      </c>
      <c r="G3658">
        <v>10</v>
      </c>
      <c r="H3658" t="s">
        <v>11498</v>
      </c>
    </row>
    <row r="3659" spans="1:8">
      <c r="A3659" t="s">
        <v>11499</v>
      </c>
      <c r="B3659" t="s">
        <v>11500</v>
      </c>
      <c r="C3659">
        <v>686</v>
      </c>
      <c r="D3659">
        <v>20</v>
      </c>
      <c r="E3659" t="s">
        <v>11501</v>
      </c>
      <c r="F3659" t="s">
        <v>251</v>
      </c>
      <c r="G3659">
        <v>13</v>
      </c>
      <c r="H3659" s="1" t="s">
        <v>11502</v>
      </c>
    </row>
    <row r="3660" spans="1:8">
      <c r="A3660" t="s">
        <v>11503</v>
      </c>
      <c r="B3660" t="s">
        <v>1381</v>
      </c>
      <c r="C3660">
        <v>775</v>
      </c>
      <c r="D3660">
        <v>20</v>
      </c>
      <c r="E3660" t="s">
        <v>11504</v>
      </c>
      <c r="F3660" t="s">
        <v>1797</v>
      </c>
      <c r="G3660">
        <v>3</v>
      </c>
      <c r="H3660" t="s">
        <v>11505</v>
      </c>
    </row>
    <row r="3661" spans="1:8">
      <c r="A3661" t="s">
        <v>11506</v>
      </c>
      <c r="B3661" t="s">
        <v>23</v>
      </c>
      <c r="C3661">
        <v>773</v>
      </c>
      <c r="D3661">
        <v>20</v>
      </c>
      <c r="E3661" t="s">
        <v>11507</v>
      </c>
      <c r="F3661" t="s">
        <v>667</v>
      </c>
      <c r="G3661">
        <v>11</v>
      </c>
      <c r="H3661" s="1" t="s">
        <v>11508</v>
      </c>
    </row>
    <row r="3662" spans="1:8">
      <c r="A3662" t="s">
        <v>11509</v>
      </c>
      <c r="B3662" t="s">
        <v>31</v>
      </c>
      <c r="C3662">
        <v>165</v>
      </c>
      <c r="D3662">
        <v>0</v>
      </c>
      <c r="G3662">
        <v>0</v>
      </c>
    </row>
    <row r="3663" spans="1:8">
      <c r="A3663" t="s">
        <v>11510</v>
      </c>
      <c r="B3663" t="s">
        <v>31</v>
      </c>
      <c r="C3663">
        <v>809</v>
      </c>
      <c r="D3663">
        <v>0</v>
      </c>
      <c r="G3663">
        <v>0</v>
      </c>
    </row>
    <row r="3664" spans="1:8">
      <c r="A3664" t="s">
        <v>11511</v>
      </c>
      <c r="B3664" t="s">
        <v>11512</v>
      </c>
      <c r="C3664">
        <v>563</v>
      </c>
      <c r="D3664">
        <v>20</v>
      </c>
      <c r="E3664" t="s">
        <v>11513</v>
      </c>
      <c r="F3664" t="s">
        <v>4530</v>
      </c>
      <c r="G3664">
        <v>7</v>
      </c>
      <c r="H3664" t="s">
        <v>10025</v>
      </c>
    </row>
    <row r="3665" spans="1:8">
      <c r="A3665" t="s">
        <v>11514</v>
      </c>
      <c r="B3665" t="s">
        <v>23</v>
      </c>
      <c r="C3665">
        <v>818</v>
      </c>
      <c r="D3665">
        <v>20</v>
      </c>
      <c r="E3665" t="s">
        <v>11515</v>
      </c>
      <c r="F3665" t="s">
        <v>217</v>
      </c>
      <c r="G3665">
        <v>6</v>
      </c>
      <c r="H3665" t="s">
        <v>11516</v>
      </c>
    </row>
    <row r="3666" spans="1:8">
      <c r="A3666" t="s">
        <v>11517</v>
      </c>
      <c r="B3666" t="s">
        <v>23</v>
      </c>
      <c r="C3666">
        <v>824</v>
      </c>
      <c r="D3666">
        <v>18</v>
      </c>
      <c r="E3666" t="s">
        <v>11518</v>
      </c>
      <c r="F3666" t="s">
        <v>11519</v>
      </c>
      <c r="G3666">
        <v>3</v>
      </c>
      <c r="H3666" t="s">
        <v>8865</v>
      </c>
    </row>
    <row r="3667" spans="1:8">
      <c r="A3667" t="s">
        <v>11520</v>
      </c>
      <c r="B3667" t="s">
        <v>23</v>
      </c>
      <c r="C3667">
        <v>498</v>
      </c>
      <c r="D3667">
        <v>20</v>
      </c>
      <c r="E3667" t="s">
        <v>11521</v>
      </c>
      <c r="F3667" t="s">
        <v>7455</v>
      </c>
      <c r="G3667">
        <v>7</v>
      </c>
      <c r="H3667" t="s">
        <v>11522</v>
      </c>
    </row>
    <row r="3668" spans="1:8">
      <c r="A3668" t="s">
        <v>11523</v>
      </c>
      <c r="B3668" t="s">
        <v>6369</v>
      </c>
      <c r="C3668">
        <v>868</v>
      </c>
      <c r="D3668">
        <v>20</v>
      </c>
      <c r="E3668" t="s">
        <v>11524</v>
      </c>
      <c r="F3668" t="s">
        <v>4150</v>
      </c>
      <c r="G3668">
        <v>6</v>
      </c>
      <c r="H3668" t="s">
        <v>11525</v>
      </c>
    </row>
    <row r="3669" spans="1:8">
      <c r="A3669" t="s">
        <v>11526</v>
      </c>
      <c r="B3669" t="s">
        <v>23</v>
      </c>
      <c r="C3669">
        <v>691</v>
      </c>
      <c r="D3669">
        <v>20</v>
      </c>
      <c r="E3669" t="s">
        <v>11527</v>
      </c>
      <c r="F3669" t="s">
        <v>11528</v>
      </c>
      <c r="G3669">
        <v>2</v>
      </c>
      <c r="H3669" t="s">
        <v>81</v>
      </c>
    </row>
    <row r="3670" spans="1:8">
      <c r="A3670" t="s">
        <v>11529</v>
      </c>
      <c r="B3670" t="s">
        <v>31</v>
      </c>
      <c r="C3670">
        <v>763</v>
      </c>
      <c r="D3670">
        <v>0</v>
      </c>
      <c r="G3670">
        <v>0</v>
      </c>
    </row>
    <row r="3671" spans="1:8">
      <c r="A3671" t="s">
        <v>11530</v>
      </c>
      <c r="B3671" t="s">
        <v>23</v>
      </c>
      <c r="C3671">
        <v>648</v>
      </c>
      <c r="D3671">
        <v>20</v>
      </c>
      <c r="E3671" t="s">
        <v>11531</v>
      </c>
      <c r="F3671" t="s">
        <v>2281</v>
      </c>
      <c r="G3671">
        <v>1</v>
      </c>
      <c r="H3671" t="s">
        <v>823</v>
      </c>
    </row>
    <row r="3672" spans="1:8">
      <c r="A3672" t="s">
        <v>11532</v>
      </c>
      <c r="B3672" t="s">
        <v>3635</v>
      </c>
      <c r="C3672">
        <v>697</v>
      </c>
      <c r="D3672">
        <v>20</v>
      </c>
      <c r="E3672" t="s">
        <v>11533</v>
      </c>
      <c r="F3672" t="s">
        <v>11534</v>
      </c>
      <c r="G3672">
        <v>6</v>
      </c>
      <c r="H3672" t="s">
        <v>11535</v>
      </c>
    </row>
    <row r="3673" spans="1:8">
      <c r="A3673" t="s">
        <v>11536</v>
      </c>
      <c r="B3673" t="s">
        <v>11537</v>
      </c>
      <c r="C3673">
        <v>835</v>
      </c>
      <c r="D3673">
        <v>19</v>
      </c>
      <c r="E3673" t="s">
        <v>11538</v>
      </c>
      <c r="F3673" t="s">
        <v>11539</v>
      </c>
      <c r="G3673">
        <v>2</v>
      </c>
      <c r="H3673" t="s">
        <v>11540</v>
      </c>
    </row>
    <row r="3674" spans="1:8">
      <c r="A3674" t="s">
        <v>11541</v>
      </c>
      <c r="B3674" t="s">
        <v>804</v>
      </c>
      <c r="C3674">
        <v>759</v>
      </c>
      <c r="D3674">
        <v>7</v>
      </c>
      <c r="E3674" t="s">
        <v>11542</v>
      </c>
      <c r="F3674" t="s">
        <v>11543</v>
      </c>
      <c r="G3674">
        <v>2</v>
      </c>
      <c r="H3674" t="s">
        <v>11544</v>
      </c>
    </row>
    <row r="3675" spans="1:8">
      <c r="A3675" t="s">
        <v>11545</v>
      </c>
      <c r="B3675" t="s">
        <v>11546</v>
      </c>
      <c r="C3675">
        <v>764</v>
      </c>
      <c r="D3675">
        <v>20</v>
      </c>
      <c r="E3675" t="s">
        <v>11547</v>
      </c>
      <c r="F3675" t="s">
        <v>1870</v>
      </c>
      <c r="G3675">
        <v>23</v>
      </c>
      <c r="H3675" s="1" t="s">
        <v>11548</v>
      </c>
    </row>
    <row r="3676" spans="1:8">
      <c r="A3676" t="s">
        <v>11549</v>
      </c>
      <c r="B3676" t="s">
        <v>31</v>
      </c>
      <c r="C3676">
        <v>255</v>
      </c>
      <c r="D3676">
        <v>0</v>
      </c>
      <c r="G3676">
        <v>0</v>
      </c>
    </row>
    <row r="3677" spans="1:8">
      <c r="A3677" t="s">
        <v>11550</v>
      </c>
      <c r="B3677" t="s">
        <v>23</v>
      </c>
      <c r="C3677">
        <v>803</v>
      </c>
      <c r="D3677">
        <v>20</v>
      </c>
      <c r="E3677" t="s">
        <v>11551</v>
      </c>
      <c r="F3677" t="s">
        <v>2364</v>
      </c>
      <c r="G3677">
        <v>9</v>
      </c>
      <c r="H3677" s="1" t="s">
        <v>11552</v>
      </c>
    </row>
    <row r="3678" spans="1:8">
      <c r="A3678" t="s">
        <v>11553</v>
      </c>
      <c r="B3678" t="s">
        <v>11554</v>
      </c>
      <c r="C3678">
        <v>788</v>
      </c>
      <c r="D3678">
        <v>20</v>
      </c>
      <c r="E3678" t="s">
        <v>11555</v>
      </c>
      <c r="F3678" t="s">
        <v>2187</v>
      </c>
      <c r="G3678">
        <v>19</v>
      </c>
      <c r="H3678" s="1" t="s">
        <v>11556</v>
      </c>
    </row>
    <row r="3679" spans="1:8">
      <c r="A3679" t="s">
        <v>11557</v>
      </c>
      <c r="B3679" t="s">
        <v>31</v>
      </c>
      <c r="C3679">
        <v>620</v>
      </c>
      <c r="D3679">
        <v>0</v>
      </c>
      <c r="G3679">
        <v>0</v>
      </c>
    </row>
    <row r="3680" spans="1:8">
      <c r="A3680" t="s">
        <v>11558</v>
      </c>
      <c r="B3680" t="s">
        <v>23</v>
      </c>
      <c r="C3680">
        <v>721</v>
      </c>
      <c r="D3680">
        <v>20</v>
      </c>
      <c r="E3680" t="s">
        <v>11559</v>
      </c>
      <c r="F3680" t="s">
        <v>2906</v>
      </c>
      <c r="G3680">
        <v>11</v>
      </c>
      <c r="H3680" t="s">
        <v>11560</v>
      </c>
    </row>
    <row r="3681" spans="1:8">
      <c r="A3681" t="s">
        <v>11561</v>
      </c>
      <c r="B3681" t="s">
        <v>31</v>
      </c>
      <c r="C3681">
        <v>67</v>
      </c>
      <c r="D3681">
        <v>0</v>
      </c>
      <c r="G3681">
        <v>0</v>
      </c>
    </row>
    <row r="3682" spans="1:8">
      <c r="A3682" t="s">
        <v>11562</v>
      </c>
      <c r="B3682" t="s">
        <v>31</v>
      </c>
      <c r="C3682">
        <v>253</v>
      </c>
      <c r="D3682">
        <v>0</v>
      </c>
      <c r="G3682">
        <v>0</v>
      </c>
    </row>
    <row r="3683" spans="1:8">
      <c r="A3683" t="s">
        <v>11563</v>
      </c>
      <c r="B3683" t="s">
        <v>27</v>
      </c>
      <c r="C3683">
        <v>788</v>
      </c>
      <c r="D3683">
        <v>9</v>
      </c>
      <c r="E3683" t="s">
        <v>11564</v>
      </c>
      <c r="F3683" t="s">
        <v>11565</v>
      </c>
      <c r="G3683">
        <v>6</v>
      </c>
      <c r="H3683" t="s">
        <v>11566</v>
      </c>
    </row>
    <row r="3684" spans="1:8">
      <c r="A3684" t="s">
        <v>11567</v>
      </c>
      <c r="B3684" t="s">
        <v>31</v>
      </c>
      <c r="C3684">
        <v>518</v>
      </c>
      <c r="D3684">
        <v>0</v>
      </c>
      <c r="G3684">
        <v>0</v>
      </c>
    </row>
    <row r="3685" spans="1:8">
      <c r="A3685" t="s">
        <v>11568</v>
      </c>
      <c r="B3685" t="s">
        <v>1184</v>
      </c>
      <c r="C3685">
        <v>798</v>
      </c>
      <c r="D3685">
        <v>20</v>
      </c>
      <c r="E3685" t="s">
        <v>11569</v>
      </c>
      <c r="F3685" t="s">
        <v>4583</v>
      </c>
      <c r="G3685">
        <v>8</v>
      </c>
      <c r="H3685" t="s">
        <v>11570</v>
      </c>
    </row>
    <row r="3686" spans="1:8">
      <c r="A3686" t="s">
        <v>11571</v>
      </c>
      <c r="B3686" t="s">
        <v>31</v>
      </c>
      <c r="C3686">
        <v>433</v>
      </c>
      <c r="D3686">
        <v>0</v>
      </c>
      <c r="G3686">
        <v>0</v>
      </c>
    </row>
    <row r="3687" spans="1:8">
      <c r="A3687" t="s">
        <v>11572</v>
      </c>
      <c r="B3687" t="s">
        <v>23</v>
      </c>
      <c r="C3687">
        <v>486</v>
      </c>
      <c r="D3687">
        <v>20</v>
      </c>
      <c r="E3687" t="s">
        <v>11573</v>
      </c>
      <c r="F3687" t="s">
        <v>5737</v>
      </c>
      <c r="G3687">
        <v>3</v>
      </c>
      <c r="H3687" t="s">
        <v>7846</v>
      </c>
    </row>
    <row r="3688" spans="1:8">
      <c r="A3688" t="s">
        <v>11574</v>
      </c>
      <c r="B3688" t="s">
        <v>2336</v>
      </c>
      <c r="C3688">
        <v>749</v>
      </c>
      <c r="D3688">
        <v>20</v>
      </c>
      <c r="E3688" t="s">
        <v>11575</v>
      </c>
      <c r="F3688" t="s">
        <v>3125</v>
      </c>
      <c r="G3688">
        <v>4</v>
      </c>
      <c r="H3688" t="s">
        <v>11576</v>
      </c>
    </row>
    <row r="3689" spans="1:8">
      <c r="A3689" t="s">
        <v>11577</v>
      </c>
      <c r="B3689" t="s">
        <v>11578</v>
      </c>
      <c r="C3689">
        <v>761</v>
      </c>
      <c r="D3689">
        <v>3</v>
      </c>
      <c r="E3689" t="s">
        <v>11579</v>
      </c>
      <c r="F3689" t="s">
        <v>11580</v>
      </c>
      <c r="G3689">
        <v>0</v>
      </c>
    </row>
    <row r="3690" spans="1:8">
      <c r="A3690" t="s">
        <v>11581</v>
      </c>
      <c r="B3690" t="s">
        <v>11582</v>
      </c>
      <c r="C3690">
        <v>385</v>
      </c>
      <c r="D3690">
        <v>20</v>
      </c>
      <c r="E3690" t="s">
        <v>11583</v>
      </c>
      <c r="F3690" t="s">
        <v>4572</v>
      </c>
      <c r="G3690">
        <v>8</v>
      </c>
      <c r="H3690" t="s">
        <v>11584</v>
      </c>
    </row>
    <row r="3691" spans="1:8">
      <c r="A3691" t="s">
        <v>11585</v>
      </c>
      <c r="B3691" t="s">
        <v>31</v>
      </c>
      <c r="C3691">
        <v>681</v>
      </c>
      <c r="D3691">
        <v>0</v>
      </c>
      <c r="G3691">
        <v>0</v>
      </c>
    </row>
    <row r="3692" spans="1:8">
      <c r="A3692" t="s">
        <v>11586</v>
      </c>
      <c r="B3692" t="s">
        <v>10638</v>
      </c>
      <c r="C3692">
        <v>618</v>
      </c>
      <c r="D3692">
        <v>20</v>
      </c>
      <c r="E3692" t="s">
        <v>11587</v>
      </c>
      <c r="F3692" t="s">
        <v>655</v>
      </c>
      <c r="G3692">
        <v>13</v>
      </c>
      <c r="H3692" s="1" t="s">
        <v>9708</v>
      </c>
    </row>
    <row r="3693" spans="1:8">
      <c r="A3693" t="s">
        <v>11588</v>
      </c>
      <c r="B3693" t="s">
        <v>11589</v>
      </c>
      <c r="C3693">
        <v>712</v>
      </c>
      <c r="D3693">
        <v>20</v>
      </c>
      <c r="E3693" t="s">
        <v>11590</v>
      </c>
      <c r="F3693" t="s">
        <v>404</v>
      </c>
      <c r="G3693">
        <v>8</v>
      </c>
      <c r="H3693" t="s">
        <v>11591</v>
      </c>
    </row>
    <row r="3694" spans="1:8">
      <c r="A3694" t="s">
        <v>11592</v>
      </c>
      <c r="B3694" t="s">
        <v>11593</v>
      </c>
      <c r="C3694">
        <v>842</v>
      </c>
      <c r="D3694">
        <v>18</v>
      </c>
      <c r="E3694" t="s">
        <v>11594</v>
      </c>
      <c r="F3694" t="s">
        <v>11595</v>
      </c>
      <c r="G3694">
        <v>4</v>
      </c>
      <c r="H3694" t="s">
        <v>11596</v>
      </c>
    </row>
    <row r="3695" spans="1:8">
      <c r="A3695" t="s">
        <v>11597</v>
      </c>
      <c r="B3695" t="s">
        <v>11598</v>
      </c>
      <c r="C3695">
        <v>820</v>
      </c>
      <c r="D3695">
        <v>20</v>
      </c>
      <c r="E3695" t="s">
        <v>11599</v>
      </c>
      <c r="F3695" t="s">
        <v>1537</v>
      </c>
      <c r="G3695">
        <v>3</v>
      </c>
      <c r="H3695" t="s">
        <v>11600</v>
      </c>
    </row>
    <row r="3696" spans="1:8">
      <c r="A3696" t="s">
        <v>11601</v>
      </c>
      <c r="B3696" t="s">
        <v>11116</v>
      </c>
      <c r="C3696">
        <v>656</v>
      </c>
      <c r="D3696">
        <v>20</v>
      </c>
      <c r="E3696" t="s">
        <v>11602</v>
      </c>
      <c r="F3696" t="s">
        <v>9194</v>
      </c>
      <c r="G3696">
        <v>7</v>
      </c>
      <c r="H3696" t="s">
        <v>11118</v>
      </c>
    </row>
    <row r="3697" spans="1:8">
      <c r="A3697" t="s">
        <v>11603</v>
      </c>
      <c r="B3697" t="s">
        <v>23</v>
      </c>
      <c r="C3697">
        <v>744</v>
      </c>
      <c r="D3697">
        <v>20</v>
      </c>
      <c r="E3697" t="s">
        <v>11604</v>
      </c>
      <c r="F3697" t="s">
        <v>5737</v>
      </c>
      <c r="G3697">
        <v>6</v>
      </c>
      <c r="H3697" t="s">
        <v>11605</v>
      </c>
    </row>
    <row r="3698" spans="1:8">
      <c r="A3698" t="s">
        <v>11606</v>
      </c>
      <c r="B3698" t="s">
        <v>31</v>
      </c>
      <c r="C3698">
        <v>797</v>
      </c>
      <c r="D3698">
        <v>0</v>
      </c>
      <c r="G3698">
        <v>0</v>
      </c>
    </row>
    <row r="3699" spans="1:8">
      <c r="A3699" t="s">
        <v>11607</v>
      </c>
      <c r="B3699" t="s">
        <v>23</v>
      </c>
      <c r="C3699">
        <v>787</v>
      </c>
      <c r="D3699">
        <v>20</v>
      </c>
      <c r="E3699" t="s">
        <v>11608</v>
      </c>
      <c r="F3699" t="s">
        <v>1413</v>
      </c>
      <c r="G3699">
        <v>6</v>
      </c>
      <c r="H3699" t="s">
        <v>11609</v>
      </c>
    </row>
    <row r="3700" spans="1:8">
      <c r="A3700" t="s">
        <v>11610</v>
      </c>
      <c r="B3700" t="s">
        <v>23</v>
      </c>
      <c r="C3700">
        <v>872</v>
      </c>
      <c r="D3700">
        <v>20</v>
      </c>
      <c r="E3700" t="s">
        <v>11611</v>
      </c>
      <c r="F3700" t="s">
        <v>472</v>
      </c>
      <c r="G3700">
        <v>2</v>
      </c>
      <c r="H3700" t="s">
        <v>2815</v>
      </c>
    </row>
    <row r="3701" spans="1:8">
      <c r="A3701" t="s">
        <v>11612</v>
      </c>
      <c r="B3701" t="s">
        <v>31</v>
      </c>
      <c r="C3701">
        <v>693</v>
      </c>
      <c r="D3701">
        <v>0</v>
      </c>
      <c r="G3701">
        <v>0</v>
      </c>
    </row>
    <row r="3702" spans="1:8">
      <c r="A3702" t="s">
        <v>11613</v>
      </c>
      <c r="B3702" t="s">
        <v>23</v>
      </c>
      <c r="C3702">
        <v>439</v>
      </c>
      <c r="D3702">
        <v>20</v>
      </c>
      <c r="E3702" t="s">
        <v>11614</v>
      </c>
      <c r="F3702" t="s">
        <v>3736</v>
      </c>
      <c r="G3702">
        <v>4</v>
      </c>
      <c r="H3702" t="s">
        <v>11615</v>
      </c>
    </row>
    <row r="3703" spans="1:8">
      <c r="A3703" t="s">
        <v>11616</v>
      </c>
      <c r="B3703" t="s">
        <v>11617</v>
      </c>
      <c r="C3703">
        <v>538</v>
      </c>
      <c r="D3703">
        <v>13</v>
      </c>
      <c r="E3703" t="s">
        <v>11618</v>
      </c>
      <c r="F3703" t="s">
        <v>11619</v>
      </c>
      <c r="G3703">
        <v>3</v>
      </c>
      <c r="H3703" t="s">
        <v>11620</v>
      </c>
    </row>
    <row r="3704" spans="1:8">
      <c r="A3704" t="s">
        <v>11621</v>
      </c>
      <c r="B3704" t="s">
        <v>779</v>
      </c>
      <c r="C3704">
        <v>438</v>
      </c>
      <c r="D3704">
        <v>1</v>
      </c>
      <c r="E3704" t="s">
        <v>11622</v>
      </c>
      <c r="F3704" t="s">
        <v>200</v>
      </c>
      <c r="G3704">
        <v>0</v>
      </c>
    </row>
    <row r="3705" spans="1:8">
      <c r="A3705" t="s">
        <v>11623</v>
      </c>
      <c r="B3705" t="s">
        <v>23</v>
      </c>
      <c r="C3705">
        <v>429</v>
      </c>
      <c r="D3705">
        <v>20</v>
      </c>
      <c r="E3705" t="s">
        <v>11624</v>
      </c>
      <c r="F3705" t="s">
        <v>4346</v>
      </c>
      <c r="G3705">
        <v>4</v>
      </c>
      <c r="H3705" t="s">
        <v>11625</v>
      </c>
    </row>
    <row r="3706" spans="1:8">
      <c r="A3706" t="s">
        <v>11626</v>
      </c>
      <c r="B3706" t="s">
        <v>11627</v>
      </c>
      <c r="C3706">
        <v>437</v>
      </c>
      <c r="D3706">
        <v>20</v>
      </c>
      <c r="E3706" t="s">
        <v>11628</v>
      </c>
      <c r="F3706" t="s">
        <v>3530</v>
      </c>
      <c r="G3706">
        <v>17</v>
      </c>
      <c r="H3706" s="1" t="s">
        <v>11629</v>
      </c>
    </row>
    <row r="3707" spans="1:8">
      <c r="A3707" t="s">
        <v>11630</v>
      </c>
      <c r="B3707" t="s">
        <v>11631</v>
      </c>
      <c r="C3707">
        <v>438</v>
      </c>
      <c r="D3707">
        <v>20</v>
      </c>
      <c r="E3707" t="s">
        <v>11632</v>
      </c>
      <c r="F3707" t="s">
        <v>8798</v>
      </c>
      <c r="G3707">
        <v>1</v>
      </c>
      <c r="H3707" t="s">
        <v>6380</v>
      </c>
    </row>
    <row r="3708" spans="1:8">
      <c r="A3708" t="s">
        <v>11633</v>
      </c>
      <c r="B3708" t="s">
        <v>23</v>
      </c>
      <c r="C3708">
        <v>779</v>
      </c>
      <c r="D3708">
        <v>20</v>
      </c>
      <c r="E3708" t="s">
        <v>11634</v>
      </c>
      <c r="F3708" t="s">
        <v>3769</v>
      </c>
      <c r="G3708">
        <v>5</v>
      </c>
      <c r="H3708" t="s">
        <v>11635</v>
      </c>
    </row>
    <row r="3709" spans="1:8">
      <c r="A3709" t="s">
        <v>11636</v>
      </c>
      <c r="B3709" t="s">
        <v>11637</v>
      </c>
      <c r="C3709">
        <v>846</v>
      </c>
      <c r="D3709">
        <v>20</v>
      </c>
      <c r="E3709" t="s">
        <v>11638</v>
      </c>
      <c r="F3709" t="s">
        <v>3777</v>
      </c>
      <c r="G3709">
        <v>10</v>
      </c>
      <c r="H3709" t="s">
        <v>11639</v>
      </c>
    </row>
    <row r="3710" spans="1:8">
      <c r="A3710" t="s">
        <v>11640</v>
      </c>
      <c r="B3710" t="s">
        <v>11641</v>
      </c>
      <c r="C3710">
        <v>432</v>
      </c>
      <c r="D3710">
        <v>11</v>
      </c>
      <c r="E3710" t="s">
        <v>11642</v>
      </c>
      <c r="F3710" t="s">
        <v>11643</v>
      </c>
      <c r="G3710">
        <v>3</v>
      </c>
      <c r="H3710" t="s">
        <v>11644</v>
      </c>
    </row>
    <row r="3711" spans="1:8">
      <c r="A3711" t="s">
        <v>11645</v>
      </c>
      <c r="B3711" t="s">
        <v>11646</v>
      </c>
      <c r="C3711">
        <v>884</v>
      </c>
      <c r="D3711">
        <v>20</v>
      </c>
      <c r="E3711" t="s">
        <v>11647</v>
      </c>
      <c r="F3711" t="s">
        <v>1901</v>
      </c>
      <c r="G3711">
        <v>4</v>
      </c>
      <c r="H3711" t="s">
        <v>11648</v>
      </c>
    </row>
    <row r="3712" spans="1:8">
      <c r="A3712" t="s">
        <v>11649</v>
      </c>
      <c r="B3712" t="s">
        <v>11650</v>
      </c>
      <c r="C3712">
        <v>905</v>
      </c>
      <c r="D3712">
        <v>20</v>
      </c>
      <c r="E3712" t="s">
        <v>11651</v>
      </c>
      <c r="F3712" t="s">
        <v>2779</v>
      </c>
      <c r="G3712">
        <v>17</v>
      </c>
      <c r="H3712" s="1" t="s">
        <v>11652</v>
      </c>
    </row>
    <row r="3713" spans="1:8">
      <c r="A3713" t="s">
        <v>11653</v>
      </c>
      <c r="B3713" t="s">
        <v>23</v>
      </c>
      <c r="C3713">
        <v>835</v>
      </c>
      <c r="D3713">
        <v>20</v>
      </c>
      <c r="E3713" t="s">
        <v>11654</v>
      </c>
      <c r="F3713" t="s">
        <v>1041</v>
      </c>
      <c r="G3713">
        <v>12</v>
      </c>
      <c r="H3713" s="1" t="s">
        <v>11655</v>
      </c>
    </row>
    <row r="3714" spans="1:8">
      <c r="A3714" t="s">
        <v>11656</v>
      </c>
      <c r="B3714" t="s">
        <v>31</v>
      </c>
      <c r="C3714">
        <v>182</v>
      </c>
      <c r="D3714">
        <v>0</v>
      </c>
      <c r="G3714">
        <v>0</v>
      </c>
    </row>
    <row r="3715" spans="1:8">
      <c r="A3715" t="s">
        <v>11657</v>
      </c>
      <c r="B3715" t="s">
        <v>2554</v>
      </c>
      <c r="C3715">
        <v>155</v>
      </c>
      <c r="D3715">
        <v>20</v>
      </c>
      <c r="E3715" t="s">
        <v>11658</v>
      </c>
      <c r="F3715" t="s">
        <v>8933</v>
      </c>
      <c r="G3715">
        <v>9</v>
      </c>
      <c r="H3715" t="s">
        <v>7796</v>
      </c>
    </row>
    <row r="3716" spans="1:8">
      <c r="A3716" t="s">
        <v>11659</v>
      </c>
      <c r="B3716" t="s">
        <v>11660</v>
      </c>
      <c r="C3716">
        <v>879</v>
      </c>
      <c r="D3716">
        <v>20</v>
      </c>
      <c r="E3716" t="s">
        <v>11661</v>
      </c>
      <c r="F3716" t="s">
        <v>293</v>
      </c>
      <c r="G3716">
        <v>11</v>
      </c>
      <c r="H3716" s="1" t="s">
        <v>11662</v>
      </c>
    </row>
    <row r="3717" spans="1:8">
      <c r="A3717" t="s">
        <v>11663</v>
      </c>
      <c r="B3717" t="s">
        <v>11664</v>
      </c>
      <c r="C3717">
        <v>437</v>
      </c>
      <c r="D3717">
        <v>7</v>
      </c>
      <c r="E3717" t="s">
        <v>11665</v>
      </c>
      <c r="F3717" t="s">
        <v>52</v>
      </c>
      <c r="G3717">
        <v>0</v>
      </c>
    </row>
    <row r="3718" spans="1:8">
      <c r="A3718" t="s">
        <v>11666</v>
      </c>
      <c r="B3718" t="s">
        <v>11667</v>
      </c>
      <c r="C3718">
        <v>574</v>
      </c>
      <c r="D3718">
        <v>20</v>
      </c>
      <c r="E3718" t="s">
        <v>11668</v>
      </c>
      <c r="F3718" t="s">
        <v>2351</v>
      </c>
      <c r="G3718">
        <v>6</v>
      </c>
      <c r="H3718" t="s">
        <v>11669</v>
      </c>
    </row>
    <row r="3719" spans="1:8">
      <c r="A3719" t="s">
        <v>11670</v>
      </c>
      <c r="B3719" t="s">
        <v>7402</v>
      </c>
      <c r="C3719">
        <v>526</v>
      </c>
      <c r="D3719">
        <v>20</v>
      </c>
      <c r="E3719" t="s">
        <v>11671</v>
      </c>
      <c r="F3719" t="s">
        <v>5722</v>
      </c>
      <c r="G3719">
        <v>18</v>
      </c>
      <c r="H3719" s="1" t="s">
        <v>11672</v>
      </c>
    </row>
    <row r="3720" spans="1:8">
      <c r="A3720" t="s">
        <v>11673</v>
      </c>
      <c r="B3720" t="s">
        <v>11674</v>
      </c>
      <c r="C3720">
        <v>392</v>
      </c>
      <c r="D3720">
        <v>20</v>
      </c>
      <c r="E3720" t="s">
        <v>11675</v>
      </c>
      <c r="F3720" t="s">
        <v>2912</v>
      </c>
      <c r="G3720">
        <v>4</v>
      </c>
      <c r="H3720" t="s">
        <v>10329</v>
      </c>
    </row>
    <row r="3721" spans="1:8">
      <c r="A3721" t="s">
        <v>11676</v>
      </c>
      <c r="B3721" t="s">
        <v>23</v>
      </c>
      <c r="C3721">
        <v>431</v>
      </c>
      <c r="D3721">
        <v>18</v>
      </c>
      <c r="E3721" t="s">
        <v>11677</v>
      </c>
      <c r="F3721" t="s">
        <v>11678</v>
      </c>
      <c r="G3721">
        <v>2</v>
      </c>
      <c r="H3721" t="s">
        <v>9869</v>
      </c>
    </row>
    <row r="3722" spans="1:8">
      <c r="A3722" t="s">
        <v>11679</v>
      </c>
      <c r="B3722" t="s">
        <v>31</v>
      </c>
      <c r="C3722">
        <v>240</v>
      </c>
      <c r="D3722">
        <v>0</v>
      </c>
      <c r="G3722">
        <v>0</v>
      </c>
    </row>
    <row r="3723" spans="1:8">
      <c r="A3723" t="s">
        <v>11680</v>
      </c>
      <c r="B3723" t="s">
        <v>11681</v>
      </c>
      <c r="C3723">
        <v>437</v>
      </c>
      <c r="D3723">
        <v>20</v>
      </c>
      <c r="E3723" t="s">
        <v>11682</v>
      </c>
      <c r="F3723" t="s">
        <v>4476</v>
      </c>
      <c r="G3723">
        <v>2</v>
      </c>
      <c r="H3723" t="s">
        <v>11683</v>
      </c>
    </row>
    <row r="3724" spans="1:8">
      <c r="A3724" t="s">
        <v>11684</v>
      </c>
      <c r="B3724" t="s">
        <v>11685</v>
      </c>
      <c r="C3724">
        <v>830</v>
      </c>
      <c r="D3724">
        <v>20</v>
      </c>
      <c r="E3724" t="s">
        <v>11686</v>
      </c>
      <c r="F3724" t="s">
        <v>7178</v>
      </c>
      <c r="G3724">
        <v>2</v>
      </c>
      <c r="H3724" t="s">
        <v>81</v>
      </c>
    </row>
    <row r="3725" spans="1:8">
      <c r="A3725" t="s">
        <v>11687</v>
      </c>
      <c r="B3725" t="s">
        <v>11688</v>
      </c>
      <c r="C3725">
        <v>708</v>
      </c>
      <c r="D3725">
        <v>20</v>
      </c>
      <c r="E3725" t="s">
        <v>11689</v>
      </c>
      <c r="F3725" t="s">
        <v>1031</v>
      </c>
      <c r="G3725">
        <v>2</v>
      </c>
      <c r="H3725" t="s">
        <v>2733</v>
      </c>
    </row>
    <row r="3726" spans="1:8">
      <c r="A3726" t="s">
        <v>11690</v>
      </c>
      <c r="B3726" t="s">
        <v>23</v>
      </c>
      <c r="C3726">
        <v>900</v>
      </c>
      <c r="D3726">
        <v>20</v>
      </c>
      <c r="E3726" t="s">
        <v>11691</v>
      </c>
      <c r="F3726" t="s">
        <v>4164</v>
      </c>
      <c r="G3726">
        <v>7</v>
      </c>
      <c r="H3726" t="s">
        <v>11692</v>
      </c>
    </row>
    <row r="3727" spans="1:8">
      <c r="A3727" t="s">
        <v>11693</v>
      </c>
      <c r="B3727" t="s">
        <v>31</v>
      </c>
      <c r="C3727">
        <v>159</v>
      </c>
      <c r="D3727">
        <v>0</v>
      </c>
      <c r="G3727">
        <v>0</v>
      </c>
    </row>
    <row r="3728" spans="1:8">
      <c r="A3728" t="s">
        <v>11694</v>
      </c>
      <c r="B3728" t="s">
        <v>719</v>
      </c>
      <c r="C3728">
        <v>853</v>
      </c>
      <c r="D3728">
        <v>20</v>
      </c>
      <c r="E3728" t="s">
        <v>11695</v>
      </c>
      <c r="F3728" t="s">
        <v>7074</v>
      </c>
      <c r="G3728">
        <v>5</v>
      </c>
      <c r="H3728" t="s">
        <v>9491</v>
      </c>
    </row>
    <row r="3729" spans="1:8">
      <c r="A3729" t="s">
        <v>11696</v>
      </c>
      <c r="B3729" t="s">
        <v>23</v>
      </c>
      <c r="C3729">
        <v>380</v>
      </c>
      <c r="D3729">
        <v>15</v>
      </c>
      <c r="E3729" t="s">
        <v>11697</v>
      </c>
      <c r="F3729" t="s">
        <v>11698</v>
      </c>
      <c r="G3729">
        <v>6</v>
      </c>
      <c r="H3729" t="s">
        <v>11605</v>
      </c>
    </row>
    <row r="3730" spans="1:8">
      <c r="A3730" t="s">
        <v>11699</v>
      </c>
      <c r="B3730" t="s">
        <v>2566</v>
      </c>
      <c r="C3730">
        <v>435</v>
      </c>
      <c r="D3730">
        <v>13</v>
      </c>
      <c r="E3730" t="s">
        <v>11700</v>
      </c>
      <c r="F3730" t="s">
        <v>11701</v>
      </c>
      <c r="G3730">
        <v>3</v>
      </c>
      <c r="H3730" t="s">
        <v>2671</v>
      </c>
    </row>
    <row r="3731" spans="1:8">
      <c r="A3731" t="s">
        <v>11702</v>
      </c>
      <c r="B3731" t="s">
        <v>3976</v>
      </c>
      <c r="C3731">
        <v>880</v>
      </c>
      <c r="D3731">
        <v>20</v>
      </c>
      <c r="E3731" t="s">
        <v>11703</v>
      </c>
      <c r="F3731" t="s">
        <v>10525</v>
      </c>
      <c r="G3731">
        <v>4</v>
      </c>
      <c r="H3731" t="s">
        <v>11704</v>
      </c>
    </row>
    <row r="3732" spans="1:8">
      <c r="A3732" t="s">
        <v>11705</v>
      </c>
      <c r="B3732" t="s">
        <v>11706</v>
      </c>
      <c r="C3732">
        <v>578</v>
      </c>
      <c r="D3732">
        <v>20</v>
      </c>
      <c r="E3732" t="s">
        <v>11707</v>
      </c>
      <c r="F3732" t="s">
        <v>4655</v>
      </c>
      <c r="G3732">
        <v>8</v>
      </c>
      <c r="H3732" t="s">
        <v>11708</v>
      </c>
    </row>
    <row r="3733" spans="1:8">
      <c r="A3733" t="s">
        <v>11709</v>
      </c>
      <c r="B3733" t="s">
        <v>23</v>
      </c>
      <c r="C3733">
        <v>436</v>
      </c>
      <c r="D3733">
        <v>20</v>
      </c>
      <c r="E3733" t="s">
        <v>11710</v>
      </c>
      <c r="F3733" t="s">
        <v>9110</v>
      </c>
      <c r="G3733">
        <v>7</v>
      </c>
      <c r="H3733" t="s">
        <v>11711</v>
      </c>
    </row>
    <row r="3734" spans="1:8">
      <c r="A3734" t="s">
        <v>11712</v>
      </c>
      <c r="B3734" t="s">
        <v>11713</v>
      </c>
      <c r="C3734">
        <v>919</v>
      </c>
      <c r="D3734">
        <v>20</v>
      </c>
      <c r="E3734" t="s">
        <v>11714</v>
      </c>
      <c r="F3734" t="s">
        <v>481</v>
      </c>
      <c r="G3734">
        <v>4</v>
      </c>
      <c r="H3734" t="s">
        <v>7855</v>
      </c>
    </row>
    <row r="3735" spans="1:8">
      <c r="A3735" t="s">
        <v>11715</v>
      </c>
      <c r="B3735" t="s">
        <v>23</v>
      </c>
      <c r="C3735">
        <v>438</v>
      </c>
      <c r="D3735">
        <v>20</v>
      </c>
      <c r="E3735" t="s">
        <v>11716</v>
      </c>
      <c r="F3735" t="s">
        <v>314</v>
      </c>
      <c r="G3735">
        <v>6</v>
      </c>
      <c r="H3735" t="s">
        <v>11717</v>
      </c>
    </row>
    <row r="3736" spans="1:8">
      <c r="A3736" t="s">
        <v>11718</v>
      </c>
      <c r="B3736" t="s">
        <v>31</v>
      </c>
      <c r="C3736">
        <v>437</v>
      </c>
      <c r="D3736">
        <v>0</v>
      </c>
      <c r="G3736">
        <v>0</v>
      </c>
    </row>
    <row r="3737" spans="1:8">
      <c r="A3737" t="s">
        <v>11719</v>
      </c>
      <c r="B3737" t="s">
        <v>3976</v>
      </c>
      <c r="C3737">
        <v>806</v>
      </c>
      <c r="D3737">
        <v>20</v>
      </c>
      <c r="E3737" t="s">
        <v>11720</v>
      </c>
      <c r="F3737" t="s">
        <v>971</v>
      </c>
      <c r="G3737">
        <v>20</v>
      </c>
      <c r="H3737" s="1" t="s">
        <v>11721</v>
      </c>
    </row>
    <row r="3738" spans="1:8">
      <c r="A3738" t="s">
        <v>11722</v>
      </c>
      <c r="B3738" t="s">
        <v>11723</v>
      </c>
      <c r="C3738">
        <v>643</v>
      </c>
      <c r="D3738">
        <v>20</v>
      </c>
      <c r="E3738" t="s">
        <v>11724</v>
      </c>
      <c r="F3738" t="s">
        <v>2356</v>
      </c>
      <c r="G3738">
        <v>3</v>
      </c>
      <c r="H3738" t="s">
        <v>11725</v>
      </c>
    </row>
    <row r="3739" spans="1:8">
      <c r="A3739" t="s">
        <v>11726</v>
      </c>
      <c r="B3739" t="s">
        <v>8823</v>
      </c>
      <c r="C3739">
        <v>436</v>
      </c>
      <c r="D3739">
        <v>20</v>
      </c>
      <c r="E3739" t="s">
        <v>11727</v>
      </c>
      <c r="F3739" t="s">
        <v>1076</v>
      </c>
      <c r="G3739">
        <v>14</v>
      </c>
      <c r="H3739" s="1" t="s">
        <v>11728</v>
      </c>
    </row>
    <row r="3740" spans="1:8">
      <c r="A3740" t="s">
        <v>11729</v>
      </c>
      <c r="B3740" t="s">
        <v>9739</v>
      </c>
      <c r="C3740">
        <v>508</v>
      </c>
      <c r="D3740">
        <v>20</v>
      </c>
      <c r="E3740" t="s">
        <v>11730</v>
      </c>
      <c r="F3740" t="s">
        <v>432</v>
      </c>
      <c r="G3740">
        <v>6</v>
      </c>
      <c r="H3740" t="s">
        <v>9741</v>
      </c>
    </row>
    <row r="3741" spans="1:8">
      <c r="A3741" t="s">
        <v>11731</v>
      </c>
      <c r="B3741" t="s">
        <v>23</v>
      </c>
      <c r="C3741">
        <v>815</v>
      </c>
      <c r="D3741">
        <v>20</v>
      </c>
      <c r="E3741" t="s">
        <v>11732</v>
      </c>
      <c r="F3741" t="s">
        <v>2420</v>
      </c>
      <c r="G3741">
        <v>1</v>
      </c>
      <c r="H3741" t="s">
        <v>823</v>
      </c>
    </row>
    <row r="3742" spans="1:8">
      <c r="A3742" t="s">
        <v>11733</v>
      </c>
      <c r="B3742" t="s">
        <v>11734</v>
      </c>
      <c r="C3742">
        <v>438</v>
      </c>
      <c r="D3742">
        <v>20</v>
      </c>
      <c r="E3742" t="s">
        <v>11735</v>
      </c>
      <c r="F3742" t="s">
        <v>2235</v>
      </c>
      <c r="G3742">
        <v>4</v>
      </c>
      <c r="H3742" t="s">
        <v>11736</v>
      </c>
    </row>
    <row r="3743" spans="1:8">
      <c r="A3743" t="s">
        <v>11737</v>
      </c>
      <c r="B3743" t="s">
        <v>11738</v>
      </c>
      <c r="C3743">
        <v>826</v>
      </c>
      <c r="D3743">
        <v>20</v>
      </c>
      <c r="E3743" t="s">
        <v>11739</v>
      </c>
      <c r="F3743" t="s">
        <v>6192</v>
      </c>
      <c r="G3743">
        <v>10</v>
      </c>
      <c r="H3743" t="s">
        <v>11740</v>
      </c>
    </row>
    <row r="3744" spans="1:8">
      <c r="A3744" t="s">
        <v>11741</v>
      </c>
      <c r="B3744" t="s">
        <v>11742</v>
      </c>
      <c r="C3744">
        <v>800</v>
      </c>
      <c r="D3744">
        <v>20</v>
      </c>
      <c r="E3744" t="s">
        <v>11743</v>
      </c>
      <c r="F3744" t="s">
        <v>11744</v>
      </c>
      <c r="G3744">
        <v>6</v>
      </c>
      <c r="H3744" t="s">
        <v>11745</v>
      </c>
    </row>
    <row r="3745" spans="1:8">
      <c r="A3745" t="s">
        <v>11746</v>
      </c>
      <c r="B3745" t="s">
        <v>23</v>
      </c>
      <c r="C3745">
        <v>437</v>
      </c>
      <c r="D3745">
        <v>20</v>
      </c>
      <c r="E3745" t="s">
        <v>11747</v>
      </c>
      <c r="F3745" t="s">
        <v>7687</v>
      </c>
      <c r="G3745">
        <v>11</v>
      </c>
      <c r="H3745" s="1" t="s">
        <v>11748</v>
      </c>
    </row>
    <row r="3746" spans="1:8">
      <c r="A3746" t="s">
        <v>11749</v>
      </c>
      <c r="B3746" t="s">
        <v>31</v>
      </c>
      <c r="C3746">
        <v>256</v>
      </c>
      <c r="D3746">
        <v>0</v>
      </c>
      <c r="G3746">
        <v>0</v>
      </c>
    </row>
    <row r="3747" spans="1:8">
      <c r="A3747" t="s">
        <v>11750</v>
      </c>
      <c r="B3747" t="s">
        <v>11751</v>
      </c>
      <c r="C3747">
        <v>890</v>
      </c>
      <c r="D3747">
        <v>20</v>
      </c>
      <c r="E3747" t="s">
        <v>11752</v>
      </c>
      <c r="F3747" t="s">
        <v>3670</v>
      </c>
      <c r="G3747">
        <v>4</v>
      </c>
      <c r="H3747" t="s">
        <v>11753</v>
      </c>
    </row>
    <row r="3748" spans="1:8">
      <c r="A3748" t="s">
        <v>11754</v>
      </c>
      <c r="B3748" t="s">
        <v>23</v>
      </c>
      <c r="C3748">
        <v>825</v>
      </c>
      <c r="D3748">
        <v>20</v>
      </c>
      <c r="E3748" t="s">
        <v>11755</v>
      </c>
      <c r="F3748" t="s">
        <v>1250</v>
      </c>
      <c r="G3748">
        <v>5</v>
      </c>
      <c r="H3748" t="s">
        <v>9491</v>
      </c>
    </row>
    <row r="3749" spans="1:8">
      <c r="A3749" t="s">
        <v>11756</v>
      </c>
      <c r="B3749" t="s">
        <v>31</v>
      </c>
      <c r="C3749">
        <v>215</v>
      </c>
      <c r="D3749">
        <v>0</v>
      </c>
      <c r="G3749">
        <v>0</v>
      </c>
    </row>
    <row r="3750" spans="1:8">
      <c r="A3750" t="s">
        <v>11757</v>
      </c>
      <c r="B3750" t="s">
        <v>11758</v>
      </c>
      <c r="C3750">
        <v>837</v>
      </c>
      <c r="D3750">
        <v>19</v>
      </c>
      <c r="E3750" t="s">
        <v>11759</v>
      </c>
      <c r="F3750" t="s">
        <v>11760</v>
      </c>
      <c r="G3750">
        <v>3</v>
      </c>
      <c r="H3750" t="s">
        <v>686</v>
      </c>
    </row>
    <row r="3751" spans="1:8">
      <c r="A3751" t="s">
        <v>11761</v>
      </c>
      <c r="B3751" t="s">
        <v>31</v>
      </c>
      <c r="C3751">
        <v>96</v>
      </c>
      <c r="D3751">
        <v>0</v>
      </c>
      <c r="G3751">
        <v>0</v>
      </c>
    </row>
    <row r="3752" spans="1:8">
      <c r="A3752" t="s">
        <v>11762</v>
      </c>
      <c r="B3752" t="s">
        <v>31</v>
      </c>
      <c r="C3752">
        <v>334</v>
      </c>
      <c r="D3752">
        <v>0</v>
      </c>
      <c r="G3752">
        <v>0</v>
      </c>
    </row>
    <row r="3753" spans="1:8">
      <c r="A3753" t="s">
        <v>11763</v>
      </c>
      <c r="B3753" t="s">
        <v>31</v>
      </c>
      <c r="C3753">
        <v>374</v>
      </c>
      <c r="D3753">
        <v>0</v>
      </c>
      <c r="G3753">
        <v>0</v>
      </c>
    </row>
    <row r="3754" spans="1:8">
      <c r="A3754" t="s">
        <v>11764</v>
      </c>
      <c r="B3754" t="s">
        <v>23</v>
      </c>
      <c r="C3754">
        <v>437</v>
      </c>
      <c r="D3754">
        <v>20</v>
      </c>
      <c r="E3754" t="s">
        <v>11765</v>
      </c>
      <c r="F3754" t="s">
        <v>11766</v>
      </c>
      <c r="G3754">
        <v>13</v>
      </c>
      <c r="H3754" s="1" t="s">
        <v>11767</v>
      </c>
    </row>
    <row r="3755" spans="1:8">
      <c r="A3755" t="s">
        <v>11768</v>
      </c>
      <c r="B3755" t="s">
        <v>8217</v>
      </c>
      <c r="C3755">
        <v>581</v>
      </c>
      <c r="D3755">
        <v>20</v>
      </c>
      <c r="E3755" t="s">
        <v>11769</v>
      </c>
      <c r="F3755" t="s">
        <v>1056</v>
      </c>
      <c r="G3755">
        <v>4</v>
      </c>
      <c r="H3755" t="s">
        <v>11770</v>
      </c>
    </row>
    <row r="3756" spans="1:8">
      <c r="A3756" t="s">
        <v>11771</v>
      </c>
      <c r="B3756" t="s">
        <v>31</v>
      </c>
      <c r="C3756">
        <v>75</v>
      </c>
      <c r="D3756">
        <v>0</v>
      </c>
      <c r="G3756">
        <v>0</v>
      </c>
    </row>
    <row r="3757" spans="1:8">
      <c r="A3757" t="s">
        <v>11772</v>
      </c>
      <c r="B3757" t="s">
        <v>7787</v>
      </c>
      <c r="C3757">
        <v>535</v>
      </c>
      <c r="D3757">
        <v>20</v>
      </c>
      <c r="E3757" t="s">
        <v>11773</v>
      </c>
      <c r="F3757" t="s">
        <v>1740</v>
      </c>
      <c r="G3757">
        <v>13</v>
      </c>
      <c r="H3757" s="1" t="s">
        <v>11774</v>
      </c>
    </row>
    <row r="3758" spans="1:8">
      <c r="A3758" t="s">
        <v>11775</v>
      </c>
      <c r="B3758" t="s">
        <v>11776</v>
      </c>
      <c r="C3758">
        <v>434</v>
      </c>
      <c r="D3758">
        <v>19</v>
      </c>
      <c r="E3758" t="s">
        <v>11777</v>
      </c>
      <c r="F3758" t="s">
        <v>11778</v>
      </c>
      <c r="G3758">
        <v>19</v>
      </c>
      <c r="H3758" s="1" t="s">
        <v>11779</v>
      </c>
    </row>
    <row r="3759" spans="1:8">
      <c r="A3759" t="s">
        <v>11780</v>
      </c>
      <c r="B3759" t="s">
        <v>11781</v>
      </c>
      <c r="C3759">
        <v>904</v>
      </c>
      <c r="D3759">
        <v>20</v>
      </c>
      <c r="E3759" t="s">
        <v>11782</v>
      </c>
      <c r="F3759" t="s">
        <v>939</v>
      </c>
      <c r="G3759">
        <v>9</v>
      </c>
      <c r="H3759" s="1" t="s">
        <v>11783</v>
      </c>
    </row>
    <row r="3760" spans="1:8">
      <c r="A3760" t="s">
        <v>11784</v>
      </c>
      <c r="B3760" t="s">
        <v>11785</v>
      </c>
      <c r="C3760">
        <v>878</v>
      </c>
      <c r="D3760">
        <v>20</v>
      </c>
      <c r="E3760" t="s">
        <v>11786</v>
      </c>
      <c r="F3760" t="s">
        <v>2656</v>
      </c>
      <c r="G3760">
        <v>3</v>
      </c>
      <c r="H3760" t="s">
        <v>11787</v>
      </c>
    </row>
    <row r="3761" spans="1:8">
      <c r="A3761" t="s">
        <v>11788</v>
      </c>
      <c r="B3761" t="s">
        <v>31</v>
      </c>
      <c r="C3761">
        <v>405</v>
      </c>
      <c r="D3761">
        <v>0</v>
      </c>
      <c r="G3761">
        <v>0</v>
      </c>
    </row>
    <row r="3762" spans="1:8">
      <c r="A3762" t="s">
        <v>11789</v>
      </c>
      <c r="B3762" t="s">
        <v>11674</v>
      </c>
      <c r="C3762">
        <v>433</v>
      </c>
      <c r="D3762">
        <v>20</v>
      </c>
      <c r="E3762" t="s">
        <v>11790</v>
      </c>
      <c r="F3762" t="s">
        <v>3841</v>
      </c>
      <c r="G3762">
        <v>2</v>
      </c>
      <c r="H3762" t="s">
        <v>11791</v>
      </c>
    </row>
    <row r="3763" spans="1:8">
      <c r="A3763" t="s">
        <v>11792</v>
      </c>
      <c r="B3763" t="s">
        <v>31</v>
      </c>
      <c r="C3763">
        <v>576</v>
      </c>
      <c r="D3763">
        <v>0</v>
      </c>
      <c r="G3763">
        <v>0</v>
      </c>
    </row>
    <row r="3764" spans="1:8">
      <c r="A3764" t="s">
        <v>11793</v>
      </c>
      <c r="B3764" t="s">
        <v>11794</v>
      </c>
      <c r="C3764">
        <v>843</v>
      </c>
      <c r="D3764">
        <v>20</v>
      </c>
      <c r="E3764" t="s">
        <v>11795</v>
      </c>
      <c r="F3764" t="s">
        <v>3082</v>
      </c>
      <c r="G3764">
        <v>4</v>
      </c>
      <c r="H3764" t="s">
        <v>11796</v>
      </c>
    </row>
    <row r="3765" spans="1:8">
      <c r="A3765" t="s">
        <v>11797</v>
      </c>
      <c r="B3765" t="s">
        <v>11798</v>
      </c>
      <c r="C3765">
        <v>768</v>
      </c>
      <c r="D3765">
        <v>19</v>
      </c>
      <c r="E3765" t="s">
        <v>11799</v>
      </c>
      <c r="F3765" t="s">
        <v>11800</v>
      </c>
      <c r="G3765">
        <v>0</v>
      </c>
    </row>
    <row r="3766" spans="1:8">
      <c r="A3766" t="s">
        <v>11801</v>
      </c>
      <c r="B3766" t="s">
        <v>31</v>
      </c>
      <c r="C3766">
        <v>435</v>
      </c>
      <c r="D3766">
        <v>0</v>
      </c>
      <c r="G3766">
        <v>0</v>
      </c>
    </row>
    <row r="3767" spans="1:8">
      <c r="A3767" t="s">
        <v>11802</v>
      </c>
      <c r="B3767" t="s">
        <v>23</v>
      </c>
      <c r="C3767">
        <v>887</v>
      </c>
      <c r="D3767">
        <v>20</v>
      </c>
      <c r="E3767" t="s">
        <v>11803</v>
      </c>
      <c r="F3767" t="s">
        <v>2662</v>
      </c>
      <c r="G3767">
        <v>8</v>
      </c>
      <c r="H3767" t="s">
        <v>11804</v>
      </c>
    </row>
    <row r="3768" spans="1:8">
      <c r="A3768" t="s">
        <v>11805</v>
      </c>
      <c r="B3768" t="s">
        <v>11806</v>
      </c>
      <c r="C3768">
        <v>707</v>
      </c>
      <c r="D3768">
        <v>20</v>
      </c>
      <c r="E3768" t="s">
        <v>11807</v>
      </c>
      <c r="F3768" t="s">
        <v>2998</v>
      </c>
      <c r="G3768">
        <v>10</v>
      </c>
      <c r="H3768" t="s">
        <v>11808</v>
      </c>
    </row>
    <row r="3769" spans="1:8">
      <c r="A3769" t="s">
        <v>11809</v>
      </c>
      <c r="B3769" t="s">
        <v>779</v>
      </c>
      <c r="C3769">
        <v>802</v>
      </c>
      <c r="D3769">
        <v>4</v>
      </c>
      <c r="E3769" t="s">
        <v>11810</v>
      </c>
      <c r="F3769" t="s">
        <v>7777</v>
      </c>
      <c r="G3769">
        <v>0</v>
      </c>
    </row>
    <row r="3770" spans="1:8">
      <c r="A3770" t="s">
        <v>11811</v>
      </c>
      <c r="B3770" t="s">
        <v>441</v>
      </c>
      <c r="C3770">
        <v>435</v>
      </c>
      <c r="D3770">
        <v>20</v>
      </c>
      <c r="E3770" t="s">
        <v>11812</v>
      </c>
      <c r="F3770" t="s">
        <v>3808</v>
      </c>
      <c r="G3770">
        <v>3</v>
      </c>
      <c r="H3770" t="s">
        <v>11813</v>
      </c>
    </row>
    <row r="3771" spans="1:8">
      <c r="A3771" t="s">
        <v>11814</v>
      </c>
      <c r="B3771" t="s">
        <v>11815</v>
      </c>
      <c r="C3771">
        <v>577</v>
      </c>
      <c r="D3771">
        <v>20</v>
      </c>
      <c r="E3771" t="s">
        <v>11816</v>
      </c>
      <c r="F3771" t="s">
        <v>3301</v>
      </c>
      <c r="G3771">
        <v>13</v>
      </c>
      <c r="H3771" s="1" t="s">
        <v>11817</v>
      </c>
    </row>
    <row r="3772" spans="1:8">
      <c r="A3772" t="s">
        <v>11818</v>
      </c>
      <c r="B3772" t="s">
        <v>31</v>
      </c>
      <c r="C3772">
        <v>72</v>
      </c>
      <c r="D3772">
        <v>0</v>
      </c>
      <c r="G3772">
        <v>0</v>
      </c>
    </row>
    <row r="3773" spans="1:8">
      <c r="A3773" t="s">
        <v>11819</v>
      </c>
      <c r="B3773" t="s">
        <v>11066</v>
      </c>
      <c r="C3773">
        <v>434</v>
      </c>
      <c r="D3773">
        <v>20</v>
      </c>
      <c r="E3773" t="s">
        <v>11820</v>
      </c>
      <c r="F3773" t="s">
        <v>2985</v>
      </c>
      <c r="G3773">
        <v>7</v>
      </c>
      <c r="H3773" t="s">
        <v>11821</v>
      </c>
    </row>
    <row r="3774" spans="1:8">
      <c r="A3774" t="s">
        <v>11822</v>
      </c>
      <c r="B3774" t="s">
        <v>11823</v>
      </c>
      <c r="C3774">
        <v>437</v>
      </c>
      <c r="D3774">
        <v>20</v>
      </c>
      <c r="E3774" t="s">
        <v>11824</v>
      </c>
      <c r="F3774" t="s">
        <v>9072</v>
      </c>
      <c r="G3774">
        <v>13</v>
      </c>
      <c r="H3774" t="s">
        <v>11825</v>
      </c>
    </row>
    <row r="3775" spans="1:8">
      <c r="A3775" t="s">
        <v>11826</v>
      </c>
      <c r="B3775" t="s">
        <v>11827</v>
      </c>
      <c r="C3775">
        <v>918</v>
      </c>
      <c r="D3775">
        <v>20</v>
      </c>
      <c r="E3775" t="s">
        <v>11828</v>
      </c>
      <c r="F3775" t="s">
        <v>4229</v>
      </c>
      <c r="G3775">
        <v>3</v>
      </c>
      <c r="H3775" t="s">
        <v>9409</v>
      </c>
    </row>
    <row r="3776" spans="1:8">
      <c r="A3776" t="s">
        <v>11829</v>
      </c>
      <c r="B3776" t="s">
        <v>11830</v>
      </c>
      <c r="C3776">
        <v>921</v>
      </c>
      <c r="D3776">
        <v>20</v>
      </c>
      <c r="E3776" t="s">
        <v>11831</v>
      </c>
      <c r="F3776" t="s">
        <v>1792</v>
      </c>
      <c r="G3776">
        <v>12</v>
      </c>
      <c r="H3776" s="1" t="s">
        <v>11832</v>
      </c>
    </row>
    <row r="3777" spans="1:8">
      <c r="A3777" t="s">
        <v>11833</v>
      </c>
      <c r="B3777" t="s">
        <v>5388</v>
      </c>
      <c r="C3777">
        <v>877</v>
      </c>
      <c r="D3777">
        <v>20</v>
      </c>
      <c r="E3777" t="s">
        <v>11834</v>
      </c>
      <c r="F3777" t="s">
        <v>1779</v>
      </c>
      <c r="G3777">
        <v>11</v>
      </c>
      <c r="H3777" s="1" t="s">
        <v>11835</v>
      </c>
    </row>
    <row r="3778" spans="1:8">
      <c r="A3778" t="s">
        <v>11836</v>
      </c>
      <c r="B3778" t="s">
        <v>31</v>
      </c>
      <c r="C3778">
        <v>196</v>
      </c>
      <c r="D3778">
        <v>0</v>
      </c>
      <c r="G3778">
        <v>0</v>
      </c>
    </row>
    <row r="3779" spans="1:8">
      <c r="A3779" t="s">
        <v>11837</v>
      </c>
      <c r="B3779" t="s">
        <v>31</v>
      </c>
      <c r="C3779">
        <v>438</v>
      </c>
      <c r="D3779">
        <v>0</v>
      </c>
      <c r="G3779">
        <v>0</v>
      </c>
    </row>
    <row r="3780" spans="1:8">
      <c r="A3780" t="s">
        <v>11838</v>
      </c>
      <c r="B3780" t="s">
        <v>11839</v>
      </c>
      <c r="C3780">
        <v>821</v>
      </c>
      <c r="D3780">
        <v>20</v>
      </c>
      <c r="E3780" t="s">
        <v>11840</v>
      </c>
      <c r="F3780" t="s">
        <v>3705</v>
      </c>
      <c r="G3780">
        <v>10</v>
      </c>
      <c r="H3780" t="s">
        <v>11841</v>
      </c>
    </row>
    <row r="3781" spans="1:8">
      <c r="A3781" t="s">
        <v>11842</v>
      </c>
      <c r="B3781" t="s">
        <v>23</v>
      </c>
      <c r="C3781">
        <v>851</v>
      </c>
      <c r="D3781">
        <v>20</v>
      </c>
      <c r="E3781" t="s">
        <v>11843</v>
      </c>
      <c r="F3781" t="s">
        <v>2440</v>
      </c>
      <c r="G3781">
        <v>2</v>
      </c>
      <c r="H3781" t="s">
        <v>81</v>
      </c>
    </row>
    <row r="3782" spans="1:8">
      <c r="A3782" t="s">
        <v>11844</v>
      </c>
      <c r="B3782" t="s">
        <v>4253</v>
      </c>
      <c r="C3782">
        <v>436</v>
      </c>
      <c r="D3782">
        <v>20</v>
      </c>
      <c r="E3782" t="s">
        <v>11845</v>
      </c>
      <c r="F3782" t="s">
        <v>4028</v>
      </c>
      <c r="G3782">
        <v>9</v>
      </c>
      <c r="H3782" t="s">
        <v>11846</v>
      </c>
    </row>
    <row r="3783" spans="1:8">
      <c r="A3783" t="s">
        <v>11847</v>
      </c>
      <c r="B3783" t="s">
        <v>6847</v>
      </c>
      <c r="C3783">
        <v>450</v>
      </c>
      <c r="D3783">
        <v>20</v>
      </c>
      <c r="E3783" t="s">
        <v>11848</v>
      </c>
      <c r="F3783" t="s">
        <v>3410</v>
      </c>
      <c r="G3783">
        <v>5</v>
      </c>
      <c r="H3783" t="s">
        <v>11849</v>
      </c>
    </row>
    <row r="3784" spans="1:8">
      <c r="A3784" t="s">
        <v>11850</v>
      </c>
      <c r="B3784" t="s">
        <v>11851</v>
      </c>
      <c r="C3784">
        <v>437</v>
      </c>
      <c r="D3784">
        <v>20</v>
      </c>
      <c r="E3784" t="s">
        <v>11852</v>
      </c>
      <c r="F3784" t="s">
        <v>3073</v>
      </c>
      <c r="G3784">
        <v>11</v>
      </c>
      <c r="H3784" s="1" t="s">
        <v>11853</v>
      </c>
    </row>
    <row r="3785" spans="1:8">
      <c r="A3785" t="s">
        <v>11854</v>
      </c>
      <c r="B3785" t="s">
        <v>23</v>
      </c>
      <c r="C3785">
        <v>731</v>
      </c>
      <c r="D3785">
        <v>20</v>
      </c>
      <c r="E3785" t="s">
        <v>11855</v>
      </c>
      <c r="F3785" t="s">
        <v>3729</v>
      </c>
      <c r="G3785">
        <v>6</v>
      </c>
      <c r="H3785" t="s">
        <v>11856</v>
      </c>
    </row>
    <row r="3786" spans="1:8">
      <c r="A3786" t="s">
        <v>11857</v>
      </c>
      <c r="B3786" t="s">
        <v>11858</v>
      </c>
      <c r="C3786">
        <v>432</v>
      </c>
      <c r="D3786">
        <v>20</v>
      </c>
      <c r="E3786" t="s">
        <v>11859</v>
      </c>
      <c r="F3786" t="s">
        <v>1070</v>
      </c>
      <c r="G3786">
        <v>4</v>
      </c>
      <c r="H3786" t="s">
        <v>11860</v>
      </c>
    </row>
    <row r="3787" spans="1:8">
      <c r="A3787" t="s">
        <v>11861</v>
      </c>
      <c r="B3787" t="s">
        <v>11862</v>
      </c>
      <c r="C3787">
        <v>880</v>
      </c>
      <c r="D3787">
        <v>20</v>
      </c>
      <c r="E3787" t="s">
        <v>11863</v>
      </c>
      <c r="F3787" t="s">
        <v>8043</v>
      </c>
      <c r="G3787">
        <v>2</v>
      </c>
      <c r="H3787" t="s">
        <v>11864</v>
      </c>
    </row>
    <row r="3788" spans="1:8">
      <c r="A3788" t="s">
        <v>11865</v>
      </c>
      <c r="B3788" t="s">
        <v>31</v>
      </c>
      <c r="C3788">
        <v>365</v>
      </c>
      <c r="D3788">
        <v>0</v>
      </c>
      <c r="G3788">
        <v>0</v>
      </c>
    </row>
    <row r="3789" spans="1:8">
      <c r="A3789" t="s">
        <v>11866</v>
      </c>
      <c r="B3789" t="s">
        <v>31</v>
      </c>
      <c r="C3789">
        <v>698</v>
      </c>
      <c r="D3789">
        <v>0</v>
      </c>
      <c r="G3789">
        <v>0</v>
      </c>
    </row>
    <row r="3790" spans="1:8">
      <c r="A3790" t="s">
        <v>11867</v>
      </c>
      <c r="B3790" t="s">
        <v>23</v>
      </c>
      <c r="C3790">
        <v>851</v>
      </c>
      <c r="D3790">
        <v>20</v>
      </c>
      <c r="E3790" t="s">
        <v>11868</v>
      </c>
      <c r="F3790" t="s">
        <v>3581</v>
      </c>
      <c r="G3790">
        <v>1</v>
      </c>
      <c r="H3790" t="s">
        <v>823</v>
      </c>
    </row>
    <row r="3791" spans="1:8">
      <c r="A3791" t="s">
        <v>11869</v>
      </c>
      <c r="B3791" t="s">
        <v>10395</v>
      </c>
      <c r="C3791">
        <v>579</v>
      </c>
      <c r="D3791">
        <v>20</v>
      </c>
      <c r="E3791" t="s">
        <v>11870</v>
      </c>
      <c r="F3791" t="s">
        <v>2629</v>
      </c>
      <c r="G3791">
        <v>7</v>
      </c>
      <c r="H3791" t="s">
        <v>11871</v>
      </c>
    </row>
    <row r="3792" spans="1:8">
      <c r="A3792" t="s">
        <v>11872</v>
      </c>
      <c r="B3792" t="s">
        <v>11873</v>
      </c>
      <c r="C3792">
        <v>838</v>
      </c>
      <c r="D3792">
        <v>20</v>
      </c>
      <c r="E3792" t="s">
        <v>11874</v>
      </c>
      <c r="F3792" t="s">
        <v>195</v>
      </c>
      <c r="G3792">
        <v>2</v>
      </c>
      <c r="H3792" t="s">
        <v>11875</v>
      </c>
    </row>
    <row r="3793" spans="1:8">
      <c r="A3793" t="s">
        <v>11876</v>
      </c>
      <c r="B3793" t="s">
        <v>11877</v>
      </c>
      <c r="C3793">
        <v>663</v>
      </c>
      <c r="D3793">
        <v>20</v>
      </c>
      <c r="E3793" t="s">
        <v>11878</v>
      </c>
      <c r="F3793" t="s">
        <v>6315</v>
      </c>
      <c r="G3793">
        <v>1</v>
      </c>
      <c r="H3793" t="s">
        <v>3895</v>
      </c>
    </row>
    <row r="3794" spans="1:8">
      <c r="A3794" t="s">
        <v>11879</v>
      </c>
      <c r="B3794" t="s">
        <v>11880</v>
      </c>
      <c r="C3794">
        <v>863</v>
      </c>
      <c r="D3794">
        <v>20</v>
      </c>
      <c r="E3794" t="s">
        <v>11881</v>
      </c>
      <c r="F3794" t="s">
        <v>1870</v>
      </c>
      <c r="G3794">
        <v>6</v>
      </c>
      <c r="H3794" t="s">
        <v>11882</v>
      </c>
    </row>
    <row r="3795" spans="1:8">
      <c r="A3795" t="s">
        <v>11883</v>
      </c>
      <c r="B3795" t="s">
        <v>31</v>
      </c>
      <c r="C3795">
        <v>97</v>
      </c>
      <c r="D3795">
        <v>0</v>
      </c>
      <c r="G3795">
        <v>0</v>
      </c>
    </row>
    <row r="3796" spans="1:8">
      <c r="A3796" t="s">
        <v>11884</v>
      </c>
      <c r="B3796" t="s">
        <v>31</v>
      </c>
      <c r="C3796">
        <v>675</v>
      </c>
      <c r="D3796">
        <v>0</v>
      </c>
      <c r="G3796">
        <v>0</v>
      </c>
    </row>
    <row r="3797" spans="1:8">
      <c r="A3797" t="s">
        <v>11885</v>
      </c>
      <c r="B3797" t="s">
        <v>11886</v>
      </c>
      <c r="C3797">
        <v>816</v>
      </c>
      <c r="D3797">
        <v>20</v>
      </c>
      <c r="E3797" t="s">
        <v>11887</v>
      </c>
      <c r="F3797" t="s">
        <v>3760</v>
      </c>
      <c r="G3797">
        <v>9</v>
      </c>
      <c r="H3797" t="s">
        <v>11888</v>
      </c>
    </row>
    <row r="3798" spans="1:8">
      <c r="A3798" t="s">
        <v>11889</v>
      </c>
      <c r="B3798" t="s">
        <v>23</v>
      </c>
      <c r="C3798">
        <v>857</v>
      </c>
      <c r="D3798">
        <v>19</v>
      </c>
      <c r="E3798" t="s">
        <v>11890</v>
      </c>
      <c r="F3798" t="s">
        <v>11891</v>
      </c>
      <c r="G3798">
        <v>12</v>
      </c>
      <c r="H3798" t="s">
        <v>11892</v>
      </c>
    </row>
    <row r="3799" spans="1:8">
      <c r="A3799" t="s">
        <v>11893</v>
      </c>
      <c r="B3799" t="s">
        <v>11894</v>
      </c>
      <c r="C3799">
        <v>812</v>
      </c>
      <c r="D3799">
        <v>20</v>
      </c>
      <c r="E3799" t="s">
        <v>11895</v>
      </c>
      <c r="F3799" t="s">
        <v>2865</v>
      </c>
      <c r="G3799">
        <v>1</v>
      </c>
      <c r="H3799" t="s">
        <v>333</v>
      </c>
    </row>
    <row r="3800" spans="1:8">
      <c r="A3800" t="s">
        <v>11896</v>
      </c>
      <c r="B3800" t="s">
        <v>11897</v>
      </c>
      <c r="C3800">
        <v>761</v>
      </c>
      <c r="D3800">
        <v>20</v>
      </c>
      <c r="E3800" t="s">
        <v>11898</v>
      </c>
      <c r="F3800" t="s">
        <v>618</v>
      </c>
      <c r="G3800">
        <v>13</v>
      </c>
      <c r="H3800" s="1" t="s">
        <v>11899</v>
      </c>
    </row>
    <row r="3801" spans="1:8">
      <c r="A3801" t="s">
        <v>11900</v>
      </c>
      <c r="B3801" t="s">
        <v>11901</v>
      </c>
      <c r="C3801">
        <v>433</v>
      </c>
      <c r="D3801">
        <v>20</v>
      </c>
      <c r="E3801" t="s">
        <v>11902</v>
      </c>
      <c r="F3801" t="s">
        <v>5234</v>
      </c>
      <c r="G3801">
        <v>3</v>
      </c>
      <c r="H3801" t="s">
        <v>11903</v>
      </c>
    </row>
    <row r="3802" spans="1:8">
      <c r="A3802" t="s">
        <v>11904</v>
      </c>
      <c r="B3802" t="s">
        <v>11905</v>
      </c>
      <c r="C3802">
        <v>837</v>
      </c>
      <c r="D3802">
        <v>20</v>
      </c>
      <c r="E3802" t="s">
        <v>11906</v>
      </c>
      <c r="F3802" t="s">
        <v>1892</v>
      </c>
      <c r="G3802">
        <v>7</v>
      </c>
      <c r="H3802" t="s">
        <v>11907</v>
      </c>
    </row>
    <row r="3803" spans="1:8">
      <c r="A3803" t="s">
        <v>11908</v>
      </c>
      <c r="B3803" t="s">
        <v>31</v>
      </c>
      <c r="C3803">
        <v>436</v>
      </c>
      <c r="D3803">
        <v>0</v>
      </c>
      <c r="G3803">
        <v>0</v>
      </c>
    </row>
    <row r="3804" spans="1:8">
      <c r="A3804" t="s">
        <v>11909</v>
      </c>
      <c r="B3804" t="s">
        <v>31</v>
      </c>
      <c r="C3804">
        <v>438</v>
      </c>
      <c r="D3804">
        <v>0</v>
      </c>
      <c r="G3804">
        <v>0</v>
      </c>
    </row>
    <row r="3805" spans="1:8">
      <c r="A3805" t="s">
        <v>11910</v>
      </c>
      <c r="B3805" t="s">
        <v>1356</v>
      </c>
      <c r="C3805">
        <v>568</v>
      </c>
      <c r="D3805">
        <v>20</v>
      </c>
      <c r="E3805" t="s">
        <v>11911</v>
      </c>
      <c r="F3805" t="s">
        <v>10289</v>
      </c>
      <c r="G3805">
        <v>6</v>
      </c>
      <c r="H3805" t="s">
        <v>9741</v>
      </c>
    </row>
    <row r="3806" spans="1:8">
      <c r="A3806" t="s">
        <v>11912</v>
      </c>
      <c r="B3806" t="s">
        <v>1624</v>
      </c>
      <c r="C3806">
        <v>535</v>
      </c>
      <c r="D3806">
        <v>19</v>
      </c>
      <c r="E3806" t="s">
        <v>11913</v>
      </c>
      <c r="F3806" t="s">
        <v>11914</v>
      </c>
      <c r="G3806">
        <v>3</v>
      </c>
      <c r="H3806" t="s">
        <v>11915</v>
      </c>
    </row>
    <row r="3807" spans="1:8">
      <c r="A3807" t="s">
        <v>11916</v>
      </c>
      <c r="B3807" t="s">
        <v>7011</v>
      </c>
      <c r="C3807">
        <v>476</v>
      </c>
      <c r="D3807">
        <v>20</v>
      </c>
      <c r="E3807" t="s">
        <v>11917</v>
      </c>
      <c r="F3807" t="s">
        <v>614</v>
      </c>
      <c r="G3807">
        <v>10</v>
      </c>
      <c r="H3807" t="s">
        <v>11918</v>
      </c>
    </row>
    <row r="3808" spans="1:8">
      <c r="A3808" t="s">
        <v>11919</v>
      </c>
      <c r="B3808" t="s">
        <v>1381</v>
      </c>
      <c r="C3808">
        <v>435</v>
      </c>
      <c r="D3808">
        <v>20</v>
      </c>
      <c r="E3808" t="s">
        <v>11920</v>
      </c>
      <c r="F3808" t="s">
        <v>3596</v>
      </c>
      <c r="G3808">
        <v>4</v>
      </c>
      <c r="H3808" t="s">
        <v>11921</v>
      </c>
    </row>
    <row r="3809" spans="1:8">
      <c r="A3809" t="s">
        <v>11922</v>
      </c>
      <c r="B3809" t="s">
        <v>23</v>
      </c>
      <c r="C3809">
        <v>804</v>
      </c>
      <c r="D3809">
        <v>20</v>
      </c>
      <c r="E3809" t="s">
        <v>11923</v>
      </c>
      <c r="F3809" t="s">
        <v>11924</v>
      </c>
      <c r="G3809">
        <v>0</v>
      </c>
    </row>
    <row r="3810" spans="1:8">
      <c r="A3810" t="s">
        <v>11925</v>
      </c>
      <c r="B3810" t="s">
        <v>23</v>
      </c>
      <c r="C3810">
        <v>659</v>
      </c>
      <c r="D3810">
        <v>14</v>
      </c>
      <c r="E3810" t="s">
        <v>11926</v>
      </c>
      <c r="F3810" t="s">
        <v>11927</v>
      </c>
      <c r="G3810">
        <v>4</v>
      </c>
      <c r="H3810" t="s">
        <v>11928</v>
      </c>
    </row>
    <row r="3811" spans="1:8">
      <c r="A3811" t="s">
        <v>11929</v>
      </c>
      <c r="B3811" t="s">
        <v>11930</v>
      </c>
      <c r="C3811">
        <v>437</v>
      </c>
      <c r="D3811">
        <v>20</v>
      </c>
      <c r="E3811" t="s">
        <v>11931</v>
      </c>
      <c r="F3811" t="s">
        <v>3462</v>
      </c>
      <c r="G3811">
        <v>16</v>
      </c>
      <c r="H3811" s="1" t="s">
        <v>11932</v>
      </c>
    </row>
    <row r="3812" spans="1:8">
      <c r="A3812" t="s">
        <v>11933</v>
      </c>
      <c r="B3812" t="s">
        <v>23</v>
      </c>
      <c r="C3812">
        <v>791</v>
      </c>
      <c r="D3812">
        <v>20</v>
      </c>
      <c r="E3812" t="s">
        <v>11934</v>
      </c>
      <c r="F3812" t="s">
        <v>640</v>
      </c>
      <c r="G3812">
        <v>8</v>
      </c>
      <c r="H3812" t="s">
        <v>11935</v>
      </c>
    </row>
    <row r="3813" spans="1:8">
      <c r="A3813" t="s">
        <v>11936</v>
      </c>
      <c r="B3813" t="s">
        <v>11937</v>
      </c>
      <c r="C3813">
        <v>862</v>
      </c>
      <c r="D3813">
        <v>20</v>
      </c>
      <c r="E3813" t="s">
        <v>11938</v>
      </c>
      <c r="F3813" t="s">
        <v>340</v>
      </c>
      <c r="G3813">
        <v>11</v>
      </c>
      <c r="H3813" t="s">
        <v>11939</v>
      </c>
    </row>
    <row r="3814" spans="1:8">
      <c r="A3814" t="s">
        <v>11940</v>
      </c>
      <c r="B3814" t="s">
        <v>31</v>
      </c>
      <c r="C3814">
        <v>114</v>
      </c>
      <c r="D3814">
        <v>0</v>
      </c>
      <c r="G3814">
        <v>0</v>
      </c>
    </row>
    <row r="3815" spans="1:8">
      <c r="A3815" t="s">
        <v>11941</v>
      </c>
      <c r="B3815" t="s">
        <v>10153</v>
      </c>
      <c r="C3815">
        <v>830</v>
      </c>
      <c r="D3815">
        <v>20</v>
      </c>
      <c r="E3815" t="s">
        <v>11942</v>
      </c>
      <c r="F3815" t="s">
        <v>1524</v>
      </c>
      <c r="G3815">
        <v>6</v>
      </c>
      <c r="H3815" t="s">
        <v>10155</v>
      </c>
    </row>
    <row r="3816" spans="1:8">
      <c r="A3816" t="s">
        <v>11943</v>
      </c>
      <c r="B3816" t="s">
        <v>10327</v>
      </c>
      <c r="C3816">
        <v>435</v>
      </c>
      <c r="D3816">
        <v>20</v>
      </c>
      <c r="E3816" t="s">
        <v>11944</v>
      </c>
      <c r="F3816" t="s">
        <v>3462</v>
      </c>
      <c r="G3816">
        <v>3</v>
      </c>
      <c r="H3816" t="s">
        <v>11945</v>
      </c>
    </row>
    <row r="3817" spans="1:8">
      <c r="A3817" t="s">
        <v>11946</v>
      </c>
      <c r="B3817" t="s">
        <v>11947</v>
      </c>
      <c r="C3817">
        <v>431</v>
      </c>
      <c r="D3817">
        <v>20</v>
      </c>
      <c r="E3817" t="s">
        <v>11948</v>
      </c>
      <c r="F3817" t="s">
        <v>2124</v>
      </c>
      <c r="G3817">
        <v>3</v>
      </c>
      <c r="H3817" t="s">
        <v>11949</v>
      </c>
    </row>
    <row r="3818" spans="1:8">
      <c r="A3818" t="s">
        <v>11950</v>
      </c>
      <c r="B3818" t="s">
        <v>11951</v>
      </c>
      <c r="C3818">
        <v>595</v>
      </c>
      <c r="D3818">
        <v>20</v>
      </c>
      <c r="E3818" t="s">
        <v>11952</v>
      </c>
      <c r="F3818" t="s">
        <v>11953</v>
      </c>
      <c r="G3818">
        <v>3</v>
      </c>
      <c r="H3818" t="s">
        <v>7563</v>
      </c>
    </row>
    <row r="3819" spans="1:8">
      <c r="A3819" t="s">
        <v>11954</v>
      </c>
      <c r="B3819" t="s">
        <v>31</v>
      </c>
      <c r="C3819">
        <v>174</v>
      </c>
      <c r="D3819">
        <v>0</v>
      </c>
      <c r="G3819">
        <v>0</v>
      </c>
    </row>
    <row r="3820" spans="1:8">
      <c r="A3820" t="s">
        <v>11955</v>
      </c>
      <c r="B3820" t="s">
        <v>31</v>
      </c>
      <c r="C3820">
        <v>576</v>
      </c>
      <c r="D3820">
        <v>0</v>
      </c>
      <c r="G3820">
        <v>0</v>
      </c>
    </row>
    <row r="3821" spans="1:8">
      <c r="A3821" t="s">
        <v>11956</v>
      </c>
      <c r="B3821" t="s">
        <v>11957</v>
      </c>
      <c r="C3821">
        <v>437</v>
      </c>
      <c r="D3821">
        <v>20</v>
      </c>
      <c r="E3821" t="s">
        <v>11958</v>
      </c>
      <c r="F3821" t="s">
        <v>766</v>
      </c>
      <c r="G3821">
        <v>1</v>
      </c>
      <c r="H3821" t="s">
        <v>11959</v>
      </c>
    </row>
    <row r="3822" spans="1:8">
      <c r="A3822" t="s">
        <v>11960</v>
      </c>
      <c r="B3822" t="s">
        <v>11961</v>
      </c>
      <c r="C3822">
        <v>668</v>
      </c>
      <c r="D3822">
        <v>20</v>
      </c>
      <c r="E3822" t="s">
        <v>11962</v>
      </c>
      <c r="F3822" t="s">
        <v>186</v>
      </c>
      <c r="G3822">
        <v>4</v>
      </c>
      <c r="H3822" t="s">
        <v>11963</v>
      </c>
    </row>
    <row r="3823" spans="1:8">
      <c r="A3823" t="s">
        <v>11964</v>
      </c>
      <c r="B3823" t="s">
        <v>11965</v>
      </c>
      <c r="C3823">
        <v>432</v>
      </c>
      <c r="D3823">
        <v>20</v>
      </c>
      <c r="E3823" t="s">
        <v>11966</v>
      </c>
      <c r="F3823" t="s">
        <v>2049</v>
      </c>
      <c r="G3823">
        <v>9</v>
      </c>
      <c r="H3823" t="s">
        <v>11967</v>
      </c>
    </row>
    <row r="3824" spans="1:8">
      <c r="A3824" t="s">
        <v>11968</v>
      </c>
      <c r="B3824" t="s">
        <v>31</v>
      </c>
      <c r="C3824">
        <v>484</v>
      </c>
      <c r="D3824">
        <v>0</v>
      </c>
      <c r="G3824">
        <v>0</v>
      </c>
    </row>
    <row r="3825" spans="1:8">
      <c r="A3825" t="s">
        <v>11969</v>
      </c>
      <c r="B3825" t="s">
        <v>11970</v>
      </c>
      <c r="C3825">
        <v>436</v>
      </c>
      <c r="D3825">
        <v>18</v>
      </c>
      <c r="E3825" t="s">
        <v>11971</v>
      </c>
      <c r="F3825" t="s">
        <v>1036</v>
      </c>
      <c r="G3825">
        <v>0</v>
      </c>
    </row>
    <row r="3826" spans="1:8">
      <c r="A3826" t="s">
        <v>11972</v>
      </c>
      <c r="B3826" t="s">
        <v>23</v>
      </c>
      <c r="C3826">
        <v>449</v>
      </c>
      <c r="D3826">
        <v>14</v>
      </c>
      <c r="E3826" t="s">
        <v>11973</v>
      </c>
      <c r="F3826" t="s">
        <v>11974</v>
      </c>
      <c r="G3826">
        <v>4</v>
      </c>
      <c r="H3826" t="s">
        <v>11975</v>
      </c>
    </row>
    <row r="3827" spans="1:8">
      <c r="A3827" t="s">
        <v>11976</v>
      </c>
      <c r="B3827" t="s">
        <v>11977</v>
      </c>
      <c r="C3827">
        <v>436</v>
      </c>
      <c r="D3827">
        <v>20</v>
      </c>
      <c r="E3827" t="s">
        <v>11978</v>
      </c>
      <c r="F3827" t="s">
        <v>7175</v>
      </c>
      <c r="G3827">
        <v>23</v>
      </c>
      <c r="H3827" s="1" t="s">
        <v>11979</v>
      </c>
    </row>
    <row r="3828" spans="1:8">
      <c r="A3828" t="s">
        <v>11980</v>
      </c>
      <c r="B3828" t="s">
        <v>31</v>
      </c>
      <c r="C3828">
        <v>238</v>
      </c>
      <c r="D3828">
        <v>0</v>
      </c>
      <c r="G3828">
        <v>0</v>
      </c>
    </row>
    <row r="3829" spans="1:8">
      <c r="A3829" t="s">
        <v>11981</v>
      </c>
      <c r="B3829" t="s">
        <v>31</v>
      </c>
      <c r="C3829">
        <v>827</v>
      </c>
      <c r="D3829">
        <v>0</v>
      </c>
      <c r="G3829">
        <v>0</v>
      </c>
    </row>
    <row r="3830" spans="1:8">
      <c r="A3830" t="s">
        <v>11982</v>
      </c>
      <c r="B3830" t="s">
        <v>1607</v>
      </c>
      <c r="C3830">
        <v>437</v>
      </c>
      <c r="D3830">
        <v>20</v>
      </c>
      <c r="E3830" t="s">
        <v>11983</v>
      </c>
      <c r="F3830" t="s">
        <v>6889</v>
      </c>
      <c r="G3830">
        <v>15</v>
      </c>
      <c r="H3830" s="1" t="s">
        <v>11984</v>
      </c>
    </row>
    <row r="3831" spans="1:8">
      <c r="A3831" t="s">
        <v>11985</v>
      </c>
      <c r="B3831" t="s">
        <v>31</v>
      </c>
      <c r="C3831">
        <v>436</v>
      </c>
      <c r="D3831">
        <v>0</v>
      </c>
      <c r="G3831">
        <v>0</v>
      </c>
    </row>
    <row r="3832" spans="1:8">
      <c r="A3832" t="s">
        <v>11986</v>
      </c>
      <c r="B3832" t="s">
        <v>11987</v>
      </c>
      <c r="C3832">
        <v>435</v>
      </c>
      <c r="D3832">
        <v>20</v>
      </c>
      <c r="E3832" t="s">
        <v>11988</v>
      </c>
      <c r="F3832" t="s">
        <v>90</v>
      </c>
      <c r="G3832">
        <v>10</v>
      </c>
      <c r="H3832" s="1" t="s">
        <v>11989</v>
      </c>
    </row>
    <row r="3833" spans="1:8">
      <c r="A3833" t="s">
        <v>11990</v>
      </c>
      <c r="B3833" t="s">
        <v>11991</v>
      </c>
      <c r="C3833">
        <v>830</v>
      </c>
      <c r="D3833">
        <v>20</v>
      </c>
      <c r="E3833" t="s">
        <v>11992</v>
      </c>
      <c r="F3833" t="s">
        <v>3559</v>
      </c>
      <c r="G3833">
        <v>4</v>
      </c>
      <c r="H3833" t="s">
        <v>10345</v>
      </c>
    </row>
    <row r="3834" spans="1:8">
      <c r="A3834" t="s">
        <v>11993</v>
      </c>
      <c r="B3834" t="s">
        <v>11279</v>
      </c>
      <c r="C3834">
        <v>521</v>
      </c>
      <c r="D3834">
        <v>20</v>
      </c>
      <c r="E3834" t="s">
        <v>11994</v>
      </c>
      <c r="F3834" t="s">
        <v>7614</v>
      </c>
      <c r="G3834">
        <v>20</v>
      </c>
      <c r="H3834" s="1" t="s">
        <v>11995</v>
      </c>
    </row>
    <row r="3835" spans="1:8">
      <c r="A3835" t="s">
        <v>11996</v>
      </c>
      <c r="B3835" t="s">
        <v>11997</v>
      </c>
      <c r="C3835">
        <v>806</v>
      </c>
      <c r="D3835">
        <v>20</v>
      </c>
      <c r="E3835" t="s">
        <v>11998</v>
      </c>
      <c r="F3835" t="s">
        <v>3764</v>
      </c>
      <c r="G3835">
        <v>8</v>
      </c>
      <c r="H3835" t="s">
        <v>8788</v>
      </c>
    </row>
    <row r="3836" spans="1:8">
      <c r="A3836" t="s">
        <v>11999</v>
      </c>
      <c r="B3836" t="s">
        <v>12000</v>
      </c>
      <c r="C3836">
        <v>918</v>
      </c>
      <c r="D3836">
        <v>20</v>
      </c>
      <c r="E3836" t="s">
        <v>12001</v>
      </c>
      <c r="F3836" t="s">
        <v>3723</v>
      </c>
      <c r="G3836">
        <v>16</v>
      </c>
      <c r="H3836" s="1" t="s">
        <v>11281</v>
      </c>
    </row>
    <row r="3837" spans="1:8">
      <c r="A3837" t="s">
        <v>12002</v>
      </c>
      <c r="B3837" t="s">
        <v>23</v>
      </c>
      <c r="C3837">
        <v>761</v>
      </c>
      <c r="D3837">
        <v>20</v>
      </c>
      <c r="E3837" t="s">
        <v>12003</v>
      </c>
      <c r="F3837" t="s">
        <v>5355</v>
      </c>
      <c r="G3837">
        <v>3</v>
      </c>
      <c r="H3837" t="s">
        <v>7674</v>
      </c>
    </row>
    <row r="3838" spans="1:8">
      <c r="A3838" t="s">
        <v>12004</v>
      </c>
      <c r="B3838" t="s">
        <v>12005</v>
      </c>
      <c r="C3838">
        <v>822</v>
      </c>
      <c r="D3838">
        <v>20</v>
      </c>
      <c r="E3838" t="s">
        <v>12006</v>
      </c>
      <c r="F3838" t="s">
        <v>944</v>
      </c>
      <c r="G3838">
        <v>9</v>
      </c>
      <c r="H3838" t="s">
        <v>12007</v>
      </c>
    </row>
    <row r="3839" spans="1:8">
      <c r="A3839" t="s">
        <v>12008</v>
      </c>
      <c r="B3839" t="s">
        <v>12009</v>
      </c>
      <c r="C3839">
        <v>858</v>
      </c>
      <c r="D3839">
        <v>20</v>
      </c>
      <c r="E3839" t="s">
        <v>12010</v>
      </c>
      <c r="F3839" t="s">
        <v>3760</v>
      </c>
      <c r="G3839">
        <v>5</v>
      </c>
      <c r="H3839" t="s">
        <v>12011</v>
      </c>
    </row>
    <row r="3840" spans="1:8">
      <c r="A3840" t="s">
        <v>12012</v>
      </c>
      <c r="B3840" t="s">
        <v>1356</v>
      </c>
      <c r="C3840">
        <v>850</v>
      </c>
      <c r="D3840">
        <v>20</v>
      </c>
      <c r="E3840" t="s">
        <v>12013</v>
      </c>
      <c r="F3840" t="s">
        <v>6153</v>
      </c>
      <c r="G3840">
        <v>5</v>
      </c>
      <c r="H3840" t="s">
        <v>9491</v>
      </c>
    </row>
    <row r="3841" spans="1:8">
      <c r="A3841" t="s">
        <v>12014</v>
      </c>
      <c r="B3841" t="s">
        <v>31</v>
      </c>
      <c r="C3841">
        <v>448</v>
      </c>
      <c r="D3841">
        <v>0</v>
      </c>
      <c r="G3841">
        <v>0</v>
      </c>
    </row>
    <row r="3842" spans="1:8">
      <c r="A3842" t="s">
        <v>12015</v>
      </c>
      <c r="B3842" t="s">
        <v>12016</v>
      </c>
      <c r="C3842">
        <v>673</v>
      </c>
      <c r="D3842">
        <v>17</v>
      </c>
      <c r="E3842" t="s">
        <v>12017</v>
      </c>
      <c r="F3842" t="s">
        <v>2037</v>
      </c>
      <c r="G3842">
        <v>2</v>
      </c>
      <c r="H3842" t="s">
        <v>81</v>
      </c>
    </row>
    <row r="3843" spans="1:8">
      <c r="A3843" t="s">
        <v>12018</v>
      </c>
      <c r="B3843" t="s">
        <v>31</v>
      </c>
      <c r="C3843">
        <v>213</v>
      </c>
      <c r="D3843">
        <v>0</v>
      </c>
      <c r="G3843">
        <v>0</v>
      </c>
    </row>
    <row r="3844" spans="1:8">
      <c r="A3844" t="s">
        <v>12019</v>
      </c>
      <c r="B3844" t="s">
        <v>12020</v>
      </c>
      <c r="C3844">
        <v>820</v>
      </c>
      <c r="D3844">
        <v>20</v>
      </c>
      <c r="E3844" t="s">
        <v>12021</v>
      </c>
      <c r="F3844" t="s">
        <v>4359</v>
      </c>
      <c r="G3844">
        <v>13</v>
      </c>
      <c r="H3844" s="1" t="s">
        <v>12022</v>
      </c>
    </row>
    <row r="3845" spans="1:8">
      <c r="A3845" t="s">
        <v>12023</v>
      </c>
      <c r="B3845" t="s">
        <v>12024</v>
      </c>
      <c r="C3845">
        <v>436</v>
      </c>
      <c r="D3845">
        <v>20</v>
      </c>
      <c r="E3845" t="s">
        <v>12025</v>
      </c>
      <c r="F3845" t="s">
        <v>2801</v>
      </c>
      <c r="G3845">
        <v>2</v>
      </c>
      <c r="H3845" t="s">
        <v>12026</v>
      </c>
    </row>
    <row r="3846" spans="1:8">
      <c r="A3846" t="s">
        <v>12027</v>
      </c>
      <c r="B3846" t="s">
        <v>31</v>
      </c>
      <c r="C3846">
        <v>434</v>
      </c>
      <c r="D3846">
        <v>0</v>
      </c>
      <c r="G3846">
        <v>0</v>
      </c>
    </row>
    <row r="3847" spans="1:8">
      <c r="A3847" t="s">
        <v>12028</v>
      </c>
      <c r="B3847" t="s">
        <v>12029</v>
      </c>
      <c r="C3847">
        <v>784</v>
      </c>
      <c r="D3847">
        <v>20</v>
      </c>
      <c r="E3847" t="s">
        <v>12030</v>
      </c>
      <c r="F3847" t="s">
        <v>4489</v>
      </c>
      <c r="G3847">
        <v>16</v>
      </c>
      <c r="H3847" s="1" t="s">
        <v>12031</v>
      </c>
    </row>
    <row r="3848" spans="1:8">
      <c r="A3848" t="s">
        <v>12032</v>
      </c>
      <c r="B3848" t="s">
        <v>31</v>
      </c>
      <c r="C3848">
        <v>258</v>
      </c>
      <c r="D3848">
        <v>0</v>
      </c>
      <c r="G3848">
        <v>0</v>
      </c>
    </row>
    <row r="3849" spans="1:8">
      <c r="A3849" t="s">
        <v>12033</v>
      </c>
      <c r="B3849" t="s">
        <v>12034</v>
      </c>
      <c r="C3849">
        <v>693</v>
      </c>
      <c r="D3849">
        <v>20</v>
      </c>
      <c r="E3849" t="s">
        <v>12035</v>
      </c>
      <c r="F3849" t="s">
        <v>75</v>
      </c>
      <c r="G3849">
        <v>15</v>
      </c>
      <c r="H3849" s="1" t="s">
        <v>12036</v>
      </c>
    </row>
    <row r="3850" spans="1:8">
      <c r="A3850" t="s">
        <v>12037</v>
      </c>
      <c r="B3850" t="s">
        <v>12038</v>
      </c>
      <c r="C3850">
        <v>434</v>
      </c>
      <c r="D3850">
        <v>20</v>
      </c>
      <c r="E3850" t="s">
        <v>12039</v>
      </c>
      <c r="F3850" t="s">
        <v>2197</v>
      </c>
      <c r="G3850">
        <v>8</v>
      </c>
      <c r="H3850" t="s">
        <v>12040</v>
      </c>
    </row>
    <row r="3851" spans="1:8">
      <c r="A3851" t="s">
        <v>12041</v>
      </c>
      <c r="B3851" t="s">
        <v>12042</v>
      </c>
      <c r="C3851">
        <v>435</v>
      </c>
      <c r="D3851">
        <v>20</v>
      </c>
      <c r="E3851" t="s">
        <v>12043</v>
      </c>
      <c r="F3851" t="s">
        <v>4061</v>
      </c>
      <c r="G3851">
        <v>12</v>
      </c>
      <c r="H3851" s="1" t="s">
        <v>12044</v>
      </c>
    </row>
    <row r="3852" spans="1:8">
      <c r="A3852" t="s">
        <v>12045</v>
      </c>
      <c r="B3852" t="s">
        <v>23</v>
      </c>
      <c r="C3852">
        <v>670</v>
      </c>
      <c r="D3852">
        <v>15</v>
      </c>
      <c r="E3852" t="s">
        <v>12046</v>
      </c>
      <c r="F3852" t="s">
        <v>12047</v>
      </c>
      <c r="G3852">
        <v>1</v>
      </c>
      <c r="H3852" t="s">
        <v>187</v>
      </c>
    </row>
    <row r="3853" spans="1:8">
      <c r="A3853" t="s">
        <v>12048</v>
      </c>
      <c r="B3853" t="s">
        <v>23</v>
      </c>
      <c r="C3853">
        <v>437</v>
      </c>
      <c r="D3853">
        <v>20</v>
      </c>
      <c r="E3853" t="s">
        <v>12049</v>
      </c>
      <c r="F3853" t="s">
        <v>5522</v>
      </c>
      <c r="G3853">
        <v>4</v>
      </c>
      <c r="H3853" t="s">
        <v>12050</v>
      </c>
    </row>
    <row r="3854" spans="1:8">
      <c r="A3854" t="s">
        <v>12051</v>
      </c>
      <c r="B3854" t="s">
        <v>779</v>
      </c>
      <c r="C3854">
        <v>774</v>
      </c>
      <c r="D3854">
        <v>5</v>
      </c>
      <c r="E3854" t="s">
        <v>12052</v>
      </c>
      <c r="F3854" t="s">
        <v>1007</v>
      </c>
      <c r="G3854">
        <v>0</v>
      </c>
    </row>
    <row r="3855" spans="1:8">
      <c r="A3855" t="s">
        <v>12053</v>
      </c>
      <c r="B3855" t="s">
        <v>157</v>
      </c>
      <c r="C3855">
        <v>679</v>
      </c>
      <c r="D3855">
        <v>20</v>
      </c>
      <c r="E3855" t="s">
        <v>12054</v>
      </c>
      <c r="F3855" t="s">
        <v>1740</v>
      </c>
      <c r="G3855">
        <v>5</v>
      </c>
      <c r="H3855" t="s">
        <v>12055</v>
      </c>
    </row>
    <row r="3856" spans="1:8">
      <c r="A3856" t="s">
        <v>12056</v>
      </c>
      <c r="B3856" t="s">
        <v>12057</v>
      </c>
      <c r="C3856">
        <v>788</v>
      </c>
      <c r="D3856">
        <v>20</v>
      </c>
      <c r="E3856" t="s">
        <v>12058</v>
      </c>
      <c r="F3856" t="s">
        <v>2656</v>
      </c>
      <c r="G3856">
        <v>8</v>
      </c>
      <c r="H3856" t="s">
        <v>12059</v>
      </c>
    </row>
    <row r="3857" spans="1:8">
      <c r="A3857" t="s">
        <v>12060</v>
      </c>
      <c r="B3857" t="s">
        <v>9083</v>
      </c>
      <c r="C3857">
        <v>750</v>
      </c>
      <c r="D3857">
        <v>20</v>
      </c>
      <c r="E3857" t="s">
        <v>12061</v>
      </c>
      <c r="F3857" t="s">
        <v>1346</v>
      </c>
      <c r="G3857">
        <v>3</v>
      </c>
      <c r="H3857" t="s">
        <v>9085</v>
      </c>
    </row>
    <row r="3858" spans="1:8">
      <c r="A3858" t="s">
        <v>12062</v>
      </c>
      <c r="B3858" t="s">
        <v>12063</v>
      </c>
      <c r="C3858">
        <v>728</v>
      </c>
      <c r="D3858">
        <v>11</v>
      </c>
      <c r="E3858" t="s">
        <v>12064</v>
      </c>
      <c r="F3858" t="s">
        <v>2104</v>
      </c>
      <c r="G3858">
        <v>3</v>
      </c>
      <c r="H3858" t="s">
        <v>12065</v>
      </c>
    </row>
    <row r="3859" spans="1:8">
      <c r="A3859" t="s">
        <v>12066</v>
      </c>
      <c r="B3859" t="s">
        <v>912</v>
      </c>
      <c r="C3859">
        <v>560</v>
      </c>
      <c r="D3859">
        <v>1</v>
      </c>
      <c r="E3859" t="s">
        <v>12067</v>
      </c>
      <c r="F3859" t="s">
        <v>12068</v>
      </c>
      <c r="G3859">
        <v>0</v>
      </c>
    </row>
    <row r="3860" spans="1:8">
      <c r="A3860" t="s">
        <v>12069</v>
      </c>
      <c r="B3860" t="s">
        <v>3708</v>
      </c>
      <c r="C3860">
        <v>718</v>
      </c>
      <c r="D3860">
        <v>20</v>
      </c>
      <c r="E3860" t="s">
        <v>12070</v>
      </c>
      <c r="F3860" t="s">
        <v>12071</v>
      </c>
      <c r="G3860">
        <v>2</v>
      </c>
      <c r="H3860" t="s">
        <v>12072</v>
      </c>
    </row>
    <row r="3861" spans="1:8">
      <c r="A3861" t="s">
        <v>12073</v>
      </c>
      <c r="B3861" t="s">
        <v>23</v>
      </c>
      <c r="C3861">
        <v>614</v>
      </c>
      <c r="D3861">
        <v>20</v>
      </c>
      <c r="E3861" t="s">
        <v>12074</v>
      </c>
      <c r="F3861" t="s">
        <v>2897</v>
      </c>
      <c r="G3861">
        <v>5</v>
      </c>
      <c r="H3861" t="s">
        <v>12075</v>
      </c>
    </row>
    <row r="3862" spans="1:8">
      <c r="A3862" t="s">
        <v>12076</v>
      </c>
      <c r="B3862" t="s">
        <v>31</v>
      </c>
      <c r="C3862">
        <v>444</v>
      </c>
      <c r="D3862">
        <v>0</v>
      </c>
      <c r="G3862">
        <v>0</v>
      </c>
    </row>
    <row r="3863" spans="1:8">
      <c r="A3863" t="s">
        <v>12077</v>
      </c>
      <c r="B3863" t="s">
        <v>23</v>
      </c>
      <c r="C3863">
        <v>714</v>
      </c>
      <c r="D3863">
        <v>20</v>
      </c>
      <c r="E3863" t="s">
        <v>12078</v>
      </c>
      <c r="F3863" t="s">
        <v>2656</v>
      </c>
      <c r="G3863">
        <v>2</v>
      </c>
      <c r="H3863" t="s">
        <v>10853</v>
      </c>
    </row>
    <row r="3864" spans="1:8">
      <c r="A3864" t="s">
        <v>12079</v>
      </c>
      <c r="B3864" t="s">
        <v>12080</v>
      </c>
      <c r="C3864">
        <v>720</v>
      </c>
      <c r="D3864">
        <v>20</v>
      </c>
      <c r="E3864" t="s">
        <v>12081</v>
      </c>
      <c r="F3864" t="s">
        <v>1689</v>
      </c>
      <c r="G3864">
        <v>6</v>
      </c>
      <c r="H3864" t="s">
        <v>12082</v>
      </c>
    </row>
    <row r="3865" spans="1:8">
      <c r="A3865" t="s">
        <v>12083</v>
      </c>
      <c r="B3865" t="s">
        <v>31</v>
      </c>
      <c r="C3865">
        <v>328</v>
      </c>
      <c r="D3865">
        <v>0</v>
      </c>
      <c r="G3865">
        <v>0</v>
      </c>
    </row>
    <row r="3866" spans="1:8">
      <c r="A3866" t="s">
        <v>12084</v>
      </c>
      <c r="B3866" t="s">
        <v>31</v>
      </c>
      <c r="C3866">
        <v>362</v>
      </c>
      <c r="D3866">
        <v>0</v>
      </c>
      <c r="G3866">
        <v>0</v>
      </c>
    </row>
    <row r="3867" spans="1:8">
      <c r="A3867" t="s">
        <v>12085</v>
      </c>
      <c r="B3867" t="s">
        <v>12086</v>
      </c>
      <c r="C3867">
        <v>530</v>
      </c>
      <c r="D3867">
        <v>11</v>
      </c>
      <c r="E3867" t="s">
        <v>12087</v>
      </c>
      <c r="F3867" t="s">
        <v>12088</v>
      </c>
      <c r="G3867">
        <v>2</v>
      </c>
      <c r="H3867" t="s">
        <v>81</v>
      </c>
    </row>
    <row r="3868" spans="1:8">
      <c r="A3868" t="s">
        <v>12089</v>
      </c>
      <c r="B3868" t="s">
        <v>31</v>
      </c>
      <c r="C3868">
        <v>581</v>
      </c>
      <c r="D3868">
        <v>0</v>
      </c>
      <c r="G3868">
        <v>0</v>
      </c>
    </row>
    <row r="3869" spans="1:8">
      <c r="A3869" t="s">
        <v>12090</v>
      </c>
      <c r="B3869" t="s">
        <v>31</v>
      </c>
      <c r="C3869">
        <v>480</v>
      </c>
      <c r="D3869">
        <v>0</v>
      </c>
      <c r="G3869">
        <v>0</v>
      </c>
    </row>
    <row r="3870" spans="1:8">
      <c r="A3870" t="s">
        <v>12091</v>
      </c>
      <c r="B3870" t="s">
        <v>12092</v>
      </c>
      <c r="C3870">
        <v>452</v>
      </c>
      <c r="D3870">
        <v>20</v>
      </c>
      <c r="E3870" t="s">
        <v>12093</v>
      </c>
      <c r="F3870" t="s">
        <v>427</v>
      </c>
      <c r="G3870">
        <v>7</v>
      </c>
      <c r="H3870" t="s">
        <v>12094</v>
      </c>
    </row>
    <row r="3871" spans="1:8">
      <c r="A3871" t="s">
        <v>12095</v>
      </c>
      <c r="B3871" t="s">
        <v>8242</v>
      </c>
      <c r="C3871">
        <v>721</v>
      </c>
      <c r="D3871">
        <v>20</v>
      </c>
      <c r="E3871" t="s">
        <v>12096</v>
      </c>
      <c r="F3871" t="s">
        <v>2301</v>
      </c>
      <c r="G3871">
        <v>6</v>
      </c>
      <c r="H3871" t="s">
        <v>8245</v>
      </c>
    </row>
    <row r="3872" spans="1:8">
      <c r="A3872" t="s">
        <v>12097</v>
      </c>
      <c r="B3872" t="s">
        <v>12098</v>
      </c>
      <c r="C3872">
        <v>590</v>
      </c>
      <c r="D3872">
        <v>20</v>
      </c>
      <c r="E3872" t="s">
        <v>12099</v>
      </c>
      <c r="F3872" t="s">
        <v>481</v>
      </c>
      <c r="G3872">
        <v>13</v>
      </c>
      <c r="H3872" s="1" t="s">
        <v>12100</v>
      </c>
    </row>
    <row r="3873" spans="1:8">
      <c r="A3873" t="s">
        <v>12101</v>
      </c>
      <c r="B3873" t="s">
        <v>31</v>
      </c>
      <c r="C3873">
        <v>370</v>
      </c>
      <c r="D3873">
        <v>0</v>
      </c>
      <c r="G3873">
        <v>0</v>
      </c>
    </row>
    <row r="3874" spans="1:8">
      <c r="A3874" t="s">
        <v>12102</v>
      </c>
      <c r="B3874" t="s">
        <v>31</v>
      </c>
      <c r="C3874">
        <v>108</v>
      </c>
      <c r="D3874">
        <v>0</v>
      </c>
      <c r="G3874">
        <v>0</v>
      </c>
    </row>
    <row r="3875" spans="1:8">
      <c r="A3875" t="s">
        <v>12103</v>
      </c>
      <c r="B3875" t="s">
        <v>7051</v>
      </c>
      <c r="C3875">
        <v>718</v>
      </c>
      <c r="D3875">
        <v>20</v>
      </c>
      <c r="E3875" t="s">
        <v>12104</v>
      </c>
      <c r="F3875" t="s">
        <v>477</v>
      </c>
      <c r="G3875">
        <v>11</v>
      </c>
      <c r="H3875" s="1" t="s">
        <v>12105</v>
      </c>
    </row>
    <row r="3876" spans="1:8">
      <c r="A3876" t="s">
        <v>12106</v>
      </c>
      <c r="B3876" t="s">
        <v>11806</v>
      </c>
      <c r="C3876">
        <v>662</v>
      </c>
      <c r="D3876">
        <v>20</v>
      </c>
      <c r="E3876" t="s">
        <v>12107</v>
      </c>
      <c r="F3876" t="s">
        <v>4188</v>
      </c>
      <c r="G3876">
        <v>10</v>
      </c>
      <c r="H3876" t="s">
        <v>12108</v>
      </c>
    </row>
    <row r="3877" spans="1:8">
      <c r="A3877" t="s">
        <v>12109</v>
      </c>
      <c r="B3877" t="s">
        <v>31</v>
      </c>
      <c r="C3877">
        <v>698</v>
      </c>
      <c r="D3877">
        <v>0</v>
      </c>
      <c r="G3877">
        <v>0</v>
      </c>
    </row>
    <row r="3878" spans="1:8">
      <c r="A3878" t="s">
        <v>12110</v>
      </c>
      <c r="B3878" t="s">
        <v>31</v>
      </c>
      <c r="C3878">
        <v>80</v>
      </c>
      <c r="D3878">
        <v>0</v>
      </c>
      <c r="G3878">
        <v>0</v>
      </c>
    </row>
    <row r="3879" spans="1:8">
      <c r="A3879" t="s">
        <v>12111</v>
      </c>
      <c r="B3879" t="s">
        <v>23</v>
      </c>
      <c r="C3879">
        <v>723</v>
      </c>
      <c r="D3879">
        <v>20</v>
      </c>
      <c r="E3879" t="s">
        <v>12112</v>
      </c>
      <c r="F3879" t="s">
        <v>6896</v>
      </c>
      <c r="G3879">
        <v>13</v>
      </c>
      <c r="H3879" s="1" t="s">
        <v>12113</v>
      </c>
    </row>
    <row r="3880" spans="1:8">
      <c r="A3880" t="s">
        <v>12114</v>
      </c>
      <c r="B3880" t="s">
        <v>23</v>
      </c>
      <c r="C3880">
        <v>692</v>
      </c>
      <c r="D3880">
        <v>20</v>
      </c>
      <c r="E3880" t="s">
        <v>12115</v>
      </c>
      <c r="F3880" t="s">
        <v>276</v>
      </c>
      <c r="G3880">
        <v>7</v>
      </c>
      <c r="H3880" s="1" t="s">
        <v>12116</v>
      </c>
    </row>
    <row r="3881" spans="1:8">
      <c r="A3881" t="s">
        <v>12117</v>
      </c>
      <c r="B3881" t="s">
        <v>12118</v>
      </c>
      <c r="C3881">
        <v>708</v>
      </c>
      <c r="D3881">
        <v>20</v>
      </c>
      <c r="E3881" t="s">
        <v>12119</v>
      </c>
      <c r="F3881" t="s">
        <v>9580</v>
      </c>
      <c r="G3881">
        <v>9</v>
      </c>
      <c r="H3881" s="1" t="s">
        <v>12120</v>
      </c>
    </row>
    <row r="3882" spans="1:8">
      <c r="A3882" t="s">
        <v>12121</v>
      </c>
      <c r="B3882" t="s">
        <v>31</v>
      </c>
      <c r="C3882">
        <v>611</v>
      </c>
      <c r="D3882">
        <v>0</v>
      </c>
      <c r="G3882">
        <v>0</v>
      </c>
    </row>
    <row r="3883" spans="1:8">
      <c r="A3883" t="s">
        <v>12122</v>
      </c>
      <c r="B3883" t="s">
        <v>12123</v>
      </c>
      <c r="C3883">
        <v>531</v>
      </c>
      <c r="D3883">
        <v>20</v>
      </c>
      <c r="E3883" t="s">
        <v>12124</v>
      </c>
      <c r="F3883" t="s">
        <v>2985</v>
      </c>
      <c r="G3883">
        <v>5</v>
      </c>
      <c r="H3883" t="s">
        <v>12125</v>
      </c>
    </row>
    <row r="3884" spans="1:8">
      <c r="A3884" t="s">
        <v>12126</v>
      </c>
      <c r="B3884" t="s">
        <v>779</v>
      </c>
      <c r="C3884">
        <v>322</v>
      </c>
      <c r="D3884">
        <v>4</v>
      </c>
      <c r="E3884" t="s">
        <v>12127</v>
      </c>
      <c r="F3884" t="s">
        <v>7777</v>
      </c>
      <c r="G3884">
        <v>1</v>
      </c>
      <c r="H3884" t="s">
        <v>6583</v>
      </c>
    </row>
    <row r="3885" spans="1:8">
      <c r="A3885" t="s">
        <v>12128</v>
      </c>
      <c r="B3885" t="s">
        <v>31</v>
      </c>
      <c r="C3885">
        <v>503</v>
      </c>
      <c r="D3885">
        <v>0</v>
      </c>
      <c r="G3885">
        <v>0</v>
      </c>
    </row>
    <row r="3886" spans="1:8">
      <c r="A3886" t="s">
        <v>12129</v>
      </c>
      <c r="B3886" t="s">
        <v>31</v>
      </c>
      <c r="C3886">
        <v>187</v>
      </c>
      <c r="D3886">
        <v>0</v>
      </c>
      <c r="G3886">
        <v>0</v>
      </c>
    </row>
    <row r="3887" spans="1:8">
      <c r="A3887" t="s">
        <v>12130</v>
      </c>
      <c r="B3887" t="s">
        <v>31</v>
      </c>
      <c r="C3887">
        <v>64</v>
      </c>
      <c r="D3887">
        <v>0</v>
      </c>
      <c r="G3887">
        <v>0</v>
      </c>
    </row>
    <row r="3888" spans="1:8">
      <c r="A3888" t="s">
        <v>12131</v>
      </c>
      <c r="B3888" t="s">
        <v>12132</v>
      </c>
      <c r="C3888">
        <v>578</v>
      </c>
      <c r="D3888">
        <v>20</v>
      </c>
      <c r="E3888" t="s">
        <v>12133</v>
      </c>
      <c r="F3888" t="s">
        <v>5102</v>
      </c>
      <c r="G3888">
        <v>3</v>
      </c>
      <c r="H3888" t="s">
        <v>12134</v>
      </c>
    </row>
    <row r="3889" spans="1:8">
      <c r="A3889" t="s">
        <v>12135</v>
      </c>
      <c r="B3889" t="s">
        <v>12136</v>
      </c>
      <c r="C3889">
        <v>581</v>
      </c>
      <c r="D3889">
        <v>20</v>
      </c>
      <c r="E3889" t="s">
        <v>12137</v>
      </c>
      <c r="F3889" t="s">
        <v>2966</v>
      </c>
      <c r="G3889">
        <v>5</v>
      </c>
      <c r="H3889" t="s">
        <v>12138</v>
      </c>
    </row>
    <row r="3890" spans="1:8">
      <c r="A3890" t="s">
        <v>12139</v>
      </c>
      <c r="B3890" t="s">
        <v>12140</v>
      </c>
      <c r="C3890">
        <v>629</v>
      </c>
      <c r="D3890">
        <v>15</v>
      </c>
      <c r="E3890" t="s">
        <v>12141</v>
      </c>
      <c r="F3890" t="s">
        <v>12142</v>
      </c>
      <c r="G3890">
        <v>6</v>
      </c>
      <c r="H3890" t="s">
        <v>12143</v>
      </c>
    </row>
    <row r="3891" spans="1:8">
      <c r="A3891" t="s">
        <v>12144</v>
      </c>
      <c r="B3891" t="s">
        <v>12145</v>
      </c>
      <c r="C3891">
        <v>663</v>
      </c>
      <c r="D3891">
        <v>20</v>
      </c>
      <c r="E3891" t="s">
        <v>12146</v>
      </c>
      <c r="F3891" t="s">
        <v>1870</v>
      </c>
      <c r="G3891">
        <v>3</v>
      </c>
      <c r="H3891" t="s">
        <v>12147</v>
      </c>
    </row>
    <row r="3892" spans="1:8">
      <c r="A3892" t="s">
        <v>12148</v>
      </c>
      <c r="B3892" t="s">
        <v>12149</v>
      </c>
      <c r="C3892">
        <v>496</v>
      </c>
      <c r="D3892">
        <v>20</v>
      </c>
      <c r="E3892" t="s">
        <v>12150</v>
      </c>
      <c r="F3892" t="s">
        <v>1667</v>
      </c>
      <c r="G3892">
        <v>4</v>
      </c>
      <c r="H3892" t="s">
        <v>7855</v>
      </c>
    </row>
    <row r="3893" spans="1:8">
      <c r="A3893" t="s">
        <v>12151</v>
      </c>
      <c r="B3893" t="s">
        <v>12152</v>
      </c>
      <c r="C3893">
        <v>535</v>
      </c>
      <c r="D3893">
        <v>1</v>
      </c>
      <c r="E3893" t="s">
        <v>12153</v>
      </c>
      <c r="F3893" t="s">
        <v>600</v>
      </c>
      <c r="G3893">
        <v>0</v>
      </c>
    </row>
    <row r="3894" spans="1:8">
      <c r="A3894" t="s">
        <v>12154</v>
      </c>
      <c r="B3894" t="s">
        <v>12155</v>
      </c>
      <c r="C3894">
        <v>342</v>
      </c>
      <c r="D3894">
        <v>20</v>
      </c>
      <c r="E3894" t="s">
        <v>12156</v>
      </c>
      <c r="F3894" t="s">
        <v>5630</v>
      </c>
      <c r="G3894">
        <v>18</v>
      </c>
      <c r="H3894" s="1" t="s">
        <v>12157</v>
      </c>
    </row>
    <row r="3895" spans="1:8">
      <c r="A3895" t="s">
        <v>12158</v>
      </c>
      <c r="B3895" t="s">
        <v>12159</v>
      </c>
      <c r="C3895">
        <v>670</v>
      </c>
      <c r="D3895">
        <v>20</v>
      </c>
      <c r="E3895" t="s">
        <v>12160</v>
      </c>
      <c r="F3895" t="s">
        <v>1081</v>
      </c>
      <c r="G3895">
        <v>1</v>
      </c>
      <c r="H3895" t="s">
        <v>333</v>
      </c>
    </row>
    <row r="3896" spans="1:8">
      <c r="A3896" t="s">
        <v>12161</v>
      </c>
      <c r="B3896" t="s">
        <v>31</v>
      </c>
      <c r="C3896">
        <v>669</v>
      </c>
      <c r="D3896">
        <v>0</v>
      </c>
      <c r="G3896">
        <v>0</v>
      </c>
    </row>
    <row r="3897" spans="1:8">
      <c r="A3897" t="s">
        <v>12162</v>
      </c>
      <c r="B3897" t="s">
        <v>12163</v>
      </c>
      <c r="C3897">
        <v>321</v>
      </c>
      <c r="D3897">
        <v>20</v>
      </c>
      <c r="E3897" t="s">
        <v>12164</v>
      </c>
      <c r="F3897" t="s">
        <v>750</v>
      </c>
      <c r="G3897">
        <v>3</v>
      </c>
      <c r="H3897" t="s">
        <v>12165</v>
      </c>
    </row>
    <row r="3898" spans="1:8">
      <c r="A3898" t="s">
        <v>12166</v>
      </c>
      <c r="B3898" t="s">
        <v>227</v>
      </c>
      <c r="C3898">
        <v>430</v>
      </c>
      <c r="D3898">
        <v>4</v>
      </c>
      <c r="E3898" t="s">
        <v>12167</v>
      </c>
      <c r="F3898" t="s">
        <v>2629</v>
      </c>
      <c r="G3898">
        <v>0</v>
      </c>
    </row>
    <row r="3899" spans="1:8">
      <c r="A3899" t="s">
        <v>12168</v>
      </c>
      <c r="B3899" t="s">
        <v>31</v>
      </c>
      <c r="C3899">
        <v>294</v>
      </c>
      <c r="D3899">
        <v>0</v>
      </c>
      <c r="G3899">
        <v>0</v>
      </c>
    </row>
    <row r="3900" spans="1:8">
      <c r="A3900" t="s">
        <v>12169</v>
      </c>
      <c r="B3900" t="s">
        <v>23</v>
      </c>
      <c r="C3900">
        <v>555</v>
      </c>
      <c r="D3900">
        <v>20</v>
      </c>
      <c r="E3900" t="s">
        <v>12170</v>
      </c>
      <c r="F3900" t="s">
        <v>1729</v>
      </c>
      <c r="G3900">
        <v>2</v>
      </c>
      <c r="H3900" t="s">
        <v>81</v>
      </c>
    </row>
    <row r="3901" spans="1:8">
      <c r="A3901" t="s">
        <v>12171</v>
      </c>
      <c r="B3901" t="s">
        <v>12172</v>
      </c>
      <c r="C3901">
        <v>642</v>
      </c>
      <c r="D3901">
        <v>20</v>
      </c>
      <c r="E3901" t="s">
        <v>12173</v>
      </c>
      <c r="F3901" t="s">
        <v>6186</v>
      </c>
      <c r="G3901">
        <v>7</v>
      </c>
      <c r="H3901" t="s">
        <v>12174</v>
      </c>
    </row>
    <row r="3902" spans="1:8">
      <c r="A3902" t="s">
        <v>12175</v>
      </c>
      <c r="B3902" t="s">
        <v>23</v>
      </c>
      <c r="C3902">
        <v>709</v>
      </c>
      <c r="D3902">
        <v>19</v>
      </c>
      <c r="E3902" t="s">
        <v>12176</v>
      </c>
      <c r="F3902" t="s">
        <v>12177</v>
      </c>
      <c r="G3902">
        <v>1</v>
      </c>
      <c r="H3902" t="s">
        <v>823</v>
      </c>
    </row>
    <row r="3903" spans="1:8">
      <c r="A3903" t="s">
        <v>12178</v>
      </c>
      <c r="B3903" t="s">
        <v>12179</v>
      </c>
      <c r="C3903">
        <v>798</v>
      </c>
      <c r="D3903">
        <v>20</v>
      </c>
      <c r="E3903" t="s">
        <v>12180</v>
      </c>
      <c r="F3903" t="s">
        <v>2391</v>
      </c>
      <c r="G3903">
        <v>22</v>
      </c>
      <c r="H3903" s="1" t="s">
        <v>12181</v>
      </c>
    </row>
    <row r="3904" spans="1:8">
      <c r="A3904" t="s">
        <v>12182</v>
      </c>
      <c r="B3904" t="s">
        <v>23</v>
      </c>
      <c r="C3904">
        <v>786</v>
      </c>
      <c r="D3904">
        <v>20</v>
      </c>
      <c r="E3904" t="s">
        <v>12183</v>
      </c>
      <c r="F3904" t="s">
        <v>2017</v>
      </c>
      <c r="G3904">
        <v>11</v>
      </c>
      <c r="H3904" s="1" t="s">
        <v>12184</v>
      </c>
    </row>
    <row r="3905" spans="1:8">
      <c r="A3905" t="s">
        <v>12185</v>
      </c>
      <c r="B3905" t="s">
        <v>12186</v>
      </c>
      <c r="C3905">
        <v>696</v>
      </c>
      <c r="D3905">
        <v>20</v>
      </c>
      <c r="E3905" t="s">
        <v>12187</v>
      </c>
      <c r="F3905" t="s">
        <v>4523</v>
      </c>
      <c r="G3905">
        <v>12</v>
      </c>
      <c r="H3905" s="1" t="s">
        <v>12188</v>
      </c>
    </row>
    <row r="3906" spans="1:8">
      <c r="A3906" t="s">
        <v>12189</v>
      </c>
      <c r="B3906" t="s">
        <v>12190</v>
      </c>
      <c r="C3906">
        <v>692</v>
      </c>
      <c r="D3906">
        <v>20</v>
      </c>
      <c r="E3906" t="s">
        <v>12191</v>
      </c>
      <c r="F3906" t="s">
        <v>5773</v>
      </c>
      <c r="G3906">
        <v>8</v>
      </c>
      <c r="H3906" s="1" t="s">
        <v>12192</v>
      </c>
    </row>
    <row r="3907" spans="1:8">
      <c r="A3907" t="s">
        <v>12193</v>
      </c>
      <c r="B3907" t="s">
        <v>31</v>
      </c>
      <c r="C3907">
        <v>101</v>
      </c>
      <c r="D3907">
        <v>0</v>
      </c>
      <c r="G3907">
        <v>0</v>
      </c>
    </row>
    <row r="3908" spans="1:8">
      <c r="A3908" t="s">
        <v>12194</v>
      </c>
      <c r="B3908" t="s">
        <v>23</v>
      </c>
      <c r="C3908">
        <v>739</v>
      </c>
      <c r="D3908">
        <v>19</v>
      </c>
      <c r="E3908" t="s">
        <v>12195</v>
      </c>
      <c r="F3908" t="s">
        <v>12196</v>
      </c>
      <c r="G3908">
        <v>7</v>
      </c>
      <c r="H3908" t="s">
        <v>12197</v>
      </c>
    </row>
    <row r="3909" spans="1:8">
      <c r="A3909" t="s">
        <v>12198</v>
      </c>
      <c r="B3909" t="s">
        <v>31</v>
      </c>
      <c r="C3909">
        <v>176</v>
      </c>
      <c r="D3909">
        <v>0</v>
      </c>
      <c r="G3909">
        <v>0</v>
      </c>
    </row>
    <row r="3910" spans="1:8">
      <c r="A3910" t="s">
        <v>12199</v>
      </c>
      <c r="B3910" t="s">
        <v>157</v>
      </c>
      <c r="C3910">
        <v>786</v>
      </c>
      <c r="D3910">
        <v>20</v>
      </c>
      <c r="E3910" t="s">
        <v>12200</v>
      </c>
      <c r="F3910" t="s">
        <v>837</v>
      </c>
      <c r="G3910">
        <v>4</v>
      </c>
      <c r="H3910" t="s">
        <v>7855</v>
      </c>
    </row>
    <row r="3911" spans="1:8">
      <c r="A3911" t="s">
        <v>12201</v>
      </c>
      <c r="B3911" t="s">
        <v>31</v>
      </c>
      <c r="C3911">
        <v>156</v>
      </c>
      <c r="D3911">
        <v>0</v>
      </c>
      <c r="G3911">
        <v>0</v>
      </c>
    </row>
    <row r="3912" spans="1:8">
      <c r="A3912" t="s">
        <v>12202</v>
      </c>
      <c r="B3912" t="s">
        <v>259</v>
      </c>
      <c r="C3912">
        <v>876</v>
      </c>
      <c r="D3912">
        <v>14</v>
      </c>
      <c r="E3912" t="s">
        <v>12203</v>
      </c>
      <c r="F3912" t="s">
        <v>2551</v>
      </c>
      <c r="G3912">
        <v>3</v>
      </c>
      <c r="H3912" t="s">
        <v>12204</v>
      </c>
    </row>
    <row r="3913" spans="1:8">
      <c r="A3913" t="s">
        <v>12205</v>
      </c>
      <c r="B3913" t="s">
        <v>23</v>
      </c>
      <c r="C3913">
        <v>689</v>
      </c>
      <c r="D3913">
        <v>20</v>
      </c>
      <c r="E3913" t="s">
        <v>12206</v>
      </c>
      <c r="F3913" t="s">
        <v>3935</v>
      </c>
      <c r="G3913">
        <v>5</v>
      </c>
      <c r="H3913" t="s">
        <v>12207</v>
      </c>
    </row>
    <row r="3914" spans="1:8">
      <c r="A3914" t="s">
        <v>12208</v>
      </c>
      <c r="B3914" t="s">
        <v>31</v>
      </c>
      <c r="C3914">
        <v>363</v>
      </c>
      <c r="D3914">
        <v>0</v>
      </c>
      <c r="G3914">
        <v>0</v>
      </c>
    </row>
    <row r="3915" spans="1:8">
      <c r="A3915" t="s">
        <v>12209</v>
      </c>
      <c r="B3915" t="s">
        <v>31</v>
      </c>
      <c r="C3915">
        <v>221</v>
      </c>
      <c r="D3915">
        <v>0</v>
      </c>
      <c r="G3915">
        <v>0</v>
      </c>
    </row>
    <row r="3916" spans="1:8">
      <c r="A3916" t="s">
        <v>12210</v>
      </c>
      <c r="B3916" t="s">
        <v>3460</v>
      </c>
      <c r="C3916">
        <v>763</v>
      </c>
      <c r="D3916">
        <v>19</v>
      </c>
      <c r="E3916" t="s">
        <v>12211</v>
      </c>
      <c r="F3916" t="s">
        <v>12212</v>
      </c>
      <c r="G3916">
        <v>3</v>
      </c>
      <c r="H3916" t="s">
        <v>12213</v>
      </c>
    </row>
    <row r="3917" spans="1:8">
      <c r="A3917" t="s">
        <v>12214</v>
      </c>
      <c r="B3917" t="s">
        <v>12215</v>
      </c>
      <c r="C3917">
        <v>814</v>
      </c>
      <c r="D3917">
        <v>20</v>
      </c>
      <c r="E3917" t="s">
        <v>12216</v>
      </c>
      <c r="F3917" t="s">
        <v>741</v>
      </c>
      <c r="G3917">
        <v>12</v>
      </c>
      <c r="H3917" s="1" t="s">
        <v>12217</v>
      </c>
    </row>
    <row r="3918" spans="1:8">
      <c r="A3918" t="s">
        <v>12218</v>
      </c>
      <c r="B3918" t="s">
        <v>12219</v>
      </c>
      <c r="C3918">
        <v>839</v>
      </c>
      <c r="D3918">
        <v>20</v>
      </c>
      <c r="E3918" t="s">
        <v>12220</v>
      </c>
      <c r="F3918" t="s">
        <v>6671</v>
      </c>
      <c r="G3918">
        <v>9</v>
      </c>
      <c r="H3918" t="s">
        <v>12221</v>
      </c>
    </row>
    <row r="3919" spans="1:8">
      <c r="A3919" t="s">
        <v>12222</v>
      </c>
      <c r="B3919" t="s">
        <v>23</v>
      </c>
      <c r="C3919">
        <v>768</v>
      </c>
      <c r="D3919">
        <v>20</v>
      </c>
      <c r="E3919" t="s">
        <v>12223</v>
      </c>
      <c r="F3919" t="s">
        <v>12224</v>
      </c>
      <c r="G3919">
        <v>3</v>
      </c>
      <c r="H3919" t="s">
        <v>12225</v>
      </c>
    </row>
    <row r="3920" spans="1:8">
      <c r="A3920" t="s">
        <v>12226</v>
      </c>
      <c r="B3920" t="s">
        <v>12227</v>
      </c>
      <c r="C3920">
        <v>522</v>
      </c>
      <c r="D3920">
        <v>20</v>
      </c>
      <c r="E3920" t="s">
        <v>12228</v>
      </c>
      <c r="F3920" t="s">
        <v>2356</v>
      </c>
      <c r="G3920">
        <v>16</v>
      </c>
      <c r="H3920" s="1" t="s">
        <v>12229</v>
      </c>
    </row>
    <row r="3921" spans="1:8">
      <c r="A3921" t="s">
        <v>12230</v>
      </c>
      <c r="B3921" t="s">
        <v>12231</v>
      </c>
      <c r="C3921">
        <v>499</v>
      </c>
      <c r="D3921">
        <v>20</v>
      </c>
      <c r="E3921" t="s">
        <v>12232</v>
      </c>
      <c r="F3921" t="s">
        <v>2985</v>
      </c>
      <c r="G3921">
        <v>5</v>
      </c>
      <c r="H3921" t="s">
        <v>8949</v>
      </c>
    </row>
    <row r="3922" spans="1:8">
      <c r="A3922" t="s">
        <v>12233</v>
      </c>
      <c r="B3922" t="s">
        <v>12234</v>
      </c>
      <c r="C3922">
        <v>644</v>
      </c>
      <c r="D3922">
        <v>5</v>
      </c>
      <c r="E3922" t="s">
        <v>12235</v>
      </c>
      <c r="F3922" t="s">
        <v>7990</v>
      </c>
      <c r="G3922">
        <v>0</v>
      </c>
    </row>
    <row r="3923" spans="1:8">
      <c r="A3923" t="s">
        <v>12236</v>
      </c>
      <c r="B3923" t="s">
        <v>1395</v>
      </c>
      <c r="C3923">
        <v>710</v>
      </c>
      <c r="D3923">
        <v>20</v>
      </c>
      <c r="E3923" t="s">
        <v>12237</v>
      </c>
      <c r="F3923" t="s">
        <v>1250</v>
      </c>
      <c r="G3923">
        <v>6</v>
      </c>
      <c r="H3923" t="s">
        <v>12238</v>
      </c>
    </row>
    <row r="3924" spans="1:8">
      <c r="A3924" t="s">
        <v>12239</v>
      </c>
      <c r="B3924" t="s">
        <v>23</v>
      </c>
      <c r="C3924">
        <v>728</v>
      </c>
      <c r="D3924">
        <v>20</v>
      </c>
      <c r="E3924" t="s">
        <v>12240</v>
      </c>
      <c r="F3924" t="s">
        <v>8775</v>
      </c>
      <c r="G3924">
        <v>4</v>
      </c>
      <c r="H3924" t="s">
        <v>12241</v>
      </c>
    </row>
    <row r="3925" spans="1:8">
      <c r="A3925" t="s">
        <v>12242</v>
      </c>
      <c r="B3925" t="s">
        <v>12243</v>
      </c>
      <c r="C3925">
        <v>151</v>
      </c>
      <c r="D3925">
        <v>3</v>
      </c>
      <c r="E3925" t="s">
        <v>12244</v>
      </c>
      <c r="F3925" t="s">
        <v>1897</v>
      </c>
      <c r="G3925">
        <v>0</v>
      </c>
    </row>
    <row r="3926" spans="1:8">
      <c r="A3926" t="s">
        <v>12245</v>
      </c>
      <c r="B3926" t="s">
        <v>31</v>
      </c>
      <c r="C3926">
        <v>187</v>
      </c>
      <c r="D3926">
        <v>0</v>
      </c>
      <c r="G3926">
        <v>0</v>
      </c>
    </row>
    <row r="3927" spans="1:8">
      <c r="A3927" t="s">
        <v>12246</v>
      </c>
      <c r="B3927" t="s">
        <v>31</v>
      </c>
      <c r="C3927">
        <v>713</v>
      </c>
      <c r="D3927">
        <v>0</v>
      </c>
      <c r="G3927">
        <v>0</v>
      </c>
    </row>
    <row r="3928" spans="1:8">
      <c r="A3928" t="s">
        <v>12247</v>
      </c>
      <c r="B3928" t="s">
        <v>23</v>
      </c>
      <c r="C3928">
        <v>673</v>
      </c>
      <c r="D3928">
        <v>20</v>
      </c>
      <c r="E3928" t="s">
        <v>12248</v>
      </c>
      <c r="F3928" t="s">
        <v>3093</v>
      </c>
      <c r="G3928">
        <v>4</v>
      </c>
      <c r="H3928" t="s">
        <v>6206</v>
      </c>
    </row>
    <row r="3929" spans="1:8">
      <c r="A3929" t="s">
        <v>12249</v>
      </c>
      <c r="B3929" t="s">
        <v>7402</v>
      </c>
      <c r="C3929">
        <v>487</v>
      </c>
      <c r="D3929">
        <v>20</v>
      </c>
      <c r="E3929" t="s">
        <v>12250</v>
      </c>
      <c r="F3929" t="s">
        <v>944</v>
      </c>
      <c r="G3929">
        <v>15</v>
      </c>
      <c r="H3929" s="1" t="s">
        <v>7404</v>
      </c>
    </row>
    <row r="3930" spans="1:8">
      <c r="A3930" t="s">
        <v>12251</v>
      </c>
      <c r="B3930" t="s">
        <v>31</v>
      </c>
      <c r="C3930">
        <v>535</v>
      </c>
      <c r="D3930">
        <v>0</v>
      </c>
      <c r="G3930">
        <v>0</v>
      </c>
    </row>
    <row r="3931" spans="1:8">
      <c r="A3931" t="s">
        <v>12252</v>
      </c>
      <c r="B3931" t="s">
        <v>6559</v>
      </c>
      <c r="C3931">
        <v>738</v>
      </c>
      <c r="D3931">
        <v>20</v>
      </c>
      <c r="E3931" t="s">
        <v>12253</v>
      </c>
      <c r="F3931" t="s">
        <v>12254</v>
      </c>
      <c r="G3931">
        <v>4</v>
      </c>
      <c r="H3931" t="s">
        <v>12255</v>
      </c>
    </row>
    <row r="3932" spans="1:8">
      <c r="A3932" t="s">
        <v>12256</v>
      </c>
      <c r="B3932" t="s">
        <v>1624</v>
      </c>
      <c r="C3932">
        <v>710</v>
      </c>
      <c r="D3932">
        <v>20</v>
      </c>
      <c r="E3932" t="s">
        <v>12257</v>
      </c>
      <c r="F3932" t="s">
        <v>1524</v>
      </c>
      <c r="G3932">
        <v>2</v>
      </c>
      <c r="H3932" t="s">
        <v>81</v>
      </c>
    </row>
    <row r="3933" spans="1:8">
      <c r="A3933" t="s">
        <v>12258</v>
      </c>
      <c r="B3933" t="s">
        <v>7472</v>
      </c>
      <c r="C3933">
        <v>597</v>
      </c>
      <c r="D3933">
        <v>20</v>
      </c>
      <c r="E3933" t="s">
        <v>12259</v>
      </c>
      <c r="F3933" t="s">
        <v>569</v>
      </c>
      <c r="G3933">
        <v>9</v>
      </c>
      <c r="H3933" s="1" t="s">
        <v>12260</v>
      </c>
    </row>
    <row r="3934" spans="1:8">
      <c r="A3934" t="s">
        <v>12261</v>
      </c>
      <c r="B3934" t="s">
        <v>157</v>
      </c>
      <c r="C3934">
        <v>595</v>
      </c>
      <c r="D3934">
        <v>20</v>
      </c>
      <c r="E3934" t="s">
        <v>12262</v>
      </c>
      <c r="F3934" t="s">
        <v>4489</v>
      </c>
      <c r="G3934">
        <v>5</v>
      </c>
      <c r="H3934" t="s">
        <v>12263</v>
      </c>
    </row>
    <row r="3935" spans="1:8">
      <c r="A3935" t="s">
        <v>12264</v>
      </c>
      <c r="B3935" t="s">
        <v>23</v>
      </c>
      <c r="C3935">
        <v>583</v>
      </c>
      <c r="D3935">
        <v>20</v>
      </c>
      <c r="E3935" t="s">
        <v>12265</v>
      </c>
      <c r="F3935" t="s">
        <v>1131</v>
      </c>
      <c r="G3935">
        <v>3</v>
      </c>
      <c r="H3935" t="s">
        <v>9770</v>
      </c>
    </row>
    <row r="3936" spans="1:8">
      <c r="A3936" t="s">
        <v>12266</v>
      </c>
      <c r="B3936" t="s">
        <v>587</v>
      </c>
      <c r="C3936">
        <v>745</v>
      </c>
      <c r="D3936">
        <v>20</v>
      </c>
      <c r="E3936" t="s">
        <v>12267</v>
      </c>
      <c r="F3936" t="s">
        <v>5039</v>
      </c>
      <c r="G3936">
        <v>11</v>
      </c>
      <c r="H3936" s="1" t="s">
        <v>12268</v>
      </c>
    </row>
    <row r="3937" spans="1:8">
      <c r="A3937" t="s">
        <v>12269</v>
      </c>
      <c r="B3937" t="s">
        <v>23</v>
      </c>
      <c r="C3937">
        <v>695</v>
      </c>
      <c r="D3937">
        <v>20</v>
      </c>
      <c r="E3937" t="s">
        <v>12270</v>
      </c>
      <c r="F3937" t="s">
        <v>2684</v>
      </c>
      <c r="G3937">
        <v>10</v>
      </c>
      <c r="H3937" t="s">
        <v>12271</v>
      </c>
    </row>
    <row r="3938" spans="1:8">
      <c r="A3938" t="s">
        <v>12272</v>
      </c>
      <c r="B3938" t="s">
        <v>11664</v>
      </c>
      <c r="C3938">
        <v>365</v>
      </c>
      <c r="D3938">
        <v>5</v>
      </c>
      <c r="E3938" t="s">
        <v>12273</v>
      </c>
      <c r="F3938" t="s">
        <v>9522</v>
      </c>
      <c r="G3938">
        <v>0</v>
      </c>
    </row>
    <row r="3939" spans="1:8">
      <c r="A3939" t="s">
        <v>12274</v>
      </c>
      <c r="B3939" t="s">
        <v>10050</v>
      </c>
      <c r="C3939">
        <v>312</v>
      </c>
      <c r="D3939">
        <v>8</v>
      </c>
      <c r="E3939" t="s">
        <v>12275</v>
      </c>
      <c r="F3939" t="s">
        <v>781</v>
      </c>
      <c r="G3939">
        <v>3</v>
      </c>
      <c r="H3939" t="s">
        <v>11199</v>
      </c>
    </row>
    <row r="3940" spans="1:8">
      <c r="A3940" t="s">
        <v>12276</v>
      </c>
      <c r="B3940" t="s">
        <v>31</v>
      </c>
      <c r="C3940">
        <v>108</v>
      </c>
      <c r="D3940">
        <v>0</v>
      </c>
      <c r="G3940">
        <v>0</v>
      </c>
    </row>
    <row r="3941" spans="1:8">
      <c r="A3941" t="s">
        <v>12277</v>
      </c>
      <c r="B3941" t="s">
        <v>12278</v>
      </c>
      <c r="C3941">
        <v>727</v>
      </c>
      <c r="D3941">
        <v>20</v>
      </c>
      <c r="E3941" t="s">
        <v>12279</v>
      </c>
      <c r="F3941" t="s">
        <v>564</v>
      </c>
      <c r="G3941">
        <v>5</v>
      </c>
      <c r="H3941" t="s">
        <v>12280</v>
      </c>
    </row>
    <row r="3942" spans="1:8">
      <c r="A3942" t="s">
        <v>12281</v>
      </c>
      <c r="B3942" t="s">
        <v>12282</v>
      </c>
      <c r="C3942">
        <v>729</v>
      </c>
      <c r="D3942">
        <v>20</v>
      </c>
      <c r="E3942" t="s">
        <v>12283</v>
      </c>
      <c r="F3942" t="s">
        <v>3764</v>
      </c>
      <c r="G3942">
        <v>1</v>
      </c>
      <c r="H3942" t="s">
        <v>12284</v>
      </c>
    </row>
    <row r="3943" spans="1:8">
      <c r="A3943" t="s">
        <v>12285</v>
      </c>
      <c r="B3943" t="s">
        <v>779</v>
      </c>
      <c r="C3943">
        <v>462</v>
      </c>
      <c r="D3943">
        <v>1</v>
      </c>
      <c r="E3943" t="s">
        <v>12286</v>
      </c>
      <c r="F3943" t="s">
        <v>966</v>
      </c>
      <c r="G3943">
        <v>0</v>
      </c>
    </row>
    <row r="3944" spans="1:8">
      <c r="A3944" t="s">
        <v>12287</v>
      </c>
      <c r="B3944" t="s">
        <v>12288</v>
      </c>
      <c r="C3944">
        <v>648</v>
      </c>
      <c r="D3944">
        <v>20</v>
      </c>
      <c r="E3944" t="s">
        <v>12289</v>
      </c>
      <c r="F3944" t="s">
        <v>3760</v>
      </c>
      <c r="G3944">
        <v>11</v>
      </c>
      <c r="H3944" s="1" t="s">
        <v>12290</v>
      </c>
    </row>
    <row r="3945" spans="1:8">
      <c r="A3945" t="s">
        <v>12291</v>
      </c>
      <c r="B3945" t="s">
        <v>12292</v>
      </c>
      <c r="C3945">
        <v>636</v>
      </c>
      <c r="D3945">
        <v>18</v>
      </c>
      <c r="E3945" t="s">
        <v>12293</v>
      </c>
      <c r="F3945" t="s">
        <v>12294</v>
      </c>
      <c r="G3945">
        <v>3</v>
      </c>
      <c r="H3945" t="s">
        <v>12295</v>
      </c>
    </row>
    <row r="3946" spans="1:8">
      <c r="A3946" t="s">
        <v>12296</v>
      </c>
      <c r="B3946" t="s">
        <v>23</v>
      </c>
      <c r="C3946">
        <v>759</v>
      </c>
      <c r="D3946">
        <v>18</v>
      </c>
      <c r="E3946" t="s">
        <v>12297</v>
      </c>
      <c r="F3946" t="s">
        <v>12298</v>
      </c>
      <c r="G3946">
        <v>1</v>
      </c>
      <c r="H3946" t="s">
        <v>823</v>
      </c>
    </row>
    <row r="3947" spans="1:8">
      <c r="A3947" t="s">
        <v>12299</v>
      </c>
      <c r="B3947" t="s">
        <v>12300</v>
      </c>
      <c r="C3947">
        <v>769</v>
      </c>
      <c r="D3947">
        <v>19</v>
      </c>
      <c r="E3947" t="s">
        <v>12301</v>
      </c>
      <c r="F3947" t="s">
        <v>11891</v>
      </c>
      <c r="G3947">
        <v>12</v>
      </c>
      <c r="H3947" s="1" t="s">
        <v>12302</v>
      </c>
    </row>
    <row r="3948" spans="1:8">
      <c r="A3948" t="s">
        <v>12303</v>
      </c>
      <c r="B3948" t="s">
        <v>12304</v>
      </c>
      <c r="C3948">
        <v>576</v>
      </c>
      <c r="D3948">
        <v>20</v>
      </c>
      <c r="E3948" t="s">
        <v>12305</v>
      </c>
      <c r="F3948" t="s">
        <v>11259</v>
      </c>
      <c r="G3948">
        <v>12</v>
      </c>
      <c r="H3948" t="s">
        <v>12306</v>
      </c>
    </row>
    <row r="3949" spans="1:8">
      <c r="A3949" t="s">
        <v>12307</v>
      </c>
      <c r="B3949" t="s">
        <v>237</v>
      </c>
      <c r="C3949">
        <v>753</v>
      </c>
      <c r="D3949">
        <v>20</v>
      </c>
      <c r="E3949" t="s">
        <v>12308</v>
      </c>
      <c r="F3949" t="s">
        <v>5191</v>
      </c>
      <c r="G3949">
        <v>8</v>
      </c>
      <c r="H3949" t="s">
        <v>12309</v>
      </c>
    </row>
    <row r="3950" spans="1:8">
      <c r="A3950" t="s">
        <v>12310</v>
      </c>
      <c r="B3950" t="s">
        <v>31</v>
      </c>
      <c r="C3950">
        <v>143</v>
      </c>
      <c r="D3950">
        <v>0</v>
      </c>
      <c r="G3950">
        <v>0</v>
      </c>
    </row>
    <row r="3951" spans="1:8">
      <c r="A3951" t="s">
        <v>12311</v>
      </c>
      <c r="B3951" t="s">
        <v>281</v>
      </c>
      <c r="C3951">
        <v>658</v>
      </c>
      <c r="D3951">
        <v>18</v>
      </c>
      <c r="E3951" t="s">
        <v>12312</v>
      </c>
      <c r="F3951" t="s">
        <v>12313</v>
      </c>
      <c r="G3951">
        <v>5</v>
      </c>
      <c r="H3951" t="s">
        <v>12314</v>
      </c>
    </row>
    <row r="3952" spans="1:8">
      <c r="A3952" t="s">
        <v>12315</v>
      </c>
      <c r="B3952" t="s">
        <v>31</v>
      </c>
      <c r="C3952">
        <v>236</v>
      </c>
      <c r="D3952">
        <v>0</v>
      </c>
      <c r="G3952">
        <v>0</v>
      </c>
    </row>
    <row r="3953" spans="1:8">
      <c r="A3953" t="s">
        <v>12316</v>
      </c>
      <c r="B3953" t="s">
        <v>2678</v>
      </c>
      <c r="C3953">
        <v>682</v>
      </c>
      <c r="D3953">
        <v>20</v>
      </c>
      <c r="E3953" t="s">
        <v>12317</v>
      </c>
      <c r="F3953" t="s">
        <v>2005</v>
      </c>
      <c r="G3953">
        <v>16</v>
      </c>
      <c r="H3953" s="1" t="s">
        <v>12318</v>
      </c>
    </row>
    <row r="3954" spans="1:8">
      <c r="A3954" t="s">
        <v>12319</v>
      </c>
      <c r="B3954" t="s">
        <v>23</v>
      </c>
      <c r="C3954">
        <v>822</v>
      </c>
      <c r="D3954">
        <v>20</v>
      </c>
      <c r="E3954" t="s">
        <v>12320</v>
      </c>
      <c r="F3954" t="s">
        <v>2966</v>
      </c>
      <c r="G3954">
        <v>8</v>
      </c>
      <c r="H3954" t="s">
        <v>12321</v>
      </c>
    </row>
    <row r="3955" spans="1:8">
      <c r="A3955" t="s">
        <v>12322</v>
      </c>
      <c r="B3955" t="s">
        <v>12323</v>
      </c>
      <c r="C3955">
        <v>789</v>
      </c>
      <c r="D3955">
        <v>20</v>
      </c>
      <c r="E3955" t="s">
        <v>12324</v>
      </c>
      <c r="F3955" t="s">
        <v>655</v>
      </c>
      <c r="G3955">
        <v>8</v>
      </c>
      <c r="H3955" t="s">
        <v>12325</v>
      </c>
    </row>
    <row r="3956" spans="1:8">
      <c r="A3956" t="s">
        <v>12326</v>
      </c>
      <c r="B3956" t="s">
        <v>12327</v>
      </c>
      <c r="C3956">
        <v>627</v>
      </c>
      <c r="D3956">
        <v>20</v>
      </c>
      <c r="E3956" t="s">
        <v>12328</v>
      </c>
      <c r="F3956" t="s">
        <v>2640</v>
      </c>
      <c r="G3956">
        <v>9</v>
      </c>
      <c r="H3956" t="s">
        <v>12329</v>
      </c>
    </row>
    <row r="3957" spans="1:8">
      <c r="A3957" t="s">
        <v>12330</v>
      </c>
      <c r="B3957" t="s">
        <v>12331</v>
      </c>
      <c r="C3957">
        <v>766</v>
      </c>
      <c r="D3957">
        <v>20</v>
      </c>
      <c r="E3957" t="s">
        <v>12332</v>
      </c>
      <c r="F3957" t="s">
        <v>4572</v>
      </c>
      <c r="G3957">
        <v>3</v>
      </c>
      <c r="H3957" t="s">
        <v>11949</v>
      </c>
    </row>
    <row r="3958" spans="1:8">
      <c r="A3958" t="s">
        <v>12333</v>
      </c>
      <c r="B3958" t="s">
        <v>31</v>
      </c>
      <c r="C3958">
        <v>67</v>
      </c>
      <c r="D3958">
        <v>0</v>
      </c>
      <c r="G3958">
        <v>0</v>
      </c>
    </row>
    <row r="3959" spans="1:8">
      <c r="A3959" t="s">
        <v>12334</v>
      </c>
      <c r="B3959" t="s">
        <v>12335</v>
      </c>
      <c r="C3959">
        <v>536</v>
      </c>
      <c r="D3959">
        <v>20</v>
      </c>
      <c r="E3959" t="s">
        <v>12336</v>
      </c>
      <c r="F3959" t="s">
        <v>8244</v>
      </c>
      <c r="G3959">
        <v>14</v>
      </c>
      <c r="H3959" s="1" t="s">
        <v>12337</v>
      </c>
    </row>
    <row r="3960" spans="1:8">
      <c r="A3960" t="s">
        <v>12338</v>
      </c>
      <c r="B3960" t="s">
        <v>23</v>
      </c>
      <c r="C3960">
        <v>724</v>
      </c>
      <c r="D3960">
        <v>20</v>
      </c>
      <c r="E3960" t="s">
        <v>12339</v>
      </c>
      <c r="F3960" t="s">
        <v>159</v>
      </c>
      <c r="G3960">
        <v>4</v>
      </c>
      <c r="H3960" t="s">
        <v>12340</v>
      </c>
    </row>
    <row r="3961" spans="1:8">
      <c r="A3961" t="s">
        <v>12341</v>
      </c>
      <c r="B3961" t="s">
        <v>31</v>
      </c>
      <c r="C3961">
        <v>306</v>
      </c>
      <c r="D3961">
        <v>0</v>
      </c>
      <c r="G3961">
        <v>0</v>
      </c>
    </row>
    <row r="3962" spans="1:8">
      <c r="A3962" t="s">
        <v>12342</v>
      </c>
      <c r="B3962" t="s">
        <v>9233</v>
      </c>
      <c r="C3962">
        <v>770</v>
      </c>
      <c r="D3962">
        <v>20</v>
      </c>
      <c r="E3962" t="s">
        <v>12343</v>
      </c>
      <c r="F3962" t="s">
        <v>8182</v>
      </c>
      <c r="G3962">
        <v>3</v>
      </c>
      <c r="H3962" t="s">
        <v>9235</v>
      </c>
    </row>
    <row r="3963" spans="1:8">
      <c r="A3963" t="s">
        <v>12344</v>
      </c>
      <c r="B3963" t="s">
        <v>12345</v>
      </c>
      <c r="C3963">
        <v>302</v>
      </c>
      <c r="D3963">
        <v>20</v>
      </c>
      <c r="E3963" t="s">
        <v>12346</v>
      </c>
      <c r="F3963" t="s">
        <v>1918</v>
      </c>
      <c r="G3963">
        <v>3</v>
      </c>
      <c r="H3963" t="s">
        <v>8405</v>
      </c>
    </row>
    <row r="3964" spans="1:8">
      <c r="A3964" t="s">
        <v>12347</v>
      </c>
      <c r="B3964" t="s">
        <v>4860</v>
      </c>
      <c r="C3964">
        <v>699</v>
      </c>
      <c r="D3964">
        <v>20</v>
      </c>
      <c r="E3964" t="s">
        <v>12348</v>
      </c>
      <c r="F3964" t="s">
        <v>4862</v>
      </c>
      <c r="G3964">
        <v>3</v>
      </c>
      <c r="H3964" t="s">
        <v>6226</v>
      </c>
    </row>
    <row r="3965" spans="1:8">
      <c r="A3965" t="s">
        <v>12349</v>
      </c>
      <c r="B3965" t="s">
        <v>12029</v>
      </c>
      <c r="C3965">
        <v>635</v>
      </c>
      <c r="D3965">
        <v>20</v>
      </c>
      <c r="E3965" t="s">
        <v>12350</v>
      </c>
      <c r="F3965" t="s">
        <v>1662</v>
      </c>
      <c r="G3965">
        <v>7</v>
      </c>
      <c r="H3965" t="s">
        <v>10725</v>
      </c>
    </row>
    <row r="3966" spans="1:8">
      <c r="A3966" t="s">
        <v>12351</v>
      </c>
      <c r="B3966" t="s">
        <v>12352</v>
      </c>
      <c r="C3966">
        <v>729</v>
      </c>
      <c r="D3966">
        <v>20</v>
      </c>
      <c r="E3966" t="s">
        <v>12353</v>
      </c>
      <c r="F3966" t="s">
        <v>75</v>
      </c>
      <c r="G3966">
        <v>3</v>
      </c>
      <c r="H3966" t="s">
        <v>12354</v>
      </c>
    </row>
    <row r="3967" spans="1:8">
      <c r="A3967" t="s">
        <v>12355</v>
      </c>
      <c r="B3967" t="s">
        <v>31</v>
      </c>
      <c r="C3967">
        <v>367</v>
      </c>
      <c r="D3967">
        <v>0</v>
      </c>
      <c r="G3967">
        <v>0</v>
      </c>
    </row>
    <row r="3968" spans="1:8">
      <c r="A3968" t="s">
        <v>12356</v>
      </c>
      <c r="B3968" t="s">
        <v>23</v>
      </c>
      <c r="C3968">
        <v>680</v>
      </c>
      <c r="D3968">
        <v>20</v>
      </c>
      <c r="E3968" t="s">
        <v>12357</v>
      </c>
      <c r="F3968" t="s">
        <v>5475</v>
      </c>
      <c r="G3968">
        <v>4</v>
      </c>
      <c r="H3968" t="s">
        <v>12358</v>
      </c>
    </row>
    <row r="3969" spans="1:8">
      <c r="A3969" t="s">
        <v>12359</v>
      </c>
      <c r="B3969" t="s">
        <v>12360</v>
      </c>
      <c r="C3969">
        <v>774</v>
      </c>
      <c r="D3969">
        <v>1</v>
      </c>
      <c r="E3969" t="s">
        <v>12361</v>
      </c>
      <c r="F3969" t="s">
        <v>12362</v>
      </c>
      <c r="G3969">
        <v>0</v>
      </c>
    </row>
    <row r="3970" spans="1:8">
      <c r="A3970" t="s">
        <v>12363</v>
      </c>
      <c r="B3970" t="s">
        <v>11159</v>
      </c>
      <c r="C3970">
        <v>683</v>
      </c>
      <c r="D3970">
        <v>20</v>
      </c>
      <c r="E3970" t="s">
        <v>12364</v>
      </c>
      <c r="F3970" t="s">
        <v>3978</v>
      </c>
      <c r="G3970">
        <v>10</v>
      </c>
      <c r="H3970" t="s">
        <v>11161</v>
      </c>
    </row>
    <row r="3971" spans="1:8">
      <c r="A3971" t="s">
        <v>12365</v>
      </c>
      <c r="B3971" t="s">
        <v>12366</v>
      </c>
      <c r="C3971">
        <v>808</v>
      </c>
      <c r="D3971">
        <v>20</v>
      </c>
      <c r="E3971" t="s">
        <v>12367</v>
      </c>
      <c r="F3971" t="s">
        <v>3821</v>
      </c>
      <c r="G3971">
        <v>13</v>
      </c>
      <c r="H3971" s="1" t="s">
        <v>12368</v>
      </c>
    </row>
    <row r="3972" spans="1:8">
      <c r="A3972" t="s">
        <v>12369</v>
      </c>
      <c r="B3972" t="s">
        <v>12370</v>
      </c>
      <c r="C3972">
        <v>673</v>
      </c>
      <c r="D3972">
        <v>20</v>
      </c>
      <c r="E3972" t="s">
        <v>12371</v>
      </c>
      <c r="F3972" t="s">
        <v>4271</v>
      </c>
      <c r="G3972">
        <v>6</v>
      </c>
      <c r="H3972" t="s">
        <v>12372</v>
      </c>
    </row>
    <row r="3973" spans="1:8">
      <c r="A3973" t="s">
        <v>12373</v>
      </c>
      <c r="B3973" t="s">
        <v>12374</v>
      </c>
      <c r="C3973">
        <v>593</v>
      </c>
      <c r="D3973">
        <v>20</v>
      </c>
      <c r="E3973" t="s">
        <v>12375</v>
      </c>
      <c r="F3973" t="s">
        <v>12376</v>
      </c>
      <c r="G3973">
        <v>11</v>
      </c>
      <c r="H3973" s="1" t="s">
        <v>12377</v>
      </c>
    </row>
    <row r="3974" spans="1:8">
      <c r="A3974" t="s">
        <v>12378</v>
      </c>
      <c r="B3974" t="s">
        <v>31</v>
      </c>
      <c r="C3974">
        <v>72</v>
      </c>
      <c r="D3974">
        <v>0</v>
      </c>
      <c r="G3974">
        <v>0</v>
      </c>
    </row>
    <row r="3975" spans="1:8">
      <c r="A3975" t="s">
        <v>12379</v>
      </c>
      <c r="B3975" t="s">
        <v>12380</v>
      </c>
      <c r="C3975">
        <v>707</v>
      </c>
      <c r="D3975">
        <v>15</v>
      </c>
      <c r="E3975" t="s">
        <v>12381</v>
      </c>
      <c r="F3975" t="s">
        <v>12382</v>
      </c>
      <c r="G3975">
        <v>8</v>
      </c>
      <c r="H3975" t="s">
        <v>12383</v>
      </c>
    </row>
    <row r="3976" spans="1:8">
      <c r="A3976" t="s">
        <v>12384</v>
      </c>
      <c r="B3976" t="s">
        <v>326</v>
      </c>
      <c r="C3976">
        <v>676</v>
      </c>
      <c r="D3976">
        <v>20</v>
      </c>
      <c r="E3976" t="s">
        <v>12385</v>
      </c>
      <c r="F3976" t="s">
        <v>2560</v>
      </c>
      <c r="G3976">
        <v>17</v>
      </c>
      <c r="H3976" s="1" t="s">
        <v>12386</v>
      </c>
    </row>
    <row r="3977" spans="1:8">
      <c r="A3977" t="s">
        <v>12387</v>
      </c>
      <c r="B3977" t="s">
        <v>12388</v>
      </c>
      <c r="C3977">
        <v>642</v>
      </c>
      <c r="D3977">
        <v>20</v>
      </c>
      <c r="E3977" t="s">
        <v>12389</v>
      </c>
      <c r="F3977" t="s">
        <v>1979</v>
      </c>
      <c r="G3977">
        <v>4</v>
      </c>
      <c r="H3977" t="s">
        <v>11704</v>
      </c>
    </row>
    <row r="3978" spans="1:8">
      <c r="A3978" t="s">
        <v>12390</v>
      </c>
      <c r="B3978" t="s">
        <v>31</v>
      </c>
      <c r="C3978">
        <v>169</v>
      </c>
      <c r="D3978">
        <v>0</v>
      </c>
      <c r="G3978">
        <v>0</v>
      </c>
    </row>
    <row r="3979" spans="1:8">
      <c r="A3979" t="s">
        <v>12391</v>
      </c>
      <c r="B3979" t="s">
        <v>12392</v>
      </c>
      <c r="C3979">
        <v>627</v>
      </c>
      <c r="D3979">
        <v>20</v>
      </c>
      <c r="E3979" t="s">
        <v>12393</v>
      </c>
      <c r="F3979" t="s">
        <v>1689</v>
      </c>
      <c r="G3979">
        <v>13</v>
      </c>
      <c r="H3979" s="1" t="s">
        <v>12394</v>
      </c>
    </row>
    <row r="3980" spans="1:8">
      <c r="A3980" t="s">
        <v>12395</v>
      </c>
      <c r="B3980" t="s">
        <v>31</v>
      </c>
      <c r="C3980">
        <v>701</v>
      </c>
      <c r="D3980">
        <v>0</v>
      </c>
      <c r="G3980">
        <v>0</v>
      </c>
    </row>
    <row r="3981" spans="1:8">
      <c r="A3981" t="s">
        <v>12396</v>
      </c>
      <c r="B3981" t="s">
        <v>670</v>
      </c>
      <c r="C3981">
        <v>498</v>
      </c>
      <c r="D3981">
        <v>14</v>
      </c>
      <c r="E3981" t="s">
        <v>12397</v>
      </c>
      <c r="F3981" t="s">
        <v>12398</v>
      </c>
      <c r="G3981">
        <v>0</v>
      </c>
    </row>
    <row r="3982" spans="1:8">
      <c r="A3982" t="s">
        <v>12399</v>
      </c>
      <c r="B3982" t="s">
        <v>23</v>
      </c>
      <c r="C3982">
        <v>675</v>
      </c>
      <c r="D3982">
        <v>20</v>
      </c>
      <c r="E3982" t="s">
        <v>12400</v>
      </c>
      <c r="F3982" t="s">
        <v>2005</v>
      </c>
      <c r="G3982">
        <v>1</v>
      </c>
      <c r="H3982" t="s">
        <v>365</v>
      </c>
    </row>
    <row r="3983" spans="1:8">
      <c r="A3983" t="s">
        <v>12401</v>
      </c>
      <c r="B3983" t="s">
        <v>31</v>
      </c>
      <c r="C3983">
        <v>99</v>
      </c>
      <c r="D3983">
        <v>0</v>
      </c>
      <c r="G3983">
        <v>0</v>
      </c>
    </row>
    <row r="3984" spans="1:8">
      <c r="A3984" t="s">
        <v>12402</v>
      </c>
      <c r="B3984" t="s">
        <v>12403</v>
      </c>
      <c r="C3984">
        <v>771</v>
      </c>
      <c r="D3984">
        <v>20</v>
      </c>
      <c r="E3984" t="s">
        <v>12404</v>
      </c>
      <c r="F3984" t="s">
        <v>41</v>
      </c>
      <c r="G3984">
        <v>3</v>
      </c>
      <c r="H3984" t="s">
        <v>12405</v>
      </c>
    </row>
    <row r="3985" spans="1:8">
      <c r="A3985" t="s">
        <v>12406</v>
      </c>
      <c r="B3985" t="s">
        <v>5438</v>
      </c>
      <c r="C3985">
        <v>759</v>
      </c>
      <c r="D3985">
        <v>20</v>
      </c>
      <c r="E3985" t="s">
        <v>12407</v>
      </c>
      <c r="F3985" t="s">
        <v>640</v>
      </c>
      <c r="G3985">
        <v>4</v>
      </c>
      <c r="H3985" t="s">
        <v>12408</v>
      </c>
    </row>
    <row r="3986" spans="1:8">
      <c r="A3986" t="s">
        <v>12409</v>
      </c>
      <c r="B3986" t="s">
        <v>12410</v>
      </c>
      <c r="C3986">
        <v>783</v>
      </c>
      <c r="D3986">
        <v>20</v>
      </c>
      <c r="E3986" t="s">
        <v>12411</v>
      </c>
      <c r="F3986" t="s">
        <v>4862</v>
      </c>
      <c r="G3986">
        <v>8</v>
      </c>
      <c r="H3986" t="s">
        <v>12412</v>
      </c>
    </row>
    <row r="3987" spans="1:8">
      <c r="A3987" t="s">
        <v>12413</v>
      </c>
      <c r="B3987" t="s">
        <v>31</v>
      </c>
      <c r="C3987">
        <v>169</v>
      </c>
      <c r="D3987">
        <v>0</v>
      </c>
      <c r="G3987">
        <v>0</v>
      </c>
    </row>
    <row r="3988" spans="1:8">
      <c r="A3988" t="s">
        <v>12414</v>
      </c>
      <c r="B3988" t="s">
        <v>12415</v>
      </c>
      <c r="C3988">
        <v>266</v>
      </c>
      <c r="D3988">
        <v>20</v>
      </c>
      <c r="E3988" t="s">
        <v>12416</v>
      </c>
      <c r="F3988" t="s">
        <v>171</v>
      </c>
      <c r="G3988">
        <v>6</v>
      </c>
      <c r="H3988" t="s">
        <v>12417</v>
      </c>
    </row>
    <row r="3989" spans="1:8">
      <c r="A3989" t="s">
        <v>12418</v>
      </c>
      <c r="B3989" t="s">
        <v>31</v>
      </c>
      <c r="C3989">
        <v>614</v>
      </c>
      <c r="D3989">
        <v>0</v>
      </c>
      <c r="G3989">
        <v>0</v>
      </c>
    </row>
    <row r="3990" spans="1:8">
      <c r="A3990" t="s">
        <v>12419</v>
      </c>
      <c r="B3990" t="s">
        <v>12420</v>
      </c>
      <c r="C3990">
        <v>815</v>
      </c>
      <c r="D3990">
        <v>20</v>
      </c>
      <c r="E3990" t="s">
        <v>12421</v>
      </c>
      <c r="F3990" t="s">
        <v>2371</v>
      </c>
      <c r="G3990">
        <v>13</v>
      </c>
      <c r="H3990" s="1" t="s">
        <v>12422</v>
      </c>
    </row>
    <row r="3991" spans="1:8">
      <c r="A3991" t="s">
        <v>12423</v>
      </c>
      <c r="B3991" t="s">
        <v>23</v>
      </c>
      <c r="C3991">
        <v>759</v>
      </c>
      <c r="D3991">
        <v>20</v>
      </c>
      <c r="E3991" t="s">
        <v>12424</v>
      </c>
      <c r="F3991" t="s">
        <v>52</v>
      </c>
      <c r="G3991">
        <v>2</v>
      </c>
      <c r="H3991" t="s">
        <v>12425</v>
      </c>
    </row>
    <row r="3992" spans="1:8">
      <c r="A3992" t="s">
        <v>12426</v>
      </c>
      <c r="B3992" t="s">
        <v>23</v>
      </c>
      <c r="C3992">
        <v>728</v>
      </c>
      <c r="D3992">
        <v>20</v>
      </c>
      <c r="E3992" t="s">
        <v>12427</v>
      </c>
      <c r="F3992" t="s">
        <v>1543</v>
      </c>
      <c r="G3992">
        <v>3</v>
      </c>
      <c r="H3992" t="s">
        <v>12428</v>
      </c>
    </row>
    <row r="3993" spans="1:8">
      <c r="A3993" t="s">
        <v>12429</v>
      </c>
      <c r="B3993" t="s">
        <v>1795</v>
      </c>
      <c r="C3993">
        <v>356</v>
      </c>
      <c r="D3993">
        <v>20</v>
      </c>
      <c r="E3993" t="s">
        <v>12430</v>
      </c>
      <c r="F3993" t="s">
        <v>5773</v>
      </c>
      <c r="G3993">
        <v>4</v>
      </c>
      <c r="H3993" t="s">
        <v>8018</v>
      </c>
    </row>
    <row r="3994" spans="1:8">
      <c r="A3994" t="s">
        <v>12431</v>
      </c>
      <c r="B3994" t="s">
        <v>27</v>
      </c>
      <c r="C3994">
        <v>602</v>
      </c>
      <c r="D3994">
        <v>20</v>
      </c>
      <c r="E3994" t="s">
        <v>12432</v>
      </c>
      <c r="F3994" t="s">
        <v>3161</v>
      </c>
      <c r="G3994">
        <v>2</v>
      </c>
      <c r="H3994" t="s">
        <v>2815</v>
      </c>
    </row>
    <row r="3995" spans="1:8">
      <c r="A3995" t="s">
        <v>12433</v>
      </c>
      <c r="B3995" t="s">
        <v>12434</v>
      </c>
      <c r="C3995">
        <v>898</v>
      </c>
      <c r="D3995">
        <v>20</v>
      </c>
      <c r="E3995" t="s">
        <v>12435</v>
      </c>
      <c r="F3995" t="s">
        <v>4268</v>
      </c>
      <c r="G3995">
        <v>7</v>
      </c>
      <c r="H3995" t="s">
        <v>12436</v>
      </c>
    </row>
    <row r="3996" spans="1:8">
      <c r="A3996" t="s">
        <v>12437</v>
      </c>
      <c r="B3996" t="s">
        <v>23</v>
      </c>
      <c r="C3996">
        <v>788</v>
      </c>
      <c r="D3996">
        <v>20</v>
      </c>
      <c r="E3996" t="s">
        <v>12438</v>
      </c>
      <c r="F3996" t="s">
        <v>7178</v>
      </c>
      <c r="G3996">
        <v>9</v>
      </c>
      <c r="H3996" t="s">
        <v>12439</v>
      </c>
    </row>
    <row r="3997" spans="1:8">
      <c r="A3997" t="s">
        <v>12440</v>
      </c>
      <c r="B3997" t="s">
        <v>31</v>
      </c>
      <c r="C3997">
        <v>778</v>
      </c>
      <c r="D3997">
        <v>0</v>
      </c>
      <c r="G3997">
        <v>0</v>
      </c>
    </row>
    <row r="3998" spans="1:8">
      <c r="A3998" t="s">
        <v>12441</v>
      </c>
      <c r="B3998" t="s">
        <v>6901</v>
      </c>
      <c r="C3998">
        <v>604</v>
      </c>
      <c r="D3998">
        <v>20</v>
      </c>
      <c r="E3998" t="s">
        <v>12442</v>
      </c>
      <c r="F3998" t="s">
        <v>2356</v>
      </c>
      <c r="G3998">
        <v>8</v>
      </c>
      <c r="H3998" t="s">
        <v>12443</v>
      </c>
    </row>
    <row r="3999" spans="1:8">
      <c r="A3999" t="s">
        <v>12444</v>
      </c>
      <c r="B3999" t="s">
        <v>12445</v>
      </c>
      <c r="C3999">
        <v>690</v>
      </c>
      <c r="D3999">
        <v>20</v>
      </c>
      <c r="E3999" t="s">
        <v>12446</v>
      </c>
      <c r="F3999" t="s">
        <v>171</v>
      </c>
      <c r="G3999">
        <v>5</v>
      </c>
      <c r="H3999" t="s">
        <v>12447</v>
      </c>
    </row>
    <row r="4000" spans="1:8">
      <c r="A4000" t="s">
        <v>12448</v>
      </c>
      <c r="B4000" t="s">
        <v>23</v>
      </c>
      <c r="C4000">
        <v>790</v>
      </c>
      <c r="D4000">
        <v>20</v>
      </c>
      <c r="E4000" t="s">
        <v>12449</v>
      </c>
      <c r="F4000" t="s">
        <v>1158</v>
      </c>
      <c r="G4000">
        <v>4</v>
      </c>
      <c r="H4000" t="s">
        <v>11488</v>
      </c>
    </row>
    <row r="4001" spans="1:8">
      <c r="A4001" t="s">
        <v>12450</v>
      </c>
      <c r="B4001" t="s">
        <v>12451</v>
      </c>
      <c r="C4001">
        <v>776</v>
      </c>
      <c r="D4001">
        <v>20</v>
      </c>
      <c r="E4001" t="s">
        <v>12452</v>
      </c>
      <c r="F4001" t="s">
        <v>3209</v>
      </c>
      <c r="G4001">
        <v>17</v>
      </c>
      <c r="H4001" s="1" t="s">
        <v>12453</v>
      </c>
    </row>
    <row r="4002" spans="1:8">
      <c r="A4002" t="s">
        <v>12454</v>
      </c>
      <c r="B4002" t="s">
        <v>23</v>
      </c>
      <c r="C4002">
        <v>860</v>
      </c>
      <c r="D4002">
        <v>20</v>
      </c>
      <c r="E4002" t="s">
        <v>12455</v>
      </c>
      <c r="F4002" t="s">
        <v>4620</v>
      </c>
      <c r="G4002">
        <v>3</v>
      </c>
      <c r="H4002" t="s">
        <v>12456</v>
      </c>
    </row>
    <row r="4003" spans="1:8">
      <c r="A4003" t="s">
        <v>12457</v>
      </c>
      <c r="B4003" t="s">
        <v>12458</v>
      </c>
      <c r="C4003">
        <v>790</v>
      </c>
      <c r="D4003">
        <v>20</v>
      </c>
      <c r="E4003" t="s">
        <v>12459</v>
      </c>
      <c r="F4003" t="s">
        <v>1209</v>
      </c>
      <c r="G4003">
        <v>13</v>
      </c>
      <c r="H4003" s="1" t="s">
        <v>12460</v>
      </c>
    </row>
    <row r="4004" spans="1:8">
      <c r="A4004" t="s">
        <v>12461</v>
      </c>
      <c r="B4004" t="s">
        <v>23</v>
      </c>
      <c r="C4004">
        <v>808</v>
      </c>
      <c r="D4004">
        <v>20</v>
      </c>
      <c r="E4004" t="s">
        <v>12462</v>
      </c>
      <c r="F4004" t="s">
        <v>1649</v>
      </c>
      <c r="G4004">
        <v>0</v>
      </c>
    </row>
    <row r="4005" spans="1:8">
      <c r="A4005" t="s">
        <v>12463</v>
      </c>
      <c r="B4005" t="s">
        <v>281</v>
      </c>
      <c r="C4005">
        <v>678</v>
      </c>
      <c r="D4005">
        <v>5</v>
      </c>
      <c r="E4005" t="s">
        <v>12464</v>
      </c>
      <c r="F4005" t="s">
        <v>12465</v>
      </c>
      <c r="G4005">
        <v>5</v>
      </c>
      <c r="H4005" t="s">
        <v>756</v>
      </c>
    </row>
    <row r="4006" spans="1:8">
      <c r="A4006" t="s">
        <v>12466</v>
      </c>
      <c r="B4006" t="s">
        <v>12467</v>
      </c>
      <c r="C4006">
        <v>623</v>
      </c>
      <c r="D4006">
        <v>20</v>
      </c>
      <c r="E4006" t="s">
        <v>12468</v>
      </c>
      <c r="F4006" t="s">
        <v>2828</v>
      </c>
      <c r="G4006">
        <v>3</v>
      </c>
      <c r="H4006" t="s">
        <v>12469</v>
      </c>
    </row>
    <row r="4007" spans="1:8">
      <c r="A4007" t="s">
        <v>12470</v>
      </c>
      <c r="B4007" t="s">
        <v>12471</v>
      </c>
      <c r="C4007">
        <v>812</v>
      </c>
      <c r="D4007">
        <v>20</v>
      </c>
      <c r="E4007" t="s">
        <v>12472</v>
      </c>
      <c r="F4007" t="s">
        <v>2151</v>
      </c>
      <c r="G4007">
        <v>17</v>
      </c>
      <c r="H4007" s="1" t="s">
        <v>12473</v>
      </c>
    </row>
    <row r="4008" spans="1:8">
      <c r="A4008" t="s">
        <v>12474</v>
      </c>
      <c r="B4008" t="s">
        <v>12475</v>
      </c>
      <c r="C4008">
        <v>800</v>
      </c>
      <c r="D4008">
        <v>19</v>
      </c>
      <c r="E4008" t="s">
        <v>12476</v>
      </c>
      <c r="F4008" t="s">
        <v>12477</v>
      </c>
      <c r="G4008">
        <v>7</v>
      </c>
      <c r="H4008" t="s">
        <v>12478</v>
      </c>
    </row>
    <row r="4009" spans="1:8">
      <c r="A4009" t="s">
        <v>12479</v>
      </c>
      <c r="B4009" t="s">
        <v>31</v>
      </c>
      <c r="C4009">
        <v>118</v>
      </c>
      <c r="D4009">
        <v>0</v>
      </c>
      <c r="G4009">
        <v>0</v>
      </c>
    </row>
    <row r="4010" spans="1:8">
      <c r="A4010" t="s">
        <v>12480</v>
      </c>
      <c r="B4010" t="s">
        <v>12481</v>
      </c>
      <c r="C4010">
        <v>779</v>
      </c>
      <c r="D4010">
        <v>20</v>
      </c>
      <c r="E4010" t="s">
        <v>12482</v>
      </c>
      <c r="F4010" t="s">
        <v>2748</v>
      </c>
      <c r="G4010">
        <v>2</v>
      </c>
      <c r="H4010" t="s">
        <v>12483</v>
      </c>
    </row>
    <row r="4011" spans="1:8">
      <c r="A4011" t="s">
        <v>12484</v>
      </c>
      <c r="B4011" t="s">
        <v>779</v>
      </c>
      <c r="C4011">
        <v>220</v>
      </c>
      <c r="D4011">
        <v>1</v>
      </c>
      <c r="E4011" t="s">
        <v>12485</v>
      </c>
      <c r="F4011" t="s">
        <v>41</v>
      </c>
      <c r="G4011">
        <v>0</v>
      </c>
    </row>
    <row r="4012" spans="1:8">
      <c r="A4012" t="s">
        <v>12486</v>
      </c>
      <c r="B4012" t="s">
        <v>23</v>
      </c>
      <c r="C4012">
        <v>642</v>
      </c>
      <c r="D4012">
        <v>20</v>
      </c>
      <c r="E4012" t="s">
        <v>12487</v>
      </c>
      <c r="F4012" t="s">
        <v>1328</v>
      </c>
      <c r="G4012">
        <v>8</v>
      </c>
      <c r="H4012" s="1" t="s">
        <v>12488</v>
      </c>
    </row>
    <row r="4013" spans="1:8">
      <c r="A4013" t="s">
        <v>12489</v>
      </c>
      <c r="B4013" t="s">
        <v>23</v>
      </c>
      <c r="C4013">
        <v>717</v>
      </c>
      <c r="D4013">
        <v>20</v>
      </c>
      <c r="E4013" t="s">
        <v>12490</v>
      </c>
      <c r="F4013" t="s">
        <v>5074</v>
      </c>
      <c r="G4013">
        <v>11</v>
      </c>
      <c r="H4013" t="s">
        <v>12491</v>
      </c>
    </row>
    <row r="4014" spans="1:8">
      <c r="A4014" t="s">
        <v>12492</v>
      </c>
      <c r="B4014" t="s">
        <v>6714</v>
      </c>
      <c r="C4014">
        <v>644</v>
      </c>
      <c r="D4014">
        <v>20</v>
      </c>
      <c r="E4014" t="s">
        <v>12493</v>
      </c>
      <c r="F4014" t="s">
        <v>427</v>
      </c>
      <c r="G4014">
        <v>4</v>
      </c>
      <c r="H4014" t="s">
        <v>7855</v>
      </c>
    </row>
    <row r="4015" spans="1:8">
      <c r="A4015" t="s">
        <v>12494</v>
      </c>
      <c r="B4015" t="s">
        <v>31</v>
      </c>
      <c r="C4015">
        <v>511</v>
      </c>
      <c r="D4015">
        <v>0</v>
      </c>
      <c r="G4015">
        <v>0</v>
      </c>
    </row>
    <row r="4016" spans="1:8">
      <c r="A4016" t="s">
        <v>12495</v>
      </c>
      <c r="B4016" t="s">
        <v>12496</v>
      </c>
      <c r="C4016">
        <v>488</v>
      </c>
      <c r="D4016">
        <v>19</v>
      </c>
      <c r="E4016" t="s">
        <v>12497</v>
      </c>
      <c r="F4016" t="s">
        <v>12498</v>
      </c>
      <c r="G4016">
        <v>14</v>
      </c>
      <c r="H4016" t="s">
        <v>12499</v>
      </c>
    </row>
    <row r="4017" spans="1:8">
      <c r="A4017" t="s">
        <v>12500</v>
      </c>
      <c r="B4017" t="s">
        <v>12501</v>
      </c>
      <c r="C4017">
        <v>835</v>
      </c>
      <c r="D4017">
        <v>20</v>
      </c>
      <c r="E4017" t="s">
        <v>12502</v>
      </c>
      <c r="F4017" t="s">
        <v>3237</v>
      </c>
      <c r="G4017">
        <v>25</v>
      </c>
      <c r="H4017" s="1" t="s">
        <v>12503</v>
      </c>
    </row>
    <row r="4018" spans="1:8">
      <c r="A4018" t="s">
        <v>12504</v>
      </c>
      <c r="B4018" t="s">
        <v>719</v>
      </c>
      <c r="C4018">
        <v>711</v>
      </c>
      <c r="D4018">
        <v>20</v>
      </c>
      <c r="E4018" t="s">
        <v>12505</v>
      </c>
      <c r="F4018" t="s">
        <v>2998</v>
      </c>
      <c r="G4018">
        <v>4</v>
      </c>
      <c r="H4018" t="s">
        <v>7855</v>
      </c>
    </row>
    <row r="4019" spans="1:8">
      <c r="A4019" t="s">
        <v>12506</v>
      </c>
      <c r="B4019" t="s">
        <v>23</v>
      </c>
      <c r="C4019">
        <v>590</v>
      </c>
      <c r="D4019">
        <v>11</v>
      </c>
      <c r="E4019" t="s">
        <v>12507</v>
      </c>
      <c r="F4019" t="s">
        <v>3352</v>
      </c>
      <c r="G4019">
        <v>3</v>
      </c>
      <c r="H4019" t="s">
        <v>8865</v>
      </c>
    </row>
    <row r="4020" spans="1:8">
      <c r="A4020" t="s">
        <v>12508</v>
      </c>
      <c r="B4020" t="s">
        <v>31</v>
      </c>
      <c r="C4020">
        <v>340</v>
      </c>
      <c r="D4020">
        <v>0</v>
      </c>
      <c r="G4020">
        <v>0</v>
      </c>
    </row>
    <row r="4021" spans="1:8">
      <c r="A4021" t="s">
        <v>12509</v>
      </c>
      <c r="B4021" t="s">
        <v>12510</v>
      </c>
      <c r="C4021">
        <v>753</v>
      </c>
      <c r="D4021">
        <v>20</v>
      </c>
      <c r="E4021" t="s">
        <v>12511</v>
      </c>
      <c r="F4021" t="s">
        <v>3680</v>
      </c>
      <c r="G4021">
        <v>5</v>
      </c>
      <c r="H4021" t="s">
        <v>12512</v>
      </c>
    </row>
    <row r="4022" spans="1:8">
      <c r="A4022" t="s">
        <v>12513</v>
      </c>
      <c r="B4022" t="s">
        <v>2777</v>
      </c>
      <c r="C4022">
        <v>659</v>
      </c>
      <c r="D4022">
        <v>20</v>
      </c>
      <c r="E4022" t="s">
        <v>12514</v>
      </c>
      <c r="F4022" t="s">
        <v>1740</v>
      </c>
      <c r="G4022">
        <v>7</v>
      </c>
      <c r="H4022" t="s">
        <v>12515</v>
      </c>
    </row>
    <row r="4023" spans="1:8">
      <c r="A4023" t="s">
        <v>12516</v>
      </c>
      <c r="B4023" t="s">
        <v>12517</v>
      </c>
      <c r="C4023">
        <v>628</v>
      </c>
      <c r="D4023">
        <v>20</v>
      </c>
      <c r="E4023" t="s">
        <v>12518</v>
      </c>
      <c r="F4023" t="s">
        <v>3685</v>
      </c>
      <c r="G4023">
        <v>5</v>
      </c>
      <c r="H4023" t="s">
        <v>12519</v>
      </c>
    </row>
    <row r="4024" spans="1:8">
      <c r="A4024" t="s">
        <v>12520</v>
      </c>
      <c r="B4024" t="s">
        <v>23</v>
      </c>
      <c r="C4024">
        <v>630</v>
      </c>
      <c r="D4024">
        <v>17</v>
      </c>
      <c r="E4024" t="s">
        <v>12521</v>
      </c>
      <c r="F4024" t="s">
        <v>12522</v>
      </c>
      <c r="G4024">
        <v>2</v>
      </c>
      <c r="H4024" t="s">
        <v>81</v>
      </c>
    </row>
    <row r="4025" spans="1:8">
      <c r="A4025" t="s">
        <v>12523</v>
      </c>
      <c r="B4025" t="s">
        <v>12524</v>
      </c>
      <c r="C4025">
        <v>789</v>
      </c>
      <c r="D4025">
        <v>20</v>
      </c>
      <c r="E4025" t="s">
        <v>12525</v>
      </c>
      <c r="F4025" t="s">
        <v>9711</v>
      </c>
      <c r="G4025">
        <v>9</v>
      </c>
      <c r="H4025" s="1" t="s">
        <v>12526</v>
      </c>
    </row>
    <row r="4026" spans="1:8">
      <c r="A4026" t="s">
        <v>12527</v>
      </c>
      <c r="B4026" t="s">
        <v>23</v>
      </c>
      <c r="C4026">
        <v>781</v>
      </c>
      <c r="D4026">
        <v>20</v>
      </c>
      <c r="E4026" t="s">
        <v>12528</v>
      </c>
      <c r="F4026" t="s">
        <v>4711</v>
      </c>
      <c r="G4026">
        <v>7</v>
      </c>
      <c r="H4026" t="s">
        <v>12529</v>
      </c>
    </row>
    <row r="4027" spans="1:8">
      <c r="A4027" t="s">
        <v>12530</v>
      </c>
      <c r="B4027" t="s">
        <v>157</v>
      </c>
      <c r="C4027">
        <v>808</v>
      </c>
      <c r="D4027">
        <v>20</v>
      </c>
      <c r="E4027" t="s">
        <v>12531</v>
      </c>
      <c r="F4027" t="s">
        <v>443</v>
      </c>
      <c r="G4027">
        <v>6</v>
      </c>
      <c r="H4027" t="s">
        <v>7814</v>
      </c>
    </row>
    <row r="4028" spans="1:8">
      <c r="A4028" t="s">
        <v>12532</v>
      </c>
      <c r="B4028" t="s">
        <v>12533</v>
      </c>
      <c r="C4028">
        <v>512</v>
      </c>
      <c r="D4028">
        <v>20</v>
      </c>
      <c r="E4028" t="s">
        <v>12534</v>
      </c>
      <c r="F4028" t="s">
        <v>1701</v>
      </c>
      <c r="G4028">
        <v>5</v>
      </c>
      <c r="H4028" t="s">
        <v>12535</v>
      </c>
    </row>
    <row r="4029" spans="1:8">
      <c r="A4029" t="s">
        <v>12536</v>
      </c>
      <c r="B4029" t="s">
        <v>12537</v>
      </c>
      <c r="C4029">
        <v>413</v>
      </c>
      <c r="D4029">
        <v>4</v>
      </c>
      <c r="E4029" t="s">
        <v>12538</v>
      </c>
      <c r="F4029" t="s">
        <v>25</v>
      </c>
      <c r="G4029">
        <v>7</v>
      </c>
      <c r="H4029" t="s">
        <v>12539</v>
      </c>
    </row>
    <row r="4030" spans="1:8">
      <c r="A4030" t="s">
        <v>12540</v>
      </c>
      <c r="B4030" t="s">
        <v>12541</v>
      </c>
      <c r="C4030">
        <v>863</v>
      </c>
      <c r="D4030">
        <v>20</v>
      </c>
      <c r="E4030" t="s">
        <v>12542</v>
      </c>
      <c r="F4030" t="s">
        <v>4862</v>
      </c>
      <c r="G4030">
        <v>2</v>
      </c>
      <c r="H4030" t="s">
        <v>1178</v>
      </c>
    </row>
    <row r="4031" spans="1:8">
      <c r="A4031" t="s">
        <v>12543</v>
      </c>
      <c r="B4031" t="s">
        <v>23</v>
      </c>
      <c r="C4031">
        <v>822</v>
      </c>
      <c r="D4031">
        <v>13</v>
      </c>
      <c r="E4031" t="s">
        <v>12544</v>
      </c>
      <c r="F4031" t="s">
        <v>12545</v>
      </c>
      <c r="G4031">
        <v>2</v>
      </c>
      <c r="H4031" t="s">
        <v>8556</v>
      </c>
    </row>
    <row r="4032" spans="1:8">
      <c r="A4032" t="s">
        <v>12546</v>
      </c>
      <c r="B4032" t="s">
        <v>1624</v>
      </c>
      <c r="C4032">
        <v>845</v>
      </c>
      <c r="D4032">
        <v>5</v>
      </c>
      <c r="E4032" t="s">
        <v>12547</v>
      </c>
      <c r="F4032" t="s">
        <v>879</v>
      </c>
      <c r="G4032">
        <v>0</v>
      </c>
    </row>
    <row r="4033" spans="1:8">
      <c r="A4033" t="s">
        <v>12548</v>
      </c>
      <c r="B4033" t="s">
        <v>31</v>
      </c>
      <c r="C4033">
        <v>98</v>
      </c>
      <c r="D4033">
        <v>0</v>
      </c>
      <c r="G4033">
        <v>0</v>
      </c>
    </row>
    <row r="4034" spans="1:8">
      <c r="A4034" t="s">
        <v>12549</v>
      </c>
      <c r="B4034" t="s">
        <v>670</v>
      </c>
      <c r="C4034">
        <v>496</v>
      </c>
      <c r="D4034">
        <v>3</v>
      </c>
      <c r="E4034" t="s">
        <v>12550</v>
      </c>
      <c r="F4034" t="s">
        <v>12551</v>
      </c>
      <c r="G4034">
        <v>1</v>
      </c>
      <c r="H4034" t="s">
        <v>823</v>
      </c>
    </row>
    <row r="4035" spans="1:8">
      <c r="A4035" t="s">
        <v>12552</v>
      </c>
      <c r="B4035" t="s">
        <v>31</v>
      </c>
      <c r="C4035">
        <v>746</v>
      </c>
      <c r="D4035">
        <v>0</v>
      </c>
      <c r="G4035">
        <v>0</v>
      </c>
    </row>
    <row r="4036" spans="1:8">
      <c r="A4036" t="s">
        <v>12553</v>
      </c>
      <c r="B4036" t="s">
        <v>23</v>
      </c>
      <c r="C4036">
        <v>699</v>
      </c>
      <c r="D4036">
        <v>20</v>
      </c>
      <c r="E4036" t="s">
        <v>12554</v>
      </c>
      <c r="F4036" t="s">
        <v>10789</v>
      </c>
      <c r="G4036">
        <v>3</v>
      </c>
      <c r="H4036" t="s">
        <v>12555</v>
      </c>
    </row>
    <row r="4037" spans="1:8">
      <c r="A4037" t="s">
        <v>12556</v>
      </c>
      <c r="B4037" t="s">
        <v>627</v>
      </c>
      <c r="C4037">
        <v>665</v>
      </c>
      <c r="D4037">
        <v>20</v>
      </c>
      <c r="E4037" t="s">
        <v>12557</v>
      </c>
      <c r="F4037" t="s">
        <v>288</v>
      </c>
      <c r="G4037">
        <v>5</v>
      </c>
      <c r="H4037" t="s">
        <v>12558</v>
      </c>
    </row>
    <row r="4038" spans="1:8">
      <c r="A4038" t="s">
        <v>12559</v>
      </c>
      <c r="B4038" t="s">
        <v>4454</v>
      </c>
      <c r="C4038">
        <v>891</v>
      </c>
      <c r="D4038">
        <v>20</v>
      </c>
      <c r="E4038" t="s">
        <v>12560</v>
      </c>
      <c r="F4038" t="s">
        <v>9787</v>
      </c>
      <c r="G4038">
        <v>9</v>
      </c>
      <c r="H4038" s="1" t="s">
        <v>12561</v>
      </c>
    </row>
    <row r="4039" spans="1:8">
      <c r="A4039" t="s">
        <v>12562</v>
      </c>
      <c r="B4039" t="s">
        <v>281</v>
      </c>
      <c r="C4039">
        <v>833</v>
      </c>
      <c r="D4039">
        <v>6</v>
      </c>
      <c r="E4039" t="s">
        <v>12563</v>
      </c>
      <c r="F4039" t="s">
        <v>10281</v>
      </c>
      <c r="G4039">
        <v>7</v>
      </c>
      <c r="H4039" t="s">
        <v>12564</v>
      </c>
    </row>
    <row r="4040" spans="1:8">
      <c r="A4040" t="s">
        <v>12565</v>
      </c>
      <c r="B4040" t="s">
        <v>31</v>
      </c>
      <c r="C4040">
        <v>129</v>
      </c>
      <c r="D4040">
        <v>0</v>
      </c>
      <c r="G4040">
        <v>0</v>
      </c>
    </row>
    <row r="4041" spans="1:8">
      <c r="A4041" t="s">
        <v>12566</v>
      </c>
      <c r="B4041" t="s">
        <v>3399</v>
      </c>
      <c r="C4041">
        <v>510</v>
      </c>
      <c r="D4041">
        <v>20</v>
      </c>
      <c r="E4041" t="s">
        <v>12567</v>
      </c>
      <c r="F4041" t="s">
        <v>1127</v>
      </c>
      <c r="G4041">
        <v>7</v>
      </c>
      <c r="H4041" t="s">
        <v>12568</v>
      </c>
    </row>
    <row r="4042" spans="1:8">
      <c r="A4042" t="s">
        <v>12569</v>
      </c>
      <c r="B4042" t="s">
        <v>12570</v>
      </c>
      <c r="C4042">
        <v>611</v>
      </c>
      <c r="D4042">
        <v>20</v>
      </c>
      <c r="E4042" t="s">
        <v>12571</v>
      </c>
      <c r="F4042" t="s">
        <v>4572</v>
      </c>
      <c r="G4042">
        <v>9</v>
      </c>
      <c r="H4042" s="1" t="s">
        <v>12572</v>
      </c>
    </row>
    <row r="4043" spans="1:8">
      <c r="A4043" t="s">
        <v>12573</v>
      </c>
      <c r="B4043" t="s">
        <v>3768</v>
      </c>
      <c r="C4043">
        <v>604</v>
      </c>
      <c r="D4043">
        <v>20</v>
      </c>
      <c r="E4043" t="s">
        <v>12574</v>
      </c>
      <c r="F4043" t="s">
        <v>5621</v>
      </c>
      <c r="G4043">
        <v>21</v>
      </c>
      <c r="H4043" s="1" t="s">
        <v>12575</v>
      </c>
    </row>
    <row r="4044" spans="1:8">
      <c r="A4044" t="s">
        <v>12576</v>
      </c>
      <c r="B4044" t="s">
        <v>12577</v>
      </c>
      <c r="C4044">
        <v>455</v>
      </c>
      <c r="D4044">
        <v>14</v>
      </c>
      <c r="E4044" t="s">
        <v>12578</v>
      </c>
      <c r="F4044" t="s">
        <v>716</v>
      </c>
      <c r="G4044">
        <v>1</v>
      </c>
      <c r="H4044" t="s">
        <v>823</v>
      </c>
    </row>
    <row r="4045" spans="1:8">
      <c r="A4045" t="s">
        <v>12579</v>
      </c>
      <c r="B4045" t="s">
        <v>12580</v>
      </c>
      <c r="C4045">
        <v>427</v>
      </c>
      <c r="D4045">
        <v>2</v>
      </c>
      <c r="E4045" t="s">
        <v>12581</v>
      </c>
      <c r="F4045" t="s">
        <v>5074</v>
      </c>
      <c r="G4045">
        <v>2</v>
      </c>
      <c r="H4045" t="s">
        <v>12582</v>
      </c>
    </row>
    <row r="4046" spans="1:8">
      <c r="A4046" t="s">
        <v>12583</v>
      </c>
      <c r="B4046" t="s">
        <v>23</v>
      </c>
      <c r="C4046">
        <v>231</v>
      </c>
      <c r="D4046">
        <v>9</v>
      </c>
      <c r="E4046" t="s">
        <v>12584</v>
      </c>
      <c r="F4046" t="s">
        <v>12585</v>
      </c>
      <c r="G4046">
        <v>2</v>
      </c>
      <c r="H4046" t="s">
        <v>2815</v>
      </c>
    </row>
    <row r="4047" spans="1:8">
      <c r="A4047" t="s">
        <v>12586</v>
      </c>
      <c r="B4047" t="s">
        <v>2536</v>
      </c>
      <c r="C4047">
        <v>422</v>
      </c>
      <c r="D4047">
        <v>14</v>
      </c>
      <c r="E4047" t="s">
        <v>12587</v>
      </c>
      <c r="F4047" t="s">
        <v>4896</v>
      </c>
      <c r="G4047">
        <v>2</v>
      </c>
      <c r="H4047" t="s">
        <v>81</v>
      </c>
    </row>
    <row r="4048" spans="1:8">
      <c r="A4048" t="s">
        <v>12588</v>
      </c>
      <c r="B4048" t="s">
        <v>31</v>
      </c>
      <c r="C4048">
        <v>420</v>
      </c>
      <c r="D4048">
        <v>0</v>
      </c>
      <c r="G4048">
        <v>0</v>
      </c>
    </row>
    <row r="4049" spans="1:8">
      <c r="A4049" t="s">
        <v>12589</v>
      </c>
      <c r="B4049" t="s">
        <v>31</v>
      </c>
      <c r="C4049">
        <v>126</v>
      </c>
      <c r="D4049">
        <v>0</v>
      </c>
      <c r="G4049">
        <v>0</v>
      </c>
    </row>
    <row r="4050" spans="1:8">
      <c r="A4050" t="s">
        <v>12590</v>
      </c>
      <c r="B4050" t="s">
        <v>12591</v>
      </c>
      <c r="C4050">
        <v>712</v>
      </c>
      <c r="D4050">
        <v>20</v>
      </c>
      <c r="E4050" t="s">
        <v>12592</v>
      </c>
      <c r="F4050" t="s">
        <v>5475</v>
      </c>
      <c r="G4050">
        <v>3</v>
      </c>
      <c r="H4050" t="s">
        <v>12593</v>
      </c>
    </row>
    <row r="4051" spans="1:8">
      <c r="A4051" t="s">
        <v>12594</v>
      </c>
      <c r="B4051" t="s">
        <v>23</v>
      </c>
      <c r="C4051">
        <v>821</v>
      </c>
      <c r="D4051">
        <v>20</v>
      </c>
      <c r="E4051" t="s">
        <v>12595</v>
      </c>
      <c r="F4051" t="s">
        <v>443</v>
      </c>
      <c r="G4051">
        <v>2</v>
      </c>
      <c r="H4051" t="s">
        <v>3495</v>
      </c>
    </row>
    <row r="4052" spans="1:8">
      <c r="A4052" t="s">
        <v>12596</v>
      </c>
      <c r="B4052" t="s">
        <v>12597</v>
      </c>
      <c r="C4052">
        <v>823</v>
      </c>
      <c r="D4052">
        <v>18</v>
      </c>
      <c r="E4052" t="s">
        <v>12598</v>
      </c>
      <c r="F4052" t="s">
        <v>12599</v>
      </c>
      <c r="G4052">
        <v>6</v>
      </c>
      <c r="H4052" t="s">
        <v>12600</v>
      </c>
    </row>
    <row r="4053" spans="1:8">
      <c r="A4053" t="s">
        <v>12601</v>
      </c>
      <c r="B4053" t="s">
        <v>12602</v>
      </c>
      <c r="C4053">
        <v>792</v>
      </c>
      <c r="D4053">
        <v>20</v>
      </c>
      <c r="E4053" t="s">
        <v>12603</v>
      </c>
      <c r="F4053" t="s">
        <v>1107</v>
      </c>
      <c r="G4053">
        <v>13</v>
      </c>
      <c r="H4053" s="1" t="s">
        <v>12604</v>
      </c>
    </row>
    <row r="4054" spans="1:8">
      <c r="A4054" t="s">
        <v>12605</v>
      </c>
      <c r="B4054" t="s">
        <v>12606</v>
      </c>
      <c r="C4054">
        <v>883</v>
      </c>
      <c r="D4054">
        <v>20</v>
      </c>
      <c r="E4054" t="s">
        <v>12607</v>
      </c>
      <c r="F4054" t="s">
        <v>4195</v>
      </c>
      <c r="G4054">
        <v>4</v>
      </c>
      <c r="H4054" t="s">
        <v>12608</v>
      </c>
    </row>
    <row r="4055" spans="1:8">
      <c r="A4055" t="s">
        <v>12609</v>
      </c>
      <c r="B4055" t="s">
        <v>12610</v>
      </c>
      <c r="C4055">
        <v>783</v>
      </c>
      <c r="D4055">
        <v>20</v>
      </c>
      <c r="E4055" t="s">
        <v>12611</v>
      </c>
      <c r="F4055" t="s">
        <v>256</v>
      </c>
      <c r="G4055">
        <v>4</v>
      </c>
      <c r="H4055" t="s">
        <v>12612</v>
      </c>
    </row>
    <row r="4056" spans="1:8">
      <c r="A4056" t="s">
        <v>12613</v>
      </c>
      <c r="B4056" t="s">
        <v>9969</v>
      </c>
      <c r="C4056">
        <v>796</v>
      </c>
      <c r="D4056">
        <v>20</v>
      </c>
      <c r="E4056" t="s">
        <v>12614</v>
      </c>
      <c r="F4056" t="s">
        <v>4028</v>
      </c>
      <c r="G4056">
        <v>6</v>
      </c>
      <c r="H4056" t="s">
        <v>12615</v>
      </c>
    </row>
    <row r="4057" spans="1:8">
      <c r="A4057" t="s">
        <v>12616</v>
      </c>
      <c r="B4057" t="e">
        <f>-2-hydroxy-acid glycolate short chain alpha-hydroxy acid</f>
        <v>#NAME?</v>
      </c>
      <c r="C4057">
        <v>808</v>
      </c>
      <c r="D4057">
        <v>20</v>
      </c>
      <c r="E4057" t="s">
        <v>12617</v>
      </c>
      <c r="F4057" t="s">
        <v>1842</v>
      </c>
      <c r="G4057">
        <v>5</v>
      </c>
      <c r="H4057" t="s">
        <v>12618</v>
      </c>
    </row>
    <row r="4058" spans="1:8">
      <c r="A4058" t="s">
        <v>12619</v>
      </c>
      <c r="B4058" t="s">
        <v>12620</v>
      </c>
      <c r="C4058">
        <v>786</v>
      </c>
      <c r="D4058">
        <v>20</v>
      </c>
      <c r="E4058" t="s">
        <v>12621</v>
      </c>
      <c r="F4058" t="s">
        <v>2440</v>
      </c>
      <c r="G4058">
        <v>1</v>
      </c>
      <c r="H4058" t="s">
        <v>823</v>
      </c>
    </row>
    <row r="4059" spans="1:8">
      <c r="A4059" t="s">
        <v>12622</v>
      </c>
      <c r="B4059" t="s">
        <v>12623</v>
      </c>
      <c r="C4059">
        <v>417</v>
      </c>
      <c r="D4059">
        <v>20</v>
      </c>
      <c r="E4059" t="s">
        <v>12624</v>
      </c>
      <c r="F4059" t="s">
        <v>272</v>
      </c>
      <c r="G4059">
        <v>5</v>
      </c>
      <c r="H4059" t="s">
        <v>12625</v>
      </c>
    </row>
    <row r="4060" spans="1:8">
      <c r="A4060" t="s">
        <v>12626</v>
      </c>
      <c r="B4060" t="s">
        <v>9208</v>
      </c>
      <c r="C4060">
        <v>416</v>
      </c>
      <c r="D4060">
        <v>20</v>
      </c>
      <c r="E4060" t="s">
        <v>12627</v>
      </c>
      <c r="F4060" t="s">
        <v>1066</v>
      </c>
      <c r="G4060">
        <v>6</v>
      </c>
      <c r="H4060" t="s">
        <v>12628</v>
      </c>
    </row>
    <row r="4061" spans="1:8">
      <c r="A4061" t="s">
        <v>12629</v>
      </c>
      <c r="B4061" t="s">
        <v>23</v>
      </c>
      <c r="C4061">
        <v>560</v>
      </c>
      <c r="D4061">
        <v>20</v>
      </c>
      <c r="E4061" t="s">
        <v>12630</v>
      </c>
      <c r="F4061" t="s">
        <v>251</v>
      </c>
      <c r="G4061">
        <v>3</v>
      </c>
      <c r="H4061" t="s">
        <v>12631</v>
      </c>
    </row>
    <row r="4062" spans="1:8">
      <c r="A4062" t="s">
        <v>12632</v>
      </c>
      <c r="B4062" t="s">
        <v>227</v>
      </c>
      <c r="C4062">
        <v>430</v>
      </c>
      <c r="D4062">
        <v>20</v>
      </c>
      <c r="E4062" t="s">
        <v>12633</v>
      </c>
      <c r="F4062" t="s">
        <v>2046</v>
      </c>
      <c r="G4062">
        <v>2</v>
      </c>
      <c r="H4062" t="s">
        <v>2733</v>
      </c>
    </row>
    <row r="4063" spans="1:8">
      <c r="A4063" t="s">
        <v>12634</v>
      </c>
      <c r="B4063" t="s">
        <v>6826</v>
      </c>
      <c r="C4063">
        <v>416</v>
      </c>
      <c r="D4063">
        <v>20</v>
      </c>
      <c r="E4063" t="s">
        <v>12635</v>
      </c>
      <c r="F4063" t="s">
        <v>736</v>
      </c>
      <c r="G4063">
        <v>3</v>
      </c>
      <c r="H4063" t="s">
        <v>10158</v>
      </c>
    </row>
    <row r="4064" spans="1:8">
      <c r="A4064" t="s">
        <v>12636</v>
      </c>
      <c r="B4064" t="s">
        <v>31</v>
      </c>
      <c r="C4064">
        <v>634</v>
      </c>
      <c r="D4064">
        <v>0</v>
      </c>
      <c r="G4064">
        <v>0</v>
      </c>
    </row>
    <row r="4065" spans="1:8">
      <c r="A4065" t="s">
        <v>12637</v>
      </c>
      <c r="B4065" t="s">
        <v>12638</v>
      </c>
      <c r="C4065">
        <v>648</v>
      </c>
      <c r="D4065">
        <v>20</v>
      </c>
      <c r="E4065" t="s">
        <v>12639</v>
      </c>
      <c r="F4065" t="s">
        <v>5131</v>
      </c>
      <c r="G4065">
        <v>1</v>
      </c>
      <c r="H4065" t="s">
        <v>823</v>
      </c>
    </row>
    <row r="4066" spans="1:8">
      <c r="A4066" t="s">
        <v>12640</v>
      </c>
      <c r="B4066" t="s">
        <v>31</v>
      </c>
      <c r="C4066">
        <v>415</v>
      </c>
      <c r="D4066">
        <v>0</v>
      </c>
      <c r="G4066">
        <v>0</v>
      </c>
    </row>
    <row r="4067" spans="1:8">
      <c r="A4067" t="s">
        <v>12641</v>
      </c>
      <c r="B4067" t="s">
        <v>12642</v>
      </c>
      <c r="C4067">
        <v>419</v>
      </c>
      <c r="D4067">
        <v>6</v>
      </c>
      <c r="E4067" t="s">
        <v>12643</v>
      </c>
      <c r="F4067" t="s">
        <v>12644</v>
      </c>
      <c r="G4067">
        <v>1</v>
      </c>
      <c r="H4067" t="s">
        <v>309</v>
      </c>
    </row>
    <row r="4068" spans="1:8">
      <c r="A4068" t="s">
        <v>12645</v>
      </c>
      <c r="B4068" t="s">
        <v>12646</v>
      </c>
      <c r="C4068">
        <v>420</v>
      </c>
      <c r="D4068">
        <v>4</v>
      </c>
      <c r="E4068" t="s">
        <v>12647</v>
      </c>
      <c r="F4068" t="s">
        <v>1036</v>
      </c>
      <c r="G4068">
        <v>0</v>
      </c>
    </row>
    <row r="4069" spans="1:8">
      <c r="A4069" t="s">
        <v>12648</v>
      </c>
      <c r="B4069" t="s">
        <v>31</v>
      </c>
      <c r="C4069">
        <v>421</v>
      </c>
      <c r="D4069">
        <v>0</v>
      </c>
      <c r="G4069">
        <v>0</v>
      </c>
    </row>
    <row r="4070" spans="1:8">
      <c r="A4070" t="s">
        <v>12649</v>
      </c>
      <c r="B4070" t="s">
        <v>1624</v>
      </c>
      <c r="C4070">
        <v>694</v>
      </c>
      <c r="D4070">
        <v>8</v>
      </c>
      <c r="E4070" t="s">
        <v>12650</v>
      </c>
      <c r="F4070" t="s">
        <v>12651</v>
      </c>
      <c r="G4070">
        <v>5</v>
      </c>
      <c r="H4070" t="s">
        <v>12652</v>
      </c>
    </row>
    <row r="4071" spans="1:8">
      <c r="A4071" t="s">
        <v>12653</v>
      </c>
      <c r="B4071" t="s">
        <v>23</v>
      </c>
      <c r="C4071">
        <v>565</v>
      </c>
      <c r="D4071">
        <v>17</v>
      </c>
      <c r="E4071" t="s">
        <v>12654</v>
      </c>
      <c r="F4071" t="s">
        <v>12655</v>
      </c>
      <c r="G4071">
        <v>2</v>
      </c>
      <c r="H4071" t="s">
        <v>5083</v>
      </c>
    </row>
    <row r="4072" spans="1:8">
      <c r="A4072" t="s">
        <v>12656</v>
      </c>
      <c r="B4072" t="s">
        <v>12657</v>
      </c>
      <c r="C4072">
        <v>416</v>
      </c>
      <c r="D4072">
        <v>20</v>
      </c>
      <c r="E4072" t="s">
        <v>12658</v>
      </c>
      <c r="F4072" t="s">
        <v>1204</v>
      </c>
      <c r="G4072">
        <v>11</v>
      </c>
      <c r="H4072" t="s">
        <v>12659</v>
      </c>
    </row>
    <row r="4073" spans="1:8">
      <c r="A4073" t="s">
        <v>12660</v>
      </c>
      <c r="B4073" t="s">
        <v>23</v>
      </c>
      <c r="C4073">
        <v>358</v>
      </c>
      <c r="D4073">
        <v>18</v>
      </c>
      <c r="E4073" t="s">
        <v>12661</v>
      </c>
      <c r="F4073" t="s">
        <v>3723</v>
      </c>
      <c r="G4073">
        <v>3</v>
      </c>
      <c r="H4073" t="s">
        <v>12662</v>
      </c>
    </row>
    <row r="4074" spans="1:8">
      <c r="A4074" t="s">
        <v>12663</v>
      </c>
      <c r="B4074" t="s">
        <v>23</v>
      </c>
      <c r="C4074">
        <v>634</v>
      </c>
      <c r="D4074">
        <v>20</v>
      </c>
      <c r="E4074" t="s">
        <v>12664</v>
      </c>
      <c r="F4074" t="s">
        <v>7687</v>
      </c>
      <c r="G4074">
        <v>4</v>
      </c>
      <c r="H4074" t="s">
        <v>12665</v>
      </c>
    </row>
    <row r="4075" spans="1:8">
      <c r="A4075" t="s">
        <v>12666</v>
      </c>
      <c r="B4075" t="s">
        <v>12667</v>
      </c>
      <c r="C4075">
        <v>417</v>
      </c>
      <c r="D4075">
        <v>20</v>
      </c>
      <c r="E4075" t="s">
        <v>12668</v>
      </c>
      <c r="F4075" t="s">
        <v>4583</v>
      </c>
      <c r="G4075">
        <v>10</v>
      </c>
      <c r="H4075" s="1" t="s">
        <v>12669</v>
      </c>
    </row>
    <row r="4076" spans="1:8">
      <c r="A4076" t="s">
        <v>12670</v>
      </c>
      <c r="B4076" t="s">
        <v>5811</v>
      </c>
      <c r="C4076">
        <v>353</v>
      </c>
      <c r="D4076">
        <v>20</v>
      </c>
      <c r="E4076" t="s">
        <v>12671</v>
      </c>
      <c r="F4076" t="s">
        <v>1740</v>
      </c>
      <c r="G4076">
        <v>12</v>
      </c>
      <c r="H4076" s="1" t="s">
        <v>12672</v>
      </c>
    </row>
    <row r="4077" spans="1:8">
      <c r="A4077" t="s">
        <v>12673</v>
      </c>
      <c r="B4077" t="s">
        <v>779</v>
      </c>
      <c r="C4077">
        <v>409</v>
      </c>
      <c r="D4077">
        <v>20</v>
      </c>
      <c r="E4077" t="s">
        <v>12674</v>
      </c>
      <c r="F4077" t="s">
        <v>5824</v>
      </c>
      <c r="G4077">
        <v>3</v>
      </c>
      <c r="H4077" t="s">
        <v>6686</v>
      </c>
    </row>
    <row r="4078" spans="1:8">
      <c r="A4078" t="s">
        <v>12675</v>
      </c>
      <c r="B4078" t="s">
        <v>12676</v>
      </c>
      <c r="C4078">
        <v>416</v>
      </c>
      <c r="D4078">
        <v>12</v>
      </c>
      <c r="E4078" t="s">
        <v>12677</v>
      </c>
      <c r="F4078" t="s">
        <v>12678</v>
      </c>
      <c r="G4078">
        <v>7</v>
      </c>
      <c r="H4078" t="s">
        <v>12679</v>
      </c>
    </row>
    <row r="4079" spans="1:8">
      <c r="A4079" t="s">
        <v>12680</v>
      </c>
      <c r="B4079" t="s">
        <v>779</v>
      </c>
      <c r="C4079">
        <v>651</v>
      </c>
      <c r="D4079">
        <v>3</v>
      </c>
      <c r="E4079" t="s">
        <v>12681</v>
      </c>
      <c r="F4079" t="s">
        <v>12682</v>
      </c>
      <c r="G4079">
        <v>6</v>
      </c>
      <c r="H4079" t="s">
        <v>12683</v>
      </c>
    </row>
    <row r="4080" spans="1:8">
      <c r="A4080" t="s">
        <v>12684</v>
      </c>
      <c r="B4080" t="s">
        <v>12685</v>
      </c>
      <c r="C4080">
        <v>727</v>
      </c>
      <c r="D4080">
        <v>20</v>
      </c>
      <c r="E4080" t="s">
        <v>12686</v>
      </c>
      <c r="F4080" t="s">
        <v>7241</v>
      </c>
      <c r="G4080">
        <v>3</v>
      </c>
      <c r="H4080" t="s">
        <v>12687</v>
      </c>
    </row>
    <row r="4081" spans="1:8">
      <c r="A4081" t="s">
        <v>12688</v>
      </c>
      <c r="B4081" t="s">
        <v>31</v>
      </c>
      <c r="C4081">
        <v>63</v>
      </c>
      <c r="D4081">
        <v>0</v>
      </c>
      <c r="G4081">
        <v>0</v>
      </c>
    </row>
    <row r="4082" spans="1:8">
      <c r="A4082" t="s">
        <v>12689</v>
      </c>
      <c r="B4082" t="s">
        <v>12005</v>
      </c>
      <c r="C4082">
        <v>415</v>
      </c>
      <c r="D4082">
        <v>20</v>
      </c>
      <c r="E4082" t="s">
        <v>12690</v>
      </c>
      <c r="F4082" t="s">
        <v>70</v>
      </c>
      <c r="G4082">
        <v>9</v>
      </c>
      <c r="H4082" t="s">
        <v>12007</v>
      </c>
    </row>
    <row r="4083" spans="1:8">
      <c r="A4083" t="s">
        <v>12691</v>
      </c>
      <c r="B4083" t="s">
        <v>5912</v>
      </c>
      <c r="C4083">
        <v>625</v>
      </c>
      <c r="D4083">
        <v>20</v>
      </c>
      <c r="E4083" t="s">
        <v>12692</v>
      </c>
      <c r="F4083" t="s">
        <v>245</v>
      </c>
      <c r="G4083">
        <v>9</v>
      </c>
      <c r="H4083" t="s">
        <v>12693</v>
      </c>
    </row>
    <row r="4084" spans="1:8">
      <c r="A4084" t="s">
        <v>12694</v>
      </c>
      <c r="B4084" t="s">
        <v>7889</v>
      </c>
      <c r="C4084">
        <v>739</v>
      </c>
      <c r="D4084">
        <v>20</v>
      </c>
      <c r="E4084" t="s">
        <v>12695</v>
      </c>
      <c r="F4084" t="s">
        <v>443</v>
      </c>
      <c r="G4084">
        <v>34</v>
      </c>
      <c r="H4084" s="1" t="s">
        <v>12696</v>
      </c>
    </row>
    <row r="4085" spans="1:8">
      <c r="A4085" t="s">
        <v>12697</v>
      </c>
      <c r="B4085" t="s">
        <v>12698</v>
      </c>
      <c r="C4085">
        <v>412</v>
      </c>
      <c r="D4085">
        <v>20</v>
      </c>
      <c r="E4085" t="s">
        <v>12699</v>
      </c>
      <c r="F4085" t="s">
        <v>2133</v>
      </c>
      <c r="G4085">
        <v>18</v>
      </c>
      <c r="H4085" s="1" t="s">
        <v>12700</v>
      </c>
    </row>
    <row r="4086" spans="1:8">
      <c r="A4086" t="s">
        <v>12701</v>
      </c>
      <c r="B4086" t="s">
        <v>23</v>
      </c>
      <c r="C4086">
        <v>416</v>
      </c>
      <c r="D4086">
        <v>9</v>
      </c>
      <c r="E4086" t="s">
        <v>12702</v>
      </c>
      <c r="F4086" t="s">
        <v>1095</v>
      </c>
      <c r="G4086">
        <v>0</v>
      </c>
    </row>
    <row r="4087" spans="1:8">
      <c r="A4087" t="s">
        <v>12703</v>
      </c>
      <c r="B4087" t="s">
        <v>2322</v>
      </c>
      <c r="C4087">
        <v>415</v>
      </c>
      <c r="D4087">
        <v>20</v>
      </c>
      <c r="E4087" t="s">
        <v>12704</v>
      </c>
      <c r="F4087" t="s">
        <v>2865</v>
      </c>
      <c r="G4087">
        <v>8</v>
      </c>
      <c r="H4087" t="s">
        <v>12705</v>
      </c>
    </row>
    <row r="4088" spans="1:8">
      <c r="A4088" t="s">
        <v>12706</v>
      </c>
      <c r="B4088" t="s">
        <v>12707</v>
      </c>
      <c r="C4088">
        <v>391</v>
      </c>
      <c r="D4088">
        <v>19</v>
      </c>
      <c r="E4088" t="s">
        <v>12708</v>
      </c>
      <c r="F4088" t="s">
        <v>12709</v>
      </c>
      <c r="G4088">
        <v>10</v>
      </c>
      <c r="H4088" t="s">
        <v>12710</v>
      </c>
    </row>
    <row r="4089" spans="1:8">
      <c r="A4089" t="s">
        <v>12711</v>
      </c>
      <c r="B4089" t="s">
        <v>31</v>
      </c>
      <c r="C4089">
        <v>408</v>
      </c>
      <c r="D4089">
        <v>0</v>
      </c>
      <c r="G4089">
        <v>0</v>
      </c>
    </row>
    <row r="4090" spans="1:8">
      <c r="A4090" t="s">
        <v>12712</v>
      </c>
      <c r="B4090" t="s">
        <v>2808</v>
      </c>
      <c r="C4090">
        <v>560</v>
      </c>
      <c r="D4090">
        <v>20</v>
      </c>
      <c r="E4090" t="s">
        <v>12713</v>
      </c>
      <c r="F4090" t="s">
        <v>5621</v>
      </c>
      <c r="G4090">
        <v>7</v>
      </c>
      <c r="H4090" t="s">
        <v>9865</v>
      </c>
    </row>
    <row r="4091" spans="1:8">
      <c r="A4091" t="s">
        <v>12714</v>
      </c>
      <c r="B4091" t="s">
        <v>7668</v>
      </c>
      <c r="C4091">
        <v>547</v>
      </c>
      <c r="D4091">
        <v>20</v>
      </c>
      <c r="E4091" t="s">
        <v>12715</v>
      </c>
      <c r="F4091" t="s">
        <v>427</v>
      </c>
      <c r="G4091">
        <v>6</v>
      </c>
      <c r="H4091" t="s">
        <v>12716</v>
      </c>
    </row>
    <row r="4092" spans="1:8">
      <c r="A4092" t="s">
        <v>12717</v>
      </c>
      <c r="B4092" t="s">
        <v>11500</v>
      </c>
      <c r="C4092">
        <v>398</v>
      </c>
      <c r="D4092">
        <v>20</v>
      </c>
      <c r="E4092" t="s">
        <v>12718</v>
      </c>
      <c r="F4092" t="s">
        <v>8625</v>
      </c>
      <c r="G4092">
        <v>13</v>
      </c>
      <c r="H4092" s="1" t="s">
        <v>11502</v>
      </c>
    </row>
    <row r="4093" spans="1:8">
      <c r="A4093" t="s">
        <v>12719</v>
      </c>
      <c r="B4093" t="s">
        <v>12720</v>
      </c>
      <c r="C4093">
        <v>414</v>
      </c>
      <c r="D4093">
        <v>20</v>
      </c>
      <c r="E4093" t="s">
        <v>12721</v>
      </c>
      <c r="F4093" t="s">
        <v>2656</v>
      </c>
      <c r="G4093">
        <v>7</v>
      </c>
      <c r="H4093" t="s">
        <v>12722</v>
      </c>
    </row>
    <row r="4094" spans="1:8">
      <c r="A4094" t="s">
        <v>12723</v>
      </c>
      <c r="B4094" t="s">
        <v>31</v>
      </c>
      <c r="C4094">
        <v>113</v>
      </c>
      <c r="D4094">
        <v>0</v>
      </c>
      <c r="G4094">
        <v>0</v>
      </c>
    </row>
    <row r="4095" spans="1:8">
      <c r="A4095" t="s">
        <v>12724</v>
      </c>
      <c r="B4095" t="s">
        <v>31</v>
      </c>
      <c r="C4095">
        <v>466</v>
      </c>
      <c r="D4095">
        <v>0</v>
      </c>
      <c r="G4095">
        <v>0</v>
      </c>
    </row>
    <row r="4096" spans="1:8">
      <c r="A4096" t="s">
        <v>12725</v>
      </c>
      <c r="B4096" t="s">
        <v>3251</v>
      </c>
      <c r="C4096">
        <v>409</v>
      </c>
      <c r="D4096">
        <v>20</v>
      </c>
      <c r="E4096" t="s">
        <v>12726</v>
      </c>
      <c r="F4096" t="s">
        <v>1485</v>
      </c>
      <c r="G4096">
        <v>5</v>
      </c>
      <c r="H4096" t="s">
        <v>12727</v>
      </c>
    </row>
    <row r="4097" spans="1:8">
      <c r="A4097" t="s">
        <v>12728</v>
      </c>
      <c r="B4097" t="s">
        <v>12729</v>
      </c>
      <c r="C4097">
        <v>387</v>
      </c>
      <c r="D4097">
        <v>20</v>
      </c>
      <c r="E4097" t="s">
        <v>12730</v>
      </c>
      <c r="F4097" t="s">
        <v>1548</v>
      </c>
      <c r="G4097">
        <v>14</v>
      </c>
      <c r="H4097" s="1" t="s">
        <v>12731</v>
      </c>
    </row>
    <row r="4098" spans="1:8">
      <c r="A4098" t="s">
        <v>12732</v>
      </c>
      <c r="B4098" t="s">
        <v>12733</v>
      </c>
      <c r="C4098">
        <v>414</v>
      </c>
      <c r="D4098">
        <v>6</v>
      </c>
      <c r="E4098" t="s">
        <v>12734</v>
      </c>
      <c r="F4098" t="s">
        <v>12735</v>
      </c>
      <c r="G4098">
        <v>3</v>
      </c>
      <c r="H4098" t="s">
        <v>12736</v>
      </c>
    </row>
    <row r="4099" spans="1:8">
      <c r="A4099" t="s">
        <v>12737</v>
      </c>
      <c r="B4099" t="s">
        <v>23</v>
      </c>
      <c r="C4099">
        <v>414</v>
      </c>
      <c r="D4099">
        <v>20</v>
      </c>
      <c r="E4099" t="s">
        <v>12738</v>
      </c>
      <c r="F4099" t="s">
        <v>3541</v>
      </c>
      <c r="G4099">
        <v>3</v>
      </c>
      <c r="H4099" t="s">
        <v>7846</v>
      </c>
    </row>
    <row r="4100" spans="1:8">
      <c r="A4100" t="s">
        <v>12739</v>
      </c>
      <c r="B4100" t="s">
        <v>31</v>
      </c>
      <c r="C4100">
        <v>245</v>
      </c>
      <c r="D4100">
        <v>0</v>
      </c>
      <c r="G4100">
        <v>0</v>
      </c>
    </row>
    <row r="4101" spans="1:8">
      <c r="A4101" t="s">
        <v>12740</v>
      </c>
      <c r="B4101" t="s">
        <v>31</v>
      </c>
      <c r="C4101">
        <v>210</v>
      </c>
      <c r="D4101">
        <v>0</v>
      </c>
      <c r="G4101">
        <v>0</v>
      </c>
    </row>
    <row r="4102" spans="1:8">
      <c r="A4102" t="s">
        <v>12741</v>
      </c>
      <c r="B4102" t="s">
        <v>12742</v>
      </c>
      <c r="C4102">
        <v>702</v>
      </c>
      <c r="D4102">
        <v>20</v>
      </c>
      <c r="E4102" t="s">
        <v>12743</v>
      </c>
      <c r="F4102" t="s">
        <v>12744</v>
      </c>
      <c r="G4102">
        <v>8</v>
      </c>
      <c r="H4102" t="s">
        <v>12745</v>
      </c>
    </row>
    <row r="4103" spans="1:8">
      <c r="A4103" t="s">
        <v>12746</v>
      </c>
      <c r="B4103" t="s">
        <v>31</v>
      </c>
      <c r="C4103">
        <v>409</v>
      </c>
      <c r="D4103">
        <v>0</v>
      </c>
      <c r="G4103">
        <v>0</v>
      </c>
    </row>
    <row r="4104" spans="1:8">
      <c r="A4104" t="s">
        <v>12747</v>
      </c>
      <c r="B4104" t="s">
        <v>12748</v>
      </c>
      <c r="C4104">
        <v>728</v>
      </c>
      <c r="D4104">
        <v>20</v>
      </c>
      <c r="E4104" t="s">
        <v>12749</v>
      </c>
      <c r="F4104" t="s">
        <v>2346</v>
      </c>
      <c r="G4104">
        <v>3</v>
      </c>
      <c r="H4104" t="s">
        <v>12750</v>
      </c>
    </row>
    <row r="4105" spans="1:8">
      <c r="A4105" t="s">
        <v>12751</v>
      </c>
      <c r="B4105" t="s">
        <v>12752</v>
      </c>
      <c r="C4105">
        <v>399</v>
      </c>
      <c r="D4105">
        <v>20</v>
      </c>
      <c r="E4105" t="s">
        <v>12753</v>
      </c>
      <c r="F4105" t="s">
        <v>5339</v>
      </c>
      <c r="G4105">
        <v>3</v>
      </c>
      <c r="H4105" t="s">
        <v>12754</v>
      </c>
    </row>
    <row r="4106" spans="1:8">
      <c r="A4106" t="s">
        <v>12755</v>
      </c>
      <c r="B4106" t="s">
        <v>31</v>
      </c>
      <c r="C4106">
        <v>401</v>
      </c>
      <c r="D4106">
        <v>0</v>
      </c>
      <c r="G4106">
        <v>0</v>
      </c>
    </row>
    <row r="4107" spans="1:8">
      <c r="A4107" t="s">
        <v>12756</v>
      </c>
      <c r="B4107" t="s">
        <v>1992</v>
      </c>
      <c r="C4107">
        <v>413</v>
      </c>
      <c r="D4107">
        <v>20</v>
      </c>
      <c r="E4107" t="s">
        <v>12757</v>
      </c>
      <c r="F4107" t="s">
        <v>251</v>
      </c>
      <c r="G4107">
        <v>4</v>
      </c>
      <c r="H4107" t="s">
        <v>12758</v>
      </c>
    </row>
    <row r="4108" spans="1:8">
      <c r="A4108" t="s">
        <v>12759</v>
      </c>
      <c r="B4108" t="s">
        <v>23</v>
      </c>
      <c r="C4108">
        <v>298</v>
      </c>
      <c r="D4108">
        <v>20</v>
      </c>
      <c r="E4108" t="s">
        <v>12760</v>
      </c>
      <c r="F4108" t="s">
        <v>2875</v>
      </c>
      <c r="G4108">
        <v>6</v>
      </c>
      <c r="H4108" t="s">
        <v>10128</v>
      </c>
    </row>
    <row r="4109" spans="1:8">
      <c r="A4109" t="s">
        <v>12761</v>
      </c>
      <c r="B4109" t="s">
        <v>23</v>
      </c>
      <c r="C4109">
        <v>217</v>
      </c>
      <c r="D4109">
        <v>20</v>
      </c>
      <c r="E4109" t="s">
        <v>12762</v>
      </c>
      <c r="F4109" t="s">
        <v>437</v>
      </c>
      <c r="G4109">
        <v>1</v>
      </c>
      <c r="H4109" t="s">
        <v>1269</v>
      </c>
    </row>
    <row r="4110" spans="1:8">
      <c r="A4110" t="s">
        <v>12763</v>
      </c>
      <c r="B4110" t="s">
        <v>31</v>
      </c>
      <c r="C4110">
        <v>314</v>
      </c>
      <c r="D4110">
        <v>0</v>
      </c>
      <c r="G4110">
        <v>0</v>
      </c>
    </row>
    <row r="4111" spans="1:8">
      <c r="A4111" t="s">
        <v>12764</v>
      </c>
      <c r="B4111" t="s">
        <v>2349</v>
      </c>
      <c r="C4111">
        <v>415</v>
      </c>
      <c r="D4111">
        <v>20</v>
      </c>
      <c r="E4111" t="s">
        <v>12765</v>
      </c>
      <c r="F4111" t="s">
        <v>6828</v>
      </c>
      <c r="G4111">
        <v>6</v>
      </c>
      <c r="H4111" t="s">
        <v>12766</v>
      </c>
    </row>
    <row r="4112" spans="1:8">
      <c r="A4112" t="s">
        <v>12767</v>
      </c>
      <c r="B4112" t="s">
        <v>23</v>
      </c>
      <c r="C4112">
        <v>554</v>
      </c>
      <c r="D4112">
        <v>20</v>
      </c>
      <c r="E4112" t="s">
        <v>9165</v>
      </c>
      <c r="F4112" t="s">
        <v>1046</v>
      </c>
      <c r="G4112">
        <v>5</v>
      </c>
      <c r="H4112" t="s">
        <v>12768</v>
      </c>
    </row>
    <row r="4113" spans="1:8">
      <c r="A4113" t="s">
        <v>12769</v>
      </c>
      <c r="B4113" t="s">
        <v>31</v>
      </c>
      <c r="C4113">
        <v>173</v>
      </c>
      <c r="D4113">
        <v>0</v>
      </c>
      <c r="G4113">
        <v>0</v>
      </c>
    </row>
    <row r="4114" spans="1:8">
      <c r="A4114" t="s">
        <v>12770</v>
      </c>
      <c r="B4114" t="s">
        <v>31</v>
      </c>
      <c r="C4114">
        <v>67</v>
      </c>
      <c r="D4114">
        <v>0</v>
      </c>
      <c r="G4114">
        <v>0</v>
      </c>
    </row>
    <row r="4115" spans="1:8">
      <c r="A4115" t="s">
        <v>12771</v>
      </c>
      <c r="B4115" t="s">
        <v>12772</v>
      </c>
      <c r="C4115">
        <v>415</v>
      </c>
      <c r="D4115">
        <v>14</v>
      </c>
      <c r="E4115" t="s">
        <v>12773</v>
      </c>
      <c r="F4115" t="s">
        <v>12774</v>
      </c>
      <c r="G4115">
        <v>10</v>
      </c>
      <c r="H4115" s="1" t="s">
        <v>12775</v>
      </c>
    </row>
    <row r="4116" spans="1:8">
      <c r="A4116" t="s">
        <v>12776</v>
      </c>
      <c r="B4116" t="s">
        <v>12777</v>
      </c>
      <c r="C4116">
        <v>416</v>
      </c>
      <c r="D4116">
        <v>18</v>
      </c>
      <c r="E4116" t="s">
        <v>12778</v>
      </c>
      <c r="F4116" t="s">
        <v>12779</v>
      </c>
      <c r="G4116">
        <v>3</v>
      </c>
      <c r="H4116" t="s">
        <v>12780</v>
      </c>
    </row>
    <row r="4117" spans="1:8">
      <c r="A4117" t="s">
        <v>12781</v>
      </c>
      <c r="B4117" t="s">
        <v>12782</v>
      </c>
      <c r="C4117">
        <v>370</v>
      </c>
      <c r="D4117">
        <v>20</v>
      </c>
      <c r="E4117" t="s">
        <v>12783</v>
      </c>
      <c r="F4117" t="s">
        <v>755</v>
      </c>
      <c r="G4117">
        <v>11</v>
      </c>
      <c r="H4117" t="s">
        <v>12784</v>
      </c>
    </row>
    <row r="4118" spans="1:8">
      <c r="A4118" t="s">
        <v>12785</v>
      </c>
      <c r="B4118" t="s">
        <v>12786</v>
      </c>
      <c r="C4118">
        <v>409</v>
      </c>
      <c r="D4118">
        <v>20</v>
      </c>
      <c r="E4118" t="s">
        <v>12787</v>
      </c>
      <c r="F4118" t="s">
        <v>3777</v>
      </c>
      <c r="G4118">
        <v>6</v>
      </c>
      <c r="H4118" t="s">
        <v>12788</v>
      </c>
    </row>
    <row r="4119" spans="1:8">
      <c r="A4119" t="s">
        <v>12789</v>
      </c>
      <c r="B4119" t="s">
        <v>12790</v>
      </c>
      <c r="C4119">
        <v>400</v>
      </c>
      <c r="D4119">
        <v>11</v>
      </c>
      <c r="E4119" t="s">
        <v>12791</v>
      </c>
      <c r="F4119" t="s">
        <v>12792</v>
      </c>
      <c r="G4119">
        <v>3</v>
      </c>
      <c r="H4119" t="s">
        <v>7563</v>
      </c>
    </row>
    <row r="4120" spans="1:8">
      <c r="A4120" t="s">
        <v>12793</v>
      </c>
      <c r="B4120" t="s">
        <v>12794</v>
      </c>
      <c r="C4120">
        <v>415</v>
      </c>
      <c r="D4120">
        <v>20</v>
      </c>
      <c r="E4120" t="s">
        <v>12795</v>
      </c>
      <c r="F4120" t="s">
        <v>1649</v>
      </c>
      <c r="G4120">
        <v>4</v>
      </c>
      <c r="H4120" t="s">
        <v>12796</v>
      </c>
    </row>
    <row r="4121" spans="1:8">
      <c r="A4121" t="s">
        <v>12797</v>
      </c>
      <c r="B4121" t="s">
        <v>31</v>
      </c>
      <c r="C4121">
        <v>114</v>
      </c>
      <c r="D4121">
        <v>0</v>
      </c>
      <c r="G4121">
        <v>0</v>
      </c>
    </row>
    <row r="4122" spans="1:8">
      <c r="A4122" t="s">
        <v>12798</v>
      </c>
      <c r="B4122" t="s">
        <v>31</v>
      </c>
      <c r="C4122">
        <v>73</v>
      </c>
      <c r="D4122">
        <v>0</v>
      </c>
      <c r="G4122">
        <v>0</v>
      </c>
    </row>
    <row r="4123" spans="1:8">
      <c r="A4123" t="s">
        <v>12799</v>
      </c>
      <c r="B4123" t="s">
        <v>31</v>
      </c>
      <c r="C4123">
        <v>403</v>
      </c>
      <c r="D4123">
        <v>0</v>
      </c>
      <c r="G4123">
        <v>0</v>
      </c>
    </row>
    <row r="4124" spans="1:8">
      <c r="A4124" t="s">
        <v>12800</v>
      </c>
      <c r="B4124" t="s">
        <v>12801</v>
      </c>
      <c r="C4124">
        <v>413</v>
      </c>
      <c r="D4124">
        <v>20</v>
      </c>
      <c r="E4124" t="s">
        <v>12802</v>
      </c>
      <c r="F4124" t="s">
        <v>8625</v>
      </c>
      <c r="G4124">
        <v>4</v>
      </c>
      <c r="H4124" t="s">
        <v>12803</v>
      </c>
    </row>
    <row r="4125" spans="1:8">
      <c r="A4125" t="s">
        <v>12804</v>
      </c>
      <c r="B4125" t="s">
        <v>31</v>
      </c>
      <c r="C4125">
        <v>238</v>
      </c>
      <c r="D4125">
        <v>0</v>
      </c>
      <c r="G4125">
        <v>0</v>
      </c>
    </row>
    <row r="4126" spans="1:8">
      <c r="A4126" t="s">
        <v>12805</v>
      </c>
      <c r="B4126" t="s">
        <v>12806</v>
      </c>
      <c r="C4126">
        <v>416</v>
      </c>
      <c r="D4126">
        <v>20</v>
      </c>
      <c r="E4126" t="s">
        <v>12807</v>
      </c>
      <c r="F4126" t="s">
        <v>730</v>
      </c>
      <c r="G4126">
        <v>5</v>
      </c>
      <c r="H4126" t="s">
        <v>756</v>
      </c>
    </row>
    <row r="4127" spans="1:8">
      <c r="A4127" t="s">
        <v>12808</v>
      </c>
      <c r="B4127" t="s">
        <v>31</v>
      </c>
      <c r="C4127">
        <v>277</v>
      </c>
      <c r="D4127">
        <v>0</v>
      </c>
      <c r="G4127">
        <v>0</v>
      </c>
    </row>
    <row r="4128" spans="1:8">
      <c r="A4128" t="s">
        <v>12809</v>
      </c>
      <c r="B4128" t="s">
        <v>7184</v>
      </c>
      <c r="C4128">
        <v>421</v>
      </c>
      <c r="D4128">
        <v>20</v>
      </c>
      <c r="E4128" t="s">
        <v>12810</v>
      </c>
      <c r="F4128" t="s">
        <v>3382</v>
      </c>
      <c r="G4128">
        <v>2</v>
      </c>
      <c r="H4128" t="s">
        <v>81</v>
      </c>
    </row>
    <row r="4129" spans="1:8">
      <c r="A4129" t="s">
        <v>12811</v>
      </c>
      <c r="B4129" t="s">
        <v>31</v>
      </c>
      <c r="C4129">
        <v>414</v>
      </c>
      <c r="D4129">
        <v>0</v>
      </c>
      <c r="G4129">
        <v>0</v>
      </c>
    </row>
    <row r="4130" spans="1:8">
      <c r="A4130" t="s">
        <v>12812</v>
      </c>
      <c r="B4130" t="s">
        <v>2473</v>
      </c>
      <c r="C4130">
        <v>263</v>
      </c>
      <c r="D4130">
        <v>20</v>
      </c>
      <c r="E4130" t="s">
        <v>12813</v>
      </c>
      <c r="F4130" t="s">
        <v>939</v>
      </c>
      <c r="G4130">
        <v>6</v>
      </c>
      <c r="H4130" t="s">
        <v>12814</v>
      </c>
    </row>
    <row r="4131" spans="1:8">
      <c r="A4131" t="s">
        <v>12815</v>
      </c>
      <c r="B4131" t="s">
        <v>12816</v>
      </c>
      <c r="C4131">
        <v>409</v>
      </c>
      <c r="D4131">
        <v>10</v>
      </c>
      <c r="E4131" t="s">
        <v>12817</v>
      </c>
      <c r="F4131" t="s">
        <v>1323</v>
      </c>
      <c r="G4131">
        <v>2</v>
      </c>
      <c r="H4131" t="s">
        <v>12818</v>
      </c>
    </row>
    <row r="4132" spans="1:8">
      <c r="A4132" t="s">
        <v>12819</v>
      </c>
      <c r="B4132" t="s">
        <v>12820</v>
      </c>
      <c r="C4132">
        <v>407</v>
      </c>
      <c r="D4132">
        <v>20</v>
      </c>
      <c r="E4132" t="s">
        <v>12821</v>
      </c>
      <c r="F4132" t="s">
        <v>3212</v>
      </c>
      <c r="G4132">
        <v>12</v>
      </c>
      <c r="H4132" s="1" t="s">
        <v>12822</v>
      </c>
    </row>
    <row r="4133" spans="1:8">
      <c r="A4133" t="s">
        <v>12823</v>
      </c>
      <c r="B4133" t="s">
        <v>31</v>
      </c>
      <c r="C4133">
        <v>71</v>
      </c>
      <c r="D4133">
        <v>0</v>
      </c>
      <c r="G4133">
        <v>0</v>
      </c>
    </row>
    <row r="4134" spans="1:8">
      <c r="A4134" t="s">
        <v>12824</v>
      </c>
      <c r="B4134" t="s">
        <v>12825</v>
      </c>
      <c r="C4134">
        <v>413</v>
      </c>
      <c r="D4134">
        <v>20</v>
      </c>
      <c r="E4134" t="s">
        <v>12826</v>
      </c>
      <c r="F4134" t="s">
        <v>288</v>
      </c>
      <c r="G4134">
        <v>11</v>
      </c>
      <c r="H4134" s="1" t="s">
        <v>12827</v>
      </c>
    </row>
    <row r="4135" spans="1:8">
      <c r="A4135" t="s">
        <v>12828</v>
      </c>
      <c r="B4135" t="s">
        <v>31</v>
      </c>
      <c r="C4135">
        <v>142</v>
      </c>
      <c r="D4135">
        <v>0</v>
      </c>
      <c r="G4135">
        <v>0</v>
      </c>
    </row>
    <row r="4136" spans="1:8">
      <c r="A4136" t="s">
        <v>12829</v>
      </c>
      <c r="B4136" t="s">
        <v>31</v>
      </c>
      <c r="C4136">
        <v>82</v>
      </c>
      <c r="D4136">
        <v>0</v>
      </c>
      <c r="G4136">
        <v>0</v>
      </c>
    </row>
    <row r="4137" spans="1:8">
      <c r="A4137" t="s">
        <v>12830</v>
      </c>
      <c r="B4137" t="s">
        <v>12831</v>
      </c>
      <c r="C4137">
        <v>224</v>
      </c>
      <c r="D4137">
        <v>20</v>
      </c>
      <c r="E4137" t="s">
        <v>12832</v>
      </c>
      <c r="F4137" t="s">
        <v>1107</v>
      </c>
      <c r="G4137">
        <v>9</v>
      </c>
      <c r="H4137" t="s">
        <v>12833</v>
      </c>
    </row>
    <row r="4138" spans="1:8">
      <c r="A4138" t="s">
        <v>12834</v>
      </c>
      <c r="B4138" t="s">
        <v>31</v>
      </c>
      <c r="C4138">
        <v>420</v>
      </c>
      <c r="D4138">
        <v>0</v>
      </c>
      <c r="G4138">
        <v>0</v>
      </c>
    </row>
    <row r="4139" spans="1:8">
      <c r="A4139" t="s">
        <v>12835</v>
      </c>
      <c r="B4139" t="s">
        <v>12836</v>
      </c>
      <c r="C4139">
        <v>417</v>
      </c>
      <c r="D4139">
        <v>20</v>
      </c>
      <c r="E4139" t="s">
        <v>12837</v>
      </c>
      <c r="F4139" t="s">
        <v>384</v>
      </c>
      <c r="G4139">
        <v>3</v>
      </c>
      <c r="H4139" t="s">
        <v>12838</v>
      </c>
    </row>
    <row r="4140" spans="1:8">
      <c r="A4140" t="s">
        <v>12839</v>
      </c>
      <c r="B4140" t="s">
        <v>31</v>
      </c>
      <c r="C4140">
        <v>111</v>
      </c>
      <c r="D4140">
        <v>0</v>
      </c>
      <c r="G4140">
        <v>0</v>
      </c>
    </row>
    <row r="4141" spans="1:8">
      <c r="A4141" t="s">
        <v>12840</v>
      </c>
      <c r="B4141" t="s">
        <v>8438</v>
      </c>
      <c r="C4141">
        <v>214</v>
      </c>
      <c r="D4141">
        <v>20</v>
      </c>
      <c r="E4141" t="s">
        <v>12841</v>
      </c>
      <c r="F4141" t="s">
        <v>3685</v>
      </c>
      <c r="G4141">
        <v>12</v>
      </c>
      <c r="H4141" s="1" t="s">
        <v>8440</v>
      </c>
    </row>
    <row r="4142" spans="1:8">
      <c r="A4142" t="s">
        <v>12842</v>
      </c>
      <c r="B4142" t="s">
        <v>12843</v>
      </c>
      <c r="C4142">
        <v>409</v>
      </c>
      <c r="D4142">
        <v>14</v>
      </c>
      <c r="E4142" t="s">
        <v>12844</v>
      </c>
      <c r="F4142" t="s">
        <v>12845</v>
      </c>
      <c r="G4142">
        <v>2</v>
      </c>
      <c r="H4142" t="s">
        <v>81</v>
      </c>
    </row>
    <row r="4143" spans="1:8">
      <c r="A4143" t="s">
        <v>12846</v>
      </c>
      <c r="B4143" t="s">
        <v>12847</v>
      </c>
      <c r="C4143">
        <v>410</v>
      </c>
      <c r="D4143">
        <v>16</v>
      </c>
      <c r="E4143" t="s">
        <v>12848</v>
      </c>
      <c r="F4143" t="s">
        <v>12849</v>
      </c>
      <c r="G4143">
        <v>6</v>
      </c>
      <c r="H4143" t="s">
        <v>12850</v>
      </c>
    </row>
    <row r="4144" spans="1:8">
      <c r="A4144" t="s">
        <v>12851</v>
      </c>
      <c r="B4144" t="s">
        <v>12852</v>
      </c>
      <c r="C4144">
        <v>406</v>
      </c>
      <c r="D4144">
        <v>20</v>
      </c>
      <c r="E4144" t="s">
        <v>12853</v>
      </c>
      <c r="F4144" t="s">
        <v>4271</v>
      </c>
      <c r="G4144">
        <v>2</v>
      </c>
      <c r="H4144" t="s">
        <v>1087</v>
      </c>
    </row>
    <row r="4145" spans="1:8">
      <c r="A4145" t="s">
        <v>12854</v>
      </c>
      <c r="B4145" t="s">
        <v>12855</v>
      </c>
      <c r="C4145">
        <v>405</v>
      </c>
      <c r="D4145">
        <v>20</v>
      </c>
      <c r="E4145" t="s">
        <v>12856</v>
      </c>
      <c r="F4145" t="s">
        <v>7979</v>
      </c>
      <c r="G4145">
        <v>6</v>
      </c>
      <c r="H4145" t="s">
        <v>12857</v>
      </c>
    </row>
    <row r="4146" spans="1:8">
      <c r="A4146" t="s">
        <v>12858</v>
      </c>
      <c r="B4146" t="s">
        <v>31</v>
      </c>
      <c r="C4146">
        <v>281</v>
      </c>
      <c r="D4146">
        <v>0</v>
      </c>
      <c r="G4146">
        <v>0</v>
      </c>
    </row>
    <row r="4147" spans="1:8">
      <c r="A4147" t="s">
        <v>12859</v>
      </c>
      <c r="B4147" t="s">
        <v>31</v>
      </c>
      <c r="C4147">
        <v>89</v>
      </c>
      <c r="D4147">
        <v>0</v>
      </c>
      <c r="G4147">
        <v>0</v>
      </c>
    </row>
    <row r="4148" spans="1:8">
      <c r="A4148" t="s">
        <v>12860</v>
      </c>
      <c r="B4148" t="s">
        <v>31</v>
      </c>
      <c r="C4148">
        <v>384</v>
      </c>
      <c r="D4148">
        <v>0</v>
      </c>
      <c r="G4148">
        <v>0</v>
      </c>
    </row>
    <row r="4149" spans="1:8">
      <c r="A4149" t="s">
        <v>12861</v>
      </c>
      <c r="B4149" t="s">
        <v>12862</v>
      </c>
      <c r="C4149">
        <v>414</v>
      </c>
      <c r="D4149">
        <v>20</v>
      </c>
      <c r="E4149" t="s">
        <v>12863</v>
      </c>
      <c r="F4149" t="s">
        <v>6330</v>
      </c>
      <c r="G4149">
        <v>9</v>
      </c>
      <c r="H4149" t="s">
        <v>10843</v>
      </c>
    </row>
    <row r="4150" spans="1:8">
      <c r="A4150" t="s">
        <v>12864</v>
      </c>
      <c r="B4150" t="s">
        <v>779</v>
      </c>
      <c r="C4150">
        <v>490</v>
      </c>
      <c r="D4150">
        <v>20</v>
      </c>
      <c r="E4150" t="s">
        <v>12865</v>
      </c>
      <c r="F4150" t="s">
        <v>3632</v>
      </c>
      <c r="G4150">
        <v>4</v>
      </c>
      <c r="H4150" t="s">
        <v>12866</v>
      </c>
    </row>
    <row r="4151" spans="1:8">
      <c r="A4151" t="s">
        <v>12867</v>
      </c>
      <c r="B4151" t="s">
        <v>227</v>
      </c>
      <c r="C4151">
        <v>417</v>
      </c>
      <c r="D4151">
        <v>2</v>
      </c>
      <c r="E4151" t="s">
        <v>12868</v>
      </c>
      <c r="F4151" t="s">
        <v>681</v>
      </c>
      <c r="G4151">
        <v>0</v>
      </c>
    </row>
    <row r="4152" spans="1:8">
      <c r="A4152" t="s">
        <v>12869</v>
      </c>
      <c r="B4152" t="s">
        <v>31</v>
      </c>
      <c r="C4152">
        <v>366</v>
      </c>
      <c r="D4152">
        <v>0</v>
      </c>
      <c r="G4152">
        <v>0</v>
      </c>
    </row>
    <row r="4153" spans="1:8">
      <c r="A4153" t="s">
        <v>12870</v>
      </c>
      <c r="B4153" t="s">
        <v>31</v>
      </c>
      <c r="C4153">
        <v>83</v>
      </c>
      <c r="D4153">
        <v>0</v>
      </c>
      <c r="G4153">
        <v>0</v>
      </c>
    </row>
    <row r="4154" spans="1:8">
      <c r="A4154" t="s">
        <v>12871</v>
      </c>
      <c r="B4154" t="s">
        <v>779</v>
      </c>
      <c r="C4154">
        <v>523</v>
      </c>
      <c r="D4154">
        <v>2</v>
      </c>
      <c r="E4154" t="s">
        <v>12872</v>
      </c>
      <c r="F4154" t="s">
        <v>600</v>
      </c>
      <c r="G4154">
        <v>1</v>
      </c>
      <c r="H4154" t="s">
        <v>4756</v>
      </c>
    </row>
    <row r="4155" spans="1:8">
      <c r="A4155" t="s">
        <v>12873</v>
      </c>
      <c r="B4155" t="s">
        <v>31</v>
      </c>
      <c r="C4155">
        <v>274</v>
      </c>
      <c r="D4155">
        <v>0</v>
      </c>
      <c r="G4155">
        <v>0</v>
      </c>
    </row>
    <row r="4156" spans="1:8">
      <c r="A4156" t="s">
        <v>12874</v>
      </c>
      <c r="B4156" t="s">
        <v>12875</v>
      </c>
      <c r="C4156">
        <v>821</v>
      </c>
      <c r="D4156">
        <v>20</v>
      </c>
      <c r="E4156" t="s">
        <v>12876</v>
      </c>
      <c r="F4156" t="s">
        <v>3185</v>
      </c>
      <c r="G4156">
        <v>5</v>
      </c>
      <c r="H4156" t="s">
        <v>10514</v>
      </c>
    </row>
    <row r="4157" spans="1:8">
      <c r="A4157" t="s">
        <v>12877</v>
      </c>
      <c r="B4157" t="s">
        <v>912</v>
      </c>
      <c r="C4157">
        <v>738</v>
      </c>
      <c r="D4157">
        <v>1</v>
      </c>
      <c r="E4157" t="s">
        <v>12878</v>
      </c>
      <c r="F4157" t="s">
        <v>4080</v>
      </c>
      <c r="G4157">
        <v>0</v>
      </c>
    </row>
    <row r="4158" spans="1:8">
      <c r="A4158" t="s">
        <v>12879</v>
      </c>
      <c r="B4158" t="s">
        <v>12880</v>
      </c>
      <c r="C4158">
        <v>660</v>
      </c>
      <c r="D4158">
        <v>20</v>
      </c>
      <c r="E4158" t="s">
        <v>12881</v>
      </c>
      <c r="F4158" t="s">
        <v>85</v>
      </c>
      <c r="G4158">
        <v>13</v>
      </c>
      <c r="H4158" t="s">
        <v>8056</v>
      </c>
    </row>
    <row r="4159" spans="1:8">
      <c r="A4159" t="s">
        <v>12882</v>
      </c>
      <c r="B4159" t="s">
        <v>4274</v>
      </c>
      <c r="C4159">
        <v>364</v>
      </c>
      <c r="D4159">
        <v>3</v>
      </c>
      <c r="E4159" t="s">
        <v>12883</v>
      </c>
      <c r="F4159" t="s">
        <v>12884</v>
      </c>
      <c r="G4159">
        <v>0</v>
      </c>
    </row>
    <row r="4160" spans="1:8">
      <c r="A4160" t="s">
        <v>12885</v>
      </c>
      <c r="B4160" t="s">
        <v>4176</v>
      </c>
      <c r="C4160">
        <v>291</v>
      </c>
      <c r="D4160">
        <v>20</v>
      </c>
      <c r="E4160" t="s">
        <v>12886</v>
      </c>
      <c r="F4160" t="s">
        <v>1537</v>
      </c>
      <c r="G4160">
        <v>10</v>
      </c>
      <c r="H4160" t="s">
        <v>12887</v>
      </c>
    </row>
    <row r="4161" spans="1:8">
      <c r="A4161" t="s">
        <v>12888</v>
      </c>
      <c r="B4161" t="s">
        <v>23</v>
      </c>
      <c r="C4161">
        <v>507</v>
      </c>
      <c r="D4161">
        <v>20</v>
      </c>
      <c r="E4161" t="s">
        <v>12889</v>
      </c>
      <c r="F4161" t="s">
        <v>7558</v>
      </c>
      <c r="G4161">
        <v>2</v>
      </c>
      <c r="H4161" t="s">
        <v>11106</v>
      </c>
    </row>
    <row r="4162" spans="1:8">
      <c r="A4162" t="s">
        <v>12890</v>
      </c>
      <c r="B4162" t="s">
        <v>12891</v>
      </c>
      <c r="C4162">
        <v>529</v>
      </c>
      <c r="D4162">
        <v>20</v>
      </c>
      <c r="E4162" t="s">
        <v>12892</v>
      </c>
      <c r="F4162" t="s">
        <v>3209</v>
      </c>
      <c r="G4162">
        <v>9</v>
      </c>
      <c r="H4162" t="s">
        <v>12893</v>
      </c>
    </row>
    <row r="4163" spans="1:8">
      <c r="A4163" t="s">
        <v>12894</v>
      </c>
      <c r="B4163" t="s">
        <v>31</v>
      </c>
      <c r="C4163">
        <v>327</v>
      </c>
      <c r="D4163">
        <v>0</v>
      </c>
      <c r="G4163">
        <v>0</v>
      </c>
    </row>
    <row r="4164" spans="1:8">
      <c r="A4164" t="s">
        <v>12895</v>
      </c>
      <c r="B4164" t="s">
        <v>2566</v>
      </c>
      <c r="C4164">
        <v>737</v>
      </c>
      <c r="D4164">
        <v>20</v>
      </c>
      <c r="E4164" t="s">
        <v>12896</v>
      </c>
      <c r="F4164" t="s">
        <v>4727</v>
      </c>
      <c r="G4164">
        <v>9</v>
      </c>
      <c r="H4164" t="s">
        <v>12897</v>
      </c>
    </row>
    <row r="4165" spans="1:8">
      <c r="A4165" t="s">
        <v>12898</v>
      </c>
      <c r="B4165" t="s">
        <v>12899</v>
      </c>
      <c r="C4165">
        <v>891</v>
      </c>
      <c r="D4165">
        <v>15</v>
      </c>
      <c r="E4165" t="s">
        <v>12900</v>
      </c>
      <c r="F4165" t="s">
        <v>12901</v>
      </c>
      <c r="G4165">
        <v>0</v>
      </c>
    </row>
    <row r="4166" spans="1:8">
      <c r="A4166" t="s">
        <v>12902</v>
      </c>
      <c r="B4166" t="s">
        <v>12903</v>
      </c>
      <c r="C4166">
        <v>791</v>
      </c>
      <c r="D4166">
        <v>20</v>
      </c>
      <c r="E4166" t="s">
        <v>12904</v>
      </c>
      <c r="F4166" t="s">
        <v>12905</v>
      </c>
      <c r="G4166">
        <v>7</v>
      </c>
      <c r="H4166" t="s">
        <v>12906</v>
      </c>
    </row>
    <row r="4167" spans="1:8">
      <c r="A4167" t="s">
        <v>12907</v>
      </c>
      <c r="B4167" t="s">
        <v>31</v>
      </c>
      <c r="C4167">
        <v>108</v>
      </c>
      <c r="D4167">
        <v>0</v>
      </c>
      <c r="G4167">
        <v>0</v>
      </c>
    </row>
    <row r="4168" spans="1:8">
      <c r="A4168" t="s">
        <v>12908</v>
      </c>
      <c r="B4168" t="s">
        <v>31</v>
      </c>
      <c r="C4168">
        <v>245</v>
      </c>
      <c r="D4168">
        <v>0</v>
      </c>
      <c r="G4168">
        <v>0</v>
      </c>
    </row>
    <row r="4169" spans="1:8">
      <c r="A4169" t="s">
        <v>12909</v>
      </c>
      <c r="B4169" t="s">
        <v>31</v>
      </c>
      <c r="C4169">
        <v>81</v>
      </c>
      <c r="D4169">
        <v>0</v>
      </c>
      <c r="G4169">
        <v>0</v>
      </c>
    </row>
    <row r="4170" spans="1:8">
      <c r="A4170" t="s">
        <v>12910</v>
      </c>
      <c r="B4170" t="s">
        <v>4236</v>
      </c>
      <c r="C4170">
        <v>227</v>
      </c>
      <c r="D4170">
        <v>20</v>
      </c>
      <c r="E4170" t="s">
        <v>12911</v>
      </c>
      <c r="F4170" t="s">
        <v>1358</v>
      </c>
      <c r="G4170">
        <v>8</v>
      </c>
      <c r="H4170" t="s">
        <v>12912</v>
      </c>
    </row>
    <row r="4171" spans="1:8">
      <c r="A4171" t="s">
        <v>12913</v>
      </c>
      <c r="B4171" t="s">
        <v>1295</v>
      </c>
      <c r="C4171">
        <v>799</v>
      </c>
      <c r="D4171">
        <v>20</v>
      </c>
      <c r="E4171" t="s">
        <v>12914</v>
      </c>
      <c r="F4171" t="s">
        <v>6181</v>
      </c>
      <c r="G4171">
        <v>1</v>
      </c>
      <c r="H4171" t="s">
        <v>76</v>
      </c>
    </row>
    <row r="4172" spans="1:8">
      <c r="A4172" t="s">
        <v>12915</v>
      </c>
      <c r="B4172" t="s">
        <v>31</v>
      </c>
      <c r="C4172">
        <v>133</v>
      </c>
      <c r="D4172">
        <v>0</v>
      </c>
      <c r="G4172">
        <v>0</v>
      </c>
    </row>
    <row r="4173" spans="1:8">
      <c r="A4173" t="s">
        <v>12916</v>
      </c>
      <c r="B4173" t="s">
        <v>31</v>
      </c>
      <c r="C4173">
        <v>85</v>
      </c>
      <c r="D4173">
        <v>0</v>
      </c>
      <c r="G4173">
        <v>0</v>
      </c>
    </row>
    <row r="4174" spans="1:8">
      <c r="A4174" t="s">
        <v>12917</v>
      </c>
      <c r="B4174" t="s">
        <v>3316</v>
      </c>
      <c r="C4174">
        <v>620</v>
      </c>
      <c r="D4174">
        <v>20</v>
      </c>
      <c r="E4174" t="s">
        <v>12918</v>
      </c>
      <c r="F4174" t="s">
        <v>6671</v>
      </c>
      <c r="G4174">
        <v>3</v>
      </c>
      <c r="H4174" t="s">
        <v>12919</v>
      </c>
    </row>
    <row r="4175" spans="1:8">
      <c r="A4175" t="s">
        <v>12920</v>
      </c>
      <c r="B4175" t="s">
        <v>31</v>
      </c>
      <c r="C4175">
        <v>253</v>
      </c>
      <c r="D4175">
        <v>0</v>
      </c>
      <c r="G4175">
        <v>0</v>
      </c>
    </row>
    <row r="4176" spans="1:8">
      <c r="A4176" t="s">
        <v>12921</v>
      </c>
      <c r="B4176" t="s">
        <v>23</v>
      </c>
      <c r="C4176">
        <v>763</v>
      </c>
      <c r="D4176">
        <v>20</v>
      </c>
      <c r="E4176" t="s">
        <v>12922</v>
      </c>
      <c r="F4176" t="s">
        <v>1947</v>
      </c>
      <c r="G4176">
        <v>3</v>
      </c>
      <c r="H4176" t="s">
        <v>12923</v>
      </c>
    </row>
    <row r="4177" spans="1:8">
      <c r="A4177" t="s">
        <v>12924</v>
      </c>
      <c r="B4177" t="s">
        <v>12925</v>
      </c>
      <c r="C4177">
        <v>782</v>
      </c>
      <c r="D4177">
        <v>20</v>
      </c>
      <c r="E4177" t="s">
        <v>12926</v>
      </c>
      <c r="F4177" t="s">
        <v>1826</v>
      </c>
      <c r="G4177">
        <v>5</v>
      </c>
      <c r="H4177" t="s">
        <v>12927</v>
      </c>
    </row>
    <row r="4178" spans="1:8">
      <c r="A4178" t="s">
        <v>12928</v>
      </c>
      <c r="B4178" t="s">
        <v>31</v>
      </c>
      <c r="C4178">
        <v>127</v>
      </c>
      <c r="D4178">
        <v>0</v>
      </c>
      <c r="G4178">
        <v>0</v>
      </c>
    </row>
    <row r="4179" spans="1:8">
      <c r="A4179" t="s">
        <v>12929</v>
      </c>
      <c r="B4179" t="s">
        <v>670</v>
      </c>
      <c r="C4179">
        <v>233</v>
      </c>
      <c r="D4179">
        <v>3</v>
      </c>
      <c r="E4179" t="s">
        <v>12930</v>
      </c>
      <c r="F4179" t="s">
        <v>2745</v>
      </c>
      <c r="G4179">
        <v>0</v>
      </c>
    </row>
    <row r="4180" spans="1:8">
      <c r="A4180" t="s">
        <v>12931</v>
      </c>
      <c r="B4180" t="s">
        <v>12932</v>
      </c>
      <c r="C4180">
        <v>210</v>
      </c>
      <c r="D4180">
        <v>20</v>
      </c>
      <c r="E4180" t="s">
        <v>12933</v>
      </c>
      <c r="F4180" t="s">
        <v>4956</v>
      </c>
      <c r="G4180">
        <v>6</v>
      </c>
      <c r="H4180" t="s">
        <v>12934</v>
      </c>
    </row>
    <row r="4181" spans="1:8">
      <c r="A4181" t="s">
        <v>12935</v>
      </c>
      <c r="B4181" t="s">
        <v>31</v>
      </c>
      <c r="C4181">
        <v>755</v>
      </c>
      <c r="D4181">
        <v>0</v>
      </c>
      <c r="G4181">
        <v>0</v>
      </c>
    </row>
    <row r="4182" spans="1:8">
      <c r="A4182" t="s">
        <v>12936</v>
      </c>
      <c r="B4182" t="s">
        <v>23</v>
      </c>
      <c r="C4182">
        <v>794</v>
      </c>
      <c r="D4182">
        <v>20</v>
      </c>
      <c r="E4182" t="s">
        <v>12937</v>
      </c>
      <c r="F4182" t="s">
        <v>2420</v>
      </c>
      <c r="G4182">
        <v>2</v>
      </c>
      <c r="H4182" t="s">
        <v>2733</v>
      </c>
    </row>
    <row r="4183" spans="1:8">
      <c r="A4183" t="s">
        <v>12938</v>
      </c>
      <c r="B4183" t="s">
        <v>12939</v>
      </c>
      <c r="C4183">
        <v>776</v>
      </c>
      <c r="D4183">
        <v>20</v>
      </c>
      <c r="E4183" t="s">
        <v>12940</v>
      </c>
      <c r="F4183" t="s">
        <v>4359</v>
      </c>
      <c r="G4183">
        <v>4</v>
      </c>
      <c r="H4183" t="s">
        <v>12941</v>
      </c>
    </row>
    <row r="4184" spans="1:8">
      <c r="A4184" t="s">
        <v>12942</v>
      </c>
      <c r="B4184" t="s">
        <v>31</v>
      </c>
      <c r="C4184">
        <v>116</v>
      </c>
      <c r="D4184">
        <v>0</v>
      </c>
      <c r="G4184">
        <v>0</v>
      </c>
    </row>
    <row r="4185" spans="1:8">
      <c r="A4185" t="s">
        <v>12943</v>
      </c>
      <c r="B4185" t="s">
        <v>7449</v>
      </c>
      <c r="C4185">
        <v>688</v>
      </c>
      <c r="D4185">
        <v>20</v>
      </c>
      <c r="E4185" t="s">
        <v>12944</v>
      </c>
      <c r="F4185" t="s">
        <v>3387</v>
      </c>
      <c r="G4185">
        <v>6</v>
      </c>
      <c r="H4185" t="s">
        <v>7451</v>
      </c>
    </row>
    <row r="4186" spans="1:8">
      <c r="A4186" t="s">
        <v>12945</v>
      </c>
      <c r="B4186" t="s">
        <v>23</v>
      </c>
      <c r="C4186">
        <v>526</v>
      </c>
      <c r="D4186">
        <v>20</v>
      </c>
      <c r="E4186" t="s">
        <v>12946</v>
      </c>
      <c r="F4186" t="s">
        <v>4017</v>
      </c>
      <c r="G4186">
        <v>7</v>
      </c>
      <c r="H4186" t="s">
        <v>12947</v>
      </c>
    </row>
    <row r="4187" spans="1:8">
      <c r="A4187" t="s">
        <v>12948</v>
      </c>
      <c r="B4187" t="s">
        <v>31</v>
      </c>
      <c r="C4187">
        <v>138</v>
      </c>
      <c r="D4187">
        <v>0</v>
      </c>
      <c r="G4187">
        <v>0</v>
      </c>
    </row>
    <row r="4188" spans="1:8">
      <c r="A4188" t="s">
        <v>12949</v>
      </c>
      <c r="B4188" t="s">
        <v>23</v>
      </c>
      <c r="C4188">
        <v>800</v>
      </c>
      <c r="D4188">
        <v>20</v>
      </c>
      <c r="E4188" t="s">
        <v>12950</v>
      </c>
      <c r="F4188" t="s">
        <v>293</v>
      </c>
      <c r="G4188">
        <v>2</v>
      </c>
      <c r="H4188" t="s">
        <v>12951</v>
      </c>
    </row>
    <row r="4189" spans="1:8">
      <c r="A4189" t="s">
        <v>12952</v>
      </c>
      <c r="B4189" t="s">
        <v>31</v>
      </c>
      <c r="C4189">
        <v>313</v>
      </c>
      <c r="D4189">
        <v>0</v>
      </c>
      <c r="G4189">
        <v>0</v>
      </c>
    </row>
    <row r="4190" spans="1:8">
      <c r="A4190" t="s">
        <v>12953</v>
      </c>
      <c r="B4190" t="s">
        <v>2126</v>
      </c>
      <c r="C4190">
        <v>545</v>
      </c>
      <c r="D4190">
        <v>20</v>
      </c>
      <c r="E4190" t="s">
        <v>12954</v>
      </c>
      <c r="F4190" t="s">
        <v>1107</v>
      </c>
      <c r="G4190">
        <v>8</v>
      </c>
      <c r="H4190" t="s">
        <v>12955</v>
      </c>
    </row>
    <row r="4191" spans="1:8">
      <c r="A4191" t="s">
        <v>12956</v>
      </c>
      <c r="B4191" t="s">
        <v>12957</v>
      </c>
      <c r="C4191">
        <v>752</v>
      </c>
      <c r="D4191">
        <v>20</v>
      </c>
      <c r="E4191" t="s">
        <v>12958</v>
      </c>
      <c r="F4191" t="s">
        <v>7558</v>
      </c>
      <c r="G4191">
        <v>16</v>
      </c>
      <c r="H4191" s="1" t="s">
        <v>12959</v>
      </c>
    </row>
    <row r="4192" spans="1:8">
      <c r="A4192" t="s">
        <v>12960</v>
      </c>
      <c r="B4192" t="s">
        <v>10100</v>
      </c>
      <c r="C4192">
        <v>617</v>
      </c>
      <c r="D4192">
        <v>20</v>
      </c>
      <c r="E4192" t="s">
        <v>12961</v>
      </c>
      <c r="F4192" t="s">
        <v>70</v>
      </c>
      <c r="G4192">
        <v>12</v>
      </c>
      <c r="H4192" s="1" t="s">
        <v>12962</v>
      </c>
    </row>
    <row r="4193" spans="1:8">
      <c r="A4193" t="s">
        <v>12963</v>
      </c>
      <c r="B4193" t="s">
        <v>31</v>
      </c>
      <c r="C4193">
        <v>113</v>
      </c>
      <c r="D4193">
        <v>0</v>
      </c>
      <c r="G4193">
        <v>0</v>
      </c>
    </row>
    <row r="4194" spans="1:8">
      <c r="A4194" t="s">
        <v>12964</v>
      </c>
      <c r="B4194" t="s">
        <v>31</v>
      </c>
      <c r="C4194">
        <v>191</v>
      </c>
      <c r="D4194">
        <v>0</v>
      </c>
      <c r="G4194">
        <v>0</v>
      </c>
    </row>
    <row r="4195" spans="1:8">
      <c r="A4195" t="s">
        <v>12965</v>
      </c>
      <c r="B4195" t="s">
        <v>31</v>
      </c>
      <c r="C4195">
        <v>515</v>
      </c>
      <c r="D4195">
        <v>0</v>
      </c>
      <c r="G4195">
        <v>0</v>
      </c>
    </row>
    <row r="4196" spans="1:8">
      <c r="A4196" t="s">
        <v>12966</v>
      </c>
      <c r="B4196" t="s">
        <v>227</v>
      </c>
      <c r="C4196">
        <v>330</v>
      </c>
      <c r="D4196">
        <v>14</v>
      </c>
      <c r="E4196" t="s">
        <v>12967</v>
      </c>
      <c r="F4196" t="s">
        <v>12968</v>
      </c>
      <c r="G4196">
        <v>2</v>
      </c>
      <c r="H4196" t="s">
        <v>81</v>
      </c>
    </row>
    <row r="4197" spans="1:8">
      <c r="A4197" t="s">
        <v>12969</v>
      </c>
      <c r="B4197" t="s">
        <v>12970</v>
      </c>
      <c r="C4197">
        <v>797</v>
      </c>
      <c r="D4197">
        <v>20</v>
      </c>
      <c r="E4197" t="s">
        <v>12971</v>
      </c>
      <c r="F4197" t="s">
        <v>1485</v>
      </c>
      <c r="G4197">
        <v>17</v>
      </c>
      <c r="H4197" s="1" t="s">
        <v>12972</v>
      </c>
    </row>
    <row r="4198" spans="1:8">
      <c r="A4198" t="s">
        <v>12973</v>
      </c>
      <c r="B4198" t="s">
        <v>912</v>
      </c>
      <c r="C4198">
        <v>787</v>
      </c>
      <c r="D4198">
        <v>20</v>
      </c>
      <c r="E4198" t="s">
        <v>12974</v>
      </c>
      <c r="F4198" t="s">
        <v>223</v>
      </c>
      <c r="G4198">
        <v>4</v>
      </c>
      <c r="H4198" t="s">
        <v>12975</v>
      </c>
    </row>
    <row r="4199" spans="1:8">
      <c r="A4199" t="s">
        <v>12976</v>
      </c>
      <c r="B4199" t="s">
        <v>12977</v>
      </c>
      <c r="C4199">
        <v>666</v>
      </c>
      <c r="D4199">
        <v>20</v>
      </c>
      <c r="E4199" t="s">
        <v>12978</v>
      </c>
      <c r="F4199" t="s">
        <v>1485</v>
      </c>
      <c r="G4199">
        <v>11</v>
      </c>
      <c r="H4199" t="s">
        <v>12979</v>
      </c>
    </row>
    <row r="4200" spans="1:8">
      <c r="A4200" t="s">
        <v>12980</v>
      </c>
      <c r="B4200" t="s">
        <v>31</v>
      </c>
      <c r="C4200">
        <v>359</v>
      </c>
      <c r="D4200">
        <v>0</v>
      </c>
      <c r="G4200">
        <v>0</v>
      </c>
    </row>
    <row r="4201" spans="1:8">
      <c r="A4201" t="s">
        <v>12981</v>
      </c>
      <c r="B4201" t="s">
        <v>12982</v>
      </c>
      <c r="C4201">
        <v>766</v>
      </c>
      <c r="D4201">
        <v>20</v>
      </c>
      <c r="E4201" t="s">
        <v>12983</v>
      </c>
      <c r="F4201" t="s">
        <v>12984</v>
      </c>
      <c r="G4201">
        <v>15</v>
      </c>
      <c r="H4201" s="1" t="s">
        <v>12985</v>
      </c>
    </row>
    <row r="4202" spans="1:8">
      <c r="A4202" t="s">
        <v>12986</v>
      </c>
      <c r="B4202" t="s">
        <v>1115</v>
      </c>
      <c r="C4202">
        <v>714</v>
      </c>
      <c r="D4202">
        <v>20</v>
      </c>
      <c r="E4202" t="s">
        <v>12987</v>
      </c>
      <c r="F4202" t="s">
        <v>1926</v>
      </c>
      <c r="G4202">
        <v>10</v>
      </c>
      <c r="H4202" t="s">
        <v>12988</v>
      </c>
    </row>
    <row r="4203" spans="1:8">
      <c r="A4203" t="s">
        <v>12989</v>
      </c>
      <c r="B4203" t="s">
        <v>31</v>
      </c>
      <c r="C4203">
        <v>86</v>
      </c>
      <c r="D4203">
        <v>0</v>
      </c>
      <c r="G4203">
        <v>0</v>
      </c>
    </row>
    <row r="4204" spans="1:8">
      <c r="A4204" t="s">
        <v>12990</v>
      </c>
      <c r="B4204" t="s">
        <v>4860</v>
      </c>
      <c r="C4204">
        <v>230</v>
      </c>
      <c r="D4204">
        <v>20</v>
      </c>
      <c r="E4204" t="s">
        <v>12991</v>
      </c>
      <c r="F4204" t="s">
        <v>3946</v>
      </c>
      <c r="G4204">
        <v>3</v>
      </c>
      <c r="H4204" t="s">
        <v>6226</v>
      </c>
    </row>
    <row r="4205" spans="1:8">
      <c r="A4205" t="s">
        <v>12992</v>
      </c>
      <c r="B4205" t="s">
        <v>4066</v>
      </c>
      <c r="C4205">
        <v>818</v>
      </c>
      <c r="D4205">
        <v>20</v>
      </c>
      <c r="E4205" t="s">
        <v>12993</v>
      </c>
      <c r="F4205" t="s">
        <v>1163</v>
      </c>
      <c r="G4205">
        <v>6</v>
      </c>
      <c r="H4205" t="s">
        <v>12994</v>
      </c>
    </row>
    <row r="4206" spans="1:8">
      <c r="A4206" t="s">
        <v>12995</v>
      </c>
      <c r="B4206" t="s">
        <v>23</v>
      </c>
      <c r="C4206">
        <v>754</v>
      </c>
      <c r="D4206">
        <v>20</v>
      </c>
      <c r="E4206" t="s">
        <v>12996</v>
      </c>
      <c r="F4206" t="s">
        <v>12997</v>
      </c>
      <c r="G4206">
        <v>3</v>
      </c>
      <c r="H4206" t="s">
        <v>12998</v>
      </c>
    </row>
    <row r="4207" spans="1:8">
      <c r="A4207" t="s">
        <v>12999</v>
      </c>
      <c r="B4207" t="s">
        <v>13000</v>
      </c>
      <c r="C4207">
        <v>634</v>
      </c>
      <c r="D4207">
        <v>20</v>
      </c>
      <c r="E4207" t="s">
        <v>13001</v>
      </c>
      <c r="F4207" t="s">
        <v>1947</v>
      </c>
      <c r="G4207">
        <v>6</v>
      </c>
      <c r="H4207" t="s">
        <v>13002</v>
      </c>
    </row>
    <row r="4208" spans="1:8">
      <c r="A4208" t="s">
        <v>13003</v>
      </c>
      <c r="B4208" t="s">
        <v>31</v>
      </c>
      <c r="C4208">
        <v>401</v>
      </c>
      <c r="D4208">
        <v>0</v>
      </c>
      <c r="G4208">
        <v>0</v>
      </c>
    </row>
    <row r="4209" spans="1:8">
      <c r="A4209" t="s">
        <v>13004</v>
      </c>
      <c r="B4209" t="s">
        <v>13005</v>
      </c>
      <c r="C4209">
        <v>745</v>
      </c>
      <c r="D4209">
        <v>8</v>
      </c>
      <c r="E4209" t="s">
        <v>13006</v>
      </c>
      <c r="F4209" t="s">
        <v>13007</v>
      </c>
      <c r="G4209">
        <v>3</v>
      </c>
      <c r="H4209" t="s">
        <v>13008</v>
      </c>
    </row>
    <row r="4210" spans="1:8">
      <c r="A4210" t="s">
        <v>13009</v>
      </c>
      <c r="B4210" t="s">
        <v>23</v>
      </c>
      <c r="C4210">
        <v>834</v>
      </c>
      <c r="D4210">
        <v>20</v>
      </c>
      <c r="E4210" t="s">
        <v>13010</v>
      </c>
      <c r="F4210" t="s">
        <v>3038</v>
      </c>
      <c r="G4210">
        <v>8</v>
      </c>
      <c r="H4210" t="s">
        <v>13011</v>
      </c>
    </row>
    <row r="4211" spans="1:8">
      <c r="A4211" t="s">
        <v>13012</v>
      </c>
      <c r="B4211" t="s">
        <v>31</v>
      </c>
      <c r="C4211">
        <v>69</v>
      </c>
      <c r="D4211">
        <v>0</v>
      </c>
      <c r="G4211">
        <v>0</v>
      </c>
    </row>
    <row r="4212" spans="1:8">
      <c r="A4212" t="s">
        <v>13013</v>
      </c>
      <c r="B4212" t="s">
        <v>31</v>
      </c>
      <c r="C4212">
        <v>190</v>
      </c>
      <c r="D4212">
        <v>0</v>
      </c>
      <c r="G4212">
        <v>0</v>
      </c>
    </row>
    <row r="4213" spans="1:8">
      <c r="A4213" t="s">
        <v>13014</v>
      </c>
      <c r="B4213" t="s">
        <v>8229</v>
      </c>
      <c r="C4213">
        <v>505</v>
      </c>
      <c r="D4213">
        <v>20</v>
      </c>
      <c r="E4213" t="s">
        <v>13015</v>
      </c>
      <c r="F4213" t="s">
        <v>4752</v>
      </c>
      <c r="G4213">
        <v>3</v>
      </c>
      <c r="H4213" t="s">
        <v>8231</v>
      </c>
    </row>
    <row r="4214" spans="1:8">
      <c r="A4214" t="s">
        <v>13016</v>
      </c>
      <c r="B4214" t="s">
        <v>13017</v>
      </c>
      <c r="C4214">
        <v>748</v>
      </c>
      <c r="D4214">
        <v>20</v>
      </c>
      <c r="E4214" t="s">
        <v>13018</v>
      </c>
      <c r="F4214" t="s">
        <v>6605</v>
      </c>
      <c r="G4214">
        <v>0</v>
      </c>
    </row>
    <row r="4215" spans="1:8">
      <c r="A4215" t="s">
        <v>13019</v>
      </c>
      <c r="B4215" t="s">
        <v>13020</v>
      </c>
      <c r="C4215">
        <v>828</v>
      </c>
      <c r="D4215">
        <v>20</v>
      </c>
      <c r="E4215" t="s">
        <v>13021</v>
      </c>
      <c r="F4215" t="s">
        <v>9791</v>
      </c>
      <c r="G4215">
        <v>2</v>
      </c>
      <c r="H4215" t="s">
        <v>3012</v>
      </c>
    </row>
    <row r="4216" spans="1:8">
      <c r="A4216" t="s">
        <v>13022</v>
      </c>
      <c r="B4216" t="s">
        <v>13023</v>
      </c>
      <c r="C4216">
        <v>760</v>
      </c>
      <c r="D4216">
        <v>20</v>
      </c>
      <c r="E4216" t="s">
        <v>13024</v>
      </c>
      <c r="F4216" t="s">
        <v>736</v>
      </c>
      <c r="G4216">
        <v>24</v>
      </c>
      <c r="H4216" s="1" t="s">
        <v>13025</v>
      </c>
    </row>
    <row r="4217" spans="1:8">
      <c r="A4217" t="s">
        <v>13026</v>
      </c>
      <c r="B4217" t="s">
        <v>23</v>
      </c>
      <c r="C4217">
        <v>600</v>
      </c>
      <c r="D4217">
        <v>20</v>
      </c>
      <c r="E4217" t="s">
        <v>13027</v>
      </c>
      <c r="F4217" t="s">
        <v>4620</v>
      </c>
      <c r="G4217">
        <v>3</v>
      </c>
      <c r="H4217" t="s">
        <v>13028</v>
      </c>
    </row>
    <row r="4218" spans="1:8">
      <c r="A4218" t="s">
        <v>13029</v>
      </c>
      <c r="B4218" t="s">
        <v>157</v>
      </c>
      <c r="C4218">
        <v>776</v>
      </c>
      <c r="D4218">
        <v>20</v>
      </c>
      <c r="E4218" t="s">
        <v>13030</v>
      </c>
      <c r="F4218" t="s">
        <v>3387</v>
      </c>
      <c r="G4218">
        <v>5</v>
      </c>
      <c r="H4218" t="s">
        <v>9491</v>
      </c>
    </row>
    <row r="4219" spans="1:8">
      <c r="A4219" t="s">
        <v>13031</v>
      </c>
      <c r="B4219" t="s">
        <v>13032</v>
      </c>
      <c r="C4219">
        <v>682</v>
      </c>
      <c r="D4219">
        <v>20</v>
      </c>
      <c r="E4219" t="s">
        <v>13033</v>
      </c>
      <c r="F4219" t="s">
        <v>2049</v>
      </c>
      <c r="G4219">
        <v>12</v>
      </c>
      <c r="H4219" s="1" t="s">
        <v>13034</v>
      </c>
    </row>
    <row r="4220" spans="1:8">
      <c r="A4220" t="s">
        <v>13035</v>
      </c>
      <c r="B4220" t="s">
        <v>13036</v>
      </c>
      <c r="C4220">
        <v>830</v>
      </c>
      <c r="D4220">
        <v>20</v>
      </c>
      <c r="E4220" t="s">
        <v>13037</v>
      </c>
      <c r="F4220" t="s">
        <v>12254</v>
      </c>
      <c r="G4220">
        <v>16</v>
      </c>
      <c r="H4220" s="1" t="s">
        <v>8799</v>
      </c>
    </row>
    <row r="4221" spans="1:8">
      <c r="A4221" t="s">
        <v>13038</v>
      </c>
      <c r="B4221" t="s">
        <v>31</v>
      </c>
      <c r="C4221">
        <v>477</v>
      </c>
      <c r="D4221">
        <v>0</v>
      </c>
      <c r="G4221">
        <v>0</v>
      </c>
    </row>
    <row r="4222" spans="1:8">
      <c r="A4222" t="s">
        <v>13039</v>
      </c>
      <c r="B4222" t="s">
        <v>23</v>
      </c>
      <c r="C4222">
        <v>782</v>
      </c>
      <c r="D4222">
        <v>20</v>
      </c>
      <c r="E4222" t="s">
        <v>13040</v>
      </c>
      <c r="F4222" t="s">
        <v>12071</v>
      </c>
      <c r="G4222">
        <v>9</v>
      </c>
      <c r="H4222" t="s">
        <v>13041</v>
      </c>
    </row>
    <row r="4223" spans="1:8">
      <c r="A4223" t="s">
        <v>13042</v>
      </c>
      <c r="B4223" t="s">
        <v>23</v>
      </c>
      <c r="C4223">
        <v>818</v>
      </c>
      <c r="D4223">
        <v>20</v>
      </c>
      <c r="E4223" t="s">
        <v>13043</v>
      </c>
      <c r="F4223" t="s">
        <v>7095</v>
      </c>
      <c r="G4223">
        <v>6</v>
      </c>
      <c r="H4223" t="s">
        <v>13044</v>
      </c>
    </row>
    <row r="4224" spans="1:8">
      <c r="A4224" t="s">
        <v>13045</v>
      </c>
      <c r="B4224" t="s">
        <v>13046</v>
      </c>
      <c r="C4224">
        <v>455</v>
      </c>
      <c r="D4224">
        <v>20</v>
      </c>
      <c r="E4224" t="s">
        <v>13047</v>
      </c>
      <c r="F4224" t="s">
        <v>1773</v>
      </c>
      <c r="G4224">
        <v>8</v>
      </c>
      <c r="H4224" t="s">
        <v>13048</v>
      </c>
    </row>
    <row r="4225" spans="1:8">
      <c r="A4225" t="s">
        <v>13049</v>
      </c>
      <c r="B4225" t="s">
        <v>13050</v>
      </c>
      <c r="C4225">
        <v>838</v>
      </c>
      <c r="D4225">
        <v>20</v>
      </c>
      <c r="E4225" t="s">
        <v>13051</v>
      </c>
      <c r="F4225" t="s">
        <v>6063</v>
      </c>
      <c r="G4225">
        <v>4</v>
      </c>
      <c r="H4225" t="s">
        <v>10216</v>
      </c>
    </row>
    <row r="4226" spans="1:8">
      <c r="A4226" t="s">
        <v>13052</v>
      </c>
      <c r="B4226" t="s">
        <v>31</v>
      </c>
      <c r="C4226">
        <v>760</v>
      </c>
      <c r="D4226">
        <v>0</v>
      </c>
      <c r="G4226">
        <v>0</v>
      </c>
    </row>
    <row r="4227" spans="1:8">
      <c r="A4227" t="s">
        <v>13053</v>
      </c>
      <c r="B4227" t="s">
        <v>13054</v>
      </c>
      <c r="C4227">
        <v>807</v>
      </c>
      <c r="D4227">
        <v>20</v>
      </c>
      <c r="E4227" t="s">
        <v>13055</v>
      </c>
      <c r="F4227" t="s">
        <v>1959</v>
      </c>
      <c r="G4227">
        <v>7</v>
      </c>
      <c r="H4227" t="s">
        <v>13056</v>
      </c>
    </row>
    <row r="4228" spans="1:8">
      <c r="A4228" t="s">
        <v>13057</v>
      </c>
      <c r="B4228" t="s">
        <v>13058</v>
      </c>
      <c r="C4228">
        <v>861</v>
      </c>
      <c r="D4228">
        <v>20</v>
      </c>
      <c r="E4228" t="s">
        <v>13059</v>
      </c>
      <c r="F4228" t="s">
        <v>13060</v>
      </c>
      <c r="G4228">
        <v>4</v>
      </c>
      <c r="H4228" t="s">
        <v>13061</v>
      </c>
    </row>
    <row r="4229" spans="1:8">
      <c r="A4229" t="s">
        <v>13062</v>
      </c>
      <c r="B4229" t="s">
        <v>13063</v>
      </c>
      <c r="C4229">
        <v>560</v>
      </c>
      <c r="D4229">
        <v>20</v>
      </c>
      <c r="E4229" t="s">
        <v>13064</v>
      </c>
      <c r="F4229" t="s">
        <v>1429</v>
      </c>
      <c r="G4229">
        <v>6</v>
      </c>
      <c r="H4229" t="s">
        <v>13065</v>
      </c>
    </row>
    <row r="4230" spans="1:8">
      <c r="A4230" t="s">
        <v>13066</v>
      </c>
      <c r="B4230" t="s">
        <v>31</v>
      </c>
      <c r="C4230">
        <v>541</v>
      </c>
      <c r="D4230">
        <v>0</v>
      </c>
      <c r="G4230">
        <v>0</v>
      </c>
    </row>
    <row r="4231" spans="1:8">
      <c r="A4231" t="s">
        <v>13067</v>
      </c>
      <c r="B4231" t="s">
        <v>31</v>
      </c>
      <c r="C4231">
        <v>292</v>
      </c>
      <c r="D4231">
        <v>0</v>
      </c>
      <c r="G4231">
        <v>0</v>
      </c>
    </row>
    <row r="4232" spans="1:8">
      <c r="A4232" t="s">
        <v>13068</v>
      </c>
      <c r="B4232" t="s">
        <v>31</v>
      </c>
      <c r="C4232">
        <v>129</v>
      </c>
      <c r="D4232">
        <v>0</v>
      </c>
      <c r="G4232">
        <v>0</v>
      </c>
    </row>
    <row r="4233" spans="1:8">
      <c r="A4233" t="s">
        <v>13069</v>
      </c>
      <c r="B4233" t="s">
        <v>13070</v>
      </c>
      <c r="C4233">
        <v>800</v>
      </c>
      <c r="D4233">
        <v>20</v>
      </c>
      <c r="E4233" t="s">
        <v>13071</v>
      </c>
      <c r="F4233" t="s">
        <v>547</v>
      </c>
      <c r="G4233">
        <v>19</v>
      </c>
      <c r="H4233" s="1" t="s">
        <v>13072</v>
      </c>
    </row>
    <row r="4234" spans="1:8">
      <c r="A4234" t="s">
        <v>13073</v>
      </c>
      <c r="B4234" t="s">
        <v>31</v>
      </c>
      <c r="C4234">
        <v>448</v>
      </c>
      <c r="D4234">
        <v>0</v>
      </c>
      <c r="G4234">
        <v>0</v>
      </c>
    </row>
    <row r="4235" spans="1:8">
      <c r="A4235" t="s">
        <v>13074</v>
      </c>
      <c r="B4235" t="s">
        <v>31</v>
      </c>
      <c r="C4235">
        <v>572</v>
      </c>
      <c r="D4235">
        <v>0</v>
      </c>
      <c r="G4235">
        <v>0</v>
      </c>
    </row>
    <row r="4236" spans="1:8">
      <c r="A4236" t="s">
        <v>13075</v>
      </c>
      <c r="B4236" t="s">
        <v>7011</v>
      </c>
      <c r="C4236">
        <v>454</v>
      </c>
      <c r="D4236">
        <v>20</v>
      </c>
      <c r="E4236" t="s">
        <v>13076</v>
      </c>
      <c r="F4236" t="s">
        <v>944</v>
      </c>
      <c r="G4236">
        <v>5</v>
      </c>
      <c r="H4236" t="s">
        <v>9560</v>
      </c>
    </row>
    <row r="4237" spans="1:8">
      <c r="A4237" t="s">
        <v>13077</v>
      </c>
      <c r="B4237" t="s">
        <v>6591</v>
      </c>
      <c r="C4237">
        <v>765</v>
      </c>
      <c r="D4237">
        <v>20</v>
      </c>
      <c r="E4237" t="s">
        <v>13078</v>
      </c>
      <c r="F4237" t="s">
        <v>4205</v>
      </c>
      <c r="G4237">
        <v>2</v>
      </c>
      <c r="H4237" t="s">
        <v>6593</v>
      </c>
    </row>
    <row r="4238" spans="1:8">
      <c r="A4238" t="s">
        <v>13079</v>
      </c>
      <c r="B4238" t="s">
        <v>13046</v>
      </c>
      <c r="C4238">
        <v>470</v>
      </c>
      <c r="D4238">
        <v>20</v>
      </c>
      <c r="E4238" t="s">
        <v>13080</v>
      </c>
      <c r="F4238" t="s">
        <v>1358</v>
      </c>
      <c r="G4238">
        <v>8</v>
      </c>
      <c r="H4238" t="s">
        <v>13048</v>
      </c>
    </row>
    <row r="4239" spans="1:8">
      <c r="A4239" t="s">
        <v>13081</v>
      </c>
      <c r="B4239" t="s">
        <v>11254</v>
      </c>
      <c r="C4239">
        <v>825</v>
      </c>
      <c r="D4239">
        <v>20</v>
      </c>
      <c r="E4239" t="s">
        <v>13082</v>
      </c>
      <c r="F4239" t="s">
        <v>4738</v>
      </c>
      <c r="G4239">
        <v>17</v>
      </c>
      <c r="H4239" s="1" t="s">
        <v>13083</v>
      </c>
    </row>
    <row r="4240" spans="1:8">
      <c r="A4240" t="s">
        <v>13084</v>
      </c>
      <c r="B4240" t="s">
        <v>23</v>
      </c>
      <c r="C4240">
        <v>766</v>
      </c>
      <c r="D4240">
        <v>20</v>
      </c>
      <c r="E4240" t="s">
        <v>13085</v>
      </c>
      <c r="F4240" t="s">
        <v>7095</v>
      </c>
      <c r="G4240">
        <v>4</v>
      </c>
      <c r="H4240" t="s">
        <v>11928</v>
      </c>
    </row>
    <row r="4241" spans="1:8">
      <c r="A4241" t="s">
        <v>13086</v>
      </c>
      <c r="B4241" t="s">
        <v>13087</v>
      </c>
      <c r="C4241">
        <v>643</v>
      </c>
      <c r="D4241">
        <v>20</v>
      </c>
      <c r="E4241" t="s">
        <v>13088</v>
      </c>
      <c r="F4241" t="s">
        <v>2801</v>
      </c>
      <c r="G4241">
        <v>3</v>
      </c>
      <c r="H4241" t="s">
        <v>13089</v>
      </c>
    </row>
    <row r="4242" spans="1:8">
      <c r="A4242" t="s">
        <v>13090</v>
      </c>
      <c r="B4242" t="s">
        <v>7819</v>
      </c>
      <c r="C4242">
        <v>823</v>
      </c>
      <c r="D4242">
        <v>20</v>
      </c>
      <c r="E4242" t="s">
        <v>13091</v>
      </c>
      <c r="F4242" t="s">
        <v>4956</v>
      </c>
      <c r="G4242">
        <v>10</v>
      </c>
      <c r="H4242" t="s">
        <v>13092</v>
      </c>
    </row>
    <row r="4243" spans="1:8">
      <c r="A4243" t="s">
        <v>13093</v>
      </c>
      <c r="B4243" t="s">
        <v>1563</v>
      </c>
      <c r="C4243">
        <v>884</v>
      </c>
      <c r="D4243">
        <v>20</v>
      </c>
      <c r="E4243" t="s">
        <v>13094</v>
      </c>
      <c r="F4243" t="s">
        <v>4200</v>
      </c>
      <c r="G4243">
        <v>2</v>
      </c>
      <c r="H4243" t="s">
        <v>13095</v>
      </c>
    </row>
    <row r="4244" spans="1:8">
      <c r="A4244" t="s">
        <v>13096</v>
      </c>
      <c r="B4244" t="s">
        <v>31</v>
      </c>
      <c r="C4244">
        <v>468</v>
      </c>
      <c r="D4244">
        <v>0</v>
      </c>
      <c r="G4244">
        <v>0</v>
      </c>
    </row>
    <row r="4245" spans="1:8">
      <c r="A4245" t="s">
        <v>13097</v>
      </c>
      <c r="B4245" t="s">
        <v>2601</v>
      </c>
      <c r="C4245">
        <v>867</v>
      </c>
      <c r="D4245">
        <v>20</v>
      </c>
      <c r="E4245" t="s">
        <v>13098</v>
      </c>
      <c r="F4245" t="s">
        <v>6647</v>
      </c>
      <c r="G4245">
        <v>8</v>
      </c>
      <c r="H4245" t="s">
        <v>13099</v>
      </c>
    </row>
    <row r="4246" spans="1:8">
      <c r="A4246" t="s">
        <v>13100</v>
      </c>
      <c r="B4246" t="s">
        <v>13101</v>
      </c>
      <c r="C4246">
        <v>766</v>
      </c>
      <c r="D4246">
        <v>20</v>
      </c>
      <c r="E4246" t="s">
        <v>13102</v>
      </c>
      <c r="F4246" t="s">
        <v>2314</v>
      </c>
      <c r="G4246">
        <v>18</v>
      </c>
      <c r="H4246" s="1" t="s">
        <v>13103</v>
      </c>
    </row>
    <row r="4247" spans="1:8">
      <c r="A4247" t="s">
        <v>13104</v>
      </c>
      <c r="B4247" t="s">
        <v>31</v>
      </c>
      <c r="C4247">
        <v>225</v>
      </c>
      <c r="D4247">
        <v>0</v>
      </c>
      <c r="G4247">
        <v>0</v>
      </c>
    </row>
    <row r="4248" spans="1:8">
      <c r="A4248" t="s">
        <v>13105</v>
      </c>
      <c r="B4248" t="s">
        <v>1212</v>
      </c>
      <c r="C4248">
        <v>825</v>
      </c>
      <c r="D4248">
        <v>20</v>
      </c>
      <c r="E4248" t="s">
        <v>13106</v>
      </c>
      <c r="F4248" t="s">
        <v>394</v>
      </c>
      <c r="G4248">
        <v>9</v>
      </c>
      <c r="H4248" t="s">
        <v>13107</v>
      </c>
    </row>
    <row r="4249" spans="1:8">
      <c r="A4249" t="s">
        <v>13108</v>
      </c>
      <c r="B4249" t="s">
        <v>9696</v>
      </c>
      <c r="C4249">
        <v>800</v>
      </c>
      <c r="D4249">
        <v>20</v>
      </c>
      <c r="E4249" t="s">
        <v>13109</v>
      </c>
      <c r="F4249" t="s">
        <v>3637</v>
      </c>
      <c r="G4249">
        <v>4</v>
      </c>
      <c r="H4249" t="s">
        <v>13110</v>
      </c>
    </row>
    <row r="4250" spans="1:8">
      <c r="A4250" t="s">
        <v>13111</v>
      </c>
      <c r="B4250" t="s">
        <v>2294</v>
      </c>
      <c r="C4250">
        <v>852</v>
      </c>
      <c r="D4250">
        <v>20</v>
      </c>
      <c r="E4250" t="s">
        <v>13112</v>
      </c>
      <c r="F4250" t="s">
        <v>685</v>
      </c>
      <c r="G4250">
        <v>4</v>
      </c>
      <c r="H4250" t="s">
        <v>13113</v>
      </c>
    </row>
    <row r="4251" spans="1:8">
      <c r="A4251" t="s">
        <v>13114</v>
      </c>
      <c r="B4251" t="s">
        <v>13115</v>
      </c>
      <c r="C4251">
        <v>876</v>
      </c>
      <c r="D4251">
        <v>20</v>
      </c>
      <c r="E4251" t="s">
        <v>13116</v>
      </c>
      <c r="F4251" t="s">
        <v>2041</v>
      </c>
      <c r="G4251">
        <v>6</v>
      </c>
      <c r="H4251" t="s">
        <v>13117</v>
      </c>
    </row>
    <row r="4252" spans="1:8">
      <c r="A4252" t="s">
        <v>13118</v>
      </c>
      <c r="B4252" t="s">
        <v>4508</v>
      </c>
      <c r="C4252">
        <v>582</v>
      </c>
      <c r="D4252">
        <v>20</v>
      </c>
      <c r="E4252" t="s">
        <v>13119</v>
      </c>
      <c r="F4252" t="s">
        <v>7175</v>
      </c>
      <c r="G4252">
        <v>9</v>
      </c>
      <c r="H4252" t="s">
        <v>13120</v>
      </c>
    </row>
    <row r="4253" spans="1:8">
      <c r="A4253" t="s">
        <v>13121</v>
      </c>
      <c r="B4253" t="s">
        <v>13122</v>
      </c>
      <c r="C4253">
        <v>755</v>
      </c>
      <c r="D4253">
        <v>20</v>
      </c>
      <c r="E4253" t="s">
        <v>13123</v>
      </c>
      <c r="F4253" t="s">
        <v>879</v>
      </c>
      <c r="G4253">
        <v>26</v>
      </c>
      <c r="H4253" s="1" t="s">
        <v>13124</v>
      </c>
    </row>
    <row r="4254" spans="1:8">
      <c r="A4254" t="s">
        <v>13125</v>
      </c>
      <c r="B4254" t="s">
        <v>13126</v>
      </c>
      <c r="C4254">
        <v>731</v>
      </c>
      <c r="D4254">
        <v>13</v>
      </c>
      <c r="E4254" t="s">
        <v>13127</v>
      </c>
      <c r="F4254" t="s">
        <v>13128</v>
      </c>
      <c r="G4254">
        <v>3</v>
      </c>
      <c r="H4254" t="s">
        <v>13129</v>
      </c>
    </row>
    <row r="4255" spans="1:8">
      <c r="A4255" t="s">
        <v>13130</v>
      </c>
      <c r="B4255" t="s">
        <v>31</v>
      </c>
      <c r="C4255">
        <v>425</v>
      </c>
      <c r="D4255">
        <v>0</v>
      </c>
      <c r="G4255">
        <v>0</v>
      </c>
    </row>
    <row r="4256" spans="1:8">
      <c r="A4256" t="s">
        <v>13131</v>
      </c>
      <c r="B4256" t="s">
        <v>13132</v>
      </c>
      <c r="C4256">
        <v>285</v>
      </c>
      <c r="D4256">
        <v>20</v>
      </c>
      <c r="E4256" t="s">
        <v>13133</v>
      </c>
      <c r="F4256" t="s">
        <v>1429</v>
      </c>
      <c r="G4256">
        <v>16</v>
      </c>
      <c r="H4256" s="1" t="s">
        <v>13134</v>
      </c>
    </row>
    <row r="4257" spans="1:8">
      <c r="A4257" t="s">
        <v>13135</v>
      </c>
      <c r="B4257" t="s">
        <v>779</v>
      </c>
      <c r="C4257">
        <v>765</v>
      </c>
      <c r="D4257">
        <v>20</v>
      </c>
      <c r="E4257" t="s">
        <v>13136</v>
      </c>
      <c r="F4257" t="s">
        <v>8503</v>
      </c>
      <c r="G4257">
        <v>0</v>
      </c>
    </row>
    <row r="4258" spans="1:8">
      <c r="A4258" t="s">
        <v>13137</v>
      </c>
      <c r="B4258" t="s">
        <v>13138</v>
      </c>
      <c r="C4258">
        <v>746</v>
      </c>
      <c r="D4258">
        <v>20</v>
      </c>
      <c r="E4258" t="s">
        <v>13139</v>
      </c>
      <c r="F4258" t="s">
        <v>2049</v>
      </c>
      <c r="G4258">
        <v>10</v>
      </c>
      <c r="H4258" t="s">
        <v>13140</v>
      </c>
    </row>
    <row r="4259" spans="1:8">
      <c r="A4259" t="s">
        <v>13141</v>
      </c>
      <c r="B4259" t="s">
        <v>13142</v>
      </c>
      <c r="C4259">
        <v>720</v>
      </c>
      <c r="D4259">
        <v>20</v>
      </c>
      <c r="E4259" t="s">
        <v>13143</v>
      </c>
      <c r="F4259" t="s">
        <v>75</v>
      </c>
      <c r="G4259">
        <v>2</v>
      </c>
      <c r="H4259" t="s">
        <v>3421</v>
      </c>
    </row>
    <row r="4260" spans="1:8">
      <c r="A4260" t="s">
        <v>13144</v>
      </c>
      <c r="B4260" t="s">
        <v>23</v>
      </c>
      <c r="C4260">
        <v>208</v>
      </c>
      <c r="D4260">
        <v>8</v>
      </c>
      <c r="E4260" t="s">
        <v>13145</v>
      </c>
      <c r="F4260" t="s">
        <v>1127</v>
      </c>
      <c r="G4260">
        <v>4</v>
      </c>
      <c r="H4260" t="s">
        <v>4097</v>
      </c>
    </row>
    <row r="4261" spans="1:8">
      <c r="A4261" t="s">
        <v>13146</v>
      </c>
      <c r="B4261" t="s">
        <v>23</v>
      </c>
      <c r="C4261">
        <v>888</v>
      </c>
      <c r="D4261">
        <v>20</v>
      </c>
      <c r="E4261" t="s">
        <v>13147</v>
      </c>
      <c r="F4261" t="s">
        <v>6108</v>
      </c>
      <c r="G4261">
        <v>7</v>
      </c>
      <c r="H4261" s="1" t="s">
        <v>7766</v>
      </c>
    </row>
    <row r="4262" spans="1:8">
      <c r="A4262" t="s">
        <v>13148</v>
      </c>
      <c r="B4262" t="s">
        <v>23</v>
      </c>
      <c r="C4262">
        <v>814</v>
      </c>
      <c r="D4262">
        <v>20</v>
      </c>
      <c r="E4262" t="s">
        <v>13149</v>
      </c>
      <c r="F4262" t="s">
        <v>13150</v>
      </c>
      <c r="G4262">
        <v>7</v>
      </c>
      <c r="H4262" t="s">
        <v>13151</v>
      </c>
    </row>
    <row r="4263" spans="1:8">
      <c r="A4263" t="s">
        <v>13152</v>
      </c>
      <c r="B4263" t="s">
        <v>719</v>
      </c>
      <c r="C4263">
        <v>649</v>
      </c>
      <c r="D4263">
        <v>20</v>
      </c>
      <c r="E4263" t="s">
        <v>13153</v>
      </c>
      <c r="F4263" t="s">
        <v>1017</v>
      </c>
      <c r="G4263">
        <v>8</v>
      </c>
      <c r="H4263" t="s">
        <v>13154</v>
      </c>
    </row>
    <row r="4264" spans="1:8">
      <c r="A4264" t="s">
        <v>13155</v>
      </c>
      <c r="B4264" t="s">
        <v>2433</v>
      </c>
      <c r="C4264">
        <v>346</v>
      </c>
      <c r="D4264">
        <v>20</v>
      </c>
      <c r="E4264" t="s">
        <v>13156</v>
      </c>
      <c r="F4264" t="s">
        <v>3003</v>
      </c>
      <c r="G4264">
        <v>10</v>
      </c>
      <c r="H4264" t="s">
        <v>13157</v>
      </c>
    </row>
    <row r="4265" spans="1:8">
      <c r="A4265" t="s">
        <v>13158</v>
      </c>
      <c r="B4265" t="s">
        <v>227</v>
      </c>
      <c r="C4265">
        <v>832</v>
      </c>
      <c r="D4265">
        <v>6</v>
      </c>
      <c r="E4265" t="s">
        <v>13159</v>
      </c>
      <c r="F4265" t="s">
        <v>13160</v>
      </c>
      <c r="G4265">
        <v>2</v>
      </c>
      <c r="H4265" t="s">
        <v>854</v>
      </c>
    </row>
    <row r="4266" spans="1:8">
      <c r="A4266" t="s">
        <v>13161</v>
      </c>
      <c r="B4266" t="s">
        <v>23</v>
      </c>
      <c r="C4266">
        <v>805</v>
      </c>
      <c r="D4266">
        <v>20</v>
      </c>
      <c r="E4266" t="s">
        <v>13162</v>
      </c>
      <c r="F4266" t="s">
        <v>6759</v>
      </c>
      <c r="G4266">
        <v>3</v>
      </c>
      <c r="H4266" t="s">
        <v>13163</v>
      </c>
    </row>
    <row r="4267" spans="1:8">
      <c r="A4267" t="s">
        <v>13164</v>
      </c>
      <c r="B4267" t="s">
        <v>13165</v>
      </c>
      <c r="C4267">
        <v>485</v>
      </c>
      <c r="D4267">
        <v>20</v>
      </c>
      <c r="E4267" t="s">
        <v>13166</v>
      </c>
      <c r="F4267" t="s">
        <v>7979</v>
      </c>
      <c r="G4267">
        <v>12</v>
      </c>
      <c r="H4267" s="1" t="s">
        <v>13167</v>
      </c>
    </row>
    <row r="4268" spans="1:8">
      <c r="A4268" t="s">
        <v>13168</v>
      </c>
      <c r="B4268" t="s">
        <v>31</v>
      </c>
      <c r="C4268">
        <v>318</v>
      </c>
      <c r="D4268">
        <v>0</v>
      </c>
      <c r="G4268">
        <v>0</v>
      </c>
    </row>
    <row r="4269" spans="1:8">
      <c r="A4269" t="s">
        <v>13169</v>
      </c>
      <c r="B4269" t="s">
        <v>13170</v>
      </c>
      <c r="C4269">
        <v>426</v>
      </c>
      <c r="D4269">
        <v>20</v>
      </c>
      <c r="E4269" t="s">
        <v>13171</v>
      </c>
      <c r="F4269" t="s">
        <v>2356</v>
      </c>
      <c r="G4269">
        <v>18</v>
      </c>
      <c r="H4269" s="1" t="s">
        <v>13172</v>
      </c>
    </row>
    <row r="4270" spans="1:8">
      <c r="A4270" t="s">
        <v>13173</v>
      </c>
      <c r="B4270" t="s">
        <v>31</v>
      </c>
      <c r="C4270">
        <v>326</v>
      </c>
      <c r="D4270">
        <v>0</v>
      </c>
      <c r="G4270">
        <v>0</v>
      </c>
    </row>
    <row r="4271" spans="1:8">
      <c r="A4271" t="s">
        <v>13174</v>
      </c>
      <c r="B4271" t="s">
        <v>6616</v>
      </c>
      <c r="C4271">
        <v>412</v>
      </c>
      <c r="D4271">
        <v>20</v>
      </c>
      <c r="E4271" t="s">
        <v>13175</v>
      </c>
      <c r="F4271" t="s">
        <v>6153</v>
      </c>
      <c r="G4271">
        <v>19</v>
      </c>
      <c r="H4271" s="1" t="s">
        <v>13176</v>
      </c>
    </row>
    <row r="4272" spans="1:8">
      <c r="A4272" t="s">
        <v>13177</v>
      </c>
      <c r="B4272" t="s">
        <v>31</v>
      </c>
      <c r="C4272">
        <v>255</v>
      </c>
      <c r="D4272">
        <v>0</v>
      </c>
      <c r="G4272">
        <v>0</v>
      </c>
    </row>
    <row r="4273" spans="1:8">
      <c r="A4273" t="s">
        <v>13178</v>
      </c>
      <c r="B4273" t="s">
        <v>13179</v>
      </c>
      <c r="C4273">
        <v>338</v>
      </c>
      <c r="D4273">
        <v>20</v>
      </c>
      <c r="E4273" t="s">
        <v>13180</v>
      </c>
      <c r="F4273" t="s">
        <v>6192</v>
      </c>
      <c r="G4273">
        <v>6</v>
      </c>
      <c r="H4273" t="s">
        <v>13181</v>
      </c>
    </row>
    <row r="4274" spans="1:8">
      <c r="A4274" t="s">
        <v>13182</v>
      </c>
      <c r="B4274" t="s">
        <v>13183</v>
      </c>
      <c r="C4274">
        <v>423</v>
      </c>
      <c r="D4274">
        <v>20</v>
      </c>
      <c r="E4274" t="s">
        <v>13184</v>
      </c>
      <c r="F4274" t="s">
        <v>874</v>
      </c>
      <c r="G4274">
        <v>6</v>
      </c>
      <c r="H4274" t="s">
        <v>13185</v>
      </c>
    </row>
    <row r="4275" spans="1:8">
      <c r="A4275" t="s">
        <v>13186</v>
      </c>
      <c r="B4275" t="s">
        <v>3635</v>
      </c>
      <c r="C4275">
        <v>620</v>
      </c>
      <c r="D4275">
        <v>20</v>
      </c>
      <c r="E4275" t="s">
        <v>13187</v>
      </c>
      <c r="F4275" t="s">
        <v>3777</v>
      </c>
      <c r="G4275">
        <v>8</v>
      </c>
      <c r="H4275" t="s">
        <v>13188</v>
      </c>
    </row>
    <row r="4276" spans="1:8">
      <c r="A4276" t="s">
        <v>13189</v>
      </c>
      <c r="B4276" t="s">
        <v>31</v>
      </c>
      <c r="C4276">
        <v>259</v>
      </c>
      <c r="D4276">
        <v>0</v>
      </c>
      <c r="G4276">
        <v>0</v>
      </c>
    </row>
    <row r="4277" spans="1:8">
      <c r="A4277" t="s">
        <v>13190</v>
      </c>
      <c r="B4277" t="s">
        <v>9650</v>
      </c>
      <c r="C4277">
        <v>725</v>
      </c>
      <c r="D4277">
        <v>20</v>
      </c>
      <c r="E4277" t="s">
        <v>13191</v>
      </c>
      <c r="F4277" t="s">
        <v>7706</v>
      </c>
      <c r="G4277">
        <v>3</v>
      </c>
      <c r="H4277" t="s">
        <v>9652</v>
      </c>
    </row>
    <row r="4278" spans="1:8">
      <c r="A4278" t="s">
        <v>13192</v>
      </c>
      <c r="B4278" t="s">
        <v>23</v>
      </c>
      <c r="C4278">
        <v>267</v>
      </c>
      <c r="D4278">
        <v>20</v>
      </c>
      <c r="E4278" t="s">
        <v>13193</v>
      </c>
      <c r="F4278" t="s">
        <v>384</v>
      </c>
      <c r="G4278">
        <v>11</v>
      </c>
      <c r="H4278" s="1" t="s">
        <v>13194</v>
      </c>
    </row>
    <row r="4279" spans="1:8">
      <c r="A4279" t="s">
        <v>13195</v>
      </c>
      <c r="B4279" t="s">
        <v>8751</v>
      </c>
      <c r="C4279">
        <v>373</v>
      </c>
      <c r="D4279">
        <v>20</v>
      </c>
      <c r="E4279" t="s">
        <v>13196</v>
      </c>
      <c r="F4279" t="s">
        <v>4655</v>
      </c>
      <c r="G4279">
        <v>6</v>
      </c>
      <c r="H4279" t="s">
        <v>13197</v>
      </c>
    </row>
    <row r="4280" spans="1:8">
      <c r="A4280" t="s">
        <v>13198</v>
      </c>
      <c r="B4280" t="s">
        <v>31</v>
      </c>
      <c r="C4280">
        <v>307</v>
      </c>
      <c r="D4280">
        <v>0</v>
      </c>
      <c r="G4280">
        <v>0</v>
      </c>
    </row>
    <row r="4281" spans="1:8">
      <c r="A4281" t="s">
        <v>13199</v>
      </c>
      <c r="B4281" t="s">
        <v>13200</v>
      </c>
      <c r="C4281">
        <v>346</v>
      </c>
      <c r="D4281">
        <v>20</v>
      </c>
      <c r="E4281" t="s">
        <v>13201</v>
      </c>
      <c r="F4281" t="s">
        <v>3274</v>
      </c>
      <c r="G4281">
        <v>15</v>
      </c>
      <c r="H4281" s="1" t="s">
        <v>13202</v>
      </c>
    </row>
    <row r="4282" spans="1:8">
      <c r="A4282" t="s">
        <v>13203</v>
      </c>
      <c r="B4282" t="s">
        <v>31</v>
      </c>
      <c r="C4282">
        <v>362</v>
      </c>
      <c r="D4282">
        <v>0</v>
      </c>
      <c r="G4282">
        <v>0</v>
      </c>
    </row>
    <row r="4283" spans="1:8">
      <c r="A4283" t="s">
        <v>13204</v>
      </c>
      <c r="B4283" t="s">
        <v>13205</v>
      </c>
      <c r="C4283">
        <v>392</v>
      </c>
      <c r="D4283">
        <v>20</v>
      </c>
      <c r="E4283" t="s">
        <v>13206</v>
      </c>
      <c r="F4283" t="s">
        <v>4956</v>
      </c>
      <c r="G4283">
        <v>14</v>
      </c>
      <c r="H4283" s="1" t="s">
        <v>13207</v>
      </c>
    </row>
    <row r="4284" spans="1:8">
      <c r="A4284" t="s">
        <v>13208</v>
      </c>
      <c r="B4284" t="s">
        <v>8936</v>
      </c>
      <c r="C4284">
        <v>339</v>
      </c>
      <c r="D4284">
        <v>20</v>
      </c>
      <c r="E4284" t="s">
        <v>13209</v>
      </c>
      <c r="F4284" t="s">
        <v>2614</v>
      </c>
      <c r="G4284">
        <v>7</v>
      </c>
      <c r="H4284" t="s">
        <v>8938</v>
      </c>
    </row>
    <row r="4285" spans="1:8">
      <c r="A4285" t="s">
        <v>13210</v>
      </c>
      <c r="B4285" t="s">
        <v>13211</v>
      </c>
      <c r="C4285">
        <v>114</v>
      </c>
      <c r="D4285">
        <v>20</v>
      </c>
      <c r="E4285" t="s">
        <v>13212</v>
      </c>
      <c r="F4285" t="s">
        <v>6153</v>
      </c>
      <c r="G4285">
        <v>0</v>
      </c>
    </row>
    <row r="4286" spans="1:8">
      <c r="A4286" t="s">
        <v>13213</v>
      </c>
      <c r="B4286" t="s">
        <v>13214</v>
      </c>
      <c r="C4286">
        <v>756</v>
      </c>
      <c r="D4286">
        <v>20</v>
      </c>
      <c r="E4286" t="s">
        <v>13215</v>
      </c>
      <c r="F4286" t="s">
        <v>217</v>
      </c>
      <c r="G4286">
        <v>11</v>
      </c>
      <c r="H4286" t="s">
        <v>13216</v>
      </c>
    </row>
    <row r="4287" spans="1:8">
      <c r="A4287" t="s">
        <v>13217</v>
      </c>
      <c r="B4287" t="s">
        <v>31</v>
      </c>
      <c r="C4287">
        <v>243</v>
      </c>
      <c r="D4287">
        <v>0</v>
      </c>
      <c r="G4287">
        <v>0</v>
      </c>
    </row>
    <row r="4288" spans="1:8">
      <c r="A4288" t="s">
        <v>13218</v>
      </c>
      <c r="B4288" t="s">
        <v>13219</v>
      </c>
      <c r="C4288">
        <v>635</v>
      </c>
      <c r="D4288">
        <v>20</v>
      </c>
      <c r="E4288" t="s">
        <v>13220</v>
      </c>
      <c r="F4288" t="s">
        <v>655</v>
      </c>
      <c r="G4288">
        <v>4</v>
      </c>
      <c r="H4288" t="s">
        <v>13221</v>
      </c>
    </row>
    <row r="4289" spans="1:8">
      <c r="A4289" t="s">
        <v>13222</v>
      </c>
      <c r="B4289" t="s">
        <v>31</v>
      </c>
      <c r="C4289">
        <v>260</v>
      </c>
      <c r="D4289">
        <v>0</v>
      </c>
      <c r="G4289">
        <v>0</v>
      </c>
    </row>
    <row r="4290" spans="1:8">
      <c r="A4290" t="s">
        <v>13223</v>
      </c>
      <c r="B4290" t="s">
        <v>13224</v>
      </c>
      <c r="C4290">
        <v>651</v>
      </c>
      <c r="D4290">
        <v>20</v>
      </c>
      <c r="E4290" t="s">
        <v>13225</v>
      </c>
      <c r="F4290" t="s">
        <v>7937</v>
      </c>
      <c r="G4290">
        <v>3</v>
      </c>
      <c r="H4290" t="s">
        <v>13226</v>
      </c>
    </row>
    <row r="4291" spans="1:8">
      <c r="A4291" t="s">
        <v>13227</v>
      </c>
      <c r="B4291" t="s">
        <v>13228</v>
      </c>
      <c r="C4291">
        <v>238</v>
      </c>
      <c r="D4291">
        <v>2</v>
      </c>
      <c r="E4291" t="s">
        <v>13229</v>
      </c>
      <c r="F4291" t="s">
        <v>13230</v>
      </c>
      <c r="G4291">
        <v>3</v>
      </c>
      <c r="H4291" t="s">
        <v>13231</v>
      </c>
    </row>
    <row r="4292" spans="1:8">
      <c r="A4292" t="s">
        <v>13232</v>
      </c>
      <c r="B4292" t="s">
        <v>10739</v>
      </c>
      <c r="C4292">
        <v>258</v>
      </c>
      <c r="D4292">
        <v>20</v>
      </c>
      <c r="E4292" t="s">
        <v>13233</v>
      </c>
      <c r="F4292" t="s">
        <v>3439</v>
      </c>
      <c r="G4292">
        <v>14</v>
      </c>
      <c r="H4292" s="1" t="s">
        <v>10741</v>
      </c>
    </row>
    <row r="4293" spans="1:8">
      <c r="A4293" t="s">
        <v>13234</v>
      </c>
      <c r="B4293" t="s">
        <v>31</v>
      </c>
      <c r="C4293">
        <v>223</v>
      </c>
      <c r="D4293">
        <v>0</v>
      </c>
      <c r="G4293">
        <v>0</v>
      </c>
    </row>
    <row r="4294" spans="1:8">
      <c r="A4294" t="s">
        <v>13235</v>
      </c>
      <c r="B4294" t="s">
        <v>27</v>
      </c>
      <c r="C4294">
        <v>283</v>
      </c>
      <c r="D4294">
        <v>14</v>
      </c>
      <c r="E4294" t="s">
        <v>13236</v>
      </c>
      <c r="F4294" t="s">
        <v>13237</v>
      </c>
      <c r="G4294">
        <v>1</v>
      </c>
      <c r="H4294" t="s">
        <v>1269</v>
      </c>
    </row>
    <row r="4295" spans="1:8">
      <c r="A4295" t="s">
        <v>13238</v>
      </c>
      <c r="B4295" t="s">
        <v>13239</v>
      </c>
      <c r="C4295">
        <v>601</v>
      </c>
      <c r="D4295">
        <v>20</v>
      </c>
      <c r="E4295" t="s">
        <v>13240</v>
      </c>
      <c r="F4295" t="s">
        <v>3395</v>
      </c>
      <c r="G4295">
        <v>17</v>
      </c>
      <c r="H4295" s="1" t="s">
        <v>13241</v>
      </c>
    </row>
    <row r="4296" spans="1:8">
      <c r="A4296" t="s">
        <v>13242</v>
      </c>
      <c r="B4296" t="s">
        <v>1001</v>
      </c>
      <c r="C4296">
        <v>530</v>
      </c>
      <c r="D4296">
        <v>20</v>
      </c>
      <c r="E4296" t="s">
        <v>13243</v>
      </c>
      <c r="F4296" t="s">
        <v>3332</v>
      </c>
      <c r="G4296">
        <v>6</v>
      </c>
      <c r="H4296" t="s">
        <v>9874</v>
      </c>
    </row>
    <row r="4297" spans="1:8">
      <c r="A4297" t="s">
        <v>13244</v>
      </c>
      <c r="B4297" t="s">
        <v>13245</v>
      </c>
      <c r="C4297">
        <v>261</v>
      </c>
      <c r="D4297">
        <v>20</v>
      </c>
      <c r="E4297" t="s">
        <v>13246</v>
      </c>
      <c r="F4297" t="s">
        <v>4901</v>
      </c>
      <c r="G4297">
        <v>14</v>
      </c>
      <c r="H4297" s="1" t="s">
        <v>13247</v>
      </c>
    </row>
    <row r="4298" spans="1:8">
      <c r="A4298" t="s">
        <v>13248</v>
      </c>
      <c r="B4298" t="s">
        <v>23</v>
      </c>
      <c r="C4298">
        <v>412</v>
      </c>
      <c r="D4298">
        <v>20</v>
      </c>
      <c r="E4298" t="s">
        <v>13249</v>
      </c>
      <c r="F4298" t="s">
        <v>1551</v>
      </c>
      <c r="G4298">
        <v>10</v>
      </c>
      <c r="H4298" t="s">
        <v>13250</v>
      </c>
    </row>
    <row r="4299" spans="1:8">
      <c r="A4299" t="s">
        <v>13251</v>
      </c>
      <c r="B4299" t="s">
        <v>31</v>
      </c>
      <c r="C4299">
        <v>315</v>
      </c>
      <c r="D4299">
        <v>0</v>
      </c>
      <c r="G4299">
        <v>0</v>
      </c>
    </row>
    <row r="4300" spans="1:8">
      <c r="A4300" t="s">
        <v>13252</v>
      </c>
      <c r="B4300" t="s">
        <v>13253</v>
      </c>
      <c r="C4300">
        <v>236</v>
      </c>
      <c r="D4300">
        <v>15</v>
      </c>
      <c r="E4300" t="s">
        <v>13254</v>
      </c>
      <c r="F4300" t="s">
        <v>13255</v>
      </c>
      <c r="G4300">
        <v>4</v>
      </c>
      <c r="H4300" t="s">
        <v>13061</v>
      </c>
    </row>
    <row r="4301" spans="1:8">
      <c r="A4301" t="s">
        <v>13256</v>
      </c>
      <c r="B4301" t="s">
        <v>13257</v>
      </c>
      <c r="C4301">
        <v>252</v>
      </c>
      <c r="D4301">
        <v>20</v>
      </c>
      <c r="E4301" t="s">
        <v>13258</v>
      </c>
      <c r="F4301" t="s">
        <v>8244</v>
      </c>
      <c r="G4301">
        <v>10</v>
      </c>
      <c r="H4301" s="1" t="s">
        <v>13259</v>
      </c>
    </row>
    <row r="4302" spans="1:8">
      <c r="A4302" t="s">
        <v>13260</v>
      </c>
      <c r="B4302" t="s">
        <v>31</v>
      </c>
      <c r="C4302">
        <v>254</v>
      </c>
      <c r="D4302">
        <v>0</v>
      </c>
      <c r="G4302">
        <v>0</v>
      </c>
    </row>
    <row r="4303" spans="1:8">
      <c r="A4303" t="s">
        <v>13261</v>
      </c>
      <c r="B4303" t="s">
        <v>779</v>
      </c>
      <c r="C4303">
        <v>226</v>
      </c>
      <c r="D4303">
        <v>6</v>
      </c>
      <c r="E4303" t="s">
        <v>13262</v>
      </c>
      <c r="F4303" t="s">
        <v>12551</v>
      </c>
      <c r="G4303">
        <v>0</v>
      </c>
    </row>
    <row r="4304" spans="1:8">
      <c r="A4304" t="s">
        <v>13263</v>
      </c>
      <c r="B4304" t="s">
        <v>23</v>
      </c>
      <c r="C4304">
        <v>251</v>
      </c>
      <c r="D4304">
        <v>20</v>
      </c>
      <c r="E4304" t="s">
        <v>13264</v>
      </c>
      <c r="F4304" t="s">
        <v>2634</v>
      </c>
      <c r="G4304">
        <v>20</v>
      </c>
      <c r="H4304" s="1" t="s">
        <v>13265</v>
      </c>
    </row>
    <row r="4305" spans="1:8">
      <c r="A4305" t="s">
        <v>13266</v>
      </c>
      <c r="B4305" t="s">
        <v>31</v>
      </c>
      <c r="C4305">
        <v>511</v>
      </c>
      <c r="D4305">
        <v>0</v>
      </c>
      <c r="G4305">
        <v>0</v>
      </c>
    </row>
    <row r="4306" spans="1:8">
      <c r="A4306" t="s">
        <v>13267</v>
      </c>
      <c r="B4306" t="s">
        <v>31</v>
      </c>
      <c r="C4306">
        <v>101</v>
      </c>
      <c r="D4306">
        <v>0</v>
      </c>
      <c r="G4306">
        <v>0</v>
      </c>
    </row>
    <row r="4307" spans="1:8">
      <c r="A4307" t="s">
        <v>13268</v>
      </c>
      <c r="B4307" t="s">
        <v>3095</v>
      </c>
      <c r="C4307">
        <v>298</v>
      </c>
      <c r="D4307">
        <v>20</v>
      </c>
      <c r="E4307" t="s">
        <v>13269</v>
      </c>
      <c r="F4307" t="s">
        <v>288</v>
      </c>
      <c r="G4307">
        <v>6</v>
      </c>
      <c r="H4307" t="s">
        <v>13270</v>
      </c>
    </row>
    <row r="4308" spans="1:8">
      <c r="A4308" t="s">
        <v>13271</v>
      </c>
      <c r="B4308" t="s">
        <v>13272</v>
      </c>
      <c r="C4308">
        <v>356</v>
      </c>
      <c r="D4308">
        <v>20</v>
      </c>
      <c r="E4308" t="s">
        <v>13273</v>
      </c>
      <c r="F4308" t="s">
        <v>3764</v>
      </c>
      <c r="G4308">
        <v>7</v>
      </c>
      <c r="H4308" t="s">
        <v>13274</v>
      </c>
    </row>
    <row r="4309" spans="1:8">
      <c r="A4309" t="s">
        <v>13275</v>
      </c>
      <c r="B4309" t="s">
        <v>31</v>
      </c>
      <c r="C4309">
        <v>195</v>
      </c>
      <c r="D4309">
        <v>0</v>
      </c>
      <c r="G4309">
        <v>0</v>
      </c>
    </row>
    <row r="4310" spans="1:8">
      <c r="A4310" t="s">
        <v>13276</v>
      </c>
      <c r="B4310" t="s">
        <v>31</v>
      </c>
      <c r="C4310">
        <v>313</v>
      </c>
      <c r="D4310">
        <v>0</v>
      </c>
      <c r="G4310">
        <v>0</v>
      </c>
    </row>
    <row r="4311" spans="1:8">
      <c r="A4311" t="s">
        <v>13277</v>
      </c>
      <c r="B4311" t="s">
        <v>13278</v>
      </c>
      <c r="C4311">
        <v>374</v>
      </c>
      <c r="D4311">
        <v>20</v>
      </c>
      <c r="E4311" t="s">
        <v>13279</v>
      </c>
      <c r="F4311" t="s">
        <v>900</v>
      </c>
      <c r="G4311">
        <v>4</v>
      </c>
      <c r="H4311" t="s">
        <v>13280</v>
      </c>
    </row>
    <row r="4312" spans="1:8">
      <c r="A4312" t="s">
        <v>13281</v>
      </c>
      <c r="B4312" t="s">
        <v>31</v>
      </c>
      <c r="C4312">
        <v>121</v>
      </c>
      <c r="D4312">
        <v>0</v>
      </c>
      <c r="G4312">
        <v>0</v>
      </c>
    </row>
    <row r="4313" spans="1:8">
      <c r="A4313" t="s">
        <v>13282</v>
      </c>
      <c r="B4313" t="s">
        <v>23</v>
      </c>
      <c r="C4313">
        <v>339</v>
      </c>
      <c r="D4313">
        <v>16</v>
      </c>
      <c r="E4313" t="s">
        <v>13283</v>
      </c>
      <c r="F4313" t="s">
        <v>29</v>
      </c>
      <c r="G4313">
        <v>3</v>
      </c>
      <c r="H4313" t="s">
        <v>13284</v>
      </c>
    </row>
    <row r="4314" spans="1:8">
      <c r="A4314" t="s">
        <v>13285</v>
      </c>
      <c r="B4314" t="s">
        <v>13286</v>
      </c>
      <c r="C4314">
        <v>403</v>
      </c>
      <c r="D4314">
        <v>20</v>
      </c>
      <c r="E4314" t="s">
        <v>13287</v>
      </c>
      <c r="F4314" t="s">
        <v>59</v>
      </c>
      <c r="G4314">
        <v>1</v>
      </c>
      <c r="H4314" t="s">
        <v>810</v>
      </c>
    </row>
    <row r="4315" spans="1:8">
      <c r="A4315" t="s">
        <v>13288</v>
      </c>
      <c r="B4315" t="s">
        <v>23</v>
      </c>
      <c r="C4315">
        <v>421</v>
      </c>
      <c r="D4315">
        <v>20</v>
      </c>
      <c r="E4315" t="s">
        <v>13289</v>
      </c>
      <c r="F4315" t="s">
        <v>3425</v>
      </c>
      <c r="G4315">
        <v>9</v>
      </c>
      <c r="H4315" t="s">
        <v>13290</v>
      </c>
    </row>
    <row r="4316" spans="1:8">
      <c r="A4316" t="s">
        <v>13291</v>
      </c>
      <c r="B4316" t="s">
        <v>31</v>
      </c>
      <c r="C4316">
        <v>280</v>
      </c>
      <c r="D4316">
        <v>0</v>
      </c>
      <c r="G4316">
        <v>0</v>
      </c>
    </row>
    <row r="4317" spans="1:8">
      <c r="A4317" t="s">
        <v>13292</v>
      </c>
      <c r="B4317" t="s">
        <v>13293</v>
      </c>
      <c r="C4317">
        <v>422</v>
      </c>
      <c r="D4317">
        <v>18</v>
      </c>
      <c r="E4317" t="s">
        <v>13294</v>
      </c>
      <c r="F4317" t="s">
        <v>13295</v>
      </c>
      <c r="G4317">
        <v>6</v>
      </c>
      <c r="H4317" t="s">
        <v>13296</v>
      </c>
    </row>
    <row r="4318" spans="1:8">
      <c r="A4318" t="s">
        <v>13297</v>
      </c>
      <c r="B4318" t="s">
        <v>13298</v>
      </c>
      <c r="C4318">
        <v>480</v>
      </c>
      <c r="D4318">
        <v>19</v>
      </c>
      <c r="E4318" t="s">
        <v>13299</v>
      </c>
      <c r="F4318" t="s">
        <v>3831</v>
      </c>
      <c r="G4318">
        <v>4</v>
      </c>
      <c r="H4318" t="s">
        <v>13300</v>
      </c>
    </row>
    <row r="4319" spans="1:8">
      <c r="A4319" t="s">
        <v>13301</v>
      </c>
      <c r="B4319" t="s">
        <v>13302</v>
      </c>
      <c r="C4319">
        <v>334</v>
      </c>
      <c r="D4319">
        <v>20</v>
      </c>
      <c r="E4319" t="s">
        <v>13303</v>
      </c>
      <c r="F4319" t="s">
        <v>939</v>
      </c>
      <c r="G4319">
        <v>3</v>
      </c>
      <c r="H4319" t="s">
        <v>13304</v>
      </c>
    </row>
    <row r="4320" spans="1:8">
      <c r="A4320" t="s">
        <v>13305</v>
      </c>
      <c r="B4320" t="s">
        <v>13306</v>
      </c>
      <c r="C4320">
        <v>413</v>
      </c>
      <c r="D4320">
        <v>11</v>
      </c>
      <c r="E4320" t="s">
        <v>13307</v>
      </c>
      <c r="F4320" t="s">
        <v>13308</v>
      </c>
      <c r="G4320">
        <v>3</v>
      </c>
      <c r="H4320" t="s">
        <v>13309</v>
      </c>
    </row>
    <row r="4321" spans="1:8">
      <c r="A4321" t="s">
        <v>13310</v>
      </c>
      <c r="B4321" t="s">
        <v>13311</v>
      </c>
      <c r="C4321">
        <v>203</v>
      </c>
      <c r="D4321">
        <v>15</v>
      </c>
      <c r="E4321" t="s">
        <v>13312</v>
      </c>
      <c r="F4321" t="s">
        <v>13313</v>
      </c>
      <c r="G4321">
        <v>1</v>
      </c>
      <c r="H4321" t="s">
        <v>1552</v>
      </c>
    </row>
    <row r="4322" spans="1:8">
      <c r="A4322" t="s">
        <v>13314</v>
      </c>
      <c r="B4322" t="s">
        <v>31</v>
      </c>
      <c r="C4322">
        <v>63</v>
      </c>
      <c r="D4322">
        <v>0</v>
      </c>
      <c r="G4322">
        <v>0</v>
      </c>
    </row>
    <row r="4323" spans="1:8">
      <c r="A4323" t="s">
        <v>13315</v>
      </c>
      <c r="B4323" t="s">
        <v>31</v>
      </c>
      <c r="C4323">
        <v>242</v>
      </c>
      <c r="D4323">
        <v>0</v>
      </c>
      <c r="G4323">
        <v>0</v>
      </c>
    </row>
    <row r="4324" spans="1:8">
      <c r="A4324" t="s">
        <v>13316</v>
      </c>
      <c r="B4324" t="s">
        <v>2566</v>
      </c>
      <c r="C4324">
        <v>333</v>
      </c>
      <c r="D4324">
        <v>20</v>
      </c>
      <c r="E4324" t="s">
        <v>13317</v>
      </c>
      <c r="F4324" t="s">
        <v>7354</v>
      </c>
      <c r="G4324">
        <v>6</v>
      </c>
      <c r="H4324" t="s">
        <v>13318</v>
      </c>
    </row>
    <row r="4325" spans="1:8">
      <c r="A4325" t="s">
        <v>13319</v>
      </c>
      <c r="B4325" t="s">
        <v>7199</v>
      </c>
      <c r="C4325">
        <v>279</v>
      </c>
      <c r="D4325">
        <v>20</v>
      </c>
      <c r="E4325" t="s">
        <v>13320</v>
      </c>
      <c r="F4325" t="s">
        <v>261</v>
      </c>
      <c r="G4325">
        <v>6</v>
      </c>
      <c r="H4325" t="s">
        <v>13321</v>
      </c>
    </row>
    <row r="4326" spans="1:8">
      <c r="A4326" t="s">
        <v>13322</v>
      </c>
      <c r="B4326" t="s">
        <v>13323</v>
      </c>
      <c r="C4326">
        <v>354</v>
      </c>
      <c r="D4326">
        <v>20</v>
      </c>
      <c r="E4326" t="s">
        <v>13324</v>
      </c>
      <c r="F4326" t="s">
        <v>477</v>
      </c>
      <c r="G4326">
        <v>6</v>
      </c>
      <c r="H4326" t="s">
        <v>13325</v>
      </c>
    </row>
    <row r="4327" spans="1:8">
      <c r="A4327" t="s">
        <v>13326</v>
      </c>
      <c r="B4327" t="s">
        <v>31</v>
      </c>
      <c r="C4327">
        <v>260</v>
      </c>
      <c r="D4327">
        <v>0</v>
      </c>
      <c r="G4327">
        <v>0</v>
      </c>
    </row>
    <row r="4328" spans="1:8">
      <c r="A4328" t="s">
        <v>13327</v>
      </c>
      <c r="B4328" t="s">
        <v>13328</v>
      </c>
      <c r="C4328">
        <v>278</v>
      </c>
      <c r="D4328">
        <v>20</v>
      </c>
      <c r="E4328" t="s">
        <v>13329</v>
      </c>
      <c r="F4328" t="s">
        <v>1107</v>
      </c>
      <c r="G4328">
        <v>10</v>
      </c>
      <c r="H4328" s="1" t="s">
        <v>13330</v>
      </c>
    </row>
    <row r="4329" spans="1:8">
      <c r="A4329" t="s">
        <v>13331</v>
      </c>
      <c r="B4329" t="s">
        <v>31</v>
      </c>
      <c r="C4329">
        <v>215</v>
      </c>
      <c r="D4329">
        <v>0</v>
      </c>
      <c r="G4329">
        <v>0</v>
      </c>
    </row>
    <row r="4330" spans="1:8">
      <c r="A4330" t="s">
        <v>13332</v>
      </c>
      <c r="B4330" t="s">
        <v>31</v>
      </c>
      <c r="C4330">
        <v>133</v>
      </c>
      <c r="D4330">
        <v>0</v>
      </c>
      <c r="G4330">
        <v>0</v>
      </c>
    </row>
    <row r="4331" spans="1:8">
      <c r="A4331" t="s">
        <v>13333</v>
      </c>
      <c r="B4331" t="s">
        <v>23</v>
      </c>
      <c r="C4331">
        <v>284</v>
      </c>
      <c r="D4331">
        <v>20</v>
      </c>
      <c r="E4331" t="s">
        <v>13334</v>
      </c>
      <c r="F4331" t="s">
        <v>1639</v>
      </c>
      <c r="G4331">
        <v>3</v>
      </c>
      <c r="H4331" t="s">
        <v>664</v>
      </c>
    </row>
    <row r="4332" spans="1:8">
      <c r="A4332" t="s">
        <v>13335</v>
      </c>
      <c r="B4332" t="s">
        <v>31</v>
      </c>
      <c r="C4332">
        <v>195</v>
      </c>
      <c r="D4332">
        <v>0</v>
      </c>
      <c r="G4332">
        <v>0</v>
      </c>
    </row>
    <row r="4333" spans="1:8">
      <c r="A4333" t="s">
        <v>13336</v>
      </c>
      <c r="B4333" t="s">
        <v>11208</v>
      </c>
      <c r="C4333">
        <v>256</v>
      </c>
      <c r="D4333">
        <v>20</v>
      </c>
      <c r="E4333" t="s">
        <v>13337</v>
      </c>
      <c r="F4333" t="s">
        <v>4188</v>
      </c>
      <c r="G4333">
        <v>31</v>
      </c>
      <c r="H4333" s="1" t="s">
        <v>13338</v>
      </c>
    </row>
    <row r="4334" spans="1:8">
      <c r="A4334" t="s">
        <v>13339</v>
      </c>
      <c r="B4334" t="s">
        <v>3691</v>
      </c>
      <c r="C4334">
        <v>211</v>
      </c>
      <c r="D4334">
        <v>20</v>
      </c>
      <c r="E4334" t="s">
        <v>13340</v>
      </c>
      <c r="F4334" t="s">
        <v>4164</v>
      </c>
      <c r="G4334">
        <v>3</v>
      </c>
      <c r="H4334" t="s">
        <v>13341</v>
      </c>
    </row>
    <row r="4335" spans="1:8">
      <c r="A4335" t="s">
        <v>13342</v>
      </c>
      <c r="B4335" t="s">
        <v>13343</v>
      </c>
      <c r="C4335">
        <v>282</v>
      </c>
      <c r="D4335">
        <v>20</v>
      </c>
      <c r="E4335" t="s">
        <v>13344</v>
      </c>
      <c r="F4335" t="s">
        <v>96</v>
      </c>
      <c r="G4335">
        <v>3</v>
      </c>
      <c r="H4335" t="s">
        <v>13345</v>
      </c>
    </row>
    <row r="4336" spans="1:8">
      <c r="A4336" t="s">
        <v>13346</v>
      </c>
      <c r="B4336" t="s">
        <v>13347</v>
      </c>
      <c r="C4336">
        <v>248</v>
      </c>
      <c r="D4336">
        <v>20</v>
      </c>
      <c r="E4336" t="s">
        <v>13348</v>
      </c>
      <c r="F4336" t="s">
        <v>9169</v>
      </c>
      <c r="G4336">
        <v>9</v>
      </c>
      <c r="H4336" s="1" t="s">
        <v>13349</v>
      </c>
    </row>
    <row r="4337" spans="1:8">
      <c r="A4337" t="s">
        <v>13350</v>
      </c>
      <c r="B4337" t="s">
        <v>779</v>
      </c>
      <c r="C4337">
        <v>522</v>
      </c>
      <c r="D4337">
        <v>2</v>
      </c>
      <c r="E4337" t="s">
        <v>13351</v>
      </c>
      <c r="F4337" t="s">
        <v>9545</v>
      </c>
      <c r="G4337">
        <v>0</v>
      </c>
    </row>
    <row r="4338" spans="1:8">
      <c r="A4338" t="s">
        <v>13352</v>
      </c>
      <c r="B4338" t="s">
        <v>31</v>
      </c>
      <c r="C4338">
        <v>130</v>
      </c>
      <c r="D4338">
        <v>0</v>
      </c>
      <c r="G4338">
        <v>0</v>
      </c>
    </row>
    <row r="4339" spans="1:8">
      <c r="A4339" t="s">
        <v>13353</v>
      </c>
      <c r="B4339" t="s">
        <v>13354</v>
      </c>
      <c r="C4339">
        <v>255</v>
      </c>
      <c r="D4339">
        <v>20</v>
      </c>
      <c r="E4339" t="s">
        <v>13355</v>
      </c>
      <c r="F4339" t="s">
        <v>676</v>
      </c>
      <c r="G4339">
        <v>12</v>
      </c>
      <c r="H4339" s="1" t="s">
        <v>13356</v>
      </c>
    </row>
    <row r="4340" spans="1:8">
      <c r="A4340" t="s">
        <v>13357</v>
      </c>
      <c r="B4340" t="s">
        <v>31</v>
      </c>
      <c r="C4340">
        <v>277</v>
      </c>
      <c r="D4340">
        <v>0</v>
      </c>
      <c r="G4340">
        <v>0</v>
      </c>
    </row>
    <row r="4341" spans="1:8">
      <c r="A4341" t="s">
        <v>13358</v>
      </c>
      <c r="B4341" t="s">
        <v>23</v>
      </c>
      <c r="C4341">
        <v>463</v>
      </c>
      <c r="D4341">
        <v>20</v>
      </c>
      <c r="E4341" t="s">
        <v>13359</v>
      </c>
      <c r="F4341" t="s">
        <v>9072</v>
      </c>
      <c r="G4341">
        <v>2</v>
      </c>
      <c r="H4341" t="s">
        <v>13360</v>
      </c>
    </row>
    <row r="4342" spans="1:8">
      <c r="A4342" t="s">
        <v>13361</v>
      </c>
      <c r="B4342" t="s">
        <v>31</v>
      </c>
      <c r="C4342">
        <v>286</v>
      </c>
      <c r="D4342">
        <v>0</v>
      </c>
      <c r="G4342">
        <v>0</v>
      </c>
    </row>
    <row r="4343" spans="1:8">
      <c r="A4343" t="s">
        <v>13362</v>
      </c>
      <c r="B4343" t="s">
        <v>31</v>
      </c>
      <c r="C4343">
        <v>237</v>
      </c>
      <c r="D4343">
        <v>0</v>
      </c>
      <c r="G4343">
        <v>0</v>
      </c>
    </row>
    <row r="4344" spans="1:8">
      <c r="A4344" t="s">
        <v>13363</v>
      </c>
      <c r="B4344" t="s">
        <v>31</v>
      </c>
      <c r="C4344">
        <v>202</v>
      </c>
      <c r="D4344">
        <v>0</v>
      </c>
      <c r="G4344">
        <v>0</v>
      </c>
    </row>
    <row r="4345" spans="1:8">
      <c r="A4345" t="s">
        <v>13364</v>
      </c>
      <c r="B4345" t="s">
        <v>139</v>
      </c>
      <c r="C4345">
        <v>396</v>
      </c>
      <c r="D4345">
        <v>20</v>
      </c>
      <c r="E4345" t="s">
        <v>13365</v>
      </c>
      <c r="F4345" t="s">
        <v>3015</v>
      </c>
      <c r="G4345">
        <v>10</v>
      </c>
      <c r="H4345" s="1" t="s">
        <v>13366</v>
      </c>
    </row>
    <row r="4346" spans="1:8">
      <c r="A4346" t="s">
        <v>13367</v>
      </c>
      <c r="B4346" t="s">
        <v>5594</v>
      </c>
      <c r="C4346">
        <v>218</v>
      </c>
      <c r="D4346">
        <v>20</v>
      </c>
      <c r="E4346" t="s">
        <v>13368</v>
      </c>
      <c r="F4346" t="s">
        <v>217</v>
      </c>
      <c r="G4346">
        <v>11</v>
      </c>
      <c r="H4346" s="1" t="s">
        <v>8659</v>
      </c>
    </row>
    <row r="4347" spans="1:8">
      <c r="A4347" t="s">
        <v>13369</v>
      </c>
      <c r="B4347" t="s">
        <v>13370</v>
      </c>
      <c r="C4347">
        <v>407</v>
      </c>
      <c r="D4347">
        <v>20</v>
      </c>
      <c r="E4347" t="s">
        <v>13371</v>
      </c>
      <c r="F4347" t="s">
        <v>1319</v>
      </c>
      <c r="G4347">
        <v>7</v>
      </c>
      <c r="H4347" t="s">
        <v>13372</v>
      </c>
    </row>
    <row r="4348" spans="1:8">
      <c r="A4348" t="s">
        <v>13373</v>
      </c>
      <c r="B4348" t="s">
        <v>31</v>
      </c>
      <c r="C4348">
        <v>372</v>
      </c>
      <c r="D4348">
        <v>0</v>
      </c>
      <c r="G4348">
        <v>0</v>
      </c>
    </row>
    <row r="4349" spans="1:8">
      <c r="A4349" t="s">
        <v>13374</v>
      </c>
      <c r="B4349" t="s">
        <v>670</v>
      </c>
      <c r="C4349">
        <v>374</v>
      </c>
      <c r="D4349">
        <v>7</v>
      </c>
      <c r="E4349" t="s">
        <v>13375</v>
      </c>
      <c r="F4349" t="s">
        <v>7419</v>
      </c>
      <c r="G4349">
        <v>0</v>
      </c>
    </row>
    <row r="4350" spans="1:8">
      <c r="A4350" t="s">
        <v>13376</v>
      </c>
      <c r="B4350" t="s">
        <v>23</v>
      </c>
      <c r="C4350">
        <v>488</v>
      </c>
      <c r="D4350">
        <v>20</v>
      </c>
      <c r="E4350" t="s">
        <v>13377</v>
      </c>
      <c r="F4350" t="s">
        <v>4446</v>
      </c>
      <c r="G4350">
        <v>3</v>
      </c>
      <c r="H4350" t="s">
        <v>7363</v>
      </c>
    </row>
    <row r="4351" spans="1:8">
      <c r="A4351" t="s">
        <v>13378</v>
      </c>
      <c r="B4351" t="s">
        <v>31</v>
      </c>
      <c r="C4351">
        <v>425</v>
      </c>
      <c r="D4351">
        <v>0</v>
      </c>
      <c r="G4351">
        <v>0</v>
      </c>
    </row>
    <row r="4352" spans="1:8">
      <c r="A4352" t="s">
        <v>13379</v>
      </c>
      <c r="B4352" t="s">
        <v>23</v>
      </c>
      <c r="C4352">
        <v>409</v>
      </c>
      <c r="D4352">
        <v>20</v>
      </c>
      <c r="E4352" t="s">
        <v>13380</v>
      </c>
      <c r="F4352" t="s">
        <v>404</v>
      </c>
      <c r="G4352">
        <v>2</v>
      </c>
      <c r="H4352" t="s">
        <v>13381</v>
      </c>
    </row>
    <row r="4353" spans="1:8">
      <c r="A4353" t="s">
        <v>13382</v>
      </c>
      <c r="B4353" t="s">
        <v>31</v>
      </c>
      <c r="C4353">
        <v>411</v>
      </c>
      <c r="D4353">
        <v>0</v>
      </c>
      <c r="G4353">
        <v>0</v>
      </c>
    </row>
    <row r="4354" spans="1:8">
      <c r="A4354" t="s">
        <v>13383</v>
      </c>
      <c r="B4354" t="s">
        <v>31</v>
      </c>
      <c r="C4354">
        <v>72</v>
      </c>
      <c r="D4354">
        <v>0</v>
      </c>
      <c r="G4354">
        <v>0</v>
      </c>
    </row>
    <row r="4355" spans="1:8">
      <c r="A4355" t="s">
        <v>13384</v>
      </c>
      <c r="B4355" t="s">
        <v>31</v>
      </c>
      <c r="C4355">
        <v>142</v>
      </c>
      <c r="D4355">
        <v>0</v>
      </c>
      <c r="G4355">
        <v>0</v>
      </c>
    </row>
    <row r="4356" spans="1:8">
      <c r="A4356" t="s">
        <v>13385</v>
      </c>
      <c r="B4356" t="s">
        <v>31</v>
      </c>
      <c r="C4356">
        <v>96</v>
      </c>
      <c r="D4356">
        <v>0</v>
      </c>
      <c r="G4356">
        <v>0</v>
      </c>
    </row>
    <row r="4357" spans="1:8">
      <c r="A4357" t="s">
        <v>13386</v>
      </c>
      <c r="B4357" t="s">
        <v>31</v>
      </c>
      <c r="C4357">
        <v>202</v>
      </c>
      <c r="D4357">
        <v>0</v>
      </c>
      <c r="G4357">
        <v>0</v>
      </c>
    </row>
    <row r="4358" spans="1:8">
      <c r="A4358" t="s">
        <v>13387</v>
      </c>
      <c r="B4358" t="s">
        <v>31</v>
      </c>
      <c r="C4358">
        <v>282</v>
      </c>
      <c r="D4358">
        <v>0</v>
      </c>
      <c r="G4358">
        <v>0</v>
      </c>
    </row>
    <row r="4359" spans="1:8">
      <c r="A4359" t="s">
        <v>13388</v>
      </c>
      <c r="B4359" t="s">
        <v>31</v>
      </c>
      <c r="C4359">
        <v>165</v>
      </c>
      <c r="D4359">
        <v>0</v>
      </c>
      <c r="G4359">
        <v>0</v>
      </c>
    </row>
    <row r="4360" spans="1:8">
      <c r="A4360" t="s">
        <v>13389</v>
      </c>
      <c r="B4360" t="s">
        <v>13390</v>
      </c>
      <c r="C4360">
        <v>283</v>
      </c>
      <c r="D4360">
        <v>13</v>
      </c>
      <c r="E4360" t="s">
        <v>13391</v>
      </c>
      <c r="F4360" t="s">
        <v>13392</v>
      </c>
      <c r="G4360">
        <v>13</v>
      </c>
      <c r="H4360" s="1" t="s">
        <v>13393</v>
      </c>
    </row>
    <row r="4361" spans="1:8">
      <c r="A4361" t="s">
        <v>13394</v>
      </c>
      <c r="B4361" t="s">
        <v>31</v>
      </c>
      <c r="C4361">
        <v>221</v>
      </c>
      <c r="D4361">
        <v>0</v>
      </c>
      <c r="G4361">
        <v>0</v>
      </c>
    </row>
    <row r="4362" spans="1:8">
      <c r="A4362" t="s">
        <v>13395</v>
      </c>
      <c r="B4362" t="s">
        <v>31</v>
      </c>
      <c r="C4362">
        <v>211</v>
      </c>
      <c r="D4362">
        <v>0</v>
      </c>
      <c r="G4362">
        <v>0</v>
      </c>
    </row>
    <row r="4363" spans="1:8">
      <c r="A4363" t="s">
        <v>13396</v>
      </c>
      <c r="B4363" t="s">
        <v>31</v>
      </c>
      <c r="C4363">
        <v>78</v>
      </c>
      <c r="D4363">
        <v>0</v>
      </c>
      <c r="G4363">
        <v>0</v>
      </c>
    </row>
    <row r="4364" spans="1:8">
      <c r="A4364" t="s">
        <v>13397</v>
      </c>
      <c r="B4364" t="s">
        <v>31</v>
      </c>
      <c r="C4364">
        <v>94</v>
      </c>
      <c r="D4364">
        <v>0</v>
      </c>
      <c r="G4364">
        <v>0</v>
      </c>
    </row>
    <row r="4365" spans="1:8">
      <c r="A4365" t="s">
        <v>13398</v>
      </c>
      <c r="B4365" t="s">
        <v>31</v>
      </c>
      <c r="C4365">
        <v>65</v>
      </c>
      <c r="D4365">
        <v>0</v>
      </c>
      <c r="G4365">
        <v>0</v>
      </c>
    </row>
    <row r="4366" spans="1:8">
      <c r="A4366" t="s">
        <v>13399</v>
      </c>
      <c r="B4366" t="s">
        <v>83</v>
      </c>
      <c r="C4366">
        <v>269</v>
      </c>
      <c r="D4366">
        <v>20</v>
      </c>
      <c r="E4366" t="s">
        <v>13400</v>
      </c>
      <c r="F4366" t="s">
        <v>3462</v>
      </c>
      <c r="G4366">
        <v>4</v>
      </c>
      <c r="H4366" t="s">
        <v>10658</v>
      </c>
    </row>
    <row r="4367" spans="1:8">
      <c r="A4367" t="s">
        <v>13401</v>
      </c>
      <c r="B4367" t="s">
        <v>23</v>
      </c>
      <c r="C4367">
        <v>378</v>
      </c>
      <c r="D4367">
        <v>20</v>
      </c>
      <c r="E4367" t="s">
        <v>13402</v>
      </c>
      <c r="F4367" t="s">
        <v>1101</v>
      </c>
      <c r="G4367">
        <v>10</v>
      </c>
      <c r="H4367" s="1" t="s">
        <v>13403</v>
      </c>
    </row>
    <row r="4368" spans="1:8">
      <c r="A4368" t="s">
        <v>13404</v>
      </c>
      <c r="B4368" t="s">
        <v>31</v>
      </c>
      <c r="C4368">
        <v>197</v>
      </c>
      <c r="D4368">
        <v>0</v>
      </c>
      <c r="G4368">
        <v>0</v>
      </c>
    </row>
    <row r="4369" spans="1:8">
      <c r="A4369" t="s">
        <v>13405</v>
      </c>
      <c r="B4369" t="s">
        <v>31</v>
      </c>
      <c r="C4369">
        <v>95</v>
      </c>
      <c r="D4369">
        <v>0</v>
      </c>
      <c r="G4369">
        <v>0</v>
      </c>
    </row>
    <row r="4370" spans="1:8">
      <c r="A4370" t="s">
        <v>13406</v>
      </c>
      <c r="B4370" t="s">
        <v>31</v>
      </c>
      <c r="C4370">
        <v>195</v>
      </c>
      <c r="D4370">
        <v>0</v>
      </c>
      <c r="G4370">
        <v>0</v>
      </c>
    </row>
    <row r="4371" spans="1:8">
      <c r="A4371" t="s">
        <v>13407</v>
      </c>
      <c r="B4371" t="s">
        <v>31</v>
      </c>
      <c r="C4371">
        <v>81</v>
      </c>
      <c r="D4371">
        <v>0</v>
      </c>
      <c r="G4371">
        <v>0</v>
      </c>
    </row>
    <row r="4372" spans="1:8">
      <c r="A4372" t="s">
        <v>13408</v>
      </c>
      <c r="B4372" t="s">
        <v>545</v>
      </c>
      <c r="C4372">
        <v>240</v>
      </c>
      <c r="D4372">
        <v>20</v>
      </c>
      <c r="E4372" t="s">
        <v>13409</v>
      </c>
      <c r="F4372" t="s">
        <v>13410</v>
      </c>
      <c r="G4372">
        <v>10</v>
      </c>
      <c r="H4372" t="s">
        <v>13411</v>
      </c>
    </row>
    <row r="4373" spans="1:8">
      <c r="A4373" t="s">
        <v>13412</v>
      </c>
      <c r="B4373" t="s">
        <v>31</v>
      </c>
      <c r="C4373">
        <v>95</v>
      </c>
      <c r="D4373">
        <v>0</v>
      </c>
      <c r="G4373">
        <v>0</v>
      </c>
    </row>
    <row r="4374" spans="1:8">
      <c r="A4374" t="s">
        <v>13413</v>
      </c>
      <c r="B4374" t="s">
        <v>31</v>
      </c>
      <c r="C4374">
        <v>82</v>
      </c>
      <c r="D4374">
        <v>0</v>
      </c>
      <c r="G4374">
        <v>0</v>
      </c>
    </row>
    <row r="4375" spans="1:8">
      <c r="A4375" t="s">
        <v>13414</v>
      </c>
      <c r="B4375" t="s">
        <v>31</v>
      </c>
      <c r="C4375">
        <v>64</v>
      </c>
      <c r="D4375">
        <v>0</v>
      </c>
      <c r="G4375">
        <v>0</v>
      </c>
    </row>
    <row r="4376" spans="1:8">
      <c r="A4376" t="s">
        <v>13415</v>
      </c>
      <c r="B4376" t="s">
        <v>23</v>
      </c>
      <c r="C4376">
        <v>231</v>
      </c>
      <c r="D4376">
        <v>20</v>
      </c>
      <c r="E4376" t="s">
        <v>13416</v>
      </c>
      <c r="F4376" t="s">
        <v>4446</v>
      </c>
      <c r="G4376">
        <v>4</v>
      </c>
      <c r="H4376" t="s">
        <v>7855</v>
      </c>
    </row>
    <row r="4377" spans="1:8">
      <c r="A4377" t="s">
        <v>13417</v>
      </c>
      <c r="B4377" t="s">
        <v>31</v>
      </c>
      <c r="C4377">
        <v>156</v>
      </c>
      <c r="D4377">
        <v>0</v>
      </c>
      <c r="G4377">
        <v>0</v>
      </c>
    </row>
    <row r="4378" spans="1:8">
      <c r="A4378" t="s">
        <v>13418</v>
      </c>
      <c r="B4378" t="s">
        <v>1456</v>
      </c>
      <c r="C4378">
        <v>110</v>
      </c>
      <c r="D4378">
        <v>9</v>
      </c>
      <c r="E4378" t="s">
        <v>13419</v>
      </c>
      <c r="F4378" t="s">
        <v>13420</v>
      </c>
      <c r="G4378">
        <v>9</v>
      </c>
      <c r="H4378" t="s">
        <v>13421</v>
      </c>
    </row>
    <row r="4379" spans="1:8">
      <c r="A4379" t="s">
        <v>13422</v>
      </c>
      <c r="B4379" t="s">
        <v>23</v>
      </c>
      <c r="C4379">
        <v>197</v>
      </c>
      <c r="D4379">
        <v>20</v>
      </c>
      <c r="E4379" t="s">
        <v>13423</v>
      </c>
      <c r="F4379" t="s">
        <v>6923</v>
      </c>
      <c r="G4379">
        <v>5</v>
      </c>
      <c r="H4379" t="s">
        <v>13424</v>
      </c>
    </row>
    <row r="4380" spans="1:8">
      <c r="A4380" t="s">
        <v>13425</v>
      </c>
      <c r="B4380" t="s">
        <v>31</v>
      </c>
      <c r="C4380">
        <v>230</v>
      </c>
      <c r="D4380">
        <v>0</v>
      </c>
      <c r="G4380">
        <v>0</v>
      </c>
    </row>
    <row r="4381" spans="1:8">
      <c r="A4381" t="s">
        <v>13426</v>
      </c>
      <c r="B4381" t="s">
        <v>11664</v>
      </c>
      <c r="C4381">
        <v>274</v>
      </c>
      <c r="D4381">
        <v>2</v>
      </c>
      <c r="E4381" t="s">
        <v>13427</v>
      </c>
      <c r="F4381" t="s">
        <v>2502</v>
      </c>
      <c r="G4381">
        <v>0</v>
      </c>
    </row>
    <row r="4382" spans="1:8">
      <c r="A4382" t="s">
        <v>13428</v>
      </c>
      <c r="B4382" t="s">
        <v>13429</v>
      </c>
      <c r="C4382">
        <v>175</v>
      </c>
      <c r="D4382">
        <v>20</v>
      </c>
      <c r="E4382" t="s">
        <v>13430</v>
      </c>
      <c r="F4382" t="s">
        <v>1886</v>
      </c>
      <c r="G4382">
        <v>12</v>
      </c>
      <c r="H4382" t="s">
        <v>13431</v>
      </c>
    </row>
    <row r="4383" spans="1:8">
      <c r="A4383" t="s">
        <v>13432</v>
      </c>
      <c r="B4383" t="s">
        <v>8493</v>
      </c>
      <c r="C4383">
        <v>347</v>
      </c>
      <c r="D4383">
        <v>20</v>
      </c>
      <c r="E4383" t="s">
        <v>13433</v>
      </c>
      <c r="F4383" t="s">
        <v>921</v>
      </c>
      <c r="G4383">
        <v>15</v>
      </c>
      <c r="H4383" s="1" t="s">
        <v>13434</v>
      </c>
    </row>
    <row r="4384" spans="1:8">
      <c r="A4384" t="s">
        <v>13435</v>
      </c>
      <c r="B4384" t="s">
        <v>31</v>
      </c>
      <c r="C4384">
        <v>68</v>
      </c>
      <c r="D4384">
        <v>0</v>
      </c>
      <c r="G4384">
        <v>0</v>
      </c>
    </row>
    <row r="4385" spans="1:8">
      <c r="A4385" t="s">
        <v>13436</v>
      </c>
      <c r="B4385" t="s">
        <v>31</v>
      </c>
      <c r="C4385">
        <v>105</v>
      </c>
      <c r="D4385">
        <v>0</v>
      </c>
      <c r="G4385">
        <v>0</v>
      </c>
    </row>
    <row r="4386" spans="1:8">
      <c r="A4386" t="s">
        <v>13437</v>
      </c>
      <c r="B4386" t="s">
        <v>7361</v>
      </c>
      <c r="C4386">
        <v>243</v>
      </c>
      <c r="D4386">
        <v>20</v>
      </c>
      <c r="E4386" t="s">
        <v>13438</v>
      </c>
      <c r="F4386" t="s">
        <v>10928</v>
      </c>
      <c r="G4386">
        <v>3</v>
      </c>
      <c r="H4386" t="s">
        <v>13439</v>
      </c>
    </row>
    <row r="4387" spans="1:8">
      <c r="A4387" t="s">
        <v>13440</v>
      </c>
      <c r="B4387" t="s">
        <v>31</v>
      </c>
      <c r="C4387">
        <v>300</v>
      </c>
      <c r="D4387">
        <v>0</v>
      </c>
      <c r="G4387">
        <v>0</v>
      </c>
    </row>
    <row r="4388" spans="1:8">
      <c r="A4388" t="s">
        <v>13441</v>
      </c>
      <c r="B4388" t="s">
        <v>4274</v>
      </c>
      <c r="C4388">
        <v>145</v>
      </c>
      <c r="D4388">
        <v>20</v>
      </c>
      <c r="E4388" t="s">
        <v>13442</v>
      </c>
      <c r="F4388" t="s">
        <v>3395</v>
      </c>
      <c r="G4388">
        <v>0</v>
      </c>
    </row>
    <row r="4389" spans="1:8">
      <c r="A4389" t="s">
        <v>13443</v>
      </c>
      <c r="B4389" t="s">
        <v>12029</v>
      </c>
      <c r="C4389">
        <v>172</v>
      </c>
      <c r="D4389">
        <v>20</v>
      </c>
      <c r="E4389" t="s">
        <v>13444</v>
      </c>
      <c r="F4389" t="s">
        <v>7400</v>
      </c>
      <c r="G4389">
        <v>12</v>
      </c>
      <c r="H4389" t="s">
        <v>13445</v>
      </c>
    </row>
    <row r="4390" spans="1:8">
      <c r="A4390" t="s">
        <v>13446</v>
      </c>
      <c r="B4390" t="s">
        <v>31</v>
      </c>
      <c r="C4390">
        <v>137</v>
      </c>
      <c r="D4390">
        <v>0</v>
      </c>
      <c r="G4390">
        <v>0</v>
      </c>
    </row>
    <row r="4391" spans="1:8">
      <c r="A4391" t="s">
        <v>13447</v>
      </c>
      <c r="B4391" t="s">
        <v>31</v>
      </c>
      <c r="C4391">
        <v>84</v>
      </c>
      <c r="D4391">
        <v>0</v>
      </c>
      <c r="G4391">
        <v>0</v>
      </c>
    </row>
    <row r="4392" spans="1:8">
      <c r="A4392" t="s">
        <v>13448</v>
      </c>
      <c r="B4392" t="s">
        <v>31</v>
      </c>
      <c r="C4392">
        <v>418</v>
      </c>
      <c r="D4392">
        <v>0</v>
      </c>
      <c r="G4392">
        <v>0</v>
      </c>
    </row>
    <row r="4393" spans="1:8">
      <c r="A4393" t="s">
        <v>13449</v>
      </c>
      <c r="B4393" t="s">
        <v>13450</v>
      </c>
      <c r="C4393">
        <v>171</v>
      </c>
      <c r="D4393">
        <v>20</v>
      </c>
      <c r="E4393" t="s">
        <v>13451</v>
      </c>
      <c r="F4393" t="s">
        <v>9522</v>
      </c>
      <c r="G4393">
        <v>16</v>
      </c>
      <c r="H4393" s="1" t="s">
        <v>13452</v>
      </c>
    </row>
    <row r="4394" spans="1:8">
      <c r="A4394" t="s">
        <v>13453</v>
      </c>
      <c r="B4394" t="s">
        <v>13454</v>
      </c>
      <c r="C4394">
        <v>261</v>
      </c>
      <c r="D4394">
        <v>5</v>
      </c>
      <c r="E4394" t="s">
        <v>13455</v>
      </c>
      <c r="F4394" t="s">
        <v>13456</v>
      </c>
      <c r="G4394">
        <v>1</v>
      </c>
      <c r="H4394" t="s">
        <v>1552</v>
      </c>
    </row>
    <row r="4395" spans="1:8">
      <c r="A4395" t="s">
        <v>13457</v>
      </c>
      <c r="B4395" t="s">
        <v>31</v>
      </c>
      <c r="C4395">
        <v>146</v>
      </c>
      <c r="D4395">
        <v>0</v>
      </c>
      <c r="G4395">
        <v>0</v>
      </c>
    </row>
    <row r="4396" spans="1:8">
      <c r="A4396" t="s">
        <v>13458</v>
      </c>
      <c r="B4396" t="s">
        <v>13459</v>
      </c>
      <c r="C4396">
        <v>518</v>
      </c>
      <c r="D4396">
        <v>20</v>
      </c>
      <c r="E4396" t="s">
        <v>13460</v>
      </c>
      <c r="F4396" t="s">
        <v>8269</v>
      </c>
      <c r="G4396">
        <v>4</v>
      </c>
      <c r="H4396" t="s">
        <v>13461</v>
      </c>
    </row>
    <row r="4397" spans="1:8">
      <c r="A4397" t="s">
        <v>13462</v>
      </c>
      <c r="B4397" t="s">
        <v>31</v>
      </c>
      <c r="C4397">
        <v>258</v>
      </c>
      <c r="D4397">
        <v>0</v>
      </c>
      <c r="G4397">
        <v>0</v>
      </c>
    </row>
    <row r="4398" spans="1:8">
      <c r="A4398" t="s">
        <v>13463</v>
      </c>
      <c r="B4398" t="s">
        <v>23</v>
      </c>
      <c r="C4398">
        <v>213</v>
      </c>
      <c r="D4398">
        <v>20</v>
      </c>
      <c r="E4398" t="s">
        <v>13464</v>
      </c>
      <c r="F4398" t="s">
        <v>1475</v>
      </c>
      <c r="G4398">
        <v>6</v>
      </c>
      <c r="H4398" t="s">
        <v>13465</v>
      </c>
    </row>
    <row r="4399" spans="1:8">
      <c r="A4399" t="s">
        <v>13466</v>
      </c>
      <c r="B4399" t="s">
        <v>31</v>
      </c>
      <c r="C4399">
        <v>138</v>
      </c>
      <c r="D4399">
        <v>0</v>
      </c>
      <c r="G4399">
        <v>0</v>
      </c>
    </row>
    <row r="4400" spans="1:8">
      <c r="A4400" t="s">
        <v>13467</v>
      </c>
      <c r="B4400" t="s">
        <v>4249</v>
      </c>
      <c r="C4400">
        <v>222</v>
      </c>
      <c r="D4400">
        <v>20</v>
      </c>
      <c r="E4400" t="s">
        <v>13468</v>
      </c>
      <c r="F4400" t="s">
        <v>13469</v>
      </c>
      <c r="G4400">
        <v>10</v>
      </c>
      <c r="H4400" s="1" t="s">
        <v>10826</v>
      </c>
    </row>
    <row r="4401" spans="1:8">
      <c r="A4401" t="s">
        <v>13470</v>
      </c>
      <c r="B4401" t="s">
        <v>31</v>
      </c>
      <c r="C4401">
        <v>395</v>
      </c>
      <c r="D4401">
        <v>0</v>
      </c>
      <c r="G4401">
        <v>0</v>
      </c>
    </row>
    <row r="4402" spans="1:8">
      <c r="A4402" t="s">
        <v>13471</v>
      </c>
      <c r="B4402" t="s">
        <v>31</v>
      </c>
      <c r="C4402">
        <v>93</v>
      </c>
      <c r="D4402">
        <v>0</v>
      </c>
      <c r="G4402">
        <v>0</v>
      </c>
    </row>
    <row r="4403" spans="1:8">
      <c r="A4403" t="s">
        <v>13472</v>
      </c>
      <c r="B4403" t="s">
        <v>31</v>
      </c>
      <c r="C4403">
        <v>73</v>
      </c>
      <c r="D4403">
        <v>0</v>
      </c>
      <c r="G4403">
        <v>0</v>
      </c>
    </row>
    <row r="4404" spans="1:8">
      <c r="A4404" t="s">
        <v>13473</v>
      </c>
      <c r="B4404" t="s">
        <v>31</v>
      </c>
      <c r="C4404">
        <v>271</v>
      </c>
      <c r="D4404">
        <v>0</v>
      </c>
      <c r="G4404">
        <v>0</v>
      </c>
    </row>
    <row r="4405" spans="1:8">
      <c r="A4405" t="s">
        <v>13474</v>
      </c>
      <c r="B4405" t="s">
        <v>31</v>
      </c>
      <c r="C4405">
        <v>109</v>
      </c>
      <c r="D4405">
        <v>0</v>
      </c>
      <c r="G4405">
        <v>0</v>
      </c>
    </row>
    <row r="4406" spans="1:8">
      <c r="A4406" t="s">
        <v>13475</v>
      </c>
      <c r="B4406" t="s">
        <v>31</v>
      </c>
      <c r="C4406">
        <v>61</v>
      </c>
      <c r="D4406">
        <v>0</v>
      </c>
      <c r="G4406">
        <v>0</v>
      </c>
    </row>
    <row r="4407" spans="1:8">
      <c r="A4407" t="s">
        <v>13476</v>
      </c>
      <c r="B4407" t="s">
        <v>31</v>
      </c>
      <c r="C4407">
        <v>163</v>
      </c>
      <c r="D4407">
        <v>0</v>
      </c>
      <c r="G4407">
        <v>0</v>
      </c>
    </row>
    <row r="4408" spans="1:8">
      <c r="A4408" t="s">
        <v>13477</v>
      </c>
      <c r="B4408" t="s">
        <v>10412</v>
      </c>
      <c r="C4408">
        <v>127</v>
      </c>
      <c r="D4408">
        <v>9</v>
      </c>
      <c r="E4408" t="s">
        <v>13478</v>
      </c>
      <c r="F4408" t="s">
        <v>2037</v>
      </c>
      <c r="G4408">
        <v>1</v>
      </c>
      <c r="H4408" t="s">
        <v>187</v>
      </c>
    </row>
    <row r="4409" spans="1:8">
      <c r="A4409" t="s">
        <v>13479</v>
      </c>
      <c r="B4409" t="s">
        <v>1369</v>
      </c>
      <c r="C4409">
        <v>150</v>
      </c>
      <c r="D4409">
        <v>16</v>
      </c>
      <c r="E4409" t="s">
        <v>13480</v>
      </c>
      <c r="F4409" t="s">
        <v>1937</v>
      </c>
      <c r="G4409">
        <v>13</v>
      </c>
      <c r="H4409" s="1" t="s">
        <v>13481</v>
      </c>
    </row>
    <row r="4410" spans="1:8">
      <c r="A4410" t="s">
        <v>13482</v>
      </c>
      <c r="B4410" t="s">
        <v>13483</v>
      </c>
      <c r="C4410">
        <v>137</v>
      </c>
      <c r="D4410">
        <v>20</v>
      </c>
      <c r="E4410" t="s">
        <v>13484</v>
      </c>
      <c r="F4410" t="s">
        <v>2985</v>
      </c>
      <c r="G4410">
        <v>0</v>
      </c>
    </row>
    <row r="4411" spans="1:8">
      <c r="A4411" t="s">
        <v>13485</v>
      </c>
      <c r="B4411" t="s">
        <v>31</v>
      </c>
      <c r="C4411">
        <v>284</v>
      </c>
      <c r="D4411">
        <v>0</v>
      </c>
      <c r="G4411">
        <v>0</v>
      </c>
    </row>
    <row r="4412" spans="1:8">
      <c r="A4412" t="s">
        <v>13486</v>
      </c>
      <c r="B4412" t="s">
        <v>31</v>
      </c>
      <c r="C4412">
        <v>79</v>
      </c>
      <c r="D4412">
        <v>0</v>
      </c>
      <c r="G4412">
        <v>0</v>
      </c>
    </row>
    <row r="4413" spans="1:8">
      <c r="A4413" t="s">
        <v>13487</v>
      </c>
      <c r="B4413" t="s">
        <v>31</v>
      </c>
      <c r="C4413">
        <v>92</v>
      </c>
      <c r="D4413">
        <v>0</v>
      </c>
      <c r="G4413">
        <v>0</v>
      </c>
    </row>
    <row r="4414" spans="1:8">
      <c r="A4414" t="s">
        <v>13488</v>
      </c>
      <c r="B4414" t="s">
        <v>9759</v>
      </c>
      <c r="C4414">
        <v>185</v>
      </c>
      <c r="D4414">
        <v>20</v>
      </c>
      <c r="E4414" t="s">
        <v>13489</v>
      </c>
      <c r="F4414" t="s">
        <v>624</v>
      </c>
      <c r="G4414">
        <v>13</v>
      </c>
      <c r="H4414" s="1" t="s">
        <v>9708</v>
      </c>
    </row>
    <row r="4415" spans="1:8">
      <c r="A4415" t="s">
        <v>13490</v>
      </c>
      <c r="B4415" t="s">
        <v>31</v>
      </c>
      <c r="C4415">
        <v>75</v>
      </c>
      <c r="D4415">
        <v>0</v>
      </c>
      <c r="G4415">
        <v>0</v>
      </c>
    </row>
    <row r="4416" spans="1:8">
      <c r="A4416" t="s">
        <v>13491</v>
      </c>
      <c r="B4416" t="s">
        <v>227</v>
      </c>
      <c r="C4416">
        <v>261</v>
      </c>
      <c r="D4416">
        <v>4</v>
      </c>
      <c r="E4416" t="s">
        <v>13492</v>
      </c>
      <c r="F4416" t="s">
        <v>13493</v>
      </c>
      <c r="G4416">
        <v>0</v>
      </c>
    </row>
    <row r="4417" spans="1:7">
      <c r="A4417" t="s">
        <v>13494</v>
      </c>
      <c r="B4417" t="s">
        <v>31</v>
      </c>
      <c r="C4417">
        <v>75</v>
      </c>
      <c r="D4417">
        <v>0</v>
      </c>
      <c r="G4417">
        <v>0</v>
      </c>
    </row>
    <row r="4418" spans="1:7">
      <c r="A4418" t="s">
        <v>13495</v>
      </c>
      <c r="B4418" t="s">
        <v>31</v>
      </c>
      <c r="C4418">
        <v>205</v>
      </c>
      <c r="D4418">
        <v>0</v>
      </c>
      <c r="G4418">
        <v>0</v>
      </c>
    </row>
    <row r="4419" spans="1:7">
      <c r="A4419" t="s">
        <v>13496</v>
      </c>
      <c r="B4419" t="s">
        <v>31</v>
      </c>
      <c r="C4419">
        <v>128</v>
      </c>
      <c r="D4419">
        <v>0</v>
      </c>
      <c r="G4419">
        <v>0</v>
      </c>
    </row>
    <row r="4420" spans="1:7">
      <c r="A4420" t="s">
        <v>13497</v>
      </c>
      <c r="B4420" t="s">
        <v>31</v>
      </c>
      <c r="C4420">
        <v>130</v>
      </c>
      <c r="D4420">
        <v>0</v>
      </c>
      <c r="G4420">
        <v>0</v>
      </c>
    </row>
    <row r="4421" spans="1:7">
      <c r="A4421" t="s">
        <v>13498</v>
      </c>
      <c r="B4421" t="s">
        <v>31</v>
      </c>
      <c r="C4421">
        <v>150</v>
      </c>
      <c r="D4421">
        <v>0</v>
      </c>
      <c r="G4421">
        <v>0</v>
      </c>
    </row>
    <row r="4422" spans="1:7">
      <c r="A4422" t="s">
        <v>13499</v>
      </c>
      <c r="B4422" t="s">
        <v>31</v>
      </c>
      <c r="C4422">
        <v>124</v>
      </c>
      <c r="D4422">
        <v>0</v>
      </c>
      <c r="G4422">
        <v>0</v>
      </c>
    </row>
    <row r="4423" spans="1:7">
      <c r="A4423" t="s">
        <v>13500</v>
      </c>
      <c r="B4423" t="s">
        <v>31</v>
      </c>
      <c r="C4423">
        <v>69</v>
      </c>
      <c r="D4423">
        <v>0</v>
      </c>
      <c r="G4423">
        <v>0</v>
      </c>
    </row>
    <row r="4424" spans="1:7">
      <c r="A4424" t="s">
        <v>13501</v>
      </c>
      <c r="B4424" t="s">
        <v>31</v>
      </c>
      <c r="C4424">
        <v>107</v>
      </c>
      <c r="D4424">
        <v>0</v>
      </c>
      <c r="G4424">
        <v>0</v>
      </c>
    </row>
    <row r="4425" spans="1:7">
      <c r="A4425" t="s">
        <v>13502</v>
      </c>
      <c r="B4425" t="s">
        <v>31</v>
      </c>
      <c r="C4425">
        <v>181</v>
      </c>
      <c r="D4425">
        <v>0</v>
      </c>
      <c r="G4425">
        <v>0</v>
      </c>
    </row>
    <row r="4426" spans="1:7">
      <c r="A4426" t="s">
        <v>13503</v>
      </c>
      <c r="B4426" t="s">
        <v>31</v>
      </c>
      <c r="C4426">
        <v>63</v>
      </c>
      <c r="D4426">
        <v>0</v>
      </c>
      <c r="G4426">
        <v>0</v>
      </c>
    </row>
    <row r="4427" spans="1:7">
      <c r="A4427" t="s">
        <v>13504</v>
      </c>
      <c r="B4427" t="s">
        <v>31</v>
      </c>
      <c r="C4427">
        <v>78</v>
      </c>
      <c r="D4427">
        <v>0</v>
      </c>
      <c r="G4427">
        <v>0</v>
      </c>
    </row>
    <row r="4428" spans="1:7">
      <c r="A4428" t="s">
        <v>13505</v>
      </c>
      <c r="B4428" t="s">
        <v>31</v>
      </c>
      <c r="C4428">
        <v>145</v>
      </c>
      <c r="D4428">
        <v>0</v>
      </c>
      <c r="G4428">
        <v>0</v>
      </c>
    </row>
    <row r="4429" spans="1:7">
      <c r="A4429" t="s">
        <v>13506</v>
      </c>
      <c r="B4429" t="s">
        <v>31</v>
      </c>
      <c r="C4429">
        <v>77</v>
      </c>
      <c r="D4429">
        <v>0</v>
      </c>
      <c r="G4429">
        <v>0</v>
      </c>
    </row>
    <row r="4430" spans="1:7">
      <c r="A4430" t="s">
        <v>13507</v>
      </c>
      <c r="B4430" t="s">
        <v>31</v>
      </c>
      <c r="C4430">
        <v>210</v>
      </c>
      <c r="D4430">
        <v>0</v>
      </c>
      <c r="G4430">
        <v>0</v>
      </c>
    </row>
    <row r="4431" spans="1:7">
      <c r="A4431" t="s">
        <v>13508</v>
      </c>
      <c r="B4431" t="s">
        <v>31</v>
      </c>
      <c r="C4431">
        <v>73</v>
      </c>
      <c r="D4431">
        <v>0</v>
      </c>
      <c r="G4431">
        <v>0</v>
      </c>
    </row>
    <row r="4432" spans="1:7">
      <c r="A4432" t="s">
        <v>13509</v>
      </c>
      <c r="B4432" t="s">
        <v>31</v>
      </c>
      <c r="C4432">
        <v>114</v>
      </c>
      <c r="D4432">
        <v>0</v>
      </c>
      <c r="G4432">
        <v>0</v>
      </c>
    </row>
    <row r="4433" spans="1:8">
      <c r="A4433" t="s">
        <v>13510</v>
      </c>
      <c r="B4433" t="s">
        <v>326</v>
      </c>
      <c r="C4433">
        <v>169</v>
      </c>
      <c r="D4433">
        <v>20</v>
      </c>
      <c r="E4433" t="s">
        <v>13511</v>
      </c>
      <c r="F4433" t="s">
        <v>5876</v>
      </c>
      <c r="G4433">
        <v>9</v>
      </c>
      <c r="H4433" t="s">
        <v>13512</v>
      </c>
    </row>
    <row r="4434" spans="1:8">
      <c r="A4434" t="s">
        <v>13513</v>
      </c>
      <c r="B4434" t="s">
        <v>31</v>
      </c>
      <c r="C4434">
        <v>73</v>
      </c>
      <c r="D4434">
        <v>0</v>
      </c>
      <c r="G4434">
        <v>0</v>
      </c>
    </row>
    <row r="4435" spans="1:8">
      <c r="A4435" t="s">
        <v>13514</v>
      </c>
      <c r="B4435" t="s">
        <v>31</v>
      </c>
      <c r="C4435">
        <v>69</v>
      </c>
      <c r="D4435">
        <v>0</v>
      </c>
      <c r="G4435">
        <v>0</v>
      </c>
    </row>
    <row r="4436" spans="1:8">
      <c r="A4436" t="s">
        <v>13515</v>
      </c>
      <c r="B4436" t="s">
        <v>31</v>
      </c>
      <c r="C4436">
        <v>147</v>
      </c>
      <c r="D4436">
        <v>0</v>
      </c>
      <c r="G4436">
        <v>0</v>
      </c>
    </row>
    <row r="4437" spans="1:8">
      <c r="A4437" t="s">
        <v>13516</v>
      </c>
      <c r="B4437" t="s">
        <v>13517</v>
      </c>
      <c r="C4437">
        <v>182</v>
      </c>
      <c r="D4437">
        <v>20</v>
      </c>
      <c r="E4437" t="s">
        <v>13518</v>
      </c>
      <c r="F4437" t="s">
        <v>711</v>
      </c>
      <c r="G4437">
        <v>2</v>
      </c>
      <c r="H4437" t="s">
        <v>81</v>
      </c>
    </row>
    <row r="4438" spans="1:8">
      <c r="A4438" t="s">
        <v>13519</v>
      </c>
      <c r="B4438" t="s">
        <v>31</v>
      </c>
      <c r="C4438">
        <v>74</v>
      </c>
      <c r="D4438">
        <v>0</v>
      </c>
      <c r="G4438">
        <v>0</v>
      </c>
    </row>
    <row r="4439" spans="1:8">
      <c r="A4439" t="s">
        <v>13520</v>
      </c>
      <c r="B4439" t="s">
        <v>31</v>
      </c>
      <c r="C4439">
        <v>71</v>
      </c>
      <c r="D4439">
        <v>0</v>
      </c>
      <c r="G4439">
        <v>0</v>
      </c>
    </row>
    <row r="4440" spans="1:8">
      <c r="A4440" t="s">
        <v>13521</v>
      </c>
      <c r="B4440" t="s">
        <v>31</v>
      </c>
      <c r="C4440">
        <v>104</v>
      </c>
      <c r="D4440">
        <v>0</v>
      </c>
      <c r="G4440">
        <v>0</v>
      </c>
    </row>
    <row r="4441" spans="1:8">
      <c r="A4441" t="s">
        <v>13522</v>
      </c>
      <c r="B4441" t="s">
        <v>13523</v>
      </c>
      <c r="C4441">
        <v>422</v>
      </c>
      <c r="D4441">
        <v>15</v>
      </c>
      <c r="E4441" t="s">
        <v>13524</v>
      </c>
      <c r="F4441" t="s">
        <v>13525</v>
      </c>
      <c r="G4441">
        <v>1</v>
      </c>
      <c r="H4441" t="s">
        <v>6583</v>
      </c>
    </row>
    <row r="4442" spans="1:8">
      <c r="A4442" t="s">
        <v>13526</v>
      </c>
      <c r="B4442" t="s">
        <v>31</v>
      </c>
      <c r="C4442">
        <v>334</v>
      </c>
      <c r="D4442">
        <v>0</v>
      </c>
      <c r="G4442">
        <v>0</v>
      </c>
    </row>
    <row r="4443" spans="1:8">
      <c r="A4443" t="s">
        <v>13527</v>
      </c>
      <c r="B4443" t="s">
        <v>13528</v>
      </c>
      <c r="C4443">
        <v>424</v>
      </c>
      <c r="D4443">
        <v>20</v>
      </c>
      <c r="E4443" t="s">
        <v>13529</v>
      </c>
      <c r="F4443" t="s">
        <v>2865</v>
      </c>
      <c r="G4443">
        <v>3</v>
      </c>
      <c r="H4443" t="s">
        <v>13530</v>
      </c>
    </row>
    <row r="4444" spans="1:8">
      <c r="A4444" t="s">
        <v>13531</v>
      </c>
      <c r="B4444" t="s">
        <v>31</v>
      </c>
      <c r="C4444">
        <v>331</v>
      </c>
      <c r="D4444">
        <v>0</v>
      </c>
      <c r="G4444">
        <v>0</v>
      </c>
    </row>
    <row r="4445" spans="1:8">
      <c r="A4445" t="s">
        <v>13532</v>
      </c>
      <c r="B4445" t="s">
        <v>13533</v>
      </c>
      <c r="C4445">
        <v>277</v>
      </c>
      <c r="D4445">
        <v>1</v>
      </c>
      <c r="E4445" t="s">
        <v>13534</v>
      </c>
      <c r="F4445" t="s">
        <v>4024</v>
      </c>
      <c r="G4445">
        <v>0</v>
      </c>
    </row>
    <row r="4446" spans="1:8">
      <c r="A4446" t="s">
        <v>13535</v>
      </c>
      <c r="B4446" t="s">
        <v>31</v>
      </c>
      <c r="C4446">
        <v>349</v>
      </c>
      <c r="D4446">
        <v>0</v>
      </c>
      <c r="G4446">
        <v>0</v>
      </c>
    </row>
    <row r="4447" spans="1:8">
      <c r="A4447" t="s">
        <v>13536</v>
      </c>
      <c r="B4447" t="s">
        <v>10138</v>
      </c>
      <c r="C4447">
        <v>452</v>
      </c>
      <c r="D4447">
        <v>20</v>
      </c>
      <c r="E4447" t="s">
        <v>13537</v>
      </c>
      <c r="F4447" t="s">
        <v>3813</v>
      </c>
      <c r="G4447">
        <v>4</v>
      </c>
      <c r="H4447" t="s">
        <v>13538</v>
      </c>
    </row>
    <row r="4448" spans="1:8">
      <c r="A4448" t="s">
        <v>13539</v>
      </c>
      <c r="B4448" t="s">
        <v>23</v>
      </c>
      <c r="C4448">
        <v>380</v>
      </c>
      <c r="D4448">
        <v>20</v>
      </c>
      <c r="E4448" t="s">
        <v>13540</v>
      </c>
      <c r="F4448" t="s">
        <v>1768</v>
      </c>
      <c r="G4448">
        <v>5</v>
      </c>
      <c r="H4448" t="s">
        <v>13541</v>
      </c>
    </row>
    <row r="4449" spans="1:8">
      <c r="A4449" t="s">
        <v>13542</v>
      </c>
      <c r="B4449" t="s">
        <v>13543</v>
      </c>
      <c r="C4449">
        <v>682</v>
      </c>
      <c r="D4449">
        <v>20</v>
      </c>
      <c r="E4449" t="s">
        <v>13544</v>
      </c>
      <c r="F4449" t="s">
        <v>13545</v>
      </c>
      <c r="G4449">
        <v>6</v>
      </c>
      <c r="H4449" t="s">
        <v>13546</v>
      </c>
    </row>
    <row r="4450" spans="1:8">
      <c r="A4450" t="s">
        <v>13547</v>
      </c>
      <c r="B4450" t="s">
        <v>13548</v>
      </c>
      <c r="C4450">
        <v>400</v>
      </c>
      <c r="D4450">
        <v>20</v>
      </c>
      <c r="E4450" t="s">
        <v>13549</v>
      </c>
      <c r="F4450" t="s">
        <v>1358</v>
      </c>
      <c r="G4450">
        <v>11</v>
      </c>
      <c r="H4450" s="1" t="s">
        <v>13550</v>
      </c>
    </row>
    <row r="4451" spans="1:8">
      <c r="A4451" t="s">
        <v>13551</v>
      </c>
      <c r="B4451" t="s">
        <v>13552</v>
      </c>
      <c r="C4451">
        <v>412</v>
      </c>
      <c r="D4451">
        <v>20</v>
      </c>
      <c r="E4451" t="s">
        <v>13553</v>
      </c>
      <c r="F4451" t="s">
        <v>4154</v>
      </c>
      <c r="G4451">
        <v>1</v>
      </c>
      <c r="H4451" t="s">
        <v>6583</v>
      </c>
    </row>
    <row r="4452" spans="1:8">
      <c r="A4452" t="s">
        <v>13554</v>
      </c>
      <c r="B4452" t="s">
        <v>31</v>
      </c>
      <c r="C4452">
        <v>173</v>
      </c>
      <c r="D4452">
        <v>0</v>
      </c>
      <c r="G4452">
        <v>0</v>
      </c>
    </row>
    <row r="4453" spans="1:8">
      <c r="A4453" t="s">
        <v>13555</v>
      </c>
      <c r="B4453" t="s">
        <v>31</v>
      </c>
      <c r="C4453">
        <v>212</v>
      </c>
      <c r="D4453">
        <v>0</v>
      </c>
      <c r="G4453">
        <v>0</v>
      </c>
    </row>
    <row r="4454" spans="1:8">
      <c r="A4454" t="s">
        <v>13556</v>
      </c>
      <c r="B4454" t="s">
        <v>13557</v>
      </c>
      <c r="C4454">
        <v>287</v>
      </c>
      <c r="D4454">
        <v>20</v>
      </c>
      <c r="E4454" t="s">
        <v>13558</v>
      </c>
      <c r="F4454" t="s">
        <v>8517</v>
      </c>
      <c r="G4454">
        <v>8</v>
      </c>
      <c r="H4454" t="s">
        <v>13559</v>
      </c>
    </row>
    <row r="4455" spans="1:8">
      <c r="A4455" t="s">
        <v>13560</v>
      </c>
      <c r="B4455" t="s">
        <v>31</v>
      </c>
      <c r="C4455">
        <v>285</v>
      </c>
      <c r="D4455">
        <v>0</v>
      </c>
      <c r="G4455">
        <v>0</v>
      </c>
    </row>
    <row r="4456" spans="1:8">
      <c r="A4456" t="s">
        <v>13561</v>
      </c>
      <c r="B4456" t="s">
        <v>31</v>
      </c>
      <c r="C4456">
        <v>126</v>
      </c>
      <c r="D4456">
        <v>0</v>
      </c>
      <c r="G4456">
        <v>0</v>
      </c>
    </row>
    <row r="4457" spans="1:8">
      <c r="A4457" t="s">
        <v>13562</v>
      </c>
      <c r="B4457" t="s">
        <v>31</v>
      </c>
      <c r="C4457">
        <v>431</v>
      </c>
      <c r="D4457">
        <v>0</v>
      </c>
      <c r="G4457">
        <v>0</v>
      </c>
    </row>
    <row r="4458" spans="1:8">
      <c r="A4458" t="s">
        <v>13563</v>
      </c>
      <c r="B4458" t="s">
        <v>31</v>
      </c>
      <c r="C4458">
        <v>316</v>
      </c>
      <c r="D4458">
        <v>0</v>
      </c>
      <c r="G4458">
        <v>0</v>
      </c>
    </row>
    <row r="4459" spans="1:8">
      <c r="A4459" t="s">
        <v>13564</v>
      </c>
      <c r="B4459" t="s">
        <v>1248</v>
      </c>
      <c r="C4459">
        <v>411</v>
      </c>
      <c r="D4459">
        <v>9</v>
      </c>
      <c r="E4459" t="s">
        <v>13565</v>
      </c>
      <c r="F4459" t="s">
        <v>229</v>
      </c>
      <c r="G4459">
        <v>26</v>
      </c>
      <c r="H4459" s="1" t="s">
        <v>13566</v>
      </c>
    </row>
    <row r="4460" spans="1:8">
      <c r="A4460" t="s">
        <v>13567</v>
      </c>
      <c r="B4460" t="s">
        <v>13568</v>
      </c>
      <c r="C4460">
        <v>448</v>
      </c>
      <c r="D4460">
        <v>20</v>
      </c>
      <c r="E4460" t="s">
        <v>13569</v>
      </c>
      <c r="F4460" t="s">
        <v>6335</v>
      </c>
      <c r="G4460">
        <v>14</v>
      </c>
      <c r="H4460" s="1" t="s">
        <v>13570</v>
      </c>
    </row>
    <row r="4461" spans="1:8">
      <c r="A4461" t="s">
        <v>13571</v>
      </c>
      <c r="B4461" t="s">
        <v>6753</v>
      </c>
      <c r="C4461">
        <v>433</v>
      </c>
      <c r="D4461">
        <v>20</v>
      </c>
      <c r="E4461" t="s">
        <v>13572</v>
      </c>
      <c r="F4461" t="s">
        <v>1223</v>
      </c>
      <c r="G4461">
        <v>2</v>
      </c>
      <c r="H4461" t="s">
        <v>13573</v>
      </c>
    </row>
    <row r="4462" spans="1:8">
      <c r="A4462" t="s">
        <v>13574</v>
      </c>
      <c r="B4462" t="s">
        <v>13575</v>
      </c>
      <c r="C4462">
        <v>378</v>
      </c>
      <c r="D4462">
        <v>20</v>
      </c>
      <c r="E4462" t="s">
        <v>13576</v>
      </c>
      <c r="F4462" t="s">
        <v>13577</v>
      </c>
      <c r="G4462">
        <v>7</v>
      </c>
      <c r="H4462" t="s">
        <v>13578</v>
      </c>
    </row>
    <row r="4463" spans="1:8">
      <c r="A4463" t="s">
        <v>13579</v>
      </c>
      <c r="B4463" t="s">
        <v>23</v>
      </c>
      <c r="C4463">
        <v>631</v>
      </c>
      <c r="D4463">
        <v>20</v>
      </c>
      <c r="E4463" t="s">
        <v>13580</v>
      </c>
      <c r="F4463" t="s">
        <v>4927</v>
      </c>
      <c r="G4463">
        <v>11</v>
      </c>
      <c r="H4463" s="1" t="s">
        <v>8372</v>
      </c>
    </row>
    <row r="4464" spans="1:8">
      <c r="A4464" t="s">
        <v>13581</v>
      </c>
      <c r="B4464" t="s">
        <v>27</v>
      </c>
      <c r="C4464">
        <v>369</v>
      </c>
      <c r="D4464">
        <v>5</v>
      </c>
      <c r="E4464" t="s">
        <v>13582</v>
      </c>
      <c r="F4464" t="s">
        <v>6896</v>
      </c>
      <c r="G4464">
        <v>0</v>
      </c>
    </row>
    <row r="4465" spans="1:8">
      <c r="A4465" t="s">
        <v>13583</v>
      </c>
      <c r="B4465" t="s">
        <v>23</v>
      </c>
      <c r="C4465">
        <v>404</v>
      </c>
      <c r="D4465">
        <v>20</v>
      </c>
      <c r="E4465" t="s">
        <v>13584</v>
      </c>
      <c r="F4465" t="s">
        <v>13585</v>
      </c>
      <c r="G4465">
        <v>2</v>
      </c>
      <c r="H4465" t="s">
        <v>411</v>
      </c>
    </row>
    <row r="4466" spans="1:8">
      <c r="A4466" t="s">
        <v>13586</v>
      </c>
      <c r="B4466" t="s">
        <v>31</v>
      </c>
      <c r="C4466">
        <v>394</v>
      </c>
      <c r="D4466">
        <v>0</v>
      </c>
      <c r="G4466">
        <v>0</v>
      </c>
    </row>
    <row r="4467" spans="1:8">
      <c r="A4467" t="s">
        <v>13587</v>
      </c>
      <c r="B4467" t="s">
        <v>31</v>
      </c>
      <c r="C4467">
        <v>244</v>
      </c>
      <c r="D4467">
        <v>0</v>
      </c>
      <c r="G4467">
        <v>0</v>
      </c>
    </row>
    <row r="4468" spans="1:8">
      <c r="A4468" t="s">
        <v>13588</v>
      </c>
      <c r="B4468" t="s">
        <v>348</v>
      </c>
      <c r="C4468">
        <v>546</v>
      </c>
      <c r="D4468">
        <v>20</v>
      </c>
      <c r="E4468" t="s">
        <v>13589</v>
      </c>
      <c r="F4468" t="s">
        <v>2837</v>
      </c>
      <c r="G4468">
        <v>12</v>
      </c>
      <c r="H4468" s="1" t="s">
        <v>13590</v>
      </c>
    </row>
    <row r="4469" spans="1:8">
      <c r="A4469" t="s">
        <v>13591</v>
      </c>
      <c r="B4469" t="s">
        <v>10174</v>
      </c>
      <c r="C4469">
        <v>344</v>
      </c>
      <c r="D4469">
        <v>20</v>
      </c>
      <c r="E4469" t="s">
        <v>13592</v>
      </c>
      <c r="F4469" t="s">
        <v>796</v>
      </c>
      <c r="G4469">
        <v>18</v>
      </c>
      <c r="H4469" s="1" t="s">
        <v>10176</v>
      </c>
    </row>
    <row r="4470" spans="1:8">
      <c r="A4470" t="s">
        <v>13593</v>
      </c>
      <c r="B4470" t="s">
        <v>13594</v>
      </c>
      <c r="C4470">
        <v>564</v>
      </c>
      <c r="D4470">
        <v>20</v>
      </c>
      <c r="E4470" t="s">
        <v>13595</v>
      </c>
      <c r="F4470" t="s">
        <v>4359</v>
      </c>
      <c r="G4470">
        <v>10</v>
      </c>
      <c r="H4470" s="1" t="s">
        <v>13596</v>
      </c>
    </row>
    <row r="4471" spans="1:8">
      <c r="A4471" t="s">
        <v>13597</v>
      </c>
      <c r="B4471" t="s">
        <v>23</v>
      </c>
      <c r="C4471">
        <v>420</v>
      </c>
      <c r="D4471">
        <v>20</v>
      </c>
      <c r="E4471" t="s">
        <v>13598</v>
      </c>
      <c r="F4471" t="s">
        <v>10781</v>
      </c>
      <c r="G4471">
        <v>3</v>
      </c>
      <c r="H4471" t="s">
        <v>2671</v>
      </c>
    </row>
    <row r="4472" spans="1:8">
      <c r="A4472" t="s">
        <v>13599</v>
      </c>
      <c r="B4472" t="s">
        <v>4689</v>
      </c>
      <c r="C4472">
        <v>420</v>
      </c>
      <c r="D4472">
        <v>20</v>
      </c>
      <c r="E4472" t="s">
        <v>13600</v>
      </c>
      <c r="F4472" t="s">
        <v>5732</v>
      </c>
      <c r="G4472">
        <v>23</v>
      </c>
      <c r="H4472" s="1" t="s">
        <v>10305</v>
      </c>
    </row>
    <row r="4473" spans="1:8">
      <c r="A4473" t="s">
        <v>13601</v>
      </c>
      <c r="B4473" t="s">
        <v>31</v>
      </c>
      <c r="C4473">
        <v>610</v>
      </c>
      <c r="D4473">
        <v>0</v>
      </c>
      <c r="G4473">
        <v>0</v>
      </c>
    </row>
    <row r="4474" spans="1:8">
      <c r="A4474" t="s">
        <v>13602</v>
      </c>
      <c r="B4474" t="s">
        <v>23</v>
      </c>
      <c r="C4474">
        <v>591</v>
      </c>
      <c r="D4474">
        <v>20</v>
      </c>
      <c r="E4474" t="s">
        <v>13603</v>
      </c>
      <c r="F4474" t="s">
        <v>1297</v>
      </c>
      <c r="G4474">
        <v>4</v>
      </c>
      <c r="H4474" t="s">
        <v>13604</v>
      </c>
    </row>
    <row r="4475" spans="1:8">
      <c r="A4475" t="s">
        <v>13605</v>
      </c>
      <c r="B4475" t="s">
        <v>13606</v>
      </c>
      <c r="C4475">
        <v>432</v>
      </c>
      <c r="D4475">
        <v>20</v>
      </c>
      <c r="E4475" t="s">
        <v>13607</v>
      </c>
      <c r="F4475" t="s">
        <v>340</v>
      </c>
      <c r="G4475">
        <v>5</v>
      </c>
      <c r="H4475" t="s">
        <v>13608</v>
      </c>
    </row>
    <row r="4476" spans="1:8">
      <c r="A4476" t="s">
        <v>13609</v>
      </c>
      <c r="B4476" t="s">
        <v>31</v>
      </c>
      <c r="C4476">
        <v>211</v>
      </c>
      <c r="D4476">
        <v>0</v>
      </c>
      <c r="G4476">
        <v>0</v>
      </c>
    </row>
    <row r="4477" spans="1:8">
      <c r="A4477" t="s">
        <v>13610</v>
      </c>
      <c r="B4477" t="s">
        <v>7327</v>
      </c>
      <c r="C4477">
        <v>605</v>
      </c>
      <c r="D4477">
        <v>20</v>
      </c>
      <c r="E4477" t="s">
        <v>13611</v>
      </c>
      <c r="F4477" t="s">
        <v>2112</v>
      </c>
      <c r="G4477">
        <v>5</v>
      </c>
      <c r="H4477" t="s">
        <v>9753</v>
      </c>
    </row>
    <row r="4478" spans="1:8">
      <c r="A4478" t="s">
        <v>13612</v>
      </c>
      <c r="B4478" t="s">
        <v>670</v>
      </c>
      <c r="C4478">
        <v>461</v>
      </c>
      <c r="D4478">
        <v>1</v>
      </c>
      <c r="E4478" t="s">
        <v>13613</v>
      </c>
      <c r="F4478" t="s">
        <v>200</v>
      </c>
      <c r="G4478">
        <v>0</v>
      </c>
    </row>
    <row r="4479" spans="1:8">
      <c r="A4479" t="s">
        <v>13614</v>
      </c>
      <c r="B4479" t="s">
        <v>4300</v>
      </c>
      <c r="C4479">
        <v>623</v>
      </c>
      <c r="D4479">
        <v>20</v>
      </c>
      <c r="E4479" t="s">
        <v>13615</v>
      </c>
      <c r="F4479" t="s">
        <v>863</v>
      </c>
      <c r="G4479">
        <v>3</v>
      </c>
      <c r="H4479" t="s">
        <v>13616</v>
      </c>
    </row>
    <row r="4480" spans="1:8">
      <c r="A4480" t="s">
        <v>13617</v>
      </c>
      <c r="B4480" t="s">
        <v>157</v>
      </c>
      <c r="C4480">
        <v>418</v>
      </c>
      <c r="D4480">
        <v>20</v>
      </c>
      <c r="E4480" t="s">
        <v>13618</v>
      </c>
      <c r="F4480" t="s">
        <v>1857</v>
      </c>
      <c r="G4480">
        <v>5</v>
      </c>
      <c r="H4480" t="s">
        <v>9491</v>
      </c>
    </row>
    <row r="4481" spans="1:8">
      <c r="A4481" t="s">
        <v>13619</v>
      </c>
      <c r="B4481" t="s">
        <v>31</v>
      </c>
      <c r="C4481">
        <v>201</v>
      </c>
      <c r="D4481">
        <v>0</v>
      </c>
      <c r="G4481">
        <v>0</v>
      </c>
    </row>
    <row r="4482" spans="1:8">
      <c r="A4482" t="s">
        <v>13620</v>
      </c>
      <c r="B4482" t="s">
        <v>31</v>
      </c>
      <c r="C4482">
        <v>416</v>
      </c>
      <c r="D4482">
        <v>0</v>
      </c>
      <c r="G4482">
        <v>0</v>
      </c>
    </row>
    <row r="4483" spans="1:8">
      <c r="A4483" t="s">
        <v>13621</v>
      </c>
      <c r="B4483" t="s">
        <v>13622</v>
      </c>
      <c r="C4483">
        <v>414</v>
      </c>
      <c r="D4483">
        <v>20</v>
      </c>
      <c r="E4483" t="s">
        <v>13623</v>
      </c>
      <c r="F4483" t="s">
        <v>5374</v>
      </c>
      <c r="G4483">
        <v>10</v>
      </c>
      <c r="H4483" s="1" t="s">
        <v>13624</v>
      </c>
    </row>
    <row r="4484" spans="1:8">
      <c r="A4484" t="s">
        <v>13625</v>
      </c>
      <c r="B4484" t="s">
        <v>12227</v>
      </c>
      <c r="C4484">
        <v>579</v>
      </c>
      <c r="D4484">
        <v>20</v>
      </c>
      <c r="E4484" t="s">
        <v>13626</v>
      </c>
      <c r="F4484" t="s">
        <v>2077</v>
      </c>
      <c r="G4484">
        <v>16</v>
      </c>
      <c r="H4484" s="1" t="s">
        <v>12229</v>
      </c>
    </row>
    <row r="4485" spans="1:8">
      <c r="A4485" t="s">
        <v>13627</v>
      </c>
      <c r="B4485" t="s">
        <v>23</v>
      </c>
      <c r="C4485">
        <v>437</v>
      </c>
      <c r="D4485">
        <v>20</v>
      </c>
      <c r="E4485" t="s">
        <v>13628</v>
      </c>
      <c r="F4485" t="s">
        <v>3541</v>
      </c>
      <c r="G4485">
        <v>10</v>
      </c>
      <c r="H4485" t="s">
        <v>13629</v>
      </c>
    </row>
    <row r="4486" spans="1:8">
      <c r="A4486" t="s">
        <v>13630</v>
      </c>
      <c r="B4486" t="s">
        <v>23</v>
      </c>
      <c r="C4486">
        <v>362</v>
      </c>
      <c r="D4486">
        <v>19</v>
      </c>
      <c r="E4486" t="s">
        <v>13631</v>
      </c>
      <c r="F4486" t="s">
        <v>13632</v>
      </c>
      <c r="G4486">
        <v>5</v>
      </c>
      <c r="H4486" t="s">
        <v>10564</v>
      </c>
    </row>
    <row r="4487" spans="1:8">
      <c r="A4487" t="s">
        <v>13633</v>
      </c>
      <c r="B4487" t="s">
        <v>13634</v>
      </c>
      <c r="C4487">
        <v>111</v>
      </c>
      <c r="D4487">
        <v>18</v>
      </c>
      <c r="E4487" t="s">
        <v>13635</v>
      </c>
      <c r="F4487" t="s">
        <v>13636</v>
      </c>
      <c r="G4487">
        <v>7</v>
      </c>
      <c r="H4487" t="s">
        <v>13637</v>
      </c>
    </row>
    <row r="4488" spans="1:8">
      <c r="A4488" t="s">
        <v>13638</v>
      </c>
      <c r="B4488" t="s">
        <v>11254</v>
      </c>
      <c r="C4488">
        <v>655</v>
      </c>
      <c r="D4488">
        <v>20</v>
      </c>
      <c r="E4488" t="s">
        <v>13639</v>
      </c>
      <c r="F4488" t="s">
        <v>1492</v>
      </c>
      <c r="G4488">
        <v>4</v>
      </c>
      <c r="H4488" t="s">
        <v>13640</v>
      </c>
    </row>
    <row r="4489" spans="1:8">
      <c r="A4489" t="s">
        <v>13641</v>
      </c>
      <c r="B4489" t="s">
        <v>13642</v>
      </c>
      <c r="C4489">
        <v>549</v>
      </c>
      <c r="D4489">
        <v>20</v>
      </c>
      <c r="E4489" t="s">
        <v>13643</v>
      </c>
      <c r="F4489" t="s">
        <v>4271</v>
      </c>
      <c r="G4489">
        <v>3</v>
      </c>
      <c r="H4489" t="s">
        <v>13644</v>
      </c>
    </row>
    <row r="4490" spans="1:8">
      <c r="A4490" t="s">
        <v>13645</v>
      </c>
      <c r="B4490" t="s">
        <v>31</v>
      </c>
      <c r="C4490">
        <v>319</v>
      </c>
      <c r="D4490">
        <v>0</v>
      </c>
      <c r="G4490">
        <v>0</v>
      </c>
    </row>
    <row r="4491" spans="1:8">
      <c r="A4491" t="s">
        <v>13646</v>
      </c>
      <c r="B4491" t="s">
        <v>13647</v>
      </c>
      <c r="C4491">
        <v>533</v>
      </c>
      <c r="D4491">
        <v>8</v>
      </c>
      <c r="E4491" t="s">
        <v>13648</v>
      </c>
      <c r="F4491" t="s">
        <v>1792</v>
      </c>
      <c r="G4491">
        <v>3</v>
      </c>
      <c r="H4491" t="s">
        <v>7846</v>
      </c>
    </row>
    <row r="4492" spans="1:8">
      <c r="A4492" t="s">
        <v>13649</v>
      </c>
      <c r="B4492" t="s">
        <v>1184</v>
      </c>
      <c r="C4492">
        <v>377</v>
      </c>
      <c r="D4492">
        <v>20</v>
      </c>
      <c r="E4492" t="s">
        <v>13650</v>
      </c>
      <c r="F4492" t="s">
        <v>10525</v>
      </c>
      <c r="G4492">
        <v>8</v>
      </c>
      <c r="H4492" t="s">
        <v>11570</v>
      </c>
    </row>
    <row r="4493" spans="1:8">
      <c r="A4493" t="s">
        <v>13651</v>
      </c>
      <c r="B4493" t="s">
        <v>31</v>
      </c>
      <c r="C4493">
        <v>214</v>
      </c>
      <c r="D4493">
        <v>0</v>
      </c>
      <c r="G4493">
        <v>0</v>
      </c>
    </row>
    <row r="4494" spans="1:8">
      <c r="A4494" t="s">
        <v>13652</v>
      </c>
      <c r="B4494" t="s">
        <v>23</v>
      </c>
      <c r="C4494">
        <v>362</v>
      </c>
      <c r="D4494">
        <v>20</v>
      </c>
      <c r="E4494" t="s">
        <v>13653</v>
      </c>
      <c r="F4494" t="s">
        <v>5087</v>
      </c>
      <c r="G4494">
        <v>2</v>
      </c>
      <c r="H4494" t="s">
        <v>3827</v>
      </c>
    </row>
    <row r="4495" spans="1:8">
      <c r="A4495" t="s">
        <v>13654</v>
      </c>
      <c r="B4495" t="s">
        <v>31</v>
      </c>
      <c r="C4495">
        <v>152</v>
      </c>
      <c r="D4495">
        <v>0</v>
      </c>
      <c r="G4495">
        <v>0</v>
      </c>
    </row>
    <row r="4496" spans="1:8">
      <c r="A4496" t="s">
        <v>13655</v>
      </c>
      <c r="B4496" t="s">
        <v>227</v>
      </c>
      <c r="C4496">
        <v>231</v>
      </c>
      <c r="D4496">
        <v>4</v>
      </c>
      <c r="E4496" t="s">
        <v>13656</v>
      </c>
      <c r="F4496" t="s">
        <v>4607</v>
      </c>
      <c r="G4496">
        <v>0</v>
      </c>
    </row>
    <row r="4497" spans="1:8">
      <c r="A4497" t="s">
        <v>13657</v>
      </c>
      <c r="B4497" t="s">
        <v>23</v>
      </c>
      <c r="C4497">
        <v>432</v>
      </c>
      <c r="D4497">
        <v>20</v>
      </c>
      <c r="E4497" t="s">
        <v>13658</v>
      </c>
      <c r="F4497" t="s">
        <v>874</v>
      </c>
      <c r="G4497">
        <v>8</v>
      </c>
      <c r="H4497" t="s">
        <v>9946</v>
      </c>
    </row>
    <row r="4498" spans="1:8">
      <c r="A4498" t="s">
        <v>13659</v>
      </c>
      <c r="B4498" t="s">
        <v>23</v>
      </c>
      <c r="C4498">
        <v>359</v>
      </c>
      <c r="D4498">
        <v>20</v>
      </c>
      <c r="E4498" t="s">
        <v>13660</v>
      </c>
      <c r="F4498" t="s">
        <v>2391</v>
      </c>
      <c r="G4498">
        <v>7</v>
      </c>
      <c r="H4498" t="s">
        <v>13661</v>
      </c>
    </row>
    <row r="4499" spans="1:8">
      <c r="A4499" t="s">
        <v>13662</v>
      </c>
      <c r="B4499" t="s">
        <v>13058</v>
      </c>
      <c r="C4499">
        <v>326</v>
      </c>
      <c r="D4499">
        <v>9</v>
      </c>
      <c r="E4499" t="s">
        <v>13663</v>
      </c>
      <c r="F4499" t="s">
        <v>13664</v>
      </c>
      <c r="G4499">
        <v>4</v>
      </c>
      <c r="H4499" t="s">
        <v>13061</v>
      </c>
    </row>
    <row r="4500" spans="1:8">
      <c r="A4500" t="s">
        <v>13665</v>
      </c>
      <c r="B4500" t="s">
        <v>31</v>
      </c>
      <c r="C4500">
        <v>332</v>
      </c>
      <c r="D4500">
        <v>0</v>
      </c>
      <c r="G4500">
        <v>0</v>
      </c>
    </row>
    <row r="4501" spans="1:8">
      <c r="A4501" t="s">
        <v>13666</v>
      </c>
      <c r="B4501" t="s">
        <v>912</v>
      </c>
      <c r="C4501">
        <v>317</v>
      </c>
      <c r="D4501">
        <v>3</v>
      </c>
      <c r="E4501" t="s">
        <v>13667</v>
      </c>
      <c r="F4501" t="s">
        <v>13668</v>
      </c>
      <c r="G4501">
        <v>0</v>
      </c>
    </row>
    <row r="4502" spans="1:8">
      <c r="A4502" t="s">
        <v>13669</v>
      </c>
      <c r="B4502" t="s">
        <v>31</v>
      </c>
      <c r="C4502">
        <v>177</v>
      </c>
      <c r="D4502">
        <v>0</v>
      </c>
      <c r="G4502">
        <v>0</v>
      </c>
    </row>
    <row r="4503" spans="1:8">
      <c r="A4503" t="s">
        <v>13670</v>
      </c>
      <c r="B4503" t="s">
        <v>13671</v>
      </c>
      <c r="C4503">
        <v>553</v>
      </c>
      <c r="D4503">
        <v>20</v>
      </c>
      <c r="E4503" t="s">
        <v>13672</v>
      </c>
      <c r="F4503" t="s">
        <v>4268</v>
      </c>
      <c r="G4503">
        <v>10</v>
      </c>
      <c r="H4503" t="s">
        <v>13673</v>
      </c>
    </row>
    <row r="4504" spans="1:8">
      <c r="A4504" t="s">
        <v>13674</v>
      </c>
      <c r="B4504" t="s">
        <v>23</v>
      </c>
      <c r="C4504">
        <v>298</v>
      </c>
      <c r="D4504">
        <v>20</v>
      </c>
      <c r="E4504" t="s">
        <v>13675</v>
      </c>
      <c r="F4504" t="s">
        <v>3489</v>
      </c>
      <c r="G4504">
        <v>3</v>
      </c>
      <c r="H4504" t="s">
        <v>13676</v>
      </c>
    </row>
    <row r="4505" spans="1:8">
      <c r="A4505" t="s">
        <v>13677</v>
      </c>
      <c r="B4505" t="s">
        <v>23</v>
      </c>
      <c r="C4505">
        <v>659</v>
      </c>
      <c r="D4505">
        <v>20</v>
      </c>
      <c r="E4505" t="s">
        <v>13678</v>
      </c>
      <c r="F4505" t="s">
        <v>147</v>
      </c>
      <c r="G4505">
        <v>6</v>
      </c>
      <c r="H4505" t="s">
        <v>13679</v>
      </c>
    </row>
    <row r="4506" spans="1:8">
      <c r="A4506" t="s">
        <v>13680</v>
      </c>
      <c r="B4506" t="s">
        <v>13681</v>
      </c>
      <c r="C4506">
        <v>556</v>
      </c>
      <c r="D4506">
        <v>20</v>
      </c>
      <c r="E4506" t="s">
        <v>13682</v>
      </c>
      <c r="F4506" t="s">
        <v>10135</v>
      </c>
      <c r="G4506">
        <v>4</v>
      </c>
      <c r="H4506" t="s">
        <v>13683</v>
      </c>
    </row>
    <row r="4507" spans="1:8">
      <c r="A4507" t="s">
        <v>13684</v>
      </c>
      <c r="B4507" t="s">
        <v>31</v>
      </c>
      <c r="C4507">
        <v>298</v>
      </c>
      <c r="D4507">
        <v>0</v>
      </c>
      <c r="G4507">
        <v>0</v>
      </c>
    </row>
    <row r="4508" spans="1:8">
      <c r="A4508" t="s">
        <v>13685</v>
      </c>
      <c r="B4508" t="s">
        <v>13686</v>
      </c>
      <c r="C4508">
        <v>441</v>
      </c>
      <c r="D4508">
        <v>20</v>
      </c>
      <c r="E4508" t="s">
        <v>13687</v>
      </c>
      <c r="F4508" t="s">
        <v>1773</v>
      </c>
      <c r="G4508">
        <v>10</v>
      </c>
      <c r="H4508" s="1" t="s">
        <v>13259</v>
      </c>
    </row>
    <row r="4509" spans="1:8">
      <c r="A4509" t="s">
        <v>13688</v>
      </c>
      <c r="B4509" t="s">
        <v>13689</v>
      </c>
      <c r="C4509">
        <v>594</v>
      </c>
      <c r="D4509">
        <v>20</v>
      </c>
      <c r="E4509" t="s">
        <v>13690</v>
      </c>
      <c r="F4509" t="s">
        <v>7178</v>
      </c>
      <c r="G4509">
        <v>13</v>
      </c>
      <c r="H4509" s="1" t="s">
        <v>13691</v>
      </c>
    </row>
    <row r="4510" spans="1:8">
      <c r="A4510" t="s">
        <v>13692</v>
      </c>
      <c r="B4510" t="s">
        <v>31</v>
      </c>
      <c r="C4510">
        <v>216</v>
      </c>
      <c r="D4510">
        <v>0</v>
      </c>
      <c r="G4510">
        <v>0</v>
      </c>
    </row>
    <row r="4511" spans="1:8">
      <c r="A4511" t="s">
        <v>13693</v>
      </c>
      <c r="B4511" t="s">
        <v>13694</v>
      </c>
      <c r="C4511">
        <v>590</v>
      </c>
      <c r="D4511">
        <v>20</v>
      </c>
      <c r="E4511" t="s">
        <v>13695</v>
      </c>
      <c r="F4511" t="s">
        <v>2328</v>
      </c>
      <c r="G4511">
        <v>4</v>
      </c>
      <c r="H4511" t="s">
        <v>13696</v>
      </c>
    </row>
    <row r="4512" spans="1:8">
      <c r="A4512" t="s">
        <v>13697</v>
      </c>
      <c r="B4512" t="s">
        <v>12501</v>
      </c>
      <c r="C4512">
        <v>468</v>
      </c>
      <c r="D4512">
        <v>20</v>
      </c>
      <c r="E4512" t="s">
        <v>13698</v>
      </c>
      <c r="F4512" t="s">
        <v>998</v>
      </c>
      <c r="G4512">
        <v>25</v>
      </c>
      <c r="H4512" s="1" t="s">
        <v>13699</v>
      </c>
    </row>
    <row r="4513" spans="1:8">
      <c r="A4513" t="s">
        <v>13700</v>
      </c>
      <c r="B4513" t="s">
        <v>23</v>
      </c>
      <c r="C4513">
        <v>420</v>
      </c>
      <c r="D4513">
        <v>17</v>
      </c>
      <c r="E4513" t="s">
        <v>13701</v>
      </c>
      <c r="F4513" t="s">
        <v>13702</v>
      </c>
      <c r="G4513">
        <v>2</v>
      </c>
      <c r="H4513" t="s">
        <v>81</v>
      </c>
    </row>
    <row r="4514" spans="1:8">
      <c r="A4514" t="s">
        <v>13703</v>
      </c>
      <c r="B4514" t="s">
        <v>779</v>
      </c>
      <c r="C4514">
        <v>361</v>
      </c>
      <c r="D4514">
        <v>11</v>
      </c>
      <c r="E4514" t="s">
        <v>13704</v>
      </c>
      <c r="F4514" t="s">
        <v>2546</v>
      </c>
      <c r="G4514">
        <v>3</v>
      </c>
      <c r="H4514" t="s">
        <v>6686</v>
      </c>
    </row>
    <row r="4515" spans="1:8">
      <c r="A4515" t="s">
        <v>13705</v>
      </c>
      <c r="B4515" t="s">
        <v>23</v>
      </c>
      <c r="C4515">
        <v>410</v>
      </c>
      <c r="D4515">
        <v>20</v>
      </c>
      <c r="E4515" t="s">
        <v>13706</v>
      </c>
      <c r="F4515" t="s">
        <v>1011</v>
      </c>
      <c r="G4515">
        <v>8</v>
      </c>
      <c r="H4515" t="s">
        <v>13707</v>
      </c>
    </row>
    <row r="4516" spans="1:8">
      <c r="A4516" t="s">
        <v>13708</v>
      </c>
      <c r="B4516" t="s">
        <v>689</v>
      </c>
      <c r="C4516">
        <v>449</v>
      </c>
      <c r="D4516">
        <v>20</v>
      </c>
      <c r="E4516" t="s">
        <v>13709</v>
      </c>
      <c r="F4516" t="s">
        <v>2748</v>
      </c>
      <c r="G4516">
        <v>4</v>
      </c>
      <c r="H4516" t="s">
        <v>13710</v>
      </c>
    </row>
    <row r="4517" spans="1:8">
      <c r="A4517" t="s">
        <v>13711</v>
      </c>
      <c r="B4517" t="s">
        <v>13712</v>
      </c>
      <c r="C4517">
        <v>401</v>
      </c>
      <c r="D4517">
        <v>20</v>
      </c>
      <c r="E4517" t="s">
        <v>13713</v>
      </c>
      <c r="F4517" t="s">
        <v>9472</v>
      </c>
      <c r="G4517">
        <v>7</v>
      </c>
      <c r="H4517" t="s">
        <v>13714</v>
      </c>
    </row>
    <row r="4518" spans="1:8">
      <c r="A4518" t="s">
        <v>13715</v>
      </c>
      <c r="B4518" t="s">
        <v>31</v>
      </c>
      <c r="C4518">
        <v>244</v>
      </c>
      <c r="D4518">
        <v>0</v>
      </c>
      <c r="G4518">
        <v>0</v>
      </c>
    </row>
    <row r="4519" spans="1:8">
      <c r="A4519" t="s">
        <v>13716</v>
      </c>
      <c r="B4519" t="s">
        <v>31</v>
      </c>
      <c r="C4519">
        <v>239</v>
      </c>
      <c r="D4519">
        <v>0</v>
      </c>
      <c r="G4519">
        <v>0</v>
      </c>
    </row>
    <row r="4520" spans="1:8">
      <c r="A4520" t="s">
        <v>13717</v>
      </c>
      <c r="B4520" t="s">
        <v>3727</v>
      </c>
      <c r="C4520">
        <v>604</v>
      </c>
      <c r="D4520">
        <v>20</v>
      </c>
      <c r="E4520" t="s">
        <v>13718</v>
      </c>
      <c r="F4520" t="s">
        <v>374</v>
      </c>
      <c r="G4520">
        <v>0</v>
      </c>
    </row>
    <row r="4521" spans="1:8">
      <c r="A4521" t="s">
        <v>13719</v>
      </c>
      <c r="B4521" t="s">
        <v>670</v>
      </c>
      <c r="C4521">
        <v>513</v>
      </c>
      <c r="D4521">
        <v>2</v>
      </c>
      <c r="E4521" t="s">
        <v>13720</v>
      </c>
      <c r="F4521" t="s">
        <v>9307</v>
      </c>
      <c r="G4521">
        <v>0</v>
      </c>
    </row>
    <row r="4522" spans="1:8">
      <c r="A4522" t="s">
        <v>13721</v>
      </c>
      <c r="B4522" t="s">
        <v>13722</v>
      </c>
      <c r="C4522">
        <v>349</v>
      </c>
      <c r="D4522">
        <v>20</v>
      </c>
      <c r="E4522" t="s">
        <v>13723</v>
      </c>
      <c r="F4522" t="s">
        <v>1200</v>
      </c>
      <c r="G4522">
        <v>13</v>
      </c>
      <c r="H4522" s="1" t="s">
        <v>13724</v>
      </c>
    </row>
    <row r="4523" spans="1:8">
      <c r="A4523" t="s">
        <v>13725</v>
      </c>
      <c r="B4523" t="s">
        <v>31</v>
      </c>
      <c r="C4523">
        <v>210</v>
      </c>
      <c r="D4523">
        <v>0</v>
      </c>
      <c r="G4523">
        <v>0</v>
      </c>
    </row>
    <row r="4524" spans="1:8">
      <c r="A4524" t="s">
        <v>13726</v>
      </c>
      <c r="B4524" t="s">
        <v>13727</v>
      </c>
      <c r="C4524">
        <v>429</v>
      </c>
      <c r="D4524">
        <v>20</v>
      </c>
      <c r="E4524" t="s">
        <v>13728</v>
      </c>
      <c r="F4524" t="s">
        <v>1701</v>
      </c>
      <c r="G4524">
        <v>11</v>
      </c>
      <c r="H4524" s="1" t="s">
        <v>13729</v>
      </c>
    </row>
    <row r="4525" spans="1:8">
      <c r="A4525" t="s">
        <v>13730</v>
      </c>
      <c r="B4525" t="s">
        <v>31</v>
      </c>
      <c r="C4525">
        <v>67</v>
      </c>
      <c r="D4525">
        <v>0</v>
      </c>
      <c r="G4525">
        <v>0</v>
      </c>
    </row>
    <row r="4526" spans="1:8">
      <c r="A4526" t="s">
        <v>13731</v>
      </c>
      <c r="B4526" t="s">
        <v>27</v>
      </c>
      <c r="C4526">
        <v>398</v>
      </c>
      <c r="D4526">
        <v>20</v>
      </c>
      <c r="E4526" t="s">
        <v>13732</v>
      </c>
      <c r="F4526" t="s">
        <v>340</v>
      </c>
      <c r="G4526">
        <v>7</v>
      </c>
      <c r="H4526" t="s">
        <v>9483</v>
      </c>
    </row>
    <row r="4527" spans="1:8">
      <c r="A4527" t="s">
        <v>13733</v>
      </c>
      <c r="B4527" t="s">
        <v>13734</v>
      </c>
      <c r="C4527">
        <v>335</v>
      </c>
      <c r="D4527">
        <v>19</v>
      </c>
      <c r="E4527" t="s">
        <v>13735</v>
      </c>
      <c r="F4527" t="s">
        <v>13736</v>
      </c>
      <c r="G4527">
        <v>2</v>
      </c>
      <c r="H4527" t="s">
        <v>854</v>
      </c>
    </row>
    <row r="4528" spans="1:8">
      <c r="A4528" t="s">
        <v>13737</v>
      </c>
      <c r="B4528" t="s">
        <v>31</v>
      </c>
      <c r="C4528">
        <v>156</v>
      </c>
      <c r="D4528">
        <v>0</v>
      </c>
      <c r="G4528">
        <v>0</v>
      </c>
    </row>
    <row r="4529" spans="1:8">
      <c r="A4529" t="s">
        <v>13738</v>
      </c>
      <c r="B4529" t="s">
        <v>31</v>
      </c>
      <c r="C4529">
        <v>145</v>
      </c>
      <c r="D4529">
        <v>0</v>
      </c>
      <c r="G4529">
        <v>0</v>
      </c>
    </row>
    <row r="4530" spans="1:8">
      <c r="A4530" t="s">
        <v>13739</v>
      </c>
      <c r="B4530" t="s">
        <v>23</v>
      </c>
      <c r="C4530">
        <v>198</v>
      </c>
      <c r="D4530">
        <v>20</v>
      </c>
      <c r="E4530" t="s">
        <v>13740</v>
      </c>
      <c r="F4530" t="s">
        <v>2998</v>
      </c>
      <c r="G4530">
        <v>6</v>
      </c>
      <c r="H4530" t="s">
        <v>7814</v>
      </c>
    </row>
    <row r="4531" spans="1:8">
      <c r="A4531" t="s">
        <v>13741</v>
      </c>
      <c r="B4531" t="s">
        <v>1029</v>
      </c>
      <c r="C4531">
        <v>442</v>
      </c>
      <c r="D4531">
        <v>20</v>
      </c>
      <c r="E4531" t="s">
        <v>13742</v>
      </c>
      <c r="F4531" t="s">
        <v>1875</v>
      </c>
      <c r="G4531">
        <v>9</v>
      </c>
      <c r="H4531" s="1" t="s">
        <v>13743</v>
      </c>
    </row>
    <row r="4532" spans="1:8">
      <c r="A4532" t="s">
        <v>13744</v>
      </c>
      <c r="B4532" t="s">
        <v>23</v>
      </c>
      <c r="C4532">
        <v>512</v>
      </c>
      <c r="D4532">
        <v>20</v>
      </c>
      <c r="E4532" t="s">
        <v>13745</v>
      </c>
      <c r="F4532" t="s">
        <v>948</v>
      </c>
      <c r="G4532">
        <v>12</v>
      </c>
      <c r="H4532" s="1" t="s">
        <v>13746</v>
      </c>
    </row>
    <row r="4533" spans="1:8">
      <c r="A4533" t="s">
        <v>13747</v>
      </c>
      <c r="B4533" t="s">
        <v>31</v>
      </c>
      <c r="C4533">
        <v>66</v>
      </c>
      <c r="D4533">
        <v>0</v>
      </c>
      <c r="G4533">
        <v>0</v>
      </c>
    </row>
    <row r="4534" spans="1:8">
      <c r="A4534" t="s">
        <v>13748</v>
      </c>
      <c r="B4534" t="s">
        <v>13749</v>
      </c>
      <c r="C4534">
        <v>625</v>
      </c>
      <c r="D4534">
        <v>20</v>
      </c>
      <c r="E4534" t="s">
        <v>13750</v>
      </c>
      <c r="F4534" t="s">
        <v>1485</v>
      </c>
      <c r="G4534">
        <v>12</v>
      </c>
      <c r="H4534" s="1" t="s">
        <v>13751</v>
      </c>
    </row>
    <row r="4535" spans="1:8">
      <c r="A4535" t="s">
        <v>13752</v>
      </c>
      <c r="B4535" t="s">
        <v>31</v>
      </c>
      <c r="C4535">
        <v>244</v>
      </c>
      <c r="D4535">
        <v>0</v>
      </c>
      <c r="G4535">
        <v>0</v>
      </c>
    </row>
    <row r="4536" spans="1:8">
      <c r="A4536" t="s">
        <v>13753</v>
      </c>
      <c r="B4536" t="s">
        <v>31</v>
      </c>
      <c r="C4536">
        <v>269</v>
      </c>
      <c r="D4536">
        <v>0</v>
      </c>
      <c r="G4536">
        <v>0</v>
      </c>
    </row>
    <row r="4537" spans="1:8">
      <c r="A4537" t="s">
        <v>13754</v>
      </c>
      <c r="B4537" t="s">
        <v>31</v>
      </c>
      <c r="C4537">
        <v>85</v>
      </c>
      <c r="D4537">
        <v>0</v>
      </c>
      <c r="G4537">
        <v>0</v>
      </c>
    </row>
    <row r="4538" spans="1:8">
      <c r="A4538" t="s">
        <v>13755</v>
      </c>
      <c r="B4538" t="s">
        <v>31</v>
      </c>
      <c r="C4538">
        <v>189</v>
      </c>
      <c r="D4538">
        <v>0</v>
      </c>
      <c r="G4538">
        <v>0</v>
      </c>
    </row>
    <row r="4539" spans="1:8">
      <c r="A4539" t="s">
        <v>13756</v>
      </c>
      <c r="B4539" t="s">
        <v>13757</v>
      </c>
      <c r="C4539">
        <v>652</v>
      </c>
      <c r="D4539">
        <v>20</v>
      </c>
      <c r="E4539" t="s">
        <v>13758</v>
      </c>
      <c r="F4539" t="s">
        <v>766</v>
      </c>
      <c r="G4539">
        <v>6</v>
      </c>
      <c r="H4539" t="s">
        <v>13759</v>
      </c>
    </row>
    <row r="4540" spans="1:8">
      <c r="A4540" t="s">
        <v>13760</v>
      </c>
      <c r="B4540" t="s">
        <v>31</v>
      </c>
      <c r="C4540">
        <v>345</v>
      </c>
      <c r="D4540">
        <v>0</v>
      </c>
      <c r="G4540">
        <v>0</v>
      </c>
    </row>
    <row r="4541" spans="1:8">
      <c r="A4541" t="s">
        <v>13761</v>
      </c>
      <c r="B4541" t="s">
        <v>31</v>
      </c>
      <c r="C4541">
        <v>488</v>
      </c>
      <c r="D4541">
        <v>0</v>
      </c>
      <c r="G4541">
        <v>0</v>
      </c>
    </row>
    <row r="4542" spans="1:8">
      <c r="A4542" t="s">
        <v>13762</v>
      </c>
      <c r="B4542" t="s">
        <v>23</v>
      </c>
      <c r="C4542">
        <v>357</v>
      </c>
      <c r="D4542">
        <v>20</v>
      </c>
      <c r="E4542" t="s">
        <v>13763</v>
      </c>
      <c r="F4542" t="s">
        <v>3003</v>
      </c>
      <c r="G4542">
        <v>2</v>
      </c>
      <c r="H4542" t="s">
        <v>81</v>
      </c>
    </row>
    <row r="4543" spans="1:8">
      <c r="A4543" t="s">
        <v>13764</v>
      </c>
      <c r="B4543" t="s">
        <v>31</v>
      </c>
      <c r="C4543">
        <v>729</v>
      </c>
      <c r="D4543">
        <v>0</v>
      </c>
      <c r="G4543">
        <v>0</v>
      </c>
    </row>
    <row r="4544" spans="1:8">
      <c r="A4544" t="s">
        <v>13765</v>
      </c>
      <c r="B4544" t="s">
        <v>804</v>
      </c>
      <c r="C4544">
        <v>601</v>
      </c>
      <c r="D4544">
        <v>20</v>
      </c>
      <c r="E4544" t="s">
        <v>13766</v>
      </c>
      <c r="F4544" t="s">
        <v>6709</v>
      </c>
      <c r="G4544">
        <v>11</v>
      </c>
      <c r="H4544" s="1" t="s">
        <v>13767</v>
      </c>
    </row>
    <row r="4545" spans="1:8">
      <c r="A4545" t="s">
        <v>13768</v>
      </c>
      <c r="B4545" t="s">
        <v>31</v>
      </c>
      <c r="C4545">
        <v>313</v>
      </c>
      <c r="D4545">
        <v>0</v>
      </c>
      <c r="G4545">
        <v>0</v>
      </c>
    </row>
    <row r="4546" spans="1:8">
      <c r="A4546" t="s">
        <v>13769</v>
      </c>
      <c r="B4546" t="s">
        <v>31</v>
      </c>
      <c r="C4546">
        <v>617</v>
      </c>
      <c r="D4546">
        <v>0</v>
      </c>
      <c r="G4546">
        <v>0</v>
      </c>
    </row>
    <row r="4547" spans="1:8">
      <c r="A4547" t="s">
        <v>13770</v>
      </c>
      <c r="B4547" t="s">
        <v>31</v>
      </c>
      <c r="C4547">
        <v>183</v>
      </c>
      <c r="D4547">
        <v>0</v>
      </c>
      <c r="G4547">
        <v>0</v>
      </c>
    </row>
    <row r="4548" spans="1:8">
      <c r="A4548" t="s">
        <v>13771</v>
      </c>
      <c r="B4548" t="s">
        <v>31</v>
      </c>
      <c r="C4548">
        <v>121</v>
      </c>
      <c r="D4548">
        <v>0</v>
      </c>
      <c r="G4548">
        <v>0</v>
      </c>
    </row>
    <row r="4549" spans="1:8">
      <c r="A4549" t="s">
        <v>13772</v>
      </c>
      <c r="B4549" t="s">
        <v>31</v>
      </c>
      <c r="C4549">
        <v>69</v>
      </c>
      <c r="D4549">
        <v>0</v>
      </c>
      <c r="G4549">
        <v>0</v>
      </c>
    </row>
    <row r="4550" spans="1:8">
      <c r="A4550" t="s">
        <v>13773</v>
      </c>
      <c r="B4550" t="s">
        <v>23</v>
      </c>
      <c r="C4550">
        <v>539</v>
      </c>
      <c r="D4550">
        <v>20</v>
      </c>
      <c r="E4550" t="s">
        <v>13774</v>
      </c>
      <c r="F4550" t="s">
        <v>5744</v>
      </c>
      <c r="G4550">
        <v>0</v>
      </c>
    </row>
    <row r="4551" spans="1:8">
      <c r="A4551" t="s">
        <v>13775</v>
      </c>
      <c r="B4551" t="s">
        <v>13776</v>
      </c>
      <c r="C4551">
        <v>247</v>
      </c>
      <c r="D4551">
        <v>20</v>
      </c>
      <c r="E4551" t="s">
        <v>13777</v>
      </c>
      <c r="F4551" t="s">
        <v>3530</v>
      </c>
      <c r="G4551">
        <v>10</v>
      </c>
      <c r="H4551" s="1" t="s">
        <v>13778</v>
      </c>
    </row>
    <row r="4552" spans="1:8">
      <c r="A4552" t="s">
        <v>13779</v>
      </c>
      <c r="B4552" t="s">
        <v>13780</v>
      </c>
      <c r="C4552">
        <v>466</v>
      </c>
      <c r="D4552">
        <v>20</v>
      </c>
      <c r="E4552" t="s">
        <v>13781</v>
      </c>
      <c r="F4552" t="s">
        <v>958</v>
      </c>
      <c r="G4552">
        <v>2</v>
      </c>
      <c r="H4552" t="s">
        <v>81</v>
      </c>
    </row>
    <row r="4553" spans="1:8">
      <c r="A4553" t="s">
        <v>13782</v>
      </c>
      <c r="B4553" t="s">
        <v>227</v>
      </c>
      <c r="C4553">
        <v>414</v>
      </c>
      <c r="D4553">
        <v>11</v>
      </c>
      <c r="E4553" t="s">
        <v>13783</v>
      </c>
      <c r="F4553" t="s">
        <v>7610</v>
      </c>
      <c r="G4553">
        <v>2</v>
      </c>
      <c r="H4553" t="s">
        <v>81</v>
      </c>
    </row>
    <row r="4554" spans="1:8">
      <c r="A4554" t="s">
        <v>13784</v>
      </c>
      <c r="B4554" t="s">
        <v>13785</v>
      </c>
      <c r="C4554">
        <v>227</v>
      </c>
      <c r="D4554">
        <v>2</v>
      </c>
      <c r="E4554" t="s">
        <v>13786</v>
      </c>
      <c r="F4554" t="s">
        <v>600</v>
      </c>
      <c r="G4554">
        <v>0</v>
      </c>
    </row>
    <row r="4555" spans="1:8">
      <c r="A4555" t="s">
        <v>13787</v>
      </c>
      <c r="B4555" t="s">
        <v>13788</v>
      </c>
      <c r="C4555">
        <v>363</v>
      </c>
      <c r="D4555">
        <v>20</v>
      </c>
      <c r="E4555" t="s">
        <v>13789</v>
      </c>
      <c r="F4555" t="s">
        <v>171</v>
      </c>
      <c r="G4555">
        <v>6</v>
      </c>
      <c r="H4555" t="s">
        <v>13790</v>
      </c>
    </row>
    <row r="4556" spans="1:8">
      <c r="A4556" t="s">
        <v>13791</v>
      </c>
      <c r="B4556" t="s">
        <v>31</v>
      </c>
      <c r="C4556">
        <v>178</v>
      </c>
      <c r="D4556">
        <v>0</v>
      </c>
      <c r="G4556">
        <v>0</v>
      </c>
    </row>
    <row r="4557" spans="1:8">
      <c r="A4557" t="s">
        <v>13792</v>
      </c>
      <c r="B4557" t="s">
        <v>31</v>
      </c>
      <c r="C4557">
        <v>218</v>
      </c>
      <c r="D4557">
        <v>0</v>
      </c>
      <c r="G4557">
        <v>0</v>
      </c>
    </row>
    <row r="4558" spans="1:8">
      <c r="A4558" t="s">
        <v>13793</v>
      </c>
      <c r="B4558" t="s">
        <v>31</v>
      </c>
      <c r="C4558">
        <v>178</v>
      </c>
      <c r="D4558">
        <v>0</v>
      </c>
      <c r="G4558">
        <v>0</v>
      </c>
    </row>
    <row r="4559" spans="1:8">
      <c r="A4559" t="s">
        <v>13794</v>
      </c>
      <c r="B4559" t="s">
        <v>13795</v>
      </c>
      <c r="C4559">
        <v>369</v>
      </c>
      <c r="D4559">
        <v>6</v>
      </c>
      <c r="E4559" t="s">
        <v>13796</v>
      </c>
      <c r="F4559" t="s">
        <v>13797</v>
      </c>
      <c r="G4559">
        <v>6</v>
      </c>
      <c r="H4559" t="s">
        <v>13798</v>
      </c>
    </row>
    <row r="4560" spans="1:8">
      <c r="A4560" t="s">
        <v>13799</v>
      </c>
      <c r="B4560" t="s">
        <v>31</v>
      </c>
      <c r="C4560">
        <v>381</v>
      </c>
      <c r="D4560">
        <v>0</v>
      </c>
      <c r="G4560">
        <v>0</v>
      </c>
    </row>
    <row r="4561" spans="1:8">
      <c r="A4561" t="s">
        <v>13800</v>
      </c>
      <c r="B4561" t="s">
        <v>31</v>
      </c>
      <c r="C4561">
        <v>153</v>
      </c>
      <c r="D4561">
        <v>0</v>
      </c>
      <c r="G4561">
        <v>0</v>
      </c>
    </row>
    <row r="4562" spans="1:8">
      <c r="A4562" t="s">
        <v>13801</v>
      </c>
      <c r="B4562" t="s">
        <v>13722</v>
      </c>
      <c r="C4562">
        <v>393</v>
      </c>
      <c r="D4562">
        <v>20</v>
      </c>
      <c r="E4562" t="s">
        <v>13802</v>
      </c>
      <c r="F4562" t="s">
        <v>998</v>
      </c>
      <c r="G4562">
        <v>12</v>
      </c>
      <c r="H4562" s="1" t="s">
        <v>13803</v>
      </c>
    </row>
    <row r="4563" spans="1:8">
      <c r="A4563" t="s">
        <v>13804</v>
      </c>
      <c r="B4563" t="s">
        <v>31</v>
      </c>
      <c r="C4563">
        <v>288</v>
      </c>
      <c r="D4563">
        <v>0</v>
      </c>
      <c r="G4563">
        <v>0</v>
      </c>
    </row>
    <row r="4564" spans="1:8">
      <c r="A4564" t="s">
        <v>13805</v>
      </c>
      <c r="B4564" t="s">
        <v>31</v>
      </c>
      <c r="C4564">
        <v>609</v>
      </c>
      <c r="D4564">
        <v>0</v>
      </c>
      <c r="G4564">
        <v>0</v>
      </c>
    </row>
    <row r="4565" spans="1:8">
      <c r="A4565" t="s">
        <v>13806</v>
      </c>
      <c r="B4565" t="s">
        <v>13807</v>
      </c>
      <c r="C4565">
        <v>285</v>
      </c>
      <c r="D4565">
        <v>20</v>
      </c>
      <c r="E4565" t="s">
        <v>13808</v>
      </c>
      <c r="F4565" t="s">
        <v>328</v>
      </c>
      <c r="G4565">
        <v>5</v>
      </c>
      <c r="H4565" t="s">
        <v>13809</v>
      </c>
    </row>
    <row r="4566" spans="1:8">
      <c r="A4566" t="s">
        <v>13810</v>
      </c>
      <c r="B4566" t="s">
        <v>13811</v>
      </c>
      <c r="C4566">
        <v>636</v>
      </c>
      <c r="D4566">
        <v>20</v>
      </c>
      <c r="E4566" t="s">
        <v>13812</v>
      </c>
      <c r="F4566" t="s">
        <v>2966</v>
      </c>
      <c r="G4566">
        <v>4</v>
      </c>
      <c r="H4566" t="s">
        <v>13813</v>
      </c>
    </row>
    <row r="4567" spans="1:8">
      <c r="A4567" t="s">
        <v>13814</v>
      </c>
      <c r="B4567" t="s">
        <v>13815</v>
      </c>
      <c r="C4567">
        <v>347</v>
      </c>
      <c r="D4567">
        <v>20</v>
      </c>
      <c r="E4567" t="s">
        <v>13816</v>
      </c>
      <c r="F4567" t="s">
        <v>1886</v>
      </c>
      <c r="G4567">
        <v>3</v>
      </c>
      <c r="H4567" t="s">
        <v>13817</v>
      </c>
    </row>
    <row r="4568" spans="1:8">
      <c r="A4568" t="s">
        <v>13818</v>
      </c>
      <c r="B4568" t="s">
        <v>3308</v>
      </c>
      <c r="C4568">
        <v>555</v>
      </c>
      <c r="D4568">
        <v>20</v>
      </c>
      <c r="E4568" t="s">
        <v>13819</v>
      </c>
      <c r="F4568" t="s">
        <v>2818</v>
      </c>
      <c r="G4568">
        <v>6</v>
      </c>
      <c r="H4568" t="s">
        <v>13820</v>
      </c>
    </row>
    <row r="4569" spans="1:8">
      <c r="A4569" t="s">
        <v>13821</v>
      </c>
      <c r="B4569" t="s">
        <v>13822</v>
      </c>
      <c r="C4569">
        <v>559</v>
      </c>
      <c r="D4569">
        <v>20</v>
      </c>
      <c r="E4569" t="s">
        <v>13823</v>
      </c>
      <c r="F4569" t="s">
        <v>822</v>
      </c>
      <c r="G4569">
        <v>21</v>
      </c>
      <c r="H4569" s="1" t="s">
        <v>13824</v>
      </c>
    </row>
    <row r="4570" spans="1:8">
      <c r="A4570" t="s">
        <v>13825</v>
      </c>
      <c r="B4570" t="s">
        <v>5726</v>
      </c>
      <c r="C4570">
        <v>276</v>
      </c>
      <c r="D4570">
        <v>20</v>
      </c>
      <c r="E4570" t="s">
        <v>13826</v>
      </c>
      <c r="F4570" t="s">
        <v>5683</v>
      </c>
      <c r="G4570">
        <v>14</v>
      </c>
      <c r="H4570" s="1" t="s">
        <v>13827</v>
      </c>
    </row>
    <row r="4571" spans="1:8">
      <c r="A4571" t="s">
        <v>13828</v>
      </c>
      <c r="B4571" t="s">
        <v>13829</v>
      </c>
      <c r="C4571">
        <v>408</v>
      </c>
      <c r="D4571">
        <v>20</v>
      </c>
      <c r="E4571" t="s">
        <v>13830</v>
      </c>
      <c r="F4571" t="s">
        <v>741</v>
      </c>
      <c r="G4571">
        <v>2</v>
      </c>
      <c r="H4571" t="s">
        <v>2733</v>
      </c>
    </row>
    <row r="4572" spans="1:8">
      <c r="A4572" t="s">
        <v>13831</v>
      </c>
      <c r="B4572" t="s">
        <v>31</v>
      </c>
      <c r="C4572">
        <v>287</v>
      </c>
      <c r="D4572">
        <v>0</v>
      </c>
      <c r="G4572">
        <v>0</v>
      </c>
    </row>
    <row r="4573" spans="1:8">
      <c r="A4573" t="s">
        <v>13832</v>
      </c>
      <c r="B4573" t="s">
        <v>23</v>
      </c>
      <c r="C4573">
        <v>340</v>
      </c>
      <c r="D4573">
        <v>20</v>
      </c>
      <c r="E4573" t="s">
        <v>13833</v>
      </c>
      <c r="F4573" t="s">
        <v>1560</v>
      </c>
      <c r="G4573">
        <v>3</v>
      </c>
      <c r="H4573" t="s">
        <v>13834</v>
      </c>
    </row>
    <row r="4574" spans="1:8">
      <c r="A4574" t="s">
        <v>13835</v>
      </c>
      <c r="B4574" t="s">
        <v>31</v>
      </c>
      <c r="C4574">
        <v>348</v>
      </c>
      <c r="D4574">
        <v>0</v>
      </c>
      <c r="G4574">
        <v>0</v>
      </c>
    </row>
    <row r="4575" spans="1:8">
      <c r="A4575" t="s">
        <v>13836</v>
      </c>
      <c r="B4575" t="s">
        <v>243</v>
      </c>
      <c r="C4575">
        <v>450</v>
      </c>
      <c r="D4575">
        <v>20</v>
      </c>
      <c r="E4575" t="s">
        <v>13837</v>
      </c>
      <c r="F4575" t="s">
        <v>4259</v>
      </c>
      <c r="G4575">
        <v>8</v>
      </c>
      <c r="H4575" t="s">
        <v>13838</v>
      </c>
    </row>
    <row r="4576" spans="1:8">
      <c r="A4576" t="s">
        <v>13839</v>
      </c>
      <c r="B4576" t="s">
        <v>31</v>
      </c>
      <c r="C4576">
        <v>319</v>
      </c>
      <c r="D4576">
        <v>0</v>
      </c>
      <c r="G4576">
        <v>0</v>
      </c>
    </row>
    <row r="4577" spans="1:8">
      <c r="A4577" t="s">
        <v>13840</v>
      </c>
      <c r="B4577" t="s">
        <v>31</v>
      </c>
      <c r="C4577">
        <v>480</v>
      </c>
      <c r="D4577">
        <v>0</v>
      </c>
      <c r="G4577">
        <v>0</v>
      </c>
    </row>
    <row r="4578" spans="1:8">
      <c r="A4578" t="s">
        <v>13841</v>
      </c>
      <c r="B4578" t="s">
        <v>13842</v>
      </c>
      <c r="C4578">
        <v>353</v>
      </c>
      <c r="D4578">
        <v>20</v>
      </c>
      <c r="E4578" t="s">
        <v>13843</v>
      </c>
      <c r="F4578" t="s">
        <v>2629</v>
      </c>
      <c r="G4578">
        <v>4</v>
      </c>
      <c r="H4578" t="s">
        <v>13844</v>
      </c>
    </row>
    <row r="4579" spans="1:8">
      <c r="A4579" t="s">
        <v>13845</v>
      </c>
      <c r="B4579" t="s">
        <v>31</v>
      </c>
      <c r="C4579">
        <v>467</v>
      </c>
      <c r="D4579">
        <v>0</v>
      </c>
      <c r="G4579">
        <v>0</v>
      </c>
    </row>
    <row r="4580" spans="1:8">
      <c r="A4580" t="s">
        <v>13846</v>
      </c>
      <c r="B4580" t="s">
        <v>13847</v>
      </c>
      <c r="C4580">
        <v>351</v>
      </c>
      <c r="D4580">
        <v>20</v>
      </c>
      <c r="E4580" t="s">
        <v>13848</v>
      </c>
      <c r="F4580" t="s">
        <v>5683</v>
      </c>
      <c r="G4580">
        <v>3</v>
      </c>
      <c r="H4580" t="s">
        <v>12165</v>
      </c>
    </row>
    <row r="4581" spans="1:8">
      <c r="A4581" t="s">
        <v>13849</v>
      </c>
      <c r="B4581" t="s">
        <v>23</v>
      </c>
      <c r="C4581">
        <v>308</v>
      </c>
      <c r="D4581">
        <v>20</v>
      </c>
      <c r="E4581" t="s">
        <v>13850</v>
      </c>
      <c r="F4581" t="s">
        <v>2818</v>
      </c>
      <c r="G4581">
        <v>9</v>
      </c>
      <c r="H4581" t="s">
        <v>13851</v>
      </c>
    </row>
    <row r="4582" spans="1:8">
      <c r="A4582" t="s">
        <v>13852</v>
      </c>
      <c r="B4582" t="s">
        <v>13853</v>
      </c>
      <c r="C4582">
        <v>515</v>
      </c>
      <c r="D4582">
        <v>20</v>
      </c>
      <c r="E4582" t="s">
        <v>13854</v>
      </c>
      <c r="F4582" t="s">
        <v>1277</v>
      </c>
      <c r="G4582">
        <v>12</v>
      </c>
      <c r="H4582" s="1" t="s">
        <v>13855</v>
      </c>
    </row>
    <row r="4583" spans="1:8">
      <c r="A4583" t="s">
        <v>13856</v>
      </c>
      <c r="B4583" t="s">
        <v>23</v>
      </c>
      <c r="C4583">
        <v>650</v>
      </c>
      <c r="D4583">
        <v>20</v>
      </c>
      <c r="E4583" t="s">
        <v>13857</v>
      </c>
      <c r="F4583" t="s">
        <v>3808</v>
      </c>
      <c r="G4583">
        <v>5</v>
      </c>
      <c r="H4583" t="s">
        <v>9491</v>
      </c>
    </row>
    <row r="4584" spans="1:8">
      <c r="A4584" t="s">
        <v>13858</v>
      </c>
      <c r="B4584" t="s">
        <v>1079</v>
      </c>
      <c r="C4584">
        <v>573</v>
      </c>
      <c r="D4584">
        <v>20</v>
      </c>
      <c r="E4584" t="s">
        <v>13859</v>
      </c>
      <c r="F4584" t="s">
        <v>2037</v>
      </c>
      <c r="G4584">
        <v>7</v>
      </c>
      <c r="H4584" s="1" t="s">
        <v>13860</v>
      </c>
    </row>
    <row r="4585" spans="1:8">
      <c r="A4585" t="s">
        <v>13861</v>
      </c>
      <c r="B4585" t="s">
        <v>23</v>
      </c>
      <c r="C4585">
        <v>352</v>
      </c>
      <c r="D4585">
        <v>10</v>
      </c>
      <c r="E4585" t="s">
        <v>13862</v>
      </c>
      <c r="F4585" t="s">
        <v>9110</v>
      </c>
      <c r="G4585">
        <v>5</v>
      </c>
      <c r="H4585" t="s">
        <v>13863</v>
      </c>
    </row>
    <row r="4586" spans="1:8">
      <c r="A4586" t="s">
        <v>13864</v>
      </c>
      <c r="B4586" t="s">
        <v>2645</v>
      </c>
      <c r="C4586">
        <v>555</v>
      </c>
      <c r="D4586">
        <v>20</v>
      </c>
      <c r="E4586" t="s">
        <v>13865</v>
      </c>
      <c r="F4586" t="s">
        <v>175</v>
      </c>
      <c r="G4586">
        <v>7</v>
      </c>
      <c r="H4586" t="s">
        <v>13866</v>
      </c>
    </row>
    <row r="4587" spans="1:8">
      <c r="A4587" t="s">
        <v>13867</v>
      </c>
      <c r="B4587" t="s">
        <v>13868</v>
      </c>
      <c r="C4587">
        <v>560</v>
      </c>
      <c r="D4587">
        <v>17</v>
      </c>
      <c r="E4587" t="s">
        <v>13869</v>
      </c>
      <c r="F4587" t="s">
        <v>13870</v>
      </c>
      <c r="G4587">
        <v>1</v>
      </c>
      <c r="H4587" t="s">
        <v>333</v>
      </c>
    </row>
    <row r="4588" spans="1:8">
      <c r="A4588" t="s">
        <v>13871</v>
      </c>
      <c r="B4588" t="s">
        <v>511</v>
      </c>
      <c r="C4588">
        <v>502</v>
      </c>
      <c r="D4588">
        <v>20</v>
      </c>
      <c r="E4588" t="s">
        <v>13872</v>
      </c>
      <c r="F4588" t="s">
        <v>2112</v>
      </c>
      <c r="G4588">
        <v>10</v>
      </c>
      <c r="H4588" t="s">
        <v>13873</v>
      </c>
    </row>
    <row r="4589" spans="1:8">
      <c r="A4589" t="s">
        <v>13874</v>
      </c>
      <c r="B4589" t="s">
        <v>157</v>
      </c>
      <c r="C4589">
        <v>565</v>
      </c>
      <c r="D4589">
        <v>20</v>
      </c>
      <c r="E4589" t="s">
        <v>13875</v>
      </c>
      <c r="F4589" t="s">
        <v>7614</v>
      </c>
      <c r="G4589">
        <v>13</v>
      </c>
      <c r="H4589" s="1" t="s">
        <v>11005</v>
      </c>
    </row>
    <row r="4590" spans="1:8">
      <c r="A4590" t="s">
        <v>13876</v>
      </c>
      <c r="B4590" t="s">
        <v>13877</v>
      </c>
      <c r="C4590">
        <v>465</v>
      </c>
      <c r="D4590">
        <v>20</v>
      </c>
      <c r="E4590" t="s">
        <v>13878</v>
      </c>
      <c r="F4590" t="s">
        <v>685</v>
      </c>
      <c r="G4590">
        <v>6</v>
      </c>
      <c r="H4590" t="s">
        <v>13879</v>
      </c>
    </row>
    <row r="4591" spans="1:8">
      <c r="A4591" t="s">
        <v>13880</v>
      </c>
      <c r="B4591" t="s">
        <v>1517</v>
      </c>
      <c r="C4591">
        <v>454</v>
      </c>
      <c r="D4591">
        <v>20</v>
      </c>
      <c r="E4591" t="s">
        <v>13881</v>
      </c>
      <c r="F4591" t="s">
        <v>1639</v>
      </c>
      <c r="G4591">
        <v>15</v>
      </c>
      <c r="H4591" s="1" t="s">
        <v>13882</v>
      </c>
    </row>
    <row r="4592" spans="1:8">
      <c r="A4592" t="s">
        <v>13883</v>
      </c>
      <c r="B4592" t="s">
        <v>13884</v>
      </c>
      <c r="C4592">
        <v>398</v>
      </c>
      <c r="D4592">
        <v>20</v>
      </c>
      <c r="E4592" t="s">
        <v>13885</v>
      </c>
      <c r="F4592" t="s">
        <v>7350</v>
      </c>
      <c r="G4592">
        <v>5</v>
      </c>
      <c r="H4592" t="s">
        <v>13886</v>
      </c>
    </row>
    <row r="4593" spans="1:8">
      <c r="A4593" t="s">
        <v>13887</v>
      </c>
      <c r="B4593" t="s">
        <v>23</v>
      </c>
      <c r="C4593">
        <v>483</v>
      </c>
      <c r="D4593">
        <v>20</v>
      </c>
      <c r="E4593" t="s">
        <v>13888</v>
      </c>
      <c r="F4593" t="s">
        <v>13230</v>
      </c>
      <c r="G4593">
        <v>3</v>
      </c>
      <c r="H4593" t="s">
        <v>4196</v>
      </c>
    </row>
    <row r="4594" spans="1:8">
      <c r="A4594" t="s">
        <v>13889</v>
      </c>
      <c r="B4594" t="s">
        <v>7612</v>
      </c>
      <c r="C4594">
        <v>483</v>
      </c>
      <c r="D4594">
        <v>20</v>
      </c>
      <c r="E4594" t="s">
        <v>13890</v>
      </c>
      <c r="F4594" t="s">
        <v>2603</v>
      </c>
      <c r="G4594">
        <v>5</v>
      </c>
      <c r="H4594" t="s">
        <v>7615</v>
      </c>
    </row>
    <row r="4595" spans="1:8">
      <c r="A4595" t="s">
        <v>13891</v>
      </c>
      <c r="B4595" t="s">
        <v>13892</v>
      </c>
      <c r="C4595">
        <v>410</v>
      </c>
      <c r="D4595">
        <v>20</v>
      </c>
      <c r="E4595" t="s">
        <v>13893</v>
      </c>
      <c r="F4595" t="s">
        <v>13894</v>
      </c>
      <c r="G4595">
        <v>6</v>
      </c>
      <c r="H4595" t="s">
        <v>13895</v>
      </c>
    </row>
    <row r="4596" spans="1:8">
      <c r="A4596" t="s">
        <v>13896</v>
      </c>
      <c r="B4596" t="s">
        <v>31</v>
      </c>
      <c r="C4596">
        <v>393</v>
      </c>
      <c r="D4596">
        <v>0</v>
      </c>
      <c r="G4596">
        <v>0</v>
      </c>
    </row>
    <row r="4597" spans="1:8">
      <c r="A4597" t="s">
        <v>13897</v>
      </c>
      <c r="B4597" t="s">
        <v>13898</v>
      </c>
      <c r="C4597">
        <v>507</v>
      </c>
      <c r="D4597">
        <v>20</v>
      </c>
      <c r="E4597" t="s">
        <v>13899</v>
      </c>
      <c r="F4597" t="s">
        <v>4200</v>
      </c>
      <c r="G4597">
        <v>3</v>
      </c>
      <c r="H4597" t="s">
        <v>13900</v>
      </c>
    </row>
    <row r="4598" spans="1:8">
      <c r="A4598" t="s">
        <v>13901</v>
      </c>
      <c r="B4598" t="s">
        <v>13902</v>
      </c>
      <c r="C4598">
        <v>380</v>
      </c>
      <c r="D4598">
        <v>20</v>
      </c>
      <c r="E4598" t="s">
        <v>13903</v>
      </c>
      <c r="F4598" t="s">
        <v>1826</v>
      </c>
      <c r="G4598">
        <v>6</v>
      </c>
      <c r="H4598" t="s">
        <v>13904</v>
      </c>
    </row>
    <row r="4599" spans="1:8">
      <c r="A4599" t="s">
        <v>13905</v>
      </c>
      <c r="B4599" t="s">
        <v>13906</v>
      </c>
      <c r="C4599">
        <v>415</v>
      </c>
      <c r="D4599">
        <v>20</v>
      </c>
      <c r="E4599" t="s">
        <v>13907</v>
      </c>
      <c r="F4599" t="s">
        <v>849</v>
      </c>
      <c r="G4599">
        <v>6</v>
      </c>
      <c r="H4599" t="s">
        <v>11339</v>
      </c>
    </row>
    <row r="4600" spans="1:8">
      <c r="A4600" t="s">
        <v>13908</v>
      </c>
      <c r="B4600" t="s">
        <v>13909</v>
      </c>
      <c r="C4600">
        <v>569</v>
      </c>
      <c r="D4600">
        <v>20</v>
      </c>
      <c r="E4600" t="s">
        <v>13910</v>
      </c>
      <c r="F4600" t="s">
        <v>1470</v>
      </c>
      <c r="G4600">
        <v>5</v>
      </c>
      <c r="H4600" t="s">
        <v>13911</v>
      </c>
    </row>
    <row r="4601" spans="1:8">
      <c r="A4601" t="s">
        <v>13912</v>
      </c>
      <c r="B4601" t="s">
        <v>23</v>
      </c>
      <c r="C4601">
        <v>529</v>
      </c>
      <c r="D4601">
        <v>20</v>
      </c>
      <c r="E4601" t="s">
        <v>13913</v>
      </c>
      <c r="F4601" t="s">
        <v>7706</v>
      </c>
      <c r="G4601">
        <v>4</v>
      </c>
      <c r="H4601" t="s">
        <v>13914</v>
      </c>
    </row>
    <row r="4602" spans="1:8">
      <c r="A4602" t="s">
        <v>13915</v>
      </c>
      <c r="B4602" t="s">
        <v>31</v>
      </c>
      <c r="C4602">
        <v>360</v>
      </c>
      <c r="D4602">
        <v>0</v>
      </c>
      <c r="G4602">
        <v>0</v>
      </c>
    </row>
    <row r="4603" spans="1:8">
      <c r="A4603" t="s">
        <v>13916</v>
      </c>
      <c r="B4603" t="s">
        <v>13917</v>
      </c>
      <c r="C4603">
        <v>382</v>
      </c>
      <c r="D4603">
        <v>20</v>
      </c>
      <c r="E4603" t="s">
        <v>13918</v>
      </c>
      <c r="F4603" t="s">
        <v>4983</v>
      </c>
      <c r="G4603">
        <v>18</v>
      </c>
      <c r="H4603" s="1" t="s">
        <v>13919</v>
      </c>
    </row>
    <row r="4604" spans="1:8">
      <c r="A4604" t="s">
        <v>13920</v>
      </c>
      <c r="B4604" t="s">
        <v>31</v>
      </c>
      <c r="C4604">
        <v>125</v>
      </c>
      <c r="D4604">
        <v>0</v>
      </c>
      <c r="G4604">
        <v>0</v>
      </c>
    </row>
    <row r="4605" spans="1:8">
      <c r="A4605" t="s">
        <v>13921</v>
      </c>
      <c r="B4605" t="s">
        <v>13922</v>
      </c>
      <c r="C4605">
        <v>548</v>
      </c>
      <c r="D4605">
        <v>6</v>
      </c>
      <c r="E4605" t="s">
        <v>13923</v>
      </c>
      <c r="F4605" t="s">
        <v>589</v>
      </c>
      <c r="G4605">
        <v>3</v>
      </c>
      <c r="H4605" t="s">
        <v>7554</v>
      </c>
    </row>
    <row r="4606" spans="1:8">
      <c r="A4606" t="s">
        <v>13924</v>
      </c>
      <c r="B4606" t="s">
        <v>23</v>
      </c>
      <c r="C4606">
        <v>393</v>
      </c>
      <c r="D4606">
        <v>20</v>
      </c>
      <c r="E4606" t="s">
        <v>13925</v>
      </c>
      <c r="F4606" t="s">
        <v>2351</v>
      </c>
      <c r="G4606">
        <v>12</v>
      </c>
      <c r="H4606" s="1" t="s">
        <v>13926</v>
      </c>
    </row>
    <row r="4607" spans="1:8">
      <c r="A4607" t="s">
        <v>13927</v>
      </c>
      <c r="B4607" t="s">
        <v>23</v>
      </c>
      <c r="C4607">
        <v>281</v>
      </c>
      <c r="D4607">
        <v>20</v>
      </c>
      <c r="E4607" t="s">
        <v>13928</v>
      </c>
      <c r="F4607" t="s">
        <v>3596</v>
      </c>
      <c r="G4607">
        <v>2</v>
      </c>
      <c r="H4607" t="s">
        <v>13929</v>
      </c>
    </row>
    <row r="4608" spans="1:8">
      <c r="A4608" t="s">
        <v>13930</v>
      </c>
      <c r="B4608" t="s">
        <v>31</v>
      </c>
      <c r="C4608">
        <v>219</v>
      </c>
      <c r="D4608">
        <v>0</v>
      </c>
      <c r="G4608">
        <v>0</v>
      </c>
    </row>
    <row r="4609" spans="1:8">
      <c r="A4609" t="s">
        <v>13931</v>
      </c>
      <c r="B4609" t="s">
        <v>719</v>
      </c>
      <c r="C4609">
        <v>328</v>
      </c>
      <c r="D4609">
        <v>20</v>
      </c>
      <c r="E4609" t="s">
        <v>13932</v>
      </c>
      <c r="F4609" t="s">
        <v>2629</v>
      </c>
      <c r="G4609">
        <v>5</v>
      </c>
      <c r="H4609" t="s">
        <v>9491</v>
      </c>
    </row>
    <row r="4610" spans="1:8">
      <c r="A4610" t="s">
        <v>13933</v>
      </c>
      <c r="B4610" t="s">
        <v>31</v>
      </c>
      <c r="C4610">
        <v>369</v>
      </c>
      <c r="D4610">
        <v>0</v>
      </c>
      <c r="G4610">
        <v>0</v>
      </c>
    </row>
    <row r="4611" spans="1:8">
      <c r="A4611" t="s">
        <v>13934</v>
      </c>
      <c r="B4611" t="s">
        <v>157</v>
      </c>
      <c r="C4611">
        <v>531</v>
      </c>
      <c r="D4611">
        <v>20</v>
      </c>
      <c r="E4611" t="s">
        <v>13935</v>
      </c>
      <c r="F4611" t="s">
        <v>5832</v>
      </c>
      <c r="G4611">
        <v>9</v>
      </c>
      <c r="H4611" t="s">
        <v>13936</v>
      </c>
    </row>
    <row r="4612" spans="1:8">
      <c r="A4612" t="s">
        <v>13937</v>
      </c>
      <c r="B4612" t="s">
        <v>31</v>
      </c>
      <c r="C4612">
        <v>245</v>
      </c>
      <c r="D4612">
        <v>0</v>
      </c>
      <c r="G4612">
        <v>0</v>
      </c>
    </row>
    <row r="4613" spans="1:8">
      <c r="A4613" t="s">
        <v>13938</v>
      </c>
      <c r="B4613" t="s">
        <v>31</v>
      </c>
      <c r="C4613">
        <v>438</v>
      </c>
      <c r="D4613">
        <v>0</v>
      </c>
      <c r="G4613">
        <v>0</v>
      </c>
    </row>
    <row r="4614" spans="1:8">
      <c r="A4614" t="s">
        <v>13939</v>
      </c>
      <c r="B4614" t="s">
        <v>31</v>
      </c>
      <c r="C4614">
        <v>369</v>
      </c>
      <c r="D4614">
        <v>0</v>
      </c>
      <c r="G4614">
        <v>0</v>
      </c>
    </row>
    <row r="4615" spans="1:8">
      <c r="A4615" t="s">
        <v>13940</v>
      </c>
      <c r="B4615" t="s">
        <v>31</v>
      </c>
      <c r="C4615">
        <v>300</v>
      </c>
      <c r="D4615">
        <v>0</v>
      </c>
      <c r="G4615">
        <v>0</v>
      </c>
    </row>
    <row r="4616" spans="1:8">
      <c r="A4616" t="s">
        <v>13941</v>
      </c>
      <c r="B4616" t="s">
        <v>13942</v>
      </c>
      <c r="C4616">
        <v>383</v>
      </c>
      <c r="D4616">
        <v>20</v>
      </c>
      <c r="E4616" t="s">
        <v>13943</v>
      </c>
      <c r="F4616" t="s">
        <v>3723</v>
      </c>
      <c r="G4616">
        <v>9</v>
      </c>
      <c r="H4616" t="s">
        <v>13944</v>
      </c>
    </row>
    <row r="4617" spans="1:8">
      <c r="A4617" t="s">
        <v>13945</v>
      </c>
      <c r="B4617" t="s">
        <v>13946</v>
      </c>
      <c r="C4617">
        <v>484</v>
      </c>
      <c r="D4617">
        <v>14</v>
      </c>
      <c r="E4617" t="s">
        <v>13947</v>
      </c>
      <c r="F4617" t="s">
        <v>25</v>
      </c>
      <c r="G4617">
        <v>1</v>
      </c>
      <c r="H4617" t="s">
        <v>333</v>
      </c>
    </row>
    <row r="4618" spans="1:8">
      <c r="A4618" t="s">
        <v>13948</v>
      </c>
      <c r="B4618" t="s">
        <v>31</v>
      </c>
      <c r="C4618">
        <v>220</v>
      </c>
      <c r="D4618">
        <v>0</v>
      </c>
      <c r="G4618">
        <v>0</v>
      </c>
    </row>
    <row r="4619" spans="1:8">
      <c r="A4619" t="s">
        <v>13949</v>
      </c>
      <c r="B4619" t="s">
        <v>13950</v>
      </c>
      <c r="C4619">
        <v>220</v>
      </c>
      <c r="D4619">
        <v>20</v>
      </c>
      <c r="E4619" t="s">
        <v>13951</v>
      </c>
      <c r="F4619" t="s">
        <v>1186</v>
      </c>
      <c r="G4619">
        <v>9</v>
      </c>
      <c r="H4619" t="s">
        <v>13952</v>
      </c>
    </row>
    <row r="4620" spans="1:8">
      <c r="A4620" t="s">
        <v>13953</v>
      </c>
      <c r="B4620" t="s">
        <v>31</v>
      </c>
      <c r="C4620">
        <v>370</v>
      </c>
      <c r="D4620">
        <v>0</v>
      </c>
      <c r="G4620">
        <v>0</v>
      </c>
    </row>
    <row r="4621" spans="1:8">
      <c r="A4621" t="s">
        <v>13954</v>
      </c>
      <c r="B4621" t="s">
        <v>13955</v>
      </c>
      <c r="C4621">
        <v>544</v>
      </c>
      <c r="D4621">
        <v>15</v>
      </c>
      <c r="E4621" t="s">
        <v>13956</v>
      </c>
      <c r="F4621" t="s">
        <v>3615</v>
      </c>
      <c r="G4621">
        <v>7</v>
      </c>
      <c r="H4621" t="s">
        <v>13957</v>
      </c>
    </row>
    <row r="4622" spans="1:8">
      <c r="A4622" t="s">
        <v>13958</v>
      </c>
      <c r="B4622" t="s">
        <v>31</v>
      </c>
      <c r="C4622">
        <v>340</v>
      </c>
      <c r="D4622">
        <v>0</v>
      </c>
      <c r="G4622">
        <v>0</v>
      </c>
    </row>
    <row r="4623" spans="1:8">
      <c r="A4623" t="s">
        <v>13959</v>
      </c>
      <c r="B4623" t="s">
        <v>11664</v>
      </c>
      <c r="C4623">
        <v>282</v>
      </c>
      <c r="D4623">
        <v>1</v>
      </c>
      <c r="E4623" t="s">
        <v>13960</v>
      </c>
      <c r="F4623" t="s">
        <v>52</v>
      </c>
      <c r="G4623">
        <v>0</v>
      </c>
    </row>
    <row r="4624" spans="1:8">
      <c r="A4624" t="s">
        <v>13961</v>
      </c>
      <c r="B4624" t="s">
        <v>13962</v>
      </c>
      <c r="C4624">
        <v>292</v>
      </c>
      <c r="D4624">
        <v>20</v>
      </c>
      <c r="E4624" t="s">
        <v>13963</v>
      </c>
      <c r="F4624" t="s">
        <v>3161</v>
      </c>
      <c r="G4624">
        <v>5</v>
      </c>
      <c r="H4624" t="s">
        <v>13964</v>
      </c>
    </row>
    <row r="4625" spans="1:8">
      <c r="A4625" t="s">
        <v>13965</v>
      </c>
      <c r="B4625" t="s">
        <v>670</v>
      </c>
      <c r="C4625">
        <v>356</v>
      </c>
      <c r="D4625">
        <v>12</v>
      </c>
      <c r="E4625" t="s">
        <v>13966</v>
      </c>
      <c r="F4625" t="s">
        <v>13967</v>
      </c>
      <c r="G4625">
        <v>3</v>
      </c>
      <c r="H4625" t="s">
        <v>13968</v>
      </c>
    </row>
    <row r="4626" spans="1:8">
      <c r="A4626" t="s">
        <v>13969</v>
      </c>
      <c r="B4626" t="s">
        <v>13328</v>
      </c>
      <c r="C4626">
        <v>515</v>
      </c>
      <c r="D4626">
        <v>20</v>
      </c>
      <c r="E4626" t="s">
        <v>13970</v>
      </c>
      <c r="F4626" t="s">
        <v>7687</v>
      </c>
      <c r="G4626">
        <v>12</v>
      </c>
      <c r="H4626" s="1" t="s">
        <v>13971</v>
      </c>
    </row>
    <row r="4627" spans="1:8">
      <c r="A4627" t="s">
        <v>13972</v>
      </c>
      <c r="B4627" t="s">
        <v>23</v>
      </c>
      <c r="C4627">
        <v>458</v>
      </c>
      <c r="D4627">
        <v>20</v>
      </c>
      <c r="E4627" t="s">
        <v>13973</v>
      </c>
      <c r="F4627" t="s">
        <v>900</v>
      </c>
      <c r="G4627">
        <v>3</v>
      </c>
      <c r="H4627" t="s">
        <v>7846</v>
      </c>
    </row>
    <row r="4628" spans="1:8">
      <c r="A4628" t="s">
        <v>13974</v>
      </c>
      <c r="B4628" t="s">
        <v>13975</v>
      </c>
      <c r="C4628">
        <v>196</v>
      </c>
      <c r="D4628">
        <v>15</v>
      </c>
      <c r="E4628" t="s">
        <v>13976</v>
      </c>
      <c r="F4628" t="s">
        <v>1576</v>
      </c>
      <c r="G4628">
        <v>3</v>
      </c>
      <c r="H4628" t="s">
        <v>13977</v>
      </c>
    </row>
    <row r="4629" spans="1:8">
      <c r="A4629" t="s">
        <v>13978</v>
      </c>
      <c r="B4629" t="s">
        <v>1416</v>
      </c>
      <c r="C4629">
        <v>445</v>
      </c>
      <c r="D4629">
        <v>20</v>
      </c>
      <c r="E4629" t="s">
        <v>13979</v>
      </c>
      <c r="F4629" t="s">
        <v>3332</v>
      </c>
      <c r="G4629">
        <v>11</v>
      </c>
      <c r="H4629" s="1" t="s">
        <v>13980</v>
      </c>
    </row>
    <row r="4630" spans="1:8">
      <c r="A4630" t="s">
        <v>13981</v>
      </c>
      <c r="B4630" t="s">
        <v>13982</v>
      </c>
      <c r="C4630">
        <v>340</v>
      </c>
      <c r="D4630">
        <v>20</v>
      </c>
      <c r="E4630" t="s">
        <v>13983</v>
      </c>
      <c r="F4630" t="s">
        <v>6889</v>
      </c>
      <c r="G4630">
        <v>7</v>
      </c>
      <c r="H4630" t="s">
        <v>13984</v>
      </c>
    </row>
    <row r="4631" spans="1:8">
      <c r="A4631" t="s">
        <v>13985</v>
      </c>
      <c r="B4631" t="s">
        <v>31</v>
      </c>
      <c r="C4631">
        <v>320</v>
      </c>
      <c r="D4631">
        <v>0</v>
      </c>
      <c r="G4631">
        <v>0</v>
      </c>
    </row>
    <row r="4632" spans="1:8">
      <c r="A4632" t="s">
        <v>13986</v>
      </c>
      <c r="B4632" t="s">
        <v>7162</v>
      </c>
      <c r="C4632">
        <v>481</v>
      </c>
      <c r="D4632">
        <v>20</v>
      </c>
      <c r="E4632" t="s">
        <v>13987</v>
      </c>
      <c r="F4632" t="s">
        <v>3831</v>
      </c>
      <c r="G4632">
        <v>5</v>
      </c>
      <c r="H4632" t="s">
        <v>13988</v>
      </c>
    </row>
    <row r="4633" spans="1:8">
      <c r="A4633" t="s">
        <v>13989</v>
      </c>
      <c r="B4633" t="s">
        <v>6476</v>
      </c>
      <c r="C4633">
        <v>269</v>
      </c>
      <c r="D4633">
        <v>2</v>
      </c>
      <c r="E4633" t="s">
        <v>13990</v>
      </c>
      <c r="F4633" t="s">
        <v>914</v>
      </c>
      <c r="G4633">
        <v>4</v>
      </c>
      <c r="H4633" t="s">
        <v>13991</v>
      </c>
    </row>
    <row r="4634" spans="1:8">
      <c r="A4634" t="s">
        <v>13992</v>
      </c>
      <c r="B4634" t="s">
        <v>13993</v>
      </c>
      <c r="C4634">
        <v>302</v>
      </c>
      <c r="D4634">
        <v>20</v>
      </c>
      <c r="E4634" t="s">
        <v>13994</v>
      </c>
      <c r="F4634" t="s">
        <v>7614</v>
      </c>
      <c r="G4634">
        <v>7</v>
      </c>
      <c r="H4634" t="s">
        <v>13995</v>
      </c>
    </row>
    <row r="4635" spans="1:8">
      <c r="A4635" t="s">
        <v>13996</v>
      </c>
      <c r="B4635" t="s">
        <v>31</v>
      </c>
      <c r="C4635">
        <v>69</v>
      </c>
      <c r="D4635">
        <v>0</v>
      </c>
      <c r="G4635">
        <v>0</v>
      </c>
    </row>
    <row r="4636" spans="1:8">
      <c r="A4636" t="s">
        <v>13997</v>
      </c>
      <c r="B4636" t="s">
        <v>227</v>
      </c>
      <c r="C4636">
        <v>417</v>
      </c>
      <c r="D4636">
        <v>1</v>
      </c>
      <c r="E4636" t="s">
        <v>13998</v>
      </c>
      <c r="F4636" t="s">
        <v>233</v>
      </c>
      <c r="G4636">
        <v>0</v>
      </c>
    </row>
    <row r="4637" spans="1:8">
      <c r="A4637" t="s">
        <v>13999</v>
      </c>
      <c r="B4637" t="s">
        <v>14000</v>
      </c>
      <c r="C4637">
        <v>425</v>
      </c>
      <c r="D4637">
        <v>20</v>
      </c>
      <c r="E4637" t="s">
        <v>14001</v>
      </c>
      <c r="F4637" t="s">
        <v>1195</v>
      </c>
      <c r="G4637">
        <v>7</v>
      </c>
      <c r="H4637" t="s">
        <v>14002</v>
      </c>
    </row>
    <row r="4638" spans="1:8">
      <c r="A4638" t="s">
        <v>14003</v>
      </c>
      <c r="B4638" t="s">
        <v>31</v>
      </c>
      <c r="C4638">
        <v>315</v>
      </c>
      <c r="D4638">
        <v>0</v>
      </c>
      <c r="G4638">
        <v>0</v>
      </c>
    </row>
    <row r="4639" spans="1:8">
      <c r="A4639" t="s">
        <v>14004</v>
      </c>
      <c r="B4639" t="s">
        <v>31</v>
      </c>
      <c r="C4639">
        <v>312</v>
      </c>
      <c r="D4639">
        <v>0</v>
      </c>
      <c r="G4639">
        <v>0</v>
      </c>
    </row>
    <row r="4640" spans="1:8">
      <c r="A4640" t="s">
        <v>14005</v>
      </c>
      <c r="B4640" t="s">
        <v>31</v>
      </c>
      <c r="C4640">
        <v>76</v>
      </c>
      <c r="D4640">
        <v>0</v>
      </c>
      <c r="G4640">
        <v>0</v>
      </c>
    </row>
    <row r="4641" spans="1:8">
      <c r="A4641" t="s">
        <v>14006</v>
      </c>
      <c r="B4641" t="s">
        <v>14007</v>
      </c>
      <c r="C4641">
        <v>419</v>
      </c>
      <c r="D4641">
        <v>20</v>
      </c>
      <c r="E4641" t="s">
        <v>14008</v>
      </c>
      <c r="F4641" t="s">
        <v>9169</v>
      </c>
      <c r="G4641">
        <v>7</v>
      </c>
      <c r="H4641" t="s">
        <v>14009</v>
      </c>
    </row>
    <row r="4642" spans="1:8">
      <c r="A4642" t="s">
        <v>14010</v>
      </c>
      <c r="B4642" t="s">
        <v>31</v>
      </c>
      <c r="C4642">
        <v>416</v>
      </c>
      <c r="D4642">
        <v>0</v>
      </c>
      <c r="G4642">
        <v>0</v>
      </c>
    </row>
    <row r="4643" spans="1:8">
      <c r="A4643" t="s">
        <v>14011</v>
      </c>
      <c r="B4643" t="s">
        <v>14012</v>
      </c>
      <c r="C4643">
        <v>318</v>
      </c>
      <c r="D4643">
        <v>9</v>
      </c>
      <c r="E4643" t="s">
        <v>14013</v>
      </c>
      <c r="F4643" t="s">
        <v>14014</v>
      </c>
      <c r="G4643">
        <v>1</v>
      </c>
      <c r="H4643" t="s">
        <v>810</v>
      </c>
    </row>
    <row r="4644" spans="1:8">
      <c r="A4644" t="s">
        <v>14015</v>
      </c>
      <c r="B4644" t="s">
        <v>14016</v>
      </c>
      <c r="C4644">
        <v>441</v>
      </c>
      <c r="D4644">
        <v>20</v>
      </c>
      <c r="E4644" t="s">
        <v>14017</v>
      </c>
      <c r="F4644" t="s">
        <v>2026</v>
      </c>
      <c r="G4644">
        <v>16</v>
      </c>
      <c r="H4644" s="1" t="s">
        <v>14018</v>
      </c>
    </row>
    <row r="4645" spans="1:8">
      <c r="A4645" t="s">
        <v>14019</v>
      </c>
      <c r="B4645" t="s">
        <v>13245</v>
      </c>
      <c r="C4645">
        <v>286</v>
      </c>
      <c r="D4645">
        <v>20</v>
      </c>
      <c r="E4645" t="s">
        <v>13808</v>
      </c>
      <c r="F4645" t="s">
        <v>3808</v>
      </c>
      <c r="G4645">
        <v>14</v>
      </c>
      <c r="H4645" s="1" t="s">
        <v>14020</v>
      </c>
    </row>
    <row r="4646" spans="1:8">
      <c r="A4646" t="s">
        <v>14021</v>
      </c>
      <c r="B4646" t="s">
        <v>14022</v>
      </c>
      <c r="C4646">
        <v>359</v>
      </c>
      <c r="D4646">
        <v>20</v>
      </c>
      <c r="E4646" t="s">
        <v>14023</v>
      </c>
      <c r="F4646" t="s">
        <v>3935</v>
      </c>
      <c r="G4646">
        <v>7</v>
      </c>
      <c r="H4646" t="s">
        <v>14024</v>
      </c>
    </row>
    <row r="4647" spans="1:8">
      <c r="A4647" t="s">
        <v>14025</v>
      </c>
      <c r="B4647" t="s">
        <v>1447</v>
      </c>
      <c r="C4647">
        <v>437</v>
      </c>
      <c r="D4647">
        <v>20</v>
      </c>
      <c r="E4647" t="s">
        <v>14026</v>
      </c>
      <c r="F4647" t="s">
        <v>4596</v>
      </c>
      <c r="G4647">
        <v>3</v>
      </c>
      <c r="H4647" t="s">
        <v>8405</v>
      </c>
    </row>
    <row r="4648" spans="1:8">
      <c r="A4648" t="s">
        <v>14027</v>
      </c>
      <c r="B4648" t="s">
        <v>14028</v>
      </c>
      <c r="C4648">
        <v>310</v>
      </c>
      <c r="D4648">
        <v>20</v>
      </c>
      <c r="E4648" t="s">
        <v>14029</v>
      </c>
      <c r="F4648" t="s">
        <v>4711</v>
      </c>
      <c r="G4648">
        <v>3</v>
      </c>
      <c r="H4648" t="s">
        <v>13968</v>
      </c>
    </row>
    <row r="4649" spans="1:8">
      <c r="A4649" t="s">
        <v>14030</v>
      </c>
      <c r="B4649" t="s">
        <v>2725</v>
      </c>
      <c r="C4649">
        <v>371</v>
      </c>
      <c r="D4649">
        <v>20</v>
      </c>
      <c r="E4649" t="s">
        <v>14031</v>
      </c>
      <c r="F4649" t="s">
        <v>1892</v>
      </c>
      <c r="G4649">
        <v>6</v>
      </c>
      <c r="H4649" t="s">
        <v>14032</v>
      </c>
    </row>
    <row r="4650" spans="1:8">
      <c r="A4650" t="s">
        <v>14033</v>
      </c>
      <c r="B4650" t="s">
        <v>496</v>
      </c>
      <c r="C4650">
        <v>346</v>
      </c>
      <c r="D4650">
        <v>20</v>
      </c>
      <c r="E4650" t="s">
        <v>14034</v>
      </c>
      <c r="F4650" t="s">
        <v>4983</v>
      </c>
      <c r="G4650">
        <v>17</v>
      </c>
      <c r="H4650" s="1" t="s">
        <v>14035</v>
      </c>
    </row>
    <row r="4651" spans="1:8">
      <c r="A4651" t="s">
        <v>14036</v>
      </c>
      <c r="B4651" t="s">
        <v>14037</v>
      </c>
      <c r="C4651">
        <v>428</v>
      </c>
      <c r="D4651">
        <v>18</v>
      </c>
      <c r="E4651" t="s">
        <v>9567</v>
      </c>
      <c r="F4651" t="s">
        <v>6815</v>
      </c>
      <c r="G4651">
        <v>3</v>
      </c>
      <c r="H4651" t="s">
        <v>14038</v>
      </c>
    </row>
    <row r="4652" spans="1:8">
      <c r="A4652" t="s">
        <v>14039</v>
      </c>
      <c r="B4652" t="s">
        <v>14040</v>
      </c>
      <c r="C4652">
        <v>439</v>
      </c>
      <c r="D4652">
        <v>20</v>
      </c>
      <c r="E4652" t="s">
        <v>14041</v>
      </c>
      <c r="F4652" t="s">
        <v>2684</v>
      </c>
      <c r="G4652">
        <v>8</v>
      </c>
      <c r="H4652" t="s">
        <v>14042</v>
      </c>
    </row>
    <row r="4653" spans="1:8">
      <c r="A4653" t="s">
        <v>14043</v>
      </c>
      <c r="B4653" t="s">
        <v>14044</v>
      </c>
      <c r="C4653">
        <v>394</v>
      </c>
      <c r="D4653">
        <v>18</v>
      </c>
      <c r="E4653" t="s">
        <v>14045</v>
      </c>
      <c r="F4653" t="s">
        <v>14046</v>
      </c>
      <c r="G4653">
        <v>11</v>
      </c>
      <c r="H4653" s="1" t="s">
        <v>14047</v>
      </c>
    </row>
    <row r="4654" spans="1:8">
      <c r="A4654" t="s">
        <v>14048</v>
      </c>
      <c r="B4654" t="s">
        <v>23</v>
      </c>
      <c r="C4654">
        <v>350</v>
      </c>
      <c r="D4654">
        <v>11</v>
      </c>
      <c r="E4654" t="s">
        <v>14049</v>
      </c>
      <c r="F4654" t="s">
        <v>14050</v>
      </c>
      <c r="G4654">
        <v>2</v>
      </c>
      <c r="H4654" t="s">
        <v>854</v>
      </c>
    </row>
    <row r="4655" spans="1:8">
      <c r="A4655" t="s">
        <v>14051</v>
      </c>
      <c r="B4655" t="s">
        <v>14052</v>
      </c>
      <c r="C4655">
        <v>412</v>
      </c>
      <c r="D4655">
        <v>7</v>
      </c>
      <c r="E4655" t="s">
        <v>14053</v>
      </c>
      <c r="F4655" t="s">
        <v>4896</v>
      </c>
      <c r="G4655">
        <v>1</v>
      </c>
      <c r="H4655" t="s">
        <v>14054</v>
      </c>
    </row>
    <row r="4656" spans="1:8">
      <c r="A4656" t="s">
        <v>14055</v>
      </c>
      <c r="B4656" t="s">
        <v>14056</v>
      </c>
      <c r="C4656">
        <v>249</v>
      </c>
      <c r="D4656">
        <v>20</v>
      </c>
      <c r="E4656" t="s">
        <v>13264</v>
      </c>
      <c r="F4656" t="s">
        <v>1740</v>
      </c>
      <c r="G4656">
        <v>17</v>
      </c>
      <c r="H4656" s="1" t="s">
        <v>14057</v>
      </c>
    </row>
    <row r="4657" spans="1:8">
      <c r="A4657" t="s">
        <v>14058</v>
      </c>
      <c r="B4657" t="s">
        <v>31</v>
      </c>
      <c r="C4657">
        <v>278</v>
      </c>
      <c r="D4657">
        <v>0</v>
      </c>
      <c r="G4657">
        <v>0</v>
      </c>
    </row>
    <row r="4658" spans="1:8">
      <c r="A4658" t="s">
        <v>14059</v>
      </c>
      <c r="B4658" t="s">
        <v>2473</v>
      </c>
      <c r="C4658">
        <v>276</v>
      </c>
      <c r="D4658">
        <v>20</v>
      </c>
      <c r="E4658" t="s">
        <v>14060</v>
      </c>
      <c r="F4658" t="s">
        <v>2151</v>
      </c>
      <c r="G4658">
        <v>6</v>
      </c>
      <c r="H4658" t="s">
        <v>12814</v>
      </c>
    </row>
    <row r="4659" spans="1:8">
      <c r="A4659" t="s">
        <v>14061</v>
      </c>
      <c r="B4659" t="s">
        <v>23</v>
      </c>
      <c r="C4659">
        <v>264</v>
      </c>
      <c r="D4659">
        <v>20</v>
      </c>
      <c r="E4659" t="s">
        <v>14062</v>
      </c>
      <c r="F4659" t="s">
        <v>5824</v>
      </c>
      <c r="G4659">
        <v>3</v>
      </c>
      <c r="H4659" t="s">
        <v>14063</v>
      </c>
    </row>
    <row r="4660" spans="1:8">
      <c r="A4660" t="s">
        <v>14064</v>
      </c>
      <c r="B4660" t="s">
        <v>31</v>
      </c>
      <c r="C4660">
        <v>299</v>
      </c>
      <c r="D4660">
        <v>0</v>
      </c>
      <c r="G4660">
        <v>0</v>
      </c>
    </row>
    <row r="4661" spans="1:8">
      <c r="A4661" t="s">
        <v>14065</v>
      </c>
      <c r="B4661" t="s">
        <v>2835</v>
      </c>
      <c r="C4661">
        <v>221</v>
      </c>
      <c r="D4661">
        <v>8</v>
      </c>
      <c r="E4661" t="s">
        <v>14066</v>
      </c>
      <c r="F4661" t="s">
        <v>14067</v>
      </c>
      <c r="G4661">
        <v>4</v>
      </c>
      <c r="H4661" t="s">
        <v>14068</v>
      </c>
    </row>
    <row r="4662" spans="1:8">
      <c r="A4662" t="s">
        <v>14069</v>
      </c>
      <c r="B4662" t="s">
        <v>4903</v>
      </c>
      <c r="C4662">
        <v>435</v>
      </c>
      <c r="D4662">
        <v>20</v>
      </c>
      <c r="E4662" t="s">
        <v>14070</v>
      </c>
      <c r="F4662" t="s">
        <v>4983</v>
      </c>
      <c r="G4662">
        <v>15</v>
      </c>
      <c r="H4662" s="1" t="s">
        <v>14071</v>
      </c>
    </row>
    <row r="4663" spans="1:8">
      <c r="A4663" t="s">
        <v>14072</v>
      </c>
      <c r="B4663" t="s">
        <v>14073</v>
      </c>
      <c r="C4663">
        <v>281</v>
      </c>
      <c r="D4663">
        <v>20</v>
      </c>
      <c r="E4663" t="s">
        <v>14074</v>
      </c>
      <c r="F4663" t="s">
        <v>2897</v>
      </c>
      <c r="G4663">
        <v>4</v>
      </c>
      <c r="H4663" t="s">
        <v>14075</v>
      </c>
    </row>
    <row r="4664" spans="1:8">
      <c r="A4664" t="s">
        <v>14076</v>
      </c>
      <c r="B4664" t="s">
        <v>23</v>
      </c>
      <c r="C4664">
        <v>390</v>
      </c>
      <c r="D4664">
        <v>20</v>
      </c>
      <c r="E4664" t="s">
        <v>14077</v>
      </c>
      <c r="F4664" t="s">
        <v>9362</v>
      </c>
      <c r="G4664">
        <v>5</v>
      </c>
      <c r="H4664" t="s">
        <v>14078</v>
      </c>
    </row>
    <row r="4665" spans="1:8">
      <c r="A4665" t="s">
        <v>14079</v>
      </c>
      <c r="B4665" t="s">
        <v>31</v>
      </c>
      <c r="C4665">
        <v>394</v>
      </c>
      <c r="D4665">
        <v>0</v>
      </c>
      <c r="G4665">
        <v>0</v>
      </c>
    </row>
    <row r="4666" spans="1:8">
      <c r="A4666" t="s">
        <v>14080</v>
      </c>
      <c r="B4666" t="s">
        <v>4903</v>
      </c>
      <c r="C4666">
        <v>524</v>
      </c>
      <c r="D4666">
        <v>20</v>
      </c>
      <c r="E4666" t="s">
        <v>14081</v>
      </c>
      <c r="F4666" t="s">
        <v>4523</v>
      </c>
      <c r="G4666">
        <v>9</v>
      </c>
      <c r="H4666" t="s">
        <v>14082</v>
      </c>
    </row>
    <row r="4667" spans="1:8">
      <c r="A4667" t="s">
        <v>14083</v>
      </c>
      <c r="B4667" t="s">
        <v>31</v>
      </c>
      <c r="C4667">
        <v>606</v>
      </c>
      <c r="D4667">
        <v>0</v>
      </c>
      <c r="G4667">
        <v>0</v>
      </c>
    </row>
    <row r="4668" spans="1:8">
      <c r="A4668" t="s">
        <v>14084</v>
      </c>
      <c r="B4668" t="s">
        <v>670</v>
      </c>
      <c r="C4668">
        <v>537</v>
      </c>
      <c r="D4668">
        <v>20</v>
      </c>
      <c r="E4668" t="s">
        <v>14085</v>
      </c>
      <c r="F4668" t="s">
        <v>1937</v>
      </c>
      <c r="G4668">
        <v>2</v>
      </c>
      <c r="H4668" t="s">
        <v>81</v>
      </c>
    </row>
    <row r="4669" spans="1:8">
      <c r="A4669" t="s">
        <v>14086</v>
      </c>
      <c r="B4669" t="s">
        <v>31</v>
      </c>
      <c r="C4669">
        <v>253</v>
      </c>
      <c r="D4669">
        <v>0</v>
      </c>
      <c r="G4669">
        <v>0</v>
      </c>
    </row>
    <row r="4670" spans="1:8">
      <c r="A4670" t="s">
        <v>14087</v>
      </c>
      <c r="B4670" t="s">
        <v>6049</v>
      </c>
      <c r="C4670">
        <v>282</v>
      </c>
      <c r="D4670">
        <v>20</v>
      </c>
      <c r="E4670" t="s">
        <v>14088</v>
      </c>
      <c r="F4670" t="s">
        <v>1250</v>
      </c>
      <c r="G4670">
        <v>8</v>
      </c>
      <c r="H4670" t="s">
        <v>14089</v>
      </c>
    </row>
    <row r="4671" spans="1:8">
      <c r="A4671" t="s">
        <v>14090</v>
      </c>
      <c r="B4671" t="s">
        <v>2116</v>
      </c>
      <c r="C4671">
        <v>303</v>
      </c>
      <c r="D4671">
        <v>20</v>
      </c>
      <c r="E4671" t="s">
        <v>14091</v>
      </c>
      <c r="F4671" t="s">
        <v>5621</v>
      </c>
      <c r="G4671">
        <v>7</v>
      </c>
      <c r="H4671" t="s">
        <v>14092</v>
      </c>
    </row>
    <row r="4672" spans="1:8">
      <c r="A4672" t="s">
        <v>14093</v>
      </c>
      <c r="B4672" t="s">
        <v>14094</v>
      </c>
      <c r="C4672">
        <v>450</v>
      </c>
      <c r="D4672">
        <v>20</v>
      </c>
      <c r="E4672" t="s">
        <v>14095</v>
      </c>
      <c r="F4672" t="s">
        <v>4048</v>
      </c>
      <c r="G4672">
        <v>18</v>
      </c>
      <c r="H4672" s="1" t="s">
        <v>14096</v>
      </c>
    </row>
    <row r="4673" spans="1:8">
      <c r="A4673" t="s">
        <v>14097</v>
      </c>
      <c r="B4673" t="s">
        <v>14098</v>
      </c>
      <c r="C4673">
        <v>407</v>
      </c>
      <c r="D4673">
        <v>20</v>
      </c>
      <c r="E4673" t="s">
        <v>14099</v>
      </c>
      <c r="F4673" t="s">
        <v>14100</v>
      </c>
      <c r="G4673">
        <v>25</v>
      </c>
      <c r="H4673" s="1" t="s">
        <v>14101</v>
      </c>
    </row>
    <row r="4674" spans="1:8">
      <c r="A4674" t="s">
        <v>14102</v>
      </c>
      <c r="B4674" t="s">
        <v>14103</v>
      </c>
      <c r="C4674">
        <v>417</v>
      </c>
      <c r="D4674">
        <v>20</v>
      </c>
      <c r="E4674" t="s">
        <v>14104</v>
      </c>
      <c r="F4674" t="s">
        <v>2351</v>
      </c>
      <c r="G4674">
        <v>11</v>
      </c>
      <c r="H4674" s="1" t="s">
        <v>14105</v>
      </c>
    </row>
    <row r="4675" spans="1:8">
      <c r="A4675" t="s">
        <v>14106</v>
      </c>
      <c r="B4675" t="s">
        <v>31</v>
      </c>
      <c r="C4675">
        <v>76</v>
      </c>
      <c r="D4675">
        <v>0</v>
      </c>
      <c r="G4675">
        <v>0</v>
      </c>
    </row>
    <row r="4676" spans="1:8">
      <c r="A4676" t="s">
        <v>14107</v>
      </c>
      <c r="B4676" t="s">
        <v>31</v>
      </c>
      <c r="C4676">
        <v>398</v>
      </c>
      <c r="D4676">
        <v>0</v>
      </c>
      <c r="G4676">
        <v>0</v>
      </c>
    </row>
    <row r="4677" spans="1:8">
      <c r="A4677" t="s">
        <v>14108</v>
      </c>
      <c r="B4677" t="s">
        <v>14109</v>
      </c>
      <c r="C4677">
        <v>379</v>
      </c>
      <c r="D4677">
        <v>20</v>
      </c>
      <c r="E4677" t="s">
        <v>14110</v>
      </c>
      <c r="F4677" t="s">
        <v>1371</v>
      </c>
      <c r="G4677">
        <v>3</v>
      </c>
      <c r="H4677" t="s">
        <v>14111</v>
      </c>
    </row>
    <row r="4678" spans="1:8">
      <c r="A4678" t="s">
        <v>14112</v>
      </c>
      <c r="B4678" t="s">
        <v>31</v>
      </c>
      <c r="C4678">
        <v>371</v>
      </c>
      <c r="D4678">
        <v>0</v>
      </c>
      <c r="G4678">
        <v>0</v>
      </c>
    </row>
    <row r="4679" spans="1:8">
      <c r="A4679" t="s">
        <v>14113</v>
      </c>
      <c r="B4679" t="s">
        <v>14114</v>
      </c>
      <c r="C4679">
        <v>537</v>
      </c>
      <c r="D4679">
        <v>20</v>
      </c>
      <c r="E4679" t="s">
        <v>14115</v>
      </c>
      <c r="F4679" t="s">
        <v>2359</v>
      </c>
      <c r="G4679">
        <v>3</v>
      </c>
      <c r="H4679" t="s">
        <v>11945</v>
      </c>
    </row>
    <row r="4680" spans="1:8">
      <c r="A4680" t="s">
        <v>14116</v>
      </c>
      <c r="B4680" t="s">
        <v>31</v>
      </c>
      <c r="C4680">
        <v>441</v>
      </c>
      <c r="D4680">
        <v>0</v>
      </c>
      <c r="G4680">
        <v>0</v>
      </c>
    </row>
    <row r="4681" spans="1:8">
      <c r="A4681" t="s">
        <v>14117</v>
      </c>
      <c r="B4681" t="s">
        <v>14118</v>
      </c>
      <c r="C4681">
        <v>415</v>
      </c>
      <c r="D4681">
        <v>20</v>
      </c>
      <c r="E4681" t="s">
        <v>14119</v>
      </c>
      <c r="F4681" t="s">
        <v>1418</v>
      </c>
      <c r="G4681">
        <v>16</v>
      </c>
      <c r="H4681" s="1" t="s">
        <v>9662</v>
      </c>
    </row>
    <row r="4682" spans="1:8">
      <c r="A4682" t="s">
        <v>14120</v>
      </c>
      <c r="B4682" t="s">
        <v>31</v>
      </c>
      <c r="C4682">
        <v>281</v>
      </c>
      <c r="D4682">
        <v>0</v>
      </c>
      <c r="G4682">
        <v>0</v>
      </c>
    </row>
    <row r="4683" spans="1:8">
      <c r="A4683" t="s">
        <v>14121</v>
      </c>
      <c r="B4683" t="s">
        <v>14122</v>
      </c>
      <c r="C4683">
        <v>362</v>
      </c>
      <c r="D4683">
        <v>20</v>
      </c>
      <c r="E4683" t="s">
        <v>14123</v>
      </c>
      <c r="F4683" t="s">
        <v>1947</v>
      </c>
      <c r="G4683">
        <v>2</v>
      </c>
      <c r="H4683" t="s">
        <v>14124</v>
      </c>
    </row>
    <row r="4684" spans="1:8">
      <c r="A4684" t="s">
        <v>14125</v>
      </c>
      <c r="B4684" t="s">
        <v>31</v>
      </c>
      <c r="C4684">
        <v>260</v>
      </c>
      <c r="D4684">
        <v>0</v>
      </c>
      <c r="G4684">
        <v>0</v>
      </c>
    </row>
    <row r="4685" spans="1:8">
      <c r="A4685" t="s">
        <v>14126</v>
      </c>
      <c r="B4685" t="s">
        <v>14127</v>
      </c>
      <c r="C4685">
        <v>225</v>
      </c>
      <c r="D4685">
        <v>20</v>
      </c>
      <c r="E4685" t="s">
        <v>14128</v>
      </c>
      <c r="F4685" t="s">
        <v>1358</v>
      </c>
      <c r="G4685">
        <v>20</v>
      </c>
      <c r="H4685" s="1" t="s">
        <v>14129</v>
      </c>
    </row>
    <row r="4686" spans="1:8">
      <c r="A4686" t="s">
        <v>14130</v>
      </c>
      <c r="B4686" t="s">
        <v>14131</v>
      </c>
      <c r="C4686">
        <v>324</v>
      </c>
      <c r="D4686">
        <v>20</v>
      </c>
      <c r="E4686" t="s">
        <v>14132</v>
      </c>
      <c r="F4686" t="s">
        <v>14133</v>
      </c>
      <c r="G4686">
        <v>8</v>
      </c>
      <c r="H4686" s="1" t="s">
        <v>14134</v>
      </c>
    </row>
    <row r="4687" spans="1:8">
      <c r="A4687" t="s">
        <v>14135</v>
      </c>
      <c r="B4687" t="s">
        <v>31</v>
      </c>
      <c r="C4687">
        <v>218</v>
      </c>
      <c r="D4687">
        <v>0</v>
      </c>
      <c r="G4687">
        <v>0</v>
      </c>
    </row>
    <row r="4688" spans="1:8">
      <c r="A4688" t="s">
        <v>14136</v>
      </c>
      <c r="B4688" t="s">
        <v>14137</v>
      </c>
      <c r="C4688">
        <v>283</v>
      </c>
      <c r="D4688">
        <v>20</v>
      </c>
      <c r="E4688" t="s">
        <v>14138</v>
      </c>
      <c r="F4688" t="s">
        <v>1701</v>
      </c>
      <c r="G4688">
        <v>14</v>
      </c>
      <c r="H4688" s="1" t="s">
        <v>14139</v>
      </c>
    </row>
    <row r="4689" spans="1:8">
      <c r="A4689" t="s">
        <v>14140</v>
      </c>
      <c r="B4689" t="s">
        <v>227</v>
      </c>
      <c r="C4689">
        <v>332</v>
      </c>
      <c r="D4689">
        <v>4</v>
      </c>
      <c r="E4689" t="s">
        <v>14141</v>
      </c>
      <c r="F4689" t="s">
        <v>672</v>
      </c>
      <c r="G4689">
        <v>0</v>
      </c>
    </row>
    <row r="4690" spans="1:8">
      <c r="A4690" t="s">
        <v>14142</v>
      </c>
      <c r="B4690" t="s">
        <v>31</v>
      </c>
      <c r="C4690">
        <v>275</v>
      </c>
      <c r="D4690">
        <v>0</v>
      </c>
      <c r="G4690">
        <v>0</v>
      </c>
    </row>
    <row r="4691" spans="1:8">
      <c r="A4691" t="s">
        <v>14143</v>
      </c>
      <c r="B4691" t="s">
        <v>121</v>
      </c>
      <c r="C4691">
        <v>317</v>
      </c>
      <c r="D4691">
        <v>20</v>
      </c>
      <c r="E4691" t="s">
        <v>14144</v>
      </c>
      <c r="F4691" t="s">
        <v>3093</v>
      </c>
      <c r="G4691">
        <v>3</v>
      </c>
      <c r="H4691" t="s">
        <v>14145</v>
      </c>
    </row>
    <row r="4692" spans="1:8">
      <c r="A4692" t="s">
        <v>14146</v>
      </c>
      <c r="B4692" t="s">
        <v>31</v>
      </c>
      <c r="C4692">
        <v>244</v>
      </c>
      <c r="D4692">
        <v>0</v>
      </c>
      <c r="G4692">
        <v>0</v>
      </c>
    </row>
    <row r="4693" spans="1:8">
      <c r="A4693" t="s">
        <v>14147</v>
      </c>
      <c r="B4693" t="s">
        <v>14148</v>
      </c>
      <c r="C4693">
        <v>364</v>
      </c>
      <c r="D4693">
        <v>20</v>
      </c>
      <c r="E4693" t="s">
        <v>14149</v>
      </c>
      <c r="F4693" t="s">
        <v>944</v>
      </c>
      <c r="G4693">
        <v>5</v>
      </c>
      <c r="H4693" t="s">
        <v>14150</v>
      </c>
    </row>
    <row r="4694" spans="1:8">
      <c r="A4694" t="s">
        <v>14151</v>
      </c>
      <c r="B4694" t="s">
        <v>23</v>
      </c>
      <c r="C4694">
        <v>322</v>
      </c>
      <c r="D4694">
        <v>20</v>
      </c>
      <c r="E4694" t="s">
        <v>14152</v>
      </c>
      <c r="F4694" t="s">
        <v>272</v>
      </c>
      <c r="G4694">
        <v>17</v>
      </c>
      <c r="H4694" s="1" t="s">
        <v>14153</v>
      </c>
    </row>
    <row r="4695" spans="1:8">
      <c r="A4695" t="s">
        <v>14154</v>
      </c>
      <c r="B4695" t="s">
        <v>31</v>
      </c>
      <c r="C4695">
        <v>200</v>
      </c>
      <c r="D4695">
        <v>0</v>
      </c>
      <c r="G4695">
        <v>0</v>
      </c>
    </row>
    <row r="4696" spans="1:8">
      <c r="A4696" t="s">
        <v>14155</v>
      </c>
      <c r="B4696" t="s">
        <v>14156</v>
      </c>
      <c r="C4696">
        <v>197</v>
      </c>
      <c r="D4696">
        <v>20</v>
      </c>
      <c r="E4696" t="s">
        <v>14157</v>
      </c>
      <c r="F4696" t="s">
        <v>1750</v>
      </c>
      <c r="G4696">
        <v>12</v>
      </c>
      <c r="H4696" s="1" t="s">
        <v>14158</v>
      </c>
    </row>
    <row r="4697" spans="1:8">
      <c r="A4697" t="s">
        <v>14159</v>
      </c>
      <c r="B4697" t="s">
        <v>31</v>
      </c>
      <c r="C4697">
        <v>283</v>
      </c>
      <c r="D4697">
        <v>0</v>
      </c>
      <c r="G4697">
        <v>0</v>
      </c>
    </row>
    <row r="4698" spans="1:8">
      <c r="A4698" t="s">
        <v>14160</v>
      </c>
      <c r="B4698" t="s">
        <v>13884</v>
      </c>
      <c r="C4698">
        <v>294</v>
      </c>
      <c r="D4698">
        <v>20</v>
      </c>
      <c r="E4698" t="s">
        <v>14161</v>
      </c>
      <c r="F4698" t="s">
        <v>863</v>
      </c>
      <c r="G4698">
        <v>5</v>
      </c>
      <c r="H4698" t="s">
        <v>13886</v>
      </c>
    </row>
    <row r="4699" spans="1:8">
      <c r="A4699" t="s">
        <v>14162</v>
      </c>
      <c r="B4699" t="s">
        <v>31</v>
      </c>
      <c r="C4699">
        <v>313</v>
      </c>
      <c r="D4699">
        <v>0</v>
      </c>
      <c r="G4699">
        <v>0</v>
      </c>
    </row>
    <row r="4700" spans="1:8">
      <c r="A4700" t="s">
        <v>14163</v>
      </c>
      <c r="B4700" t="s">
        <v>14164</v>
      </c>
      <c r="C4700">
        <v>299</v>
      </c>
      <c r="D4700">
        <v>20</v>
      </c>
      <c r="E4700" t="s">
        <v>14165</v>
      </c>
      <c r="F4700" t="s">
        <v>394</v>
      </c>
      <c r="G4700">
        <v>4</v>
      </c>
      <c r="H4700" t="s">
        <v>14166</v>
      </c>
    </row>
    <row r="4701" spans="1:8">
      <c r="A4701" t="s">
        <v>14167</v>
      </c>
      <c r="B4701" t="s">
        <v>10334</v>
      </c>
      <c r="C4701">
        <v>388</v>
      </c>
      <c r="D4701">
        <v>20</v>
      </c>
      <c r="E4701" t="s">
        <v>14168</v>
      </c>
      <c r="F4701" t="s">
        <v>1947</v>
      </c>
      <c r="G4701">
        <v>9</v>
      </c>
      <c r="H4701" t="s">
        <v>14169</v>
      </c>
    </row>
    <row r="4702" spans="1:8">
      <c r="A4702" t="s">
        <v>14170</v>
      </c>
      <c r="B4702" t="s">
        <v>31</v>
      </c>
      <c r="C4702">
        <v>226</v>
      </c>
      <c r="D4702">
        <v>0</v>
      </c>
      <c r="G4702">
        <v>0</v>
      </c>
    </row>
    <row r="4703" spans="1:8">
      <c r="A4703" t="s">
        <v>14171</v>
      </c>
      <c r="B4703" t="s">
        <v>31</v>
      </c>
      <c r="C4703">
        <v>352</v>
      </c>
      <c r="D4703">
        <v>0</v>
      </c>
      <c r="G4703">
        <v>0</v>
      </c>
    </row>
    <row r="4704" spans="1:8">
      <c r="A4704" t="s">
        <v>14172</v>
      </c>
      <c r="B4704" t="s">
        <v>14173</v>
      </c>
      <c r="C4704">
        <v>396</v>
      </c>
      <c r="D4704">
        <v>20</v>
      </c>
      <c r="E4704" t="s">
        <v>14174</v>
      </c>
      <c r="F4704" t="s">
        <v>2796</v>
      </c>
      <c r="G4704">
        <v>6</v>
      </c>
      <c r="H4704" t="s">
        <v>14175</v>
      </c>
    </row>
    <row r="4705" spans="1:8">
      <c r="A4705" t="s">
        <v>14176</v>
      </c>
      <c r="B4705" t="s">
        <v>14177</v>
      </c>
      <c r="C4705">
        <v>233</v>
      </c>
      <c r="D4705">
        <v>20</v>
      </c>
      <c r="E4705" t="s">
        <v>14178</v>
      </c>
      <c r="F4705" t="s">
        <v>3489</v>
      </c>
      <c r="G4705">
        <v>4</v>
      </c>
      <c r="H4705" t="s">
        <v>14179</v>
      </c>
    </row>
    <row r="4706" spans="1:8">
      <c r="A4706" t="s">
        <v>14180</v>
      </c>
      <c r="B4706" t="s">
        <v>7417</v>
      </c>
      <c r="C4706">
        <v>359</v>
      </c>
      <c r="D4706">
        <v>5</v>
      </c>
      <c r="E4706" t="s">
        <v>14181</v>
      </c>
      <c r="F4706" t="s">
        <v>900</v>
      </c>
      <c r="G4706">
        <v>0</v>
      </c>
    </row>
    <row r="4707" spans="1:8">
      <c r="A4707" t="s">
        <v>14182</v>
      </c>
      <c r="B4707" t="s">
        <v>31</v>
      </c>
      <c r="C4707">
        <v>273</v>
      </c>
      <c r="D4707">
        <v>0</v>
      </c>
      <c r="G4707">
        <v>0</v>
      </c>
    </row>
    <row r="4708" spans="1:8">
      <c r="A4708" t="s">
        <v>14183</v>
      </c>
      <c r="B4708" t="s">
        <v>14184</v>
      </c>
      <c r="C4708">
        <v>330</v>
      </c>
      <c r="D4708">
        <v>20</v>
      </c>
      <c r="E4708" t="s">
        <v>14185</v>
      </c>
      <c r="F4708" t="s">
        <v>2187</v>
      </c>
      <c r="G4708">
        <v>10</v>
      </c>
      <c r="H4708" s="1" t="s">
        <v>14186</v>
      </c>
    </row>
    <row r="4709" spans="1:8">
      <c r="A4709" t="s">
        <v>14187</v>
      </c>
      <c r="B4709" t="s">
        <v>31</v>
      </c>
      <c r="C4709">
        <v>343</v>
      </c>
      <c r="D4709">
        <v>0</v>
      </c>
      <c r="G4709">
        <v>0</v>
      </c>
    </row>
    <row r="4710" spans="1:8">
      <c r="A4710" t="s">
        <v>14188</v>
      </c>
      <c r="B4710" t="s">
        <v>8959</v>
      </c>
      <c r="C4710">
        <v>317</v>
      </c>
      <c r="D4710">
        <v>20</v>
      </c>
      <c r="E4710" t="s">
        <v>14189</v>
      </c>
      <c r="F4710" t="s">
        <v>3073</v>
      </c>
      <c r="G4710">
        <v>13</v>
      </c>
      <c r="H4710" s="1" t="s">
        <v>14190</v>
      </c>
    </row>
    <row r="4711" spans="1:8">
      <c r="A4711" t="s">
        <v>14191</v>
      </c>
      <c r="B4711" t="s">
        <v>31</v>
      </c>
      <c r="C4711">
        <v>314</v>
      </c>
      <c r="D4711">
        <v>0</v>
      </c>
      <c r="G4711">
        <v>0</v>
      </c>
    </row>
    <row r="4712" spans="1:8">
      <c r="A4712" t="s">
        <v>14192</v>
      </c>
      <c r="B4712" t="s">
        <v>14193</v>
      </c>
      <c r="C4712">
        <v>242</v>
      </c>
      <c r="D4712">
        <v>12</v>
      </c>
      <c r="E4712" t="s">
        <v>14194</v>
      </c>
      <c r="F4712" t="s">
        <v>14195</v>
      </c>
      <c r="G4712">
        <v>9</v>
      </c>
      <c r="H4712" t="s">
        <v>10311</v>
      </c>
    </row>
    <row r="4713" spans="1:8">
      <c r="A4713" t="s">
        <v>14196</v>
      </c>
      <c r="B4713" t="s">
        <v>31</v>
      </c>
      <c r="C4713">
        <v>282</v>
      </c>
      <c r="D4713">
        <v>0</v>
      </c>
      <c r="G4713">
        <v>0</v>
      </c>
    </row>
    <row r="4714" spans="1:8">
      <c r="A4714" t="s">
        <v>14197</v>
      </c>
      <c r="B4714" t="s">
        <v>31</v>
      </c>
      <c r="C4714">
        <v>250</v>
      </c>
      <c r="D4714">
        <v>0</v>
      </c>
      <c r="G4714">
        <v>0</v>
      </c>
    </row>
    <row r="4715" spans="1:8">
      <c r="A4715" t="s">
        <v>14198</v>
      </c>
      <c r="B4715" t="s">
        <v>14199</v>
      </c>
      <c r="C4715">
        <v>371</v>
      </c>
      <c r="D4715">
        <v>1</v>
      </c>
      <c r="E4715" t="s">
        <v>14200</v>
      </c>
      <c r="F4715" t="s">
        <v>3473</v>
      </c>
      <c r="G4715">
        <v>0</v>
      </c>
    </row>
    <row r="4716" spans="1:8">
      <c r="A4716" t="s">
        <v>14201</v>
      </c>
      <c r="B4716" t="s">
        <v>14202</v>
      </c>
      <c r="C4716">
        <v>318</v>
      </c>
      <c r="D4716">
        <v>20</v>
      </c>
      <c r="E4716" t="s">
        <v>14203</v>
      </c>
      <c r="F4716" t="s">
        <v>4489</v>
      </c>
      <c r="G4716">
        <v>27</v>
      </c>
      <c r="H4716" s="1" t="s">
        <v>14204</v>
      </c>
    </row>
    <row r="4717" spans="1:8">
      <c r="A4717" t="s">
        <v>14205</v>
      </c>
      <c r="B4717" t="s">
        <v>14206</v>
      </c>
      <c r="C4717">
        <v>414</v>
      </c>
      <c r="D4717">
        <v>18</v>
      </c>
      <c r="E4717" t="s">
        <v>14207</v>
      </c>
      <c r="F4717" t="s">
        <v>14208</v>
      </c>
      <c r="G4717">
        <v>2</v>
      </c>
      <c r="H4717" t="s">
        <v>81</v>
      </c>
    </row>
    <row r="4718" spans="1:8">
      <c r="A4718" t="s">
        <v>14209</v>
      </c>
      <c r="B4718" t="s">
        <v>23</v>
      </c>
      <c r="C4718">
        <v>830</v>
      </c>
      <c r="D4718">
        <v>20</v>
      </c>
      <c r="E4718" t="s">
        <v>14210</v>
      </c>
      <c r="F4718" t="s">
        <v>1934</v>
      </c>
      <c r="G4718">
        <v>3</v>
      </c>
      <c r="H4718" t="s">
        <v>14211</v>
      </c>
    </row>
    <row r="4719" spans="1:8">
      <c r="A4719" t="s">
        <v>14212</v>
      </c>
      <c r="B4719" t="s">
        <v>14213</v>
      </c>
      <c r="C4719">
        <v>412</v>
      </c>
      <c r="D4719">
        <v>13</v>
      </c>
      <c r="E4719" t="s">
        <v>14214</v>
      </c>
      <c r="F4719" t="s">
        <v>14215</v>
      </c>
      <c r="G4719">
        <v>9</v>
      </c>
      <c r="H4719" t="s">
        <v>14216</v>
      </c>
    </row>
    <row r="4720" spans="1:8">
      <c r="A4720" t="s">
        <v>14217</v>
      </c>
      <c r="B4720" t="s">
        <v>14218</v>
      </c>
      <c r="C4720">
        <v>410</v>
      </c>
      <c r="D4720">
        <v>20</v>
      </c>
      <c r="E4720" t="s">
        <v>14219</v>
      </c>
      <c r="F4720" t="s">
        <v>526</v>
      </c>
      <c r="G4720">
        <v>6</v>
      </c>
      <c r="H4720" t="s">
        <v>14220</v>
      </c>
    </row>
    <row r="4721" spans="1:8">
      <c r="A4721" t="s">
        <v>14221</v>
      </c>
      <c r="B4721" t="s">
        <v>13722</v>
      </c>
      <c r="C4721">
        <v>356</v>
      </c>
      <c r="D4721">
        <v>20</v>
      </c>
      <c r="E4721" t="s">
        <v>14222</v>
      </c>
      <c r="F4721" t="s">
        <v>8072</v>
      </c>
      <c r="G4721">
        <v>13</v>
      </c>
      <c r="H4721" s="1" t="s">
        <v>14223</v>
      </c>
    </row>
    <row r="4722" spans="1:8">
      <c r="A4722" t="s">
        <v>14224</v>
      </c>
      <c r="B4722" t="s">
        <v>23</v>
      </c>
      <c r="C4722">
        <v>404</v>
      </c>
      <c r="D4722">
        <v>20</v>
      </c>
      <c r="E4722" t="s">
        <v>14225</v>
      </c>
      <c r="F4722" t="s">
        <v>2675</v>
      </c>
      <c r="G4722">
        <v>2</v>
      </c>
      <c r="H4722" t="s">
        <v>81</v>
      </c>
    </row>
    <row r="4723" spans="1:8">
      <c r="A4723" t="s">
        <v>14226</v>
      </c>
      <c r="B4723" t="s">
        <v>3201</v>
      </c>
      <c r="C4723">
        <v>410</v>
      </c>
      <c r="D4723">
        <v>20</v>
      </c>
      <c r="E4723" t="s">
        <v>14227</v>
      </c>
      <c r="F4723" t="s">
        <v>4188</v>
      </c>
      <c r="G4723">
        <v>6</v>
      </c>
      <c r="H4723" t="s">
        <v>14228</v>
      </c>
    </row>
    <row r="4724" spans="1:8">
      <c r="A4724" t="s">
        <v>14229</v>
      </c>
      <c r="B4724" t="s">
        <v>31</v>
      </c>
      <c r="C4724">
        <v>371</v>
      </c>
      <c r="D4724">
        <v>0</v>
      </c>
      <c r="G4724">
        <v>0</v>
      </c>
    </row>
    <row r="4725" spans="1:8">
      <c r="A4725" t="s">
        <v>14230</v>
      </c>
      <c r="B4725" t="s">
        <v>31</v>
      </c>
      <c r="C4725">
        <v>408</v>
      </c>
      <c r="D4725">
        <v>0</v>
      </c>
      <c r="G4725">
        <v>0</v>
      </c>
    </row>
    <row r="4726" spans="1:8">
      <c r="A4726" t="s">
        <v>14231</v>
      </c>
      <c r="B4726" t="s">
        <v>14232</v>
      </c>
      <c r="C4726">
        <v>798</v>
      </c>
      <c r="D4726">
        <v>20</v>
      </c>
      <c r="E4726" t="s">
        <v>14233</v>
      </c>
      <c r="F4726" t="s">
        <v>6720</v>
      </c>
      <c r="G4726">
        <v>12</v>
      </c>
      <c r="H4726" s="1" t="s">
        <v>14234</v>
      </c>
    </row>
    <row r="4727" spans="1:8">
      <c r="A4727" t="s">
        <v>14235</v>
      </c>
      <c r="B4727" t="s">
        <v>31</v>
      </c>
      <c r="C4727">
        <v>263</v>
      </c>
      <c r="D4727">
        <v>0</v>
      </c>
      <c r="G4727">
        <v>0</v>
      </c>
    </row>
    <row r="4728" spans="1:8">
      <c r="A4728" t="s">
        <v>14236</v>
      </c>
      <c r="B4728" t="s">
        <v>31</v>
      </c>
      <c r="C4728">
        <v>607</v>
      </c>
      <c r="D4728">
        <v>0</v>
      </c>
      <c r="G4728">
        <v>0</v>
      </c>
    </row>
    <row r="4729" spans="1:8">
      <c r="A4729" t="s">
        <v>14237</v>
      </c>
      <c r="B4729" t="s">
        <v>14238</v>
      </c>
      <c r="C4729">
        <v>405</v>
      </c>
      <c r="D4729">
        <v>1</v>
      </c>
      <c r="E4729" t="s">
        <v>14239</v>
      </c>
      <c r="F4729" t="s">
        <v>3352</v>
      </c>
      <c r="G4729">
        <v>0</v>
      </c>
    </row>
    <row r="4730" spans="1:8">
      <c r="A4730" t="s">
        <v>14240</v>
      </c>
      <c r="B4730" t="s">
        <v>8217</v>
      </c>
      <c r="C4730">
        <v>408</v>
      </c>
      <c r="D4730">
        <v>20</v>
      </c>
      <c r="E4730" t="s">
        <v>14241</v>
      </c>
      <c r="F4730" t="s">
        <v>3342</v>
      </c>
      <c r="G4730">
        <v>4</v>
      </c>
      <c r="H4730" t="s">
        <v>14242</v>
      </c>
    </row>
    <row r="4731" spans="1:8">
      <c r="A4731" t="s">
        <v>14243</v>
      </c>
      <c r="B4731" t="s">
        <v>31</v>
      </c>
      <c r="C4731">
        <v>276</v>
      </c>
      <c r="D4731">
        <v>0</v>
      </c>
      <c r="G4731">
        <v>0</v>
      </c>
    </row>
    <row r="4732" spans="1:8">
      <c r="A4732" t="s">
        <v>14244</v>
      </c>
      <c r="B4732" t="s">
        <v>14245</v>
      </c>
      <c r="C4732">
        <v>414</v>
      </c>
      <c r="D4732">
        <v>20</v>
      </c>
      <c r="E4732" t="s">
        <v>14246</v>
      </c>
      <c r="F4732" t="s">
        <v>2978</v>
      </c>
      <c r="G4732">
        <v>6</v>
      </c>
      <c r="H4732" t="s">
        <v>14247</v>
      </c>
    </row>
    <row r="4733" spans="1:8">
      <c r="A4733" t="s">
        <v>14248</v>
      </c>
      <c r="B4733" t="s">
        <v>14249</v>
      </c>
      <c r="C4733">
        <v>414</v>
      </c>
      <c r="D4733">
        <v>20</v>
      </c>
      <c r="E4733" t="s">
        <v>14250</v>
      </c>
      <c r="F4733" t="s">
        <v>7074</v>
      </c>
      <c r="G4733">
        <v>12</v>
      </c>
      <c r="H4733" s="1" t="s">
        <v>14251</v>
      </c>
    </row>
    <row r="4734" spans="1:8">
      <c r="A4734" t="s">
        <v>14252</v>
      </c>
      <c r="B4734" t="s">
        <v>4732</v>
      </c>
      <c r="C4734">
        <v>858</v>
      </c>
      <c r="D4734">
        <v>20</v>
      </c>
      <c r="E4734" t="s">
        <v>14253</v>
      </c>
      <c r="F4734" t="s">
        <v>14254</v>
      </c>
      <c r="G4734">
        <v>6</v>
      </c>
      <c r="H4734" t="s">
        <v>14255</v>
      </c>
    </row>
    <row r="4735" spans="1:8">
      <c r="A4735" t="s">
        <v>14256</v>
      </c>
      <c r="B4735" t="s">
        <v>14257</v>
      </c>
      <c r="C4735">
        <v>413</v>
      </c>
      <c r="D4735">
        <v>20</v>
      </c>
      <c r="E4735" t="s">
        <v>14258</v>
      </c>
      <c r="F4735" t="s">
        <v>4588</v>
      </c>
      <c r="G4735">
        <v>14</v>
      </c>
      <c r="H4735" s="1" t="s">
        <v>14259</v>
      </c>
    </row>
    <row r="4736" spans="1:8">
      <c r="A4736" t="s">
        <v>14260</v>
      </c>
      <c r="B4736" t="s">
        <v>31</v>
      </c>
      <c r="C4736">
        <v>86</v>
      </c>
      <c r="D4736">
        <v>0</v>
      </c>
      <c r="G4736">
        <v>0</v>
      </c>
    </row>
    <row r="4737" spans="1:8">
      <c r="A4737" t="s">
        <v>14261</v>
      </c>
      <c r="B4737" t="s">
        <v>14262</v>
      </c>
      <c r="C4737">
        <v>409</v>
      </c>
      <c r="D4737">
        <v>15</v>
      </c>
      <c r="E4737" t="s">
        <v>14263</v>
      </c>
      <c r="F4737" t="s">
        <v>14264</v>
      </c>
      <c r="G4737">
        <v>3</v>
      </c>
      <c r="H4737" t="s">
        <v>14265</v>
      </c>
    </row>
    <row r="4738" spans="1:8">
      <c r="A4738" t="s">
        <v>14266</v>
      </c>
      <c r="B4738" t="s">
        <v>14267</v>
      </c>
      <c r="C4738">
        <v>401</v>
      </c>
      <c r="D4738">
        <v>8</v>
      </c>
      <c r="E4738" t="s">
        <v>14268</v>
      </c>
      <c r="F4738" t="s">
        <v>4061</v>
      </c>
      <c r="G4738">
        <v>8</v>
      </c>
      <c r="H4738" t="s">
        <v>14269</v>
      </c>
    </row>
    <row r="4739" spans="1:8">
      <c r="A4739" t="s">
        <v>14270</v>
      </c>
      <c r="B4739" t="s">
        <v>14271</v>
      </c>
      <c r="C4739">
        <v>838</v>
      </c>
      <c r="D4739">
        <v>20</v>
      </c>
      <c r="E4739" t="s">
        <v>14272</v>
      </c>
      <c r="F4739" t="s">
        <v>2978</v>
      </c>
      <c r="G4739">
        <v>4</v>
      </c>
      <c r="H4739" t="s">
        <v>14273</v>
      </c>
    </row>
    <row r="4740" spans="1:8">
      <c r="A4740" t="s">
        <v>14274</v>
      </c>
      <c r="B4740" t="s">
        <v>23</v>
      </c>
      <c r="C4740">
        <v>734</v>
      </c>
      <c r="D4740">
        <v>20</v>
      </c>
      <c r="E4740" t="s">
        <v>14275</v>
      </c>
      <c r="F4740" t="s">
        <v>10781</v>
      </c>
      <c r="G4740">
        <v>2</v>
      </c>
      <c r="H4740" t="s">
        <v>81</v>
      </c>
    </row>
    <row r="4741" spans="1:8">
      <c r="A4741" t="s">
        <v>14276</v>
      </c>
      <c r="B4741" t="s">
        <v>4725</v>
      </c>
      <c r="C4741">
        <v>407</v>
      </c>
      <c r="D4741">
        <v>8</v>
      </c>
      <c r="E4741" t="s">
        <v>14277</v>
      </c>
      <c r="F4741" t="s">
        <v>14278</v>
      </c>
      <c r="G4741">
        <v>0</v>
      </c>
    </row>
    <row r="4742" spans="1:8">
      <c r="A4742" t="s">
        <v>14279</v>
      </c>
      <c r="B4742" t="s">
        <v>31</v>
      </c>
      <c r="C4742">
        <v>113</v>
      </c>
      <c r="D4742">
        <v>0</v>
      </c>
      <c r="G4742">
        <v>0</v>
      </c>
    </row>
    <row r="4743" spans="1:8">
      <c r="A4743" t="s">
        <v>14280</v>
      </c>
      <c r="B4743" t="s">
        <v>2469</v>
      </c>
      <c r="C4743">
        <v>419</v>
      </c>
      <c r="D4743">
        <v>20</v>
      </c>
      <c r="E4743" t="s">
        <v>14281</v>
      </c>
      <c r="F4743" t="s">
        <v>14282</v>
      </c>
      <c r="G4743">
        <v>3</v>
      </c>
      <c r="H4743" t="s">
        <v>14283</v>
      </c>
    </row>
    <row r="4744" spans="1:8">
      <c r="A4744" t="s">
        <v>14284</v>
      </c>
      <c r="B4744" t="s">
        <v>779</v>
      </c>
      <c r="C4744">
        <v>853</v>
      </c>
      <c r="D4744">
        <v>6</v>
      </c>
      <c r="E4744" t="s">
        <v>14285</v>
      </c>
      <c r="F4744" t="s">
        <v>8491</v>
      </c>
      <c r="G4744">
        <v>2</v>
      </c>
      <c r="H4744" t="s">
        <v>81</v>
      </c>
    </row>
    <row r="4745" spans="1:8">
      <c r="A4745" t="s">
        <v>14286</v>
      </c>
      <c r="B4745" t="s">
        <v>14287</v>
      </c>
      <c r="C4745">
        <v>410</v>
      </c>
      <c r="D4745">
        <v>20</v>
      </c>
      <c r="E4745" t="s">
        <v>14288</v>
      </c>
      <c r="F4745" t="s">
        <v>332</v>
      </c>
      <c r="G4745">
        <v>2</v>
      </c>
      <c r="H4745" t="s">
        <v>7529</v>
      </c>
    </row>
    <row r="4746" spans="1:8">
      <c r="A4746" t="s">
        <v>14289</v>
      </c>
      <c r="B4746" t="s">
        <v>14290</v>
      </c>
      <c r="C4746">
        <v>408</v>
      </c>
      <c r="D4746">
        <v>14</v>
      </c>
      <c r="E4746" t="s">
        <v>14291</v>
      </c>
      <c r="F4746" t="s">
        <v>14292</v>
      </c>
      <c r="G4746">
        <v>2</v>
      </c>
      <c r="H4746" t="s">
        <v>14293</v>
      </c>
    </row>
    <row r="4747" spans="1:8">
      <c r="A4747" t="s">
        <v>14294</v>
      </c>
      <c r="B4747" t="s">
        <v>27</v>
      </c>
      <c r="C4747">
        <v>415</v>
      </c>
      <c r="D4747">
        <v>5</v>
      </c>
      <c r="E4747" t="s">
        <v>14295</v>
      </c>
      <c r="F4747" t="s">
        <v>8810</v>
      </c>
      <c r="G4747">
        <v>0</v>
      </c>
    </row>
    <row r="4748" spans="1:8">
      <c r="A4748" t="s">
        <v>14296</v>
      </c>
      <c r="B4748" t="s">
        <v>6520</v>
      </c>
      <c r="C4748">
        <v>767</v>
      </c>
      <c r="D4748">
        <v>20</v>
      </c>
      <c r="E4748" t="s">
        <v>14297</v>
      </c>
      <c r="F4748" t="s">
        <v>1328</v>
      </c>
      <c r="G4748">
        <v>8</v>
      </c>
      <c r="H4748" t="s">
        <v>7877</v>
      </c>
    </row>
    <row r="4749" spans="1:8">
      <c r="A4749" t="s">
        <v>14298</v>
      </c>
      <c r="B4749" t="s">
        <v>5554</v>
      </c>
      <c r="C4749">
        <v>382</v>
      </c>
      <c r="D4749">
        <v>5</v>
      </c>
      <c r="E4749" t="s">
        <v>14299</v>
      </c>
      <c r="F4749" t="s">
        <v>2307</v>
      </c>
      <c r="G4749">
        <v>5</v>
      </c>
      <c r="H4749" t="s">
        <v>14300</v>
      </c>
    </row>
    <row r="4750" spans="1:8">
      <c r="A4750" t="s">
        <v>14301</v>
      </c>
      <c r="B4750" t="s">
        <v>9763</v>
      </c>
      <c r="C4750">
        <v>792</v>
      </c>
      <c r="D4750">
        <v>20</v>
      </c>
      <c r="E4750" t="s">
        <v>14302</v>
      </c>
      <c r="F4750" t="s">
        <v>4446</v>
      </c>
      <c r="G4750">
        <v>8</v>
      </c>
      <c r="H4750" t="s">
        <v>13011</v>
      </c>
    </row>
    <row r="4751" spans="1:8">
      <c r="A4751" t="s">
        <v>14303</v>
      </c>
      <c r="B4751" t="s">
        <v>31</v>
      </c>
      <c r="C4751">
        <v>213</v>
      </c>
      <c r="D4751">
        <v>0</v>
      </c>
      <c r="G4751">
        <v>0</v>
      </c>
    </row>
    <row r="4752" spans="1:8">
      <c r="A4752" t="s">
        <v>14304</v>
      </c>
      <c r="B4752" t="s">
        <v>1395</v>
      </c>
      <c r="C4752">
        <v>410</v>
      </c>
      <c r="D4752">
        <v>3</v>
      </c>
      <c r="E4752" t="s">
        <v>14305</v>
      </c>
      <c r="F4752" t="s">
        <v>5539</v>
      </c>
      <c r="G4752">
        <v>0</v>
      </c>
    </row>
    <row r="4753" spans="1:8">
      <c r="A4753" t="s">
        <v>14306</v>
      </c>
      <c r="B4753" t="s">
        <v>31</v>
      </c>
      <c r="C4753">
        <v>395</v>
      </c>
      <c r="D4753">
        <v>0</v>
      </c>
      <c r="G4753">
        <v>0</v>
      </c>
    </row>
    <row r="4754" spans="1:8">
      <c r="A4754" t="s">
        <v>14307</v>
      </c>
      <c r="B4754" t="s">
        <v>23</v>
      </c>
      <c r="C4754">
        <v>509</v>
      </c>
      <c r="D4754">
        <v>14</v>
      </c>
      <c r="E4754" t="s">
        <v>14308</v>
      </c>
      <c r="F4754" t="s">
        <v>14309</v>
      </c>
      <c r="G4754">
        <v>1</v>
      </c>
      <c r="H4754" t="s">
        <v>3706</v>
      </c>
    </row>
    <row r="4755" spans="1:8">
      <c r="A4755" t="s">
        <v>14310</v>
      </c>
      <c r="B4755" t="s">
        <v>31</v>
      </c>
      <c r="C4755">
        <v>80</v>
      </c>
      <c r="D4755">
        <v>0</v>
      </c>
      <c r="G4755">
        <v>0</v>
      </c>
    </row>
    <row r="4756" spans="1:8">
      <c r="A4756" t="s">
        <v>14311</v>
      </c>
      <c r="B4756" t="s">
        <v>14312</v>
      </c>
      <c r="C4756">
        <v>414</v>
      </c>
      <c r="D4756">
        <v>2</v>
      </c>
      <c r="E4756" t="s">
        <v>14313</v>
      </c>
      <c r="F4756" t="s">
        <v>781</v>
      </c>
      <c r="G4756">
        <v>3</v>
      </c>
      <c r="H4756" t="s">
        <v>2671</v>
      </c>
    </row>
    <row r="4757" spans="1:8">
      <c r="A4757" t="s">
        <v>14314</v>
      </c>
      <c r="B4757" t="s">
        <v>14315</v>
      </c>
      <c r="C4757">
        <v>822</v>
      </c>
      <c r="D4757">
        <v>20</v>
      </c>
      <c r="E4757" t="s">
        <v>14316</v>
      </c>
      <c r="F4757" t="s">
        <v>2112</v>
      </c>
      <c r="G4757">
        <v>24</v>
      </c>
      <c r="H4757" s="1" t="s">
        <v>7541</v>
      </c>
    </row>
    <row r="4758" spans="1:8">
      <c r="A4758" t="s">
        <v>14317</v>
      </c>
      <c r="B4758" t="s">
        <v>23</v>
      </c>
      <c r="C4758">
        <v>731</v>
      </c>
      <c r="D4758">
        <v>20</v>
      </c>
      <c r="E4758" t="s">
        <v>14318</v>
      </c>
      <c r="F4758" t="s">
        <v>4446</v>
      </c>
      <c r="G4758">
        <v>14</v>
      </c>
      <c r="H4758" t="s">
        <v>14319</v>
      </c>
    </row>
    <row r="4759" spans="1:8">
      <c r="A4759" t="s">
        <v>14320</v>
      </c>
      <c r="B4759" t="s">
        <v>14321</v>
      </c>
      <c r="C4759">
        <v>411</v>
      </c>
      <c r="D4759">
        <v>20</v>
      </c>
      <c r="E4759" t="s">
        <v>14322</v>
      </c>
      <c r="F4759" t="s">
        <v>672</v>
      </c>
      <c r="G4759">
        <v>3</v>
      </c>
      <c r="H4759" t="s">
        <v>14323</v>
      </c>
    </row>
    <row r="4760" spans="1:8">
      <c r="A4760" t="s">
        <v>14324</v>
      </c>
      <c r="B4760" t="s">
        <v>14325</v>
      </c>
      <c r="C4760">
        <v>409</v>
      </c>
      <c r="D4760">
        <v>20</v>
      </c>
      <c r="E4760" t="s">
        <v>14326</v>
      </c>
      <c r="F4760" t="s">
        <v>13668</v>
      </c>
      <c r="G4760">
        <v>4</v>
      </c>
      <c r="H4760" t="s">
        <v>14327</v>
      </c>
    </row>
    <row r="4761" spans="1:8">
      <c r="A4761" t="s">
        <v>14328</v>
      </c>
      <c r="B4761" t="s">
        <v>23</v>
      </c>
      <c r="C4761">
        <v>730</v>
      </c>
      <c r="D4761">
        <v>19</v>
      </c>
      <c r="E4761" t="s">
        <v>14329</v>
      </c>
      <c r="F4761" t="s">
        <v>10184</v>
      </c>
      <c r="G4761">
        <v>6</v>
      </c>
      <c r="H4761" t="s">
        <v>14330</v>
      </c>
    </row>
    <row r="4762" spans="1:8">
      <c r="A4762" t="s">
        <v>14331</v>
      </c>
      <c r="B4762" t="s">
        <v>14332</v>
      </c>
      <c r="C4762">
        <v>411</v>
      </c>
      <c r="D4762">
        <v>5</v>
      </c>
      <c r="E4762" t="s">
        <v>14333</v>
      </c>
      <c r="F4762" t="s">
        <v>1475</v>
      </c>
      <c r="G4762">
        <v>2</v>
      </c>
      <c r="H4762" t="s">
        <v>14334</v>
      </c>
    </row>
    <row r="4763" spans="1:8">
      <c r="A4763" t="s">
        <v>14335</v>
      </c>
      <c r="B4763" t="s">
        <v>4892</v>
      </c>
      <c r="C4763">
        <v>411</v>
      </c>
      <c r="D4763">
        <v>20</v>
      </c>
      <c r="E4763" t="s">
        <v>14336</v>
      </c>
      <c r="F4763" t="s">
        <v>245</v>
      </c>
      <c r="G4763">
        <v>5</v>
      </c>
      <c r="H4763" t="s">
        <v>9560</v>
      </c>
    </row>
    <row r="4764" spans="1:8">
      <c r="A4764" t="s">
        <v>14337</v>
      </c>
      <c r="B4764" t="s">
        <v>83</v>
      </c>
      <c r="C4764">
        <v>406</v>
      </c>
      <c r="D4764">
        <v>20</v>
      </c>
      <c r="E4764" t="s">
        <v>14338</v>
      </c>
      <c r="F4764" t="s">
        <v>822</v>
      </c>
      <c r="G4764">
        <v>4</v>
      </c>
      <c r="H4764" t="s">
        <v>10658</v>
      </c>
    </row>
    <row r="4765" spans="1:8">
      <c r="A4765" t="s">
        <v>14339</v>
      </c>
      <c r="B4765" t="s">
        <v>3944</v>
      </c>
      <c r="C4765">
        <v>113</v>
      </c>
      <c r="D4765">
        <v>19</v>
      </c>
      <c r="E4765" t="s">
        <v>14340</v>
      </c>
      <c r="F4765" t="s">
        <v>14341</v>
      </c>
      <c r="G4765">
        <v>8</v>
      </c>
      <c r="H4765" s="1" t="s">
        <v>14342</v>
      </c>
    </row>
    <row r="4766" spans="1:8">
      <c r="A4766" t="s">
        <v>14343</v>
      </c>
      <c r="B4766" t="s">
        <v>14344</v>
      </c>
      <c r="C4766">
        <v>206</v>
      </c>
      <c r="D4766">
        <v>14</v>
      </c>
      <c r="E4766" t="s">
        <v>14345</v>
      </c>
      <c r="F4766" t="s">
        <v>5024</v>
      </c>
      <c r="G4766">
        <v>3</v>
      </c>
      <c r="H4766" t="s">
        <v>7355</v>
      </c>
    </row>
    <row r="4767" spans="1:8">
      <c r="A4767" t="s">
        <v>14346</v>
      </c>
      <c r="B4767" t="s">
        <v>23</v>
      </c>
      <c r="C4767">
        <v>408</v>
      </c>
      <c r="D4767">
        <v>20</v>
      </c>
      <c r="E4767" t="s">
        <v>14347</v>
      </c>
      <c r="F4767" t="s">
        <v>5689</v>
      </c>
      <c r="G4767">
        <v>11</v>
      </c>
      <c r="H4767" s="1" t="s">
        <v>14348</v>
      </c>
    </row>
    <row r="4768" spans="1:8">
      <c r="A4768" t="s">
        <v>14349</v>
      </c>
      <c r="B4768" t="s">
        <v>1957</v>
      </c>
      <c r="C4768">
        <v>407</v>
      </c>
      <c r="D4768">
        <v>20</v>
      </c>
      <c r="E4768" t="s">
        <v>14350</v>
      </c>
      <c r="F4768" t="s">
        <v>1505</v>
      </c>
      <c r="G4768">
        <v>7</v>
      </c>
      <c r="H4768" t="s">
        <v>14351</v>
      </c>
    </row>
    <row r="4769" spans="1:8">
      <c r="A4769" t="s">
        <v>14352</v>
      </c>
      <c r="B4769" t="s">
        <v>9722</v>
      </c>
      <c r="C4769">
        <v>415</v>
      </c>
      <c r="D4769">
        <v>20</v>
      </c>
      <c r="E4769" t="s">
        <v>14353</v>
      </c>
      <c r="F4769" t="s">
        <v>561</v>
      </c>
      <c r="G4769">
        <v>6</v>
      </c>
      <c r="H4769" t="s">
        <v>9724</v>
      </c>
    </row>
    <row r="4770" spans="1:8">
      <c r="A4770" t="s">
        <v>14354</v>
      </c>
      <c r="B4770" t="s">
        <v>14355</v>
      </c>
      <c r="C4770">
        <v>770</v>
      </c>
      <c r="D4770">
        <v>20</v>
      </c>
      <c r="E4770" t="s">
        <v>14356</v>
      </c>
      <c r="F4770" t="s">
        <v>466</v>
      </c>
      <c r="G4770">
        <v>3</v>
      </c>
      <c r="H4770" t="s">
        <v>14357</v>
      </c>
    </row>
    <row r="4771" spans="1:8">
      <c r="A4771" t="s">
        <v>14358</v>
      </c>
      <c r="B4771" t="s">
        <v>31</v>
      </c>
      <c r="C4771">
        <v>145</v>
      </c>
      <c r="D4771">
        <v>0</v>
      </c>
      <c r="G4771">
        <v>0</v>
      </c>
    </row>
    <row r="4772" spans="1:8">
      <c r="A4772" t="s">
        <v>14359</v>
      </c>
      <c r="B4772" t="s">
        <v>14360</v>
      </c>
      <c r="C4772">
        <v>306</v>
      </c>
      <c r="D4772">
        <v>20</v>
      </c>
      <c r="E4772" t="s">
        <v>14361</v>
      </c>
      <c r="F4772" t="s">
        <v>1959</v>
      </c>
      <c r="G4772">
        <v>9</v>
      </c>
      <c r="H4772" t="s">
        <v>14362</v>
      </c>
    </row>
    <row r="4773" spans="1:8">
      <c r="A4773" t="s">
        <v>14363</v>
      </c>
      <c r="B4773" t="s">
        <v>5113</v>
      </c>
      <c r="C4773">
        <v>403</v>
      </c>
      <c r="D4773">
        <v>20</v>
      </c>
      <c r="E4773" t="s">
        <v>14364</v>
      </c>
      <c r="F4773" t="s">
        <v>7979</v>
      </c>
      <c r="G4773">
        <v>2</v>
      </c>
      <c r="H4773" t="s">
        <v>2329</v>
      </c>
    </row>
    <row r="4774" spans="1:8">
      <c r="A4774" t="s">
        <v>14365</v>
      </c>
      <c r="B4774" t="s">
        <v>14366</v>
      </c>
      <c r="C4774">
        <v>413</v>
      </c>
      <c r="D4774">
        <v>15</v>
      </c>
      <c r="E4774" t="s">
        <v>14367</v>
      </c>
      <c r="F4774" t="s">
        <v>14368</v>
      </c>
      <c r="G4774">
        <v>2</v>
      </c>
      <c r="H4774" t="s">
        <v>14369</v>
      </c>
    </row>
    <row r="4775" spans="1:8">
      <c r="A4775" t="s">
        <v>14370</v>
      </c>
      <c r="B4775" t="s">
        <v>14371</v>
      </c>
      <c r="C4775">
        <v>416</v>
      </c>
      <c r="D4775">
        <v>6</v>
      </c>
      <c r="E4775" t="s">
        <v>14372</v>
      </c>
      <c r="F4775" t="s">
        <v>14373</v>
      </c>
      <c r="G4775">
        <v>6</v>
      </c>
      <c r="H4775" t="s">
        <v>14374</v>
      </c>
    </row>
    <row r="4776" spans="1:8">
      <c r="A4776" t="s">
        <v>14375</v>
      </c>
      <c r="B4776" t="s">
        <v>14376</v>
      </c>
      <c r="C4776">
        <v>399</v>
      </c>
      <c r="D4776">
        <v>14</v>
      </c>
      <c r="E4776" t="s">
        <v>14377</v>
      </c>
      <c r="F4776" t="s">
        <v>14378</v>
      </c>
      <c r="G4776">
        <v>5</v>
      </c>
      <c r="H4776" t="s">
        <v>14379</v>
      </c>
    </row>
    <row r="4777" spans="1:8">
      <c r="A4777" t="s">
        <v>14380</v>
      </c>
      <c r="B4777" t="s">
        <v>31</v>
      </c>
      <c r="C4777">
        <v>116</v>
      </c>
      <c r="D4777">
        <v>0</v>
      </c>
      <c r="G4777">
        <v>0</v>
      </c>
    </row>
    <row r="4778" spans="1:8">
      <c r="A4778" t="s">
        <v>14381</v>
      </c>
      <c r="B4778" t="s">
        <v>23</v>
      </c>
      <c r="C4778">
        <v>373</v>
      </c>
      <c r="D4778">
        <v>20</v>
      </c>
      <c r="E4778" t="s">
        <v>14382</v>
      </c>
      <c r="F4778" t="s">
        <v>2104</v>
      </c>
      <c r="G4778">
        <v>4</v>
      </c>
      <c r="H4778" t="s">
        <v>7855</v>
      </c>
    </row>
    <row r="4779" spans="1:8">
      <c r="A4779" t="s">
        <v>14383</v>
      </c>
      <c r="B4779" t="s">
        <v>31</v>
      </c>
      <c r="C4779">
        <v>68</v>
      </c>
      <c r="D4779">
        <v>0</v>
      </c>
      <c r="G4779">
        <v>0</v>
      </c>
    </row>
    <row r="4780" spans="1:8">
      <c r="A4780" t="s">
        <v>14384</v>
      </c>
      <c r="B4780" t="s">
        <v>31</v>
      </c>
      <c r="C4780">
        <v>314</v>
      </c>
      <c r="D4780">
        <v>0</v>
      </c>
      <c r="G4780">
        <v>0</v>
      </c>
    </row>
    <row r="4781" spans="1:8">
      <c r="A4781" t="s">
        <v>14385</v>
      </c>
      <c r="B4781" t="s">
        <v>545</v>
      </c>
      <c r="C4781">
        <v>595</v>
      </c>
      <c r="D4781">
        <v>20</v>
      </c>
      <c r="E4781" t="s">
        <v>11952</v>
      </c>
      <c r="F4781" t="s">
        <v>1729</v>
      </c>
      <c r="G4781">
        <v>8</v>
      </c>
      <c r="H4781" t="s">
        <v>14386</v>
      </c>
    </row>
    <row r="4782" spans="1:8">
      <c r="A4782" t="s">
        <v>14387</v>
      </c>
      <c r="B4782" t="s">
        <v>14388</v>
      </c>
      <c r="C4782">
        <v>408</v>
      </c>
      <c r="D4782">
        <v>11</v>
      </c>
      <c r="E4782" t="s">
        <v>14389</v>
      </c>
      <c r="F4782" t="s">
        <v>1007</v>
      </c>
      <c r="G4782">
        <v>9</v>
      </c>
      <c r="H4782" t="s">
        <v>14390</v>
      </c>
    </row>
    <row r="4783" spans="1:8">
      <c r="A4783" t="s">
        <v>14391</v>
      </c>
      <c r="B4783" t="s">
        <v>23</v>
      </c>
      <c r="C4783">
        <v>409</v>
      </c>
      <c r="D4783">
        <v>13</v>
      </c>
      <c r="E4783" t="s">
        <v>14392</v>
      </c>
      <c r="F4783" t="s">
        <v>2046</v>
      </c>
      <c r="G4783">
        <v>6</v>
      </c>
      <c r="H4783" t="s">
        <v>14393</v>
      </c>
    </row>
    <row r="4784" spans="1:8">
      <c r="A4784" t="s">
        <v>14394</v>
      </c>
      <c r="B4784" t="s">
        <v>31</v>
      </c>
      <c r="C4784">
        <v>280</v>
      </c>
      <c r="D4784">
        <v>0</v>
      </c>
      <c r="G4784">
        <v>0</v>
      </c>
    </row>
    <row r="4785" spans="1:8">
      <c r="A4785" t="s">
        <v>14395</v>
      </c>
      <c r="B4785" t="s">
        <v>23</v>
      </c>
      <c r="C4785">
        <v>415</v>
      </c>
      <c r="D4785">
        <v>20</v>
      </c>
      <c r="E4785" t="s">
        <v>14396</v>
      </c>
      <c r="F4785" t="s">
        <v>8503</v>
      </c>
      <c r="G4785">
        <v>2</v>
      </c>
      <c r="H4785" t="s">
        <v>2815</v>
      </c>
    </row>
    <row r="4786" spans="1:8">
      <c r="A4786" t="s">
        <v>14397</v>
      </c>
      <c r="B4786" t="s">
        <v>14398</v>
      </c>
      <c r="C4786">
        <v>412</v>
      </c>
      <c r="D4786">
        <v>17</v>
      </c>
      <c r="E4786" t="s">
        <v>14399</v>
      </c>
      <c r="F4786" t="s">
        <v>14400</v>
      </c>
      <c r="G4786">
        <v>5</v>
      </c>
      <c r="H4786" t="s">
        <v>14401</v>
      </c>
    </row>
    <row r="4787" spans="1:8">
      <c r="A4787" t="s">
        <v>14402</v>
      </c>
      <c r="B4787" t="s">
        <v>670</v>
      </c>
      <c r="C4787">
        <v>412</v>
      </c>
      <c r="D4787">
        <v>10</v>
      </c>
      <c r="E4787" t="s">
        <v>14403</v>
      </c>
      <c r="F4787" t="s">
        <v>233</v>
      </c>
      <c r="G4787">
        <v>3</v>
      </c>
      <c r="H4787" t="s">
        <v>12631</v>
      </c>
    </row>
    <row r="4788" spans="1:8">
      <c r="A4788" t="s">
        <v>14404</v>
      </c>
      <c r="B4788" t="s">
        <v>14405</v>
      </c>
      <c r="C4788">
        <v>274</v>
      </c>
      <c r="D4788">
        <v>20</v>
      </c>
      <c r="E4788" t="s">
        <v>14406</v>
      </c>
      <c r="F4788" t="s">
        <v>5115</v>
      </c>
      <c r="G4788">
        <v>2</v>
      </c>
      <c r="H4788" t="s">
        <v>4641</v>
      </c>
    </row>
    <row r="4789" spans="1:8">
      <c r="A4789" t="s">
        <v>14407</v>
      </c>
      <c r="B4789" t="s">
        <v>23</v>
      </c>
      <c r="C4789">
        <v>415</v>
      </c>
      <c r="D4789">
        <v>20</v>
      </c>
      <c r="E4789" t="s">
        <v>14408</v>
      </c>
      <c r="F4789" t="s">
        <v>5732</v>
      </c>
      <c r="G4789">
        <v>4</v>
      </c>
      <c r="H4789" t="s">
        <v>14409</v>
      </c>
    </row>
    <row r="4790" spans="1:8">
      <c r="A4790" t="s">
        <v>14410</v>
      </c>
      <c r="B4790" t="s">
        <v>23</v>
      </c>
      <c r="C4790">
        <v>412</v>
      </c>
      <c r="D4790">
        <v>20</v>
      </c>
      <c r="E4790" t="s">
        <v>14411</v>
      </c>
      <c r="F4790" t="s">
        <v>755</v>
      </c>
      <c r="G4790">
        <v>2</v>
      </c>
      <c r="H4790" t="s">
        <v>81</v>
      </c>
    </row>
    <row r="4791" spans="1:8">
      <c r="A4791" t="s">
        <v>14412</v>
      </c>
      <c r="B4791" t="s">
        <v>31</v>
      </c>
      <c r="C4791">
        <v>537</v>
      </c>
      <c r="D4791">
        <v>0</v>
      </c>
      <c r="G4791">
        <v>0</v>
      </c>
    </row>
    <row r="4792" spans="1:8">
      <c r="A4792" t="s">
        <v>14413</v>
      </c>
      <c r="B4792" t="s">
        <v>31</v>
      </c>
      <c r="C4792">
        <v>413</v>
      </c>
      <c r="D4792">
        <v>0</v>
      </c>
      <c r="G4792">
        <v>0</v>
      </c>
    </row>
    <row r="4793" spans="1:8">
      <c r="A4793" t="s">
        <v>14414</v>
      </c>
      <c r="B4793" t="s">
        <v>2469</v>
      </c>
      <c r="C4793">
        <v>389</v>
      </c>
      <c r="D4793">
        <v>9</v>
      </c>
      <c r="E4793" t="s">
        <v>14415</v>
      </c>
      <c r="F4793" t="s">
        <v>2710</v>
      </c>
      <c r="G4793">
        <v>2</v>
      </c>
      <c r="H4793" t="s">
        <v>575</v>
      </c>
    </row>
    <row r="4794" spans="1:8">
      <c r="A4794" t="s">
        <v>14416</v>
      </c>
      <c r="B4794" t="s">
        <v>31</v>
      </c>
      <c r="C4794">
        <v>77</v>
      </c>
      <c r="D4794">
        <v>0</v>
      </c>
      <c r="G4794">
        <v>0</v>
      </c>
    </row>
    <row r="4795" spans="1:8">
      <c r="A4795" t="s">
        <v>14417</v>
      </c>
      <c r="B4795" t="s">
        <v>14418</v>
      </c>
      <c r="C4795">
        <v>416</v>
      </c>
      <c r="D4795">
        <v>20</v>
      </c>
      <c r="E4795" t="s">
        <v>14419</v>
      </c>
      <c r="F4795" t="s">
        <v>2005</v>
      </c>
      <c r="G4795">
        <v>4</v>
      </c>
      <c r="H4795" t="s">
        <v>14420</v>
      </c>
    </row>
    <row r="4796" spans="1:8">
      <c r="A4796" t="s">
        <v>14421</v>
      </c>
      <c r="B4796" t="s">
        <v>227</v>
      </c>
      <c r="C4796">
        <v>414</v>
      </c>
      <c r="D4796">
        <v>11</v>
      </c>
      <c r="E4796" t="s">
        <v>14422</v>
      </c>
      <c r="F4796" t="s">
        <v>6871</v>
      </c>
      <c r="G4796">
        <v>1</v>
      </c>
      <c r="H4796" t="s">
        <v>823</v>
      </c>
    </row>
    <row r="4797" spans="1:8">
      <c r="A4797" t="s">
        <v>14423</v>
      </c>
      <c r="B4797" t="s">
        <v>31</v>
      </c>
      <c r="C4797">
        <v>215</v>
      </c>
      <c r="D4797">
        <v>0</v>
      </c>
      <c r="G4797">
        <v>0</v>
      </c>
    </row>
    <row r="4798" spans="1:8">
      <c r="A4798" t="s">
        <v>14424</v>
      </c>
      <c r="B4798" t="s">
        <v>23</v>
      </c>
      <c r="C4798">
        <v>367</v>
      </c>
      <c r="D4798">
        <v>20</v>
      </c>
      <c r="E4798" t="s">
        <v>14425</v>
      </c>
      <c r="F4798" t="s">
        <v>302</v>
      </c>
      <c r="G4798">
        <v>4</v>
      </c>
      <c r="H4798" t="s">
        <v>10216</v>
      </c>
    </row>
    <row r="4799" spans="1:8">
      <c r="A4799" t="s">
        <v>14426</v>
      </c>
      <c r="B4799" t="s">
        <v>14427</v>
      </c>
      <c r="C4799">
        <v>410</v>
      </c>
      <c r="D4799">
        <v>20</v>
      </c>
      <c r="E4799" t="s">
        <v>14428</v>
      </c>
      <c r="F4799" t="s">
        <v>1056</v>
      </c>
      <c r="G4799">
        <v>3</v>
      </c>
      <c r="H4799" t="s">
        <v>7237</v>
      </c>
    </row>
    <row r="4800" spans="1:8">
      <c r="A4800" t="s">
        <v>14429</v>
      </c>
      <c r="B4800" t="s">
        <v>3316</v>
      </c>
      <c r="C4800">
        <v>396</v>
      </c>
      <c r="D4800">
        <v>20</v>
      </c>
      <c r="E4800" t="s">
        <v>14430</v>
      </c>
      <c r="F4800" t="s">
        <v>5024</v>
      </c>
      <c r="G4800">
        <v>2</v>
      </c>
      <c r="H4800" t="s">
        <v>3415</v>
      </c>
    </row>
    <row r="4801" spans="1:8">
      <c r="A4801" t="s">
        <v>14431</v>
      </c>
      <c r="B4801" t="s">
        <v>31</v>
      </c>
      <c r="C4801">
        <v>92</v>
      </c>
      <c r="D4801">
        <v>0</v>
      </c>
      <c r="G4801">
        <v>0</v>
      </c>
    </row>
    <row r="4802" spans="1:8">
      <c r="A4802" t="s">
        <v>14432</v>
      </c>
      <c r="B4802" t="s">
        <v>27</v>
      </c>
      <c r="C4802">
        <v>404</v>
      </c>
      <c r="D4802">
        <v>1</v>
      </c>
      <c r="E4802" t="s">
        <v>14433</v>
      </c>
      <c r="F4802" t="s">
        <v>600</v>
      </c>
      <c r="G4802">
        <v>0</v>
      </c>
    </row>
    <row r="4803" spans="1:8">
      <c r="A4803" t="s">
        <v>14434</v>
      </c>
      <c r="B4803" t="s">
        <v>31</v>
      </c>
      <c r="C4803">
        <v>403</v>
      </c>
      <c r="D4803">
        <v>0</v>
      </c>
      <c r="G4803">
        <v>0</v>
      </c>
    </row>
    <row r="4804" spans="1:8">
      <c r="A4804" t="s">
        <v>14435</v>
      </c>
      <c r="B4804" t="s">
        <v>5290</v>
      </c>
      <c r="C4804">
        <v>277</v>
      </c>
      <c r="D4804">
        <v>20</v>
      </c>
      <c r="E4804" t="s">
        <v>14436</v>
      </c>
      <c r="F4804" t="s">
        <v>2779</v>
      </c>
      <c r="G4804">
        <v>7</v>
      </c>
      <c r="H4804" t="s">
        <v>14437</v>
      </c>
    </row>
    <row r="4805" spans="1:8">
      <c r="A4805" t="s">
        <v>14438</v>
      </c>
      <c r="B4805" t="s">
        <v>31</v>
      </c>
      <c r="C4805">
        <v>406</v>
      </c>
      <c r="D4805">
        <v>0</v>
      </c>
      <c r="G4805">
        <v>0</v>
      </c>
    </row>
    <row r="4806" spans="1:8">
      <c r="A4806" t="s">
        <v>14439</v>
      </c>
      <c r="B4806" t="s">
        <v>31</v>
      </c>
      <c r="C4806">
        <v>83</v>
      </c>
      <c r="D4806">
        <v>0</v>
      </c>
      <c r="G4806">
        <v>0</v>
      </c>
    </row>
    <row r="4807" spans="1:8">
      <c r="A4807" t="s">
        <v>14440</v>
      </c>
      <c r="B4807" t="s">
        <v>31</v>
      </c>
      <c r="C4807">
        <v>160</v>
      </c>
      <c r="D4807">
        <v>0</v>
      </c>
      <c r="G4807">
        <v>0</v>
      </c>
    </row>
    <row r="4808" spans="1:8">
      <c r="A4808" t="s">
        <v>14441</v>
      </c>
      <c r="B4808" t="s">
        <v>31</v>
      </c>
      <c r="C4808">
        <v>142</v>
      </c>
      <c r="D4808">
        <v>0</v>
      </c>
      <c r="G4808">
        <v>0</v>
      </c>
    </row>
    <row r="4809" spans="1:8">
      <c r="A4809" t="s">
        <v>14442</v>
      </c>
      <c r="B4809" t="s">
        <v>23</v>
      </c>
      <c r="C4809">
        <v>421</v>
      </c>
      <c r="D4809">
        <v>9</v>
      </c>
      <c r="E4809" t="s">
        <v>12647</v>
      </c>
      <c r="F4809" t="s">
        <v>14443</v>
      </c>
      <c r="G4809">
        <v>1</v>
      </c>
      <c r="H4809" t="s">
        <v>14444</v>
      </c>
    </row>
    <row r="4810" spans="1:8">
      <c r="A4810" t="s">
        <v>14445</v>
      </c>
      <c r="B4810" t="s">
        <v>27</v>
      </c>
      <c r="C4810">
        <v>586</v>
      </c>
      <c r="D4810">
        <v>1</v>
      </c>
      <c r="E4810" t="s">
        <v>14446</v>
      </c>
      <c r="F4810" t="s">
        <v>13668</v>
      </c>
      <c r="G4810">
        <v>0</v>
      </c>
    </row>
    <row r="4811" spans="1:8">
      <c r="A4811" t="s">
        <v>14447</v>
      </c>
      <c r="B4811" t="s">
        <v>14448</v>
      </c>
      <c r="C4811">
        <v>491</v>
      </c>
      <c r="D4811">
        <v>16</v>
      </c>
      <c r="E4811" t="s">
        <v>14449</v>
      </c>
      <c r="F4811" t="s">
        <v>781</v>
      </c>
      <c r="G4811">
        <v>4</v>
      </c>
      <c r="H4811" t="s">
        <v>14450</v>
      </c>
    </row>
    <row r="4812" spans="1:8">
      <c r="A4812" t="s">
        <v>14451</v>
      </c>
      <c r="B4812" t="s">
        <v>23</v>
      </c>
      <c r="C4812">
        <v>690</v>
      </c>
      <c r="D4812">
        <v>20</v>
      </c>
      <c r="E4812" t="s">
        <v>14452</v>
      </c>
      <c r="F4812" t="s">
        <v>6836</v>
      </c>
      <c r="G4812">
        <v>7</v>
      </c>
      <c r="H4812" t="s">
        <v>14453</v>
      </c>
    </row>
    <row r="4813" spans="1:8">
      <c r="A4813" t="s">
        <v>14454</v>
      </c>
      <c r="B4813" t="s">
        <v>2102</v>
      </c>
      <c r="C4813">
        <v>455</v>
      </c>
      <c r="D4813">
        <v>20</v>
      </c>
      <c r="E4813" t="s">
        <v>14455</v>
      </c>
      <c r="F4813" t="s">
        <v>147</v>
      </c>
      <c r="G4813">
        <v>5</v>
      </c>
      <c r="H4813" t="s">
        <v>14456</v>
      </c>
    </row>
    <row r="4814" spans="1:8">
      <c r="A4814" t="s">
        <v>14457</v>
      </c>
      <c r="B4814" t="s">
        <v>14458</v>
      </c>
      <c r="C4814">
        <v>517</v>
      </c>
      <c r="D4814">
        <v>5</v>
      </c>
      <c r="E4814" t="s">
        <v>14459</v>
      </c>
      <c r="F4814" t="s">
        <v>7182</v>
      </c>
      <c r="G4814">
        <v>0</v>
      </c>
    </row>
    <row r="4815" spans="1:8">
      <c r="A4815" t="s">
        <v>14460</v>
      </c>
      <c r="B4815" t="s">
        <v>23</v>
      </c>
      <c r="C4815">
        <v>290</v>
      </c>
      <c r="D4815">
        <v>20</v>
      </c>
      <c r="E4815" t="s">
        <v>14461</v>
      </c>
      <c r="F4815" t="s">
        <v>526</v>
      </c>
      <c r="G4815">
        <v>2</v>
      </c>
      <c r="H4815" t="s">
        <v>4286</v>
      </c>
    </row>
    <row r="4816" spans="1:8">
      <c r="A4816" t="s">
        <v>14462</v>
      </c>
      <c r="B4816" t="s">
        <v>4274</v>
      </c>
      <c r="C4816">
        <v>298</v>
      </c>
      <c r="D4816">
        <v>2</v>
      </c>
      <c r="E4816" t="s">
        <v>14463</v>
      </c>
      <c r="F4816" t="s">
        <v>2139</v>
      </c>
      <c r="G4816">
        <v>0</v>
      </c>
    </row>
    <row r="4817" spans="1:8">
      <c r="A4817" t="s">
        <v>14464</v>
      </c>
      <c r="B4817" t="s">
        <v>14465</v>
      </c>
      <c r="C4817">
        <v>644</v>
      </c>
      <c r="D4817">
        <v>20</v>
      </c>
      <c r="E4817" t="s">
        <v>14466</v>
      </c>
      <c r="F4817" t="s">
        <v>4998</v>
      </c>
      <c r="G4817">
        <v>16</v>
      </c>
      <c r="H4817" s="1" t="s">
        <v>14467</v>
      </c>
    </row>
    <row r="4818" spans="1:8">
      <c r="A4818" t="s">
        <v>14468</v>
      </c>
      <c r="B4818" t="s">
        <v>14469</v>
      </c>
      <c r="C4818">
        <v>629</v>
      </c>
      <c r="D4818">
        <v>20</v>
      </c>
      <c r="E4818" t="s">
        <v>14470</v>
      </c>
      <c r="F4818" t="s">
        <v>513</v>
      </c>
      <c r="G4818">
        <v>20</v>
      </c>
      <c r="H4818" s="1" t="s">
        <v>14471</v>
      </c>
    </row>
    <row r="4819" spans="1:8">
      <c r="A4819" t="s">
        <v>14472</v>
      </c>
      <c r="B4819" t="s">
        <v>12970</v>
      </c>
      <c r="C4819">
        <v>362</v>
      </c>
      <c r="D4819">
        <v>20</v>
      </c>
      <c r="E4819" t="s">
        <v>14473</v>
      </c>
      <c r="F4819" t="s">
        <v>2356</v>
      </c>
      <c r="G4819">
        <v>13</v>
      </c>
      <c r="H4819" s="1" t="s">
        <v>9708</v>
      </c>
    </row>
    <row r="4820" spans="1:8">
      <c r="A4820" t="s">
        <v>14474</v>
      </c>
      <c r="B4820" t="s">
        <v>14475</v>
      </c>
      <c r="C4820">
        <v>624</v>
      </c>
      <c r="D4820">
        <v>20</v>
      </c>
      <c r="E4820" t="s">
        <v>14476</v>
      </c>
      <c r="F4820" t="s">
        <v>165</v>
      </c>
      <c r="G4820">
        <v>7</v>
      </c>
      <c r="H4820" t="s">
        <v>14477</v>
      </c>
    </row>
    <row r="4821" spans="1:8">
      <c r="A4821" t="s">
        <v>14478</v>
      </c>
      <c r="B4821" t="s">
        <v>14479</v>
      </c>
      <c r="C4821">
        <v>250</v>
      </c>
      <c r="D4821">
        <v>20</v>
      </c>
      <c r="E4821" t="s">
        <v>14480</v>
      </c>
      <c r="F4821" t="s">
        <v>2779</v>
      </c>
      <c r="G4821">
        <v>6</v>
      </c>
      <c r="H4821" t="s">
        <v>10098</v>
      </c>
    </row>
    <row r="4822" spans="1:8">
      <c r="A4822" t="s">
        <v>14481</v>
      </c>
      <c r="B4822" t="s">
        <v>23</v>
      </c>
      <c r="C4822">
        <v>366</v>
      </c>
      <c r="D4822">
        <v>20</v>
      </c>
      <c r="E4822" t="s">
        <v>14482</v>
      </c>
      <c r="F4822" t="s">
        <v>5102</v>
      </c>
      <c r="G4822">
        <v>6</v>
      </c>
      <c r="H4822" t="s">
        <v>14483</v>
      </c>
    </row>
    <row r="4823" spans="1:8">
      <c r="A4823" t="s">
        <v>14484</v>
      </c>
      <c r="B4823" t="s">
        <v>31</v>
      </c>
      <c r="C4823">
        <v>349</v>
      </c>
      <c r="D4823">
        <v>0</v>
      </c>
      <c r="G4823">
        <v>0</v>
      </c>
    </row>
    <row r="4824" spans="1:8">
      <c r="A4824" t="s">
        <v>14485</v>
      </c>
      <c r="B4824" t="s">
        <v>670</v>
      </c>
      <c r="C4824">
        <v>527</v>
      </c>
      <c r="D4824">
        <v>20</v>
      </c>
      <c r="E4824" t="s">
        <v>14486</v>
      </c>
      <c r="F4824" t="s">
        <v>6923</v>
      </c>
      <c r="G4824">
        <v>4</v>
      </c>
      <c r="H4824" t="s">
        <v>10216</v>
      </c>
    </row>
    <row r="4825" spans="1:8">
      <c r="A4825" t="s">
        <v>14487</v>
      </c>
      <c r="B4825" t="s">
        <v>7167</v>
      </c>
      <c r="C4825">
        <v>562</v>
      </c>
      <c r="D4825">
        <v>20</v>
      </c>
      <c r="E4825" t="s">
        <v>14488</v>
      </c>
      <c r="F4825" t="s">
        <v>4620</v>
      </c>
      <c r="G4825">
        <v>4</v>
      </c>
      <c r="H4825" t="s">
        <v>14489</v>
      </c>
    </row>
    <row r="4826" spans="1:8">
      <c r="A4826" t="s">
        <v>14490</v>
      </c>
      <c r="B4826" t="s">
        <v>31</v>
      </c>
      <c r="C4826">
        <v>414</v>
      </c>
      <c r="D4826">
        <v>0</v>
      </c>
      <c r="G4826">
        <v>0</v>
      </c>
    </row>
    <row r="4827" spans="1:8">
      <c r="A4827" t="s">
        <v>14491</v>
      </c>
      <c r="B4827" t="s">
        <v>23</v>
      </c>
      <c r="C4827">
        <v>684</v>
      </c>
      <c r="D4827">
        <v>18</v>
      </c>
      <c r="E4827" t="s">
        <v>14492</v>
      </c>
      <c r="F4827" t="s">
        <v>14195</v>
      </c>
      <c r="G4827">
        <v>0</v>
      </c>
    </row>
    <row r="4828" spans="1:8">
      <c r="A4828" t="s">
        <v>14493</v>
      </c>
      <c r="B4828" t="s">
        <v>14494</v>
      </c>
      <c r="C4828">
        <v>402</v>
      </c>
      <c r="D4828">
        <v>20</v>
      </c>
      <c r="E4828" t="s">
        <v>14495</v>
      </c>
      <c r="F4828" t="s">
        <v>10781</v>
      </c>
      <c r="G4828">
        <v>8</v>
      </c>
      <c r="H4828" t="s">
        <v>14496</v>
      </c>
    </row>
    <row r="4829" spans="1:8">
      <c r="A4829" t="s">
        <v>14497</v>
      </c>
      <c r="B4829" t="s">
        <v>10966</v>
      </c>
      <c r="C4829">
        <v>694</v>
      </c>
      <c r="D4829">
        <v>20</v>
      </c>
      <c r="E4829" t="s">
        <v>14498</v>
      </c>
      <c r="F4829" t="s">
        <v>233</v>
      </c>
      <c r="G4829">
        <v>6</v>
      </c>
      <c r="H4829" t="s">
        <v>14499</v>
      </c>
    </row>
    <row r="4830" spans="1:8">
      <c r="A4830" t="s">
        <v>14500</v>
      </c>
      <c r="B4830" t="s">
        <v>31</v>
      </c>
      <c r="C4830">
        <v>208</v>
      </c>
      <c r="D4830">
        <v>0</v>
      </c>
      <c r="G4830">
        <v>0</v>
      </c>
    </row>
    <row r="4831" spans="1:8">
      <c r="A4831" t="s">
        <v>14501</v>
      </c>
      <c r="B4831" t="s">
        <v>31</v>
      </c>
      <c r="C4831">
        <v>132</v>
      </c>
      <c r="D4831">
        <v>0</v>
      </c>
      <c r="G4831">
        <v>0</v>
      </c>
    </row>
    <row r="4832" spans="1:8">
      <c r="A4832" t="s">
        <v>14502</v>
      </c>
      <c r="B4832" t="s">
        <v>14503</v>
      </c>
      <c r="C4832">
        <v>409</v>
      </c>
      <c r="D4832">
        <v>20</v>
      </c>
      <c r="E4832" t="s">
        <v>14504</v>
      </c>
      <c r="F4832" t="s">
        <v>2276</v>
      </c>
      <c r="G4832">
        <v>9</v>
      </c>
      <c r="H4832" s="1" t="s">
        <v>14505</v>
      </c>
    </row>
    <row r="4833" spans="1:8">
      <c r="A4833" t="s">
        <v>14506</v>
      </c>
      <c r="B4833" t="s">
        <v>31</v>
      </c>
      <c r="C4833">
        <v>87</v>
      </c>
      <c r="D4833">
        <v>0</v>
      </c>
      <c r="G4833">
        <v>0</v>
      </c>
    </row>
    <row r="4834" spans="1:8">
      <c r="A4834" t="s">
        <v>14507</v>
      </c>
      <c r="B4834" t="s">
        <v>281</v>
      </c>
      <c r="C4834">
        <v>332</v>
      </c>
      <c r="D4834">
        <v>10</v>
      </c>
      <c r="E4834" t="s">
        <v>14508</v>
      </c>
      <c r="F4834" t="s">
        <v>2307</v>
      </c>
      <c r="G4834">
        <v>5</v>
      </c>
      <c r="H4834" t="s">
        <v>14509</v>
      </c>
    </row>
    <row r="4835" spans="1:8">
      <c r="A4835" t="s">
        <v>14510</v>
      </c>
      <c r="B4835" t="s">
        <v>31</v>
      </c>
      <c r="C4835">
        <v>159</v>
      </c>
      <c r="D4835">
        <v>0</v>
      </c>
      <c r="G4835">
        <v>0</v>
      </c>
    </row>
    <row r="4836" spans="1:8">
      <c r="A4836" t="s">
        <v>14511</v>
      </c>
      <c r="B4836" t="s">
        <v>11208</v>
      </c>
      <c r="C4836">
        <v>421</v>
      </c>
      <c r="D4836">
        <v>20</v>
      </c>
      <c r="E4836" t="s">
        <v>14512</v>
      </c>
      <c r="F4836" t="s">
        <v>427</v>
      </c>
      <c r="G4836">
        <v>7</v>
      </c>
      <c r="H4836" t="s">
        <v>11210</v>
      </c>
    </row>
    <row r="4837" spans="1:8">
      <c r="A4837" t="s">
        <v>14513</v>
      </c>
      <c r="B4837" t="s">
        <v>14514</v>
      </c>
      <c r="C4837">
        <v>546</v>
      </c>
      <c r="D4837">
        <v>20</v>
      </c>
      <c r="E4837" t="s">
        <v>14515</v>
      </c>
      <c r="F4837" t="s">
        <v>3015</v>
      </c>
      <c r="G4837">
        <v>2</v>
      </c>
      <c r="H4837" t="s">
        <v>14516</v>
      </c>
    </row>
    <row r="4838" spans="1:8">
      <c r="A4838" t="s">
        <v>14517</v>
      </c>
      <c r="B4838" t="s">
        <v>23</v>
      </c>
      <c r="C4838">
        <v>427</v>
      </c>
      <c r="D4838">
        <v>20</v>
      </c>
      <c r="E4838" t="s">
        <v>14518</v>
      </c>
      <c r="F4838" t="s">
        <v>379</v>
      </c>
      <c r="G4838">
        <v>4</v>
      </c>
      <c r="H4838" t="s">
        <v>14519</v>
      </c>
    </row>
    <row r="4839" spans="1:8">
      <c r="A4839" t="s">
        <v>14520</v>
      </c>
      <c r="B4839" t="s">
        <v>14521</v>
      </c>
      <c r="C4839">
        <v>456</v>
      </c>
      <c r="D4839">
        <v>20</v>
      </c>
      <c r="E4839" t="s">
        <v>14522</v>
      </c>
      <c r="F4839" t="s">
        <v>1926</v>
      </c>
      <c r="G4839">
        <v>12</v>
      </c>
      <c r="H4839" t="s">
        <v>14523</v>
      </c>
    </row>
    <row r="4840" spans="1:8">
      <c r="A4840" t="s">
        <v>14524</v>
      </c>
      <c r="B4840" t="s">
        <v>8614</v>
      </c>
      <c r="C4840">
        <v>424</v>
      </c>
      <c r="D4840">
        <v>20</v>
      </c>
      <c r="E4840" t="s">
        <v>14525</v>
      </c>
      <c r="F4840" t="s">
        <v>59</v>
      </c>
      <c r="G4840">
        <v>11</v>
      </c>
      <c r="H4840" s="1" t="s">
        <v>14526</v>
      </c>
    </row>
    <row r="4841" spans="1:8">
      <c r="A4841" t="s">
        <v>14527</v>
      </c>
      <c r="B4841" t="s">
        <v>31</v>
      </c>
      <c r="C4841">
        <v>331</v>
      </c>
      <c r="D4841">
        <v>0</v>
      </c>
      <c r="G4841">
        <v>0</v>
      </c>
    </row>
    <row r="4842" spans="1:8">
      <c r="A4842" t="s">
        <v>14528</v>
      </c>
      <c r="B4842" t="s">
        <v>991</v>
      </c>
      <c r="C4842">
        <v>557</v>
      </c>
      <c r="D4842">
        <v>3</v>
      </c>
      <c r="E4842" t="s">
        <v>14529</v>
      </c>
      <c r="F4842" t="s">
        <v>12545</v>
      </c>
      <c r="G4842">
        <v>3</v>
      </c>
      <c r="H4842" t="s">
        <v>2671</v>
      </c>
    </row>
    <row r="4843" spans="1:8">
      <c r="A4843" t="s">
        <v>14530</v>
      </c>
      <c r="B4843" t="s">
        <v>14531</v>
      </c>
      <c r="C4843">
        <v>697</v>
      </c>
      <c r="D4843">
        <v>20</v>
      </c>
      <c r="E4843" t="s">
        <v>14532</v>
      </c>
      <c r="F4843" t="s">
        <v>640</v>
      </c>
      <c r="G4843">
        <v>3</v>
      </c>
      <c r="H4843" t="s">
        <v>14533</v>
      </c>
    </row>
    <row r="4844" spans="1:8">
      <c r="A4844" t="s">
        <v>14534</v>
      </c>
      <c r="B4844" t="s">
        <v>9125</v>
      </c>
      <c r="C4844">
        <v>422</v>
      </c>
      <c r="D4844">
        <v>20</v>
      </c>
      <c r="E4844" t="s">
        <v>14535</v>
      </c>
      <c r="F4844" t="s">
        <v>1979</v>
      </c>
      <c r="G4844">
        <v>2</v>
      </c>
      <c r="H4844" t="s">
        <v>14516</v>
      </c>
    </row>
    <row r="4845" spans="1:8">
      <c r="A4845" t="s">
        <v>14536</v>
      </c>
      <c r="B4845" t="s">
        <v>31</v>
      </c>
      <c r="C4845">
        <v>307</v>
      </c>
      <c r="D4845">
        <v>0</v>
      </c>
      <c r="G4845">
        <v>0</v>
      </c>
    </row>
    <row r="4846" spans="1:8">
      <c r="A4846" t="s">
        <v>14537</v>
      </c>
      <c r="B4846" t="e">
        <f>-like protein</f>
        <v>#NAME?</v>
      </c>
      <c r="C4846">
        <v>445</v>
      </c>
      <c r="D4846">
        <v>20</v>
      </c>
      <c r="E4846" t="s">
        <v>14538</v>
      </c>
      <c r="F4846" t="s">
        <v>1158</v>
      </c>
      <c r="G4846">
        <v>8</v>
      </c>
      <c r="H4846" t="s">
        <v>14539</v>
      </c>
    </row>
    <row r="4847" spans="1:8">
      <c r="A4847" t="s">
        <v>14540</v>
      </c>
      <c r="B4847" t="s">
        <v>23</v>
      </c>
      <c r="C4847">
        <v>418</v>
      </c>
      <c r="D4847">
        <v>20</v>
      </c>
      <c r="E4847" t="s">
        <v>14541</v>
      </c>
      <c r="F4847" t="s">
        <v>404</v>
      </c>
      <c r="G4847">
        <v>5</v>
      </c>
      <c r="H4847" t="s">
        <v>14542</v>
      </c>
    </row>
    <row r="4848" spans="1:8">
      <c r="A4848" t="s">
        <v>14543</v>
      </c>
      <c r="B4848" t="s">
        <v>4860</v>
      </c>
      <c r="C4848">
        <v>612</v>
      </c>
      <c r="D4848">
        <v>19</v>
      </c>
      <c r="E4848" t="s">
        <v>14544</v>
      </c>
      <c r="F4848" t="s">
        <v>14545</v>
      </c>
      <c r="G4848">
        <v>3</v>
      </c>
      <c r="H4848" t="s">
        <v>14546</v>
      </c>
    </row>
    <row r="4849" spans="1:8">
      <c r="A4849" t="s">
        <v>14547</v>
      </c>
      <c r="B4849" t="s">
        <v>14548</v>
      </c>
      <c r="C4849">
        <v>492</v>
      </c>
      <c r="D4849">
        <v>20</v>
      </c>
      <c r="E4849" t="s">
        <v>14549</v>
      </c>
      <c r="F4849" t="s">
        <v>7178</v>
      </c>
      <c r="G4849">
        <v>3</v>
      </c>
      <c r="H4849" t="s">
        <v>14550</v>
      </c>
    </row>
    <row r="4850" spans="1:8">
      <c r="A4850" t="s">
        <v>14551</v>
      </c>
      <c r="B4850" t="s">
        <v>14552</v>
      </c>
      <c r="C4850">
        <v>210</v>
      </c>
      <c r="D4850">
        <v>20</v>
      </c>
      <c r="E4850" t="s">
        <v>14553</v>
      </c>
      <c r="F4850" t="s">
        <v>3626</v>
      </c>
      <c r="G4850">
        <v>4</v>
      </c>
      <c r="H4850" t="s">
        <v>14554</v>
      </c>
    </row>
    <row r="4851" spans="1:8">
      <c r="A4851" t="s">
        <v>14555</v>
      </c>
      <c r="B4851" t="s">
        <v>281</v>
      </c>
      <c r="C4851">
        <v>409</v>
      </c>
      <c r="D4851">
        <v>20</v>
      </c>
      <c r="E4851" t="s">
        <v>14556</v>
      </c>
      <c r="F4851" t="s">
        <v>3555</v>
      </c>
      <c r="G4851">
        <v>5</v>
      </c>
      <c r="H4851" t="s">
        <v>11496</v>
      </c>
    </row>
    <row r="4852" spans="1:8">
      <c r="A4852" t="s">
        <v>14557</v>
      </c>
      <c r="B4852" t="s">
        <v>14558</v>
      </c>
      <c r="C4852">
        <v>404</v>
      </c>
      <c r="D4852">
        <v>20</v>
      </c>
      <c r="E4852" t="s">
        <v>14559</v>
      </c>
      <c r="F4852" t="s">
        <v>7803</v>
      </c>
      <c r="G4852">
        <v>16</v>
      </c>
      <c r="H4852" s="1" t="s">
        <v>14560</v>
      </c>
    </row>
    <row r="4853" spans="1:8">
      <c r="A4853" t="s">
        <v>14561</v>
      </c>
      <c r="B4853" t="s">
        <v>23</v>
      </c>
      <c r="C4853">
        <v>395</v>
      </c>
      <c r="D4853">
        <v>20</v>
      </c>
      <c r="E4853" t="s">
        <v>14562</v>
      </c>
      <c r="F4853" t="s">
        <v>721</v>
      </c>
      <c r="G4853">
        <v>7</v>
      </c>
      <c r="H4853" t="s">
        <v>14563</v>
      </c>
    </row>
    <row r="4854" spans="1:8">
      <c r="A4854" t="s">
        <v>14564</v>
      </c>
      <c r="B4854" t="s">
        <v>31</v>
      </c>
      <c r="C4854">
        <v>377</v>
      </c>
      <c r="D4854">
        <v>0</v>
      </c>
      <c r="G4854">
        <v>0</v>
      </c>
    </row>
    <row r="4855" spans="1:8">
      <c r="A4855" t="s">
        <v>14565</v>
      </c>
      <c r="B4855" t="s">
        <v>31</v>
      </c>
      <c r="C4855">
        <v>768</v>
      </c>
      <c r="D4855">
        <v>0</v>
      </c>
      <c r="G4855">
        <v>0</v>
      </c>
    </row>
    <row r="4856" spans="1:8">
      <c r="A4856" t="s">
        <v>14566</v>
      </c>
      <c r="B4856" t="s">
        <v>14567</v>
      </c>
      <c r="C4856">
        <v>414</v>
      </c>
      <c r="D4856">
        <v>20</v>
      </c>
      <c r="E4856" t="s">
        <v>14568</v>
      </c>
      <c r="F4856" t="s">
        <v>667</v>
      </c>
      <c r="G4856">
        <v>6</v>
      </c>
      <c r="H4856" t="s">
        <v>14569</v>
      </c>
    </row>
    <row r="4857" spans="1:8">
      <c r="A4857" t="s">
        <v>14570</v>
      </c>
      <c r="B4857" t="s">
        <v>4300</v>
      </c>
      <c r="C4857">
        <v>560</v>
      </c>
      <c r="D4857">
        <v>20</v>
      </c>
      <c r="E4857" t="s">
        <v>14571</v>
      </c>
      <c r="F4857" t="s">
        <v>239</v>
      </c>
      <c r="G4857">
        <v>3</v>
      </c>
      <c r="H4857" t="s">
        <v>13616</v>
      </c>
    </row>
    <row r="4858" spans="1:8">
      <c r="A4858" t="s">
        <v>14572</v>
      </c>
      <c r="B4858" t="s">
        <v>33</v>
      </c>
      <c r="C4858">
        <v>413</v>
      </c>
      <c r="D4858">
        <v>20</v>
      </c>
      <c r="E4858" t="s">
        <v>14573</v>
      </c>
      <c r="F4858" t="s">
        <v>2946</v>
      </c>
      <c r="G4858">
        <v>13</v>
      </c>
      <c r="H4858" s="1" t="s">
        <v>14574</v>
      </c>
    </row>
    <row r="4859" spans="1:8">
      <c r="A4859" t="s">
        <v>14575</v>
      </c>
      <c r="B4859" t="s">
        <v>5232</v>
      </c>
      <c r="C4859">
        <v>409</v>
      </c>
      <c r="D4859">
        <v>20</v>
      </c>
      <c r="E4859" t="s">
        <v>14576</v>
      </c>
      <c r="F4859" t="s">
        <v>4441</v>
      </c>
      <c r="G4859">
        <v>11</v>
      </c>
      <c r="H4859" s="1" t="s">
        <v>14577</v>
      </c>
    </row>
    <row r="4860" spans="1:8">
      <c r="A4860" t="s">
        <v>14578</v>
      </c>
      <c r="B4860" t="s">
        <v>31</v>
      </c>
      <c r="C4860">
        <v>381</v>
      </c>
      <c r="D4860">
        <v>0</v>
      </c>
      <c r="G4860">
        <v>0</v>
      </c>
    </row>
    <row r="4861" spans="1:8">
      <c r="A4861" t="s">
        <v>14579</v>
      </c>
      <c r="B4861" t="s">
        <v>14580</v>
      </c>
      <c r="C4861">
        <v>830</v>
      </c>
      <c r="D4861">
        <v>20</v>
      </c>
      <c r="E4861" t="s">
        <v>14581</v>
      </c>
      <c r="F4861" t="s">
        <v>107</v>
      </c>
      <c r="G4861">
        <v>3</v>
      </c>
      <c r="H4861" t="s">
        <v>7846</v>
      </c>
    </row>
    <row r="4862" spans="1:8">
      <c r="A4862" t="s">
        <v>14582</v>
      </c>
      <c r="B4862" t="s">
        <v>14583</v>
      </c>
      <c r="C4862">
        <v>413</v>
      </c>
      <c r="D4862">
        <v>20</v>
      </c>
      <c r="E4862" t="s">
        <v>14584</v>
      </c>
      <c r="F4862" t="s">
        <v>503</v>
      </c>
      <c r="G4862">
        <v>3</v>
      </c>
      <c r="H4862" t="s">
        <v>8587</v>
      </c>
    </row>
    <row r="4863" spans="1:8">
      <c r="A4863" t="s">
        <v>14585</v>
      </c>
      <c r="B4863" t="s">
        <v>14586</v>
      </c>
      <c r="C4863">
        <v>406</v>
      </c>
      <c r="D4863">
        <v>20</v>
      </c>
      <c r="E4863" t="s">
        <v>14587</v>
      </c>
      <c r="F4863" t="s">
        <v>14588</v>
      </c>
      <c r="G4863">
        <v>0</v>
      </c>
    </row>
    <row r="4864" spans="1:8">
      <c r="A4864" t="s">
        <v>14589</v>
      </c>
      <c r="B4864" t="s">
        <v>10327</v>
      </c>
      <c r="C4864">
        <v>411</v>
      </c>
      <c r="D4864">
        <v>20</v>
      </c>
      <c r="E4864" t="s">
        <v>14590</v>
      </c>
      <c r="F4864" t="s">
        <v>3559</v>
      </c>
      <c r="G4864">
        <v>2</v>
      </c>
      <c r="H4864" t="s">
        <v>11791</v>
      </c>
    </row>
    <row r="4865" spans="1:8">
      <c r="A4865" t="s">
        <v>14591</v>
      </c>
      <c r="B4865" t="s">
        <v>31</v>
      </c>
      <c r="C4865">
        <v>294</v>
      </c>
      <c r="D4865">
        <v>0</v>
      </c>
      <c r="G4865">
        <v>0</v>
      </c>
    </row>
    <row r="4866" spans="1:8">
      <c r="A4866" t="s">
        <v>14592</v>
      </c>
      <c r="B4866" t="s">
        <v>31</v>
      </c>
      <c r="C4866">
        <v>101</v>
      </c>
      <c r="D4866">
        <v>0</v>
      </c>
      <c r="G4866">
        <v>0</v>
      </c>
    </row>
    <row r="4867" spans="1:8">
      <c r="A4867" t="s">
        <v>14593</v>
      </c>
      <c r="B4867" t="s">
        <v>31</v>
      </c>
      <c r="C4867">
        <v>410</v>
      </c>
      <c r="D4867">
        <v>0</v>
      </c>
      <c r="G4867">
        <v>0</v>
      </c>
    </row>
    <row r="4868" spans="1:8">
      <c r="A4868" t="s">
        <v>14594</v>
      </c>
      <c r="B4868" t="s">
        <v>23</v>
      </c>
      <c r="C4868">
        <v>789</v>
      </c>
      <c r="D4868">
        <v>20</v>
      </c>
      <c r="E4868" t="s">
        <v>14595</v>
      </c>
      <c r="F4868" t="s">
        <v>384</v>
      </c>
      <c r="G4868">
        <v>4</v>
      </c>
      <c r="H4868" t="s">
        <v>14596</v>
      </c>
    </row>
    <row r="4869" spans="1:8">
      <c r="A4869" t="s">
        <v>14597</v>
      </c>
      <c r="B4869" t="s">
        <v>14598</v>
      </c>
      <c r="C4869">
        <v>412</v>
      </c>
      <c r="D4869">
        <v>20</v>
      </c>
      <c r="E4869" t="s">
        <v>14599</v>
      </c>
      <c r="F4869" t="s">
        <v>1238</v>
      </c>
      <c r="G4869">
        <v>3</v>
      </c>
      <c r="H4869" t="s">
        <v>7924</v>
      </c>
    </row>
    <row r="4870" spans="1:8">
      <c r="A4870" t="s">
        <v>14600</v>
      </c>
      <c r="B4870" t="s">
        <v>31</v>
      </c>
      <c r="C4870">
        <v>412</v>
      </c>
      <c r="D4870">
        <v>0</v>
      </c>
      <c r="G4870">
        <v>0</v>
      </c>
    </row>
    <row r="4871" spans="1:8">
      <c r="A4871" t="s">
        <v>14601</v>
      </c>
      <c r="B4871" t="s">
        <v>14602</v>
      </c>
      <c r="C4871">
        <v>402</v>
      </c>
      <c r="D4871">
        <v>20</v>
      </c>
      <c r="E4871" t="s">
        <v>14603</v>
      </c>
      <c r="F4871" t="s">
        <v>25</v>
      </c>
      <c r="G4871">
        <v>10</v>
      </c>
      <c r="H4871" t="s">
        <v>14604</v>
      </c>
    </row>
    <row r="4872" spans="1:8">
      <c r="A4872" t="s">
        <v>14605</v>
      </c>
      <c r="B4872" t="s">
        <v>14606</v>
      </c>
      <c r="C4872">
        <v>543</v>
      </c>
      <c r="D4872">
        <v>20</v>
      </c>
      <c r="E4872" t="s">
        <v>14607</v>
      </c>
      <c r="F4872" t="s">
        <v>9787</v>
      </c>
      <c r="G4872">
        <v>6</v>
      </c>
      <c r="H4872" t="s">
        <v>14608</v>
      </c>
    </row>
    <row r="4873" spans="1:8">
      <c r="A4873" t="s">
        <v>14609</v>
      </c>
      <c r="B4873" t="s">
        <v>23</v>
      </c>
      <c r="C4873">
        <v>407</v>
      </c>
      <c r="D4873">
        <v>20</v>
      </c>
      <c r="E4873" t="s">
        <v>14610</v>
      </c>
      <c r="F4873" t="s">
        <v>1041</v>
      </c>
      <c r="G4873">
        <v>2</v>
      </c>
      <c r="H4873" t="s">
        <v>14611</v>
      </c>
    </row>
    <row r="4874" spans="1:8">
      <c r="A4874" t="s">
        <v>14612</v>
      </c>
      <c r="B4874" t="s">
        <v>31</v>
      </c>
      <c r="C4874">
        <v>422</v>
      </c>
      <c r="D4874">
        <v>0</v>
      </c>
      <c r="G4874">
        <v>0</v>
      </c>
    </row>
    <row r="4875" spans="1:8">
      <c r="A4875" t="s">
        <v>14613</v>
      </c>
      <c r="B4875" t="s">
        <v>31</v>
      </c>
      <c r="C4875">
        <v>413</v>
      </c>
      <c r="D4875">
        <v>0</v>
      </c>
      <c r="G4875">
        <v>0</v>
      </c>
    </row>
    <row r="4876" spans="1:8">
      <c r="A4876" t="s">
        <v>14614</v>
      </c>
      <c r="B4876" t="s">
        <v>3153</v>
      </c>
      <c r="C4876">
        <v>475</v>
      </c>
      <c r="D4876">
        <v>20</v>
      </c>
      <c r="E4876" t="s">
        <v>14615</v>
      </c>
      <c r="F4876" t="s">
        <v>3777</v>
      </c>
      <c r="G4876">
        <v>1</v>
      </c>
      <c r="H4876" t="s">
        <v>309</v>
      </c>
    </row>
    <row r="4877" spans="1:8">
      <c r="A4877" t="s">
        <v>14616</v>
      </c>
      <c r="B4877" t="s">
        <v>14617</v>
      </c>
      <c r="C4877">
        <v>449</v>
      </c>
      <c r="D4877">
        <v>6</v>
      </c>
      <c r="E4877" t="s">
        <v>14618</v>
      </c>
      <c r="F4877" t="s">
        <v>14619</v>
      </c>
      <c r="G4877">
        <v>10</v>
      </c>
      <c r="H4877" s="1" t="s">
        <v>14620</v>
      </c>
    </row>
    <row r="4878" spans="1:8">
      <c r="A4878" t="s">
        <v>14621</v>
      </c>
      <c r="B4878" t="s">
        <v>14622</v>
      </c>
      <c r="C4878">
        <v>409</v>
      </c>
      <c r="D4878">
        <v>1</v>
      </c>
      <c r="E4878" t="s">
        <v>14623</v>
      </c>
      <c r="F4878" t="s">
        <v>2046</v>
      </c>
      <c r="G4878">
        <v>3</v>
      </c>
      <c r="H4878" t="s">
        <v>14624</v>
      </c>
    </row>
    <row r="4879" spans="1:8">
      <c r="A4879" t="s">
        <v>14625</v>
      </c>
      <c r="B4879" t="s">
        <v>10641</v>
      </c>
      <c r="C4879">
        <v>409</v>
      </c>
      <c r="D4879">
        <v>20</v>
      </c>
      <c r="E4879" t="s">
        <v>14626</v>
      </c>
      <c r="F4879" t="s">
        <v>46</v>
      </c>
      <c r="G4879">
        <v>13</v>
      </c>
      <c r="H4879" s="1" t="s">
        <v>10643</v>
      </c>
    </row>
    <row r="4880" spans="1:8">
      <c r="A4880" t="s">
        <v>14627</v>
      </c>
      <c r="B4880" t="s">
        <v>908</v>
      </c>
      <c r="C4880">
        <v>410</v>
      </c>
      <c r="D4880">
        <v>20</v>
      </c>
      <c r="E4880" t="s">
        <v>14628</v>
      </c>
      <c r="F4880" t="s">
        <v>3395</v>
      </c>
      <c r="G4880">
        <v>0</v>
      </c>
    </row>
    <row r="4881" spans="1:8">
      <c r="A4881" t="s">
        <v>14629</v>
      </c>
      <c r="B4881" t="s">
        <v>31</v>
      </c>
      <c r="C4881">
        <v>69</v>
      </c>
      <c r="D4881">
        <v>0</v>
      </c>
      <c r="G4881">
        <v>0</v>
      </c>
    </row>
    <row r="4882" spans="1:8">
      <c r="A4882" t="s">
        <v>14630</v>
      </c>
      <c r="B4882" t="s">
        <v>31</v>
      </c>
      <c r="C4882">
        <v>332</v>
      </c>
      <c r="D4882">
        <v>0</v>
      </c>
      <c r="G4882">
        <v>0</v>
      </c>
    </row>
    <row r="4883" spans="1:8">
      <c r="A4883" t="s">
        <v>14631</v>
      </c>
      <c r="B4883" t="s">
        <v>23</v>
      </c>
      <c r="C4883">
        <v>399</v>
      </c>
      <c r="D4883">
        <v>20</v>
      </c>
      <c r="E4883" t="s">
        <v>14632</v>
      </c>
      <c r="F4883" t="s">
        <v>4655</v>
      </c>
      <c r="G4883">
        <v>4</v>
      </c>
      <c r="H4883" t="s">
        <v>7855</v>
      </c>
    </row>
    <row r="4884" spans="1:8">
      <c r="A4884" t="s">
        <v>14633</v>
      </c>
      <c r="B4884" t="s">
        <v>23</v>
      </c>
      <c r="C4884">
        <v>408</v>
      </c>
      <c r="D4884">
        <v>20</v>
      </c>
      <c r="E4884" t="s">
        <v>13893</v>
      </c>
      <c r="F4884" t="s">
        <v>2124</v>
      </c>
      <c r="G4884">
        <v>0</v>
      </c>
    </row>
    <row r="4885" spans="1:8">
      <c r="A4885" t="s">
        <v>14634</v>
      </c>
      <c r="B4885" t="s">
        <v>31</v>
      </c>
      <c r="C4885">
        <v>411</v>
      </c>
      <c r="D4885">
        <v>0</v>
      </c>
      <c r="G4885">
        <v>0</v>
      </c>
    </row>
    <row r="4886" spans="1:8">
      <c r="A4886" t="s">
        <v>14635</v>
      </c>
      <c r="B4886" t="s">
        <v>14636</v>
      </c>
      <c r="C4886">
        <v>391</v>
      </c>
      <c r="D4886">
        <v>20</v>
      </c>
      <c r="E4886" t="s">
        <v>14637</v>
      </c>
      <c r="F4886" t="s">
        <v>1570</v>
      </c>
      <c r="G4886">
        <v>3</v>
      </c>
      <c r="H4886" t="s">
        <v>664</v>
      </c>
    </row>
    <row r="4887" spans="1:8">
      <c r="A4887" t="s">
        <v>14638</v>
      </c>
      <c r="B4887" t="s">
        <v>14639</v>
      </c>
      <c r="C4887">
        <v>412</v>
      </c>
      <c r="D4887">
        <v>20</v>
      </c>
      <c r="E4887" t="s">
        <v>14640</v>
      </c>
      <c r="F4887" t="s">
        <v>4091</v>
      </c>
      <c r="G4887">
        <v>9</v>
      </c>
      <c r="H4887" t="s">
        <v>14641</v>
      </c>
    </row>
    <row r="4888" spans="1:8">
      <c r="A4888" t="s">
        <v>14642</v>
      </c>
      <c r="B4888" t="s">
        <v>14643</v>
      </c>
      <c r="C4888">
        <v>410</v>
      </c>
      <c r="D4888">
        <v>20</v>
      </c>
      <c r="E4888" t="s">
        <v>14644</v>
      </c>
      <c r="F4888" t="s">
        <v>6896</v>
      </c>
      <c r="G4888">
        <v>6</v>
      </c>
      <c r="H4888" t="s">
        <v>14645</v>
      </c>
    </row>
    <row r="4889" spans="1:8">
      <c r="A4889" t="s">
        <v>14646</v>
      </c>
      <c r="B4889" t="s">
        <v>1924</v>
      </c>
      <c r="C4889">
        <v>541</v>
      </c>
      <c r="D4889">
        <v>20</v>
      </c>
      <c r="E4889" t="s">
        <v>14647</v>
      </c>
      <c r="F4889" t="s">
        <v>859</v>
      </c>
      <c r="G4889">
        <v>9</v>
      </c>
      <c r="H4889" t="s">
        <v>14648</v>
      </c>
    </row>
    <row r="4890" spans="1:8">
      <c r="A4890" t="s">
        <v>14649</v>
      </c>
      <c r="B4890" t="s">
        <v>31</v>
      </c>
      <c r="C4890">
        <v>410</v>
      </c>
      <c r="D4890">
        <v>0</v>
      </c>
      <c r="G4890">
        <v>0</v>
      </c>
    </row>
    <row r="4891" spans="1:8">
      <c r="A4891" t="s">
        <v>14650</v>
      </c>
      <c r="B4891" t="s">
        <v>50</v>
      </c>
      <c r="C4891">
        <v>400</v>
      </c>
      <c r="D4891">
        <v>20</v>
      </c>
      <c r="E4891" t="s">
        <v>14651</v>
      </c>
      <c r="F4891" t="s">
        <v>5621</v>
      </c>
      <c r="G4891">
        <v>11</v>
      </c>
      <c r="H4891" s="1" t="s">
        <v>14652</v>
      </c>
    </row>
    <row r="4892" spans="1:8">
      <c r="A4892" t="s">
        <v>14653</v>
      </c>
      <c r="B4892" t="s">
        <v>31</v>
      </c>
      <c r="C4892">
        <v>181</v>
      </c>
      <c r="D4892">
        <v>0</v>
      </c>
      <c r="G4892">
        <v>0</v>
      </c>
    </row>
    <row r="4893" spans="1:8">
      <c r="A4893" t="s">
        <v>14654</v>
      </c>
      <c r="B4893" t="s">
        <v>11930</v>
      </c>
      <c r="C4893">
        <v>413</v>
      </c>
      <c r="D4893">
        <v>20</v>
      </c>
      <c r="E4893" t="s">
        <v>14655</v>
      </c>
      <c r="F4893" t="s">
        <v>542</v>
      </c>
      <c r="G4893">
        <v>17</v>
      </c>
      <c r="H4893" s="1" t="s">
        <v>14656</v>
      </c>
    </row>
    <row r="4894" spans="1:8">
      <c r="A4894" t="s">
        <v>14657</v>
      </c>
      <c r="B4894" t="s">
        <v>12020</v>
      </c>
      <c r="C4894">
        <v>763</v>
      </c>
      <c r="D4894">
        <v>20</v>
      </c>
      <c r="E4894" t="s">
        <v>14658</v>
      </c>
      <c r="F4894" t="s">
        <v>7833</v>
      </c>
      <c r="G4894">
        <v>13</v>
      </c>
      <c r="H4894" s="1" t="s">
        <v>12022</v>
      </c>
    </row>
    <row r="4895" spans="1:8">
      <c r="A4895" t="s">
        <v>14659</v>
      </c>
      <c r="B4895" t="s">
        <v>8442</v>
      </c>
      <c r="C4895">
        <v>743</v>
      </c>
      <c r="D4895">
        <v>20</v>
      </c>
      <c r="E4895" t="s">
        <v>14660</v>
      </c>
      <c r="F4895" t="s">
        <v>1852</v>
      </c>
      <c r="G4895">
        <v>7</v>
      </c>
      <c r="H4895" s="1" t="s">
        <v>14661</v>
      </c>
    </row>
    <row r="4896" spans="1:8">
      <c r="A4896" t="s">
        <v>14662</v>
      </c>
      <c r="B4896" t="s">
        <v>23</v>
      </c>
      <c r="C4896">
        <v>410</v>
      </c>
      <c r="D4896">
        <v>20</v>
      </c>
      <c r="E4896" t="s">
        <v>14663</v>
      </c>
      <c r="F4896" t="s">
        <v>14664</v>
      </c>
      <c r="G4896">
        <v>2</v>
      </c>
      <c r="H4896" t="s">
        <v>273</v>
      </c>
    </row>
    <row r="4897" spans="1:8">
      <c r="A4897" t="s">
        <v>14665</v>
      </c>
      <c r="B4897" t="s">
        <v>31</v>
      </c>
      <c r="C4897">
        <v>544</v>
      </c>
      <c r="D4897">
        <v>0</v>
      </c>
      <c r="G4897">
        <v>0</v>
      </c>
    </row>
    <row r="4898" spans="1:8">
      <c r="A4898" t="s">
        <v>14666</v>
      </c>
      <c r="B4898" t="s">
        <v>1248</v>
      </c>
      <c r="C4898">
        <v>408</v>
      </c>
      <c r="D4898">
        <v>20</v>
      </c>
      <c r="E4898" t="s">
        <v>14667</v>
      </c>
      <c r="F4898" t="s">
        <v>10852</v>
      </c>
      <c r="G4898">
        <v>14</v>
      </c>
      <c r="H4898" s="1" t="s">
        <v>14668</v>
      </c>
    </row>
    <row r="4899" spans="1:8">
      <c r="A4899" t="s">
        <v>14669</v>
      </c>
      <c r="B4899" t="s">
        <v>14670</v>
      </c>
      <c r="C4899">
        <v>411</v>
      </c>
      <c r="D4899">
        <v>20</v>
      </c>
      <c r="E4899" t="s">
        <v>14671</v>
      </c>
      <c r="F4899" t="s">
        <v>2745</v>
      </c>
      <c r="G4899">
        <v>5</v>
      </c>
      <c r="H4899" t="s">
        <v>14672</v>
      </c>
    </row>
    <row r="4900" spans="1:8">
      <c r="A4900" t="s">
        <v>14673</v>
      </c>
      <c r="B4900" t="s">
        <v>23</v>
      </c>
      <c r="C4900">
        <v>400</v>
      </c>
      <c r="D4900">
        <v>11</v>
      </c>
      <c r="E4900" t="s">
        <v>14674</v>
      </c>
      <c r="F4900" t="s">
        <v>10278</v>
      </c>
      <c r="G4900">
        <v>1</v>
      </c>
      <c r="H4900" t="s">
        <v>333</v>
      </c>
    </row>
    <row r="4901" spans="1:8">
      <c r="A4901" t="s">
        <v>14675</v>
      </c>
      <c r="B4901" t="s">
        <v>31</v>
      </c>
      <c r="C4901">
        <v>149</v>
      </c>
      <c r="D4901">
        <v>0</v>
      </c>
      <c r="G4901">
        <v>0</v>
      </c>
    </row>
    <row r="4902" spans="1:8">
      <c r="A4902" t="s">
        <v>14676</v>
      </c>
      <c r="B4902" t="s">
        <v>31</v>
      </c>
      <c r="C4902">
        <v>707</v>
      </c>
      <c r="D4902">
        <v>0</v>
      </c>
      <c r="G4902">
        <v>0</v>
      </c>
    </row>
    <row r="4903" spans="1:8">
      <c r="A4903" t="s">
        <v>14677</v>
      </c>
      <c r="B4903" t="s">
        <v>23</v>
      </c>
      <c r="C4903">
        <v>779</v>
      </c>
      <c r="D4903">
        <v>20</v>
      </c>
      <c r="E4903" t="s">
        <v>14678</v>
      </c>
      <c r="F4903" t="s">
        <v>14679</v>
      </c>
      <c r="G4903">
        <v>0</v>
      </c>
    </row>
    <row r="4904" spans="1:8">
      <c r="A4904" t="s">
        <v>14680</v>
      </c>
      <c r="B4904" t="s">
        <v>14681</v>
      </c>
      <c r="C4904">
        <v>622</v>
      </c>
      <c r="D4904">
        <v>20</v>
      </c>
      <c r="E4904" t="s">
        <v>14682</v>
      </c>
      <c r="F4904" t="s">
        <v>1209</v>
      </c>
      <c r="G4904">
        <v>7</v>
      </c>
      <c r="H4904" t="s">
        <v>14683</v>
      </c>
    </row>
    <row r="4905" spans="1:8">
      <c r="A4905" t="s">
        <v>14684</v>
      </c>
      <c r="B4905" t="s">
        <v>14685</v>
      </c>
      <c r="C4905">
        <v>860</v>
      </c>
      <c r="D4905">
        <v>20</v>
      </c>
      <c r="E4905" t="s">
        <v>14686</v>
      </c>
      <c r="F4905" t="s">
        <v>655</v>
      </c>
      <c r="G4905">
        <v>23</v>
      </c>
      <c r="H4905" s="1" t="s">
        <v>14687</v>
      </c>
    </row>
    <row r="4906" spans="1:8">
      <c r="A4906" t="s">
        <v>14688</v>
      </c>
      <c r="B4906" t="s">
        <v>2960</v>
      </c>
      <c r="C4906">
        <v>539</v>
      </c>
      <c r="D4906">
        <v>20</v>
      </c>
      <c r="E4906" t="s">
        <v>14689</v>
      </c>
      <c r="F4906" t="s">
        <v>2828</v>
      </c>
      <c r="G4906">
        <v>15</v>
      </c>
      <c r="H4906" s="1" t="s">
        <v>14690</v>
      </c>
    </row>
    <row r="4907" spans="1:8">
      <c r="A4907" t="s">
        <v>14691</v>
      </c>
      <c r="B4907" t="s">
        <v>31</v>
      </c>
      <c r="C4907">
        <v>442</v>
      </c>
      <c r="D4907">
        <v>0</v>
      </c>
      <c r="G4907">
        <v>0</v>
      </c>
    </row>
    <row r="4908" spans="1:8">
      <c r="A4908" t="s">
        <v>14692</v>
      </c>
      <c r="B4908" t="s">
        <v>306</v>
      </c>
      <c r="C4908">
        <v>675</v>
      </c>
      <c r="D4908">
        <v>13</v>
      </c>
      <c r="E4908" t="s">
        <v>14693</v>
      </c>
      <c r="F4908" t="s">
        <v>14694</v>
      </c>
      <c r="G4908">
        <v>6</v>
      </c>
      <c r="H4908" t="s">
        <v>14695</v>
      </c>
    </row>
    <row r="4909" spans="1:8">
      <c r="A4909" t="s">
        <v>14696</v>
      </c>
      <c r="B4909" t="s">
        <v>8986</v>
      </c>
      <c r="C4909">
        <v>743</v>
      </c>
      <c r="D4909">
        <v>20</v>
      </c>
      <c r="E4909" t="s">
        <v>14697</v>
      </c>
      <c r="F4909" t="s">
        <v>8244</v>
      </c>
      <c r="G4909">
        <v>9</v>
      </c>
      <c r="H4909" t="s">
        <v>14698</v>
      </c>
    </row>
    <row r="4910" spans="1:8">
      <c r="A4910" t="s">
        <v>14699</v>
      </c>
      <c r="B4910" t="s">
        <v>139</v>
      </c>
      <c r="C4910">
        <v>734</v>
      </c>
      <c r="D4910">
        <v>20</v>
      </c>
      <c r="E4910" t="s">
        <v>14700</v>
      </c>
      <c r="F4910" t="s">
        <v>1734</v>
      </c>
      <c r="G4910">
        <v>8</v>
      </c>
      <c r="H4910" t="s">
        <v>14701</v>
      </c>
    </row>
    <row r="4911" spans="1:8">
      <c r="A4911" t="s">
        <v>14702</v>
      </c>
      <c r="B4911" t="s">
        <v>23</v>
      </c>
      <c r="C4911">
        <v>833</v>
      </c>
      <c r="D4911">
        <v>20</v>
      </c>
      <c r="E4911" t="s">
        <v>14703</v>
      </c>
      <c r="F4911" t="s">
        <v>3559</v>
      </c>
      <c r="G4911">
        <v>3</v>
      </c>
      <c r="H4911" t="s">
        <v>14704</v>
      </c>
    </row>
    <row r="4912" spans="1:8">
      <c r="A4912" t="s">
        <v>14705</v>
      </c>
      <c r="B4912" t="s">
        <v>13483</v>
      </c>
      <c r="C4912">
        <v>828</v>
      </c>
      <c r="D4912">
        <v>20</v>
      </c>
      <c r="E4912" t="s">
        <v>14706</v>
      </c>
      <c r="F4912" t="s">
        <v>318</v>
      </c>
      <c r="G4912">
        <v>0</v>
      </c>
    </row>
    <row r="4913" spans="1:8">
      <c r="A4913" t="s">
        <v>14707</v>
      </c>
      <c r="B4913" t="s">
        <v>14708</v>
      </c>
      <c r="C4913">
        <v>710</v>
      </c>
      <c r="D4913">
        <v>20</v>
      </c>
      <c r="E4913" t="s">
        <v>14709</v>
      </c>
      <c r="F4913" t="s">
        <v>1773</v>
      </c>
      <c r="G4913">
        <v>18</v>
      </c>
      <c r="H4913" s="1" t="s">
        <v>14710</v>
      </c>
    </row>
    <row r="4914" spans="1:8">
      <c r="A4914" t="s">
        <v>14711</v>
      </c>
      <c r="B4914" t="s">
        <v>14712</v>
      </c>
      <c r="C4914">
        <v>198</v>
      </c>
      <c r="D4914">
        <v>20</v>
      </c>
      <c r="E4914" t="s">
        <v>14713</v>
      </c>
      <c r="F4914" t="s">
        <v>1181</v>
      </c>
      <c r="G4914">
        <v>1</v>
      </c>
      <c r="H4914" t="s">
        <v>309</v>
      </c>
    </row>
    <row r="4915" spans="1:8">
      <c r="A4915" t="s">
        <v>14714</v>
      </c>
      <c r="B4915" t="s">
        <v>1861</v>
      </c>
      <c r="C4915">
        <v>593</v>
      </c>
      <c r="D4915">
        <v>20</v>
      </c>
      <c r="E4915" t="s">
        <v>14715</v>
      </c>
      <c r="F4915" t="s">
        <v>614</v>
      </c>
      <c r="G4915">
        <v>5</v>
      </c>
      <c r="H4915" t="s">
        <v>8465</v>
      </c>
    </row>
    <row r="4916" spans="1:8">
      <c r="A4916" t="s">
        <v>14716</v>
      </c>
      <c r="B4916" t="s">
        <v>23</v>
      </c>
      <c r="C4916">
        <v>657</v>
      </c>
      <c r="D4916">
        <v>20</v>
      </c>
      <c r="E4916" t="s">
        <v>14717</v>
      </c>
      <c r="F4916" t="s">
        <v>75</v>
      </c>
      <c r="G4916">
        <v>3</v>
      </c>
      <c r="H4916" t="s">
        <v>14718</v>
      </c>
    </row>
    <row r="4917" spans="1:8">
      <c r="A4917" t="s">
        <v>14719</v>
      </c>
      <c r="B4917" t="s">
        <v>23</v>
      </c>
      <c r="C4917">
        <v>486</v>
      </c>
      <c r="D4917">
        <v>20</v>
      </c>
      <c r="E4917" t="s">
        <v>14720</v>
      </c>
      <c r="F4917" t="s">
        <v>2235</v>
      </c>
      <c r="G4917">
        <v>4</v>
      </c>
      <c r="H4917" t="s">
        <v>14721</v>
      </c>
    </row>
    <row r="4918" spans="1:8">
      <c r="A4918" t="s">
        <v>14722</v>
      </c>
      <c r="B4918" t="s">
        <v>12029</v>
      </c>
      <c r="C4918">
        <v>745</v>
      </c>
      <c r="D4918">
        <v>20</v>
      </c>
      <c r="E4918" t="s">
        <v>14723</v>
      </c>
      <c r="F4918" t="s">
        <v>1328</v>
      </c>
      <c r="G4918">
        <v>7</v>
      </c>
      <c r="H4918" t="s">
        <v>14724</v>
      </c>
    </row>
    <row r="4919" spans="1:8">
      <c r="A4919" t="s">
        <v>14725</v>
      </c>
      <c r="B4919" t="s">
        <v>23</v>
      </c>
      <c r="C4919">
        <v>773</v>
      </c>
      <c r="D4919">
        <v>20</v>
      </c>
      <c r="E4919" t="s">
        <v>14726</v>
      </c>
      <c r="F4919" t="s">
        <v>6101</v>
      </c>
      <c r="G4919">
        <v>6</v>
      </c>
      <c r="H4919" t="s">
        <v>14727</v>
      </c>
    </row>
    <row r="4920" spans="1:8">
      <c r="A4920" t="s">
        <v>14728</v>
      </c>
      <c r="B4920" t="s">
        <v>14729</v>
      </c>
      <c r="C4920">
        <v>396</v>
      </c>
      <c r="D4920">
        <v>20</v>
      </c>
      <c r="E4920" t="s">
        <v>14730</v>
      </c>
      <c r="F4920" t="s">
        <v>2301</v>
      </c>
      <c r="G4920">
        <v>3</v>
      </c>
      <c r="H4920" t="s">
        <v>9652</v>
      </c>
    </row>
    <row r="4921" spans="1:8">
      <c r="A4921" t="s">
        <v>14731</v>
      </c>
      <c r="B4921" t="s">
        <v>14732</v>
      </c>
      <c r="C4921">
        <v>796</v>
      </c>
      <c r="D4921">
        <v>20</v>
      </c>
      <c r="E4921" t="s">
        <v>14733</v>
      </c>
      <c r="F4921" t="s">
        <v>2332</v>
      </c>
      <c r="G4921">
        <v>15</v>
      </c>
      <c r="H4921" s="1" t="s">
        <v>14734</v>
      </c>
    </row>
    <row r="4922" spans="1:8">
      <c r="A4922" t="s">
        <v>14735</v>
      </c>
      <c r="B4922" t="s">
        <v>23</v>
      </c>
      <c r="C4922">
        <v>451</v>
      </c>
      <c r="D4922">
        <v>16</v>
      </c>
      <c r="E4922" t="s">
        <v>14736</v>
      </c>
      <c r="F4922" t="s">
        <v>14737</v>
      </c>
      <c r="G4922">
        <v>0</v>
      </c>
    </row>
    <row r="4923" spans="1:8">
      <c r="A4923" t="s">
        <v>14738</v>
      </c>
      <c r="B4923" t="s">
        <v>14739</v>
      </c>
      <c r="C4923">
        <v>655</v>
      </c>
      <c r="D4923">
        <v>20</v>
      </c>
      <c r="E4923" t="s">
        <v>14740</v>
      </c>
      <c r="F4923" t="s">
        <v>14664</v>
      </c>
      <c r="G4923">
        <v>7</v>
      </c>
      <c r="H4923" t="s">
        <v>14741</v>
      </c>
    </row>
    <row r="4924" spans="1:8">
      <c r="A4924" t="s">
        <v>14742</v>
      </c>
      <c r="B4924" t="s">
        <v>23</v>
      </c>
      <c r="C4924">
        <v>664</v>
      </c>
      <c r="D4924">
        <v>20</v>
      </c>
      <c r="E4924" t="s">
        <v>14743</v>
      </c>
      <c r="F4924" t="s">
        <v>96</v>
      </c>
      <c r="G4924">
        <v>2</v>
      </c>
      <c r="H4924" t="s">
        <v>81</v>
      </c>
    </row>
    <row r="4925" spans="1:8">
      <c r="A4925" t="s">
        <v>14744</v>
      </c>
      <c r="B4925" t="s">
        <v>14745</v>
      </c>
      <c r="C4925">
        <v>753</v>
      </c>
      <c r="D4925">
        <v>20</v>
      </c>
      <c r="E4925" t="s">
        <v>14746</v>
      </c>
      <c r="F4925" t="s">
        <v>1163</v>
      </c>
      <c r="G4925">
        <v>17</v>
      </c>
      <c r="H4925" s="1" t="s">
        <v>9599</v>
      </c>
    </row>
    <row r="4926" spans="1:8">
      <c r="A4926" t="s">
        <v>14747</v>
      </c>
      <c r="B4926" t="s">
        <v>14748</v>
      </c>
      <c r="C4926">
        <v>715</v>
      </c>
      <c r="D4926">
        <v>15</v>
      </c>
      <c r="E4926" t="s">
        <v>14749</v>
      </c>
      <c r="F4926" t="s">
        <v>261</v>
      </c>
      <c r="G4926">
        <v>2</v>
      </c>
      <c r="H4926" t="s">
        <v>81</v>
      </c>
    </row>
    <row r="4927" spans="1:8">
      <c r="A4927" t="s">
        <v>14750</v>
      </c>
      <c r="B4927" t="s">
        <v>23</v>
      </c>
      <c r="C4927">
        <v>340</v>
      </c>
      <c r="D4927">
        <v>20</v>
      </c>
      <c r="E4927" t="s">
        <v>14751</v>
      </c>
      <c r="F4927" t="s">
        <v>129</v>
      </c>
      <c r="G4927">
        <v>5</v>
      </c>
      <c r="H4927" t="s">
        <v>14752</v>
      </c>
    </row>
    <row r="4928" spans="1:8">
      <c r="A4928" t="s">
        <v>14753</v>
      </c>
      <c r="B4928" t="s">
        <v>14458</v>
      </c>
      <c r="C4928">
        <v>779</v>
      </c>
      <c r="D4928">
        <v>20</v>
      </c>
      <c r="E4928" t="s">
        <v>14754</v>
      </c>
      <c r="F4928" t="s">
        <v>988</v>
      </c>
      <c r="G4928">
        <v>5</v>
      </c>
      <c r="H4928" t="s">
        <v>7202</v>
      </c>
    </row>
    <row r="4929" spans="1:8">
      <c r="A4929" t="s">
        <v>14755</v>
      </c>
      <c r="B4929" t="s">
        <v>14756</v>
      </c>
      <c r="C4929">
        <v>594</v>
      </c>
      <c r="D4929">
        <v>20</v>
      </c>
      <c r="E4929" t="s">
        <v>14757</v>
      </c>
      <c r="F4929" t="s">
        <v>14758</v>
      </c>
      <c r="G4929">
        <v>25</v>
      </c>
      <c r="H4929" s="1" t="s">
        <v>14759</v>
      </c>
    </row>
    <row r="4930" spans="1:8">
      <c r="A4930" t="s">
        <v>14760</v>
      </c>
      <c r="B4930" t="s">
        <v>14756</v>
      </c>
      <c r="C4930">
        <v>643</v>
      </c>
      <c r="D4930">
        <v>20</v>
      </c>
      <c r="E4930" t="s">
        <v>14761</v>
      </c>
      <c r="F4930" t="s">
        <v>3332</v>
      </c>
      <c r="G4930">
        <v>25</v>
      </c>
      <c r="H4930" s="1" t="s">
        <v>14759</v>
      </c>
    </row>
    <row r="4931" spans="1:8">
      <c r="A4931" t="s">
        <v>14762</v>
      </c>
      <c r="B4931" t="s">
        <v>14763</v>
      </c>
      <c r="C4931">
        <v>488</v>
      </c>
      <c r="D4931">
        <v>20</v>
      </c>
      <c r="E4931" t="s">
        <v>14764</v>
      </c>
      <c r="F4931" t="s">
        <v>6889</v>
      </c>
      <c r="G4931">
        <v>14</v>
      </c>
      <c r="H4931" s="1" t="s">
        <v>14765</v>
      </c>
    </row>
    <row r="4932" spans="1:8">
      <c r="A4932" t="s">
        <v>14766</v>
      </c>
      <c r="B4932" t="s">
        <v>1624</v>
      </c>
      <c r="C4932">
        <v>425</v>
      </c>
      <c r="D4932">
        <v>20</v>
      </c>
      <c r="E4932" t="s">
        <v>14767</v>
      </c>
      <c r="F4932" t="s">
        <v>5087</v>
      </c>
      <c r="G4932">
        <v>2</v>
      </c>
      <c r="H4932" t="s">
        <v>5083</v>
      </c>
    </row>
    <row r="4933" spans="1:8">
      <c r="A4933" t="s">
        <v>14768</v>
      </c>
      <c r="B4933" t="s">
        <v>23</v>
      </c>
      <c r="C4933">
        <v>770</v>
      </c>
      <c r="D4933">
        <v>20</v>
      </c>
      <c r="E4933" t="s">
        <v>14769</v>
      </c>
      <c r="F4933" t="s">
        <v>5414</v>
      </c>
      <c r="G4933">
        <v>2</v>
      </c>
      <c r="H4933" t="s">
        <v>854</v>
      </c>
    </row>
    <row r="4934" spans="1:8">
      <c r="A4934" t="s">
        <v>14770</v>
      </c>
      <c r="B4934" t="s">
        <v>23</v>
      </c>
      <c r="C4934">
        <v>794</v>
      </c>
      <c r="D4934">
        <v>20</v>
      </c>
      <c r="E4934" t="s">
        <v>14771</v>
      </c>
      <c r="F4934" t="s">
        <v>302</v>
      </c>
      <c r="G4934">
        <v>0</v>
      </c>
    </row>
    <row r="4935" spans="1:8">
      <c r="A4935" t="s">
        <v>14772</v>
      </c>
      <c r="B4935" t="s">
        <v>3635</v>
      </c>
      <c r="C4935">
        <v>686</v>
      </c>
      <c r="D4935">
        <v>20</v>
      </c>
      <c r="E4935" t="s">
        <v>14773</v>
      </c>
      <c r="F4935" t="s">
        <v>944</v>
      </c>
      <c r="G4935">
        <v>6</v>
      </c>
      <c r="H4935" t="s">
        <v>11535</v>
      </c>
    </row>
    <row r="4936" spans="1:8">
      <c r="A4936" t="s">
        <v>14774</v>
      </c>
      <c r="B4936" t="s">
        <v>50</v>
      </c>
      <c r="C4936">
        <v>389</v>
      </c>
      <c r="D4936">
        <v>20</v>
      </c>
      <c r="E4936" t="s">
        <v>14775</v>
      </c>
      <c r="F4936" t="s">
        <v>822</v>
      </c>
      <c r="G4936">
        <v>10</v>
      </c>
      <c r="H4936" s="1" t="s">
        <v>14776</v>
      </c>
    </row>
    <row r="4937" spans="1:8">
      <c r="A4937" t="s">
        <v>14777</v>
      </c>
      <c r="B4937" t="s">
        <v>14778</v>
      </c>
      <c r="C4937">
        <v>417</v>
      </c>
      <c r="D4937">
        <v>20</v>
      </c>
      <c r="E4937" t="s">
        <v>14779</v>
      </c>
      <c r="F4937" t="s">
        <v>4523</v>
      </c>
      <c r="G4937">
        <v>10</v>
      </c>
      <c r="H4937" t="s">
        <v>14780</v>
      </c>
    </row>
    <row r="4938" spans="1:8">
      <c r="A4938" t="s">
        <v>14781</v>
      </c>
      <c r="B4938" t="s">
        <v>14782</v>
      </c>
      <c r="C4938">
        <v>430</v>
      </c>
      <c r="D4938">
        <v>8</v>
      </c>
      <c r="E4938" t="s">
        <v>14783</v>
      </c>
      <c r="F4938" t="s">
        <v>14784</v>
      </c>
      <c r="G4938">
        <v>0</v>
      </c>
    </row>
    <row r="4939" spans="1:8">
      <c r="A4939" t="s">
        <v>14785</v>
      </c>
      <c r="B4939" t="s">
        <v>3153</v>
      </c>
      <c r="C4939">
        <v>717</v>
      </c>
      <c r="D4939">
        <v>20</v>
      </c>
      <c r="E4939" t="s">
        <v>14786</v>
      </c>
      <c r="F4939" t="s">
        <v>2332</v>
      </c>
      <c r="G4939">
        <v>1</v>
      </c>
      <c r="H4939" t="s">
        <v>309</v>
      </c>
    </row>
    <row r="4940" spans="1:8">
      <c r="A4940" t="s">
        <v>14787</v>
      </c>
      <c r="B4940" t="s">
        <v>31</v>
      </c>
      <c r="C4940">
        <v>303</v>
      </c>
      <c r="D4940">
        <v>0</v>
      </c>
      <c r="G4940">
        <v>0</v>
      </c>
    </row>
    <row r="4941" spans="1:8">
      <c r="A4941" t="s">
        <v>14788</v>
      </c>
      <c r="B4941" t="s">
        <v>441</v>
      </c>
      <c r="C4941">
        <v>802</v>
      </c>
      <c r="D4941">
        <v>20</v>
      </c>
      <c r="E4941" t="s">
        <v>14789</v>
      </c>
      <c r="F4941" t="s">
        <v>3046</v>
      </c>
      <c r="G4941">
        <v>3</v>
      </c>
      <c r="H4941" t="s">
        <v>14790</v>
      </c>
    </row>
    <row r="4942" spans="1:8">
      <c r="A4942" t="s">
        <v>14791</v>
      </c>
      <c r="B4942" t="s">
        <v>23</v>
      </c>
      <c r="C4942">
        <v>562</v>
      </c>
      <c r="D4942">
        <v>20</v>
      </c>
      <c r="E4942" t="s">
        <v>14792</v>
      </c>
      <c r="F4942" t="s">
        <v>4271</v>
      </c>
      <c r="G4942">
        <v>10</v>
      </c>
      <c r="H4942" s="1" t="s">
        <v>14793</v>
      </c>
    </row>
    <row r="4943" spans="1:8">
      <c r="A4943" t="s">
        <v>14794</v>
      </c>
      <c r="B4943" t="s">
        <v>14795</v>
      </c>
      <c r="C4943">
        <v>803</v>
      </c>
      <c r="D4943">
        <v>20</v>
      </c>
      <c r="E4943" t="s">
        <v>14796</v>
      </c>
      <c r="F4943" t="s">
        <v>7095</v>
      </c>
      <c r="G4943">
        <v>13</v>
      </c>
      <c r="H4943" s="1" t="s">
        <v>14797</v>
      </c>
    </row>
    <row r="4944" spans="1:8">
      <c r="A4944" t="s">
        <v>14798</v>
      </c>
      <c r="B4944" t="s">
        <v>14799</v>
      </c>
      <c r="C4944">
        <v>717</v>
      </c>
      <c r="D4944">
        <v>20</v>
      </c>
      <c r="E4944" t="s">
        <v>14800</v>
      </c>
      <c r="F4944" t="s">
        <v>2897</v>
      </c>
      <c r="G4944">
        <v>5</v>
      </c>
      <c r="H4944" t="s">
        <v>14801</v>
      </c>
    </row>
    <row r="4945" spans="1:8">
      <c r="A4945" t="s">
        <v>14802</v>
      </c>
      <c r="B4945" t="s">
        <v>14803</v>
      </c>
      <c r="C4945">
        <v>661</v>
      </c>
      <c r="D4945">
        <v>20</v>
      </c>
      <c r="E4945" t="s">
        <v>14804</v>
      </c>
      <c r="F4945" t="s">
        <v>2854</v>
      </c>
      <c r="G4945">
        <v>9</v>
      </c>
      <c r="H4945" t="s">
        <v>14805</v>
      </c>
    </row>
    <row r="4946" spans="1:8">
      <c r="A4946" t="s">
        <v>14806</v>
      </c>
      <c r="B4946" t="s">
        <v>31</v>
      </c>
      <c r="C4946">
        <v>232</v>
      </c>
      <c r="D4946">
        <v>0</v>
      </c>
      <c r="G4946">
        <v>0</v>
      </c>
    </row>
    <row r="4947" spans="1:8">
      <c r="A4947" t="s">
        <v>14807</v>
      </c>
      <c r="B4947" t="s">
        <v>31</v>
      </c>
      <c r="C4947">
        <v>545</v>
      </c>
      <c r="D4947">
        <v>0</v>
      </c>
      <c r="G4947">
        <v>0</v>
      </c>
    </row>
    <row r="4948" spans="1:8">
      <c r="A4948" t="s">
        <v>14808</v>
      </c>
      <c r="B4948" t="s">
        <v>11254</v>
      </c>
      <c r="C4948">
        <v>751</v>
      </c>
      <c r="D4948">
        <v>20</v>
      </c>
      <c r="E4948" t="s">
        <v>14809</v>
      </c>
      <c r="F4948" t="s">
        <v>1740</v>
      </c>
      <c r="G4948">
        <v>24</v>
      </c>
      <c r="H4948" s="1" t="s">
        <v>11256</v>
      </c>
    </row>
    <row r="4949" spans="1:8">
      <c r="A4949" t="s">
        <v>14810</v>
      </c>
      <c r="B4949" t="s">
        <v>7864</v>
      </c>
      <c r="C4949">
        <v>722</v>
      </c>
      <c r="D4949">
        <v>20</v>
      </c>
      <c r="E4949" t="s">
        <v>14811</v>
      </c>
      <c r="F4949" t="s">
        <v>415</v>
      </c>
      <c r="G4949">
        <v>4</v>
      </c>
      <c r="H4949" t="s">
        <v>7855</v>
      </c>
    </row>
    <row r="4950" spans="1:8">
      <c r="A4950" t="s">
        <v>14812</v>
      </c>
      <c r="B4950" t="s">
        <v>31</v>
      </c>
      <c r="C4950">
        <v>674</v>
      </c>
      <c r="D4950">
        <v>0</v>
      </c>
      <c r="G4950">
        <v>0</v>
      </c>
    </row>
    <row r="4951" spans="1:8">
      <c r="A4951" t="s">
        <v>14813</v>
      </c>
      <c r="B4951" t="s">
        <v>3863</v>
      </c>
      <c r="C4951">
        <v>166</v>
      </c>
      <c r="D4951">
        <v>14</v>
      </c>
      <c r="E4951" t="s">
        <v>14814</v>
      </c>
      <c r="F4951" t="s">
        <v>14815</v>
      </c>
      <c r="G4951">
        <v>5</v>
      </c>
      <c r="H4951" t="s">
        <v>14816</v>
      </c>
    </row>
    <row r="4952" spans="1:8">
      <c r="A4952" t="s">
        <v>14817</v>
      </c>
      <c r="B4952" t="s">
        <v>31</v>
      </c>
      <c r="C4952">
        <v>141</v>
      </c>
      <c r="D4952">
        <v>0</v>
      </c>
      <c r="G4952">
        <v>0</v>
      </c>
    </row>
    <row r="4953" spans="1:8">
      <c r="A4953" t="s">
        <v>14818</v>
      </c>
      <c r="B4953" t="s">
        <v>23</v>
      </c>
      <c r="C4953">
        <v>705</v>
      </c>
      <c r="D4953">
        <v>20</v>
      </c>
      <c r="E4953" t="s">
        <v>14819</v>
      </c>
      <c r="F4953" t="s">
        <v>233</v>
      </c>
      <c r="G4953">
        <v>2</v>
      </c>
      <c r="H4953" t="s">
        <v>81</v>
      </c>
    </row>
    <row r="4954" spans="1:8">
      <c r="A4954" t="s">
        <v>14820</v>
      </c>
      <c r="B4954" t="s">
        <v>31</v>
      </c>
      <c r="C4954">
        <v>244</v>
      </c>
      <c r="D4954">
        <v>0</v>
      </c>
      <c r="G4954">
        <v>0</v>
      </c>
    </row>
    <row r="4955" spans="1:8">
      <c r="A4955" t="s">
        <v>14821</v>
      </c>
      <c r="B4955" t="s">
        <v>2593</v>
      </c>
      <c r="C4955">
        <v>596</v>
      </c>
      <c r="D4955">
        <v>20</v>
      </c>
      <c r="E4955" t="s">
        <v>14822</v>
      </c>
      <c r="F4955" t="s">
        <v>4294</v>
      </c>
      <c r="G4955">
        <v>2</v>
      </c>
      <c r="H4955" t="s">
        <v>6952</v>
      </c>
    </row>
    <row r="4956" spans="1:8">
      <c r="A4956" t="s">
        <v>14823</v>
      </c>
      <c r="B4956" t="s">
        <v>31</v>
      </c>
      <c r="C4956">
        <v>253</v>
      </c>
      <c r="D4956">
        <v>0</v>
      </c>
      <c r="G4956">
        <v>0</v>
      </c>
    </row>
    <row r="4957" spans="1:8">
      <c r="A4957" t="s">
        <v>14824</v>
      </c>
      <c r="B4957" t="s">
        <v>11434</v>
      </c>
      <c r="C4957">
        <v>191</v>
      </c>
      <c r="D4957">
        <v>3</v>
      </c>
      <c r="E4957" t="s">
        <v>14825</v>
      </c>
      <c r="F4957" t="s">
        <v>3352</v>
      </c>
      <c r="G4957">
        <v>1</v>
      </c>
      <c r="H4957" t="s">
        <v>333</v>
      </c>
    </row>
    <row r="4958" spans="1:8">
      <c r="A4958" t="s">
        <v>14826</v>
      </c>
      <c r="B4958" t="s">
        <v>31</v>
      </c>
      <c r="C4958">
        <v>99</v>
      </c>
      <c r="D4958">
        <v>0</v>
      </c>
      <c r="G4958">
        <v>0</v>
      </c>
    </row>
    <row r="4959" spans="1:8">
      <c r="A4959" t="s">
        <v>14827</v>
      </c>
      <c r="B4959" t="s">
        <v>14828</v>
      </c>
      <c r="C4959">
        <v>649</v>
      </c>
      <c r="D4959">
        <v>20</v>
      </c>
      <c r="E4959" t="s">
        <v>14829</v>
      </c>
      <c r="F4959" t="s">
        <v>2151</v>
      </c>
      <c r="G4959">
        <v>1</v>
      </c>
      <c r="H4959" t="s">
        <v>333</v>
      </c>
    </row>
    <row r="4960" spans="1:8">
      <c r="A4960" t="s">
        <v>14830</v>
      </c>
      <c r="B4960" t="s">
        <v>31</v>
      </c>
      <c r="C4960">
        <v>322</v>
      </c>
      <c r="D4960">
        <v>0</v>
      </c>
      <c r="G4960">
        <v>0</v>
      </c>
    </row>
    <row r="4961" spans="1:8">
      <c r="A4961" t="s">
        <v>14831</v>
      </c>
      <c r="B4961" t="s">
        <v>31</v>
      </c>
      <c r="C4961">
        <v>555</v>
      </c>
      <c r="D4961">
        <v>0</v>
      </c>
      <c r="G4961">
        <v>0</v>
      </c>
    </row>
    <row r="4962" spans="1:8">
      <c r="A4962" t="s">
        <v>14832</v>
      </c>
      <c r="B4962" t="s">
        <v>31</v>
      </c>
      <c r="C4962">
        <v>79</v>
      </c>
      <c r="D4962">
        <v>0</v>
      </c>
      <c r="G4962">
        <v>0</v>
      </c>
    </row>
    <row r="4963" spans="1:8">
      <c r="A4963" t="s">
        <v>14833</v>
      </c>
      <c r="B4963" t="s">
        <v>14834</v>
      </c>
      <c r="C4963">
        <v>186</v>
      </c>
      <c r="D4963">
        <v>2</v>
      </c>
      <c r="E4963" t="s">
        <v>14835</v>
      </c>
      <c r="F4963" t="s">
        <v>1041</v>
      </c>
      <c r="G4963">
        <v>3</v>
      </c>
      <c r="H4963" t="s">
        <v>7674</v>
      </c>
    </row>
    <row r="4964" spans="1:8">
      <c r="A4964" t="s">
        <v>14836</v>
      </c>
      <c r="B4964" t="s">
        <v>31</v>
      </c>
      <c r="C4964">
        <v>158</v>
      </c>
      <c r="D4964">
        <v>0</v>
      </c>
      <c r="G4964">
        <v>0</v>
      </c>
    </row>
    <row r="4965" spans="1:8">
      <c r="A4965" t="s">
        <v>14837</v>
      </c>
      <c r="B4965" t="s">
        <v>11977</v>
      </c>
      <c r="C4965">
        <v>402</v>
      </c>
      <c r="D4965">
        <v>20</v>
      </c>
      <c r="E4965" t="s">
        <v>14838</v>
      </c>
      <c r="F4965" t="s">
        <v>4150</v>
      </c>
      <c r="G4965">
        <v>22</v>
      </c>
      <c r="H4965" s="1" t="s">
        <v>9750</v>
      </c>
    </row>
    <row r="4966" spans="1:8">
      <c r="A4966" t="s">
        <v>14839</v>
      </c>
      <c r="B4966" t="s">
        <v>14840</v>
      </c>
      <c r="C4966">
        <v>456</v>
      </c>
      <c r="D4966">
        <v>17</v>
      </c>
      <c r="E4966" t="s">
        <v>14841</v>
      </c>
      <c r="F4966" t="s">
        <v>14842</v>
      </c>
      <c r="G4966">
        <v>13</v>
      </c>
      <c r="H4966" s="1" t="s">
        <v>14843</v>
      </c>
    </row>
    <row r="4967" spans="1:8">
      <c r="A4967" t="s">
        <v>14844</v>
      </c>
      <c r="B4967" t="s">
        <v>991</v>
      </c>
      <c r="C4967">
        <v>146</v>
      </c>
      <c r="D4967">
        <v>20</v>
      </c>
      <c r="E4967" t="s">
        <v>14845</v>
      </c>
      <c r="F4967" t="s">
        <v>1551</v>
      </c>
      <c r="G4967">
        <v>4</v>
      </c>
      <c r="H4967" t="s">
        <v>14846</v>
      </c>
    </row>
    <row r="4968" spans="1:8">
      <c r="A4968" t="s">
        <v>14847</v>
      </c>
      <c r="B4968" t="s">
        <v>12034</v>
      </c>
      <c r="C4968">
        <v>186</v>
      </c>
      <c r="D4968">
        <v>20</v>
      </c>
      <c r="E4968" t="s">
        <v>14848</v>
      </c>
      <c r="F4968" t="s">
        <v>1926</v>
      </c>
      <c r="G4968">
        <v>11</v>
      </c>
      <c r="H4968" t="s">
        <v>14849</v>
      </c>
    </row>
    <row r="4969" spans="1:8">
      <c r="A4969" t="s">
        <v>14850</v>
      </c>
      <c r="B4969" t="s">
        <v>31</v>
      </c>
      <c r="C4969">
        <v>101</v>
      </c>
      <c r="D4969">
        <v>0</v>
      </c>
      <c r="G4969">
        <v>0</v>
      </c>
    </row>
    <row r="4970" spans="1:8">
      <c r="A4970" t="s">
        <v>14851</v>
      </c>
      <c r="B4970" t="s">
        <v>12467</v>
      </c>
      <c r="C4970">
        <v>231</v>
      </c>
      <c r="D4970">
        <v>17</v>
      </c>
      <c r="E4970" t="s">
        <v>14852</v>
      </c>
      <c r="F4970" t="s">
        <v>14853</v>
      </c>
      <c r="G4970">
        <v>3</v>
      </c>
      <c r="H4970" t="s">
        <v>12469</v>
      </c>
    </row>
    <row r="4971" spans="1:8">
      <c r="A4971" t="s">
        <v>14854</v>
      </c>
      <c r="B4971" t="s">
        <v>227</v>
      </c>
      <c r="C4971">
        <v>487</v>
      </c>
      <c r="D4971">
        <v>2</v>
      </c>
      <c r="E4971" t="s">
        <v>14855</v>
      </c>
      <c r="F4971" t="s">
        <v>993</v>
      </c>
      <c r="G4971">
        <v>6</v>
      </c>
      <c r="H4971" t="s">
        <v>11339</v>
      </c>
    </row>
    <row r="4972" spans="1:8">
      <c r="A4972" t="s">
        <v>14856</v>
      </c>
      <c r="B4972" t="s">
        <v>31</v>
      </c>
      <c r="C4972">
        <v>438</v>
      </c>
      <c r="D4972">
        <v>0</v>
      </c>
      <c r="G4972">
        <v>0</v>
      </c>
    </row>
    <row r="4973" spans="1:8">
      <c r="A4973" t="s">
        <v>14857</v>
      </c>
      <c r="B4973" t="s">
        <v>31</v>
      </c>
      <c r="C4973">
        <v>366</v>
      </c>
      <c r="D4973">
        <v>0</v>
      </c>
      <c r="G4973">
        <v>0</v>
      </c>
    </row>
    <row r="4974" spans="1:8">
      <c r="A4974" t="s">
        <v>14858</v>
      </c>
      <c r="B4974" t="s">
        <v>31</v>
      </c>
      <c r="C4974">
        <v>61</v>
      </c>
      <c r="D4974">
        <v>0</v>
      </c>
      <c r="G4974">
        <v>0</v>
      </c>
    </row>
    <row r="4975" spans="1:8">
      <c r="A4975" t="s">
        <v>14859</v>
      </c>
      <c r="B4975" t="s">
        <v>14860</v>
      </c>
      <c r="C4975">
        <v>265</v>
      </c>
      <c r="D4975">
        <v>20</v>
      </c>
      <c r="E4975" t="s">
        <v>14861</v>
      </c>
      <c r="F4975" t="s">
        <v>4017</v>
      </c>
      <c r="G4975">
        <v>9</v>
      </c>
      <c r="H4975" t="s">
        <v>14862</v>
      </c>
    </row>
    <row r="4976" spans="1:8">
      <c r="A4976" t="s">
        <v>14863</v>
      </c>
      <c r="B4976" t="s">
        <v>31</v>
      </c>
      <c r="C4976">
        <v>100</v>
      </c>
      <c r="D4976">
        <v>0</v>
      </c>
      <c r="G4976">
        <v>0</v>
      </c>
    </row>
    <row r="4977" spans="1:8">
      <c r="A4977" t="s">
        <v>14864</v>
      </c>
      <c r="B4977" t="s">
        <v>31</v>
      </c>
      <c r="C4977">
        <v>68</v>
      </c>
      <c r="D4977">
        <v>0</v>
      </c>
      <c r="G4977">
        <v>0</v>
      </c>
    </row>
    <row r="4978" spans="1:8">
      <c r="A4978" t="s">
        <v>14865</v>
      </c>
      <c r="B4978" t="s">
        <v>3859</v>
      </c>
      <c r="C4978">
        <v>286</v>
      </c>
      <c r="D4978">
        <v>13</v>
      </c>
      <c r="E4978" t="s">
        <v>14866</v>
      </c>
      <c r="F4978" t="s">
        <v>2814</v>
      </c>
      <c r="G4978">
        <v>17</v>
      </c>
      <c r="H4978" s="1" t="s">
        <v>14867</v>
      </c>
    </row>
    <row r="4979" spans="1:8">
      <c r="A4979" t="s">
        <v>14868</v>
      </c>
      <c r="B4979" t="s">
        <v>31</v>
      </c>
      <c r="C4979">
        <v>173</v>
      </c>
      <c r="D4979">
        <v>0</v>
      </c>
      <c r="G4979">
        <v>0</v>
      </c>
    </row>
    <row r="4980" spans="1:8">
      <c r="A4980" t="s">
        <v>14869</v>
      </c>
      <c r="B4980" t="s">
        <v>31</v>
      </c>
      <c r="C4980">
        <v>222</v>
      </c>
      <c r="D4980">
        <v>0</v>
      </c>
      <c r="G4980">
        <v>0</v>
      </c>
    </row>
    <row r="4981" spans="1:8">
      <c r="A4981" t="s">
        <v>14870</v>
      </c>
      <c r="B4981" t="s">
        <v>14871</v>
      </c>
      <c r="C4981">
        <v>683</v>
      </c>
      <c r="D4981">
        <v>20</v>
      </c>
      <c r="E4981" t="s">
        <v>14872</v>
      </c>
      <c r="F4981" t="s">
        <v>302</v>
      </c>
      <c r="G4981">
        <v>4</v>
      </c>
      <c r="H4981" t="s">
        <v>14873</v>
      </c>
    </row>
    <row r="4982" spans="1:8">
      <c r="A4982" t="s">
        <v>14874</v>
      </c>
      <c r="B4982" t="s">
        <v>779</v>
      </c>
      <c r="C4982">
        <v>652</v>
      </c>
      <c r="D4982">
        <v>16</v>
      </c>
      <c r="E4982" t="s">
        <v>14875</v>
      </c>
      <c r="F4982" t="s">
        <v>14876</v>
      </c>
      <c r="G4982">
        <v>2</v>
      </c>
      <c r="H4982" t="s">
        <v>14877</v>
      </c>
    </row>
    <row r="4983" spans="1:8">
      <c r="A4983" t="s">
        <v>14878</v>
      </c>
      <c r="B4983" t="s">
        <v>14879</v>
      </c>
      <c r="C4983">
        <v>469</v>
      </c>
      <c r="D4983">
        <v>20</v>
      </c>
      <c r="E4983" t="s">
        <v>14880</v>
      </c>
      <c r="F4983" t="s">
        <v>4583</v>
      </c>
      <c r="G4983">
        <v>2</v>
      </c>
      <c r="H4983" t="s">
        <v>14881</v>
      </c>
    </row>
    <row r="4984" spans="1:8">
      <c r="A4984" t="s">
        <v>14882</v>
      </c>
      <c r="B4984" t="s">
        <v>31</v>
      </c>
      <c r="C4984">
        <v>313</v>
      </c>
      <c r="D4984">
        <v>0</v>
      </c>
      <c r="G4984">
        <v>0</v>
      </c>
    </row>
    <row r="4985" spans="1:8">
      <c r="A4985" t="s">
        <v>14883</v>
      </c>
      <c r="B4985" t="s">
        <v>14884</v>
      </c>
      <c r="C4985">
        <v>283</v>
      </c>
      <c r="D4985">
        <v>20</v>
      </c>
      <c r="E4985" t="s">
        <v>14885</v>
      </c>
      <c r="F4985" t="s">
        <v>1926</v>
      </c>
      <c r="G4985">
        <v>8</v>
      </c>
      <c r="H4985" s="1" t="s">
        <v>14886</v>
      </c>
    </row>
    <row r="4986" spans="1:8">
      <c r="A4986" t="s">
        <v>14887</v>
      </c>
      <c r="B4986" t="s">
        <v>31</v>
      </c>
      <c r="C4986">
        <v>110</v>
      </c>
      <c r="D4986">
        <v>0</v>
      </c>
      <c r="G4986">
        <v>0</v>
      </c>
    </row>
    <row r="4987" spans="1:8">
      <c r="A4987" t="s">
        <v>14888</v>
      </c>
      <c r="B4987" t="s">
        <v>31</v>
      </c>
      <c r="C4987">
        <v>295</v>
      </c>
      <c r="D4987">
        <v>0</v>
      </c>
      <c r="G4987">
        <v>0</v>
      </c>
    </row>
    <row r="4988" spans="1:8">
      <c r="A4988" t="s">
        <v>14889</v>
      </c>
      <c r="B4988" t="s">
        <v>1093</v>
      </c>
      <c r="C4988">
        <v>704</v>
      </c>
      <c r="D4988">
        <v>20</v>
      </c>
      <c r="E4988" t="s">
        <v>14890</v>
      </c>
      <c r="F4988" t="s">
        <v>5020</v>
      </c>
      <c r="G4988">
        <v>12</v>
      </c>
      <c r="H4988" s="1" t="s">
        <v>14891</v>
      </c>
    </row>
    <row r="4989" spans="1:8">
      <c r="A4989" t="s">
        <v>14892</v>
      </c>
      <c r="B4989" t="s">
        <v>23</v>
      </c>
      <c r="C4989">
        <v>614</v>
      </c>
      <c r="D4989">
        <v>20</v>
      </c>
      <c r="E4989" t="s">
        <v>14893</v>
      </c>
      <c r="F4989" t="s">
        <v>2560</v>
      </c>
      <c r="G4989">
        <v>7</v>
      </c>
      <c r="H4989" t="s">
        <v>14894</v>
      </c>
    </row>
    <row r="4990" spans="1:8">
      <c r="A4990" t="s">
        <v>14895</v>
      </c>
      <c r="B4990" t="s">
        <v>779</v>
      </c>
      <c r="C4990">
        <v>346</v>
      </c>
      <c r="D4990">
        <v>2</v>
      </c>
      <c r="E4990" t="s">
        <v>14896</v>
      </c>
      <c r="F4990" t="s">
        <v>13668</v>
      </c>
      <c r="G4990">
        <v>0</v>
      </c>
    </row>
    <row r="4991" spans="1:8">
      <c r="A4991" t="s">
        <v>14897</v>
      </c>
      <c r="B4991" t="s">
        <v>31</v>
      </c>
      <c r="C4991">
        <v>98</v>
      </c>
      <c r="D4991">
        <v>0</v>
      </c>
      <c r="G4991">
        <v>0</v>
      </c>
    </row>
    <row r="4992" spans="1:8">
      <c r="A4992" t="s">
        <v>14898</v>
      </c>
      <c r="B4992" t="s">
        <v>31</v>
      </c>
      <c r="C4992">
        <v>64</v>
      </c>
      <c r="D4992">
        <v>0</v>
      </c>
      <c r="G4992">
        <v>0</v>
      </c>
    </row>
    <row r="4993" spans="1:8">
      <c r="A4993" t="s">
        <v>14899</v>
      </c>
      <c r="B4993" t="s">
        <v>6625</v>
      </c>
      <c r="C4993">
        <v>290</v>
      </c>
      <c r="D4993">
        <v>20</v>
      </c>
      <c r="E4993" t="s">
        <v>14900</v>
      </c>
      <c r="F4993" t="s">
        <v>8625</v>
      </c>
      <c r="G4993">
        <v>15</v>
      </c>
      <c r="H4993" t="s">
        <v>14901</v>
      </c>
    </row>
    <row r="4994" spans="1:8">
      <c r="A4994" t="s">
        <v>14902</v>
      </c>
      <c r="B4994" t="s">
        <v>31</v>
      </c>
      <c r="C4994">
        <v>102</v>
      </c>
      <c r="D4994">
        <v>0</v>
      </c>
      <c r="G4994">
        <v>0</v>
      </c>
    </row>
    <row r="4995" spans="1:8">
      <c r="A4995" t="s">
        <v>14903</v>
      </c>
      <c r="B4995" t="s">
        <v>227</v>
      </c>
      <c r="C4995">
        <v>524</v>
      </c>
      <c r="D4995">
        <v>10</v>
      </c>
      <c r="E4995" t="s">
        <v>14904</v>
      </c>
      <c r="F4995" t="s">
        <v>891</v>
      </c>
      <c r="G4995">
        <v>3</v>
      </c>
      <c r="H4995" t="s">
        <v>14905</v>
      </c>
    </row>
    <row r="4996" spans="1:8">
      <c r="A4996" t="s">
        <v>14906</v>
      </c>
      <c r="B4996" t="s">
        <v>14907</v>
      </c>
      <c r="C4996">
        <v>503</v>
      </c>
      <c r="D4996">
        <v>20</v>
      </c>
      <c r="E4996" t="s">
        <v>14908</v>
      </c>
      <c r="F4996" t="s">
        <v>384</v>
      </c>
      <c r="G4996">
        <v>12</v>
      </c>
      <c r="H4996" s="1" t="s">
        <v>11832</v>
      </c>
    </row>
    <row r="4997" spans="1:8">
      <c r="A4997" t="s">
        <v>14909</v>
      </c>
      <c r="B4997" t="s">
        <v>4082</v>
      </c>
      <c r="C4997">
        <v>457</v>
      </c>
      <c r="D4997">
        <v>20</v>
      </c>
      <c r="E4997" t="s">
        <v>14910</v>
      </c>
      <c r="F4997" t="s">
        <v>1158</v>
      </c>
      <c r="G4997">
        <v>16</v>
      </c>
      <c r="H4997" s="1" t="s">
        <v>14911</v>
      </c>
    </row>
    <row r="4998" spans="1:8">
      <c r="A4998" t="s">
        <v>14912</v>
      </c>
      <c r="B4998" t="s">
        <v>14913</v>
      </c>
      <c r="C4998">
        <v>298</v>
      </c>
      <c r="D4998">
        <v>20</v>
      </c>
      <c r="E4998" t="s">
        <v>14914</v>
      </c>
      <c r="F4998" t="s">
        <v>721</v>
      </c>
      <c r="G4998">
        <v>13</v>
      </c>
      <c r="H4998" s="1" t="s">
        <v>9708</v>
      </c>
    </row>
    <row r="4999" spans="1:8">
      <c r="A4999" t="s">
        <v>14915</v>
      </c>
      <c r="B4999" t="s">
        <v>1624</v>
      </c>
      <c r="C4999">
        <v>542</v>
      </c>
      <c r="D4999">
        <v>20</v>
      </c>
      <c r="E4999" t="s">
        <v>14916</v>
      </c>
      <c r="F4999" t="s">
        <v>1232</v>
      </c>
      <c r="G4999">
        <v>1</v>
      </c>
      <c r="H4999" t="s">
        <v>1626</v>
      </c>
    </row>
    <row r="5000" spans="1:8">
      <c r="A5000" t="s">
        <v>14917</v>
      </c>
      <c r="B5000" t="s">
        <v>14918</v>
      </c>
      <c r="C5000">
        <v>452</v>
      </c>
      <c r="D5000">
        <v>20</v>
      </c>
      <c r="E5000" t="s">
        <v>14919</v>
      </c>
      <c r="F5000" t="s">
        <v>394</v>
      </c>
      <c r="G5000">
        <v>9</v>
      </c>
      <c r="H5000" t="s">
        <v>14920</v>
      </c>
    </row>
    <row r="5001" spans="1:8">
      <c r="A5001" t="s">
        <v>14921</v>
      </c>
      <c r="B5001" t="s">
        <v>14922</v>
      </c>
      <c r="C5001">
        <v>171</v>
      </c>
      <c r="D5001">
        <v>20</v>
      </c>
      <c r="E5001" t="s">
        <v>14923</v>
      </c>
      <c r="F5001" t="s">
        <v>1551</v>
      </c>
      <c r="G5001">
        <v>3</v>
      </c>
      <c r="H5001" t="s">
        <v>14924</v>
      </c>
    </row>
    <row r="5002" spans="1:8">
      <c r="A5002" t="s">
        <v>14925</v>
      </c>
      <c r="B5002" t="s">
        <v>31</v>
      </c>
      <c r="C5002">
        <v>101</v>
      </c>
      <c r="D5002">
        <v>0</v>
      </c>
      <c r="G5002">
        <v>0</v>
      </c>
    </row>
    <row r="5003" spans="1:8">
      <c r="A5003" t="s">
        <v>14926</v>
      </c>
      <c r="B5003" t="s">
        <v>23</v>
      </c>
      <c r="C5003">
        <v>311</v>
      </c>
      <c r="D5003">
        <v>20</v>
      </c>
      <c r="E5003" t="s">
        <v>14927</v>
      </c>
      <c r="F5003" t="s">
        <v>14928</v>
      </c>
      <c r="G5003">
        <v>20</v>
      </c>
      <c r="H5003" s="1" t="s">
        <v>14929</v>
      </c>
    </row>
    <row r="5004" spans="1:8">
      <c r="A5004" t="s">
        <v>14930</v>
      </c>
      <c r="B5004" t="s">
        <v>14931</v>
      </c>
      <c r="C5004">
        <v>614</v>
      </c>
      <c r="D5004">
        <v>7</v>
      </c>
      <c r="E5004" t="s">
        <v>14932</v>
      </c>
      <c r="F5004" t="s">
        <v>14933</v>
      </c>
      <c r="G5004">
        <v>0</v>
      </c>
    </row>
    <row r="5005" spans="1:8">
      <c r="A5005" t="s">
        <v>14934</v>
      </c>
      <c r="B5005" t="s">
        <v>14935</v>
      </c>
      <c r="C5005">
        <v>173</v>
      </c>
      <c r="D5005">
        <v>8</v>
      </c>
      <c r="E5005" t="s">
        <v>14936</v>
      </c>
      <c r="F5005" t="s">
        <v>7201</v>
      </c>
      <c r="G5005">
        <v>1</v>
      </c>
      <c r="H5005" t="s">
        <v>14937</v>
      </c>
    </row>
    <row r="5006" spans="1:8">
      <c r="A5006" t="s">
        <v>14938</v>
      </c>
      <c r="B5006" t="s">
        <v>31</v>
      </c>
      <c r="C5006">
        <v>102</v>
      </c>
      <c r="D5006">
        <v>0</v>
      </c>
      <c r="G5006">
        <v>0</v>
      </c>
    </row>
    <row r="5007" spans="1:8">
      <c r="A5007" t="s">
        <v>14939</v>
      </c>
      <c r="B5007" t="s">
        <v>8515</v>
      </c>
      <c r="C5007">
        <v>304</v>
      </c>
      <c r="D5007">
        <v>20</v>
      </c>
      <c r="E5007" t="s">
        <v>14940</v>
      </c>
      <c r="F5007" t="s">
        <v>14133</v>
      </c>
      <c r="G5007">
        <v>5</v>
      </c>
      <c r="H5007" t="s">
        <v>14941</v>
      </c>
    </row>
    <row r="5008" spans="1:8">
      <c r="A5008" t="s">
        <v>14942</v>
      </c>
      <c r="B5008" t="s">
        <v>23</v>
      </c>
      <c r="C5008">
        <v>419</v>
      </c>
      <c r="D5008">
        <v>20</v>
      </c>
      <c r="E5008" t="s">
        <v>14943</v>
      </c>
      <c r="F5008" t="s">
        <v>9598</v>
      </c>
      <c r="G5008">
        <v>10</v>
      </c>
      <c r="H5008" s="1" t="s">
        <v>14944</v>
      </c>
    </row>
    <row r="5009" spans="1:8">
      <c r="A5009" t="s">
        <v>14945</v>
      </c>
      <c r="B5009" t="s">
        <v>14946</v>
      </c>
      <c r="C5009">
        <v>587</v>
      </c>
      <c r="D5009">
        <v>19</v>
      </c>
      <c r="E5009" t="s">
        <v>14947</v>
      </c>
      <c r="F5009" t="s">
        <v>14948</v>
      </c>
      <c r="G5009">
        <v>3</v>
      </c>
      <c r="H5009" t="s">
        <v>14949</v>
      </c>
    </row>
    <row r="5010" spans="1:8">
      <c r="A5010" t="s">
        <v>14950</v>
      </c>
      <c r="B5010" t="s">
        <v>14951</v>
      </c>
      <c r="C5010">
        <v>417</v>
      </c>
      <c r="D5010">
        <v>20</v>
      </c>
      <c r="E5010" t="s">
        <v>14952</v>
      </c>
      <c r="F5010" t="s">
        <v>1475</v>
      </c>
      <c r="G5010">
        <v>10</v>
      </c>
      <c r="H5010" s="1" t="s">
        <v>14953</v>
      </c>
    </row>
    <row r="5011" spans="1:8">
      <c r="A5011" t="s">
        <v>14954</v>
      </c>
      <c r="B5011" t="s">
        <v>14955</v>
      </c>
      <c r="C5011">
        <v>824</v>
      </c>
      <c r="D5011">
        <v>20</v>
      </c>
      <c r="E5011" t="s">
        <v>14956</v>
      </c>
      <c r="F5011" t="s">
        <v>12545</v>
      </c>
      <c r="G5011">
        <v>19</v>
      </c>
      <c r="H5011" s="1" t="s">
        <v>14957</v>
      </c>
    </row>
    <row r="5012" spans="1:8">
      <c r="A5012" t="s">
        <v>14958</v>
      </c>
      <c r="B5012" t="s">
        <v>14118</v>
      </c>
      <c r="C5012">
        <v>416</v>
      </c>
      <c r="D5012">
        <v>20</v>
      </c>
      <c r="E5012" t="s">
        <v>14959</v>
      </c>
      <c r="F5012" t="s">
        <v>3991</v>
      </c>
      <c r="G5012">
        <v>16</v>
      </c>
      <c r="H5012" s="1" t="s">
        <v>9662</v>
      </c>
    </row>
    <row r="5013" spans="1:8">
      <c r="A5013" t="s">
        <v>14960</v>
      </c>
      <c r="B5013" t="s">
        <v>14961</v>
      </c>
      <c r="C5013">
        <v>409</v>
      </c>
      <c r="D5013">
        <v>20</v>
      </c>
      <c r="E5013" t="s">
        <v>14962</v>
      </c>
      <c r="F5013" t="s">
        <v>1150</v>
      </c>
      <c r="G5013">
        <v>14</v>
      </c>
      <c r="H5013" s="1" t="s">
        <v>14963</v>
      </c>
    </row>
    <row r="5014" spans="1:8">
      <c r="A5014" t="s">
        <v>14964</v>
      </c>
      <c r="B5014" t="s">
        <v>31</v>
      </c>
      <c r="C5014">
        <v>414</v>
      </c>
      <c r="D5014">
        <v>0</v>
      </c>
      <c r="G5014">
        <v>0</v>
      </c>
    </row>
    <row r="5015" spans="1:8">
      <c r="A5015" t="s">
        <v>14965</v>
      </c>
      <c r="B5015" t="s">
        <v>14966</v>
      </c>
      <c r="C5015">
        <v>414</v>
      </c>
      <c r="D5015">
        <v>12</v>
      </c>
      <c r="E5015" t="s">
        <v>14967</v>
      </c>
      <c r="F5015" t="s">
        <v>14968</v>
      </c>
      <c r="G5015">
        <v>3</v>
      </c>
      <c r="H5015" t="s">
        <v>14265</v>
      </c>
    </row>
    <row r="5016" spans="1:8">
      <c r="A5016" t="s">
        <v>14969</v>
      </c>
      <c r="B5016" t="s">
        <v>14970</v>
      </c>
      <c r="C5016">
        <v>412</v>
      </c>
      <c r="D5016">
        <v>20</v>
      </c>
      <c r="E5016" t="s">
        <v>14971</v>
      </c>
      <c r="F5016" t="s">
        <v>5630</v>
      </c>
      <c r="G5016">
        <v>5</v>
      </c>
      <c r="H5016" t="s">
        <v>13424</v>
      </c>
    </row>
    <row r="5017" spans="1:8">
      <c r="A5017" t="s">
        <v>14972</v>
      </c>
      <c r="B5017" t="s">
        <v>14973</v>
      </c>
      <c r="C5017">
        <v>419</v>
      </c>
      <c r="D5017">
        <v>5</v>
      </c>
      <c r="E5017" t="s">
        <v>14974</v>
      </c>
      <c r="F5017" t="s">
        <v>14975</v>
      </c>
      <c r="G5017">
        <v>3</v>
      </c>
      <c r="H5017" t="s">
        <v>14976</v>
      </c>
    </row>
    <row r="5018" spans="1:8">
      <c r="A5018" t="s">
        <v>14977</v>
      </c>
      <c r="B5018" t="s">
        <v>23</v>
      </c>
      <c r="C5018">
        <v>419</v>
      </c>
      <c r="D5018">
        <v>20</v>
      </c>
      <c r="E5018" t="s">
        <v>14978</v>
      </c>
      <c r="F5018" t="s">
        <v>1061</v>
      </c>
      <c r="G5018">
        <v>4</v>
      </c>
      <c r="H5018" t="s">
        <v>3920</v>
      </c>
    </row>
    <row r="5019" spans="1:8">
      <c r="A5019" t="s">
        <v>14979</v>
      </c>
      <c r="B5019" t="s">
        <v>3104</v>
      </c>
      <c r="C5019">
        <v>408</v>
      </c>
      <c r="D5019">
        <v>19</v>
      </c>
      <c r="E5019" t="s">
        <v>14980</v>
      </c>
      <c r="F5019" t="s">
        <v>14981</v>
      </c>
      <c r="G5019">
        <v>7</v>
      </c>
      <c r="H5019" t="s">
        <v>14982</v>
      </c>
    </row>
    <row r="5020" spans="1:8">
      <c r="A5020" t="s">
        <v>14983</v>
      </c>
      <c r="B5020" t="s">
        <v>4274</v>
      </c>
      <c r="C5020">
        <v>417</v>
      </c>
      <c r="D5020">
        <v>5</v>
      </c>
      <c r="E5020" t="s">
        <v>14984</v>
      </c>
      <c r="F5020" t="s">
        <v>5624</v>
      </c>
      <c r="G5020">
        <v>0</v>
      </c>
    </row>
    <row r="5021" spans="1:8">
      <c r="A5021" t="s">
        <v>14985</v>
      </c>
      <c r="B5021" t="s">
        <v>670</v>
      </c>
      <c r="C5021">
        <v>414</v>
      </c>
      <c r="D5021">
        <v>6</v>
      </c>
      <c r="E5021" t="s">
        <v>14986</v>
      </c>
      <c r="F5021" t="s">
        <v>600</v>
      </c>
      <c r="G5021">
        <v>2</v>
      </c>
      <c r="H5021" t="s">
        <v>575</v>
      </c>
    </row>
    <row r="5022" spans="1:8">
      <c r="A5022" t="s">
        <v>14987</v>
      </c>
      <c r="B5022" t="s">
        <v>4176</v>
      </c>
      <c r="C5022">
        <v>263</v>
      </c>
      <c r="D5022">
        <v>20</v>
      </c>
      <c r="E5022" t="s">
        <v>14988</v>
      </c>
      <c r="F5022" t="s">
        <v>4188</v>
      </c>
      <c r="G5022">
        <v>10</v>
      </c>
      <c r="H5022" t="s">
        <v>12887</v>
      </c>
    </row>
    <row r="5023" spans="1:8">
      <c r="A5023" t="s">
        <v>14989</v>
      </c>
      <c r="B5023" t="s">
        <v>14990</v>
      </c>
      <c r="C5023">
        <v>446</v>
      </c>
      <c r="D5023">
        <v>14</v>
      </c>
      <c r="E5023" t="s">
        <v>14991</v>
      </c>
      <c r="F5023" t="s">
        <v>14992</v>
      </c>
      <c r="G5023">
        <v>4</v>
      </c>
      <c r="H5023" t="s">
        <v>14993</v>
      </c>
    </row>
    <row r="5024" spans="1:8">
      <c r="A5024" t="s">
        <v>14994</v>
      </c>
      <c r="B5024" t="s">
        <v>31</v>
      </c>
      <c r="C5024">
        <v>205</v>
      </c>
      <c r="D5024">
        <v>0</v>
      </c>
      <c r="G5024">
        <v>0</v>
      </c>
    </row>
    <row r="5025" spans="1:8">
      <c r="A5025" t="s">
        <v>14995</v>
      </c>
      <c r="B5025" t="s">
        <v>31</v>
      </c>
      <c r="C5025">
        <v>102</v>
      </c>
      <c r="D5025">
        <v>0</v>
      </c>
      <c r="G5025">
        <v>0</v>
      </c>
    </row>
    <row r="5026" spans="1:8">
      <c r="A5026" t="s">
        <v>14996</v>
      </c>
      <c r="B5026" t="s">
        <v>14997</v>
      </c>
      <c r="C5026">
        <v>644</v>
      </c>
      <c r="D5026">
        <v>20</v>
      </c>
      <c r="E5026" t="s">
        <v>14998</v>
      </c>
      <c r="F5026" t="s">
        <v>1031</v>
      </c>
      <c r="G5026">
        <v>13</v>
      </c>
      <c r="H5026" s="1" t="s">
        <v>14999</v>
      </c>
    </row>
    <row r="5027" spans="1:8">
      <c r="A5027" t="s">
        <v>15000</v>
      </c>
      <c r="B5027" t="s">
        <v>31</v>
      </c>
      <c r="C5027">
        <v>243</v>
      </c>
      <c r="D5027">
        <v>0</v>
      </c>
      <c r="G5027">
        <v>0</v>
      </c>
    </row>
    <row r="5028" spans="1:8">
      <c r="A5028" t="s">
        <v>15001</v>
      </c>
      <c r="B5028" t="s">
        <v>4487</v>
      </c>
      <c r="C5028">
        <v>360</v>
      </c>
      <c r="D5028">
        <v>20</v>
      </c>
      <c r="E5028" t="s">
        <v>15002</v>
      </c>
      <c r="F5028" t="s">
        <v>2662</v>
      </c>
      <c r="G5028">
        <v>18</v>
      </c>
      <c r="H5028" s="1" t="s">
        <v>15003</v>
      </c>
    </row>
    <row r="5029" spans="1:8">
      <c r="A5029" t="s">
        <v>15004</v>
      </c>
      <c r="B5029" t="s">
        <v>31</v>
      </c>
      <c r="C5029">
        <v>416</v>
      </c>
      <c r="D5029">
        <v>0</v>
      </c>
      <c r="G5029">
        <v>0</v>
      </c>
    </row>
    <row r="5030" spans="1:8">
      <c r="A5030" t="s">
        <v>15005</v>
      </c>
      <c r="B5030" t="s">
        <v>633</v>
      </c>
      <c r="C5030">
        <v>417</v>
      </c>
      <c r="D5030">
        <v>20</v>
      </c>
      <c r="E5030" t="s">
        <v>11133</v>
      </c>
      <c r="F5030" t="s">
        <v>1181</v>
      </c>
      <c r="G5030">
        <v>9</v>
      </c>
      <c r="H5030" t="s">
        <v>15006</v>
      </c>
    </row>
    <row r="5031" spans="1:8">
      <c r="A5031" t="s">
        <v>15007</v>
      </c>
      <c r="B5031" t="s">
        <v>15008</v>
      </c>
      <c r="C5031">
        <v>413</v>
      </c>
      <c r="D5031">
        <v>20</v>
      </c>
      <c r="E5031" t="s">
        <v>15009</v>
      </c>
      <c r="F5031" t="s">
        <v>801</v>
      </c>
      <c r="G5031">
        <v>4</v>
      </c>
      <c r="H5031" t="s">
        <v>15010</v>
      </c>
    </row>
    <row r="5032" spans="1:8">
      <c r="A5032" t="s">
        <v>15011</v>
      </c>
      <c r="B5032" t="s">
        <v>23</v>
      </c>
      <c r="C5032">
        <v>403</v>
      </c>
      <c r="D5032">
        <v>20</v>
      </c>
      <c r="E5032" t="s">
        <v>15012</v>
      </c>
      <c r="F5032" t="s">
        <v>2966</v>
      </c>
      <c r="G5032">
        <v>1</v>
      </c>
      <c r="H5032" t="s">
        <v>823</v>
      </c>
    </row>
    <row r="5033" spans="1:8">
      <c r="A5033" t="s">
        <v>15013</v>
      </c>
      <c r="B5033" t="s">
        <v>31</v>
      </c>
      <c r="C5033">
        <v>223</v>
      </c>
      <c r="D5033">
        <v>0</v>
      </c>
      <c r="G5033">
        <v>0</v>
      </c>
    </row>
    <row r="5034" spans="1:8">
      <c r="A5034" t="s">
        <v>15014</v>
      </c>
      <c r="B5034" t="s">
        <v>23</v>
      </c>
      <c r="C5034">
        <v>415</v>
      </c>
      <c r="D5034">
        <v>18</v>
      </c>
      <c r="E5034" t="s">
        <v>15015</v>
      </c>
      <c r="F5034" t="s">
        <v>15016</v>
      </c>
      <c r="G5034">
        <v>2</v>
      </c>
      <c r="H5034" t="s">
        <v>9869</v>
      </c>
    </row>
    <row r="5035" spans="1:8">
      <c r="A5035" t="s">
        <v>15017</v>
      </c>
      <c r="B5035" t="s">
        <v>23</v>
      </c>
      <c r="C5035">
        <v>417</v>
      </c>
      <c r="D5035">
        <v>20</v>
      </c>
      <c r="E5035" t="s">
        <v>15018</v>
      </c>
      <c r="F5035" t="s">
        <v>5624</v>
      </c>
      <c r="G5035">
        <v>2</v>
      </c>
      <c r="H5035" t="s">
        <v>81</v>
      </c>
    </row>
    <row r="5036" spans="1:8">
      <c r="A5036" t="s">
        <v>15019</v>
      </c>
      <c r="B5036" t="s">
        <v>3511</v>
      </c>
      <c r="C5036">
        <v>655</v>
      </c>
      <c r="D5036">
        <v>20</v>
      </c>
      <c r="E5036" t="s">
        <v>15020</v>
      </c>
      <c r="F5036" t="s">
        <v>4061</v>
      </c>
      <c r="G5036">
        <v>14</v>
      </c>
      <c r="H5036" s="1" t="s">
        <v>15021</v>
      </c>
    </row>
    <row r="5037" spans="1:8">
      <c r="A5037" t="s">
        <v>15022</v>
      </c>
      <c r="B5037" t="s">
        <v>15023</v>
      </c>
      <c r="C5037">
        <v>741</v>
      </c>
      <c r="D5037">
        <v>20</v>
      </c>
      <c r="E5037" t="s">
        <v>15024</v>
      </c>
      <c r="F5037" t="s">
        <v>983</v>
      </c>
      <c r="G5037">
        <v>10</v>
      </c>
      <c r="H5037" t="s">
        <v>15025</v>
      </c>
    </row>
    <row r="5038" spans="1:8">
      <c r="A5038" t="s">
        <v>15026</v>
      </c>
      <c r="B5038" t="s">
        <v>31</v>
      </c>
      <c r="C5038">
        <v>653</v>
      </c>
      <c r="D5038">
        <v>0</v>
      </c>
      <c r="G5038">
        <v>0</v>
      </c>
    </row>
    <row r="5039" spans="1:8">
      <c r="A5039" t="s">
        <v>15027</v>
      </c>
      <c r="B5039" t="s">
        <v>2052</v>
      </c>
      <c r="C5039">
        <v>418</v>
      </c>
      <c r="D5039">
        <v>20</v>
      </c>
      <c r="E5039" t="s">
        <v>15028</v>
      </c>
      <c r="F5039" t="s">
        <v>5349</v>
      </c>
      <c r="G5039">
        <v>4</v>
      </c>
      <c r="H5039" t="s">
        <v>15029</v>
      </c>
    </row>
    <row r="5040" spans="1:8">
      <c r="A5040" t="s">
        <v>15030</v>
      </c>
      <c r="B5040" t="s">
        <v>15031</v>
      </c>
      <c r="C5040">
        <v>607</v>
      </c>
      <c r="D5040">
        <v>20</v>
      </c>
      <c r="E5040" t="s">
        <v>15032</v>
      </c>
      <c r="F5040" t="s">
        <v>276</v>
      </c>
      <c r="G5040">
        <v>20</v>
      </c>
      <c r="H5040" s="1" t="s">
        <v>15033</v>
      </c>
    </row>
    <row r="5041" spans="1:8">
      <c r="A5041" t="s">
        <v>15034</v>
      </c>
      <c r="B5041" t="s">
        <v>31</v>
      </c>
      <c r="C5041">
        <v>411</v>
      </c>
      <c r="D5041">
        <v>0</v>
      </c>
      <c r="G5041">
        <v>0</v>
      </c>
    </row>
    <row r="5042" spans="1:8">
      <c r="A5042" t="s">
        <v>15035</v>
      </c>
      <c r="B5042" t="s">
        <v>15036</v>
      </c>
      <c r="C5042">
        <v>342</v>
      </c>
      <c r="D5042">
        <v>20</v>
      </c>
      <c r="E5042" t="s">
        <v>15037</v>
      </c>
      <c r="F5042" t="s">
        <v>328</v>
      </c>
      <c r="G5042">
        <v>9</v>
      </c>
      <c r="H5042" t="s">
        <v>15038</v>
      </c>
    </row>
    <row r="5043" spans="1:8">
      <c r="A5043" t="s">
        <v>15039</v>
      </c>
      <c r="B5043" t="s">
        <v>8888</v>
      </c>
      <c r="C5043">
        <v>618</v>
      </c>
      <c r="D5043">
        <v>20</v>
      </c>
      <c r="E5043" t="s">
        <v>15040</v>
      </c>
      <c r="F5043" t="s">
        <v>721</v>
      </c>
      <c r="G5043">
        <v>22</v>
      </c>
      <c r="H5043" s="1" t="s">
        <v>15041</v>
      </c>
    </row>
    <row r="5044" spans="1:8">
      <c r="A5044" t="s">
        <v>15042</v>
      </c>
      <c r="B5044" t="s">
        <v>2990</v>
      </c>
      <c r="C5044">
        <v>775</v>
      </c>
      <c r="D5044">
        <v>20</v>
      </c>
      <c r="E5044" t="s">
        <v>15043</v>
      </c>
      <c r="F5044" t="s">
        <v>863</v>
      </c>
      <c r="G5044">
        <v>10</v>
      </c>
      <c r="H5044" s="1" t="s">
        <v>15044</v>
      </c>
    </row>
    <row r="5045" spans="1:8">
      <c r="A5045" t="s">
        <v>15045</v>
      </c>
      <c r="B5045" t="s">
        <v>15046</v>
      </c>
      <c r="C5045">
        <v>417</v>
      </c>
      <c r="D5045">
        <v>6</v>
      </c>
      <c r="E5045" t="s">
        <v>15047</v>
      </c>
      <c r="F5045" t="s">
        <v>15048</v>
      </c>
      <c r="G5045">
        <v>6</v>
      </c>
      <c r="H5045" t="s">
        <v>15049</v>
      </c>
    </row>
    <row r="5046" spans="1:8">
      <c r="A5046" t="s">
        <v>15050</v>
      </c>
      <c r="B5046" t="s">
        <v>555</v>
      </c>
      <c r="C5046">
        <v>415</v>
      </c>
      <c r="D5046">
        <v>20</v>
      </c>
      <c r="E5046" t="s">
        <v>12702</v>
      </c>
      <c r="F5046" t="s">
        <v>14664</v>
      </c>
      <c r="G5046">
        <v>4</v>
      </c>
      <c r="H5046" t="s">
        <v>15051</v>
      </c>
    </row>
    <row r="5047" spans="1:8">
      <c r="A5047" t="s">
        <v>15052</v>
      </c>
      <c r="B5047" t="s">
        <v>31</v>
      </c>
      <c r="C5047">
        <v>354</v>
      </c>
      <c r="D5047">
        <v>0</v>
      </c>
      <c r="G5047">
        <v>0</v>
      </c>
    </row>
    <row r="5048" spans="1:8">
      <c r="A5048" t="s">
        <v>15053</v>
      </c>
      <c r="B5048" t="s">
        <v>31</v>
      </c>
      <c r="C5048">
        <v>124</v>
      </c>
      <c r="D5048">
        <v>0</v>
      </c>
      <c r="G5048">
        <v>0</v>
      </c>
    </row>
    <row r="5049" spans="1:8">
      <c r="A5049" t="s">
        <v>15054</v>
      </c>
      <c r="B5049" t="s">
        <v>2305</v>
      </c>
      <c r="C5049">
        <v>416</v>
      </c>
      <c r="D5049">
        <v>20</v>
      </c>
      <c r="E5049" t="s">
        <v>15055</v>
      </c>
      <c r="F5049" t="s">
        <v>1158</v>
      </c>
      <c r="G5049">
        <v>16</v>
      </c>
      <c r="H5049" s="1" t="s">
        <v>15056</v>
      </c>
    </row>
    <row r="5050" spans="1:8">
      <c r="A5050" t="s">
        <v>15057</v>
      </c>
      <c r="B5050" t="s">
        <v>1795</v>
      </c>
      <c r="C5050">
        <v>627</v>
      </c>
      <c r="D5050">
        <v>20</v>
      </c>
      <c r="E5050" t="s">
        <v>15058</v>
      </c>
      <c r="F5050" t="s">
        <v>437</v>
      </c>
      <c r="G5050">
        <v>4</v>
      </c>
      <c r="H5050" t="s">
        <v>15059</v>
      </c>
    </row>
    <row r="5051" spans="1:8">
      <c r="A5051" t="s">
        <v>15060</v>
      </c>
      <c r="B5051" t="s">
        <v>15061</v>
      </c>
      <c r="C5051">
        <v>632</v>
      </c>
      <c r="D5051">
        <v>20</v>
      </c>
      <c r="E5051" t="s">
        <v>15062</v>
      </c>
      <c r="F5051" t="s">
        <v>3915</v>
      </c>
      <c r="G5051">
        <v>1</v>
      </c>
      <c r="H5051" t="s">
        <v>810</v>
      </c>
    </row>
    <row r="5052" spans="1:8">
      <c r="A5052" t="s">
        <v>15063</v>
      </c>
      <c r="B5052" t="s">
        <v>31</v>
      </c>
      <c r="C5052">
        <v>151</v>
      </c>
      <c r="D5052">
        <v>0</v>
      </c>
      <c r="G5052">
        <v>0</v>
      </c>
    </row>
    <row r="5053" spans="1:8">
      <c r="A5053" t="s">
        <v>15064</v>
      </c>
      <c r="B5053" t="s">
        <v>975</v>
      </c>
      <c r="C5053">
        <v>618</v>
      </c>
      <c r="D5053">
        <v>20</v>
      </c>
      <c r="E5053" t="s">
        <v>15065</v>
      </c>
      <c r="F5053" t="s">
        <v>3093</v>
      </c>
      <c r="G5053">
        <v>15</v>
      </c>
      <c r="H5053" s="1" t="s">
        <v>15066</v>
      </c>
    </row>
    <row r="5054" spans="1:8">
      <c r="A5054" t="s">
        <v>15067</v>
      </c>
      <c r="B5054" t="s">
        <v>4066</v>
      </c>
      <c r="C5054">
        <v>418</v>
      </c>
      <c r="D5054">
        <v>20</v>
      </c>
      <c r="E5054" t="s">
        <v>15068</v>
      </c>
      <c r="F5054" t="s">
        <v>4319</v>
      </c>
      <c r="G5054">
        <v>7</v>
      </c>
      <c r="H5054" t="s">
        <v>15069</v>
      </c>
    </row>
    <row r="5055" spans="1:8">
      <c r="A5055" t="s">
        <v>15070</v>
      </c>
      <c r="B5055" t="s">
        <v>15071</v>
      </c>
      <c r="C5055">
        <v>187</v>
      </c>
      <c r="D5055">
        <v>5</v>
      </c>
      <c r="E5055" t="s">
        <v>15072</v>
      </c>
      <c r="F5055" t="s">
        <v>1649</v>
      </c>
      <c r="G5055">
        <v>0</v>
      </c>
    </row>
    <row r="5056" spans="1:8">
      <c r="A5056" t="s">
        <v>15073</v>
      </c>
      <c r="B5056" t="s">
        <v>15074</v>
      </c>
      <c r="C5056">
        <v>411</v>
      </c>
      <c r="D5056">
        <v>20</v>
      </c>
      <c r="E5056" t="s">
        <v>15075</v>
      </c>
      <c r="F5056" t="s">
        <v>1076</v>
      </c>
      <c r="G5056">
        <v>8</v>
      </c>
      <c r="H5056" t="s">
        <v>15076</v>
      </c>
    </row>
    <row r="5057" spans="1:8">
      <c r="A5057" t="s">
        <v>15077</v>
      </c>
      <c r="B5057" t="s">
        <v>6082</v>
      </c>
      <c r="C5057">
        <v>410</v>
      </c>
      <c r="D5057">
        <v>20</v>
      </c>
      <c r="E5057" t="s">
        <v>15078</v>
      </c>
      <c r="F5057" t="s">
        <v>4441</v>
      </c>
      <c r="G5057">
        <v>4</v>
      </c>
      <c r="H5057" t="s">
        <v>7485</v>
      </c>
    </row>
    <row r="5058" spans="1:8">
      <c r="A5058" t="s">
        <v>15079</v>
      </c>
      <c r="B5058" t="s">
        <v>15080</v>
      </c>
      <c r="C5058">
        <v>405</v>
      </c>
      <c r="D5058">
        <v>20</v>
      </c>
      <c r="E5058" t="s">
        <v>15081</v>
      </c>
      <c r="F5058" t="s">
        <v>204</v>
      </c>
      <c r="G5058">
        <v>5</v>
      </c>
      <c r="H5058" t="s">
        <v>15082</v>
      </c>
    </row>
    <row r="5059" spans="1:8">
      <c r="A5059" t="s">
        <v>15083</v>
      </c>
      <c r="B5059" t="s">
        <v>6591</v>
      </c>
      <c r="C5059">
        <v>413</v>
      </c>
      <c r="D5059">
        <v>20</v>
      </c>
      <c r="E5059" t="s">
        <v>15084</v>
      </c>
      <c r="F5059" t="s">
        <v>2662</v>
      </c>
      <c r="G5059">
        <v>2</v>
      </c>
      <c r="H5059" t="s">
        <v>6593</v>
      </c>
    </row>
    <row r="5060" spans="1:8">
      <c r="A5060" t="s">
        <v>15085</v>
      </c>
      <c r="B5060" t="s">
        <v>31</v>
      </c>
      <c r="C5060">
        <v>87</v>
      </c>
      <c r="D5060">
        <v>0</v>
      </c>
      <c r="G5060">
        <v>0</v>
      </c>
    </row>
    <row r="5061" spans="1:8">
      <c r="A5061" t="s">
        <v>15086</v>
      </c>
      <c r="B5061" t="s">
        <v>15087</v>
      </c>
      <c r="C5061">
        <v>418</v>
      </c>
      <c r="D5061">
        <v>20</v>
      </c>
      <c r="E5061" t="s">
        <v>15088</v>
      </c>
      <c r="F5061" t="s">
        <v>8444</v>
      </c>
      <c r="G5061">
        <v>13</v>
      </c>
      <c r="H5061" s="1" t="s">
        <v>9708</v>
      </c>
    </row>
    <row r="5062" spans="1:8">
      <c r="A5062" t="s">
        <v>15089</v>
      </c>
      <c r="B5062" t="s">
        <v>15090</v>
      </c>
      <c r="C5062">
        <v>220</v>
      </c>
      <c r="D5062">
        <v>20</v>
      </c>
      <c r="E5062" t="s">
        <v>15091</v>
      </c>
      <c r="F5062" t="s">
        <v>2332</v>
      </c>
      <c r="G5062">
        <v>14</v>
      </c>
      <c r="H5062" s="1" t="s">
        <v>15092</v>
      </c>
    </row>
    <row r="5063" spans="1:8">
      <c r="A5063" t="s">
        <v>15093</v>
      </c>
      <c r="B5063" t="s">
        <v>31</v>
      </c>
      <c r="C5063">
        <v>157</v>
      </c>
      <c r="D5063">
        <v>0</v>
      </c>
      <c r="G5063">
        <v>0</v>
      </c>
    </row>
    <row r="5064" spans="1:8">
      <c r="A5064" t="s">
        <v>15094</v>
      </c>
      <c r="B5064" t="s">
        <v>15095</v>
      </c>
      <c r="C5064">
        <v>388</v>
      </c>
      <c r="D5064">
        <v>17</v>
      </c>
      <c r="E5064" t="s">
        <v>15096</v>
      </c>
      <c r="F5064" t="s">
        <v>1897</v>
      </c>
      <c r="G5064">
        <v>1</v>
      </c>
      <c r="H5064" t="s">
        <v>1269</v>
      </c>
    </row>
    <row r="5065" spans="1:8">
      <c r="A5065" t="s">
        <v>15097</v>
      </c>
      <c r="B5065" t="s">
        <v>11858</v>
      </c>
      <c r="C5065">
        <v>187</v>
      </c>
      <c r="D5065">
        <v>20</v>
      </c>
      <c r="E5065" t="s">
        <v>15098</v>
      </c>
      <c r="F5065" t="s">
        <v>503</v>
      </c>
      <c r="G5065">
        <v>4</v>
      </c>
      <c r="H5065" t="s">
        <v>11860</v>
      </c>
    </row>
    <row r="5066" spans="1:8">
      <c r="A5066" t="s">
        <v>15099</v>
      </c>
      <c r="B5066" t="s">
        <v>1356</v>
      </c>
      <c r="C5066">
        <v>480</v>
      </c>
      <c r="D5066">
        <v>20</v>
      </c>
      <c r="E5066" t="s">
        <v>15100</v>
      </c>
      <c r="F5066" t="s">
        <v>3015</v>
      </c>
      <c r="G5066">
        <v>6</v>
      </c>
      <c r="H5066" t="s">
        <v>9741</v>
      </c>
    </row>
    <row r="5067" spans="1:8">
      <c r="A5067" t="s">
        <v>15101</v>
      </c>
      <c r="B5067" t="s">
        <v>31</v>
      </c>
      <c r="C5067">
        <v>187</v>
      </c>
      <c r="D5067">
        <v>0</v>
      </c>
      <c r="G5067">
        <v>0</v>
      </c>
    </row>
    <row r="5068" spans="1:8">
      <c r="A5068" t="s">
        <v>15102</v>
      </c>
      <c r="B5068" t="s">
        <v>23</v>
      </c>
      <c r="C5068">
        <v>548</v>
      </c>
      <c r="D5068">
        <v>20</v>
      </c>
      <c r="E5068" t="s">
        <v>15103</v>
      </c>
      <c r="F5068" t="s">
        <v>4752</v>
      </c>
      <c r="G5068">
        <v>6</v>
      </c>
      <c r="H5068" t="s">
        <v>15104</v>
      </c>
    </row>
    <row r="5069" spans="1:8">
      <c r="A5069" t="s">
        <v>15105</v>
      </c>
      <c r="B5069" t="s">
        <v>15106</v>
      </c>
      <c r="C5069">
        <v>285</v>
      </c>
      <c r="D5069">
        <v>20</v>
      </c>
      <c r="E5069" t="s">
        <v>15107</v>
      </c>
      <c r="F5069" t="s">
        <v>2281</v>
      </c>
      <c r="G5069">
        <v>2</v>
      </c>
      <c r="H5069" t="s">
        <v>15108</v>
      </c>
    </row>
    <row r="5070" spans="1:8">
      <c r="A5070" t="s">
        <v>15109</v>
      </c>
      <c r="B5070" t="s">
        <v>15110</v>
      </c>
      <c r="C5070">
        <v>410</v>
      </c>
      <c r="D5070">
        <v>20</v>
      </c>
      <c r="E5070" t="s">
        <v>15111</v>
      </c>
      <c r="F5070" t="s">
        <v>766</v>
      </c>
      <c r="G5070">
        <v>8</v>
      </c>
      <c r="H5070" t="s">
        <v>15112</v>
      </c>
    </row>
    <row r="5071" spans="1:8">
      <c r="A5071" t="s">
        <v>15113</v>
      </c>
      <c r="B5071" t="s">
        <v>1563</v>
      </c>
      <c r="C5071">
        <v>415</v>
      </c>
      <c r="D5071">
        <v>20</v>
      </c>
      <c r="E5071" t="s">
        <v>15114</v>
      </c>
      <c r="F5071" t="s">
        <v>921</v>
      </c>
      <c r="G5071">
        <v>2</v>
      </c>
      <c r="H5071" t="s">
        <v>13095</v>
      </c>
    </row>
    <row r="5072" spans="1:8">
      <c r="A5072" t="s">
        <v>15115</v>
      </c>
      <c r="B5072" t="s">
        <v>31</v>
      </c>
      <c r="C5072">
        <v>146</v>
      </c>
      <c r="D5072">
        <v>0</v>
      </c>
      <c r="G5072">
        <v>0</v>
      </c>
    </row>
    <row r="5073" spans="1:8">
      <c r="A5073" t="s">
        <v>15116</v>
      </c>
      <c r="B5073" t="s">
        <v>31</v>
      </c>
      <c r="C5073">
        <v>198</v>
      </c>
      <c r="D5073">
        <v>0</v>
      </c>
      <c r="G5073">
        <v>0</v>
      </c>
    </row>
    <row r="5074" spans="1:8">
      <c r="A5074" t="s">
        <v>15117</v>
      </c>
      <c r="B5074" t="s">
        <v>31</v>
      </c>
      <c r="C5074">
        <v>169</v>
      </c>
      <c r="D5074">
        <v>0</v>
      </c>
      <c r="G5074">
        <v>0</v>
      </c>
    </row>
    <row r="5075" spans="1:8">
      <c r="A5075" t="s">
        <v>15118</v>
      </c>
      <c r="B5075" t="s">
        <v>23</v>
      </c>
      <c r="C5075">
        <v>412</v>
      </c>
      <c r="D5075">
        <v>20</v>
      </c>
      <c r="E5075" t="s">
        <v>15119</v>
      </c>
      <c r="F5075" t="s">
        <v>1593</v>
      </c>
      <c r="G5075">
        <v>11</v>
      </c>
      <c r="H5075" s="1" t="s">
        <v>15120</v>
      </c>
    </row>
    <row r="5076" spans="1:8">
      <c r="A5076" t="s">
        <v>15121</v>
      </c>
      <c r="B5076" t="s">
        <v>11330</v>
      </c>
      <c r="C5076">
        <v>286</v>
      </c>
      <c r="D5076">
        <v>20</v>
      </c>
      <c r="E5076" t="s">
        <v>15122</v>
      </c>
      <c r="F5076" t="s">
        <v>186</v>
      </c>
      <c r="G5076">
        <v>1</v>
      </c>
      <c r="H5076" t="s">
        <v>1269</v>
      </c>
    </row>
    <row r="5077" spans="1:8">
      <c r="A5077" t="s">
        <v>15123</v>
      </c>
      <c r="B5077" t="s">
        <v>31</v>
      </c>
      <c r="C5077">
        <v>140</v>
      </c>
      <c r="D5077">
        <v>0</v>
      </c>
      <c r="G5077">
        <v>0</v>
      </c>
    </row>
    <row r="5078" spans="1:8">
      <c r="A5078" t="s">
        <v>15124</v>
      </c>
      <c r="B5078" t="s">
        <v>23</v>
      </c>
      <c r="C5078">
        <v>385</v>
      </c>
      <c r="D5078">
        <v>20</v>
      </c>
      <c r="E5078" t="s">
        <v>15125</v>
      </c>
      <c r="F5078" t="s">
        <v>3161</v>
      </c>
      <c r="G5078">
        <v>5</v>
      </c>
      <c r="H5078" t="s">
        <v>15126</v>
      </c>
    </row>
    <row r="5079" spans="1:8">
      <c r="A5079" t="s">
        <v>15127</v>
      </c>
      <c r="B5079" t="s">
        <v>15128</v>
      </c>
      <c r="C5079">
        <v>311</v>
      </c>
      <c r="D5079">
        <v>20</v>
      </c>
      <c r="E5079" t="s">
        <v>15129</v>
      </c>
      <c r="F5079" t="s">
        <v>939</v>
      </c>
      <c r="G5079">
        <v>5</v>
      </c>
      <c r="H5079" t="s">
        <v>15130</v>
      </c>
    </row>
    <row r="5080" spans="1:8">
      <c r="A5080" t="s">
        <v>15131</v>
      </c>
      <c r="B5080" t="s">
        <v>31</v>
      </c>
      <c r="C5080">
        <v>373</v>
      </c>
      <c r="D5080">
        <v>0</v>
      </c>
      <c r="G5080">
        <v>0</v>
      </c>
    </row>
    <row r="5081" spans="1:8">
      <c r="A5081" t="s">
        <v>15132</v>
      </c>
      <c r="B5081" t="s">
        <v>15133</v>
      </c>
      <c r="C5081">
        <v>407</v>
      </c>
      <c r="D5081">
        <v>20</v>
      </c>
      <c r="E5081" t="s">
        <v>15134</v>
      </c>
      <c r="F5081" t="s">
        <v>7455</v>
      </c>
      <c r="G5081">
        <v>9</v>
      </c>
      <c r="H5081" t="s">
        <v>15135</v>
      </c>
    </row>
    <row r="5082" spans="1:8">
      <c r="A5082" t="s">
        <v>15136</v>
      </c>
      <c r="B5082" t="s">
        <v>31</v>
      </c>
      <c r="C5082">
        <v>409</v>
      </c>
      <c r="D5082">
        <v>0</v>
      </c>
      <c r="G5082">
        <v>0</v>
      </c>
    </row>
    <row r="5083" spans="1:8">
      <c r="A5083" t="s">
        <v>15137</v>
      </c>
      <c r="B5083" t="s">
        <v>31</v>
      </c>
      <c r="C5083">
        <v>72</v>
      </c>
      <c r="D5083">
        <v>0</v>
      </c>
      <c r="G5083">
        <v>0</v>
      </c>
    </row>
    <row r="5084" spans="1:8">
      <c r="A5084" t="s">
        <v>15138</v>
      </c>
      <c r="B5084" t="s">
        <v>4782</v>
      </c>
      <c r="C5084">
        <v>413</v>
      </c>
      <c r="D5084">
        <v>20</v>
      </c>
      <c r="E5084" t="s">
        <v>15139</v>
      </c>
      <c r="F5084" t="s">
        <v>921</v>
      </c>
      <c r="G5084">
        <v>3</v>
      </c>
      <c r="H5084" t="s">
        <v>15140</v>
      </c>
    </row>
    <row r="5085" spans="1:8">
      <c r="A5085" t="s">
        <v>15141</v>
      </c>
      <c r="B5085" t="s">
        <v>15142</v>
      </c>
      <c r="C5085">
        <v>420</v>
      </c>
      <c r="D5085">
        <v>20</v>
      </c>
      <c r="E5085" t="s">
        <v>15143</v>
      </c>
      <c r="F5085" t="s">
        <v>1081</v>
      </c>
      <c r="G5085">
        <v>5</v>
      </c>
      <c r="H5085" t="s">
        <v>15144</v>
      </c>
    </row>
    <row r="5086" spans="1:8">
      <c r="A5086" t="s">
        <v>15145</v>
      </c>
      <c r="B5086" t="s">
        <v>31</v>
      </c>
      <c r="C5086">
        <v>76</v>
      </c>
      <c r="D5086">
        <v>0</v>
      </c>
      <c r="G5086">
        <v>0</v>
      </c>
    </row>
    <row r="5087" spans="1:8">
      <c r="A5087" t="s">
        <v>15146</v>
      </c>
      <c r="B5087" t="s">
        <v>15147</v>
      </c>
      <c r="C5087">
        <v>552</v>
      </c>
      <c r="D5087">
        <v>20</v>
      </c>
      <c r="E5087" t="s">
        <v>15148</v>
      </c>
      <c r="F5087" t="s">
        <v>117</v>
      </c>
      <c r="G5087">
        <v>6</v>
      </c>
      <c r="H5087" t="s">
        <v>15149</v>
      </c>
    </row>
    <row r="5088" spans="1:8">
      <c r="A5088" t="s">
        <v>15150</v>
      </c>
      <c r="B5088" t="s">
        <v>31</v>
      </c>
      <c r="C5088">
        <v>240</v>
      </c>
      <c r="D5088">
        <v>0</v>
      </c>
      <c r="G5088">
        <v>0</v>
      </c>
    </row>
    <row r="5089" spans="1:8">
      <c r="A5089" t="s">
        <v>15151</v>
      </c>
      <c r="B5089" t="s">
        <v>31</v>
      </c>
      <c r="C5089">
        <v>304</v>
      </c>
      <c r="D5089">
        <v>0</v>
      </c>
      <c r="G5089">
        <v>0</v>
      </c>
    </row>
    <row r="5090" spans="1:8">
      <c r="A5090" t="s">
        <v>15152</v>
      </c>
      <c r="B5090" t="s">
        <v>31</v>
      </c>
      <c r="C5090">
        <v>415</v>
      </c>
      <c r="D5090">
        <v>0</v>
      </c>
      <c r="G5090">
        <v>0</v>
      </c>
    </row>
    <row r="5091" spans="1:8">
      <c r="A5091" t="s">
        <v>15153</v>
      </c>
      <c r="B5091" t="s">
        <v>15154</v>
      </c>
      <c r="C5091">
        <v>267</v>
      </c>
      <c r="D5091">
        <v>20</v>
      </c>
      <c r="E5091" t="s">
        <v>15155</v>
      </c>
      <c r="F5091" t="s">
        <v>486</v>
      </c>
      <c r="G5091">
        <v>8</v>
      </c>
      <c r="H5091" t="s">
        <v>12955</v>
      </c>
    </row>
    <row r="5092" spans="1:8">
      <c r="A5092" t="s">
        <v>15156</v>
      </c>
      <c r="B5092" t="s">
        <v>9997</v>
      </c>
      <c r="C5092">
        <v>419</v>
      </c>
      <c r="D5092">
        <v>20</v>
      </c>
      <c r="E5092" t="s">
        <v>15157</v>
      </c>
      <c r="F5092" t="s">
        <v>2235</v>
      </c>
      <c r="G5092">
        <v>2</v>
      </c>
      <c r="H5092" t="s">
        <v>9999</v>
      </c>
    </row>
    <row r="5093" spans="1:8">
      <c r="A5093" t="s">
        <v>15158</v>
      </c>
      <c r="B5093" t="s">
        <v>31</v>
      </c>
      <c r="C5093">
        <v>97</v>
      </c>
      <c r="D5093">
        <v>0</v>
      </c>
      <c r="G5093">
        <v>0</v>
      </c>
    </row>
    <row r="5094" spans="1:8">
      <c r="A5094" t="s">
        <v>15159</v>
      </c>
      <c r="B5094" t="s">
        <v>3449</v>
      </c>
      <c r="C5094">
        <v>278</v>
      </c>
      <c r="D5094">
        <v>20</v>
      </c>
      <c r="E5094" t="s">
        <v>15160</v>
      </c>
      <c r="F5094" t="s">
        <v>1870</v>
      </c>
      <c r="G5094">
        <v>12</v>
      </c>
      <c r="H5094" t="s">
        <v>15161</v>
      </c>
    </row>
    <row r="5095" spans="1:8">
      <c r="A5095" t="s">
        <v>15162</v>
      </c>
      <c r="B5095" t="s">
        <v>5956</v>
      </c>
      <c r="C5095">
        <v>667</v>
      </c>
      <c r="D5095">
        <v>20</v>
      </c>
      <c r="E5095" t="s">
        <v>15163</v>
      </c>
      <c r="F5095" t="s">
        <v>1875</v>
      </c>
      <c r="G5095">
        <v>14</v>
      </c>
      <c r="H5095" s="1" t="s">
        <v>15164</v>
      </c>
    </row>
    <row r="5096" spans="1:8">
      <c r="A5096" t="s">
        <v>15165</v>
      </c>
      <c r="B5096" t="s">
        <v>15166</v>
      </c>
      <c r="C5096">
        <v>420</v>
      </c>
      <c r="D5096">
        <v>20</v>
      </c>
      <c r="E5096" t="s">
        <v>15167</v>
      </c>
      <c r="F5096" t="s">
        <v>41</v>
      </c>
      <c r="G5096">
        <v>25</v>
      </c>
      <c r="H5096" s="1" t="s">
        <v>15168</v>
      </c>
    </row>
    <row r="5097" spans="1:8">
      <c r="A5097" t="s">
        <v>15169</v>
      </c>
      <c r="B5097" t="s">
        <v>7760</v>
      </c>
      <c r="C5097">
        <v>413</v>
      </c>
      <c r="D5097">
        <v>15</v>
      </c>
      <c r="E5097" t="s">
        <v>15170</v>
      </c>
      <c r="F5097" t="s">
        <v>4752</v>
      </c>
      <c r="G5097">
        <v>4</v>
      </c>
      <c r="H5097" t="s">
        <v>15171</v>
      </c>
    </row>
    <row r="5098" spans="1:8">
      <c r="A5098" t="s">
        <v>15172</v>
      </c>
      <c r="B5098" t="s">
        <v>31</v>
      </c>
      <c r="C5098">
        <v>148</v>
      </c>
      <c r="D5098">
        <v>0</v>
      </c>
      <c r="G5098">
        <v>0</v>
      </c>
    </row>
    <row r="5099" spans="1:8">
      <c r="A5099" t="s">
        <v>15173</v>
      </c>
      <c r="B5099" t="s">
        <v>31</v>
      </c>
      <c r="C5099">
        <v>334</v>
      </c>
      <c r="D5099">
        <v>0</v>
      </c>
      <c r="G5099">
        <v>0</v>
      </c>
    </row>
    <row r="5100" spans="1:8">
      <c r="A5100" t="s">
        <v>15174</v>
      </c>
      <c r="B5100" t="s">
        <v>15175</v>
      </c>
      <c r="C5100">
        <v>409</v>
      </c>
      <c r="D5100">
        <v>20</v>
      </c>
      <c r="E5100" t="s">
        <v>15176</v>
      </c>
      <c r="F5100" t="s">
        <v>655</v>
      </c>
      <c r="G5100">
        <v>11</v>
      </c>
      <c r="H5100" s="1" t="s">
        <v>15177</v>
      </c>
    </row>
    <row r="5101" spans="1:8">
      <c r="A5101" t="s">
        <v>15178</v>
      </c>
      <c r="B5101" t="s">
        <v>15179</v>
      </c>
      <c r="C5101">
        <v>412</v>
      </c>
      <c r="D5101">
        <v>20</v>
      </c>
      <c r="E5101" t="s">
        <v>15180</v>
      </c>
      <c r="F5101" t="s">
        <v>5087</v>
      </c>
      <c r="G5101">
        <v>10</v>
      </c>
      <c r="H5101" t="s">
        <v>15181</v>
      </c>
    </row>
    <row r="5102" spans="1:8">
      <c r="A5102" t="s">
        <v>15182</v>
      </c>
      <c r="B5102" t="s">
        <v>23</v>
      </c>
      <c r="C5102">
        <v>728</v>
      </c>
      <c r="D5102">
        <v>20</v>
      </c>
      <c r="E5102" t="s">
        <v>15183</v>
      </c>
      <c r="F5102" t="s">
        <v>101</v>
      </c>
      <c r="G5102">
        <v>2</v>
      </c>
      <c r="H5102" t="s">
        <v>81</v>
      </c>
    </row>
    <row r="5103" spans="1:8">
      <c r="A5103" t="s">
        <v>15184</v>
      </c>
      <c r="B5103" t="s">
        <v>31</v>
      </c>
      <c r="C5103">
        <v>150</v>
      </c>
      <c r="D5103">
        <v>0</v>
      </c>
      <c r="G5103">
        <v>0</v>
      </c>
    </row>
    <row r="5104" spans="1:8">
      <c r="A5104" t="s">
        <v>15185</v>
      </c>
      <c r="B5104" t="s">
        <v>991</v>
      </c>
      <c r="C5104">
        <v>149</v>
      </c>
      <c r="D5104">
        <v>20</v>
      </c>
      <c r="E5104" t="s">
        <v>15186</v>
      </c>
      <c r="F5104" t="s">
        <v>3952</v>
      </c>
      <c r="G5104">
        <v>2</v>
      </c>
      <c r="H5104" t="s">
        <v>15187</v>
      </c>
    </row>
    <row r="5105" spans="1:8">
      <c r="A5105" t="s">
        <v>15188</v>
      </c>
      <c r="B5105" t="s">
        <v>11066</v>
      </c>
      <c r="C5105">
        <v>801</v>
      </c>
      <c r="D5105">
        <v>20</v>
      </c>
      <c r="E5105" t="s">
        <v>15189</v>
      </c>
      <c r="F5105" t="s">
        <v>4271</v>
      </c>
      <c r="G5105">
        <v>10</v>
      </c>
      <c r="H5105" s="1" t="s">
        <v>15190</v>
      </c>
    </row>
    <row r="5106" spans="1:8">
      <c r="A5106" t="s">
        <v>15191</v>
      </c>
      <c r="B5106" t="s">
        <v>14922</v>
      </c>
      <c r="C5106">
        <v>749</v>
      </c>
      <c r="D5106">
        <v>20</v>
      </c>
      <c r="E5106" t="s">
        <v>15192</v>
      </c>
      <c r="F5106" t="s">
        <v>332</v>
      </c>
      <c r="G5106">
        <v>3</v>
      </c>
      <c r="H5106" t="s">
        <v>14924</v>
      </c>
    </row>
    <row r="5107" spans="1:8">
      <c r="A5107" t="s">
        <v>15193</v>
      </c>
      <c r="B5107" t="s">
        <v>31</v>
      </c>
      <c r="C5107">
        <v>191</v>
      </c>
      <c r="D5107">
        <v>0</v>
      </c>
      <c r="G5107">
        <v>0</v>
      </c>
    </row>
    <row r="5108" spans="1:8">
      <c r="A5108" t="s">
        <v>15194</v>
      </c>
      <c r="B5108" t="s">
        <v>5870</v>
      </c>
      <c r="C5108">
        <v>0</v>
      </c>
      <c r="D5108">
        <v>20</v>
      </c>
      <c r="E5108" t="s">
        <v>15195</v>
      </c>
      <c r="F5108" t="s">
        <v>4061</v>
      </c>
      <c r="G5108">
        <v>9</v>
      </c>
      <c r="H5108" t="s">
        <v>15196</v>
      </c>
    </row>
    <row r="5109" spans="1:8">
      <c r="A5109" t="s">
        <v>15197</v>
      </c>
      <c r="B5109" t="s">
        <v>8940</v>
      </c>
      <c r="C5109">
        <v>0</v>
      </c>
      <c r="D5109">
        <v>20</v>
      </c>
      <c r="E5109" t="s">
        <v>15198</v>
      </c>
      <c r="F5109" t="s">
        <v>1181</v>
      </c>
      <c r="G5109">
        <v>11</v>
      </c>
      <c r="H5109" s="1" t="s">
        <v>8942</v>
      </c>
    </row>
    <row r="5110" spans="1:8">
      <c r="A5110" t="s">
        <v>15199</v>
      </c>
      <c r="B5110" t="s">
        <v>8940</v>
      </c>
      <c r="C5110">
        <v>0</v>
      </c>
      <c r="D5110">
        <v>20</v>
      </c>
      <c r="E5110" t="s">
        <v>15200</v>
      </c>
      <c r="F5110" t="s">
        <v>1181</v>
      </c>
      <c r="G5110">
        <v>11</v>
      </c>
      <c r="H5110" s="1" t="s">
        <v>8942</v>
      </c>
    </row>
    <row r="5111" spans="1:8">
      <c r="A5111" t="s">
        <v>15201</v>
      </c>
      <c r="B5111" t="s">
        <v>8051</v>
      </c>
      <c r="C5111">
        <v>0</v>
      </c>
      <c r="D5111">
        <v>20</v>
      </c>
      <c r="E5111" t="s">
        <v>15202</v>
      </c>
      <c r="F5111" t="s">
        <v>427</v>
      </c>
      <c r="G5111">
        <v>6</v>
      </c>
      <c r="H5111" t="s">
        <v>8053</v>
      </c>
    </row>
    <row r="5112" spans="1:8">
      <c r="A5112" t="s">
        <v>15203</v>
      </c>
      <c r="B5112" t="s">
        <v>8051</v>
      </c>
      <c r="C5112">
        <v>0</v>
      </c>
      <c r="D5112">
        <v>20</v>
      </c>
      <c r="E5112" t="s">
        <v>15204</v>
      </c>
      <c r="F5112" t="s">
        <v>2946</v>
      </c>
      <c r="G5112">
        <v>6</v>
      </c>
      <c r="H5112" t="s">
        <v>8053</v>
      </c>
    </row>
    <row r="5113" spans="1:8">
      <c r="A5113" t="s">
        <v>15205</v>
      </c>
      <c r="B5113" t="s">
        <v>8051</v>
      </c>
      <c r="C5113">
        <v>0</v>
      </c>
      <c r="D5113">
        <v>20</v>
      </c>
      <c r="E5113" t="s">
        <v>15206</v>
      </c>
      <c r="F5113" t="s">
        <v>526</v>
      </c>
      <c r="G5113">
        <v>6</v>
      </c>
      <c r="H5113" t="s">
        <v>8053</v>
      </c>
    </row>
    <row r="5114" spans="1:8">
      <c r="A5114" t="s">
        <v>15207</v>
      </c>
      <c r="B5114" t="s">
        <v>8051</v>
      </c>
      <c r="C5114">
        <v>0</v>
      </c>
      <c r="D5114">
        <v>20</v>
      </c>
      <c r="E5114" t="s">
        <v>15208</v>
      </c>
      <c r="F5114" t="s">
        <v>101</v>
      </c>
      <c r="G5114">
        <v>6</v>
      </c>
      <c r="H5114" t="s">
        <v>8053</v>
      </c>
    </row>
    <row r="5115" spans="1:8">
      <c r="A5115" t="s">
        <v>15209</v>
      </c>
      <c r="B5115" t="s">
        <v>8051</v>
      </c>
      <c r="C5115">
        <v>0</v>
      </c>
      <c r="D5115">
        <v>20</v>
      </c>
      <c r="E5115" t="s">
        <v>15210</v>
      </c>
      <c r="F5115" t="s">
        <v>3760</v>
      </c>
      <c r="G5115">
        <v>7</v>
      </c>
      <c r="H5115" t="s">
        <v>15211</v>
      </c>
    </row>
    <row r="5116" spans="1:8">
      <c r="A5116" t="s">
        <v>15212</v>
      </c>
      <c r="B5116" t="s">
        <v>15213</v>
      </c>
      <c r="C5116">
        <v>0</v>
      </c>
      <c r="D5116">
        <v>20</v>
      </c>
      <c r="E5116" t="s">
        <v>15214</v>
      </c>
      <c r="F5116" t="s">
        <v>584</v>
      </c>
      <c r="G5116">
        <v>8</v>
      </c>
      <c r="H5116" t="s">
        <v>8222</v>
      </c>
    </row>
    <row r="5117" spans="1:8">
      <c r="A5117" t="s">
        <v>15215</v>
      </c>
      <c r="B5117" t="s">
        <v>15216</v>
      </c>
      <c r="C5117">
        <v>0</v>
      </c>
      <c r="D5117">
        <v>20</v>
      </c>
      <c r="E5117" t="s">
        <v>15195</v>
      </c>
      <c r="F5117" t="s">
        <v>1983</v>
      </c>
      <c r="G5117">
        <v>8</v>
      </c>
      <c r="H5117" t="s">
        <v>8222</v>
      </c>
    </row>
    <row r="5118" spans="1:8">
      <c r="A5118" t="s">
        <v>15217</v>
      </c>
      <c r="B5118" t="s">
        <v>15218</v>
      </c>
      <c r="C5118">
        <v>0</v>
      </c>
      <c r="D5118">
        <v>20</v>
      </c>
      <c r="E5118" t="s">
        <v>15195</v>
      </c>
      <c r="F5118" t="s">
        <v>1346</v>
      </c>
      <c r="G5118">
        <v>20</v>
      </c>
      <c r="H5118" s="1" t="s">
        <v>15219</v>
      </c>
    </row>
    <row r="5119" spans="1:8">
      <c r="A5119" t="s">
        <v>15220</v>
      </c>
      <c r="B5119" t="s">
        <v>3549</v>
      </c>
      <c r="C5119">
        <v>0</v>
      </c>
      <c r="D5119">
        <v>20</v>
      </c>
      <c r="E5119" t="s">
        <v>15195</v>
      </c>
      <c r="F5119" t="s">
        <v>3723</v>
      </c>
      <c r="G5119">
        <v>13</v>
      </c>
      <c r="H5119" s="1" t="s">
        <v>15221</v>
      </c>
    </row>
    <row r="5120" spans="1:8">
      <c r="A5120" t="s">
        <v>15222</v>
      </c>
      <c r="B5120" t="s">
        <v>15223</v>
      </c>
      <c r="C5120">
        <v>0</v>
      </c>
      <c r="D5120">
        <v>20</v>
      </c>
      <c r="E5120" t="s">
        <v>15224</v>
      </c>
      <c r="F5120" t="s">
        <v>4431</v>
      </c>
      <c r="G5120">
        <v>5</v>
      </c>
      <c r="H5120" t="s">
        <v>15225</v>
      </c>
    </row>
    <row r="5121" spans="1:8">
      <c r="A5121" t="s">
        <v>15226</v>
      </c>
      <c r="B5121" t="s">
        <v>15227</v>
      </c>
      <c r="C5121">
        <v>0</v>
      </c>
      <c r="D5121">
        <v>20</v>
      </c>
      <c r="E5121" t="s">
        <v>15228</v>
      </c>
      <c r="F5121" t="s">
        <v>746</v>
      </c>
      <c r="G5121">
        <v>6</v>
      </c>
      <c r="H5121" t="s">
        <v>8053</v>
      </c>
    </row>
    <row r="5122" spans="1:8">
      <c r="A5122" t="s">
        <v>15229</v>
      </c>
      <c r="B5122" t="s">
        <v>12374</v>
      </c>
      <c r="C5122">
        <v>0</v>
      </c>
      <c r="D5122">
        <v>20</v>
      </c>
      <c r="E5122" t="s">
        <v>15195</v>
      </c>
      <c r="F5122" t="s">
        <v>4028</v>
      </c>
      <c r="G5122">
        <v>8</v>
      </c>
      <c r="H5122" t="s">
        <v>15230</v>
      </c>
    </row>
    <row r="5123" spans="1:8">
      <c r="A5123" t="s">
        <v>15231</v>
      </c>
      <c r="B5123" t="s">
        <v>15232</v>
      </c>
      <c r="C5123">
        <v>0</v>
      </c>
      <c r="D5123">
        <v>20</v>
      </c>
      <c r="E5123" t="s">
        <v>15233</v>
      </c>
      <c r="F5123" t="s">
        <v>415</v>
      </c>
      <c r="G5123">
        <v>8</v>
      </c>
      <c r="H5123" t="s">
        <v>15234</v>
      </c>
    </row>
    <row r="5124" spans="1:8">
      <c r="A5124" t="s">
        <v>15235</v>
      </c>
      <c r="B5124" t="s">
        <v>3549</v>
      </c>
      <c r="C5124">
        <v>0</v>
      </c>
      <c r="D5124">
        <v>20</v>
      </c>
      <c r="E5124" t="s">
        <v>15236</v>
      </c>
      <c r="F5124" t="s">
        <v>1291</v>
      </c>
      <c r="G5124">
        <v>21</v>
      </c>
      <c r="H5124" s="1" t="s">
        <v>15237</v>
      </c>
    </row>
    <row r="5125" spans="1:8">
      <c r="A5125" t="s">
        <v>15238</v>
      </c>
      <c r="B5125" t="s">
        <v>15239</v>
      </c>
      <c r="C5125">
        <v>0</v>
      </c>
      <c r="D5125">
        <v>20</v>
      </c>
      <c r="E5125" t="s">
        <v>15240</v>
      </c>
      <c r="F5125" t="s">
        <v>4956</v>
      </c>
      <c r="G5125">
        <v>6</v>
      </c>
      <c r="H5125" t="s">
        <v>15241</v>
      </c>
    </row>
    <row r="5126" spans="1:8">
      <c r="A5126" t="s">
        <v>15242</v>
      </c>
      <c r="B5126" t="s">
        <v>15243</v>
      </c>
      <c r="C5126">
        <v>0</v>
      </c>
      <c r="D5126">
        <v>20</v>
      </c>
      <c r="E5126" t="s">
        <v>15244</v>
      </c>
      <c r="F5126" t="s">
        <v>4359</v>
      </c>
      <c r="G5126">
        <v>9</v>
      </c>
      <c r="H5126" t="s">
        <v>15245</v>
      </c>
    </row>
    <row r="5127" spans="1:8">
      <c r="A5127" t="s">
        <v>15246</v>
      </c>
      <c r="B5127" t="s">
        <v>15247</v>
      </c>
      <c r="C5127">
        <v>0</v>
      </c>
      <c r="D5127">
        <v>20</v>
      </c>
      <c r="E5127" t="s">
        <v>15195</v>
      </c>
      <c r="F5127" t="s">
        <v>15248</v>
      </c>
      <c r="G5127">
        <v>5</v>
      </c>
      <c r="H5127" t="s">
        <v>15249</v>
      </c>
    </row>
    <row r="5128" spans="1:8">
      <c r="A5128" t="s">
        <v>15250</v>
      </c>
      <c r="B5128" t="s">
        <v>15247</v>
      </c>
      <c r="C5128">
        <v>0</v>
      </c>
      <c r="D5128">
        <v>20</v>
      </c>
      <c r="E5128" t="s">
        <v>15195</v>
      </c>
      <c r="F5128" t="s">
        <v>7175</v>
      </c>
      <c r="G5128">
        <v>5</v>
      </c>
      <c r="H5128" t="s">
        <v>15249</v>
      </c>
    </row>
    <row r="5129" spans="1:8">
      <c r="A5129" t="s">
        <v>15251</v>
      </c>
      <c r="B5129" t="s">
        <v>15247</v>
      </c>
      <c r="C5129">
        <v>0</v>
      </c>
      <c r="D5129">
        <v>20</v>
      </c>
      <c r="E5129" t="s">
        <v>15195</v>
      </c>
      <c r="F5129" t="s">
        <v>7591</v>
      </c>
      <c r="G5129">
        <v>5</v>
      </c>
      <c r="H5129" t="s">
        <v>15252</v>
      </c>
    </row>
    <row r="5130" spans="1:8">
      <c r="A5130" t="s">
        <v>15253</v>
      </c>
      <c r="B5130" t="s">
        <v>15247</v>
      </c>
      <c r="C5130">
        <v>0</v>
      </c>
      <c r="D5130">
        <v>20</v>
      </c>
      <c r="E5130" t="s">
        <v>15195</v>
      </c>
      <c r="F5130" t="s">
        <v>4489</v>
      </c>
      <c r="G5130">
        <v>4</v>
      </c>
      <c r="H5130" t="s">
        <v>15254</v>
      </c>
    </row>
    <row r="5131" spans="1:8">
      <c r="A5131" t="s">
        <v>15255</v>
      </c>
      <c r="B5131" t="s">
        <v>12190</v>
      </c>
      <c r="C5131">
        <v>0</v>
      </c>
      <c r="D5131">
        <v>20</v>
      </c>
      <c r="E5131" t="s">
        <v>15195</v>
      </c>
      <c r="F5131" t="s">
        <v>4738</v>
      </c>
      <c r="G5131">
        <v>8</v>
      </c>
      <c r="H5131" s="1" t="s">
        <v>12192</v>
      </c>
    </row>
    <row r="5132" spans="1:8">
      <c r="A5132" t="s">
        <v>15256</v>
      </c>
      <c r="B5132" t="s">
        <v>15257</v>
      </c>
      <c r="C5132">
        <v>0</v>
      </c>
      <c r="D5132">
        <v>20</v>
      </c>
      <c r="E5132" t="s">
        <v>15195</v>
      </c>
      <c r="F5132" t="s">
        <v>3003</v>
      </c>
      <c r="G5132">
        <v>10</v>
      </c>
      <c r="H5132" s="1" t="s">
        <v>15258</v>
      </c>
    </row>
    <row r="5133" spans="1:8">
      <c r="A5133" t="s">
        <v>15259</v>
      </c>
      <c r="B5133" t="s">
        <v>15260</v>
      </c>
      <c r="C5133">
        <v>0</v>
      </c>
      <c r="D5133">
        <v>20</v>
      </c>
      <c r="E5133" t="s">
        <v>15195</v>
      </c>
      <c r="F5133" t="s">
        <v>5131</v>
      </c>
      <c r="G5133">
        <v>7</v>
      </c>
      <c r="H5133" t="s">
        <v>15261</v>
      </c>
    </row>
    <row r="5134" spans="1:8">
      <c r="A5134" t="s">
        <v>15262</v>
      </c>
      <c r="B5134" t="s">
        <v>9726</v>
      </c>
      <c r="C5134">
        <v>0</v>
      </c>
      <c r="D5134">
        <v>20</v>
      </c>
      <c r="E5134" t="s">
        <v>15195</v>
      </c>
      <c r="F5134" t="s">
        <v>1729</v>
      </c>
      <c r="G5134">
        <v>6</v>
      </c>
      <c r="H5134" t="s">
        <v>7379</v>
      </c>
    </row>
    <row r="5135" spans="1:8">
      <c r="A5135" t="s">
        <v>15263</v>
      </c>
      <c r="B5135" t="s">
        <v>15264</v>
      </c>
      <c r="C5135">
        <v>0</v>
      </c>
      <c r="D5135">
        <v>20</v>
      </c>
      <c r="E5135" t="s">
        <v>15195</v>
      </c>
      <c r="F5135" t="s">
        <v>10525</v>
      </c>
      <c r="G5135">
        <v>5</v>
      </c>
      <c r="H5135" t="s">
        <v>15252</v>
      </c>
    </row>
    <row r="5136" spans="1:8">
      <c r="A5136" t="s">
        <v>15265</v>
      </c>
      <c r="B5136" t="s">
        <v>15266</v>
      </c>
      <c r="C5136">
        <v>0</v>
      </c>
      <c r="D5136">
        <v>20</v>
      </c>
      <c r="E5136" t="s">
        <v>15195</v>
      </c>
      <c r="F5136" t="s">
        <v>3530</v>
      </c>
      <c r="G5136">
        <v>13</v>
      </c>
      <c r="H5136" s="1" t="s">
        <v>15267</v>
      </c>
    </row>
    <row r="5137" spans="1:8">
      <c r="A5137" t="s">
        <v>15268</v>
      </c>
      <c r="B5137" t="s">
        <v>8051</v>
      </c>
      <c r="C5137">
        <v>0</v>
      </c>
      <c r="D5137">
        <v>20</v>
      </c>
      <c r="E5137" t="s">
        <v>15269</v>
      </c>
      <c r="F5137" t="s">
        <v>2041</v>
      </c>
      <c r="G5137">
        <v>8</v>
      </c>
      <c r="H5137" t="s">
        <v>15270</v>
      </c>
    </row>
    <row r="5138" spans="1:8">
      <c r="A5138" t="s">
        <v>15271</v>
      </c>
      <c r="B5138" t="s">
        <v>8051</v>
      </c>
      <c r="C5138">
        <v>0</v>
      </c>
      <c r="D5138">
        <v>20</v>
      </c>
      <c r="E5138" t="s">
        <v>15272</v>
      </c>
      <c r="F5138" t="s">
        <v>676</v>
      </c>
      <c r="G5138">
        <v>6</v>
      </c>
      <c r="H5138" t="s">
        <v>8053</v>
      </c>
    </row>
    <row r="5139" spans="1:8">
      <c r="A5139" t="s">
        <v>15273</v>
      </c>
      <c r="B5139" t="s">
        <v>12374</v>
      </c>
      <c r="C5139">
        <v>0</v>
      </c>
      <c r="D5139">
        <v>20</v>
      </c>
      <c r="E5139" t="s">
        <v>15195</v>
      </c>
      <c r="F5139" t="s">
        <v>7803</v>
      </c>
      <c r="G5139">
        <v>11</v>
      </c>
      <c r="H5139" s="1" t="s">
        <v>15274</v>
      </c>
    </row>
    <row r="5140" spans="1:8">
      <c r="A5140" t="s">
        <v>15275</v>
      </c>
      <c r="B5140" t="s">
        <v>7377</v>
      </c>
      <c r="C5140">
        <v>0</v>
      </c>
      <c r="D5140">
        <v>20</v>
      </c>
      <c r="E5140" t="s">
        <v>15195</v>
      </c>
      <c r="F5140" t="s">
        <v>1768</v>
      </c>
      <c r="G5140">
        <v>6</v>
      </c>
      <c r="H5140" t="s">
        <v>7379</v>
      </c>
    </row>
    <row r="5141" spans="1:8">
      <c r="A5141" t="s">
        <v>15276</v>
      </c>
      <c r="B5141" t="s">
        <v>15277</v>
      </c>
      <c r="C5141">
        <v>0</v>
      </c>
      <c r="D5141">
        <v>20</v>
      </c>
      <c r="E5141" t="s">
        <v>15195</v>
      </c>
      <c r="F5141" t="s">
        <v>5683</v>
      </c>
      <c r="G5141">
        <v>10</v>
      </c>
      <c r="H5141" t="s">
        <v>15278</v>
      </c>
    </row>
    <row r="5142" spans="1:8">
      <c r="A5142" t="s">
        <v>15279</v>
      </c>
      <c r="B5142" t="s">
        <v>12118</v>
      </c>
      <c r="C5142">
        <v>0</v>
      </c>
      <c r="D5142">
        <v>20</v>
      </c>
      <c r="E5142" t="s">
        <v>15195</v>
      </c>
      <c r="F5142" t="s">
        <v>15280</v>
      </c>
      <c r="G5142">
        <v>4</v>
      </c>
      <c r="H5142" t="s">
        <v>15281</v>
      </c>
    </row>
    <row r="5143" spans="1:8">
      <c r="A5143" t="s">
        <v>15282</v>
      </c>
      <c r="B5143" t="s">
        <v>3064</v>
      </c>
      <c r="C5143">
        <v>0</v>
      </c>
      <c r="D5143">
        <v>20</v>
      </c>
      <c r="E5143" t="s">
        <v>15195</v>
      </c>
      <c r="F5143" t="s">
        <v>8072</v>
      </c>
      <c r="G5143">
        <v>9</v>
      </c>
      <c r="H5143" t="s">
        <v>15283</v>
      </c>
    </row>
    <row r="5144" spans="1:8">
      <c r="A5144" t="s">
        <v>15284</v>
      </c>
      <c r="B5144" t="s">
        <v>12374</v>
      </c>
      <c r="C5144">
        <v>0</v>
      </c>
      <c r="D5144">
        <v>20</v>
      </c>
      <c r="E5144" t="s">
        <v>15285</v>
      </c>
      <c r="F5144" t="s">
        <v>8517</v>
      </c>
      <c r="G5144">
        <v>6</v>
      </c>
      <c r="H5144" t="s">
        <v>15286</v>
      </c>
    </row>
    <row r="5145" spans="1:8">
      <c r="A5145" t="s">
        <v>15287</v>
      </c>
      <c r="B5145" t="s">
        <v>12374</v>
      </c>
      <c r="C5145">
        <v>0</v>
      </c>
      <c r="D5145">
        <v>20</v>
      </c>
      <c r="E5145" t="s">
        <v>15288</v>
      </c>
      <c r="F5145" t="s">
        <v>7833</v>
      </c>
      <c r="G5145">
        <v>6</v>
      </c>
      <c r="H5145" t="s">
        <v>15289</v>
      </c>
    </row>
    <row r="5146" spans="1:8">
      <c r="A5146" t="s">
        <v>15290</v>
      </c>
      <c r="B5146" t="s">
        <v>15291</v>
      </c>
      <c r="C5146">
        <v>0</v>
      </c>
      <c r="D5146">
        <v>20</v>
      </c>
      <c r="E5146" t="s">
        <v>15292</v>
      </c>
      <c r="F5146" t="s">
        <v>171</v>
      </c>
      <c r="G5146">
        <v>2</v>
      </c>
      <c r="H5146" t="s">
        <v>15293</v>
      </c>
    </row>
    <row r="5147" spans="1:8">
      <c r="A5147" t="s">
        <v>15294</v>
      </c>
      <c r="B5147" t="s">
        <v>15295</v>
      </c>
      <c r="C5147">
        <v>0</v>
      </c>
      <c r="D5147">
        <v>20</v>
      </c>
      <c r="E5147" t="s">
        <v>15296</v>
      </c>
      <c r="F5147" t="s">
        <v>721</v>
      </c>
      <c r="G5147">
        <v>13</v>
      </c>
      <c r="H5147" s="1" t="s">
        <v>15297</v>
      </c>
    </row>
    <row r="5148" spans="1:8">
      <c r="A5148" t="s">
        <v>15298</v>
      </c>
      <c r="B5148" t="s">
        <v>15299</v>
      </c>
      <c r="C5148">
        <v>0</v>
      </c>
      <c r="D5148">
        <v>20</v>
      </c>
      <c r="E5148" t="s">
        <v>15195</v>
      </c>
      <c r="F5148" t="s">
        <v>1911</v>
      </c>
      <c r="G5148">
        <v>4</v>
      </c>
      <c r="H5148" t="s">
        <v>6206</v>
      </c>
    </row>
    <row r="5149" spans="1:8">
      <c r="A5149" t="s">
        <v>15300</v>
      </c>
      <c r="B5149" t="s">
        <v>5912</v>
      </c>
      <c r="C5149">
        <v>0</v>
      </c>
      <c r="D5149">
        <v>20</v>
      </c>
      <c r="E5149" t="s">
        <v>15301</v>
      </c>
      <c r="F5149" t="s">
        <v>1701</v>
      </c>
      <c r="G5149">
        <v>3</v>
      </c>
      <c r="H5149" t="s">
        <v>7674</v>
      </c>
    </row>
    <row r="5150" spans="1:8">
      <c r="A5150" t="s">
        <v>15302</v>
      </c>
      <c r="B5150" t="s">
        <v>2821</v>
      </c>
      <c r="C5150">
        <v>0</v>
      </c>
      <c r="D5150">
        <v>20</v>
      </c>
      <c r="E5150" t="s">
        <v>15195</v>
      </c>
      <c r="F5150" t="s">
        <v>624</v>
      </c>
      <c r="G5150">
        <v>8</v>
      </c>
      <c r="H5150" s="1" t="s">
        <v>15303</v>
      </c>
    </row>
    <row r="5151" spans="1:8">
      <c r="A5151" t="s">
        <v>15304</v>
      </c>
      <c r="B5151" t="s">
        <v>6798</v>
      </c>
      <c r="C5151">
        <v>0</v>
      </c>
      <c r="D5151">
        <v>20</v>
      </c>
      <c r="E5151" t="s">
        <v>15305</v>
      </c>
      <c r="F5151" t="s">
        <v>1383</v>
      </c>
      <c r="G5151">
        <v>9</v>
      </c>
      <c r="H5151" s="1" t="s">
        <v>9351</v>
      </c>
    </row>
    <row r="5152" spans="1:8">
      <c r="A5152" t="s">
        <v>15306</v>
      </c>
      <c r="B5152" t="s">
        <v>4300</v>
      </c>
      <c r="C5152">
        <v>0</v>
      </c>
      <c r="D5152">
        <v>20</v>
      </c>
      <c r="E5152" t="s">
        <v>15307</v>
      </c>
      <c r="F5152" t="s">
        <v>171</v>
      </c>
      <c r="G5152">
        <v>3</v>
      </c>
      <c r="H5152" t="s">
        <v>13616</v>
      </c>
    </row>
    <row r="5153" spans="1:9">
      <c r="A5153" t="s">
        <v>15308</v>
      </c>
      <c r="B5153" t="s">
        <v>15299</v>
      </c>
      <c r="C5153">
        <v>0</v>
      </c>
      <c r="D5153">
        <v>20</v>
      </c>
      <c r="E5153" t="s">
        <v>15195</v>
      </c>
      <c r="F5153" t="s">
        <v>711</v>
      </c>
      <c r="G5153">
        <v>4</v>
      </c>
      <c r="H5153" t="s">
        <v>6206</v>
      </c>
    </row>
    <row r="5154" spans="1:9">
      <c r="A5154" t="s">
        <v>15309</v>
      </c>
      <c r="B5154" t="s">
        <v>15310</v>
      </c>
      <c r="C5154">
        <v>0</v>
      </c>
      <c r="D5154">
        <v>20</v>
      </c>
      <c r="E5154" t="s">
        <v>15195</v>
      </c>
      <c r="F5154" t="s">
        <v>3647</v>
      </c>
      <c r="G5154">
        <v>5</v>
      </c>
      <c r="H5154" t="s">
        <v>15311</v>
      </c>
    </row>
    <row r="5155" spans="1:9">
      <c r="A5155" t="s">
        <v>15312</v>
      </c>
      <c r="B5155" t="s">
        <v>3549</v>
      </c>
      <c r="C5155">
        <v>0</v>
      </c>
      <c r="D5155">
        <v>20</v>
      </c>
      <c r="E5155" t="s">
        <v>15313</v>
      </c>
      <c r="F5155" t="s">
        <v>2849</v>
      </c>
      <c r="G5155">
        <v>13</v>
      </c>
      <c r="H5155" s="1" t="s">
        <v>15314</v>
      </c>
    </row>
    <row r="5156" spans="1:9">
      <c r="A5156" t="s">
        <v>15315</v>
      </c>
      <c r="B5156" t="s">
        <v>7072</v>
      </c>
      <c r="C5156">
        <v>0</v>
      </c>
      <c r="D5156">
        <v>20</v>
      </c>
      <c r="E5156" t="s">
        <v>15316</v>
      </c>
      <c r="F5156" t="s">
        <v>3439</v>
      </c>
      <c r="G5156">
        <v>3</v>
      </c>
      <c r="H5156" t="s">
        <v>15317</v>
      </c>
    </row>
    <row r="5157" spans="1:9">
      <c r="A5157" t="s">
        <v>15318</v>
      </c>
      <c r="B5157" t="s">
        <v>6798</v>
      </c>
      <c r="C5157">
        <v>0</v>
      </c>
      <c r="D5157">
        <v>20</v>
      </c>
      <c r="E5157" t="s">
        <v>15319</v>
      </c>
      <c r="F5157" t="s">
        <v>4927</v>
      </c>
      <c r="G5157">
        <v>10</v>
      </c>
      <c r="H5157" s="1" t="s">
        <v>15320</v>
      </c>
    </row>
    <row r="5158" spans="1:9">
      <c r="A5158" t="s">
        <v>15321</v>
      </c>
      <c r="B5158" t="s">
        <v>15322</v>
      </c>
      <c r="C5158">
        <v>0</v>
      </c>
      <c r="D5158">
        <v>20</v>
      </c>
      <c r="E5158" t="s">
        <v>15323</v>
      </c>
      <c r="F5158" t="s">
        <v>4752</v>
      </c>
      <c r="G5158">
        <v>4</v>
      </c>
      <c r="H5158" t="s">
        <v>15324</v>
      </c>
    </row>
    <row r="5159" spans="1:9">
      <c r="A5159" t="s">
        <v>15325</v>
      </c>
      <c r="B5159" t="s">
        <v>15326</v>
      </c>
      <c r="C5159">
        <v>0</v>
      </c>
      <c r="D5159">
        <v>20</v>
      </c>
      <c r="E5159" t="s">
        <v>15327</v>
      </c>
      <c r="F5159" t="s">
        <v>711</v>
      </c>
      <c r="G5159">
        <v>4</v>
      </c>
      <c r="H5159" t="s">
        <v>15324</v>
      </c>
    </row>
    <row r="5160" spans="1:9">
      <c r="A5160" t="s">
        <v>15328</v>
      </c>
      <c r="B5160" t="s">
        <v>15329</v>
      </c>
      <c r="C5160">
        <v>0</v>
      </c>
      <c r="D5160">
        <v>20</v>
      </c>
      <c r="E5160" t="s">
        <v>15330</v>
      </c>
      <c r="F5160" t="s">
        <v>561</v>
      </c>
      <c r="G5160">
        <v>5</v>
      </c>
      <c r="H5160" t="s">
        <v>15331</v>
      </c>
    </row>
    <row r="5161" spans="1:9">
      <c r="A5161" t="s">
        <v>15332</v>
      </c>
      <c r="B5161" t="s">
        <v>15333</v>
      </c>
      <c r="C5161">
        <v>0</v>
      </c>
      <c r="D5161">
        <v>20</v>
      </c>
      <c r="E5161" t="s">
        <v>15334</v>
      </c>
      <c r="F5161" t="s">
        <v>4572</v>
      </c>
      <c r="G5161">
        <v>0</v>
      </c>
    </row>
    <row r="5162" spans="1:9">
      <c r="A5162" t="s">
        <v>15335</v>
      </c>
      <c r="B5162" t="s">
        <v>23</v>
      </c>
      <c r="C5162">
        <v>0</v>
      </c>
      <c r="D5162">
        <v>20</v>
      </c>
      <c r="E5162" t="s">
        <v>15336</v>
      </c>
      <c r="F5162" t="s">
        <v>2197</v>
      </c>
      <c r="G5162">
        <v>7</v>
      </c>
      <c r="H5162" s="1" t="s">
        <v>15337</v>
      </c>
      <c r="I5162" t="s">
        <v>15338</v>
      </c>
    </row>
    <row r="5163" spans="1:9">
      <c r="A5163" t="s">
        <v>15339</v>
      </c>
      <c r="B5163" t="s">
        <v>15340</v>
      </c>
      <c r="C5163">
        <v>0</v>
      </c>
      <c r="D5163">
        <v>20</v>
      </c>
      <c r="E5163" t="s">
        <v>15341</v>
      </c>
      <c r="F5163" t="s">
        <v>4188</v>
      </c>
      <c r="G5163">
        <v>7</v>
      </c>
      <c r="H5163" s="1" t="s">
        <v>15337</v>
      </c>
      <c r="I5163" t="s">
        <v>15338</v>
      </c>
    </row>
    <row r="5164" spans="1:9">
      <c r="A5164" t="s">
        <v>15342</v>
      </c>
      <c r="B5164" t="s">
        <v>15343</v>
      </c>
      <c r="C5164">
        <v>0</v>
      </c>
      <c r="D5164">
        <v>20</v>
      </c>
      <c r="E5164" t="s">
        <v>15344</v>
      </c>
      <c r="F5164" t="s">
        <v>12678</v>
      </c>
      <c r="G5164">
        <v>13</v>
      </c>
      <c r="H5164" s="1" t="s">
        <v>15345</v>
      </c>
    </row>
    <row r="5165" spans="1:9">
      <c r="A5165" t="s">
        <v>15346</v>
      </c>
      <c r="B5165" t="s">
        <v>15347</v>
      </c>
      <c r="C5165">
        <v>0</v>
      </c>
      <c r="D5165">
        <v>20</v>
      </c>
      <c r="E5165" t="s">
        <v>15195</v>
      </c>
      <c r="F5165" t="s">
        <v>15348</v>
      </c>
      <c r="G5165">
        <v>17</v>
      </c>
      <c r="H5165" s="1" t="s">
        <v>15349</v>
      </c>
    </row>
    <row r="5166" spans="1:9">
      <c r="A5166" t="s">
        <v>15350</v>
      </c>
      <c r="B5166" t="s">
        <v>15351</v>
      </c>
      <c r="C5166">
        <v>0</v>
      </c>
      <c r="D5166">
        <v>20</v>
      </c>
      <c r="E5166" t="s">
        <v>15352</v>
      </c>
      <c r="F5166" t="s">
        <v>711</v>
      </c>
      <c r="G5166">
        <v>6</v>
      </c>
      <c r="H5166" t="s">
        <v>15353</v>
      </c>
    </row>
    <row r="5167" spans="1:9">
      <c r="A5167" t="s">
        <v>15354</v>
      </c>
      <c r="B5167" t="s">
        <v>15355</v>
      </c>
      <c r="C5167">
        <v>0</v>
      </c>
      <c r="D5167">
        <v>20</v>
      </c>
      <c r="E5167" t="s">
        <v>15195</v>
      </c>
      <c r="F5167" t="s">
        <v>3729</v>
      </c>
      <c r="G5167">
        <v>3</v>
      </c>
      <c r="H5167" t="s">
        <v>15356</v>
      </c>
    </row>
    <row r="5168" spans="1:9">
      <c r="A5168" t="s">
        <v>15357</v>
      </c>
      <c r="B5168" t="s">
        <v>15355</v>
      </c>
      <c r="C5168">
        <v>0</v>
      </c>
      <c r="D5168">
        <v>20</v>
      </c>
      <c r="E5168" t="s">
        <v>15195</v>
      </c>
      <c r="F5168" t="s">
        <v>781</v>
      </c>
      <c r="G5168">
        <v>3</v>
      </c>
      <c r="H5168" t="s">
        <v>15356</v>
      </c>
    </row>
    <row r="5169" spans="1:9">
      <c r="A5169" t="s">
        <v>15358</v>
      </c>
      <c r="B5169" t="s">
        <v>15359</v>
      </c>
      <c r="C5169">
        <v>0</v>
      </c>
      <c r="D5169">
        <v>20</v>
      </c>
      <c r="E5169" t="s">
        <v>15360</v>
      </c>
      <c r="F5169" t="s">
        <v>1979</v>
      </c>
      <c r="G5169">
        <v>5</v>
      </c>
      <c r="H5169" t="s">
        <v>15361</v>
      </c>
      <c r="I5169" t="s">
        <v>15362</v>
      </c>
    </row>
    <row r="5170" spans="1:9">
      <c r="A5170" t="s">
        <v>15363</v>
      </c>
      <c r="B5170" t="s">
        <v>326</v>
      </c>
      <c r="C5170">
        <v>0</v>
      </c>
      <c r="D5170">
        <v>20</v>
      </c>
      <c r="E5170" t="s">
        <v>15364</v>
      </c>
      <c r="F5170" t="s">
        <v>4290</v>
      </c>
      <c r="G5170">
        <v>12</v>
      </c>
      <c r="H5170" s="1" t="s">
        <v>15365</v>
      </c>
    </row>
    <row r="5171" spans="1:9">
      <c r="A5171" t="s">
        <v>15366</v>
      </c>
      <c r="B5171" t="s">
        <v>15367</v>
      </c>
      <c r="C5171">
        <v>0</v>
      </c>
      <c r="D5171">
        <v>20</v>
      </c>
      <c r="E5171" t="s">
        <v>15368</v>
      </c>
      <c r="F5171" t="s">
        <v>2849</v>
      </c>
      <c r="G5171">
        <v>9</v>
      </c>
      <c r="H5171" s="1" t="s">
        <v>15369</v>
      </c>
      <c r="I5171" t="s">
        <v>386</v>
      </c>
    </row>
    <row r="5172" spans="1:9">
      <c r="A5172" t="s">
        <v>15370</v>
      </c>
      <c r="B5172" t="s">
        <v>15371</v>
      </c>
      <c r="C5172">
        <v>0</v>
      </c>
      <c r="D5172">
        <v>20</v>
      </c>
      <c r="E5172" t="s">
        <v>15372</v>
      </c>
      <c r="F5172" t="s">
        <v>15373</v>
      </c>
      <c r="G5172">
        <v>11</v>
      </c>
      <c r="H5172" s="1" t="s">
        <v>15374</v>
      </c>
      <c r="I5172" t="s">
        <v>352</v>
      </c>
    </row>
    <row r="5173" spans="1:9">
      <c r="A5173" t="s">
        <v>15375</v>
      </c>
      <c r="B5173" t="s">
        <v>15376</v>
      </c>
      <c r="C5173">
        <v>0</v>
      </c>
      <c r="D5173">
        <v>20</v>
      </c>
      <c r="E5173" t="s">
        <v>15377</v>
      </c>
      <c r="F5173" t="s">
        <v>8933</v>
      </c>
      <c r="G5173">
        <v>4</v>
      </c>
      <c r="H5173" t="s">
        <v>15378</v>
      </c>
      <c r="I5173" t="s">
        <v>2141</v>
      </c>
    </row>
    <row r="5174" spans="1:9">
      <c r="A5174" t="s">
        <v>15379</v>
      </c>
      <c r="B5174" t="s">
        <v>4274</v>
      </c>
      <c r="C5174">
        <v>0</v>
      </c>
      <c r="D5174">
        <v>5</v>
      </c>
      <c r="E5174" t="s">
        <v>15380</v>
      </c>
      <c r="F5174" t="s">
        <v>5824</v>
      </c>
      <c r="G5174">
        <v>0</v>
      </c>
    </row>
    <row r="5175" spans="1:9">
      <c r="A5175" t="s">
        <v>15381</v>
      </c>
      <c r="B5175" t="s">
        <v>23</v>
      </c>
      <c r="C5175">
        <v>0</v>
      </c>
      <c r="D5175">
        <v>20</v>
      </c>
      <c r="E5175" t="s">
        <v>15382</v>
      </c>
      <c r="F5175" t="s">
        <v>1901</v>
      </c>
      <c r="G5175">
        <v>3</v>
      </c>
      <c r="H5175" t="s">
        <v>15383</v>
      </c>
    </row>
    <row r="5176" spans="1:9">
      <c r="A5176" t="s">
        <v>15384</v>
      </c>
      <c r="B5176" t="s">
        <v>15385</v>
      </c>
      <c r="C5176">
        <v>0</v>
      </c>
      <c r="D5176">
        <v>20</v>
      </c>
      <c r="E5176" t="s">
        <v>15386</v>
      </c>
      <c r="F5176" t="s">
        <v>672</v>
      </c>
      <c r="G5176">
        <v>3</v>
      </c>
      <c r="H5176" t="s">
        <v>15387</v>
      </c>
    </row>
    <row r="5177" spans="1:9">
      <c r="A5177" t="s">
        <v>15388</v>
      </c>
      <c r="B5177" t="s">
        <v>13058</v>
      </c>
      <c r="C5177">
        <v>0</v>
      </c>
      <c r="D5177">
        <v>20</v>
      </c>
      <c r="E5177" t="s">
        <v>15389</v>
      </c>
      <c r="F5177" t="s">
        <v>2296</v>
      </c>
      <c r="G5177">
        <v>1</v>
      </c>
      <c r="H5177" t="s">
        <v>15390</v>
      </c>
    </row>
    <row r="5178" spans="1:9">
      <c r="A5178" t="s">
        <v>15391</v>
      </c>
      <c r="B5178" t="s">
        <v>15392</v>
      </c>
      <c r="C5178">
        <v>0</v>
      </c>
      <c r="D5178">
        <v>20</v>
      </c>
      <c r="E5178" t="s">
        <v>15393</v>
      </c>
      <c r="F5178" t="s">
        <v>14133</v>
      </c>
      <c r="G5178">
        <v>5</v>
      </c>
      <c r="H5178" t="s">
        <v>1539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dahmane M</cp:lastModifiedBy>
  <dcterms:created xsi:type="dcterms:W3CDTF">2010-06-17T13:42:18Z</dcterms:created>
  <dcterms:modified xsi:type="dcterms:W3CDTF">2011-10-19T13:15:33Z</dcterms:modified>
</cp:coreProperties>
</file>